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thodistu-my.sharepoint.com/personal/shall_methodist_edu/Documents/Documents/Documents (7)/PhD/Survey Validation Paper/Submission to JEEP/"/>
    </mc:Choice>
  </mc:AlternateContent>
  <xr:revisionPtr revIDLastSave="0" documentId="8_{5FF667FF-A09F-48C2-9E9D-3B9E60D74E0A}" xr6:coauthVersionLast="47" xr6:coauthVersionMax="47" xr10:uidLastSave="{00000000-0000-0000-0000-000000000000}"/>
  <bookViews>
    <workbookView xWindow="-110" yWindow="-110" windowWidth="19420" windowHeight="11620" xr2:uid="{621FD925-7416-49F8-8670-E22EAF76D32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Q131" i="1" l="1"/>
  <c r="CP131" i="1"/>
  <c r="CJ131" i="1"/>
  <c r="CI131" i="1"/>
  <c r="CH131" i="1"/>
  <c r="CG131" i="1"/>
  <c r="CK131" i="1" s="1"/>
  <c r="CL131" i="1" s="1"/>
  <c r="CC131" i="1"/>
  <c r="CB131" i="1"/>
  <c r="CA131" i="1"/>
  <c r="BZ131" i="1"/>
  <c r="CD131" i="1" s="1"/>
  <c r="CE131" i="1" s="1"/>
  <c r="BV131" i="1"/>
  <c r="BU131" i="1"/>
  <c r="BT131" i="1"/>
  <c r="BW131" i="1" s="1"/>
  <c r="BX131" i="1" s="1"/>
  <c r="BS131" i="1"/>
  <c r="BM131" i="1"/>
  <c r="BL131" i="1"/>
  <c r="BK131" i="1"/>
  <c r="BN131" i="1" s="1"/>
  <c r="BO131" i="1" s="1"/>
  <c r="BG131" i="1"/>
  <c r="BF131" i="1"/>
  <c r="BH131" i="1" s="1"/>
  <c r="BI131" i="1" s="1"/>
  <c r="BE131" i="1"/>
  <c r="BA131" i="1"/>
  <c r="AZ131" i="1"/>
  <c r="AY131" i="1"/>
  <c r="AT131" i="1"/>
  <c r="AU131" i="1" s="1"/>
  <c r="AS131" i="1"/>
  <c r="AR131" i="1"/>
  <c r="AQ131" i="1"/>
  <c r="AP131" i="1"/>
  <c r="AL131" i="1"/>
  <c r="AK131" i="1"/>
  <c r="AM131" i="1" s="1"/>
  <c r="AN131" i="1" s="1"/>
  <c r="AJ131" i="1"/>
  <c r="AI131" i="1"/>
  <c r="AF131" i="1"/>
  <c r="AG131" i="1" s="1"/>
  <c r="AE131" i="1"/>
  <c r="AD131" i="1"/>
  <c r="AC131" i="1"/>
  <c r="AB131" i="1"/>
  <c r="V131" i="1"/>
  <c r="U131" i="1"/>
  <c r="T131" i="1"/>
  <c r="S131" i="1"/>
  <c r="W131" i="1" s="1"/>
  <c r="X131" i="1" s="1"/>
  <c r="R131" i="1"/>
  <c r="N131" i="1"/>
  <c r="M131" i="1"/>
  <c r="L131" i="1"/>
  <c r="K131" i="1"/>
  <c r="J131" i="1"/>
  <c r="G131" i="1"/>
  <c r="H131" i="1" s="1"/>
  <c r="F131" i="1"/>
  <c r="E131" i="1"/>
  <c r="D131" i="1"/>
  <c r="C131" i="1"/>
  <c r="B131" i="1"/>
  <c r="CQ130" i="1"/>
  <c r="CP130" i="1"/>
  <c r="CL130" i="1"/>
  <c r="CJ130" i="1"/>
  <c r="CI130" i="1"/>
  <c r="CH130" i="1"/>
  <c r="CG130" i="1"/>
  <c r="CK130" i="1" s="1"/>
  <c r="CC130" i="1"/>
  <c r="CB130" i="1"/>
  <c r="CA130" i="1"/>
  <c r="BZ130" i="1"/>
  <c r="BX130" i="1"/>
  <c r="BV130" i="1"/>
  <c r="BU130" i="1"/>
  <c r="BT130" i="1"/>
  <c r="BW130" i="1" s="1"/>
  <c r="BS130" i="1"/>
  <c r="BM130" i="1"/>
  <c r="BL130" i="1"/>
  <c r="BK130" i="1"/>
  <c r="BN130" i="1" s="1"/>
  <c r="BO130" i="1" s="1"/>
  <c r="BH130" i="1"/>
  <c r="BI130" i="1" s="1"/>
  <c r="BG130" i="1"/>
  <c r="BF130" i="1"/>
  <c r="BE130" i="1"/>
  <c r="BC130" i="1"/>
  <c r="BA130" i="1"/>
  <c r="AZ130" i="1"/>
  <c r="AY130" i="1"/>
  <c r="BB130" i="1" s="1"/>
  <c r="AS130" i="1"/>
  <c r="AR130" i="1"/>
  <c r="AQ130" i="1"/>
  <c r="AP130" i="1"/>
  <c r="AT130" i="1" s="1"/>
  <c r="AU130" i="1" s="1"/>
  <c r="AM130" i="1"/>
  <c r="AN130" i="1" s="1"/>
  <c r="AL130" i="1"/>
  <c r="AK130" i="1"/>
  <c r="AJ130" i="1"/>
  <c r="AI130" i="1"/>
  <c r="AE130" i="1"/>
  <c r="AD130" i="1"/>
  <c r="AF130" i="1" s="1"/>
  <c r="AG130" i="1" s="1"/>
  <c r="AC130" i="1"/>
  <c r="AB130" i="1"/>
  <c r="V130" i="1"/>
  <c r="U130" i="1"/>
  <c r="T130" i="1"/>
  <c r="S130" i="1"/>
  <c r="W130" i="1" s="1"/>
  <c r="X130" i="1" s="1"/>
  <c r="R130" i="1"/>
  <c r="N130" i="1"/>
  <c r="M130" i="1"/>
  <c r="L130" i="1"/>
  <c r="K130" i="1"/>
  <c r="J130" i="1"/>
  <c r="O130" i="1" s="1"/>
  <c r="P130" i="1" s="1"/>
  <c r="F130" i="1"/>
  <c r="E130" i="1"/>
  <c r="D130" i="1"/>
  <c r="C130" i="1"/>
  <c r="G130" i="1" s="1"/>
  <c r="H130" i="1" s="1"/>
  <c r="B130" i="1"/>
  <c r="CQ129" i="1"/>
  <c r="CP129" i="1"/>
  <c r="CJ129" i="1"/>
  <c r="CI129" i="1"/>
  <c r="CH129" i="1"/>
  <c r="CG129" i="1"/>
  <c r="CC129" i="1"/>
  <c r="CB129" i="1"/>
  <c r="CA129" i="1"/>
  <c r="BZ129" i="1"/>
  <c r="BV129" i="1"/>
  <c r="BU129" i="1"/>
  <c r="BT129" i="1"/>
  <c r="BS129" i="1"/>
  <c r="BO129" i="1"/>
  <c r="BM129" i="1"/>
  <c r="BL129" i="1"/>
  <c r="BK129" i="1"/>
  <c r="BN129" i="1" s="1"/>
  <c r="BG129" i="1"/>
  <c r="BF129" i="1"/>
  <c r="BE129" i="1"/>
  <c r="BA129" i="1"/>
  <c r="AZ129" i="1"/>
  <c r="AY129" i="1"/>
  <c r="AT129" i="1"/>
  <c r="AU129" i="1" s="1"/>
  <c r="AS129" i="1"/>
  <c r="AR129" i="1"/>
  <c r="AQ129" i="1"/>
  <c r="AP129" i="1"/>
  <c r="AL129" i="1"/>
  <c r="AK129" i="1"/>
  <c r="AJ129" i="1"/>
  <c r="AI129" i="1"/>
  <c r="AM129" i="1" s="1"/>
  <c r="AN129" i="1" s="1"/>
  <c r="AF129" i="1"/>
  <c r="AG129" i="1" s="1"/>
  <c r="AE129" i="1"/>
  <c r="AD129" i="1"/>
  <c r="AC129" i="1"/>
  <c r="AB129" i="1"/>
  <c r="V129" i="1"/>
  <c r="U129" i="1"/>
  <c r="W129" i="1" s="1"/>
  <c r="X129" i="1" s="1"/>
  <c r="T129" i="1"/>
  <c r="S129" i="1"/>
  <c r="R129" i="1"/>
  <c r="N129" i="1"/>
  <c r="M129" i="1"/>
  <c r="L129" i="1"/>
  <c r="K129" i="1"/>
  <c r="J129" i="1"/>
  <c r="O129" i="1" s="1"/>
  <c r="P129" i="1" s="1"/>
  <c r="G129" i="1"/>
  <c r="H129" i="1" s="1"/>
  <c r="F129" i="1"/>
  <c r="E129" i="1"/>
  <c r="D129" i="1"/>
  <c r="C129" i="1"/>
  <c r="B129" i="1"/>
  <c r="CQ128" i="1"/>
  <c r="CP128" i="1"/>
  <c r="CL128" i="1"/>
  <c r="CJ128" i="1"/>
  <c r="CI128" i="1"/>
  <c r="CH128" i="1"/>
  <c r="CG128" i="1"/>
  <c r="CK128" i="1" s="1"/>
  <c r="CC128" i="1"/>
  <c r="CB128" i="1"/>
  <c r="CA128" i="1"/>
  <c r="BZ128" i="1"/>
  <c r="BV128" i="1"/>
  <c r="BU128" i="1"/>
  <c r="BT128" i="1"/>
  <c r="BS128" i="1"/>
  <c r="BW128" i="1" s="1"/>
  <c r="BX128" i="1" s="1"/>
  <c r="BM128" i="1"/>
  <c r="BL128" i="1"/>
  <c r="BK128" i="1"/>
  <c r="BN128" i="1" s="1"/>
  <c r="BO128" i="1" s="1"/>
  <c r="BH128" i="1"/>
  <c r="BI128" i="1" s="1"/>
  <c r="BG128" i="1"/>
  <c r="BF128" i="1"/>
  <c r="BE128" i="1"/>
  <c r="BC128" i="1"/>
  <c r="BA128" i="1"/>
  <c r="AZ128" i="1"/>
  <c r="AY128" i="1"/>
  <c r="BB128" i="1" s="1"/>
  <c r="AS128" i="1"/>
  <c r="AR128" i="1"/>
  <c r="AQ128" i="1"/>
  <c r="AP128" i="1"/>
  <c r="AT128" i="1" s="1"/>
  <c r="AU128" i="1" s="1"/>
  <c r="AM128" i="1"/>
  <c r="AN128" i="1" s="1"/>
  <c r="AL128" i="1"/>
  <c r="AK128" i="1"/>
  <c r="AJ128" i="1"/>
  <c r="AI128" i="1"/>
  <c r="AE128" i="1"/>
  <c r="AD128" i="1"/>
  <c r="AC128" i="1"/>
  <c r="AB128" i="1"/>
  <c r="AF128" i="1" s="1"/>
  <c r="AG128" i="1" s="1"/>
  <c r="V128" i="1"/>
  <c r="U128" i="1"/>
  <c r="T128" i="1"/>
  <c r="S128" i="1"/>
  <c r="W128" i="1" s="1"/>
  <c r="X128" i="1" s="1"/>
  <c r="R128" i="1"/>
  <c r="N128" i="1"/>
  <c r="M128" i="1"/>
  <c r="L128" i="1"/>
  <c r="K128" i="1"/>
  <c r="J128" i="1"/>
  <c r="O128" i="1" s="1"/>
  <c r="P128" i="1" s="1"/>
  <c r="F128" i="1"/>
  <c r="E128" i="1"/>
  <c r="D128" i="1"/>
  <c r="C128" i="1"/>
  <c r="G128" i="1" s="1"/>
  <c r="H128" i="1" s="1"/>
  <c r="B128" i="1"/>
  <c r="CQ127" i="1"/>
  <c r="CP127" i="1"/>
  <c r="CJ127" i="1"/>
  <c r="CI127" i="1"/>
  <c r="CH127" i="1"/>
  <c r="CG127" i="1"/>
  <c r="CC127" i="1"/>
  <c r="CB127" i="1"/>
  <c r="CA127" i="1"/>
  <c r="BZ127" i="1"/>
  <c r="BV127" i="1"/>
  <c r="BU127" i="1"/>
  <c r="BT127" i="1"/>
  <c r="BS127" i="1"/>
  <c r="BO127" i="1"/>
  <c r="BM127" i="1"/>
  <c r="BL127" i="1"/>
  <c r="BK127" i="1"/>
  <c r="BN127" i="1" s="1"/>
  <c r="BG127" i="1"/>
  <c r="BF127" i="1"/>
  <c r="BH127" i="1" s="1"/>
  <c r="BI127" i="1" s="1"/>
  <c r="BE127" i="1"/>
  <c r="BA127" i="1"/>
  <c r="AZ127" i="1"/>
  <c r="AY127" i="1"/>
  <c r="AT127" i="1"/>
  <c r="AU127" i="1" s="1"/>
  <c r="AS127" i="1"/>
  <c r="AR127" i="1"/>
  <c r="AQ127" i="1"/>
  <c r="AP127" i="1"/>
  <c r="AL127" i="1"/>
  <c r="AK127" i="1"/>
  <c r="AJ127" i="1"/>
  <c r="AI127" i="1"/>
  <c r="AF127" i="1"/>
  <c r="AG127" i="1" s="1"/>
  <c r="AE127" i="1"/>
  <c r="AD127" i="1"/>
  <c r="AC127" i="1"/>
  <c r="AB127" i="1"/>
  <c r="V127" i="1"/>
  <c r="U127" i="1"/>
  <c r="T127" i="1"/>
  <c r="S127" i="1"/>
  <c r="W127" i="1" s="1"/>
  <c r="X127" i="1" s="1"/>
  <c r="R127" i="1"/>
  <c r="N127" i="1"/>
  <c r="M127" i="1"/>
  <c r="L127" i="1"/>
  <c r="K127" i="1"/>
  <c r="J127" i="1"/>
  <c r="G127" i="1"/>
  <c r="H127" i="1" s="1"/>
  <c r="F127" i="1"/>
  <c r="E127" i="1"/>
  <c r="D127" i="1"/>
  <c r="C127" i="1"/>
  <c r="B127" i="1"/>
  <c r="CQ126" i="1"/>
  <c r="CP126" i="1"/>
  <c r="CL126" i="1"/>
  <c r="CJ126" i="1"/>
  <c r="CI126" i="1"/>
  <c r="CH126" i="1"/>
  <c r="CG126" i="1"/>
  <c r="CK126" i="1" s="1"/>
  <c r="CC126" i="1"/>
  <c r="CB126" i="1"/>
  <c r="CA126" i="1"/>
  <c r="BZ126" i="1"/>
  <c r="BV126" i="1"/>
  <c r="BU126" i="1"/>
  <c r="BT126" i="1"/>
  <c r="BS126" i="1"/>
  <c r="BW126" i="1" s="1"/>
  <c r="BX126" i="1" s="1"/>
  <c r="BM126" i="1"/>
  <c r="BL126" i="1"/>
  <c r="BK126" i="1"/>
  <c r="BN126" i="1" s="1"/>
  <c r="BO126" i="1" s="1"/>
  <c r="BH126" i="1"/>
  <c r="BI126" i="1" s="1"/>
  <c r="BG126" i="1"/>
  <c r="BF126" i="1"/>
  <c r="BE126" i="1"/>
  <c r="BC126" i="1"/>
  <c r="BA126" i="1"/>
  <c r="AZ126" i="1"/>
  <c r="AY126" i="1"/>
  <c r="BB126" i="1" s="1"/>
  <c r="AS126" i="1"/>
  <c r="AR126" i="1"/>
  <c r="AQ126" i="1"/>
  <c r="AP126" i="1"/>
  <c r="AT126" i="1" s="1"/>
  <c r="AU126" i="1" s="1"/>
  <c r="AM126" i="1"/>
  <c r="AN126" i="1" s="1"/>
  <c r="AL126" i="1"/>
  <c r="AK126" i="1"/>
  <c r="AJ126" i="1"/>
  <c r="AI126" i="1"/>
  <c r="AE126" i="1"/>
  <c r="AD126" i="1"/>
  <c r="AC126" i="1"/>
  <c r="AB126" i="1"/>
  <c r="AF126" i="1" s="1"/>
  <c r="AG126" i="1" s="1"/>
  <c r="V126" i="1"/>
  <c r="U126" i="1"/>
  <c r="T126" i="1"/>
  <c r="S126" i="1"/>
  <c r="W126" i="1" s="1"/>
  <c r="X126" i="1" s="1"/>
  <c r="R126" i="1"/>
  <c r="N126" i="1"/>
  <c r="M126" i="1"/>
  <c r="L126" i="1"/>
  <c r="K126" i="1"/>
  <c r="J126" i="1"/>
  <c r="O126" i="1" s="1"/>
  <c r="P126" i="1" s="1"/>
  <c r="F126" i="1"/>
  <c r="E126" i="1"/>
  <c r="D126" i="1"/>
  <c r="C126" i="1"/>
  <c r="G126" i="1" s="1"/>
  <c r="H126" i="1" s="1"/>
  <c r="B126" i="1"/>
  <c r="CQ125" i="1"/>
  <c r="CP125" i="1"/>
  <c r="CJ125" i="1"/>
  <c r="CI125" i="1"/>
  <c r="CH125" i="1"/>
  <c r="CG125" i="1"/>
  <c r="CC125" i="1"/>
  <c r="CB125" i="1"/>
  <c r="CA125" i="1"/>
  <c r="BZ125" i="1"/>
  <c r="BV125" i="1"/>
  <c r="BU125" i="1"/>
  <c r="BT125" i="1"/>
  <c r="BS125" i="1"/>
  <c r="BO125" i="1"/>
  <c r="BM125" i="1"/>
  <c r="BL125" i="1"/>
  <c r="BK125" i="1"/>
  <c r="BN125" i="1" s="1"/>
  <c r="BG125" i="1"/>
  <c r="BF125" i="1"/>
  <c r="BH125" i="1" s="1"/>
  <c r="BI125" i="1" s="1"/>
  <c r="BE125" i="1"/>
  <c r="BA125" i="1"/>
  <c r="AZ125" i="1"/>
  <c r="AY125" i="1"/>
  <c r="AT125" i="1"/>
  <c r="AU125" i="1" s="1"/>
  <c r="AS125" i="1"/>
  <c r="AR125" i="1"/>
  <c r="AQ125" i="1"/>
  <c r="AP125" i="1"/>
  <c r="AL125" i="1"/>
  <c r="AK125" i="1"/>
  <c r="AJ125" i="1"/>
  <c r="AI125" i="1"/>
  <c r="AM125" i="1" s="1"/>
  <c r="AN125" i="1" s="1"/>
  <c r="AF125" i="1"/>
  <c r="AG125" i="1" s="1"/>
  <c r="AE125" i="1"/>
  <c r="AD125" i="1"/>
  <c r="AC125" i="1"/>
  <c r="AB125" i="1"/>
  <c r="V125" i="1"/>
  <c r="U125" i="1"/>
  <c r="W125" i="1" s="1"/>
  <c r="X125" i="1" s="1"/>
  <c r="T125" i="1"/>
  <c r="S125" i="1"/>
  <c r="R125" i="1"/>
  <c r="N125" i="1"/>
  <c r="M125" i="1"/>
  <c r="L125" i="1"/>
  <c r="K125" i="1"/>
  <c r="J125" i="1"/>
  <c r="O125" i="1" s="1"/>
  <c r="P125" i="1" s="1"/>
  <c r="G125" i="1"/>
  <c r="H125" i="1" s="1"/>
  <c r="F125" i="1"/>
  <c r="E125" i="1"/>
  <c r="D125" i="1"/>
  <c r="C125" i="1"/>
  <c r="B125" i="1"/>
  <c r="CQ124" i="1"/>
  <c r="CP124" i="1"/>
  <c r="CL124" i="1"/>
  <c r="CJ124" i="1"/>
  <c r="CI124" i="1"/>
  <c r="CH124" i="1"/>
  <c r="CG124" i="1"/>
  <c r="CK124" i="1" s="1"/>
  <c r="CC124" i="1"/>
  <c r="CB124" i="1"/>
  <c r="CA124" i="1"/>
  <c r="BZ124" i="1"/>
  <c r="BV124" i="1"/>
  <c r="BU124" i="1"/>
  <c r="BT124" i="1"/>
  <c r="BS124" i="1"/>
  <c r="BW124" i="1" s="1"/>
  <c r="BX124" i="1" s="1"/>
  <c r="BM124" i="1"/>
  <c r="BL124" i="1"/>
  <c r="BK124" i="1"/>
  <c r="BN124" i="1" s="1"/>
  <c r="BO124" i="1" s="1"/>
  <c r="BH124" i="1"/>
  <c r="BI124" i="1" s="1"/>
  <c r="BG124" i="1"/>
  <c r="BF124" i="1"/>
  <c r="BE124" i="1"/>
  <c r="BC124" i="1"/>
  <c r="BA124" i="1"/>
  <c r="AZ124" i="1"/>
  <c r="AY124" i="1"/>
  <c r="BB124" i="1" s="1"/>
  <c r="AS124" i="1"/>
  <c r="AR124" i="1"/>
  <c r="AT124" i="1" s="1"/>
  <c r="AU124" i="1" s="1"/>
  <c r="AQ124" i="1"/>
  <c r="AP124" i="1"/>
  <c r="AM124" i="1"/>
  <c r="AN124" i="1" s="1"/>
  <c r="AL124" i="1"/>
  <c r="AK124" i="1"/>
  <c r="AJ124" i="1"/>
  <c r="AI124" i="1"/>
  <c r="AE124" i="1"/>
  <c r="AD124" i="1"/>
  <c r="AC124" i="1"/>
  <c r="AB124" i="1"/>
  <c r="AF124" i="1" s="1"/>
  <c r="AG124" i="1" s="1"/>
  <c r="V124" i="1"/>
  <c r="U124" i="1"/>
  <c r="T124" i="1"/>
  <c r="S124" i="1"/>
  <c r="W124" i="1" s="1"/>
  <c r="X124" i="1" s="1"/>
  <c r="R124" i="1"/>
  <c r="N124" i="1"/>
  <c r="M124" i="1"/>
  <c r="L124" i="1"/>
  <c r="K124" i="1"/>
  <c r="J124" i="1"/>
  <c r="O124" i="1" s="1"/>
  <c r="P124" i="1" s="1"/>
  <c r="F124" i="1"/>
  <c r="E124" i="1"/>
  <c r="D124" i="1"/>
  <c r="C124" i="1"/>
  <c r="G124" i="1" s="1"/>
  <c r="H124" i="1" s="1"/>
  <c r="B124" i="1"/>
  <c r="CQ123" i="1"/>
  <c r="CP123" i="1"/>
  <c r="CJ123" i="1"/>
  <c r="CI123" i="1"/>
  <c r="CH123" i="1"/>
  <c r="CG123" i="1"/>
  <c r="CC123" i="1"/>
  <c r="CB123" i="1"/>
  <c r="CA123" i="1"/>
  <c r="BZ123" i="1"/>
  <c r="BV123" i="1"/>
  <c r="BU123" i="1"/>
  <c r="BT123" i="1"/>
  <c r="BS123" i="1"/>
  <c r="BO123" i="1"/>
  <c r="BM123" i="1"/>
  <c r="BL123" i="1"/>
  <c r="BK123" i="1"/>
  <c r="BN123" i="1" s="1"/>
  <c r="BG123" i="1"/>
  <c r="BF123" i="1"/>
  <c r="BH123" i="1" s="1"/>
  <c r="BI123" i="1" s="1"/>
  <c r="BE123" i="1"/>
  <c r="BA123" i="1"/>
  <c r="AZ123" i="1"/>
  <c r="AY123" i="1"/>
  <c r="AT123" i="1"/>
  <c r="AU123" i="1" s="1"/>
  <c r="AS123" i="1"/>
  <c r="AR123" i="1"/>
  <c r="AQ123" i="1"/>
  <c r="AP123" i="1"/>
  <c r="AL123" i="1"/>
  <c r="AK123" i="1"/>
  <c r="AJ123" i="1"/>
  <c r="AI123" i="1"/>
  <c r="AM123" i="1" s="1"/>
  <c r="AN123" i="1" s="1"/>
  <c r="AF123" i="1"/>
  <c r="AG123" i="1" s="1"/>
  <c r="AE123" i="1"/>
  <c r="AD123" i="1"/>
  <c r="AC123" i="1"/>
  <c r="AB123" i="1"/>
  <c r="V123" i="1"/>
  <c r="U123" i="1"/>
  <c r="T123" i="1"/>
  <c r="S123" i="1"/>
  <c r="W123" i="1" s="1"/>
  <c r="X123" i="1" s="1"/>
  <c r="R123" i="1"/>
  <c r="N123" i="1"/>
  <c r="M123" i="1"/>
  <c r="L123" i="1"/>
  <c r="K123" i="1"/>
  <c r="J123" i="1"/>
  <c r="G123" i="1"/>
  <c r="H123" i="1" s="1"/>
  <c r="F123" i="1"/>
  <c r="E123" i="1"/>
  <c r="D123" i="1"/>
  <c r="C123" i="1"/>
  <c r="B123" i="1"/>
  <c r="CQ122" i="1"/>
  <c r="CP122" i="1"/>
  <c r="CL122" i="1"/>
  <c r="CJ122" i="1"/>
  <c r="CI122" i="1"/>
  <c r="CH122" i="1"/>
  <c r="CG122" i="1"/>
  <c r="CK122" i="1" s="1"/>
  <c r="CC122" i="1"/>
  <c r="CB122" i="1"/>
  <c r="CA122" i="1"/>
  <c r="BZ122" i="1"/>
  <c r="BV122" i="1"/>
  <c r="BU122" i="1"/>
  <c r="BT122" i="1"/>
  <c r="BS122" i="1"/>
  <c r="BW122" i="1" s="1"/>
  <c r="BX122" i="1" s="1"/>
  <c r="BM122" i="1"/>
  <c r="BL122" i="1"/>
  <c r="BK122" i="1"/>
  <c r="BN122" i="1" s="1"/>
  <c r="BO122" i="1" s="1"/>
  <c r="BH122" i="1"/>
  <c r="BI122" i="1" s="1"/>
  <c r="BG122" i="1"/>
  <c r="BF122" i="1"/>
  <c r="BE122" i="1"/>
  <c r="BC122" i="1"/>
  <c r="BA122" i="1"/>
  <c r="AZ122" i="1"/>
  <c r="AY122" i="1"/>
  <c r="BB122" i="1" s="1"/>
  <c r="AS122" i="1"/>
  <c r="AR122" i="1"/>
  <c r="AQ122" i="1"/>
  <c r="AP122" i="1"/>
  <c r="AT122" i="1" s="1"/>
  <c r="AU122" i="1" s="1"/>
  <c r="AM122" i="1"/>
  <c r="AN122" i="1" s="1"/>
  <c r="AL122" i="1"/>
  <c r="AK122" i="1"/>
  <c r="AJ122" i="1"/>
  <c r="AI122" i="1"/>
  <c r="AE122" i="1"/>
  <c r="AD122" i="1"/>
  <c r="AC122" i="1"/>
  <c r="AB122" i="1"/>
  <c r="AF122" i="1" s="1"/>
  <c r="AG122" i="1" s="1"/>
  <c r="V122" i="1"/>
  <c r="U122" i="1"/>
  <c r="T122" i="1"/>
  <c r="S122" i="1"/>
  <c r="W122" i="1" s="1"/>
  <c r="X122" i="1" s="1"/>
  <c r="R122" i="1"/>
  <c r="N122" i="1"/>
  <c r="M122" i="1"/>
  <c r="L122" i="1"/>
  <c r="K122" i="1"/>
  <c r="J122" i="1"/>
  <c r="O122" i="1" s="1"/>
  <c r="P122" i="1" s="1"/>
  <c r="F122" i="1"/>
  <c r="E122" i="1"/>
  <c r="D122" i="1"/>
  <c r="C122" i="1"/>
  <c r="G122" i="1" s="1"/>
  <c r="H122" i="1" s="1"/>
  <c r="B122" i="1"/>
  <c r="CQ121" i="1"/>
  <c r="CP121" i="1"/>
  <c r="CJ121" i="1"/>
  <c r="CI121" i="1"/>
  <c r="CH121" i="1"/>
  <c r="CG121" i="1"/>
  <c r="CC121" i="1"/>
  <c r="CB121" i="1"/>
  <c r="CA121" i="1"/>
  <c r="BZ121" i="1"/>
  <c r="BV121" i="1"/>
  <c r="BU121" i="1"/>
  <c r="BT121" i="1"/>
  <c r="BS121" i="1"/>
  <c r="BO121" i="1"/>
  <c r="BM121" i="1"/>
  <c r="BL121" i="1"/>
  <c r="BK121" i="1"/>
  <c r="BN121" i="1" s="1"/>
  <c r="BG121" i="1"/>
  <c r="BF121" i="1"/>
  <c r="BH121" i="1" s="1"/>
  <c r="BI121" i="1" s="1"/>
  <c r="BE121" i="1"/>
  <c r="BA121" i="1"/>
  <c r="AZ121" i="1"/>
  <c r="AY121" i="1"/>
  <c r="AT121" i="1"/>
  <c r="AU121" i="1" s="1"/>
  <c r="AS121" i="1"/>
  <c r="AR121" i="1"/>
  <c r="AQ121" i="1"/>
  <c r="AP121" i="1"/>
  <c r="AL121" i="1"/>
  <c r="AK121" i="1"/>
  <c r="AJ121" i="1"/>
  <c r="AI121" i="1"/>
  <c r="AM121" i="1" s="1"/>
  <c r="AN121" i="1" s="1"/>
  <c r="AF121" i="1"/>
  <c r="AG121" i="1" s="1"/>
  <c r="AE121" i="1"/>
  <c r="AD121" i="1"/>
  <c r="AC121" i="1"/>
  <c r="AB121" i="1"/>
  <c r="V121" i="1"/>
  <c r="U121" i="1"/>
  <c r="W121" i="1" s="1"/>
  <c r="X121" i="1" s="1"/>
  <c r="T121" i="1"/>
  <c r="S121" i="1"/>
  <c r="R121" i="1"/>
  <c r="N121" i="1"/>
  <c r="M121" i="1"/>
  <c r="L121" i="1"/>
  <c r="K121" i="1"/>
  <c r="J121" i="1"/>
  <c r="O121" i="1" s="1"/>
  <c r="P121" i="1" s="1"/>
  <c r="G121" i="1"/>
  <c r="H121" i="1" s="1"/>
  <c r="F121" i="1"/>
  <c r="E121" i="1"/>
  <c r="D121" i="1"/>
  <c r="C121" i="1"/>
  <c r="B121" i="1"/>
  <c r="CQ120" i="1"/>
  <c r="CP120" i="1"/>
  <c r="CL120" i="1"/>
  <c r="CJ120" i="1"/>
  <c r="CI120" i="1"/>
  <c r="CH120" i="1"/>
  <c r="CG120" i="1"/>
  <c r="CK120" i="1" s="1"/>
  <c r="CC120" i="1"/>
  <c r="CB120" i="1"/>
  <c r="CA120" i="1"/>
  <c r="BZ120" i="1"/>
  <c r="BV120" i="1"/>
  <c r="BU120" i="1"/>
  <c r="BT120" i="1"/>
  <c r="BS120" i="1"/>
  <c r="BW120" i="1" s="1"/>
  <c r="BX120" i="1" s="1"/>
  <c r="BM120" i="1"/>
  <c r="BL120" i="1"/>
  <c r="BK120" i="1"/>
  <c r="BN120" i="1" s="1"/>
  <c r="BO120" i="1" s="1"/>
  <c r="BH120" i="1"/>
  <c r="BI120" i="1" s="1"/>
  <c r="BG120" i="1"/>
  <c r="BF120" i="1"/>
  <c r="BE120" i="1"/>
  <c r="BC120" i="1"/>
  <c r="BA120" i="1"/>
  <c r="AZ120" i="1"/>
  <c r="AY120" i="1"/>
  <c r="BB120" i="1" s="1"/>
  <c r="AQ120" i="1"/>
  <c r="AP120" i="1"/>
  <c r="AT120" i="1" s="1"/>
  <c r="AU120" i="1" s="1"/>
  <c r="AL120" i="1"/>
  <c r="AK120" i="1"/>
  <c r="AJ120" i="1"/>
  <c r="AI120" i="1"/>
  <c r="AF120" i="1"/>
  <c r="AG120" i="1" s="1"/>
  <c r="AE120" i="1"/>
  <c r="AD120" i="1"/>
  <c r="AC120" i="1"/>
  <c r="AB120" i="1"/>
  <c r="V120" i="1"/>
  <c r="U120" i="1"/>
  <c r="T120" i="1"/>
  <c r="S120" i="1"/>
  <c r="R120" i="1"/>
  <c r="N120" i="1"/>
  <c r="M120" i="1"/>
  <c r="L120" i="1"/>
  <c r="K120" i="1"/>
  <c r="J120" i="1"/>
  <c r="G120" i="1"/>
  <c r="H120" i="1" s="1"/>
  <c r="F120" i="1"/>
  <c r="E120" i="1"/>
  <c r="D120" i="1"/>
  <c r="C120" i="1"/>
  <c r="B120" i="1"/>
  <c r="CQ119" i="1"/>
  <c r="CP119" i="1"/>
  <c r="CJ119" i="1"/>
  <c r="CI119" i="1"/>
  <c r="CH119" i="1"/>
  <c r="CG119" i="1"/>
  <c r="CC119" i="1"/>
  <c r="CB119" i="1"/>
  <c r="CA119" i="1"/>
  <c r="BZ119" i="1"/>
  <c r="CD119" i="1" s="1"/>
  <c r="CE119" i="1" s="1"/>
  <c r="BX119" i="1"/>
  <c r="BV119" i="1"/>
  <c r="BU119" i="1"/>
  <c r="BT119" i="1"/>
  <c r="BS119" i="1"/>
  <c r="BW119" i="1" s="1"/>
  <c r="BM119" i="1"/>
  <c r="BL119" i="1"/>
  <c r="BK119" i="1"/>
  <c r="BH119" i="1"/>
  <c r="BI119" i="1" s="1"/>
  <c r="BG119" i="1"/>
  <c r="BF119" i="1"/>
  <c r="BE119" i="1"/>
  <c r="BA119" i="1"/>
  <c r="AZ119" i="1"/>
  <c r="AY119" i="1"/>
  <c r="BB119" i="1" s="1"/>
  <c r="BC119" i="1" s="1"/>
  <c r="AS119" i="1"/>
  <c r="AR119" i="1"/>
  <c r="AQ119" i="1"/>
  <c r="AP119" i="1"/>
  <c r="AL119" i="1"/>
  <c r="AK119" i="1"/>
  <c r="AJ119" i="1"/>
  <c r="AI119" i="1"/>
  <c r="AM119" i="1" s="1"/>
  <c r="AN119" i="1" s="1"/>
  <c r="AE119" i="1"/>
  <c r="AD119" i="1"/>
  <c r="AC119" i="1"/>
  <c r="AB119" i="1"/>
  <c r="AF119" i="1" s="1"/>
  <c r="AG119" i="1" s="1"/>
  <c r="W119" i="1"/>
  <c r="X119" i="1" s="1"/>
  <c r="V119" i="1"/>
  <c r="U119" i="1"/>
  <c r="T119" i="1"/>
  <c r="S119" i="1"/>
  <c r="R119" i="1"/>
  <c r="N119" i="1"/>
  <c r="M119" i="1"/>
  <c r="L119" i="1"/>
  <c r="K119" i="1"/>
  <c r="J119" i="1"/>
  <c r="O119" i="1" s="1"/>
  <c r="P119" i="1" s="1"/>
  <c r="F119" i="1"/>
  <c r="E119" i="1"/>
  <c r="D119" i="1"/>
  <c r="C119" i="1"/>
  <c r="B119" i="1"/>
  <c r="CQ118" i="1"/>
  <c r="CP118" i="1"/>
  <c r="CJ118" i="1"/>
  <c r="CI118" i="1"/>
  <c r="CH118" i="1"/>
  <c r="CG118" i="1"/>
  <c r="CC118" i="1"/>
  <c r="CB118" i="1"/>
  <c r="CA118" i="1"/>
  <c r="CD118" i="1" s="1"/>
  <c r="CE118" i="1" s="1"/>
  <c r="BZ118" i="1"/>
  <c r="BV118" i="1"/>
  <c r="BU118" i="1"/>
  <c r="BT118" i="1"/>
  <c r="BS118" i="1"/>
  <c r="BM118" i="1"/>
  <c r="BL118" i="1"/>
  <c r="BK118" i="1"/>
  <c r="BN118" i="1" s="1"/>
  <c r="BO118" i="1" s="1"/>
  <c r="BG118" i="1"/>
  <c r="BF118" i="1"/>
  <c r="BH118" i="1" s="1"/>
  <c r="BI118" i="1" s="1"/>
  <c r="BE118" i="1"/>
  <c r="BA118" i="1"/>
  <c r="AZ118" i="1"/>
  <c r="AY118" i="1"/>
  <c r="BB118" i="1" s="1"/>
  <c r="BC118" i="1" s="1"/>
  <c r="AS118" i="1"/>
  <c r="AR118" i="1"/>
  <c r="AQ118" i="1"/>
  <c r="AP118" i="1"/>
  <c r="AT118" i="1" s="1"/>
  <c r="AU118" i="1" s="1"/>
  <c r="AL118" i="1"/>
  <c r="AK118" i="1"/>
  <c r="AJ118" i="1"/>
  <c r="AI118" i="1"/>
  <c r="AF118" i="1"/>
  <c r="AG118" i="1" s="1"/>
  <c r="AE118" i="1"/>
  <c r="AD118" i="1"/>
  <c r="AC118" i="1"/>
  <c r="AB118" i="1"/>
  <c r="V118" i="1"/>
  <c r="U118" i="1"/>
  <c r="W118" i="1" s="1"/>
  <c r="X118" i="1" s="1"/>
  <c r="T118" i="1"/>
  <c r="S118" i="1"/>
  <c r="R118" i="1"/>
  <c r="N118" i="1"/>
  <c r="M118" i="1"/>
  <c r="L118" i="1"/>
  <c r="K118" i="1"/>
  <c r="J118" i="1"/>
  <c r="G118" i="1"/>
  <c r="H118" i="1" s="1"/>
  <c r="F118" i="1"/>
  <c r="E118" i="1"/>
  <c r="D118" i="1"/>
  <c r="C118" i="1"/>
  <c r="B118" i="1"/>
  <c r="CQ117" i="1"/>
  <c r="CP117" i="1"/>
  <c r="CJ117" i="1"/>
  <c r="CI117" i="1"/>
  <c r="CH117" i="1"/>
  <c r="CG117" i="1"/>
  <c r="CC117" i="1"/>
  <c r="CB117" i="1"/>
  <c r="CA117" i="1"/>
  <c r="BZ117" i="1"/>
  <c r="CD117" i="1" s="1"/>
  <c r="CE117" i="1" s="1"/>
  <c r="BX117" i="1"/>
  <c r="BV117" i="1"/>
  <c r="BU117" i="1"/>
  <c r="BT117" i="1"/>
  <c r="BW117" i="1" s="1"/>
  <c r="BS117" i="1"/>
  <c r="BM117" i="1"/>
  <c r="BL117" i="1"/>
  <c r="BK117" i="1"/>
  <c r="BN117" i="1" s="1"/>
  <c r="BO117" i="1" s="1"/>
  <c r="BH117" i="1"/>
  <c r="BI117" i="1" s="1"/>
  <c r="BG117" i="1"/>
  <c r="BF117" i="1"/>
  <c r="BE117" i="1"/>
  <c r="BA117" i="1"/>
  <c r="AZ117" i="1"/>
  <c r="AY117" i="1"/>
  <c r="BB117" i="1" s="1"/>
  <c r="BC117" i="1" s="1"/>
  <c r="AS117" i="1"/>
  <c r="AR117" i="1"/>
  <c r="AQ117" i="1"/>
  <c r="AP117" i="1"/>
  <c r="AL117" i="1"/>
  <c r="AK117" i="1"/>
  <c r="AJ117" i="1"/>
  <c r="AI117" i="1"/>
  <c r="AM117" i="1" s="1"/>
  <c r="AN117" i="1" s="1"/>
  <c r="AE117" i="1"/>
  <c r="AD117" i="1"/>
  <c r="AC117" i="1"/>
  <c r="AB117" i="1"/>
  <c r="AF117" i="1" s="1"/>
  <c r="AG117" i="1" s="1"/>
  <c r="W117" i="1"/>
  <c r="X117" i="1" s="1"/>
  <c r="V117" i="1"/>
  <c r="U117" i="1"/>
  <c r="T117" i="1"/>
  <c r="S117" i="1"/>
  <c r="R117" i="1"/>
  <c r="N117" i="1"/>
  <c r="M117" i="1"/>
  <c r="L117" i="1"/>
  <c r="K117" i="1"/>
  <c r="J117" i="1"/>
  <c r="O117" i="1" s="1"/>
  <c r="P117" i="1" s="1"/>
  <c r="F117" i="1"/>
  <c r="E117" i="1"/>
  <c r="D117" i="1"/>
  <c r="C117" i="1"/>
  <c r="B117" i="1"/>
  <c r="CQ116" i="1"/>
  <c r="CP116" i="1"/>
  <c r="CJ116" i="1"/>
  <c r="CI116" i="1"/>
  <c r="CH116" i="1"/>
  <c r="CG116" i="1"/>
  <c r="CC116" i="1"/>
  <c r="CB116" i="1"/>
  <c r="CA116" i="1"/>
  <c r="BZ116" i="1"/>
  <c r="CD116" i="1" s="1"/>
  <c r="CE116" i="1" s="1"/>
  <c r="BV116" i="1"/>
  <c r="BU116" i="1"/>
  <c r="BT116" i="1"/>
  <c r="BS116" i="1"/>
  <c r="BM116" i="1"/>
  <c r="BL116" i="1"/>
  <c r="BK116" i="1"/>
  <c r="BN116" i="1" s="1"/>
  <c r="BO116" i="1" s="1"/>
  <c r="BG116" i="1"/>
  <c r="BF116" i="1"/>
  <c r="BE116" i="1"/>
  <c r="BA116" i="1"/>
  <c r="AZ116" i="1"/>
  <c r="AY116" i="1"/>
  <c r="BB116" i="1" s="1"/>
  <c r="BC116" i="1" s="1"/>
  <c r="AS116" i="1"/>
  <c r="AR116" i="1"/>
  <c r="AQ116" i="1"/>
  <c r="AP116" i="1"/>
  <c r="AT116" i="1" s="1"/>
  <c r="AU116" i="1" s="1"/>
  <c r="AL116" i="1"/>
  <c r="AK116" i="1"/>
  <c r="AJ116" i="1"/>
  <c r="AI116" i="1"/>
  <c r="AF116" i="1"/>
  <c r="AG116" i="1" s="1"/>
  <c r="AE116" i="1"/>
  <c r="AD116" i="1"/>
  <c r="AC116" i="1"/>
  <c r="AB116" i="1"/>
  <c r="V116" i="1"/>
  <c r="U116" i="1"/>
  <c r="T116" i="1"/>
  <c r="S116" i="1"/>
  <c r="R116" i="1"/>
  <c r="W116" i="1" s="1"/>
  <c r="X116" i="1" s="1"/>
  <c r="N116" i="1"/>
  <c r="M116" i="1"/>
  <c r="L116" i="1"/>
  <c r="K116" i="1"/>
  <c r="J116" i="1"/>
  <c r="G116" i="1"/>
  <c r="H116" i="1" s="1"/>
  <c r="F116" i="1"/>
  <c r="E116" i="1"/>
  <c r="D116" i="1"/>
  <c r="C116" i="1"/>
  <c r="B116" i="1"/>
  <c r="CQ115" i="1"/>
  <c r="CP115" i="1"/>
  <c r="CL115" i="1"/>
  <c r="CJ115" i="1"/>
  <c r="CI115" i="1"/>
  <c r="CH115" i="1"/>
  <c r="CK115" i="1" s="1"/>
  <c r="CG115" i="1"/>
  <c r="CC115" i="1"/>
  <c r="CB115" i="1"/>
  <c r="CA115" i="1"/>
  <c r="BZ115" i="1"/>
  <c r="BX115" i="1"/>
  <c r="BV115" i="1"/>
  <c r="BU115" i="1"/>
  <c r="BT115" i="1"/>
  <c r="BS115" i="1"/>
  <c r="BW115" i="1" s="1"/>
  <c r="BM115" i="1"/>
  <c r="BL115" i="1"/>
  <c r="BK115" i="1"/>
  <c r="BN115" i="1" s="1"/>
  <c r="BO115" i="1" s="1"/>
  <c r="BH115" i="1"/>
  <c r="BI115" i="1" s="1"/>
  <c r="BG115" i="1"/>
  <c r="BF115" i="1"/>
  <c r="BE115" i="1"/>
  <c r="BA115" i="1"/>
  <c r="AZ115" i="1"/>
  <c r="AY115" i="1"/>
  <c r="BB115" i="1" s="1"/>
  <c r="BC115" i="1" s="1"/>
  <c r="AS115" i="1"/>
  <c r="AR115" i="1"/>
  <c r="AQ115" i="1"/>
  <c r="AP115" i="1"/>
  <c r="AL115" i="1"/>
  <c r="AK115" i="1"/>
  <c r="AJ115" i="1"/>
  <c r="AI115" i="1"/>
  <c r="AM115" i="1" s="1"/>
  <c r="AN115" i="1" s="1"/>
  <c r="AE115" i="1"/>
  <c r="AD115" i="1"/>
  <c r="AF115" i="1" s="1"/>
  <c r="AG115" i="1" s="1"/>
  <c r="AC115" i="1"/>
  <c r="AB115" i="1"/>
  <c r="W115" i="1"/>
  <c r="X115" i="1" s="1"/>
  <c r="V115" i="1"/>
  <c r="U115" i="1"/>
  <c r="T115" i="1"/>
  <c r="S115" i="1"/>
  <c r="R115" i="1"/>
  <c r="N115" i="1"/>
  <c r="M115" i="1"/>
  <c r="L115" i="1"/>
  <c r="K115" i="1"/>
  <c r="J115" i="1"/>
  <c r="O115" i="1" s="1"/>
  <c r="P115" i="1" s="1"/>
  <c r="F115" i="1"/>
  <c r="E115" i="1"/>
  <c r="D115" i="1"/>
  <c r="C115" i="1"/>
  <c r="B115" i="1"/>
  <c r="CQ114" i="1"/>
  <c r="CP114" i="1"/>
  <c r="CJ114" i="1"/>
  <c r="CI114" i="1"/>
  <c r="CH114" i="1"/>
  <c r="CG114" i="1"/>
  <c r="CE114" i="1"/>
  <c r="CC114" i="1"/>
  <c r="CB114" i="1"/>
  <c r="CA114" i="1"/>
  <c r="CD114" i="1" s="1"/>
  <c r="BZ114" i="1"/>
  <c r="BV114" i="1"/>
  <c r="BU114" i="1"/>
  <c r="BT114" i="1"/>
  <c r="BS114" i="1"/>
  <c r="BM114" i="1"/>
  <c r="BL114" i="1"/>
  <c r="BK114" i="1"/>
  <c r="BN114" i="1" s="1"/>
  <c r="BO114" i="1" s="1"/>
  <c r="BG114" i="1"/>
  <c r="BF114" i="1"/>
  <c r="BH114" i="1" s="1"/>
  <c r="BI114" i="1" s="1"/>
  <c r="BE114" i="1"/>
  <c r="BA114" i="1"/>
  <c r="AZ114" i="1"/>
  <c r="AY114" i="1"/>
  <c r="BB114" i="1" s="1"/>
  <c r="BC114" i="1" s="1"/>
  <c r="AS114" i="1"/>
  <c r="AR114" i="1"/>
  <c r="AQ114" i="1"/>
  <c r="AP114" i="1"/>
  <c r="AT114" i="1" s="1"/>
  <c r="AU114" i="1" s="1"/>
  <c r="AL114" i="1"/>
  <c r="AK114" i="1"/>
  <c r="AJ114" i="1"/>
  <c r="AI114" i="1"/>
  <c r="AF114" i="1"/>
  <c r="AG114" i="1" s="1"/>
  <c r="AE114" i="1"/>
  <c r="AD114" i="1"/>
  <c r="AC114" i="1"/>
  <c r="AB114" i="1"/>
  <c r="V114" i="1"/>
  <c r="U114" i="1"/>
  <c r="T114" i="1"/>
  <c r="S114" i="1"/>
  <c r="R114" i="1"/>
  <c r="N114" i="1"/>
  <c r="M114" i="1"/>
  <c r="L114" i="1"/>
  <c r="K114" i="1"/>
  <c r="J114" i="1"/>
  <c r="G114" i="1"/>
  <c r="H114" i="1" s="1"/>
  <c r="F114" i="1"/>
  <c r="E114" i="1"/>
  <c r="D114" i="1"/>
  <c r="C114" i="1"/>
  <c r="B114" i="1"/>
  <c r="CQ113" i="1"/>
  <c r="CP113" i="1"/>
  <c r="CJ113" i="1"/>
  <c r="CI113" i="1"/>
  <c r="CH113" i="1"/>
  <c r="CG113" i="1"/>
  <c r="CC113" i="1"/>
  <c r="CB113" i="1"/>
  <c r="CA113" i="1"/>
  <c r="BZ113" i="1"/>
  <c r="CD113" i="1" s="1"/>
  <c r="CE113" i="1" s="1"/>
  <c r="BX113" i="1"/>
  <c r="BV113" i="1"/>
  <c r="BU113" i="1"/>
  <c r="BT113" i="1"/>
  <c r="BW113" i="1" s="1"/>
  <c r="BS113" i="1"/>
  <c r="BM113" i="1"/>
  <c r="BL113" i="1"/>
  <c r="BK113" i="1"/>
  <c r="BH113" i="1"/>
  <c r="BI113" i="1" s="1"/>
  <c r="BG113" i="1"/>
  <c r="BF113" i="1"/>
  <c r="BE113" i="1"/>
  <c r="BA113" i="1"/>
  <c r="AZ113" i="1"/>
  <c r="AY113" i="1"/>
  <c r="BB113" i="1" s="1"/>
  <c r="BC113" i="1" s="1"/>
  <c r="AS113" i="1"/>
  <c r="AR113" i="1"/>
  <c r="AT113" i="1" s="1"/>
  <c r="AU113" i="1" s="1"/>
  <c r="AQ113" i="1"/>
  <c r="AP113" i="1"/>
  <c r="AL113" i="1"/>
  <c r="AK113" i="1"/>
  <c r="AJ113" i="1"/>
  <c r="AI113" i="1"/>
  <c r="AM113" i="1" s="1"/>
  <c r="AN113" i="1" s="1"/>
  <c r="AE113" i="1"/>
  <c r="AD113" i="1"/>
  <c r="AC113" i="1"/>
  <c r="AB113" i="1"/>
  <c r="AF113" i="1" s="1"/>
  <c r="AG113" i="1" s="1"/>
  <c r="W113" i="1"/>
  <c r="X113" i="1" s="1"/>
  <c r="V113" i="1"/>
  <c r="U113" i="1"/>
  <c r="T113" i="1"/>
  <c r="S113" i="1"/>
  <c r="R113" i="1"/>
  <c r="N113" i="1"/>
  <c r="M113" i="1"/>
  <c r="L113" i="1"/>
  <c r="K113" i="1"/>
  <c r="J113" i="1"/>
  <c r="O113" i="1" s="1"/>
  <c r="P113" i="1" s="1"/>
  <c r="F113" i="1"/>
  <c r="E113" i="1"/>
  <c r="D113" i="1"/>
  <c r="C113" i="1"/>
  <c r="B113" i="1"/>
  <c r="CQ112" i="1"/>
  <c r="CP112" i="1"/>
  <c r="CJ112" i="1"/>
  <c r="CI112" i="1"/>
  <c r="CH112" i="1"/>
  <c r="CG112" i="1"/>
  <c r="CC112" i="1"/>
  <c r="CB112" i="1"/>
  <c r="CA112" i="1"/>
  <c r="BZ112" i="1"/>
  <c r="CD112" i="1" s="1"/>
  <c r="CE112" i="1" s="1"/>
  <c r="BV112" i="1"/>
  <c r="BU112" i="1"/>
  <c r="BT112" i="1"/>
  <c r="BS112" i="1"/>
  <c r="BM112" i="1"/>
  <c r="BL112" i="1"/>
  <c r="BK112" i="1"/>
  <c r="BN112" i="1" s="1"/>
  <c r="BO112" i="1" s="1"/>
  <c r="BG112" i="1"/>
  <c r="BF112" i="1"/>
  <c r="BE112" i="1"/>
  <c r="BA112" i="1"/>
  <c r="AZ112" i="1"/>
  <c r="AY112" i="1"/>
  <c r="BB112" i="1" s="1"/>
  <c r="BC112" i="1" s="1"/>
  <c r="AS112" i="1"/>
  <c r="AR112" i="1"/>
  <c r="AQ112" i="1"/>
  <c r="AP112" i="1"/>
  <c r="AT112" i="1" s="1"/>
  <c r="AU112" i="1" s="1"/>
  <c r="AL112" i="1"/>
  <c r="AK112" i="1"/>
  <c r="AJ112" i="1"/>
  <c r="AI112" i="1"/>
  <c r="AF112" i="1"/>
  <c r="AG112" i="1" s="1"/>
  <c r="AE112" i="1"/>
  <c r="AD112" i="1"/>
  <c r="AC112" i="1"/>
  <c r="AB112" i="1"/>
  <c r="V112" i="1"/>
  <c r="U112" i="1"/>
  <c r="T112" i="1"/>
  <c r="S112" i="1"/>
  <c r="R112" i="1"/>
  <c r="W112" i="1" s="1"/>
  <c r="X112" i="1" s="1"/>
  <c r="N112" i="1"/>
  <c r="M112" i="1"/>
  <c r="L112" i="1"/>
  <c r="K112" i="1"/>
  <c r="J112" i="1"/>
  <c r="G112" i="1"/>
  <c r="H112" i="1" s="1"/>
  <c r="F112" i="1"/>
  <c r="E112" i="1"/>
  <c r="D112" i="1"/>
  <c r="C112" i="1"/>
  <c r="B112" i="1"/>
  <c r="CQ111" i="1"/>
  <c r="CP111" i="1"/>
  <c r="CJ111" i="1"/>
  <c r="CI111" i="1"/>
  <c r="CH111" i="1"/>
  <c r="CG111" i="1"/>
  <c r="CC111" i="1"/>
  <c r="CB111" i="1"/>
  <c r="CA111" i="1"/>
  <c r="BZ111" i="1"/>
  <c r="CD111" i="1" s="1"/>
  <c r="CE111" i="1" s="1"/>
  <c r="BX111" i="1"/>
  <c r="BV111" i="1"/>
  <c r="BU111" i="1"/>
  <c r="BT111" i="1"/>
  <c r="BS111" i="1"/>
  <c r="BW111" i="1" s="1"/>
  <c r="BM111" i="1"/>
  <c r="BL111" i="1"/>
  <c r="BK111" i="1"/>
  <c r="BH111" i="1"/>
  <c r="BI111" i="1" s="1"/>
  <c r="BG111" i="1"/>
  <c r="BF111" i="1"/>
  <c r="BE111" i="1"/>
  <c r="BA111" i="1"/>
  <c r="AZ111" i="1"/>
  <c r="AY111" i="1"/>
  <c r="BB111" i="1" s="1"/>
  <c r="BC111" i="1" s="1"/>
  <c r="AS111" i="1"/>
  <c r="AR111" i="1"/>
  <c r="AQ111" i="1"/>
  <c r="AP111" i="1"/>
  <c r="AL111" i="1"/>
  <c r="AK111" i="1"/>
  <c r="AJ111" i="1"/>
  <c r="AI111" i="1"/>
  <c r="AM111" i="1" s="1"/>
  <c r="AN111" i="1" s="1"/>
  <c r="AE111" i="1"/>
  <c r="AD111" i="1"/>
  <c r="AC111" i="1"/>
  <c r="AB111" i="1"/>
  <c r="AF111" i="1" s="1"/>
  <c r="AG111" i="1" s="1"/>
  <c r="W111" i="1"/>
  <c r="X111" i="1" s="1"/>
  <c r="V111" i="1"/>
  <c r="U111" i="1"/>
  <c r="T111" i="1"/>
  <c r="S111" i="1"/>
  <c r="R111" i="1"/>
  <c r="N111" i="1"/>
  <c r="M111" i="1"/>
  <c r="L111" i="1"/>
  <c r="K111" i="1"/>
  <c r="J111" i="1"/>
  <c r="O111" i="1" s="1"/>
  <c r="P111" i="1" s="1"/>
  <c r="F111" i="1"/>
  <c r="E111" i="1"/>
  <c r="D111" i="1"/>
  <c r="C111" i="1"/>
  <c r="B111" i="1"/>
  <c r="CQ110" i="1"/>
  <c r="CP110" i="1"/>
  <c r="CJ110" i="1"/>
  <c r="CI110" i="1"/>
  <c r="CH110" i="1"/>
  <c r="CG110" i="1"/>
  <c r="CC110" i="1"/>
  <c r="CB110" i="1"/>
  <c r="CA110" i="1"/>
  <c r="BZ110" i="1"/>
  <c r="CD110" i="1" s="1"/>
  <c r="CE110" i="1" s="1"/>
  <c r="BV110" i="1"/>
  <c r="BU110" i="1"/>
  <c r="BT110" i="1"/>
  <c r="BS110" i="1"/>
  <c r="BM110" i="1"/>
  <c r="BL110" i="1"/>
  <c r="BK110" i="1"/>
  <c r="BN110" i="1" s="1"/>
  <c r="BO110" i="1" s="1"/>
  <c r="BG110" i="1"/>
  <c r="BF110" i="1"/>
  <c r="BE110" i="1"/>
  <c r="BA110" i="1"/>
  <c r="BB110" i="1" s="1"/>
  <c r="BC110" i="1" s="1"/>
  <c r="AZ110" i="1"/>
  <c r="AY110" i="1"/>
  <c r="AS110" i="1"/>
  <c r="AR110" i="1"/>
  <c r="AQ110" i="1"/>
  <c r="AP110" i="1"/>
  <c r="AT110" i="1" s="1"/>
  <c r="AU110" i="1" s="1"/>
  <c r="AL110" i="1"/>
  <c r="AK110" i="1"/>
  <c r="AJ110" i="1"/>
  <c r="AI110" i="1"/>
  <c r="AF110" i="1"/>
  <c r="AG110" i="1" s="1"/>
  <c r="AE110" i="1"/>
  <c r="AD110" i="1"/>
  <c r="AC110" i="1"/>
  <c r="AB110" i="1"/>
  <c r="V110" i="1"/>
  <c r="U110" i="1"/>
  <c r="T110" i="1"/>
  <c r="S110" i="1"/>
  <c r="R110" i="1"/>
  <c r="W110" i="1" s="1"/>
  <c r="X110" i="1" s="1"/>
  <c r="N110" i="1"/>
  <c r="M110" i="1"/>
  <c r="L110" i="1"/>
  <c r="K110" i="1"/>
  <c r="J110" i="1"/>
  <c r="G110" i="1"/>
  <c r="H110" i="1" s="1"/>
  <c r="F110" i="1"/>
  <c r="E110" i="1"/>
  <c r="D110" i="1"/>
  <c r="C110" i="1"/>
  <c r="B110" i="1"/>
  <c r="CQ109" i="1"/>
  <c r="CP109" i="1"/>
  <c r="CJ109" i="1"/>
  <c r="CI109" i="1"/>
  <c r="CH109" i="1"/>
  <c r="CG109" i="1"/>
  <c r="CC109" i="1"/>
  <c r="CB109" i="1"/>
  <c r="CA109" i="1"/>
  <c r="BZ109" i="1"/>
  <c r="CD109" i="1" s="1"/>
  <c r="CE109" i="1" s="1"/>
  <c r="BX109" i="1"/>
  <c r="BV109" i="1"/>
  <c r="BU109" i="1"/>
  <c r="BT109" i="1"/>
  <c r="BS109" i="1"/>
  <c r="BW109" i="1" s="1"/>
  <c r="BM109" i="1"/>
  <c r="BN109" i="1" s="1"/>
  <c r="BO109" i="1" s="1"/>
  <c r="BL109" i="1"/>
  <c r="BK109" i="1"/>
  <c r="BH109" i="1"/>
  <c r="BI109" i="1" s="1"/>
  <c r="BG109" i="1"/>
  <c r="BF109" i="1"/>
  <c r="BE109" i="1"/>
  <c r="BA109" i="1"/>
  <c r="AZ109" i="1"/>
  <c r="AY109" i="1"/>
  <c r="BB109" i="1" s="1"/>
  <c r="BC109" i="1" s="1"/>
  <c r="AS109" i="1"/>
  <c r="AR109" i="1"/>
  <c r="AT109" i="1" s="1"/>
  <c r="AU109" i="1" s="1"/>
  <c r="AQ109" i="1"/>
  <c r="AP109" i="1"/>
  <c r="AL109" i="1"/>
  <c r="AK109" i="1"/>
  <c r="AJ109" i="1"/>
  <c r="AI109" i="1"/>
  <c r="AM109" i="1" s="1"/>
  <c r="AN109" i="1" s="1"/>
  <c r="AE109" i="1"/>
  <c r="AD109" i="1"/>
  <c r="AC109" i="1"/>
  <c r="AB109" i="1"/>
  <c r="AF109" i="1" s="1"/>
  <c r="AG109" i="1" s="1"/>
  <c r="W109" i="1"/>
  <c r="X109" i="1" s="1"/>
  <c r="V109" i="1"/>
  <c r="U109" i="1"/>
  <c r="T109" i="1"/>
  <c r="S109" i="1"/>
  <c r="R109" i="1"/>
  <c r="N109" i="1"/>
  <c r="M109" i="1"/>
  <c r="L109" i="1"/>
  <c r="K109" i="1"/>
  <c r="J109" i="1"/>
  <c r="O109" i="1" s="1"/>
  <c r="P109" i="1" s="1"/>
  <c r="F109" i="1"/>
  <c r="E109" i="1"/>
  <c r="G109" i="1" s="1"/>
  <c r="H109" i="1" s="1"/>
  <c r="D109" i="1"/>
  <c r="C109" i="1"/>
  <c r="B109" i="1"/>
  <c r="CQ108" i="1"/>
  <c r="CP108" i="1"/>
  <c r="CJ108" i="1"/>
  <c r="CK108" i="1" s="1"/>
  <c r="CL108" i="1" s="1"/>
  <c r="CI108" i="1"/>
  <c r="CH108" i="1"/>
  <c r="CG108" i="1"/>
  <c r="CC108" i="1"/>
  <c r="CB108" i="1"/>
  <c r="CA108" i="1"/>
  <c r="BZ108" i="1"/>
  <c r="CD108" i="1" s="1"/>
  <c r="CE108" i="1" s="1"/>
  <c r="BV108" i="1"/>
  <c r="BU108" i="1"/>
  <c r="BT108" i="1"/>
  <c r="BS108" i="1"/>
  <c r="BM108" i="1"/>
  <c r="BL108" i="1"/>
  <c r="BK108" i="1"/>
  <c r="BN108" i="1" s="1"/>
  <c r="BO108" i="1" s="1"/>
  <c r="BG108" i="1"/>
  <c r="BF108" i="1"/>
  <c r="BH108" i="1" s="1"/>
  <c r="BI108" i="1" s="1"/>
  <c r="BE108" i="1"/>
  <c r="BA108" i="1"/>
  <c r="AZ108" i="1"/>
  <c r="AY108" i="1"/>
  <c r="BB108" i="1" s="1"/>
  <c r="BC108" i="1" s="1"/>
  <c r="AS108" i="1"/>
  <c r="AR108" i="1"/>
  <c r="AQ108" i="1"/>
  <c r="AP108" i="1"/>
  <c r="AT108" i="1" s="1"/>
  <c r="AU108" i="1" s="1"/>
  <c r="AL108" i="1"/>
  <c r="AK108" i="1"/>
  <c r="AJ108" i="1"/>
  <c r="AM108" i="1" s="1"/>
  <c r="AN108" i="1" s="1"/>
  <c r="AI108" i="1"/>
  <c r="AF108" i="1"/>
  <c r="AG108" i="1" s="1"/>
  <c r="AE108" i="1"/>
  <c r="AD108" i="1"/>
  <c r="AC108" i="1"/>
  <c r="AB108" i="1"/>
  <c r="V108" i="1"/>
  <c r="U108" i="1"/>
  <c r="T108" i="1"/>
  <c r="S108" i="1"/>
  <c r="R108" i="1"/>
  <c r="N108" i="1"/>
  <c r="M108" i="1"/>
  <c r="L108" i="1"/>
  <c r="K108" i="1"/>
  <c r="J108" i="1"/>
  <c r="G108" i="1"/>
  <c r="H108" i="1" s="1"/>
  <c r="F108" i="1"/>
  <c r="E108" i="1"/>
  <c r="D108" i="1"/>
  <c r="C108" i="1"/>
  <c r="B108" i="1"/>
  <c r="CQ107" i="1"/>
  <c r="CP107" i="1"/>
  <c r="CL107" i="1"/>
  <c r="CJ107" i="1"/>
  <c r="CI107" i="1"/>
  <c r="CH107" i="1"/>
  <c r="CG107" i="1"/>
  <c r="CK107" i="1" s="1"/>
  <c r="CC107" i="1"/>
  <c r="CD107" i="1" s="1"/>
  <c r="CE107" i="1" s="1"/>
  <c r="CB107" i="1"/>
  <c r="CA107" i="1"/>
  <c r="BZ107" i="1"/>
  <c r="BX107" i="1"/>
  <c r="BV107" i="1"/>
  <c r="BU107" i="1"/>
  <c r="BT107" i="1"/>
  <c r="BS107" i="1"/>
  <c r="BW107" i="1" s="1"/>
  <c r="BM107" i="1"/>
  <c r="BL107" i="1"/>
  <c r="BK107" i="1"/>
  <c r="BH107" i="1"/>
  <c r="BI107" i="1" s="1"/>
  <c r="BG107" i="1"/>
  <c r="BF107" i="1"/>
  <c r="BE107" i="1"/>
  <c r="BA107" i="1"/>
  <c r="AZ107" i="1"/>
  <c r="AY107" i="1"/>
  <c r="BB107" i="1" s="1"/>
  <c r="BC107" i="1" s="1"/>
  <c r="AT107" i="1"/>
  <c r="AU107" i="1" s="1"/>
  <c r="AM107" i="1"/>
  <c r="AN107" i="1" s="1"/>
  <c r="AF107" i="1"/>
  <c r="AG107" i="1" s="1"/>
  <c r="V107" i="1"/>
  <c r="U107" i="1"/>
  <c r="T107" i="1"/>
  <c r="S107" i="1"/>
  <c r="W107" i="1" s="1"/>
  <c r="X107" i="1" s="1"/>
  <c r="R107" i="1"/>
  <c r="N107" i="1"/>
  <c r="M107" i="1"/>
  <c r="L107" i="1"/>
  <c r="K107" i="1"/>
  <c r="J107" i="1"/>
  <c r="O107" i="1" s="1"/>
  <c r="P107" i="1" s="1"/>
  <c r="F107" i="1"/>
  <c r="E107" i="1"/>
  <c r="D107" i="1"/>
  <c r="C107" i="1"/>
  <c r="B107" i="1"/>
  <c r="CQ106" i="1"/>
  <c r="CP106" i="1"/>
  <c r="CJ106" i="1"/>
  <c r="CI106" i="1"/>
  <c r="CH106" i="1"/>
  <c r="CK106" i="1" s="1"/>
  <c r="CL106" i="1" s="1"/>
  <c r="CG106" i="1"/>
  <c r="CC106" i="1"/>
  <c r="CB106" i="1"/>
  <c r="CA106" i="1"/>
  <c r="BZ106" i="1"/>
  <c r="CD106" i="1" s="1"/>
  <c r="CE106" i="1" s="1"/>
  <c r="BV106" i="1"/>
  <c r="BU106" i="1"/>
  <c r="BT106" i="1"/>
  <c r="BS106" i="1"/>
  <c r="BW106" i="1" s="1"/>
  <c r="BX106" i="1" s="1"/>
  <c r="BM106" i="1"/>
  <c r="BL106" i="1"/>
  <c r="BK106" i="1"/>
  <c r="BN106" i="1" s="1"/>
  <c r="BO106" i="1" s="1"/>
  <c r="BG106" i="1"/>
  <c r="BF106" i="1"/>
  <c r="BE106" i="1"/>
  <c r="BA106" i="1"/>
  <c r="AZ106" i="1"/>
  <c r="AY106" i="1"/>
  <c r="AS106" i="1"/>
  <c r="AR106" i="1"/>
  <c r="AQ106" i="1"/>
  <c r="AP106" i="1"/>
  <c r="AT106" i="1" s="1"/>
  <c r="AU106" i="1" s="1"/>
  <c r="AL106" i="1"/>
  <c r="AK106" i="1"/>
  <c r="AJ106" i="1"/>
  <c r="AM106" i="1" s="1"/>
  <c r="AN106" i="1" s="1"/>
  <c r="AI106" i="1"/>
  <c r="AF106" i="1"/>
  <c r="AG106" i="1" s="1"/>
  <c r="AE106" i="1"/>
  <c r="AD106" i="1"/>
  <c r="AC106" i="1"/>
  <c r="AB106" i="1"/>
  <c r="V106" i="1"/>
  <c r="U106" i="1"/>
  <c r="T106" i="1"/>
  <c r="S106" i="1"/>
  <c r="R106" i="1"/>
  <c r="P106" i="1"/>
  <c r="N106" i="1"/>
  <c r="M106" i="1"/>
  <c r="L106" i="1"/>
  <c r="K106" i="1"/>
  <c r="J106" i="1"/>
  <c r="O106" i="1" s="1"/>
  <c r="G106" i="1"/>
  <c r="H106" i="1" s="1"/>
  <c r="F106" i="1"/>
  <c r="E106" i="1"/>
  <c r="D106" i="1"/>
  <c r="C106" i="1"/>
  <c r="B106" i="1"/>
  <c r="CQ105" i="1"/>
  <c r="CP105" i="1"/>
  <c r="CL105" i="1"/>
  <c r="CJ105" i="1"/>
  <c r="CI105" i="1"/>
  <c r="CH105" i="1"/>
  <c r="CK105" i="1" s="1"/>
  <c r="CG105" i="1"/>
  <c r="CC105" i="1"/>
  <c r="CB105" i="1"/>
  <c r="CD105" i="1" s="1"/>
  <c r="CE105" i="1" s="1"/>
  <c r="CA105" i="1"/>
  <c r="BZ105" i="1"/>
  <c r="BV105" i="1"/>
  <c r="BU105" i="1"/>
  <c r="BT105" i="1"/>
  <c r="BS105" i="1"/>
  <c r="BM105" i="1"/>
  <c r="BL105" i="1"/>
  <c r="BK105" i="1"/>
  <c r="BN105" i="1" s="1"/>
  <c r="BO105" i="1" s="1"/>
  <c r="BH105" i="1"/>
  <c r="BI105" i="1" s="1"/>
  <c r="BG105" i="1"/>
  <c r="BF105" i="1"/>
  <c r="BE105" i="1"/>
  <c r="BA105" i="1"/>
  <c r="AZ105" i="1"/>
  <c r="AY105" i="1"/>
  <c r="BB105" i="1" s="1"/>
  <c r="BC105" i="1" s="1"/>
  <c r="AS105" i="1"/>
  <c r="AR105" i="1"/>
  <c r="AQ105" i="1"/>
  <c r="AP105" i="1"/>
  <c r="AM105" i="1"/>
  <c r="AN105" i="1" s="1"/>
  <c r="AL105" i="1"/>
  <c r="AK105" i="1"/>
  <c r="AJ105" i="1"/>
  <c r="AI105" i="1"/>
  <c r="AE105" i="1"/>
  <c r="AD105" i="1"/>
  <c r="AF105" i="1" s="1"/>
  <c r="AG105" i="1" s="1"/>
  <c r="AC105" i="1"/>
  <c r="AB105" i="1"/>
  <c r="V105" i="1"/>
  <c r="U105" i="1"/>
  <c r="T105" i="1"/>
  <c r="S105" i="1"/>
  <c r="W105" i="1" s="1"/>
  <c r="X105" i="1" s="1"/>
  <c r="R105" i="1"/>
  <c r="N105" i="1"/>
  <c r="M105" i="1"/>
  <c r="L105" i="1"/>
  <c r="K105" i="1"/>
  <c r="J105" i="1"/>
  <c r="O105" i="1" s="1"/>
  <c r="P105" i="1" s="1"/>
  <c r="F105" i="1"/>
  <c r="E105" i="1"/>
  <c r="D105" i="1"/>
  <c r="C105" i="1"/>
  <c r="B105" i="1"/>
  <c r="CQ104" i="1"/>
  <c r="CP104" i="1"/>
  <c r="CJ104" i="1"/>
  <c r="CI104" i="1"/>
  <c r="CH104" i="1"/>
  <c r="CG104" i="1"/>
  <c r="CK104" i="1" s="1"/>
  <c r="CL104" i="1" s="1"/>
  <c r="CC104" i="1"/>
  <c r="CB104" i="1"/>
  <c r="CA104" i="1"/>
  <c r="BZ104" i="1"/>
  <c r="CD104" i="1" s="1"/>
  <c r="CE104" i="1" s="1"/>
  <c r="BV104" i="1"/>
  <c r="BW104" i="1" s="1"/>
  <c r="BX104" i="1" s="1"/>
  <c r="BU104" i="1"/>
  <c r="BT104" i="1"/>
  <c r="BS104" i="1"/>
  <c r="BM104" i="1"/>
  <c r="BL104" i="1"/>
  <c r="BK104" i="1"/>
  <c r="BN104" i="1" s="1"/>
  <c r="BO104" i="1" s="1"/>
  <c r="BG104" i="1"/>
  <c r="BF104" i="1"/>
  <c r="BE104" i="1"/>
  <c r="BA104" i="1"/>
  <c r="BB104" i="1" s="1"/>
  <c r="BC104" i="1" s="1"/>
  <c r="AZ104" i="1"/>
  <c r="AY104" i="1"/>
  <c r="AS104" i="1"/>
  <c r="AR104" i="1"/>
  <c r="AQ104" i="1"/>
  <c r="AP104" i="1"/>
  <c r="AT104" i="1" s="1"/>
  <c r="AU104" i="1" s="1"/>
  <c r="AL104" i="1"/>
  <c r="AK104" i="1"/>
  <c r="AJ104" i="1"/>
  <c r="AI104" i="1"/>
  <c r="AM104" i="1" s="1"/>
  <c r="AN104" i="1" s="1"/>
  <c r="AF104" i="1"/>
  <c r="AG104" i="1" s="1"/>
  <c r="AE104" i="1"/>
  <c r="AD104" i="1"/>
  <c r="AC104" i="1"/>
  <c r="AB104" i="1"/>
  <c r="V104" i="1"/>
  <c r="U104" i="1"/>
  <c r="W104" i="1" s="1"/>
  <c r="X104" i="1" s="1"/>
  <c r="T104" i="1"/>
  <c r="S104" i="1"/>
  <c r="R104" i="1"/>
  <c r="N104" i="1"/>
  <c r="M104" i="1"/>
  <c r="L104" i="1"/>
  <c r="K104" i="1"/>
  <c r="J104" i="1"/>
  <c r="F104" i="1"/>
  <c r="E104" i="1"/>
  <c r="D104" i="1"/>
  <c r="C104" i="1"/>
  <c r="B104" i="1"/>
  <c r="CQ103" i="1"/>
  <c r="CP103" i="1"/>
  <c r="CJ103" i="1"/>
  <c r="CK103" i="1" s="1"/>
  <c r="CL103" i="1" s="1"/>
  <c r="CI103" i="1"/>
  <c r="CH103" i="1"/>
  <c r="CG103" i="1"/>
  <c r="CC103" i="1"/>
  <c r="CB103" i="1"/>
  <c r="CA103" i="1"/>
  <c r="BZ103" i="1"/>
  <c r="CD103" i="1" s="1"/>
  <c r="CE103" i="1" s="1"/>
  <c r="BV103" i="1"/>
  <c r="BU103" i="1"/>
  <c r="BT103" i="1"/>
  <c r="BS103" i="1"/>
  <c r="BO103" i="1"/>
  <c r="BN103" i="1"/>
  <c r="BM103" i="1"/>
  <c r="BL103" i="1"/>
  <c r="BK103" i="1"/>
  <c r="BG103" i="1"/>
  <c r="BF103" i="1"/>
  <c r="BE103" i="1"/>
  <c r="BH103" i="1" s="1"/>
  <c r="BI103" i="1" s="1"/>
  <c r="BA103" i="1"/>
  <c r="AZ103" i="1"/>
  <c r="BB103" i="1" s="1"/>
  <c r="BC103" i="1" s="1"/>
  <c r="AY103" i="1"/>
  <c r="AS103" i="1"/>
  <c r="AT103" i="1" s="1"/>
  <c r="AU103" i="1" s="1"/>
  <c r="AR103" i="1"/>
  <c r="AQ103" i="1"/>
  <c r="AP103" i="1"/>
  <c r="AL103" i="1"/>
  <c r="AK103" i="1"/>
  <c r="AJ103" i="1"/>
  <c r="AI103" i="1"/>
  <c r="AM103" i="1" s="1"/>
  <c r="AN103" i="1" s="1"/>
  <c r="AE103" i="1"/>
  <c r="AD103" i="1"/>
  <c r="AC103" i="1"/>
  <c r="AB103" i="1"/>
  <c r="V103" i="1"/>
  <c r="U103" i="1"/>
  <c r="T103" i="1"/>
  <c r="S103" i="1"/>
  <c r="R103" i="1"/>
  <c r="N103" i="1"/>
  <c r="M103" i="1"/>
  <c r="L103" i="1"/>
  <c r="K103" i="1"/>
  <c r="O103" i="1" s="1"/>
  <c r="P103" i="1" s="1"/>
  <c r="J103" i="1"/>
  <c r="F103" i="1"/>
  <c r="E103" i="1"/>
  <c r="D103" i="1"/>
  <c r="C103" i="1"/>
  <c r="B103" i="1"/>
  <c r="G103" i="1" s="1"/>
  <c r="H103" i="1" s="1"/>
  <c r="CQ102" i="1"/>
  <c r="CP102" i="1"/>
  <c r="CJ102" i="1"/>
  <c r="CI102" i="1"/>
  <c r="CH102" i="1"/>
  <c r="CG102" i="1"/>
  <c r="CK102" i="1" s="1"/>
  <c r="CL102" i="1" s="1"/>
  <c r="CC102" i="1"/>
  <c r="CB102" i="1"/>
  <c r="CD102" i="1" s="1"/>
  <c r="CE102" i="1" s="1"/>
  <c r="CA102" i="1"/>
  <c r="BZ102" i="1"/>
  <c r="BV102" i="1"/>
  <c r="BU102" i="1"/>
  <c r="BT102" i="1"/>
  <c r="BS102" i="1"/>
  <c r="BW102" i="1" s="1"/>
  <c r="BX102" i="1" s="1"/>
  <c r="BM102" i="1"/>
  <c r="BL102" i="1"/>
  <c r="BN102" i="1" s="1"/>
  <c r="BO102" i="1" s="1"/>
  <c r="BK102" i="1"/>
  <c r="BG102" i="1"/>
  <c r="BH102" i="1" s="1"/>
  <c r="BI102" i="1" s="1"/>
  <c r="BF102" i="1"/>
  <c r="BE102" i="1"/>
  <c r="BB102" i="1"/>
  <c r="BC102" i="1" s="1"/>
  <c r="BA102" i="1"/>
  <c r="AZ102" i="1"/>
  <c r="AY102" i="1"/>
  <c r="AS102" i="1"/>
  <c r="AR102" i="1"/>
  <c r="AQ102" i="1"/>
  <c r="AT102" i="1" s="1"/>
  <c r="AU102" i="1" s="1"/>
  <c r="AP102" i="1"/>
  <c r="AM102" i="1"/>
  <c r="AN102" i="1" s="1"/>
  <c r="AL102" i="1"/>
  <c r="AK102" i="1"/>
  <c r="AJ102" i="1"/>
  <c r="AI102" i="1"/>
  <c r="AE102" i="1"/>
  <c r="AD102" i="1"/>
  <c r="AC102" i="1"/>
  <c r="AB102" i="1"/>
  <c r="V102" i="1"/>
  <c r="U102" i="1"/>
  <c r="T102" i="1"/>
  <c r="S102" i="1"/>
  <c r="R102" i="1"/>
  <c r="N102" i="1"/>
  <c r="M102" i="1"/>
  <c r="L102" i="1"/>
  <c r="K102" i="1"/>
  <c r="J102" i="1"/>
  <c r="O102" i="1" s="1"/>
  <c r="P102" i="1" s="1"/>
  <c r="F102" i="1"/>
  <c r="E102" i="1"/>
  <c r="D102" i="1"/>
  <c r="C102" i="1"/>
  <c r="B102" i="1"/>
  <c r="CQ101" i="1"/>
  <c r="CP101" i="1"/>
  <c r="CJ101" i="1"/>
  <c r="CI101" i="1"/>
  <c r="CH101" i="1"/>
  <c r="CG101" i="1"/>
  <c r="CC101" i="1"/>
  <c r="CB101" i="1"/>
  <c r="CA101" i="1"/>
  <c r="BZ101" i="1"/>
  <c r="CD101" i="1" s="1"/>
  <c r="CE101" i="1" s="1"/>
  <c r="BW101" i="1"/>
  <c r="BX101" i="1" s="1"/>
  <c r="BV101" i="1"/>
  <c r="BU101" i="1"/>
  <c r="BT101" i="1"/>
  <c r="BS101" i="1"/>
  <c r="BM101" i="1"/>
  <c r="BL101" i="1"/>
  <c r="BN101" i="1" s="1"/>
  <c r="BO101" i="1" s="1"/>
  <c r="BK101" i="1"/>
  <c r="BG101" i="1"/>
  <c r="BF101" i="1"/>
  <c r="BE101" i="1"/>
  <c r="BH101" i="1" s="1"/>
  <c r="BI101" i="1" s="1"/>
  <c r="BA101" i="1"/>
  <c r="AZ101" i="1"/>
  <c r="BB101" i="1" s="1"/>
  <c r="BC101" i="1" s="1"/>
  <c r="AY101" i="1"/>
  <c r="AS101" i="1"/>
  <c r="AR101" i="1"/>
  <c r="AQ101" i="1"/>
  <c r="AP101" i="1"/>
  <c r="AT101" i="1" s="1"/>
  <c r="AU101" i="1" s="1"/>
  <c r="AN101" i="1"/>
  <c r="AL101" i="1"/>
  <c r="AK101" i="1"/>
  <c r="AJ101" i="1"/>
  <c r="AM101" i="1" s="1"/>
  <c r="AI101" i="1"/>
  <c r="AE101" i="1"/>
  <c r="AF101" i="1" s="1"/>
  <c r="AG101" i="1" s="1"/>
  <c r="AD101" i="1"/>
  <c r="AC101" i="1"/>
  <c r="AB101" i="1"/>
  <c r="V101" i="1"/>
  <c r="U101" i="1"/>
  <c r="T101" i="1"/>
  <c r="S101" i="1"/>
  <c r="R101" i="1"/>
  <c r="W101" i="1" s="1"/>
  <c r="X101" i="1" s="1"/>
  <c r="N101" i="1"/>
  <c r="M101" i="1"/>
  <c r="L101" i="1"/>
  <c r="K101" i="1"/>
  <c r="O101" i="1" s="1"/>
  <c r="P101" i="1" s="1"/>
  <c r="J101" i="1"/>
  <c r="F101" i="1"/>
  <c r="E101" i="1"/>
  <c r="D101" i="1"/>
  <c r="C101" i="1"/>
  <c r="B101" i="1"/>
  <c r="CQ100" i="1"/>
  <c r="CP100" i="1"/>
  <c r="CJ100" i="1"/>
  <c r="CI100" i="1"/>
  <c r="CH100" i="1"/>
  <c r="CG100" i="1"/>
  <c r="CK100" i="1" s="1"/>
  <c r="CL100" i="1" s="1"/>
  <c r="CC100" i="1"/>
  <c r="CB100" i="1"/>
  <c r="CA100" i="1"/>
  <c r="BZ100" i="1"/>
  <c r="BW100" i="1"/>
  <c r="BX100" i="1" s="1"/>
  <c r="BV100" i="1"/>
  <c r="BU100" i="1"/>
  <c r="BT100" i="1"/>
  <c r="BS100" i="1"/>
  <c r="BM100" i="1"/>
  <c r="BL100" i="1"/>
  <c r="BN100" i="1" s="1"/>
  <c r="BO100" i="1" s="1"/>
  <c r="BK100" i="1"/>
  <c r="BG100" i="1"/>
  <c r="BF100" i="1"/>
  <c r="BE100" i="1"/>
  <c r="BH100" i="1" s="1"/>
  <c r="BI100" i="1" s="1"/>
  <c r="BB100" i="1"/>
  <c r="BC100" i="1" s="1"/>
  <c r="BA100" i="1"/>
  <c r="AZ100" i="1"/>
  <c r="AY100" i="1"/>
  <c r="AS100" i="1"/>
  <c r="AR100" i="1"/>
  <c r="AQ100" i="1"/>
  <c r="AP100" i="1"/>
  <c r="AL100" i="1"/>
  <c r="AK100" i="1"/>
  <c r="AJ100" i="1"/>
  <c r="AI100" i="1"/>
  <c r="AG100" i="1"/>
  <c r="AE100" i="1"/>
  <c r="AD100" i="1"/>
  <c r="AC100" i="1"/>
  <c r="AF100" i="1" s="1"/>
  <c r="AB100" i="1"/>
  <c r="W100" i="1"/>
  <c r="X100" i="1" s="1"/>
  <c r="V100" i="1"/>
  <c r="U100" i="1"/>
  <c r="T100" i="1"/>
  <c r="S100" i="1"/>
  <c r="R100" i="1"/>
  <c r="N100" i="1"/>
  <c r="M100" i="1"/>
  <c r="O100" i="1" s="1"/>
  <c r="P100" i="1" s="1"/>
  <c r="L100" i="1"/>
  <c r="K100" i="1"/>
  <c r="J100" i="1"/>
  <c r="F100" i="1"/>
  <c r="E100" i="1"/>
  <c r="D100" i="1"/>
  <c r="C100" i="1"/>
  <c r="B100" i="1"/>
  <c r="CQ99" i="1"/>
  <c r="CP99" i="1"/>
  <c r="CJ99" i="1"/>
  <c r="CK99" i="1" s="1"/>
  <c r="CL99" i="1" s="1"/>
  <c r="CI99" i="1"/>
  <c r="CH99" i="1"/>
  <c r="CG99" i="1"/>
  <c r="CC99" i="1"/>
  <c r="CB99" i="1"/>
  <c r="CA99" i="1"/>
  <c r="BZ99" i="1"/>
  <c r="CD99" i="1" s="1"/>
  <c r="CE99" i="1" s="1"/>
  <c r="BV99" i="1"/>
  <c r="BU99" i="1"/>
  <c r="BT99" i="1"/>
  <c r="BS99" i="1"/>
  <c r="BO99" i="1"/>
  <c r="BN99" i="1"/>
  <c r="BM99" i="1"/>
  <c r="BL99" i="1"/>
  <c r="BK99" i="1"/>
  <c r="BG99" i="1"/>
  <c r="BF99" i="1"/>
  <c r="BE99" i="1"/>
  <c r="BH99" i="1" s="1"/>
  <c r="BI99" i="1" s="1"/>
  <c r="BA99" i="1"/>
  <c r="AZ99" i="1"/>
  <c r="BB99" i="1" s="1"/>
  <c r="BC99" i="1" s="1"/>
  <c r="AY99" i="1"/>
  <c r="AS99" i="1"/>
  <c r="AT99" i="1" s="1"/>
  <c r="AU99" i="1" s="1"/>
  <c r="AR99" i="1"/>
  <c r="AQ99" i="1"/>
  <c r="AP99" i="1"/>
  <c r="AL99" i="1"/>
  <c r="AK99" i="1"/>
  <c r="AJ99" i="1"/>
  <c r="AI99" i="1"/>
  <c r="AM99" i="1" s="1"/>
  <c r="AN99" i="1" s="1"/>
  <c r="AE99" i="1"/>
  <c r="AD99" i="1"/>
  <c r="AC99" i="1"/>
  <c r="AB99" i="1"/>
  <c r="V99" i="1"/>
  <c r="U99" i="1"/>
  <c r="T99" i="1"/>
  <c r="S99" i="1"/>
  <c r="R99" i="1"/>
  <c r="N99" i="1"/>
  <c r="M99" i="1"/>
  <c r="L99" i="1"/>
  <c r="K99" i="1"/>
  <c r="O99" i="1" s="1"/>
  <c r="P99" i="1" s="1"/>
  <c r="J99" i="1"/>
  <c r="H99" i="1"/>
  <c r="F99" i="1"/>
  <c r="E99" i="1"/>
  <c r="D99" i="1"/>
  <c r="C99" i="1"/>
  <c r="B99" i="1"/>
  <c r="G99" i="1" s="1"/>
  <c r="CQ98" i="1"/>
  <c r="CP98" i="1"/>
  <c r="CJ98" i="1"/>
  <c r="CI98" i="1"/>
  <c r="CH98" i="1"/>
  <c r="CG98" i="1"/>
  <c r="CK98" i="1" s="1"/>
  <c r="CL98" i="1" s="1"/>
  <c r="CC98" i="1"/>
  <c r="CB98" i="1"/>
  <c r="CD98" i="1" s="1"/>
  <c r="CE98" i="1" s="1"/>
  <c r="CA98" i="1"/>
  <c r="BZ98" i="1"/>
  <c r="BV98" i="1"/>
  <c r="BU98" i="1"/>
  <c r="BT98" i="1"/>
  <c r="BS98" i="1"/>
  <c r="BM98" i="1"/>
  <c r="BL98" i="1"/>
  <c r="BN98" i="1" s="1"/>
  <c r="BO98" i="1" s="1"/>
  <c r="BK98" i="1"/>
  <c r="BG98" i="1"/>
  <c r="BH98" i="1" s="1"/>
  <c r="BI98" i="1" s="1"/>
  <c r="BF98" i="1"/>
  <c r="BE98" i="1"/>
  <c r="BB98" i="1"/>
  <c r="BC98" i="1" s="1"/>
  <c r="BA98" i="1"/>
  <c r="AZ98" i="1"/>
  <c r="AY98" i="1"/>
  <c r="AS98" i="1"/>
  <c r="AR98" i="1"/>
  <c r="AQ98" i="1"/>
  <c r="AT98" i="1" s="1"/>
  <c r="AU98" i="1" s="1"/>
  <c r="AP98" i="1"/>
  <c r="AM98" i="1"/>
  <c r="AN98" i="1" s="1"/>
  <c r="AL98" i="1"/>
  <c r="AK98" i="1"/>
  <c r="AJ98" i="1"/>
  <c r="AI98" i="1"/>
  <c r="AE98" i="1"/>
  <c r="AD98" i="1"/>
  <c r="AC98" i="1"/>
  <c r="AB98" i="1"/>
  <c r="V98" i="1"/>
  <c r="U98" i="1"/>
  <c r="T98" i="1"/>
  <c r="S98" i="1"/>
  <c r="R98" i="1"/>
  <c r="N98" i="1"/>
  <c r="M98" i="1"/>
  <c r="L98" i="1"/>
  <c r="K98" i="1"/>
  <c r="J98" i="1"/>
  <c r="O98" i="1" s="1"/>
  <c r="P98" i="1" s="1"/>
  <c r="F98" i="1"/>
  <c r="E98" i="1"/>
  <c r="D98" i="1"/>
  <c r="C98" i="1"/>
  <c r="B98" i="1"/>
  <c r="CQ97" i="1"/>
  <c r="CP97" i="1"/>
  <c r="CJ97" i="1"/>
  <c r="CI97" i="1"/>
  <c r="CH97" i="1"/>
  <c r="CG97" i="1"/>
  <c r="CC97" i="1"/>
  <c r="CB97" i="1"/>
  <c r="CA97" i="1"/>
  <c r="BZ97" i="1"/>
  <c r="CD97" i="1" s="1"/>
  <c r="CE97" i="1" s="1"/>
  <c r="BW97" i="1"/>
  <c r="BX97" i="1" s="1"/>
  <c r="BV97" i="1"/>
  <c r="BU97" i="1"/>
  <c r="BT97" i="1"/>
  <c r="BS97" i="1"/>
  <c r="BN97" i="1"/>
  <c r="BO97" i="1" s="1"/>
  <c r="BM97" i="1"/>
  <c r="BL97" i="1"/>
  <c r="BK97" i="1"/>
  <c r="BG97" i="1"/>
  <c r="BF97" i="1"/>
  <c r="BE97" i="1"/>
  <c r="BH97" i="1" s="1"/>
  <c r="BI97" i="1" s="1"/>
  <c r="BB97" i="1"/>
  <c r="BC97" i="1" s="1"/>
  <c r="BA97" i="1"/>
  <c r="AZ97" i="1"/>
  <c r="AY97" i="1"/>
  <c r="AS97" i="1"/>
  <c r="AR97" i="1"/>
  <c r="AQ97" i="1"/>
  <c r="AP97" i="1"/>
  <c r="AT97" i="1" s="1"/>
  <c r="AU97" i="1" s="1"/>
  <c r="AN97" i="1"/>
  <c r="AL97" i="1"/>
  <c r="AK97" i="1"/>
  <c r="AJ97" i="1"/>
  <c r="AM97" i="1" s="1"/>
  <c r="AI97" i="1"/>
  <c r="AE97" i="1"/>
  <c r="AF97" i="1" s="1"/>
  <c r="AG97" i="1" s="1"/>
  <c r="AD97" i="1"/>
  <c r="AC97" i="1"/>
  <c r="AB97" i="1"/>
  <c r="V97" i="1"/>
  <c r="U97" i="1"/>
  <c r="T97" i="1"/>
  <c r="S97" i="1"/>
  <c r="R97" i="1"/>
  <c r="W97" i="1" s="1"/>
  <c r="X97" i="1" s="1"/>
  <c r="N97" i="1"/>
  <c r="M97" i="1"/>
  <c r="L97" i="1"/>
  <c r="K97" i="1"/>
  <c r="O97" i="1" s="1"/>
  <c r="P97" i="1" s="1"/>
  <c r="J97" i="1"/>
  <c r="F97" i="1"/>
  <c r="E97" i="1"/>
  <c r="D97" i="1"/>
  <c r="C97" i="1"/>
  <c r="B97" i="1"/>
  <c r="CQ96" i="1"/>
  <c r="CP96" i="1"/>
  <c r="CJ96" i="1"/>
  <c r="CI96" i="1"/>
  <c r="CH96" i="1"/>
  <c r="CG96" i="1"/>
  <c r="CK96" i="1" s="1"/>
  <c r="CL96" i="1" s="1"/>
  <c r="CC96" i="1"/>
  <c r="CB96" i="1"/>
  <c r="CA96" i="1"/>
  <c r="BZ96" i="1"/>
  <c r="BW96" i="1"/>
  <c r="BX96" i="1" s="1"/>
  <c r="BV96" i="1"/>
  <c r="BU96" i="1"/>
  <c r="BT96" i="1"/>
  <c r="BS96" i="1"/>
  <c r="BM96" i="1"/>
  <c r="BL96" i="1"/>
  <c r="BN96" i="1" s="1"/>
  <c r="BO96" i="1" s="1"/>
  <c r="BK96" i="1"/>
  <c r="BG96" i="1"/>
  <c r="BF96" i="1"/>
  <c r="BE96" i="1"/>
  <c r="BH96" i="1" s="1"/>
  <c r="BI96" i="1" s="1"/>
  <c r="BB96" i="1"/>
  <c r="BC96" i="1" s="1"/>
  <c r="BA96" i="1"/>
  <c r="AZ96" i="1"/>
  <c r="AY96" i="1"/>
  <c r="AS96" i="1"/>
  <c r="AR96" i="1"/>
  <c r="AQ96" i="1"/>
  <c r="AP96" i="1"/>
  <c r="AL96" i="1"/>
  <c r="AK96" i="1"/>
  <c r="AJ96" i="1"/>
  <c r="AI96" i="1"/>
  <c r="AG96" i="1"/>
  <c r="AE96" i="1"/>
  <c r="AD96" i="1"/>
  <c r="AC96" i="1"/>
  <c r="AF96" i="1" s="1"/>
  <c r="AB96" i="1"/>
  <c r="W96" i="1"/>
  <c r="X96" i="1" s="1"/>
  <c r="V96" i="1"/>
  <c r="U96" i="1"/>
  <c r="T96" i="1"/>
  <c r="S96" i="1"/>
  <c r="R96" i="1"/>
  <c r="N96" i="1"/>
  <c r="M96" i="1"/>
  <c r="O96" i="1" s="1"/>
  <c r="P96" i="1" s="1"/>
  <c r="L96" i="1"/>
  <c r="K96" i="1"/>
  <c r="J96" i="1"/>
  <c r="F96" i="1"/>
  <c r="E96" i="1"/>
  <c r="D96" i="1"/>
  <c r="C96" i="1"/>
  <c r="B96" i="1"/>
  <c r="CQ95" i="1"/>
  <c r="CP95" i="1"/>
  <c r="CJ95" i="1"/>
  <c r="CK95" i="1" s="1"/>
  <c r="CL95" i="1" s="1"/>
  <c r="CI95" i="1"/>
  <c r="CH95" i="1"/>
  <c r="CG95" i="1"/>
  <c r="CC95" i="1"/>
  <c r="CB95" i="1"/>
  <c r="CA95" i="1"/>
  <c r="BZ95" i="1"/>
  <c r="CD95" i="1" s="1"/>
  <c r="CE95" i="1" s="1"/>
  <c r="BV95" i="1"/>
  <c r="BU95" i="1"/>
  <c r="BT95" i="1"/>
  <c r="BS95" i="1"/>
  <c r="BO95" i="1"/>
  <c r="BN95" i="1"/>
  <c r="BM95" i="1"/>
  <c r="BL95" i="1"/>
  <c r="BK95" i="1"/>
  <c r="BG95" i="1"/>
  <c r="BF95" i="1"/>
  <c r="BE95" i="1"/>
  <c r="BA95" i="1"/>
  <c r="AZ95" i="1"/>
  <c r="BB95" i="1" s="1"/>
  <c r="BC95" i="1" s="1"/>
  <c r="AY95" i="1"/>
  <c r="AS95" i="1"/>
  <c r="AT95" i="1" s="1"/>
  <c r="AU95" i="1" s="1"/>
  <c r="AR95" i="1"/>
  <c r="AQ95" i="1"/>
  <c r="AP95" i="1"/>
  <c r="AL95" i="1"/>
  <c r="AK95" i="1"/>
  <c r="AJ95" i="1"/>
  <c r="AI95" i="1"/>
  <c r="AM95" i="1" s="1"/>
  <c r="AN95" i="1" s="1"/>
  <c r="AE95" i="1"/>
  <c r="AD95" i="1"/>
  <c r="AC95" i="1"/>
  <c r="AB95" i="1"/>
  <c r="V95" i="1"/>
  <c r="U95" i="1"/>
  <c r="T95" i="1"/>
  <c r="S95" i="1"/>
  <c r="R95" i="1"/>
  <c r="W95" i="1" s="1"/>
  <c r="X95" i="1" s="1"/>
  <c r="N95" i="1"/>
  <c r="M95" i="1"/>
  <c r="L95" i="1"/>
  <c r="K95" i="1"/>
  <c r="O95" i="1" s="1"/>
  <c r="P95" i="1" s="1"/>
  <c r="J95" i="1"/>
  <c r="H95" i="1"/>
  <c r="F95" i="1"/>
  <c r="E95" i="1"/>
  <c r="D95" i="1"/>
  <c r="C95" i="1"/>
  <c r="B95" i="1"/>
  <c r="G95" i="1" s="1"/>
  <c r="CQ94" i="1"/>
  <c r="CP94" i="1"/>
  <c r="CJ94" i="1"/>
  <c r="CI94" i="1"/>
  <c r="CH94" i="1"/>
  <c r="CG94" i="1"/>
  <c r="CK94" i="1" s="1"/>
  <c r="CL94" i="1" s="1"/>
  <c r="CC94" i="1"/>
  <c r="CB94" i="1"/>
  <c r="CA94" i="1"/>
  <c r="BZ94" i="1"/>
  <c r="BV94" i="1"/>
  <c r="BU94" i="1"/>
  <c r="BT94" i="1"/>
  <c r="BS94" i="1"/>
  <c r="BM94" i="1"/>
  <c r="BL94" i="1"/>
  <c r="BN94" i="1" s="1"/>
  <c r="BO94" i="1" s="1"/>
  <c r="BK94" i="1"/>
  <c r="BG94" i="1"/>
  <c r="BH94" i="1" s="1"/>
  <c r="BI94" i="1" s="1"/>
  <c r="BF94" i="1"/>
  <c r="BE94" i="1"/>
  <c r="BB94" i="1"/>
  <c r="BC94" i="1" s="1"/>
  <c r="BA94" i="1"/>
  <c r="AZ94" i="1"/>
  <c r="AY94" i="1"/>
  <c r="AS94" i="1"/>
  <c r="AR94" i="1"/>
  <c r="AQ94" i="1"/>
  <c r="AT94" i="1" s="1"/>
  <c r="AU94" i="1" s="1"/>
  <c r="AP94" i="1"/>
  <c r="AN94" i="1"/>
  <c r="AM94" i="1"/>
  <c r="AL94" i="1"/>
  <c r="AK94" i="1"/>
  <c r="AJ94" i="1"/>
  <c r="AI94" i="1"/>
  <c r="AE94" i="1"/>
  <c r="AD94" i="1"/>
  <c r="AC94" i="1"/>
  <c r="AB94" i="1"/>
  <c r="V94" i="1"/>
  <c r="U94" i="1"/>
  <c r="T94" i="1"/>
  <c r="S94" i="1"/>
  <c r="R94" i="1"/>
  <c r="N94" i="1"/>
  <c r="M94" i="1"/>
  <c r="L94" i="1"/>
  <c r="K94" i="1"/>
  <c r="J94" i="1"/>
  <c r="O94" i="1" s="1"/>
  <c r="P94" i="1" s="1"/>
  <c r="F94" i="1"/>
  <c r="E94" i="1"/>
  <c r="D94" i="1"/>
  <c r="C94" i="1"/>
  <c r="B94" i="1"/>
  <c r="CQ93" i="1"/>
  <c r="CP93" i="1"/>
  <c r="CJ93" i="1"/>
  <c r="CI93" i="1"/>
  <c r="CH93" i="1"/>
  <c r="CG93" i="1"/>
  <c r="CC93" i="1"/>
  <c r="CB93" i="1"/>
  <c r="CA93" i="1"/>
  <c r="BZ93" i="1"/>
  <c r="CD93" i="1" s="1"/>
  <c r="CE93" i="1" s="1"/>
  <c r="BW93" i="1"/>
  <c r="BX93" i="1" s="1"/>
  <c r="BV93" i="1"/>
  <c r="BU93" i="1"/>
  <c r="BT93" i="1"/>
  <c r="BS93" i="1"/>
  <c r="BN93" i="1"/>
  <c r="BO93" i="1" s="1"/>
  <c r="BM93" i="1"/>
  <c r="BL93" i="1"/>
  <c r="BK93" i="1"/>
  <c r="BG93" i="1"/>
  <c r="BF93" i="1"/>
  <c r="BE93" i="1"/>
  <c r="BH93" i="1" s="1"/>
  <c r="BI93" i="1" s="1"/>
  <c r="BB93" i="1"/>
  <c r="BC93" i="1" s="1"/>
  <c r="BA93" i="1"/>
  <c r="AZ93" i="1"/>
  <c r="AY93" i="1"/>
  <c r="AS93" i="1"/>
  <c r="AR93" i="1"/>
  <c r="AQ93" i="1"/>
  <c r="AP93" i="1"/>
  <c r="AT93" i="1" s="1"/>
  <c r="AU93" i="1" s="1"/>
  <c r="AN93" i="1"/>
  <c r="AL93" i="1"/>
  <c r="AK93" i="1"/>
  <c r="AJ93" i="1"/>
  <c r="AM93" i="1" s="1"/>
  <c r="AI93" i="1"/>
  <c r="AE93" i="1"/>
  <c r="AF93" i="1" s="1"/>
  <c r="AG93" i="1" s="1"/>
  <c r="AD93" i="1"/>
  <c r="AC93" i="1"/>
  <c r="AB93" i="1"/>
  <c r="V93" i="1"/>
  <c r="U93" i="1"/>
  <c r="T93" i="1"/>
  <c r="S93" i="1"/>
  <c r="R93" i="1"/>
  <c r="W93" i="1" s="1"/>
  <c r="X93" i="1" s="1"/>
  <c r="N93" i="1"/>
  <c r="M93" i="1"/>
  <c r="L93" i="1"/>
  <c r="K93" i="1"/>
  <c r="O93" i="1" s="1"/>
  <c r="P93" i="1" s="1"/>
  <c r="J93" i="1"/>
  <c r="F93" i="1"/>
  <c r="E93" i="1"/>
  <c r="D93" i="1"/>
  <c r="C93" i="1"/>
  <c r="B93" i="1"/>
  <c r="CQ92" i="1"/>
  <c r="CP92" i="1"/>
  <c r="CJ92" i="1"/>
  <c r="CI92" i="1"/>
  <c r="CH92" i="1"/>
  <c r="CG92" i="1"/>
  <c r="CK92" i="1" s="1"/>
  <c r="CL92" i="1" s="1"/>
  <c r="CC92" i="1"/>
  <c r="CB92" i="1"/>
  <c r="CA92" i="1"/>
  <c r="BZ92" i="1"/>
  <c r="BW92" i="1"/>
  <c r="BX92" i="1" s="1"/>
  <c r="BV92" i="1"/>
  <c r="BU92" i="1"/>
  <c r="BT92" i="1"/>
  <c r="BS92" i="1"/>
  <c r="BM92" i="1"/>
  <c r="BL92" i="1"/>
  <c r="BN92" i="1" s="1"/>
  <c r="BO92" i="1" s="1"/>
  <c r="BK92" i="1"/>
  <c r="BG92" i="1"/>
  <c r="BF92" i="1"/>
  <c r="BE92" i="1"/>
  <c r="BH92" i="1" s="1"/>
  <c r="BI92" i="1" s="1"/>
  <c r="BC92" i="1"/>
  <c r="BB92" i="1"/>
  <c r="BA92" i="1"/>
  <c r="AZ92" i="1"/>
  <c r="AY92" i="1"/>
  <c r="AS92" i="1"/>
  <c r="AR92" i="1"/>
  <c r="AQ92" i="1"/>
  <c r="AP92" i="1"/>
  <c r="AL92" i="1"/>
  <c r="AK92" i="1"/>
  <c r="AJ92" i="1"/>
  <c r="AI92" i="1"/>
  <c r="AG92" i="1"/>
  <c r="AE92" i="1"/>
  <c r="AD92" i="1"/>
  <c r="AC92" i="1"/>
  <c r="AF92" i="1" s="1"/>
  <c r="AB92" i="1"/>
  <c r="W92" i="1"/>
  <c r="X92" i="1" s="1"/>
  <c r="V92" i="1"/>
  <c r="U92" i="1"/>
  <c r="T92" i="1"/>
  <c r="S92" i="1"/>
  <c r="R92" i="1"/>
  <c r="N92" i="1"/>
  <c r="M92" i="1"/>
  <c r="O92" i="1" s="1"/>
  <c r="P92" i="1" s="1"/>
  <c r="L92" i="1"/>
  <c r="K92" i="1"/>
  <c r="J92" i="1"/>
  <c r="F92" i="1"/>
  <c r="E92" i="1"/>
  <c r="D92" i="1"/>
  <c r="C92" i="1"/>
  <c r="B92" i="1"/>
  <c r="CQ91" i="1"/>
  <c r="CP91" i="1"/>
  <c r="CJ91" i="1"/>
  <c r="CK91" i="1" s="1"/>
  <c r="CL91" i="1" s="1"/>
  <c r="CI91" i="1"/>
  <c r="CH91" i="1"/>
  <c r="CG91" i="1"/>
  <c r="CC91" i="1"/>
  <c r="CB91" i="1"/>
  <c r="CA91" i="1"/>
  <c r="BZ91" i="1"/>
  <c r="CD91" i="1" s="1"/>
  <c r="CE91" i="1" s="1"/>
  <c r="BV91" i="1"/>
  <c r="BU91" i="1"/>
  <c r="BT91" i="1"/>
  <c r="BS91" i="1"/>
  <c r="BO91" i="1"/>
  <c r="BN91" i="1"/>
  <c r="BM91" i="1"/>
  <c r="BL91" i="1"/>
  <c r="BK91" i="1"/>
  <c r="BG91" i="1"/>
  <c r="BF91" i="1"/>
  <c r="BE91" i="1"/>
  <c r="BA91" i="1"/>
  <c r="AZ91" i="1"/>
  <c r="BB91" i="1" s="1"/>
  <c r="BC91" i="1" s="1"/>
  <c r="AY91" i="1"/>
  <c r="AS91" i="1"/>
  <c r="AT91" i="1" s="1"/>
  <c r="AU91" i="1" s="1"/>
  <c r="AR91" i="1"/>
  <c r="AQ91" i="1"/>
  <c r="AP91" i="1"/>
  <c r="AL91" i="1"/>
  <c r="AK91" i="1"/>
  <c r="AJ91" i="1"/>
  <c r="AI91" i="1"/>
  <c r="AM91" i="1" s="1"/>
  <c r="AN91" i="1" s="1"/>
  <c r="AE91" i="1"/>
  <c r="AD91" i="1"/>
  <c r="AC91" i="1"/>
  <c r="AB91" i="1"/>
  <c r="V91" i="1"/>
  <c r="U91" i="1"/>
  <c r="T91" i="1"/>
  <c r="S91" i="1"/>
  <c r="R91" i="1"/>
  <c r="W91" i="1" s="1"/>
  <c r="X91" i="1" s="1"/>
  <c r="N91" i="1"/>
  <c r="M91" i="1"/>
  <c r="L91" i="1"/>
  <c r="K91" i="1"/>
  <c r="O91" i="1" s="1"/>
  <c r="P91" i="1" s="1"/>
  <c r="J91" i="1"/>
  <c r="H91" i="1"/>
  <c r="F91" i="1"/>
  <c r="E91" i="1"/>
  <c r="D91" i="1"/>
  <c r="C91" i="1"/>
  <c r="B91" i="1"/>
  <c r="G91" i="1" s="1"/>
  <c r="CQ90" i="1"/>
  <c r="CP90" i="1"/>
  <c r="CJ90" i="1"/>
  <c r="CI90" i="1"/>
  <c r="CH90" i="1"/>
  <c r="CG90" i="1"/>
  <c r="CK90" i="1" s="1"/>
  <c r="CL90" i="1" s="1"/>
  <c r="CC90" i="1"/>
  <c r="CB90" i="1"/>
  <c r="CA90" i="1"/>
  <c r="BZ90" i="1"/>
  <c r="BV90" i="1"/>
  <c r="BU90" i="1"/>
  <c r="BT90" i="1"/>
  <c r="BS90" i="1"/>
  <c r="BM90" i="1"/>
  <c r="BL90" i="1"/>
  <c r="BK90" i="1"/>
  <c r="BH90" i="1"/>
  <c r="BI90" i="1" s="1"/>
  <c r="BG90" i="1"/>
  <c r="BF90" i="1"/>
  <c r="BE90" i="1"/>
  <c r="BA90" i="1"/>
  <c r="AZ90" i="1"/>
  <c r="AY90" i="1"/>
  <c r="BB90" i="1" s="1"/>
  <c r="BC90" i="1" s="1"/>
  <c r="AS90" i="1"/>
  <c r="AR90" i="1"/>
  <c r="AQ90" i="1"/>
  <c r="AP90" i="1"/>
  <c r="AL90" i="1"/>
  <c r="AK90" i="1"/>
  <c r="AJ90" i="1"/>
  <c r="AI90" i="1"/>
  <c r="AE90" i="1"/>
  <c r="AD90" i="1"/>
  <c r="AC90" i="1"/>
  <c r="AB90" i="1"/>
  <c r="AF90" i="1" s="1"/>
  <c r="AG90" i="1" s="1"/>
  <c r="V90" i="1"/>
  <c r="U90" i="1"/>
  <c r="T90" i="1"/>
  <c r="S90" i="1"/>
  <c r="R90" i="1"/>
  <c r="N90" i="1"/>
  <c r="M90" i="1"/>
  <c r="L90" i="1"/>
  <c r="K90" i="1"/>
  <c r="J90" i="1"/>
  <c r="F90" i="1"/>
  <c r="E90" i="1"/>
  <c r="D90" i="1"/>
  <c r="C90" i="1"/>
  <c r="B90" i="1"/>
  <c r="CQ89" i="1"/>
  <c r="CP89" i="1"/>
  <c r="CJ89" i="1"/>
  <c r="CI89" i="1"/>
  <c r="CH89" i="1"/>
  <c r="CG89" i="1"/>
  <c r="CK89" i="1" s="1"/>
  <c r="CL89" i="1" s="1"/>
  <c r="CC89" i="1"/>
  <c r="CB89" i="1"/>
  <c r="CA89" i="1"/>
  <c r="BZ89" i="1"/>
  <c r="CD89" i="1" s="1"/>
  <c r="CE89" i="1" s="1"/>
  <c r="BV89" i="1"/>
  <c r="BU89" i="1"/>
  <c r="BT89" i="1"/>
  <c r="BS89" i="1"/>
  <c r="BW89" i="1" s="1"/>
  <c r="BX89" i="1" s="1"/>
  <c r="BM89" i="1"/>
  <c r="BL89" i="1"/>
  <c r="BK89" i="1"/>
  <c r="BN89" i="1" s="1"/>
  <c r="BO89" i="1" s="1"/>
  <c r="BG89" i="1"/>
  <c r="BF89" i="1"/>
  <c r="BE89" i="1"/>
  <c r="BB89" i="1"/>
  <c r="BC89" i="1" s="1"/>
  <c r="BA89" i="1"/>
  <c r="AZ89" i="1"/>
  <c r="AY89" i="1"/>
  <c r="AS89" i="1"/>
  <c r="AR89" i="1"/>
  <c r="AQ89" i="1"/>
  <c r="AP89" i="1"/>
  <c r="AT89" i="1" s="1"/>
  <c r="AU89" i="1" s="1"/>
  <c r="AL89" i="1"/>
  <c r="AK89" i="1"/>
  <c r="AJ89" i="1"/>
  <c r="AI89" i="1"/>
  <c r="AE89" i="1"/>
  <c r="AD89" i="1"/>
  <c r="AC89" i="1"/>
  <c r="AB89" i="1"/>
  <c r="AF89" i="1" s="1"/>
  <c r="AG89" i="1" s="1"/>
  <c r="V89" i="1"/>
  <c r="U89" i="1"/>
  <c r="T89" i="1"/>
  <c r="S89" i="1"/>
  <c r="R89" i="1"/>
  <c r="N89" i="1"/>
  <c r="M89" i="1"/>
  <c r="O89" i="1" s="1"/>
  <c r="P89" i="1" s="1"/>
  <c r="L89" i="1"/>
  <c r="K89" i="1"/>
  <c r="J89" i="1"/>
  <c r="F89" i="1"/>
  <c r="E89" i="1"/>
  <c r="D89" i="1"/>
  <c r="C89" i="1"/>
  <c r="B89" i="1"/>
  <c r="CQ88" i="1"/>
  <c r="CP88" i="1"/>
  <c r="CK88" i="1"/>
  <c r="CL88" i="1" s="1"/>
  <c r="CJ88" i="1"/>
  <c r="CI88" i="1"/>
  <c r="CH88" i="1"/>
  <c r="CG88" i="1"/>
  <c r="CC88" i="1"/>
  <c r="CB88" i="1"/>
  <c r="CA88" i="1"/>
  <c r="BZ88" i="1"/>
  <c r="CD88" i="1" s="1"/>
  <c r="CE88" i="1" s="1"/>
  <c r="BV88" i="1"/>
  <c r="BU88" i="1"/>
  <c r="BT88" i="1"/>
  <c r="BS88" i="1"/>
  <c r="BW88" i="1" s="1"/>
  <c r="BX88" i="1" s="1"/>
  <c r="BM88" i="1"/>
  <c r="BL88" i="1"/>
  <c r="BK88" i="1"/>
  <c r="BN88" i="1" s="1"/>
  <c r="BO88" i="1" s="1"/>
  <c r="BG88" i="1"/>
  <c r="BF88" i="1"/>
  <c r="BE88" i="1"/>
  <c r="BH88" i="1" s="1"/>
  <c r="BI88" i="1" s="1"/>
  <c r="BC88" i="1"/>
  <c r="BB88" i="1"/>
  <c r="BA88" i="1"/>
  <c r="AZ88" i="1"/>
  <c r="AY88" i="1"/>
  <c r="AS88" i="1"/>
  <c r="AR88" i="1"/>
  <c r="AQ88" i="1"/>
  <c r="AP88" i="1"/>
  <c r="AL88" i="1"/>
  <c r="AK88" i="1"/>
  <c r="AJ88" i="1"/>
  <c r="AM88" i="1" s="1"/>
  <c r="AN88" i="1" s="1"/>
  <c r="AI88" i="1"/>
  <c r="AG88" i="1"/>
  <c r="AF88" i="1"/>
  <c r="AE88" i="1"/>
  <c r="AD88" i="1"/>
  <c r="AC88" i="1"/>
  <c r="AB88" i="1"/>
  <c r="V88" i="1"/>
  <c r="U88" i="1"/>
  <c r="T88" i="1"/>
  <c r="S88" i="1"/>
  <c r="R88" i="1"/>
  <c r="N88" i="1"/>
  <c r="M88" i="1"/>
  <c r="L88" i="1"/>
  <c r="K88" i="1"/>
  <c r="O88" i="1" s="1"/>
  <c r="P88" i="1" s="1"/>
  <c r="J88" i="1"/>
  <c r="F88" i="1"/>
  <c r="E88" i="1"/>
  <c r="D88" i="1"/>
  <c r="C88" i="1"/>
  <c r="B88" i="1"/>
  <c r="G88" i="1" s="1"/>
  <c r="H88" i="1" s="1"/>
  <c r="CQ87" i="1"/>
  <c r="CP87" i="1"/>
  <c r="CJ87" i="1"/>
  <c r="CI87" i="1"/>
  <c r="CH87" i="1"/>
  <c r="CK87" i="1" s="1"/>
  <c r="CL87" i="1" s="1"/>
  <c r="CG87" i="1"/>
  <c r="CC87" i="1"/>
  <c r="CB87" i="1"/>
  <c r="CA87" i="1"/>
  <c r="BZ87" i="1"/>
  <c r="CD87" i="1" s="1"/>
  <c r="CE87" i="1" s="1"/>
  <c r="BV87" i="1"/>
  <c r="BU87" i="1"/>
  <c r="BT87" i="1"/>
  <c r="BS87" i="1"/>
  <c r="BW87" i="1" s="1"/>
  <c r="BX87" i="1" s="1"/>
  <c r="BM87" i="1"/>
  <c r="BL87" i="1"/>
  <c r="BK87" i="1"/>
  <c r="BN87" i="1" s="1"/>
  <c r="BO87" i="1" s="1"/>
  <c r="BG87" i="1"/>
  <c r="BF87" i="1"/>
  <c r="BE87" i="1"/>
  <c r="BA87" i="1"/>
  <c r="AZ87" i="1"/>
  <c r="BB87" i="1" s="1"/>
  <c r="BC87" i="1" s="1"/>
  <c r="AY87" i="1"/>
  <c r="AS87" i="1"/>
  <c r="AR87" i="1"/>
  <c r="AQ87" i="1"/>
  <c r="AT87" i="1" s="1"/>
  <c r="AU87" i="1" s="1"/>
  <c r="AP87" i="1"/>
  <c r="AN87" i="1"/>
  <c r="AM87" i="1"/>
  <c r="AL87" i="1"/>
  <c r="AK87" i="1"/>
  <c r="AJ87" i="1"/>
  <c r="AI87" i="1"/>
  <c r="AE87" i="1"/>
  <c r="AD87" i="1"/>
  <c r="AC87" i="1"/>
  <c r="AB87" i="1"/>
  <c r="AF87" i="1" s="1"/>
  <c r="AG87" i="1" s="1"/>
  <c r="V87" i="1"/>
  <c r="U87" i="1"/>
  <c r="T87" i="1"/>
  <c r="S87" i="1"/>
  <c r="R87" i="1"/>
  <c r="N87" i="1"/>
  <c r="M87" i="1"/>
  <c r="L87" i="1"/>
  <c r="K87" i="1"/>
  <c r="J87" i="1"/>
  <c r="O87" i="1" s="1"/>
  <c r="P87" i="1" s="1"/>
  <c r="F87" i="1"/>
  <c r="E87" i="1"/>
  <c r="D87" i="1"/>
  <c r="C87" i="1"/>
  <c r="B87" i="1"/>
  <c r="G87" i="1" s="1"/>
  <c r="H87" i="1" s="1"/>
  <c r="CQ86" i="1"/>
  <c r="CP86" i="1"/>
  <c r="CJ86" i="1"/>
  <c r="CI86" i="1"/>
  <c r="CH86" i="1"/>
  <c r="CG86" i="1"/>
  <c r="CC86" i="1"/>
  <c r="CB86" i="1"/>
  <c r="CA86" i="1"/>
  <c r="BZ86" i="1"/>
  <c r="CD86" i="1" s="1"/>
  <c r="CE86" i="1" s="1"/>
  <c r="BW86" i="1"/>
  <c r="BX86" i="1" s="1"/>
  <c r="BV86" i="1"/>
  <c r="BU86" i="1"/>
  <c r="BT86" i="1"/>
  <c r="BS86" i="1"/>
  <c r="BM86" i="1"/>
  <c r="BL86" i="1"/>
  <c r="BN86" i="1" s="1"/>
  <c r="BO86" i="1" s="1"/>
  <c r="BK86" i="1"/>
  <c r="BG86" i="1"/>
  <c r="BF86" i="1"/>
  <c r="BE86" i="1"/>
  <c r="BH86" i="1" s="1"/>
  <c r="BI86" i="1" s="1"/>
  <c r="BB86" i="1"/>
  <c r="BC86" i="1" s="1"/>
  <c r="BA86" i="1"/>
  <c r="AZ86" i="1"/>
  <c r="AY86" i="1"/>
  <c r="AS86" i="1"/>
  <c r="AR86" i="1"/>
  <c r="AQ86" i="1"/>
  <c r="AP86" i="1"/>
  <c r="AL86" i="1"/>
  <c r="AK86" i="1"/>
  <c r="AJ86" i="1"/>
  <c r="AM86" i="1" s="1"/>
  <c r="AN86" i="1" s="1"/>
  <c r="AI86" i="1"/>
  <c r="AG86" i="1"/>
  <c r="AE86" i="1"/>
  <c r="AD86" i="1"/>
  <c r="AC86" i="1"/>
  <c r="AB86" i="1"/>
  <c r="AF86" i="1" s="1"/>
  <c r="V86" i="1"/>
  <c r="U86" i="1"/>
  <c r="T86" i="1"/>
  <c r="S86" i="1"/>
  <c r="R86" i="1"/>
  <c r="N86" i="1"/>
  <c r="M86" i="1"/>
  <c r="O86" i="1" s="1"/>
  <c r="P86" i="1" s="1"/>
  <c r="L86" i="1"/>
  <c r="K86" i="1"/>
  <c r="J86" i="1"/>
  <c r="F86" i="1"/>
  <c r="E86" i="1"/>
  <c r="D86" i="1"/>
  <c r="C86" i="1"/>
  <c r="B86" i="1"/>
  <c r="CQ85" i="1"/>
  <c r="CP85" i="1"/>
  <c r="CK85" i="1"/>
  <c r="CL85" i="1" s="1"/>
  <c r="CJ85" i="1"/>
  <c r="CI85" i="1"/>
  <c r="CH85" i="1"/>
  <c r="CG85" i="1"/>
  <c r="CC85" i="1"/>
  <c r="CB85" i="1"/>
  <c r="CA85" i="1"/>
  <c r="BZ85" i="1"/>
  <c r="CD85" i="1" s="1"/>
  <c r="CE85" i="1" s="1"/>
  <c r="BV85" i="1"/>
  <c r="BU85" i="1"/>
  <c r="BT85" i="1"/>
  <c r="BS85" i="1"/>
  <c r="BW85" i="1" s="1"/>
  <c r="BX85" i="1" s="1"/>
  <c r="BN85" i="1"/>
  <c r="BO85" i="1" s="1"/>
  <c r="BM85" i="1"/>
  <c r="BL85" i="1"/>
  <c r="BK85" i="1"/>
  <c r="BG85" i="1"/>
  <c r="BF85" i="1"/>
  <c r="BE85" i="1"/>
  <c r="BA85" i="1"/>
  <c r="AZ85" i="1"/>
  <c r="AY85" i="1"/>
  <c r="BB85" i="1" s="1"/>
  <c r="BC85" i="1" s="1"/>
  <c r="AS85" i="1"/>
  <c r="AR85" i="1"/>
  <c r="AQ85" i="1"/>
  <c r="AP85" i="1"/>
  <c r="AL85" i="1"/>
  <c r="AK85" i="1"/>
  <c r="AJ85" i="1"/>
  <c r="AI85" i="1"/>
  <c r="AM85" i="1" s="1"/>
  <c r="AN85" i="1" s="1"/>
  <c r="AE85" i="1"/>
  <c r="AD85" i="1"/>
  <c r="AC85" i="1"/>
  <c r="AF85" i="1" s="1"/>
  <c r="AG85" i="1" s="1"/>
  <c r="AB85" i="1"/>
  <c r="V85" i="1"/>
  <c r="U85" i="1"/>
  <c r="T85" i="1"/>
  <c r="S85" i="1"/>
  <c r="R85" i="1"/>
  <c r="W85" i="1" s="1"/>
  <c r="X85" i="1" s="1"/>
  <c r="O85" i="1"/>
  <c r="P85" i="1" s="1"/>
  <c r="N85" i="1"/>
  <c r="M85" i="1"/>
  <c r="L85" i="1"/>
  <c r="K85" i="1"/>
  <c r="J85" i="1"/>
  <c r="F85" i="1"/>
  <c r="E85" i="1"/>
  <c r="D85" i="1"/>
  <c r="C85" i="1"/>
  <c r="B85" i="1"/>
  <c r="CQ84" i="1"/>
  <c r="CP84" i="1"/>
  <c r="CK84" i="1"/>
  <c r="CL84" i="1" s="1"/>
  <c r="CJ84" i="1"/>
  <c r="CI84" i="1"/>
  <c r="CH84" i="1"/>
  <c r="CG84" i="1"/>
  <c r="CC84" i="1"/>
  <c r="CB84" i="1"/>
  <c r="CD84" i="1" s="1"/>
  <c r="CE84" i="1" s="1"/>
  <c r="CA84" i="1"/>
  <c r="BZ84" i="1"/>
  <c r="BV84" i="1"/>
  <c r="BU84" i="1"/>
  <c r="BT84" i="1"/>
  <c r="BS84" i="1"/>
  <c r="BW84" i="1" s="1"/>
  <c r="BX84" i="1" s="1"/>
  <c r="BM84" i="1"/>
  <c r="BL84" i="1"/>
  <c r="BK84" i="1"/>
  <c r="BN84" i="1" s="1"/>
  <c r="BO84" i="1" s="1"/>
  <c r="BG84" i="1"/>
  <c r="BF84" i="1"/>
  <c r="BE84" i="1"/>
  <c r="BA84" i="1"/>
  <c r="AZ84" i="1"/>
  <c r="AY84" i="1"/>
  <c r="BB84" i="1" s="1"/>
  <c r="BC84" i="1" s="1"/>
  <c r="AU84" i="1"/>
  <c r="AS84" i="1"/>
  <c r="AR84" i="1"/>
  <c r="AQ84" i="1"/>
  <c r="AP84" i="1"/>
  <c r="AT84" i="1" s="1"/>
  <c r="AL84" i="1"/>
  <c r="AK84" i="1"/>
  <c r="AJ84" i="1"/>
  <c r="AI84" i="1"/>
  <c r="AE84" i="1"/>
  <c r="AD84" i="1"/>
  <c r="AC84" i="1"/>
  <c r="AB84" i="1"/>
  <c r="AF84" i="1" s="1"/>
  <c r="AG84" i="1" s="1"/>
  <c r="V84" i="1"/>
  <c r="U84" i="1"/>
  <c r="T84" i="1"/>
  <c r="S84" i="1"/>
  <c r="R84" i="1"/>
  <c r="P84" i="1"/>
  <c r="O84" i="1"/>
  <c r="K84" i="1"/>
  <c r="J84" i="1"/>
  <c r="G84" i="1"/>
  <c r="H84" i="1" s="1"/>
  <c r="F84" i="1"/>
  <c r="E84" i="1"/>
  <c r="D84" i="1"/>
  <c r="C84" i="1"/>
  <c r="B84" i="1"/>
  <c r="CQ83" i="1"/>
  <c r="CP83" i="1"/>
  <c r="CJ83" i="1"/>
  <c r="CI83" i="1"/>
  <c r="CH83" i="1"/>
  <c r="CG83" i="1"/>
  <c r="CC83" i="1"/>
  <c r="CB83" i="1"/>
  <c r="CA83" i="1"/>
  <c r="BZ83" i="1"/>
  <c r="CD83" i="1" s="1"/>
  <c r="CE83" i="1" s="1"/>
  <c r="BV83" i="1"/>
  <c r="BU83" i="1"/>
  <c r="BT83" i="1"/>
  <c r="BW83" i="1" s="1"/>
  <c r="BX83" i="1" s="1"/>
  <c r="BS83" i="1"/>
  <c r="BO83" i="1"/>
  <c r="BN83" i="1"/>
  <c r="BM83" i="1"/>
  <c r="BL83" i="1"/>
  <c r="BK83" i="1"/>
  <c r="BH83" i="1"/>
  <c r="BI83" i="1" s="1"/>
  <c r="BG83" i="1"/>
  <c r="BF83" i="1"/>
  <c r="BE83" i="1"/>
  <c r="BA83" i="1"/>
  <c r="AZ83" i="1"/>
  <c r="AY83" i="1"/>
  <c r="BB83" i="1" s="1"/>
  <c r="BC83" i="1" s="1"/>
  <c r="AT83" i="1"/>
  <c r="AU83" i="1" s="1"/>
  <c r="AS83" i="1"/>
  <c r="AR83" i="1"/>
  <c r="AQ83" i="1"/>
  <c r="AP83" i="1"/>
  <c r="AL83" i="1"/>
  <c r="AK83" i="1"/>
  <c r="AM83" i="1" s="1"/>
  <c r="AN83" i="1" s="1"/>
  <c r="AJ83" i="1"/>
  <c r="AI83" i="1"/>
  <c r="AE83" i="1"/>
  <c r="AD83" i="1"/>
  <c r="AC83" i="1"/>
  <c r="AB83" i="1"/>
  <c r="AF83" i="1" s="1"/>
  <c r="AG83" i="1" s="1"/>
  <c r="V83" i="1"/>
  <c r="U83" i="1"/>
  <c r="T83" i="1"/>
  <c r="S83" i="1"/>
  <c r="W83" i="1" s="1"/>
  <c r="X83" i="1" s="1"/>
  <c r="R83" i="1"/>
  <c r="N83" i="1"/>
  <c r="M83" i="1"/>
  <c r="L83" i="1"/>
  <c r="K83" i="1"/>
  <c r="J83" i="1"/>
  <c r="O83" i="1" s="1"/>
  <c r="P83" i="1" s="1"/>
  <c r="G83" i="1"/>
  <c r="H83" i="1" s="1"/>
  <c r="F83" i="1"/>
  <c r="E83" i="1"/>
  <c r="D83" i="1"/>
  <c r="C83" i="1"/>
  <c r="B83" i="1"/>
  <c r="CQ82" i="1"/>
  <c r="CP82" i="1"/>
  <c r="CJ82" i="1"/>
  <c r="CI82" i="1"/>
  <c r="CH82" i="1"/>
  <c r="CG82" i="1"/>
  <c r="CK82" i="1" s="1"/>
  <c r="CL82" i="1" s="1"/>
  <c r="CC82" i="1"/>
  <c r="CB82" i="1"/>
  <c r="CA82" i="1"/>
  <c r="BZ82" i="1"/>
  <c r="BV82" i="1"/>
  <c r="BU82" i="1"/>
  <c r="BT82" i="1"/>
  <c r="BS82" i="1"/>
  <c r="BM82" i="1"/>
  <c r="BL82" i="1"/>
  <c r="BK82" i="1"/>
  <c r="BN82" i="1" s="1"/>
  <c r="BO82" i="1" s="1"/>
  <c r="BH82" i="1"/>
  <c r="BI82" i="1" s="1"/>
  <c r="BG82" i="1"/>
  <c r="BF82" i="1"/>
  <c r="BE82" i="1"/>
  <c r="BA82" i="1"/>
  <c r="AZ82" i="1"/>
  <c r="AY82" i="1"/>
  <c r="BB82" i="1" s="1"/>
  <c r="BC82" i="1" s="1"/>
  <c r="AS82" i="1"/>
  <c r="AR82" i="1"/>
  <c r="AQ82" i="1"/>
  <c r="AP82" i="1"/>
  <c r="AT82" i="1" s="1"/>
  <c r="AU82" i="1" s="1"/>
  <c r="AM82" i="1"/>
  <c r="AN82" i="1" s="1"/>
  <c r="AL82" i="1"/>
  <c r="AK82" i="1"/>
  <c r="AJ82" i="1"/>
  <c r="AI82" i="1"/>
  <c r="AF82" i="1"/>
  <c r="AG82" i="1" s="1"/>
  <c r="AE82" i="1"/>
  <c r="AD82" i="1"/>
  <c r="AC82" i="1"/>
  <c r="AB82" i="1"/>
  <c r="V82" i="1"/>
  <c r="U82" i="1"/>
  <c r="T82" i="1"/>
  <c r="S82" i="1"/>
  <c r="R82" i="1"/>
  <c r="N82" i="1"/>
  <c r="M82" i="1"/>
  <c r="L82" i="1"/>
  <c r="K82" i="1"/>
  <c r="J82" i="1"/>
  <c r="O82" i="1" s="1"/>
  <c r="P82" i="1" s="1"/>
  <c r="F82" i="1"/>
  <c r="E82" i="1"/>
  <c r="D82" i="1"/>
  <c r="C82" i="1"/>
  <c r="G82" i="1" s="1"/>
  <c r="H82" i="1" s="1"/>
  <c r="B82" i="1"/>
  <c r="CQ81" i="1"/>
  <c r="CP81" i="1"/>
  <c r="CJ81" i="1"/>
  <c r="CI81" i="1"/>
  <c r="CH81" i="1"/>
  <c r="CK81" i="1" s="1"/>
  <c r="CL81" i="1" s="1"/>
  <c r="CG81" i="1"/>
  <c r="CC81" i="1"/>
  <c r="CB81" i="1"/>
  <c r="CA81" i="1"/>
  <c r="BZ81" i="1"/>
  <c r="CD81" i="1" s="1"/>
  <c r="CE81" i="1" s="1"/>
  <c r="BV81" i="1"/>
  <c r="BU81" i="1"/>
  <c r="BT81" i="1"/>
  <c r="BS81" i="1"/>
  <c r="BW81" i="1" s="1"/>
  <c r="BX81" i="1" s="1"/>
  <c r="BM81" i="1"/>
  <c r="BL81" i="1"/>
  <c r="BK81" i="1"/>
  <c r="BN81" i="1" s="1"/>
  <c r="BO81" i="1" s="1"/>
  <c r="BG81" i="1"/>
  <c r="BF81" i="1"/>
  <c r="BE81" i="1"/>
  <c r="BH81" i="1" s="1"/>
  <c r="BI81" i="1" s="1"/>
  <c r="BA81" i="1"/>
  <c r="AZ81" i="1"/>
  <c r="AY81" i="1"/>
  <c r="BB81" i="1" s="1"/>
  <c r="BC81" i="1" s="1"/>
  <c r="AS81" i="1"/>
  <c r="AR81" i="1"/>
  <c r="AQ81" i="1"/>
  <c r="AP81" i="1"/>
  <c r="AL81" i="1"/>
  <c r="AK81" i="1"/>
  <c r="AJ81" i="1"/>
  <c r="AI81" i="1"/>
  <c r="AM81" i="1" s="1"/>
  <c r="AN81" i="1" s="1"/>
  <c r="AF81" i="1"/>
  <c r="AG81" i="1" s="1"/>
  <c r="AE81" i="1"/>
  <c r="AD81" i="1"/>
  <c r="AC81" i="1"/>
  <c r="AB81" i="1"/>
  <c r="V81" i="1"/>
  <c r="U81" i="1"/>
  <c r="W81" i="1" s="1"/>
  <c r="X81" i="1" s="1"/>
  <c r="T81" i="1"/>
  <c r="S81" i="1"/>
  <c r="R81" i="1"/>
  <c r="N81" i="1"/>
  <c r="M81" i="1"/>
  <c r="L81" i="1"/>
  <c r="K81" i="1"/>
  <c r="J81" i="1"/>
  <c r="F81" i="1"/>
  <c r="E81" i="1"/>
  <c r="D81" i="1"/>
  <c r="C81" i="1"/>
  <c r="B81" i="1"/>
  <c r="CQ80" i="1"/>
  <c r="CP80" i="1"/>
  <c r="CJ80" i="1"/>
  <c r="CI80" i="1"/>
  <c r="CH80" i="1"/>
  <c r="CG80" i="1"/>
  <c r="CC80" i="1"/>
  <c r="CB80" i="1"/>
  <c r="CA80" i="1"/>
  <c r="CD80" i="1" s="1"/>
  <c r="CE80" i="1" s="1"/>
  <c r="BZ80" i="1"/>
  <c r="BX80" i="1"/>
  <c r="BV80" i="1"/>
  <c r="BU80" i="1"/>
  <c r="BT80" i="1"/>
  <c r="BS80" i="1"/>
  <c r="BW80" i="1" s="1"/>
  <c r="BM80" i="1"/>
  <c r="BL80" i="1"/>
  <c r="BK80" i="1"/>
  <c r="BN80" i="1" s="1"/>
  <c r="BO80" i="1" s="1"/>
  <c r="BG80" i="1"/>
  <c r="BF80" i="1"/>
  <c r="BE80" i="1"/>
  <c r="BH80" i="1" s="1"/>
  <c r="BI80" i="1" s="1"/>
  <c r="BC80" i="1"/>
  <c r="BB80" i="1"/>
  <c r="BA80" i="1"/>
  <c r="AZ80" i="1"/>
  <c r="AY80" i="1"/>
  <c r="AT80" i="1"/>
  <c r="AU80" i="1" s="1"/>
  <c r="AS80" i="1"/>
  <c r="AR80" i="1"/>
  <c r="AQ80" i="1"/>
  <c r="AP80" i="1"/>
  <c r="AL80" i="1"/>
  <c r="AK80" i="1"/>
  <c r="AJ80" i="1"/>
  <c r="AI80" i="1"/>
  <c r="AM80" i="1" s="1"/>
  <c r="AN80" i="1" s="1"/>
  <c r="AE80" i="1"/>
  <c r="AD80" i="1"/>
  <c r="AC80" i="1"/>
  <c r="AB80" i="1"/>
  <c r="AF80" i="1" s="1"/>
  <c r="AG80" i="1" s="1"/>
  <c r="W80" i="1"/>
  <c r="X80" i="1" s="1"/>
  <c r="V80" i="1"/>
  <c r="U80" i="1"/>
  <c r="T80" i="1"/>
  <c r="S80" i="1"/>
  <c r="R80" i="1"/>
  <c r="N80" i="1"/>
  <c r="M80" i="1"/>
  <c r="L80" i="1"/>
  <c r="K80" i="1"/>
  <c r="J80" i="1"/>
  <c r="O80" i="1" s="1"/>
  <c r="P80" i="1" s="1"/>
  <c r="G80" i="1"/>
  <c r="H80" i="1" s="1"/>
  <c r="F80" i="1"/>
  <c r="E80" i="1"/>
  <c r="D80" i="1"/>
  <c r="C80" i="1"/>
  <c r="B80" i="1"/>
  <c r="CQ79" i="1"/>
  <c r="CP79" i="1"/>
  <c r="CJ79" i="1"/>
  <c r="CI79" i="1"/>
  <c r="CH79" i="1"/>
  <c r="CG79" i="1"/>
  <c r="CK79" i="1" s="1"/>
  <c r="CL79" i="1" s="1"/>
  <c r="CC79" i="1"/>
  <c r="CB79" i="1"/>
  <c r="CA79" i="1"/>
  <c r="BZ79" i="1"/>
  <c r="BV79" i="1"/>
  <c r="BU79" i="1"/>
  <c r="BT79" i="1"/>
  <c r="BW79" i="1" s="1"/>
  <c r="BX79" i="1" s="1"/>
  <c r="BS79" i="1"/>
  <c r="BO79" i="1"/>
  <c r="BN79" i="1"/>
  <c r="BM79" i="1"/>
  <c r="BL79" i="1"/>
  <c r="BK79" i="1"/>
  <c r="BG79" i="1"/>
  <c r="BF79" i="1"/>
  <c r="BH79" i="1" s="1"/>
  <c r="BI79" i="1" s="1"/>
  <c r="BE79" i="1"/>
  <c r="BA79" i="1"/>
  <c r="AZ79" i="1"/>
  <c r="AY79" i="1"/>
  <c r="BB79" i="1" s="1"/>
  <c r="BC79" i="1" s="1"/>
  <c r="AT79" i="1"/>
  <c r="AU79" i="1" s="1"/>
  <c r="AS79" i="1"/>
  <c r="AR79" i="1"/>
  <c r="AQ79" i="1"/>
  <c r="AP79" i="1"/>
  <c r="AM79" i="1"/>
  <c r="AN79" i="1" s="1"/>
  <c r="AL79" i="1"/>
  <c r="AK79" i="1"/>
  <c r="AJ79" i="1"/>
  <c r="AI79" i="1"/>
  <c r="AE79" i="1"/>
  <c r="AD79" i="1"/>
  <c r="AC79" i="1"/>
  <c r="AB79" i="1"/>
  <c r="AF79" i="1" s="1"/>
  <c r="AG79" i="1" s="1"/>
  <c r="V79" i="1"/>
  <c r="U79" i="1"/>
  <c r="T79" i="1"/>
  <c r="S79" i="1"/>
  <c r="W79" i="1" s="1"/>
  <c r="X79" i="1" s="1"/>
  <c r="R79" i="1"/>
  <c r="P79" i="1"/>
  <c r="N79" i="1"/>
  <c r="M79" i="1"/>
  <c r="L79" i="1"/>
  <c r="K79" i="1"/>
  <c r="J79" i="1"/>
  <c r="O79" i="1" s="1"/>
  <c r="G79" i="1"/>
  <c r="H79" i="1" s="1"/>
  <c r="F79" i="1"/>
  <c r="E79" i="1"/>
  <c r="D79" i="1"/>
  <c r="C79" i="1"/>
  <c r="B79" i="1"/>
  <c r="CQ78" i="1"/>
  <c r="CP78" i="1"/>
  <c r="CL78" i="1"/>
  <c r="CK78" i="1"/>
  <c r="CJ78" i="1"/>
  <c r="CI78" i="1"/>
  <c r="CH78" i="1"/>
  <c r="CG78" i="1"/>
  <c r="CC78" i="1"/>
  <c r="CB78" i="1"/>
  <c r="CA78" i="1"/>
  <c r="BZ78" i="1"/>
  <c r="CD78" i="1" s="1"/>
  <c r="CE78" i="1" s="1"/>
  <c r="BV78" i="1"/>
  <c r="BU78" i="1"/>
  <c r="BT78" i="1"/>
  <c r="BS78" i="1"/>
  <c r="BM78" i="1"/>
  <c r="BL78" i="1"/>
  <c r="BK78" i="1"/>
  <c r="BN78" i="1" s="1"/>
  <c r="BO78" i="1" s="1"/>
  <c r="BH78" i="1"/>
  <c r="BI78" i="1" s="1"/>
  <c r="BG78" i="1"/>
  <c r="BF78" i="1"/>
  <c r="BE78" i="1"/>
  <c r="BA78" i="1"/>
  <c r="AZ78" i="1"/>
  <c r="AY78" i="1"/>
  <c r="AS78" i="1"/>
  <c r="AR78" i="1"/>
  <c r="AQ78" i="1"/>
  <c r="AP78" i="1"/>
  <c r="AT78" i="1" s="1"/>
  <c r="AU78" i="1" s="1"/>
  <c r="AM78" i="1"/>
  <c r="AN78" i="1" s="1"/>
  <c r="AL78" i="1"/>
  <c r="AK78" i="1"/>
  <c r="AJ78" i="1"/>
  <c r="AI78" i="1"/>
  <c r="AE78" i="1"/>
  <c r="AD78" i="1"/>
  <c r="AF78" i="1" s="1"/>
  <c r="AG78" i="1" s="1"/>
  <c r="AC78" i="1"/>
  <c r="AB78" i="1"/>
  <c r="V78" i="1"/>
  <c r="U78" i="1"/>
  <c r="T78" i="1"/>
  <c r="S78" i="1"/>
  <c r="R78" i="1"/>
  <c r="N78" i="1"/>
  <c r="M78" i="1"/>
  <c r="L78" i="1"/>
  <c r="K78" i="1"/>
  <c r="J78" i="1"/>
  <c r="F78" i="1"/>
  <c r="E78" i="1"/>
  <c r="D78" i="1"/>
  <c r="C78" i="1"/>
  <c r="G78" i="1" s="1"/>
  <c r="H78" i="1" s="1"/>
  <c r="B78" i="1"/>
  <c r="CQ77" i="1"/>
  <c r="CP77" i="1"/>
  <c r="CJ77" i="1"/>
  <c r="CI77" i="1"/>
  <c r="CH77" i="1"/>
  <c r="CG77" i="1"/>
  <c r="CE77" i="1"/>
  <c r="CD77" i="1"/>
  <c r="CC77" i="1"/>
  <c r="CB77" i="1"/>
  <c r="CA77" i="1"/>
  <c r="BZ77" i="1"/>
  <c r="BX77" i="1"/>
  <c r="BV77" i="1"/>
  <c r="BU77" i="1"/>
  <c r="BT77" i="1"/>
  <c r="BS77" i="1"/>
  <c r="BW77" i="1" s="1"/>
  <c r="BM77" i="1"/>
  <c r="BL77" i="1"/>
  <c r="BK77" i="1"/>
  <c r="BG77" i="1"/>
  <c r="BF77" i="1"/>
  <c r="BE77" i="1"/>
  <c r="BH77" i="1" s="1"/>
  <c r="BI77" i="1" s="1"/>
  <c r="BA77" i="1"/>
  <c r="AZ77" i="1"/>
  <c r="AY77" i="1"/>
  <c r="AS77" i="1"/>
  <c r="AR77" i="1"/>
  <c r="AQ77" i="1"/>
  <c r="AP77" i="1"/>
  <c r="AT77" i="1" s="1"/>
  <c r="AU77" i="1" s="1"/>
  <c r="AL77" i="1"/>
  <c r="AK77" i="1"/>
  <c r="AJ77" i="1"/>
  <c r="AI77" i="1"/>
  <c r="AM77" i="1" s="1"/>
  <c r="AN77" i="1" s="1"/>
  <c r="AF77" i="1"/>
  <c r="AG77" i="1" s="1"/>
  <c r="AE77" i="1"/>
  <c r="AD77" i="1"/>
  <c r="AC77" i="1"/>
  <c r="AB77" i="1"/>
  <c r="W77" i="1"/>
  <c r="X77" i="1" s="1"/>
  <c r="V77" i="1"/>
  <c r="U77" i="1"/>
  <c r="T77" i="1"/>
  <c r="S77" i="1"/>
  <c r="R77" i="1"/>
  <c r="N77" i="1"/>
  <c r="M77" i="1"/>
  <c r="L77" i="1"/>
  <c r="K77" i="1"/>
  <c r="J77" i="1"/>
  <c r="F77" i="1"/>
  <c r="E77" i="1"/>
  <c r="D77" i="1"/>
  <c r="C77" i="1"/>
  <c r="B77" i="1"/>
  <c r="CQ76" i="1"/>
  <c r="CP76" i="1"/>
  <c r="CJ76" i="1"/>
  <c r="CI76" i="1"/>
  <c r="CH76" i="1"/>
  <c r="CG76" i="1"/>
  <c r="CC76" i="1"/>
  <c r="CB76" i="1"/>
  <c r="CA76" i="1"/>
  <c r="BZ76" i="1"/>
  <c r="BX76" i="1"/>
  <c r="BW76" i="1"/>
  <c r="BV76" i="1"/>
  <c r="BU76" i="1"/>
  <c r="BT76" i="1"/>
  <c r="BS76" i="1"/>
  <c r="BM76" i="1"/>
  <c r="BL76" i="1"/>
  <c r="BK76" i="1"/>
  <c r="BG76" i="1"/>
  <c r="BF76" i="1"/>
  <c r="BE76" i="1"/>
  <c r="BH76" i="1" s="1"/>
  <c r="BI76" i="1" s="1"/>
  <c r="BC76" i="1"/>
  <c r="BB76" i="1"/>
  <c r="BA76" i="1"/>
  <c r="AZ76" i="1"/>
  <c r="AY76" i="1"/>
  <c r="AS76" i="1"/>
  <c r="AR76" i="1"/>
  <c r="AT76" i="1" s="1"/>
  <c r="AU76" i="1" s="1"/>
  <c r="AQ76" i="1"/>
  <c r="AP76" i="1"/>
  <c r="AL76" i="1"/>
  <c r="AK76" i="1"/>
  <c r="AJ76" i="1"/>
  <c r="AI76" i="1"/>
  <c r="AM76" i="1" s="1"/>
  <c r="AN76" i="1" s="1"/>
  <c r="AE76" i="1"/>
  <c r="AD76" i="1"/>
  <c r="AC76" i="1"/>
  <c r="AB76" i="1"/>
  <c r="AF76" i="1" s="1"/>
  <c r="AG76" i="1" s="1"/>
  <c r="W76" i="1"/>
  <c r="X76" i="1" s="1"/>
  <c r="V76" i="1"/>
  <c r="U76" i="1"/>
  <c r="T76" i="1"/>
  <c r="S76" i="1"/>
  <c r="R76" i="1"/>
  <c r="N76" i="1"/>
  <c r="M76" i="1"/>
  <c r="L76" i="1"/>
  <c r="K76" i="1"/>
  <c r="J76" i="1"/>
  <c r="F76" i="1"/>
  <c r="E76" i="1"/>
  <c r="G76" i="1" s="1"/>
  <c r="H76" i="1" s="1"/>
  <c r="D76" i="1"/>
  <c r="C76" i="1"/>
  <c r="B76" i="1"/>
  <c r="CQ75" i="1"/>
  <c r="CP75" i="1"/>
  <c r="CJ75" i="1"/>
  <c r="CI75" i="1"/>
  <c r="CH75" i="1"/>
  <c r="CG75" i="1"/>
  <c r="CC75" i="1"/>
  <c r="CB75" i="1"/>
  <c r="CA75" i="1"/>
  <c r="BZ75" i="1"/>
  <c r="BV75" i="1"/>
  <c r="BU75" i="1"/>
  <c r="BT75" i="1"/>
  <c r="BS75" i="1"/>
  <c r="BO75" i="1"/>
  <c r="BN75" i="1"/>
  <c r="BM75" i="1"/>
  <c r="BL75" i="1"/>
  <c r="BK75" i="1"/>
  <c r="BH75" i="1"/>
  <c r="BI75" i="1" s="1"/>
  <c r="BG75" i="1"/>
  <c r="BF75" i="1"/>
  <c r="BE75" i="1"/>
  <c r="BA75" i="1"/>
  <c r="AZ75" i="1"/>
  <c r="AY75" i="1"/>
  <c r="BB75" i="1" s="1"/>
  <c r="BC75" i="1" s="1"/>
  <c r="AT75" i="1"/>
  <c r="AU75" i="1" s="1"/>
  <c r="AS75" i="1"/>
  <c r="AR75" i="1"/>
  <c r="AQ75" i="1"/>
  <c r="AP75" i="1"/>
  <c r="AL75" i="1"/>
  <c r="AK75" i="1"/>
  <c r="AM75" i="1" s="1"/>
  <c r="AN75" i="1" s="1"/>
  <c r="AJ75" i="1"/>
  <c r="AI75" i="1"/>
  <c r="AE75" i="1"/>
  <c r="AD75" i="1"/>
  <c r="AC75" i="1"/>
  <c r="AB75" i="1"/>
  <c r="V75" i="1"/>
  <c r="U75" i="1"/>
  <c r="T75" i="1"/>
  <c r="S75" i="1"/>
  <c r="R75" i="1"/>
  <c r="N75" i="1"/>
  <c r="M75" i="1"/>
  <c r="L75" i="1"/>
  <c r="K75" i="1"/>
  <c r="J75" i="1"/>
  <c r="O75" i="1" s="1"/>
  <c r="P75" i="1" s="1"/>
  <c r="G75" i="1"/>
  <c r="H75" i="1" s="1"/>
  <c r="F75" i="1"/>
  <c r="E75" i="1"/>
  <c r="D75" i="1"/>
  <c r="C75" i="1"/>
  <c r="B75" i="1"/>
  <c r="CQ74" i="1"/>
  <c r="CP74" i="1"/>
  <c r="CL74" i="1"/>
  <c r="CK74" i="1"/>
  <c r="CJ74" i="1"/>
  <c r="CI74" i="1"/>
  <c r="CH74" i="1"/>
  <c r="CG74" i="1"/>
  <c r="CC74" i="1"/>
  <c r="CB74" i="1"/>
  <c r="CA74" i="1"/>
  <c r="BZ74" i="1"/>
  <c r="BV74" i="1"/>
  <c r="BU74" i="1"/>
  <c r="BT74" i="1"/>
  <c r="BS74" i="1"/>
  <c r="BM74" i="1"/>
  <c r="BL74" i="1"/>
  <c r="BK74" i="1"/>
  <c r="BH74" i="1"/>
  <c r="BI74" i="1" s="1"/>
  <c r="BG74" i="1"/>
  <c r="BF74" i="1"/>
  <c r="BE74" i="1"/>
  <c r="BA74" i="1"/>
  <c r="AZ74" i="1"/>
  <c r="AY74" i="1"/>
  <c r="AS74" i="1"/>
  <c r="AR74" i="1"/>
  <c r="AQ74" i="1"/>
  <c r="AP74" i="1"/>
  <c r="AL74" i="1"/>
  <c r="AM74" i="1" s="1"/>
  <c r="AN74" i="1" s="1"/>
  <c r="AK74" i="1"/>
  <c r="AJ74" i="1"/>
  <c r="AI74" i="1"/>
  <c r="AE74" i="1"/>
  <c r="AD74" i="1"/>
  <c r="AC74" i="1"/>
  <c r="AF74" i="1" s="1"/>
  <c r="AG74" i="1" s="1"/>
  <c r="AB74" i="1"/>
  <c r="V74" i="1"/>
  <c r="U74" i="1"/>
  <c r="T74" i="1"/>
  <c r="S74" i="1"/>
  <c r="R74" i="1"/>
  <c r="N74" i="1"/>
  <c r="M74" i="1"/>
  <c r="L74" i="1"/>
  <c r="K74" i="1"/>
  <c r="J74" i="1"/>
  <c r="F74" i="1"/>
  <c r="E74" i="1"/>
  <c r="D74" i="1"/>
  <c r="C74" i="1"/>
  <c r="G74" i="1" s="1"/>
  <c r="H74" i="1" s="1"/>
  <c r="B74" i="1"/>
  <c r="CQ73" i="1"/>
  <c r="CP73" i="1"/>
  <c r="CK73" i="1"/>
  <c r="CL73" i="1" s="1"/>
  <c r="CJ73" i="1"/>
  <c r="CI73" i="1"/>
  <c r="CH73" i="1"/>
  <c r="CG73" i="1"/>
  <c r="CC73" i="1"/>
  <c r="CB73" i="1"/>
  <c r="CA73" i="1"/>
  <c r="BZ73" i="1"/>
  <c r="BV73" i="1"/>
  <c r="BU73" i="1"/>
  <c r="BT73" i="1"/>
  <c r="BS73" i="1"/>
  <c r="BW73" i="1" s="1"/>
  <c r="BX73" i="1" s="1"/>
  <c r="BO73" i="1"/>
  <c r="BN73" i="1"/>
  <c r="BM73" i="1"/>
  <c r="BL73" i="1"/>
  <c r="BK73" i="1"/>
  <c r="BG73" i="1"/>
  <c r="BF73" i="1"/>
  <c r="BE73" i="1"/>
  <c r="BA73" i="1"/>
  <c r="AZ73" i="1"/>
  <c r="AY73" i="1"/>
  <c r="BB73" i="1" s="1"/>
  <c r="BC73" i="1" s="1"/>
  <c r="AT73" i="1"/>
  <c r="AU73" i="1" s="1"/>
  <c r="AS73" i="1"/>
  <c r="AR73" i="1"/>
  <c r="AQ73" i="1"/>
  <c r="AP73" i="1"/>
  <c r="AL73" i="1"/>
  <c r="AK73" i="1"/>
  <c r="AJ73" i="1"/>
  <c r="AI73" i="1"/>
  <c r="AE73" i="1"/>
  <c r="AD73" i="1"/>
  <c r="AC73" i="1"/>
  <c r="AB73" i="1"/>
  <c r="V73" i="1"/>
  <c r="U73" i="1"/>
  <c r="T73" i="1"/>
  <c r="S73" i="1"/>
  <c r="R73" i="1"/>
  <c r="W73" i="1" s="1"/>
  <c r="X73" i="1" s="1"/>
  <c r="P73" i="1"/>
  <c r="N73" i="1"/>
  <c r="M73" i="1"/>
  <c r="L73" i="1"/>
  <c r="K73" i="1"/>
  <c r="O73" i="1" s="1"/>
  <c r="J73" i="1"/>
  <c r="G73" i="1"/>
  <c r="H73" i="1" s="1"/>
  <c r="F73" i="1"/>
  <c r="E73" i="1"/>
  <c r="D73" i="1"/>
  <c r="C73" i="1"/>
  <c r="B73" i="1"/>
  <c r="CQ72" i="1"/>
  <c r="CP72" i="1"/>
  <c r="CL72" i="1"/>
  <c r="CJ72" i="1"/>
  <c r="CI72" i="1"/>
  <c r="CH72" i="1"/>
  <c r="CG72" i="1"/>
  <c r="CK72" i="1" s="1"/>
  <c r="CC72" i="1"/>
  <c r="CD72" i="1" s="1"/>
  <c r="CE72" i="1" s="1"/>
  <c r="CB72" i="1"/>
  <c r="CA72" i="1"/>
  <c r="BZ72" i="1"/>
  <c r="BV72" i="1"/>
  <c r="BU72" i="1"/>
  <c r="BT72" i="1"/>
  <c r="BW72" i="1" s="1"/>
  <c r="BX72" i="1" s="1"/>
  <c r="BS72" i="1"/>
  <c r="BM72" i="1"/>
  <c r="BL72" i="1"/>
  <c r="BK72" i="1"/>
  <c r="BN72" i="1" s="1"/>
  <c r="BO72" i="1" s="1"/>
  <c r="BH72" i="1"/>
  <c r="BI72" i="1" s="1"/>
  <c r="BG72" i="1"/>
  <c r="BF72" i="1"/>
  <c r="BE72" i="1"/>
  <c r="BA72" i="1"/>
  <c r="AZ72" i="1"/>
  <c r="AY72" i="1"/>
  <c r="BB72" i="1" s="1"/>
  <c r="BC72" i="1" s="1"/>
  <c r="AS72" i="1"/>
  <c r="AR72" i="1"/>
  <c r="AQ72" i="1"/>
  <c r="AP72" i="1"/>
  <c r="AT72" i="1" s="1"/>
  <c r="AU72" i="1" s="1"/>
  <c r="AM72" i="1"/>
  <c r="AN72" i="1" s="1"/>
  <c r="AL72" i="1"/>
  <c r="AK72" i="1"/>
  <c r="AJ72" i="1"/>
  <c r="AI72" i="1"/>
  <c r="AE72" i="1"/>
  <c r="AD72" i="1"/>
  <c r="AC72" i="1"/>
  <c r="AB72" i="1"/>
  <c r="V72" i="1"/>
  <c r="U72" i="1"/>
  <c r="T72" i="1"/>
  <c r="S72" i="1"/>
  <c r="R72" i="1"/>
  <c r="N72" i="1"/>
  <c r="M72" i="1"/>
  <c r="L72" i="1"/>
  <c r="K72" i="1"/>
  <c r="J72" i="1"/>
  <c r="O72" i="1" s="1"/>
  <c r="P72" i="1" s="1"/>
  <c r="F72" i="1"/>
  <c r="E72" i="1"/>
  <c r="D72" i="1"/>
  <c r="C72" i="1"/>
  <c r="B72" i="1"/>
  <c r="G72" i="1" s="1"/>
  <c r="H72" i="1" s="1"/>
  <c r="CQ71" i="1"/>
  <c r="CP71" i="1"/>
  <c r="CJ71" i="1"/>
  <c r="CI71" i="1"/>
  <c r="CH71" i="1"/>
  <c r="CG71" i="1"/>
  <c r="CK71" i="1" s="1"/>
  <c r="CL71" i="1" s="1"/>
  <c r="CC71" i="1"/>
  <c r="CB71" i="1"/>
  <c r="CA71" i="1"/>
  <c r="BZ71" i="1"/>
  <c r="CD71" i="1" s="1"/>
  <c r="CE71" i="1" s="1"/>
  <c r="BV71" i="1"/>
  <c r="BW71" i="1" s="1"/>
  <c r="BX71" i="1" s="1"/>
  <c r="BU71" i="1"/>
  <c r="BT71" i="1"/>
  <c r="BS71" i="1"/>
  <c r="BM71" i="1"/>
  <c r="BL71" i="1"/>
  <c r="BK71" i="1"/>
  <c r="BN71" i="1" s="1"/>
  <c r="BO71" i="1" s="1"/>
  <c r="BG71" i="1"/>
  <c r="BF71" i="1"/>
  <c r="BE71" i="1"/>
  <c r="BH71" i="1" s="1"/>
  <c r="BI71" i="1" s="1"/>
  <c r="BB71" i="1"/>
  <c r="BC71" i="1" s="1"/>
  <c r="BA71" i="1"/>
  <c r="AZ71" i="1"/>
  <c r="AY71" i="1"/>
  <c r="AS71" i="1"/>
  <c r="AR71" i="1"/>
  <c r="AQ71" i="1"/>
  <c r="AP71" i="1"/>
  <c r="AL71" i="1"/>
  <c r="AK71" i="1"/>
  <c r="AJ71" i="1"/>
  <c r="AI71" i="1"/>
  <c r="AM71" i="1" s="1"/>
  <c r="AN71" i="1" s="1"/>
  <c r="AG71" i="1"/>
  <c r="AF71" i="1"/>
  <c r="AE71" i="1"/>
  <c r="AD71" i="1"/>
  <c r="AC71" i="1"/>
  <c r="AB71" i="1"/>
  <c r="V71" i="1"/>
  <c r="U71" i="1"/>
  <c r="T71" i="1"/>
  <c r="W71" i="1" s="1"/>
  <c r="X71" i="1" s="1"/>
  <c r="S71" i="1"/>
  <c r="R71" i="1"/>
  <c r="N71" i="1"/>
  <c r="M71" i="1"/>
  <c r="L71" i="1"/>
  <c r="K71" i="1"/>
  <c r="J71" i="1"/>
  <c r="F71" i="1"/>
  <c r="E71" i="1"/>
  <c r="D71" i="1"/>
  <c r="C71" i="1"/>
  <c r="B71" i="1"/>
  <c r="CQ70" i="1"/>
  <c r="CP70" i="1"/>
  <c r="CJ70" i="1"/>
  <c r="CI70" i="1"/>
  <c r="CH70" i="1"/>
  <c r="CG70" i="1"/>
  <c r="CC70" i="1"/>
  <c r="CB70" i="1"/>
  <c r="CA70" i="1"/>
  <c r="BZ70" i="1"/>
  <c r="CD70" i="1" s="1"/>
  <c r="CE70" i="1" s="1"/>
  <c r="BV70" i="1"/>
  <c r="BU70" i="1"/>
  <c r="BT70" i="1"/>
  <c r="BS70" i="1"/>
  <c r="BW70" i="1" s="1"/>
  <c r="BX70" i="1" s="1"/>
  <c r="BN70" i="1"/>
  <c r="BO70" i="1" s="1"/>
  <c r="BM70" i="1"/>
  <c r="BL70" i="1"/>
  <c r="BK70" i="1"/>
  <c r="BG70" i="1"/>
  <c r="BF70" i="1"/>
  <c r="BE70" i="1"/>
  <c r="BH70" i="1" s="1"/>
  <c r="BI70" i="1" s="1"/>
  <c r="BC70" i="1"/>
  <c r="BB70" i="1"/>
  <c r="BA70" i="1"/>
  <c r="AZ70" i="1"/>
  <c r="AY70" i="1"/>
  <c r="AS70" i="1"/>
  <c r="AR70" i="1"/>
  <c r="AQ70" i="1"/>
  <c r="AP70" i="1"/>
  <c r="AL70" i="1"/>
  <c r="AK70" i="1"/>
  <c r="AJ70" i="1"/>
  <c r="AI70" i="1"/>
  <c r="AM70" i="1" s="1"/>
  <c r="AN70" i="1" s="1"/>
  <c r="AE70" i="1"/>
  <c r="AD70" i="1"/>
  <c r="AC70" i="1"/>
  <c r="AB70" i="1"/>
  <c r="AF70" i="1" s="1"/>
  <c r="AG70" i="1" s="1"/>
  <c r="X70" i="1"/>
  <c r="W70" i="1"/>
  <c r="V70" i="1"/>
  <c r="U70" i="1"/>
  <c r="T70" i="1"/>
  <c r="S70" i="1"/>
  <c r="R70" i="1"/>
  <c r="N70" i="1"/>
  <c r="O70" i="1" s="1"/>
  <c r="P70" i="1" s="1"/>
  <c r="M70" i="1"/>
  <c r="L70" i="1"/>
  <c r="K70" i="1"/>
  <c r="J70" i="1"/>
  <c r="F70" i="1"/>
  <c r="E70" i="1"/>
  <c r="D70" i="1"/>
  <c r="C70" i="1"/>
  <c r="B70" i="1"/>
  <c r="CQ69" i="1"/>
  <c r="CP69" i="1"/>
  <c r="CK69" i="1"/>
  <c r="CL69" i="1" s="1"/>
  <c r="CJ69" i="1"/>
  <c r="CI69" i="1"/>
  <c r="CH69" i="1"/>
  <c r="CG69" i="1"/>
  <c r="CC69" i="1"/>
  <c r="CB69" i="1"/>
  <c r="CA69" i="1"/>
  <c r="CD69" i="1" s="1"/>
  <c r="CE69" i="1" s="1"/>
  <c r="BZ69" i="1"/>
  <c r="BV69" i="1"/>
  <c r="BU69" i="1"/>
  <c r="BT69" i="1"/>
  <c r="BS69" i="1"/>
  <c r="BW69" i="1" s="1"/>
  <c r="BX69" i="1" s="1"/>
  <c r="BO69" i="1"/>
  <c r="BN69" i="1"/>
  <c r="BM69" i="1"/>
  <c r="BL69" i="1"/>
  <c r="BK69" i="1"/>
  <c r="BG69" i="1"/>
  <c r="BF69" i="1"/>
  <c r="BE69" i="1"/>
  <c r="BA69" i="1"/>
  <c r="AZ69" i="1"/>
  <c r="AY69" i="1"/>
  <c r="BB69" i="1" s="1"/>
  <c r="BC69" i="1" s="1"/>
  <c r="AU69" i="1"/>
  <c r="AT69" i="1"/>
  <c r="AS69" i="1"/>
  <c r="AR69" i="1"/>
  <c r="AQ69" i="1"/>
  <c r="AP69" i="1"/>
  <c r="AL69" i="1"/>
  <c r="AK69" i="1"/>
  <c r="AJ69" i="1"/>
  <c r="AM69" i="1" s="1"/>
  <c r="AN69" i="1" s="1"/>
  <c r="AI69" i="1"/>
  <c r="AE69" i="1"/>
  <c r="AD69" i="1"/>
  <c r="AC69" i="1"/>
  <c r="AB69" i="1"/>
  <c r="V69" i="1"/>
  <c r="U69" i="1"/>
  <c r="T69" i="1"/>
  <c r="S69" i="1"/>
  <c r="R69" i="1"/>
  <c r="W69" i="1" s="1"/>
  <c r="X69" i="1" s="1"/>
  <c r="N69" i="1"/>
  <c r="M69" i="1"/>
  <c r="L69" i="1"/>
  <c r="K69" i="1"/>
  <c r="J69" i="1"/>
  <c r="O69" i="1" s="1"/>
  <c r="P69" i="1" s="1"/>
  <c r="G69" i="1"/>
  <c r="H69" i="1" s="1"/>
  <c r="F69" i="1"/>
  <c r="E69" i="1"/>
  <c r="D69" i="1"/>
  <c r="C69" i="1"/>
  <c r="B69" i="1"/>
  <c r="CQ68" i="1"/>
  <c r="CP68" i="1"/>
  <c r="CL68" i="1"/>
  <c r="CJ68" i="1"/>
  <c r="CI68" i="1"/>
  <c r="CH68" i="1"/>
  <c r="CG68" i="1"/>
  <c r="CK68" i="1" s="1"/>
  <c r="CC68" i="1"/>
  <c r="CD68" i="1" s="1"/>
  <c r="CE68" i="1" s="1"/>
  <c r="CB68" i="1"/>
  <c r="CA68" i="1"/>
  <c r="BZ68" i="1"/>
  <c r="BV68" i="1"/>
  <c r="BU68" i="1"/>
  <c r="BT68" i="1"/>
  <c r="BS68" i="1"/>
  <c r="BM68" i="1"/>
  <c r="BL68" i="1"/>
  <c r="BK68" i="1"/>
  <c r="BN68" i="1" s="1"/>
  <c r="BO68" i="1" s="1"/>
  <c r="BH68" i="1"/>
  <c r="BI68" i="1" s="1"/>
  <c r="BG68" i="1"/>
  <c r="BF68" i="1"/>
  <c r="BE68" i="1"/>
  <c r="BA68" i="1"/>
  <c r="AZ68" i="1"/>
  <c r="AY68" i="1"/>
  <c r="BB68" i="1" s="1"/>
  <c r="BC68" i="1" s="1"/>
  <c r="AS68" i="1"/>
  <c r="AR68" i="1"/>
  <c r="AQ68" i="1"/>
  <c r="AP68" i="1"/>
  <c r="AT68" i="1" s="1"/>
  <c r="AU68" i="1" s="1"/>
  <c r="AM68" i="1"/>
  <c r="AN68" i="1" s="1"/>
  <c r="AL68" i="1"/>
  <c r="AK68" i="1"/>
  <c r="AJ68" i="1"/>
  <c r="AI68" i="1"/>
  <c r="AE68" i="1"/>
  <c r="AD68" i="1"/>
  <c r="AC68" i="1"/>
  <c r="AF68" i="1" s="1"/>
  <c r="AG68" i="1" s="1"/>
  <c r="AB68" i="1"/>
  <c r="V68" i="1"/>
  <c r="U68" i="1"/>
  <c r="T68" i="1"/>
  <c r="S68" i="1"/>
  <c r="R68" i="1"/>
  <c r="N68" i="1"/>
  <c r="M68" i="1"/>
  <c r="L68" i="1"/>
  <c r="K68" i="1"/>
  <c r="J68" i="1"/>
  <c r="O68" i="1" s="1"/>
  <c r="P68" i="1" s="1"/>
  <c r="F68" i="1"/>
  <c r="E68" i="1"/>
  <c r="D68" i="1"/>
  <c r="C68" i="1"/>
  <c r="B68" i="1"/>
  <c r="G68" i="1" s="1"/>
  <c r="H68" i="1" s="1"/>
  <c r="CQ67" i="1"/>
  <c r="CP67" i="1"/>
  <c r="CJ67" i="1"/>
  <c r="CI67" i="1"/>
  <c r="CH67" i="1"/>
  <c r="CG67" i="1"/>
  <c r="CK67" i="1" s="1"/>
  <c r="CL67" i="1" s="1"/>
  <c r="CC67" i="1"/>
  <c r="CB67" i="1"/>
  <c r="CA67" i="1"/>
  <c r="BZ67" i="1"/>
  <c r="CD67" i="1" s="1"/>
  <c r="CE67" i="1" s="1"/>
  <c r="BV67" i="1"/>
  <c r="BW67" i="1" s="1"/>
  <c r="BX67" i="1" s="1"/>
  <c r="BU67" i="1"/>
  <c r="BT67" i="1"/>
  <c r="BS67" i="1"/>
  <c r="BM67" i="1"/>
  <c r="BL67" i="1"/>
  <c r="BK67" i="1"/>
  <c r="BN67" i="1" s="1"/>
  <c r="BO67" i="1" s="1"/>
  <c r="BG67" i="1"/>
  <c r="BF67" i="1"/>
  <c r="BE67" i="1"/>
  <c r="BH67" i="1" s="1"/>
  <c r="BI67" i="1" s="1"/>
  <c r="BA67" i="1"/>
  <c r="BB67" i="1" s="1"/>
  <c r="BC67" i="1" s="1"/>
  <c r="AZ67" i="1"/>
  <c r="AY67" i="1"/>
  <c r="AS67" i="1"/>
  <c r="AR67" i="1"/>
  <c r="AQ67" i="1"/>
  <c r="AP67" i="1"/>
  <c r="AL67" i="1"/>
  <c r="AK67" i="1"/>
  <c r="AJ67" i="1"/>
  <c r="AI67" i="1"/>
  <c r="AM67" i="1" s="1"/>
  <c r="AN67" i="1" s="1"/>
  <c r="AG67" i="1"/>
  <c r="AF67" i="1"/>
  <c r="AE67" i="1"/>
  <c r="AD67" i="1"/>
  <c r="AC67" i="1"/>
  <c r="AB67" i="1"/>
  <c r="V67" i="1"/>
  <c r="U67" i="1"/>
  <c r="T67" i="1"/>
  <c r="S67" i="1"/>
  <c r="R67" i="1"/>
  <c r="N67" i="1"/>
  <c r="M67" i="1"/>
  <c r="L67" i="1"/>
  <c r="O67" i="1" s="1"/>
  <c r="P67" i="1" s="1"/>
  <c r="K67" i="1"/>
  <c r="J67" i="1"/>
  <c r="F67" i="1"/>
  <c r="E67" i="1"/>
  <c r="D67" i="1"/>
  <c r="C67" i="1"/>
  <c r="B67" i="1"/>
  <c r="CQ66" i="1"/>
  <c r="CP66" i="1"/>
  <c r="CJ66" i="1"/>
  <c r="CI66" i="1"/>
  <c r="CH66" i="1"/>
  <c r="CG66" i="1"/>
  <c r="CC66" i="1"/>
  <c r="CB66" i="1"/>
  <c r="CA66" i="1"/>
  <c r="BZ66" i="1"/>
  <c r="CD66" i="1" s="1"/>
  <c r="CE66" i="1" s="1"/>
  <c r="BX66" i="1"/>
  <c r="BV66" i="1"/>
  <c r="BU66" i="1"/>
  <c r="BT66" i="1"/>
  <c r="BS66" i="1"/>
  <c r="BW66" i="1" s="1"/>
  <c r="BM66" i="1"/>
  <c r="BN66" i="1" s="1"/>
  <c r="BO66" i="1" s="1"/>
  <c r="BL66" i="1"/>
  <c r="BK66" i="1"/>
  <c r="BG66" i="1"/>
  <c r="BF66" i="1"/>
  <c r="BE66" i="1"/>
  <c r="BH66" i="1" s="1"/>
  <c r="BI66" i="1" s="1"/>
  <c r="BC66" i="1"/>
  <c r="BB66" i="1"/>
  <c r="BA66" i="1"/>
  <c r="AZ66" i="1"/>
  <c r="AY66" i="1"/>
  <c r="AS66" i="1"/>
  <c r="AR66" i="1"/>
  <c r="AQ66" i="1"/>
  <c r="AP66" i="1"/>
  <c r="AL66" i="1"/>
  <c r="AK66" i="1"/>
  <c r="AJ66" i="1"/>
  <c r="AI66" i="1"/>
  <c r="AE66" i="1"/>
  <c r="AD66" i="1"/>
  <c r="AC66" i="1"/>
  <c r="AB66" i="1"/>
  <c r="AF66" i="1" s="1"/>
  <c r="AG66" i="1" s="1"/>
  <c r="W66" i="1"/>
  <c r="X66" i="1" s="1"/>
  <c r="V66" i="1"/>
  <c r="U66" i="1"/>
  <c r="T66" i="1"/>
  <c r="S66" i="1"/>
  <c r="R66" i="1"/>
  <c r="O66" i="1"/>
  <c r="P66" i="1" s="1"/>
  <c r="N66" i="1"/>
  <c r="M66" i="1"/>
  <c r="L66" i="1"/>
  <c r="K66" i="1"/>
  <c r="J66" i="1"/>
  <c r="F66" i="1"/>
  <c r="E66" i="1"/>
  <c r="G66" i="1" s="1"/>
  <c r="H66" i="1" s="1"/>
  <c r="D66" i="1"/>
  <c r="C66" i="1"/>
  <c r="B66" i="1"/>
  <c r="CQ65" i="1"/>
  <c r="CP65" i="1"/>
  <c r="CK65" i="1"/>
  <c r="CL65" i="1" s="1"/>
  <c r="CJ65" i="1"/>
  <c r="CI65" i="1"/>
  <c r="CH65" i="1"/>
  <c r="CG65" i="1"/>
  <c r="CC65" i="1"/>
  <c r="CB65" i="1"/>
  <c r="CA65" i="1"/>
  <c r="BZ65" i="1"/>
  <c r="BV65" i="1"/>
  <c r="BU65" i="1"/>
  <c r="BT65" i="1"/>
  <c r="BS65" i="1"/>
  <c r="BW65" i="1" s="1"/>
  <c r="BX65" i="1" s="1"/>
  <c r="BO65" i="1"/>
  <c r="BN65" i="1"/>
  <c r="BM65" i="1"/>
  <c r="BL65" i="1"/>
  <c r="BK65" i="1"/>
  <c r="BG65" i="1"/>
  <c r="BF65" i="1"/>
  <c r="BE65" i="1"/>
  <c r="BA65" i="1"/>
  <c r="AZ65" i="1"/>
  <c r="AY65" i="1"/>
  <c r="BB65" i="1" s="1"/>
  <c r="BC65" i="1" s="1"/>
  <c r="AU65" i="1"/>
  <c r="AT65" i="1"/>
  <c r="AS65" i="1"/>
  <c r="AR65" i="1"/>
  <c r="AQ65" i="1"/>
  <c r="AP65" i="1"/>
  <c r="AK65" i="1"/>
  <c r="AJ65" i="1"/>
  <c r="AI65" i="1"/>
  <c r="AD65" i="1"/>
  <c r="AC65" i="1"/>
  <c r="AB65" i="1"/>
  <c r="AF65" i="1" s="1"/>
  <c r="AG65" i="1" s="1"/>
  <c r="W65" i="1"/>
  <c r="X65" i="1" s="1"/>
  <c r="V65" i="1"/>
  <c r="U65" i="1"/>
  <c r="T65" i="1"/>
  <c r="S65" i="1"/>
  <c r="R65" i="1"/>
  <c r="O65" i="1"/>
  <c r="P65" i="1" s="1"/>
  <c r="N65" i="1"/>
  <c r="M65" i="1"/>
  <c r="L65" i="1"/>
  <c r="K65" i="1"/>
  <c r="J65" i="1"/>
  <c r="F65" i="1"/>
  <c r="E65" i="1"/>
  <c r="G65" i="1" s="1"/>
  <c r="H65" i="1" s="1"/>
  <c r="D65" i="1"/>
  <c r="C65" i="1"/>
  <c r="B65" i="1"/>
  <c r="CQ64" i="1"/>
  <c r="CP64" i="1"/>
  <c r="CK64" i="1"/>
  <c r="CL64" i="1" s="1"/>
  <c r="CJ64" i="1"/>
  <c r="CI64" i="1"/>
  <c r="CH64" i="1"/>
  <c r="CG64" i="1"/>
  <c r="CC64" i="1"/>
  <c r="CB64" i="1"/>
  <c r="CA64" i="1"/>
  <c r="BZ64" i="1"/>
  <c r="CD64" i="1" s="1"/>
  <c r="CE64" i="1" s="1"/>
  <c r="BV64" i="1"/>
  <c r="BU64" i="1"/>
  <c r="BT64" i="1"/>
  <c r="BS64" i="1"/>
  <c r="BW64" i="1" s="1"/>
  <c r="BX64" i="1" s="1"/>
  <c r="BO64" i="1"/>
  <c r="BN64" i="1"/>
  <c r="BM64" i="1"/>
  <c r="BL64" i="1"/>
  <c r="BK64" i="1"/>
  <c r="BG64" i="1"/>
  <c r="BF64" i="1"/>
  <c r="BE64" i="1"/>
  <c r="BA64" i="1"/>
  <c r="AZ64" i="1"/>
  <c r="AY64" i="1"/>
  <c r="BB64" i="1" s="1"/>
  <c r="BC64" i="1" s="1"/>
  <c r="AU64" i="1"/>
  <c r="AT64" i="1"/>
  <c r="AS64" i="1"/>
  <c r="AR64" i="1"/>
  <c r="AQ64" i="1"/>
  <c r="AP64" i="1"/>
  <c r="AL64" i="1"/>
  <c r="AK64" i="1"/>
  <c r="AJ64" i="1"/>
  <c r="AI64" i="1"/>
  <c r="AE64" i="1"/>
  <c r="AD64" i="1"/>
  <c r="AC64" i="1"/>
  <c r="AB64" i="1"/>
  <c r="AF64" i="1" s="1"/>
  <c r="AG64" i="1" s="1"/>
  <c r="V64" i="1"/>
  <c r="U64" i="1"/>
  <c r="T64" i="1"/>
  <c r="S64" i="1"/>
  <c r="R64" i="1"/>
  <c r="W64" i="1" s="1"/>
  <c r="X64" i="1" s="1"/>
  <c r="N64" i="1"/>
  <c r="M64" i="1"/>
  <c r="L64" i="1"/>
  <c r="K64" i="1"/>
  <c r="J64" i="1"/>
  <c r="O64" i="1" s="1"/>
  <c r="P64" i="1" s="1"/>
  <c r="G64" i="1"/>
  <c r="H64" i="1" s="1"/>
  <c r="F64" i="1"/>
  <c r="E64" i="1"/>
  <c r="D64" i="1"/>
  <c r="C64" i="1"/>
  <c r="B64" i="1"/>
  <c r="CQ63" i="1"/>
  <c r="CP63" i="1"/>
  <c r="CJ63" i="1"/>
  <c r="CI63" i="1"/>
  <c r="CH63" i="1"/>
  <c r="CG63" i="1"/>
  <c r="CK63" i="1" s="1"/>
  <c r="CL63" i="1" s="1"/>
  <c r="CC63" i="1"/>
  <c r="CD63" i="1" s="1"/>
  <c r="CE63" i="1" s="1"/>
  <c r="CB63" i="1"/>
  <c r="CA63" i="1"/>
  <c r="BZ63" i="1"/>
  <c r="BV63" i="1"/>
  <c r="BU63" i="1"/>
  <c r="BT63" i="1"/>
  <c r="BS63" i="1"/>
  <c r="BM63" i="1"/>
  <c r="BL63" i="1"/>
  <c r="BK63" i="1"/>
  <c r="BN63" i="1" s="1"/>
  <c r="BO63" i="1" s="1"/>
  <c r="BI63" i="1"/>
  <c r="BH63" i="1"/>
  <c r="BG63" i="1"/>
  <c r="BF63" i="1"/>
  <c r="BE63" i="1"/>
  <c r="BA63" i="1"/>
  <c r="AZ63" i="1"/>
  <c r="AY63" i="1"/>
  <c r="BB63" i="1" s="1"/>
  <c r="BC63" i="1" s="1"/>
  <c r="AS63" i="1"/>
  <c r="AR63" i="1"/>
  <c r="AQ63" i="1"/>
  <c r="AP63" i="1"/>
  <c r="AT63" i="1" s="1"/>
  <c r="AU63" i="1" s="1"/>
  <c r="AM63" i="1"/>
  <c r="AN63" i="1" s="1"/>
  <c r="AL63" i="1"/>
  <c r="AK63" i="1"/>
  <c r="AJ63" i="1"/>
  <c r="AI63" i="1"/>
  <c r="AE63" i="1"/>
  <c r="AD63" i="1"/>
  <c r="AC63" i="1"/>
  <c r="AB63" i="1"/>
  <c r="V63" i="1"/>
  <c r="U63" i="1"/>
  <c r="T63" i="1"/>
  <c r="S63" i="1"/>
  <c r="R63" i="1"/>
  <c r="W63" i="1" s="1"/>
  <c r="X63" i="1" s="1"/>
  <c r="N63" i="1"/>
  <c r="M63" i="1"/>
  <c r="L63" i="1"/>
  <c r="K63" i="1"/>
  <c r="J63" i="1"/>
  <c r="O63" i="1" s="1"/>
  <c r="P63" i="1" s="1"/>
  <c r="F63" i="1"/>
  <c r="E63" i="1"/>
  <c r="D63" i="1"/>
  <c r="C63" i="1"/>
  <c r="B63" i="1"/>
  <c r="G63" i="1" s="1"/>
  <c r="H63" i="1" s="1"/>
  <c r="CQ62" i="1"/>
  <c r="CP62" i="1"/>
  <c r="CJ62" i="1"/>
  <c r="CI62" i="1"/>
  <c r="CH62" i="1"/>
  <c r="CG62" i="1"/>
  <c r="CK62" i="1" s="1"/>
  <c r="CL62" i="1" s="1"/>
  <c r="CE62" i="1"/>
  <c r="CC62" i="1"/>
  <c r="CB62" i="1"/>
  <c r="CA62" i="1"/>
  <c r="BZ62" i="1"/>
  <c r="CD62" i="1" s="1"/>
  <c r="BW62" i="1"/>
  <c r="BX62" i="1" s="1"/>
  <c r="BV62" i="1"/>
  <c r="BU62" i="1"/>
  <c r="BT62" i="1"/>
  <c r="BS62" i="1"/>
  <c r="BM62" i="1"/>
  <c r="BL62" i="1"/>
  <c r="BK62" i="1"/>
  <c r="BN62" i="1" s="1"/>
  <c r="BO62" i="1" s="1"/>
  <c r="BG62" i="1"/>
  <c r="BF62" i="1"/>
  <c r="BE62" i="1"/>
  <c r="BH62" i="1" s="1"/>
  <c r="BI62" i="1" s="1"/>
  <c r="BB62" i="1"/>
  <c r="BC62" i="1" s="1"/>
  <c r="BA62" i="1"/>
  <c r="AZ62" i="1"/>
  <c r="AY62" i="1"/>
  <c r="AS62" i="1"/>
  <c r="AR62" i="1"/>
  <c r="AQ62" i="1"/>
  <c r="AP62" i="1"/>
  <c r="AT62" i="1" s="1"/>
  <c r="AU62" i="1" s="1"/>
  <c r="AL62" i="1"/>
  <c r="AK62" i="1"/>
  <c r="AJ62" i="1"/>
  <c r="AI62" i="1"/>
  <c r="AM62" i="1" s="1"/>
  <c r="AN62" i="1" s="1"/>
  <c r="AG62" i="1"/>
  <c r="AF62" i="1"/>
  <c r="AE62" i="1"/>
  <c r="AD62" i="1"/>
  <c r="AC62" i="1"/>
  <c r="AB62" i="1"/>
  <c r="V62" i="1"/>
  <c r="U62" i="1"/>
  <c r="T62" i="1"/>
  <c r="S62" i="1"/>
  <c r="R62" i="1"/>
  <c r="N62" i="1"/>
  <c r="M62" i="1"/>
  <c r="L62" i="1"/>
  <c r="K62" i="1"/>
  <c r="J62" i="1"/>
  <c r="F62" i="1"/>
  <c r="E62" i="1"/>
  <c r="D62" i="1"/>
  <c r="C62" i="1"/>
  <c r="B62" i="1"/>
  <c r="G62" i="1" s="1"/>
  <c r="H62" i="1" s="1"/>
  <c r="CQ61" i="1"/>
  <c r="CP61" i="1"/>
  <c r="CJ61" i="1"/>
  <c r="CI61" i="1"/>
  <c r="CH61" i="1"/>
  <c r="CG61" i="1"/>
  <c r="CC61" i="1"/>
  <c r="CB61" i="1"/>
  <c r="CA61" i="1"/>
  <c r="BZ61" i="1"/>
  <c r="CD61" i="1" s="1"/>
  <c r="CE61" i="1" s="1"/>
  <c r="BV61" i="1"/>
  <c r="BU61" i="1"/>
  <c r="BT61" i="1"/>
  <c r="BS61" i="1"/>
  <c r="BW61" i="1" s="1"/>
  <c r="BX61" i="1" s="1"/>
  <c r="BN61" i="1"/>
  <c r="BO61" i="1" s="1"/>
  <c r="BM61" i="1"/>
  <c r="BL61" i="1"/>
  <c r="BK61" i="1"/>
  <c r="BG61" i="1"/>
  <c r="BF61" i="1"/>
  <c r="BE61" i="1"/>
  <c r="BH61" i="1" s="1"/>
  <c r="BI61" i="1" s="1"/>
  <c r="BA61" i="1"/>
  <c r="AZ61" i="1"/>
  <c r="BB61" i="1" s="1"/>
  <c r="BC61" i="1" s="1"/>
  <c r="AY61" i="1"/>
  <c r="AS61" i="1"/>
  <c r="AR61" i="1"/>
  <c r="AQ61" i="1"/>
  <c r="AP61" i="1"/>
  <c r="AL61" i="1"/>
  <c r="AK61" i="1"/>
  <c r="AJ61" i="1"/>
  <c r="AI61" i="1"/>
  <c r="AM61" i="1" s="1"/>
  <c r="AN61" i="1" s="1"/>
  <c r="AE61" i="1"/>
  <c r="AD61" i="1"/>
  <c r="AC61" i="1"/>
  <c r="AB61" i="1"/>
  <c r="AF61" i="1" s="1"/>
  <c r="AG61" i="1" s="1"/>
  <c r="W61" i="1"/>
  <c r="X61" i="1" s="1"/>
  <c r="V61" i="1"/>
  <c r="U61" i="1"/>
  <c r="T61" i="1"/>
  <c r="S61" i="1"/>
  <c r="R61" i="1"/>
  <c r="N61" i="1"/>
  <c r="O61" i="1" s="1"/>
  <c r="P61" i="1" s="1"/>
  <c r="M61" i="1"/>
  <c r="L61" i="1"/>
  <c r="K61" i="1"/>
  <c r="J61" i="1"/>
  <c r="F61" i="1"/>
  <c r="E61" i="1"/>
  <c r="D61" i="1"/>
  <c r="C61" i="1"/>
  <c r="B61" i="1"/>
  <c r="G61" i="1" s="1"/>
  <c r="H61" i="1" s="1"/>
  <c r="CQ60" i="1"/>
  <c r="CP60" i="1"/>
  <c r="CJ60" i="1"/>
  <c r="CK60" i="1" s="1"/>
  <c r="CL60" i="1" s="1"/>
  <c r="CI60" i="1"/>
  <c r="CH60" i="1"/>
  <c r="CG60" i="1"/>
  <c r="CC60" i="1"/>
  <c r="CB60" i="1"/>
  <c r="CA60" i="1"/>
  <c r="BZ60" i="1"/>
  <c r="BV60" i="1"/>
  <c r="BU60" i="1"/>
  <c r="BT60" i="1"/>
  <c r="BS60" i="1"/>
  <c r="BW60" i="1" s="1"/>
  <c r="BX60" i="1" s="1"/>
  <c r="BO60" i="1"/>
  <c r="BM60" i="1"/>
  <c r="BN60" i="1" s="1"/>
  <c r="BL60" i="1"/>
  <c r="BK60" i="1"/>
  <c r="BG60" i="1"/>
  <c r="BF60" i="1"/>
  <c r="BE60" i="1"/>
  <c r="BC60" i="1"/>
  <c r="BB60" i="1"/>
  <c r="BA60" i="1"/>
  <c r="AZ60" i="1"/>
  <c r="AY60" i="1"/>
  <c r="AU60" i="1"/>
  <c r="AT60" i="1"/>
  <c r="AS60" i="1"/>
  <c r="AR60" i="1"/>
  <c r="AQ60" i="1"/>
  <c r="AP60" i="1"/>
  <c r="AL60" i="1"/>
  <c r="AK60" i="1"/>
  <c r="AJ60" i="1"/>
  <c r="AI60" i="1"/>
  <c r="AE60" i="1"/>
  <c r="AD60" i="1"/>
  <c r="AC60" i="1"/>
  <c r="AB60" i="1"/>
  <c r="V60" i="1"/>
  <c r="U60" i="1"/>
  <c r="T60" i="1"/>
  <c r="S60" i="1"/>
  <c r="R60" i="1"/>
  <c r="W60" i="1" s="1"/>
  <c r="X60" i="1" s="1"/>
  <c r="N60" i="1"/>
  <c r="O60" i="1" s="1"/>
  <c r="P60" i="1" s="1"/>
  <c r="M60" i="1"/>
  <c r="L60" i="1"/>
  <c r="K60" i="1"/>
  <c r="J60" i="1"/>
  <c r="G60" i="1"/>
  <c r="H60" i="1" s="1"/>
  <c r="F60" i="1"/>
  <c r="E60" i="1"/>
  <c r="D60" i="1"/>
  <c r="C60" i="1"/>
  <c r="B60" i="1"/>
  <c r="CQ59" i="1"/>
  <c r="CP59" i="1"/>
  <c r="CJ59" i="1"/>
  <c r="CK59" i="1" s="1"/>
  <c r="CL59" i="1" s="1"/>
  <c r="CI59" i="1"/>
  <c r="CH59" i="1"/>
  <c r="CG59" i="1"/>
  <c r="CC59" i="1"/>
  <c r="CD59" i="1" s="1"/>
  <c r="CE59" i="1" s="1"/>
  <c r="CB59" i="1"/>
  <c r="CA59" i="1"/>
  <c r="BZ59" i="1"/>
  <c r="BV59" i="1"/>
  <c r="BU59" i="1"/>
  <c r="BT59" i="1"/>
  <c r="BS59" i="1"/>
  <c r="BM59" i="1"/>
  <c r="BL59" i="1"/>
  <c r="BN59" i="1" s="1"/>
  <c r="BO59" i="1" s="1"/>
  <c r="BK59" i="1"/>
  <c r="BH59" i="1"/>
  <c r="BI59" i="1" s="1"/>
  <c r="BG59" i="1"/>
  <c r="BF59" i="1"/>
  <c r="BE59" i="1"/>
  <c r="BA59" i="1"/>
  <c r="AZ59" i="1"/>
  <c r="AY59" i="1"/>
  <c r="BB59" i="1" s="1"/>
  <c r="BC59" i="1" s="1"/>
  <c r="AT59" i="1"/>
  <c r="AU59" i="1" s="1"/>
  <c r="AS59" i="1"/>
  <c r="AR59" i="1"/>
  <c r="AQ59" i="1"/>
  <c r="AP59" i="1"/>
  <c r="AN59" i="1"/>
  <c r="AM59" i="1"/>
  <c r="AL59" i="1"/>
  <c r="AK59" i="1"/>
  <c r="AJ59" i="1"/>
  <c r="AI59" i="1"/>
  <c r="AE59" i="1"/>
  <c r="AD59" i="1"/>
  <c r="AC59" i="1"/>
  <c r="AB59" i="1"/>
  <c r="V59" i="1"/>
  <c r="U59" i="1"/>
  <c r="T59" i="1"/>
  <c r="S59" i="1"/>
  <c r="R59" i="1"/>
  <c r="W59" i="1" s="1"/>
  <c r="X59" i="1" s="1"/>
  <c r="N59" i="1"/>
  <c r="M59" i="1"/>
  <c r="L59" i="1"/>
  <c r="K59" i="1"/>
  <c r="J59" i="1"/>
  <c r="O59" i="1" s="1"/>
  <c r="P59" i="1" s="1"/>
  <c r="F59" i="1"/>
  <c r="E59" i="1"/>
  <c r="D59" i="1"/>
  <c r="C59" i="1"/>
  <c r="B59" i="1"/>
  <c r="G59" i="1" s="1"/>
  <c r="H59" i="1" s="1"/>
  <c r="CQ58" i="1"/>
  <c r="CP58" i="1"/>
  <c r="CJ58" i="1"/>
  <c r="CI58" i="1"/>
  <c r="CH58" i="1"/>
  <c r="CG58" i="1"/>
  <c r="CK58" i="1" s="1"/>
  <c r="CL58" i="1" s="1"/>
  <c r="CE58" i="1"/>
  <c r="CD58" i="1"/>
  <c r="CC58" i="1"/>
  <c r="CB58" i="1"/>
  <c r="CA58" i="1"/>
  <c r="BZ58" i="1"/>
  <c r="BV58" i="1"/>
  <c r="BW58" i="1" s="1"/>
  <c r="BX58" i="1" s="1"/>
  <c r="BU58" i="1"/>
  <c r="BT58" i="1"/>
  <c r="BS58" i="1"/>
  <c r="BM58" i="1"/>
  <c r="BL58" i="1"/>
  <c r="BK58" i="1"/>
  <c r="BN58" i="1" s="1"/>
  <c r="BO58" i="1" s="1"/>
  <c r="BG58" i="1"/>
  <c r="BF58" i="1"/>
  <c r="BE58" i="1"/>
  <c r="BH58" i="1" s="1"/>
  <c r="BI58" i="1" s="1"/>
  <c r="BB58" i="1"/>
  <c r="BC58" i="1" s="1"/>
  <c r="BA58" i="1"/>
  <c r="AZ58" i="1"/>
  <c r="AY58" i="1"/>
  <c r="AS58" i="1"/>
  <c r="AR58" i="1"/>
  <c r="AQ58" i="1"/>
  <c r="AP58" i="1"/>
  <c r="AL58" i="1"/>
  <c r="AK58" i="1"/>
  <c r="AJ58" i="1"/>
  <c r="AI58" i="1"/>
  <c r="AM58" i="1" s="1"/>
  <c r="AN58" i="1" s="1"/>
  <c r="AG58" i="1"/>
  <c r="AF58" i="1"/>
  <c r="AE58" i="1"/>
  <c r="AD58" i="1"/>
  <c r="AC58" i="1"/>
  <c r="AB58" i="1"/>
  <c r="V58" i="1"/>
  <c r="U58" i="1"/>
  <c r="T58" i="1"/>
  <c r="S58" i="1"/>
  <c r="R58" i="1"/>
  <c r="W58" i="1" s="1"/>
  <c r="X58" i="1" s="1"/>
  <c r="N58" i="1"/>
  <c r="M58" i="1"/>
  <c r="L58" i="1"/>
  <c r="K58" i="1"/>
  <c r="J58" i="1"/>
  <c r="F58" i="1"/>
  <c r="E58" i="1"/>
  <c r="D58" i="1"/>
  <c r="C58" i="1"/>
  <c r="B58" i="1"/>
  <c r="CQ57" i="1"/>
  <c r="CP57" i="1"/>
  <c r="CJ57" i="1"/>
  <c r="CI57" i="1"/>
  <c r="CH57" i="1"/>
  <c r="CG57" i="1"/>
  <c r="CK57" i="1" s="1"/>
  <c r="CL57" i="1" s="1"/>
  <c r="CC57" i="1"/>
  <c r="CB57" i="1"/>
  <c r="CA57" i="1"/>
  <c r="BZ57" i="1"/>
  <c r="CD57" i="1" s="1"/>
  <c r="CE57" i="1" s="1"/>
  <c r="BX57" i="1"/>
  <c r="BV57" i="1"/>
  <c r="BU57" i="1"/>
  <c r="BT57" i="1"/>
  <c r="BS57" i="1"/>
  <c r="BW57" i="1" s="1"/>
  <c r="BN57" i="1"/>
  <c r="BO57" i="1" s="1"/>
  <c r="BM57" i="1"/>
  <c r="BL57" i="1"/>
  <c r="BK57" i="1"/>
  <c r="BG57" i="1"/>
  <c r="BF57" i="1"/>
  <c r="BE57" i="1"/>
  <c r="BH57" i="1" s="1"/>
  <c r="BI57" i="1" s="1"/>
  <c r="BC57" i="1"/>
  <c r="BB57" i="1"/>
  <c r="BA57" i="1"/>
  <c r="AZ57" i="1"/>
  <c r="AY57" i="1"/>
  <c r="AS57" i="1"/>
  <c r="AR57" i="1"/>
  <c r="AQ57" i="1"/>
  <c r="AP57" i="1"/>
  <c r="AL57" i="1"/>
  <c r="AK57" i="1"/>
  <c r="AJ57" i="1"/>
  <c r="AI57" i="1"/>
  <c r="AM57" i="1" s="1"/>
  <c r="AN57" i="1" s="1"/>
  <c r="AE57" i="1"/>
  <c r="AD57" i="1"/>
  <c r="AC57" i="1"/>
  <c r="AB57" i="1"/>
  <c r="AF57" i="1" s="1"/>
  <c r="AG57" i="1" s="1"/>
  <c r="X57" i="1"/>
  <c r="W57" i="1"/>
  <c r="V57" i="1"/>
  <c r="U57" i="1"/>
  <c r="T57" i="1"/>
  <c r="S57" i="1"/>
  <c r="R57" i="1"/>
  <c r="N57" i="1"/>
  <c r="O57" i="1" s="1"/>
  <c r="P57" i="1" s="1"/>
  <c r="M57" i="1"/>
  <c r="L57" i="1"/>
  <c r="K57" i="1"/>
  <c r="J57" i="1"/>
  <c r="F57" i="1"/>
  <c r="E57" i="1"/>
  <c r="D57" i="1"/>
  <c r="C57" i="1"/>
  <c r="B57" i="1"/>
  <c r="CQ56" i="1"/>
  <c r="CP56" i="1"/>
  <c r="CK56" i="1"/>
  <c r="CL56" i="1" s="1"/>
  <c r="CJ56" i="1"/>
  <c r="CI56" i="1"/>
  <c r="CH56" i="1"/>
  <c r="CG56" i="1"/>
  <c r="CC56" i="1"/>
  <c r="CB56" i="1"/>
  <c r="CA56" i="1"/>
  <c r="BZ56" i="1"/>
  <c r="CD56" i="1" s="1"/>
  <c r="CE56" i="1" s="1"/>
  <c r="BV56" i="1"/>
  <c r="BU56" i="1"/>
  <c r="BT56" i="1"/>
  <c r="BS56" i="1"/>
  <c r="BW56" i="1" s="1"/>
  <c r="BX56" i="1" s="1"/>
  <c r="BO56" i="1"/>
  <c r="BN56" i="1"/>
  <c r="BM56" i="1"/>
  <c r="BL56" i="1"/>
  <c r="BK56" i="1"/>
  <c r="BG56" i="1"/>
  <c r="BF56" i="1"/>
  <c r="BE56" i="1"/>
  <c r="BA56" i="1"/>
  <c r="AZ56" i="1"/>
  <c r="AY56" i="1"/>
  <c r="BB56" i="1" s="1"/>
  <c r="BC56" i="1" s="1"/>
  <c r="AU56" i="1"/>
  <c r="AT56" i="1"/>
  <c r="AS56" i="1"/>
  <c r="AR56" i="1"/>
  <c r="AQ56" i="1"/>
  <c r="AP56" i="1"/>
  <c r="AL56" i="1"/>
  <c r="AK56" i="1"/>
  <c r="AJ56" i="1"/>
  <c r="AI56" i="1"/>
  <c r="AM56" i="1" s="1"/>
  <c r="AN56" i="1" s="1"/>
  <c r="AE56" i="1"/>
  <c r="AD56" i="1"/>
  <c r="AC56" i="1"/>
  <c r="AB56" i="1"/>
  <c r="V56" i="1"/>
  <c r="U56" i="1"/>
  <c r="T56" i="1"/>
  <c r="S56" i="1"/>
  <c r="R56" i="1"/>
  <c r="W56" i="1" s="1"/>
  <c r="X56" i="1" s="1"/>
  <c r="N56" i="1"/>
  <c r="M56" i="1"/>
  <c r="L56" i="1"/>
  <c r="K56" i="1"/>
  <c r="J56" i="1"/>
  <c r="O56" i="1" s="1"/>
  <c r="P56" i="1" s="1"/>
  <c r="G56" i="1"/>
  <c r="H56" i="1" s="1"/>
  <c r="F56" i="1"/>
  <c r="E56" i="1"/>
  <c r="D56" i="1"/>
  <c r="C56" i="1"/>
  <c r="B56" i="1"/>
  <c r="CQ55" i="1"/>
  <c r="CP55" i="1"/>
  <c r="CL55" i="1"/>
  <c r="CJ55" i="1"/>
  <c r="CI55" i="1"/>
  <c r="CH55" i="1"/>
  <c r="CG55" i="1"/>
  <c r="CK55" i="1" s="1"/>
  <c r="CC55" i="1"/>
  <c r="CD55" i="1" s="1"/>
  <c r="CE55" i="1" s="1"/>
  <c r="CB55" i="1"/>
  <c r="CA55" i="1"/>
  <c r="BZ55" i="1"/>
  <c r="BV55" i="1"/>
  <c r="BU55" i="1"/>
  <c r="BT55" i="1"/>
  <c r="BS55" i="1"/>
  <c r="BW55" i="1" s="1"/>
  <c r="BX55" i="1" s="1"/>
  <c r="BM55" i="1"/>
  <c r="BL55" i="1"/>
  <c r="BK55" i="1"/>
  <c r="BN55" i="1" s="1"/>
  <c r="BO55" i="1" s="1"/>
  <c r="BH55" i="1"/>
  <c r="BI55" i="1" s="1"/>
  <c r="BG55" i="1"/>
  <c r="BF55" i="1"/>
  <c r="BE55" i="1"/>
  <c r="BA55" i="1"/>
  <c r="AZ55" i="1"/>
  <c r="AY55" i="1"/>
  <c r="BB55" i="1" s="1"/>
  <c r="BC55" i="1" s="1"/>
  <c r="AS55" i="1"/>
  <c r="AR55" i="1"/>
  <c r="AQ55" i="1"/>
  <c r="AP55" i="1"/>
  <c r="AT55" i="1" s="1"/>
  <c r="AU55" i="1" s="1"/>
  <c r="AM55" i="1"/>
  <c r="AN55" i="1" s="1"/>
  <c r="AL55" i="1"/>
  <c r="AK55" i="1"/>
  <c r="AJ55" i="1"/>
  <c r="AI55" i="1"/>
  <c r="AE55" i="1"/>
  <c r="AD55" i="1"/>
  <c r="AC55" i="1"/>
  <c r="AB55" i="1"/>
  <c r="AF55" i="1" s="1"/>
  <c r="AG55" i="1" s="1"/>
  <c r="V55" i="1"/>
  <c r="U55" i="1"/>
  <c r="T55" i="1"/>
  <c r="S55" i="1"/>
  <c r="R55" i="1"/>
  <c r="N55" i="1"/>
  <c r="M55" i="1"/>
  <c r="L55" i="1"/>
  <c r="K55" i="1"/>
  <c r="J55" i="1"/>
  <c r="O55" i="1" s="1"/>
  <c r="P55" i="1" s="1"/>
  <c r="F55" i="1"/>
  <c r="E55" i="1"/>
  <c r="D55" i="1"/>
  <c r="C55" i="1"/>
  <c r="B55" i="1"/>
  <c r="G55" i="1" s="1"/>
  <c r="H55" i="1" s="1"/>
  <c r="CQ54" i="1"/>
  <c r="CP54" i="1"/>
  <c r="CJ54" i="1"/>
  <c r="CI54" i="1"/>
  <c r="CH54" i="1"/>
  <c r="CG54" i="1"/>
  <c r="CK54" i="1" s="1"/>
  <c r="CL54" i="1" s="1"/>
  <c r="CC54" i="1"/>
  <c r="CB54" i="1"/>
  <c r="CA54" i="1"/>
  <c r="BZ54" i="1"/>
  <c r="CD54" i="1" s="1"/>
  <c r="CE54" i="1" s="1"/>
  <c r="BV54" i="1"/>
  <c r="BW54" i="1" s="1"/>
  <c r="BX54" i="1" s="1"/>
  <c r="BU54" i="1"/>
  <c r="BT54" i="1"/>
  <c r="BS54" i="1"/>
  <c r="BM54" i="1"/>
  <c r="BL54" i="1"/>
  <c r="BK54" i="1"/>
  <c r="BN54" i="1" s="1"/>
  <c r="BO54" i="1" s="1"/>
  <c r="BG54" i="1"/>
  <c r="BF54" i="1"/>
  <c r="BE54" i="1"/>
  <c r="BH54" i="1" s="1"/>
  <c r="BI54" i="1" s="1"/>
  <c r="BA54" i="1"/>
  <c r="BB54" i="1" s="1"/>
  <c r="BC54" i="1" s="1"/>
  <c r="AZ54" i="1"/>
  <c r="AY54" i="1"/>
  <c r="AS54" i="1"/>
  <c r="AR54" i="1"/>
  <c r="AQ54" i="1"/>
  <c r="AP54" i="1"/>
  <c r="AL54" i="1"/>
  <c r="AK54" i="1"/>
  <c r="AJ54" i="1"/>
  <c r="AI54" i="1"/>
  <c r="AM54" i="1" s="1"/>
  <c r="AN54" i="1" s="1"/>
  <c r="AG54" i="1"/>
  <c r="AF54" i="1"/>
  <c r="AE54" i="1"/>
  <c r="AD54" i="1"/>
  <c r="AC54" i="1"/>
  <c r="AB54" i="1"/>
  <c r="V54" i="1"/>
  <c r="U54" i="1"/>
  <c r="T54" i="1"/>
  <c r="S54" i="1"/>
  <c r="R54" i="1"/>
  <c r="N54" i="1"/>
  <c r="M54" i="1"/>
  <c r="L54" i="1"/>
  <c r="O54" i="1" s="1"/>
  <c r="P54" i="1" s="1"/>
  <c r="K54" i="1"/>
  <c r="J54" i="1"/>
  <c r="F54" i="1"/>
  <c r="E54" i="1"/>
  <c r="D54" i="1"/>
  <c r="C54" i="1"/>
  <c r="B54" i="1"/>
  <c r="CQ53" i="1"/>
  <c r="CP53" i="1"/>
  <c r="CJ53" i="1"/>
  <c r="CI53" i="1"/>
  <c r="CH53" i="1"/>
  <c r="CG53" i="1"/>
  <c r="CC53" i="1"/>
  <c r="CB53" i="1"/>
  <c r="CA53" i="1"/>
  <c r="BZ53" i="1"/>
  <c r="CD53" i="1" s="1"/>
  <c r="CE53" i="1" s="1"/>
  <c r="BX53" i="1"/>
  <c r="BV53" i="1"/>
  <c r="BU53" i="1"/>
  <c r="BT53" i="1"/>
  <c r="BS53" i="1"/>
  <c r="BW53" i="1" s="1"/>
  <c r="BM53" i="1"/>
  <c r="BN53" i="1" s="1"/>
  <c r="BO53" i="1" s="1"/>
  <c r="BL53" i="1"/>
  <c r="BK53" i="1"/>
  <c r="BG53" i="1"/>
  <c r="BF53" i="1"/>
  <c r="BE53" i="1"/>
  <c r="BA53" i="1"/>
  <c r="AZ53" i="1"/>
  <c r="AY53" i="1"/>
  <c r="BB53" i="1" s="1"/>
  <c r="BC53" i="1" s="1"/>
  <c r="AS53" i="1"/>
  <c r="AR53" i="1"/>
  <c r="AQ53" i="1"/>
  <c r="AP53" i="1"/>
  <c r="AT53" i="1" s="1"/>
  <c r="AU53" i="1" s="1"/>
  <c r="AM53" i="1"/>
  <c r="AN53" i="1" s="1"/>
  <c r="AL53" i="1"/>
  <c r="AK53" i="1"/>
  <c r="AJ53" i="1"/>
  <c r="AI53" i="1"/>
  <c r="AE53" i="1"/>
  <c r="AD53" i="1"/>
  <c r="AC53" i="1"/>
  <c r="AB53" i="1"/>
  <c r="AF53" i="1" s="1"/>
  <c r="AG53" i="1" s="1"/>
  <c r="V53" i="1"/>
  <c r="U53" i="1"/>
  <c r="T53" i="1"/>
  <c r="S53" i="1"/>
  <c r="R53" i="1"/>
  <c r="N53" i="1"/>
  <c r="M53" i="1"/>
  <c r="L53" i="1"/>
  <c r="K53" i="1"/>
  <c r="J53" i="1"/>
  <c r="O53" i="1" s="1"/>
  <c r="P53" i="1" s="1"/>
  <c r="G53" i="1"/>
  <c r="H53" i="1" s="1"/>
  <c r="F53" i="1"/>
  <c r="E53" i="1"/>
  <c r="D53" i="1"/>
  <c r="C53" i="1"/>
  <c r="B53" i="1"/>
  <c r="CQ52" i="1"/>
  <c r="CP52" i="1"/>
  <c r="CJ52" i="1"/>
  <c r="CI52" i="1"/>
  <c r="CH52" i="1"/>
  <c r="CG52" i="1"/>
  <c r="CK52" i="1" s="1"/>
  <c r="CL52" i="1" s="1"/>
  <c r="CC52" i="1"/>
  <c r="CB52" i="1"/>
  <c r="CA52" i="1"/>
  <c r="CD52" i="1" s="1"/>
  <c r="CE52" i="1" s="1"/>
  <c r="BZ52" i="1"/>
  <c r="BV52" i="1"/>
  <c r="BU52" i="1"/>
  <c r="BT52" i="1"/>
  <c r="BW52" i="1" s="1"/>
  <c r="BX52" i="1" s="1"/>
  <c r="BS52" i="1"/>
  <c r="BM52" i="1"/>
  <c r="BL52" i="1"/>
  <c r="BK52" i="1"/>
  <c r="BN52" i="1" s="1"/>
  <c r="BO52" i="1" s="1"/>
  <c r="BH52" i="1"/>
  <c r="BI52" i="1" s="1"/>
  <c r="BG52" i="1"/>
  <c r="BF52" i="1"/>
  <c r="BE52" i="1"/>
  <c r="BA52" i="1"/>
  <c r="AZ52" i="1"/>
  <c r="AY52" i="1"/>
  <c r="AS52" i="1"/>
  <c r="AR52" i="1"/>
  <c r="AQ52" i="1"/>
  <c r="AP52" i="1"/>
  <c r="AT52" i="1" s="1"/>
  <c r="AU52" i="1" s="1"/>
  <c r="AM52" i="1"/>
  <c r="AN52" i="1" s="1"/>
  <c r="AL52" i="1"/>
  <c r="AK52" i="1"/>
  <c r="AJ52" i="1"/>
  <c r="AI52" i="1"/>
  <c r="AE52" i="1"/>
  <c r="AD52" i="1"/>
  <c r="AF52" i="1" s="1"/>
  <c r="AG52" i="1" s="1"/>
  <c r="AC52" i="1"/>
  <c r="AB52" i="1"/>
  <c r="V52" i="1"/>
  <c r="U52" i="1"/>
  <c r="T52" i="1"/>
  <c r="S52" i="1"/>
  <c r="R52" i="1"/>
  <c r="N52" i="1"/>
  <c r="M52" i="1"/>
  <c r="L52" i="1"/>
  <c r="K52" i="1"/>
  <c r="J52" i="1"/>
  <c r="O52" i="1" s="1"/>
  <c r="P52" i="1" s="1"/>
  <c r="F52" i="1"/>
  <c r="E52" i="1"/>
  <c r="D52" i="1"/>
  <c r="C52" i="1"/>
  <c r="B52" i="1"/>
  <c r="CQ51" i="1"/>
  <c r="CP51" i="1"/>
  <c r="CJ51" i="1"/>
  <c r="CI51" i="1"/>
  <c r="CH51" i="1"/>
  <c r="CG51" i="1"/>
  <c r="CE51" i="1"/>
  <c r="CC51" i="1"/>
  <c r="CB51" i="1"/>
  <c r="CA51" i="1"/>
  <c r="BZ51" i="1"/>
  <c r="CD51" i="1" s="1"/>
  <c r="BV51" i="1"/>
  <c r="BU51" i="1"/>
  <c r="BT51" i="1"/>
  <c r="BW51" i="1" s="1"/>
  <c r="BX51" i="1" s="1"/>
  <c r="BS51" i="1"/>
  <c r="BM51" i="1"/>
  <c r="BL51" i="1"/>
  <c r="BK51" i="1"/>
  <c r="BN51" i="1" s="1"/>
  <c r="BO51" i="1" s="1"/>
  <c r="BH51" i="1"/>
  <c r="BI51" i="1" s="1"/>
  <c r="BG51" i="1"/>
  <c r="BF51" i="1"/>
  <c r="BE51" i="1"/>
  <c r="BC51" i="1"/>
  <c r="BA51" i="1"/>
  <c r="BB51" i="1" s="1"/>
  <c r="AZ51" i="1"/>
  <c r="AY51" i="1"/>
  <c r="AS51" i="1"/>
  <c r="AR51" i="1"/>
  <c r="AQ51" i="1"/>
  <c r="AP51" i="1"/>
  <c r="AT51" i="1" s="1"/>
  <c r="AU51" i="1" s="1"/>
  <c r="AL51" i="1"/>
  <c r="AK51" i="1"/>
  <c r="AJ51" i="1"/>
  <c r="AI51" i="1"/>
  <c r="AM51" i="1" s="1"/>
  <c r="AN51" i="1" s="1"/>
  <c r="AF51" i="1"/>
  <c r="AG51" i="1" s="1"/>
  <c r="AE51" i="1"/>
  <c r="AD51" i="1"/>
  <c r="AC51" i="1"/>
  <c r="AB51" i="1"/>
  <c r="V51" i="1"/>
  <c r="U51" i="1"/>
  <c r="W51" i="1" s="1"/>
  <c r="X51" i="1" s="1"/>
  <c r="T51" i="1"/>
  <c r="S51" i="1"/>
  <c r="R51" i="1"/>
  <c r="N51" i="1"/>
  <c r="M51" i="1"/>
  <c r="L51" i="1"/>
  <c r="K51" i="1"/>
  <c r="J51" i="1"/>
  <c r="F51" i="1"/>
  <c r="E51" i="1"/>
  <c r="D51" i="1"/>
  <c r="C51" i="1"/>
  <c r="G51" i="1" s="1"/>
  <c r="H51" i="1" s="1"/>
  <c r="B51" i="1"/>
  <c r="CQ50" i="1"/>
  <c r="CP50" i="1"/>
  <c r="CJ50" i="1"/>
  <c r="CI50" i="1"/>
  <c r="CH50" i="1"/>
  <c r="CG50" i="1"/>
  <c r="CC50" i="1"/>
  <c r="CB50" i="1"/>
  <c r="CA50" i="1"/>
  <c r="BZ50" i="1"/>
  <c r="BV50" i="1"/>
  <c r="BU50" i="1"/>
  <c r="BT50" i="1"/>
  <c r="BS50" i="1"/>
  <c r="BW50" i="1" s="1"/>
  <c r="BX50" i="1" s="1"/>
  <c r="BO50" i="1"/>
  <c r="BM50" i="1"/>
  <c r="BN50" i="1" s="1"/>
  <c r="BL50" i="1"/>
  <c r="BK50" i="1"/>
  <c r="BG50" i="1"/>
  <c r="BF50" i="1"/>
  <c r="BE50" i="1"/>
  <c r="BC50" i="1"/>
  <c r="BA50" i="1"/>
  <c r="AZ50" i="1"/>
  <c r="AY50" i="1"/>
  <c r="BB50" i="1" s="1"/>
  <c r="AT50" i="1"/>
  <c r="AU50" i="1" s="1"/>
  <c r="AS50" i="1"/>
  <c r="AR50" i="1"/>
  <c r="AQ50" i="1"/>
  <c r="AP50" i="1"/>
  <c r="AL50" i="1"/>
  <c r="AK50" i="1"/>
  <c r="AJ50" i="1"/>
  <c r="AI50" i="1"/>
  <c r="AM50" i="1" s="1"/>
  <c r="AN50" i="1" s="1"/>
  <c r="AE50" i="1"/>
  <c r="AD50" i="1"/>
  <c r="AC50" i="1"/>
  <c r="AB50" i="1"/>
  <c r="AF50" i="1" s="1"/>
  <c r="AG50" i="1" s="1"/>
  <c r="W50" i="1"/>
  <c r="X50" i="1" s="1"/>
  <c r="V50" i="1"/>
  <c r="U50" i="1"/>
  <c r="T50" i="1"/>
  <c r="S50" i="1"/>
  <c r="R50" i="1"/>
  <c r="N50" i="1"/>
  <c r="M50" i="1"/>
  <c r="L50" i="1"/>
  <c r="K50" i="1"/>
  <c r="J50" i="1"/>
  <c r="G50" i="1"/>
  <c r="H50" i="1" s="1"/>
  <c r="F50" i="1"/>
  <c r="E50" i="1"/>
  <c r="D50" i="1"/>
  <c r="C50" i="1"/>
  <c r="B50" i="1"/>
  <c r="CQ49" i="1"/>
  <c r="CP49" i="1"/>
  <c r="CJ49" i="1"/>
  <c r="CI49" i="1"/>
  <c r="CH49" i="1"/>
  <c r="CK49" i="1" s="1"/>
  <c r="CL49" i="1" s="1"/>
  <c r="CG49" i="1"/>
  <c r="CC49" i="1"/>
  <c r="CB49" i="1"/>
  <c r="CA49" i="1"/>
  <c r="CD49" i="1" s="1"/>
  <c r="CE49" i="1" s="1"/>
  <c r="BZ49" i="1"/>
  <c r="BV49" i="1"/>
  <c r="BU49" i="1"/>
  <c r="BT49" i="1"/>
  <c r="BS49" i="1"/>
  <c r="BO49" i="1"/>
  <c r="BM49" i="1"/>
  <c r="BL49" i="1"/>
  <c r="BK49" i="1"/>
  <c r="BN49" i="1" s="1"/>
  <c r="BG49" i="1"/>
  <c r="BF49" i="1"/>
  <c r="BH49" i="1" s="1"/>
  <c r="BI49" i="1" s="1"/>
  <c r="BE49" i="1"/>
  <c r="BA49" i="1"/>
  <c r="AZ49" i="1"/>
  <c r="AY49" i="1"/>
  <c r="BB49" i="1" s="1"/>
  <c r="BC49" i="1" s="1"/>
  <c r="AT49" i="1"/>
  <c r="AU49" i="1" s="1"/>
  <c r="AS49" i="1"/>
  <c r="AR49" i="1"/>
  <c r="AQ49" i="1"/>
  <c r="AP49" i="1"/>
  <c r="AL49" i="1"/>
  <c r="AK49" i="1"/>
  <c r="AM49" i="1" s="1"/>
  <c r="AN49" i="1" s="1"/>
  <c r="AJ49" i="1"/>
  <c r="AI49" i="1"/>
  <c r="AE49" i="1"/>
  <c r="AD49" i="1"/>
  <c r="AC49" i="1"/>
  <c r="AB49" i="1"/>
  <c r="V49" i="1"/>
  <c r="U49" i="1"/>
  <c r="T49" i="1"/>
  <c r="S49" i="1"/>
  <c r="R49" i="1"/>
  <c r="P49" i="1"/>
  <c r="N49" i="1"/>
  <c r="M49" i="1"/>
  <c r="L49" i="1"/>
  <c r="K49" i="1"/>
  <c r="J49" i="1"/>
  <c r="O49" i="1" s="1"/>
  <c r="G49" i="1"/>
  <c r="H49" i="1" s="1"/>
  <c r="F49" i="1"/>
  <c r="E49" i="1"/>
  <c r="D49" i="1"/>
  <c r="C49" i="1"/>
  <c r="B49" i="1"/>
  <c r="CQ48" i="1"/>
  <c r="CP48" i="1"/>
  <c r="CJ48" i="1"/>
  <c r="CI48" i="1"/>
  <c r="CH48" i="1"/>
  <c r="CG48" i="1"/>
  <c r="CK48" i="1" s="1"/>
  <c r="CL48" i="1" s="1"/>
  <c r="CC48" i="1"/>
  <c r="CB48" i="1"/>
  <c r="CA48" i="1"/>
  <c r="BZ48" i="1"/>
  <c r="BV48" i="1"/>
  <c r="BU48" i="1"/>
  <c r="BT48" i="1"/>
  <c r="BS48" i="1"/>
  <c r="BM48" i="1"/>
  <c r="BL48" i="1"/>
  <c r="BK48" i="1"/>
  <c r="BN48" i="1" s="1"/>
  <c r="BO48" i="1" s="1"/>
  <c r="BH48" i="1"/>
  <c r="BI48" i="1" s="1"/>
  <c r="BG48" i="1"/>
  <c r="BF48" i="1"/>
  <c r="BE48" i="1"/>
  <c r="BA48" i="1"/>
  <c r="AZ48" i="1"/>
  <c r="AY48" i="1"/>
  <c r="BB48" i="1" s="1"/>
  <c r="BC48" i="1" s="1"/>
  <c r="AS48" i="1"/>
  <c r="AR48" i="1"/>
  <c r="AQ48" i="1"/>
  <c r="AP48" i="1"/>
  <c r="AT48" i="1" s="1"/>
  <c r="AU48" i="1" s="1"/>
  <c r="AM48" i="1"/>
  <c r="AN48" i="1" s="1"/>
  <c r="AL48" i="1"/>
  <c r="AK48" i="1"/>
  <c r="AJ48" i="1"/>
  <c r="AI48" i="1"/>
  <c r="AE48" i="1"/>
  <c r="AD48" i="1"/>
  <c r="AF48" i="1" s="1"/>
  <c r="AG48" i="1" s="1"/>
  <c r="AC48" i="1"/>
  <c r="AB48" i="1"/>
  <c r="V48" i="1"/>
  <c r="U48" i="1"/>
  <c r="T48" i="1"/>
  <c r="S48" i="1"/>
  <c r="R48" i="1"/>
  <c r="W48" i="1" s="1"/>
  <c r="X48" i="1" s="1"/>
  <c r="N48" i="1"/>
  <c r="M48" i="1"/>
  <c r="L48" i="1"/>
  <c r="K48" i="1"/>
  <c r="J48" i="1"/>
  <c r="O48" i="1" s="1"/>
  <c r="P48" i="1" s="1"/>
  <c r="F48" i="1"/>
  <c r="E48" i="1"/>
  <c r="D48" i="1"/>
  <c r="C48" i="1"/>
  <c r="B48" i="1"/>
  <c r="CQ47" i="1"/>
  <c r="CP47" i="1"/>
  <c r="CJ47" i="1"/>
  <c r="CI47" i="1"/>
  <c r="CH47" i="1"/>
  <c r="CG47" i="1"/>
  <c r="CK47" i="1" s="1"/>
  <c r="CL47" i="1" s="1"/>
  <c r="CE47" i="1"/>
  <c r="CC47" i="1"/>
  <c r="CB47" i="1"/>
  <c r="CA47" i="1"/>
  <c r="BZ47" i="1"/>
  <c r="CD47" i="1" s="1"/>
  <c r="BX47" i="1"/>
  <c r="BV47" i="1"/>
  <c r="BW47" i="1" s="1"/>
  <c r="BU47" i="1"/>
  <c r="BT47" i="1"/>
  <c r="BS47" i="1"/>
  <c r="BM47" i="1"/>
  <c r="BL47" i="1"/>
  <c r="BK47" i="1"/>
  <c r="BN47" i="1" s="1"/>
  <c r="BO47" i="1" s="1"/>
  <c r="BH47" i="1"/>
  <c r="BI47" i="1" s="1"/>
  <c r="BG47" i="1"/>
  <c r="BF47" i="1"/>
  <c r="BE47" i="1"/>
  <c r="BC47" i="1"/>
  <c r="BA47" i="1"/>
  <c r="BB47" i="1" s="1"/>
  <c r="AZ47" i="1"/>
  <c r="AY47" i="1"/>
  <c r="AS47" i="1"/>
  <c r="AR47" i="1"/>
  <c r="AQ47" i="1"/>
  <c r="AP47" i="1"/>
  <c r="AT47" i="1" s="1"/>
  <c r="AU47" i="1" s="1"/>
  <c r="AL47" i="1"/>
  <c r="AK47" i="1"/>
  <c r="AJ47" i="1"/>
  <c r="AI47" i="1"/>
  <c r="AM47" i="1" s="1"/>
  <c r="AN47" i="1" s="1"/>
  <c r="AF47" i="1"/>
  <c r="AG47" i="1" s="1"/>
  <c r="AE47" i="1"/>
  <c r="AD47" i="1"/>
  <c r="AC47" i="1"/>
  <c r="AB47" i="1"/>
  <c r="V47" i="1"/>
  <c r="U47" i="1"/>
  <c r="W47" i="1" s="1"/>
  <c r="X47" i="1" s="1"/>
  <c r="T47" i="1"/>
  <c r="S47" i="1"/>
  <c r="R47" i="1"/>
  <c r="N47" i="1"/>
  <c r="M47" i="1"/>
  <c r="L47" i="1"/>
  <c r="K47" i="1"/>
  <c r="J47" i="1"/>
  <c r="F47" i="1"/>
  <c r="E47" i="1"/>
  <c r="D47" i="1"/>
  <c r="C47" i="1"/>
  <c r="G47" i="1" s="1"/>
  <c r="H47" i="1" s="1"/>
  <c r="B47" i="1"/>
  <c r="CQ46" i="1"/>
  <c r="CP46" i="1"/>
  <c r="CJ46" i="1"/>
  <c r="CI46" i="1"/>
  <c r="CH46" i="1"/>
  <c r="CG46" i="1"/>
  <c r="CC46" i="1"/>
  <c r="CB46" i="1"/>
  <c r="CA46" i="1"/>
  <c r="BZ46" i="1"/>
  <c r="CD46" i="1" s="1"/>
  <c r="CE46" i="1" s="1"/>
  <c r="BV46" i="1"/>
  <c r="BU46" i="1"/>
  <c r="BT46" i="1"/>
  <c r="BS46" i="1"/>
  <c r="BW46" i="1" s="1"/>
  <c r="BX46" i="1" s="1"/>
  <c r="BO46" i="1"/>
  <c r="BM46" i="1"/>
  <c r="BN46" i="1" s="1"/>
  <c r="BL46" i="1"/>
  <c r="BK46" i="1"/>
  <c r="BG46" i="1"/>
  <c r="BF46" i="1"/>
  <c r="BE46" i="1"/>
  <c r="BH46" i="1" s="1"/>
  <c r="BI46" i="1" s="1"/>
  <c r="BC46" i="1"/>
  <c r="BA46" i="1"/>
  <c r="AZ46" i="1"/>
  <c r="AY46" i="1"/>
  <c r="BB46" i="1" s="1"/>
  <c r="AT46" i="1"/>
  <c r="AU46" i="1" s="1"/>
  <c r="AS46" i="1"/>
  <c r="AR46" i="1"/>
  <c r="AQ46" i="1"/>
  <c r="AP46" i="1"/>
  <c r="AL46" i="1"/>
  <c r="AK46" i="1"/>
  <c r="AJ46" i="1"/>
  <c r="AI46" i="1"/>
  <c r="AM46" i="1" s="1"/>
  <c r="AN46" i="1" s="1"/>
  <c r="AE46" i="1"/>
  <c r="AD46" i="1"/>
  <c r="AC46" i="1"/>
  <c r="AB46" i="1"/>
  <c r="AF46" i="1" s="1"/>
  <c r="AG46" i="1" s="1"/>
  <c r="W46" i="1"/>
  <c r="X46" i="1" s="1"/>
  <c r="V46" i="1"/>
  <c r="U46" i="1"/>
  <c r="T46" i="1"/>
  <c r="S46" i="1"/>
  <c r="R46" i="1"/>
  <c r="N46" i="1"/>
  <c r="M46" i="1"/>
  <c r="L46" i="1"/>
  <c r="K46" i="1"/>
  <c r="J46" i="1"/>
  <c r="F46" i="1"/>
  <c r="E46" i="1"/>
  <c r="G46" i="1" s="1"/>
  <c r="H46" i="1" s="1"/>
  <c r="D46" i="1"/>
  <c r="C46" i="1"/>
  <c r="B46" i="1"/>
  <c r="CQ45" i="1"/>
  <c r="CP45" i="1"/>
  <c r="CJ45" i="1"/>
  <c r="CI45" i="1"/>
  <c r="CH45" i="1"/>
  <c r="CK45" i="1" s="1"/>
  <c r="CL45" i="1" s="1"/>
  <c r="CG45" i="1"/>
  <c r="CC45" i="1"/>
  <c r="CB45" i="1"/>
  <c r="CA45" i="1"/>
  <c r="CD45" i="1" s="1"/>
  <c r="CE45" i="1" s="1"/>
  <c r="BZ45" i="1"/>
  <c r="BV45" i="1"/>
  <c r="BU45" i="1"/>
  <c r="BT45" i="1"/>
  <c r="BS45" i="1"/>
  <c r="BM45" i="1"/>
  <c r="BL45" i="1"/>
  <c r="BK45" i="1"/>
  <c r="BN45" i="1" s="1"/>
  <c r="BO45" i="1" s="1"/>
  <c r="BG45" i="1"/>
  <c r="BF45" i="1"/>
  <c r="BH45" i="1" s="1"/>
  <c r="BI45" i="1" s="1"/>
  <c r="BE45" i="1"/>
  <c r="BA45" i="1"/>
  <c r="AZ45" i="1"/>
  <c r="AY45" i="1"/>
  <c r="BB45" i="1" s="1"/>
  <c r="BC45" i="1" s="1"/>
  <c r="AT45" i="1"/>
  <c r="AU45" i="1" s="1"/>
  <c r="AS45" i="1"/>
  <c r="AR45" i="1"/>
  <c r="AQ45" i="1"/>
  <c r="AP45" i="1"/>
  <c r="AL45" i="1"/>
  <c r="AK45" i="1"/>
  <c r="AM45" i="1" s="1"/>
  <c r="AN45" i="1" s="1"/>
  <c r="AJ45" i="1"/>
  <c r="AI45" i="1"/>
  <c r="AE45" i="1"/>
  <c r="AD45" i="1"/>
  <c r="AC45" i="1"/>
  <c r="AB45" i="1"/>
  <c r="V45" i="1"/>
  <c r="U45" i="1"/>
  <c r="T45" i="1"/>
  <c r="S45" i="1"/>
  <c r="R45" i="1"/>
  <c r="W45" i="1" s="1"/>
  <c r="X45" i="1" s="1"/>
  <c r="P45" i="1"/>
  <c r="N45" i="1"/>
  <c r="M45" i="1"/>
  <c r="L45" i="1"/>
  <c r="K45" i="1"/>
  <c r="J45" i="1"/>
  <c r="O45" i="1" s="1"/>
  <c r="G45" i="1"/>
  <c r="H45" i="1" s="1"/>
  <c r="F45" i="1"/>
  <c r="E45" i="1"/>
  <c r="D45" i="1"/>
  <c r="C45" i="1"/>
  <c r="B45" i="1"/>
  <c r="CQ44" i="1"/>
  <c r="CP44" i="1"/>
  <c r="CL44" i="1"/>
  <c r="CJ44" i="1"/>
  <c r="CI44" i="1"/>
  <c r="CH44" i="1"/>
  <c r="CG44" i="1"/>
  <c r="CK44" i="1" s="1"/>
  <c r="CC44" i="1"/>
  <c r="CB44" i="1"/>
  <c r="CA44" i="1"/>
  <c r="BZ44" i="1"/>
  <c r="BV44" i="1"/>
  <c r="BU44" i="1"/>
  <c r="BT44" i="1"/>
  <c r="BS44" i="1"/>
  <c r="BM44" i="1"/>
  <c r="BL44" i="1"/>
  <c r="BK44" i="1"/>
  <c r="BN44" i="1" s="1"/>
  <c r="BO44" i="1" s="1"/>
  <c r="BH44" i="1"/>
  <c r="BI44" i="1" s="1"/>
  <c r="BG44" i="1"/>
  <c r="BF44" i="1"/>
  <c r="BE44" i="1"/>
  <c r="BA44" i="1"/>
  <c r="AZ44" i="1"/>
  <c r="AY44" i="1"/>
  <c r="AS44" i="1"/>
  <c r="AR44" i="1"/>
  <c r="AQ44" i="1"/>
  <c r="AP44" i="1"/>
  <c r="AT44" i="1" s="1"/>
  <c r="AU44" i="1" s="1"/>
  <c r="AM44" i="1"/>
  <c r="AN44" i="1" s="1"/>
  <c r="AL44" i="1"/>
  <c r="AK44" i="1"/>
  <c r="AJ44" i="1"/>
  <c r="AI44" i="1"/>
  <c r="AF44" i="1"/>
  <c r="AG44" i="1" s="1"/>
  <c r="AE44" i="1"/>
  <c r="AD44" i="1"/>
  <c r="AC44" i="1"/>
  <c r="AB44" i="1"/>
  <c r="V44" i="1"/>
  <c r="U44" i="1"/>
  <c r="T44" i="1"/>
  <c r="S44" i="1"/>
  <c r="W44" i="1" s="1"/>
  <c r="X44" i="1" s="1"/>
  <c r="R44" i="1"/>
  <c r="N44" i="1"/>
  <c r="M44" i="1"/>
  <c r="L44" i="1"/>
  <c r="K44" i="1"/>
  <c r="J44" i="1"/>
  <c r="O44" i="1" s="1"/>
  <c r="P44" i="1" s="1"/>
  <c r="F44" i="1"/>
  <c r="E44" i="1"/>
  <c r="D44" i="1"/>
  <c r="C44" i="1"/>
  <c r="B44" i="1"/>
  <c r="CQ43" i="1"/>
  <c r="CP43" i="1"/>
  <c r="CJ43" i="1"/>
  <c r="CI43" i="1"/>
  <c r="CH43" i="1"/>
  <c r="CG43" i="1"/>
  <c r="CC43" i="1"/>
  <c r="CB43" i="1"/>
  <c r="CA43" i="1"/>
  <c r="BZ43" i="1"/>
  <c r="CD43" i="1" s="1"/>
  <c r="CE43" i="1" s="1"/>
  <c r="BV43" i="1"/>
  <c r="BU43" i="1"/>
  <c r="BT43" i="1"/>
  <c r="BS43" i="1"/>
  <c r="BM43" i="1"/>
  <c r="BL43" i="1"/>
  <c r="BK43" i="1"/>
  <c r="BN43" i="1" s="1"/>
  <c r="BO43" i="1" s="1"/>
  <c r="BH43" i="1"/>
  <c r="BI43" i="1" s="1"/>
  <c r="BG43" i="1"/>
  <c r="BF43" i="1"/>
  <c r="BE43" i="1"/>
  <c r="BA43" i="1"/>
  <c r="AZ43" i="1"/>
  <c r="AY43" i="1"/>
  <c r="BB43" i="1" s="1"/>
  <c r="BC43" i="1" s="1"/>
  <c r="AS43" i="1"/>
  <c r="AR43" i="1"/>
  <c r="AQ43" i="1"/>
  <c r="AP43" i="1"/>
  <c r="AL43" i="1"/>
  <c r="AK43" i="1"/>
  <c r="AJ43" i="1"/>
  <c r="AI43" i="1"/>
  <c r="AM43" i="1" s="1"/>
  <c r="AN43" i="1" s="1"/>
  <c r="AF43" i="1"/>
  <c r="AG43" i="1" s="1"/>
  <c r="AE43" i="1"/>
  <c r="AD43" i="1"/>
  <c r="AC43" i="1"/>
  <c r="AB43" i="1"/>
  <c r="V43" i="1"/>
  <c r="U43" i="1"/>
  <c r="W43" i="1" s="1"/>
  <c r="X43" i="1" s="1"/>
  <c r="T43" i="1"/>
  <c r="S43" i="1"/>
  <c r="R43" i="1"/>
  <c r="N43" i="1"/>
  <c r="M43" i="1"/>
  <c r="L43" i="1"/>
  <c r="K43" i="1"/>
  <c r="J43" i="1"/>
  <c r="O43" i="1" s="1"/>
  <c r="P43" i="1" s="1"/>
  <c r="F43" i="1"/>
  <c r="E43" i="1"/>
  <c r="D43" i="1"/>
  <c r="C43" i="1"/>
  <c r="B43" i="1"/>
  <c r="CQ42" i="1"/>
  <c r="CP42" i="1"/>
  <c r="CJ42" i="1"/>
  <c r="CI42" i="1"/>
  <c r="CH42" i="1"/>
  <c r="CG42" i="1"/>
  <c r="CK42" i="1" s="1"/>
  <c r="CL42" i="1" s="1"/>
  <c r="CC42" i="1"/>
  <c r="CB42" i="1"/>
  <c r="CA42" i="1"/>
  <c r="BZ42" i="1"/>
  <c r="CD42" i="1" s="1"/>
  <c r="CE42" i="1" s="1"/>
  <c r="BX42" i="1"/>
  <c r="BV42" i="1"/>
  <c r="BU42" i="1"/>
  <c r="BT42" i="1"/>
  <c r="BS42" i="1"/>
  <c r="BW42" i="1" s="1"/>
  <c r="BM42" i="1"/>
  <c r="BN42" i="1" s="1"/>
  <c r="BO42" i="1" s="1"/>
  <c r="BL42" i="1"/>
  <c r="BK42" i="1"/>
  <c r="BG42" i="1"/>
  <c r="BF42" i="1"/>
  <c r="BE42" i="1"/>
  <c r="BH42" i="1" s="1"/>
  <c r="BI42" i="1" s="1"/>
  <c r="BA42" i="1"/>
  <c r="AZ42" i="1"/>
  <c r="AY42" i="1"/>
  <c r="BB42" i="1" s="1"/>
  <c r="BC42" i="1" s="1"/>
  <c r="AS42" i="1"/>
  <c r="AR42" i="1"/>
  <c r="AT42" i="1" s="1"/>
  <c r="AU42" i="1" s="1"/>
  <c r="AQ42" i="1"/>
  <c r="AP42" i="1"/>
  <c r="AL42" i="1"/>
  <c r="AK42" i="1"/>
  <c r="AJ42" i="1"/>
  <c r="AI42" i="1"/>
  <c r="AM42" i="1" s="1"/>
  <c r="AN42" i="1" s="1"/>
  <c r="AE42" i="1"/>
  <c r="AD42" i="1"/>
  <c r="AC42" i="1"/>
  <c r="AB42" i="1"/>
  <c r="AF42" i="1" s="1"/>
  <c r="AG42" i="1" s="1"/>
  <c r="W42" i="1"/>
  <c r="X42" i="1" s="1"/>
  <c r="V42" i="1"/>
  <c r="U42" i="1"/>
  <c r="T42" i="1"/>
  <c r="S42" i="1"/>
  <c r="R42" i="1"/>
  <c r="P42" i="1"/>
  <c r="N42" i="1"/>
  <c r="O42" i="1" s="1"/>
  <c r="M42" i="1"/>
  <c r="L42" i="1"/>
  <c r="K42" i="1"/>
  <c r="J42" i="1"/>
  <c r="F42" i="1"/>
  <c r="E42" i="1"/>
  <c r="G42" i="1" s="1"/>
  <c r="H42" i="1" s="1"/>
  <c r="D42" i="1"/>
  <c r="C42" i="1"/>
  <c r="B42" i="1"/>
  <c r="CQ41" i="1"/>
  <c r="CP41" i="1"/>
  <c r="CJ41" i="1"/>
  <c r="CK41" i="1" s="1"/>
  <c r="CL41" i="1" s="1"/>
  <c r="CI41" i="1"/>
  <c r="CH41" i="1"/>
  <c r="CG41" i="1"/>
  <c r="CC41" i="1"/>
  <c r="CB41" i="1"/>
  <c r="CA41" i="1"/>
  <c r="BZ41" i="1"/>
  <c r="BV41" i="1"/>
  <c r="BU41" i="1"/>
  <c r="BT41" i="1"/>
  <c r="BS41" i="1"/>
  <c r="BO41" i="1"/>
  <c r="BM41" i="1"/>
  <c r="BL41" i="1"/>
  <c r="BK41" i="1"/>
  <c r="BN41" i="1" s="1"/>
  <c r="BH41" i="1"/>
  <c r="BI41" i="1" s="1"/>
  <c r="BG41" i="1"/>
  <c r="BF41" i="1"/>
  <c r="BE41" i="1"/>
  <c r="BA41" i="1"/>
  <c r="AZ41" i="1"/>
  <c r="AY41" i="1"/>
  <c r="BB41" i="1" s="1"/>
  <c r="BC41" i="1" s="1"/>
  <c r="AT41" i="1"/>
  <c r="AU41" i="1" s="1"/>
  <c r="AS41" i="1"/>
  <c r="AR41" i="1"/>
  <c r="AQ41" i="1"/>
  <c r="AP41" i="1"/>
  <c r="AL41" i="1"/>
  <c r="AK41" i="1"/>
  <c r="AM41" i="1" s="1"/>
  <c r="AN41" i="1" s="1"/>
  <c r="AJ41" i="1"/>
  <c r="AI41" i="1"/>
  <c r="AE41" i="1"/>
  <c r="AD41" i="1"/>
  <c r="AC41" i="1"/>
  <c r="AB41" i="1"/>
  <c r="V41" i="1"/>
  <c r="U41" i="1"/>
  <c r="T41" i="1"/>
  <c r="S41" i="1"/>
  <c r="R41" i="1"/>
  <c r="W41" i="1" s="1"/>
  <c r="X41" i="1" s="1"/>
  <c r="P41" i="1"/>
  <c r="N41" i="1"/>
  <c r="M41" i="1"/>
  <c r="L41" i="1"/>
  <c r="K41" i="1"/>
  <c r="J41" i="1"/>
  <c r="O41" i="1" s="1"/>
  <c r="G41" i="1"/>
  <c r="H41" i="1" s="1"/>
  <c r="F41" i="1"/>
  <c r="E41" i="1"/>
  <c r="D41" i="1"/>
  <c r="C41" i="1"/>
  <c r="B41" i="1"/>
  <c r="CQ40" i="1"/>
  <c r="CP40" i="1"/>
  <c r="CL40" i="1"/>
  <c r="CJ40" i="1"/>
  <c r="CI40" i="1"/>
  <c r="CH40" i="1"/>
  <c r="CG40" i="1"/>
  <c r="CK40" i="1" s="1"/>
  <c r="CC40" i="1"/>
  <c r="CD40" i="1" s="1"/>
  <c r="CE40" i="1" s="1"/>
  <c r="CB40" i="1"/>
  <c r="CA40" i="1"/>
  <c r="BZ40" i="1"/>
  <c r="BV40" i="1"/>
  <c r="BU40" i="1"/>
  <c r="BT40" i="1"/>
  <c r="BS40" i="1"/>
  <c r="BM40" i="1"/>
  <c r="BL40" i="1"/>
  <c r="BK40" i="1"/>
  <c r="BN40" i="1" s="1"/>
  <c r="BO40" i="1" s="1"/>
  <c r="BH40" i="1"/>
  <c r="BI40" i="1" s="1"/>
  <c r="BG40" i="1"/>
  <c r="BF40" i="1"/>
  <c r="BE40" i="1"/>
  <c r="BA40" i="1"/>
  <c r="AZ40" i="1"/>
  <c r="AY40" i="1"/>
  <c r="AS40" i="1"/>
  <c r="AR40" i="1"/>
  <c r="AQ40" i="1"/>
  <c r="AP40" i="1"/>
  <c r="AT40" i="1" s="1"/>
  <c r="AU40" i="1" s="1"/>
  <c r="AM40" i="1"/>
  <c r="AN40" i="1" s="1"/>
  <c r="AL40" i="1"/>
  <c r="AK40" i="1"/>
  <c r="AJ40" i="1"/>
  <c r="AI40" i="1"/>
  <c r="AF40" i="1"/>
  <c r="AG40" i="1" s="1"/>
  <c r="AE40" i="1"/>
  <c r="AD40" i="1"/>
  <c r="AC40" i="1"/>
  <c r="AB40" i="1"/>
  <c r="V40" i="1"/>
  <c r="U40" i="1"/>
  <c r="T40" i="1"/>
  <c r="S40" i="1"/>
  <c r="W40" i="1" s="1"/>
  <c r="X40" i="1" s="1"/>
  <c r="R40" i="1"/>
  <c r="N40" i="1"/>
  <c r="M40" i="1"/>
  <c r="L40" i="1"/>
  <c r="K40" i="1"/>
  <c r="J40" i="1"/>
  <c r="F40" i="1"/>
  <c r="E40" i="1"/>
  <c r="D40" i="1"/>
  <c r="C40" i="1"/>
  <c r="B40" i="1"/>
  <c r="G40" i="1" s="1"/>
  <c r="H40" i="1" s="1"/>
  <c r="CQ39" i="1"/>
  <c r="CP39" i="1"/>
  <c r="CJ39" i="1"/>
  <c r="CI39" i="1"/>
  <c r="CH39" i="1"/>
  <c r="CG39" i="1"/>
  <c r="CC39" i="1"/>
  <c r="CB39" i="1"/>
  <c r="CA39" i="1"/>
  <c r="BZ39" i="1"/>
  <c r="CD39" i="1" s="1"/>
  <c r="CE39" i="1" s="1"/>
  <c r="BV39" i="1"/>
  <c r="BW39" i="1" s="1"/>
  <c r="BX39" i="1" s="1"/>
  <c r="BU39" i="1"/>
  <c r="BT39" i="1"/>
  <c r="BS39" i="1"/>
  <c r="BM39" i="1"/>
  <c r="BL39" i="1"/>
  <c r="BK39" i="1"/>
  <c r="BH39" i="1"/>
  <c r="BI39" i="1" s="1"/>
  <c r="BG39" i="1"/>
  <c r="BF39" i="1"/>
  <c r="BE39" i="1"/>
  <c r="BC39" i="1"/>
  <c r="BA39" i="1"/>
  <c r="BB39" i="1" s="1"/>
  <c r="AZ39" i="1"/>
  <c r="AY39" i="1"/>
  <c r="AS39" i="1"/>
  <c r="AR39" i="1"/>
  <c r="AQ39" i="1"/>
  <c r="AP39" i="1"/>
  <c r="AL39" i="1"/>
  <c r="AK39" i="1"/>
  <c r="AJ39" i="1"/>
  <c r="AI39" i="1"/>
  <c r="AM39" i="1" s="1"/>
  <c r="AN39" i="1" s="1"/>
  <c r="AF39" i="1"/>
  <c r="AG39" i="1" s="1"/>
  <c r="AE39" i="1"/>
  <c r="AD39" i="1"/>
  <c r="AC39" i="1"/>
  <c r="AB39" i="1"/>
  <c r="W39" i="1"/>
  <c r="X39" i="1" s="1"/>
  <c r="V39" i="1"/>
  <c r="U39" i="1"/>
  <c r="T39" i="1"/>
  <c r="S39" i="1"/>
  <c r="R39" i="1"/>
  <c r="N39" i="1"/>
  <c r="M39" i="1"/>
  <c r="L39" i="1"/>
  <c r="K39" i="1"/>
  <c r="J39" i="1"/>
  <c r="F39" i="1"/>
  <c r="E39" i="1"/>
  <c r="D39" i="1"/>
  <c r="C39" i="1"/>
  <c r="B39" i="1"/>
  <c r="CQ38" i="1"/>
  <c r="CP38" i="1"/>
  <c r="CJ38" i="1"/>
  <c r="CI38" i="1"/>
  <c r="CH38" i="1"/>
  <c r="CG38" i="1"/>
  <c r="CC38" i="1"/>
  <c r="CB38" i="1"/>
  <c r="CA38" i="1"/>
  <c r="BZ38" i="1"/>
  <c r="CD38" i="1" s="1"/>
  <c r="CE38" i="1" s="1"/>
  <c r="BX38" i="1"/>
  <c r="BV38" i="1"/>
  <c r="BU38" i="1"/>
  <c r="BT38" i="1"/>
  <c r="BS38" i="1"/>
  <c r="BW38" i="1" s="1"/>
  <c r="BM38" i="1"/>
  <c r="BN38" i="1" s="1"/>
  <c r="BO38" i="1" s="1"/>
  <c r="BL38" i="1"/>
  <c r="BK38" i="1"/>
  <c r="BG38" i="1"/>
  <c r="BF38" i="1"/>
  <c r="BE38" i="1"/>
  <c r="BA38" i="1"/>
  <c r="AZ38" i="1"/>
  <c r="AY38" i="1"/>
  <c r="BB38" i="1" s="1"/>
  <c r="BC38" i="1" s="1"/>
  <c r="AS38" i="1"/>
  <c r="AR38" i="1"/>
  <c r="AT38" i="1" s="1"/>
  <c r="AU38" i="1" s="1"/>
  <c r="AQ38" i="1"/>
  <c r="AP38" i="1"/>
  <c r="AL38" i="1"/>
  <c r="AK38" i="1"/>
  <c r="AJ38" i="1"/>
  <c r="AI38" i="1"/>
  <c r="AE38" i="1"/>
  <c r="AD38" i="1"/>
  <c r="AC38" i="1"/>
  <c r="AB38" i="1"/>
  <c r="AF38" i="1" s="1"/>
  <c r="AG38" i="1" s="1"/>
  <c r="W38" i="1"/>
  <c r="X38" i="1" s="1"/>
  <c r="V38" i="1"/>
  <c r="U38" i="1"/>
  <c r="T38" i="1"/>
  <c r="S38" i="1"/>
  <c r="R38" i="1"/>
  <c r="P38" i="1"/>
  <c r="N38" i="1"/>
  <c r="O38" i="1" s="1"/>
  <c r="M38" i="1"/>
  <c r="L38" i="1"/>
  <c r="K38" i="1"/>
  <c r="J38" i="1"/>
  <c r="G38" i="1"/>
  <c r="H38" i="1" s="1"/>
  <c r="F38" i="1"/>
  <c r="E38" i="1"/>
  <c r="D38" i="1"/>
  <c r="C38" i="1"/>
  <c r="B38" i="1"/>
  <c r="CQ37" i="1"/>
  <c r="CP37" i="1"/>
  <c r="CL37" i="1"/>
  <c r="CJ37" i="1"/>
  <c r="CK37" i="1" s="1"/>
  <c r="CI37" i="1"/>
  <c r="CH37" i="1"/>
  <c r="CG37" i="1"/>
  <c r="CC37" i="1"/>
  <c r="CB37" i="1"/>
  <c r="CA37" i="1"/>
  <c r="BZ37" i="1"/>
  <c r="CD37" i="1" s="1"/>
  <c r="CE37" i="1" s="1"/>
  <c r="BV37" i="1"/>
  <c r="BU37" i="1"/>
  <c r="BT37" i="1"/>
  <c r="BS37" i="1"/>
  <c r="BW37" i="1" s="1"/>
  <c r="BX37" i="1" s="1"/>
  <c r="BM37" i="1"/>
  <c r="BL37" i="1"/>
  <c r="BK37" i="1"/>
  <c r="BN37" i="1" s="1"/>
  <c r="BO37" i="1" s="1"/>
  <c r="BH37" i="1"/>
  <c r="BI37" i="1" s="1"/>
  <c r="BG37" i="1"/>
  <c r="BF37" i="1"/>
  <c r="BE37" i="1"/>
  <c r="BA37" i="1"/>
  <c r="AZ37" i="1"/>
  <c r="AY37" i="1"/>
  <c r="BB37" i="1" s="1"/>
  <c r="BC37" i="1" s="1"/>
  <c r="AT37" i="1"/>
  <c r="AU37" i="1" s="1"/>
  <c r="AS37" i="1"/>
  <c r="AR37" i="1"/>
  <c r="AQ37" i="1"/>
  <c r="AP37" i="1"/>
  <c r="AM37" i="1"/>
  <c r="AN37" i="1" s="1"/>
  <c r="AL37" i="1"/>
  <c r="AK37" i="1"/>
  <c r="AJ37" i="1"/>
  <c r="AI37" i="1"/>
  <c r="AE37" i="1"/>
  <c r="AD37" i="1"/>
  <c r="AC37" i="1"/>
  <c r="AB37" i="1"/>
  <c r="AF37" i="1" s="1"/>
  <c r="AG37" i="1" s="1"/>
  <c r="V37" i="1"/>
  <c r="U37" i="1"/>
  <c r="T37" i="1"/>
  <c r="S37" i="1"/>
  <c r="R37" i="1"/>
  <c r="N37" i="1"/>
  <c r="M37" i="1"/>
  <c r="L37" i="1"/>
  <c r="K37" i="1"/>
  <c r="J37" i="1"/>
  <c r="O37" i="1" s="1"/>
  <c r="P37" i="1" s="1"/>
  <c r="G37" i="1"/>
  <c r="H37" i="1" s="1"/>
  <c r="F37" i="1"/>
  <c r="E37" i="1"/>
  <c r="D37" i="1"/>
  <c r="C37" i="1"/>
  <c r="B37" i="1"/>
  <c r="CQ36" i="1"/>
  <c r="CP36" i="1"/>
  <c r="CL36" i="1"/>
  <c r="CJ36" i="1"/>
  <c r="CI36" i="1"/>
  <c r="CH36" i="1"/>
  <c r="CK36" i="1" s="1"/>
  <c r="CG36" i="1"/>
  <c r="CE36" i="1"/>
  <c r="CC36" i="1"/>
  <c r="CD36" i="1" s="1"/>
  <c r="CB36" i="1"/>
  <c r="CA36" i="1"/>
  <c r="BZ36" i="1"/>
  <c r="BV36" i="1"/>
  <c r="BU36" i="1"/>
  <c r="BT36" i="1"/>
  <c r="BS36" i="1"/>
  <c r="BM36" i="1"/>
  <c r="BL36" i="1"/>
  <c r="BK36" i="1"/>
  <c r="BN36" i="1" s="1"/>
  <c r="BO36" i="1" s="1"/>
  <c r="BH36" i="1"/>
  <c r="BI36" i="1" s="1"/>
  <c r="BG36" i="1"/>
  <c r="BF36" i="1"/>
  <c r="BE36" i="1"/>
  <c r="BA36" i="1"/>
  <c r="AZ36" i="1"/>
  <c r="AY36" i="1"/>
  <c r="BB36" i="1" s="1"/>
  <c r="BC36" i="1" s="1"/>
  <c r="AS36" i="1"/>
  <c r="AR36" i="1"/>
  <c r="AQ36" i="1"/>
  <c r="AP36" i="1"/>
  <c r="AT36" i="1" s="1"/>
  <c r="AU36" i="1" s="1"/>
  <c r="AM36" i="1"/>
  <c r="AN36" i="1" s="1"/>
  <c r="AL36" i="1"/>
  <c r="AK36" i="1"/>
  <c r="AJ36" i="1"/>
  <c r="AI36" i="1"/>
  <c r="AE36" i="1"/>
  <c r="AD36" i="1"/>
  <c r="AF36" i="1" s="1"/>
  <c r="AG36" i="1" s="1"/>
  <c r="AC36" i="1"/>
  <c r="AB36" i="1"/>
  <c r="V36" i="1"/>
  <c r="U36" i="1"/>
  <c r="T36" i="1"/>
  <c r="S36" i="1"/>
  <c r="R36" i="1"/>
  <c r="N36" i="1"/>
  <c r="M36" i="1"/>
  <c r="L36" i="1"/>
  <c r="K36" i="1"/>
  <c r="J36" i="1"/>
  <c r="O36" i="1" s="1"/>
  <c r="P36" i="1" s="1"/>
  <c r="F36" i="1"/>
  <c r="E36" i="1"/>
  <c r="D36" i="1"/>
  <c r="C36" i="1"/>
  <c r="B36" i="1"/>
  <c r="G36" i="1" s="1"/>
  <c r="H36" i="1" s="1"/>
  <c r="CQ35" i="1"/>
  <c r="CP35" i="1"/>
  <c r="CJ35" i="1"/>
  <c r="CI35" i="1"/>
  <c r="CH35" i="1"/>
  <c r="CG35" i="1"/>
  <c r="CC35" i="1"/>
  <c r="CB35" i="1"/>
  <c r="CA35" i="1"/>
  <c r="BZ35" i="1"/>
  <c r="CD35" i="1" s="1"/>
  <c r="CE35" i="1" s="1"/>
  <c r="BX35" i="1"/>
  <c r="BV35" i="1"/>
  <c r="BW35" i="1" s="1"/>
  <c r="BU35" i="1"/>
  <c r="BT35" i="1"/>
  <c r="BS35" i="1"/>
  <c r="BM35" i="1"/>
  <c r="BL35" i="1"/>
  <c r="BK35" i="1"/>
  <c r="BN35" i="1" s="1"/>
  <c r="BO35" i="1" s="1"/>
  <c r="BH35" i="1"/>
  <c r="BI35" i="1" s="1"/>
  <c r="BG35" i="1"/>
  <c r="BF35" i="1"/>
  <c r="BE35" i="1"/>
  <c r="BA35" i="1"/>
  <c r="BB35" i="1" s="1"/>
  <c r="BC35" i="1" s="1"/>
  <c r="AZ35" i="1"/>
  <c r="AY35" i="1"/>
  <c r="AS35" i="1"/>
  <c r="AR35" i="1"/>
  <c r="AQ35" i="1"/>
  <c r="AP35" i="1"/>
  <c r="AT35" i="1" s="1"/>
  <c r="AU35" i="1" s="1"/>
  <c r="AL35" i="1"/>
  <c r="AK35" i="1"/>
  <c r="AJ35" i="1"/>
  <c r="AI35" i="1"/>
  <c r="AM35" i="1" s="1"/>
  <c r="AN35" i="1" s="1"/>
  <c r="AF35" i="1"/>
  <c r="AG35" i="1" s="1"/>
  <c r="AE35" i="1"/>
  <c r="AD35" i="1"/>
  <c r="AC35" i="1"/>
  <c r="AB35" i="1"/>
  <c r="V35" i="1"/>
  <c r="U35" i="1"/>
  <c r="W35" i="1" s="1"/>
  <c r="X35" i="1" s="1"/>
  <c r="T35" i="1"/>
  <c r="S35" i="1"/>
  <c r="R35" i="1"/>
  <c r="N35" i="1"/>
  <c r="M35" i="1"/>
  <c r="L35" i="1"/>
  <c r="K35" i="1"/>
  <c r="J35" i="1"/>
  <c r="O35" i="1" s="1"/>
  <c r="P35" i="1" s="1"/>
  <c r="F35" i="1"/>
  <c r="E35" i="1"/>
  <c r="D35" i="1"/>
  <c r="C35" i="1"/>
  <c r="G35" i="1" s="1"/>
  <c r="H35" i="1" s="1"/>
  <c r="B35" i="1"/>
  <c r="CQ34" i="1"/>
  <c r="CP34" i="1"/>
  <c r="CJ34" i="1"/>
  <c r="CI34" i="1"/>
  <c r="CH34" i="1"/>
  <c r="CG34" i="1"/>
  <c r="CC34" i="1"/>
  <c r="CB34" i="1"/>
  <c r="CA34" i="1"/>
  <c r="BZ34" i="1"/>
  <c r="BX34" i="1"/>
  <c r="BV34" i="1"/>
  <c r="BU34" i="1"/>
  <c r="BT34" i="1"/>
  <c r="BS34" i="1"/>
  <c r="BW34" i="1" s="1"/>
  <c r="BM34" i="1"/>
  <c r="BN34" i="1" s="1"/>
  <c r="BO34" i="1" s="1"/>
  <c r="BL34" i="1"/>
  <c r="BK34" i="1"/>
  <c r="BG34" i="1"/>
  <c r="BF34" i="1"/>
  <c r="BE34" i="1"/>
  <c r="BC34" i="1"/>
  <c r="BA34" i="1"/>
  <c r="AZ34" i="1"/>
  <c r="AY34" i="1"/>
  <c r="BB34" i="1" s="1"/>
  <c r="AT34" i="1"/>
  <c r="AU34" i="1" s="1"/>
  <c r="AS34" i="1"/>
  <c r="AR34" i="1"/>
  <c r="AQ34" i="1"/>
  <c r="AP34" i="1"/>
  <c r="AL34" i="1"/>
  <c r="AK34" i="1"/>
  <c r="AJ34" i="1"/>
  <c r="AI34" i="1"/>
  <c r="AM34" i="1" s="1"/>
  <c r="AN34" i="1" s="1"/>
  <c r="AE34" i="1"/>
  <c r="AD34" i="1"/>
  <c r="AC34" i="1"/>
  <c r="AB34" i="1"/>
  <c r="AF34" i="1" s="1"/>
  <c r="AG34" i="1" s="1"/>
  <c r="W34" i="1"/>
  <c r="X34" i="1" s="1"/>
  <c r="V34" i="1"/>
  <c r="U34" i="1"/>
  <c r="T34" i="1"/>
  <c r="S34" i="1"/>
  <c r="R34" i="1"/>
  <c r="N34" i="1"/>
  <c r="O34" i="1" s="1"/>
  <c r="P34" i="1" s="1"/>
  <c r="M34" i="1"/>
  <c r="L34" i="1"/>
  <c r="K34" i="1"/>
  <c r="J34" i="1"/>
  <c r="F34" i="1"/>
  <c r="E34" i="1"/>
  <c r="D34" i="1"/>
  <c r="C34" i="1"/>
  <c r="G34" i="1" s="1"/>
  <c r="H34" i="1" s="1"/>
  <c r="B34" i="1"/>
  <c r="CQ33" i="1"/>
  <c r="CP33" i="1"/>
  <c r="CK33" i="1"/>
  <c r="CL33" i="1" s="1"/>
  <c r="CJ33" i="1"/>
  <c r="CI33" i="1"/>
  <c r="CH33" i="1"/>
  <c r="CG33" i="1"/>
  <c r="CC33" i="1"/>
  <c r="CB33" i="1"/>
  <c r="CA33" i="1"/>
  <c r="BZ33" i="1"/>
  <c r="BV33" i="1"/>
  <c r="BU33" i="1"/>
  <c r="BT33" i="1"/>
  <c r="BS33" i="1"/>
  <c r="BW33" i="1" s="1"/>
  <c r="BX33" i="1" s="1"/>
  <c r="BM33" i="1"/>
  <c r="BL33" i="1"/>
  <c r="BK33" i="1"/>
  <c r="BN33" i="1" s="1"/>
  <c r="BO33" i="1" s="1"/>
  <c r="BG33" i="1"/>
  <c r="BF33" i="1"/>
  <c r="BH33" i="1" s="1"/>
  <c r="BI33" i="1" s="1"/>
  <c r="BE33" i="1"/>
  <c r="BA33" i="1"/>
  <c r="AZ33" i="1"/>
  <c r="AY33" i="1"/>
  <c r="BB33" i="1" s="1"/>
  <c r="BC33" i="1" s="1"/>
  <c r="AS33" i="1"/>
  <c r="AR33" i="1"/>
  <c r="AT33" i="1" s="1"/>
  <c r="AU33" i="1" s="1"/>
  <c r="AQ33" i="1"/>
  <c r="AP33" i="1"/>
  <c r="AL33" i="1"/>
  <c r="AK33" i="1"/>
  <c r="AJ33" i="1"/>
  <c r="AI33" i="1"/>
  <c r="AM33" i="1" s="1"/>
  <c r="AN33" i="1" s="1"/>
  <c r="AE33" i="1"/>
  <c r="AD33" i="1"/>
  <c r="AC33" i="1"/>
  <c r="AB33" i="1"/>
  <c r="AF33" i="1" s="1"/>
  <c r="AG33" i="1" s="1"/>
  <c r="V33" i="1"/>
  <c r="U33" i="1"/>
  <c r="T33" i="1"/>
  <c r="S33" i="1"/>
  <c r="W33" i="1" s="1"/>
  <c r="X33" i="1" s="1"/>
  <c r="R33" i="1"/>
  <c r="N33" i="1"/>
  <c r="M33" i="1"/>
  <c r="L33" i="1"/>
  <c r="K33" i="1"/>
  <c r="J33" i="1"/>
  <c r="O33" i="1" s="1"/>
  <c r="P33" i="1" s="1"/>
  <c r="F33" i="1"/>
  <c r="E33" i="1"/>
  <c r="G33" i="1" s="1"/>
  <c r="H33" i="1" s="1"/>
  <c r="D33" i="1"/>
  <c r="C33" i="1"/>
  <c r="B33" i="1"/>
  <c r="CQ32" i="1"/>
  <c r="CP32" i="1"/>
  <c r="CJ32" i="1"/>
  <c r="CI32" i="1"/>
  <c r="CH32" i="1"/>
  <c r="CG32" i="1"/>
  <c r="CK32" i="1" s="1"/>
  <c r="CL32" i="1" s="1"/>
  <c r="CD32" i="1"/>
  <c r="CE32" i="1" s="1"/>
  <c r="CC32" i="1"/>
  <c r="CB32" i="1"/>
  <c r="CA32" i="1"/>
  <c r="BZ32" i="1"/>
  <c r="BV32" i="1"/>
  <c r="BU32" i="1"/>
  <c r="BT32" i="1"/>
  <c r="BS32" i="1"/>
  <c r="BW32" i="1" s="1"/>
  <c r="BX32" i="1" s="1"/>
  <c r="BM32" i="1"/>
  <c r="BL32" i="1"/>
  <c r="BK32" i="1"/>
  <c r="BN32" i="1" s="1"/>
  <c r="BO32" i="1" s="1"/>
  <c r="BG32" i="1"/>
  <c r="BF32" i="1"/>
  <c r="BE32" i="1"/>
  <c r="BH32" i="1" s="1"/>
  <c r="BI32" i="1" s="1"/>
  <c r="BB32" i="1"/>
  <c r="BC32" i="1" s="1"/>
  <c r="BA32" i="1"/>
  <c r="AZ32" i="1"/>
  <c r="AY32" i="1"/>
  <c r="AU32" i="1"/>
  <c r="AT32" i="1"/>
  <c r="AS32" i="1"/>
  <c r="AR32" i="1"/>
  <c r="AQ32" i="1"/>
  <c r="AP32" i="1"/>
  <c r="AL32" i="1"/>
  <c r="AK32" i="1"/>
  <c r="AJ32" i="1"/>
  <c r="AM32" i="1" s="1"/>
  <c r="AN32" i="1" s="1"/>
  <c r="AI32" i="1"/>
  <c r="AE32" i="1"/>
  <c r="AD32" i="1"/>
  <c r="AC32" i="1"/>
  <c r="AB32" i="1"/>
  <c r="V32" i="1"/>
  <c r="U32" i="1"/>
  <c r="T32" i="1"/>
  <c r="S32" i="1"/>
  <c r="R32" i="1"/>
  <c r="W32" i="1" s="1"/>
  <c r="X32" i="1" s="1"/>
  <c r="P32" i="1"/>
  <c r="N32" i="1"/>
  <c r="M32" i="1"/>
  <c r="L32" i="1"/>
  <c r="K32" i="1"/>
  <c r="O32" i="1" s="1"/>
  <c r="J32" i="1"/>
  <c r="G32" i="1"/>
  <c r="H32" i="1" s="1"/>
  <c r="F32" i="1"/>
  <c r="E32" i="1"/>
  <c r="D32" i="1"/>
  <c r="C32" i="1"/>
  <c r="B32" i="1"/>
  <c r="CQ31" i="1"/>
  <c r="CP31" i="1"/>
  <c r="CL31" i="1"/>
  <c r="CJ31" i="1"/>
  <c r="CI31" i="1"/>
  <c r="CH31" i="1"/>
  <c r="CG31" i="1"/>
  <c r="CK31" i="1" s="1"/>
  <c r="CC31" i="1"/>
  <c r="CD31" i="1" s="1"/>
  <c r="CE31" i="1" s="1"/>
  <c r="CB31" i="1"/>
  <c r="CA31" i="1"/>
  <c r="BZ31" i="1"/>
  <c r="BV31" i="1"/>
  <c r="BU31" i="1"/>
  <c r="BT31" i="1"/>
  <c r="BS31" i="1"/>
  <c r="BN31" i="1"/>
  <c r="BO31" i="1" s="1"/>
  <c r="BM31" i="1"/>
  <c r="BL31" i="1"/>
  <c r="BK31" i="1"/>
  <c r="BI31" i="1"/>
  <c r="BH31" i="1"/>
  <c r="BG31" i="1"/>
  <c r="BF31" i="1"/>
  <c r="BE31" i="1"/>
  <c r="BA31" i="1"/>
  <c r="AZ31" i="1"/>
  <c r="AY31" i="1"/>
  <c r="BB31" i="1" s="1"/>
  <c r="BC31" i="1" s="1"/>
  <c r="AS31" i="1"/>
  <c r="AR31" i="1"/>
  <c r="AQ31" i="1"/>
  <c r="AP31" i="1"/>
  <c r="AT31" i="1" s="1"/>
  <c r="AU31" i="1" s="1"/>
  <c r="AN31" i="1"/>
  <c r="AM31" i="1"/>
  <c r="AL31" i="1"/>
  <c r="AK31" i="1"/>
  <c r="AJ31" i="1"/>
  <c r="AI31" i="1"/>
  <c r="AE31" i="1"/>
  <c r="AD31" i="1"/>
  <c r="AC31" i="1"/>
  <c r="AF31" i="1" s="1"/>
  <c r="AG31" i="1" s="1"/>
  <c r="AB31" i="1"/>
  <c r="V31" i="1"/>
  <c r="U31" i="1"/>
  <c r="T31" i="1"/>
  <c r="S31" i="1"/>
  <c r="R31" i="1"/>
  <c r="N31" i="1"/>
  <c r="M31" i="1"/>
  <c r="L31" i="1"/>
  <c r="K31" i="1"/>
  <c r="J31" i="1"/>
  <c r="O31" i="1" s="1"/>
  <c r="P31" i="1" s="1"/>
  <c r="F31" i="1"/>
  <c r="E31" i="1"/>
  <c r="D31" i="1"/>
  <c r="C31" i="1"/>
  <c r="B31" i="1"/>
  <c r="G31" i="1" s="1"/>
  <c r="H31" i="1" s="1"/>
  <c r="CQ30" i="1"/>
  <c r="CP30" i="1"/>
  <c r="CJ30" i="1"/>
  <c r="CI30" i="1"/>
  <c r="CH30" i="1"/>
  <c r="CG30" i="1"/>
  <c r="CK30" i="1" s="1"/>
  <c r="CL30" i="1" s="1"/>
  <c r="CC30" i="1"/>
  <c r="CB30" i="1"/>
  <c r="CA30" i="1"/>
  <c r="BZ30" i="1"/>
  <c r="CD30" i="1" s="1"/>
  <c r="CE30" i="1" s="1"/>
  <c r="BW30" i="1"/>
  <c r="BX30" i="1" s="1"/>
  <c r="BV30" i="1"/>
  <c r="BU30" i="1"/>
  <c r="BT30" i="1"/>
  <c r="BS30" i="1"/>
  <c r="BM30" i="1"/>
  <c r="BL30" i="1"/>
  <c r="BK30" i="1"/>
  <c r="BN30" i="1" s="1"/>
  <c r="BO30" i="1" s="1"/>
  <c r="BG30" i="1"/>
  <c r="BF30" i="1"/>
  <c r="BE30" i="1"/>
  <c r="BH30" i="1" s="1"/>
  <c r="BI30" i="1" s="1"/>
  <c r="BA30" i="1"/>
  <c r="BB30" i="1" s="1"/>
  <c r="BC30" i="1" s="1"/>
  <c r="AZ30" i="1"/>
  <c r="AY30" i="1"/>
  <c r="AS30" i="1"/>
  <c r="AR30" i="1"/>
  <c r="AQ30" i="1"/>
  <c r="AP30" i="1"/>
  <c r="AL30" i="1"/>
  <c r="AK30" i="1"/>
  <c r="AJ30" i="1"/>
  <c r="AI30" i="1"/>
  <c r="AM30" i="1" s="1"/>
  <c r="AN30" i="1" s="1"/>
  <c r="AG30" i="1"/>
  <c r="AF30" i="1"/>
  <c r="AE30" i="1"/>
  <c r="AD30" i="1"/>
  <c r="AC30" i="1"/>
  <c r="AB30" i="1"/>
  <c r="V30" i="1"/>
  <c r="U30" i="1"/>
  <c r="T30" i="1"/>
  <c r="S30" i="1"/>
  <c r="R30" i="1"/>
  <c r="N30" i="1"/>
  <c r="M30" i="1"/>
  <c r="L30" i="1"/>
  <c r="O30" i="1" s="1"/>
  <c r="P30" i="1" s="1"/>
  <c r="K30" i="1"/>
  <c r="J30" i="1"/>
  <c r="F30" i="1"/>
  <c r="E30" i="1"/>
  <c r="D30" i="1"/>
  <c r="C30" i="1"/>
  <c r="B30" i="1"/>
  <c r="CQ29" i="1"/>
  <c r="CP29" i="1"/>
  <c r="CJ29" i="1"/>
  <c r="CI29" i="1"/>
  <c r="CH29" i="1"/>
  <c r="CG29" i="1"/>
  <c r="CC29" i="1"/>
  <c r="CB29" i="1"/>
  <c r="CA29" i="1"/>
  <c r="BZ29" i="1"/>
  <c r="CD29" i="1" s="1"/>
  <c r="CE29" i="1" s="1"/>
  <c r="BX29" i="1"/>
  <c r="BV29" i="1"/>
  <c r="BU29" i="1"/>
  <c r="BT29" i="1"/>
  <c r="BS29" i="1"/>
  <c r="BW29" i="1" s="1"/>
  <c r="BM29" i="1"/>
  <c r="BN29" i="1" s="1"/>
  <c r="BO29" i="1" s="1"/>
  <c r="BL29" i="1"/>
  <c r="BK29" i="1"/>
  <c r="BG29" i="1"/>
  <c r="BF29" i="1"/>
  <c r="BE29" i="1"/>
  <c r="BH29" i="1" s="1"/>
  <c r="BI29" i="1" s="1"/>
  <c r="BA29" i="1"/>
  <c r="AZ29" i="1"/>
  <c r="AY29" i="1"/>
  <c r="BB29" i="1" s="1"/>
  <c r="BC29" i="1" s="1"/>
  <c r="AS29" i="1"/>
  <c r="AR29" i="1"/>
  <c r="AQ29" i="1"/>
  <c r="AP29" i="1"/>
  <c r="AL29" i="1"/>
  <c r="AK29" i="1"/>
  <c r="AJ29" i="1"/>
  <c r="AI29" i="1"/>
  <c r="AE29" i="1"/>
  <c r="AD29" i="1"/>
  <c r="AC29" i="1"/>
  <c r="AB29" i="1"/>
  <c r="AF29" i="1" s="1"/>
  <c r="AG29" i="1" s="1"/>
  <c r="W29" i="1"/>
  <c r="X29" i="1" s="1"/>
  <c r="V29" i="1"/>
  <c r="U29" i="1"/>
  <c r="T29" i="1"/>
  <c r="S29" i="1"/>
  <c r="R29" i="1"/>
  <c r="O29" i="1"/>
  <c r="P29" i="1" s="1"/>
  <c r="N29" i="1"/>
  <c r="M29" i="1"/>
  <c r="L29" i="1"/>
  <c r="K29" i="1"/>
  <c r="J29" i="1"/>
  <c r="F29" i="1"/>
  <c r="E29" i="1"/>
  <c r="D29" i="1"/>
  <c r="C29" i="1"/>
  <c r="B29" i="1"/>
  <c r="CQ28" i="1"/>
  <c r="CP28" i="1"/>
  <c r="CJ28" i="1"/>
  <c r="CK28" i="1" s="1"/>
  <c r="CL28" i="1" s="1"/>
  <c r="CI28" i="1"/>
  <c r="CH28" i="1"/>
  <c r="CG28" i="1"/>
  <c r="CC28" i="1"/>
  <c r="CB28" i="1"/>
  <c r="CA28" i="1"/>
  <c r="BZ28" i="1"/>
  <c r="BV28" i="1"/>
  <c r="BU28" i="1"/>
  <c r="BT28" i="1"/>
  <c r="BS28" i="1"/>
  <c r="BW28" i="1" s="1"/>
  <c r="BX28" i="1" s="1"/>
  <c r="BM28" i="1"/>
  <c r="BL28" i="1"/>
  <c r="BK28" i="1"/>
  <c r="BN28" i="1" s="1"/>
  <c r="BO28" i="1" s="1"/>
  <c r="BG28" i="1"/>
  <c r="BF28" i="1"/>
  <c r="BE28" i="1"/>
  <c r="BA28" i="1"/>
  <c r="BB28" i="1" s="1"/>
  <c r="BC28" i="1" s="1"/>
  <c r="AZ28" i="1"/>
  <c r="AY28" i="1"/>
  <c r="AT28" i="1"/>
  <c r="AU28" i="1" s="1"/>
  <c r="AS28" i="1"/>
  <c r="AR28" i="1"/>
  <c r="AQ28" i="1"/>
  <c r="AP28" i="1"/>
  <c r="AL28" i="1"/>
  <c r="AK28" i="1"/>
  <c r="AJ28" i="1"/>
  <c r="AI28" i="1"/>
  <c r="AE28" i="1"/>
  <c r="AD28" i="1"/>
  <c r="AC28" i="1"/>
  <c r="AB28" i="1"/>
  <c r="V28" i="1"/>
  <c r="U28" i="1"/>
  <c r="T28" i="1"/>
  <c r="S28" i="1"/>
  <c r="R28" i="1"/>
  <c r="W28" i="1" s="1"/>
  <c r="X28" i="1" s="1"/>
  <c r="P28" i="1"/>
  <c r="N28" i="1"/>
  <c r="M28" i="1"/>
  <c r="L28" i="1"/>
  <c r="K28" i="1"/>
  <c r="J28" i="1"/>
  <c r="O28" i="1" s="1"/>
  <c r="G28" i="1"/>
  <c r="H28" i="1" s="1"/>
  <c r="F28" i="1"/>
  <c r="E28" i="1"/>
  <c r="D28" i="1"/>
  <c r="C28" i="1"/>
  <c r="B28" i="1"/>
  <c r="CQ27" i="1"/>
  <c r="CP27" i="1"/>
  <c r="CL27" i="1"/>
  <c r="CJ27" i="1"/>
  <c r="CI27" i="1"/>
  <c r="CH27" i="1"/>
  <c r="CG27" i="1"/>
  <c r="CK27" i="1" s="1"/>
  <c r="CD27" i="1"/>
  <c r="CE27" i="1" s="1"/>
  <c r="CC27" i="1"/>
  <c r="CB27" i="1"/>
  <c r="CA27" i="1"/>
  <c r="BZ27" i="1"/>
  <c r="BV27" i="1"/>
  <c r="BU27" i="1"/>
  <c r="BT27" i="1"/>
  <c r="BS27" i="1"/>
  <c r="BW27" i="1" s="1"/>
  <c r="BX27" i="1" s="1"/>
  <c r="BM27" i="1"/>
  <c r="BN27" i="1" s="1"/>
  <c r="BO27" i="1" s="1"/>
  <c r="BL27" i="1"/>
  <c r="BK27" i="1"/>
  <c r="BI27" i="1"/>
  <c r="BH27" i="1"/>
  <c r="BG27" i="1"/>
  <c r="BF27" i="1"/>
  <c r="BE27" i="1"/>
  <c r="BA27" i="1"/>
  <c r="AZ27" i="1"/>
  <c r="AY27" i="1"/>
  <c r="BB27" i="1" s="1"/>
  <c r="BC27" i="1" s="1"/>
  <c r="AS27" i="1"/>
  <c r="AR27" i="1"/>
  <c r="AQ27" i="1"/>
  <c r="AP27" i="1"/>
  <c r="AT27" i="1" s="1"/>
  <c r="AU27" i="1" s="1"/>
  <c r="AN27" i="1"/>
  <c r="AM27" i="1"/>
  <c r="AL27" i="1"/>
  <c r="AK27" i="1"/>
  <c r="AJ27" i="1"/>
  <c r="AI27" i="1"/>
  <c r="AE27" i="1"/>
  <c r="AD27" i="1"/>
  <c r="AC27" i="1"/>
  <c r="AF27" i="1" s="1"/>
  <c r="AG27" i="1" s="1"/>
  <c r="AB27" i="1"/>
  <c r="V27" i="1"/>
  <c r="U27" i="1"/>
  <c r="T27" i="1"/>
  <c r="S27" i="1"/>
  <c r="R27" i="1"/>
  <c r="N27" i="1"/>
  <c r="M27" i="1"/>
  <c r="L27" i="1"/>
  <c r="K27" i="1"/>
  <c r="J27" i="1"/>
  <c r="O27" i="1" s="1"/>
  <c r="P27" i="1" s="1"/>
  <c r="F27" i="1"/>
  <c r="E27" i="1"/>
  <c r="D27" i="1"/>
  <c r="C27" i="1"/>
  <c r="B27" i="1"/>
  <c r="G27" i="1" s="1"/>
  <c r="H27" i="1" s="1"/>
  <c r="CQ26" i="1"/>
  <c r="CP26" i="1"/>
  <c r="CJ26" i="1"/>
  <c r="CI26" i="1"/>
  <c r="CH26" i="1"/>
  <c r="CG26" i="1"/>
  <c r="CK26" i="1" s="1"/>
  <c r="CL26" i="1" s="1"/>
  <c r="CC26" i="1"/>
  <c r="CB26" i="1"/>
  <c r="CA26" i="1"/>
  <c r="BZ26" i="1"/>
  <c r="CD26" i="1" s="1"/>
  <c r="CE26" i="1" s="1"/>
  <c r="BW26" i="1"/>
  <c r="BX26" i="1" s="1"/>
  <c r="BV26" i="1"/>
  <c r="BU26" i="1"/>
  <c r="BT26" i="1"/>
  <c r="BS26" i="1"/>
  <c r="BM26" i="1"/>
  <c r="BL26" i="1"/>
  <c r="BK26" i="1"/>
  <c r="BN26" i="1" s="1"/>
  <c r="BO26" i="1" s="1"/>
  <c r="BG26" i="1"/>
  <c r="BF26" i="1"/>
  <c r="BE26" i="1"/>
  <c r="BH26" i="1" s="1"/>
  <c r="BI26" i="1" s="1"/>
  <c r="BA26" i="1"/>
  <c r="BB26" i="1" s="1"/>
  <c r="BC26" i="1" s="1"/>
  <c r="AZ26" i="1"/>
  <c r="AY26" i="1"/>
  <c r="AS26" i="1"/>
  <c r="AR26" i="1"/>
  <c r="AQ26" i="1"/>
  <c r="AP26" i="1"/>
  <c r="AL26" i="1"/>
  <c r="AK26" i="1"/>
  <c r="AJ26" i="1"/>
  <c r="AI26" i="1"/>
  <c r="AM26" i="1" s="1"/>
  <c r="AN26" i="1" s="1"/>
  <c r="AG26" i="1"/>
  <c r="AF26" i="1"/>
  <c r="AE26" i="1"/>
  <c r="AD26" i="1"/>
  <c r="AC26" i="1"/>
  <c r="AB26" i="1"/>
  <c r="V26" i="1"/>
  <c r="U26" i="1"/>
  <c r="T26" i="1"/>
  <c r="S26" i="1"/>
  <c r="R26" i="1"/>
  <c r="N26" i="1"/>
  <c r="M26" i="1"/>
  <c r="L26" i="1"/>
  <c r="K26" i="1"/>
  <c r="J26" i="1"/>
  <c r="F26" i="1"/>
  <c r="E26" i="1"/>
  <c r="D26" i="1"/>
  <c r="C26" i="1"/>
  <c r="B26" i="1"/>
  <c r="CQ25" i="1"/>
  <c r="CP25" i="1"/>
  <c r="CJ25" i="1"/>
  <c r="CI25" i="1"/>
  <c r="CH25" i="1"/>
  <c r="CG25" i="1"/>
  <c r="CC25" i="1"/>
  <c r="CB25" i="1"/>
  <c r="CA25" i="1"/>
  <c r="BZ25" i="1"/>
  <c r="CD25" i="1" s="1"/>
  <c r="CE25" i="1" s="1"/>
  <c r="BX25" i="1"/>
  <c r="BV25" i="1"/>
  <c r="BU25" i="1"/>
  <c r="BT25" i="1"/>
  <c r="BS25" i="1"/>
  <c r="BW25" i="1" s="1"/>
  <c r="BM25" i="1"/>
  <c r="BN25" i="1" s="1"/>
  <c r="BO25" i="1" s="1"/>
  <c r="BL25" i="1"/>
  <c r="BK25" i="1"/>
  <c r="BG25" i="1"/>
  <c r="BF25" i="1"/>
  <c r="BE25" i="1"/>
  <c r="BH25" i="1" s="1"/>
  <c r="BI25" i="1" s="1"/>
  <c r="BA25" i="1"/>
  <c r="AZ25" i="1"/>
  <c r="AY25" i="1"/>
  <c r="BB25" i="1" s="1"/>
  <c r="BC25" i="1" s="1"/>
  <c r="AS25" i="1"/>
  <c r="AR25" i="1"/>
  <c r="AT25" i="1" s="1"/>
  <c r="AU25" i="1" s="1"/>
  <c r="AQ25" i="1"/>
  <c r="AP25" i="1"/>
  <c r="AL25" i="1"/>
  <c r="AK25" i="1"/>
  <c r="AJ25" i="1"/>
  <c r="AI25" i="1"/>
  <c r="AE25" i="1"/>
  <c r="AD25" i="1"/>
  <c r="AC25" i="1"/>
  <c r="AB25" i="1"/>
  <c r="AF25" i="1" s="1"/>
  <c r="AG25" i="1" s="1"/>
  <c r="X25" i="1"/>
  <c r="W25" i="1"/>
  <c r="V25" i="1"/>
  <c r="U25" i="1"/>
  <c r="T25" i="1"/>
  <c r="S25" i="1"/>
  <c r="R25" i="1"/>
  <c r="O25" i="1"/>
  <c r="P25" i="1" s="1"/>
  <c r="N25" i="1"/>
  <c r="M25" i="1"/>
  <c r="L25" i="1"/>
  <c r="K25" i="1"/>
  <c r="J25" i="1"/>
  <c r="F25" i="1"/>
  <c r="E25" i="1"/>
  <c r="D25" i="1"/>
  <c r="C25" i="1"/>
  <c r="B25" i="1"/>
  <c r="CQ24" i="1"/>
  <c r="CP24" i="1"/>
  <c r="CJ24" i="1"/>
  <c r="CK24" i="1" s="1"/>
  <c r="CL24" i="1" s="1"/>
  <c r="CI24" i="1"/>
  <c r="CH24" i="1"/>
  <c r="CG24" i="1"/>
  <c r="CC24" i="1"/>
  <c r="CB24" i="1"/>
  <c r="CA24" i="1"/>
  <c r="BZ24" i="1"/>
  <c r="CD24" i="1" s="1"/>
  <c r="CE24" i="1" s="1"/>
  <c r="BV24" i="1"/>
  <c r="BU24" i="1"/>
  <c r="BT24" i="1"/>
  <c r="BS24" i="1"/>
  <c r="BW24" i="1" s="1"/>
  <c r="BX24" i="1" s="1"/>
  <c r="BM24" i="1"/>
  <c r="BL24" i="1"/>
  <c r="BK24" i="1"/>
  <c r="BN24" i="1" s="1"/>
  <c r="BO24" i="1" s="1"/>
  <c r="BG24" i="1"/>
  <c r="BF24" i="1"/>
  <c r="BE24" i="1"/>
  <c r="BA24" i="1"/>
  <c r="AZ24" i="1"/>
  <c r="AY24" i="1"/>
  <c r="BB24" i="1" s="1"/>
  <c r="BC24" i="1" s="1"/>
  <c r="AT24" i="1"/>
  <c r="AU24" i="1" s="1"/>
  <c r="AS24" i="1"/>
  <c r="AR24" i="1"/>
  <c r="AQ24" i="1"/>
  <c r="AP24" i="1"/>
  <c r="AL24" i="1"/>
  <c r="AK24" i="1"/>
  <c r="AJ24" i="1"/>
  <c r="AI24" i="1"/>
  <c r="AE24" i="1"/>
  <c r="AD24" i="1"/>
  <c r="AC24" i="1"/>
  <c r="AB24" i="1"/>
  <c r="V24" i="1"/>
  <c r="U24" i="1"/>
  <c r="T24" i="1"/>
  <c r="S24" i="1"/>
  <c r="R24" i="1"/>
  <c r="W24" i="1" s="1"/>
  <c r="X24" i="1" s="1"/>
  <c r="P24" i="1"/>
  <c r="N24" i="1"/>
  <c r="M24" i="1"/>
  <c r="L24" i="1"/>
  <c r="K24" i="1"/>
  <c r="J24" i="1"/>
  <c r="O24" i="1" s="1"/>
  <c r="G24" i="1"/>
  <c r="H24" i="1" s="1"/>
  <c r="F24" i="1"/>
  <c r="E24" i="1"/>
  <c r="D24" i="1"/>
  <c r="C24" i="1"/>
  <c r="B24" i="1"/>
  <c r="CQ23" i="1"/>
  <c r="CP23" i="1"/>
  <c r="CL23" i="1"/>
  <c r="CJ23" i="1"/>
  <c r="CI23" i="1"/>
  <c r="CH23" i="1"/>
  <c r="CK23" i="1" s="1"/>
  <c r="CG23" i="1"/>
  <c r="CD23" i="1"/>
  <c r="CE23" i="1" s="1"/>
  <c r="CC23" i="1"/>
  <c r="CB23" i="1"/>
  <c r="CA23" i="1"/>
  <c r="BZ23" i="1"/>
  <c r="BV23" i="1"/>
  <c r="BU23" i="1"/>
  <c r="BT23" i="1"/>
  <c r="BS23" i="1"/>
  <c r="BW23" i="1" s="1"/>
  <c r="BX23" i="1" s="1"/>
  <c r="BM23" i="1"/>
  <c r="BL23" i="1"/>
  <c r="BK23" i="1"/>
  <c r="BN23" i="1" s="1"/>
  <c r="BO23" i="1" s="1"/>
  <c r="BI23" i="1"/>
  <c r="BH23" i="1"/>
  <c r="BG23" i="1"/>
  <c r="BF23" i="1"/>
  <c r="BE23" i="1"/>
  <c r="BA23" i="1"/>
  <c r="AZ23" i="1"/>
  <c r="AY23" i="1"/>
  <c r="BB23" i="1" s="1"/>
  <c r="BC23" i="1" s="1"/>
  <c r="AS23" i="1"/>
  <c r="AR23" i="1"/>
  <c r="AQ23" i="1"/>
  <c r="AP23" i="1"/>
  <c r="AT23" i="1" s="1"/>
  <c r="AU23" i="1" s="1"/>
  <c r="AN23" i="1"/>
  <c r="AM23" i="1"/>
  <c r="AL23" i="1"/>
  <c r="AK23" i="1"/>
  <c r="AJ23" i="1"/>
  <c r="AI23" i="1"/>
  <c r="AE23" i="1"/>
  <c r="AD23" i="1"/>
  <c r="AC23" i="1"/>
  <c r="AF23" i="1" s="1"/>
  <c r="AG23" i="1" s="1"/>
  <c r="AB23" i="1"/>
  <c r="V23" i="1"/>
  <c r="U23" i="1"/>
  <c r="T23" i="1"/>
  <c r="S23" i="1"/>
  <c r="R23" i="1"/>
  <c r="N23" i="1"/>
  <c r="M23" i="1"/>
  <c r="L23" i="1"/>
  <c r="K23" i="1"/>
  <c r="J23" i="1"/>
  <c r="O23" i="1" s="1"/>
  <c r="P23" i="1" s="1"/>
  <c r="F23" i="1"/>
  <c r="E23" i="1"/>
  <c r="D23" i="1"/>
  <c r="C23" i="1"/>
  <c r="B23" i="1"/>
  <c r="G23" i="1" s="1"/>
  <c r="H23" i="1" s="1"/>
  <c r="CQ22" i="1"/>
  <c r="CP22" i="1"/>
  <c r="CJ22" i="1"/>
  <c r="CI22" i="1"/>
  <c r="CH22" i="1"/>
  <c r="CG22" i="1"/>
  <c r="CK22" i="1" s="1"/>
  <c r="CL22" i="1" s="1"/>
  <c r="CC22" i="1"/>
  <c r="CB22" i="1"/>
  <c r="CA22" i="1"/>
  <c r="CD22" i="1" s="1"/>
  <c r="CE22" i="1" s="1"/>
  <c r="BZ22" i="1"/>
  <c r="BW22" i="1"/>
  <c r="BX22" i="1" s="1"/>
  <c r="BV22" i="1"/>
  <c r="BU22" i="1"/>
  <c r="BT22" i="1"/>
  <c r="BS22" i="1"/>
  <c r="BM22" i="1"/>
  <c r="BL22" i="1"/>
  <c r="BK22" i="1"/>
  <c r="BN22" i="1" s="1"/>
  <c r="BO22" i="1" s="1"/>
  <c r="BG22" i="1"/>
  <c r="BF22" i="1"/>
  <c r="BE22" i="1"/>
  <c r="BH22" i="1" s="1"/>
  <c r="BI22" i="1" s="1"/>
  <c r="BA22" i="1"/>
  <c r="BB22" i="1" s="1"/>
  <c r="BC22" i="1" s="1"/>
  <c r="AZ22" i="1"/>
  <c r="AY22" i="1"/>
  <c r="AS22" i="1"/>
  <c r="AR22" i="1"/>
  <c r="AQ22" i="1"/>
  <c r="AP22" i="1"/>
  <c r="AT22" i="1" s="1"/>
  <c r="AU22" i="1" s="1"/>
  <c r="AL22" i="1"/>
  <c r="AK22" i="1"/>
  <c r="AJ22" i="1"/>
  <c r="AI22" i="1"/>
  <c r="AM22" i="1" s="1"/>
  <c r="AN22" i="1" s="1"/>
  <c r="AG22" i="1"/>
  <c r="AF22" i="1"/>
  <c r="AE22" i="1"/>
  <c r="AD22" i="1"/>
  <c r="AC22" i="1"/>
  <c r="AB22" i="1"/>
  <c r="V22" i="1"/>
  <c r="U22" i="1"/>
  <c r="T22" i="1"/>
  <c r="S22" i="1"/>
  <c r="R22" i="1"/>
  <c r="N22" i="1"/>
  <c r="M22" i="1"/>
  <c r="L22" i="1"/>
  <c r="K22" i="1"/>
  <c r="J22" i="1"/>
  <c r="F22" i="1"/>
  <c r="E22" i="1"/>
  <c r="D22" i="1"/>
  <c r="C22" i="1"/>
  <c r="B22" i="1"/>
  <c r="CQ21" i="1"/>
  <c r="CP21" i="1"/>
  <c r="CJ21" i="1"/>
  <c r="CI21" i="1"/>
  <c r="CH21" i="1"/>
  <c r="CG21" i="1"/>
  <c r="CC21" i="1"/>
  <c r="CB21" i="1"/>
  <c r="CA21" i="1"/>
  <c r="BZ21" i="1"/>
  <c r="CD21" i="1" s="1"/>
  <c r="CE21" i="1" s="1"/>
  <c r="BX21" i="1"/>
  <c r="BV21" i="1"/>
  <c r="BU21" i="1"/>
  <c r="BW21" i="1" s="1"/>
  <c r="BT21" i="1"/>
  <c r="BS21" i="1"/>
  <c r="BM21" i="1"/>
  <c r="BN21" i="1" s="1"/>
  <c r="BO21" i="1" s="1"/>
  <c r="BL21" i="1"/>
  <c r="BK21" i="1"/>
  <c r="BG21" i="1"/>
  <c r="BF21" i="1"/>
  <c r="BE21" i="1"/>
  <c r="BH21" i="1" s="1"/>
  <c r="BI21" i="1" s="1"/>
  <c r="BA21" i="1"/>
  <c r="AZ21" i="1"/>
  <c r="BB21" i="1" s="1"/>
  <c r="BC21" i="1" s="1"/>
  <c r="AY21" i="1"/>
  <c r="AS21" i="1"/>
  <c r="AR21" i="1"/>
  <c r="AQ21" i="1"/>
  <c r="AP21" i="1"/>
  <c r="AL21" i="1"/>
  <c r="AK21" i="1"/>
  <c r="AJ21" i="1"/>
  <c r="AI21" i="1"/>
  <c r="AE21" i="1"/>
  <c r="AD21" i="1"/>
  <c r="AC21" i="1"/>
  <c r="AB21" i="1"/>
  <c r="AF21" i="1" s="1"/>
  <c r="AG21" i="1" s="1"/>
  <c r="X21" i="1"/>
  <c r="W21" i="1"/>
  <c r="V21" i="1"/>
  <c r="U21" i="1"/>
  <c r="T21" i="1"/>
  <c r="S21" i="1"/>
  <c r="R21" i="1"/>
  <c r="N21" i="1"/>
  <c r="O21" i="1" s="1"/>
  <c r="P21" i="1" s="1"/>
  <c r="M21" i="1"/>
  <c r="L21" i="1"/>
  <c r="K21" i="1"/>
  <c r="J21" i="1"/>
  <c r="F21" i="1"/>
  <c r="E21" i="1"/>
  <c r="D21" i="1"/>
  <c r="C21" i="1"/>
  <c r="B21" i="1"/>
  <c r="CQ20" i="1"/>
  <c r="CP20" i="1"/>
  <c r="CJ20" i="1"/>
  <c r="CK20" i="1" s="1"/>
  <c r="CL20" i="1" s="1"/>
  <c r="CI20" i="1"/>
  <c r="CH20" i="1"/>
  <c r="CG20" i="1"/>
  <c r="CC20" i="1"/>
  <c r="CB20" i="1"/>
  <c r="CA20" i="1"/>
  <c r="BZ20" i="1"/>
  <c r="CD20" i="1" s="1"/>
  <c r="CE20" i="1" s="1"/>
  <c r="BV20" i="1"/>
  <c r="BU20" i="1"/>
  <c r="BT20" i="1"/>
  <c r="BS20" i="1"/>
  <c r="BW20" i="1" s="1"/>
  <c r="BX20" i="1" s="1"/>
  <c r="BO20" i="1"/>
  <c r="BN20" i="1"/>
  <c r="BM20" i="1"/>
  <c r="BL20" i="1"/>
  <c r="BK20" i="1"/>
  <c r="BG20" i="1"/>
  <c r="BF20" i="1"/>
  <c r="BE20" i="1"/>
  <c r="BH20" i="1" s="1"/>
  <c r="BI20" i="1" s="1"/>
  <c r="BB20" i="1"/>
  <c r="BC20" i="1" s="1"/>
  <c r="BA20" i="1"/>
  <c r="AZ20" i="1"/>
  <c r="AY20" i="1"/>
  <c r="AU20" i="1"/>
  <c r="AT20" i="1"/>
  <c r="AS20" i="1"/>
  <c r="AR20" i="1"/>
  <c r="AQ20" i="1"/>
  <c r="AP20" i="1"/>
  <c r="AL20" i="1"/>
  <c r="AK20" i="1"/>
  <c r="AJ20" i="1"/>
  <c r="AM20" i="1" s="1"/>
  <c r="AN20" i="1" s="1"/>
  <c r="AI20" i="1"/>
  <c r="AE20" i="1"/>
  <c r="AD20" i="1"/>
  <c r="AC20" i="1"/>
  <c r="AB20" i="1"/>
  <c r="AF20" i="1" s="1"/>
  <c r="AG20" i="1" s="1"/>
  <c r="V20" i="1"/>
  <c r="U20" i="1"/>
  <c r="T20" i="1"/>
  <c r="S20" i="1"/>
  <c r="R20" i="1"/>
  <c r="W20" i="1" s="1"/>
  <c r="X20" i="1" s="1"/>
  <c r="P20" i="1"/>
  <c r="N20" i="1"/>
  <c r="M20" i="1"/>
  <c r="L20" i="1"/>
  <c r="O20" i="1" s="1"/>
  <c r="K20" i="1"/>
  <c r="J20" i="1"/>
  <c r="G20" i="1"/>
  <c r="H20" i="1" s="1"/>
  <c r="F20" i="1"/>
  <c r="E20" i="1"/>
  <c r="D20" i="1"/>
  <c r="C20" i="1"/>
  <c r="B20" i="1"/>
  <c r="CQ19" i="1"/>
  <c r="CP19" i="1"/>
  <c r="CJ19" i="1"/>
  <c r="CI19" i="1"/>
  <c r="CH19" i="1"/>
  <c r="CK19" i="1" s="1"/>
  <c r="CL19" i="1" s="1"/>
  <c r="CG19" i="1"/>
  <c r="CC19" i="1"/>
  <c r="CD19" i="1" s="1"/>
  <c r="CE19" i="1" s="1"/>
  <c r="CB19" i="1"/>
  <c r="CA19" i="1"/>
  <c r="BZ19" i="1"/>
  <c r="BV19" i="1"/>
  <c r="BU19" i="1"/>
  <c r="BT19" i="1"/>
  <c r="BS19" i="1"/>
  <c r="BW19" i="1" s="1"/>
  <c r="BX19" i="1" s="1"/>
  <c r="BN19" i="1"/>
  <c r="BO19" i="1" s="1"/>
  <c r="BM19" i="1"/>
  <c r="BL19" i="1"/>
  <c r="BK19" i="1"/>
  <c r="BH19" i="1"/>
  <c r="BI19" i="1" s="1"/>
  <c r="BG19" i="1"/>
  <c r="BF19" i="1"/>
  <c r="BE19" i="1"/>
  <c r="BA19" i="1"/>
  <c r="AZ19" i="1"/>
  <c r="AY19" i="1"/>
  <c r="BB19" i="1" s="1"/>
  <c r="BC19" i="1" s="1"/>
  <c r="AS19" i="1"/>
  <c r="AR19" i="1"/>
  <c r="AQ19" i="1"/>
  <c r="AP19" i="1"/>
  <c r="AT19" i="1" s="1"/>
  <c r="AU19" i="1" s="1"/>
  <c r="AN19" i="1"/>
  <c r="AM19" i="1"/>
  <c r="AL19" i="1"/>
  <c r="AK19" i="1"/>
  <c r="AJ19" i="1"/>
  <c r="AI19" i="1"/>
  <c r="AE19" i="1"/>
  <c r="AD19" i="1"/>
  <c r="AC19" i="1"/>
  <c r="AF19" i="1" s="1"/>
  <c r="AG19" i="1" s="1"/>
  <c r="AB19" i="1"/>
  <c r="V19" i="1"/>
  <c r="U19" i="1"/>
  <c r="T19" i="1"/>
  <c r="S19" i="1"/>
  <c r="R19" i="1"/>
  <c r="N19" i="1"/>
  <c r="M19" i="1"/>
  <c r="L19" i="1"/>
  <c r="K19" i="1"/>
  <c r="J19" i="1"/>
  <c r="O19" i="1" s="1"/>
  <c r="P19" i="1" s="1"/>
  <c r="F19" i="1"/>
  <c r="E19" i="1"/>
  <c r="D19" i="1"/>
  <c r="C19" i="1"/>
  <c r="B19" i="1"/>
  <c r="G19" i="1" s="1"/>
  <c r="H19" i="1" s="1"/>
  <c r="CQ18" i="1"/>
  <c r="CP18" i="1"/>
  <c r="CJ18" i="1"/>
  <c r="CI18" i="1"/>
  <c r="CH18" i="1"/>
  <c r="CG18" i="1"/>
  <c r="CK18" i="1" s="1"/>
  <c r="CL18" i="1" s="1"/>
  <c r="CE18" i="1"/>
  <c r="CC18" i="1"/>
  <c r="CB18" i="1"/>
  <c r="CA18" i="1"/>
  <c r="CD18" i="1" s="1"/>
  <c r="BZ18" i="1"/>
  <c r="BV18" i="1"/>
  <c r="BW18" i="1" s="1"/>
  <c r="BX18" i="1" s="1"/>
  <c r="BU18" i="1"/>
  <c r="BT18" i="1"/>
  <c r="BS18" i="1"/>
  <c r="BM18" i="1"/>
  <c r="BL18" i="1"/>
  <c r="BK18" i="1"/>
  <c r="BN18" i="1" s="1"/>
  <c r="BO18" i="1" s="1"/>
  <c r="BG18" i="1"/>
  <c r="BF18" i="1"/>
  <c r="BE18" i="1"/>
  <c r="BH18" i="1" s="1"/>
  <c r="BI18" i="1" s="1"/>
  <c r="BA18" i="1"/>
  <c r="BB18" i="1" s="1"/>
  <c r="BC18" i="1" s="1"/>
  <c r="AZ18" i="1"/>
  <c r="AY18" i="1"/>
  <c r="AS18" i="1"/>
  <c r="AR18" i="1"/>
  <c r="AQ18" i="1"/>
  <c r="AP18" i="1"/>
  <c r="AL18" i="1"/>
  <c r="AK18" i="1"/>
  <c r="AJ18" i="1"/>
  <c r="AI18" i="1"/>
  <c r="AM18" i="1" s="1"/>
  <c r="AN18" i="1" s="1"/>
  <c r="AG18" i="1"/>
  <c r="AF18" i="1"/>
  <c r="AE18" i="1"/>
  <c r="AD18" i="1"/>
  <c r="AC18" i="1"/>
  <c r="AB18" i="1"/>
  <c r="V18" i="1"/>
  <c r="U18" i="1"/>
  <c r="T18" i="1"/>
  <c r="S18" i="1"/>
  <c r="R18" i="1"/>
  <c r="W18" i="1" s="1"/>
  <c r="X18" i="1" s="1"/>
  <c r="N18" i="1"/>
  <c r="M18" i="1"/>
  <c r="L18" i="1"/>
  <c r="K18" i="1"/>
  <c r="J18" i="1"/>
  <c r="F18" i="1"/>
  <c r="E18" i="1"/>
  <c r="D18" i="1"/>
  <c r="C18" i="1"/>
  <c r="B18" i="1"/>
  <c r="G18" i="1" s="1"/>
  <c r="H18" i="1" s="1"/>
  <c r="CQ17" i="1"/>
  <c r="CP17" i="1"/>
  <c r="CJ17" i="1"/>
  <c r="CI17" i="1"/>
  <c r="CH17" i="1"/>
  <c r="CG17" i="1"/>
  <c r="CK17" i="1" s="1"/>
  <c r="CL17" i="1" s="1"/>
  <c r="CC17" i="1"/>
  <c r="CB17" i="1"/>
  <c r="CA17" i="1"/>
  <c r="BZ17" i="1"/>
  <c r="CD17" i="1" s="1"/>
  <c r="CE17" i="1" s="1"/>
  <c r="BX17" i="1"/>
  <c r="BW17" i="1"/>
  <c r="BV17" i="1"/>
  <c r="BU17" i="1"/>
  <c r="BT17" i="1"/>
  <c r="BS17" i="1"/>
  <c r="BN17" i="1"/>
  <c r="BO17" i="1" s="1"/>
  <c r="BM17" i="1"/>
  <c r="BL17" i="1"/>
  <c r="BK17" i="1"/>
  <c r="BG17" i="1"/>
  <c r="BF17" i="1"/>
  <c r="BE17" i="1"/>
  <c r="BH17" i="1" s="1"/>
  <c r="BI17" i="1" s="1"/>
  <c r="BC17" i="1"/>
  <c r="BB17" i="1"/>
  <c r="BA17" i="1"/>
  <c r="AZ17" i="1"/>
  <c r="AY17" i="1"/>
  <c r="AS17" i="1"/>
  <c r="AR17" i="1"/>
  <c r="AQ17" i="1"/>
  <c r="AP17" i="1"/>
  <c r="AL17" i="1"/>
  <c r="AK17" i="1"/>
  <c r="AJ17" i="1"/>
  <c r="AI17" i="1"/>
  <c r="AM17" i="1" s="1"/>
  <c r="AN17" i="1" s="1"/>
  <c r="AE17" i="1"/>
  <c r="AD17" i="1"/>
  <c r="AC17" i="1"/>
  <c r="AB17" i="1"/>
  <c r="AF17" i="1" s="1"/>
  <c r="AG17" i="1" s="1"/>
  <c r="X17" i="1"/>
  <c r="W17" i="1"/>
  <c r="V17" i="1"/>
  <c r="U17" i="1"/>
  <c r="T17" i="1"/>
  <c r="S17" i="1"/>
  <c r="R17" i="1"/>
  <c r="N17" i="1"/>
  <c r="O17" i="1" s="1"/>
  <c r="P17" i="1" s="1"/>
  <c r="M17" i="1"/>
  <c r="L17" i="1"/>
  <c r="K17" i="1"/>
  <c r="J17" i="1"/>
  <c r="F17" i="1"/>
  <c r="E17" i="1"/>
  <c r="D17" i="1"/>
  <c r="C17" i="1"/>
  <c r="B17" i="1"/>
  <c r="CQ16" i="1"/>
  <c r="CP16" i="1"/>
  <c r="CJ16" i="1"/>
  <c r="CK16" i="1" s="1"/>
  <c r="CL16" i="1" s="1"/>
  <c r="CI16" i="1"/>
  <c r="CH16" i="1"/>
  <c r="CG16" i="1"/>
  <c r="CC16" i="1"/>
  <c r="CB16" i="1"/>
  <c r="CA16" i="1"/>
  <c r="BZ16" i="1"/>
  <c r="BV16" i="1"/>
  <c r="BU16" i="1"/>
  <c r="BT16" i="1"/>
  <c r="BS16" i="1"/>
  <c r="BW16" i="1" s="1"/>
  <c r="BX16" i="1" s="1"/>
  <c r="BO16" i="1"/>
  <c r="BM16" i="1"/>
  <c r="BL16" i="1"/>
  <c r="BK16" i="1"/>
  <c r="BN16" i="1" s="1"/>
  <c r="BG16" i="1"/>
  <c r="BF16" i="1"/>
  <c r="BE16" i="1"/>
  <c r="BH16" i="1" s="1"/>
  <c r="BI16" i="1" s="1"/>
  <c r="BA16" i="1"/>
  <c r="BB16" i="1" s="1"/>
  <c r="BC16" i="1" s="1"/>
  <c r="AZ16" i="1"/>
  <c r="AY16" i="1"/>
  <c r="AU16" i="1"/>
  <c r="AT16" i="1"/>
  <c r="AS16" i="1"/>
  <c r="AR16" i="1"/>
  <c r="AQ16" i="1"/>
  <c r="AP16" i="1"/>
  <c r="AL16" i="1"/>
  <c r="AK16" i="1"/>
  <c r="AJ16" i="1"/>
  <c r="AM16" i="1" s="1"/>
  <c r="AN16" i="1" s="1"/>
  <c r="AI16" i="1"/>
  <c r="AE16" i="1"/>
  <c r="AD16" i="1"/>
  <c r="AC16" i="1"/>
  <c r="AB16" i="1"/>
  <c r="AF16" i="1" s="1"/>
  <c r="AG16" i="1" s="1"/>
  <c r="V16" i="1"/>
  <c r="U16" i="1"/>
  <c r="T16" i="1"/>
  <c r="S16" i="1"/>
  <c r="R16" i="1"/>
  <c r="W16" i="1" s="1"/>
  <c r="X16" i="1" s="1"/>
  <c r="N16" i="1"/>
  <c r="M16" i="1"/>
  <c r="L16" i="1"/>
  <c r="K16" i="1"/>
  <c r="J16" i="1"/>
  <c r="O16" i="1" s="1"/>
  <c r="P16" i="1" s="1"/>
  <c r="G16" i="1"/>
  <c r="H16" i="1" s="1"/>
  <c r="F16" i="1"/>
  <c r="E16" i="1"/>
  <c r="D16" i="1"/>
  <c r="C16" i="1"/>
  <c r="B16" i="1"/>
  <c r="CQ15" i="1"/>
  <c r="CP15" i="1"/>
  <c r="CJ15" i="1"/>
  <c r="CI15" i="1"/>
  <c r="CH15" i="1"/>
  <c r="CK15" i="1" s="1"/>
  <c r="CL15" i="1" s="1"/>
  <c r="CG15" i="1"/>
  <c r="CC15" i="1"/>
  <c r="CD15" i="1" s="1"/>
  <c r="CE15" i="1" s="1"/>
  <c r="CB15" i="1"/>
  <c r="CA15" i="1"/>
  <c r="BZ15" i="1"/>
  <c r="BV15" i="1"/>
  <c r="BU15" i="1"/>
  <c r="BT15" i="1"/>
  <c r="BS15" i="1"/>
  <c r="BN15" i="1"/>
  <c r="BO15" i="1" s="1"/>
  <c r="BM15" i="1"/>
  <c r="BL15" i="1"/>
  <c r="BK15" i="1"/>
  <c r="BH15" i="1"/>
  <c r="BI15" i="1" s="1"/>
  <c r="BG15" i="1"/>
  <c r="BF15" i="1"/>
  <c r="BE15" i="1"/>
  <c r="BA15" i="1"/>
  <c r="AZ15" i="1"/>
  <c r="AY15" i="1"/>
  <c r="AS15" i="1"/>
  <c r="AR15" i="1"/>
  <c r="AQ15" i="1"/>
  <c r="AP15" i="1"/>
  <c r="AT15" i="1" s="1"/>
  <c r="AU15" i="1" s="1"/>
  <c r="AN15" i="1"/>
  <c r="AM15" i="1"/>
  <c r="AL15" i="1"/>
  <c r="AK15" i="1"/>
  <c r="AJ15" i="1"/>
  <c r="AI15" i="1"/>
  <c r="AE15" i="1"/>
  <c r="AD15" i="1"/>
  <c r="AC15" i="1"/>
  <c r="AF15" i="1" s="1"/>
  <c r="AG15" i="1" s="1"/>
  <c r="AB15" i="1"/>
  <c r="V15" i="1"/>
  <c r="U15" i="1"/>
  <c r="T15" i="1"/>
  <c r="S15" i="1"/>
  <c r="R15" i="1"/>
  <c r="N15" i="1"/>
  <c r="M15" i="1"/>
  <c r="L15" i="1"/>
  <c r="K15" i="1"/>
  <c r="J15" i="1"/>
  <c r="F15" i="1"/>
  <c r="E15" i="1"/>
  <c r="D15" i="1"/>
  <c r="C15" i="1"/>
  <c r="B15" i="1"/>
  <c r="G15" i="1" s="1"/>
  <c r="H15" i="1" s="1"/>
  <c r="CQ14" i="1"/>
  <c r="CP14" i="1"/>
  <c r="CJ14" i="1"/>
  <c r="CI14" i="1"/>
  <c r="CH14" i="1"/>
  <c r="CG14" i="1"/>
  <c r="CK14" i="1" s="1"/>
  <c r="CL14" i="1" s="1"/>
  <c r="CC14" i="1"/>
  <c r="CB14" i="1"/>
  <c r="CA14" i="1"/>
  <c r="CD14" i="1" s="1"/>
  <c r="CE14" i="1" s="1"/>
  <c r="BZ14" i="1"/>
  <c r="BV14" i="1"/>
  <c r="BW14" i="1" s="1"/>
  <c r="BX14" i="1" s="1"/>
  <c r="BU14" i="1"/>
  <c r="BT14" i="1"/>
  <c r="BS14" i="1"/>
  <c r="BM14" i="1"/>
  <c r="BL14" i="1"/>
  <c r="BK14" i="1"/>
  <c r="BG14" i="1"/>
  <c r="BF14" i="1"/>
  <c r="BE14" i="1"/>
  <c r="BH14" i="1" s="1"/>
  <c r="BI14" i="1" s="1"/>
  <c r="BA14" i="1"/>
  <c r="BB14" i="1" s="1"/>
  <c r="BC14" i="1" s="1"/>
  <c r="AZ14" i="1"/>
  <c r="AY14" i="1"/>
  <c r="AS14" i="1"/>
  <c r="AR14" i="1"/>
  <c r="AQ14" i="1"/>
  <c r="AP14" i="1"/>
  <c r="AL14" i="1"/>
  <c r="AK14" i="1"/>
  <c r="AJ14" i="1"/>
  <c r="AI14" i="1"/>
  <c r="AM14" i="1" s="1"/>
  <c r="AN14" i="1" s="1"/>
  <c r="AF14" i="1"/>
  <c r="AG14" i="1" s="1"/>
  <c r="AE14" i="1"/>
  <c r="AD14" i="1"/>
  <c r="AC14" i="1"/>
  <c r="AB14" i="1"/>
  <c r="V14" i="1"/>
  <c r="U14" i="1"/>
  <c r="T14" i="1"/>
  <c r="S14" i="1"/>
  <c r="R14" i="1"/>
  <c r="W14" i="1" s="1"/>
  <c r="X14" i="1" s="1"/>
  <c r="N14" i="1"/>
  <c r="M14" i="1"/>
  <c r="L14" i="1"/>
  <c r="K14" i="1"/>
  <c r="J14" i="1"/>
  <c r="O14" i="1" s="1"/>
  <c r="P14" i="1" s="1"/>
  <c r="F14" i="1"/>
  <c r="E14" i="1"/>
  <c r="D14" i="1"/>
  <c r="C14" i="1"/>
  <c r="B14" i="1"/>
  <c r="CQ13" i="1"/>
  <c r="CP13" i="1"/>
  <c r="CJ13" i="1"/>
  <c r="CI13" i="1"/>
  <c r="CH13" i="1"/>
  <c r="CG13" i="1"/>
  <c r="CK13" i="1" s="1"/>
  <c r="CL13" i="1" s="1"/>
  <c r="CC13" i="1"/>
  <c r="CB13" i="1"/>
  <c r="CA13" i="1"/>
  <c r="BZ13" i="1"/>
  <c r="CD13" i="1" s="1"/>
  <c r="CE13" i="1" s="1"/>
  <c r="BV13" i="1"/>
  <c r="BU13" i="1"/>
  <c r="BW13" i="1" s="1"/>
  <c r="BX13" i="1" s="1"/>
  <c r="BT13" i="1"/>
  <c r="BS13" i="1"/>
  <c r="BM13" i="1"/>
  <c r="BN13" i="1" s="1"/>
  <c r="BO13" i="1" s="1"/>
  <c r="BL13" i="1"/>
  <c r="BK13" i="1"/>
  <c r="BG13" i="1"/>
  <c r="BF13" i="1"/>
  <c r="BE13" i="1"/>
  <c r="BH13" i="1" s="1"/>
  <c r="BI13" i="1" s="1"/>
  <c r="BA13" i="1"/>
  <c r="AZ13" i="1"/>
  <c r="BB13" i="1" s="1"/>
  <c r="BC13" i="1" s="1"/>
  <c r="AY13" i="1"/>
  <c r="AS13" i="1"/>
  <c r="AR13" i="1"/>
  <c r="AQ13" i="1"/>
  <c r="AT13" i="1" s="1"/>
  <c r="AU13" i="1" s="1"/>
  <c r="AP13" i="1"/>
  <c r="AL13" i="1"/>
  <c r="AK13" i="1"/>
  <c r="AJ13" i="1"/>
  <c r="AI13" i="1"/>
  <c r="AE13" i="1"/>
  <c r="AC13" i="1"/>
  <c r="AB13" i="1"/>
  <c r="AF13" i="1" s="1"/>
  <c r="AG13" i="1" s="1"/>
  <c r="W13" i="1"/>
  <c r="X13" i="1" s="1"/>
  <c r="V13" i="1"/>
  <c r="U13" i="1"/>
  <c r="T13" i="1"/>
  <c r="S13" i="1"/>
  <c r="R13" i="1"/>
  <c r="N13" i="1"/>
  <c r="M13" i="1"/>
  <c r="L13" i="1"/>
  <c r="K13" i="1"/>
  <c r="J13" i="1"/>
  <c r="F13" i="1"/>
  <c r="E13" i="1"/>
  <c r="D13" i="1"/>
  <c r="C13" i="1"/>
  <c r="B13" i="1"/>
  <c r="G13" i="1" s="1"/>
  <c r="H13" i="1" s="1"/>
  <c r="CQ12" i="1"/>
  <c r="CP12" i="1"/>
  <c r="CJ12" i="1"/>
  <c r="CI12" i="1"/>
  <c r="CH12" i="1"/>
  <c r="CG12" i="1"/>
  <c r="CC12" i="1"/>
  <c r="CB12" i="1"/>
  <c r="CA12" i="1"/>
  <c r="BZ12" i="1"/>
  <c r="BV12" i="1"/>
  <c r="BU12" i="1"/>
  <c r="BT12" i="1"/>
  <c r="BS12" i="1"/>
  <c r="BW12" i="1" s="1"/>
  <c r="BX12" i="1" s="1"/>
  <c r="BN12" i="1"/>
  <c r="BO12" i="1" s="1"/>
  <c r="BM12" i="1"/>
  <c r="BL12" i="1"/>
  <c r="BK12" i="1"/>
  <c r="BG12" i="1"/>
  <c r="BF12" i="1"/>
  <c r="BE12" i="1"/>
  <c r="BH12" i="1" s="1"/>
  <c r="BI12" i="1" s="1"/>
  <c r="BA12" i="1"/>
  <c r="AZ12" i="1"/>
  <c r="AY12" i="1"/>
  <c r="BB12" i="1" s="1"/>
  <c r="BC12" i="1" s="1"/>
  <c r="AS12" i="1"/>
  <c r="AT12" i="1" s="1"/>
  <c r="AU12" i="1" s="1"/>
  <c r="AR12" i="1"/>
  <c r="AQ12" i="1"/>
  <c r="AP12" i="1"/>
  <c r="AL12" i="1"/>
  <c r="AK12" i="1"/>
  <c r="AJ12" i="1"/>
  <c r="AI12" i="1"/>
  <c r="AE12" i="1"/>
  <c r="AD12" i="1"/>
  <c r="AC12" i="1"/>
  <c r="AB12" i="1"/>
  <c r="AF12" i="1" s="1"/>
  <c r="AG12" i="1" s="1"/>
  <c r="X12" i="1"/>
  <c r="W12" i="1"/>
  <c r="V12" i="1"/>
  <c r="U12" i="1"/>
  <c r="T12" i="1"/>
  <c r="S12" i="1"/>
  <c r="R12" i="1"/>
  <c r="P12" i="1"/>
  <c r="O12" i="1"/>
  <c r="N12" i="1"/>
  <c r="M12" i="1"/>
  <c r="L12" i="1"/>
  <c r="K12" i="1"/>
  <c r="J12" i="1"/>
  <c r="F12" i="1"/>
  <c r="G12" i="1" s="1"/>
  <c r="H12" i="1" s="1"/>
  <c r="E12" i="1"/>
  <c r="D12" i="1"/>
  <c r="C12" i="1"/>
  <c r="B12" i="1"/>
  <c r="CQ11" i="1"/>
  <c r="CP11" i="1"/>
  <c r="CK11" i="1"/>
  <c r="CL11" i="1" s="1"/>
  <c r="CJ11" i="1"/>
  <c r="CI11" i="1"/>
  <c r="CH11" i="1"/>
  <c r="CG11" i="1"/>
  <c r="CC11" i="1"/>
  <c r="CB11" i="1"/>
  <c r="CA11" i="1"/>
  <c r="BZ11" i="1"/>
  <c r="BV11" i="1"/>
  <c r="BU11" i="1"/>
  <c r="BT11" i="1"/>
  <c r="BS11" i="1"/>
  <c r="BM11" i="1"/>
  <c r="BL11" i="1"/>
  <c r="BK11" i="1"/>
  <c r="BN11" i="1" s="1"/>
  <c r="BO11" i="1" s="1"/>
  <c r="BH11" i="1"/>
  <c r="BI11" i="1" s="1"/>
  <c r="BG11" i="1"/>
  <c r="BF11" i="1"/>
  <c r="BE11" i="1"/>
  <c r="BA11" i="1"/>
  <c r="AZ11" i="1"/>
  <c r="AY11" i="1"/>
  <c r="BB11" i="1" s="1"/>
  <c r="BC11" i="1" s="1"/>
  <c r="AU11" i="1"/>
  <c r="AT11" i="1"/>
  <c r="AS11" i="1"/>
  <c r="AR11" i="1"/>
  <c r="AQ11" i="1"/>
  <c r="AP11" i="1"/>
  <c r="AL11" i="1"/>
  <c r="AM11" i="1" s="1"/>
  <c r="AN11" i="1" s="1"/>
  <c r="AK11" i="1"/>
  <c r="AJ11" i="1"/>
  <c r="AI11" i="1"/>
  <c r="AE11" i="1"/>
  <c r="AD11" i="1"/>
  <c r="AC11" i="1"/>
  <c r="AB11" i="1"/>
  <c r="V11" i="1"/>
  <c r="U11" i="1"/>
  <c r="T11" i="1"/>
  <c r="S11" i="1"/>
  <c r="R11" i="1"/>
  <c r="W11" i="1" s="1"/>
  <c r="X11" i="1" s="1"/>
  <c r="N11" i="1"/>
  <c r="M11" i="1"/>
  <c r="L11" i="1"/>
  <c r="K11" i="1"/>
  <c r="J11" i="1"/>
  <c r="O11" i="1" s="1"/>
  <c r="P11" i="1" s="1"/>
  <c r="F11" i="1"/>
  <c r="E11" i="1"/>
  <c r="G11" i="1" s="1"/>
  <c r="H11" i="1" s="1"/>
  <c r="D11" i="1"/>
  <c r="C11" i="1"/>
  <c r="B11" i="1"/>
  <c r="CQ10" i="1"/>
  <c r="CP10" i="1"/>
  <c r="CJ10" i="1"/>
  <c r="CI10" i="1"/>
  <c r="CH10" i="1"/>
  <c r="CG10" i="1"/>
  <c r="CK10" i="1" s="1"/>
  <c r="CL10" i="1" s="1"/>
  <c r="CD10" i="1"/>
  <c r="CE10" i="1" s="1"/>
  <c r="CC10" i="1"/>
  <c r="CB10" i="1"/>
  <c r="CA10" i="1"/>
  <c r="BZ10" i="1"/>
  <c r="BV10" i="1"/>
  <c r="BU10" i="1"/>
  <c r="BT10" i="1"/>
  <c r="BS10" i="1"/>
  <c r="BM10" i="1"/>
  <c r="BL10" i="1"/>
  <c r="BK10" i="1"/>
  <c r="BN10" i="1" s="1"/>
  <c r="BO10" i="1" s="1"/>
  <c r="BG10" i="1"/>
  <c r="BF10" i="1"/>
  <c r="BE10" i="1"/>
  <c r="BH10" i="1" s="1"/>
  <c r="BI10" i="1" s="1"/>
  <c r="BA10" i="1"/>
  <c r="AZ10" i="1"/>
  <c r="AY10" i="1"/>
  <c r="AS10" i="1"/>
  <c r="AR10" i="1"/>
  <c r="AQ10" i="1"/>
  <c r="AP10" i="1"/>
  <c r="AT10" i="1" s="1"/>
  <c r="AU10" i="1" s="1"/>
  <c r="AL10" i="1"/>
  <c r="AK10" i="1"/>
  <c r="AM10" i="1" s="1"/>
  <c r="AN10" i="1" s="1"/>
  <c r="AJ10" i="1"/>
  <c r="AI10" i="1"/>
  <c r="AE10" i="1"/>
  <c r="AF10" i="1" s="1"/>
  <c r="AG10" i="1" s="1"/>
  <c r="AD10" i="1"/>
  <c r="AC10" i="1"/>
  <c r="AB10" i="1"/>
  <c r="V10" i="1"/>
  <c r="U10" i="1"/>
  <c r="T10" i="1"/>
  <c r="S10" i="1"/>
  <c r="R10" i="1"/>
  <c r="N10" i="1"/>
  <c r="M10" i="1"/>
  <c r="L10" i="1"/>
  <c r="K10" i="1"/>
  <c r="J10" i="1"/>
  <c r="F10" i="1"/>
  <c r="E10" i="1"/>
  <c r="D10" i="1"/>
  <c r="C10" i="1"/>
  <c r="B10" i="1"/>
  <c r="CQ9" i="1"/>
  <c r="CP9" i="1"/>
  <c r="CJ9" i="1"/>
  <c r="CI9" i="1"/>
  <c r="CH9" i="1"/>
  <c r="CG9" i="1"/>
  <c r="CK9" i="1" s="1"/>
  <c r="CL9" i="1" s="1"/>
  <c r="CE9" i="1"/>
  <c r="CC9" i="1"/>
  <c r="CB9" i="1"/>
  <c r="CA9" i="1"/>
  <c r="BZ9" i="1"/>
  <c r="CD9" i="1" s="1"/>
  <c r="BV9" i="1"/>
  <c r="BU9" i="1"/>
  <c r="BT9" i="1"/>
  <c r="BW9" i="1" s="1"/>
  <c r="BX9" i="1" s="1"/>
  <c r="BS9" i="1"/>
  <c r="BM9" i="1"/>
  <c r="BL9" i="1"/>
  <c r="BK9" i="1"/>
  <c r="BN9" i="1" s="1"/>
  <c r="BO9" i="1" s="1"/>
  <c r="BG9" i="1"/>
  <c r="BH9" i="1" s="1"/>
  <c r="BI9" i="1" s="1"/>
  <c r="BF9" i="1"/>
  <c r="BE9" i="1"/>
  <c r="BB9" i="1"/>
  <c r="BC9" i="1" s="1"/>
  <c r="BA9" i="1"/>
  <c r="AZ9" i="1"/>
  <c r="AY9" i="1"/>
  <c r="AS9" i="1"/>
  <c r="AR9" i="1"/>
  <c r="AQ9" i="1"/>
  <c r="AP9" i="1"/>
  <c r="AL9" i="1"/>
  <c r="AK9" i="1"/>
  <c r="AJ9" i="1"/>
  <c r="AI9" i="1"/>
  <c r="AM9" i="1" s="1"/>
  <c r="AN9" i="1" s="1"/>
  <c r="AE9" i="1"/>
  <c r="AD9" i="1"/>
  <c r="AC9" i="1"/>
  <c r="AF9" i="1" s="1"/>
  <c r="AG9" i="1" s="1"/>
  <c r="AB9" i="1"/>
  <c r="W9" i="1"/>
  <c r="X9" i="1" s="1"/>
  <c r="V9" i="1"/>
  <c r="U9" i="1"/>
  <c r="T9" i="1"/>
  <c r="S9" i="1"/>
  <c r="R9" i="1"/>
  <c r="N9" i="1"/>
  <c r="M9" i="1"/>
  <c r="L9" i="1"/>
  <c r="K9" i="1"/>
  <c r="J9" i="1"/>
  <c r="O9" i="1" s="1"/>
  <c r="P9" i="1" s="1"/>
  <c r="F9" i="1"/>
  <c r="E9" i="1"/>
  <c r="D9" i="1"/>
  <c r="G9" i="1" s="1"/>
  <c r="H9" i="1" s="1"/>
  <c r="C9" i="1"/>
  <c r="B9" i="1"/>
  <c r="CQ8" i="1"/>
  <c r="CP8" i="1"/>
  <c r="CJ8" i="1"/>
  <c r="CI8" i="1"/>
  <c r="CH8" i="1"/>
  <c r="CK8" i="1" s="1"/>
  <c r="CL8" i="1" s="1"/>
  <c r="CG8" i="1"/>
  <c r="CC8" i="1"/>
  <c r="CB8" i="1"/>
  <c r="CA8" i="1"/>
  <c r="BZ8" i="1"/>
  <c r="CD8" i="1" s="1"/>
  <c r="CE8" i="1" s="1"/>
  <c r="BV8" i="1"/>
  <c r="BU8" i="1"/>
  <c r="BT8" i="1"/>
  <c r="BS8" i="1"/>
  <c r="BW8" i="1" s="1"/>
  <c r="BX8" i="1" s="1"/>
  <c r="BN8" i="1"/>
  <c r="BO8" i="1" s="1"/>
  <c r="BM8" i="1"/>
  <c r="BL8" i="1"/>
  <c r="BK8" i="1"/>
  <c r="BG8" i="1"/>
  <c r="BF8" i="1"/>
  <c r="BE8" i="1"/>
  <c r="BH8" i="1" s="1"/>
  <c r="BI8" i="1" s="1"/>
  <c r="BA8" i="1"/>
  <c r="AZ8" i="1"/>
  <c r="AY8" i="1"/>
  <c r="BB8" i="1" s="1"/>
  <c r="BC8" i="1" s="1"/>
  <c r="AS8" i="1"/>
  <c r="AT8" i="1" s="1"/>
  <c r="AU8" i="1" s="1"/>
  <c r="AR8" i="1"/>
  <c r="AQ8" i="1"/>
  <c r="AP8" i="1"/>
  <c r="AL8" i="1"/>
  <c r="AK8" i="1"/>
  <c r="AJ8" i="1"/>
  <c r="AM8" i="1" s="1"/>
  <c r="AN8" i="1" s="1"/>
  <c r="AI8" i="1"/>
  <c r="AE8" i="1"/>
  <c r="AD8" i="1"/>
  <c r="AC8" i="1"/>
  <c r="AB8" i="1"/>
  <c r="AF8" i="1" s="1"/>
  <c r="AG8" i="1" s="1"/>
  <c r="V8" i="1"/>
  <c r="U8" i="1"/>
  <c r="T8" i="1"/>
  <c r="S8" i="1"/>
  <c r="W8" i="1" s="1"/>
  <c r="X8" i="1" s="1"/>
  <c r="R8" i="1"/>
  <c r="O8" i="1"/>
  <c r="P8" i="1" s="1"/>
  <c r="N8" i="1"/>
  <c r="M8" i="1"/>
  <c r="L8" i="1"/>
  <c r="K8" i="1"/>
  <c r="J8" i="1"/>
  <c r="F8" i="1"/>
  <c r="G8" i="1" s="1"/>
  <c r="H8" i="1" s="1"/>
  <c r="E8" i="1"/>
  <c r="D8" i="1"/>
  <c r="C8" i="1"/>
  <c r="B8" i="1"/>
  <c r="CQ7" i="1"/>
  <c r="CP7" i="1"/>
  <c r="CK7" i="1"/>
  <c r="CL7" i="1" s="1"/>
  <c r="CJ7" i="1"/>
  <c r="CI7" i="1"/>
  <c r="CH7" i="1"/>
  <c r="CG7" i="1"/>
  <c r="CC7" i="1"/>
  <c r="CB7" i="1"/>
  <c r="CA7" i="1"/>
  <c r="BZ7" i="1"/>
  <c r="CD7" i="1" s="1"/>
  <c r="CE7" i="1" s="1"/>
  <c r="BV7" i="1"/>
  <c r="BU7" i="1"/>
  <c r="BT7" i="1"/>
  <c r="BS7" i="1"/>
  <c r="BW7" i="1" s="1"/>
  <c r="BX7" i="1" s="1"/>
  <c r="BM7" i="1"/>
  <c r="BL7" i="1"/>
  <c r="BK7" i="1"/>
  <c r="BN7" i="1" s="1"/>
  <c r="BO7" i="1" s="1"/>
  <c r="BG7" i="1"/>
  <c r="BH7" i="1" s="1"/>
  <c r="BI7" i="1" s="1"/>
  <c r="BF7" i="1"/>
  <c r="BE7" i="1"/>
  <c r="BA7" i="1"/>
  <c r="AZ7" i="1"/>
  <c r="AY7" i="1"/>
  <c r="BB7" i="1" s="1"/>
  <c r="BC7" i="1" s="1"/>
  <c r="AS7" i="1"/>
  <c r="AR7" i="1"/>
  <c r="AQ7" i="1"/>
  <c r="AP7" i="1"/>
  <c r="AT7" i="1" s="1"/>
  <c r="AU7" i="1" s="1"/>
  <c r="AL7" i="1"/>
  <c r="AM7" i="1" s="1"/>
  <c r="AN7" i="1" s="1"/>
  <c r="AK7" i="1"/>
  <c r="AJ7" i="1"/>
  <c r="AI7" i="1"/>
  <c r="AE7" i="1"/>
  <c r="AD7" i="1"/>
  <c r="AC7" i="1"/>
  <c r="AF7" i="1" s="1"/>
  <c r="AG7" i="1" s="1"/>
  <c r="AB7" i="1"/>
  <c r="V7" i="1"/>
  <c r="U7" i="1"/>
  <c r="T7" i="1"/>
  <c r="S7" i="1"/>
  <c r="R7" i="1"/>
  <c r="W7" i="1" s="1"/>
  <c r="X7" i="1" s="1"/>
  <c r="N7" i="1"/>
  <c r="M7" i="1"/>
  <c r="L7" i="1"/>
  <c r="K7" i="1"/>
  <c r="J7" i="1"/>
  <c r="O7" i="1" s="1"/>
  <c r="P7" i="1" s="1"/>
  <c r="F7" i="1"/>
  <c r="E7" i="1"/>
  <c r="D7" i="1"/>
  <c r="C7" i="1"/>
  <c r="G7" i="1" s="1"/>
  <c r="H7" i="1" s="1"/>
  <c r="B7" i="1"/>
  <c r="CQ6" i="1"/>
  <c r="CP6" i="1"/>
  <c r="CJ6" i="1"/>
  <c r="CI6" i="1"/>
  <c r="CH6" i="1"/>
  <c r="CG6" i="1"/>
  <c r="CK6" i="1" s="1"/>
  <c r="CL6" i="1" s="1"/>
  <c r="CD6" i="1"/>
  <c r="CE6" i="1" s="1"/>
  <c r="CC6" i="1"/>
  <c r="CB6" i="1"/>
  <c r="CA6" i="1"/>
  <c r="BZ6" i="1"/>
  <c r="BV6" i="1"/>
  <c r="BU6" i="1"/>
  <c r="BT6" i="1"/>
  <c r="BW6" i="1" s="1"/>
  <c r="BX6" i="1" s="1"/>
  <c r="BS6" i="1"/>
  <c r="BM6" i="1"/>
  <c r="BL6" i="1"/>
  <c r="BK6" i="1"/>
  <c r="BN6" i="1" s="1"/>
  <c r="BO6" i="1" s="1"/>
  <c r="BG6" i="1"/>
  <c r="BF6" i="1"/>
  <c r="BH6" i="1" s="1"/>
  <c r="BI6" i="1" s="1"/>
  <c r="BE6" i="1"/>
  <c r="BA6" i="1"/>
  <c r="AZ6" i="1"/>
  <c r="AY6" i="1"/>
  <c r="BB6" i="1" s="1"/>
  <c r="BC6" i="1" s="1"/>
  <c r="AS6" i="1"/>
  <c r="AR6" i="1"/>
  <c r="AQ6" i="1"/>
  <c r="AP6" i="1"/>
  <c r="AT6" i="1" s="1"/>
  <c r="AU6" i="1" s="1"/>
  <c r="AL6" i="1"/>
  <c r="AK6" i="1"/>
  <c r="AJ6" i="1"/>
  <c r="AI6" i="1"/>
  <c r="AM6" i="1" s="1"/>
  <c r="AN6" i="1" s="1"/>
  <c r="AE6" i="1"/>
  <c r="AF6" i="1" s="1"/>
  <c r="AG6" i="1" s="1"/>
  <c r="AD6" i="1"/>
  <c r="AC6" i="1"/>
  <c r="AB6" i="1"/>
  <c r="V6" i="1"/>
  <c r="U6" i="1"/>
  <c r="T6" i="1"/>
  <c r="W6" i="1" s="1"/>
  <c r="X6" i="1" s="1"/>
  <c r="S6" i="1"/>
  <c r="R6" i="1"/>
  <c r="N6" i="1"/>
  <c r="M6" i="1"/>
  <c r="L6" i="1"/>
  <c r="K6" i="1"/>
  <c r="J6" i="1"/>
  <c r="O6" i="1" s="1"/>
  <c r="P6" i="1" s="1"/>
  <c r="F6" i="1"/>
  <c r="E6" i="1"/>
  <c r="D6" i="1"/>
  <c r="C6" i="1"/>
  <c r="B6" i="1"/>
  <c r="G6" i="1" s="1"/>
  <c r="H6" i="1" s="1"/>
  <c r="CQ5" i="1"/>
  <c r="CP5" i="1"/>
  <c r="CJ5" i="1"/>
  <c r="CI5" i="1"/>
  <c r="CH5" i="1"/>
  <c r="CG5" i="1"/>
  <c r="CK5" i="1" s="1"/>
  <c r="CL5" i="1" s="1"/>
  <c r="CC5" i="1"/>
  <c r="CB5" i="1"/>
  <c r="CA5" i="1"/>
  <c r="BZ5" i="1"/>
  <c r="CD5" i="1" s="1"/>
  <c r="CE5" i="1" s="1"/>
  <c r="BW5" i="1"/>
  <c r="BX5" i="1" s="1"/>
  <c r="BV5" i="1"/>
  <c r="BU5" i="1"/>
  <c r="BT5" i="1"/>
  <c r="BS5" i="1"/>
  <c r="BM5" i="1"/>
  <c r="BL5" i="1"/>
  <c r="BK5" i="1"/>
  <c r="BN5" i="1" s="1"/>
  <c r="BO5" i="1" s="1"/>
  <c r="BG5" i="1"/>
  <c r="BF5" i="1"/>
  <c r="BH5" i="1" s="1"/>
  <c r="BI5" i="1" s="1"/>
  <c r="BE5" i="1"/>
  <c r="BB5" i="1"/>
  <c r="BC5" i="1" s="1"/>
  <c r="BA5" i="1"/>
  <c r="AZ5" i="1"/>
  <c r="AY5" i="1"/>
  <c r="AS5" i="1"/>
  <c r="AR5" i="1"/>
  <c r="AQ5" i="1"/>
  <c r="AT5" i="1" s="1"/>
  <c r="AU5" i="1" s="1"/>
  <c r="AP5" i="1"/>
  <c r="AL5" i="1"/>
  <c r="AK5" i="1"/>
  <c r="AJ5" i="1"/>
  <c r="AI5" i="1"/>
  <c r="AM5" i="1" s="1"/>
  <c r="AN5" i="1" s="1"/>
  <c r="AE5" i="1"/>
  <c r="AD5" i="1"/>
  <c r="AC5" i="1"/>
  <c r="AB5" i="1"/>
  <c r="AF5" i="1" s="1"/>
  <c r="AG5" i="1" s="1"/>
  <c r="V5" i="1"/>
  <c r="W5" i="1" s="1"/>
  <c r="X5" i="1" s="1"/>
  <c r="U5" i="1"/>
  <c r="T5" i="1"/>
  <c r="S5" i="1"/>
  <c r="R5" i="1"/>
  <c r="N5" i="1"/>
  <c r="M5" i="1"/>
  <c r="L5" i="1"/>
  <c r="K5" i="1"/>
  <c r="J5" i="1"/>
  <c r="O5" i="1" s="1"/>
  <c r="P5" i="1" s="1"/>
  <c r="F5" i="1"/>
  <c r="E5" i="1"/>
  <c r="D5" i="1"/>
  <c r="G5" i="1" s="1"/>
  <c r="H5" i="1" s="1"/>
  <c r="C5" i="1"/>
  <c r="B5" i="1"/>
  <c r="CQ4" i="1"/>
  <c r="CP4" i="1"/>
  <c r="CJ4" i="1"/>
  <c r="CI4" i="1"/>
  <c r="CH4" i="1"/>
  <c r="CK4" i="1" s="1"/>
  <c r="CL4" i="1" s="1"/>
  <c r="CG4" i="1"/>
  <c r="CC4" i="1"/>
  <c r="CB4" i="1"/>
  <c r="CA4" i="1"/>
  <c r="BZ4" i="1"/>
  <c r="CD4" i="1" s="1"/>
  <c r="CE4" i="1" s="1"/>
  <c r="BV4" i="1"/>
  <c r="BU4" i="1"/>
  <c r="BT4" i="1"/>
  <c r="BS4" i="1"/>
  <c r="BW4" i="1" s="1"/>
  <c r="BX4" i="1" s="1"/>
  <c r="BN4" i="1"/>
  <c r="BO4" i="1" s="1"/>
  <c r="BM4" i="1"/>
  <c r="BL4" i="1"/>
  <c r="BK4" i="1"/>
  <c r="BG4" i="1"/>
  <c r="BF4" i="1"/>
  <c r="BE4" i="1"/>
  <c r="BH4" i="1" s="1"/>
  <c r="BI4" i="1" s="1"/>
  <c r="BA4" i="1"/>
  <c r="AZ4" i="1"/>
  <c r="AY4" i="1"/>
  <c r="BB4" i="1" s="1"/>
  <c r="BC4" i="1" s="1"/>
  <c r="AS4" i="1"/>
  <c r="AT4" i="1" s="1"/>
  <c r="AU4" i="1" s="1"/>
  <c r="AR4" i="1"/>
  <c r="AQ4" i="1"/>
  <c r="AP4" i="1"/>
  <c r="AL4" i="1"/>
  <c r="AK4" i="1"/>
  <c r="AJ4" i="1"/>
  <c r="AM4" i="1" s="1"/>
  <c r="AN4" i="1" s="1"/>
  <c r="AI4" i="1"/>
  <c r="AE4" i="1"/>
  <c r="AD4" i="1"/>
  <c r="AC4" i="1"/>
  <c r="AB4" i="1"/>
  <c r="AF4" i="1" s="1"/>
  <c r="AG4" i="1" s="1"/>
  <c r="V4" i="1"/>
  <c r="U4" i="1"/>
  <c r="T4" i="1"/>
  <c r="S4" i="1"/>
  <c r="W4" i="1" s="1"/>
  <c r="X4" i="1" s="1"/>
  <c r="R4" i="1"/>
  <c r="O4" i="1"/>
  <c r="P4" i="1" s="1"/>
  <c r="N4" i="1"/>
  <c r="M4" i="1"/>
  <c r="L4" i="1"/>
  <c r="K4" i="1"/>
  <c r="J4" i="1"/>
  <c r="F4" i="1"/>
  <c r="G4" i="1" s="1"/>
  <c r="H4" i="1" s="1"/>
  <c r="E4" i="1"/>
  <c r="D4" i="1"/>
  <c r="C4" i="1"/>
  <c r="B4" i="1"/>
  <c r="CQ3" i="1"/>
  <c r="CP3" i="1"/>
  <c r="CK3" i="1"/>
  <c r="CL3" i="1" s="1"/>
  <c r="CJ3" i="1"/>
  <c r="CI3" i="1"/>
  <c r="CH3" i="1"/>
  <c r="CG3" i="1"/>
  <c r="CC3" i="1"/>
  <c r="CB3" i="1"/>
  <c r="CA3" i="1"/>
  <c r="CD3" i="1" s="1"/>
  <c r="CE3" i="1" s="1"/>
  <c r="BZ3" i="1"/>
  <c r="BV3" i="1"/>
  <c r="BU3" i="1"/>
  <c r="BT3" i="1"/>
  <c r="BS3" i="1"/>
  <c r="BW3" i="1" s="1"/>
  <c r="BX3" i="1" s="1"/>
  <c r="BM3" i="1"/>
  <c r="BL3" i="1"/>
  <c r="BK3" i="1"/>
  <c r="BN3" i="1" s="1"/>
  <c r="BO3" i="1" s="1"/>
  <c r="BG3" i="1"/>
  <c r="BH3" i="1" s="1"/>
  <c r="BI3" i="1" s="1"/>
  <c r="BF3" i="1"/>
  <c r="BE3" i="1"/>
  <c r="BA3" i="1"/>
  <c r="AZ3" i="1"/>
  <c r="AY3" i="1"/>
  <c r="BB3" i="1" s="1"/>
  <c r="BC3" i="1" s="1"/>
  <c r="AS3" i="1"/>
  <c r="AR3" i="1"/>
  <c r="AQ3" i="1"/>
  <c r="AP3" i="1"/>
  <c r="AT3" i="1" s="1"/>
  <c r="AU3" i="1" s="1"/>
  <c r="AL3" i="1"/>
  <c r="AM3" i="1" s="1"/>
  <c r="AN3" i="1" s="1"/>
  <c r="AK3" i="1"/>
  <c r="AJ3" i="1"/>
  <c r="AI3" i="1"/>
  <c r="AE3" i="1"/>
  <c r="AD3" i="1"/>
  <c r="AC3" i="1"/>
  <c r="AF3" i="1" s="1"/>
  <c r="AG3" i="1" s="1"/>
  <c r="AB3" i="1"/>
  <c r="V3" i="1"/>
  <c r="U3" i="1"/>
  <c r="T3" i="1"/>
  <c r="S3" i="1"/>
  <c r="R3" i="1"/>
  <c r="W3" i="1" s="1"/>
  <c r="X3" i="1" s="1"/>
  <c r="N3" i="1"/>
  <c r="M3" i="1"/>
  <c r="L3" i="1"/>
  <c r="K3" i="1"/>
  <c r="J3" i="1"/>
  <c r="O3" i="1" s="1"/>
  <c r="P3" i="1" s="1"/>
  <c r="F3" i="1"/>
  <c r="E3" i="1"/>
  <c r="D3" i="1"/>
  <c r="C3" i="1"/>
  <c r="G3" i="1" s="1"/>
  <c r="H3" i="1" s="1"/>
  <c r="B3" i="1"/>
  <c r="CQ2" i="1"/>
  <c r="CP2" i="1"/>
  <c r="CJ2" i="1"/>
  <c r="CI2" i="1"/>
  <c r="CH2" i="1"/>
  <c r="CG2" i="1"/>
  <c r="CK2" i="1" s="1"/>
  <c r="CL2" i="1" s="1"/>
  <c r="CC2" i="1"/>
  <c r="CB2" i="1"/>
  <c r="CA2" i="1"/>
  <c r="BZ2" i="1"/>
  <c r="CD2" i="1" s="1"/>
  <c r="CE2" i="1" s="1"/>
  <c r="BV2" i="1"/>
  <c r="BU2" i="1"/>
  <c r="BT2" i="1"/>
  <c r="BS2" i="1"/>
  <c r="BW2" i="1" s="1"/>
  <c r="BX2" i="1" s="1"/>
  <c r="BM2" i="1"/>
  <c r="BL2" i="1"/>
  <c r="BK2" i="1"/>
  <c r="BN2" i="1" s="1"/>
  <c r="BO2" i="1" s="1"/>
  <c r="BH2" i="1"/>
  <c r="BI2" i="1" s="1"/>
  <c r="BG2" i="1"/>
  <c r="BF2" i="1"/>
  <c r="BE2" i="1"/>
  <c r="BA2" i="1"/>
  <c r="AZ2" i="1"/>
  <c r="AY2" i="1"/>
  <c r="BB2" i="1" s="1"/>
  <c r="BC2" i="1" s="1"/>
  <c r="AS2" i="1"/>
  <c r="AR2" i="1"/>
  <c r="AQ2" i="1"/>
  <c r="AT2" i="1" s="1"/>
  <c r="AU2" i="1" s="1"/>
  <c r="AP2" i="1"/>
  <c r="AL2" i="1"/>
  <c r="AK2" i="1"/>
  <c r="AJ2" i="1"/>
  <c r="AM2" i="1" s="1"/>
  <c r="AN2" i="1" s="1"/>
  <c r="AI2" i="1"/>
  <c r="AE2" i="1"/>
  <c r="AD2" i="1"/>
  <c r="AC2" i="1"/>
  <c r="AB2" i="1"/>
  <c r="AF2" i="1" s="1"/>
  <c r="AG2" i="1" s="1"/>
  <c r="V2" i="1"/>
  <c r="U2" i="1"/>
  <c r="T2" i="1"/>
  <c r="W2" i="1" s="1"/>
  <c r="X2" i="1" s="1"/>
  <c r="S2" i="1"/>
  <c r="R2" i="1"/>
  <c r="N2" i="1"/>
  <c r="M2" i="1"/>
  <c r="L2" i="1"/>
  <c r="O2" i="1" s="1"/>
  <c r="P2" i="1" s="1"/>
  <c r="K2" i="1"/>
  <c r="J2" i="1"/>
  <c r="F2" i="1"/>
  <c r="E2" i="1"/>
  <c r="D2" i="1"/>
  <c r="G2" i="1" s="1"/>
  <c r="H2" i="1" s="1"/>
  <c r="C2" i="1"/>
  <c r="B2" i="1"/>
  <c r="CJ1" i="1"/>
  <c r="CI1" i="1"/>
  <c r="CH1" i="1"/>
  <c r="CG1" i="1"/>
  <c r="CC1" i="1"/>
  <c r="CB1" i="1"/>
  <c r="CA1" i="1"/>
  <c r="BZ1" i="1"/>
  <c r="BV1" i="1"/>
  <c r="BU1" i="1"/>
  <c r="BT1" i="1"/>
  <c r="BS1" i="1"/>
  <c r="BM1" i="1"/>
  <c r="BL1" i="1"/>
  <c r="BK1" i="1"/>
  <c r="BG1" i="1"/>
  <c r="BF1" i="1"/>
  <c r="BE1" i="1"/>
  <c r="BA1" i="1"/>
  <c r="AZ1" i="1"/>
  <c r="AY1" i="1"/>
  <c r="AS1" i="1"/>
  <c r="AR1" i="1"/>
  <c r="AQ1" i="1"/>
  <c r="AP1" i="1"/>
  <c r="AL1" i="1"/>
  <c r="AK1" i="1"/>
  <c r="AJ1" i="1"/>
  <c r="AI1" i="1"/>
  <c r="AE1" i="1"/>
  <c r="AD1" i="1"/>
  <c r="AC1" i="1"/>
  <c r="AB1" i="1"/>
  <c r="V1" i="1"/>
  <c r="U1" i="1"/>
  <c r="T1" i="1"/>
  <c r="S1" i="1"/>
  <c r="R1" i="1"/>
  <c r="N1" i="1"/>
  <c r="M1" i="1"/>
  <c r="L1" i="1"/>
  <c r="K1" i="1"/>
  <c r="J1" i="1"/>
  <c r="F1" i="1"/>
  <c r="E1" i="1"/>
  <c r="D1" i="1"/>
  <c r="C1" i="1"/>
  <c r="B1" i="1"/>
  <c r="AF11" i="1" l="1"/>
  <c r="AG11" i="1" s="1"/>
  <c r="AH2" i="1" s="1"/>
  <c r="O13" i="1"/>
  <c r="P13" i="1" s="1"/>
  <c r="G14" i="1"/>
  <c r="H14" i="1" s="1"/>
  <c r="BW15" i="1"/>
  <c r="BX15" i="1" s="1"/>
  <c r="O18" i="1"/>
  <c r="P18" i="1" s="1"/>
  <c r="CK21" i="1"/>
  <c r="CL21" i="1" s="1"/>
  <c r="CM2" i="1" s="1"/>
  <c r="W22" i="1"/>
  <c r="X22" i="1" s="1"/>
  <c r="BH24" i="1"/>
  <c r="BI24" i="1" s="1"/>
  <c r="BJ2" i="1" s="1"/>
  <c r="CK25" i="1"/>
  <c r="CL25" i="1" s="1"/>
  <c r="W26" i="1"/>
  <c r="X26" i="1" s="1"/>
  <c r="W27" i="1"/>
  <c r="X27" i="1" s="1"/>
  <c r="BH28" i="1"/>
  <c r="BI28" i="1" s="1"/>
  <c r="W30" i="1"/>
  <c r="X30" i="1" s="1"/>
  <c r="W31" i="1"/>
  <c r="X31" i="1" s="1"/>
  <c r="AF32" i="1"/>
  <c r="AG32" i="1" s="1"/>
  <c r="G10" i="1"/>
  <c r="H10" i="1" s="1"/>
  <c r="BW10" i="1"/>
  <c r="BX10" i="1" s="1"/>
  <c r="BW11" i="1"/>
  <c r="BX11" i="1" s="1"/>
  <c r="BY2" i="1" s="1"/>
  <c r="AM12" i="1"/>
  <c r="AN12" i="1" s="1"/>
  <c r="AO2" i="1" s="1"/>
  <c r="CD12" i="1"/>
  <c r="CE12" i="1" s="1"/>
  <c r="AT14" i="1"/>
  <c r="AU14" i="1" s="1"/>
  <c r="W15" i="1"/>
  <c r="X15" i="1" s="1"/>
  <c r="G17" i="1"/>
  <c r="H17" i="1" s="1"/>
  <c r="AT21" i="1"/>
  <c r="AU21" i="1" s="1"/>
  <c r="AT29" i="1"/>
  <c r="AU29" i="1" s="1"/>
  <c r="CK29" i="1"/>
  <c r="CL29" i="1" s="1"/>
  <c r="CK43" i="1"/>
  <c r="CL43" i="1" s="1"/>
  <c r="W10" i="1"/>
  <c r="X10" i="1" s="1"/>
  <c r="Y2" i="1" s="1"/>
  <c r="BN14" i="1"/>
  <c r="BO14" i="1" s="1"/>
  <c r="BP2" i="1" s="1"/>
  <c r="O15" i="1"/>
  <c r="P15" i="1" s="1"/>
  <c r="BB15" i="1"/>
  <c r="BC15" i="1" s="1"/>
  <c r="AT17" i="1"/>
  <c r="AU17" i="1" s="1"/>
  <c r="AT18" i="1"/>
  <c r="AU18" i="1" s="1"/>
  <c r="W19" i="1"/>
  <c r="X19" i="1" s="1"/>
  <c r="AM21" i="1"/>
  <c r="AN21" i="1" s="1"/>
  <c r="O22" i="1"/>
  <c r="P22" i="1" s="1"/>
  <c r="AM24" i="1"/>
  <c r="AN24" i="1" s="1"/>
  <c r="AM25" i="1"/>
  <c r="AN25" i="1" s="1"/>
  <c r="O26" i="1"/>
  <c r="P26" i="1" s="1"/>
  <c r="AM28" i="1"/>
  <c r="AN28" i="1" s="1"/>
  <c r="CD28" i="1"/>
  <c r="CE28" i="1" s="1"/>
  <c r="AM29" i="1"/>
  <c r="AN29" i="1" s="1"/>
  <c r="BW49" i="1"/>
  <c r="BX49" i="1" s="1"/>
  <c r="O10" i="1"/>
  <c r="P10" i="1" s="1"/>
  <c r="Q2" i="1" s="1"/>
  <c r="BB10" i="1"/>
  <c r="BC10" i="1" s="1"/>
  <c r="BD2" i="1" s="1"/>
  <c r="CD11" i="1"/>
  <c r="CE11" i="1" s="1"/>
  <c r="CF2" i="1" s="1"/>
  <c r="CK12" i="1"/>
  <c r="CL12" i="1" s="1"/>
  <c r="AM13" i="1"/>
  <c r="AN13" i="1" s="1"/>
  <c r="CD16" i="1"/>
  <c r="CE16" i="1" s="1"/>
  <c r="G21" i="1"/>
  <c r="H21" i="1" s="1"/>
  <c r="I2" i="1" s="1"/>
  <c r="G22" i="1"/>
  <c r="H22" i="1" s="1"/>
  <c r="G25" i="1"/>
  <c r="H25" i="1" s="1"/>
  <c r="G29" i="1"/>
  <c r="H29" i="1" s="1"/>
  <c r="AT9" i="1"/>
  <c r="AU9" i="1" s="1"/>
  <c r="AV2" i="1" s="1"/>
  <c r="W23" i="1"/>
  <c r="X23" i="1" s="1"/>
  <c r="AF24" i="1"/>
  <c r="AG24" i="1" s="1"/>
  <c r="G26" i="1"/>
  <c r="H26" i="1" s="1"/>
  <c r="AT26" i="1"/>
  <c r="AU26" i="1" s="1"/>
  <c r="AF28" i="1"/>
  <c r="AG28" i="1" s="1"/>
  <c r="G30" i="1"/>
  <c r="H30" i="1" s="1"/>
  <c r="AT30" i="1"/>
  <c r="AU30" i="1" s="1"/>
  <c r="BW31" i="1"/>
  <c r="BX31" i="1" s="1"/>
  <c r="G52" i="1"/>
  <c r="H52" i="1" s="1"/>
  <c r="BH34" i="1"/>
  <c r="BI34" i="1" s="1"/>
  <c r="CK34" i="1"/>
  <c r="CL34" i="1" s="1"/>
  <c r="CK35" i="1"/>
  <c r="CL35" i="1" s="1"/>
  <c r="W36" i="1"/>
  <c r="X36" i="1" s="1"/>
  <c r="G39" i="1"/>
  <c r="H39" i="1" s="1"/>
  <c r="AT39" i="1"/>
  <c r="AU39" i="1" s="1"/>
  <c r="BW41" i="1"/>
  <c r="BX41" i="1" s="1"/>
  <c r="G43" i="1"/>
  <c r="H43" i="1" s="1"/>
  <c r="G44" i="1"/>
  <c r="H44" i="1" s="1"/>
  <c r="AF45" i="1"/>
  <c r="AG45" i="1" s="1"/>
  <c r="O46" i="1"/>
  <c r="P46" i="1" s="1"/>
  <c r="CD50" i="1"/>
  <c r="CE50" i="1" s="1"/>
  <c r="O62" i="1"/>
  <c r="P62" i="1" s="1"/>
  <c r="AF63" i="1"/>
  <c r="AG63" i="1" s="1"/>
  <c r="W37" i="1"/>
  <c r="X37" i="1" s="1"/>
  <c r="BH38" i="1"/>
  <c r="BI38" i="1" s="1"/>
  <c r="CK38" i="1"/>
  <c r="CL38" i="1" s="1"/>
  <c r="CK39" i="1"/>
  <c r="CL39" i="1" s="1"/>
  <c r="AT43" i="1"/>
  <c r="AU43" i="1" s="1"/>
  <c r="BW43" i="1"/>
  <c r="BX43" i="1" s="1"/>
  <c r="BW45" i="1"/>
  <c r="BX45" i="1" s="1"/>
  <c r="G48" i="1"/>
  <c r="H48" i="1" s="1"/>
  <c r="BW48" i="1"/>
  <c r="BX48" i="1" s="1"/>
  <c r="AF49" i="1"/>
  <c r="AG49" i="1" s="1"/>
  <c r="O50" i="1"/>
  <c r="P50" i="1" s="1"/>
  <c r="CD34" i="1"/>
  <c r="CE34" i="1" s="1"/>
  <c r="AM38" i="1"/>
  <c r="AN38" i="1" s="1"/>
  <c r="O39" i="1"/>
  <c r="P39" i="1" s="1"/>
  <c r="BN39" i="1"/>
  <c r="BO39" i="1" s="1"/>
  <c r="O40" i="1"/>
  <c r="P40" i="1" s="1"/>
  <c r="BB40" i="1"/>
  <c r="BC40" i="1" s="1"/>
  <c r="CD41" i="1"/>
  <c r="CE41" i="1" s="1"/>
  <c r="CD44" i="1"/>
  <c r="CE44" i="1" s="1"/>
  <c r="CK46" i="1"/>
  <c r="CL46" i="1" s="1"/>
  <c r="W49" i="1"/>
  <c r="X49" i="1" s="1"/>
  <c r="BH50" i="1"/>
  <c r="BI50" i="1" s="1"/>
  <c r="CK51" i="1"/>
  <c r="CL51" i="1" s="1"/>
  <c r="W52" i="1"/>
  <c r="X52" i="1" s="1"/>
  <c r="BW36" i="1"/>
  <c r="BX36" i="1" s="1"/>
  <c r="BB44" i="1"/>
  <c r="BC44" i="1" s="1"/>
  <c r="CD48" i="1"/>
  <c r="CE48" i="1" s="1"/>
  <c r="CK50" i="1"/>
  <c r="CL50" i="1" s="1"/>
  <c r="W53" i="1"/>
  <c r="X53" i="1" s="1"/>
  <c r="BW40" i="1"/>
  <c r="BX40" i="1" s="1"/>
  <c r="O47" i="1"/>
  <c r="P47" i="1" s="1"/>
  <c r="CD33" i="1"/>
  <c r="CE33" i="1" s="1"/>
  <c r="AF41" i="1"/>
  <c r="AG41" i="1" s="1"/>
  <c r="BW44" i="1"/>
  <c r="BX44" i="1" s="1"/>
  <c r="O51" i="1"/>
  <c r="P51" i="1" s="1"/>
  <c r="BB52" i="1"/>
  <c r="BC52" i="1" s="1"/>
  <c r="AT70" i="1"/>
  <c r="AU70" i="1" s="1"/>
  <c r="BH73" i="1"/>
  <c r="BI73" i="1" s="1"/>
  <c r="AF60" i="1"/>
  <c r="AG60" i="1" s="1"/>
  <c r="BW63" i="1"/>
  <c r="BX63" i="1" s="1"/>
  <c r="AM65" i="1"/>
  <c r="AN65" i="1" s="1"/>
  <c r="CD65" i="1"/>
  <c r="CE65" i="1" s="1"/>
  <c r="AM66" i="1"/>
  <c r="AN66" i="1" s="1"/>
  <c r="W67" i="1"/>
  <c r="X67" i="1" s="1"/>
  <c r="CK70" i="1"/>
  <c r="CL70" i="1" s="1"/>
  <c r="O58" i="1"/>
  <c r="P58" i="1" s="1"/>
  <c r="AM73" i="1"/>
  <c r="AN73" i="1" s="1"/>
  <c r="G54" i="1"/>
  <c r="H54" i="1" s="1"/>
  <c r="BH60" i="1"/>
  <c r="BI60" i="1" s="1"/>
  <c r="AT61" i="1"/>
  <c r="AU61" i="1" s="1"/>
  <c r="CK61" i="1"/>
  <c r="CL61" i="1" s="1"/>
  <c r="W62" i="1"/>
  <c r="X62" i="1" s="1"/>
  <c r="BH64" i="1"/>
  <c r="BI64" i="1" s="1"/>
  <c r="G67" i="1"/>
  <c r="H67" i="1" s="1"/>
  <c r="BW68" i="1"/>
  <c r="BX68" i="1" s="1"/>
  <c r="BB74" i="1"/>
  <c r="BC74" i="1" s="1"/>
  <c r="AT54" i="1"/>
  <c r="AU54" i="1" s="1"/>
  <c r="W55" i="1"/>
  <c r="X55" i="1" s="1"/>
  <c r="AF56" i="1"/>
  <c r="AG56" i="1" s="1"/>
  <c r="AF59" i="1"/>
  <c r="AG59" i="1" s="1"/>
  <c r="AM60" i="1"/>
  <c r="AN60" i="1" s="1"/>
  <c r="BH65" i="1"/>
  <c r="BI65" i="1" s="1"/>
  <c r="AT67" i="1"/>
  <c r="AU67" i="1" s="1"/>
  <c r="W68" i="1"/>
  <c r="X68" i="1" s="1"/>
  <c r="AF69" i="1"/>
  <c r="AG69" i="1" s="1"/>
  <c r="O71" i="1"/>
  <c r="P71" i="1" s="1"/>
  <c r="AF72" i="1"/>
  <c r="AG72" i="1" s="1"/>
  <c r="CD73" i="1"/>
  <c r="CE73" i="1" s="1"/>
  <c r="G77" i="1"/>
  <c r="H77" i="1" s="1"/>
  <c r="BH53" i="1"/>
  <c r="BI53" i="1" s="1"/>
  <c r="CK53" i="1"/>
  <c r="CL53" i="1" s="1"/>
  <c r="W54" i="1"/>
  <c r="X54" i="1" s="1"/>
  <c r="BH56" i="1"/>
  <c r="BI56" i="1" s="1"/>
  <c r="G57" i="1"/>
  <c r="H57" i="1" s="1"/>
  <c r="G58" i="1"/>
  <c r="H58" i="1" s="1"/>
  <c r="BH69" i="1"/>
  <c r="BI69" i="1" s="1"/>
  <c r="G71" i="1"/>
  <c r="H71" i="1" s="1"/>
  <c r="AT57" i="1"/>
  <c r="AU57" i="1" s="1"/>
  <c r="AT58" i="1"/>
  <c r="AU58" i="1" s="1"/>
  <c r="BW59" i="1"/>
  <c r="BX59" i="1" s="1"/>
  <c r="CD60" i="1"/>
  <c r="CE60" i="1" s="1"/>
  <c r="AM64" i="1"/>
  <c r="AN64" i="1" s="1"/>
  <c r="AT66" i="1"/>
  <c r="AU66" i="1" s="1"/>
  <c r="CK66" i="1"/>
  <c r="CL66" i="1" s="1"/>
  <c r="G70" i="1"/>
  <c r="H70" i="1" s="1"/>
  <c r="AT71" i="1"/>
  <c r="AU71" i="1" s="1"/>
  <c r="W72" i="1"/>
  <c r="X72" i="1" s="1"/>
  <c r="AF73" i="1"/>
  <c r="AG73" i="1" s="1"/>
  <c r="BW75" i="1"/>
  <c r="BX75" i="1" s="1"/>
  <c r="O76" i="1"/>
  <c r="P76" i="1" s="1"/>
  <c r="CD76" i="1"/>
  <c r="CE76" i="1" s="1"/>
  <c r="O77" i="1"/>
  <c r="P77" i="1" s="1"/>
  <c r="CK80" i="1"/>
  <c r="CL80" i="1" s="1"/>
  <c r="CD82" i="1"/>
  <c r="CE82" i="1" s="1"/>
  <c r="W84" i="1"/>
  <c r="X84" i="1" s="1"/>
  <c r="W87" i="1"/>
  <c r="X87" i="1" s="1"/>
  <c r="W88" i="1"/>
  <c r="X88" i="1" s="1"/>
  <c r="W99" i="1"/>
  <c r="X99" i="1" s="1"/>
  <c r="O123" i="1"/>
  <c r="P123" i="1" s="1"/>
  <c r="O127" i="1"/>
  <c r="P127" i="1" s="1"/>
  <c r="BN74" i="1"/>
  <c r="BO74" i="1" s="1"/>
  <c r="CD74" i="1"/>
  <c r="CE74" i="1" s="1"/>
  <c r="W75" i="1"/>
  <c r="X75" i="1" s="1"/>
  <c r="CK75" i="1"/>
  <c r="CL75" i="1" s="1"/>
  <c r="BW78" i="1"/>
  <c r="BX78" i="1" s="1"/>
  <c r="CD79" i="1"/>
  <c r="CE79" i="1" s="1"/>
  <c r="AM84" i="1"/>
  <c r="AN84" i="1" s="1"/>
  <c r="W86" i="1"/>
  <c r="X86" i="1" s="1"/>
  <c r="BW90" i="1"/>
  <c r="BX90" i="1" s="1"/>
  <c r="BW94" i="1"/>
  <c r="BX94" i="1" s="1"/>
  <c r="W74" i="1"/>
  <c r="X74" i="1" s="1"/>
  <c r="AT74" i="1"/>
  <c r="AU74" i="1" s="1"/>
  <c r="BW74" i="1"/>
  <c r="BX74" i="1" s="1"/>
  <c r="CD75" i="1"/>
  <c r="CE75" i="1" s="1"/>
  <c r="CK76" i="1"/>
  <c r="CL76" i="1" s="1"/>
  <c r="CK77" i="1"/>
  <c r="CL77" i="1" s="1"/>
  <c r="W78" i="1"/>
  <c r="X78" i="1" s="1"/>
  <c r="O81" i="1"/>
  <c r="P81" i="1" s="1"/>
  <c r="BW82" i="1"/>
  <c r="BX82" i="1" s="1"/>
  <c r="O74" i="1"/>
  <c r="P74" i="1" s="1"/>
  <c r="AF75" i="1"/>
  <c r="AG75" i="1" s="1"/>
  <c r="BN77" i="1"/>
  <c r="BO77" i="1" s="1"/>
  <c r="G81" i="1"/>
  <c r="H81" i="1" s="1"/>
  <c r="BH84" i="1"/>
  <c r="BI84" i="1" s="1"/>
  <c r="G85" i="1"/>
  <c r="H85" i="1" s="1"/>
  <c r="G86" i="1"/>
  <c r="H86" i="1" s="1"/>
  <c r="BH91" i="1"/>
  <c r="BI91" i="1" s="1"/>
  <c r="BH95" i="1"/>
  <c r="BI95" i="1" s="1"/>
  <c r="W103" i="1"/>
  <c r="X103" i="1" s="1"/>
  <c r="BN76" i="1"/>
  <c r="BO76" i="1" s="1"/>
  <c r="BB77" i="1"/>
  <c r="BC77" i="1" s="1"/>
  <c r="O78" i="1"/>
  <c r="P78" i="1" s="1"/>
  <c r="BB78" i="1"/>
  <c r="BC78" i="1" s="1"/>
  <c r="AT81" i="1"/>
  <c r="AU81" i="1" s="1"/>
  <c r="W82" i="1"/>
  <c r="X82" i="1" s="1"/>
  <c r="CK83" i="1"/>
  <c r="CL83" i="1" s="1"/>
  <c r="AT85" i="1"/>
  <c r="AU85" i="1" s="1"/>
  <c r="BH85" i="1"/>
  <c r="BI85" i="1" s="1"/>
  <c r="AT86" i="1"/>
  <c r="AU86" i="1" s="1"/>
  <c r="CK86" i="1"/>
  <c r="CL86" i="1" s="1"/>
  <c r="G89" i="1"/>
  <c r="H89" i="1" s="1"/>
  <c r="W90" i="1"/>
  <c r="X90" i="1" s="1"/>
  <c r="AM90" i="1"/>
  <c r="AN90" i="1" s="1"/>
  <c r="CD90" i="1"/>
  <c r="CE90" i="1" s="1"/>
  <c r="CD94" i="1"/>
  <c r="CE94" i="1" s="1"/>
  <c r="BW98" i="1"/>
  <c r="BX98" i="1" s="1"/>
  <c r="AM89" i="1"/>
  <c r="AN89" i="1" s="1"/>
  <c r="G90" i="1"/>
  <c r="H90" i="1" s="1"/>
  <c r="BW91" i="1"/>
  <c r="BX91" i="1" s="1"/>
  <c r="G92" i="1"/>
  <c r="H92" i="1" s="1"/>
  <c r="AM92" i="1"/>
  <c r="AN92" i="1" s="1"/>
  <c r="BW95" i="1"/>
  <c r="BX95" i="1" s="1"/>
  <c r="G96" i="1"/>
  <c r="H96" i="1" s="1"/>
  <c r="AM96" i="1"/>
  <c r="AN96" i="1" s="1"/>
  <c r="BW99" i="1"/>
  <c r="BX99" i="1" s="1"/>
  <c r="G100" i="1"/>
  <c r="H100" i="1" s="1"/>
  <c r="AM100" i="1"/>
  <c r="AN100" i="1" s="1"/>
  <c r="BW103" i="1"/>
  <c r="BX103" i="1" s="1"/>
  <c r="G104" i="1"/>
  <c r="H104" i="1" s="1"/>
  <c r="BH104" i="1"/>
  <c r="BI104" i="1" s="1"/>
  <c r="BN107" i="1"/>
  <c r="BO107" i="1" s="1"/>
  <c r="CD130" i="1"/>
  <c r="CE130" i="1" s="1"/>
  <c r="O131" i="1"/>
  <c r="P131" i="1" s="1"/>
  <c r="BH87" i="1"/>
  <c r="BI87" i="1" s="1"/>
  <c r="W89" i="1"/>
  <c r="X89" i="1" s="1"/>
  <c r="CD92" i="1"/>
  <c r="CE92" i="1" s="1"/>
  <c r="G94" i="1"/>
  <c r="H94" i="1" s="1"/>
  <c r="AF94" i="1"/>
  <c r="AG94" i="1" s="1"/>
  <c r="CD96" i="1"/>
  <c r="CE96" i="1" s="1"/>
  <c r="G98" i="1"/>
  <c r="H98" i="1" s="1"/>
  <c r="AF98" i="1"/>
  <c r="AG98" i="1" s="1"/>
  <c r="CD100" i="1"/>
  <c r="CE100" i="1" s="1"/>
  <c r="G102" i="1"/>
  <c r="H102" i="1" s="1"/>
  <c r="AF102" i="1"/>
  <c r="AG102" i="1" s="1"/>
  <c r="BH106" i="1"/>
  <c r="BI106" i="1" s="1"/>
  <c r="BN90" i="1"/>
  <c r="BO90" i="1" s="1"/>
  <c r="AT92" i="1"/>
  <c r="AU92" i="1" s="1"/>
  <c r="AT96" i="1"/>
  <c r="AU96" i="1" s="1"/>
  <c r="AT100" i="1"/>
  <c r="AU100" i="1" s="1"/>
  <c r="BN111" i="1"/>
  <c r="BO111" i="1" s="1"/>
  <c r="W120" i="1"/>
  <c r="X120" i="1" s="1"/>
  <c r="AT90" i="1"/>
  <c r="AU90" i="1" s="1"/>
  <c r="AF91" i="1"/>
  <c r="AG91" i="1" s="1"/>
  <c r="CK93" i="1"/>
  <c r="CL93" i="1" s="1"/>
  <c r="AF95" i="1"/>
  <c r="AG95" i="1" s="1"/>
  <c r="CK97" i="1"/>
  <c r="CL97" i="1" s="1"/>
  <c r="AF99" i="1"/>
  <c r="AG99" i="1" s="1"/>
  <c r="CK101" i="1"/>
  <c r="CL101" i="1" s="1"/>
  <c r="AF103" i="1"/>
  <c r="AG103" i="1" s="1"/>
  <c r="O104" i="1"/>
  <c r="P104" i="1" s="1"/>
  <c r="AT105" i="1"/>
  <c r="AU105" i="1" s="1"/>
  <c r="W114" i="1"/>
  <c r="X114" i="1" s="1"/>
  <c r="BN119" i="1"/>
  <c r="BO119" i="1" s="1"/>
  <c r="AT88" i="1"/>
  <c r="AU88" i="1" s="1"/>
  <c r="BH89" i="1"/>
  <c r="BI89" i="1" s="1"/>
  <c r="O90" i="1"/>
  <c r="P90" i="1" s="1"/>
  <c r="G93" i="1"/>
  <c r="H93" i="1" s="1"/>
  <c r="W94" i="1"/>
  <c r="X94" i="1" s="1"/>
  <c r="G97" i="1"/>
  <c r="H97" i="1" s="1"/>
  <c r="W98" i="1"/>
  <c r="X98" i="1" s="1"/>
  <c r="G101" i="1"/>
  <c r="H101" i="1" s="1"/>
  <c r="W102" i="1"/>
  <c r="X102" i="1" s="1"/>
  <c r="W108" i="1"/>
  <c r="X108" i="1" s="1"/>
  <c r="AM127" i="1"/>
  <c r="AN127" i="1" s="1"/>
  <c r="W106" i="1"/>
  <c r="X106" i="1" s="1"/>
  <c r="O108" i="1"/>
  <c r="P108" i="1" s="1"/>
  <c r="O110" i="1"/>
  <c r="P110" i="1" s="1"/>
  <c r="AM110" i="1"/>
  <c r="AN110" i="1" s="1"/>
  <c r="O112" i="1"/>
  <c r="P112" i="1" s="1"/>
  <c r="AM112" i="1"/>
  <c r="AN112" i="1" s="1"/>
  <c r="BN113" i="1"/>
  <c r="BO113" i="1" s="1"/>
  <c r="O114" i="1"/>
  <c r="P114" i="1" s="1"/>
  <c r="AM114" i="1"/>
  <c r="AN114" i="1" s="1"/>
  <c r="CD115" i="1"/>
  <c r="CE115" i="1" s="1"/>
  <c r="O116" i="1"/>
  <c r="P116" i="1" s="1"/>
  <c r="AM116" i="1"/>
  <c r="AN116" i="1" s="1"/>
  <c r="O118" i="1"/>
  <c r="P118" i="1" s="1"/>
  <c r="AM118" i="1"/>
  <c r="AN118" i="1" s="1"/>
  <c r="O120" i="1"/>
  <c r="P120" i="1" s="1"/>
  <c r="AM120" i="1"/>
  <c r="AN120" i="1" s="1"/>
  <c r="BB121" i="1"/>
  <c r="BC121" i="1" s="1"/>
  <c r="BB123" i="1"/>
  <c r="BC123" i="1" s="1"/>
  <c r="BB125" i="1"/>
  <c r="BC125" i="1" s="1"/>
  <c r="BB127" i="1"/>
  <c r="BC127" i="1" s="1"/>
  <c r="BB129" i="1"/>
  <c r="BC129" i="1" s="1"/>
  <c r="BB131" i="1"/>
  <c r="BC131" i="1" s="1"/>
  <c r="G111" i="1"/>
  <c r="H111" i="1" s="1"/>
  <c r="G115" i="1"/>
  <c r="H115" i="1" s="1"/>
  <c r="BW123" i="1"/>
  <c r="BX123" i="1" s="1"/>
  <c r="BW125" i="1"/>
  <c r="BX125" i="1" s="1"/>
  <c r="BW129" i="1"/>
  <c r="BX129" i="1" s="1"/>
  <c r="BB106" i="1"/>
  <c r="BC106" i="1" s="1"/>
  <c r="BW108" i="1"/>
  <c r="BX108" i="1" s="1"/>
  <c r="CK109" i="1"/>
  <c r="CL109" i="1" s="1"/>
  <c r="BW110" i="1"/>
  <c r="BX110" i="1" s="1"/>
  <c r="AT111" i="1"/>
  <c r="AU111" i="1" s="1"/>
  <c r="CK111" i="1"/>
  <c r="CL111" i="1" s="1"/>
  <c r="BW112" i="1"/>
  <c r="BX112" i="1" s="1"/>
  <c r="G113" i="1"/>
  <c r="H113" i="1" s="1"/>
  <c r="CK113" i="1"/>
  <c r="CL113" i="1" s="1"/>
  <c r="AT115" i="1"/>
  <c r="AU115" i="1" s="1"/>
  <c r="BW116" i="1"/>
  <c r="BX116" i="1" s="1"/>
  <c r="G117" i="1"/>
  <c r="H117" i="1" s="1"/>
  <c r="AT117" i="1"/>
  <c r="AU117" i="1" s="1"/>
  <c r="CK117" i="1"/>
  <c r="CL117" i="1" s="1"/>
  <c r="G119" i="1"/>
  <c r="H119" i="1" s="1"/>
  <c r="AT119" i="1"/>
  <c r="AU119" i="1" s="1"/>
  <c r="CK119" i="1"/>
  <c r="CL119" i="1" s="1"/>
  <c r="BW121" i="1"/>
  <c r="BX121" i="1" s="1"/>
  <c r="CK121" i="1"/>
  <c r="CL121" i="1" s="1"/>
  <c r="CK123" i="1"/>
  <c r="CL123" i="1" s="1"/>
  <c r="CK125" i="1"/>
  <c r="CL125" i="1" s="1"/>
  <c r="BW127" i="1"/>
  <c r="BX127" i="1" s="1"/>
  <c r="CK127" i="1"/>
  <c r="CL127" i="1" s="1"/>
  <c r="BH129" i="1"/>
  <c r="BI129" i="1" s="1"/>
  <c r="CK129" i="1"/>
  <c r="CL129" i="1" s="1"/>
  <c r="G105" i="1"/>
  <c r="H105" i="1" s="1"/>
  <c r="BW105" i="1"/>
  <c r="BX105" i="1" s="1"/>
  <c r="BH110" i="1"/>
  <c r="BI110" i="1" s="1"/>
  <c r="CK110" i="1"/>
  <c r="CL110" i="1" s="1"/>
  <c r="BH112" i="1"/>
  <c r="BI112" i="1" s="1"/>
  <c r="BW114" i="1"/>
  <c r="BX114" i="1" s="1"/>
  <c r="CK114" i="1"/>
  <c r="CL114" i="1" s="1"/>
  <c r="BH116" i="1"/>
  <c r="BI116" i="1" s="1"/>
  <c r="CK116" i="1"/>
  <c r="CL116" i="1" s="1"/>
  <c r="BW118" i="1"/>
  <c r="BX118" i="1" s="1"/>
  <c r="CK118" i="1"/>
  <c r="CL118" i="1" s="1"/>
  <c r="G107" i="1"/>
  <c r="H107" i="1" s="1"/>
  <c r="CK112" i="1"/>
  <c r="CL112" i="1" s="1"/>
  <c r="CD120" i="1"/>
  <c r="CE120" i="1" s="1"/>
  <c r="CD121" i="1"/>
  <c r="CE121" i="1" s="1"/>
  <c r="CD122" i="1"/>
  <c r="CE122" i="1" s="1"/>
  <c r="CD123" i="1"/>
  <c r="CE123" i="1" s="1"/>
  <c r="CD124" i="1"/>
  <c r="CE124" i="1" s="1"/>
  <c r="CD125" i="1"/>
  <c r="CE125" i="1" s="1"/>
  <c r="CD126" i="1"/>
  <c r="CE126" i="1" s="1"/>
  <c r="CD127" i="1"/>
  <c r="CE127" i="1" s="1"/>
  <c r="CD128" i="1"/>
  <c r="CE128" i="1" s="1"/>
  <c r="CD129" i="1"/>
  <c r="CE129" i="1" s="1"/>
  <c r="BQ2" i="1" l="1"/>
  <c r="BR2" i="1" s="1"/>
  <c r="CT2" i="1"/>
  <c r="CU2" i="1" s="1"/>
  <c r="CV2" i="1"/>
  <c r="CW2" i="1" s="1"/>
  <c r="CR2" i="1"/>
  <c r="CS2" i="1" s="1"/>
  <c r="Z2" i="1"/>
  <c r="AA2" i="1" s="1"/>
  <c r="CN2" i="1"/>
  <c r="CO2" i="1" s="1"/>
  <c r="AW2" i="1"/>
  <c r="AX2" i="1" s="1"/>
</calcChain>
</file>

<file path=xl/sharedStrings.xml><?xml version="1.0" encoding="utf-8"?>
<sst xmlns="http://schemas.openxmlformats.org/spreadsheetml/2006/main" count="52" uniqueCount="51">
  <si>
    <t>Total OL Value</t>
  </si>
  <si>
    <t>Total OL Value Average</t>
  </si>
  <si>
    <t>Total OL Value Average 2</t>
  </si>
  <si>
    <t>Total OL Satisfaction</t>
  </si>
  <si>
    <t>OL Satisfaction Average</t>
  </si>
  <si>
    <t>Total OL Satisfaction Average 2</t>
  </si>
  <si>
    <t>Total OL Confidence</t>
  </si>
  <si>
    <t>Total OL Confidence Average</t>
  </si>
  <si>
    <t>Total OL Confidence Average 2</t>
  </si>
  <si>
    <t>Total OL all areas</t>
  </si>
  <si>
    <t>Tota OL Average</t>
  </si>
  <si>
    <t>Total C Value</t>
  </si>
  <si>
    <t>Total C Value Average</t>
  </si>
  <si>
    <t>Total C Value Average 2</t>
  </si>
  <si>
    <t>Total C Satisfaction</t>
  </si>
  <si>
    <t>Total C Staisfaction Average</t>
  </si>
  <si>
    <t>Total C Satisfaction Average 2</t>
  </si>
  <si>
    <t>Total C Confidence</t>
  </si>
  <si>
    <t>Total C Confidence Average</t>
  </si>
  <si>
    <t>Total C Confidence Average 2</t>
  </si>
  <si>
    <t>Total Cognitive all areas</t>
  </si>
  <si>
    <t>Total Cognitive Average</t>
  </si>
  <si>
    <t>Total P Value</t>
  </si>
  <si>
    <t>Total P Value Average</t>
  </si>
  <si>
    <t>Total P Value Average 2</t>
  </si>
  <si>
    <t xml:space="preserve">Total P Satisfaction </t>
  </si>
  <si>
    <t>Total P Satisfaction Average</t>
  </si>
  <si>
    <t>Total P Satisfaction Average 2</t>
  </si>
  <si>
    <t>Total P Confidence 3</t>
  </si>
  <si>
    <t>Total P Confidence Average</t>
  </si>
  <si>
    <t>Total P Confidence Average 2</t>
  </si>
  <si>
    <t>Total Psychomotor all areas</t>
  </si>
  <si>
    <t>Total Psychomotor Average</t>
  </si>
  <si>
    <t xml:space="preserve">Total Affective Value </t>
  </si>
  <si>
    <t>Total A Value Average</t>
  </si>
  <si>
    <t>Total A Value Average 2</t>
  </si>
  <si>
    <t xml:space="preserve">Total A Satisfaction </t>
  </si>
  <si>
    <t>Total A Satisfaction Average</t>
  </si>
  <si>
    <t>Total A Satisfaction Average 2</t>
  </si>
  <si>
    <t>Total A Confidence</t>
  </si>
  <si>
    <t>Total A Confidence Average</t>
  </si>
  <si>
    <t>Total A Confidence Average 2</t>
  </si>
  <si>
    <t>Total Confidence all areas</t>
  </si>
  <si>
    <t>Total Confidence Average</t>
  </si>
  <si>
    <t>Private 1/Public 2</t>
  </si>
  <si>
    <t>Year 1/1, Year 2/2, Year 3/3</t>
  </si>
  <si>
    <t>Total Value (all 4 matrix)</t>
  </si>
  <si>
    <t>Total Value Average</t>
  </si>
  <si>
    <t>Total Satisfaction all 4 matrix</t>
  </si>
  <si>
    <t>Total Satisfaction Average</t>
  </si>
  <si>
    <t>Total Confidence all 4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hall\Documents\Copy%20of%20Data%203-31-23_Reviewed%20Coded.xlsx" TargetMode="External"/><Relationship Id="rId1" Type="http://schemas.openxmlformats.org/officeDocument/2006/relationships/externalLinkPath" Target="file:///C:\Users\shall\Documents\Copy%20of%20Data%203-31-23_Reviewed%20Cod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 3-31-23_Reviewed"/>
      <sheetName val="Sheet1"/>
    </sheetNames>
    <sheetDataSet>
      <sheetData sheetId="0">
        <row r="1">
          <cell r="F1" t="str">
            <v>Overall Learning Value Q1</v>
          </cell>
          <cell r="G1" t="str">
            <v>Overall Learning Value Q2</v>
          </cell>
          <cell r="H1" t="str">
            <v>Overall Learning Value Q3</v>
          </cell>
          <cell r="I1" t="str">
            <v xml:space="preserve"> Overall Learning Value Q4</v>
          </cell>
          <cell r="J1" t="str">
            <v>Overall Learning Value Q5</v>
          </cell>
          <cell r="K1" t="str">
            <v xml:space="preserve"> Overall Learning Satisfaction Q1</v>
          </cell>
          <cell r="L1" t="str">
            <v>Overall Learning Satisfaction Q2</v>
          </cell>
          <cell r="M1" t="str">
            <v xml:space="preserve"> Overall Learning Satisfaction Q3</v>
          </cell>
          <cell r="N1" t="str">
            <v xml:space="preserve"> Overall Learning Satisfaction Q4</v>
          </cell>
          <cell r="O1" t="str">
            <v>Overall Learning Satisfaction Q5</v>
          </cell>
          <cell r="P1" t="str">
            <v xml:space="preserve"> Confidence Q1</v>
          </cell>
          <cell r="Q1" t="str">
            <v>Overall Learning Confidence Q2</v>
          </cell>
          <cell r="R1" t="str">
            <v xml:space="preserve"> Overall Learning Confidence Q3</v>
          </cell>
          <cell r="S1" t="str">
            <v>Overall Learning Confidence Q4</v>
          </cell>
          <cell r="T1" t="str">
            <v xml:space="preserve"> Overall Learning Confidence Q5</v>
          </cell>
          <cell r="U1" t="str">
            <v>Cognitive Value Q1</v>
          </cell>
          <cell r="V1" t="str">
            <v>Cognitive Value Q2</v>
          </cell>
          <cell r="W1" t="str">
            <v>Cognitive Value Q3</v>
          </cell>
          <cell r="X1" t="str">
            <v>Cognitive Value Q4</v>
          </cell>
          <cell r="Y1" t="str">
            <v>Cognitive Satisfaction Q1</v>
          </cell>
          <cell r="Z1" t="str">
            <v>Cognitive Satisfaction Q3</v>
          </cell>
          <cell r="AA1" t="str">
            <v>Cognitive Satisfaction Q3</v>
          </cell>
          <cell r="AB1" t="str">
            <v>Cognitive Satisfaction Q4</v>
          </cell>
          <cell r="AC1" t="str">
            <v>Cognitive Confidence Q1</v>
          </cell>
          <cell r="AD1" t="str">
            <v>Cognitive Confidence Q2</v>
          </cell>
          <cell r="AE1" t="str">
            <v>Cognitive Confidence Q3</v>
          </cell>
          <cell r="AF1" t="str">
            <v>Cognitive Confidence Q4</v>
          </cell>
          <cell r="AG1" t="str">
            <v>Psychomotor Value Q1</v>
          </cell>
          <cell r="AH1" t="str">
            <v>Psychomotor Value Q2</v>
          </cell>
          <cell r="AI1" t="str">
            <v>Psychomotor Value Q3</v>
          </cell>
          <cell r="AJ1" t="str">
            <v>Psychomotor Satisfaction Q1</v>
          </cell>
          <cell r="AK1" t="str">
            <v>Psychomotor Satisfaction Q2</v>
          </cell>
          <cell r="AL1" t="str">
            <v>Psychomotor Satisfaction Q3</v>
          </cell>
          <cell r="AM1" t="str">
            <v>Psychomotor Confidence Q1</v>
          </cell>
          <cell r="AN1" t="str">
            <v>Psychomotor Confidence Q2</v>
          </cell>
          <cell r="AO1" t="str">
            <v>Psychomotor Confidence Q3</v>
          </cell>
          <cell r="AP1" t="str">
            <v>Affective Value Q1</v>
          </cell>
          <cell r="AQ1" t="str">
            <v>Affective Value Q2</v>
          </cell>
          <cell r="AR1" t="str">
            <v>Affective Value Q3</v>
          </cell>
          <cell r="AS1" t="str">
            <v>Affective Value Q4</v>
          </cell>
          <cell r="AT1" t="str">
            <v>Affective Satisfaction Q1</v>
          </cell>
          <cell r="AU1" t="str">
            <v>Affective Satisfaction Q2</v>
          </cell>
          <cell r="AV1" t="str">
            <v>Affective Satisfaction Q3</v>
          </cell>
          <cell r="AW1" t="str">
            <v>Affective Satisfaction Q4</v>
          </cell>
          <cell r="AX1" t="str">
            <v>Affective Confience Q1</v>
          </cell>
          <cell r="AY1" t="str">
            <v>Affective Confidence Q2</v>
          </cell>
          <cell r="AZ1" t="str">
            <v>Affective Confidence Q3</v>
          </cell>
          <cell r="BA1" t="str">
            <v>Affective Confidnce Q4</v>
          </cell>
        </row>
        <row r="2">
          <cell r="F2" t="str">
            <v>Strongly Agree</v>
          </cell>
          <cell r="G2" t="str">
            <v>Strongly Agree</v>
          </cell>
          <cell r="H2" t="str">
            <v>Strongly Agree</v>
          </cell>
          <cell r="I2" t="str">
            <v>Strongly Agree</v>
          </cell>
          <cell r="J2" t="str">
            <v>Strongly Agree</v>
          </cell>
          <cell r="K2" t="str">
            <v>Strongly Agree</v>
          </cell>
          <cell r="L2" t="str">
            <v>Strongly Agree</v>
          </cell>
          <cell r="M2" t="str">
            <v>Strongly Agree</v>
          </cell>
          <cell r="N2" t="str">
            <v>Strongly Agree</v>
          </cell>
          <cell r="O2" t="str">
            <v>Strongly Agree</v>
          </cell>
          <cell r="P2" t="str">
            <v>Strongly Agree</v>
          </cell>
          <cell r="Q2" t="str">
            <v>Strongly Agree</v>
          </cell>
          <cell r="R2" t="str">
            <v>Strongly Agree</v>
          </cell>
          <cell r="S2" t="str">
            <v>Strongly Agree</v>
          </cell>
          <cell r="T2" t="str">
            <v>Strongly Agree</v>
          </cell>
          <cell r="U2" t="str">
            <v>Strongly Agree</v>
          </cell>
          <cell r="V2" t="str">
            <v>Strongly Agree</v>
          </cell>
          <cell r="W2" t="str">
            <v>Strongly Agree</v>
          </cell>
          <cell r="X2" t="str">
            <v>Strongly Agree</v>
          </cell>
          <cell r="Y2" t="str">
            <v>Strongly Agree</v>
          </cell>
          <cell r="Z2" t="str">
            <v>Strongly Agree</v>
          </cell>
          <cell r="AA2" t="str">
            <v>Strongly Agree</v>
          </cell>
          <cell r="AB2" t="str">
            <v>Strongly Agree</v>
          </cell>
          <cell r="AC2" t="str">
            <v>Strongly Agree</v>
          </cell>
          <cell r="AD2" t="str">
            <v>Strongly Agree</v>
          </cell>
          <cell r="AE2" t="str">
            <v>Strongly Agree</v>
          </cell>
          <cell r="AF2" t="str">
            <v>Strongly Agree</v>
          </cell>
          <cell r="AG2" t="str">
            <v>Strongly Agree</v>
          </cell>
          <cell r="AH2" t="str">
            <v>Strongly Agree</v>
          </cell>
          <cell r="AI2" t="str">
            <v>Strongly Agree</v>
          </cell>
          <cell r="AJ2" t="str">
            <v>Strongly Agree</v>
          </cell>
          <cell r="AK2" t="str">
            <v>Strongly Agree</v>
          </cell>
          <cell r="AL2" t="str">
            <v>Strongly Agree</v>
          </cell>
          <cell r="AM2" t="str">
            <v>Strongly Agree</v>
          </cell>
          <cell r="AN2" t="str">
            <v>Strongly Agree</v>
          </cell>
          <cell r="AO2" t="str">
            <v>Strongly Agree</v>
          </cell>
          <cell r="AP2" t="str">
            <v>Strongly Agree</v>
          </cell>
          <cell r="AQ2" t="str">
            <v>Strongly Agree</v>
          </cell>
          <cell r="AR2" t="str">
            <v>Strongly Agree</v>
          </cell>
          <cell r="AS2" t="str">
            <v>Strongly Agree</v>
          </cell>
          <cell r="AT2" t="str">
            <v>Strongly Agree</v>
          </cell>
          <cell r="AU2" t="str">
            <v>Strongly Agree</v>
          </cell>
          <cell r="AV2" t="str">
            <v>Strongly Agree</v>
          </cell>
          <cell r="AW2" t="str">
            <v>Strongly Agree</v>
          </cell>
          <cell r="AX2" t="str">
            <v>Strongly Agree</v>
          </cell>
          <cell r="AY2" t="str">
            <v>Strongly Agree</v>
          </cell>
          <cell r="AZ2" t="str">
            <v>Strongly Agree</v>
          </cell>
          <cell r="BA2" t="str">
            <v>Strongly Agree</v>
          </cell>
          <cell r="BB2" t="str">
            <v>Private</v>
          </cell>
          <cell r="BC2" t="str">
            <v>3rd year</v>
          </cell>
        </row>
        <row r="3">
          <cell r="F3" t="str">
            <v>Strongly Agree</v>
          </cell>
          <cell r="G3" t="str">
            <v>Strongly Agree</v>
          </cell>
          <cell r="H3" t="str">
            <v>Strongly Agree</v>
          </cell>
          <cell r="I3" t="str">
            <v>Strongly Agree</v>
          </cell>
          <cell r="J3" t="str">
            <v>Strongly Agree</v>
          </cell>
          <cell r="K3" t="str">
            <v>Strongly Agree</v>
          </cell>
          <cell r="L3" t="str">
            <v>Strongly Agree</v>
          </cell>
          <cell r="M3" t="str">
            <v>Strongly Agree</v>
          </cell>
          <cell r="N3" t="str">
            <v>Strongly Agree</v>
          </cell>
          <cell r="O3" t="str">
            <v>Strongly Agree</v>
          </cell>
          <cell r="P3" t="str">
            <v>Strongly Agree</v>
          </cell>
          <cell r="Q3" t="str">
            <v>Strongly Agree</v>
          </cell>
          <cell r="R3" t="str">
            <v>Strongly Agree</v>
          </cell>
          <cell r="S3" t="str">
            <v>Strongly Agree</v>
          </cell>
          <cell r="T3" t="str">
            <v>Strongly Agree</v>
          </cell>
          <cell r="U3" t="str">
            <v>Strongly Agree</v>
          </cell>
          <cell r="V3" t="str">
            <v>Strongly Agree</v>
          </cell>
          <cell r="W3" t="str">
            <v>Strongly Agree</v>
          </cell>
          <cell r="X3" t="str">
            <v>Strongly Agree</v>
          </cell>
          <cell r="Y3" t="str">
            <v>Strongly Agree</v>
          </cell>
          <cell r="Z3" t="str">
            <v>Strongly Agree</v>
          </cell>
          <cell r="AA3" t="str">
            <v>Strongly Agree</v>
          </cell>
          <cell r="AB3" t="str">
            <v>Strongly Agree</v>
          </cell>
          <cell r="AC3" t="str">
            <v>Strongly Agree</v>
          </cell>
          <cell r="AD3" t="str">
            <v>Strongly Agree</v>
          </cell>
          <cell r="AE3" t="str">
            <v>Strongly Agree</v>
          </cell>
          <cell r="AF3" t="str">
            <v>Strongly Agree</v>
          </cell>
          <cell r="AG3" t="str">
            <v>Strongly Agree</v>
          </cell>
          <cell r="AH3" t="str">
            <v>Strongly Agree</v>
          </cell>
          <cell r="AI3" t="str">
            <v>Strongly Agree</v>
          </cell>
          <cell r="AJ3" t="str">
            <v>Strongly Agree</v>
          </cell>
          <cell r="AK3" t="str">
            <v>Strongly Agree</v>
          </cell>
          <cell r="AL3" t="str">
            <v>Strongly Agree</v>
          </cell>
          <cell r="AM3" t="str">
            <v>Strongly Agree</v>
          </cell>
          <cell r="AN3" t="str">
            <v>Strongly Agree</v>
          </cell>
          <cell r="AO3" t="str">
            <v>Strongly Agree</v>
          </cell>
          <cell r="AP3" t="str">
            <v>Strongly Agree</v>
          </cell>
          <cell r="AQ3" t="str">
            <v>Strongly Agree</v>
          </cell>
          <cell r="AR3" t="str">
            <v>Strongly Agree</v>
          </cell>
          <cell r="AS3" t="str">
            <v>Strongly Agree</v>
          </cell>
          <cell r="AT3" t="str">
            <v>Strongly Agree</v>
          </cell>
          <cell r="AU3" t="str">
            <v>Strongly Agree</v>
          </cell>
          <cell r="AV3" t="str">
            <v>Strongly Agree</v>
          </cell>
          <cell r="AW3" t="str">
            <v>Strongly Agree</v>
          </cell>
          <cell r="AX3" t="str">
            <v>Strongly Agree</v>
          </cell>
          <cell r="AY3" t="str">
            <v>Strongly Agree</v>
          </cell>
          <cell r="AZ3" t="str">
            <v>Strongly Agree</v>
          </cell>
          <cell r="BA3" t="str">
            <v>Strongly Agree</v>
          </cell>
          <cell r="BB3" t="str">
            <v>Private</v>
          </cell>
          <cell r="BC3" t="str">
            <v>2nd year</v>
          </cell>
        </row>
        <row r="4">
          <cell r="F4" t="str">
            <v>Strongly Agree</v>
          </cell>
          <cell r="G4" t="str">
            <v>Strongly Agree</v>
          </cell>
          <cell r="H4" t="str">
            <v>Strongly Agree</v>
          </cell>
          <cell r="I4" t="str">
            <v>Strongly Agree</v>
          </cell>
          <cell r="J4" t="str">
            <v>Strongly Agree</v>
          </cell>
          <cell r="K4" t="str">
            <v>Strongly Agree</v>
          </cell>
          <cell r="L4" t="str">
            <v>Strongly Agree</v>
          </cell>
          <cell r="M4" t="str">
            <v>Strongly Agree</v>
          </cell>
          <cell r="N4" t="str">
            <v>Strongly Agree</v>
          </cell>
          <cell r="O4" t="str">
            <v>Strongly Agree</v>
          </cell>
          <cell r="P4" t="str">
            <v>Strongly Agree</v>
          </cell>
          <cell r="Q4" t="str">
            <v>Strongly Agree</v>
          </cell>
          <cell r="R4" t="str">
            <v>Strongly Agree</v>
          </cell>
          <cell r="S4" t="str">
            <v>Strongly Agree</v>
          </cell>
          <cell r="T4" t="str">
            <v>Strongly Agree</v>
          </cell>
          <cell r="U4" t="str">
            <v>Strongly Agree</v>
          </cell>
          <cell r="V4" t="str">
            <v>Strongly Agree</v>
          </cell>
          <cell r="W4" t="str">
            <v>Strongly Agree</v>
          </cell>
          <cell r="X4" t="str">
            <v>Strongly Agree</v>
          </cell>
          <cell r="Y4" t="str">
            <v>Strongly Agree</v>
          </cell>
          <cell r="Z4" t="str">
            <v>Strongly Agree</v>
          </cell>
          <cell r="AA4" t="str">
            <v>Strongly Agree</v>
          </cell>
          <cell r="AB4" t="str">
            <v>Strongly Agree</v>
          </cell>
          <cell r="AC4" t="str">
            <v>Strongly Agree</v>
          </cell>
          <cell r="AD4" t="str">
            <v>Strongly Agree</v>
          </cell>
          <cell r="AE4" t="str">
            <v>Strongly Agree</v>
          </cell>
          <cell r="AF4" t="str">
            <v>Strongly Agree</v>
          </cell>
          <cell r="AG4" t="str">
            <v>Strongly Agree</v>
          </cell>
          <cell r="AH4" t="str">
            <v>Strongly Agree</v>
          </cell>
          <cell r="AI4" t="str">
            <v>Strongly Agree</v>
          </cell>
          <cell r="AJ4" t="str">
            <v>Strongly Agree</v>
          </cell>
          <cell r="AK4" t="str">
            <v>Strongly Agree</v>
          </cell>
          <cell r="AL4" t="str">
            <v>Strongly Agree</v>
          </cell>
          <cell r="AM4" t="str">
            <v>Strongly Agree</v>
          </cell>
          <cell r="AN4" t="str">
            <v>Strongly Agree</v>
          </cell>
          <cell r="AO4" t="str">
            <v>Strongly Agree</v>
          </cell>
          <cell r="AP4" t="str">
            <v>Strongly Agree</v>
          </cell>
          <cell r="AQ4" t="str">
            <v>Strongly Agree</v>
          </cell>
          <cell r="AR4" t="str">
            <v>Strongly Agree</v>
          </cell>
          <cell r="AS4" t="str">
            <v>Strongly Agree</v>
          </cell>
          <cell r="AT4" t="str">
            <v>Strongly Agree</v>
          </cell>
          <cell r="AU4" t="str">
            <v>Strongly Agree</v>
          </cell>
          <cell r="AV4" t="str">
            <v>Strongly Agree</v>
          </cell>
          <cell r="AW4" t="str">
            <v>Strongly Agree</v>
          </cell>
          <cell r="AX4" t="str">
            <v>Strongly Agree</v>
          </cell>
          <cell r="AY4" t="str">
            <v>Strongly Agree</v>
          </cell>
          <cell r="AZ4" t="str">
            <v>Strongly Agree</v>
          </cell>
          <cell r="BA4" t="str">
            <v>Strongly Agree</v>
          </cell>
          <cell r="BB4" t="str">
            <v>Private</v>
          </cell>
          <cell r="BC4" t="str">
            <v>2nd year</v>
          </cell>
        </row>
        <row r="5">
          <cell r="F5" t="str">
            <v>Strongly Agree</v>
          </cell>
          <cell r="G5" t="str">
            <v>Strongly Agree</v>
          </cell>
          <cell r="H5" t="str">
            <v>Strongly Agree</v>
          </cell>
          <cell r="I5" t="str">
            <v>Strongly Agree</v>
          </cell>
          <cell r="J5" t="str">
            <v>Strongly Agree</v>
          </cell>
          <cell r="K5" t="str">
            <v>Strongly Agree</v>
          </cell>
          <cell r="L5" t="str">
            <v>Strongly Agree</v>
          </cell>
          <cell r="M5" t="str">
            <v>Strongly Agree</v>
          </cell>
          <cell r="N5" t="str">
            <v>Strongly Agree</v>
          </cell>
          <cell r="O5" t="str">
            <v>Strongly Agree</v>
          </cell>
          <cell r="P5" t="str">
            <v>Strongly Agree</v>
          </cell>
          <cell r="Q5" t="str">
            <v>Strongly Agree</v>
          </cell>
          <cell r="R5" t="str">
            <v>Strongly Agree</v>
          </cell>
          <cell r="S5" t="str">
            <v>Strongly Agree</v>
          </cell>
          <cell r="T5" t="str">
            <v>Strongly Agree</v>
          </cell>
          <cell r="U5" t="str">
            <v>Strongly Agree</v>
          </cell>
          <cell r="V5" t="str">
            <v>Strongly Agree</v>
          </cell>
          <cell r="W5" t="str">
            <v>Strongly Agree</v>
          </cell>
          <cell r="X5" t="str">
            <v>Strongly Agree</v>
          </cell>
          <cell r="Y5" t="str">
            <v>Strongly Agree</v>
          </cell>
          <cell r="Z5" t="str">
            <v>Strongly Agree</v>
          </cell>
          <cell r="AA5" t="str">
            <v>Strongly Agree</v>
          </cell>
          <cell r="AB5" t="str">
            <v>Strongly Agree</v>
          </cell>
          <cell r="AC5" t="str">
            <v>Strongly Agree</v>
          </cell>
          <cell r="AD5" t="str">
            <v>Strongly Agree</v>
          </cell>
          <cell r="AE5" t="str">
            <v>Strongly Agree</v>
          </cell>
          <cell r="AF5" t="str">
            <v>Strongly Agree</v>
          </cell>
          <cell r="AG5" t="str">
            <v>Strongly Agree</v>
          </cell>
          <cell r="AH5" t="str">
            <v>Strongly Agree</v>
          </cell>
          <cell r="AI5" t="str">
            <v>Strongly Agree</v>
          </cell>
          <cell r="AJ5" t="str">
            <v>Strongly Agree</v>
          </cell>
          <cell r="AK5" t="str">
            <v>Strongly Agree</v>
          </cell>
          <cell r="AL5" t="str">
            <v>Strongly Agree</v>
          </cell>
          <cell r="AM5" t="str">
            <v>Strongly Agree</v>
          </cell>
          <cell r="AN5" t="str">
            <v>Strongly Agree</v>
          </cell>
          <cell r="AO5" t="str">
            <v>Strongly Agree</v>
          </cell>
          <cell r="AP5" t="str">
            <v>Strongly Agree</v>
          </cell>
          <cell r="AQ5" t="str">
            <v>Strongly Agree</v>
          </cell>
          <cell r="AR5" t="str">
            <v>Strongly Agree</v>
          </cell>
          <cell r="AS5" t="str">
            <v>Strongly Agree</v>
          </cell>
          <cell r="AT5" t="str">
            <v>Strongly Agree</v>
          </cell>
          <cell r="AU5" t="str">
            <v>Strongly Agree</v>
          </cell>
          <cell r="AV5" t="str">
            <v>Strongly Agree</v>
          </cell>
          <cell r="AW5" t="str">
            <v>Strongly Agree</v>
          </cell>
          <cell r="AX5" t="str">
            <v>Strongly Agree</v>
          </cell>
          <cell r="AY5" t="str">
            <v>Strongly Agree</v>
          </cell>
          <cell r="AZ5" t="str">
            <v>Strongly Agree</v>
          </cell>
          <cell r="BA5" t="str">
            <v>Strongly Agree</v>
          </cell>
          <cell r="BB5" t="str">
            <v>Private</v>
          </cell>
          <cell r="BC5" t="str">
            <v>3rd year</v>
          </cell>
        </row>
        <row r="6">
          <cell r="F6" t="str">
            <v>Somewhat Agree</v>
          </cell>
          <cell r="G6" t="str">
            <v>Somewhat Disagree</v>
          </cell>
          <cell r="H6" t="str">
            <v>Somewhat Agree</v>
          </cell>
          <cell r="I6" t="str">
            <v>Somewhat Disagree</v>
          </cell>
          <cell r="J6" t="str">
            <v>Somewhat Agree</v>
          </cell>
          <cell r="K6" t="str">
            <v>Somewhat Agree</v>
          </cell>
          <cell r="L6" t="str">
            <v>Somewhat Disagree</v>
          </cell>
          <cell r="M6" t="str">
            <v>Somewhat Agree</v>
          </cell>
          <cell r="N6" t="str">
            <v>Strongly Disagree</v>
          </cell>
          <cell r="O6" t="str">
            <v>Somewhat Agree</v>
          </cell>
          <cell r="P6" t="str">
            <v>Somewhat Agree</v>
          </cell>
          <cell r="Q6" t="str">
            <v>Somewhat Disagree</v>
          </cell>
          <cell r="R6" t="str">
            <v>Somewhat Agree</v>
          </cell>
          <cell r="S6" t="str">
            <v>Somewhat Disagree</v>
          </cell>
          <cell r="T6" t="str">
            <v>Somewhat Agree</v>
          </cell>
          <cell r="U6" t="str">
            <v>Somewhat Disagree</v>
          </cell>
          <cell r="V6" t="str">
            <v>Somewhat Disagree</v>
          </cell>
          <cell r="W6" t="str">
            <v>Strongly Agree</v>
          </cell>
          <cell r="X6" t="str">
            <v>Strongly Agree</v>
          </cell>
          <cell r="Y6" t="str">
            <v>Somewhat Disagree</v>
          </cell>
          <cell r="Z6" t="str">
            <v>Somewhat Disagree</v>
          </cell>
          <cell r="AA6" t="str">
            <v>Somewhat Agree</v>
          </cell>
          <cell r="AB6" t="str">
            <v>Somewhat Agree</v>
          </cell>
          <cell r="AC6" t="str">
            <v>Strongly Disagree</v>
          </cell>
          <cell r="AD6" t="str">
            <v>Strongly Disagree</v>
          </cell>
          <cell r="AE6" t="str">
            <v>Strongly Agree</v>
          </cell>
          <cell r="AF6" t="str">
            <v>Strongly Agree</v>
          </cell>
          <cell r="AG6" t="str">
            <v>Strongly Agree</v>
          </cell>
          <cell r="AH6" t="str">
            <v>Strongly Agree</v>
          </cell>
          <cell r="AI6" t="str">
            <v>Strongly Agree</v>
          </cell>
          <cell r="AJ6" t="str">
            <v>Strongly Agree</v>
          </cell>
          <cell r="AK6" t="str">
            <v>Strongly Agree</v>
          </cell>
          <cell r="AL6" t="str">
            <v>Strongly Agree</v>
          </cell>
          <cell r="AM6" t="str">
            <v>Strongly Agree</v>
          </cell>
          <cell r="AN6" t="str">
            <v>Strongly Agree</v>
          </cell>
          <cell r="AO6" t="str">
            <v>Strongly Agree</v>
          </cell>
          <cell r="AP6" t="str">
            <v>Somewhat Agree</v>
          </cell>
          <cell r="AQ6" t="str">
            <v>Strongly Agree</v>
          </cell>
          <cell r="AR6" t="str">
            <v>Somewhat Agree</v>
          </cell>
          <cell r="AS6" t="str">
            <v>Somewhat Disagree</v>
          </cell>
          <cell r="AT6" t="str">
            <v>Somewhat Agree</v>
          </cell>
          <cell r="AU6" t="str">
            <v>Strongly Agree</v>
          </cell>
          <cell r="AV6" t="str">
            <v>Somewhat Agree</v>
          </cell>
          <cell r="AW6" t="str">
            <v>Somewhat Disagree</v>
          </cell>
          <cell r="AX6" t="str">
            <v>Somewhat Agree</v>
          </cell>
          <cell r="AY6" t="str">
            <v>Strongly Agree</v>
          </cell>
          <cell r="AZ6" t="str">
            <v>Somewhat Agree</v>
          </cell>
          <cell r="BA6" t="str">
            <v>Somewhat Disagree</v>
          </cell>
          <cell r="BB6" t="str">
            <v>Private</v>
          </cell>
          <cell r="BC6" t="str">
            <v>3rd year</v>
          </cell>
        </row>
        <row r="7">
          <cell r="F7" t="str">
            <v>Strongly Agree</v>
          </cell>
          <cell r="G7" t="str">
            <v>Somewhat Agree</v>
          </cell>
          <cell r="H7" t="str">
            <v>Strongly Agree</v>
          </cell>
          <cell r="I7" t="str">
            <v>Strongly Agree</v>
          </cell>
          <cell r="J7" t="str">
            <v>Strongly Agree</v>
          </cell>
          <cell r="K7" t="str">
            <v>Strongly Agree</v>
          </cell>
          <cell r="L7" t="str">
            <v>Somewhat Agree</v>
          </cell>
          <cell r="M7" t="str">
            <v>Strongly Agree</v>
          </cell>
          <cell r="N7" t="str">
            <v>Somewhat Agree</v>
          </cell>
          <cell r="O7" t="str">
            <v>Strongly Agree</v>
          </cell>
          <cell r="P7" t="str">
            <v>Strongly Agree</v>
          </cell>
          <cell r="Q7" t="str">
            <v>Somewhat Agree</v>
          </cell>
          <cell r="R7" t="str">
            <v>Strongly Agree</v>
          </cell>
          <cell r="S7" t="str">
            <v>Strongly Agree</v>
          </cell>
          <cell r="T7" t="str">
            <v>Strongly Agree</v>
          </cell>
          <cell r="U7" t="str">
            <v>Somewhat Agree</v>
          </cell>
          <cell r="V7" t="str">
            <v>Strongly Agree</v>
          </cell>
          <cell r="W7" t="str">
            <v>Strongly Agree</v>
          </cell>
          <cell r="X7" t="str">
            <v>Strongly Agree</v>
          </cell>
          <cell r="Y7" t="str">
            <v>Somewhat Agree</v>
          </cell>
          <cell r="Z7" t="str">
            <v>Strongly Agree</v>
          </cell>
          <cell r="AA7" t="str">
            <v>Somewhat Agree</v>
          </cell>
          <cell r="AB7" t="str">
            <v>Strongly Agree</v>
          </cell>
          <cell r="AC7" t="str">
            <v>Strongly Agree</v>
          </cell>
          <cell r="AD7" t="str">
            <v>Strongly Agree</v>
          </cell>
          <cell r="AE7" t="str">
            <v>Strongly Agree</v>
          </cell>
          <cell r="AF7" t="str">
            <v>Strongly Agree</v>
          </cell>
          <cell r="AG7" t="str">
            <v>Strongly Agree</v>
          </cell>
          <cell r="AH7" t="str">
            <v>Strongly Agree</v>
          </cell>
          <cell r="AI7" t="str">
            <v>Strongly Agree</v>
          </cell>
          <cell r="AJ7" t="str">
            <v>Strongly Agree</v>
          </cell>
          <cell r="AK7" t="str">
            <v>Somewhat Agree</v>
          </cell>
          <cell r="AL7" t="str">
            <v>Somewhat Agree</v>
          </cell>
          <cell r="AM7" t="str">
            <v>Somewhat Agree</v>
          </cell>
          <cell r="AN7" t="str">
            <v>Strongly Agree</v>
          </cell>
          <cell r="AO7" t="str">
            <v>Somewhat Agree</v>
          </cell>
          <cell r="AP7" t="str">
            <v>Somewhat Agree</v>
          </cell>
          <cell r="AQ7" t="str">
            <v>Somewhat Agree</v>
          </cell>
          <cell r="AR7" t="str">
            <v>Strongly Agree</v>
          </cell>
          <cell r="AS7" t="str">
            <v>Somewhat Agree</v>
          </cell>
          <cell r="AT7" t="str">
            <v>Somewhat Agree</v>
          </cell>
          <cell r="AU7" t="str">
            <v>Somewhat Agree</v>
          </cell>
          <cell r="AV7" t="str">
            <v>Strongly Agree</v>
          </cell>
          <cell r="AW7" t="str">
            <v>Somewhat Agree</v>
          </cell>
          <cell r="AX7" t="str">
            <v>Somewhat Agree</v>
          </cell>
          <cell r="AY7" t="str">
            <v>Somewhat Agree</v>
          </cell>
          <cell r="AZ7" t="str">
            <v>Strongly Agree</v>
          </cell>
          <cell r="BA7" t="str">
            <v>Somewhat Agree</v>
          </cell>
          <cell r="BB7" t="str">
            <v>Private</v>
          </cell>
          <cell r="BC7" t="str">
            <v>2nd year</v>
          </cell>
        </row>
        <row r="8">
          <cell r="F8" t="str">
            <v>Strongly Agree</v>
          </cell>
          <cell r="G8" t="str">
            <v>Strongly Agree</v>
          </cell>
          <cell r="H8" t="str">
            <v>Strongly Agree</v>
          </cell>
          <cell r="I8" t="str">
            <v>Strongly Agree</v>
          </cell>
          <cell r="J8" t="str">
            <v>Strongly Agree</v>
          </cell>
          <cell r="K8" t="str">
            <v>Strongly Agree</v>
          </cell>
          <cell r="L8" t="str">
            <v>Strongly Agree</v>
          </cell>
          <cell r="M8" t="str">
            <v>Strongly Agree</v>
          </cell>
          <cell r="N8" t="str">
            <v>Strongly Agree</v>
          </cell>
          <cell r="O8" t="str">
            <v>Strongly Agree</v>
          </cell>
          <cell r="P8" t="str">
            <v>Somewhat Agree</v>
          </cell>
          <cell r="Q8" t="str">
            <v>Somewhat Agree</v>
          </cell>
          <cell r="R8" t="str">
            <v>Somewhat Agree</v>
          </cell>
          <cell r="S8" t="str">
            <v>Somewhat Agree</v>
          </cell>
          <cell r="T8" t="str">
            <v>Somewhat Agree</v>
          </cell>
          <cell r="U8" t="str">
            <v>Strongly Agree</v>
          </cell>
          <cell r="V8" t="str">
            <v>Strongly Agree</v>
          </cell>
          <cell r="W8" t="str">
            <v>Strongly Agree</v>
          </cell>
          <cell r="X8" t="str">
            <v>Strongly Agree</v>
          </cell>
          <cell r="Y8" t="str">
            <v>Somewhat Agree</v>
          </cell>
          <cell r="Z8" t="str">
            <v>Somewhat Agree</v>
          </cell>
          <cell r="AA8" t="str">
            <v>Somewhat Agree</v>
          </cell>
          <cell r="AB8" t="str">
            <v>Somewhat Agree</v>
          </cell>
          <cell r="AC8" t="str">
            <v>Strongly Agree</v>
          </cell>
          <cell r="AD8" t="str">
            <v>Strongly Agree</v>
          </cell>
          <cell r="AE8" t="str">
            <v>Strongly Agree</v>
          </cell>
          <cell r="AF8" t="str">
            <v>Strongly Agree</v>
          </cell>
          <cell r="AG8" t="str">
            <v>Strongly Agree</v>
          </cell>
          <cell r="AH8" t="str">
            <v>Strongly Agree</v>
          </cell>
          <cell r="AI8" t="str">
            <v>Strongly Agree</v>
          </cell>
          <cell r="AJ8" t="str">
            <v>Somewhat Agree</v>
          </cell>
          <cell r="AK8" t="str">
            <v>Somewhat Agree</v>
          </cell>
          <cell r="AL8" t="str">
            <v>Somewhat Agree</v>
          </cell>
          <cell r="AM8" t="str">
            <v>Strongly Agree</v>
          </cell>
          <cell r="AN8" t="str">
            <v>Strongly Agree</v>
          </cell>
          <cell r="AO8" t="str">
            <v>Somewhat Agree</v>
          </cell>
          <cell r="AP8" t="str">
            <v>Strongly Agree</v>
          </cell>
          <cell r="AQ8" t="str">
            <v>Strongly Agree</v>
          </cell>
          <cell r="AR8" t="str">
            <v>Strongly Agree</v>
          </cell>
          <cell r="AS8" t="str">
            <v>Strongly Agree</v>
          </cell>
          <cell r="AT8" t="str">
            <v>Somewhat Agree</v>
          </cell>
          <cell r="AU8" t="str">
            <v>Somewhat Agree</v>
          </cell>
          <cell r="AV8" t="str">
            <v>Somewhat Agree</v>
          </cell>
          <cell r="AW8" t="str">
            <v>Somewhat Agree</v>
          </cell>
          <cell r="AX8" t="str">
            <v>Strongly Agree</v>
          </cell>
          <cell r="AY8" t="str">
            <v>Somewhat Agree</v>
          </cell>
          <cell r="AZ8" t="str">
            <v>Strongly Agree</v>
          </cell>
          <cell r="BA8" t="str">
            <v>Strongly Agree</v>
          </cell>
          <cell r="BB8" t="str">
            <v>Private</v>
          </cell>
          <cell r="BC8" t="str">
            <v>3rd year</v>
          </cell>
        </row>
        <row r="9">
          <cell r="F9" t="str">
            <v>Strongly Agree</v>
          </cell>
          <cell r="G9" t="str">
            <v>Strongly Agree</v>
          </cell>
          <cell r="H9" t="str">
            <v>Strongly Agree</v>
          </cell>
          <cell r="I9" t="str">
            <v>Strongly Agree</v>
          </cell>
          <cell r="J9" t="str">
            <v>Strongly Agree</v>
          </cell>
          <cell r="K9" t="str">
            <v>Strongly Agree</v>
          </cell>
          <cell r="L9" t="str">
            <v>Strongly Agree</v>
          </cell>
          <cell r="M9" t="str">
            <v>Strongly Agree</v>
          </cell>
          <cell r="N9" t="str">
            <v>Strongly Agree</v>
          </cell>
          <cell r="O9" t="str">
            <v>Strongly Agree</v>
          </cell>
          <cell r="P9" t="str">
            <v>Strongly Agree</v>
          </cell>
          <cell r="Q9" t="str">
            <v>Strongly Agree</v>
          </cell>
          <cell r="R9" t="str">
            <v>Strongly Agree</v>
          </cell>
          <cell r="S9" t="str">
            <v>Strongly Agree</v>
          </cell>
          <cell r="T9" t="str">
            <v>Strongly Agree</v>
          </cell>
          <cell r="U9" t="str">
            <v>Strongly Agree</v>
          </cell>
          <cell r="V9" t="str">
            <v>Strongly Agree</v>
          </cell>
          <cell r="W9" t="str">
            <v>Strongly Agree</v>
          </cell>
          <cell r="X9" t="str">
            <v>Strongly Agree</v>
          </cell>
          <cell r="Y9" t="str">
            <v>Strongly Agree</v>
          </cell>
          <cell r="Z9" t="str">
            <v>Strongly Agree</v>
          </cell>
          <cell r="AA9" t="str">
            <v>Strongly Agree</v>
          </cell>
          <cell r="AB9" t="str">
            <v>Strongly Agree</v>
          </cell>
          <cell r="AC9" t="str">
            <v>Strongly Agree</v>
          </cell>
          <cell r="AD9" t="str">
            <v>Strongly Agree</v>
          </cell>
          <cell r="AE9" t="str">
            <v>Strongly Agree</v>
          </cell>
          <cell r="AF9" t="str">
            <v>Strongly Agree</v>
          </cell>
          <cell r="AG9" t="str">
            <v>Strongly Agree</v>
          </cell>
          <cell r="AH9" t="str">
            <v>Strongly Agree</v>
          </cell>
          <cell r="AI9" t="str">
            <v>Strongly Agree</v>
          </cell>
          <cell r="AJ9" t="str">
            <v>Strongly Agree</v>
          </cell>
          <cell r="AK9" t="str">
            <v>Strongly Agree</v>
          </cell>
          <cell r="AL9" t="str">
            <v>Strongly Agree</v>
          </cell>
          <cell r="AM9" t="str">
            <v>Strongly Agree</v>
          </cell>
          <cell r="AN9" t="str">
            <v>Strongly Agree</v>
          </cell>
          <cell r="AO9" t="str">
            <v>Strongly Agree</v>
          </cell>
          <cell r="AP9" t="str">
            <v>Strongly Agree</v>
          </cell>
          <cell r="AQ9" t="str">
            <v>Strongly Agree</v>
          </cell>
          <cell r="AR9" t="str">
            <v>Strongly Agree</v>
          </cell>
          <cell r="AS9" t="str">
            <v>Strongly Agree</v>
          </cell>
          <cell r="AT9" t="str">
            <v>Strongly Agree</v>
          </cell>
          <cell r="AU9" t="str">
            <v>Strongly Agree</v>
          </cell>
          <cell r="AV9" t="str">
            <v>Strongly Agree</v>
          </cell>
          <cell r="AW9" t="str">
            <v>Strongly Agree</v>
          </cell>
          <cell r="AX9" t="str">
            <v>Strongly Agree</v>
          </cell>
          <cell r="AY9" t="str">
            <v>Strongly Agree</v>
          </cell>
          <cell r="AZ9" t="str">
            <v>Strongly Agree</v>
          </cell>
          <cell r="BA9" t="str">
            <v>Strongly Agree</v>
          </cell>
          <cell r="BB9" t="str">
            <v>Private</v>
          </cell>
          <cell r="BC9" t="str">
            <v>3rd year</v>
          </cell>
        </row>
        <row r="10">
          <cell r="F10" t="str">
            <v>Strongly Agree</v>
          </cell>
          <cell r="G10" t="str">
            <v>Strongly Agree</v>
          </cell>
          <cell r="H10" t="str">
            <v>Strongly Agree</v>
          </cell>
          <cell r="I10" t="str">
            <v>Strongly Agree</v>
          </cell>
          <cell r="J10" t="str">
            <v>Strongly Agree</v>
          </cell>
          <cell r="K10" t="str">
            <v>Strongly Agree</v>
          </cell>
          <cell r="L10" t="str">
            <v>Strongly Agree</v>
          </cell>
          <cell r="M10" t="str">
            <v>Strongly Agree</v>
          </cell>
          <cell r="N10" t="str">
            <v>Strongly Agree</v>
          </cell>
          <cell r="O10" t="str">
            <v>Strongly Agree</v>
          </cell>
          <cell r="P10" t="str">
            <v>Strongly Agree</v>
          </cell>
          <cell r="Q10" t="str">
            <v>Somewhat Agree</v>
          </cell>
          <cell r="R10" t="str">
            <v>Strongly Agree</v>
          </cell>
          <cell r="S10" t="str">
            <v>Strongly Agree</v>
          </cell>
          <cell r="T10" t="str">
            <v>Strongly Agree</v>
          </cell>
          <cell r="U10" t="str">
            <v>Somewhat Agree</v>
          </cell>
          <cell r="V10" t="str">
            <v>Strongly Agree</v>
          </cell>
          <cell r="W10" t="str">
            <v>Strongly Agree</v>
          </cell>
          <cell r="X10" t="str">
            <v>Strongly Agree</v>
          </cell>
          <cell r="Y10" t="str">
            <v>Somewhat Agree</v>
          </cell>
          <cell r="Z10" t="str">
            <v>Strongly Agree</v>
          </cell>
          <cell r="AA10" t="str">
            <v>Strongly Agree</v>
          </cell>
          <cell r="AB10" t="str">
            <v>Strongly Agree</v>
          </cell>
          <cell r="AC10" t="str">
            <v>Somewhat Disagree</v>
          </cell>
          <cell r="AD10" t="str">
            <v>Strongly Agree</v>
          </cell>
          <cell r="AE10" t="str">
            <v>Strongly Agree</v>
          </cell>
          <cell r="AF10" t="str">
            <v>Strongly Agree</v>
          </cell>
          <cell r="AG10" t="str">
            <v>Strongly Agree</v>
          </cell>
          <cell r="AH10" t="str">
            <v>Strongly Agree</v>
          </cell>
          <cell r="AI10" t="str">
            <v>Strongly Agree</v>
          </cell>
          <cell r="AJ10" t="str">
            <v>Strongly Agree</v>
          </cell>
          <cell r="AK10" t="str">
            <v>Strongly Agree</v>
          </cell>
          <cell r="AL10" t="str">
            <v>Strongly Agree</v>
          </cell>
          <cell r="AM10" t="str">
            <v>Strongly Agree</v>
          </cell>
          <cell r="AN10" t="str">
            <v>Strongly Agree</v>
          </cell>
          <cell r="AO10" t="str">
            <v>Strongly Agree</v>
          </cell>
          <cell r="AP10" t="str">
            <v>Strongly Agree</v>
          </cell>
          <cell r="AQ10" t="str">
            <v>Strongly Agree</v>
          </cell>
          <cell r="AR10" t="str">
            <v>Strongly Agree</v>
          </cell>
          <cell r="AS10" t="str">
            <v>Somewhat Agree</v>
          </cell>
          <cell r="AT10" t="str">
            <v>Somewhat Agree</v>
          </cell>
          <cell r="AU10" t="str">
            <v>Somewhat Agree</v>
          </cell>
          <cell r="AV10" t="str">
            <v>Strongly Agree</v>
          </cell>
          <cell r="AW10" t="str">
            <v>Somewhat Agree</v>
          </cell>
          <cell r="AX10" t="str">
            <v>Somewhat Agree</v>
          </cell>
          <cell r="AY10" t="str">
            <v>Somewhat Agree</v>
          </cell>
          <cell r="AZ10" t="str">
            <v>Strongly Agree</v>
          </cell>
          <cell r="BA10" t="str">
            <v>Somewhat Agree</v>
          </cell>
          <cell r="BB10" t="str">
            <v>Private</v>
          </cell>
          <cell r="BC10" t="str">
            <v>3rd year</v>
          </cell>
        </row>
        <row r="11">
          <cell r="F11" t="str">
            <v>Strongly Agree</v>
          </cell>
          <cell r="G11" t="str">
            <v>Somewhat Agree</v>
          </cell>
          <cell r="H11" t="str">
            <v>Strongly Agree</v>
          </cell>
          <cell r="I11" t="str">
            <v>Strongly Agree</v>
          </cell>
          <cell r="J11" t="str">
            <v>Strongly Agree</v>
          </cell>
          <cell r="K11" t="str">
            <v>Strongly Agree</v>
          </cell>
          <cell r="L11" t="str">
            <v>Somewhat Agree</v>
          </cell>
          <cell r="M11" t="str">
            <v>Somewhat Agree</v>
          </cell>
          <cell r="N11" t="str">
            <v>Somewhat Agree</v>
          </cell>
          <cell r="O11" t="str">
            <v>Somewhat Agree</v>
          </cell>
          <cell r="P11" t="str">
            <v>Strongly Agree</v>
          </cell>
          <cell r="Q11" t="str">
            <v>Somewhat Agree</v>
          </cell>
          <cell r="R11" t="str">
            <v>Strongly Agree</v>
          </cell>
          <cell r="S11" t="str">
            <v>Somewhat Agree</v>
          </cell>
          <cell r="T11" t="str">
            <v>Somewhat Agree</v>
          </cell>
          <cell r="U11" t="str">
            <v>Strongly Agree</v>
          </cell>
          <cell r="V11" t="str">
            <v>Strongly Agree</v>
          </cell>
          <cell r="W11" t="str">
            <v>Strongly Agree</v>
          </cell>
          <cell r="X11" t="str">
            <v>Strongly Agree</v>
          </cell>
          <cell r="Y11" t="str">
            <v>Strongly Agree</v>
          </cell>
          <cell r="Z11" t="str">
            <v>Strongly Agree</v>
          </cell>
          <cell r="AA11" t="str">
            <v>Strongly Agree</v>
          </cell>
          <cell r="AB11" t="str">
            <v>Strongly Agree</v>
          </cell>
          <cell r="AC11" t="str">
            <v>Strongly Agree</v>
          </cell>
          <cell r="AD11" t="str">
            <v>Strongly Agree</v>
          </cell>
          <cell r="AE11" t="str">
            <v>Strongly Agree</v>
          </cell>
          <cell r="AF11" t="str">
            <v>Strongly Agree</v>
          </cell>
          <cell r="AG11" t="str">
            <v>Strongly Agree</v>
          </cell>
          <cell r="AH11" t="str">
            <v>Strongly Agree</v>
          </cell>
          <cell r="AI11" t="str">
            <v>Strongly Agree</v>
          </cell>
          <cell r="AJ11" t="str">
            <v>Strongly Agree</v>
          </cell>
          <cell r="AK11" t="str">
            <v>Strongly Agree</v>
          </cell>
          <cell r="AL11" t="str">
            <v>Strongly Agree</v>
          </cell>
          <cell r="AM11" t="str">
            <v>Strongly Agree</v>
          </cell>
          <cell r="AN11" t="str">
            <v>Strongly Agree</v>
          </cell>
          <cell r="AO11" t="str">
            <v>Strongly Agree</v>
          </cell>
          <cell r="AP11" t="str">
            <v>Somewhat Agree</v>
          </cell>
          <cell r="AQ11" t="str">
            <v>Strongly Agree</v>
          </cell>
          <cell r="AR11" t="str">
            <v>Strongly Agree</v>
          </cell>
          <cell r="AS11" t="str">
            <v>Somewhat Agree</v>
          </cell>
          <cell r="AT11" t="str">
            <v>Somewhat Agree</v>
          </cell>
          <cell r="AU11" t="str">
            <v>Strongly Agree</v>
          </cell>
          <cell r="AV11" t="str">
            <v>Strongly Agree</v>
          </cell>
          <cell r="AW11" t="str">
            <v>Somewhat Agree</v>
          </cell>
          <cell r="AX11" t="str">
            <v>Somewhat Agree</v>
          </cell>
          <cell r="AY11" t="str">
            <v>Strongly Agree</v>
          </cell>
          <cell r="AZ11" t="str">
            <v>Strongly Agree</v>
          </cell>
          <cell r="BA11" t="str">
            <v>Somewhat Agree</v>
          </cell>
          <cell r="BB11" t="str">
            <v>Private</v>
          </cell>
          <cell r="BC11" t="str">
            <v>3rd year</v>
          </cell>
        </row>
        <row r="12">
          <cell r="F12" t="str">
            <v>Strongly Agree</v>
          </cell>
          <cell r="G12" t="str">
            <v>Somewhat Agree</v>
          </cell>
          <cell r="H12" t="str">
            <v>Strongly Agree</v>
          </cell>
          <cell r="I12" t="str">
            <v>Somewhat Disagree</v>
          </cell>
          <cell r="J12" t="str">
            <v>Strongly Agree</v>
          </cell>
          <cell r="K12" t="str">
            <v>Strongly Agree</v>
          </cell>
          <cell r="L12" t="str">
            <v>Strongly Agree</v>
          </cell>
          <cell r="M12" t="str">
            <v>Strongly Agree</v>
          </cell>
          <cell r="N12" t="str">
            <v>Strongly Agree</v>
          </cell>
          <cell r="O12" t="str">
            <v>Strongly Agree</v>
          </cell>
          <cell r="P12" t="str">
            <v>Strongly Agree</v>
          </cell>
          <cell r="Q12" t="str">
            <v>Strongly Agree</v>
          </cell>
          <cell r="R12" t="str">
            <v>Strongly Agree</v>
          </cell>
          <cell r="S12" t="str">
            <v>Strongly Agree</v>
          </cell>
          <cell r="T12" t="str">
            <v>Strongly Agree</v>
          </cell>
          <cell r="U12" t="str">
            <v>Somewhat Agree</v>
          </cell>
          <cell r="V12" t="str">
            <v>Somewhat Agree</v>
          </cell>
          <cell r="W12" t="str">
            <v>Somewhat Agree</v>
          </cell>
          <cell r="X12" t="str">
            <v>Strongly Agree</v>
          </cell>
          <cell r="Y12" t="str">
            <v>Somewhat Agree</v>
          </cell>
          <cell r="Z12" t="str">
            <v>Somewhat Agree</v>
          </cell>
          <cell r="AA12" t="str">
            <v>Somewhat Agree</v>
          </cell>
          <cell r="AB12" t="str">
            <v>Strongly Agree</v>
          </cell>
          <cell r="AC12" t="str">
            <v>Somewhat Disagree</v>
          </cell>
          <cell r="AD12" t="str">
            <v>Somewhat Disagree</v>
          </cell>
          <cell r="AE12" t="str">
            <v>Somewhat Disagree</v>
          </cell>
          <cell r="AF12" t="str">
            <v>Strongly Agree</v>
          </cell>
          <cell r="AG12" t="str">
            <v>Somewhat Agree</v>
          </cell>
          <cell r="AH12" t="str">
            <v>Somewhat Agree</v>
          </cell>
          <cell r="AI12" t="str">
            <v>Somewhat Agree</v>
          </cell>
          <cell r="AJ12" t="str">
            <v>Somewhat Agree</v>
          </cell>
          <cell r="AK12" t="str">
            <v>Somewhat Agree</v>
          </cell>
          <cell r="AL12" t="str">
            <v>Somewhat Agree</v>
          </cell>
          <cell r="AM12" t="str">
            <v>Somewhat Agree</v>
          </cell>
          <cell r="AN12" t="str">
            <v>Somewhat Agree</v>
          </cell>
          <cell r="AO12" t="str">
            <v>Somewhat Agree</v>
          </cell>
          <cell r="AP12" t="str">
            <v>Strongly Agree</v>
          </cell>
          <cell r="AQ12" t="str">
            <v>Strongly Agree</v>
          </cell>
          <cell r="AR12" t="str">
            <v>Strongly Agree</v>
          </cell>
          <cell r="AS12" t="str">
            <v>Strongly Agree</v>
          </cell>
          <cell r="AT12" t="str">
            <v>Strongly Agree</v>
          </cell>
          <cell r="AU12" t="str">
            <v>Strongly Agree</v>
          </cell>
          <cell r="AV12" t="str">
            <v>Strongly Agree</v>
          </cell>
          <cell r="AW12" t="str">
            <v>Strongly Agree</v>
          </cell>
          <cell r="AX12" t="str">
            <v>Strongly Agree</v>
          </cell>
          <cell r="AY12" t="str">
            <v>Strongly Agree</v>
          </cell>
          <cell r="AZ12" t="str">
            <v>Strongly Agree</v>
          </cell>
          <cell r="BA12" t="str">
            <v>Strongly Agree</v>
          </cell>
          <cell r="BB12" t="str">
            <v>Public</v>
          </cell>
          <cell r="BC12" t="str">
            <v>2nd year</v>
          </cell>
        </row>
        <row r="13">
          <cell r="F13" t="str">
            <v>Strongly Agree</v>
          </cell>
          <cell r="G13" t="str">
            <v>Somewhat Agree</v>
          </cell>
          <cell r="H13" t="str">
            <v>Strongly Agree</v>
          </cell>
          <cell r="I13" t="str">
            <v>Strongly Agree</v>
          </cell>
          <cell r="J13" t="str">
            <v>Strongly Agree</v>
          </cell>
          <cell r="K13" t="str">
            <v>Strongly Agree</v>
          </cell>
          <cell r="L13" t="str">
            <v>Strongly Agree</v>
          </cell>
          <cell r="M13" t="str">
            <v>Strongly Agree</v>
          </cell>
          <cell r="N13" t="str">
            <v>Strongly Agree</v>
          </cell>
          <cell r="O13" t="str">
            <v>Strongly Agree</v>
          </cell>
          <cell r="P13" t="str">
            <v>Strongly Agree</v>
          </cell>
          <cell r="Q13" t="str">
            <v>Strongly Agree</v>
          </cell>
          <cell r="R13" t="str">
            <v>Strongly Agree</v>
          </cell>
          <cell r="S13" t="str">
            <v>Strongly Agree</v>
          </cell>
          <cell r="T13" t="str">
            <v>Strongly Agree</v>
          </cell>
          <cell r="U13" t="str">
            <v>Strongly Agree</v>
          </cell>
          <cell r="V13" t="str">
            <v>Strongly Agree</v>
          </cell>
          <cell r="X13" t="str">
            <v>Strongly Agree</v>
          </cell>
          <cell r="Y13" t="str">
            <v>Strongly Agree</v>
          </cell>
          <cell r="Z13" t="str">
            <v>Strongly Agree</v>
          </cell>
          <cell r="AA13" t="str">
            <v>Strongly Agree</v>
          </cell>
          <cell r="AB13" t="str">
            <v>Strongly Agree</v>
          </cell>
          <cell r="AC13" t="str">
            <v>Strongly Agree</v>
          </cell>
          <cell r="AD13" t="str">
            <v>Strongly Agree</v>
          </cell>
          <cell r="AE13" t="str">
            <v>Strongly Agree</v>
          </cell>
          <cell r="AF13" t="str">
            <v>Strongly Agree</v>
          </cell>
          <cell r="AG13" t="str">
            <v>Strongly Agree</v>
          </cell>
          <cell r="AH13" t="str">
            <v>Strongly Agree</v>
          </cell>
          <cell r="AI13" t="str">
            <v>Strongly Agree</v>
          </cell>
          <cell r="AJ13" t="str">
            <v>Strongly Agree</v>
          </cell>
          <cell r="AK13" t="str">
            <v>Strongly Agree</v>
          </cell>
          <cell r="AL13" t="str">
            <v>Strongly Agree</v>
          </cell>
          <cell r="AM13" t="str">
            <v>Strongly Agree</v>
          </cell>
          <cell r="AN13" t="str">
            <v>Strongly Agree</v>
          </cell>
          <cell r="AO13" t="str">
            <v>Strongly Agree</v>
          </cell>
          <cell r="AP13" t="str">
            <v>Strongly Agree</v>
          </cell>
          <cell r="AQ13" t="str">
            <v>Strongly Agree</v>
          </cell>
          <cell r="AR13" t="str">
            <v>Strongly Agree</v>
          </cell>
          <cell r="AS13" t="str">
            <v>Strongly Agree</v>
          </cell>
          <cell r="AT13" t="str">
            <v>Strongly Agree</v>
          </cell>
          <cell r="AU13" t="str">
            <v>Strongly Agree</v>
          </cell>
          <cell r="AV13" t="str">
            <v>Strongly Agree</v>
          </cell>
          <cell r="AW13" t="str">
            <v>Strongly Agree</v>
          </cell>
          <cell r="AX13" t="str">
            <v>Strongly Agree</v>
          </cell>
          <cell r="AY13" t="str">
            <v>Strongly Agree</v>
          </cell>
          <cell r="AZ13" t="str">
            <v>Strongly Agree</v>
          </cell>
          <cell r="BA13" t="str">
            <v>Strongly Agree</v>
          </cell>
          <cell r="BB13" t="str">
            <v>Private</v>
          </cell>
          <cell r="BC13" t="str">
            <v>3rd year</v>
          </cell>
        </row>
        <row r="14">
          <cell r="F14" t="str">
            <v>Strongly Agree</v>
          </cell>
          <cell r="G14" t="str">
            <v>Somewhat Agree</v>
          </cell>
          <cell r="H14" t="str">
            <v>Strongly Agree</v>
          </cell>
          <cell r="I14" t="str">
            <v>Strongly Agree</v>
          </cell>
          <cell r="J14" t="str">
            <v>Strongly Agree</v>
          </cell>
          <cell r="K14" t="str">
            <v>Strongly Agree</v>
          </cell>
          <cell r="L14" t="str">
            <v>Somewhat Agree</v>
          </cell>
          <cell r="M14" t="str">
            <v>Strongly Agree</v>
          </cell>
          <cell r="N14" t="str">
            <v>Strongly Agree</v>
          </cell>
          <cell r="O14" t="str">
            <v>Strongly Agree</v>
          </cell>
          <cell r="P14" t="str">
            <v>Strongly Agree</v>
          </cell>
          <cell r="Q14" t="str">
            <v>Somewhat Agree</v>
          </cell>
          <cell r="R14" t="str">
            <v>Strongly Agree</v>
          </cell>
          <cell r="S14" t="str">
            <v>Strongly Agree</v>
          </cell>
          <cell r="T14" t="str">
            <v>Strongly Agree</v>
          </cell>
          <cell r="U14" t="str">
            <v>Strongly Agree</v>
          </cell>
          <cell r="V14" t="str">
            <v>Strongly Agree</v>
          </cell>
          <cell r="W14" t="str">
            <v>Strongly Agree</v>
          </cell>
          <cell r="X14" t="str">
            <v>Somewhat Agree</v>
          </cell>
          <cell r="Y14" t="str">
            <v>Strongly Agree</v>
          </cell>
          <cell r="Z14" t="str">
            <v>Strongly Agree</v>
          </cell>
          <cell r="AA14" t="str">
            <v>Strongly Agree</v>
          </cell>
          <cell r="AB14" t="str">
            <v>Somewhat Agree</v>
          </cell>
          <cell r="AC14" t="str">
            <v>Strongly Agree</v>
          </cell>
          <cell r="AD14" t="str">
            <v>Strongly Agree</v>
          </cell>
          <cell r="AE14" t="str">
            <v>Somewhat Disagree</v>
          </cell>
          <cell r="AF14" t="str">
            <v>Somewhat Disagree</v>
          </cell>
          <cell r="AG14" t="str">
            <v>Strongly Agree</v>
          </cell>
          <cell r="AH14" t="str">
            <v>Somewhat Agree</v>
          </cell>
          <cell r="AI14" t="str">
            <v>Strongly Agree</v>
          </cell>
          <cell r="AJ14" t="str">
            <v>Strongly Agree</v>
          </cell>
          <cell r="AK14" t="str">
            <v>Strongly Agree</v>
          </cell>
          <cell r="AL14" t="str">
            <v>Strongly Agree</v>
          </cell>
          <cell r="AM14" t="str">
            <v>Strongly Agree</v>
          </cell>
          <cell r="AN14" t="str">
            <v>Strongly Agree</v>
          </cell>
          <cell r="AO14" t="str">
            <v>Strongly Agree</v>
          </cell>
          <cell r="AP14" t="str">
            <v>Strongly Agree</v>
          </cell>
          <cell r="AQ14" t="str">
            <v>Strongly Agree</v>
          </cell>
          <cell r="AR14" t="str">
            <v>Strongly Agree</v>
          </cell>
          <cell r="AS14" t="str">
            <v>Strongly Agree</v>
          </cell>
          <cell r="AT14" t="str">
            <v>Strongly Agree</v>
          </cell>
          <cell r="AU14" t="str">
            <v>Strongly Agree</v>
          </cell>
          <cell r="AV14" t="str">
            <v>Strongly Agree</v>
          </cell>
          <cell r="AW14" t="str">
            <v>Strongly Agree</v>
          </cell>
          <cell r="AX14" t="str">
            <v>Somewhat Agree</v>
          </cell>
          <cell r="AY14" t="str">
            <v>Somewhat Agree</v>
          </cell>
          <cell r="AZ14" t="str">
            <v>Somewhat Agree</v>
          </cell>
          <cell r="BA14" t="str">
            <v>Somewhat Agree</v>
          </cell>
          <cell r="BB14" t="str">
            <v>Public</v>
          </cell>
          <cell r="BC14" t="str">
            <v>1st year</v>
          </cell>
        </row>
        <row r="15">
          <cell r="F15" t="str">
            <v>Strongly Agree</v>
          </cell>
          <cell r="G15" t="str">
            <v>Strongly Agree</v>
          </cell>
          <cell r="H15" t="str">
            <v>Strongly Agree</v>
          </cell>
          <cell r="I15" t="str">
            <v>Strongly Agree</v>
          </cell>
          <cell r="J15" t="str">
            <v>Strongly Agree</v>
          </cell>
          <cell r="K15" t="str">
            <v>Strongly Agree</v>
          </cell>
          <cell r="L15" t="str">
            <v>Somewhat Agree</v>
          </cell>
          <cell r="M15" t="str">
            <v>Strongly Agree</v>
          </cell>
          <cell r="N15" t="str">
            <v>Strongly Agree</v>
          </cell>
          <cell r="O15" t="str">
            <v>Strongly Agree</v>
          </cell>
          <cell r="P15" t="str">
            <v>Strongly Agree</v>
          </cell>
          <cell r="Q15" t="str">
            <v>Strongly Agree</v>
          </cell>
          <cell r="R15" t="str">
            <v>Strongly Agree</v>
          </cell>
          <cell r="S15" t="str">
            <v>Strongly Agree</v>
          </cell>
          <cell r="T15" t="str">
            <v>Strongly Agree</v>
          </cell>
          <cell r="U15" t="str">
            <v>Strongly Agree</v>
          </cell>
          <cell r="V15" t="str">
            <v>Strongly Agree</v>
          </cell>
          <cell r="W15" t="str">
            <v>Strongly Agree</v>
          </cell>
          <cell r="X15" t="str">
            <v>Strongly Agree</v>
          </cell>
          <cell r="Y15" t="str">
            <v>Strongly Agree</v>
          </cell>
          <cell r="Z15" t="str">
            <v>Strongly Agree</v>
          </cell>
          <cell r="AA15" t="str">
            <v>Strongly Agree</v>
          </cell>
          <cell r="AB15" t="str">
            <v>Strongly Agree</v>
          </cell>
          <cell r="AC15" t="str">
            <v>Strongly Agree</v>
          </cell>
          <cell r="AD15" t="str">
            <v>Strongly Agree</v>
          </cell>
          <cell r="AE15" t="str">
            <v>Strongly Agree</v>
          </cell>
          <cell r="AF15" t="str">
            <v>Strongly Agree</v>
          </cell>
          <cell r="AG15" t="str">
            <v>Strongly Agree</v>
          </cell>
          <cell r="AH15" t="str">
            <v>Strongly Agree</v>
          </cell>
          <cell r="AI15" t="str">
            <v>Strongly Agree</v>
          </cell>
          <cell r="AJ15" t="str">
            <v>Strongly Agree</v>
          </cell>
          <cell r="AK15" t="str">
            <v>Strongly Agree</v>
          </cell>
          <cell r="AL15" t="str">
            <v>Strongly Agree</v>
          </cell>
          <cell r="AM15" t="str">
            <v>Strongly Agree</v>
          </cell>
          <cell r="AN15" t="str">
            <v>Strongly Agree</v>
          </cell>
          <cell r="AO15" t="str">
            <v>Strongly Agree</v>
          </cell>
          <cell r="AP15" t="str">
            <v>Strongly Agree</v>
          </cell>
          <cell r="AQ15" t="str">
            <v>Strongly Agree</v>
          </cell>
          <cell r="AR15" t="str">
            <v>Strongly Agree</v>
          </cell>
          <cell r="AS15" t="str">
            <v>Strongly Agree</v>
          </cell>
          <cell r="AT15" t="str">
            <v>Strongly Agree</v>
          </cell>
          <cell r="AU15" t="str">
            <v>Strongly Agree</v>
          </cell>
          <cell r="AV15" t="str">
            <v>Strongly Agree</v>
          </cell>
          <cell r="AW15" t="str">
            <v>Strongly Agree</v>
          </cell>
          <cell r="AX15" t="str">
            <v>Strongly Agree</v>
          </cell>
          <cell r="AY15" t="str">
            <v>Strongly Agree</v>
          </cell>
          <cell r="AZ15" t="str">
            <v>Strongly Agree</v>
          </cell>
          <cell r="BA15" t="str">
            <v>Strongly Agree</v>
          </cell>
          <cell r="BB15" t="str">
            <v>Private</v>
          </cell>
          <cell r="BC15" t="str">
            <v>3rd year</v>
          </cell>
        </row>
        <row r="16">
          <cell r="F16" t="str">
            <v>Strongly Agree</v>
          </cell>
          <cell r="G16" t="str">
            <v>Somewhat Agree</v>
          </cell>
          <cell r="H16" t="str">
            <v>Strongly Agree</v>
          </cell>
          <cell r="I16" t="str">
            <v>Strongly Agree</v>
          </cell>
          <cell r="J16" t="str">
            <v>Strongly Agree</v>
          </cell>
          <cell r="K16" t="str">
            <v>Strongly Agree</v>
          </cell>
          <cell r="L16" t="str">
            <v>Somewhat Agree</v>
          </cell>
          <cell r="M16" t="str">
            <v>Strongly Agree</v>
          </cell>
          <cell r="N16" t="str">
            <v>Strongly Agree</v>
          </cell>
          <cell r="O16" t="str">
            <v>Strongly Agree</v>
          </cell>
          <cell r="P16" t="str">
            <v>Strongly Agree</v>
          </cell>
          <cell r="Q16" t="str">
            <v>Somewhat Agree</v>
          </cell>
          <cell r="R16" t="str">
            <v>Strongly Agree</v>
          </cell>
          <cell r="S16" t="str">
            <v>Strongly Agree</v>
          </cell>
          <cell r="T16" t="str">
            <v>Strongly Agree</v>
          </cell>
          <cell r="U16" t="str">
            <v>Strongly Agree</v>
          </cell>
          <cell r="V16" t="str">
            <v>Strongly Agree</v>
          </cell>
          <cell r="W16" t="str">
            <v>Somewhat Agree</v>
          </cell>
          <cell r="X16" t="str">
            <v>Strongly Agree</v>
          </cell>
          <cell r="Y16" t="str">
            <v>Somewhat Agree</v>
          </cell>
          <cell r="Z16" t="str">
            <v>Somewhat Agree</v>
          </cell>
          <cell r="AA16" t="str">
            <v>Somewhat Agree</v>
          </cell>
          <cell r="AB16" t="str">
            <v>Strongly Agree</v>
          </cell>
          <cell r="AC16" t="str">
            <v>Strongly Agree</v>
          </cell>
          <cell r="AD16" t="str">
            <v>Strongly Agree</v>
          </cell>
          <cell r="AE16" t="str">
            <v>Somewhat Disagree</v>
          </cell>
          <cell r="AF16" t="str">
            <v>Strongly Agree</v>
          </cell>
          <cell r="AG16" t="str">
            <v>Strongly Agree</v>
          </cell>
          <cell r="AH16" t="str">
            <v>Strongly Agree</v>
          </cell>
          <cell r="AI16" t="str">
            <v>Strongly Agree</v>
          </cell>
          <cell r="AJ16" t="str">
            <v>Strongly Agree</v>
          </cell>
          <cell r="AK16" t="str">
            <v>Strongly Agree</v>
          </cell>
          <cell r="AL16" t="str">
            <v>Strongly Agree</v>
          </cell>
          <cell r="AM16" t="str">
            <v>Strongly Agree</v>
          </cell>
          <cell r="AN16" t="str">
            <v>Strongly Agree</v>
          </cell>
          <cell r="AO16" t="str">
            <v>Strongly Agree</v>
          </cell>
          <cell r="AP16" t="str">
            <v>Somewhat Agree</v>
          </cell>
          <cell r="AQ16" t="str">
            <v>Somewhat Agree</v>
          </cell>
          <cell r="AR16" t="str">
            <v>Somewhat Agree</v>
          </cell>
          <cell r="AS16" t="str">
            <v>Somewhat Agree</v>
          </cell>
          <cell r="AT16" t="str">
            <v>Somewhat Agree</v>
          </cell>
          <cell r="AU16" t="str">
            <v>Somewhat Agree</v>
          </cell>
          <cell r="AV16" t="str">
            <v>Somewhat Agree</v>
          </cell>
          <cell r="AW16" t="str">
            <v>Somewhat Agree</v>
          </cell>
          <cell r="AX16" t="str">
            <v>Somewhat Agree</v>
          </cell>
          <cell r="AY16" t="str">
            <v>Somewhat Agree</v>
          </cell>
          <cell r="AZ16" t="str">
            <v>Somewhat Agree</v>
          </cell>
          <cell r="BA16" t="str">
            <v>Somewhat Agree</v>
          </cell>
          <cell r="BB16" t="str">
            <v>Private</v>
          </cell>
          <cell r="BC16" t="str">
            <v>2nd year</v>
          </cell>
        </row>
        <row r="17">
          <cell r="F17" t="str">
            <v>Strongly Agree</v>
          </cell>
          <cell r="G17" t="str">
            <v>Strongly Agree</v>
          </cell>
          <cell r="H17" t="str">
            <v>Strongly Agree</v>
          </cell>
          <cell r="I17" t="str">
            <v>Strongly Agree</v>
          </cell>
          <cell r="J17" t="str">
            <v>Strongly Agree</v>
          </cell>
          <cell r="K17" t="str">
            <v>Strongly Agree</v>
          </cell>
          <cell r="L17" t="str">
            <v>Strongly Agree</v>
          </cell>
          <cell r="M17" t="str">
            <v>Strongly Agree</v>
          </cell>
          <cell r="N17" t="str">
            <v>Strongly Agree</v>
          </cell>
          <cell r="O17" t="str">
            <v>Strongly Agree</v>
          </cell>
          <cell r="P17" t="str">
            <v>Strongly Agree</v>
          </cell>
          <cell r="Q17" t="str">
            <v>Somewhat Agree</v>
          </cell>
          <cell r="R17" t="str">
            <v>Strongly Agree</v>
          </cell>
          <cell r="S17" t="str">
            <v>Strongly Agree</v>
          </cell>
          <cell r="T17" t="str">
            <v>Strongly Agree</v>
          </cell>
          <cell r="U17" t="str">
            <v>Strongly Agree</v>
          </cell>
          <cell r="V17" t="str">
            <v>Somewhat Agree</v>
          </cell>
          <cell r="W17" t="str">
            <v>Somewhat Agree</v>
          </cell>
          <cell r="X17" t="str">
            <v>Strongly Agree</v>
          </cell>
          <cell r="Y17" t="str">
            <v>Strongly Agree</v>
          </cell>
          <cell r="Z17" t="str">
            <v>Somewhat Agree</v>
          </cell>
          <cell r="AA17" t="str">
            <v>Somewhat Agree</v>
          </cell>
          <cell r="AB17" t="str">
            <v>Strongly Agree</v>
          </cell>
          <cell r="AC17" t="str">
            <v>Somewhat Disagree</v>
          </cell>
          <cell r="AD17" t="str">
            <v>Somewhat Disagree</v>
          </cell>
          <cell r="AE17" t="str">
            <v>Strongly Agree</v>
          </cell>
          <cell r="AF17" t="str">
            <v>Strongly Agree</v>
          </cell>
          <cell r="AG17" t="str">
            <v>Strongly Agree</v>
          </cell>
          <cell r="AH17" t="str">
            <v>Strongly Agree</v>
          </cell>
          <cell r="AI17" t="str">
            <v>Strongly Agree</v>
          </cell>
          <cell r="AJ17" t="str">
            <v>Strongly Agree</v>
          </cell>
          <cell r="AK17" t="str">
            <v>Strongly Agree</v>
          </cell>
          <cell r="AL17" t="str">
            <v>Strongly Agree</v>
          </cell>
          <cell r="AM17" t="str">
            <v>Strongly Agree</v>
          </cell>
          <cell r="AN17" t="str">
            <v>Strongly Agree</v>
          </cell>
          <cell r="AO17" t="str">
            <v>Strongly Agree</v>
          </cell>
          <cell r="AP17" t="str">
            <v>Somewhat Disagree</v>
          </cell>
          <cell r="AQ17" t="str">
            <v>Somewhat Agree</v>
          </cell>
          <cell r="AR17" t="str">
            <v>Strongly Agree</v>
          </cell>
          <cell r="AS17" t="str">
            <v>Strongly Agree</v>
          </cell>
          <cell r="AT17" t="str">
            <v>Somewhat Agree</v>
          </cell>
          <cell r="AU17" t="str">
            <v>Somewhat Agree</v>
          </cell>
          <cell r="AV17" t="str">
            <v>Strongly Agree</v>
          </cell>
          <cell r="AW17" t="str">
            <v>Strongly Agree</v>
          </cell>
          <cell r="AX17" t="str">
            <v>Somewhat Agree</v>
          </cell>
          <cell r="AY17" t="str">
            <v>Somewhat Agree</v>
          </cell>
          <cell r="AZ17" t="str">
            <v>Strongly Agree</v>
          </cell>
          <cell r="BA17" t="str">
            <v>Strongly Agree</v>
          </cell>
          <cell r="BB17" t="str">
            <v>Private</v>
          </cell>
          <cell r="BC17" t="str">
            <v>1st year</v>
          </cell>
        </row>
        <row r="18">
          <cell r="F18" t="str">
            <v>Strongly Agree</v>
          </cell>
          <cell r="G18" t="str">
            <v>Somewhat Agree</v>
          </cell>
          <cell r="H18" t="str">
            <v>Strongly Agree</v>
          </cell>
          <cell r="I18" t="str">
            <v>Strongly Agree</v>
          </cell>
          <cell r="J18" t="str">
            <v>Strongly Agree</v>
          </cell>
          <cell r="K18" t="str">
            <v>Strongly Agree</v>
          </cell>
          <cell r="L18" t="str">
            <v>Somewhat Agree</v>
          </cell>
          <cell r="M18" t="str">
            <v>Strongly Agree</v>
          </cell>
          <cell r="N18" t="str">
            <v>Strongly Agree</v>
          </cell>
          <cell r="O18" t="str">
            <v>Strongly Agree</v>
          </cell>
          <cell r="P18" t="str">
            <v>Strongly Agree</v>
          </cell>
          <cell r="Q18" t="str">
            <v>Somewhat Agree</v>
          </cell>
          <cell r="R18" t="str">
            <v>Strongly Agree</v>
          </cell>
          <cell r="S18" t="str">
            <v>Strongly Agree</v>
          </cell>
          <cell r="T18" t="str">
            <v>Strongly Agree</v>
          </cell>
          <cell r="U18" t="str">
            <v>Strongly Agree</v>
          </cell>
          <cell r="V18" t="str">
            <v>Strongly Agree</v>
          </cell>
          <cell r="W18" t="str">
            <v>Strongly Agree</v>
          </cell>
          <cell r="X18" t="str">
            <v>Strongly Agree</v>
          </cell>
          <cell r="Y18" t="str">
            <v>Strongly Agree</v>
          </cell>
          <cell r="Z18" t="str">
            <v>Strongly Agree</v>
          </cell>
          <cell r="AA18" t="str">
            <v>Strongly Agree</v>
          </cell>
          <cell r="AB18" t="str">
            <v>Strongly Agree</v>
          </cell>
          <cell r="AC18" t="str">
            <v>Strongly Agree</v>
          </cell>
          <cell r="AD18" t="str">
            <v>Strongly Agree</v>
          </cell>
          <cell r="AE18" t="str">
            <v>Strongly Agree</v>
          </cell>
          <cell r="AF18" t="str">
            <v>Strongly Agree</v>
          </cell>
          <cell r="AG18" t="str">
            <v>Strongly Agree</v>
          </cell>
          <cell r="AH18" t="str">
            <v>Strongly Agree</v>
          </cell>
          <cell r="AI18" t="str">
            <v>Strongly Agree</v>
          </cell>
          <cell r="AJ18" t="str">
            <v>Strongly Agree</v>
          </cell>
          <cell r="AK18" t="str">
            <v>Strongly Agree</v>
          </cell>
          <cell r="AL18" t="str">
            <v>Strongly Agree</v>
          </cell>
          <cell r="AM18" t="str">
            <v>Strongly Agree</v>
          </cell>
          <cell r="AN18" t="str">
            <v>Strongly Agree</v>
          </cell>
          <cell r="AO18" t="str">
            <v>Strongly Agree</v>
          </cell>
          <cell r="AP18" t="str">
            <v>Strongly Agree</v>
          </cell>
          <cell r="AQ18" t="str">
            <v>Strongly Agree</v>
          </cell>
          <cell r="AR18" t="str">
            <v>Strongly Agree</v>
          </cell>
          <cell r="AS18" t="str">
            <v>Strongly Agree</v>
          </cell>
          <cell r="AT18" t="str">
            <v>Strongly Agree</v>
          </cell>
          <cell r="AU18" t="str">
            <v>Strongly Agree</v>
          </cell>
          <cell r="AV18" t="str">
            <v>Strongly Agree</v>
          </cell>
          <cell r="AW18" t="str">
            <v>Strongly Agree</v>
          </cell>
          <cell r="AX18" t="str">
            <v>Strongly Agree</v>
          </cell>
          <cell r="AY18" t="str">
            <v>Strongly Agree</v>
          </cell>
          <cell r="AZ18" t="str">
            <v>Strongly Agree</v>
          </cell>
          <cell r="BA18" t="str">
            <v>Strongly Agree</v>
          </cell>
          <cell r="BB18" t="str">
            <v>Private</v>
          </cell>
          <cell r="BC18" t="str">
            <v>3rd year</v>
          </cell>
        </row>
        <row r="19">
          <cell r="F19" t="str">
            <v>Strongly Agree</v>
          </cell>
          <cell r="G19" t="str">
            <v>Strongly Agree</v>
          </cell>
          <cell r="H19" t="str">
            <v>Strongly Agree</v>
          </cell>
          <cell r="I19" t="str">
            <v>Strongly Agree</v>
          </cell>
          <cell r="J19" t="str">
            <v>Strongly Agree</v>
          </cell>
          <cell r="K19" t="str">
            <v>Strongly Agree</v>
          </cell>
          <cell r="L19" t="str">
            <v>Strongly Agree</v>
          </cell>
          <cell r="M19" t="str">
            <v>Strongly Agree</v>
          </cell>
          <cell r="N19" t="str">
            <v>Strongly Agree</v>
          </cell>
          <cell r="O19" t="str">
            <v>Strongly Agree</v>
          </cell>
          <cell r="P19" t="str">
            <v>Strongly Agree</v>
          </cell>
          <cell r="Q19" t="str">
            <v>Strongly Agree</v>
          </cell>
          <cell r="R19" t="str">
            <v>Strongly Agree</v>
          </cell>
          <cell r="S19" t="str">
            <v>Strongly Agree</v>
          </cell>
          <cell r="T19" t="str">
            <v>Strongly Agree</v>
          </cell>
          <cell r="U19" t="str">
            <v>Strongly Agree</v>
          </cell>
          <cell r="V19" t="str">
            <v>Strongly Agree</v>
          </cell>
          <cell r="W19" t="str">
            <v>Strongly Agree</v>
          </cell>
          <cell r="X19" t="str">
            <v>Strongly Agree</v>
          </cell>
          <cell r="Y19" t="str">
            <v>Strongly Agree</v>
          </cell>
          <cell r="Z19" t="str">
            <v>Strongly Agree</v>
          </cell>
          <cell r="AA19" t="str">
            <v>Strongly Agree</v>
          </cell>
          <cell r="AB19" t="str">
            <v>Strongly Agree</v>
          </cell>
          <cell r="AC19" t="str">
            <v>Strongly Agree</v>
          </cell>
          <cell r="AD19" t="str">
            <v>Strongly Agree</v>
          </cell>
          <cell r="AE19" t="str">
            <v>Strongly Agree</v>
          </cell>
          <cell r="AF19" t="str">
            <v>Strongly Agree</v>
          </cell>
          <cell r="AG19" t="str">
            <v>Strongly Agree</v>
          </cell>
          <cell r="AH19" t="str">
            <v>Strongly Agree</v>
          </cell>
          <cell r="AI19" t="str">
            <v>Strongly Agree</v>
          </cell>
          <cell r="AJ19" t="str">
            <v>Strongly Agree</v>
          </cell>
          <cell r="AK19" t="str">
            <v>Strongly Agree</v>
          </cell>
          <cell r="AL19" t="str">
            <v>Strongly Agree</v>
          </cell>
          <cell r="AM19" t="str">
            <v>Strongly Agree</v>
          </cell>
          <cell r="AN19" t="str">
            <v>Strongly Agree</v>
          </cell>
          <cell r="AO19" t="str">
            <v>Strongly Agree</v>
          </cell>
          <cell r="AP19" t="str">
            <v>Strongly Agree</v>
          </cell>
          <cell r="AQ19" t="str">
            <v>Strongly Agree</v>
          </cell>
          <cell r="AR19" t="str">
            <v>Strongly Agree</v>
          </cell>
          <cell r="AS19" t="str">
            <v>Strongly Agree</v>
          </cell>
          <cell r="AT19" t="str">
            <v>Strongly Agree</v>
          </cell>
          <cell r="AU19" t="str">
            <v>Strongly Agree</v>
          </cell>
          <cell r="AV19" t="str">
            <v>Strongly Agree</v>
          </cell>
          <cell r="AW19" t="str">
            <v>Strongly Agree</v>
          </cell>
          <cell r="AX19" t="str">
            <v>Strongly Agree</v>
          </cell>
          <cell r="AY19" t="str">
            <v>Strongly Agree</v>
          </cell>
          <cell r="AZ19" t="str">
            <v>Strongly Agree</v>
          </cell>
          <cell r="BA19" t="str">
            <v>Strongly Agree</v>
          </cell>
          <cell r="BB19" t="str">
            <v>Private</v>
          </cell>
          <cell r="BC19" t="str">
            <v>3rd year</v>
          </cell>
        </row>
        <row r="20">
          <cell r="F20" t="str">
            <v>Strongly Agree</v>
          </cell>
          <cell r="G20" t="str">
            <v>Somewhat Agree</v>
          </cell>
          <cell r="H20" t="str">
            <v>Strongly Agree</v>
          </cell>
          <cell r="I20" t="str">
            <v>Strongly Agree</v>
          </cell>
          <cell r="J20" t="str">
            <v>Strongly Agree</v>
          </cell>
          <cell r="K20" t="str">
            <v>Strongly Agree</v>
          </cell>
          <cell r="L20" t="str">
            <v>Somewhat Agree</v>
          </cell>
          <cell r="M20" t="str">
            <v>Strongly Agree</v>
          </cell>
          <cell r="N20" t="str">
            <v>Strongly Agree</v>
          </cell>
          <cell r="O20" t="str">
            <v>Strongly Agree</v>
          </cell>
          <cell r="P20" t="str">
            <v>Strongly Agree</v>
          </cell>
          <cell r="Q20" t="str">
            <v>Somewhat Agree</v>
          </cell>
          <cell r="R20" t="str">
            <v>Strongly Agree</v>
          </cell>
          <cell r="S20" t="str">
            <v>Somewhat Agree</v>
          </cell>
          <cell r="T20" t="str">
            <v>Somewhat Agree</v>
          </cell>
          <cell r="U20" t="str">
            <v>Somewhat Agree</v>
          </cell>
          <cell r="V20" t="str">
            <v>Strongly Agree</v>
          </cell>
          <cell r="W20" t="str">
            <v>Somewhat Agree</v>
          </cell>
          <cell r="X20" t="str">
            <v>Strongly Agree</v>
          </cell>
          <cell r="Y20" t="str">
            <v>Somewhat Agree</v>
          </cell>
          <cell r="Z20" t="str">
            <v>Somewhat Agree</v>
          </cell>
          <cell r="AA20" t="str">
            <v>Somewhat Agree</v>
          </cell>
          <cell r="AB20" t="str">
            <v>Strongly Agree</v>
          </cell>
          <cell r="AC20" t="str">
            <v>Somewhat Disagree</v>
          </cell>
          <cell r="AD20" t="str">
            <v>Somewhat Disagree</v>
          </cell>
          <cell r="AE20" t="str">
            <v>Somewhat Disagree</v>
          </cell>
          <cell r="AF20" t="str">
            <v>Strongly Agree</v>
          </cell>
          <cell r="AG20" t="str">
            <v>Strongly Agree</v>
          </cell>
          <cell r="AH20" t="str">
            <v>Strongly Agree</v>
          </cell>
          <cell r="AI20" t="str">
            <v>Strongly Agree</v>
          </cell>
          <cell r="AJ20" t="str">
            <v>Strongly Agree</v>
          </cell>
          <cell r="AK20" t="str">
            <v>Strongly Agree</v>
          </cell>
          <cell r="AL20" t="str">
            <v>Strongly Agree</v>
          </cell>
          <cell r="AM20" t="str">
            <v>Strongly Agree</v>
          </cell>
          <cell r="AN20" t="str">
            <v>Strongly Agree</v>
          </cell>
          <cell r="AO20" t="str">
            <v>Somewhat Agree</v>
          </cell>
          <cell r="AP20" t="str">
            <v>Strongly Agree</v>
          </cell>
          <cell r="AQ20" t="str">
            <v>Strongly Agree</v>
          </cell>
          <cell r="AR20" t="str">
            <v>Strongly Agree</v>
          </cell>
          <cell r="AS20" t="str">
            <v>Strongly Agree</v>
          </cell>
          <cell r="AT20" t="str">
            <v>Strongly Agree</v>
          </cell>
          <cell r="AU20" t="str">
            <v>Strongly Agree</v>
          </cell>
          <cell r="AV20" t="str">
            <v>Strongly Agree</v>
          </cell>
          <cell r="AW20" t="str">
            <v>Strongly Agree</v>
          </cell>
          <cell r="AX20" t="str">
            <v>Strongly Agree</v>
          </cell>
          <cell r="AY20" t="str">
            <v>Strongly Agree</v>
          </cell>
          <cell r="AZ20" t="str">
            <v>Strongly Agree</v>
          </cell>
          <cell r="BA20" t="str">
            <v>Somewhat Agree</v>
          </cell>
          <cell r="BB20" t="str">
            <v>Private</v>
          </cell>
          <cell r="BC20" t="str">
            <v>2nd year</v>
          </cell>
        </row>
        <row r="21">
          <cell r="F21" t="str">
            <v>Strongly Agree</v>
          </cell>
          <cell r="G21" t="str">
            <v>Somewhat Agree</v>
          </cell>
          <cell r="H21" t="str">
            <v>Somewhat Agree</v>
          </cell>
          <cell r="I21" t="str">
            <v>Strongly Agree</v>
          </cell>
          <cell r="J21" t="str">
            <v>Somewhat Agree</v>
          </cell>
          <cell r="K21" t="str">
            <v>Strongly Agree</v>
          </cell>
          <cell r="L21" t="str">
            <v>Somewhat Agree</v>
          </cell>
          <cell r="M21" t="str">
            <v>Somewhat Agree</v>
          </cell>
          <cell r="N21" t="str">
            <v>Strongly Agree</v>
          </cell>
          <cell r="O21" t="str">
            <v>Somewhat Agree</v>
          </cell>
          <cell r="P21" t="str">
            <v>Strongly Agree</v>
          </cell>
          <cell r="Q21" t="str">
            <v>Somewhat Agree</v>
          </cell>
          <cell r="R21" t="str">
            <v>Somewhat Agree</v>
          </cell>
          <cell r="S21" t="str">
            <v>Strongly Agree</v>
          </cell>
          <cell r="T21" t="str">
            <v>Somewhat Agree</v>
          </cell>
          <cell r="U21" t="str">
            <v>Somewhat Agree</v>
          </cell>
          <cell r="V21" t="str">
            <v>Strongly Agree</v>
          </cell>
          <cell r="W21" t="str">
            <v>Somewhat Agree</v>
          </cell>
          <cell r="X21" t="str">
            <v>Strongly Agree</v>
          </cell>
          <cell r="Y21" t="str">
            <v>Somewhat Agree</v>
          </cell>
          <cell r="Z21" t="str">
            <v>Strongly Agree</v>
          </cell>
          <cell r="AA21" t="str">
            <v>Somewhat Agree</v>
          </cell>
          <cell r="AB21" t="str">
            <v>Strongly Agree</v>
          </cell>
          <cell r="AC21" t="str">
            <v>Somewhat Disagree</v>
          </cell>
          <cell r="AD21" t="str">
            <v>Somewhat Disagree</v>
          </cell>
          <cell r="AE21" t="str">
            <v>Somewhat Disagree</v>
          </cell>
          <cell r="AF21" t="str">
            <v>Strongly Agree</v>
          </cell>
          <cell r="AG21" t="str">
            <v>Strongly Agree</v>
          </cell>
          <cell r="AH21" t="str">
            <v>Strongly Agree</v>
          </cell>
          <cell r="AI21" t="str">
            <v>Strongly Agree</v>
          </cell>
          <cell r="AJ21" t="str">
            <v>Strongly Agree</v>
          </cell>
          <cell r="AK21" t="str">
            <v>Strongly Agree</v>
          </cell>
          <cell r="AL21" t="str">
            <v>Strongly Agree</v>
          </cell>
          <cell r="AM21" t="str">
            <v>Strongly Agree</v>
          </cell>
          <cell r="AN21" t="str">
            <v>Strongly Agree</v>
          </cell>
          <cell r="AO21" t="str">
            <v>Strongly Agree</v>
          </cell>
          <cell r="AP21" t="str">
            <v>Strongly Agree</v>
          </cell>
          <cell r="AQ21" t="str">
            <v>Strongly Agree</v>
          </cell>
          <cell r="AR21" t="str">
            <v>Strongly Agree</v>
          </cell>
          <cell r="AS21" t="str">
            <v>Strongly Agree</v>
          </cell>
          <cell r="AT21" t="str">
            <v>Strongly Agree</v>
          </cell>
          <cell r="AU21" t="str">
            <v>Strongly Agree</v>
          </cell>
          <cell r="AV21" t="str">
            <v>Strongly Agree</v>
          </cell>
          <cell r="AW21" t="str">
            <v>Strongly Agree</v>
          </cell>
          <cell r="AX21" t="str">
            <v>Strongly Agree</v>
          </cell>
          <cell r="AY21" t="str">
            <v>Strongly Agree</v>
          </cell>
          <cell r="AZ21" t="str">
            <v>Strongly Agree</v>
          </cell>
          <cell r="BA21" t="str">
            <v>Strongly Agree</v>
          </cell>
          <cell r="BB21" t="str">
            <v>Public</v>
          </cell>
          <cell r="BC21" t="str">
            <v>1st year</v>
          </cell>
        </row>
        <row r="22">
          <cell r="F22" t="str">
            <v>Strongly Agree</v>
          </cell>
          <cell r="G22" t="str">
            <v>Strongly Agree</v>
          </cell>
          <cell r="H22" t="str">
            <v>Strongly Agree</v>
          </cell>
          <cell r="I22" t="str">
            <v>Strongly Agree</v>
          </cell>
          <cell r="J22" t="str">
            <v>Strongly Agree</v>
          </cell>
          <cell r="K22" t="str">
            <v>Strongly Agree</v>
          </cell>
          <cell r="L22" t="str">
            <v>Strongly Agree</v>
          </cell>
          <cell r="M22" t="str">
            <v>Strongly Agree</v>
          </cell>
          <cell r="N22" t="str">
            <v>Strongly Agree</v>
          </cell>
          <cell r="O22" t="str">
            <v>Strongly Agree</v>
          </cell>
          <cell r="P22" t="str">
            <v>Strongly Agree</v>
          </cell>
          <cell r="Q22" t="str">
            <v>Strongly Agree</v>
          </cell>
          <cell r="R22" t="str">
            <v>Strongly Agree</v>
          </cell>
          <cell r="S22" t="str">
            <v>Strongly Agree</v>
          </cell>
          <cell r="T22" t="str">
            <v>Strongly Agree</v>
          </cell>
          <cell r="U22" t="str">
            <v>Strongly Agree</v>
          </cell>
          <cell r="V22" t="str">
            <v>Strongly Agree</v>
          </cell>
          <cell r="W22" t="str">
            <v>Strongly Agree</v>
          </cell>
          <cell r="X22" t="str">
            <v>Strongly Agree</v>
          </cell>
          <cell r="Y22" t="str">
            <v>Strongly Agree</v>
          </cell>
          <cell r="Z22" t="str">
            <v>Strongly Agree</v>
          </cell>
          <cell r="AA22" t="str">
            <v>Strongly Agree</v>
          </cell>
          <cell r="AB22" t="str">
            <v>Strongly Agree</v>
          </cell>
          <cell r="AC22" t="str">
            <v>Strongly Agree</v>
          </cell>
          <cell r="AD22" t="str">
            <v>Strongly Agree</v>
          </cell>
          <cell r="AE22" t="str">
            <v>Strongly Agree</v>
          </cell>
          <cell r="AF22" t="str">
            <v>Strongly Agree</v>
          </cell>
          <cell r="AG22" t="str">
            <v>Strongly Agree</v>
          </cell>
          <cell r="AH22" t="str">
            <v>Strongly Agree</v>
          </cell>
          <cell r="AI22" t="str">
            <v>Strongly Agree</v>
          </cell>
          <cell r="AJ22" t="str">
            <v>Strongly Agree</v>
          </cell>
          <cell r="AK22" t="str">
            <v>Strongly Agree</v>
          </cell>
          <cell r="AL22" t="str">
            <v>Strongly Agree</v>
          </cell>
          <cell r="AM22" t="str">
            <v>Strongly Agree</v>
          </cell>
          <cell r="AN22" t="str">
            <v>Strongly Agree</v>
          </cell>
          <cell r="AO22" t="str">
            <v>Strongly Agree</v>
          </cell>
          <cell r="AP22" t="str">
            <v>Strongly Agree</v>
          </cell>
          <cell r="AQ22" t="str">
            <v>Strongly Agree</v>
          </cell>
          <cell r="AR22" t="str">
            <v>Strongly Agree</v>
          </cell>
          <cell r="AS22" t="str">
            <v>Strongly Agree</v>
          </cell>
          <cell r="AT22" t="str">
            <v>Strongly Agree</v>
          </cell>
          <cell r="AU22" t="str">
            <v>Strongly Agree</v>
          </cell>
          <cell r="AV22" t="str">
            <v>Strongly Agree</v>
          </cell>
          <cell r="AW22" t="str">
            <v>Strongly Agree</v>
          </cell>
          <cell r="AX22" t="str">
            <v>Strongly Agree</v>
          </cell>
          <cell r="AY22" t="str">
            <v>Strongly Agree</v>
          </cell>
          <cell r="AZ22" t="str">
            <v>Strongly Agree</v>
          </cell>
          <cell r="BA22" t="str">
            <v>Strongly Agree</v>
          </cell>
          <cell r="BB22" t="str">
            <v>Public</v>
          </cell>
          <cell r="BC22" t="str">
            <v>1st year</v>
          </cell>
        </row>
        <row r="23">
          <cell r="F23" t="str">
            <v>Strongly Agree</v>
          </cell>
          <cell r="G23" t="str">
            <v>Strongly Agree</v>
          </cell>
          <cell r="H23" t="str">
            <v>Strongly Agree</v>
          </cell>
          <cell r="I23" t="str">
            <v>Strongly Agree</v>
          </cell>
          <cell r="J23" t="str">
            <v>Strongly Agree</v>
          </cell>
          <cell r="K23" t="str">
            <v>Strongly Agree</v>
          </cell>
          <cell r="L23" t="str">
            <v>Strongly Agree</v>
          </cell>
          <cell r="M23" t="str">
            <v>Strongly Agree</v>
          </cell>
          <cell r="N23" t="str">
            <v>Strongly Agree</v>
          </cell>
          <cell r="O23" t="str">
            <v>Strongly Agree</v>
          </cell>
          <cell r="P23" t="str">
            <v>Strongly Agree</v>
          </cell>
          <cell r="Q23" t="str">
            <v>Strongly Agree</v>
          </cell>
          <cell r="R23" t="str">
            <v>Strongly Agree</v>
          </cell>
          <cell r="S23" t="str">
            <v>Strongly Agree</v>
          </cell>
          <cell r="T23" t="str">
            <v>Strongly Agree</v>
          </cell>
          <cell r="U23" t="str">
            <v>Strongly Agree</v>
          </cell>
          <cell r="V23" t="str">
            <v>Strongly Agree</v>
          </cell>
          <cell r="W23" t="str">
            <v>Strongly Agree</v>
          </cell>
          <cell r="X23" t="str">
            <v>Strongly Agree</v>
          </cell>
          <cell r="Y23" t="str">
            <v>Strongly Agree</v>
          </cell>
          <cell r="Z23" t="str">
            <v>Strongly Agree</v>
          </cell>
          <cell r="AA23" t="str">
            <v>Strongly Agree</v>
          </cell>
          <cell r="AB23" t="str">
            <v>Strongly Agree</v>
          </cell>
          <cell r="AC23" t="str">
            <v>Strongly Agree</v>
          </cell>
          <cell r="AD23" t="str">
            <v>Strongly Agree</v>
          </cell>
          <cell r="AE23" t="str">
            <v>Strongly Agree</v>
          </cell>
          <cell r="AF23" t="str">
            <v>Strongly Agree</v>
          </cell>
          <cell r="AG23" t="str">
            <v>Strongly Agree</v>
          </cell>
          <cell r="AH23" t="str">
            <v>Strongly Agree</v>
          </cell>
          <cell r="AI23" t="str">
            <v>Strongly Agree</v>
          </cell>
          <cell r="AJ23" t="str">
            <v>Strongly Agree</v>
          </cell>
          <cell r="AK23" t="str">
            <v>Strongly Agree</v>
          </cell>
          <cell r="AL23" t="str">
            <v>Strongly Agree</v>
          </cell>
          <cell r="AM23" t="str">
            <v>Strongly Agree</v>
          </cell>
          <cell r="AN23" t="str">
            <v>Strongly Agree</v>
          </cell>
          <cell r="AO23" t="str">
            <v>Strongly Agree</v>
          </cell>
          <cell r="AP23" t="str">
            <v>Strongly Agree</v>
          </cell>
          <cell r="AQ23" t="str">
            <v>Strongly Agree</v>
          </cell>
          <cell r="AR23" t="str">
            <v>Strongly Agree</v>
          </cell>
          <cell r="AS23" t="str">
            <v>Strongly Agree</v>
          </cell>
          <cell r="AT23" t="str">
            <v>Strongly Agree</v>
          </cell>
          <cell r="AU23" t="str">
            <v>Strongly Agree</v>
          </cell>
          <cell r="AV23" t="str">
            <v>Strongly Agree</v>
          </cell>
          <cell r="AW23" t="str">
            <v>Strongly Agree</v>
          </cell>
          <cell r="AX23" t="str">
            <v>Strongly Agree</v>
          </cell>
          <cell r="AY23" t="str">
            <v>Strongly Agree</v>
          </cell>
          <cell r="AZ23" t="str">
            <v>Strongly Agree</v>
          </cell>
          <cell r="BA23" t="str">
            <v>Strongly Agree</v>
          </cell>
          <cell r="BB23" t="str">
            <v>Private</v>
          </cell>
          <cell r="BC23" t="str">
            <v>2nd year</v>
          </cell>
        </row>
        <row r="24">
          <cell r="F24" t="str">
            <v>Strongly Agree</v>
          </cell>
          <cell r="G24" t="str">
            <v>Strongly Agree</v>
          </cell>
          <cell r="H24" t="str">
            <v>Strongly Agree</v>
          </cell>
          <cell r="I24" t="str">
            <v>Strongly Agree</v>
          </cell>
          <cell r="J24" t="str">
            <v>Strongly Agree</v>
          </cell>
          <cell r="K24" t="str">
            <v>Strongly Agree</v>
          </cell>
          <cell r="L24" t="str">
            <v>Somewhat Agree</v>
          </cell>
          <cell r="M24" t="str">
            <v>Strongly Agree</v>
          </cell>
          <cell r="N24" t="str">
            <v>Strongly Agree</v>
          </cell>
          <cell r="O24" t="str">
            <v>Strongly Agree</v>
          </cell>
          <cell r="P24" t="str">
            <v>Strongly Agree</v>
          </cell>
          <cell r="Q24" t="str">
            <v>Strongly Agree</v>
          </cell>
          <cell r="R24" t="str">
            <v>Strongly Agree</v>
          </cell>
          <cell r="S24" t="str">
            <v>Strongly Agree</v>
          </cell>
          <cell r="T24" t="str">
            <v>Strongly Agree</v>
          </cell>
          <cell r="U24" t="str">
            <v>Strongly Agree</v>
          </cell>
          <cell r="V24" t="str">
            <v>Strongly Agree</v>
          </cell>
          <cell r="W24" t="str">
            <v>Strongly Agree</v>
          </cell>
          <cell r="X24" t="str">
            <v>Strongly Agree</v>
          </cell>
          <cell r="Y24" t="str">
            <v>Strongly Agree</v>
          </cell>
          <cell r="Z24" t="str">
            <v>Strongly Agree</v>
          </cell>
          <cell r="AA24" t="str">
            <v>Strongly Agree</v>
          </cell>
          <cell r="AB24" t="str">
            <v>Strongly Agree</v>
          </cell>
          <cell r="AC24" t="str">
            <v>Strongly Agree</v>
          </cell>
          <cell r="AD24" t="str">
            <v>Strongly Agree</v>
          </cell>
          <cell r="AE24" t="str">
            <v>Strongly Agree</v>
          </cell>
          <cell r="AF24" t="str">
            <v>Strongly Agree</v>
          </cell>
          <cell r="AG24" t="str">
            <v>Strongly Agree</v>
          </cell>
          <cell r="AH24" t="str">
            <v>Strongly Agree</v>
          </cell>
          <cell r="AI24" t="str">
            <v>Strongly Agree</v>
          </cell>
          <cell r="AJ24" t="str">
            <v>Strongly Agree</v>
          </cell>
          <cell r="AK24" t="str">
            <v>Strongly Agree</v>
          </cell>
          <cell r="AL24" t="str">
            <v>Somewhat Agree</v>
          </cell>
          <cell r="AM24" t="str">
            <v>Strongly Agree</v>
          </cell>
          <cell r="AN24" t="str">
            <v>Strongly Agree</v>
          </cell>
          <cell r="AO24" t="str">
            <v>Strongly Agree</v>
          </cell>
          <cell r="AP24" t="str">
            <v>Somewhat Agree</v>
          </cell>
          <cell r="AQ24" t="str">
            <v>Strongly Agree</v>
          </cell>
          <cell r="AR24" t="str">
            <v>Strongly Agree</v>
          </cell>
          <cell r="AS24" t="str">
            <v>Somewhat Agree</v>
          </cell>
          <cell r="AT24" t="str">
            <v>Somewhat Agree</v>
          </cell>
          <cell r="AU24" t="str">
            <v>Strongly Agree</v>
          </cell>
          <cell r="AV24" t="str">
            <v>Strongly Agree</v>
          </cell>
          <cell r="AW24" t="str">
            <v>Strongly Agree</v>
          </cell>
          <cell r="AX24" t="str">
            <v>Strongly Agree</v>
          </cell>
          <cell r="AY24" t="str">
            <v>Strongly Agree</v>
          </cell>
          <cell r="AZ24" t="str">
            <v>Strongly Agree</v>
          </cell>
          <cell r="BA24" t="str">
            <v>Strongly Agree</v>
          </cell>
          <cell r="BB24" t="str">
            <v>Private</v>
          </cell>
          <cell r="BC24" t="str">
            <v>3rd year</v>
          </cell>
        </row>
        <row r="25">
          <cell r="F25" t="str">
            <v>Strongly Agree</v>
          </cell>
          <cell r="G25" t="str">
            <v>Somewhat Disagree</v>
          </cell>
          <cell r="H25" t="str">
            <v>Somewhat Agree</v>
          </cell>
          <cell r="I25" t="str">
            <v>Strongly Disagree</v>
          </cell>
          <cell r="J25" t="str">
            <v>Somewhat Agree</v>
          </cell>
          <cell r="K25" t="str">
            <v>Strongly Agree</v>
          </cell>
          <cell r="L25" t="str">
            <v>Somewhat Disagree</v>
          </cell>
          <cell r="M25" t="str">
            <v>Somewhat Agree</v>
          </cell>
          <cell r="N25" t="str">
            <v>Strongly Disagree</v>
          </cell>
          <cell r="O25" t="str">
            <v>Somewhat Agree</v>
          </cell>
          <cell r="P25" t="str">
            <v>Somewhat Agree</v>
          </cell>
          <cell r="Q25" t="str">
            <v>Somewhat Disagree</v>
          </cell>
          <cell r="R25" t="str">
            <v>Somewhat Agree</v>
          </cell>
          <cell r="S25" t="str">
            <v>Strongly Disagree</v>
          </cell>
          <cell r="T25" t="str">
            <v>Somewhat Agree</v>
          </cell>
          <cell r="U25" t="str">
            <v>Strongly Agree</v>
          </cell>
          <cell r="V25" t="str">
            <v>Strongly Agree</v>
          </cell>
          <cell r="W25" t="str">
            <v>Strongly Agree</v>
          </cell>
          <cell r="X25" t="str">
            <v>Strongly Agree</v>
          </cell>
          <cell r="Y25" t="str">
            <v>Strongly Agree</v>
          </cell>
          <cell r="Z25" t="str">
            <v>Strongly Agree</v>
          </cell>
          <cell r="AA25" t="str">
            <v>Somewhat Agree</v>
          </cell>
          <cell r="AB25" t="str">
            <v>Strongly Agree</v>
          </cell>
          <cell r="AC25" t="str">
            <v>Somewhat Disagree</v>
          </cell>
          <cell r="AD25" t="str">
            <v>Somewhat Disagree</v>
          </cell>
          <cell r="AE25" t="str">
            <v>Somewhat Disagree</v>
          </cell>
          <cell r="AF25" t="str">
            <v>Somewhat Disagree</v>
          </cell>
          <cell r="AG25" t="str">
            <v>Somewhat Agree</v>
          </cell>
          <cell r="AH25" t="str">
            <v>Somewhat Agree</v>
          </cell>
          <cell r="AI25" t="str">
            <v>Somewhat Agree</v>
          </cell>
          <cell r="AJ25" t="str">
            <v>Somewhat Disagree</v>
          </cell>
          <cell r="AK25" t="str">
            <v>Somewhat Disagree</v>
          </cell>
          <cell r="AL25" t="str">
            <v>Somewhat Disagree</v>
          </cell>
          <cell r="AM25" t="str">
            <v>Somewhat Disagree</v>
          </cell>
          <cell r="AN25" t="str">
            <v>Somewhat Disagree</v>
          </cell>
          <cell r="AO25" t="str">
            <v>Somewhat Disagree</v>
          </cell>
          <cell r="AP25" t="str">
            <v>Strongly Agree</v>
          </cell>
          <cell r="AQ25" t="str">
            <v>Strongly Agree</v>
          </cell>
          <cell r="AR25" t="str">
            <v>Strongly Agree</v>
          </cell>
          <cell r="AS25" t="str">
            <v>Strongly Agree</v>
          </cell>
          <cell r="AT25" t="str">
            <v>Somewhat Agree</v>
          </cell>
          <cell r="AU25" t="str">
            <v>Somewhat Agree</v>
          </cell>
          <cell r="AV25" t="str">
            <v>Somewhat Agree</v>
          </cell>
          <cell r="AW25" t="str">
            <v>Somewhat Agree</v>
          </cell>
          <cell r="AX25" t="str">
            <v>Somewhat Agree</v>
          </cell>
          <cell r="AY25" t="str">
            <v>Somewhat Agree</v>
          </cell>
          <cell r="AZ25" t="str">
            <v>Somewhat Agree</v>
          </cell>
          <cell r="BA25" t="str">
            <v>Somewhat Agree</v>
          </cell>
          <cell r="BB25" t="str">
            <v>Private</v>
          </cell>
          <cell r="BC25" t="str">
            <v>2nd year</v>
          </cell>
        </row>
        <row r="26">
          <cell r="F26" t="str">
            <v>Strongly Agree</v>
          </cell>
          <cell r="G26" t="str">
            <v>Strongly Agree</v>
          </cell>
          <cell r="H26" t="str">
            <v>Strongly Agree</v>
          </cell>
          <cell r="I26" t="str">
            <v>Strongly Agree</v>
          </cell>
          <cell r="J26" t="str">
            <v>Strongly Agree</v>
          </cell>
          <cell r="K26" t="str">
            <v>Strongly Agree</v>
          </cell>
          <cell r="L26" t="str">
            <v>Somewhat Agree</v>
          </cell>
          <cell r="M26" t="str">
            <v>Strongly Agree</v>
          </cell>
          <cell r="N26" t="str">
            <v>Strongly Agree</v>
          </cell>
          <cell r="O26" t="str">
            <v>Strongly Agree</v>
          </cell>
          <cell r="P26" t="str">
            <v>Strongly Agree</v>
          </cell>
          <cell r="Q26" t="str">
            <v>Somewhat Disagree</v>
          </cell>
          <cell r="R26" t="str">
            <v>Strongly Agree</v>
          </cell>
          <cell r="S26" t="str">
            <v>Strongly Agree</v>
          </cell>
          <cell r="T26" t="str">
            <v>Strongly Agree</v>
          </cell>
          <cell r="U26" t="str">
            <v>Strongly Agree</v>
          </cell>
          <cell r="V26" t="str">
            <v>Strongly Agree</v>
          </cell>
          <cell r="W26" t="str">
            <v>Strongly Agree</v>
          </cell>
          <cell r="X26" t="str">
            <v>Strongly Agree</v>
          </cell>
          <cell r="Y26" t="str">
            <v>Strongly Agree</v>
          </cell>
          <cell r="Z26" t="str">
            <v>Strongly Agree</v>
          </cell>
          <cell r="AA26" t="str">
            <v>Strongly Agree</v>
          </cell>
          <cell r="AB26" t="str">
            <v>Strongly Agree</v>
          </cell>
          <cell r="AC26" t="str">
            <v>Strongly Agree</v>
          </cell>
          <cell r="AD26" t="str">
            <v>Strongly Agree</v>
          </cell>
          <cell r="AE26" t="str">
            <v>Strongly Agree</v>
          </cell>
          <cell r="AF26" t="str">
            <v>Strongly Agree</v>
          </cell>
          <cell r="AG26" t="str">
            <v>Strongly Agree</v>
          </cell>
          <cell r="AH26" t="str">
            <v>Strongly Agree</v>
          </cell>
          <cell r="AI26" t="str">
            <v>Strongly Agree</v>
          </cell>
          <cell r="AJ26" t="str">
            <v>Strongly Agree</v>
          </cell>
          <cell r="AK26" t="str">
            <v>Strongly Agree</v>
          </cell>
          <cell r="AL26" t="str">
            <v>Strongly Agree</v>
          </cell>
          <cell r="AM26" t="str">
            <v>Strongly Agree</v>
          </cell>
          <cell r="AN26" t="str">
            <v>Strongly Agree</v>
          </cell>
          <cell r="AO26" t="str">
            <v>Strongly Agree</v>
          </cell>
          <cell r="AP26" t="str">
            <v>Strongly Agree</v>
          </cell>
          <cell r="AQ26" t="str">
            <v>Strongly Agree</v>
          </cell>
          <cell r="AR26" t="str">
            <v>Strongly Agree</v>
          </cell>
          <cell r="AS26" t="str">
            <v>Strongly Agree</v>
          </cell>
          <cell r="AT26" t="str">
            <v>Strongly Agree</v>
          </cell>
          <cell r="AU26" t="str">
            <v>Strongly Agree</v>
          </cell>
          <cell r="AV26" t="str">
            <v>Strongly Agree</v>
          </cell>
          <cell r="AW26" t="str">
            <v>Strongly Agree</v>
          </cell>
          <cell r="AX26" t="str">
            <v>Strongly Agree</v>
          </cell>
          <cell r="AY26" t="str">
            <v>Strongly Agree</v>
          </cell>
          <cell r="AZ26" t="str">
            <v>Strongly Agree</v>
          </cell>
          <cell r="BA26" t="str">
            <v>Strongly Agree</v>
          </cell>
          <cell r="BB26" t="str">
            <v>Public</v>
          </cell>
          <cell r="BC26" t="str">
            <v>1st year</v>
          </cell>
        </row>
        <row r="27">
          <cell r="F27" t="str">
            <v>Strongly Agree</v>
          </cell>
          <cell r="G27" t="str">
            <v>Somewhat Disagree</v>
          </cell>
          <cell r="H27" t="str">
            <v>Strongly Agree</v>
          </cell>
          <cell r="I27" t="str">
            <v>Strongly Agree</v>
          </cell>
          <cell r="J27" t="str">
            <v>Strongly Agree</v>
          </cell>
          <cell r="K27" t="str">
            <v>Strongly Agree</v>
          </cell>
          <cell r="L27" t="str">
            <v>Somewhat Agree</v>
          </cell>
          <cell r="M27" t="str">
            <v>Strongly Agree</v>
          </cell>
          <cell r="N27" t="str">
            <v>Strongly Agree</v>
          </cell>
          <cell r="O27" t="str">
            <v>Strongly Agree</v>
          </cell>
          <cell r="P27" t="str">
            <v>Strongly Agree</v>
          </cell>
          <cell r="Q27" t="str">
            <v>Strongly Agree</v>
          </cell>
          <cell r="R27" t="str">
            <v>Strongly Agree</v>
          </cell>
          <cell r="S27" t="str">
            <v>Strongly Agree</v>
          </cell>
          <cell r="T27" t="str">
            <v>Strongly Agree</v>
          </cell>
          <cell r="U27" t="str">
            <v>Strongly Agree</v>
          </cell>
          <cell r="V27" t="str">
            <v>Strongly Agree</v>
          </cell>
          <cell r="W27" t="str">
            <v>Strongly Agree</v>
          </cell>
          <cell r="X27" t="str">
            <v>Strongly Agree</v>
          </cell>
          <cell r="Y27" t="str">
            <v>Strongly Agree</v>
          </cell>
          <cell r="Z27" t="str">
            <v>Strongly Agree</v>
          </cell>
          <cell r="AA27" t="str">
            <v>Strongly Agree</v>
          </cell>
          <cell r="AB27" t="str">
            <v>Strongly Agree</v>
          </cell>
          <cell r="AC27" t="str">
            <v>Strongly Agree</v>
          </cell>
          <cell r="AD27" t="str">
            <v>Strongly Agree</v>
          </cell>
          <cell r="AE27" t="str">
            <v>Strongly Agree</v>
          </cell>
          <cell r="AF27" t="str">
            <v>Strongly Agree</v>
          </cell>
          <cell r="AG27" t="str">
            <v>Strongly Agree</v>
          </cell>
          <cell r="AH27" t="str">
            <v>Strongly Agree</v>
          </cell>
          <cell r="AI27" t="str">
            <v>Strongly Agree</v>
          </cell>
          <cell r="AJ27" t="str">
            <v>Strongly Agree</v>
          </cell>
          <cell r="AK27" t="str">
            <v>Strongly Agree</v>
          </cell>
          <cell r="AL27" t="str">
            <v>Strongly Agree</v>
          </cell>
          <cell r="AM27" t="str">
            <v>Strongly Agree</v>
          </cell>
          <cell r="AN27" t="str">
            <v>Strongly Agree</v>
          </cell>
          <cell r="AO27" t="str">
            <v>Strongly Agree</v>
          </cell>
          <cell r="AP27" t="str">
            <v>Strongly Agree</v>
          </cell>
          <cell r="AQ27" t="str">
            <v>Strongly Agree</v>
          </cell>
          <cell r="AR27" t="str">
            <v>Strongly Agree</v>
          </cell>
          <cell r="AS27" t="str">
            <v>Strongly Agree</v>
          </cell>
          <cell r="AT27" t="str">
            <v>Strongly Agree</v>
          </cell>
          <cell r="AU27" t="str">
            <v>Strongly Agree</v>
          </cell>
          <cell r="AV27" t="str">
            <v>Strongly Agree</v>
          </cell>
          <cell r="AW27" t="str">
            <v>Strongly Agree</v>
          </cell>
          <cell r="AX27" t="str">
            <v>Strongly Agree</v>
          </cell>
          <cell r="AY27" t="str">
            <v>Strongly Agree</v>
          </cell>
          <cell r="AZ27" t="str">
            <v>Strongly Agree</v>
          </cell>
          <cell r="BA27" t="str">
            <v>Strongly Agree</v>
          </cell>
          <cell r="BB27" t="str">
            <v>Private</v>
          </cell>
          <cell r="BC27" t="str">
            <v>1st year</v>
          </cell>
        </row>
        <row r="28">
          <cell r="F28" t="str">
            <v>Strongly Agree</v>
          </cell>
          <cell r="G28" t="str">
            <v>Somewhat Agree</v>
          </cell>
          <cell r="H28" t="str">
            <v>Strongly Agree</v>
          </cell>
          <cell r="I28" t="str">
            <v>Strongly Agree</v>
          </cell>
          <cell r="J28" t="str">
            <v>Strongly Agree</v>
          </cell>
          <cell r="K28" t="str">
            <v>Strongly Agree</v>
          </cell>
          <cell r="L28" t="str">
            <v>Somewhat Agree</v>
          </cell>
          <cell r="M28" t="str">
            <v>Strongly Agree</v>
          </cell>
          <cell r="N28" t="str">
            <v>Strongly Agree</v>
          </cell>
          <cell r="O28" t="str">
            <v>Strongly Agree</v>
          </cell>
          <cell r="P28" t="str">
            <v>Strongly Agree</v>
          </cell>
          <cell r="Q28" t="str">
            <v>Somewhat Agree</v>
          </cell>
          <cell r="R28" t="str">
            <v>Strongly Agree</v>
          </cell>
          <cell r="S28" t="str">
            <v>Strongly Agree</v>
          </cell>
          <cell r="T28" t="str">
            <v>Strongly Agree</v>
          </cell>
          <cell r="U28" t="str">
            <v>Strongly Agree</v>
          </cell>
          <cell r="V28" t="str">
            <v>Strongly Agree</v>
          </cell>
          <cell r="W28" t="str">
            <v>Strongly Agree</v>
          </cell>
          <cell r="X28" t="str">
            <v>Strongly Agree</v>
          </cell>
          <cell r="Y28" t="str">
            <v>Strongly Agree</v>
          </cell>
          <cell r="Z28" t="str">
            <v>Strongly Agree</v>
          </cell>
          <cell r="AA28" t="str">
            <v>Strongly Agree</v>
          </cell>
          <cell r="AB28" t="str">
            <v>Strongly Agree</v>
          </cell>
          <cell r="AC28" t="str">
            <v>Strongly Agree</v>
          </cell>
          <cell r="AD28" t="str">
            <v>Strongly Agree</v>
          </cell>
          <cell r="AE28" t="str">
            <v>Strongly Agree</v>
          </cell>
          <cell r="AF28" t="str">
            <v>Strongly Agree</v>
          </cell>
          <cell r="AG28" t="str">
            <v>Strongly Agree</v>
          </cell>
          <cell r="AH28" t="str">
            <v>Strongly Agree</v>
          </cell>
          <cell r="AI28" t="str">
            <v>Strongly Agree</v>
          </cell>
          <cell r="AJ28" t="str">
            <v>Strongly Agree</v>
          </cell>
          <cell r="AK28" t="str">
            <v>Strongly Agree</v>
          </cell>
          <cell r="AL28" t="str">
            <v>Strongly Agree</v>
          </cell>
          <cell r="AM28" t="str">
            <v>Strongly Agree</v>
          </cell>
          <cell r="AN28" t="str">
            <v>Strongly Agree</v>
          </cell>
          <cell r="AO28" t="str">
            <v>Strongly Agree</v>
          </cell>
          <cell r="AP28" t="str">
            <v>Strongly Agree</v>
          </cell>
          <cell r="AQ28" t="str">
            <v>Strongly Agree</v>
          </cell>
          <cell r="AR28" t="str">
            <v>Strongly Agree</v>
          </cell>
          <cell r="AS28" t="str">
            <v>Strongly Agree</v>
          </cell>
          <cell r="AT28" t="str">
            <v>Strongly Agree</v>
          </cell>
          <cell r="AU28" t="str">
            <v>Strongly Agree</v>
          </cell>
          <cell r="AV28" t="str">
            <v>Strongly Agree</v>
          </cell>
          <cell r="AW28" t="str">
            <v>Strongly Agree</v>
          </cell>
          <cell r="AX28" t="str">
            <v>Strongly Agree</v>
          </cell>
          <cell r="AY28" t="str">
            <v>Strongly Agree</v>
          </cell>
          <cell r="AZ28" t="str">
            <v>Strongly Agree</v>
          </cell>
          <cell r="BA28" t="str">
            <v>Strongly Agree</v>
          </cell>
          <cell r="BB28" t="str">
            <v>Private</v>
          </cell>
          <cell r="BC28" t="str">
            <v>3rd year</v>
          </cell>
        </row>
        <row r="29">
          <cell r="F29" t="str">
            <v>Strongly Agree</v>
          </cell>
          <cell r="G29" t="str">
            <v>Somewhat Agree</v>
          </cell>
          <cell r="H29" t="str">
            <v>Strongly Agree</v>
          </cell>
          <cell r="I29" t="str">
            <v>Somewhat Agree</v>
          </cell>
          <cell r="J29" t="str">
            <v>Strongly Agree</v>
          </cell>
          <cell r="K29" t="str">
            <v>Strongly Agree</v>
          </cell>
          <cell r="L29" t="str">
            <v>Somewhat Agree</v>
          </cell>
          <cell r="M29" t="str">
            <v>Strongly Agree</v>
          </cell>
          <cell r="N29" t="str">
            <v>Somewhat Agree</v>
          </cell>
          <cell r="O29" t="str">
            <v>Strongly Agree</v>
          </cell>
          <cell r="P29" t="str">
            <v>Somewhat Agree</v>
          </cell>
          <cell r="Q29" t="str">
            <v>Somewhat Agree</v>
          </cell>
          <cell r="R29" t="str">
            <v>Somewhat Agree</v>
          </cell>
          <cell r="S29" t="str">
            <v>Somewhat Agree</v>
          </cell>
          <cell r="T29" t="str">
            <v>Somewhat Agree</v>
          </cell>
          <cell r="U29" t="str">
            <v>Somewhat Agree</v>
          </cell>
          <cell r="V29" t="str">
            <v>Strongly Agree</v>
          </cell>
          <cell r="W29" t="str">
            <v>Strongly Agree</v>
          </cell>
          <cell r="X29" t="str">
            <v>Strongly Agree</v>
          </cell>
          <cell r="Y29" t="str">
            <v>Somewhat Agree</v>
          </cell>
          <cell r="Z29" t="str">
            <v>Strongly Agree</v>
          </cell>
          <cell r="AA29" t="str">
            <v>Strongly Agree</v>
          </cell>
          <cell r="AB29" t="str">
            <v>Strongly Agree</v>
          </cell>
          <cell r="AC29" t="str">
            <v>Somewhat Disagree</v>
          </cell>
          <cell r="AD29" t="str">
            <v>Somewhat Disagree</v>
          </cell>
          <cell r="AE29" t="str">
            <v>Strongly Agree</v>
          </cell>
          <cell r="AF29" t="str">
            <v>Strongly Agree</v>
          </cell>
          <cell r="AG29" t="str">
            <v>Strongly Agree</v>
          </cell>
          <cell r="AH29" t="str">
            <v>Strongly Agree</v>
          </cell>
          <cell r="AI29" t="str">
            <v>Somewhat Agree</v>
          </cell>
          <cell r="AJ29" t="str">
            <v>Strongly Agree</v>
          </cell>
          <cell r="AK29" t="str">
            <v>Strongly Agree</v>
          </cell>
          <cell r="AL29" t="str">
            <v>Strongly Agree</v>
          </cell>
          <cell r="AM29" t="str">
            <v>Somewhat Agree</v>
          </cell>
          <cell r="AN29" t="str">
            <v>Somewhat Agree</v>
          </cell>
          <cell r="AO29" t="str">
            <v>Somewhat Agree</v>
          </cell>
          <cell r="AP29" t="str">
            <v>Strongly Agree</v>
          </cell>
          <cell r="AQ29" t="str">
            <v>Strongly Agree</v>
          </cell>
          <cell r="AR29" t="str">
            <v>Strongly Agree</v>
          </cell>
          <cell r="AS29" t="str">
            <v>Strongly Agree</v>
          </cell>
          <cell r="AT29" t="str">
            <v>Strongly Agree</v>
          </cell>
          <cell r="AU29" t="str">
            <v>Strongly Agree</v>
          </cell>
          <cell r="AV29" t="str">
            <v>Strongly Agree</v>
          </cell>
          <cell r="AW29" t="str">
            <v>Strongly Agree</v>
          </cell>
          <cell r="AX29" t="str">
            <v>Somewhat Agree</v>
          </cell>
          <cell r="AY29" t="str">
            <v>Somewhat Agree</v>
          </cell>
          <cell r="AZ29" t="str">
            <v>Somewhat Agree</v>
          </cell>
          <cell r="BA29" t="str">
            <v>Somewhat Agree</v>
          </cell>
          <cell r="BB29" t="str">
            <v>Private</v>
          </cell>
          <cell r="BC29" t="str">
            <v>2nd year</v>
          </cell>
        </row>
        <row r="30">
          <cell r="F30" t="str">
            <v>Strongly Agree</v>
          </cell>
          <cell r="G30" t="str">
            <v>Strongly Agree</v>
          </cell>
          <cell r="H30" t="str">
            <v>Strongly Agree</v>
          </cell>
          <cell r="I30" t="str">
            <v>Somewhat Agree</v>
          </cell>
          <cell r="J30" t="str">
            <v>Strongly Agree</v>
          </cell>
          <cell r="K30" t="str">
            <v>Strongly Agree</v>
          </cell>
          <cell r="L30" t="str">
            <v>Strongly Agree</v>
          </cell>
          <cell r="M30" t="str">
            <v>Strongly Agree</v>
          </cell>
          <cell r="N30" t="str">
            <v>Strongly Agree</v>
          </cell>
          <cell r="O30" t="str">
            <v>Strongly Agree</v>
          </cell>
          <cell r="P30" t="str">
            <v>Strongly Agree</v>
          </cell>
          <cell r="Q30" t="str">
            <v>Strongly Agree</v>
          </cell>
          <cell r="R30" t="str">
            <v>Strongly Agree</v>
          </cell>
          <cell r="S30" t="str">
            <v>Strongly Agree</v>
          </cell>
          <cell r="T30" t="str">
            <v>Strongly Agree</v>
          </cell>
          <cell r="U30" t="str">
            <v>Strongly Agree</v>
          </cell>
          <cell r="V30" t="str">
            <v>Strongly Agree</v>
          </cell>
          <cell r="W30" t="str">
            <v>Strongly Agree</v>
          </cell>
          <cell r="X30" t="str">
            <v>Strongly Agree</v>
          </cell>
          <cell r="Y30" t="str">
            <v>Strongly Agree</v>
          </cell>
          <cell r="Z30" t="str">
            <v>Strongly Agree</v>
          </cell>
          <cell r="AA30" t="str">
            <v>Strongly Agree</v>
          </cell>
          <cell r="AB30" t="str">
            <v>Strongly Agree</v>
          </cell>
          <cell r="AC30" t="str">
            <v>Strongly Agree</v>
          </cell>
          <cell r="AD30" t="str">
            <v>Strongly Agree</v>
          </cell>
          <cell r="AE30" t="str">
            <v>Strongly Agree</v>
          </cell>
          <cell r="AF30" t="str">
            <v>Strongly Agree</v>
          </cell>
          <cell r="AG30" t="str">
            <v>Strongly Agree</v>
          </cell>
          <cell r="AH30" t="str">
            <v>Strongly Agree</v>
          </cell>
          <cell r="AI30" t="str">
            <v>Strongly Agree</v>
          </cell>
          <cell r="AJ30" t="str">
            <v>Strongly Agree</v>
          </cell>
          <cell r="AK30" t="str">
            <v>Strongly Agree</v>
          </cell>
          <cell r="AL30" t="str">
            <v>Strongly Agree</v>
          </cell>
          <cell r="AM30" t="str">
            <v>Strongly Agree</v>
          </cell>
          <cell r="AN30" t="str">
            <v>Strongly Agree</v>
          </cell>
          <cell r="AO30" t="str">
            <v>Strongly Agree</v>
          </cell>
          <cell r="AP30" t="str">
            <v>Somewhat Agree</v>
          </cell>
          <cell r="AQ30" t="str">
            <v>Strongly Agree</v>
          </cell>
          <cell r="AR30" t="str">
            <v>Strongly Agree</v>
          </cell>
          <cell r="AS30" t="str">
            <v>Strongly Agree</v>
          </cell>
          <cell r="AT30" t="str">
            <v>Strongly Agree</v>
          </cell>
          <cell r="AU30" t="str">
            <v>Strongly Agree</v>
          </cell>
          <cell r="AV30" t="str">
            <v>Strongly Agree</v>
          </cell>
          <cell r="AW30" t="str">
            <v>Strongly Agree</v>
          </cell>
          <cell r="AX30" t="str">
            <v>Strongly Agree</v>
          </cell>
          <cell r="AY30" t="str">
            <v>Strongly Agree</v>
          </cell>
          <cell r="AZ30" t="str">
            <v>Strongly Agree</v>
          </cell>
          <cell r="BA30" t="str">
            <v>Strongly Agree</v>
          </cell>
          <cell r="BB30" t="str">
            <v>Private</v>
          </cell>
          <cell r="BC30" t="str">
            <v>2nd year</v>
          </cell>
        </row>
        <row r="31">
          <cell r="F31" t="str">
            <v>Strongly Agree</v>
          </cell>
          <cell r="G31" t="str">
            <v>Somewhat Agree</v>
          </cell>
          <cell r="H31" t="str">
            <v>Strongly Agree</v>
          </cell>
          <cell r="I31" t="str">
            <v>Somewhat Agree</v>
          </cell>
          <cell r="J31" t="str">
            <v>Strongly Agree</v>
          </cell>
          <cell r="K31" t="str">
            <v>Strongly Agree</v>
          </cell>
          <cell r="L31" t="str">
            <v>Somewhat Agree</v>
          </cell>
          <cell r="M31" t="str">
            <v>Strongly Agree</v>
          </cell>
          <cell r="N31" t="str">
            <v>Somewhat Agree</v>
          </cell>
          <cell r="O31" t="str">
            <v>Strongly Agree</v>
          </cell>
          <cell r="P31" t="str">
            <v>Strongly Agree</v>
          </cell>
          <cell r="Q31" t="str">
            <v>Strongly Agree</v>
          </cell>
          <cell r="R31" t="str">
            <v>Strongly Agree</v>
          </cell>
          <cell r="S31" t="str">
            <v>Somewhat Agree</v>
          </cell>
          <cell r="T31" t="str">
            <v>Strongly Agree</v>
          </cell>
          <cell r="U31" t="str">
            <v>Somewhat Agree</v>
          </cell>
          <cell r="V31" t="str">
            <v>Strongly Agree</v>
          </cell>
          <cell r="W31" t="str">
            <v>Strongly Agree</v>
          </cell>
          <cell r="X31" t="str">
            <v>Strongly Agree</v>
          </cell>
          <cell r="Y31" t="str">
            <v>Somewhat Agree</v>
          </cell>
          <cell r="Z31" t="str">
            <v>Strongly Agree</v>
          </cell>
          <cell r="AA31" t="str">
            <v>Strongly Agree</v>
          </cell>
          <cell r="AB31" t="str">
            <v>Strongly Agree</v>
          </cell>
          <cell r="AC31" t="str">
            <v>Somewhat Disagree</v>
          </cell>
          <cell r="AD31" t="str">
            <v>Strongly Agree</v>
          </cell>
          <cell r="AE31" t="str">
            <v>Somewhat Disagree</v>
          </cell>
          <cell r="AF31" t="str">
            <v>Strongly Agree</v>
          </cell>
          <cell r="AG31" t="str">
            <v>Strongly Agree</v>
          </cell>
          <cell r="AH31" t="str">
            <v>Somewhat Agree</v>
          </cell>
          <cell r="AI31" t="str">
            <v>Somewhat Agree</v>
          </cell>
          <cell r="AJ31" t="str">
            <v>Strongly Agree</v>
          </cell>
          <cell r="AK31" t="str">
            <v>Somewhat Agree</v>
          </cell>
          <cell r="AL31" t="str">
            <v>Somewhat Agree</v>
          </cell>
          <cell r="AM31" t="str">
            <v>Somewhat Agree</v>
          </cell>
          <cell r="AN31" t="str">
            <v>Somewhat Agree</v>
          </cell>
          <cell r="AO31" t="str">
            <v>Somewhat Agree</v>
          </cell>
          <cell r="AP31" t="str">
            <v>Somewhat Agree</v>
          </cell>
          <cell r="AQ31" t="str">
            <v>Somewhat Agree</v>
          </cell>
          <cell r="AR31" t="str">
            <v>Strongly Agree</v>
          </cell>
          <cell r="AS31" t="str">
            <v>Strongly Agree</v>
          </cell>
          <cell r="AT31" t="str">
            <v>Somewhat Agree</v>
          </cell>
          <cell r="AU31" t="str">
            <v>Somewhat Agree</v>
          </cell>
          <cell r="AV31" t="str">
            <v>Strongly Agree</v>
          </cell>
          <cell r="AW31" t="str">
            <v>Strongly Agree</v>
          </cell>
          <cell r="AX31" t="str">
            <v>Somewhat Agree</v>
          </cell>
          <cell r="AY31" t="str">
            <v>Somewhat Agree</v>
          </cell>
          <cell r="AZ31" t="str">
            <v>Strongly Agree</v>
          </cell>
          <cell r="BA31" t="str">
            <v>Strongly Agree</v>
          </cell>
          <cell r="BB31" t="str">
            <v>Private</v>
          </cell>
          <cell r="BC31" t="str">
            <v>1st year</v>
          </cell>
        </row>
        <row r="32">
          <cell r="F32" t="str">
            <v>Strongly Agree</v>
          </cell>
          <cell r="G32" t="str">
            <v>Strongly Agree</v>
          </cell>
          <cell r="H32" t="str">
            <v>Strongly Agree</v>
          </cell>
          <cell r="I32" t="str">
            <v>Strongly Agree</v>
          </cell>
          <cell r="J32" t="str">
            <v>Strongly Agree</v>
          </cell>
          <cell r="K32" t="str">
            <v>Strongly Agree</v>
          </cell>
          <cell r="L32" t="str">
            <v>Strongly Agree</v>
          </cell>
          <cell r="M32" t="str">
            <v>Strongly Agree</v>
          </cell>
          <cell r="N32" t="str">
            <v>Strongly Agree</v>
          </cell>
          <cell r="O32" t="str">
            <v>Strongly Agree</v>
          </cell>
          <cell r="P32" t="str">
            <v>Strongly Agree</v>
          </cell>
          <cell r="Q32" t="str">
            <v>Somewhat Agree</v>
          </cell>
          <cell r="R32" t="str">
            <v>Strongly Agree</v>
          </cell>
          <cell r="S32" t="str">
            <v>Somewhat Agree</v>
          </cell>
          <cell r="T32" t="str">
            <v>Strongly Agree</v>
          </cell>
          <cell r="U32" t="str">
            <v>Strongly Agree</v>
          </cell>
          <cell r="V32" t="str">
            <v>Strongly Agree</v>
          </cell>
          <cell r="W32" t="str">
            <v>Strongly Agree</v>
          </cell>
          <cell r="X32" t="str">
            <v>Strongly Agree</v>
          </cell>
          <cell r="Y32" t="str">
            <v>Strongly Agree</v>
          </cell>
          <cell r="Z32" t="str">
            <v>Strongly Agree</v>
          </cell>
          <cell r="AA32" t="str">
            <v>Strongly Agree</v>
          </cell>
          <cell r="AB32" t="str">
            <v>Strongly Agree</v>
          </cell>
          <cell r="AC32" t="str">
            <v>Strongly Agree</v>
          </cell>
          <cell r="AD32" t="str">
            <v>Strongly Agree</v>
          </cell>
          <cell r="AE32" t="str">
            <v>Strongly Agree</v>
          </cell>
          <cell r="AF32" t="str">
            <v>Strongly Agree</v>
          </cell>
          <cell r="AG32" t="str">
            <v>Strongly Agree</v>
          </cell>
          <cell r="AH32" t="str">
            <v>Strongly Agree</v>
          </cell>
          <cell r="AI32" t="str">
            <v>Strongly Agree</v>
          </cell>
          <cell r="AJ32" t="str">
            <v>Strongly Agree</v>
          </cell>
          <cell r="AK32" t="str">
            <v>Somewhat Agree</v>
          </cell>
          <cell r="AL32" t="str">
            <v>Strongly Agree</v>
          </cell>
          <cell r="AM32" t="str">
            <v>Strongly Agree</v>
          </cell>
          <cell r="AN32" t="str">
            <v>Somewhat Agree</v>
          </cell>
          <cell r="AO32" t="str">
            <v>Somewhat Agree</v>
          </cell>
          <cell r="AP32" t="str">
            <v>Strongly Agree</v>
          </cell>
          <cell r="AQ32" t="str">
            <v>Strongly Agree</v>
          </cell>
          <cell r="AR32" t="str">
            <v>Strongly Agree</v>
          </cell>
          <cell r="AS32" t="str">
            <v>Strongly Agree</v>
          </cell>
          <cell r="AT32" t="str">
            <v>Strongly Agree</v>
          </cell>
          <cell r="AU32" t="str">
            <v>Strongly Agree</v>
          </cell>
          <cell r="AV32" t="str">
            <v>Strongly Agree</v>
          </cell>
          <cell r="AW32" t="str">
            <v>Strongly Agree</v>
          </cell>
          <cell r="AX32" t="str">
            <v>Strongly Agree</v>
          </cell>
          <cell r="AY32" t="str">
            <v>Strongly Agree</v>
          </cell>
          <cell r="AZ32" t="str">
            <v>Strongly Agree</v>
          </cell>
          <cell r="BA32" t="str">
            <v>Strongly Agree</v>
          </cell>
          <cell r="BB32" t="str">
            <v>Public</v>
          </cell>
          <cell r="BC32" t="str">
            <v>2nd year</v>
          </cell>
        </row>
        <row r="33">
          <cell r="F33" t="str">
            <v>Strongly Agree</v>
          </cell>
          <cell r="G33" t="str">
            <v>Strongly Agree</v>
          </cell>
          <cell r="H33" t="str">
            <v>Strongly Agree</v>
          </cell>
          <cell r="I33" t="str">
            <v>Strongly Agree</v>
          </cell>
          <cell r="J33" t="str">
            <v>Strongly Agree</v>
          </cell>
          <cell r="K33" t="str">
            <v>Strongly Agree</v>
          </cell>
          <cell r="L33" t="str">
            <v>Strongly Agree</v>
          </cell>
          <cell r="M33" t="str">
            <v>Strongly Agree</v>
          </cell>
          <cell r="N33" t="str">
            <v>Strongly Agree</v>
          </cell>
          <cell r="O33" t="str">
            <v>Strongly Agree</v>
          </cell>
          <cell r="P33" t="str">
            <v>Strongly Agree</v>
          </cell>
          <cell r="Q33" t="str">
            <v>Strongly Agree</v>
          </cell>
          <cell r="R33" t="str">
            <v>Somewhat Agree</v>
          </cell>
          <cell r="S33" t="str">
            <v>Strongly Agree</v>
          </cell>
          <cell r="T33" t="str">
            <v>Strongly Agree</v>
          </cell>
          <cell r="U33" t="str">
            <v>Strongly Agree</v>
          </cell>
          <cell r="V33" t="str">
            <v>Strongly Agree</v>
          </cell>
          <cell r="W33" t="str">
            <v>Somewhat Agree</v>
          </cell>
          <cell r="X33" t="str">
            <v>Strongly Agree</v>
          </cell>
          <cell r="Y33" t="str">
            <v>Strongly Agree</v>
          </cell>
          <cell r="Z33" t="str">
            <v>Strongly Agree</v>
          </cell>
          <cell r="AA33" t="str">
            <v>Strongly Agree</v>
          </cell>
          <cell r="AB33" t="str">
            <v>Strongly Agree</v>
          </cell>
          <cell r="AC33" t="str">
            <v>Strongly Agree</v>
          </cell>
          <cell r="AD33" t="str">
            <v>Strongly Agree</v>
          </cell>
          <cell r="AE33" t="str">
            <v>Strongly Agree</v>
          </cell>
          <cell r="AF33" t="str">
            <v>Strongly Agree</v>
          </cell>
          <cell r="AG33" t="str">
            <v>Strongly Agree</v>
          </cell>
          <cell r="AH33" t="str">
            <v>Strongly Agree</v>
          </cell>
          <cell r="AI33" t="str">
            <v>Strongly Agree</v>
          </cell>
          <cell r="AJ33" t="str">
            <v>Strongly Agree</v>
          </cell>
          <cell r="AK33" t="str">
            <v>Strongly Agree</v>
          </cell>
          <cell r="AL33" t="str">
            <v>Strongly Agree</v>
          </cell>
          <cell r="AM33" t="str">
            <v>Strongly Agree</v>
          </cell>
          <cell r="AN33" t="str">
            <v>Strongly Agree</v>
          </cell>
          <cell r="AO33" t="str">
            <v>Strongly Agree</v>
          </cell>
          <cell r="AP33" t="str">
            <v>Strongly Agree</v>
          </cell>
          <cell r="AQ33" t="str">
            <v>Strongly Agree</v>
          </cell>
          <cell r="AR33" t="str">
            <v>Strongly Agree</v>
          </cell>
          <cell r="AS33" t="str">
            <v>Strongly Agree</v>
          </cell>
          <cell r="AT33" t="str">
            <v>Strongly Agree</v>
          </cell>
          <cell r="AU33" t="str">
            <v>Strongly Agree</v>
          </cell>
          <cell r="AV33" t="str">
            <v>Strongly Agree</v>
          </cell>
          <cell r="AW33" t="str">
            <v>Strongly Agree</v>
          </cell>
          <cell r="AX33" t="str">
            <v>Strongly Agree</v>
          </cell>
          <cell r="AY33" t="str">
            <v>Strongly Agree</v>
          </cell>
          <cell r="AZ33" t="str">
            <v>Strongly Agree</v>
          </cell>
          <cell r="BA33" t="str">
            <v>Strongly Agree</v>
          </cell>
          <cell r="BB33" t="str">
            <v>Public</v>
          </cell>
          <cell r="BC33" t="str">
            <v>2nd year</v>
          </cell>
        </row>
        <row r="34">
          <cell r="F34" t="str">
            <v>Somewhat Agree</v>
          </cell>
          <cell r="G34" t="str">
            <v>Somewhat Disagree</v>
          </cell>
          <cell r="H34" t="str">
            <v>Somewhat Agree</v>
          </cell>
          <cell r="I34" t="str">
            <v>Somewhat Disagree</v>
          </cell>
          <cell r="J34" t="str">
            <v>Strongly Agree</v>
          </cell>
          <cell r="K34" t="str">
            <v>Strongly Agree</v>
          </cell>
          <cell r="L34" t="str">
            <v>Somewhat Agree</v>
          </cell>
          <cell r="M34" t="str">
            <v>Somewhat Agree</v>
          </cell>
          <cell r="N34" t="str">
            <v>Somewhat Agree</v>
          </cell>
          <cell r="O34" t="str">
            <v>Somewhat Agree</v>
          </cell>
          <cell r="P34" t="str">
            <v>Strongly Agree</v>
          </cell>
          <cell r="Q34" t="str">
            <v>Somewhat Agree</v>
          </cell>
          <cell r="R34" t="str">
            <v>Somewhat Agree</v>
          </cell>
          <cell r="S34" t="str">
            <v>Somewhat Agree</v>
          </cell>
          <cell r="T34" t="str">
            <v>Strongly Agree</v>
          </cell>
          <cell r="U34" t="str">
            <v>Somewhat Agree</v>
          </cell>
          <cell r="V34" t="str">
            <v>Strongly Agree</v>
          </cell>
          <cell r="W34" t="str">
            <v>Somewhat Agree</v>
          </cell>
          <cell r="X34" t="str">
            <v>Strongly Agree</v>
          </cell>
          <cell r="Y34" t="str">
            <v>Somewhat Agree</v>
          </cell>
          <cell r="Z34" t="str">
            <v>Strongly Agree</v>
          </cell>
          <cell r="AA34" t="str">
            <v>Somewhat Agree</v>
          </cell>
          <cell r="AB34" t="str">
            <v>Strongly Agree</v>
          </cell>
          <cell r="AC34" t="str">
            <v>Somewhat Disagree</v>
          </cell>
          <cell r="AD34" t="str">
            <v>Strongly Agree</v>
          </cell>
          <cell r="AE34" t="str">
            <v>Somewhat Disagree</v>
          </cell>
          <cell r="AF34" t="str">
            <v>Strongly Agree</v>
          </cell>
          <cell r="AG34" t="str">
            <v>Strongly Agree</v>
          </cell>
          <cell r="AH34" t="str">
            <v>Strongly Agree</v>
          </cell>
          <cell r="AI34" t="str">
            <v>Somewhat Agree</v>
          </cell>
          <cell r="AJ34" t="str">
            <v>Strongly Agree</v>
          </cell>
          <cell r="AK34" t="str">
            <v>Strongly Agree</v>
          </cell>
          <cell r="AL34" t="str">
            <v>Strongly Agree</v>
          </cell>
          <cell r="AM34" t="str">
            <v>Strongly Agree</v>
          </cell>
          <cell r="AN34" t="str">
            <v>Strongly Agree</v>
          </cell>
          <cell r="AO34" t="str">
            <v>Strongly Agree</v>
          </cell>
          <cell r="AP34" t="str">
            <v>Strongly Agree</v>
          </cell>
          <cell r="AQ34" t="str">
            <v>Strongly Agree</v>
          </cell>
          <cell r="AR34" t="str">
            <v>Strongly Agree</v>
          </cell>
          <cell r="AS34" t="str">
            <v>Strongly Agree</v>
          </cell>
          <cell r="AT34" t="str">
            <v>Strongly Agree</v>
          </cell>
          <cell r="AU34" t="str">
            <v>Strongly Agree</v>
          </cell>
          <cell r="AV34" t="str">
            <v>Strongly Agree</v>
          </cell>
          <cell r="AW34" t="str">
            <v>Strongly Agree</v>
          </cell>
          <cell r="AX34" t="str">
            <v>Strongly Agree</v>
          </cell>
          <cell r="AY34" t="str">
            <v>Strongly Agree</v>
          </cell>
          <cell r="AZ34" t="str">
            <v>Strongly Agree</v>
          </cell>
          <cell r="BA34" t="str">
            <v>Strongly Agree</v>
          </cell>
          <cell r="BB34" t="str">
            <v>Public</v>
          </cell>
          <cell r="BC34" t="str">
            <v>2nd year</v>
          </cell>
        </row>
        <row r="35">
          <cell r="F35" t="str">
            <v>Strongly Agree</v>
          </cell>
          <cell r="G35" t="str">
            <v>Strongly Agree</v>
          </cell>
          <cell r="H35" t="str">
            <v>Strongly Agree</v>
          </cell>
          <cell r="I35" t="str">
            <v>Strongly Agree</v>
          </cell>
          <cell r="J35" t="str">
            <v>Strongly Agree</v>
          </cell>
          <cell r="K35" t="str">
            <v>Strongly Agree</v>
          </cell>
          <cell r="L35" t="str">
            <v>Strongly Agree</v>
          </cell>
          <cell r="M35" t="str">
            <v>Strongly Agree</v>
          </cell>
          <cell r="N35" t="str">
            <v>Strongly Agree</v>
          </cell>
          <cell r="O35" t="str">
            <v>Strongly Agree</v>
          </cell>
          <cell r="P35" t="str">
            <v>Strongly Agree</v>
          </cell>
          <cell r="Q35" t="str">
            <v>Strongly Agree</v>
          </cell>
          <cell r="R35" t="str">
            <v>Strongly Agree</v>
          </cell>
          <cell r="S35" t="str">
            <v>Strongly Agree</v>
          </cell>
          <cell r="T35" t="str">
            <v>Strongly Agree</v>
          </cell>
          <cell r="U35" t="str">
            <v>Strongly Agree</v>
          </cell>
          <cell r="V35" t="str">
            <v>Strongly Agree</v>
          </cell>
          <cell r="W35" t="str">
            <v>Strongly Agree</v>
          </cell>
          <cell r="X35" t="str">
            <v>Strongly Agree</v>
          </cell>
          <cell r="Y35" t="str">
            <v>Strongly Agree</v>
          </cell>
          <cell r="Z35" t="str">
            <v>Strongly Agree</v>
          </cell>
          <cell r="AA35" t="str">
            <v>Strongly Agree</v>
          </cell>
          <cell r="AB35" t="str">
            <v>Strongly Agree</v>
          </cell>
          <cell r="AC35" t="str">
            <v>Strongly Agree</v>
          </cell>
          <cell r="AD35" t="str">
            <v>Strongly Agree</v>
          </cell>
          <cell r="AE35" t="str">
            <v>Strongly Agree</v>
          </cell>
          <cell r="AF35" t="str">
            <v>Strongly Agree</v>
          </cell>
          <cell r="AG35" t="str">
            <v>Strongly Agree</v>
          </cell>
          <cell r="AH35" t="str">
            <v>Strongly Agree</v>
          </cell>
          <cell r="AI35" t="str">
            <v>Strongly Agree</v>
          </cell>
          <cell r="AJ35" t="str">
            <v>Strongly Agree</v>
          </cell>
          <cell r="AK35" t="str">
            <v>Strongly Agree</v>
          </cell>
          <cell r="AL35" t="str">
            <v>Strongly Agree</v>
          </cell>
          <cell r="AM35" t="str">
            <v>Strongly Agree</v>
          </cell>
          <cell r="AN35" t="str">
            <v>Strongly Agree</v>
          </cell>
          <cell r="AO35" t="str">
            <v>Strongly Agree</v>
          </cell>
          <cell r="AP35" t="str">
            <v>Strongly Agree</v>
          </cell>
          <cell r="AQ35" t="str">
            <v>Strongly Agree</v>
          </cell>
          <cell r="AR35" t="str">
            <v>Strongly Agree</v>
          </cell>
          <cell r="AS35" t="str">
            <v>Strongly Agree</v>
          </cell>
          <cell r="AT35" t="str">
            <v>Somewhat Agree</v>
          </cell>
          <cell r="AU35" t="str">
            <v>Strongly Agree</v>
          </cell>
          <cell r="AV35" t="str">
            <v>Somewhat Agree</v>
          </cell>
          <cell r="AW35" t="str">
            <v>Strongly Agree</v>
          </cell>
          <cell r="AX35" t="str">
            <v>Somewhat Agree</v>
          </cell>
          <cell r="AY35" t="str">
            <v>Strongly Agree</v>
          </cell>
          <cell r="AZ35" t="str">
            <v>Somewhat Agree</v>
          </cell>
          <cell r="BA35" t="str">
            <v>Strongly Agree</v>
          </cell>
          <cell r="BB35" t="str">
            <v>Public</v>
          </cell>
          <cell r="BC35" t="str">
            <v>2nd year</v>
          </cell>
        </row>
        <row r="36">
          <cell r="F36" t="str">
            <v>Strongly Agree</v>
          </cell>
          <cell r="G36" t="str">
            <v>Strongly Agree</v>
          </cell>
          <cell r="H36" t="str">
            <v>Strongly Agree</v>
          </cell>
          <cell r="I36" t="str">
            <v>Strongly Agree</v>
          </cell>
          <cell r="J36" t="str">
            <v>Strongly Agree</v>
          </cell>
          <cell r="K36" t="str">
            <v>Strongly Agree</v>
          </cell>
          <cell r="L36" t="str">
            <v>Strongly Agree</v>
          </cell>
          <cell r="M36" t="str">
            <v>Strongly Agree</v>
          </cell>
          <cell r="N36" t="str">
            <v>Strongly Agree</v>
          </cell>
          <cell r="O36" t="str">
            <v>Strongly Agree</v>
          </cell>
          <cell r="P36" t="str">
            <v>Strongly Agree</v>
          </cell>
          <cell r="Q36" t="str">
            <v>Strongly Agree</v>
          </cell>
          <cell r="R36" t="str">
            <v>Strongly Agree</v>
          </cell>
          <cell r="S36" t="str">
            <v>Strongly Agree</v>
          </cell>
          <cell r="T36" t="str">
            <v>Strongly Agree</v>
          </cell>
          <cell r="U36" t="str">
            <v>Strongly Agree</v>
          </cell>
          <cell r="V36" t="str">
            <v>Strongly Agree</v>
          </cell>
          <cell r="W36" t="str">
            <v>Strongly Agree</v>
          </cell>
          <cell r="X36" t="str">
            <v>Strongly Agree</v>
          </cell>
          <cell r="Y36" t="str">
            <v>Strongly Agree</v>
          </cell>
          <cell r="Z36" t="str">
            <v>Strongly Agree</v>
          </cell>
          <cell r="AA36" t="str">
            <v>Strongly Agree</v>
          </cell>
          <cell r="AB36" t="str">
            <v>Strongly Agree</v>
          </cell>
          <cell r="AC36" t="str">
            <v>Strongly Agree</v>
          </cell>
          <cell r="AD36" t="str">
            <v>Strongly Agree</v>
          </cell>
          <cell r="AE36" t="str">
            <v>Strongly Agree</v>
          </cell>
          <cell r="AF36" t="str">
            <v>Strongly Agree</v>
          </cell>
          <cell r="AG36" t="str">
            <v>Strongly Agree</v>
          </cell>
          <cell r="AH36" t="str">
            <v>Strongly Agree</v>
          </cell>
          <cell r="AI36" t="str">
            <v>Strongly Agree</v>
          </cell>
          <cell r="AJ36" t="str">
            <v>Strongly Agree</v>
          </cell>
          <cell r="AK36" t="str">
            <v>Strongly Agree</v>
          </cell>
          <cell r="AL36" t="str">
            <v>Strongly Agree</v>
          </cell>
          <cell r="AM36" t="str">
            <v>Strongly Agree</v>
          </cell>
          <cell r="AN36" t="str">
            <v>Strongly Agree</v>
          </cell>
          <cell r="AO36" t="str">
            <v>Strongly Agree</v>
          </cell>
          <cell r="AP36" t="str">
            <v>Strongly Agree</v>
          </cell>
          <cell r="AQ36" t="str">
            <v>Strongly Agree</v>
          </cell>
          <cell r="AR36" t="str">
            <v>Strongly Agree</v>
          </cell>
          <cell r="AS36" t="str">
            <v>Strongly Agree</v>
          </cell>
          <cell r="AT36" t="str">
            <v>Strongly Agree</v>
          </cell>
          <cell r="AU36" t="str">
            <v>Strongly Agree</v>
          </cell>
          <cell r="AV36" t="str">
            <v>Strongly Agree</v>
          </cell>
          <cell r="AW36" t="str">
            <v>Strongly Agree</v>
          </cell>
          <cell r="AX36" t="str">
            <v>Strongly Agree</v>
          </cell>
          <cell r="AY36" t="str">
            <v>Strongly Agree</v>
          </cell>
          <cell r="AZ36" t="str">
            <v>Strongly Agree</v>
          </cell>
          <cell r="BA36" t="str">
            <v>Strongly Agree</v>
          </cell>
          <cell r="BB36" t="str">
            <v>Public</v>
          </cell>
          <cell r="BC36" t="str">
            <v>3rd year</v>
          </cell>
        </row>
        <row r="37">
          <cell r="F37" t="str">
            <v>Strongly Agree</v>
          </cell>
          <cell r="G37" t="str">
            <v>Strongly Agree</v>
          </cell>
          <cell r="H37" t="str">
            <v>Strongly Agree</v>
          </cell>
          <cell r="I37" t="str">
            <v>Strongly Agree</v>
          </cell>
          <cell r="J37" t="str">
            <v>Strongly Agree</v>
          </cell>
          <cell r="K37" t="str">
            <v>Strongly Agree</v>
          </cell>
          <cell r="L37" t="str">
            <v>Strongly Agree</v>
          </cell>
          <cell r="M37" t="str">
            <v>Strongly Agree</v>
          </cell>
          <cell r="N37" t="str">
            <v>Strongly Agree</v>
          </cell>
          <cell r="O37" t="str">
            <v>Strongly Agree</v>
          </cell>
          <cell r="P37" t="str">
            <v>Strongly Agree</v>
          </cell>
          <cell r="Q37" t="str">
            <v>Strongly Agree</v>
          </cell>
          <cell r="R37" t="str">
            <v>Strongly Agree</v>
          </cell>
          <cell r="S37" t="str">
            <v>Strongly Agree</v>
          </cell>
          <cell r="T37" t="str">
            <v>Strongly Agree</v>
          </cell>
          <cell r="U37" t="str">
            <v>Strongly Agree</v>
          </cell>
          <cell r="V37" t="str">
            <v>Strongly Agree</v>
          </cell>
          <cell r="W37" t="str">
            <v>Strongly Agree</v>
          </cell>
          <cell r="X37" t="str">
            <v>Strongly Agree</v>
          </cell>
          <cell r="Y37" t="str">
            <v>Strongly Agree</v>
          </cell>
          <cell r="Z37" t="str">
            <v>Strongly Agree</v>
          </cell>
          <cell r="AA37" t="str">
            <v>Strongly Agree</v>
          </cell>
          <cell r="AB37" t="str">
            <v>Strongly Agree</v>
          </cell>
          <cell r="AC37" t="str">
            <v>Strongly Agree</v>
          </cell>
          <cell r="AD37" t="str">
            <v>Strongly Agree</v>
          </cell>
          <cell r="AE37" t="str">
            <v>Strongly Agree</v>
          </cell>
          <cell r="AF37" t="str">
            <v>Strongly Agree</v>
          </cell>
          <cell r="AG37" t="str">
            <v>Strongly Agree</v>
          </cell>
          <cell r="AH37" t="str">
            <v>Strongly Agree</v>
          </cell>
          <cell r="AI37" t="str">
            <v>Strongly Agree</v>
          </cell>
          <cell r="AJ37" t="str">
            <v>Strongly Agree</v>
          </cell>
          <cell r="AK37" t="str">
            <v>Strongly Agree</v>
          </cell>
          <cell r="AL37" t="str">
            <v>Strongly Agree</v>
          </cell>
          <cell r="AM37" t="str">
            <v>Strongly Agree</v>
          </cell>
          <cell r="AN37" t="str">
            <v>Strongly Agree</v>
          </cell>
          <cell r="AO37" t="str">
            <v>Strongly Agree</v>
          </cell>
          <cell r="AP37" t="str">
            <v>Strongly Agree</v>
          </cell>
          <cell r="AQ37" t="str">
            <v>Strongly Agree</v>
          </cell>
          <cell r="AR37" t="str">
            <v>Strongly Agree</v>
          </cell>
          <cell r="AS37" t="str">
            <v>Strongly Agree</v>
          </cell>
          <cell r="AT37" t="str">
            <v>Strongly Agree</v>
          </cell>
          <cell r="AU37" t="str">
            <v>Strongly Agree</v>
          </cell>
          <cell r="AV37" t="str">
            <v>Strongly Agree</v>
          </cell>
          <cell r="AW37" t="str">
            <v>Strongly Agree</v>
          </cell>
          <cell r="AX37" t="str">
            <v>Strongly Agree</v>
          </cell>
          <cell r="AY37" t="str">
            <v>Strongly Agree</v>
          </cell>
          <cell r="AZ37" t="str">
            <v>Strongly Agree</v>
          </cell>
          <cell r="BA37" t="str">
            <v>Strongly Agree</v>
          </cell>
          <cell r="BB37" t="str">
            <v>Private</v>
          </cell>
          <cell r="BC37" t="str">
            <v>3rd year</v>
          </cell>
        </row>
        <row r="38">
          <cell r="F38" t="str">
            <v>Strongly Agree</v>
          </cell>
          <cell r="G38" t="str">
            <v>Strongly Agree</v>
          </cell>
          <cell r="H38" t="str">
            <v>Somewhat Disagree</v>
          </cell>
          <cell r="I38" t="str">
            <v>Somewhat Agree</v>
          </cell>
          <cell r="J38" t="str">
            <v>Strongly Agree</v>
          </cell>
          <cell r="K38" t="str">
            <v>Strongly Agree</v>
          </cell>
          <cell r="L38" t="str">
            <v>Somewhat Agree</v>
          </cell>
          <cell r="M38" t="str">
            <v>Somewhat Agree</v>
          </cell>
          <cell r="N38" t="str">
            <v>Strongly Agree</v>
          </cell>
          <cell r="O38" t="str">
            <v>Somewhat Agree</v>
          </cell>
          <cell r="P38" t="str">
            <v>Somewhat Agree</v>
          </cell>
          <cell r="Q38" t="str">
            <v>Somewhat Agree</v>
          </cell>
          <cell r="R38" t="str">
            <v>Somewhat Disagree</v>
          </cell>
          <cell r="S38" t="str">
            <v>Somewhat Agree</v>
          </cell>
          <cell r="T38" t="str">
            <v>Somewhat Agree</v>
          </cell>
          <cell r="U38" t="str">
            <v>Somewhat Agree</v>
          </cell>
          <cell r="V38" t="str">
            <v>Somewhat Agree</v>
          </cell>
          <cell r="W38" t="str">
            <v>Somewhat Agree</v>
          </cell>
          <cell r="X38" t="str">
            <v>Strongly Agree</v>
          </cell>
          <cell r="Y38" t="str">
            <v>Somewhat Agree</v>
          </cell>
          <cell r="Z38" t="str">
            <v>Somewhat Agree</v>
          </cell>
          <cell r="AA38" t="str">
            <v>Somewhat Agree</v>
          </cell>
          <cell r="AB38" t="str">
            <v>Strongly Agree</v>
          </cell>
          <cell r="AC38" t="str">
            <v>Somewhat Disagree</v>
          </cell>
          <cell r="AD38" t="str">
            <v>Somewhat Disagree</v>
          </cell>
          <cell r="AE38" t="str">
            <v>Somewhat Disagree</v>
          </cell>
          <cell r="AF38" t="str">
            <v>Strongly Agree</v>
          </cell>
          <cell r="AG38" t="str">
            <v>Strongly Agree</v>
          </cell>
          <cell r="AH38" t="str">
            <v>Strongly Agree</v>
          </cell>
          <cell r="AI38" t="str">
            <v>Strongly Agree</v>
          </cell>
          <cell r="AJ38" t="str">
            <v>Strongly Agree</v>
          </cell>
          <cell r="AK38" t="str">
            <v>Strongly Agree</v>
          </cell>
          <cell r="AL38" t="str">
            <v>Strongly Agree</v>
          </cell>
          <cell r="AM38" t="str">
            <v>Strongly Agree</v>
          </cell>
          <cell r="AN38" t="str">
            <v>Strongly Agree</v>
          </cell>
          <cell r="AO38" t="str">
            <v>Somewhat Agree</v>
          </cell>
          <cell r="AP38" t="str">
            <v>Strongly Agree</v>
          </cell>
          <cell r="AQ38" t="str">
            <v>Strongly Agree</v>
          </cell>
          <cell r="AR38" t="str">
            <v>Strongly Agree</v>
          </cell>
          <cell r="AS38" t="str">
            <v>Strongly Agree</v>
          </cell>
          <cell r="AT38" t="str">
            <v>Strongly Agree</v>
          </cell>
          <cell r="AU38" t="str">
            <v>Strongly Agree</v>
          </cell>
          <cell r="AV38" t="str">
            <v>Strongly Agree</v>
          </cell>
          <cell r="AW38" t="str">
            <v>Strongly Agree</v>
          </cell>
          <cell r="AX38" t="str">
            <v>Somewhat Agree</v>
          </cell>
          <cell r="AY38" t="str">
            <v>Somewhat Agree</v>
          </cell>
          <cell r="AZ38" t="str">
            <v>Somewhat Agree</v>
          </cell>
          <cell r="BA38" t="str">
            <v>Strongly Agree</v>
          </cell>
          <cell r="BB38" t="str">
            <v>Public</v>
          </cell>
          <cell r="BC38" t="str">
            <v>3rd year</v>
          </cell>
        </row>
        <row r="39">
          <cell r="F39" t="str">
            <v>Strongly Agree</v>
          </cell>
          <cell r="G39" t="str">
            <v>Somewhat Agree</v>
          </cell>
          <cell r="H39" t="str">
            <v>Strongly Agree</v>
          </cell>
          <cell r="I39" t="str">
            <v>Strongly Agree</v>
          </cell>
          <cell r="J39" t="str">
            <v>Strongly Agree</v>
          </cell>
          <cell r="K39" t="str">
            <v>Somewhat Agree</v>
          </cell>
          <cell r="L39" t="str">
            <v>Somewhat Agree</v>
          </cell>
          <cell r="M39" t="str">
            <v>Strongly Agree</v>
          </cell>
          <cell r="N39" t="str">
            <v>Strongly Agree</v>
          </cell>
          <cell r="O39" t="str">
            <v>Somewhat Agree</v>
          </cell>
          <cell r="P39" t="str">
            <v>Somewhat Agree</v>
          </cell>
          <cell r="Q39" t="str">
            <v>Somewhat Agree</v>
          </cell>
          <cell r="R39" t="str">
            <v>Strongly Agree</v>
          </cell>
          <cell r="S39" t="str">
            <v>Strongly Agree</v>
          </cell>
          <cell r="T39" t="str">
            <v>Somewhat Agree</v>
          </cell>
          <cell r="U39" t="str">
            <v>Strongly Agree</v>
          </cell>
          <cell r="V39" t="str">
            <v>Somewhat Agree</v>
          </cell>
          <cell r="W39" t="str">
            <v>Strongly Agree</v>
          </cell>
          <cell r="X39" t="str">
            <v>Strongly Agree</v>
          </cell>
          <cell r="Y39" t="str">
            <v>Somewhat Agree</v>
          </cell>
          <cell r="Z39" t="str">
            <v>Somewhat Agree</v>
          </cell>
          <cell r="AA39" t="str">
            <v>Strongly Agree</v>
          </cell>
          <cell r="AB39" t="str">
            <v>Strongly Agree</v>
          </cell>
          <cell r="AC39" t="str">
            <v>Somewhat Disagree</v>
          </cell>
          <cell r="AD39" t="str">
            <v>Somewhat Disagree</v>
          </cell>
          <cell r="AE39" t="str">
            <v>Strongly Agree</v>
          </cell>
          <cell r="AF39" t="str">
            <v>Strongly Agree</v>
          </cell>
          <cell r="AG39" t="str">
            <v>Strongly Agree</v>
          </cell>
          <cell r="AH39" t="str">
            <v>Strongly Agree</v>
          </cell>
          <cell r="AI39" t="str">
            <v>Strongly Agree</v>
          </cell>
          <cell r="AJ39" t="str">
            <v>Strongly Agree</v>
          </cell>
          <cell r="AK39" t="str">
            <v>Strongly Agree</v>
          </cell>
          <cell r="AL39" t="str">
            <v>Strongly Agree</v>
          </cell>
          <cell r="AM39" t="str">
            <v>Somewhat Agree</v>
          </cell>
          <cell r="AN39" t="str">
            <v>Somewhat Agree</v>
          </cell>
          <cell r="AO39" t="str">
            <v>Strongly Agree</v>
          </cell>
          <cell r="AP39" t="str">
            <v>Strongly Agree</v>
          </cell>
          <cell r="AQ39" t="str">
            <v>Strongly Agree</v>
          </cell>
          <cell r="AR39" t="str">
            <v>Strongly Agree</v>
          </cell>
          <cell r="AS39" t="str">
            <v>Somewhat Agree</v>
          </cell>
          <cell r="AT39" t="str">
            <v>Somewhat Agree</v>
          </cell>
          <cell r="AU39" t="str">
            <v>Somewhat Agree</v>
          </cell>
          <cell r="AV39" t="str">
            <v>Somewhat Agree</v>
          </cell>
          <cell r="AW39" t="str">
            <v>Somewhat Agree</v>
          </cell>
          <cell r="AX39" t="str">
            <v>Somewhat Agree</v>
          </cell>
          <cell r="AY39" t="str">
            <v>Strongly Agree</v>
          </cell>
          <cell r="AZ39" t="str">
            <v>Strongly Agree</v>
          </cell>
          <cell r="BA39" t="str">
            <v>Somewhat Agree</v>
          </cell>
          <cell r="BB39" t="str">
            <v>Private</v>
          </cell>
          <cell r="BC39" t="str">
            <v>2nd year</v>
          </cell>
        </row>
        <row r="40">
          <cell r="F40" t="str">
            <v>Strongly Agree</v>
          </cell>
          <cell r="G40" t="str">
            <v>Strongly Agree</v>
          </cell>
          <cell r="H40" t="str">
            <v>Strongly Agree</v>
          </cell>
          <cell r="I40" t="str">
            <v>Strongly Agree</v>
          </cell>
          <cell r="J40" t="str">
            <v>Strongly Agree</v>
          </cell>
          <cell r="K40" t="str">
            <v>Strongly Agree</v>
          </cell>
          <cell r="L40" t="str">
            <v>Strongly Agree</v>
          </cell>
          <cell r="M40" t="str">
            <v>Strongly Agree</v>
          </cell>
          <cell r="N40" t="str">
            <v>Strongly Agree</v>
          </cell>
          <cell r="O40" t="str">
            <v>Strongly Agree</v>
          </cell>
          <cell r="P40" t="str">
            <v>Strongly Agree</v>
          </cell>
          <cell r="Q40" t="str">
            <v>Strongly Agree</v>
          </cell>
          <cell r="R40" t="str">
            <v>Strongly Agree</v>
          </cell>
          <cell r="S40" t="str">
            <v>Strongly Agree</v>
          </cell>
          <cell r="T40" t="str">
            <v>Strongly Agree</v>
          </cell>
          <cell r="U40" t="str">
            <v>Strongly Agree</v>
          </cell>
          <cell r="V40" t="str">
            <v>Strongly Agree</v>
          </cell>
          <cell r="W40" t="str">
            <v>Strongly Agree</v>
          </cell>
          <cell r="X40" t="str">
            <v>Strongly Agree</v>
          </cell>
          <cell r="Y40" t="str">
            <v>Strongly Agree</v>
          </cell>
          <cell r="Z40" t="str">
            <v>Strongly Agree</v>
          </cell>
          <cell r="AA40" t="str">
            <v>Strongly Agree</v>
          </cell>
          <cell r="AB40" t="str">
            <v>Strongly Agree</v>
          </cell>
          <cell r="AC40" t="str">
            <v>Strongly Agree</v>
          </cell>
          <cell r="AD40" t="str">
            <v>Strongly Agree</v>
          </cell>
          <cell r="AE40" t="str">
            <v>Strongly Agree</v>
          </cell>
          <cell r="AF40" t="str">
            <v>Strongly Agree</v>
          </cell>
          <cell r="AG40" t="str">
            <v>Strongly Agree</v>
          </cell>
          <cell r="AH40" t="str">
            <v>Strongly Agree</v>
          </cell>
          <cell r="AI40" t="str">
            <v>Strongly Agree</v>
          </cell>
          <cell r="AJ40" t="str">
            <v>Strongly Agree</v>
          </cell>
          <cell r="AK40" t="str">
            <v>Strongly Agree</v>
          </cell>
          <cell r="AL40" t="str">
            <v>Strongly Agree</v>
          </cell>
          <cell r="AM40" t="str">
            <v>Strongly Agree</v>
          </cell>
          <cell r="AN40" t="str">
            <v>Strongly Agree</v>
          </cell>
          <cell r="AO40" t="str">
            <v>Strongly Agree</v>
          </cell>
          <cell r="AP40" t="str">
            <v>Strongly Agree</v>
          </cell>
          <cell r="AQ40" t="str">
            <v>Strongly Agree</v>
          </cell>
          <cell r="AR40" t="str">
            <v>Strongly Agree</v>
          </cell>
          <cell r="AS40" t="str">
            <v>Strongly Agree</v>
          </cell>
          <cell r="AT40" t="str">
            <v>Strongly Agree</v>
          </cell>
          <cell r="AU40" t="str">
            <v>Strongly Agree</v>
          </cell>
          <cell r="AV40" t="str">
            <v>Strongly Agree</v>
          </cell>
          <cell r="AW40" t="str">
            <v>Strongly Agree</v>
          </cell>
          <cell r="AX40" t="str">
            <v>Strongly Agree</v>
          </cell>
          <cell r="AY40" t="str">
            <v>Strongly Agree</v>
          </cell>
          <cell r="AZ40" t="str">
            <v>Strongly Agree</v>
          </cell>
          <cell r="BA40" t="str">
            <v>Strongly Agree</v>
          </cell>
          <cell r="BB40" t="str">
            <v>Private</v>
          </cell>
          <cell r="BC40" t="str">
            <v>1st year</v>
          </cell>
        </row>
        <row r="41">
          <cell r="F41" t="str">
            <v>Strongly Agree</v>
          </cell>
          <cell r="G41" t="str">
            <v>Strongly Agree</v>
          </cell>
          <cell r="H41" t="str">
            <v>Strongly Agree</v>
          </cell>
          <cell r="I41" t="str">
            <v>Strongly Agree</v>
          </cell>
          <cell r="J41" t="str">
            <v>Strongly Agree</v>
          </cell>
          <cell r="K41" t="str">
            <v>Strongly Agree</v>
          </cell>
          <cell r="L41" t="str">
            <v>Strongly Agree</v>
          </cell>
          <cell r="M41" t="str">
            <v>Strongly Agree</v>
          </cell>
          <cell r="N41" t="str">
            <v>Strongly Agree</v>
          </cell>
          <cell r="O41" t="str">
            <v>Strongly Agree</v>
          </cell>
          <cell r="P41" t="str">
            <v>Strongly Agree</v>
          </cell>
          <cell r="Q41" t="str">
            <v>Strongly Agree</v>
          </cell>
          <cell r="R41" t="str">
            <v>Strongly Agree</v>
          </cell>
          <cell r="S41" t="str">
            <v>Strongly Agree</v>
          </cell>
          <cell r="T41" t="str">
            <v>Strongly Agree</v>
          </cell>
          <cell r="U41" t="str">
            <v>Strongly Agree</v>
          </cell>
          <cell r="V41" t="str">
            <v>Strongly Agree</v>
          </cell>
          <cell r="W41" t="str">
            <v>Strongly Agree</v>
          </cell>
          <cell r="X41" t="str">
            <v>Strongly Agree</v>
          </cell>
          <cell r="Y41" t="str">
            <v>Strongly Agree</v>
          </cell>
          <cell r="Z41" t="str">
            <v>Strongly Agree</v>
          </cell>
          <cell r="AA41" t="str">
            <v>Strongly Agree</v>
          </cell>
          <cell r="AB41" t="str">
            <v>Strongly Agree</v>
          </cell>
          <cell r="AC41" t="str">
            <v>Strongly Agree</v>
          </cell>
          <cell r="AD41" t="str">
            <v>Strongly Agree</v>
          </cell>
          <cell r="AE41" t="str">
            <v>Strongly Agree</v>
          </cell>
          <cell r="AF41" t="str">
            <v>Strongly Agree</v>
          </cell>
          <cell r="AG41" t="str">
            <v>Strongly Agree</v>
          </cell>
          <cell r="AH41" t="str">
            <v>Strongly Agree</v>
          </cell>
          <cell r="AI41" t="str">
            <v>Strongly Agree</v>
          </cell>
          <cell r="AJ41" t="str">
            <v>Strongly Agree</v>
          </cell>
          <cell r="AK41" t="str">
            <v>Strongly Agree</v>
          </cell>
          <cell r="AL41" t="str">
            <v>Strongly Agree</v>
          </cell>
          <cell r="AM41" t="str">
            <v>Strongly Agree</v>
          </cell>
          <cell r="AN41" t="str">
            <v>Strongly Agree</v>
          </cell>
          <cell r="AO41" t="str">
            <v>Strongly Agree</v>
          </cell>
          <cell r="AP41" t="str">
            <v>Strongly Agree</v>
          </cell>
          <cell r="AQ41" t="str">
            <v>Strongly Agree</v>
          </cell>
          <cell r="AR41" t="str">
            <v>Strongly Agree</v>
          </cell>
          <cell r="AS41" t="str">
            <v>Strongly Agree</v>
          </cell>
          <cell r="AT41" t="str">
            <v>Strongly Agree</v>
          </cell>
          <cell r="AU41" t="str">
            <v>Strongly Agree</v>
          </cell>
          <cell r="AV41" t="str">
            <v>Strongly Agree</v>
          </cell>
          <cell r="AW41" t="str">
            <v>Strongly Agree</v>
          </cell>
          <cell r="AX41" t="str">
            <v>Strongly Agree</v>
          </cell>
          <cell r="AY41" t="str">
            <v>Strongly Agree</v>
          </cell>
          <cell r="AZ41" t="str">
            <v>Strongly Agree</v>
          </cell>
          <cell r="BA41" t="str">
            <v>Strongly Agree</v>
          </cell>
          <cell r="BB41" t="str">
            <v>Public</v>
          </cell>
          <cell r="BC41" t="str">
            <v>2nd year</v>
          </cell>
        </row>
        <row r="42">
          <cell r="F42" t="str">
            <v>Strongly Agree</v>
          </cell>
          <cell r="G42" t="str">
            <v>Strongly Agree</v>
          </cell>
          <cell r="H42" t="str">
            <v>Strongly Agree</v>
          </cell>
          <cell r="I42" t="str">
            <v>Strongly Agree</v>
          </cell>
          <cell r="J42" t="str">
            <v>Strongly Agree</v>
          </cell>
          <cell r="K42" t="str">
            <v>Strongly Agree</v>
          </cell>
          <cell r="L42" t="str">
            <v>Strongly Agree</v>
          </cell>
          <cell r="M42" t="str">
            <v>Strongly Agree</v>
          </cell>
          <cell r="N42" t="str">
            <v>Strongly Agree</v>
          </cell>
          <cell r="O42" t="str">
            <v>Strongly Agree</v>
          </cell>
          <cell r="P42" t="str">
            <v>Strongly Agree</v>
          </cell>
          <cell r="Q42" t="str">
            <v>Strongly Agree</v>
          </cell>
          <cell r="R42" t="str">
            <v>Strongly Agree</v>
          </cell>
          <cell r="S42" t="str">
            <v>Strongly Agree</v>
          </cell>
          <cell r="T42" t="str">
            <v>Strongly Agree</v>
          </cell>
          <cell r="U42" t="str">
            <v>Strongly Agree</v>
          </cell>
          <cell r="V42" t="str">
            <v>Strongly Agree</v>
          </cell>
          <cell r="W42" t="str">
            <v>Strongly Agree</v>
          </cell>
          <cell r="X42" t="str">
            <v>Strongly Agree</v>
          </cell>
          <cell r="Y42" t="str">
            <v>Strongly Agree</v>
          </cell>
          <cell r="Z42" t="str">
            <v>Strongly Agree</v>
          </cell>
          <cell r="AA42" t="str">
            <v>Strongly Agree</v>
          </cell>
          <cell r="AB42" t="str">
            <v>Strongly Agree</v>
          </cell>
          <cell r="AC42" t="str">
            <v>Strongly Agree</v>
          </cell>
          <cell r="AD42" t="str">
            <v>Strongly Agree</v>
          </cell>
          <cell r="AE42" t="str">
            <v>Strongly Agree</v>
          </cell>
          <cell r="AF42" t="str">
            <v>Strongly Agree</v>
          </cell>
          <cell r="AG42" t="str">
            <v>Strongly Agree</v>
          </cell>
          <cell r="AH42" t="str">
            <v>Strongly Agree</v>
          </cell>
          <cell r="AI42" t="str">
            <v>Strongly Agree</v>
          </cell>
          <cell r="AJ42" t="str">
            <v>Strongly Agree</v>
          </cell>
          <cell r="AK42" t="str">
            <v>Strongly Agree</v>
          </cell>
          <cell r="AL42" t="str">
            <v>Strongly Agree</v>
          </cell>
          <cell r="AM42" t="str">
            <v>Strongly Agree</v>
          </cell>
          <cell r="AN42" t="str">
            <v>Strongly Agree</v>
          </cell>
          <cell r="AO42" t="str">
            <v>Strongly Agree</v>
          </cell>
          <cell r="AP42" t="str">
            <v>Strongly Agree</v>
          </cell>
          <cell r="AQ42" t="str">
            <v>Strongly Agree</v>
          </cell>
          <cell r="AR42" t="str">
            <v>Strongly Agree</v>
          </cell>
          <cell r="AS42" t="str">
            <v>Strongly Agree</v>
          </cell>
          <cell r="AT42" t="str">
            <v>Strongly Agree</v>
          </cell>
          <cell r="AU42" t="str">
            <v>Strongly Agree</v>
          </cell>
          <cell r="AV42" t="str">
            <v>Strongly Agree</v>
          </cell>
          <cell r="AW42" t="str">
            <v>Strongly Agree</v>
          </cell>
          <cell r="AX42" t="str">
            <v>Strongly Agree</v>
          </cell>
          <cell r="AY42" t="str">
            <v>Strongly Agree</v>
          </cell>
          <cell r="AZ42" t="str">
            <v>Strongly Agree</v>
          </cell>
          <cell r="BA42" t="str">
            <v>Strongly Agree</v>
          </cell>
          <cell r="BB42" t="str">
            <v>Private</v>
          </cell>
          <cell r="BC42" t="str">
            <v>2nd year</v>
          </cell>
        </row>
        <row r="43">
          <cell r="F43" t="str">
            <v>Strongly Agree</v>
          </cell>
          <cell r="G43" t="str">
            <v>Strongly Agree</v>
          </cell>
          <cell r="H43" t="str">
            <v>Strongly Agree</v>
          </cell>
          <cell r="I43" t="str">
            <v>Somewhat Disagree</v>
          </cell>
          <cell r="J43" t="str">
            <v>Strongly Agree</v>
          </cell>
          <cell r="K43" t="str">
            <v>Strongly Agree</v>
          </cell>
          <cell r="L43" t="str">
            <v>Strongly Agree</v>
          </cell>
          <cell r="M43" t="str">
            <v>Strongly Agree</v>
          </cell>
          <cell r="N43" t="str">
            <v>Somewhat Disagree</v>
          </cell>
          <cell r="O43" t="str">
            <v>Strongly Agree</v>
          </cell>
          <cell r="P43" t="str">
            <v>Somewhat Agree</v>
          </cell>
          <cell r="Q43" t="str">
            <v>Strongly Agree</v>
          </cell>
          <cell r="R43" t="str">
            <v>Strongly Agree</v>
          </cell>
          <cell r="S43" t="str">
            <v>Somewhat Agree</v>
          </cell>
          <cell r="T43" t="str">
            <v>Strongly Agree</v>
          </cell>
          <cell r="U43" t="str">
            <v>Strongly Agree</v>
          </cell>
          <cell r="V43" t="str">
            <v>Strongly Agree</v>
          </cell>
          <cell r="W43" t="str">
            <v>Strongly Agree</v>
          </cell>
          <cell r="X43" t="str">
            <v>Strongly Agree</v>
          </cell>
          <cell r="Y43" t="str">
            <v>Strongly Agree</v>
          </cell>
          <cell r="Z43" t="str">
            <v>Strongly Agree</v>
          </cell>
          <cell r="AA43" t="str">
            <v>Strongly Agree</v>
          </cell>
          <cell r="AB43" t="str">
            <v>Strongly Agree</v>
          </cell>
          <cell r="AC43" t="str">
            <v>Strongly Agree</v>
          </cell>
          <cell r="AD43" t="str">
            <v>Strongly Agree</v>
          </cell>
          <cell r="AE43" t="str">
            <v>Strongly Agree</v>
          </cell>
          <cell r="AF43" t="str">
            <v>Strongly Agree</v>
          </cell>
          <cell r="AG43" t="str">
            <v>Strongly Agree</v>
          </cell>
          <cell r="AH43" t="str">
            <v>Strongly Agree</v>
          </cell>
          <cell r="AI43" t="str">
            <v>Strongly Agree</v>
          </cell>
          <cell r="AJ43" t="str">
            <v>Strongly Agree</v>
          </cell>
          <cell r="AK43" t="str">
            <v>Strongly Agree</v>
          </cell>
          <cell r="AL43" t="str">
            <v>Strongly Agree</v>
          </cell>
          <cell r="AM43" t="str">
            <v>Strongly Agree</v>
          </cell>
          <cell r="AN43" t="str">
            <v>Strongly Agree</v>
          </cell>
          <cell r="AO43" t="str">
            <v>Strongly Agree</v>
          </cell>
          <cell r="AP43" t="str">
            <v>Strongly Agree</v>
          </cell>
          <cell r="AQ43" t="str">
            <v>Strongly Agree</v>
          </cell>
          <cell r="AR43" t="str">
            <v>Strongly Agree</v>
          </cell>
          <cell r="AS43" t="str">
            <v>Strongly Agree</v>
          </cell>
          <cell r="AT43" t="str">
            <v>Strongly Agree</v>
          </cell>
          <cell r="AU43" t="str">
            <v>Strongly Agree</v>
          </cell>
          <cell r="AV43" t="str">
            <v>Strongly Agree</v>
          </cell>
          <cell r="AW43" t="str">
            <v>Strongly Agree</v>
          </cell>
          <cell r="AX43" t="str">
            <v>Strongly Agree</v>
          </cell>
          <cell r="AY43" t="str">
            <v>Strongly Agree</v>
          </cell>
          <cell r="AZ43" t="str">
            <v>Strongly Agree</v>
          </cell>
          <cell r="BA43" t="str">
            <v>Strongly Agree</v>
          </cell>
          <cell r="BB43" t="str">
            <v>Public</v>
          </cell>
          <cell r="BC43" t="str">
            <v>2nd year</v>
          </cell>
        </row>
        <row r="44">
          <cell r="F44" t="str">
            <v>Strongly Agree</v>
          </cell>
          <cell r="G44" t="str">
            <v>Somewhat Agree</v>
          </cell>
          <cell r="H44" t="str">
            <v>Strongly Agree</v>
          </cell>
          <cell r="I44" t="str">
            <v>Somewhat Disagree</v>
          </cell>
          <cell r="J44" t="str">
            <v>Strongly Agree</v>
          </cell>
          <cell r="K44" t="str">
            <v>Strongly Agree</v>
          </cell>
          <cell r="L44" t="str">
            <v>Strongly Agree</v>
          </cell>
          <cell r="M44" t="str">
            <v>Strongly Agree</v>
          </cell>
          <cell r="N44" t="str">
            <v>Strongly Agree</v>
          </cell>
          <cell r="O44" t="str">
            <v>Strongly Agree</v>
          </cell>
          <cell r="P44" t="str">
            <v>Strongly Agree</v>
          </cell>
          <cell r="Q44" t="str">
            <v>Strongly Agree</v>
          </cell>
          <cell r="R44" t="str">
            <v>Strongly Agree</v>
          </cell>
          <cell r="S44" t="str">
            <v>Somewhat Disagree</v>
          </cell>
          <cell r="T44" t="str">
            <v>Somewhat Agree</v>
          </cell>
          <cell r="U44" t="str">
            <v>Somewhat Agree</v>
          </cell>
          <cell r="V44" t="str">
            <v>Somewhat Agree</v>
          </cell>
          <cell r="W44" t="str">
            <v>Strongly Agree</v>
          </cell>
          <cell r="X44" t="str">
            <v>Somewhat Agree</v>
          </cell>
          <cell r="Y44" t="str">
            <v>Somewhat Disagree</v>
          </cell>
          <cell r="Z44" t="str">
            <v>Somewhat Agree</v>
          </cell>
          <cell r="AA44" t="str">
            <v>Somewhat Agree</v>
          </cell>
          <cell r="AB44" t="str">
            <v>Strongly Agree</v>
          </cell>
          <cell r="AC44" t="str">
            <v>Strongly Agree</v>
          </cell>
          <cell r="AD44" t="str">
            <v>Strongly Agree</v>
          </cell>
          <cell r="AE44" t="str">
            <v>Strongly Agree</v>
          </cell>
          <cell r="AF44" t="str">
            <v>Strongly Agree</v>
          </cell>
          <cell r="AG44" t="str">
            <v>Strongly Agree</v>
          </cell>
          <cell r="AH44" t="str">
            <v>Strongly Agree</v>
          </cell>
          <cell r="AI44" t="str">
            <v>Strongly Agree</v>
          </cell>
          <cell r="AJ44" t="str">
            <v>Strongly Agree</v>
          </cell>
          <cell r="AK44" t="str">
            <v>Strongly Agree</v>
          </cell>
          <cell r="AL44" t="str">
            <v>Strongly Agree</v>
          </cell>
          <cell r="AM44" t="str">
            <v>Strongly Agree</v>
          </cell>
          <cell r="AN44" t="str">
            <v>Strongly Agree</v>
          </cell>
          <cell r="AO44" t="str">
            <v>Strongly Agree</v>
          </cell>
          <cell r="AP44" t="str">
            <v>Somewhat Disagree</v>
          </cell>
          <cell r="AQ44" t="str">
            <v>Somewhat Disagree</v>
          </cell>
          <cell r="AR44" t="str">
            <v>Somewhat Disagree</v>
          </cell>
          <cell r="AS44" t="str">
            <v>Strongly Agree</v>
          </cell>
          <cell r="AT44" t="str">
            <v>Somewhat Disagree</v>
          </cell>
          <cell r="AU44" t="str">
            <v>Somewhat Disagree</v>
          </cell>
          <cell r="AV44" t="str">
            <v>Somewhat Disagree</v>
          </cell>
          <cell r="AW44" t="str">
            <v>Strongly Agree</v>
          </cell>
          <cell r="AX44" t="str">
            <v>Somewhat Disagree</v>
          </cell>
          <cell r="AY44" t="str">
            <v>Somewhat Disagree</v>
          </cell>
          <cell r="AZ44" t="str">
            <v>Somewhat Agree</v>
          </cell>
          <cell r="BA44" t="str">
            <v>Strongly Agree</v>
          </cell>
          <cell r="BB44" t="str">
            <v>Public</v>
          </cell>
          <cell r="BC44" t="str">
            <v>2nd year</v>
          </cell>
        </row>
        <row r="45">
          <cell r="F45" t="str">
            <v>Strongly Agree</v>
          </cell>
          <cell r="G45" t="str">
            <v>Strongly Agree</v>
          </cell>
          <cell r="H45" t="str">
            <v>Strongly Agree</v>
          </cell>
          <cell r="I45" t="str">
            <v>Strongly Agree</v>
          </cell>
          <cell r="J45" t="str">
            <v>Strongly Agree</v>
          </cell>
          <cell r="K45" t="str">
            <v>Strongly Agree</v>
          </cell>
          <cell r="L45" t="str">
            <v>Strongly Agree</v>
          </cell>
          <cell r="M45" t="str">
            <v>Strongly Agree</v>
          </cell>
          <cell r="N45" t="str">
            <v>Strongly Agree</v>
          </cell>
          <cell r="O45" t="str">
            <v>Strongly Agree</v>
          </cell>
          <cell r="P45" t="str">
            <v>Strongly Agree</v>
          </cell>
          <cell r="Q45" t="str">
            <v>Strongly Agree</v>
          </cell>
          <cell r="R45" t="str">
            <v>Strongly Agree</v>
          </cell>
          <cell r="S45" t="str">
            <v>Strongly Agree</v>
          </cell>
          <cell r="T45" t="str">
            <v>Strongly Agree</v>
          </cell>
          <cell r="U45" t="str">
            <v>Strongly Agree</v>
          </cell>
          <cell r="V45" t="str">
            <v>Strongly Agree</v>
          </cell>
          <cell r="W45" t="str">
            <v>Strongly Agree</v>
          </cell>
          <cell r="X45" t="str">
            <v>Strongly Agree</v>
          </cell>
          <cell r="Y45" t="str">
            <v>Strongly Agree</v>
          </cell>
          <cell r="Z45" t="str">
            <v>Strongly Agree</v>
          </cell>
          <cell r="AA45" t="str">
            <v>Strongly Agree</v>
          </cell>
          <cell r="AB45" t="str">
            <v>Strongly Agree</v>
          </cell>
          <cell r="AC45" t="str">
            <v>Strongly Agree</v>
          </cell>
          <cell r="AD45" t="str">
            <v>Strongly Agree</v>
          </cell>
          <cell r="AE45" t="str">
            <v>Strongly Agree</v>
          </cell>
          <cell r="AF45" t="str">
            <v>Strongly Agree</v>
          </cell>
          <cell r="AG45" t="str">
            <v>Strongly Agree</v>
          </cell>
          <cell r="AH45" t="str">
            <v>Strongly Agree</v>
          </cell>
          <cell r="AI45" t="str">
            <v>Strongly Agree</v>
          </cell>
          <cell r="AJ45" t="str">
            <v>Strongly Agree</v>
          </cell>
          <cell r="AK45" t="str">
            <v>Strongly Agree</v>
          </cell>
          <cell r="AL45" t="str">
            <v>Strongly Agree</v>
          </cell>
          <cell r="AM45" t="str">
            <v>Strongly Agree</v>
          </cell>
          <cell r="AN45" t="str">
            <v>Strongly Agree</v>
          </cell>
          <cell r="AO45" t="str">
            <v>Strongly Agree</v>
          </cell>
          <cell r="AP45" t="str">
            <v>Strongly Agree</v>
          </cell>
          <cell r="AQ45" t="str">
            <v>Strongly Agree</v>
          </cell>
          <cell r="AR45" t="str">
            <v>Strongly Agree</v>
          </cell>
          <cell r="AS45" t="str">
            <v>Strongly Agree</v>
          </cell>
          <cell r="AT45" t="str">
            <v>Strongly Agree</v>
          </cell>
          <cell r="AU45" t="str">
            <v>Strongly Agree</v>
          </cell>
          <cell r="AV45" t="str">
            <v>Strongly Agree</v>
          </cell>
          <cell r="AW45" t="str">
            <v>Strongly Agree</v>
          </cell>
          <cell r="AX45" t="str">
            <v>Strongly Agree</v>
          </cell>
          <cell r="AY45" t="str">
            <v>Strongly Agree</v>
          </cell>
          <cell r="AZ45" t="str">
            <v>Strongly Agree</v>
          </cell>
          <cell r="BA45" t="str">
            <v>Strongly Agree</v>
          </cell>
          <cell r="BB45" t="str">
            <v>Private</v>
          </cell>
          <cell r="BC45" t="str">
            <v>1st year</v>
          </cell>
        </row>
        <row r="46">
          <cell r="F46" t="str">
            <v>Strongly Agree</v>
          </cell>
          <cell r="G46" t="str">
            <v>Strongly Agree</v>
          </cell>
          <cell r="H46" t="str">
            <v>Strongly Agree</v>
          </cell>
          <cell r="I46" t="str">
            <v>Somewhat Agree</v>
          </cell>
          <cell r="J46" t="str">
            <v>Strongly Agree</v>
          </cell>
          <cell r="K46" t="str">
            <v>Strongly Agree</v>
          </cell>
          <cell r="L46" t="str">
            <v>Strongly Agree</v>
          </cell>
          <cell r="M46" t="str">
            <v>Strongly Agree</v>
          </cell>
          <cell r="N46" t="str">
            <v>Somewhat Agree</v>
          </cell>
          <cell r="O46" t="str">
            <v>Strongly Agree</v>
          </cell>
          <cell r="P46" t="str">
            <v>Strongly Agree</v>
          </cell>
          <cell r="Q46" t="str">
            <v>Strongly Agree</v>
          </cell>
          <cell r="R46" t="str">
            <v>Strongly Agree</v>
          </cell>
          <cell r="S46" t="str">
            <v>Somewhat Agree</v>
          </cell>
          <cell r="T46" t="str">
            <v>Strongly Agree</v>
          </cell>
          <cell r="U46" t="str">
            <v>Strongly Agree</v>
          </cell>
          <cell r="V46" t="str">
            <v>Strongly Agree</v>
          </cell>
          <cell r="W46" t="str">
            <v>Strongly Agree</v>
          </cell>
          <cell r="X46" t="str">
            <v>Strongly Agree</v>
          </cell>
          <cell r="Y46" t="str">
            <v>Strongly Agree</v>
          </cell>
          <cell r="Z46" t="str">
            <v>Strongly Agree</v>
          </cell>
          <cell r="AA46" t="str">
            <v>Strongly Agree</v>
          </cell>
          <cell r="AB46" t="str">
            <v>Strongly Agree</v>
          </cell>
          <cell r="AC46" t="str">
            <v>Strongly Agree</v>
          </cell>
          <cell r="AD46" t="str">
            <v>Strongly Agree</v>
          </cell>
          <cell r="AE46" t="str">
            <v>Strongly Agree</v>
          </cell>
          <cell r="AF46" t="str">
            <v>Strongly Agree</v>
          </cell>
          <cell r="AG46" t="str">
            <v>Somewhat Agree</v>
          </cell>
          <cell r="AH46" t="str">
            <v>Strongly Agree</v>
          </cell>
          <cell r="AI46" t="str">
            <v>Somewhat Agree</v>
          </cell>
          <cell r="AJ46" t="str">
            <v>Somewhat Agree</v>
          </cell>
          <cell r="AK46" t="str">
            <v>Strongly Agree</v>
          </cell>
          <cell r="AL46" t="str">
            <v>Somewhat Agree</v>
          </cell>
          <cell r="AM46" t="str">
            <v>Somewhat Agree</v>
          </cell>
          <cell r="AN46" t="str">
            <v>Strongly Agree</v>
          </cell>
          <cell r="AO46" t="str">
            <v>Somewhat Agree</v>
          </cell>
          <cell r="AP46" t="str">
            <v>Strongly Agree</v>
          </cell>
          <cell r="AQ46" t="str">
            <v>Somewhat Agree</v>
          </cell>
          <cell r="AR46" t="str">
            <v>Strongly Agree</v>
          </cell>
          <cell r="AS46" t="str">
            <v>Strongly Agree</v>
          </cell>
          <cell r="AT46" t="str">
            <v>Strongly Agree</v>
          </cell>
          <cell r="AU46" t="str">
            <v>Somewhat Agree</v>
          </cell>
          <cell r="AV46" t="str">
            <v>Strongly Agree</v>
          </cell>
          <cell r="AW46" t="str">
            <v>Strongly Agree</v>
          </cell>
          <cell r="AX46" t="str">
            <v>Strongly Agree</v>
          </cell>
          <cell r="AY46" t="str">
            <v>Somewhat Agree</v>
          </cell>
          <cell r="AZ46" t="str">
            <v>Strongly Agree</v>
          </cell>
          <cell r="BA46" t="str">
            <v>Strongly Agree</v>
          </cell>
          <cell r="BB46" t="str">
            <v>Private</v>
          </cell>
          <cell r="BC46" t="str">
            <v>1st year</v>
          </cell>
        </row>
        <row r="47">
          <cell r="F47" t="str">
            <v>Strongly Agree</v>
          </cell>
          <cell r="G47" t="str">
            <v>Strongly Agree</v>
          </cell>
          <cell r="H47" t="str">
            <v>Strongly Agree</v>
          </cell>
          <cell r="I47" t="str">
            <v>Strongly Agree</v>
          </cell>
          <cell r="J47" t="str">
            <v>Strongly Agree</v>
          </cell>
          <cell r="K47" t="str">
            <v>Strongly Agree</v>
          </cell>
          <cell r="L47" t="str">
            <v>Somewhat Agree</v>
          </cell>
          <cell r="M47" t="str">
            <v>Strongly Agree</v>
          </cell>
          <cell r="N47" t="str">
            <v>Strongly Agree</v>
          </cell>
          <cell r="O47" t="str">
            <v>Strongly Agree</v>
          </cell>
          <cell r="P47" t="str">
            <v>Strongly Agree</v>
          </cell>
          <cell r="Q47" t="str">
            <v>Strongly Agree</v>
          </cell>
          <cell r="R47" t="str">
            <v>Strongly Agree</v>
          </cell>
          <cell r="S47" t="str">
            <v>Strongly Agree</v>
          </cell>
          <cell r="T47" t="str">
            <v>Strongly Agree</v>
          </cell>
          <cell r="U47" t="str">
            <v>Strongly Agree</v>
          </cell>
          <cell r="V47" t="str">
            <v>Strongly Agree</v>
          </cell>
          <cell r="W47" t="str">
            <v>Strongly Agree</v>
          </cell>
          <cell r="X47" t="str">
            <v>Strongly Agree</v>
          </cell>
          <cell r="Y47" t="str">
            <v>Strongly Agree</v>
          </cell>
          <cell r="Z47" t="str">
            <v>Strongly Agree</v>
          </cell>
          <cell r="AA47" t="str">
            <v>Strongly Agree</v>
          </cell>
          <cell r="AB47" t="str">
            <v>Strongly Agree</v>
          </cell>
          <cell r="AC47" t="str">
            <v>Strongly Agree</v>
          </cell>
          <cell r="AD47" t="str">
            <v>Strongly Agree</v>
          </cell>
          <cell r="AE47" t="str">
            <v>Strongly Agree</v>
          </cell>
          <cell r="AF47" t="str">
            <v>Strongly Agree</v>
          </cell>
          <cell r="AG47" t="str">
            <v>Strongly Agree</v>
          </cell>
          <cell r="AH47" t="str">
            <v>Strongly Agree</v>
          </cell>
          <cell r="AI47" t="str">
            <v>Strongly Agree</v>
          </cell>
          <cell r="AJ47" t="str">
            <v>Strongly Agree</v>
          </cell>
          <cell r="AK47" t="str">
            <v>Strongly Agree</v>
          </cell>
          <cell r="AL47" t="str">
            <v>Strongly Agree</v>
          </cell>
          <cell r="AM47" t="str">
            <v>Strongly Agree</v>
          </cell>
          <cell r="AN47" t="str">
            <v>Strongly Agree</v>
          </cell>
          <cell r="AO47" t="str">
            <v>Strongly Agree</v>
          </cell>
          <cell r="AP47" t="str">
            <v>Strongly Agree</v>
          </cell>
          <cell r="AQ47" t="str">
            <v>Strongly Agree</v>
          </cell>
          <cell r="AR47" t="str">
            <v>Strongly Agree</v>
          </cell>
          <cell r="AS47" t="str">
            <v>Strongly Agree</v>
          </cell>
          <cell r="AT47" t="str">
            <v>Strongly Agree</v>
          </cell>
          <cell r="AU47" t="str">
            <v>Strongly Agree</v>
          </cell>
          <cell r="AV47" t="str">
            <v>Strongly Agree</v>
          </cell>
          <cell r="AW47" t="str">
            <v>Strongly Agree</v>
          </cell>
          <cell r="AX47" t="str">
            <v>Strongly Agree</v>
          </cell>
          <cell r="AY47" t="str">
            <v>Strongly Agree</v>
          </cell>
          <cell r="AZ47" t="str">
            <v>Strongly Agree</v>
          </cell>
          <cell r="BA47" t="str">
            <v>Strongly Agree</v>
          </cell>
          <cell r="BB47" t="str">
            <v>Public</v>
          </cell>
          <cell r="BC47" t="str">
            <v>1st year</v>
          </cell>
        </row>
        <row r="48">
          <cell r="F48" t="str">
            <v>Somewhat Agree</v>
          </cell>
          <cell r="G48" t="str">
            <v>Strongly Disagree</v>
          </cell>
          <cell r="H48" t="str">
            <v>Somewhat Disagree</v>
          </cell>
          <cell r="I48" t="str">
            <v>Strongly Disagree</v>
          </cell>
          <cell r="J48" t="str">
            <v>Somewhat Agree</v>
          </cell>
          <cell r="K48" t="str">
            <v>Somewhat Disagree</v>
          </cell>
          <cell r="L48" t="str">
            <v>Strongly Disagree</v>
          </cell>
          <cell r="M48" t="str">
            <v>Strongly Disagree</v>
          </cell>
          <cell r="N48" t="str">
            <v>Strongly Disagree</v>
          </cell>
          <cell r="O48" t="str">
            <v>Strongly Disagree</v>
          </cell>
          <cell r="P48" t="str">
            <v>Somewhat Disagree</v>
          </cell>
          <cell r="Q48" t="str">
            <v>Strongly Disagree</v>
          </cell>
          <cell r="R48" t="str">
            <v>Strongly Disagree</v>
          </cell>
          <cell r="S48" t="str">
            <v>Somewhat Disagree</v>
          </cell>
          <cell r="T48" t="str">
            <v>Somewhat Disagree</v>
          </cell>
          <cell r="U48" t="str">
            <v>Somewhat Agree</v>
          </cell>
          <cell r="V48" t="str">
            <v>Somewhat Agree</v>
          </cell>
          <cell r="W48" t="str">
            <v>Strongly Disagree</v>
          </cell>
          <cell r="X48" t="str">
            <v>Somewhat Agree</v>
          </cell>
          <cell r="Y48" t="str">
            <v>Somewhat Disagree</v>
          </cell>
          <cell r="Z48" t="str">
            <v>Somewhat Disagree</v>
          </cell>
          <cell r="AA48" t="str">
            <v>Somewhat Disagree</v>
          </cell>
          <cell r="AB48" t="str">
            <v>Somewhat Agree</v>
          </cell>
          <cell r="AC48" t="str">
            <v>Somewhat Disagree</v>
          </cell>
          <cell r="AD48" t="str">
            <v>Somewhat Disagree</v>
          </cell>
          <cell r="AE48" t="str">
            <v>Somewhat Disagree</v>
          </cell>
          <cell r="AF48" t="str">
            <v>Somewhat Disagree</v>
          </cell>
          <cell r="AG48" t="str">
            <v>Somewhat Agree</v>
          </cell>
          <cell r="AH48" t="str">
            <v>Somewhat Disagree</v>
          </cell>
          <cell r="AI48" t="str">
            <v>Somewhat Agree</v>
          </cell>
          <cell r="AJ48" t="str">
            <v>Somewhat Agree</v>
          </cell>
          <cell r="AK48" t="str">
            <v>Somewhat Disagree</v>
          </cell>
          <cell r="AL48" t="str">
            <v>Somewhat Agree</v>
          </cell>
          <cell r="AM48" t="str">
            <v>Somewhat Agree</v>
          </cell>
          <cell r="AN48" t="str">
            <v>Somewhat Disagree</v>
          </cell>
          <cell r="AO48" t="str">
            <v>Somewhat Agree</v>
          </cell>
          <cell r="AP48" t="str">
            <v>Somewhat Agree</v>
          </cell>
          <cell r="AQ48" t="str">
            <v>Somewhat Agree</v>
          </cell>
          <cell r="AR48" t="str">
            <v>Somewhat Agree</v>
          </cell>
          <cell r="AS48" t="str">
            <v>Somewhat Disagree</v>
          </cell>
          <cell r="AT48" t="str">
            <v>Somewhat Agree</v>
          </cell>
          <cell r="AU48" t="str">
            <v>Somewhat Agree</v>
          </cell>
          <cell r="AV48" t="str">
            <v>Somewhat Agree</v>
          </cell>
          <cell r="AW48" t="str">
            <v>Somewhat Disagree</v>
          </cell>
          <cell r="AX48" t="str">
            <v>Somewhat Agree</v>
          </cell>
          <cell r="AY48" t="str">
            <v>Somewhat Agree</v>
          </cell>
          <cell r="AZ48" t="str">
            <v>Somewhat Agree</v>
          </cell>
          <cell r="BA48" t="str">
            <v>Somewhat Disagree</v>
          </cell>
          <cell r="BB48" t="str">
            <v>Public</v>
          </cell>
          <cell r="BC48" t="str">
            <v>2nd year</v>
          </cell>
        </row>
        <row r="49">
          <cell r="F49" t="str">
            <v>Strongly Agree</v>
          </cell>
          <cell r="G49" t="str">
            <v>Strongly Agree</v>
          </cell>
          <cell r="H49" t="str">
            <v>Strongly Agree</v>
          </cell>
          <cell r="I49" t="str">
            <v>Strongly Agree</v>
          </cell>
          <cell r="J49" t="str">
            <v>Strongly Agree</v>
          </cell>
          <cell r="K49" t="str">
            <v>Strongly Agree</v>
          </cell>
          <cell r="L49" t="str">
            <v>Strongly Agree</v>
          </cell>
          <cell r="M49" t="str">
            <v>Somewhat Agree</v>
          </cell>
          <cell r="N49" t="str">
            <v>Strongly Agree</v>
          </cell>
          <cell r="O49" t="str">
            <v>Strongly Agree</v>
          </cell>
          <cell r="P49" t="str">
            <v>Somewhat Agree</v>
          </cell>
          <cell r="Q49" t="str">
            <v>Somewhat Agree</v>
          </cell>
          <cell r="R49" t="str">
            <v>Somewhat Agree</v>
          </cell>
          <cell r="S49" t="str">
            <v>Somewhat Agree</v>
          </cell>
          <cell r="T49" t="str">
            <v>Somewhat Agree</v>
          </cell>
          <cell r="U49" t="str">
            <v>Somewhat Agree</v>
          </cell>
          <cell r="V49" t="str">
            <v>Somewhat Agree</v>
          </cell>
          <cell r="W49" t="str">
            <v>Somewhat Agree</v>
          </cell>
          <cell r="X49" t="str">
            <v>Strongly Agree</v>
          </cell>
          <cell r="Y49" t="str">
            <v>Somewhat Agree</v>
          </cell>
          <cell r="Z49" t="str">
            <v>Somewhat Agree</v>
          </cell>
          <cell r="AA49" t="str">
            <v>Somewhat Agree</v>
          </cell>
          <cell r="AB49" t="str">
            <v>Somewhat Agree</v>
          </cell>
          <cell r="AC49" t="str">
            <v>Somewhat Disagree</v>
          </cell>
          <cell r="AD49" t="str">
            <v>Somewhat Disagree</v>
          </cell>
          <cell r="AE49" t="str">
            <v>Somewhat Disagree</v>
          </cell>
          <cell r="AF49" t="str">
            <v>Somewhat Disagree</v>
          </cell>
          <cell r="AG49" t="str">
            <v>Strongly Agree</v>
          </cell>
          <cell r="AH49" t="str">
            <v>Strongly Agree</v>
          </cell>
          <cell r="AI49" t="str">
            <v>Somewhat Agree</v>
          </cell>
          <cell r="AJ49" t="str">
            <v>Strongly Agree</v>
          </cell>
          <cell r="AK49" t="str">
            <v>Somewhat Agree</v>
          </cell>
          <cell r="AL49" t="str">
            <v>Strongly Agree</v>
          </cell>
          <cell r="AM49" t="str">
            <v>Strongly Agree</v>
          </cell>
          <cell r="AN49" t="str">
            <v>Somewhat Agree</v>
          </cell>
          <cell r="AO49" t="str">
            <v>Somewhat Agree</v>
          </cell>
          <cell r="AP49" t="str">
            <v>Strongly Agree</v>
          </cell>
          <cell r="AQ49" t="str">
            <v>Somewhat Agree</v>
          </cell>
          <cell r="AR49" t="str">
            <v>Strongly Agree</v>
          </cell>
          <cell r="AS49" t="str">
            <v>Strongly Agree</v>
          </cell>
          <cell r="AT49" t="str">
            <v>Strongly Agree</v>
          </cell>
          <cell r="AU49" t="str">
            <v>Somewhat Agree</v>
          </cell>
          <cell r="AV49" t="str">
            <v>Somewhat Agree</v>
          </cell>
          <cell r="AW49" t="str">
            <v>Strongly Agree</v>
          </cell>
          <cell r="AX49" t="str">
            <v>Strongly Agree</v>
          </cell>
          <cell r="AY49" t="str">
            <v>Somewhat Agree</v>
          </cell>
          <cell r="AZ49" t="str">
            <v>Strongly Agree</v>
          </cell>
          <cell r="BA49" t="str">
            <v>Strongly Agree</v>
          </cell>
          <cell r="BB49" t="str">
            <v>Private</v>
          </cell>
          <cell r="BC49" t="str">
            <v>1st year</v>
          </cell>
        </row>
        <row r="50">
          <cell r="F50" t="str">
            <v>Strongly Agree</v>
          </cell>
          <cell r="G50" t="str">
            <v>Somewhat Agree</v>
          </cell>
          <cell r="H50" t="str">
            <v>Strongly Agree</v>
          </cell>
          <cell r="I50" t="str">
            <v>Strongly Agree</v>
          </cell>
          <cell r="J50" t="str">
            <v>Strongly Agree</v>
          </cell>
          <cell r="K50" t="str">
            <v>Strongly Agree</v>
          </cell>
          <cell r="L50" t="str">
            <v>Strongly Agree</v>
          </cell>
          <cell r="M50" t="str">
            <v>Strongly Agree</v>
          </cell>
          <cell r="N50" t="str">
            <v>Somewhat Agree</v>
          </cell>
          <cell r="O50" t="str">
            <v>Strongly Agree</v>
          </cell>
          <cell r="P50" t="str">
            <v>Strongly Agree</v>
          </cell>
          <cell r="Q50" t="str">
            <v>Strongly Agree</v>
          </cell>
          <cell r="R50" t="str">
            <v>Strongly Agree</v>
          </cell>
          <cell r="S50" t="str">
            <v>Somewhat Disagree</v>
          </cell>
          <cell r="T50" t="str">
            <v>Strongly Agree</v>
          </cell>
          <cell r="U50" t="str">
            <v>Strongly Agree</v>
          </cell>
          <cell r="V50" t="str">
            <v>Strongly Agree</v>
          </cell>
          <cell r="W50" t="str">
            <v>Strongly Agree</v>
          </cell>
          <cell r="X50" t="str">
            <v>Strongly Agree</v>
          </cell>
          <cell r="Y50" t="str">
            <v>Strongly Agree</v>
          </cell>
          <cell r="Z50" t="str">
            <v>Strongly Agree</v>
          </cell>
          <cell r="AA50" t="str">
            <v>Strongly Agree</v>
          </cell>
          <cell r="AB50" t="str">
            <v>Strongly Agree</v>
          </cell>
          <cell r="AC50" t="str">
            <v>Strongly Agree</v>
          </cell>
          <cell r="AD50" t="str">
            <v>Strongly Agree</v>
          </cell>
          <cell r="AE50" t="str">
            <v>Strongly Agree</v>
          </cell>
          <cell r="AF50" t="str">
            <v>Strongly Agree</v>
          </cell>
          <cell r="AG50" t="str">
            <v>Strongly Agree</v>
          </cell>
          <cell r="AH50" t="str">
            <v>Strongly Agree</v>
          </cell>
          <cell r="AI50" t="str">
            <v>Strongly Agree</v>
          </cell>
          <cell r="AJ50" t="str">
            <v>Strongly Agree</v>
          </cell>
          <cell r="AK50" t="str">
            <v>Strongly Agree</v>
          </cell>
          <cell r="AL50" t="str">
            <v>Strongly Agree</v>
          </cell>
          <cell r="AM50" t="str">
            <v>Strongly Agree</v>
          </cell>
          <cell r="AN50" t="str">
            <v>Strongly Agree</v>
          </cell>
          <cell r="AO50" t="str">
            <v>Strongly Agree</v>
          </cell>
          <cell r="AP50" t="str">
            <v>Strongly Agree</v>
          </cell>
          <cell r="AQ50" t="str">
            <v>Strongly Agree</v>
          </cell>
          <cell r="AR50" t="str">
            <v>Strongly Agree</v>
          </cell>
          <cell r="AS50" t="str">
            <v>Strongly Agree</v>
          </cell>
          <cell r="AT50" t="str">
            <v>Strongly Agree</v>
          </cell>
          <cell r="AU50" t="str">
            <v>Strongly Agree</v>
          </cell>
          <cell r="AV50" t="str">
            <v>Strongly Agree</v>
          </cell>
          <cell r="AW50" t="str">
            <v>Strongly Agree</v>
          </cell>
          <cell r="AX50" t="str">
            <v>Strongly Agree</v>
          </cell>
          <cell r="AY50" t="str">
            <v>Strongly Agree</v>
          </cell>
          <cell r="AZ50" t="str">
            <v>Strongly Agree</v>
          </cell>
          <cell r="BA50" t="str">
            <v>Strongly Agree</v>
          </cell>
          <cell r="BB50" t="str">
            <v>Private</v>
          </cell>
          <cell r="BC50" t="str">
            <v>2nd year</v>
          </cell>
        </row>
        <row r="51">
          <cell r="F51" t="str">
            <v>Somewhat Agree</v>
          </cell>
          <cell r="G51" t="str">
            <v>Somewhat Agree</v>
          </cell>
          <cell r="H51" t="str">
            <v>Somewhat Agree</v>
          </cell>
          <cell r="I51" t="str">
            <v>Somewhat Disagree</v>
          </cell>
          <cell r="J51" t="str">
            <v>Strongly Agree</v>
          </cell>
          <cell r="K51" t="str">
            <v>Somewhat Agree</v>
          </cell>
          <cell r="L51" t="str">
            <v>Strongly Agree</v>
          </cell>
          <cell r="M51" t="str">
            <v>Strongly Agree</v>
          </cell>
          <cell r="N51" t="str">
            <v>Somewhat Agree</v>
          </cell>
          <cell r="O51" t="str">
            <v>Strongly Agree</v>
          </cell>
          <cell r="P51" t="str">
            <v>Somewhat Agree</v>
          </cell>
          <cell r="Q51" t="str">
            <v>Strongly Agree</v>
          </cell>
          <cell r="R51" t="str">
            <v>Strongly Agree</v>
          </cell>
          <cell r="S51" t="str">
            <v>Somewhat Agree</v>
          </cell>
          <cell r="T51" t="str">
            <v>Somewhat Agree</v>
          </cell>
          <cell r="U51" t="str">
            <v>Strongly Agree</v>
          </cell>
          <cell r="V51" t="str">
            <v>Somewhat Disagree</v>
          </cell>
          <cell r="W51" t="str">
            <v>Somewhat Agree</v>
          </cell>
          <cell r="X51" t="str">
            <v>Strongly Agree</v>
          </cell>
          <cell r="Y51" t="str">
            <v>Strongly Agree</v>
          </cell>
          <cell r="Z51" t="str">
            <v>Somewhat Disagree</v>
          </cell>
          <cell r="AA51" t="str">
            <v>Somewhat Agree</v>
          </cell>
          <cell r="AB51" t="str">
            <v>Strongly Agree</v>
          </cell>
          <cell r="AC51" t="str">
            <v>Strongly Agree</v>
          </cell>
          <cell r="AD51" t="str">
            <v>Somewhat Disagree</v>
          </cell>
          <cell r="AE51" t="str">
            <v>Somewhat Disagree</v>
          </cell>
          <cell r="AF51" t="str">
            <v>Strongly Agree</v>
          </cell>
          <cell r="AG51" t="str">
            <v>Strongly Agree</v>
          </cell>
          <cell r="AH51" t="str">
            <v>Somewhat Agree</v>
          </cell>
          <cell r="AI51" t="str">
            <v>Somewhat Agree</v>
          </cell>
          <cell r="AJ51" t="str">
            <v>Strongly Agree</v>
          </cell>
          <cell r="AK51" t="str">
            <v>Somewhat Agree</v>
          </cell>
          <cell r="AL51" t="str">
            <v>Strongly Agree</v>
          </cell>
          <cell r="AM51" t="str">
            <v>Strongly Agree</v>
          </cell>
          <cell r="AN51" t="str">
            <v>Somewhat Agree</v>
          </cell>
          <cell r="AO51" t="str">
            <v>Somewhat Agree</v>
          </cell>
          <cell r="AP51" t="str">
            <v>Strongly Agree</v>
          </cell>
          <cell r="AQ51" t="str">
            <v>Somewhat Agree</v>
          </cell>
          <cell r="AR51" t="str">
            <v>Somewhat Agree</v>
          </cell>
          <cell r="AS51" t="str">
            <v>Strongly Agree</v>
          </cell>
          <cell r="AT51" t="str">
            <v>Strongly Agree</v>
          </cell>
          <cell r="AU51" t="str">
            <v>Somewhat Agree</v>
          </cell>
          <cell r="AV51" t="str">
            <v>Somewhat Agree</v>
          </cell>
          <cell r="AW51" t="str">
            <v>Strongly Agree</v>
          </cell>
          <cell r="AX51" t="str">
            <v>Strongly Agree</v>
          </cell>
          <cell r="AY51" t="str">
            <v>Somewhat Agree</v>
          </cell>
          <cell r="AZ51" t="str">
            <v>Somewhat Agree</v>
          </cell>
          <cell r="BA51" t="str">
            <v>Strongly Agree</v>
          </cell>
          <cell r="BB51" t="str">
            <v>Private</v>
          </cell>
          <cell r="BC51" t="str">
            <v>2nd year</v>
          </cell>
        </row>
        <row r="52">
          <cell r="F52" t="str">
            <v>Strongly Agree</v>
          </cell>
          <cell r="G52" t="str">
            <v>Somewhat Agree</v>
          </cell>
          <cell r="H52" t="str">
            <v>Somewhat Agree</v>
          </cell>
          <cell r="I52" t="str">
            <v>Strongly Agree</v>
          </cell>
          <cell r="J52" t="str">
            <v>Somewhat Agree</v>
          </cell>
          <cell r="K52" t="str">
            <v>Somewhat Agree</v>
          </cell>
          <cell r="L52" t="str">
            <v>Somewhat Agree</v>
          </cell>
          <cell r="M52" t="str">
            <v>Somewhat Agree</v>
          </cell>
          <cell r="N52" t="str">
            <v>Somewhat Agree</v>
          </cell>
          <cell r="O52" t="str">
            <v>Somewhat Agree</v>
          </cell>
          <cell r="P52" t="str">
            <v>Somewhat Agree</v>
          </cell>
          <cell r="Q52" t="str">
            <v>Somewhat Agree</v>
          </cell>
          <cell r="R52" t="str">
            <v>Somewhat Agree</v>
          </cell>
          <cell r="S52" t="str">
            <v>Somewhat Agree</v>
          </cell>
          <cell r="T52" t="str">
            <v>Somewhat Agree</v>
          </cell>
          <cell r="U52" t="str">
            <v>Somewhat Agree</v>
          </cell>
          <cell r="V52" t="str">
            <v>Somewhat Agree</v>
          </cell>
          <cell r="W52" t="str">
            <v>Somewhat Agree</v>
          </cell>
          <cell r="X52" t="str">
            <v>Strongly Agree</v>
          </cell>
          <cell r="Y52" t="str">
            <v>Somewhat Agree</v>
          </cell>
          <cell r="Z52" t="str">
            <v>Somewhat Agree</v>
          </cell>
          <cell r="AA52" t="str">
            <v>Somewhat Agree</v>
          </cell>
          <cell r="AB52" t="str">
            <v>Strongly Agree</v>
          </cell>
          <cell r="AC52" t="str">
            <v>Somewhat Disagree</v>
          </cell>
          <cell r="AD52" t="str">
            <v>Somewhat Disagree</v>
          </cell>
          <cell r="AE52" t="str">
            <v>Somewhat Disagree</v>
          </cell>
          <cell r="AF52" t="str">
            <v>Somewhat Disagree</v>
          </cell>
          <cell r="AG52" t="str">
            <v>Strongly Agree</v>
          </cell>
          <cell r="AH52" t="str">
            <v>Strongly Agree</v>
          </cell>
          <cell r="AI52" t="str">
            <v>Strongly Agree</v>
          </cell>
          <cell r="AJ52" t="str">
            <v>Somewhat Agree</v>
          </cell>
          <cell r="AK52" t="str">
            <v>Somewhat Agree</v>
          </cell>
          <cell r="AL52" t="str">
            <v>Somewhat Agree</v>
          </cell>
          <cell r="AM52" t="str">
            <v>Somewhat Agree</v>
          </cell>
          <cell r="AN52" t="str">
            <v>Somewhat Agree</v>
          </cell>
          <cell r="AO52" t="str">
            <v>Somewhat Agree</v>
          </cell>
          <cell r="AP52" t="str">
            <v>Somewhat Agree</v>
          </cell>
          <cell r="AQ52" t="str">
            <v>Somewhat Agree</v>
          </cell>
          <cell r="AR52" t="str">
            <v>Somewhat Agree</v>
          </cell>
          <cell r="AS52" t="str">
            <v>Somewhat Agree</v>
          </cell>
          <cell r="AT52" t="str">
            <v>Somewhat Agree</v>
          </cell>
          <cell r="AU52" t="str">
            <v>Somewhat Agree</v>
          </cell>
          <cell r="AV52" t="str">
            <v>Somewhat Agree</v>
          </cell>
          <cell r="AW52" t="str">
            <v>Somewhat Agree</v>
          </cell>
          <cell r="AX52" t="str">
            <v>Somewhat Agree</v>
          </cell>
          <cell r="AY52" t="str">
            <v>Somewhat Agree</v>
          </cell>
          <cell r="AZ52" t="str">
            <v>Somewhat Agree</v>
          </cell>
          <cell r="BA52" t="str">
            <v>Somewhat Agree</v>
          </cell>
          <cell r="BB52" t="str">
            <v>Unknown</v>
          </cell>
          <cell r="BC52" t="str">
            <v>1st year</v>
          </cell>
        </row>
        <row r="53">
          <cell r="F53" t="str">
            <v>Strongly Agree</v>
          </cell>
          <cell r="G53" t="str">
            <v>Strongly Agree</v>
          </cell>
          <cell r="H53" t="str">
            <v>Somewhat Agree</v>
          </cell>
          <cell r="I53" t="str">
            <v>Somewhat Agree</v>
          </cell>
          <cell r="J53" t="str">
            <v>Strongly Agree</v>
          </cell>
          <cell r="K53" t="str">
            <v>Somewhat Agree</v>
          </cell>
          <cell r="L53" t="str">
            <v>Strongly Agree</v>
          </cell>
          <cell r="M53" t="str">
            <v>Strongly Agree</v>
          </cell>
          <cell r="N53" t="str">
            <v>Somewhat Agree</v>
          </cell>
          <cell r="O53" t="str">
            <v>Strongly Agree</v>
          </cell>
          <cell r="P53" t="str">
            <v>Somewhat Agree</v>
          </cell>
          <cell r="Q53" t="str">
            <v>Strongly Agree</v>
          </cell>
          <cell r="R53" t="str">
            <v>Somewhat Agree</v>
          </cell>
          <cell r="S53" t="str">
            <v>Somewhat Agree</v>
          </cell>
          <cell r="T53" t="str">
            <v>Strongly Agree</v>
          </cell>
          <cell r="U53" t="str">
            <v>Strongly Agree</v>
          </cell>
          <cell r="V53" t="str">
            <v>Strongly Agree</v>
          </cell>
          <cell r="W53" t="str">
            <v>Somewhat Agree</v>
          </cell>
          <cell r="X53" t="str">
            <v>Somewhat Agree</v>
          </cell>
          <cell r="Y53" t="str">
            <v>Somewhat Agree</v>
          </cell>
          <cell r="Z53" t="str">
            <v>Strongly Agree</v>
          </cell>
          <cell r="AA53" t="str">
            <v>Somewhat Agree</v>
          </cell>
          <cell r="AB53" t="str">
            <v>Somewhat Agree</v>
          </cell>
          <cell r="AC53" t="str">
            <v>Somewhat Disagree</v>
          </cell>
          <cell r="AD53" t="str">
            <v>Somewhat Disagree</v>
          </cell>
          <cell r="AE53" t="str">
            <v>Somewhat Disagree</v>
          </cell>
          <cell r="AF53" t="str">
            <v>Somewhat Disagree</v>
          </cell>
          <cell r="AG53" t="str">
            <v>Strongly Agree</v>
          </cell>
          <cell r="AH53" t="str">
            <v>Strongly Agree</v>
          </cell>
          <cell r="AI53" t="str">
            <v>Strongly Agree</v>
          </cell>
          <cell r="AJ53" t="str">
            <v>Somewhat Agree</v>
          </cell>
          <cell r="AK53" t="str">
            <v>Somewhat Agree</v>
          </cell>
          <cell r="AL53" t="str">
            <v>Somewhat Agree</v>
          </cell>
          <cell r="AM53" t="str">
            <v>Somewhat Agree</v>
          </cell>
          <cell r="AN53" t="str">
            <v>Somewhat Agree</v>
          </cell>
          <cell r="AO53" t="str">
            <v>Somewhat Agree</v>
          </cell>
          <cell r="AP53" t="str">
            <v>Somewhat Agree</v>
          </cell>
          <cell r="AQ53" t="str">
            <v>Somewhat Agree</v>
          </cell>
          <cell r="AR53" t="str">
            <v>Somewhat Agree</v>
          </cell>
          <cell r="AS53" t="str">
            <v>Strongly Agree</v>
          </cell>
          <cell r="AT53" t="str">
            <v>Somewhat Agree</v>
          </cell>
          <cell r="AU53" t="str">
            <v>Somewhat Agree</v>
          </cell>
          <cell r="AV53" t="str">
            <v>Somewhat Agree</v>
          </cell>
          <cell r="AW53" t="str">
            <v>Somewhat Agree</v>
          </cell>
          <cell r="AX53" t="str">
            <v>Somewhat Agree</v>
          </cell>
          <cell r="AY53" t="str">
            <v>Somewhat Agree</v>
          </cell>
          <cell r="AZ53" t="str">
            <v>Somewhat Agree</v>
          </cell>
          <cell r="BA53" t="str">
            <v>Somewhat Agree</v>
          </cell>
          <cell r="BB53" t="str">
            <v>Private</v>
          </cell>
          <cell r="BC53" t="str">
            <v>3rd year</v>
          </cell>
        </row>
        <row r="54">
          <cell r="F54" t="str">
            <v>Somewhat Agree</v>
          </cell>
          <cell r="G54" t="str">
            <v>Somewhat Agree</v>
          </cell>
          <cell r="H54" t="str">
            <v>Somewhat Agree</v>
          </cell>
          <cell r="I54" t="str">
            <v>Somewhat Agree</v>
          </cell>
          <cell r="J54" t="str">
            <v>Strongly Agree</v>
          </cell>
          <cell r="K54" t="str">
            <v>Somewhat Agree</v>
          </cell>
          <cell r="L54" t="str">
            <v>Strongly Agree</v>
          </cell>
          <cell r="M54" t="str">
            <v>Strongly Agree</v>
          </cell>
          <cell r="N54" t="str">
            <v>Somewhat Agree</v>
          </cell>
          <cell r="O54" t="str">
            <v>Strongly Agree</v>
          </cell>
          <cell r="P54" t="str">
            <v>Somewhat Agree</v>
          </cell>
          <cell r="Q54" t="str">
            <v>Somewhat Agree</v>
          </cell>
          <cell r="R54" t="str">
            <v>Strongly Agree</v>
          </cell>
          <cell r="S54" t="str">
            <v>Somewhat Agree</v>
          </cell>
          <cell r="T54" t="str">
            <v>Somewhat Agree</v>
          </cell>
          <cell r="U54" t="str">
            <v>Strongly Agree</v>
          </cell>
          <cell r="V54" t="str">
            <v>Strongly Agree</v>
          </cell>
          <cell r="W54" t="str">
            <v>Strongly Agree</v>
          </cell>
          <cell r="X54" t="str">
            <v>Strongly Agree</v>
          </cell>
          <cell r="Y54" t="str">
            <v>Strongly Agree</v>
          </cell>
          <cell r="Z54" t="str">
            <v>Strongly Agree</v>
          </cell>
          <cell r="AA54" t="str">
            <v>Strongly Agree</v>
          </cell>
          <cell r="AB54" t="str">
            <v>Strongly Agree</v>
          </cell>
          <cell r="AC54" t="str">
            <v>Strongly Agree</v>
          </cell>
          <cell r="AD54" t="str">
            <v>Strongly Agree</v>
          </cell>
          <cell r="AE54" t="str">
            <v>Strongly Agree</v>
          </cell>
          <cell r="AF54" t="str">
            <v>Strongly Agree</v>
          </cell>
          <cell r="AG54" t="str">
            <v>Strongly Agree</v>
          </cell>
          <cell r="AH54" t="str">
            <v>Strongly Agree</v>
          </cell>
          <cell r="AI54" t="str">
            <v>Strongly Agree</v>
          </cell>
          <cell r="AJ54" t="str">
            <v>Somewhat Agree</v>
          </cell>
          <cell r="AK54" t="str">
            <v>Somewhat Agree</v>
          </cell>
          <cell r="AL54" t="str">
            <v>Strongly Agree</v>
          </cell>
          <cell r="AM54" t="str">
            <v>Strongly Agree</v>
          </cell>
          <cell r="AN54" t="str">
            <v>Strongly Agree</v>
          </cell>
          <cell r="AO54" t="str">
            <v>Strongly Agree</v>
          </cell>
          <cell r="AP54" t="str">
            <v>Strongly Agree</v>
          </cell>
          <cell r="AQ54" t="str">
            <v>Strongly Agree</v>
          </cell>
          <cell r="AR54" t="str">
            <v>Strongly Agree</v>
          </cell>
          <cell r="AS54" t="str">
            <v>Strongly Agree</v>
          </cell>
          <cell r="AT54" t="str">
            <v>Strongly Agree</v>
          </cell>
          <cell r="AU54" t="str">
            <v>Strongly Agree</v>
          </cell>
          <cell r="AV54" t="str">
            <v>Strongly Agree</v>
          </cell>
          <cell r="AW54" t="str">
            <v>Strongly Agree</v>
          </cell>
          <cell r="AX54" t="str">
            <v>Strongly Agree</v>
          </cell>
          <cell r="AY54" t="str">
            <v>Strongly Agree</v>
          </cell>
          <cell r="AZ54" t="str">
            <v>Strongly Agree</v>
          </cell>
          <cell r="BA54" t="str">
            <v>Strongly Agree</v>
          </cell>
          <cell r="BB54" t="str">
            <v>Public</v>
          </cell>
          <cell r="BC54" t="str">
            <v>2nd year</v>
          </cell>
        </row>
        <row r="55">
          <cell r="F55" t="str">
            <v>Strongly Agree</v>
          </cell>
          <cell r="G55" t="str">
            <v>Somewhat Agree</v>
          </cell>
          <cell r="H55" t="str">
            <v>Strongly Agree</v>
          </cell>
          <cell r="I55" t="str">
            <v>Strongly Agree</v>
          </cell>
          <cell r="J55" t="str">
            <v>Strongly Agree</v>
          </cell>
          <cell r="K55" t="str">
            <v>Strongly Agree</v>
          </cell>
          <cell r="L55" t="str">
            <v>Somewhat Agree</v>
          </cell>
          <cell r="M55" t="str">
            <v>Strongly Agree</v>
          </cell>
          <cell r="N55" t="str">
            <v>Strongly Agree</v>
          </cell>
          <cell r="O55" t="str">
            <v>Strongly Agree</v>
          </cell>
          <cell r="P55" t="str">
            <v>Somewhat Agree</v>
          </cell>
          <cell r="Q55" t="str">
            <v>Somewhat Agree</v>
          </cell>
          <cell r="R55" t="str">
            <v>Strongly Agree</v>
          </cell>
          <cell r="S55" t="str">
            <v>Strongly Agree</v>
          </cell>
          <cell r="T55" t="str">
            <v>Strongly Agree</v>
          </cell>
          <cell r="U55" t="str">
            <v>Strongly Agree</v>
          </cell>
          <cell r="V55" t="str">
            <v>Strongly Agree</v>
          </cell>
          <cell r="W55" t="str">
            <v>Strongly Agree</v>
          </cell>
          <cell r="X55" t="str">
            <v>Somewhat Agree</v>
          </cell>
          <cell r="Y55" t="str">
            <v>Strongly Agree</v>
          </cell>
          <cell r="Z55" t="str">
            <v>Strongly Agree</v>
          </cell>
          <cell r="AA55" t="str">
            <v>Strongly Agree</v>
          </cell>
          <cell r="AB55" t="str">
            <v>Somewhat Agree</v>
          </cell>
          <cell r="AC55" t="str">
            <v>Strongly Agree</v>
          </cell>
          <cell r="AD55" t="str">
            <v>Strongly Agree</v>
          </cell>
          <cell r="AE55" t="str">
            <v>Strongly Agree</v>
          </cell>
          <cell r="AF55" t="str">
            <v>Somewhat Disagree</v>
          </cell>
          <cell r="AG55" t="str">
            <v>Strongly Agree</v>
          </cell>
          <cell r="AH55" t="str">
            <v>Strongly Agree</v>
          </cell>
          <cell r="AI55" t="str">
            <v>Strongly Agree</v>
          </cell>
          <cell r="AJ55" t="str">
            <v>Strongly Agree</v>
          </cell>
          <cell r="AK55" t="str">
            <v>Strongly Agree</v>
          </cell>
          <cell r="AL55" t="str">
            <v>Strongly Agree</v>
          </cell>
          <cell r="AM55" t="str">
            <v>Strongly Agree</v>
          </cell>
          <cell r="AN55" t="str">
            <v>Strongly Agree</v>
          </cell>
          <cell r="AO55" t="str">
            <v>Strongly Agree</v>
          </cell>
          <cell r="AP55" t="str">
            <v>Strongly Agree</v>
          </cell>
          <cell r="AQ55" t="str">
            <v>Strongly Agree</v>
          </cell>
          <cell r="AR55" t="str">
            <v>Strongly Agree</v>
          </cell>
          <cell r="AS55" t="str">
            <v>Strongly Agree</v>
          </cell>
          <cell r="AT55" t="str">
            <v>Strongly Agree</v>
          </cell>
          <cell r="AU55" t="str">
            <v>Strongly Agree</v>
          </cell>
          <cell r="AV55" t="str">
            <v>Strongly Agree</v>
          </cell>
          <cell r="AW55" t="str">
            <v>Strongly Agree</v>
          </cell>
          <cell r="AX55" t="str">
            <v>Strongly Agree</v>
          </cell>
          <cell r="AY55" t="str">
            <v>Strongly Agree</v>
          </cell>
          <cell r="AZ55" t="str">
            <v>Strongly Agree</v>
          </cell>
          <cell r="BA55" t="str">
            <v>Strongly Agree</v>
          </cell>
          <cell r="BB55" t="str">
            <v>Unknown</v>
          </cell>
          <cell r="BC55" t="str">
            <v>1st year</v>
          </cell>
        </row>
        <row r="56">
          <cell r="F56" t="str">
            <v>Strongly Agree</v>
          </cell>
          <cell r="G56" t="str">
            <v>Somewhat Agree</v>
          </cell>
          <cell r="H56" t="str">
            <v>Somewhat Agree</v>
          </cell>
          <cell r="I56" t="str">
            <v>Somewhat Agree</v>
          </cell>
          <cell r="J56" t="str">
            <v>Strongly Agree</v>
          </cell>
          <cell r="K56" t="str">
            <v>Strongly Agree</v>
          </cell>
          <cell r="L56" t="str">
            <v>Somewhat Agree</v>
          </cell>
          <cell r="M56" t="str">
            <v>Strongly Agree</v>
          </cell>
          <cell r="N56" t="str">
            <v>Somewhat Agree</v>
          </cell>
          <cell r="O56" t="str">
            <v>Strongly Agree</v>
          </cell>
          <cell r="P56" t="str">
            <v>Strongly Agree</v>
          </cell>
          <cell r="Q56" t="str">
            <v>Somewhat Disagree</v>
          </cell>
          <cell r="R56" t="str">
            <v>Strongly Agree</v>
          </cell>
          <cell r="S56" t="str">
            <v>Somewhat Disagree</v>
          </cell>
          <cell r="T56" t="str">
            <v>Strongly Agree</v>
          </cell>
          <cell r="U56" t="str">
            <v>Somewhat Agree</v>
          </cell>
          <cell r="V56" t="str">
            <v>Strongly Agree</v>
          </cell>
          <cell r="W56" t="str">
            <v>Strongly Agree</v>
          </cell>
          <cell r="X56" t="str">
            <v>Somewhat Agree</v>
          </cell>
          <cell r="Y56" t="str">
            <v>Strongly Agree</v>
          </cell>
          <cell r="Z56" t="str">
            <v>Strongly Agree</v>
          </cell>
          <cell r="AA56" t="str">
            <v>Strongly Agree</v>
          </cell>
          <cell r="AB56" t="str">
            <v>Somewhat Agree</v>
          </cell>
          <cell r="AC56" t="str">
            <v>Somewhat Disagree</v>
          </cell>
          <cell r="AD56" t="str">
            <v>Strongly Agree</v>
          </cell>
          <cell r="AE56" t="str">
            <v>Strongly Agree</v>
          </cell>
          <cell r="AF56" t="str">
            <v>Strongly Agree</v>
          </cell>
          <cell r="AG56" t="str">
            <v>Somewhat Agree</v>
          </cell>
          <cell r="AH56" t="str">
            <v>Somewhat Agree</v>
          </cell>
          <cell r="AI56" t="str">
            <v>Strongly Agree</v>
          </cell>
          <cell r="AJ56" t="str">
            <v>Somewhat Agree</v>
          </cell>
          <cell r="AK56" t="str">
            <v>Strongly Agree</v>
          </cell>
          <cell r="AL56" t="str">
            <v>Strongly Agree</v>
          </cell>
          <cell r="AM56" t="str">
            <v>Strongly Agree</v>
          </cell>
          <cell r="AN56" t="str">
            <v>Strongly Agree</v>
          </cell>
          <cell r="AO56" t="str">
            <v>Strongly Agree</v>
          </cell>
          <cell r="AP56" t="str">
            <v>Somewhat Agree</v>
          </cell>
          <cell r="AQ56" t="str">
            <v>Strongly Agree</v>
          </cell>
          <cell r="AR56" t="str">
            <v>Strongly Agree</v>
          </cell>
          <cell r="AS56" t="str">
            <v>Somewhat Agree</v>
          </cell>
          <cell r="AT56" t="str">
            <v>Strongly Agree</v>
          </cell>
          <cell r="AU56" t="str">
            <v>Strongly Agree</v>
          </cell>
          <cell r="AV56" t="str">
            <v>Strongly Agree</v>
          </cell>
          <cell r="AW56" t="str">
            <v>Strongly Agree</v>
          </cell>
          <cell r="AX56" t="str">
            <v>Strongly Agree</v>
          </cell>
          <cell r="AY56" t="str">
            <v>Strongly Agree</v>
          </cell>
          <cell r="AZ56" t="str">
            <v>Strongly Agree</v>
          </cell>
          <cell r="BA56" t="str">
            <v>Strongly Agree</v>
          </cell>
          <cell r="BB56" t="str">
            <v>Private</v>
          </cell>
          <cell r="BC56" t="str">
            <v>3rd year</v>
          </cell>
        </row>
        <row r="57">
          <cell r="F57" t="str">
            <v>Strongly Agree</v>
          </cell>
          <cell r="G57" t="str">
            <v>Strongly Agree</v>
          </cell>
          <cell r="H57" t="str">
            <v>Strongly Agree</v>
          </cell>
          <cell r="I57" t="str">
            <v>Somewhat Agree</v>
          </cell>
          <cell r="J57" t="str">
            <v>Strongly Agree</v>
          </cell>
          <cell r="K57" t="str">
            <v>Strongly Agree</v>
          </cell>
          <cell r="L57" t="str">
            <v>Somewhat Agree</v>
          </cell>
          <cell r="M57" t="str">
            <v>Strongly Agree</v>
          </cell>
          <cell r="N57" t="str">
            <v>Somewhat Agree</v>
          </cell>
          <cell r="O57" t="str">
            <v>Strongly Agree</v>
          </cell>
          <cell r="P57" t="str">
            <v>Somewhat Agree</v>
          </cell>
          <cell r="Q57" t="str">
            <v>Somewhat Disagree</v>
          </cell>
          <cell r="R57" t="str">
            <v>Strongly Agree</v>
          </cell>
          <cell r="S57" t="str">
            <v>Somewhat Agree</v>
          </cell>
          <cell r="T57" t="str">
            <v>Strongly Agree</v>
          </cell>
          <cell r="U57" t="str">
            <v>Somewhat Agree</v>
          </cell>
          <cell r="V57" t="str">
            <v>Somewhat Agree</v>
          </cell>
          <cell r="W57" t="str">
            <v>Strongly Agree</v>
          </cell>
          <cell r="X57" t="str">
            <v>Strongly Agree</v>
          </cell>
          <cell r="Y57" t="str">
            <v>Somewhat Disagree</v>
          </cell>
          <cell r="Z57" t="str">
            <v>Somewhat Agree</v>
          </cell>
          <cell r="AA57" t="str">
            <v>Somewhat Agree</v>
          </cell>
          <cell r="AB57" t="str">
            <v>Somewhat Agree</v>
          </cell>
          <cell r="AC57" t="str">
            <v>Somewhat Disagree</v>
          </cell>
          <cell r="AD57" t="str">
            <v>Somewhat Disagree</v>
          </cell>
          <cell r="AE57" t="str">
            <v>Strongly Agree</v>
          </cell>
          <cell r="AF57" t="str">
            <v>Strongly Agree</v>
          </cell>
          <cell r="AG57" t="str">
            <v>Strongly Agree</v>
          </cell>
          <cell r="AH57" t="str">
            <v>Strongly Agree</v>
          </cell>
          <cell r="AI57" t="str">
            <v>Strongly Agree</v>
          </cell>
          <cell r="AJ57" t="str">
            <v>Strongly Agree</v>
          </cell>
          <cell r="AK57" t="str">
            <v>Strongly Agree</v>
          </cell>
          <cell r="AL57" t="str">
            <v>Strongly Agree</v>
          </cell>
          <cell r="AM57" t="str">
            <v>Somewhat Agree</v>
          </cell>
          <cell r="AN57" t="str">
            <v>Somewhat Agree</v>
          </cell>
          <cell r="AO57" t="str">
            <v>Somewhat Agree</v>
          </cell>
          <cell r="AP57" t="str">
            <v>Strongly Agree</v>
          </cell>
          <cell r="AQ57" t="str">
            <v>Strongly Agree</v>
          </cell>
          <cell r="AR57" t="str">
            <v>Strongly Agree</v>
          </cell>
          <cell r="AS57" t="str">
            <v>Strongly Agree</v>
          </cell>
          <cell r="AT57" t="str">
            <v>Somewhat Agree</v>
          </cell>
          <cell r="AU57" t="str">
            <v>Somewhat Agree</v>
          </cell>
          <cell r="AV57" t="str">
            <v>Somewhat Agree</v>
          </cell>
          <cell r="AW57" t="str">
            <v>Somewhat Agree</v>
          </cell>
          <cell r="AX57" t="str">
            <v>Somewhat Agree</v>
          </cell>
          <cell r="AY57" t="str">
            <v>Somewhat Agree</v>
          </cell>
          <cell r="AZ57" t="str">
            <v>Somewhat Agree</v>
          </cell>
          <cell r="BA57" t="str">
            <v>Somewhat Agree</v>
          </cell>
          <cell r="BB57" t="str">
            <v>Private</v>
          </cell>
          <cell r="BC57" t="str">
            <v>1st year</v>
          </cell>
        </row>
        <row r="58">
          <cell r="F58" t="str">
            <v>Strongly Agree</v>
          </cell>
          <cell r="G58" t="str">
            <v>Somewhat Agree</v>
          </cell>
          <cell r="H58" t="str">
            <v>Strongly Agree</v>
          </cell>
          <cell r="I58" t="str">
            <v>Somewhat Agree</v>
          </cell>
          <cell r="J58" t="str">
            <v>Somewhat Agree</v>
          </cell>
          <cell r="K58" t="str">
            <v>Strongly Agree</v>
          </cell>
          <cell r="L58" t="str">
            <v>Somewhat Agree</v>
          </cell>
          <cell r="M58" t="str">
            <v>Strongly Agree</v>
          </cell>
          <cell r="N58" t="str">
            <v>Somewhat Agree</v>
          </cell>
          <cell r="O58" t="str">
            <v>Somewhat Agree</v>
          </cell>
          <cell r="P58" t="str">
            <v>Strongly Agree</v>
          </cell>
          <cell r="Q58" t="str">
            <v>Strongly Agree</v>
          </cell>
          <cell r="R58" t="str">
            <v>Strongly Agree</v>
          </cell>
          <cell r="S58" t="str">
            <v>Somewhat Agree</v>
          </cell>
          <cell r="T58" t="str">
            <v>Somewhat Agree</v>
          </cell>
          <cell r="U58" t="str">
            <v>Somewhat Agree</v>
          </cell>
          <cell r="V58" t="str">
            <v>Strongly Agree</v>
          </cell>
          <cell r="W58" t="str">
            <v>Somewhat Disagree</v>
          </cell>
          <cell r="X58" t="str">
            <v>Somewhat Agree</v>
          </cell>
          <cell r="Y58" t="str">
            <v>Somewhat Agree</v>
          </cell>
          <cell r="Z58" t="str">
            <v>Somewhat Agree</v>
          </cell>
          <cell r="AA58" t="str">
            <v>Somewhat Disagree</v>
          </cell>
          <cell r="AB58" t="str">
            <v>Somewhat Disagree</v>
          </cell>
          <cell r="AC58" t="str">
            <v>Somewhat Disagree</v>
          </cell>
          <cell r="AD58" t="str">
            <v>Somewhat Disagree</v>
          </cell>
          <cell r="AE58" t="str">
            <v>Somewhat Disagree</v>
          </cell>
          <cell r="AF58" t="str">
            <v>Somewhat Disagree</v>
          </cell>
          <cell r="AG58" t="str">
            <v>Somewhat Agree</v>
          </cell>
          <cell r="AH58" t="str">
            <v>Somewhat Agree</v>
          </cell>
          <cell r="AI58" t="str">
            <v>Somewhat Agree</v>
          </cell>
          <cell r="AJ58" t="str">
            <v>Somewhat Disagree</v>
          </cell>
          <cell r="AK58" t="str">
            <v>Somewhat Agree</v>
          </cell>
          <cell r="AL58" t="str">
            <v>Somewhat Agree</v>
          </cell>
          <cell r="AM58" t="str">
            <v>Somewhat Agree</v>
          </cell>
          <cell r="AN58" t="str">
            <v>Somewhat Agree</v>
          </cell>
          <cell r="AO58" t="str">
            <v>Somewhat Agree</v>
          </cell>
          <cell r="AP58" t="str">
            <v>Strongly Agree</v>
          </cell>
          <cell r="AQ58" t="str">
            <v>Somewhat Agree</v>
          </cell>
          <cell r="AR58" t="str">
            <v>Somewhat Agree</v>
          </cell>
          <cell r="AS58" t="str">
            <v>Strongly Agree</v>
          </cell>
          <cell r="AT58" t="str">
            <v>Somewhat Agree</v>
          </cell>
          <cell r="AU58" t="str">
            <v>Somewhat Agree</v>
          </cell>
          <cell r="AV58" t="str">
            <v>Somewhat Agree</v>
          </cell>
          <cell r="AW58" t="str">
            <v>Strongly Agree</v>
          </cell>
          <cell r="AX58" t="str">
            <v>Somewhat Agree</v>
          </cell>
          <cell r="AY58" t="str">
            <v>Somewhat Agree</v>
          </cell>
          <cell r="AZ58" t="str">
            <v>Somewhat Agree</v>
          </cell>
          <cell r="BA58" t="str">
            <v>Somewhat Agree</v>
          </cell>
          <cell r="BB58" t="str">
            <v>Public</v>
          </cell>
          <cell r="BC58" t="str">
            <v>1st year</v>
          </cell>
        </row>
        <row r="59">
          <cell r="F59" t="str">
            <v>Strongly Agree</v>
          </cell>
          <cell r="G59" t="str">
            <v>Strongly Agree</v>
          </cell>
          <cell r="H59" t="str">
            <v>Strongly Agree</v>
          </cell>
          <cell r="I59" t="str">
            <v>Strongly Agree</v>
          </cell>
          <cell r="J59" t="str">
            <v>Strongly Agree</v>
          </cell>
          <cell r="K59" t="str">
            <v>Strongly Agree</v>
          </cell>
          <cell r="L59" t="str">
            <v>Strongly Agree</v>
          </cell>
          <cell r="M59" t="str">
            <v>Strongly Agree</v>
          </cell>
          <cell r="N59" t="str">
            <v>Strongly Agree</v>
          </cell>
          <cell r="O59" t="str">
            <v>Strongly Agree</v>
          </cell>
          <cell r="P59" t="str">
            <v>Strongly Agree</v>
          </cell>
          <cell r="Q59" t="str">
            <v>Strongly Agree</v>
          </cell>
          <cell r="R59" t="str">
            <v>Strongly Agree</v>
          </cell>
          <cell r="S59" t="str">
            <v>Strongly Agree</v>
          </cell>
          <cell r="T59" t="str">
            <v>Strongly Agree</v>
          </cell>
          <cell r="U59" t="str">
            <v>Strongly Agree</v>
          </cell>
          <cell r="V59" t="str">
            <v>Strongly Agree</v>
          </cell>
          <cell r="W59" t="str">
            <v>Strongly Agree</v>
          </cell>
          <cell r="X59" t="str">
            <v>Strongly Agree</v>
          </cell>
          <cell r="Y59" t="str">
            <v>Strongly Agree</v>
          </cell>
          <cell r="Z59" t="str">
            <v>Strongly Agree</v>
          </cell>
          <cell r="AA59" t="str">
            <v>Strongly Agree</v>
          </cell>
          <cell r="AB59" t="str">
            <v>Strongly Agree</v>
          </cell>
          <cell r="AC59" t="str">
            <v>Strongly Agree</v>
          </cell>
          <cell r="AD59" t="str">
            <v>Strongly Agree</v>
          </cell>
          <cell r="AE59" t="str">
            <v>Strongly Agree</v>
          </cell>
          <cell r="AF59" t="str">
            <v>Strongly Agree</v>
          </cell>
          <cell r="AG59" t="str">
            <v>Strongly Agree</v>
          </cell>
          <cell r="AH59" t="str">
            <v>Strongly Agree</v>
          </cell>
          <cell r="AI59" t="str">
            <v>Strongly Agree</v>
          </cell>
          <cell r="AJ59" t="str">
            <v>Strongly Agree</v>
          </cell>
          <cell r="AK59" t="str">
            <v>Strongly Agree</v>
          </cell>
          <cell r="AL59" t="str">
            <v>Strongly Agree</v>
          </cell>
          <cell r="AM59" t="str">
            <v>Strongly Agree</v>
          </cell>
          <cell r="AN59" t="str">
            <v>Strongly Agree</v>
          </cell>
          <cell r="AO59" t="str">
            <v>Strongly Agree</v>
          </cell>
          <cell r="AP59" t="str">
            <v>Strongly Agree</v>
          </cell>
          <cell r="AQ59" t="str">
            <v>Strongly Agree</v>
          </cell>
          <cell r="AR59" t="str">
            <v>Strongly Agree</v>
          </cell>
          <cell r="AS59" t="str">
            <v>Strongly Agree</v>
          </cell>
          <cell r="AT59" t="str">
            <v>Strongly Agree</v>
          </cell>
          <cell r="AU59" t="str">
            <v>Strongly Agree</v>
          </cell>
          <cell r="AV59" t="str">
            <v>Strongly Agree</v>
          </cell>
          <cell r="AW59" t="str">
            <v>Strongly Agree</v>
          </cell>
          <cell r="AX59" t="str">
            <v>Strongly Agree</v>
          </cell>
          <cell r="AY59" t="str">
            <v>Strongly Agree</v>
          </cell>
          <cell r="AZ59" t="str">
            <v>Strongly Agree</v>
          </cell>
          <cell r="BA59" t="str">
            <v>Strongly Agree</v>
          </cell>
          <cell r="BB59" t="str">
            <v>Private</v>
          </cell>
          <cell r="BC59" t="str">
            <v>2nd year</v>
          </cell>
        </row>
        <row r="60">
          <cell r="F60" t="str">
            <v>Strongly Agree</v>
          </cell>
          <cell r="G60" t="str">
            <v>Strongly Agree</v>
          </cell>
          <cell r="H60" t="str">
            <v>Strongly Agree</v>
          </cell>
          <cell r="I60" t="str">
            <v>Strongly Agree</v>
          </cell>
          <cell r="J60" t="str">
            <v>Strongly Agree</v>
          </cell>
          <cell r="K60" t="str">
            <v>Strongly Agree</v>
          </cell>
          <cell r="L60" t="str">
            <v>Strongly Agree</v>
          </cell>
          <cell r="M60" t="str">
            <v>Strongly Agree</v>
          </cell>
          <cell r="N60" t="str">
            <v>Strongly Agree</v>
          </cell>
          <cell r="O60" t="str">
            <v>Strongly Agree</v>
          </cell>
          <cell r="P60" t="str">
            <v>Strongly Agree</v>
          </cell>
          <cell r="Q60" t="str">
            <v>Strongly Agree</v>
          </cell>
          <cell r="R60" t="str">
            <v>Strongly Agree</v>
          </cell>
          <cell r="S60" t="str">
            <v>Strongly Agree</v>
          </cell>
          <cell r="T60" t="str">
            <v>Strongly Agree</v>
          </cell>
          <cell r="U60" t="str">
            <v>Somewhat Agree</v>
          </cell>
          <cell r="V60" t="str">
            <v>Somewhat Agree</v>
          </cell>
          <cell r="W60" t="str">
            <v>Strongly Agree</v>
          </cell>
          <cell r="X60" t="str">
            <v>Strongly Agree</v>
          </cell>
          <cell r="Y60" t="str">
            <v>Strongly Agree</v>
          </cell>
          <cell r="Z60" t="str">
            <v>Strongly Agree</v>
          </cell>
          <cell r="AA60" t="str">
            <v>Strongly Agree</v>
          </cell>
          <cell r="AB60" t="str">
            <v>Strongly Agree</v>
          </cell>
          <cell r="AC60" t="str">
            <v>Strongly Agree</v>
          </cell>
          <cell r="AD60" t="str">
            <v>Strongly Agree</v>
          </cell>
          <cell r="AE60" t="str">
            <v>Strongly Agree</v>
          </cell>
          <cell r="AF60" t="str">
            <v>Strongly Agree</v>
          </cell>
          <cell r="AG60" t="str">
            <v>Strongly Agree</v>
          </cell>
          <cell r="AH60" t="str">
            <v>Strongly Agree</v>
          </cell>
          <cell r="AI60" t="str">
            <v>Strongly Agree</v>
          </cell>
          <cell r="AJ60" t="str">
            <v>Strongly Agree</v>
          </cell>
          <cell r="AK60" t="str">
            <v>Strongly Agree</v>
          </cell>
          <cell r="AL60" t="str">
            <v>Strongly Agree</v>
          </cell>
          <cell r="AM60" t="str">
            <v>Strongly Agree</v>
          </cell>
          <cell r="AN60" t="str">
            <v>Strongly Agree</v>
          </cell>
          <cell r="AO60" t="str">
            <v>Strongly Agree</v>
          </cell>
          <cell r="AP60" t="str">
            <v>Somewhat Agree</v>
          </cell>
          <cell r="AQ60" t="str">
            <v>Somewhat Agree</v>
          </cell>
          <cell r="AR60" t="str">
            <v>Somewhat Agree</v>
          </cell>
          <cell r="AS60" t="str">
            <v>Somewhat Agree</v>
          </cell>
          <cell r="AT60" t="str">
            <v>Somewhat Agree</v>
          </cell>
          <cell r="AU60" t="str">
            <v>Somewhat Agree</v>
          </cell>
          <cell r="AV60" t="str">
            <v>Somewhat Agree</v>
          </cell>
          <cell r="AW60" t="str">
            <v>Somewhat Agree</v>
          </cell>
          <cell r="AX60" t="str">
            <v>Somewhat Agree</v>
          </cell>
          <cell r="AY60" t="str">
            <v>Somewhat Agree</v>
          </cell>
          <cell r="AZ60" t="str">
            <v>Somewhat Agree</v>
          </cell>
          <cell r="BA60" t="str">
            <v>Somewhat Agree</v>
          </cell>
          <cell r="BB60" t="str">
            <v>Private</v>
          </cell>
          <cell r="BC60" t="str">
            <v>1st year</v>
          </cell>
        </row>
        <row r="61">
          <cell r="F61" t="str">
            <v>Strongly Agree</v>
          </cell>
          <cell r="G61" t="str">
            <v>Somewhat Agree</v>
          </cell>
          <cell r="H61" t="str">
            <v>Strongly Agree</v>
          </cell>
          <cell r="I61" t="str">
            <v>Strongly Agree</v>
          </cell>
          <cell r="J61" t="str">
            <v>Strongly Agree</v>
          </cell>
          <cell r="K61" t="str">
            <v>Strongly Agree</v>
          </cell>
          <cell r="L61" t="str">
            <v>Somewhat Agree</v>
          </cell>
          <cell r="M61" t="str">
            <v>Strongly Agree</v>
          </cell>
          <cell r="N61" t="str">
            <v>Strongly Agree</v>
          </cell>
          <cell r="O61" t="str">
            <v>Strongly Agree</v>
          </cell>
          <cell r="P61" t="str">
            <v>Somewhat Agree</v>
          </cell>
          <cell r="Q61" t="str">
            <v>Strongly Agree</v>
          </cell>
          <cell r="R61" t="str">
            <v>Strongly Agree</v>
          </cell>
          <cell r="S61" t="str">
            <v>Strongly Agree</v>
          </cell>
          <cell r="T61" t="str">
            <v>Strongly Agree</v>
          </cell>
          <cell r="U61" t="str">
            <v>Strongly Agree</v>
          </cell>
          <cell r="V61" t="str">
            <v>Strongly Agree</v>
          </cell>
          <cell r="W61" t="str">
            <v>Strongly Agree</v>
          </cell>
          <cell r="X61" t="str">
            <v>Somewhat Agree</v>
          </cell>
          <cell r="Y61" t="str">
            <v>Strongly Agree</v>
          </cell>
          <cell r="Z61" t="str">
            <v>Strongly Agree</v>
          </cell>
          <cell r="AA61" t="str">
            <v>Strongly Agree</v>
          </cell>
          <cell r="AB61" t="str">
            <v>Somewhat Agree</v>
          </cell>
          <cell r="AC61" t="str">
            <v>Strongly Agree</v>
          </cell>
          <cell r="AD61" t="str">
            <v>Strongly Agree</v>
          </cell>
          <cell r="AE61" t="str">
            <v>Strongly Agree</v>
          </cell>
          <cell r="AF61" t="str">
            <v>Somewhat Disagree</v>
          </cell>
          <cell r="AG61" t="str">
            <v>Strongly Agree</v>
          </cell>
          <cell r="AH61" t="str">
            <v>Strongly Agree</v>
          </cell>
          <cell r="AI61" t="str">
            <v>Somewhat Agree</v>
          </cell>
          <cell r="AJ61" t="str">
            <v>Strongly Agree</v>
          </cell>
          <cell r="AK61" t="str">
            <v>Strongly Agree</v>
          </cell>
          <cell r="AL61" t="str">
            <v>Somewhat Agree</v>
          </cell>
          <cell r="AM61" t="str">
            <v>Strongly Agree</v>
          </cell>
          <cell r="AN61" t="str">
            <v>Strongly Agree</v>
          </cell>
          <cell r="AO61" t="str">
            <v>Somewhat Agree</v>
          </cell>
          <cell r="AP61" t="str">
            <v>Strongly Agree</v>
          </cell>
          <cell r="AQ61" t="str">
            <v>Strongly Agree</v>
          </cell>
          <cell r="AR61" t="str">
            <v>Strongly Agree</v>
          </cell>
          <cell r="AS61" t="str">
            <v>Somewhat Agree</v>
          </cell>
          <cell r="AT61" t="str">
            <v>Strongly Agree</v>
          </cell>
          <cell r="AU61" t="str">
            <v>Strongly Agree</v>
          </cell>
          <cell r="AV61" t="str">
            <v>Strongly Agree</v>
          </cell>
          <cell r="AW61" t="str">
            <v>Somewhat Agree</v>
          </cell>
          <cell r="AX61" t="str">
            <v>Somewhat Agree</v>
          </cell>
          <cell r="AY61" t="str">
            <v>Somewhat Agree</v>
          </cell>
          <cell r="AZ61" t="str">
            <v>Somewhat Agree</v>
          </cell>
          <cell r="BA61" t="str">
            <v>Somewhat Disagree</v>
          </cell>
          <cell r="BB61" t="str">
            <v>Public</v>
          </cell>
          <cell r="BC61" t="str">
            <v>1st year</v>
          </cell>
        </row>
        <row r="62">
          <cell r="F62" t="str">
            <v>Strongly Agree</v>
          </cell>
          <cell r="G62" t="str">
            <v>Somewhat Agree</v>
          </cell>
          <cell r="H62" t="str">
            <v>Somewhat Agree</v>
          </cell>
          <cell r="I62" t="str">
            <v>Somewhat Agree</v>
          </cell>
          <cell r="J62" t="str">
            <v>Somewhat Agree</v>
          </cell>
          <cell r="K62" t="str">
            <v>Strongly Agree</v>
          </cell>
          <cell r="L62" t="str">
            <v>Strongly Agree</v>
          </cell>
          <cell r="M62" t="str">
            <v>Strongly Agree</v>
          </cell>
          <cell r="N62" t="str">
            <v>Strongly Agree</v>
          </cell>
          <cell r="O62" t="str">
            <v>Strongly Agree</v>
          </cell>
          <cell r="P62" t="str">
            <v>Strongly Agree</v>
          </cell>
          <cell r="Q62" t="str">
            <v>Somewhat Agree</v>
          </cell>
          <cell r="R62" t="str">
            <v>Somewhat Agree</v>
          </cell>
          <cell r="S62" t="str">
            <v>Somewhat Agree</v>
          </cell>
          <cell r="T62" t="str">
            <v>Somewhat Agree</v>
          </cell>
          <cell r="U62" t="str">
            <v>Strongly Agree</v>
          </cell>
          <cell r="V62" t="str">
            <v>Strongly Agree</v>
          </cell>
          <cell r="W62" t="str">
            <v>Strongly Agree</v>
          </cell>
          <cell r="X62" t="str">
            <v>Strongly Agree</v>
          </cell>
          <cell r="Y62" t="str">
            <v>Strongly Agree</v>
          </cell>
          <cell r="Z62" t="str">
            <v>Strongly Agree</v>
          </cell>
          <cell r="AA62" t="str">
            <v>Strongly Agree</v>
          </cell>
          <cell r="AB62" t="str">
            <v>Strongly Agree</v>
          </cell>
          <cell r="AC62" t="str">
            <v>Strongly Agree</v>
          </cell>
          <cell r="AD62" t="str">
            <v>Strongly Agree</v>
          </cell>
          <cell r="AE62" t="str">
            <v>Strongly Agree</v>
          </cell>
          <cell r="AF62" t="str">
            <v>Strongly Agree</v>
          </cell>
          <cell r="AG62" t="str">
            <v>Strongly Agree</v>
          </cell>
          <cell r="AH62" t="str">
            <v>Strongly Agree</v>
          </cell>
          <cell r="AI62" t="str">
            <v>Strongly Agree</v>
          </cell>
          <cell r="AJ62" t="str">
            <v>Strongly Agree</v>
          </cell>
          <cell r="AK62" t="str">
            <v>Strongly Agree</v>
          </cell>
          <cell r="AL62" t="str">
            <v>Strongly Agree</v>
          </cell>
          <cell r="AM62" t="str">
            <v>Strongly Agree</v>
          </cell>
          <cell r="AN62" t="str">
            <v>Strongly Agree</v>
          </cell>
          <cell r="AO62" t="str">
            <v>Strongly Agree</v>
          </cell>
          <cell r="AP62" t="str">
            <v>Strongly Agree</v>
          </cell>
          <cell r="AQ62" t="str">
            <v>Strongly Agree</v>
          </cell>
          <cell r="AR62" t="str">
            <v>Strongly Agree</v>
          </cell>
          <cell r="AS62" t="str">
            <v>Strongly Agree</v>
          </cell>
          <cell r="AT62" t="str">
            <v>Strongly Agree</v>
          </cell>
          <cell r="AU62" t="str">
            <v>Strongly Agree</v>
          </cell>
          <cell r="AV62" t="str">
            <v>Strongly Agree</v>
          </cell>
          <cell r="AW62" t="str">
            <v>Strongly Agree</v>
          </cell>
          <cell r="AX62" t="str">
            <v>Strongly Agree</v>
          </cell>
          <cell r="AY62" t="str">
            <v>Strongly Agree</v>
          </cell>
          <cell r="AZ62" t="str">
            <v>Strongly Agree</v>
          </cell>
          <cell r="BA62" t="str">
            <v>Strongly Agree</v>
          </cell>
          <cell r="BB62" t="str">
            <v>Public</v>
          </cell>
          <cell r="BC62" t="str">
            <v>1st year</v>
          </cell>
        </row>
        <row r="63">
          <cell r="F63" t="str">
            <v>Strongly Agree</v>
          </cell>
          <cell r="G63" t="str">
            <v>Strongly Agree</v>
          </cell>
          <cell r="H63" t="str">
            <v>Strongly Agree</v>
          </cell>
          <cell r="I63" t="str">
            <v>Strongly Agree</v>
          </cell>
          <cell r="J63" t="str">
            <v>Strongly Agree</v>
          </cell>
          <cell r="K63" t="str">
            <v>Strongly Agree</v>
          </cell>
          <cell r="L63" t="str">
            <v>Strongly Agree</v>
          </cell>
          <cell r="M63" t="str">
            <v>Strongly Agree</v>
          </cell>
          <cell r="N63" t="str">
            <v>Strongly Agree</v>
          </cell>
          <cell r="O63" t="str">
            <v>Strongly Agree</v>
          </cell>
          <cell r="P63" t="str">
            <v>Strongly Agree</v>
          </cell>
          <cell r="Q63" t="str">
            <v>Strongly Agree</v>
          </cell>
          <cell r="R63" t="str">
            <v>Strongly Agree</v>
          </cell>
          <cell r="S63" t="str">
            <v>Strongly Agree</v>
          </cell>
          <cell r="T63" t="str">
            <v>Strongly Agree</v>
          </cell>
          <cell r="U63" t="str">
            <v>Strongly Agree</v>
          </cell>
          <cell r="V63" t="str">
            <v>Strongly Agree</v>
          </cell>
          <cell r="W63" t="str">
            <v>Strongly Agree</v>
          </cell>
          <cell r="X63" t="str">
            <v>Strongly Agree</v>
          </cell>
          <cell r="Y63" t="str">
            <v>Strongly Agree</v>
          </cell>
          <cell r="Z63" t="str">
            <v>Strongly Agree</v>
          </cell>
          <cell r="AA63" t="str">
            <v>Strongly Agree</v>
          </cell>
          <cell r="AB63" t="str">
            <v>Strongly Agree</v>
          </cell>
          <cell r="AC63" t="str">
            <v>Strongly Agree</v>
          </cell>
          <cell r="AD63" t="str">
            <v>Strongly Agree</v>
          </cell>
          <cell r="AE63" t="str">
            <v>Strongly Agree</v>
          </cell>
          <cell r="AF63" t="str">
            <v>Strongly Agree</v>
          </cell>
          <cell r="AG63" t="str">
            <v>Strongly Agree</v>
          </cell>
          <cell r="AH63" t="str">
            <v>Strongly Agree</v>
          </cell>
          <cell r="AI63" t="str">
            <v>Strongly Agree</v>
          </cell>
          <cell r="AJ63" t="str">
            <v>Strongly Agree</v>
          </cell>
          <cell r="AK63" t="str">
            <v>Strongly Agree</v>
          </cell>
          <cell r="AL63" t="str">
            <v>Strongly Agree</v>
          </cell>
          <cell r="AM63" t="str">
            <v>Strongly Agree</v>
          </cell>
          <cell r="AN63" t="str">
            <v>Strongly Agree</v>
          </cell>
          <cell r="AO63" t="str">
            <v>Strongly Agree</v>
          </cell>
          <cell r="AP63" t="str">
            <v>Strongly Agree</v>
          </cell>
          <cell r="AQ63" t="str">
            <v>Strongly Agree</v>
          </cell>
          <cell r="AR63" t="str">
            <v>Strongly Agree</v>
          </cell>
          <cell r="AS63" t="str">
            <v>Strongly Agree</v>
          </cell>
          <cell r="AT63" t="str">
            <v>Strongly Agree</v>
          </cell>
          <cell r="AU63" t="str">
            <v>Strongly Agree</v>
          </cell>
          <cell r="AV63" t="str">
            <v>Strongly Agree</v>
          </cell>
          <cell r="AW63" t="str">
            <v>Strongly Agree</v>
          </cell>
          <cell r="AX63" t="str">
            <v>Strongly Agree</v>
          </cell>
          <cell r="AY63" t="str">
            <v>Strongly Agree</v>
          </cell>
          <cell r="AZ63" t="str">
            <v>Strongly Agree</v>
          </cell>
          <cell r="BA63" t="str">
            <v>Strongly Agree</v>
          </cell>
          <cell r="BB63" t="str">
            <v>Private</v>
          </cell>
          <cell r="BC63" t="str">
            <v>3rd year</v>
          </cell>
        </row>
        <row r="64">
          <cell r="F64" t="str">
            <v>Strongly Agree</v>
          </cell>
          <cell r="G64" t="str">
            <v>Strongly Agree</v>
          </cell>
          <cell r="H64" t="str">
            <v>Strongly Agree</v>
          </cell>
          <cell r="I64" t="str">
            <v>Strongly Agree</v>
          </cell>
          <cell r="J64" t="str">
            <v>Strongly Agree</v>
          </cell>
          <cell r="K64" t="str">
            <v>Strongly Agree</v>
          </cell>
          <cell r="L64" t="str">
            <v>Strongly Agree</v>
          </cell>
          <cell r="M64" t="str">
            <v>Strongly Agree</v>
          </cell>
          <cell r="N64" t="str">
            <v>Strongly Agree</v>
          </cell>
          <cell r="O64" t="str">
            <v>Strongly Agree</v>
          </cell>
          <cell r="P64" t="str">
            <v>Strongly Agree</v>
          </cell>
          <cell r="Q64" t="str">
            <v>Strongly Agree</v>
          </cell>
          <cell r="R64" t="str">
            <v>Strongly Agree</v>
          </cell>
          <cell r="S64" t="str">
            <v>Strongly Agree</v>
          </cell>
          <cell r="T64" t="str">
            <v>Strongly Agree</v>
          </cell>
          <cell r="U64" t="str">
            <v>Strongly Agree</v>
          </cell>
          <cell r="V64" t="str">
            <v>Strongly Agree</v>
          </cell>
          <cell r="W64" t="str">
            <v>Strongly Agree</v>
          </cell>
          <cell r="X64" t="str">
            <v>Strongly Agree</v>
          </cell>
          <cell r="Y64" t="str">
            <v>Strongly Agree</v>
          </cell>
          <cell r="Z64" t="str">
            <v>Strongly Agree</v>
          </cell>
          <cell r="AA64" t="str">
            <v>Strongly Agree</v>
          </cell>
          <cell r="AB64" t="str">
            <v>Strongly Agree</v>
          </cell>
          <cell r="AC64" t="str">
            <v>Strongly Agree</v>
          </cell>
          <cell r="AD64" t="str">
            <v>Strongly Agree</v>
          </cell>
          <cell r="AE64" t="str">
            <v>Strongly Agree</v>
          </cell>
          <cell r="AF64" t="str">
            <v>Strongly Agree</v>
          </cell>
          <cell r="AG64" t="str">
            <v>Strongly Agree</v>
          </cell>
          <cell r="AH64" t="str">
            <v>Strongly Agree</v>
          </cell>
          <cell r="AI64" t="str">
            <v>Strongly Agree</v>
          </cell>
          <cell r="AJ64" t="str">
            <v>Strongly Agree</v>
          </cell>
          <cell r="AK64" t="str">
            <v>Strongly Agree</v>
          </cell>
          <cell r="AL64" t="str">
            <v>Strongly Agree</v>
          </cell>
          <cell r="AM64" t="str">
            <v>Strongly Agree</v>
          </cell>
          <cell r="AN64" t="str">
            <v>Strongly Agree</v>
          </cell>
          <cell r="AO64" t="str">
            <v>Strongly Agree</v>
          </cell>
          <cell r="AP64" t="str">
            <v>Strongly Agree</v>
          </cell>
          <cell r="AQ64" t="str">
            <v>Strongly Agree</v>
          </cell>
          <cell r="AR64" t="str">
            <v>Strongly Agree</v>
          </cell>
          <cell r="AS64" t="str">
            <v>Strongly Agree</v>
          </cell>
          <cell r="AT64" t="str">
            <v>Strongly Agree</v>
          </cell>
          <cell r="AU64" t="str">
            <v>Strongly Agree</v>
          </cell>
          <cell r="AV64" t="str">
            <v>Strongly Agree</v>
          </cell>
          <cell r="AW64" t="str">
            <v>Strongly Agree</v>
          </cell>
          <cell r="AX64" t="str">
            <v>Strongly Agree</v>
          </cell>
          <cell r="AY64" t="str">
            <v>Strongly Agree</v>
          </cell>
          <cell r="AZ64" t="str">
            <v>Strongly Agree</v>
          </cell>
          <cell r="BA64" t="str">
            <v>Strongly Agree</v>
          </cell>
          <cell r="BB64" t="str">
            <v>Private</v>
          </cell>
          <cell r="BC64" t="str">
            <v>2nd year</v>
          </cell>
        </row>
        <row r="65">
          <cell r="F65" t="str">
            <v>Strongly Agree</v>
          </cell>
          <cell r="G65" t="str">
            <v>Somewhat Agree</v>
          </cell>
          <cell r="H65" t="str">
            <v>Strongly Agree</v>
          </cell>
          <cell r="I65" t="str">
            <v>Somewhat Agree</v>
          </cell>
          <cell r="J65" t="str">
            <v>Strongly Agree</v>
          </cell>
          <cell r="K65" t="str">
            <v>Strongly Agree</v>
          </cell>
          <cell r="L65" t="str">
            <v>Somewhat Agree</v>
          </cell>
          <cell r="M65" t="str">
            <v>Strongly Agree</v>
          </cell>
          <cell r="N65" t="str">
            <v>Somewhat Agree</v>
          </cell>
          <cell r="O65" t="str">
            <v>Strongly Agree</v>
          </cell>
          <cell r="P65" t="str">
            <v>Strongly Agree</v>
          </cell>
          <cell r="Q65" t="str">
            <v>Somewhat Disagree</v>
          </cell>
          <cell r="R65" t="str">
            <v>Strongly Agree</v>
          </cell>
          <cell r="S65" t="str">
            <v>Somewhat Agree</v>
          </cell>
          <cell r="T65" t="str">
            <v>Strongly Agree</v>
          </cell>
          <cell r="U65" t="str">
            <v>Somewhat Agree</v>
          </cell>
          <cell r="V65" t="str">
            <v>Strongly Agree</v>
          </cell>
          <cell r="W65" t="str">
            <v>Somewhat Agree</v>
          </cell>
          <cell r="Y65" t="str">
            <v>Somewhat Agree</v>
          </cell>
          <cell r="Z65" t="str">
            <v>Somewhat Agree</v>
          </cell>
          <cell r="AA65" t="str">
            <v>Somewhat Agree</v>
          </cell>
          <cell r="AC65" t="str">
            <v>Somewhat Disagree</v>
          </cell>
          <cell r="AD65" t="str">
            <v>Somewhat Disagree</v>
          </cell>
          <cell r="AE65" t="str">
            <v>Somewhat Disagree</v>
          </cell>
          <cell r="AF65" t="str">
            <v>Strongly Agree</v>
          </cell>
          <cell r="AG65" t="str">
            <v>Somewhat Agree</v>
          </cell>
          <cell r="AH65" t="str">
            <v>Somewhat Agree</v>
          </cell>
          <cell r="AI65" t="str">
            <v>Somewhat Agree</v>
          </cell>
          <cell r="AJ65" t="str">
            <v>Strongly Agree</v>
          </cell>
          <cell r="AK65" t="str">
            <v>Somewhat Agree</v>
          </cell>
          <cell r="AL65" t="str">
            <v>Somewhat Agree</v>
          </cell>
          <cell r="AM65" t="str">
            <v>Strongly Agree</v>
          </cell>
          <cell r="AN65" t="str">
            <v>Somewhat Agree</v>
          </cell>
          <cell r="AO65" t="str">
            <v>Somewhat Agree</v>
          </cell>
          <cell r="AP65" t="str">
            <v>Strongly Agree</v>
          </cell>
          <cell r="AQ65" t="str">
            <v>Somewhat Agree</v>
          </cell>
          <cell r="AR65" t="str">
            <v>Strongly Agree</v>
          </cell>
          <cell r="AS65" t="str">
            <v>Somewhat Agree</v>
          </cell>
          <cell r="AT65" t="str">
            <v>Strongly Agree</v>
          </cell>
          <cell r="AU65" t="str">
            <v>Somewhat Agree</v>
          </cell>
          <cell r="AV65" t="str">
            <v>Strongly Agree</v>
          </cell>
          <cell r="AW65" t="str">
            <v>Somewhat Agree</v>
          </cell>
          <cell r="AX65" t="str">
            <v>Strongly Agree</v>
          </cell>
          <cell r="AY65" t="str">
            <v>Somewhat Agree</v>
          </cell>
          <cell r="AZ65" t="str">
            <v>Strongly Agree</v>
          </cell>
          <cell r="BA65" t="str">
            <v>Somewhat Agree</v>
          </cell>
          <cell r="BB65" t="str">
            <v>Public</v>
          </cell>
          <cell r="BC65" t="str">
            <v>2nd year</v>
          </cell>
        </row>
        <row r="66">
          <cell r="F66" t="str">
            <v>Strongly Agree</v>
          </cell>
          <cell r="G66" t="str">
            <v>Somewhat Agree</v>
          </cell>
          <cell r="H66" t="str">
            <v>Somewhat Agree</v>
          </cell>
          <cell r="I66" t="str">
            <v>Strongly Agree</v>
          </cell>
          <cell r="J66" t="str">
            <v>Strongly Agree</v>
          </cell>
          <cell r="K66" t="str">
            <v>Somewhat Agree</v>
          </cell>
          <cell r="L66" t="str">
            <v>Somewhat Agree</v>
          </cell>
          <cell r="M66" t="str">
            <v>Somewhat Agree</v>
          </cell>
          <cell r="N66" t="str">
            <v>Somewhat Agree</v>
          </cell>
          <cell r="O66" t="str">
            <v>Somewhat Agree</v>
          </cell>
          <cell r="P66" t="str">
            <v>Somewhat Agree</v>
          </cell>
          <cell r="Q66" t="str">
            <v>Somewhat Disagree</v>
          </cell>
          <cell r="R66" t="str">
            <v>Somewhat Agree</v>
          </cell>
          <cell r="S66" t="str">
            <v>Somewhat Agree</v>
          </cell>
          <cell r="T66" t="str">
            <v>Somewhat Disagree</v>
          </cell>
          <cell r="U66" t="str">
            <v>Somewhat Agree</v>
          </cell>
          <cell r="V66" t="str">
            <v>Somewhat Agree</v>
          </cell>
          <cell r="W66" t="str">
            <v>Somewhat Disagree</v>
          </cell>
          <cell r="X66" t="str">
            <v>Somewhat Disagree</v>
          </cell>
          <cell r="Y66" t="str">
            <v>Somewhat Agree</v>
          </cell>
          <cell r="Z66" t="str">
            <v>Somewhat Agree</v>
          </cell>
          <cell r="AA66" t="str">
            <v>Somewhat Agree</v>
          </cell>
          <cell r="AB66" t="str">
            <v>Somewhat Disagree</v>
          </cell>
          <cell r="AC66" t="str">
            <v>Somewhat Disagree</v>
          </cell>
          <cell r="AD66" t="str">
            <v>Somewhat Disagree</v>
          </cell>
          <cell r="AE66" t="str">
            <v>Somewhat Disagree</v>
          </cell>
          <cell r="AF66" t="str">
            <v>Somewhat Disagree</v>
          </cell>
          <cell r="AG66" t="str">
            <v>Somewhat Agree</v>
          </cell>
          <cell r="AH66" t="str">
            <v>Somewhat Agree</v>
          </cell>
          <cell r="AI66" t="str">
            <v>Somewhat Agree</v>
          </cell>
          <cell r="AJ66" t="str">
            <v>Somewhat Disagree</v>
          </cell>
          <cell r="AK66" t="str">
            <v>Somewhat Disagree</v>
          </cell>
          <cell r="AL66" t="str">
            <v>Somewhat Disagree</v>
          </cell>
          <cell r="AM66" t="str">
            <v>Somewhat Disagree</v>
          </cell>
          <cell r="AN66" t="str">
            <v>Somewhat Disagree</v>
          </cell>
          <cell r="AO66" t="str">
            <v>Somewhat Disagree</v>
          </cell>
          <cell r="AP66" t="str">
            <v>Strongly Agree</v>
          </cell>
          <cell r="AQ66" t="str">
            <v>Somewhat Agree</v>
          </cell>
          <cell r="AR66" t="str">
            <v>Somewhat Agree</v>
          </cell>
          <cell r="AS66" t="str">
            <v>Strongly Agree</v>
          </cell>
          <cell r="AT66" t="str">
            <v>Strongly Agree</v>
          </cell>
          <cell r="AU66" t="str">
            <v>Somewhat Agree</v>
          </cell>
          <cell r="AV66" t="str">
            <v>Somewhat Agree</v>
          </cell>
          <cell r="AW66" t="str">
            <v>Strongly Agree</v>
          </cell>
          <cell r="AX66" t="str">
            <v>Strongly Agree</v>
          </cell>
          <cell r="AY66" t="str">
            <v>Somewhat Agree</v>
          </cell>
          <cell r="AZ66" t="str">
            <v>Somewhat Agree</v>
          </cell>
          <cell r="BA66" t="str">
            <v>Strongly Agree</v>
          </cell>
          <cell r="BB66" t="str">
            <v>Private</v>
          </cell>
          <cell r="BC66" t="str">
            <v>3rd year</v>
          </cell>
        </row>
        <row r="67">
          <cell r="F67" t="str">
            <v>Strongly Agree</v>
          </cell>
          <cell r="G67" t="str">
            <v>Strongly Agree</v>
          </cell>
          <cell r="H67" t="str">
            <v>Strongly Agree</v>
          </cell>
          <cell r="I67" t="str">
            <v>Strongly Agree</v>
          </cell>
          <cell r="J67" t="str">
            <v>Strongly Agree</v>
          </cell>
          <cell r="K67" t="str">
            <v>Strongly Agree</v>
          </cell>
          <cell r="L67" t="str">
            <v>Strongly Agree</v>
          </cell>
          <cell r="M67" t="str">
            <v>Strongly Agree</v>
          </cell>
          <cell r="N67" t="str">
            <v>Strongly Agree</v>
          </cell>
          <cell r="O67" t="str">
            <v>Strongly Agree</v>
          </cell>
          <cell r="P67" t="str">
            <v>Strongly Agree</v>
          </cell>
          <cell r="Q67" t="str">
            <v>Strongly Agree</v>
          </cell>
          <cell r="R67" t="str">
            <v>Strongly Agree</v>
          </cell>
          <cell r="S67" t="str">
            <v>Strongly Agree</v>
          </cell>
          <cell r="T67" t="str">
            <v>Strongly Agree</v>
          </cell>
          <cell r="U67" t="str">
            <v>Strongly Agree</v>
          </cell>
          <cell r="V67" t="str">
            <v>Strongly Agree</v>
          </cell>
          <cell r="W67" t="str">
            <v>Strongly Agree</v>
          </cell>
          <cell r="X67" t="str">
            <v>Strongly Agree</v>
          </cell>
          <cell r="Y67" t="str">
            <v>Strongly Agree</v>
          </cell>
          <cell r="Z67" t="str">
            <v>Strongly Agree</v>
          </cell>
          <cell r="AA67" t="str">
            <v>Strongly Agree</v>
          </cell>
          <cell r="AB67" t="str">
            <v>Strongly Agree</v>
          </cell>
          <cell r="AC67" t="str">
            <v>Strongly Agree</v>
          </cell>
          <cell r="AD67" t="str">
            <v>Strongly Agree</v>
          </cell>
          <cell r="AE67" t="str">
            <v>Strongly Agree</v>
          </cell>
          <cell r="AF67" t="str">
            <v>Strongly Agree</v>
          </cell>
          <cell r="AG67" t="str">
            <v>Strongly Agree</v>
          </cell>
          <cell r="AH67" t="str">
            <v>Strongly Agree</v>
          </cell>
          <cell r="AI67" t="str">
            <v>Strongly Agree</v>
          </cell>
          <cell r="AJ67" t="str">
            <v>Strongly Agree</v>
          </cell>
          <cell r="AK67" t="str">
            <v>Strongly Agree</v>
          </cell>
          <cell r="AL67" t="str">
            <v>Strongly Agree</v>
          </cell>
          <cell r="AM67" t="str">
            <v>Strongly Agree</v>
          </cell>
          <cell r="AN67" t="str">
            <v>Strongly Agree</v>
          </cell>
          <cell r="AO67" t="str">
            <v>Strongly Agree</v>
          </cell>
          <cell r="AP67" t="str">
            <v>Strongly Agree</v>
          </cell>
          <cell r="AQ67" t="str">
            <v>Strongly Agree</v>
          </cell>
          <cell r="AR67" t="str">
            <v>Strongly Agree</v>
          </cell>
          <cell r="AS67" t="str">
            <v>Strongly Agree</v>
          </cell>
          <cell r="AT67" t="str">
            <v>Strongly Agree</v>
          </cell>
          <cell r="AU67" t="str">
            <v>Strongly Agree</v>
          </cell>
          <cell r="AV67" t="str">
            <v>Strongly Agree</v>
          </cell>
          <cell r="AW67" t="str">
            <v>Strongly Agree</v>
          </cell>
          <cell r="AX67" t="str">
            <v>Strongly Agree</v>
          </cell>
          <cell r="AY67" t="str">
            <v>Strongly Agree</v>
          </cell>
          <cell r="AZ67" t="str">
            <v>Strongly Agree</v>
          </cell>
          <cell r="BA67" t="str">
            <v>Strongly Agree</v>
          </cell>
          <cell r="BB67" t="str">
            <v>Private</v>
          </cell>
          <cell r="BC67" t="str">
            <v>2nd year</v>
          </cell>
        </row>
        <row r="68">
          <cell r="F68" t="str">
            <v>Strongly Agree</v>
          </cell>
          <cell r="G68" t="str">
            <v>Strongly Agree</v>
          </cell>
          <cell r="H68" t="str">
            <v>Strongly Agree</v>
          </cell>
          <cell r="I68" t="str">
            <v>Strongly Agree</v>
          </cell>
          <cell r="J68" t="str">
            <v>Strongly Agree</v>
          </cell>
          <cell r="K68" t="str">
            <v>Somewhat Agree</v>
          </cell>
          <cell r="L68" t="str">
            <v>Somewhat Agree</v>
          </cell>
          <cell r="M68" t="str">
            <v>Somewhat Agree</v>
          </cell>
          <cell r="N68" t="str">
            <v>Somewhat Agree</v>
          </cell>
          <cell r="O68" t="str">
            <v>Somewhat Agree</v>
          </cell>
          <cell r="P68" t="str">
            <v>Somewhat Agree</v>
          </cell>
          <cell r="Q68" t="str">
            <v>Somewhat Agree</v>
          </cell>
          <cell r="R68" t="str">
            <v>Somewhat Agree</v>
          </cell>
          <cell r="S68" t="str">
            <v>Somewhat Agree</v>
          </cell>
          <cell r="T68" t="str">
            <v>Somewhat Agree</v>
          </cell>
          <cell r="U68" t="str">
            <v>Strongly Agree</v>
          </cell>
          <cell r="V68" t="str">
            <v>Strongly Agree</v>
          </cell>
          <cell r="W68" t="str">
            <v>Strongly Agree</v>
          </cell>
          <cell r="X68" t="str">
            <v>Strongly Agree</v>
          </cell>
          <cell r="Y68" t="str">
            <v>Strongly Agree</v>
          </cell>
          <cell r="Z68" t="str">
            <v>Strongly Agree</v>
          </cell>
          <cell r="AA68" t="str">
            <v>Strongly Agree</v>
          </cell>
          <cell r="AB68" t="str">
            <v>Strongly Agree</v>
          </cell>
          <cell r="AC68" t="str">
            <v>Strongly Agree</v>
          </cell>
          <cell r="AD68" t="str">
            <v>Strongly Agree</v>
          </cell>
          <cell r="AE68" t="str">
            <v>Strongly Agree</v>
          </cell>
          <cell r="AF68" t="str">
            <v>Strongly Agree</v>
          </cell>
          <cell r="AG68" t="str">
            <v>Strongly Agree</v>
          </cell>
          <cell r="AH68" t="str">
            <v>Strongly Agree</v>
          </cell>
          <cell r="AI68" t="str">
            <v>Strongly Agree</v>
          </cell>
          <cell r="AJ68" t="str">
            <v>Strongly Agree</v>
          </cell>
          <cell r="AK68" t="str">
            <v>Strongly Agree</v>
          </cell>
          <cell r="AL68" t="str">
            <v>Strongly Agree</v>
          </cell>
          <cell r="AM68" t="str">
            <v>Strongly Agree</v>
          </cell>
          <cell r="AN68" t="str">
            <v>Strongly Agree</v>
          </cell>
          <cell r="AO68" t="str">
            <v>Strongly Agree</v>
          </cell>
          <cell r="AP68" t="str">
            <v>Strongly Agree</v>
          </cell>
          <cell r="AQ68" t="str">
            <v>Strongly Agree</v>
          </cell>
          <cell r="AR68" t="str">
            <v>Strongly Agree</v>
          </cell>
          <cell r="AS68" t="str">
            <v>Strongly Agree</v>
          </cell>
          <cell r="AT68" t="str">
            <v>Strongly Agree</v>
          </cell>
          <cell r="AU68" t="str">
            <v>Strongly Agree</v>
          </cell>
          <cell r="AV68" t="str">
            <v>Strongly Agree</v>
          </cell>
          <cell r="AW68" t="str">
            <v>Strongly Agree</v>
          </cell>
          <cell r="AX68" t="str">
            <v>Strongly Agree</v>
          </cell>
          <cell r="AY68" t="str">
            <v>Strongly Agree</v>
          </cell>
          <cell r="AZ68" t="str">
            <v>Strongly Agree</v>
          </cell>
          <cell r="BA68" t="str">
            <v>Strongly Agree</v>
          </cell>
          <cell r="BB68" t="str">
            <v>Public</v>
          </cell>
          <cell r="BC68" t="str">
            <v>3rd year</v>
          </cell>
        </row>
        <row r="69">
          <cell r="F69" t="str">
            <v>Strongly Agree</v>
          </cell>
          <cell r="G69" t="str">
            <v>Somewhat Agree</v>
          </cell>
          <cell r="H69" t="str">
            <v>Somewhat Agree</v>
          </cell>
          <cell r="I69" t="str">
            <v>Somewhat Agree</v>
          </cell>
          <cell r="J69" t="str">
            <v>Strongly Agree</v>
          </cell>
          <cell r="K69" t="str">
            <v>Somewhat Agree</v>
          </cell>
          <cell r="L69" t="str">
            <v>Somewhat Agree</v>
          </cell>
          <cell r="M69" t="str">
            <v>Somewhat Agree</v>
          </cell>
          <cell r="N69" t="str">
            <v>Somewhat Agree</v>
          </cell>
          <cell r="O69" t="str">
            <v>Strongly Agree</v>
          </cell>
          <cell r="P69" t="str">
            <v>Strongly Agree</v>
          </cell>
          <cell r="Q69" t="str">
            <v>Somewhat Agree</v>
          </cell>
          <cell r="R69" t="str">
            <v>Somewhat Agree</v>
          </cell>
          <cell r="S69" t="str">
            <v>Strongly Agree</v>
          </cell>
          <cell r="T69" t="str">
            <v>Strongly Agree</v>
          </cell>
          <cell r="U69" t="str">
            <v>Somewhat Disagree</v>
          </cell>
          <cell r="V69" t="str">
            <v>Somewhat Agree</v>
          </cell>
          <cell r="W69" t="str">
            <v>Strongly Agree</v>
          </cell>
          <cell r="X69" t="str">
            <v>Strongly Agree</v>
          </cell>
          <cell r="Y69" t="str">
            <v>Somewhat Disagree</v>
          </cell>
          <cell r="Z69" t="str">
            <v>Somewhat Agree</v>
          </cell>
          <cell r="AA69" t="str">
            <v>Strongly Agree</v>
          </cell>
          <cell r="AB69" t="str">
            <v>Strongly Agree</v>
          </cell>
          <cell r="AC69" t="str">
            <v>Somewhat Disagree</v>
          </cell>
          <cell r="AD69" t="str">
            <v>Somewhat Disagree</v>
          </cell>
          <cell r="AE69" t="str">
            <v>Strongly Agree</v>
          </cell>
          <cell r="AF69" t="str">
            <v>Strongly Agree</v>
          </cell>
          <cell r="AG69" t="str">
            <v>Strongly Agree</v>
          </cell>
          <cell r="AH69" t="str">
            <v>Somewhat Agree</v>
          </cell>
          <cell r="AI69" t="str">
            <v>Somewhat Agree</v>
          </cell>
          <cell r="AJ69" t="str">
            <v>Strongly Agree</v>
          </cell>
          <cell r="AK69" t="str">
            <v>Somewhat Agree</v>
          </cell>
          <cell r="AL69" t="str">
            <v>Somewhat Agree</v>
          </cell>
          <cell r="AM69" t="str">
            <v>Strongly Agree</v>
          </cell>
          <cell r="AN69" t="str">
            <v>Somewhat Agree</v>
          </cell>
          <cell r="AO69" t="str">
            <v>Somewhat Agree</v>
          </cell>
          <cell r="AP69" t="str">
            <v>Somewhat Agree</v>
          </cell>
          <cell r="AQ69" t="str">
            <v>Strongly Agree</v>
          </cell>
          <cell r="AR69" t="str">
            <v>Somewhat Agree</v>
          </cell>
          <cell r="AS69" t="str">
            <v>Somewhat Agree</v>
          </cell>
          <cell r="AT69" t="str">
            <v>Somewhat Agree</v>
          </cell>
          <cell r="AU69" t="str">
            <v>Strongly Agree</v>
          </cell>
          <cell r="AV69" t="str">
            <v>Somewhat Agree</v>
          </cell>
          <cell r="AW69" t="str">
            <v>Somewhat Agree</v>
          </cell>
          <cell r="AX69" t="str">
            <v>Somewhat Agree</v>
          </cell>
          <cell r="AY69" t="str">
            <v>Strongly Agree</v>
          </cell>
          <cell r="AZ69" t="str">
            <v>Somewhat Agree</v>
          </cell>
          <cell r="BA69" t="str">
            <v>Somewhat Agree</v>
          </cell>
          <cell r="BB69" t="str">
            <v>Private</v>
          </cell>
          <cell r="BC69" t="str">
            <v>2nd year</v>
          </cell>
        </row>
        <row r="70">
          <cell r="F70" t="str">
            <v>Strongly Agree</v>
          </cell>
          <cell r="G70" t="str">
            <v>Strongly Agree</v>
          </cell>
          <cell r="H70" t="str">
            <v>Strongly Agree</v>
          </cell>
          <cell r="I70" t="str">
            <v>Strongly Agree</v>
          </cell>
          <cell r="J70" t="str">
            <v>Strongly Agree</v>
          </cell>
          <cell r="K70" t="str">
            <v>Somewhat Agree</v>
          </cell>
          <cell r="L70" t="str">
            <v>Strongly Agree</v>
          </cell>
          <cell r="M70" t="str">
            <v>Strongly Agree</v>
          </cell>
          <cell r="N70" t="str">
            <v>Somewhat Disagree</v>
          </cell>
          <cell r="O70" t="str">
            <v>Strongly Agree</v>
          </cell>
          <cell r="P70" t="str">
            <v>Somewhat Agree</v>
          </cell>
          <cell r="Q70" t="str">
            <v>Strongly Agree</v>
          </cell>
          <cell r="R70" t="str">
            <v>Strongly Agree</v>
          </cell>
          <cell r="S70" t="str">
            <v>Strongly Agree</v>
          </cell>
          <cell r="T70" t="str">
            <v>Strongly Agree</v>
          </cell>
          <cell r="U70" t="str">
            <v>Strongly Agree</v>
          </cell>
          <cell r="V70" t="str">
            <v>Strongly Agree</v>
          </cell>
          <cell r="W70" t="str">
            <v>Strongly Agree</v>
          </cell>
          <cell r="X70" t="str">
            <v>Strongly Agree</v>
          </cell>
          <cell r="Y70" t="str">
            <v>Strongly Agree</v>
          </cell>
          <cell r="Z70" t="str">
            <v>Strongly Agree</v>
          </cell>
          <cell r="AA70" t="str">
            <v>Strongly Agree</v>
          </cell>
          <cell r="AB70" t="str">
            <v>Strongly Agree</v>
          </cell>
          <cell r="AC70" t="str">
            <v>Strongly Agree</v>
          </cell>
          <cell r="AD70" t="str">
            <v>Strongly Agree</v>
          </cell>
          <cell r="AE70" t="str">
            <v>Strongly Agree</v>
          </cell>
          <cell r="AF70" t="str">
            <v>Strongly Agree</v>
          </cell>
          <cell r="AG70" t="str">
            <v>Strongly Agree</v>
          </cell>
          <cell r="AH70" t="str">
            <v>Strongly Agree</v>
          </cell>
          <cell r="AI70" t="str">
            <v>Strongly Agree</v>
          </cell>
          <cell r="AJ70" t="str">
            <v>Strongly Agree</v>
          </cell>
          <cell r="AK70" t="str">
            <v>Strongly Agree</v>
          </cell>
          <cell r="AL70" t="str">
            <v>Strongly Agree</v>
          </cell>
          <cell r="AM70" t="str">
            <v>Strongly Agree</v>
          </cell>
          <cell r="AN70" t="str">
            <v>Strongly Agree</v>
          </cell>
          <cell r="AO70" t="str">
            <v>Somewhat Agree</v>
          </cell>
          <cell r="AP70" t="str">
            <v>Strongly Agree</v>
          </cell>
          <cell r="AQ70" t="str">
            <v>Strongly Agree</v>
          </cell>
          <cell r="AR70" t="str">
            <v>Strongly Agree</v>
          </cell>
          <cell r="AS70" t="str">
            <v>Strongly Agree</v>
          </cell>
          <cell r="AT70" t="str">
            <v>Strongly Agree</v>
          </cell>
          <cell r="AU70" t="str">
            <v>Strongly Agree</v>
          </cell>
          <cell r="AV70" t="str">
            <v>Strongly Agree</v>
          </cell>
          <cell r="AW70" t="str">
            <v>Strongly Agree</v>
          </cell>
          <cell r="AX70" t="str">
            <v>Strongly Agree</v>
          </cell>
          <cell r="AY70" t="str">
            <v>Strongly Agree</v>
          </cell>
          <cell r="AZ70" t="str">
            <v>Strongly Agree</v>
          </cell>
          <cell r="BA70" t="str">
            <v>Strongly Agree</v>
          </cell>
          <cell r="BB70" t="str">
            <v>Private</v>
          </cell>
          <cell r="BC70" t="str">
            <v>2nd year</v>
          </cell>
        </row>
        <row r="71">
          <cell r="F71" t="str">
            <v>Strongly Agree</v>
          </cell>
          <cell r="G71" t="str">
            <v>Strongly Agree</v>
          </cell>
          <cell r="H71" t="str">
            <v>Strongly Agree</v>
          </cell>
          <cell r="I71" t="str">
            <v>Strongly Agree</v>
          </cell>
          <cell r="J71" t="str">
            <v>Strongly Agree</v>
          </cell>
          <cell r="K71" t="str">
            <v>Strongly Agree</v>
          </cell>
          <cell r="L71" t="str">
            <v>Strongly Agree</v>
          </cell>
          <cell r="M71" t="str">
            <v>Strongly Agree</v>
          </cell>
          <cell r="N71" t="str">
            <v>Strongly Agree</v>
          </cell>
          <cell r="O71" t="str">
            <v>Strongly Agree</v>
          </cell>
          <cell r="P71" t="str">
            <v>Strongly Agree</v>
          </cell>
          <cell r="Q71" t="str">
            <v>Strongly Agree</v>
          </cell>
          <cell r="R71" t="str">
            <v>Strongly Agree</v>
          </cell>
          <cell r="S71" t="str">
            <v>Strongly Agree</v>
          </cell>
          <cell r="T71" t="str">
            <v>Strongly Agree</v>
          </cell>
          <cell r="U71" t="str">
            <v>Strongly Agree</v>
          </cell>
          <cell r="V71" t="str">
            <v>Strongly Agree</v>
          </cell>
          <cell r="W71" t="str">
            <v>Strongly Agree</v>
          </cell>
          <cell r="X71" t="str">
            <v>Strongly Agree</v>
          </cell>
          <cell r="Y71" t="str">
            <v>Strongly Agree</v>
          </cell>
          <cell r="Z71" t="str">
            <v>Strongly Agree</v>
          </cell>
          <cell r="AA71" t="str">
            <v>Strongly Agree</v>
          </cell>
          <cell r="AB71" t="str">
            <v>Strongly Agree</v>
          </cell>
          <cell r="AC71" t="str">
            <v>Strongly Agree</v>
          </cell>
          <cell r="AD71" t="str">
            <v>Strongly Agree</v>
          </cell>
          <cell r="AE71" t="str">
            <v>Strongly Agree</v>
          </cell>
          <cell r="AF71" t="str">
            <v>Strongly Agree</v>
          </cell>
          <cell r="AG71" t="str">
            <v>Strongly Agree</v>
          </cell>
          <cell r="AH71" t="str">
            <v>Strongly Agree</v>
          </cell>
          <cell r="AI71" t="str">
            <v>Strongly Agree</v>
          </cell>
          <cell r="AJ71" t="str">
            <v>Strongly Agree</v>
          </cell>
          <cell r="AK71" t="str">
            <v>Strongly Agree</v>
          </cell>
          <cell r="AL71" t="str">
            <v>Strongly Agree</v>
          </cell>
          <cell r="AM71" t="str">
            <v>Strongly Agree</v>
          </cell>
          <cell r="AN71" t="str">
            <v>Strongly Agree</v>
          </cell>
          <cell r="AO71" t="str">
            <v>Strongly Agree</v>
          </cell>
          <cell r="AP71" t="str">
            <v>Strongly Agree</v>
          </cell>
          <cell r="AQ71" t="str">
            <v>Strongly Agree</v>
          </cell>
          <cell r="AR71" t="str">
            <v>Strongly Agree</v>
          </cell>
          <cell r="AS71" t="str">
            <v>Strongly Agree</v>
          </cell>
          <cell r="AT71" t="str">
            <v>Strongly Agree</v>
          </cell>
          <cell r="AU71" t="str">
            <v>Strongly Agree</v>
          </cell>
          <cell r="AV71" t="str">
            <v>Strongly Agree</v>
          </cell>
          <cell r="AW71" t="str">
            <v>Strongly Agree</v>
          </cell>
          <cell r="AX71" t="str">
            <v>Strongly Agree</v>
          </cell>
          <cell r="AY71" t="str">
            <v>Strongly Agree</v>
          </cell>
          <cell r="AZ71" t="str">
            <v>Strongly Agree</v>
          </cell>
          <cell r="BA71" t="str">
            <v>Strongly Agree</v>
          </cell>
          <cell r="BB71" t="str">
            <v>Private</v>
          </cell>
          <cell r="BC71" t="str">
            <v>1st year</v>
          </cell>
        </row>
        <row r="72">
          <cell r="F72" t="str">
            <v>Strongly Agree</v>
          </cell>
          <cell r="G72" t="str">
            <v>Somewhat Disagree</v>
          </cell>
          <cell r="H72" t="str">
            <v>Strongly Agree</v>
          </cell>
          <cell r="I72" t="str">
            <v>Strongly Agree</v>
          </cell>
          <cell r="J72" t="str">
            <v>Strongly Agree</v>
          </cell>
          <cell r="K72" t="str">
            <v>Strongly Agree</v>
          </cell>
          <cell r="L72" t="str">
            <v>Somewhat Agree</v>
          </cell>
          <cell r="M72" t="str">
            <v>Strongly Agree</v>
          </cell>
          <cell r="N72" t="str">
            <v>Strongly Agree</v>
          </cell>
          <cell r="O72" t="str">
            <v>Strongly Agree</v>
          </cell>
          <cell r="P72" t="str">
            <v>Strongly Agree</v>
          </cell>
          <cell r="Q72" t="str">
            <v>Somewhat Agree</v>
          </cell>
          <cell r="R72" t="str">
            <v>Strongly Agree</v>
          </cell>
          <cell r="S72" t="str">
            <v>Strongly Agree</v>
          </cell>
          <cell r="T72" t="str">
            <v>Strongly Agree</v>
          </cell>
          <cell r="U72" t="str">
            <v>Strongly Agree</v>
          </cell>
          <cell r="V72" t="str">
            <v>Strongly Agree</v>
          </cell>
          <cell r="W72" t="str">
            <v>Strongly Agree</v>
          </cell>
          <cell r="X72" t="str">
            <v>Strongly Agree</v>
          </cell>
          <cell r="Y72" t="str">
            <v>Strongly Agree</v>
          </cell>
          <cell r="Z72" t="str">
            <v>Strongly Agree</v>
          </cell>
          <cell r="AA72" t="str">
            <v>Strongly Agree</v>
          </cell>
          <cell r="AB72" t="str">
            <v>Strongly Agree</v>
          </cell>
          <cell r="AC72" t="str">
            <v>Strongly Agree</v>
          </cell>
          <cell r="AD72" t="str">
            <v>Strongly Agree</v>
          </cell>
          <cell r="AE72" t="str">
            <v>Strongly Agree</v>
          </cell>
          <cell r="AF72" t="str">
            <v>Strongly Agree</v>
          </cell>
          <cell r="AG72" t="str">
            <v>Strongly Agree</v>
          </cell>
          <cell r="AH72" t="str">
            <v>Strongly Agree</v>
          </cell>
          <cell r="AI72" t="str">
            <v>Strongly Agree</v>
          </cell>
          <cell r="AJ72" t="str">
            <v>Strongly Agree</v>
          </cell>
          <cell r="AK72" t="str">
            <v>Strongly Agree</v>
          </cell>
          <cell r="AL72" t="str">
            <v>Strongly Agree</v>
          </cell>
          <cell r="AM72" t="str">
            <v>Strongly Agree</v>
          </cell>
          <cell r="AN72" t="str">
            <v>Strongly Agree</v>
          </cell>
          <cell r="AO72" t="str">
            <v>Strongly Agree</v>
          </cell>
          <cell r="AP72" t="str">
            <v>Strongly Agree</v>
          </cell>
          <cell r="AQ72" t="str">
            <v>Strongly Agree</v>
          </cell>
          <cell r="AR72" t="str">
            <v>Strongly Agree</v>
          </cell>
          <cell r="AS72" t="str">
            <v>Strongly Agree</v>
          </cell>
          <cell r="AT72" t="str">
            <v>Strongly Agree</v>
          </cell>
          <cell r="AU72" t="str">
            <v>Strongly Agree</v>
          </cell>
          <cell r="AV72" t="str">
            <v>Strongly Agree</v>
          </cell>
          <cell r="AW72" t="str">
            <v>Strongly Agree</v>
          </cell>
          <cell r="AX72" t="str">
            <v>Strongly Agree</v>
          </cell>
          <cell r="AY72" t="str">
            <v>Strongly Agree</v>
          </cell>
          <cell r="AZ72" t="str">
            <v>Strongly Agree</v>
          </cell>
          <cell r="BA72" t="str">
            <v>Strongly Agree</v>
          </cell>
          <cell r="BB72" t="str">
            <v>Public</v>
          </cell>
          <cell r="BC72" t="str">
            <v>3rd year</v>
          </cell>
        </row>
        <row r="73">
          <cell r="F73" t="str">
            <v>Strongly Agree</v>
          </cell>
          <cell r="G73" t="str">
            <v>Somewhat Agree</v>
          </cell>
          <cell r="H73" t="str">
            <v>Strongly Agree</v>
          </cell>
          <cell r="I73" t="str">
            <v>Strongly Agree</v>
          </cell>
          <cell r="J73" t="str">
            <v>Strongly Agree</v>
          </cell>
          <cell r="K73" t="str">
            <v>Strongly Agree</v>
          </cell>
          <cell r="L73" t="str">
            <v>Somewhat Agree</v>
          </cell>
          <cell r="M73" t="str">
            <v>Strongly Agree</v>
          </cell>
          <cell r="N73" t="str">
            <v>Strongly Agree</v>
          </cell>
          <cell r="O73" t="str">
            <v>Strongly Agree</v>
          </cell>
          <cell r="P73" t="str">
            <v>Strongly Agree</v>
          </cell>
          <cell r="Q73" t="str">
            <v>Somewhat Agree</v>
          </cell>
          <cell r="R73" t="str">
            <v>Strongly Agree</v>
          </cell>
          <cell r="S73" t="str">
            <v>Strongly Agree</v>
          </cell>
          <cell r="T73" t="str">
            <v>Strongly Agree</v>
          </cell>
          <cell r="U73" t="str">
            <v>Somewhat Agree</v>
          </cell>
          <cell r="V73" t="str">
            <v>Strongly Agree</v>
          </cell>
          <cell r="W73" t="str">
            <v>Strongly Agree</v>
          </cell>
          <cell r="X73" t="str">
            <v>Strongly Agree</v>
          </cell>
          <cell r="Y73" t="str">
            <v>Somewhat Agree</v>
          </cell>
          <cell r="Z73" t="str">
            <v>Strongly Agree</v>
          </cell>
          <cell r="AA73" t="str">
            <v>Strongly Agree</v>
          </cell>
          <cell r="AB73" t="str">
            <v>Strongly Agree</v>
          </cell>
          <cell r="AC73" t="str">
            <v>Somewhat Disagree</v>
          </cell>
          <cell r="AD73" t="str">
            <v>Strongly Agree</v>
          </cell>
          <cell r="AE73" t="str">
            <v>Strongly Agree</v>
          </cell>
          <cell r="AF73" t="str">
            <v>Strongly Agree</v>
          </cell>
          <cell r="AG73" t="str">
            <v>Strongly Agree</v>
          </cell>
          <cell r="AH73" t="str">
            <v>Strongly Agree</v>
          </cell>
          <cell r="AI73" t="str">
            <v>Strongly Agree</v>
          </cell>
          <cell r="AJ73" t="str">
            <v>Strongly Agree</v>
          </cell>
          <cell r="AK73" t="str">
            <v>Strongly Agree</v>
          </cell>
          <cell r="AL73" t="str">
            <v>Strongly Agree</v>
          </cell>
          <cell r="AM73" t="str">
            <v>Strongly Agree</v>
          </cell>
          <cell r="AN73" t="str">
            <v>Strongly Agree</v>
          </cell>
          <cell r="AO73" t="str">
            <v>Strongly Agree</v>
          </cell>
          <cell r="AP73" t="str">
            <v>Strongly Agree</v>
          </cell>
          <cell r="AQ73" t="str">
            <v>Strongly Agree</v>
          </cell>
          <cell r="AR73" t="str">
            <v>Somewhat Agree</v>
          </cell>
          <cell r="AS73" t="str">
            <v>Somewhat Agree</v>
          </cell>
          <cell r="AT73" t="str">
            <v>Strongly Agree</v>
          </cell>
          <cell r="AU73" t="str">
            <v>Strongly Agree</v>
          </cell>
          <cell r="AV73" t="str">
            <v>Somewhat Agree</v>
          </cell>
          <cell r="AW73" t="str">
            <v>Somewhat Agree</v>
          </cell>
          <cell r="AX73" t="str">
            <v>Strongly Agree</v>
          </cell>
          <cell r="AY73" t="str">
            <v>Strongly Agree</v>
          </cell>
          <cell r="AZ73" t="str">
            <v>Somewhat Agree</v>
          </cell>
          <cell r="BA73" t="str">
            <v>Somewhat Agree</v>
          </cell>
          <cell r="BB73" t="str">
            <v>Private</v>
          </cell>
          <cell r="BC73" t="str">
            <v>2nd year</v>
          </cell>
        </row>
        <row r="74">
          <cell r="F74" t="str">
            <v>Strongly Agree</v>
          </cell>
          <cell r="G74" t="str">
            <v>Somewhat Agree</v>
          </cell>
          <cell r="H74" t="str">
            <v>Strongly Agree</v>
          </cell>
          <cell r="I74" t="str">
            <v>Strongly Agree</v>
          </cell>
          <cell r="J74" t="str">
            <v>Strongly Agree</v>
          </cell>
          <cell r="K74" t="str">
            <v>Strongly Agree</v>
          </cell>
          <cell r="L74" t="str">
            <v>Somewhat Agree</v>
          </cell>
          <cell r="M74" t="str">
            <v>Strongly Agree</v>
          </cell>
          <cell r="N74" t="str">
            <v>Somewhat Agree</v>
          </cell>
          <cell r="O74" t="str">
            <v>Somewhat Agree</v>
          </cell>
          <cell r="P74" t="str">
            <v>Strongly Agree</v>
          </cell>
          <cell r="Q74" t="str">
            <v>Somewhat Agree</v>
          </cell>
          <cell r="R74" t="str">
            <v>Strongly Agree</v>
          </cell>
          <cell r="S74" t="str">
            <v>Somewhat Agree</v>
          </cell>
          <cell r="T74" t="str">
            <v>Strongly Agree</v>
          </cell>
          <cell r="U74" t="str">
            <v>Somewhat Agree</v>
          </cell>
          <cell r="V74" t="str">
            <v>Somewhat Agree</v>
          </cell>
          <cell r="W74" t="str">
            <v>Strongly Agree</v>
          </cell>
          <cell r="X74" t="str">
            <v>Strongly Agree</v>
          </cell>
          <cell r="Y74" t="str">
            <v>Somewhat Agree</v>
          </cell>
          <cell r="Z74" t="str">
            <v>Somewhat Agree</v>
          </cell>
          <cell r="AA74" t="str">
            <v>Strongly Agree</v>
          </cell>
          <cell r="AB74" t="str">
            <v>Strongly Agree</v>
          </cell>
          <cell r="AC74" t="str">
            <v>Somewhat Disagree</v>
          </cell>
          <cell r="AD74" t="str">
            <v>Somewhat Disagree</v>
          </cell>
          <cell r="AE74" t="str">
            <v>Strongly Agree</v>
          </cell>
          <cell r="AF74" t="str">
            <v>Strongly Agree</v>
          </cell>
          <cell r="AG74" t="str">
            <v>Strongly Agree</v>
          </cell>
          <cell r="AH74" t="str">
            <v>Strongly Agree</v>
          </cell>
          <cell r="AI74" t="str">
            <v>Strongly Agree</v>
          </cell>
          <cell r="AJ74" t="str">
            <v>Strongly Agree</v>
          </cell>
          <cell r="AK74" t="str">
            <v>Strongly Agree</v>
          </cell>
          <cell r="AL74" t="str">
            <v>Strongly Agree</v>
          </cell>
          <cell r="AM74" t="str">
            <v>Strongly Agree</v>
          </cell>
          <cell r="AN74" t="str">
            <v>Strongly Agree</v>
          </cell>
          <cell r="AO74" t="str">
            <v>Strongly Agree</v>
          </cell>
          <cell r="AP74" t="str">
            <v>Strongly Agree</v>
          </cell>
          <cell r="AQ74" t="str">
            <v>Strongly Agree</v>
          </cell>
          <cell r="AR74" t="str">
            <v>Strongly Agree</v>
          </cell>
          <cell r="AS74" t="str">
            <v>Strongly Agree</v>
          </cell>
          <cell r="AT74" t="str">
            <v>Strongly Agree</v>
          </cell>
          <cell r="AU74" t="str">
            <v>Strongly Agree</v>
          </cell>
          <cell r="AV74" t="str">
            <v>Strongly Agree</v>
          </cell>
          <cell r="AW74" t="str">
            <v>Somewhat Agree</v>
          </cell>
          <cell r="AX74" t="str">
            <v>Strongly Agree</v>
          </cell>
          <cell r="AY74" t="str">
            <v>Strongly Agree</v>
          </cell>
          <cell r="AZ74" t="str">
            <v>Strongly Agree</v>
          </cell>
          <cell r="BA74" t="str">
            <v>Somewhat Agree</v>
          </cell>
          <cell r="BB74" t="str">
            <v>Private</v>
          </cell>
          <cell r="BC74" t="str">
            <v>1st year</v>
          </cell>
        </row>
        <row r="75">
          <cell r="F75" t="str">
            <v>Strongly Agree</v>
          </cell>
          <cell r="G75" t="str">
            <v>Strongly Agree</v>
          </cell>
          <cell r="H75" t="str">
            <v>Strongly Agree</v>
          </cell>
          <cell r="I75" t="str">
            <v>Strongly Agree</v>
          </cell>
          <cell r="J75" t="str">
            <v>Strongly Agree</v>
          </cell>
          <cell r="K75" t="str">
            <v>Strongly Agree</v>
          </cell>
          <cell r="L75" t="str">
            <v>Strongly Agree</v>
          </cell>
          <cell r="M75" t="str">
            <v>Strongly Agree</v>
          </cell>
          <cell r="N75" t="str">
            <v>Strongly Agree</v>
          </cell>
          <cell r="O75" t="str">
            <v>Strongly Agree</v>
          </cell>
          <cell r="P75" t="str">
            <v>Strongly Agree</v>
          </cell>
          <cell r="Q75" t="str">
            <v>Strongly Agree</v>
          </cell>
          <cell r="R75" t="str">
            <v>Strongly Agree</v>
          </cell>
          <cell r="S75" t="str">
            <v>Strongly Agree</v>
          </cell>
          <cell r="T75" t="str">
            <v>Strongly Agree</v>
          </cell>
          <cell r="U75" t="str">
            <v>Somewhat Agree</v>
          </cell>
          <cell r="V75" t="str">
            <v>Strongly Agree</v>
          </cell>
          <cell r="W75" t="str">
            <v>Strongly Agree</v>
          </cell>
          <cell r="X75" t="str">
            <v>Strongly Agree</v>
          </cell>
          <cell r="Y75" t="str">
            <v>Strongly Agree</v>
          </cell>
          <cell r="Z75" t="str">
            <v>Strongly Agree</v>
          </cell>
          <cell r="AA75" t="str">
            <v>Strongly Agree</v>
          </cell>
          <cell r="AB75" t="str">
            <v>Strongly Agree</v>
          </cell>
          <cell r="AC75" t="str">
            <v>Strongly Agree</v>
          </cell>
          <cell r="AD75" t="str">
            <v>Strongly Agree</v>
          </cell>
          <cell r="AE75" t="str">
            <v>Strongly Agree</v>
          </cell>
          <cell r="AF75" t="str">
            <v>Strongly Agree</v>
          </cell>
          <cell r="AG75" t="str">
            <v>Strongly Agree</v>
          </cell>
          <cell r="AH75" t="str">
            <v>Strongly Agree</v>
          </cell>
          <cell r="AI75" t="str">
            <v>Somewhat Agree</v>
          </cell>
          <cell r="AJ75" t="str">
            <v>Strongly Agree</v>
          </cell>
          <cell r="AK75" t="str">
            <v>Strongly Agree</v>
          </cell>
          <cell r="AL75" t="str">
            <v>Somewhat Agree</v>
          </cell>
          <cell r="AM75" t="str">
            <v>Strongly Agree</v>
          </cell>
          <cell r="AN75" t="str">
            <v>Strongly Agree</v>
          </cell>
          <cell r="AO75" t="str">
            <v>Somewhat Agree</v>
          </cell>
          <cell r="AP75" t="str">
            <v>Somewhat Agree</v>
          </cell>
          <cell r="AQ75" t="str">
            <v>Strongly Agree</v>
          </cell>
          <cell r="AR75" t="str">
            <v>Strongly Agree</v>
          </cell>
          <cell r="AS75" t="str">
            <v>Strongly Agree</v>
          </cell>
          <cell r="AT75" t="str">
            <v>Strongly Agree</v>
          </cell>
          <cell r="AU75" t="str">
            <v>Strongly Agree</v>
          </cell>
          <cell r="AV75" t="str">
            <v>Strongly Agree</v>
          </cell>
          <cell r="AW75" t="str">
            <v>Strongly Agree</v>
          </cell>
          <cell r="AX75" t="str">
            <v>Strongly Agree</v>
          </cell>
          <cell r="AY75" t="str">
            <v>Strongly Agree</v>
          </cell>
          <cell r="AZ75" t="str">
            <v>Somewhat Agree</v>
          </cell>
          <cell r="BA75" t="str">
            <v>Strongly Agree</v>
          </cell>
          <cell r="BB75" t="str">
            <v>Private</v>
          </cell>
          <cell r="BC75" t="str">
            <v>1st year</v>
          </cell>
        </row>
        <row r="76">
          <cell r="F76" t="str">
            <v>Strongly Agree</v>
          </cell>
          <cell r="G76" t="str">
            <v>Somewhat Agree</v>
          </cell>
          <cell r="H76" t="str">
            <v>Strongly Agree</v>
          </cell>
          <cell r="I76" t="str">
            <v>Strongly Agree</v>
          </cell>
          <cell r="J76" t="str">
            <v>Strongly Agree</v>
          </cell>
          <cell r="K76" t="str">
            <v>Strongly Agree</v>
          </cell>
          <cell r="L76" t="str">
            <v>Somewhat Agree</v>
          </cell>
          <cell r="M76" t="str">
            <v>Strongly Agree</v>
          </cell>
          <cell r="N76" t="str">
            <v>Strongly Agree</v>
          </cell>
          <cell r="O76" t="str">
            <v>Strongly Agree</v>
          </cell>
          <cell r="P76" t="str">
            <v>Strongly Agree</v>
          </cell>
          <cell r="Q76" t="str">
            <v>Strongly Agree</v>
          </cell>
          <cell r="R76" t="str">
            <v>Strongly Agree</v>
          </cell>
          <cell r="S76" t="str">
            <v>Strongly Agree</v>
          </cell>
          <cell r="T76" t="str">
            <v>Strongly Agree</v>
          </cell>
          <cell r="U76" t="str">
            <v>Somewhat Agree</v>
          </cell>
          <cell r="V76" t="str">
            <v>Strongly Agree</v>
          </cell>
          <cell r="W76" t="str">
            <v>Strongly Agree</v>
          </cell>
          <cell r="X76" t="str">
            <v>Strongly Agree</v>
          </cell>
          <cell r="Y76" t="str">
            <v>Somewhat Agree</v>
          </cell>
          <cell r="Z76" t="str">
            <v>Strongly Agree</v>
          </cell>
          <cell r="AA76" t="str">
            <v>Strongly Agree</v>
          </cell>
          <cell r="AB76" t="str">
            <v>Strongly Agree</v>
          </cell>
          <cell r="AC76" t="str">
            <v>Strongly Agree</v>
          </cell>
          <cell r="AD76" t="str">
            <v>Strongly Agree</v>
          </cell>
          <cell r="AE76" t="str">
            <v>Strongly Agree</v>
          </cell>
          <cell r="AF76" t="str">
            <v>Strongly Agree</v>
          </cell>
          <cell r="AG76" t="str">
            <v>Strongly Agree</v>
          </cell>
          <cell r="AH76" t="str">
            <v>Strongly Agree</v>
          </cell>
          <cell r="AI76" t="str">
            <v>Strongly Agree</v>
          </cell>
          <cell r="AJ76" t="str">
            <v>Strongly Agree</v>
          </cell>
          <cell r="AK76" t="str">
            <v>Strongly Agree</v>
          </cell>
          <cell r="AL76" t="str">
            <v>Strongly Agree</v>
          </cell>
          <cell r="AM76" t="str">
            <v>Strongly Agree</v>
          </cell>
          <cell r="AN76" t="str">
            <v>Strongly Agree</v>
          </cell>
          <cell r="AO76" t="str">
            <v>Strongly Agree</v>
          </cell>
          <cell r="AP76" t="str">
            <v>Somewhat Agree</v>
          </cell>
          <cell r="AQ76" t="str">
            <v>Strongly Agree</v>
          </cell>
          <cell r="AR76" t="str">
            <v>Strongly Agree</v>
          </cell>
          <cell r="AS76" t="str">
            <v>Strongly Agree</v>
          </cell>
          <cell r="AT76" t="str">
            <v>Strongly Agree</v>
          </cell>
          <cell r="AU76" t="str">
            <v>Strongly Agree</v>
          </cell>
          <cell r="AV76" t="str">
            <v>Strongly Agree</v>
          </cell>
          <cell r="AW76" t="str">
            <v>Strongly Agree</v>
          </cell>
          <cell r="AX76" t="str">
            <v>Somewhat Agree</v>
          </cell>
          <cell r="AY76" t="str">
            <v>Somewhat Agree</v>
          </cell>
          <cell r="AZ76" t="str">
            <v>Somewhat Agree</v>
          </cell>
          <cell r="BA76" t="str">
            <v>Somewhat Agree</v>
          </cell>
          <cell r="BB76" t="str">
            <v>Private</v>
          </cell>
          <cell r="BC76" t="str">
            <v>1st year</v>
          </cell>
        </row>
        <row r="77">
          <cell r="F77" t="str">
            <v>Strongly Agree</v>
          </cell>
          <cell r="G77" t="str">
            <v>Strongly Agree</v>
          </cell>
          <cell r="H77" t="str">
            <v>Strongly Agree</v>
          </cell>
          <cell r="I77" t="str">
            <v>Strongly Agree</v>
          </cell>
          <cell r="J77" t="str">
            <v>Strongly Agree</v>
          </cell>
          <cell r="K77" t="str">
            <v>Strongly Agree</v>
          </cell>
          <cell r="L77" t="str">
            <v>Strongly Agree</v>
          </cell>
          <cell r="M77" t="str">
            <v>Strongly Agree</v>
          </cell>
          <cell r="N77" t="str">
            <v>Strongly Agree</v>
          </cell>
          <cell r="O77" t="str">
            <v>Strongly Agree</v>
          </cell>
          <cell r="P77" t="str">
            <v>Strongly Agree</v>
          </cell>
          <cell r="Q77" t="str">
            <v>Strongly Agree</v>
          </cell>
          <cell r="R77" t="str">
            <v>Strongly Agree</v>
          </cell>
          <cell r="S77" t="str">
            <v>Strongly Agree</v>
          </cell>
          <cell r="T77" t="str">
            <v>Strongly Agree</v>
          </cell>
          <cell r="U77" t="str">
            <v>Strongly Agree</v>
          </cell>
          <cell r="V77" t="str">
            <v>Strongly Agree</v>
          </cell>
          <cell r="W77" t="str">
            <v>Strongly Agree</v>
          </cell>
          <cell r="X77" t="str">
            <v>Strongly Agree</v>
          </cell>
          <cell r="Y77" t="str">
            <v>Strongly Agree</v>
          </cell>
          <cell r="Z77" t="str">
            <v>Strongly Agree</v>
          </cell>
          <cell r="AA77" t="str">
            <v>Strongly Agree</v>
          </cell>
          <cell r="AB77" t="str">
            <v>Strongly Agree</v>
          </cell>
          <cell r="AC77" t="str">
            <v>Strongly Agree</v>
          </cell>
          <cell r="AD77" t="str">
            <v>Strongly Agree</v>
          </cell>
          <cell r="AE77" t="str">
            <v>Strongly Agree</v>
          </cell>
          <cell r="AF77" t="str">
            <v>Strongly Agree</v>
          </cell>
          <cell r="AG77" t="str">
            <v>Strongly Agree</v>
          </cell>
          <cell r="AH77" t="str">
            <v>Strongly Agree</v>
          </cell>
          <cell r="AI77" t="str">
            <v>Strongly Agree</v>
          </cell>
          <cell r="AJ77" t="str">
            <v>Strongly Agree</v>
          </cell>
          <cell r="AK77" t="str">
            <v>Strongly Agree</v>
          </cell>
          <cell r="AL77" t="str">
            <v>Strongly Agree</v>
          </cell>
          <cell r="AM77" t="str">
            <v>Strongly Agree</v>
          </cell>
          <cell r="AN77" t="str">
            <v>Strongly Agree</v>
          </cell>
          <cell r="AO77" t="str">
            <v>Strongly Agree</v>
          </cell>
          <cell r="AP77" t="str">
            <v>Strongly Agree</v>
          </cell>
          <cell r="AQ77" t="str">
            <v>Strongly Agree</v>
          </cell>
          <cell r="AR77" t="str">
            <v>Strongly Agree</v>
          </cell>
          <cell r="AS77" t="str">
            <v>Strongly Agree</v>
          </cell>
          <cell r="AT77" t="str">
            <v>Strongly Agree</v>
          </cell>
          <cell r="AU77" t="str">
            <v>Strongly Agree</v>
          </cell>
          <cell r="AV77" t="str">
            <v>Strongly Agree</v>
          </cell>
          <cell r="AW77" t="str">
            <v>Strongly Agree</v>
          </cell>
          <cell r="AX77" t="str">
            <v>Strongly Agree</v>
          </cell>
          <cell r="AY77" t="str">
            <v>Strongly Agree</v>
          </cell>
          <cell r="AZ77" t="str">
            <v>Strongly Agree</v>
          </cell>
          <cell r="BA77" t="str">
            <v>Strongly Agree</v>
          </cell>
          <cell r="BB77" t="str">
            <v>Private</v>
          </cell>
          <cell r="BC77" t="str">
            <v>1st year</v>
          </cell>
        </row>
        <row r="78">
          <cell r="F78" t="str">
            <v>Strongly Agree</v>
          </cell>
          <cell r="G78" t="str">
            <v>Somewhat Agree</v>
          </cell>
          <cell r="H78" t="str">
            <v>Strongly Agree</v>
          </cell>
          <cell r="I78" t="str">
            <v>Somewhat Agree</v>
          </cell>
          <cell r="J78" t="str">
            <v>Strongly Agree</v>
          </cell>
          <cell r="K78" t="str">
            <v>Strongly Agree</v>
          </cell>
          <cell r="L78" t="str">
            <v>Somewhat Agree</v>
          </cell>
          <cell r="M78" t="str">
            <v>Strongly Agree</v>
          </cell>
          <cell r="N78" t="str">
            <v>Somewhat Agree</v>
          </cell>
          <cell r="O78" t="str">
            <v>Strongly Agree</v>
          </cell>
          <cell r="P78" t="str">
            <v>Strongly Agree</v>
          </cell>
          <cell r="Q78" t="str">
            <v>Somewhat Agree</v>
          </cell>
          <cell r="R78" t="str">
            <v>Strongly Agree</v>
          </cell>
          <cell r="S78" t="str">
            <v>Somewhat Agree</v>
          </cell>
          <cell r="T78" t="str">
            <v>Strongly Agree</v>
          </cell>
          <cell r="U78" t="str">
            <v>Strongly Agree</v>
          </cell>
          <cell r="V78" t="str">
            <v>Strongly Agree</v>
          </cell>
          <cell r="W78" t="str">
            <v>Somewhat Agree</v>
          </cell>
          <cell r="X78" t="str">
            <v>Somewhat Agree</v>
          </cell>
          <cell r="Y78" t="str">
            <v>Strongly Agree</v>
          </cell>
          <cell r="Z78" t="str">
            <v>Strongly Agree</v>
          </cell>
          <cell r="AA78" t="str">
            <v>Somewhat Agree</v>
          </cell>
          <cell r="AB78" t="str">
            <v>Somewhat Agree</v>
          </cell>
          <cell r="AC78" t="str">
            <v>Strongly Agree</v>
          </cell>
          <cell r="AD78" t="str">
            <v>Strongly Agree</v>
          </cell>
          <cell r="AE78" t="str">
            <v>Somewhat Disagree</v>
          </cell>
          <cell r="AF78" t="str">
            <v>Somewhat Disagree</v>
          </cell>
          <cell r="AG78" t="str">
            <v>Strongly Agree</v>
          </cell>
          <cell r="AH78" t="str">
            <v>Somewhat Agree</v>
          </cell>
          <cell r="AI78" t="str">
            <v>Somewhat Agree</v>
          </cell>
          <cell r="AJ78" t="str">
            <v>Strongly Agree</v>
          </cell>
          <cell r="AK78" t="str">
            <v>Somewhat Agree</v>
          </cell>
          <cell r="AL78" t="str">
            <v>Somewhat Agree</v>
          </cell>
          <cell r="AM78" t="str">
            <v>Strongly Agree</v>
          </cell>
          <cell r="AN78" t="str">
            <v>Somewhat Agree</v>
          </cell>
          <cell r="AO78" t="str">
            <v>Somewhat Agree</v>
          </cell>
          <cell r="AP78" t="str">
            <v>Somewhat Agree</v>
          </cell>
          <cell r="AQ78" t="str">
            <v>Somewhat Agree</v>
          </cell>
          <cell r="AR78" t="str">
            <v>Somewhat Agree</v>
          </cell>
          <cell r="AS78" t="str">
            <v>Somewhat Agree</v>
          </cell>
          <cell r="AT78" t="str">
            <v>Somewhat Agree</v>
          </cell>
          <cell r="AU78" t="str">
            <v>Somewhat Agree</v>
          </cell>
          <cell r="AV78" t="str">
            <v>Somewhat Agree</v>
          </cell>
          <cell r="AW78" t="str">
            <v>Somewhat Agree</v>
          </cell>
          <cell r="AX78" t="str">
            <v>Somewhat Agree</v>
          </cell>
          <cell r="AY78" t="str">
            <v>Somewhat Agree</v>
          </cell>
          <cell r="AZ78" t="str">
            <v>Somewhat Agree</v>
          </cell>
          <cell r="BA78" t="str">
            <v>Somewhat Agree</v>
          </cell>
          <cell r="BB78" t="str">
            <v>Public</v>
          </cell>
          <cell r="BC78" t="str">
            <v>3rd year</v>
          </cell>
        </row>
        <row r="79">
          <cell r="F79" t="str">
            <v>Strongly Agree</v>
          </cell>
          <cell r="G79" t="str">
            <v>Strongly Agree</v>
          </cell>
          <cell r="H79" t="str">
            <v>Somewhat Agree</v>
          </cell>
          <cell r="I79" t="str">
            <v>Somewhat Disagree</v>
          </cell>
          <cell r="J79" t="str">
            <v>Somewhat Agree</v>
          </cell>
          <cell r="K79" t="str">
            <v>Strongly Agree</v>
          </cell>
          <cell r="L79" t="str">
            <v>Strongly Agree</v>
          </cell>
          <cell r="M79" t="str">
            <v>Strongly Agree</v>
          </cell>
          <cell r="N79" t="str">
            <v>Strongly Agree</v>
          </cell>
          <cell r="O79" t="str">
            <v>Strongly Agree</v>
          </cell>
          <cell r="P79" t="str">
            <v>Somewhat Disagree</v>
          </cell>
          <cell r="Q79" t="str">
            <v>Strongly Agree</v>
          </cell>
          <cell r="R79" t="str">
            <v>Somewhat Disagree</v>
          </cell>
          <cell r="S79" t="str">
            <v>Somewhat Disagree</v>
          </cell>
          <cell r="T79" t="str">
            <v>Somewhat Agree</v>
          </cell>
          <cell r="U79" t="str">
            <v>Strongly Agree</v>
          </cell>
          <cell r="V79" t="str">
            <v>Strongly Agree</v>
          </cell>
          <cell r="W79" t="str">
            <v>Strongly Agree</v>
          </cell>
          <cell r="X79" t="str">
            <v>Strongly Agree</v>
          </cell>
          <cell r="Y79" t="str">
            <v>Strongly Agree</v>
          </cell>
          <cell r="Z79" t="str">
            <v>Strongly Agree</v>
          </cell>
          <cell r="AA79" t="str">
            <v>Somewhat Agree</v>
          </cell>
          <cell r="AB79" t="str">
            <v>Somewhat Agree</v>
          </cell>
          <cell r="AC79" t="str">
            <v>Strongly Agree</v>
          </cell>
          <cell r="AD79" t="str">
            <v>Somewhat Disagree</v>
          </cell>
          <cell r="AE79" t="str">
            <v>Somewhat Disagree</v>
          </cell>
          <cell r="AF79" t="str">
            <v>Somewhat Disagree</v>
          </cell>
          <cell r="AG79" t="str">
            <v>Strongly Agree</v>
          </cell>
          <cell r="AH79" t="str">
            <v>Strongly Agree</v>
          </cell>
          <cell r="AI79" t="str">
            <v>Strongly Agree</v>
          </cell>
          <cell r="AJ79" t="str">
            <v>Somewhat Agree</v>
          </cell>
          <cell r="AK79" t="str">
            <v>Somewhat Agree</v>
          </cell>
          <cell r="AL79" t="str">
            <v>Somewhat Agree</v>
          </cell>
          <cell r="AM79" t="str">
            <v>Somewhat Agree</v>
          </cell>
          <cell r="AN79" t="str">
            <v>Somewhat Agree</v>
          </cell>
          <cell r="AO79" t="str">
            <v>Somewhat Agree</v>
          </cell>
          <cell r="AP79" t="str">
            <v>Somewhat Agree</v>
          </cell>
          <cell r="AQ79" t="str">
            <v>Strongly Agree</v>
          </cell>
          <cell r="AR79" t="str">
            <v>Somewhat Agree</v>
          </cell>
          <cell r="AS79" t="str">
            <v>Somewhat Agree</v>
          </cell>
          <cell r="AT79" t="str">
            <v>Somewhat Disagree</v>
          </cell>
          <cell r="AU79" t="str">
            <v>Somewhat Agree</v>
          </cell>
          <cell r="AV79" t="str">
            <v>Somewhat Disagree</v>
          </cell>
          <cell r="AW79" t="str">
            <v>Somewhat Disagree</v>
          </cell>
          <cell r="AX79" t="str">
            <v>Somewhat Disagree</v>
          </cell>
          <cell r="AY79" t="str">
            <v>Somewhat Disagree</v>
          </cell>
          <cell r="AZ79" t="str">
            <v>Somewhat Disagree</v>
          </cell>
          <cell r="BA79" t="str">
            <v>Somewhat Disagree</v>
          </cell>
          <cell r="BB79" t="str">
            <v>Private</v>
          </cell>
          <cell r="BC79" t="str">
            <v>1st year</v>
          </cell>
        </row>
        <row r="80">
          <cell r="F80" t="str">
            <v>Strongly Agree</v>
          </cell>
          <cell r="G80" t="str">
            <v>Somewhat Agree</v>
          </cell>
          <cell r="H80" t="str">
            <v>Strongly Agree</v>
          </cell>
          <cell r="I80" t="str">
            <v>Somewhat Agree</v>
          </cell>
          <cell r="J80" t="str">
            <v>Strongly Agree</v>
          </cell>
          <cell r="K80" t="str">
            <v>Strongly Agree</v>
          </cell>
          <cell r="L80" t="str">
            <v>Strongly Agree</v>
          </cell>
          <cell r="M80" t="str">
            <v>Somewhat Agree</v>
          </cell>
          <cell r="N80" t="str">
            <v>Strongly Agree</v>
          </cell>
          <cell r="O80" t="str">
            <v>Strongly Agree</v>
          </cell>
          <cell r="P80" t="str">
            <v>Strongly Agree</v>
          </cell>
          <cell r="Q80" t="str">
            <v>Strongly Agree</v>
          </cell>
          <cell r="R80" t="str">
            <v>Strongly Agree</v>
          </cell>
          <cell r="S80" t="str">
            <v>Strongly Agree</v>
          </cell>
          <cell r="T80" t="str">
            <v>Strongly Agree</v>
          </cell>
          <cell r="U80" t="str">
            <v>Strongly Agree</v>
          </cell>
          <cell r="V80" t="str">
            <v>Strongly Agree</v>
          </cell>
          <cell r="W80" t="str">
            <v>Somewhat Agree</v>
          </cell>
          <cell r="X80" t="str">
            <v>Somewhat Agree</v>
          </cell>
          <cell r="Y80" t="str">
            <v>Strongly Agree</v>
          </cell>
          <cell r="Z80" t="str">
            <v>Strongly Agree</v>
          </cell>
          <cell r="AA80" t="str">
            <v>Somewhat Agree</v>
          </cell>
          <cell r="AB80" t="str">
            <v>Somewhat Agree</v>
          </cell>
          <cell r="AC80" t="str">
            <v>Strongly Agree</v>
          </cell>
          <cell r="AD80" t="str">
            <v>Strongly Agree</v>
          </cell>
          <cell r="AE80" t="str">
            <v>Somewhat Disagree</v>
          </cell>
          <cell r="AF80" t="str">
            <v>Somewhat Disagree</v>
          </cell>
          <cell r="AG80" t="str">
            <v>Strongly Agree</v>
          </cell>
          <cell r="AH80" t="str">
            <v>Strongly Agree</v>
          </cell>
          <cell r="AI80" t="str">
            <v>Strongly Agree</v>
          </cell>
          <cell r="AJ80" t="str">
            <v>Strongly Agree</v>
          </cell>
          <cell r="AK80" t="str">
            <v>Strongly Agree</v>
          </cell>
          <cell r="AL80" t="str">
            <v>Strongly Agree</v>
          </cell>
          <cell r="AM80" t="str">
            <v>Strongly Agree</v>
          </cell>
          <cell r="AN80" t="str">
            <v>Strongly Agree</v>
          </cell>
          <cell r="AO80" t="str">
            <v>Strongly Agree</v>
          </cell>
          <cell r="AP80" t="str">
            <v>Strongly Agree</v>
          </cell>
          <cell r="AQ80" t="str">
            <v>Strongly Agree</v>
          </cell>
          <cell r="AR80" t="str">
            <v>Strongly Agree</v>
          </cell>
          <cell r="AS80" t="str">
            <v>Strongly Agree</v>
          </cell>
          <cell r="AT80" t="str">
            <v>Strongly Agree</v>
          </cell>
          <cell r="AU80" t="str">
            <v>Strongly Agree</v>
          </cell>
          <cell r="AV80" t="str">
            <v>Strongly Agree</v>
          </cell>
          <cell r="AW80" t="str">
            <v>Strongly Agree</v>
          </cell>
          <cell r="AX80" t="str">
            <v>Strongly Agree</v>
          </cell>
          <cell r="AY80" t="str">
            <v>Strongly Agree</v>
          </cell>
          <cell r="AZ80" t="str">
            <v>Strongly Agree</v>
          </cell>
          <cell r="BA80" t="str">
            <v>Strongly Agree</v>
          </cell>
          <cell r="BB80" t="str">
            <v>Private</v>
          </cell>
          <cell r="BC80" t="str">
            <v>2nd year</v>
          </cell>
        </row>
        <row r="81">
          <cell r="F81" t="str">
            <v>Strongly Agree</v>
          </cell>
          <cell r="G81" t="str">
            <v>Strongly Agree</v>
          </cell>
          <cell r="H81" t="str">
            <v>Strongly Agree</v>
          </cell>
          <cell r="I81" t="str">
            <v>Strongly Agree</v>
          </cell>
          <cell r="J81" t="str">
            <v>Strongly Agree</v>
          </cell>
          <cell r="K81" t="str">
            <v>Strongly Agree</v>
          </cell>
          <cell r="L81" t="str">
            <v>Strongly Agree</v>
          </cell>
          <cell r="M81" t="str">
            <v>Strongly Agree</v>
          </cell>
          <cell r="N81" t="str">
            <v>Strongly Agree</v>
          </cell>
          <cell r="O81" t="str">
            <v>Strongly Agree</v>
          </cell>
          <cell r="P81" t="str">
            <v>Strongly Agree</v>
          </cell>
          <cell r="Q81" t="str">
            <v>Strongly Agree</v>
          </cell>
          <cell r="R81" t="str">
            <v>Strongly Agree</v>
          </cell>
          <cell r="S81" t="str">
            <v>Strongly Agree</v>
          </cell>
          <cell r="T81" t="str">
            <v>Strongly Agree</v>
          </cell>
          <cell r="U81" t="str">
            <v>Strongly Agree</v>
          </cell>
          <cell r="V81" t="str">
            <v>Strongly Agree</v>
          </cell>
          <cell r="W81" t="str">
            <v>Strongly Agree</v>
          </cell>
          <cell r="X81" t="str">
            <v>Strongly Agree</v>
          </cell>
          <cell r="Y81" t="str">
            <v>Strongly Agree</v>
          </cell>
          <cell r="Z81" t="str">
            <v>Strongly Agree</v>
          </cell>
          <cell r="AA81" t="str">
            <v>Strongly Agree</v>
          </cell>
          <cell r="AB81" t="str">
            <v>Strongly Agree</v>
          </cell>
          <cell r="AC81" t="str">
            <v>Strongly Agree</v>
          </cell>
          <cell r="AD81" t="str">
            <v>Strongly Agree</v>
          </cell>
          <cell r="AE81" t="str">
            <v>Strongly Agree</v>
          </cell>
          <cell r="AF81" t="str">
            <v>Strongly Agree</v>
          </cell>
          <cell r="AG81" t="str">
            <v>Somewhat Agree</v>
          </cell>
          <cell r="AH81" t="str">
            <v>Somewhat Agree</v>
          </cell>
          <cell r="AI81" t="str">
            <v>Somewhat Agree</v>
          </cell>
          <cell r="AJ81" t="str">
            <v>Somewhat Agree</v>
          </cell>
          <cell r="AK81" t="str">
            <v>Somewhat Agree</v>
          </cell>
          <cell r="AL81" t="str">
            <v>Somewhat Agree</v>
          </cell>
          <cell r="AM81" t="str">
            <v>Somewhat Agree</v>
          </cell>
          <cell r="AN81" t="str">
            <v>Somewhat Agree</v>
          </cell>
          <cell r="AO81" t="str">
            <v>Somewhat Agree</v>
          </cell>
          <cell r="AP81" t="str">
            <v>Strongly Agree</v>
          </cell>
          <cell r="AQ81" t="str">
            <v>Strongly Agree</v>
          </cell>
          <cell r="AR81" t="str">
            <v>Strongly Agree</v>
          </cell>
          <cell r="AS81" t="str">
            <v>Strongly Agree</v>
          </cell>
          <cell r="AT81" t="str">
            <v>Strongly Agree</v>
          </cell>
          <cell r="AU81" t="str">
            <v>Strongly Agree</v>
          </cell>
          <cell r="AV81" t="str">
            <v>Strongly Agree</v>
          </cell>
          <cell r="AW81" t="str">
            <v>Strongly Agree</v>
          </cell>
          <cell r="AX81" t="str">
            <v>Strongly Agree</v>
          </cell>
          <cell r="AY81" t="str">
            <v>Strongly Agree</v>
          </cell>
          <cell r="AZ81" t="str">
            <v>Strongly Agree</v>
          </cell>
          <cell r="BA81" t="str">
            <v>Strongly Agree</v>
          </cell>
          <cell r="BB81" t="str">
            <v>Public</v>
          </cell>
          <cell r="BC81" t="str">
            <v>2nd year</v>
          </cell>
        </row>
        <row r="82">
          <cell r="F82" t="str">
            <v>Somewhat Agree</v>
          </cell>
          <cell r="G82" t="str">
            <v>Strongly Agree</v>
          </cell>
          <cell r="H82" t="str">
            <v>Strongly Agree</v>
          </cell>
          <cell r="I82" t="str">
            <v>Somewhat Agree</v>
          </cell>
          <cell r="J82" t="str">
            <v>Strongly Agree</v>
          </cell>
          <cell r="K82" t="str">
            <v>Somewhat Agree</v>
          </cell>
          <cell r="L82" t="str">
            <v>Somewhat Agree</v>
          </cell>
          <cell r="M82" t="str">
            <v>Strongly Agree</v>
          </cell>
          <cell r="N82" t="str">
            <v>Somewhat Agree</v>
          </cell>
          <cell r="O82" t="str">
            <v>Strongly Agree</v>
          </cell>
          <cell r="P82" t="str">
            <v>Somewhat Agree</v>
          </cell>
          <cell r="Q82" t="str">
            <v>Somewhat Agree</v>
          </cell>
          <cell r="R82" t="str">
            <v>Strongly Agree</v>
          </cell>
          <cell r="S82" t="str">
            <v>Strongly Agree</v>
          </cell>
          <cell r="T82" t="str">
            <v>Strongly Agree</v>
          </cell>
          <cell r="U82" t="str">
            <v>Strongly Agree</v>
          </cell>
          <cell r="V82" t="str">
            <v>Strongly Agree</v>
          </cell>
          <cell r="W82" t="str">
            <v>Somewhat Agree</v>
          </cell>
          <cell r="X82" t="str">
            <v>Strongly Agree</v>
          </cell>
          <cell r="Y82" t="str">
            <v>Strongly Agree</v>
          </cell>
          <cell r="Z82" t="str">
            <v>Strongly Agree</v>
          </cell>
          <cell r="AA82" t="str">
            <v>Somewhat Agree</v>
          </cell>
          <cell r="AB82" t="str">
            <v>Strongly Agree</v>
          </cell>
          <cell r="AC82" t="str">
            <v>Strongly Agree</v>
          </cell>
          <cell r="AD82" t="str">
            <v>Strongly Agree</v>
          </cell>
          <cell r="AE82" t="str">
            <v>Somewhat Disagree</v>
          </cell>
          <cell r="AF82" t="str">
            <v>Strongly Agree</v>
          </cell>
          <cell r="AG82" t="str">
            <v>Strongly Agree</v>
          </cell>
          <cell r="AH82" t="str">
            <v>Strongly Agree</v>
          </cell>
          <cell r="AI82" t="str">
            <v>Strongly Agree</v>
          </cell>
          <cell r="AJ82" t="str">
            <v>Strongly Agree</v>
          </cell>
          <cell r="AK82" t="str">
            <v>Strongly Agree</v>
          </cell>
          <cell r="AL82" t="str">
            <v>Strongly Agree</v>
          </cell>
          <cell r="AM82" t="str">
            <v>Strongly Agree</v>
          </cell>
          <cell r="AN82" t="str">
            <v>Strongly Agree</v>
          </cell>
          <cell r="AO82" t="str">
            <v>Strongly Agree</v>
          </cell>
          <cell r="AP82" t="str">
            <v>Strongly Agree</v>
          </cell>
          <cell r="AQ82" t="str">
            <v>Strongly Agree</v>
          </cell>
          <cell r="AR82" t="str">
            <v>Strongly Agree</v>
          </cell>
          <cell r="AS82" t="str">
            <v>Strongly Agree</v>
          </cell>
          <cell r="AT82" t="str">
            <v>Strongly Agree</v>
          </cell>
          <cell r="AU82" t="str">
            <v>Strongly Agree</v>
          </cell>
          <cell r="AV82" t="str">
            <v>Strongly Agree</v>
          </cell>
          <cell r="AW82" t="str">
            <v>Strongly Agree</v>
          </cell>
          <cell r="AX82" t="str">
            <v>Strongly Agree</v>
          </cell>
          <cell r="AY82" t="str">
            <v>Strongly Agree</v>
          </cell>
          <cell r="AZ82" t="str">
            <v>Strongly Agree</v>
          </cell>
          <cell r="BA82" t="str">
            <v>Strongly Agree</v>
          </cell>
          <cell r="BB82" t="str">
            <v>Public</v>
          </cell>
          <cell r="BC82" t="str">
            <v>2nd year</v>
          </cell>
        </row>
        <row r="83">
          <cell r="F83" t="str">
            <v>Strongly Agree</v>
          </cell>
          <cell r="G83" t="str">
            <v>Strongly Agree</v>
          </cell>
          <cell r="H83" t="str">
            <v>Strongly Agree</v>
          </cell>
          <cell r="I83" t="str">
            <v>Strongly Agree</v>
          </cell>
          <cell r="J83" t="str">
            <v>Strongly Agree</v>
          </cell>
          <cell r="K83" t="str">
            <v>Strongly Agree</v>
          </cell>
          <cell r="L83" t="str">
            <v>Strongly Agree</v>
          </cell>
          <cell r="M83" t="str">
            <v>Strongly Agree</v>
          </cell>
          <cell r="N83" t="str">
            <v>Strongly Agree</v>
          </cell>
          <cell r="O83" t="str">
            <v>Strongly Agree</v>
          </cell>
          <cell r="P83" t="str">
            <v>Strongly Agree</v>
          </cell>
          <cell r="Q83" t="str">
            <v>Strongly Agree</v>
          </cell>
          <cell r="R83" t="str">
            <v>Strongly Agree</v>
          </cell>
          <cell r="S83" t="str">
            <v>Strongly Agree</v>
          </cell>
          <cell r="T83" t="str">
            <v>Strongly Agree</v>
          </cell>
          <cell r="U83" t="str">
            <v>Strongly Agree</v>
          </cell>
          <cell r="V83" t="str">
            <v>Strongly Agree</v>
          </cell>
          <cell r="W83" t="str">
            <v>Strongly Agree</v>
          </cell>
          <cell r="X83" t="str">
            <v>Strongly Agree</v>
          </cell>
          <cell r="Y83" t="str">
            <v>Strongly Agree</v>
          </cell>
          <cell r="Z83" t="str">
            <v>Strongly Agree</v>
          </cell>
          <cell r="AA83" t="str">
            <v>Strongly Agree</v>
          </cell>
          <cell r="AB83" t="str">
            <v>Strongly Agree</v>
          </cell>
          <cell r="AC83" t="str">
            <v>Strongly Agree</v>
          </cell>
          <cell r="AD83" t="str">
            <v>Strongly Agree</v>
          </cell>
          <cell r="AE83" t="str">
            <v>Strongly Agree</v>
          </cell>
          <cell r="AF83" t="str">
            <v>Strongly Agree</v>
          </cell>
          <cell r="AG83" t="str">
            <v>Strongly Agree</v>
          </cell>
          <cell r="AH83" t="str">
            <v>Strongly Agree</v>
          </cell>
          <cell r="AI83" t="str">
            <v>Strongly Agree</v>
          </cell>
          <cell r="AJ83" t="str">
            <v>Strongly Agree</v>
          </cell>
          <cell r="AK83" t="str">
            <v>Strongly Agree</v>
          </cell>
          <cell r="AL83" t="str">
            <v>Strongly Agree</v>
          </cell>
          <cell r="AM83" t="str">
            <v>Strongly Agree</v>
          </cell>
          <cell r="AN83" t="str">
            <v>Strongly Agree</v>
          </cell>
          <cell r="AO83" t="str">
            <v>Strongly Agree</v>
          </cell>
          <cell r="AP83" t="str">
            <v>Strongly Agree</v>
          </cell>
          <cell r="AQ83" t="str">
            <v>Strongly Agree</v>
          </cell>
          <cell r="AR83" t="str">
            <v>Strongly Agree</v>
          </cell>
          <cell r="AS83" t="str">
            <v>Strongly Agree</v>
          </cell>
          <cell r="AT83" t="str">
            <v>Strongly Agree</v>
          </cell>
          <cell r="AU83" t="str">
            <v>Strongly Agree</v>
          </cell>
          <cell r="AV83" t="str">
            <v>Strongly Agree</v>
          </cell>
          <cell r="AW83" t="str">
            <v>Strongly Agree</v>
          </cell>
          <cell r="AX83" t="str">
            <v>Strongly Agree</v>
          </cell>
          <cell r="AY83" t="str">
            <v>Strongly Agree</v>
          </cell>
          <cell r="AZ83" t="str">
            <v>Strongly Agree</v>
          </cell>
          <cell r="BA83" t="str">
            <v>Strongly Agree</v>
          </cell>
          <cell r="BB83" t="str">
            <v>Private</v>
          </cell>
          <cell r="BC83" t="str">
            <v>2nd year</v>
          </cell>
        </row>
        <row r="84">
          <cell r="F84" t="str">
            <v>Somewhat Agree</v>
          </cell>
          <cell r="G84" t="str">
            <v>Somewhat Disagree</v>
          </cell>
          <cell r="H84" t="str">
            <v>Somewhat Agree</v>
          </cell>
          <cell r="I84" t="str">
            <v>Strongly Agree</v>
          </cell>
          <cell r="J84" t="str">
            <v>Strongly Agree</v>
          </cell>
          <cell r="K84" t="str">
            <v>Somewhat Agree</v>
          </cell>
          <cell r="L84" t="str">
            <v>Somewhat Disagree</v>
          </cell>
          <cell r="P84" t="str">
            <v>Strongly Agree</v>
          </cell>
          <cell r="Q84" t="str">
            <v>Somewhat Disagree</v>
          </cell>
          <cell r="R84" t="str">
            <v>Somewhat Agree</v>
          </cell>
          <cell r="S84" t="str">
            <v>Strongly Agree</v>
          </cell>
          <cell r="T84" t="str">
            <v>Strongly Agree</v>
          </cell>
          <cell r="U84" t="str">
            <v>Somewhat Agree</v>
          </cell>
          <cell r="V84" t="str">
            <v>Strongly Agree</v>
          </cell>
          <cell r="W84" t="str">
            <v>Somewhat Agree</v>
          </cell>
          <cell r="X84" t="str">
            <v>Strongly Agree</v>
          </cell>
          <cell r="Y84" t="str">
            <v>Somewhat Agree</v>
          </cell>
          <cell r="Z84" t="str">
            <v>Strongly Agree</v>
          </cell>
          <cell r="AA84" t="str">
            <v>Somewhat Agree</v>
          </cell>
          <cell r="AB84" t="str">
            <v>Strongly Agree</v>
          </cell>
          <cell r="AC84" t="str">
            <v>Somewhat Disagree</v>
          </cell>
          <cell r="AD84" t="str">
            <v>Strongly Agree</v>
          </cell>
          <cell r="AE84" t="str">
            <v>Somewhat Disagree</v>
          </cell>
          <cell r="AF84" t="str">
            <v>Strongly Agree</v>
          </cell>
          <cell r="AG84" t="str">
            <v>Strongly Agree</v>
          </cell>
          <cell r="AH84" t="str">
            <v>Strongly Agree</v>
          </cell>
          <cell r="AI84" t="str">
            <v>Strongly Agree</v>
          </cell>
          <cell r="AJ84" t="str">
            <v>Strongly Agree</v>
          </cell>
          <cell r="AK84" t="str">
            <v>Strongly Agree</v>
          </cell>
          <cell r="AL84" t="str">
            <v>Strongly Agree</v>
          </cell>
          <cell r="AM84" t="str">
            <v>Strongly Agree</v>
          </cell>
          <cell r="AN84" t="str">
            <v>Strongly Agree</v>
          </cell>
          <cell r="AO84" t="str">
            <v>Strongly Agree</v>
          </cell>
          <cell r="AP84" t="str">
            <v>Strongly Agree</v>
          </cell>
          <cell r="AQ84" t="str">
            <v>Somewhat Agree</v>
          </cell>
          <cell r="AR84" t="str">
            <v>Somewhat Agree</v>
          </cell>
          <cell r="AS84" t="str">
            <v>Strongly Agree</v>
          </cell>
          <cell r="AT84" t="str">
            <v>Strongly Agree</v>
          </cell>
          <cell r="AU84" t="str">
            <v>Somewhat Agree</v>
          </cell>
          <cell r="AV84" t="str">
            <v>Somewhat Agree</v>
          </cell>
          <cell r="AW84" t="str">
            <v>Strongly Agree</v>
          </cell>
          <cell r="AX84" t="str">
            <v>Strongly Agree</v>
          </cell>
          <cell r="AY84" t="str">
            <v>Somewhat Agree</v>
          </cell>
          <cell r="AZ84" t="str">
            <v>Somewhat Agree</v>
          </cell>
          <cell r="BA84" t="str">
            <v>Strongly Agree</v>
          </cell>
          <cell r="BB84" t="str">
            <v>Private</v>
          </cell>
          <cell r="BC84" t="str">
            <v>3rd year</v>
          </cell>
        </row>
        <row r="85">
          <cell r="F85" t="str">
            <v>Strongly Agree</v>
          </cell>
          <cell r="G85" t="str">
            <v>Strongly Agree</v>
          </cell>
          <cell r="H85" t="str">
            <v>Strongly Agree</v>
          </cell>
          <cell r="I85" t="str">
            <v>Strongly Agree</v>
          </cell>
          <cell r="J85" t="str">
            <v>Strongly Agree</v>
          </cell>
          <cell r="K85" t="str">
            <v>Strongly Agree</v>
          </cell>
          <cell r="L85" t="str">
            <v>Strongly Agree</v>
          </cell>
          <cell r="M85" t="str">
            <v>Strongly Agree</v>
          </cell>
          <cell r="N85" t="str">
            <v>Strongly Agree</v>
          </cell>
          <cell r="O85" t="str">
            <v>Strongly Agree</v>
          </cell>
          <cell r="P85" t="str">
            <v>Strongly Agree</v>
          </cell>
          <cell r="Q85" t="str">
            <v>Strongly Agree</v>
          </cell>
          <cell r="R85" t="str">
            <v>Strongly Agree</v>
          </cell>
          <cell r="S85" t="str">
            <v>Strongly Agree</v>
          </cell>
          <cell r="T85" t="str">
            <v>Strongly Agree</v>
          </cell>
          <cell r="U85" t="str">
            <v>Strongly Agree</v>
          </cell>
          <cell r="V85" t="str">
            <v>Strongly Agree</v>
          </cell>
          <cell r="W85" t="str">
            <v>Strongly Agree</v>
          </cell>
          <cell r="X85" t="str">
            <v>Strongly Agree</v>
          </cell>
          <cell r="Y85" t="str">
            <v>Strongly Agree</v>
          </cell>
          <cell r="Z85" t="str">
            <v>Strongly Agree</v>
          </cell>
          <cell r="AA85" t="str">
            <v>Strongly Agree</v>
          </cell>
          <cell r="AB85" t="str">
            <v>Strongly Agree</v>
          </cell>
          <cell r="AC85" t="str">
            <v>Strongly Agree</v>
          </cell>
          <cell r="AD85" t="str">
            <v>Strongly Agree</v>
          </cell>
          <cell r="AE85" t="str">
            <v>Strongly Agree</v>
          </cell>
          <cell r="AF85" t="str">
            <v>Strongly Agree</v>
          </cell>
          <cell r="AG85" t="str">
            <v>Strongly Agree</v>
          </cell>
          <cell r="AH85" t="str">
            <v>Strongly Agree</v>
          </cell>
          <cell r="AI85" t="str">
            <v>Strongly Agree</v>
          </cell>
          <cell r="AJ85" t="str">
            <v>Strongly Agree</v>
          </cell>
          <cell r="AK85" t="str">
            <v>Strongly Agree</v>
          </cell>
          <cell r="AL85" t="str">
            <v>Strongly Agree</v>
          </cell>
          <cell r="AM85" t="str">
            <v>Strongly Agree</v>
          </cell>
          <cell r="AN85" t="str">
            <v>Strongly Agree</v>
          </cell>
          <cell r="AO85" t="str">
            <v>Strongly Agree</v>
          </cell>
          <cell r="AP85" t="str">
            <v>Somewhat Agree</v>
          </cell>
          <cell r="AQ85" t="str">
            <v>Somewhat Agree</v>
          </cell>
          <cell r="AR85" t="str">
            <v>Somewhat Agree</v>
          </cell>
          <cell r="AS85" t="str">
            <v>Strongly Agree</v>
          </cell>
          <cell r="AT85" t="str">
            <v>Somewhat Agree</v>
          </cell>
          <cell r="AU85" t="str">
            <v>Somewhat Agree</v>
          </cell>
          <cell r="AV85" t="str">
            <v>Somewhat Agree</v>
          </cell>
          <cell r="AW85" t="str">
            <v>Strongly Agree</v>
          </cell>
          <cell r="AX85" t="str">
            <v>Somewhat Agree</v>
          </cell>
          <cell r="AY85" t="str">
            <v>Somewhat Agree</v>
          </cell>
          <cell r="AZ85" t="str">
            <v>Somewhat Agree</v>
          </cell>
          <cell r="BA85" t="str">
            <v>Strongly Agree</v>
          </cell>
          <cell r="BB85" t="str">
            <v>Private</v>
          </cell>
          <cell r="BC85" t="str">
            <v>2nd year</v>
          </cell>
        </row>
        <row r="86">
          <cell r="F86" t="str">
            <v>Strongly Agree</v>
          </cell>
          <cell r="G86" t="str">
            <v>Somewhat Agree</v>
          </cell>
          <cell r="H86" t="str">
            <v>Strongly Agree</v>
          </cell>
          <cell r="I86" t="str">
            <v>Strongly Agree</v>
          </cell>
          <cell r="J86" t="str">
            <v>Strongly Agree</v>
          </cell>
          <cell r="K86" t="str">
            <v>Strongly Agree</v>
          </cell>
          <cell r="L86" t="str">
            <v>Somewhat Agree</v>
          </cell>
          <cell r="M86" t="str">
            <v>Strongly Agree</v>
          </cell>
          <cell r="N86" t="str">
            <v>Strongly Agree</v>
          </cell>
          <cell r="O86" t="str">
            <v>Strongly Agree</v>
          </cell>
          <cell r="P86" t="str">
            <v>Strongly Agree</v>
          </cell>
          <cell r="Q86" t="str">
            <v>Strongly Agree</v>
          </cell>
          <cell r="R86" t="str">
            <v>Strongly Agree</v>
          </cell>
          <cell r="S86" t="str">
            <v>Strongly Agree</v>
          </cell>
          <cell r="T86" t="str">
            <v>Strongly Agree</v>
          </cell>
          <cell r="U86" t="str">
            <v>Strongly Agree</v>
          </cell>
          <cell r="V86" t="str">
            <v>Strongly Agree</v>
          </cell>
          <cell r="W86" t="str">
            <v>Strongly Agree</v>
          </cell>
          <cell r="X86" t="str">
            <v>Strongly Agree</v>
          </cell>
          <cell r="Y86" t="str">
            <v>Strongly Agree</v>
          </cell>
          <cell r="Z86" t="str">
            <v>Strongly Agree</v>
          </cell>
          <cell r="AA86" t="str">
            <v>Strongly Agree</v>
          </cell>
          <cell r="AB86" t="str">
            <v>Strongly Agree</v>
          </cell>
          <cell r="AC86" t="str">
            <v>Strongly Agree</v>
          </cell>
          <cell r="AD86" t="str">
            <v>Strongly Agree</v>
          </cell>
          <cell r="AE86" t="str">
            <v>Strongly Agree</v>
          </cell>
          <cell r="AF86" t="str">
            <v>Strongly Agree</v>
          </cell>
          <cell r="AG86" t="str">
            <v>Strongly Agree</v>
          </cell>
          <cell r="AH86" t="str">
            <v>Strongly Agree</v>
          </cell>
          <cell r="AI86" t="str">
            <v>Strongly Agree</v>
          </cell>
          <cell r="AJ86" t="str">
            <v>Strongly Agree</v>
          </cell>
          <cell r="AK86" t="str">
            <v>Strongly Agree</v>
          </cell>
          <cell r="AL86" t="str">
            <v>Strongly Agree</v>
          </cell>
          <cell r="AM86" t="str">
            <v>Strongly Agree</v>
          </cell>
          <cell r="AN86" t="str">
            <v>Strongly Agree</v>
          </cell>
          <cell r="AO86" t="str">
            <v>Strongly Agree</v>
          </cell>
          <cell r="AP86" t="str">
            <v>Strongly Agree</v>
          </cell>
          <cell r="AQ86" t="str">
            <v>Strongly Agree</v>
          </cell>
          <cell r="AR86" t="str">
            <v>Strongly Agree</v>
          </cell>
          <cell r="AS86" t="str">
            <v>Strongly Agree</v>
          </cell>
          <cell r="AT86" t="str">
            <v>Strongly Agree</v>
          </cell>
          <cell r="AU86" t="str">
            <v>Strongly Agree</v>
          </cell>
          <cell r="AV86" t="str">
            <v>Strongly Agree</v>
          </cell>
          <cell r="AW86" t="str">
            <v>Strongly Agree</v>
          </cell>
          <cell r="AX86" t="str">
            <v>Strongly Agree</v>
          </cell>
          <cell r="AY86" t="str">
            <v>Strongly Agree</v>
          </cell>
          <cell r="AZ86" t="str">
            <v>Strongly Agree</v>
          </cell>
          <cell r="BA86" t="str">
            <v>Strongly Agree</v>
          </cell>
          <cell r="BB86" t="str">
            <v>Private</v>
          </cell>
          <cell r="BC86" t="str">
            <v>2nd year</v>
          </cell>
        </row>
        <row r="87">
          <cell r="F87" t="str">
            <v>Strongly Agree</v>
          </cell>
          <cell r="G87" t="str">
            <v>Strongly Agree</v>
          </cell>
          <cell r="H87" t="str">
            <v>Strongly Agree</v>
          </cell>
          <cell r="I87" t="str">
            <v>Strongly Agree</v>
          </cell>
          <cell r="J87" t="str">
            <v>Strongly Agree</v>
          </cell>
          <cell r="K87" t="str">
            <v>Strongly Agree</v>
          </cell>
          <cell r="L87" t="str">
            <v>Strongly Agree</v>
          </cell>
          <cell r="M87" t="str">
            <v>Strongly Agree</v>
          </cell>
          <cell r="N87" t="str">
            <v>Strongly Agree</v>
          </cell>
          <cell r="O87" t="str">
            <v>Strongly Agree</v>
          </cell>
          <cell r="P87" t="str">
            <v>Strongly Agree</v>
          </cell>
          <cell r="Q87" t="str">
            <v>Strongly Agree</v>
          </cell>
          <cell r="R87" t="str">
            <v>Strongly Agree</v>
          </cell>
          <cell r="S87" t="str">
            <v>Strongly Agree</v>
          </cell>
          <cell r="T87" t="str">
            <v>Strongly Agree</v>
          </cell>
          <cell r="U87" t="str">
            <v>Strongly Agree</v>
          </cell>
          <cell r="V87" t="str">
            <v>Strongly Agree</v>
          </cell>
          <cell r="W87" t="str">
            <v>Strongly Agree</v>
          </cell>
          <cell r="X87" t="str">
            <v>Strongly Agree</v>
          </cell>
          <cell r="Y87" t="str">
            <v>Strongly Agree</v>
          </cell>
          <cell r="Z87" t="str">
            <v>Strongly Agree</v>
          </cell>
          <cell r="AA87" t="str">
            <v>Strongly Agree</v>
          </cell>
          <cell r="AB87" t="str">
            <v>Strongly Agree</v>
          </cell>
          <cell r="AC87" t="str">
            <v>Strongly Agree</v>
          </cell>
          <cell r="AD87" t="str">
            <v>Strongly Agree</v>
          </cell>
          <cell r="AE87" t="str">
            <v>Strongly Agree</v>
          </cell>
          <cell r="AF87" t="str">
            <v>Strongly Agree</v>
          </cell>
          <cell r="AG87" t="str">
            <v>Strongly Agree</v>
          </cell>
          <cell r="AH87" t="str">
            <v>Strongly Agree</v>
          </cell>
          <cell r="AI87" t="str">
            <v>Strongly Agree</v>
          </cell>
          <cell r="AJ87" t="str">
            <v>Strongly Agree</v>
          </cell>
          <cell r="AK87" t="str">
            <v>Strongly Agree</v>
          </cell>
          <cell r="AL87" t="str">
            <v>Strongly Agree</v>
          </cell>
          <cell r="AM87" t="str">
            <v>Strongly Agree</v>
          </cell>
          <cell r="AN87" t="str">
            <v>Strongly Agree</v>
          </cell>
          <cell r="AO87" t="str">
            <v>Strongly Agree</v>
          </cell>
          <cell r="AP87" t="str">
            <v>Strongly Agree</v>
          </cell>
          <cell r="AQ87" t="str">
            <v>Strongly Agree</v>
          </cell>
          <cell r="AR87" t="str">
            <v>Strongly Agree</v>
          </cell>
          <cell r="AS87" t="str">
            <v>Strongly Agree</v>
          </cell>
          <cell r="AT87" t="str">
            <v>Strongly Agree</v>
          </cell>
          <cell r="AU87" t="str">
            <v>Strongly Agree</v>
          </cell>
          <cell r="AV87" t="str">
            <v>Strongly Agree</v>
          </cell>
          <cell r="AW87" t="str">
            <v>Strongly Agree</v>
          </cell>
          <cell r="AX87" t="str">
            <v>Strongly Agree</v>
          </cell>
          <cell r="AY87" t="str">
            <v>Strongly Agree</v>
          </cell>
          <cell r="AZ87" t="str">
            <v>Strongly Agree</v>
          </cell>
          <cell r="BA87" t="str">
            <v>Strongly Agree</v>
          </cell>
          <cell r="BB87" t="str">
            <v>Public</v>
          </cell>
          <cell r="BC87" t="str">
            <v>2nd year</v>
          </cell>
        </row>
        <row r="88">
          <cell r="F88" t="str">
            <v>Strongly Agree</v>
          </cell>
          <cell r="G88" t="str">
            <v>Strongly Agree</v>
          </cell>
          <cell r="H88" t="str">
            <v>Strongly Agree</v>
          </cell>
          <cell r="I88" t="str">
            <v>Strongly Agree</v>
          </cell>
          <cell r="J88" t="str">
            <v>Strongly Agree</v>
          </cell>
          <cell r="K88" t="str">
            <v>Strongly Agree</v>
          </cell>
          <cell r="L88" t="str">
            <v>Strongly Agree</v>
          </cell>
          <cell r="M88" t="str">
            <v>Strongly Agree</v>
          </cell>
          <cell r="N88" t="str">
            <v>Somewhat Agree</v>
          </cell>
          <cell r="O88" t="str">
            <v>Strongly Agree</v>
          </cell>
          <cell r="P88" t="str">
            <v>Strongly Agree</v>
          </cell>
          <cell r="Q88" t="str">
            <v>Strongly Agree</v>
          </cell>
          <cell r="R88" t="str">
            <v>Strongly Agree</v>
          </cell>
          <cell r="S88" t="str">
            <v>Strongly Agree</v>
          </cell>
          <cell r="T88" t="str">
            <v>Strongly Agree</v>
          </cell>
          <cell r="U88" t="str">
            <v>Somewhat Agree</v>
          </cell>
          <cell r="V88" t="str">
            <v>Strongly Agree</v>
          </cell>
          <cell r="W88" t="str">
            <v>Strongly Agree</v>
          </cell>
          <cell r="X88" t="str">
            <v>Strongly Agree</v>
          </cell>
          <cell r="Y88" t="str">
            <v>Somewhat Agree</v>
          </cell>
          <cell r="Z88" t="str">
            <v>Strongly Agree</v>
          </cell>
          <cell r="AA88" t="str">
            <v>Somewhat Agree</v>
          </cell>
          <cell r="AB88" t="str">
            <v>Strongly Agree</v>
          </cell>
          <cell r="AC88" t="str">
            <v>Somewhat Disagree</v>
          </cell>
          <cell r="AD88" t="str">
            <v>Strongly Agree</v>
          </cell>
          <cell r="AE88" t="str">
            <v>Strongly Agree</v>
          </cell>
          <cell r="AF88" t="str">
            <v>Strongly Agree</v>
          </cell>
          <cell r="AG88" t="str">
            <v>Strongly Agree</v>
          </cell>
          <cell r="AH88" t="str">
            <v>Strongly Agree</v>
          </cell>
          <cell r="AI88" t="str">
            <v>Strongly Agree</v>
          </cell>
          <cell r="AJ88" t="str">
            <v>Strongly Agree</v>
          </cell>
          <cell r="AK88" t="str">
            <v>Strongly Agree</v>
          </cell>
          <cell r="AL88" t="str">
            <v>Strongly Agree</v>
          </cell>
          <cell r="AM88" t="str">
            <v>Strongly Agree</v>
          </cell>
          <cell r="AN88" t="str">
            <v>Strongly Agree</v>
          </cell>
          <cell r="AO88" t="str">
            <v>Strongly Agree</v>
          </cell>
          <cell r="AP88" t="str">
            <v>Strongly Agree</v>
          </cell>
          <cell r="AQ88" t="str">
            <v>Strongly Agree</v>
          </cell>
          <cell r="AR88" t="str">
            <v>Strongly Agree</v>
          </cell>
          <cell r="AS88" t="str">
            <v>Somewhat Agree</v>
          </cell>
          <cell r="AT88" t="str">
            <v>Somewhat Agree</v>
          </cell>
          <cell r="AU88" t="str">
            <v>Strongly Agree</v>
          </cell>
          <cell r="AV88" t="str">
            <v>Somewhat Agree</v>
          </cell>
          <cell r="AW88" t="str">
            <v>Somewhat Agree</v>
          </cell>
          <cell r="AX88" t="str">
            <v>Somewhat Agree</v>
          </cell>
          <cell r="AY88" t="str">
            <v>Strongly Agree</v>
          </cell>
          <cell r="AZ88" t="str">
            <v>Somewhat Agree</v>
          </cell>
          <cell r="BA88" t="str">
            <v>Somewhat Agree</v>
          </cell>
          <cell r="BB88" t="str">
            <v>Private</v>
          </cell>
          <cell r="BC88" t="str">
            <v>2nd year</v>
          </cell>
        </row>
        <row r="89">
          <cell r="F89" t="str">
            <v>Strongly Agree</v>
          </cell>
          <cell r="G89" t="str">
            <v>Somewhat Agree</v>
          </cell>
          <cell r="H89" t="str">
            <v>Strongly Agree</v>
          </cell>
          <cell r="I89" t="str">
            <v>Strongly Agree</v>
          </cell>
          <cell r="J89" t="str">
            <v>Strongly Agree</v>
          </cell>
          <cell r="K89" t="str">
            <v>Strongly Agree</v>
          </cell>
          <cell r="L89" t="str">
            <v>Somewhat Agree</v>
          </cell>
          <cell r="M89" t="str">
            <v>Strongly Agree</v>
          </cell>
          <cell r="N89" t="str">
            <v>Strongly Agree</v>
          </cell>
          <cell r="O89" t="str">
            <v>Strongly Agree</v>
          </cell>
          <cell r="P89" t="str">
            <v>Strongly Agree</v>
          </cell>
          <cell r="Q89" t="str">
            <v>Somewhat Agree</v>
          </cell>
          <cell r="R89" t="str">
            <v>Strongly Agree</v>
          </cell>
          <cell r="S89" t="str">
            <v>Strongly Agree</v>
          </cell>
          <cell r="T89" t="str">
            <v>Strongly Agree</v>
          </cell>
          <cell r="U89" t="str">
            <v>Somewhat Agree</v>
          </cell>
          <cell r="V89" t="str">
            <v>Strongly Agree</v>
          </cell>
          <cell r="W89" t="str">
            <v>Somewhat Agree</v>
          </cell>
          <cell r="X89" t="str">
            <v>Strongly Agree</v>
          </cell>
          <cell r="Y89" t="str">
            <v>Somewhat Agree</v>
          </cell>
          <cell r="Z89" t="str">
            <v>Strongly Agree</v>
          </cell>
          <cell r="AA89" t="str">
            <v>Somewhat Agree</v>
          </cell>
          <cell r="AB89" t="str">
            <v>Strongly Agree</v>
          </cell>
          <cell r="AC89" t="str">
            <v>Strongly Agree</v>
          </cell>
          <cell r="AD89" t="str">
            <v>Strongly Agree</v>
          </cell>
          <cell r="AE89" t="str">
            <v>Strongly Agree</v>
          </cell>
          <cell r="AF89" t="str">
            <v>Strongly Agree</v>
          </cell>
          <cell r="AG89" t="str">
            <v>Strongly Agree</v>
          </cell>
          <cell r="AH89" t="str">
            <v>Strongly Agree</v>
          </cell>
          <cell r="AI89" t="str">
            <v>Somewhat Agree</v>
          </cell>
          <cell r="AJ89" t="str">
            <v>Strongly Agree</v>
          </cell>
          <cell r="AK89" t="str">
            <v>Somewhat Agree</v>
          </cell>
          <cell r="AL89" t="str">
            <v>Somewhat Agree</v>
          </cell>
          <cell r="AM89" t="str">
            <v>Somewhat Agree</v>
          </cell>
          <cell r="AN89" t="str">
            <v>Somewhat Agree</v>
          </cell>
          <cell r="AO89" t="str">
            <v>Somewhat Agree</v>
          </cell>
          <cell r="AP89" t="str">
            <v>Strongly Agree</v>
          </cell>
          <cell r="AQ89" t="str">
            <v>Strongly Agree</v>
          </cell>
          <cell r="AR89" t="str">
            <v>Strongly Agree</v>
          </cell>
          <cell r="AS89" t="str">
            <v>Somewhat Agree</v>
          </cell>
          <cell r="AT89" t="str">
            <v>Strongly Agree</v>
          </cell>
          <cell r="AU89" t="str">
            <v>Strongly Agree</v>
          </cell>
          <cell r="AV89" t="str">
            <v>Strongly Agree</v>
          </cell>
          <cell r="AW89" t="str">
            <v>Strongly Agree</v>
          </cell>
          <cell r="AX89" t="str">
            <v>Strongly Agree</v>
          </cell>
          <cell r="AY89" t="str">
            <v>Strongly Agree</v>
          </cell>
          <cell r="AZ89" t="str">
            <v>Strongly Agree</v>
          </cell>
          <cell r="BA89" t="str">
            <v>Somewhat Agree</v>
          </cell>
          <cell r="BB89" t="str">
            <v>Private</v>
          </cell>
          <cell r="BC89" t="str">
            <v>2nd year</v>
          </cell>
        </row>
        <row r="90">
          <cell r="F90" t="str">
            <v>Strongly Agree</v>
          </cell>
          <cell r="G90" t="str">
            <v>Somewhat Agree</v>
          </cell>
          <cell r="H90" t="str">
            <v>Strongly Agree</v>
          </cell>
          <cell r="I90" t="str">
            <v>Strongly Agree</v>
          </cell>
          <cell r="J90" t="str">
            <v>Strongly Agree</v>
          </cell>
          <cell r="K90" t="str">
            <v>Strongly Agree</v>
          </cell>
          <cell r="L90" t="str">
            <v>Somewhat Agree</v>
          </cell>
          <cell r="M90" t="str">
            <v>Strongly Agree</v>
          </cell>
          <cell r="N90" t="str">
            <v>Strongly Agree</v>
          </cell>
          <cell r="O90" t="str">
            <v>Strongly Agree</v>
          </cell>
          <cell r="P90" t="str">
            <v>Strongly Agree</v>
          </cell>
          <cell r="Q90" t="str">
            <v>Somewhat Agree</v>
          </cell>
          <cell r="R90" t="str">
            <v>Strongly Agree</v>
          </cell>
          <cell r="S90" t="str">
            <v>Strongly Agree</v>
          </cell>
          <cell r="T90" t="str">
            <v>Strongly Agree</v>
          </cell>
          <cell r="U90" t="str">
            <v>Strongly Agree</v>
          </cell>
          <cell r="V90" t="str">
            <v>Strongly Agree</v>
          </cell>
          <cell r="W90" t="str">
            <v>Strongly Agree</v>
          </cell>
          <cell r="X90" t="str">
            <v>Strongly Agree</v>
          </cell>
          <cell r="Y90" t="str">
            <v>Strongly Agree</v>
          </cell>
          <cell r="Z90" t="str">
            <v>Strongly Agree</v>
          </cell>
          <cell r="AA90" t="str">
            <v>Strongly Agree</v>
          </cell>
          <cell r="AB90" t="str">
            <v>Strongly Agree</v>
          </cell>
          <cell r="AC90" t="str">
            <v>Strongly Agree</v>
          </cell>
          <cell r="AD90" t="str">
            <v>Strongly Agree</v>
          </cell>
          <cell r="AE90" t="str">
            <v>Strongly Agree</v>
          </cell>
          <cell r="AF90" t="str">
            <v>Strongly Agree</v>
          </cell>
          <cell r="AG90" t="str">
            <v>Strongly Agree</v>
          </cell>
          <cell r="AH90" t="str">
            <v>Strongly Agree</v>
          </cell>
          <cell r="AI90" t="str">
            <v>Strongly Agree</v>
          </cell>
          <cell r="AJ90" t="str">
            <v>Strongly Agree</v>
          </cell>
          <cell r="AK90" t="str">
            <v>Strongly Agree</v>
          </cell>
          <cell r="AL90" t="str">
            <v>Strongly Agree</v>
          </cell>
          <cell r="AM90" t="str">
            <v>Strongly Agree</v>
          </cell>
          <cell r="AN90" t="str">
            <v>Strongly Agree</v>
          </cell>
          <cell r="AO90" t="str">
            <v>Strongly Agree</v>
          </cell>
          <cell r="AP90" t="str">
            <v>Strongly Agree</v>
          </cell>
          <cell r="AQ90" t="str">
            <v>Strongly Agree</v>
          </cell>
          <cell r="AR90" t="str">
            <v>Strongly Agree</v>
          </cell>
          <cell r="AS90" t="str">
            <v>Strongly Agree</v>
          </cell>
          <cell r="AT90" t="str">
            <v>Strongly Agree</v>
          </cell>
          <cell r="AU90" t="str">
            <v>Strongly Agree</v>
          </cell>
          <cell r="AV90" t="str">
            <v>Strongly Agree</v>
          </cell>
          <cell r="AW90" t="str">
            <v>Strongly Agree</v>
          </cell>
          <cell r="AX90" t="str">
            <v>Strongly Agree</v>
          </cell>
          <cell r="AY90" t="str">
            <v>Strongly Agree</v>
          </cell>
          <cell r="AZ90" t="str">
            <v>Strongly Agree</v>
          </cell>
          <cell r="BA90" t="str">
            <v>Strongly Agree</v>
          </cell>
          <cell r="BB90" t="str">
            <v>Private</v>
          </cell>
          <cell r="BC90" t="str">
            <v>2nd year</v>
          </cell>
        </row>
        <row r="91">
          <cell r="F91" t="str">
            <v>Strongly Agree</v>
          </cell>
          <cell r="G91" t="str">
            <v>Strongly Agree</v>
          </cell>
          <cell r="H91" t="str">
            <v>Strongly Agree</v>
          </cell>
          <cell r="I91" t="str">
            <v>Strongly Agree</v>
          </cell>
          <cell r="J91" t="str">
            <v>Strongly Agree</v>
          </cell>
          <cell r="K91" t="str">
            <v>Strongly Agree</v>
          </cell>
          <cell r="L91" t="str">
            <v>Strongly Agree</v>
          </cell>
          <cell r="M91" t="str">
            <v>Strongly Agree</v>
          </cell>
          <cell r="N91" t="str">
            <v>Strongly Agree</v>
          </cell>
          <cell r="O91" t="str">
            <v>Strongly Agree</v>
          </cell>
          <cell r="P91" t="str">
            <v>Strongly Agree</v>
          </cell>
          <cell r="Q91" t="str">
            <v>Strongly Agree</v>
          </cell>
          <cell r="R91" t="str">
            <v>Strongly Agree</v>
          </cell>
          <cell r="S91" t="str">
            <v>Strongly Agree</v>
          </cell>
          <cell r="T91" t="str">
            <v>Strongly Agree</v>
          </cell>
          <cell r="U91" t="str">
            <v>Strongly Agree</v>
          </cell>
          <cell r="V91" t="str">
            <v>Strongly Agree</v>
          </cell>
          <cell r="W91" t="str">
            <v>Strongly Agree</v>
          </cell>
          <cell r="X91" t="str">
            <v>Strongly Agree</v>
          </cell>
          <cell r="Y91" t="str">
            <v>Strongly Agree</v>
          </cell>
          <cell r="Z91" t="str">
            <v>Strongly Agree</v>
          </cell>
          <cell r="AA91" t="str">
            <v>Strongly Agree</v>
          </cell>
          <cell r="AB91" t="str">
            <v>Strongly Agree</v>
          </cell>
          <cell r="AC91" t="str">
            <v>Strongly Agree</v>
          </cell>
          <cell r="AD91" t="str">
            <v>Strongly Agree</v>
          </cell>
          <cell r="AE91" t="str">
            <v>Strongly Agree</v>
          </cell>
          <cell r="AF91" t="str">
            <v>Strongly Agree</v>
          </cell>
          <cell r="AG91" t="str">
            <v>Strongly Agree</v>
          </cell>
          <cell r="AH91" t="str">
            <v>Strongly Agree</v>
          </cell>
          <cell r="AI91" t="str">
            <v>Strongly Agree</v>
          </cell>
          <cell r="AJ91" t="str">
            <v>Strongly Agree</v>
          </cell>
          <cell r="AK91" t="str">
            <v>Strongly Agree</v>
          </cell>
          <cell r="AL91" t="str">
            <v>Strongly Agree</v>
          </cell>
          <cell r="AM91" t="str">
            <v>Strongly Agree</v>
          </cell>
          <cell r="AN91" t="str">
            <v>Strongly Agree</v>
          </cell>
          <cell r="AO91" t="str">
            <v>Strongly Agree</v>
          </cell>
          <cell r="AP91" t="str">
            <v>Strongly Agree</v>
          </cell>
          <cell r="AQ91" t="str">
            <v>Strongly Agree</v>
          </cell>
          <cell r="AR91" t="str">
            <v>Strongly Agree</v>
          </cell>
          <cell r="AS91" t="str">
            <v>Strongly Agree</v>
          </cell>
          <cell r="AT91" t="str">
            <v>Strongly Agree</v>
          </cell>
          <cell r="AU91" t="str">
            <v>Strongly Agree</v>
          </cell>
          <cell r="AV91" t="str">
            <v>Strongly Agree</v>
          </cell>
          <cell r="AW91" t="str">
            <v>Strongly Agree</v>
          </cell>
          <cell r="AX91" t="str">
            <v>Strongly Agree</v>
          </cell>
          <cell r="AY91" t="str">
            <v>Strongly Agree</v>
          </cell>
          <cell r="AZ91" t="str">
            <v>Strongly Agree</v>
          </cell>
          <cell r="BA91" t="str">
            <v>Strongly Agree</v>
          </cell>
          <cell r="BB91" t="str">
            <v>Private</v>
          </cell>
          <cell r="BC91" t="str">
            <v>2nd year</v>
          </cell>
        </row>
        <row r="92">
          <cell r="F92" t="str">
            <v>Strongly Agree</v>
          </cell>
          <cell r="G92" t="str">
            <v>Somewhat Agree</v>
          </cell>
          <cell r="H92" t="str">
            <v>Strongly Agree</v>
          </cell>
          <cell r="I92" t="str">
            <v>Strongly Agree</v>
          </cell>
          <cell r="J92" t="str">
            <v>Strongly Agree</v>
          </cell>
          <cell r="K92" t="str">
            <v>Strongly Agree</v>
          </cell>
          <cell r="L92" t="str">
            <v>Somewhat Agree</v>
          </cell>
          <cell r="M92" t="str">
            <v>Strongly Agree</v>
          </cell>
          <cell r="N92" t="str">
            <v>Strongly Agree</v>
          </cell>
          <cell r="O92" t="str">
            <v>Strongly Agree</v>
          </cell>
          <cell r="P92" t="str">
            <v>Strongly Agree</v>
          </cell>
          <cell r="Q92" t="str">
            <v>Strongly Agree</v>
          </cell>
          <cell r="R92" t="str">
            <v>Strongly Agree</v>
          </cell>
          <cell r="S92" t="str">
            <v>Strongly Agree</v>
          </cell>
          <cell r="T92" t="str">
            <v>Strongly Agree</v>
          </cell>
          <cell r="U92" t="str">
            <v>Somewhat Agree</v>
          </cell>
          <cell r="V92" t="str">
            <v>Strongly Agree</v>
          </cell>
          <cell r="W92" t="str">
            <v>Strongly Agree</v>
          </cell>
          <cell r="X92" t="str">
            <v>Strongly Agree</v>
          </cell>
          <cell r="Y92" t="str">
            <v>Strongly Agree</v>
          </cell>
          <cell r="Z92" t="str">
            <v>Strongly Agree</v>
          </cell>
          <cell r="AA92" t="str">
            <v>Strongly Agree</v>
          </cell>
          <cell r="AB92" t="str">
            <v>Strongly Agree</v>
          </cell>
          <cell r="AC92" t="str">
            <v>Strongly Agree</v>
          </cell>
          <cell r="AD92" t="str">
            <v>Strongly Agree</v>
          </cell>
          <cell r="AE92" t="str">
            <v>Strongly Agree</v>
          </cell>
          <cell r="AF92" t="str">
            <v>Strongly Agree</v>
          </cell>
          <cell r="AG92" t="str">
            <v>Strongly Agree</v>
          </cell>
          <cell r="AH92" t="str">
            <v>Somewhat Agree</v>
          </cell>
          <cell r="AI92" t="str">
            <v>Strongly Agree</v>
          </cell>
          <cell r="AJ92" t="str">
            <v>Somewhat Agree</v>
          </cell>
          <cell r="AK92" t="str">
            <v>Strongly Agree</v>
          </cell>
          <cell r="AL92" t="str">
            <v>Strongly Agree</v>
          </cell>
          <cell r="AM92" t="str">
            <v>Somewhat Agree</v>
          </cell>
          <cell r="AN92" t="str">
            <v>Strongly Agree</v>
          </cell>
          <cell r="AO92" t="str">
            <v>Strongly Agree</v>
          </cell>
          <cell r="AP92" t="str">
            <v>Strongly Agree</v>
          </cell>
          <cell r="AQ92" t="str">
            <v>Strongly Agree</v>
          </cell>
          <cell r="AR92" t="str">
            <v>Strongly Agree</v>
          </cell>
          <cell r="AS92" t="str">
            <v>Strongly Agree</v>
          </cell>
          <cell r="AT92" t="str">
            <v>Strongly Agree</v>
          </cell>
          <cell r="AU92" t="str">
            <v>Strongly Agree</v>
          </cell>
          <cell r="AV92" t="str">
            <v>Strongly Agree</v>
          </cell>
          <cell r="AW92" t="str">
            <v>Strongly Agree</v>
          </cell>
          <cell r="AX92" t="str">
            <v>Strongly Agree</v>
          </cell>
          <cell r="AY92" t="str">
            <v>Strongly Agree</v>
          </cell>
          <cell r="AZ92" t="str">
            <v>Strongly Agree</v>
          </cell>
          <cell r="BA92" t="str">
            <v>Strongly Agree</v>
          </cell>
          <cell r="BB92" t="str">
            <v>Private</v>
          </cell>
          <cell r="BC92" t="str">
            <v>1st year</v>
          </cell>
        </row>
        <row r="93">
          <cell r="F93" t="str">
            <v>Strongly Agree</v>
          </cell>
          <cell r="G93" t="str">
            <v>Somewhat Agree</v>
          </cell>
          <cell r="H93" t="str">
            <v>Strongly Agree</v>
          </cell>
          <cell r="I93" t="str">
            <v>Strongly Agree</v>
          </cell>
          <cell r="J93" t="str">
            <v>Strongly Agree</v>
          </cell>
          <cell r="K93" t="str">
            <v>Strongly Agree</v>
          </cell>
          <cell r="L93" t="str">
            <v>Strongly Agree</v>
          </cell>
          <cell r="M93" t="str">
            <v>Strongly Agree</v>
          </cell>
          <cell r="N93" t="str">
            <v>Strongly Agree</v>
          </cell>
          <cell r="O93" t="str">
            <v>Strongly Agree</v>
          </cell>
          <cell r="P93" t="str">
            <v>Strongly Agree</v>
          </cell>
          <cell r="Q93" t="str">
            <v>Somewhat Agree</v>
          </cell>
          <cell r="R93" t="str">
            <v>Strongly Agree</v>
          </cell>
          <cell r="S93" t="str">
            <v>Strongly Agree</v>
          </cell>
          <cell r="T93" t="str">
            <v>Strongly Agree</v>
          </cell>
          <cell r="U93" t="str">
            <v>Strongly Agree</v>
          </cell>
          <cell r="V93" t="str">
            <v>Strongly Agree</v>
          </cell>
          <cell r="W93" t="str">
            <v>Strongly Agree</v>
          </cell>
          <cell r="X93" t="str">
            <v>Strongly Agree</v>
          </cell>
          <cell r="Y93" t="str">
            <v>Strongly Agree</v>
          </cell>
          <cell r="Z93" t="str">
            <v>Strongly Agree</v>
          </cell>
          <cell r="AA93" t="str">
            <v>Strongly Agree</v>
          </cell>
          <cell r="AB93" t="str">
            <v>Strongly Agree</v>
          </cell>
          <cell r="AC93" t="str">
            <v>Strongly Agree</v>
          </cell>
          <cell r="AD93" t="str">
            <v>Strongly Agree</v>
          </cell>
          <cell r="AE93" t="str">
            <v>Strongly Agree</v>
          </cell>
          <cell r="AF93" t="str">
            <v>Strongly Agree</v>
          </cell>
          <cell r="AG93" t="str">
            <v>Strongly Agree</v>
          </cell>
          <cell r="AH93" t="str">
            <v>Strongly Agree</v>
          </cell>
          <cell r="AI93" t="str">
            <v>Strongly Agree</v>
          </cell>
          <cell r="AJ93" t="str">
            <v>Strongly Agree</v>
          </cell>
          <cell r="AK93" t="str">
            <v>Strongly Agree</v>
          </cell>
          <cell r="AL93" t="str">
            <v>Strongly Agree</v>
          </cell>
          <cell r="AM93" t="str">
            <v>Strongly Agree</v>
          </cell>
          <cell r="AN93" t="str">
            <v>Strongly Agree</v>
          </cell>
          <cell r="AO93" t="str">
            <v>Strongly Agree</v>
          </cell>
          <cell r="AP93" t="str">
            <v>Strongly Agree</v>
          </cell>
          <cell r="AQ93" t="str">
            <v>Strongly Agree</v>
          </cell>
          <cell r="AR93" t="str">
            <v>Strongly Agree</v>
          </cell>
          <cell r="AS93" t="str">
            <v>Strongly Agree</v>
          </cell>
          <cell r="AT93" t="str">
            <v>Strongly Agree</v>
          </cell>
          <cell r="AU93" t="str">
            <v>Strongly Agree</v>
          </cell>
          <cell r="AV93" t="str">
            <v>Strongly Agree</v>
          </cell>
          <cell r="AW93" t="str">
            <v>Strongly Agree</v>
          </cell>
          <cell r="AX93" t="str">
            <v>Strongly Agree</v>
          </cell>
          <cell r="AY93" t="str">
            <v>Strongly Agree</v>
          </cell>
          <cell r="AZ93" t="str">
            <v>Strongly Agree</v>
          </cell>
          <cell r="BA93" t="str">
            <v>Strongly Agree</v>
          </cell>
          <cell r="BB93" t="str">
            <v>Private</v>
          </cell>
          <cell r="BC93" t="str">
            <v>2nd year</v>
          </cell>
        </row>
        <row r="94">
          <cell r="F94" t="str">
            <v>Somewhat Agree</v>
          </cell>
          <cell r="G94" t="str">
            <v>Somewhat Agree</v>
          </cell>
          <cell r="H94" t="str">
            <v>Strongly Agree</v>
          </cell>
          <cell r="I94" t="str">
            <v>Somewhat Agree</v>
          </cell>
          <cell r="J94" t="str">
            <v>Somewhat Agree</v>
          </cell>
          <cell r="K94" t="str">
            <v>Strongly Agree</v>
          </cell>
          <cell r="L94" t="str">
            <v>Somewhat Agree</v>
          </cell>
          <cell r="M94" t="str">
            <v>Strongly Agree</v>
          </cell>
          <cell r="N94" t="str">
            <v>Somewhat Agree</v>
          </cell>
          <cell r="O94" t="str">
            <v>Somewhat Agree</v>
          </cell>
          <cell r="P94" t="str">
            <v>Somewhat Agree</v>
          </cell>
          <cell r="Q94" t="str">
            <v>Somewhat Agree</v>
          </cell>
          <cell r="R94" t="str">
            <v>Strongly Agree</v>
          </cell>
          <cell r="S94" t="str">
            <v>Somewhat Agree</v>
          </cell>
          <cell r="T94" t="str">
            <v>Somewhat Agree</v>
          </cell>
          <cell r="U94" t="str">
            <v>Somewhat Agree</v>
          </cell>
          <cell r="V94" t="str">
            <v>Somewhat Agree</v>
          </cell>
          <cell r="W94" t="str">
            <v>Strongly Agree</v>
          </cell>
          <cell r="X94" t="str">
            <v>Somewhat Agree</v>
          </cell>
          <cell r="Y94" t="str">
            <v>Somewhat Agree</v>
          </cell>
          <cell r="Z94" t="str">
            <v>Somewhat Agree</v>
          </cell>
          <cell r="AA94" t="str">
            <v>Strongly Agree</v>
          </cell>
          <cell r="AB94" t="str">
            <v>Somewhat Agree</v>
          </cell>
          <cell r="AC94" t="str">
            <v>Somewhat Disagree</v>
          </cell>
          <cell r="AD94" t="str">
            <v>Somewhat Disagree</v>
          </cell>
          <cell r="AE94" t="str">
            <v>Somewhat Disagree</v>
          </cell>
          <cell r="AF94" t="str">
            <v>Somewhat Disagree</v>
          </cell>
          <cell r="AG94" t="str">
            <v>Strongly Agree</v>
          </cell>
          <cell r="AH94" t="str">
            <v>Somewhat Agree</v>
          </cell>
          <cell r="AI94" t="str">
            <v>Somewhat Agree</v>
          </cell>
          <cell r="AJ94" t="str">
            <v>Strongly Agree</v>
          </cell>
          <cell r="AK94" t="str">
            <v>Somewhat Agree</v>
          </cell>
          <cell r="AL94" t="str">
            <v>Somewhat Agree</v>
          </cell>
          <cell r="AM94" t="str">
            <v>Strongly Agree</v>
          </cell>
          <cell r="AN94" t="str">
            <v>Somewhat Agree</v>
          </cell>
          <cell r="AO94" t="str">
            <v>Somewhat Agree</v>
          </cell>
          <cell r="AP94" t="str">
            <v>Somewhat Agree</v>
          </cell>
          <cell r="AQ94" t="str">
            <v>Somewhat Agree</v>
          </cell>
          <cell r="AR94" t="str">
            <v>Somewhat Agree</v>
          </cell>
          <cell r="AS94" t="str">
            <v>Somewhat Agree</v>
          </cell>
          <cell r="AT94" t="str">
            <v>Somewhat Agree</v>
          </cell>
          <cell r="AU94" t="str">
            <v>Somewhat Agree</v>
          </cell>
          <cell r="AV94" t="str">
            <v>Somewhat Agree</v>
          </cell>
          <cell r="AW94" t="str">
            <v>Somewhat Agree</v>
          </cell>
          <cell r="AX94" t="str">
            <v>Somewhat Agree</v>
          </cell>
          <cell r="AY94" t="str">
            <v>Somewhat Agree</v>
          </cell>
          <cell r="AZ94" t="str">
            <v>Somewhat Agree</v>
          </cell>
          <cell r="BA94" t="str">
            <v>Somewhat Agree</v>
          </cell>
          <cell r="BB94" t="str">
            <v>Public</v>
          </cell>
          <cell r="BC94" t="str">
            <v>1st year</v>
          </cell>
        </row>
        <row r="95">
          <cell r="F95" t="str">
            <v>Strongly Agree</v>
          </cell>
          <cell r="G95" t="str">
            <v>Somewhat Agree</v>
          </cell>
          <cell r="H95" t="str">
            <v>Strongly Agree</v>
          </cell>
          <cell r="I95" t="str">
            <v>Strongly Agree</v>
          </cell>
          <cell r="J95" t="str">
            <v>Strongly Agree</v>
          </cell>
          <cell r="K95" t="str">
            <v>Strongly Agree</v>
          </cell>
          <cell r="L95" t="str">
            <v>Somewhat Agree</v>
          </cell>
          <cell r="M95" t="str">
            <v>Strongly Agree</v>
          </cell>
          <cell r="N95" t="str">
            <v>Somewhat Agree</v>
          </cell>
          <cell r="O95" t="str">
            <v>Strongly Agree</v>
          </cell>
          <cell r="P95" t="str">
            <v>Somewhat Agree</v>
          </cell>
          <cell r="Q95" t="str">
            <v>Somewhat Agree</v>
          </cell>
          <cell r="R95" t="str">
            <v>Strongly Agree</v>
          </cell>
          <cell r="S95" t="str">
            <v>Somewhat Agree</v>
          </cell>
          <cell r="T95" t="str">
            <v>Strongly Agree</v>
          </cell>
          <cell r="U95" t="str">
            <v>Somewhat Agree</v>
          </cell>
          <cell r="V95" t="str">
            <v>Somewhat Agree</v>
          </cell>
          <cell r="W95" t="str">
            <v>Somewhat Agree</v>
          </cell>
          <cell r="X95" t="str">
            <v>Somewhat Agree</v>
          </cell>
          <cell r="Y95" t="str">
            <v>Somewhat Agree</v>
          </cell>
          <cell r="Z95" t="str">
            <v>Somewhat Agree</v>
          </cell>
          <cell r="AA95" t="str">
            <v>Somewhat Agree</v>
          </cell>
          <cell r="AB95" t="str">
            <v>Somewhat Agree</v>
          </cell>
          <cell r="AC95" t="str">
            <v>Somewhat Disagree</v>
          </cell>
          <cell r="AD95" t="str">
            <v>Somewhat Disagree</v>
          </cell>
          <cell r="AE95" t="str">
            <v>Somewhat Disagree</v>
          </cell>
          <cell r="AF95" t="str">
            <v>Strongly Agree</v>
          </cell>
          <cell r="AG95" t="str">
            <v>Strongly Agree</v>
          </cell>
          <cell r="AH95" t="str">
            <v>Strongly Agree</v>
          </cell>
          <cell r="AI95" t="str">
            <v>Strongly Agree</v>
          </cell>
          <cell r="AJ95" t="str">
            <v>Strongly Agree</v>
          </cell>
          <cell r="AK95" t="str">
            <v>Strongly Agree</v>
          </cell>
          <cell r="AL95" t="str">
            <v>Strongly Agree</v>
          </cell>
          <cell r="AM95" t="str">
            <v>Strongly Agree</v>
          </cell>
          <cell r="AN95" t="str">
            <v>Strongly Agree</v>
          </cell>
          <cell r="AO95" t="str">
            <v>Strongly Agree</v>
          </cell>
          <cell r="AP95" t="str">
            <v>Strongly Agree</v>
          </cell>
          <cell r="AQ95" t="str">
            <v>Strongly Agree</v>
          </cell>
          <cell r="AR95" t="str">
            <v>Strongly Agree</v>
          </cell>
          <cell r="AS95" t="str">
            <v>Strongly Agree</v>
          </cell>
          <cell r="AT95" t="str">
            <v>Strongly Agree</v>
          </cell>
          <cell r="AU95" t="str">
            <v>Strongly Agree</v>
          </cell>
          <cell r="AV95" t="str">
            <v>Strongly Agree</v>
          </cell>
          <cell r="AW95" t="str">
            <v>Strongly Agree</v>
          </cell>
          <cell r="AX95" t="str">
            <v>Strongly Agree</v>
          </cell>
          <cell r="AY95" t="str">
            <v>Strongly Agree</v>
          </cell>
          <cell r="AZ95" t="str">
            <v>Strongly Agree</v>
          </cell>
          <cell r="BA95" t="str">
            <v>Strongly Agree</v>
          </cell>
          <cell r="BB95" t="str">
            <v>Private</v>
          </cell>
          <cell r="BC95" t="str">
            <v>3rd year</v>
          </cell>
        </row>
        <row r="96">
          <cell r="F96" t="str">
            <v>Strongly Agree</v>
          </cell>
          <cell r="G96" t="str">
            <v>Somewhat Agree</v>
          </cell>
          <cell r="H96" t="str">
            <v>Somewhat Agree</v>
          </cell>
          <cell r="I96" t="str">
            <v>Somewhat Disagree</v>
          </cell>
          <cell r="J96" t="str">
            <v>Somewhat Agree</v>
          </cell>
          <cell r="K96" t="str">
            <v>Strongly Agree</v>
          </cell>
          <cell r="L96" t="str">
            <v>Somewhat Agree</v>
          </cell>
          <cell r="M96" t="str">
            <v>Somewhat Agree</v>
          </cell>
          <cell r="N96" t="str">
            <v>Somewhat Disagree</v>
          </cell>
          <cell r="O96" t="str">
            <v>Somewhat Agree</v>
          </cell>
          <cell r="P96" t="str">
            <v>Strongly Agree</v>
          </cell>
          <cell r="Q96" t="str">
            <v>Somewhat Agree</v>
          </cell>
          <cell r="R96" t="str">
            <v>Somewhat Agree</v>
          </cell>
          <cell r="S96" t="str">
            <v>Somewhat Disagree</v>
          </cell>
          <cell r="T96" t="str">
            <v>Somewhat Agree</v>
          </cell>
          <cell r="U96" t="str">
            <v>Somewhat Agree</v>
          </cell>
          <cell r="V96" t="str">
            <v>Somewhat Agree</v>
          </cell>
          <cell r="W96" t="str">
            <v>Somewhat Agree</v>
          </cell>
          <cell r="X96" t="str">
            <v>Strongly Agree</v>
          </cell>
          <cell r="Y96" t="str">
            <v>Somewhat Agree</v>
          </cell>
          <cell r="Z96" t="str">
            <v>Somewhat Agree</v>
          </cell>
          <cell r="AA96" t="str">
            <v>Somewhat Agree</v>
          </cell>
          <cell r="AB96" t="str">
            <v>Strongly Agree</v>
          </cell>
          <cell r="AC96" t="str">
            <v>Somewhat Disagree</v>
          </cell>
          <cell r="AD96" t="str">
            <v>Somewhat Disagree</v>
          </cell>
          <cell r="AE96" t="str">
            <v>Somewhat Disagree</v>
          </cell>
          <cell r="AF96" t="str">
            <v>Strongly Agree</v>
          </cell>
          <cell r="AG96" t="str">
            <v>Strongly Agree</v>
          </cell>
          <cell r="AH96" t="str">
            <v>Somewhat Disagree</v>
          </cell>
          <cell r="AI96" t="str">
            <v>Somewhat Disagree</v>
          </cell>
          <cell r="AJ96" t="str">
            <v>Strongly Agree</v>
          </cell>
          <cell r="AK96" t="str">
            <v>Somewhat Disagree</v>
          </cell>
          <cell r="AL96" t="str">
            <v>Somewhat Disagree</v>
          </cell>
          <cell r="AM96" t="str">
            <v>Strongly Agree</v>
          </cell>
          <cell r="AN96" t="str">
            <v>Somewhat Disagree</v>
          </cell>
          <cell r="AO96" t="str">
            <v>Somewhat Disagree</v>
          </cell>
          <cell r="AP96" t="str">
            <v>Somewhat Disagree</v>
          </cell>
          <cell r="AQ96" t="str">
            <v>Strongly Agree</v>
          </cell>
          <cell r="AR96" t="str">
            <v>Somewhat Agree</v>
          </cell>
          <cell r="AS96" t="str">
            <v>Somewhat Agree</v>
          </cell>
          <cell r="AT96" t="str">
            <v>Somewhat Disagree</v>
          </cell>
          <cell r="AU96" t="str">
            <v>Strongly Agree</v>
          </cell>
          <cell r="AV96" t="str">
            <v>Somewhat Agree</v>
          </cell>
          <cell r="AW96" t="str">
            <v>Somewhat Agree</v>
          </cell>
          <cell r="AX96" t="str">
            <v>Somewhat Disagree</v>
          </cell>
          <cell r="AY96" t="str">
            <v>Somewhat Agree</v>
          </cell>
          <cell r="AZ96" t="str">
            <v>Somewhat Agree</v>
          </cell>
          <cell r="BA96" t="str">
            <v>Somewhat Agree</v>
          </cell>
          <cell r="BB96" t="str">
            <v>Private</v>
          </cell>
          <cell r="BC96" t="str">
            <v>1st year</v>
          </cell>
        </row>
        <row r="97">
          <cell r="F97" t="str">
            <v>Strongly Agree</v>
          </cell>
          <cell r="G97" t="str">
            <v>Somewhat Agree</v>
          </cell>
          <cell r="H97" t="str">
            <v>Strongly Agree</v>
          </cell>
          <cell r="I97" t="str">
            <v>Strongly Agree</v>
          </cell>
          <cell r="J97" t="str">
            <v>Strongly Agree</v>
          </cell>
          <cell r="K97" t="str">
            <v>Strongly Agree</v>
          </cell>
          <cell r="L97" t="str">
            <v>Strongly Agree</v>
          </cell>
          <cell r="M97" t="str">
            <v>Strongly Agree</v>
          </cell>
          <cell r="N97" t="str">
            <v>Strongly Agree</v>
          </cell>
          <cell r="O97" t="str">
            <v>Strongly Agree</v>
          </cell>
          <cell r="P97" t="str">
            <v>Somewhat Agree</v>
          </cell>
          <cell r="Q97" t="str">
            <v>Strongly Agree</v>
          </cell>
          <cell r="R97" t="str">
            <v>Strongly Agree</v>
          </cell>
          <cell r="S97" t="str">
            <v>Somewhat Agree</v>
          </cell>
          <cell r="T97" t="str">
            <v>Strongly Agree</v>
          </cell>
          <cell r="U97" t="str">
            <v>Strongly Agree</v>
          </cell>
          <cell r="V97" t="str">
            <v>Strongly Agree</v>
          </cell>
          <cell r="W97" t="str">
            <v>Strongly Agree</v>
          </cell>
          <cell r="X97" t="str">
            <v>Strongly Agree</v>
          </cell>
          <cell r="Y97" t="str">
            <v>Strongly Agree</v>
          </cell>
          <cell r="Z97" t="str">
            <v>Strongly Agree</v>
          </cell>
          <cell r="AA97" t="str">
            <v>Strongly Agree</v>
          </cell>
          <cell r="AB97" t="str">
            <v>Strongly Agree</v>
          </cell>
          <cell r="AC97" t="str">
            <v>Strongly Agree</v>
          </cell>
          <cell r="AD97" t="str">
            <v>Strongly Agree</v>
          </cell>
          <cell r="AE97" t="str">
            <v>Strongly Agree</v>
          </cell>
          <cell r="AF97" t="str">
            <v>Strongly Agree</v>
          </cell>
          <cell r="AG97" t="str">
            <v>Strongly Agree</v>
          </cell>
          <cell r="AH97" t="str">
            <v>Strongly Agree</v>
          </cell>
          <cell r="AI97" t="str">
            <v>Strongly Agree</v>
          </cell>
          <cell r="AJ97" t="str">
            <v>Strongly Agree</v>
          </cell>
          <cell r="AK97" t="str">
            <v>Strongly Agree</v>
          </cell>
          <cell r="AL97" t="str">
            <v>Strongly Agree</v>
          </cell>
          <cell r="AM97" t="str">
            <v>Strongly Agree</v>
          </cell>
          <cell r="AN97" t="str">
            <v>Strongly Agree</v>
          </cell>
          <cell r="AO97" t="str">
            <v>Strongly Agree</v>
          </cell>
          <cell r="AP97" t="str">
            <v>Strongly Agree</v>
          </cell>
          <cell r="AQ97" t="str">
            <v>Strongly Agree</v>
          </cell>
          <cell r="AR97" t="str">
            <v>Strongly Agree</v>
          </cell>
          <cell r="AS97" t="str">
            <v>Strongly Agree</v>
          </cell>
          <cell r="AT97" t="str">
            <v>Strongly Agree</v>
          </cell>
          <cell r="AU97" t="str">
            <v>Strongly Agree</v>
          </cell>
          <cell r="AV97" t="str">
            <v>Strongly Agree</v>
          </cell>
          <cell r="AW97" t="str">
            <v>Strongly Agree</v>
          </cell>
          <cell r="AX97" t="str">
            <v>Strongly Agree</v>
          </cell>
          <cell r="AY97" t="str">
            <v>Strongly Agree</v>
          </cell>
          <cell r="AZ97" t="str">
            <v>Strongly Agree</v>
          </cell>
          <cell r="BA97" t="str">
            <v>Strongly Agree</v>
          </cell>
          <cell r="BB97" t="str">
            <v>Private</v>
          </cell>
          <cell r="BC97" t="str">
            <v>2nd year</v>
          </cell>
        </row>
        <row r="98">
          <cell r="F98" t="str">
            <v>Strongly Agree</v>
          </cell>
          <cell r="G98" t="str">
            <v>Strongly Agree</v>
          </cell>
          <cell r="H98" t="str">
            <v>Strongly Agree</v>
          </cell>
          <cell r="I98" t="str">
            <v>Somewhat Agree</v>
          </cell>
          <cell r="J98" t="str">
            <v>Strongly Agree</v>
          </cell>
          <cell r="K98" t="str">
            <v>Strongly Agree</v>
          </cell>
          <cell r="L98" t="str">
            <v>Strongly Agree</v>
          </cell>
          <cell r="M98" t="str">
            <v>Strongly Agree</v>
          </cell>
          <cell r="N98" t="str">
            <v>Strongly Agree</v>
          </cell>
          <cell r="O98" t="str">
            <v>Somewhat Agree</v>
          </cell>
          <cell r="P98" t="str">
            <v>Strongly Agree</v>
          </cell>
          <cell r="Q98" t="str">
            <v>Somewhat Agree</v>
          </cell>
          <cell r="R98" t="str">
            <v>Strongly Agree</v>
          </cell>
          <cell r="S98" t="str">
            <v>Somewhat Agree</v>
          </cell>
          <cell r="T98" t="str">
            <v>Somewhat Agree</v>
          </cell>
          <cell r="U98" t="str">
            <v>Somewhat Agree</v>
          </cell>
          <cell r="V98" t="str">
            <v>Somewhat Agree</v>
          </cell>
          <cell r="W98" t="str">
            <v>Somewhat Disagree</v>
          </cell>
          <cell r="X98" t="str">
            <v>Somewhat Agree</v>
          </cell>
          <cell r="Y98" t="str">
            <v>Somewhat Agree</v>
          </cell>
          <cell r="Z98" t="str">
            <v>Somewhat Agree</v>
          </cell>
          <cell r="AA98" t="str">
            <v>Somewhat Agree</v>
          </cell>
          <cell r="AB98" t="str">
            <v>Somewhat Agree</v>
          </cell>
          <cell r="AC98" t="str">
            <v>Strongly Agree</v>
          </cell>
          <cell r="AD98" t="str">
            <v>Somewhat Disagree</v>
          </cell>
          <cell r="AE98" t="str">
            <v>Somewhat Disagree</v>
          </cell>
          <cell r="AF98" t="str">
            <v>Somewhat Disagree</v>
          </cell>
          <cell r="AG98" t="str">
            <v>Strongly Agree</v>
          </cell>
          <cell r="AH98" t="str">
            <v>Strongly Agree</v>
          </cell>
          <cell r="AI98" t="str">
            <v>Somewhat Agree</v>
          </cell>
          <cell r="AJ98" t="str">
            <v>Somewhat Agree</v>
          </cell>
          <cell r="AK98" t="str">
            <v>Somewhat Agree</v>
          </cell>
          <cell r="AL98" t="str">
            <v>Somewhat Agree</v>
          </cell>
          <cell r="AM98" t="str">
            <v>Strongly Agree</v>
          </cell>
          <cell r="AN98" t="str">
            <v>Strongly Agree</v>
          </cell>
          <cell r="AO98" t="str">
            <v>Strongly Agree</v>
          </cell>
          <cell r="AP98" t="str">
            <v>Strongly Agree</v>
          </cell>
          <cell r="AQ98" t="str">
            <v>Strongly Agree</v>
          </cell>
          <cell r="AR98" t="str">
            <v>Strongly Agree</v>
          </cell>
          <cell r="AS98" t="str">
            <v>Strongly Agree</v>
          </cell>
          <cell r="AT98" t="str">
            <v>Strongly Agree</v>
          </cell>
          <cell r="AU98" t="str">
            <v>Strongly Agree</v>
          </cell>
          <cell r="AV98" t="str">
            <v>Strongly Agree</v>
          </cell>
          <cell r="AW98" t="str">
            <v>Somewhat Agree</v>
          </cell>
          <cell r="AX98" t="str">
            <v>Somewhat Agree</v>
          </cell>
          <cell r="AY98" t="str">
            <v>Strongly Agree</v>
          </cell>
          <cell r="AZ98" t="str">
            <v>Somewhat Agree</v>
          </cell>
          <cell r="BA98" t="str">
            <v>Somewhat Agree</v>
          </cell>
          <cell r="BB98" t="str">
            <v>Private</v>
          </cell>
          <cell r="BC98" t="str">
            <v>3rd year</v>
          </cell>
        </row>
        <row r="99">
          <cell r="F99" t="str">
            <v>Strongly Agree</v>
          </cell>
          <cell r="G99" t="str">
            <v>Somewhat Agree</v>
          </cell>
          <cell r="H99" t="str">
            <v>Strongly Agree</v>
          </cell>
          <cell r="I99" t="str">
            <v>Strongly Agree</v>
          </cell>
          <cell r="J99" t="str">
            <v>Strongly Agree</v>
          </cell>
          <cell r="K99" t="str">
            <v>Strongly Agree</v>
          </cell>
          <cell r="L99" t="str">
            <v>Somewhat Agree</v>
          </cell>
          <cell r="M99" t="str">
            <v>Strongly Agree</v>
          </cell>
          <cell r="N99" t="str">
            <v>Strongly Agree</v>
          </cell>
          <cell r="O99" t="str">
            <v>Strongly Agree</v>
          </cell>
          <cell r="P99" t="str">
            <v>Strongly Agree</v>
          </cell>
          <cell r="Q99" t="str">
            <v>Somewhat Agree</v>
          </cell>
          <cell r="R99" t="str">
            <v>Strongly Agree</v>
          </cell>
          <cell r="S99" t="str">
            <v>Strongly Agree</v>
          </cell>
          <cell r="T99" t="str">
            <v>Strongly Agree</v>
          </cell>
          <cell r="U99" t="str">
            <v>Somewhat Disagree</v>
          </cell>
          <cell r="V99" t="str">
            <v>Somewhat Disagree</v>
          </cell>
          <cell r="W99" t="str">
            <v>Strongly Agree</v>
          </cell>
          <cell r="X99" t="str">
            <v>Strongly Agree</v>
          </cell>
          <cell r="Y99" t="str">
            <v>Strongly Agree</v>
          </cell>
          <cell r="Z99" t="str">
            <v>Strongly Agree</v>
          </cell>
          <cell r="AA99" t="str">
            <v>Strongly Agree</v>
          </cell>
          <cell r="AB99" t="str">
            <v>Strongly Agree</v>
          </cell>
          <cell r="AC99" t="str">
            <v>Strongly Agree</v>
          </cell>
          <cell r="AD99" t="str">
            <v>Strongly Agree</v>
          </cell>
          <cell r="AE99" t="str">
            <v>Strongly Agree</v>
          </cell>
          <cell r="AF99" t="str">
            <v>Strongly Agree</v>
          </cell>
          <cell r="AG99" t="str">
            <v>Strongly Agree</v>
          </cell>
          <cell r="AH99" t="str">
            <v>Strongly Agree</v>
          </cell>
          <cell r="AI99" t="str">
            <v>Strongly Agree</v>
          </cell>
          <cell r="AJ99" t="str">
            <v>Strongly Agree</v>
          </cell>
          <cell r="AK99" t="str">
            <v>Strongly Agree</v>
          </cell>
          <cell r="AL99" t="str">
            <v>Strongly Agree</v>
          </cell>
          <cell r="AM99" t="str">
            <v>Strongly Agree</v>
          </cell>
          <cell r="AN99" t="str">
            <v>Strongly Agree</v>
          </cell>
          <cell r="AO99" t="str">
            <v>Strongly Agree</v>
          </cell>
          <cell r="AP99" t="str">
            <v>Strongly Agree</v>
          </cell>
          <cell r="AQ99" t="str">
            <v>Strongly Agree</v>
          </cell>
          <cell r="AR99" t="str">
            <v>Strongly Agree</v>
          </cell>
          <cell r="AS99" t="str">
            <v>Somewhat Agree</v>
          </cell>
          <cell r="AT99" t="str">
            <v>Strongly Agree</v>
          </cell>
          <cell r="AU99" t="str">
            <v>Strongly Agree</v>
          </cell>
          <cell r="AV99" t="str">
            <v>Strongly Agree</v>
          </cell>
          <cell r="AW99" t="str">
            <v>Somewhat Agree</v>
          </cell>
          <cell r="AX99" t="str">
            <v>Strongly Agree</v>
          </cell>
          <cell r="AY99" t="str">
            <v>Strongly Agree</v>
          </cell>
          <cell r="AZ99" t="str">
            <v>Strongly Agree</v>
          </cell>
          <cell r="BA99" t="str">
            <v>Somewhat Agree</v>
          </cell>
          <cell r="BB99" t="str">
            <v>Public</v>
          </cell>
          <cell r="BC99" t="str">
            <v>3rd year</v>
          </cell>
        </row>
        <row r="100">
          <cell r="F100" t="str">
            <v>Strongly Agree</v>
          </cell>
          <cell r="G100" t="str">
            <v>Strongly Agree</v>
          </cell>
          <cell r="H100" t="str">
            <v>Somewhat Agree</v>
          </cell>
          <cell r="I100" t="str">
            <v>Strongly Agree</v>
          </cell>
          <cell r="J100" t="str">
            <v>Strongly Agree</v>
          </cell>
          <cell r="K100" t="str">
            <v>Strongly Agree</v>
          </cell>
          <cell r="L100" t="str">
            <v>Strongly Agree</v>
          </cell>
          <cell r="M100" t="str">
            <v>Somewhat Agree</v>
          </cell>
          <cell r="N100" t="str">
            <v>Strongly Agree</v>
          </cell>
          <cell r="O100" t="str">
            <v>Strongly Agree</v>
          </cell>
          <cell r="P100" t="str">
            <v>Somewhat Disagree</v>
          </cell>
          <cell r="Q100" t="str">
            <v>Somewhat Disagree</v>
          </cell>
          <cell r="R100" t="str">
            <v>Somewhat Disagree</v>
          </cell>
          <cell r="S100" t="str">
            <v>Strongly Agree</v>
          </cell>
          <cell r="T100" t="str">
            <v>Somewhat Disagree</v>
          </cell>
          <cell r="U100" t="str">
            <v>Somewhat Agree</v>
          </cell>
          <cell r="V100" t="str">
            <v>Somewhat Agree</v>
          </cell>
          <cell r="W100" t="str">
            <v>Somewhat Disagree</v>
          </cell>
          <cell r="X100" t="str">
            <v>Strongly Agree</v>
          </cell>
          <cell r="Y100" t="str">
            <v>Somewhat Disagree</v>
          </cell>
          <cell r="Z100" t="str">
            <v>Somewhat Agree</v>
          </cell>
          <cell r="AA100" t="str">
            <v>Somewhat Agree</v>
          </cell>
          <cell r="AB100" t="str">
            <v>Somewhat Disagree</v>
          </cell>
          <cell r="AC100" t="str">
            <v>Somewhat Disagree</v>
          </cell>
          <cell r="AD100" t="str">
            <v>Somewhat Disagree</v>
          </cell>
          <cell r="AE100" t="str">
            <v>Strongly Agree</v>
          </cell>
          <cell r="AF100" t="str">
            <v>Strongly Agree</v>
          </cell>
          <cell r="AG100" t="str">
            <v>Strongly Agree</v>
          </cell>
          <cell r="AH100" t="str">
            <v>Somewhat Agree</v>
          </cell>
          <cell r="AI100" t="str">
            <v>Somewhat Agree</v>
          </cell>
          <cell r="AJ100" t="str">
            <v>Somewhat Disagree</v>
          </cell>
          <cell r="AK100" t="str">
            <v>Somewhat Disagree</v>
          </cell>
          <cell r="AL100" t="str">
            <v>Somewhat Disagree</v>
          </cell>
          <cell r="AM100" t="str">
            <v>Somewhat Disagree</v>
          </cell>
          <cell r="AN100" t="str">
            <v>Somewhat Disagree</v>
          </cell>
          <cell r="AO100" t="str">
            <v>Somewhat Disagree</v>
          </cell>
          <cell r="AP100" t="str">
            <v>Strongly Agree</v>
          </cell>
          <cell r="AQ100" t="str">
            <v>Somewhat Disagree</v>
          </cell>
          <cell r="AR100" t="str">
            <v>Strongly Agree</v>
          </cell>
          <cell r="AS100" t="str">
            <v>Strongly Agree</v>
          </cell>
          <cell r="AT100" t="str">
            <v>Strongly Agree</v>
          </cell>
          <cell r="AU100" t="str">
            <v>Somewhat Disagree</v>
          </cell>
          <cell r="AV100" t="str">
            <v>Somewhat Agree</v>
          </cell>
          <cell r="AW100" t="str">
            <v>Somewhat Agree</v>
          </cell>
          <cell r="AX100" t="str">
            <v>Strongly Agree</v>
          </cell>
          <cell r="AY100" t="str">
            <v>Somewhat Disagree</v>
          </cell>
          <cell r="AZ100" t="str">
            <v>Strongly Agree</v>
          </cell>
          <cell r="BA100" t="str">
            <v>Somewhat Agree</v>
          </cell>
          <cell r="BB100" t="str">
            <v>Private</v>
          </cell>
          <cell r="BC100" t="str">
            <v>2nd year</v>
          </cell>
        </row>
        <row r="101">
          <cell r="F101" t="str">
            <v>Strongly Agree</v>
          </cell>
          <cell r="G101" t="str">
            <v>Somewhat Agree</v>
          </cell>
          <cell r="H101" t="str">
            <v>Strongly Agree</v>
          </cell>
          <cell r="I101" t="str">
            <v>Strongly Agree</v>
          </cell>
          <cell r="J101" t="str">
            <v>Strongly Agree</v>
          </cell>
          <cell r="K101" t="str">
            <v>Strongly Agree</v>
          </cell>
          <cell r="L101" t="str">
            <v>Strongly Agree</v>
          </cell>
          <cell r="M101" t="str">
            <v>Strongly Agree</v>
          </cell>
          <cell r="N101" t="str">
            <v>Strongly Agree</v>
          </cell>
          <cell r="O101" t="str">
            <v>Strongly Agree</v>
          </cell>
          <cell r="P101" t="str">
            <v>Strongly Agree</v>
          </cell>
          <cell r="Q101" t="str">
            <v>Strongly Agree</v>
          </cell>
          <cell r="R101" t="str">
            <v>Strongly Agree</v>
          </cell>
          <cell r="S101" t="str">
            <v>Strongly Agree</v>
          </cell>
          <cell r="T101" t="str">
            <v>Strongly Agree</v>
          </cell>
          <cell r="U101" t="str">
            <v>Somewhat Agree</v>
          </cell>
          <cell r="V101" t="str">
            <v>Strongly Agree</v>
          </cell>
          <cell r="W101" t="str">
            <v>Strongly Agree</v>
          </cell>
          <cell r="X101" t="str">
            <v>Strongly Agree</v>
          </cell>
          <cell r="Y101" t="str">
            <v>Somewhat Agree</v>
          </cell>
          <cell r="Z101" t="str">
            <v>Strongly Agree</v>
          </cell>
          <cell r="AA101" t="str">
            <v>Strongly Agree</v>
          </cell>
          <cell r="AB101" t="str">
            <v>Strongly Agree</v>
          </cell>
          <cell r="AC101" t="str">
            <v>Somewhat Disagree</v>
          </cell>
          <cell r="AD101" t="str">
            <v>Strongly Agree</v>
          </cell>
          <cell r="AE101" t="str">
            <v>Strongly Agree</v>
          </cell>
          <cell r="AF101" t="str">
            <v>Strongly Agree</v>
          </cell>
          <cell r="AG101" t="str">
            <v>Strongly Agree</v>
          </cell>
          <cell r="AH101" t="str">
            <v>Strongly Agree</v>
          </cell>
          <cell r="AI101" t="str">
            <v>Strongly Agree</v>
          </cell>
          <cell r="AJ101" t="str">
            <v>Strongly Agree</v>
          </cell>
          <cell r="AK101" t="str">
            <v>Strongly Agree</v>
          </cell>
          <cell r="AL101" t="str">
            <v>Strongly Agree</v>
          </cell>
          <cell r="AM101" t="str">
            <v>Strongly Agree</v>
          </cell>
          <cell r="AN101" t="str">
            <v>Strongly Agree</v>
          </cell>
          <cell r="AO101" t="str">
            <v>Strongly Agree</v>
          </cell>
          <cell r="AP101" t="str">
            <v>Strongly Agree</v>
          </cell>
          <cell r="AQ101" t="str">
            <v>Strongly Agree</v>
          </cell>
          <cell r="AR101" t="str">
            <v>Strongly Agree</v>
          </cell>
          <cell r="AS101" t="str">
            <v>Strongly Agree</v>
          </cell>
          <cell r="AT101" t="str">
            <v>Strongly Agree</v>
          </cell>
          <cell r="AU101" t="str">
            <v>Strongly Agree</v>
          </cell>
          <cell r="AV101" t="str">
            <v>Strongly Agree</v>
          </cell>
          <cell r="AW101" t="str">
            <v>Strongly Agree</v>
          </cell>
          <cell r="AX101" t="str">
            <v>Strongly Agree</v>
          </cell>
          <cell r="AY101" t="str">
            <v>Strongly Agree</v>
          </cell>
          <cell r="AZ101" t="str">
            <v>Strongly Agree</v>
          </cell>
          <cell r="BA101" t="str">
            <v>Strongly Agree</v>
          </cell>
          <cell r="BB101" t="str">
            <v>Unknown</v>
          </cell>
          <cell r="BC101" t="str">
            <v>1st year</v>
          </cell>
        </row>
        <row r="102">
          <cell r="F102" t="str">
            <v>Strongly Agree</v>
          </cell>
          <cell r="G102" t="str">
            <v>Somewhat Agree</v>
          </cell>
          <cell r="H102" t="str">
            <v>Strongly Agree</v>
          </cell>
          <cell r="I102" t="str">
            <v>Somewhat Agree</v>
          </cell>
          <cell r="J102" t="str">
            <v>Strongly Agree</v>
          </cell>
          <cell r="K102" t="str">
            <v>Strongly Agree</v>
          </cell>
          <cell r="L102" t="str">
            <v>Somewhat Agree</v>
          </cell>
          <cell r="M102" t="str">
            <v>Strongly Agree</v>
          </cell>
          <cell r="N102" t="str">
            <v>Somewhat Agree</v>
          </cell>
          <cell r="O102" t="str">
            <v>Strongly Agree</v>
          </cell>
          <cell r="P102" t="str">
            <v>Strongly Agree</v>
          </cell>
          <cell r="Q102" t="str">
            <v>Somewhat Agree</v>
          </cell>
          <cell r="R102" t="str">
            <v>Strongly Agree</v>
          </cell>
          <cell r="S102" t="str">
            <v>Somewhat Agree</v>
          </cell>
          <cell r="T102" t="str">
            <v>Strongly Agree</v>
          </cell>
          <cell r="U102" t="str">
            <v>Somewhat Agree</v>
          </cell>
          <cell r="V102" t="str">
            <v>Somewhat Agree</v>
          </cell>
          <cell r="W102" t="str">
            <v>Strongly Agree</v>
          </cell>
          <cell r="X102" t="str">
            <v>Strongly Agree</v>
          </cell>
          <cell r="Y102" t="str">
            <v>Somewhat Agree</v>
          </cell>
          <cell r="Z102" t="str">
            <v>Somewhat Agree</v>
          </cell>
          <cell r="AA102" t="str">
            <v>Strongly Agree</v>
          </cell>
          <cell r="AB102" t="str">
            <v>Strongly Agree</v>
          </cell>
          <cell r="AC102" t="str">
            <v>Strongly Agree</v>
          </cell>
          <cell r="AD102" t="str">
            <v>Somewhat Disagree</v>
          </cell>
          <cell r="AE102" t="str">
            <v>Strongly Agree</v>
          </cell>
          <cell r="AF102" t="str">
            <v>Strongly Agree</v>
          </cell>
          <cell r="AG102" t="str">
            <v>Strongly Agree</v>
          </cell>
          <cell r="AH102" t="str">
            <v>Somewhat Agree</v>
          </cell>
          <cell r="AI102" t="str">
            <v>Somewhat Agree</v>
          </cell>
          <cell r="AJ102" t="str">
            <v>Strongly Agree</v>
          </cell>
          <cell r="AK102" t="str">
            <v>Somewhat Agree</v>
          </cell>
          <cell r="AL102" t="str">
            <v>Somewhat Agree</v>
          </cell>
          <cell r="AM102" t="str">
            <v>Strongly Agree</v>
          </cell>
          <cell r="AN102" t="str">
            <v>Somewhat Agree</v>
          </cell>
          <cell r="AO102" t="str">
            <v>Somewhat Agree</v>
          </cell>
          <cell r="AP102" t="str">
            <v>Strongly Agree</v>
          </cell>
          <cell r="AQ102" t="str">
            <v>Strongly Agree</v>
          </cell>
          <cell r="AR102" t="str">
            <v>Strongly Agree</v>
          </cell>
          <cell r="AS102" t="str">
            <v>Strongly Agree</v>
          </cell>
          <cell r="AT102" t="str">
            <v>Strongly Agree</v>
          </cell>
          <cell r="AU102" t="str">
            <v>Strongly Agree</v>
          </cell>
          <cell r="AV102" t="str">
            <v>Strongly Agree</v>
          </cell>
          <cell r="AW102" t="str">
            <v>Strongly Agree</v>
          </cell>
          <cell r="AX102" t="str">
            <v>Strongly Agree</v>
          </cell>
          <cell r="AY102" t="str">
            <v>Strongly Agree</v>
          </cell>
          <cell r="AZ102" t="str">
            <v>Strongly Agree</v>
          </cell>
          <cell r="BA102" t="str">
            <v>Strongly Agree</v>
          </cell>
          <cell r="BB102" t="str">
            <v>Private</v>
          </cell>
          <cell r="BC102" t="str">
            <v>2nd year</v>
          </cell>
        </row>
        <row r="103">
          <cell r="F103" t="str">
            <v>Strongly Agree</v>
          </cell>
          <cell r="G103" t="str">
            <v>Strongly Agree</v>
          </cell>
          <cell r="H103" t="str">
            <v>Strongly Agree</v>
          </cell>
          <cell r="I103" t="str">
            <v>Strongly Agree</v>
          </cell>
          <cell r="J103" t="str">
            <v>Strongly Agree</v>
          </cell>
          <cell r="K103" t="str">
            <v>Strongly Agree</v>
          </cell>
          <cell r="L103" t="str">
            <v>Strongly Agree</v>
          </cell>
          <cell r="M103" t="str">
            <v>Strongly Agree</v>
          </cell>
          <cell r="N103" t="str">
            <v>Strongly Agree</v>
          </cell>
          <cell r="O103" t="str">
            <v>Strongly Agree</v>
          </cell>
          <cell r="P103" t="str">
            <v>Strongly Agree</v>
          </cell>
          <cell r="Q103" t="str">
            <v>Strongly Agree</v>
          </cell>
          <cell r="R103" t="str">
            <v>Strongly Agree</v>
          </cell>
          <cell r="S103" t="str">
            <v>Strongly Agree</v>
          </cell>
          <cell r="T103" t="str">
            <v>Strongly Agree</v>
          </cell>
          <cell r="U103" t="str">
            <v>Strongly Agree</v>
          </cell>
          <cell r="V103" t="str">
            <v>Strongly Agree</v>
          </cell>
          <cell r="W103" t="str">
            <v>Strongly Agree</v>
          </cell>
          <cell r="X103" t="str">
            <v>Strongly Agree</v>
          </cell>
          <cell r="Y103" t="str">
            <v>Strongly Agree</v>
          </cell>
          <cell r="Z103" t="str">
            <v>Strongly Agree</v>
          </cell>
          <cell r="AA103" t="str">
            <v>Strongly Agree</v>
          </cell>
          <cell r="AB103" t="str">
            <v>Strongly Agree</v>
          </cell>
          <cell r="AC103" t="str">
            <v>Strongly Agree</v>
          </cell>
          <cell r="AD103" t="str">
            <v>Strongly Agree</v>
          </cell>
          <cell r="AE103" t="str">
            <v>Strongly Agree</v>
          </cell>
          <cell r="AF103" t="str">
            <v>Strongly Agree</v>
          </cell>
          <cell r="AG103" t="str">
            <v>Strongly Agree</v>
          </cell>
          <cell r="AH103" t="str">
            <v>Somewhat Agree</v>
          </cell>
          <cell r="AI103" t="str">
            <v>Strongly Agree</v>
          </cell>
          <cell r="AJ103" t="str">
            <v>Strongly Agree</v>
          </cell>
          <cell r="AK103" t="str">
            <v>Somewhat Agree</v>
          </cell>
          <cell r="AL103" t="str">
            <v>Strongly Agree</v>
          </cell>
          <cell r="AM103" t="str">
            <v>Strongly Agree</v>
          </cell>
          <cell r="AN103" t="str">
            <v>Somewhat Agree</v>
          </cell>
          <cell r="AO103" t="str">
            <v>Strongly Agree</v>
          </cell>
          <cell r="AP103" t="str">
            <v>Somewhat Agree</v>
          </cell>
          <cell r="AQ103" t="str">
            <v>Strongly Agree</v>
          </cell>
          <cell r="AR103" t="str">
            <v>Somewhat Agree</v>
          </cell>
          <cell r="AS103" t="str">
            <v>Somewhat Agree</v>
          </cell>
          <cell r="AT103" t="str">
            <v>Somewhat Agree</v>
          </cell>
          <cell r="AU103" t="str">
            <v>Strongly Agree</v>
          </cell>
          <cell r="AV103" t="str">
            <v>Somewhat Agree</v>
          </cell>
          <cell r="AW103" t="str">
            <v>Somewhat Agree</v>
          </cell>
          <cell r="AX103" t="str">
            <v>Somewhat Agree</v>
          </cell>
          <cell r="AY103" t="str">
            <v>Strongly Agree</v>
          </cell>
          <cell r="AZ103" t="str">
            <v>Somewhat Agree</v>
          </cell>
          <cell r="BA103" t="str">
            <v>Somewhat Agree</v>
          </cell>
          <cell r="BB103" t="str">
            <v>Private</v>
          </cell>
          <cell r="BC103" t="str">
            <v>1st year</v>
          </cell>
        </row>
        <row r="104">
          <cell r="F104" t="str">
            <v>Strongly Agree</v>
          </cell>
          <cell r="G104" t="str">
            <v>Strongly Agree</v>
          </cell>
          <cell r="H104" t="str">
            <v>Somewhat Agree</v>
          </cell>
          <cell r="I104" t="str">
            <v>Strongly Agree</v>
          </cell>
          <cell r="J104" t="str">
            <v>Strongly Agree</v>
          </cell>
          <cell r="K104" t="str">
            <v>Strongly Agree</v>
          </cell>
          <cell r="L104" t="str">
            <v>Strongly Agree</v>
          </cell>
          <cell r="M104" t="str">
            <v>Strongly Agree</v>
          </cell>
          <cell r="N104" t="str">
            <v>Strongly Agree</v>
          </cell>
          <cell r="O104" t="str">
            <v>Strongly Agree</v>
          </cell>
          <cell r="P104" t="str">
            <v>Somewhat Agree</v>
          </cell>
          <cell r="Q104" t="str">
            <v>Strongly Agree</v>
          </cell>
          <cell r="R104" t="str">
            <v>Somewhat Agree</v>
          </cell>
          <cell r="S104" t="str">
            <v>Somewhat Agree</v>
          </cell>
          <cell r="T104" t="str">
            <v>Strongly Agree</v>
          </cell>
          <cell r="U104" t="str">
            <v>Strongly Agree</v>
          </cell>
          <cell r="V104" t="str">
            <v>Strongly Agree</v>
          </cell>
          <cell r="W104" t="str">
            <v>Somewhat Agree</v>
          </cell>
          <cell r="X104" t="str">
            <v>Strongly Agree</v>
          </cell>
          <cell r="Y104" t="str">
            <v>Strongly Agree</v>
          </cell>
          <cell r="Z104" t="str">
            <v>Strongly Agree</v>
          </cell>
          <cell r="AA104" t="str">
            <v>Strongly Agree</v>
          </cell>
          <cell r="AB104" t="str">
            <v>Strongly Agree</v>
          </cell>
          <cell r="AC104" t="str">
            <v>Strongly Agree</v>
          </cell>
          <cell r="AD104" t="str">
            <v>Strongly Agree</v>
          </cell>
          <cell r="AE104" t="str">
            <v>Strongly Agree</v>
          </cell>
          <cell r="AF104" t="str">
            <v>Strongly Agree</v>
          </cell>
          <cell r="AG104" t="str">
            <v>Strongly Agree</v>
          </cell>
          <cell r="AH104" t="str">
            <v>Strongly Agree</v>
          </cell>
          <cell r="AI104" t="str">
            <v>Strongly Agree</v>
          </cell>
          <cell r="AJ104" t="str">
            <v>Strongly Agree</v>
          </cell>
          <cell r="AK104" t="str">
            <v>Strongly Agree</v>
          </cell>
          <cell r="AL104" t="str">
            <v>Strongly Agree</v>
          </cell>
          <cell r="AM104" t="str">
            <v>Somewhat Agree</v>
          </cell>
          <cell r="AN104" t="str">
            <v>Somewhat Agree</v>
          </cell>
          <cell r="AO104" t="str">
            <v>Strongly Agree</v>
          </cell>
          <cell r="AP104" t="str">
            <v>Strongly Agree</v>
          </cell>
          <cell r="AQ104" t="str">
            <v>Strongly Agree</v>
          </cell>
          <cell r="AR104" t="str">
            <v>Somewhat Agree</v>
          </cell>
          <cell r="AS104" t="str">
            <v>Strongly Agree</v>
          </cell>
          <cell r="AT104" t="str">
            <v>Strongly Agree</v>
          </cell>
          <cell r="AU104" t="str">
            <v>Strongly Agree</v>
          </cell>
          <cell r="AV104" t="str">
            <v>Somewhat Agree</v>
          </cell>
          <cell r="AW104" t="str">
            <v>Strongly Agree</v>
          </cell>
          <cell r="AX104" t="str">
            <v>Strongly Agree</v>
          </cell>
          <cell r="AY104" t="str">
            <v>Strongly Agree</v>
          </cell>
          <cell r="AZ104" t="str">
            <v>Somewhat Agree</v>
          </cell>
          <cell r="BA104" t="str">
            <v>Strongly Agree</v>
          </cell>
          <cell r="BB104" t="str">
            <v>Private</v>
          </cell>
          <cell r="BC104" t="str">
            <v>2nd year</v>
          </cell>
        </row>
        <row r="105">
          <cell r="F105" t="str">
            <v>Strongly Agree</v>
          </cell>
          <cell r="G105" t="str">
            <v>Somewhat Agree</v>
          </cell>
          <cell r="H105" t="str">
            <v>Strongly Agree</v>
          </cell>
          <cell r="I105" t="str">
            <v>Strongly Agree</v>
          </cell>
          <cell r="J105" t="str">
            <v>Strongly Agree</v>
          </cell>
          <cell r="K105" t="str">
            <v>Somewhat Agree</v>
          </cell>
          <cell r="L105" t="str">
            <v>Somewhat Disagree</v>
          </cell>
          <cell r="M105" t="str">
            <v>Somewhat Disagree</v>
          </cell>
          <cell r="N105" t="str">
            <v>Somewhat Disagree</v>
          </cell>
          <cell r="O105" t="str">
            <v>Strongly Agree</v>
          </cell>
          <cell r="P105" t="str">
            <v>Strongly Agree</v>
          </cell>
          <cell r="Q105" t="str">
            <v>Strongly Agree</v>
          </cell>
          <cell r="R105" t="str">
            <v>Strongly Agree</v>
          </cell>
          <cell r="S105" t="str">
            <v>Strongly Agree</v>
          </cell>
          <cell r="T105" t="str">
            <v>Strongly Agree</v>
          </cell>
          <cell r="U105" t="str">
            <v>Somewhat Agree</v>
          </cell>
          <cell r="V105" t="str">
            <v>Somewhat Agree</v>
          </cell>
          <cell r="W105" t="str">
            <v>Somewhat Agree</v>
          </cell>
          <cell r="X105" t="str">
            <v>Somewhat Agree</v>
          </cell>
          <cell r="Y105" t="str">
            <v>Somewhat Agree</v>
          </cell>
          <cell r="Z105" t="str">
            <v>Somewhat Agree</v>
          </cell>
          <cell r="AA105" t="str">
            <v>Somewhat Agree</v>
          </cell>
          <cell r="AB105" t="str">
            <v>Somewhat Agree</v>
          </cell>
          <cell r="AC105" t="str">
            <v>Somewhat Disagree</v>
          </cell>
          <cell r="AD105" t="str">
            <v>Somewhat Disagree</v>
          </cell>
          <cell r="AE105" t="str">
            <v>Somewhat Disagree</v>
          </cell>
          <cell r="AF105" t="str">
            <v>Somewhat Disagree</v>
          </cell>
          <cell r="AG105" t="str">
            <v>Somewhat Agree</v>
          </cell>
          <cell r="AH105" t="str">
            <v>Somewhat Agree</v>
          </cell>
          <cell r="AI105" t="str">
            <v>Somewhat Agree</v>
          </cell>
          <cell r="AJ105" t="str">
            <v>Somewhat Agree</v>
          </cell>
          <cell r="AK105" t="str">
            <v>Somewhat Agree</v>
          </cell>
          <cell r="AL105" t="str">
            <v>Somewhat Agree</v>
          </cell>
          <cell r="AM105" t="str">
            <v>Somewhat Agree</v>
          </cell>
          <cell r="AN105" t="str">
            <v>Strongly Agree</v>
          </cell>
          <cell r="AO105" t="str">
            <v>Strongly Agree</v>
          </cell>
          <cell r="AP105" t="str">
            <v>Somewhat Disagree</v>
          </cell>
          <cell r="AQ105" t="str">
            <v>Strongly Agree</v>
          </cell>
          <cell r="AR105" t="str">
            <v>Strongly Agree</v>
          </cell>
          <cell r="AS105" t="str">
            <v>Strongly Agree</v>
          </cell>
          <cell r="AT105" t="str">
            <v>Somewhat Agree</v>
          </cell>
          <cell r="AU105" t="str">
            <v>Somewhat Agree</v>
          </cell>
          <cell r="AV105" t="str">
            <v>Somewhat Agree</v>
          </cell>
          <cell r="AW105" t="str">
            <v>Strongly Agree</v>
          </cell>
          <cell r="AX105" t="str">
            <v>Somewhat Agree</v>
          </cell>
          <cell r="AY105" t="str">
            <v>Strongly Agree</v>
          </cell>
          <cell r="AZ105" t="str">
            <v>Somewhat Agree</v>
          </cell>
          <cell r="BA105" t="str">
            <v>Strongly Agree</v>
          </cell>
          <cell r="BB105" t="str">
            <v>Public</v>
          </cell>
          <cell r="BC105" t="str">
            <v>2nd year</v>
          </cell>
        </row>
        <row r="106">
          <cell r="F106" t="str">
            <v>Strongly Agree</v>
          </cell>
          <cell r="G106" t="str">
            <v>Strongly Agree</v>
          </cell>
          <cell r="H106" t="str">
            <v>Strongly Agree</v>
          </cell>
          <cell r="I106" t="str">
            <v>Strongly Agree</v>
          </cell>
          <cell r="J106" t="str">
            <v>Strongly Agree</v>
          </cell>
          <cell r="K106" t="str">
            <v>Strongly Agree</v>
          </cell>
          <cell r="L106" t="str">
            <v>Strongly Agree</v>
          </cell>
          <cell r="M106" t="str">
            <v>Strongly Agree</v>
          </cell>
          <cell r="N106" t="str">
            <v>Strongly Agree</v>
          </cell>
          <cell r="O106" t="str">
            <v>Strongly Agree</v>
          </cell>
          <cell r="P106" t="str">
            <v>Strongly Agree</v>
          </cell>
          <cell r="Q106" t="str">
            <v>Strongly Agree</v>
          </cell>
          <cell r="R106" t="str">
            <v>Strongly Agree</v>
          </cell>
          <cell r="S106" t="str">
            <v>Strongly Agree</v>
          </cell>
          <cell r="T106" t="str">
            <v>Strongly Agree</v>
          </cell>
          <cell r="U106" t="str">
            <v>Strongly Agree</v>
          </cell>
          <cell r="V106" t="str">
            <v>Strongly Agree</v>
          </cell>
          <cell r="W106" t="str">
            <v>Strongly Agree</v>
          </cell>
          <cell r="X106" t="str">
            <v>Strongly Agree</v>
          </cell>
          <cell r="Y106" t="str">
            <v>Strongly Agree</v>
          </cell>
          <cell r="Z106" t="str">
            <v>Strongly Agree</v>
          </cell>
          <cell r="AA106" t="str">
            <v>Strongly Agree</v>
          </cell>
          <cell r="AB106" t="str">
            <v>Strongly Agree</v>
          </cell>
          <cell r="AC106" t="str">
            <v>Strongly Agree</v>
          </cell>
          <cell r="AD106" t="str">
            <v>Strongly Agree</v>
          </cell>
          <cell r="AE106" t="str">
            <v>Strongly Agree</v>
          </cell>
          <cell r="AF106" t="str">
            <v>Strongly Agree</v>
          </cell>
          <cell r="AG106" t="str">
            <v>Strongly Agree</v>
          </cell>
          <cell r="AH106" t="str">
            <v>Strongly Agree</v>
          </cell>
          <cell r="AI106" t="str">
            <v>Strongly Agree</v>
          </cell>
          <cell r="AJ106" t="str">
            <v>Strongly Agree</v>
          </cell>
          <cell r="AK106" t="str">
            <v>Strongly Agree</v>
          </cell>
          <cell r="AL106" t="str">
            <v>Strongly Agree</v>
          </cell>
          <cell r="AM106" t="str">
            <v>Strongly Agree</v>
          </cell>
          <cell r="AN106" t="str">
            <v>Strongly Agree</v>
          </cell>
          <cell r="AO106" t="str">
            <v>Strongly Agree</v>
          </cell>
          <cell r="AP106" t="str">
            <v>Strongly Agree</v>
          </cell>
          <cell r="AQ106" t="str">
            <v>Strongly Agree</v>
          </cell>
          <cell r="AR106" t="str">
            <v>Strongly Agree</v>
          </cell>
          <cell r="AS106" t="str">
            <v>Strongly Agree</v>
          </cell>
          <cell r="AT106" t="str">
            <v>Strongly Agree</v>
          </cell>
          <cell r="AU106" t="str">
            <v>Strongly Agree</v>
          </cell>
          <cell r="AV106" t="str">
            <v>Strongly Agree</v>
          </cell>
          <cell r="AW106" t="str">
            <v>Strongly Agree</v>
          </cell>
          <cell r="AX106" t="str">
            <v>Strongly Agree</v>
          </cell>
          <cell r="AY106" t="str">
            <v>Strongly Agree</v>
          </cell>
          <cell r="AZ106" t="str">
            <v>Strongly Agree</v>
          </cell>
          <cell r="BA106" t="str">
            <v>Strongly Agree</v>
          </cell>
          <cell r="BB106" t="str">
            <v>Private</v>
          </cell>
          <cell r="BC106" t="str">
            <v>3rd year</v>
          </cell>
        </row>
        <row r="107">
          <cell r="F107" t="str">
            <v>Somewhat Agree</v>
          </cell>
          <cell r="G107" t="str">
            <v>Somewhat Agree</v>
          </cell>
          <cell r="H107" t="str">
            <v>Strongly Agree</v>
          </cell>
          <cell r="I107" t="str">
            <v>Somewhat Agree</v>
          </cell>
          <cell r="J107" t="str">
            <v>Somewhat Agree</v>
          </cell>
          <cell r="K107" t="str">
            <v>Strongly Agree</v>
          </cell>
          <cell r="L107" t="str">
            <v>Somewhat Agree</v>
          </cell>
          <cell r="M107" t="str">
            <v>Strongly Agree</v>
          </cell>
          <cell r="N107" t="str">
            <v>Somewhat Agree</v>
          </cell>
          <cell r="O107" t="str">
            <v>Somewhat Agree</v>
          </cell>
          <cell r="P107" t="str">
            <v>Strongly Agree</v>
          </cell>
          <cell r="Q107" t="str">
            <v>Strongly Agree</v>
          </cell>
          <cell r="R107" t="str">
            <v>Strongly Agree</v>
          </cell>
          <cell r="S107" t="str">
            <v>Somewhat Agree</v>
          </cell>
          <cell r="T107" t="str">
            <v>Somewhat Agree</v>
          </cell>
          <cell r="AG107" t="str">
            <v>Somewhat Agree</v>
          </cell>
          <cell r="AH107" t="str">
            <v>Somewhat Agree</v>
          </cell>
          <cell r="AI107" t="str">
            <v>Somewhat Agree</v>
          </cell>
          <cell r="AJ107" t="str">
            <v>Somewhat Agree</v>
          </cell>
          <cell r="AK107" t="str">
            <v>Somewhat Agree</v>
          </cell>
          <cell r="AL107" t="str">
            <v>Somewhat Agree</v>
          </cell>
          <cell r="AM107" t="str">
            <v>Strongly Agree</v>
          </cell>
          <cell r="AN107" t="str">
            <v>Strongly Agree</v>
          </cell>
          <cell r="AO107" t="str">
            <v>Strongly Agree</v>
          </cell>
          <cell r="AP107" t="str">
            <v>Somewhat Agree</v>
          </cell>
          <cell r="AQ107" t="str">
            <v>Strongly Agree</v>
          </cell>
          <cell r="AR107" t="str">
            <v>Somewhat Agree</v>
          </cell>
          <cell r="AS107" t="str">
            <v>Somewhat Agree</v>
          </cell>
          <cell r="AT107" t="str">
            <v>Somewhat Agree</v>
          </cell>
          <cell r="AU107" t="str">
            <v>Strongly Agree</v>
          </cell>
          <cell r="AV107" t="str">
            <v>Strongly Agree</v>
          </cell>
          <cell r="AW107" t="str">
            <v>Somewhat Agree</v>
          </cell>
          <cell r="AX107" t="str">
            <v>Strongly Agree</v>
          </cell>
          <cell r="AY107" t="str">
            <v>Strongly Agree</v>
          </cell>
          <cell r="AZ107" t="str">
            <v>Strongly Agree</v>
          </cell>
          <cell r="BA107" t="str">
            <v>Somewhat Agree</v>
          </cell>
          <cell r="BB107" t="str">
            <v>Private</v>
          </cell>
          <cell r="BC107" t="str">
            <v>2nd year</v>
          </cell>
        </row>
        <row r="108">
          <cell r="F108" t="str">
            <v>Strongly Agree</v>
          </cell>
          <cell r="G108" t="str">
            <v>Strongly Agree</v>
          </cell>
          <cell r="H108" t="str">
            <v>Strongly Agree</v>
          </cell>
          <cell r="I108" t="str">
            <v>Strongly Agree</v>
          </cell>
          <cell r="J108" t="str">
            <v>Strongly Agree</v>
          </cell>
          <cell r="K108" t="str">
            <v>Strongly Agree</v>
          </cell>
          <cell r="L108" t="str">
            <v>Strongly Agree</v>
          </cell>
          <cell r="M108" t="str">
            <v>Strongly Agree</v>
          </cell>
          <cell r="N108" t="str">
            <v>Strongly Agree</v>
          </cell>
          <cell r="O108" t="str">
            <v>Strongly Agree</v>
          </cell>
          <cell r="P108" t="str">
            <v>Strongly Agree</v>
          </cell>
          <cell r="Q108" t="str">
            <v>Strongly Agree</v>
          </cell>
          <cell r="R108" t="str">
            <v>Strongly Agree</v>
          </cell>
          <cell r="S108" t="str">
            <v>Strongly Agree</v>
          </cell>
          <cell r="T108" t="str">
            <v>Strongly Agree</v>
          </cell>
          <cell r="U108" t="str">
            <v>Strongly Agree</v>
          </cell>
          <cell r="V108" t="str">
            <v>Strongly Agree</v>
          </cell>
          <cell r="W108" t="str">
            <v>Strongly Agree</v>
          </cell>
          <cell r="X108" t="str">
            <v>Strongly Agree</v>
          </cell>
          <cell r="Y108" t="str">
            <v>Strongly Agree</v>
          </cell>
          <cell r="Z108" t="str">
            <v>Strongly Agree</v>
          </cell>
          <cell r="AA108" t="str">
            <v>Strongly Agree</v>
          </cell>
          <cell r="AB108" t="str">
            <v>Strongly Agree</v>
          </cell>
          <cell r="AC108" t="str">
            <v>Strongly Agree</v>
          </cell>
          <cell r="AD108" t="str">
            <v>Strongly Agree</v>
          </cell>
          <cell r="AE108" t="str">
            <v>Strongly Agree</v>
          </cell>
          <cell r="AF108" t="str">
            <v>Strongly Agree</v>
          </cell>
          <cell r="AG108" t="str">
            <v>Strongly Agree</v>
          </cell>
          <cell r="AH108" t="str">
            <v>Strongly Agree</v>
          </cell>
          <cell r="AI108" t="str">
            <v>Strongly Agree</v>
          </cell>
          <cell r="AJ108" t="str">
            <v>Strongly Agree</v>
          </cell>
          <cell r="AK108" t="str">
            <v>Strongly Agree</v>
          </cell>
          <cell r="AL108" t="str">
            <v>Strongly Agree</v>
          </cell>
          <cell r="AM108" t="str">
            <v>Strongly Agree</v>
          </cell>
          <cell r="AN108" t="str">
            <v>Strongly Agree</v>
          </cell>
          <cell r="AO108" t="str">
            <v>Strongly Agree</v>
          </cell>
          <cell r="AP108" t="str">
            <v>Strongly Agree</v>
          </cell>
          <cell r="AQ108" t="str">
            <v>Strongly Agree</v>
          </cell>
          <cell r="AR108" t="str">
            <v>Strongly Agree</v>
          </cell>
          <cell r="AS108" t="str">
            <v>Strongly Agree</v>
          </cell>
          <cell r="AT108" t="str">
            <v>Strongly Agree</v>
          </cell>
          <cell r="AU108" t="str">
            <v>Strongly Agree</v>
          </cell>
          <cell r="AV108" t="str">
            <v>Strongly Agree</v>
          </cell>
          <cell r="AW108" t="str">
            <v>Strongly Agree</v>
          </cell>
          <cell r="AX108" t="str">
            <v>Strongly Agree</v>
          </cell>
          <cell r="AY108" t="str">
            <v>Strongly Agree</v>
          </cell>
          <cell r="AZ108" t="str">
            <v>Strongly Agree</v>
          </cell>
          <cell r="BA108" t="str">
            <v>Strongly Agree</v>
          </cell>
          <cell r="BB108" t="str">
            <v>Private</v>
          </cell>
          <cell r="BC108" t="str">
            <v>3rd year</v>
          </cell>
        </row>
        <row r="109">
          <cell r="F109" t="str">
            <v>Strongly Agree</v>
          </cell>
          <cell r="G109" t="str">
            <v>Somewhat Agree</v>
          </cell>
          <cell r="H109" t="str">
            <v>Somewhat Agree</v>
          </cell>
          <cell r="I109" t="str">
            <v>Somewhat Agree</v>
          </cell>
          <cell r="J109" t="str">
            <v>Strongly Agree</v>
          </cell>
          <cell r="K109" t="str">
            <v>Somewhat Agree</v>
          </cell>
          <cell r="L109" t="str">
            <v>Somewhat Agree</v>
          </cell>
          <cell r="M109" t="str">
            <v>Somewhat Agree</v>
          </cell>
          <cell r="N109" t="str">
            <v>Somewhat Agree</v>
          </cell>
          <cell r="O109" t="str">
            <v>Somewhat Agree</v>
          </cell>
          <cell r="P109" t="str">
            <v>Somewhat Agree</v>
          </cell>
          <cell r="Q109" t="str">
            <v>Somewhat Agree</v>
          </cell>
          <cell r="R109" t="str">
            <v>Somewhat Agree</v>
          </cell>
          <cell r="S109" t="str">
            <v>Somewhat Agree</v>
          </cell>
          <cell r="T109" t="str">
            <v>Somewhat Agree</v>
          </cell>
          <cell r="U109" t="str">
            <v>Somewhat Agree</v>
          </cell>
          <cell r="V109" t="str">
            <v>Somewhat Agree</v>
          </cell>
          <cell r="W109" t="str">
            <v>Somewhat Agree</v>
          </cell>
          <cell r="X109" t="str">
            <v>Somewhat Agree</v>
          </cell>
          <cell r="Y109" t="str">
            <v>Somewhat Agree</v>
          </cell>
          <cell r="Z109" t="str">
            <v>Somewhat Agree</v>
          </cell>
          <cell r="AA109" t="str">
            <v>Somewhat Agree</v>
          </cell>
          <cell r="AB109" t="str">
            <v>Somewhat Agree</v>
          </cell>
          <cell r="AC109" t="str">
            <v>Somewhat Disagree</v>
          </cell>
          <cell r="AD109" t="str">
            <v>Somewhat Disagree</v>
          </cell>
          <cell r="AE109" t="str">
            <v>Somewhat Disagree</v>
          </cell>
          <cell r="AF109" t="str">
            <v>Somewhat Disagree</v>
          </cell>
          <cell r="AG109" t="str">
            <v>Somewhat Agree</v>
          </cell>
          <cell r="AH109" t="str">
            <v>Somewhat Agree</v>
          </cell>
          <cell r="AI109" t="str">
            <v>Somewhat Agree</v>
          </cell>
          <cell r="AJ109" t="str">
            <v>Somewhat Agree</v>
          </cell>
          <cell r="AK109" t="str">
            <v>Somewhat Agree</v>
          </cell>
          <cell r="AL109" t="str">
            <v>Somewhat Agree</v>
          </cell>
          <cell r="AM109" t="str">
            <v>Somewhat Agree</v>
          </cell>
          <cell r="AN109" t="str">
            <v>Somewhat Agree</v>
          </cell>
          <cell r="AO109" t="str">
            <v>Somewhat Agree</v>
          </cell>
          <cell r="AP109" t="str">
            <v>Strongly Agree</v>
          </cell>
          <cell r="AQ109" t="str">
            <v>Somewhat Agree</v>
          </cell>
          <cell r="AR109" t="str">
            <v>Strongly Agree</v>
          </cell>
          <cell r="AS109" t="str">
            <v>Strongly Agree</v>
          </cell>
          <cell r="AT109" t="str">
            <v>Somewhat Agree</v>
          </cell>
          <cell r="AU109" t="str">
            <v>Somewhat Agree</v>
          </cell>
          <cell r="AV109" t="str">
            <v>Somewhat Agree</v>
          </cell>
          <cell r="AW109" t="str">
            <v>Somewhat Agree</v>
          </cell>
          <cell r="AX109" t="str">
            <v>Somewhat Agree</v>
          </cell>
          <cell r="AY109" t="str">
            <v>Somewhat Agree</v>
          </cell>
          <cell r="AZ109" t="str">
            <v>Somewhat Agree</v>
          </cell>
          <cell r="BA109" t="str">
            <v>Somewhat Agree</v>
          </cell>
          <cell r="BB109" t="str">
            <v>Private</v>
          </cell>
          <cell r="BC109" t="str">
            <v>2nd year</v>
          </cell>
        </row>
        <row r="110">
          <cell r="F110" t="str">
            <v>Strongly Agree</v>
          </cell>
          <cell r="G110" t="str">
            <v>Strongly Agree</v>
          </cell>
          <cell r="H110" t="str">
            <v>Somewhat Agree</v>
          </cell>
          <cell r="I110" t="str">
            <v>Somewhat Agree</v>
          </cell>
          <cell r="J110" t="str">
            <v>Strongly Agree</v>
          </cell>
          <cell r="K110" t="str">
            <v>Strongly Agree</v>
          </cell>
          <cell r="L110" t="str">
            <v>Strongly Agree</v>
          </cell>
          <cell r="M110" t="str">
            <v>Somewhat Agree</v>
          </cell>
          <cell r="N110" t="str">
            <v>Somewhat Agree</v>
          </cell>
          <cell r="O110" t="str">
            <v>Strongly Agree</v>
          </cell>
          <cell r="P110" t="str">
            <v>Somewhat Agree</v>
          </cell>
          <cell r="Q110" t="str">
            <v>Somewhat Agree</v>
          </cell>
          <cell r="R110" t="str">
            <v>Somewhat Agree</v>
          </cell>
          <cell r="S110" t="str">
            <v>Somewhat Agree</v>
          </cell>
          <cell r="T110" t="str">
            <v>Somewhat Agree</v>
          </cell>
          <cell r="U110" t="str">
            <v>Somewhat Agree</v>
          </cell>
          <cell r="V110" t="str">
            <v>Strongly Agree</v>
          </cell>
          <cell r="W110" t="str">
            <v>Somewhat Agree</v>
          </cell>
          <cell r="X110" t="str">
            <v>Strongly Agree</v>
          </cell>
          <cell r="Y110" t="str">
            <v>Strongly Agree</v>
          </cell>
          <cell r="Z110" t="str">
            <v>Strongly Agree</v>
          </cell>
          <cell r="AA110" t="str">
            <v>Somewhat Agree</v>
          </cell>
          <cell r="AB110" t="str">
            <v>Strongly Agree</v>
          </cell>
          <cell r="AC110" t="str">
            <v>Somewhat Disagree</v>
          </cell>
          <cell r="AD110" t="str">
            <v>Somewhat Disagree</v>
          </cell>
          <cell r="AE110" t="str">
            <v>Somewhat Disagree</v>
          </cell>
          <cell r="AF110" t="str">
            <v>Somewhat Disagree</v>
          </cell>
          <cell r="AG110" t="str">
            <v>Strongly Agree</v>
          </cell>
          <cell r="AH110" t="str">
            <v>Strongly Agree</v>
          </cell>
          <cell r="AI110" t="str">
            <v>Somewhat Agree</v>
          </cell>
          <cell r="AJ110" t="str">
            <v>Strongly Agree</v>
          </cell>
          <cell r="AK110" t="str">
            <v>Strongly Agree</v>
          </cell>
          <cell r="AL110" t="str">
            <v>Somewhat Disagree</v>
          </cell>
          <cell r="AM110" t="str">
            <v>Somewhat Agree</v>
          </cell>
          <cell r="AN110" t="str">
            <v>Somewhat Agree</v>
          </cell>
          <cell r="AO110" t="str">
            <v>Somewhat Agree</v>
          </cell>
          <cell r="AP110" t="str">
            <v>Somewhat Agree</v>
          </cell>
          <cell r="AQ110" t="str">
            <v>Strongly Agree</v>
          </cell>
          <cell r="AR110" t="str">
            <v>Strongly Agree</v>
          </cell>
          <cell r="AS110" t="str">
            <v>Strongly Agree</v>
          </cell>
          <cell r="AT110" t="str">
            <v>Somewhat Agree</v>
          </cell>
          <cell r="AU110" t="str">
            <v>Somewhat Agree</v>
          </cell>
          <cell r="AV110" t="str">
            <v>Somewhat Agree</v>
          </cell>
          <cell r="AW110" t="str">
            <v>Somewhat Agree</v>
          </cell>
          <cell r="AX110" t="str">
            <v>Somewhat Agree</v>
          </cell>
          <cell r="AY110" t="str">
            <v>Somewhat Agree</v>
          </cell>
          <cell r="AZ110" t="str">
            <v>Somewhat Agree</v>
          </cell>
          <cell r="BA110" t="str">
            <v>Somewhat Agree</v>
          </cell>
          <cell r="BB110" t="str">
            <v>Public</v>
          </cell>
          <cell r="BC110" t="str">
            <v>1st year</v>
          </cell>
        </row>
        <row r="111">
          <cell r="F111" t="str">
            <v>Strongly Disagree</v>
          </cell>
          <cell r="G111" t="str">
            <v>Strongly Disagree</v>
          </cell>
          <cell r="H111" t="str">
            <v>Somewhat Disagree</v>
          </cell>
          <cell r="I111" t="str">
            <v>Strongly Disagree</v>
          </cell>
          <cell r="J111" t="str">
            <v>Strongly Agree</v>
          </cell>
          <cell r="K111" t="str">
            <v>Strongly Disagree</v>
          </cell>
          <cell r="L111" t="str">
            <v>Strongly Agree</v>
          </cell>
          <cell r="M111" t="str">
            <v>Somewhat Disagree</v>
          </cell>
          <cell r="N111" t="str">
            <v>Strongly Agree</v>
          </cell>
          <cell r="O111" t="str">
            <v>Somewhat Disagree</v>
          </cell>
          <cell r="P111" t="str">
            <v>Strongly Disagree</v>
          </cell>
          <cell r="Q111" t="str">
            <v>Somewhat Disagree</v>
          </cell>
          <cell r="R111" t="str">
            <v>Somewhat Disagree</v>
          </cell>
          <cell r="S111" t="str">
            <v>Somewhat Agree</v>
          </cell>
          <cell r="T111" t="str">
            <v>Strongly Disagree</v>
          </cell>
          <cell r="U111" t="str">
            <v>Strongly Agree</v>
          </cell>
          <cell r="V111" t="str">
            <v>Somewhat Disagree</v>
          </cell>
          <cell r="W111" t="str">
            <v>Strongly Agree</v>
          </cell>
          <cell r="X111" t="str">
            <v>Somewhat Disagree</v>
          </cell>
          <cell r="Y111" t="str">
            <v>Strongly Disagree</v>
          </cell>
          <cell r="Z111" t="str">
            <v>Strongly Agree</v>
          </cell>
          <cell r="AA111" t="str">
            <v>Strongly Disagree</v>
          </cell>
          <cell r="AB111" t="str">
            <v>Somewhat Agree</v>
          </cell>
          <cell r="AC111" t="str">
            <v>Strongly Disagree</v>
          </cell>
          <cell r="AD111" t="str">
            <v>Strongly Disagree</v>
          </cell>
          <cell r="AE111" t="str">
            <v>Strongly Disagree</v>
          </cell>
          <cell r="AF111" t="str">
            <v>Strongly Disagree</v>
          </cell>
          <cell r="AG111" t="str">
            <v>Strongly Disagree</v>
          </cell>
          <cell r="AH111" t="str">
            <v>Somewhat Disagree</v>
          </cell>
          <cell r="AI111" t="str">
            <v>Strongly Disagree</v>
          </cell>
          <cell r="AJ111" t="str">
            <v>Strongly Disagree</v>
          </cell>
          <cell r="AK111" t="str">
            <v>Strongly Disagree</v>
          </cell>
          <cell r="AL111" t="str">
            <v>Somewhat Disagree</v>
          </cell>
          <cell r="AM111" t="str">
            <v>Strongly Disagree</v>
          </cell>
          <cell r="AN111" t="str">
            <v>Somewhat Agree</v>
          </cell>
          <cell r="AO111" t="str">
            <v>Somewhat Disagree</v>
          </cell>
          <cell r="AP111" t="str">
            <v>Strongly Disagree</v>
          </cell>
          <cell r="AQ111" t="str">
            <v>Somewhat Disagree</v>
          </cell>
          <cell r="AR111" t="str">
            <v>Strongly Disagree</v>
          </cell>
          <cell r="AS111" t="str">
            <v>Strongly Disagree</v>
          </cell>
          <cell r="AT111" t="str">
            <v>Strongly Disagree</v>
          </cell>
          <cell r="AU111" t="str">
            <v>Somewhat Disagree</v>
          </cell>
          <cell r="AV111" t="str">
            <v>Somewhat Disagree</v>
          </cell>
          <cell r="AW111" t="str">
            <v>Strongly Disagree</v>
          </cell>
          <cell r="AX111" t="str">
            <v>Strongly Disagree</v>
          </cell>
          <cell r="AY111" t="str">
            <v>Somewhat Disagree</v>
          </cell>
          <cell r="AZ111" t="str">
            <v>Strongly Disagree</v>
          </cell>
          <cell r="BA111" t="str">
            <v>Somewhat Disagree</v>
          </cell>
          <cell r="BB111" t="str">
            <v>Public</v>
          </cell>
          <cell r="BC111" t="str">
            <v>1st year</v>
          </cell>
        </row>
        <row r="112">
          <cell r="F112" t="str">
            <v>Strongly Agree</v>
          </cell>
          <cell r="G112" t="str">
            <v>Strongly Agree</v>
          </cell>
          <cell r="H112" t="str">
            <v>Strongly Agree</v>
          </cell>
          <cell r="I112" t="str">
            <v>Strongly Agree</v>
          </cell>
          <cell r="J112" t="str">
            <v>Strongly Agree</v>
          </cell>
          <cell r="K112" t="str">
            <v>Strongly Agree</v>
          </cell>
          <cell r="L112" t="str">
            <v>Strongly Agree</v>
          </cell>
          <cell r="M112" t="str">
            <v>Strongly Agree</v>
          </cell>
          <cell r="N112" t="str">
            <v>Strongly Agree</v>
          </cell>
          <cell r="O112" t="str">
            <v>Strongly Agree</v>
          </cell>
          <cell r="P112" t="str">
            <v>Strongly Agree</v>
          </cell>
          <cell r="Q112" t="str">
            <v>Strongly Agree</v>
          </cell>
          <cell r="R112" t="str">
            <v>Strongly Agree</v>
          </cell>
          <cell r="S112" t="str">
            <v>Strongly Agree</v>
          </cell>
          <cell r="T112" t="str">
            <v>Strongly Agree</v>
          </cell>
          <cell r="U112" t="str">
            <v>Somewhat Agree</v>
          </cell>
          <cell r="V112" t="str">
            <v>Strongly Agree</v>
          </cell>
          <cell r="W112" t="str">
            <v>Somewhat Agree</v>
          </cell>
          <cell r="X112" t="str">
            <v>Strongly Agree</v>
          </cell>
          <cell r="Y112" t="str">
            <v>Strongly Agree</v>
          </cell>
          <cell r="Z112" t="str">
            <v>Strongly Agree</v>
          </cell>
          <cell r="AA112" t="str">
            <v>Strongly Agree</v>
          </cell>
          <cell r="AB112" t="str">
            <v>Strongly Agree</v>
          </cell>
          <cell r="AC112" t="str">
            <v>Somewhat Disagree</v>
          </cell>
          <cell r="AD112" t="str">
            <v>Somewhat Disagree</v>
          </cell>
          <cell r="AE112" t="str">
            <v>Somewhat Disagree</v>
          </cell>
          <cell r="AF112" t="str">
            <v>Somewhat Disagree</v>
          </cell>
          <cell r="AG112" t="str">
            <v>Strongly Agree</v>
          </cell>
          <cell r="AH112" t="str">
            <v>Strongly Agree</v>
          </cell>
          <cell r="AI112" t="str">
            <v>Strongly Agree</v>
          </cell>
          <cell r="AJ112" t="str">
            <v>Strongly Agree</v>
          </cell>
          <cell r="AK112" t="str">
            <v>Strongly Agree</v>
          </cell>
          <cell r="AL112" t="str">
            <v>Strongly Agree</v>
          </cell>
          <cell r="AM112" t="str">
            <v>Strongly Agree</v>
          </cell>
          <cell r="AN112" t="str">
            <v>Strongly Agree</v>
          </cell>
          <cell r="AO112" t="str">
            <v>Strongly Agree</v>
          </cell>
          <cell r="AP112" t="str">
            <v>Strongly Agree</v>
          </cell>
          <cell r="AQ112" t="str">
            <v>Strongly Agree</v>
          </cell>
          <cell r="AR112" t="str">
            <v>Strongly Agree</v>
          </cell>
          <cell r="AS112" t="str">
            <v>Strongly Agree</v>
          </cell>
          <cell r="AT112" t="str">
            <v>Strongly Agree</v>
          </cell>
          <cell r="AU112" t="str">
            <v>Strongly Agree</v>
          </cell>
          <cell r="AV112" t="str">
            <v>Strongly Agree</v>
          </cell>
          <cell r="AW112" t="str">
            <v>Strongly Agree</v>
          </cell>
          <cell r="AX112" t="str">
            <v>Strongly Agree</v>
          </cell>
          <cell r="AY112" t="str">
            <v>Strongly Agree</v>
          </cell>
          <cell r="AZ112" t="str">
            <v>Strongly Agree</v>
          </cell>
          <cell r="BA112" t="str">
            <v>Strongly Agree</v>
          </cell>
          <cell r="BB112" t="str">
            <v>Private</v>
          </cell>
          <cell r="BC112" t="str">
            <v>3rd year</v>
          </cell>
        </row>
        <row r="113">
          <cell r="F113" t="str">
            <v>Strongly Agree</v>
          </cell>
          <cell r="G113" t="str">
            <v>Strongly Agree</v>
          </cell>
          <cell r="H113" t="str">
            <v>Strongly Agree</v>
          </cell>
          <cell r="I113" t="str">
            <v>Strongly Agree</v>
          </cell>
          <cell r="J113" t="str">
            <v>Strongly Agree</v>
          </cell>
          <cell r="K113" t="str">
            <v>Strongly Agree</v>
          </cell>
          <cell r="L113" t="str">
            <v>Strongly Agree</v>
          </cell>
          <cell r="M113" t="str">
            <v>Strongly Agree</v>
          </cell>
          <cell r="N113" t="str">
            <v>Strongly Agree</v>
          </cell>
          <cell r="O113" t="str">
            <v>Strongly Agree</v>
          </cell>
          <cell r="P113" t="str">
            <v>Strongly Agree</v>
          </cell>
          <cell r="Q113" t="str">
            <v>Strongly Agree</v>
          </cell>
          <cell r="R113" t="str">
            <v>Strongly Agree</v>
          </cell>
          <cell r="S113" t="str">
            <v>Strongly Agree</v>
          </cell>
          <cell r="T113" t="str">
            <v>Strongly Agree</v>
          </cell>
          <cell r="U113" t="str">
            <v>Strongly Agree</v>
          </cell>
          <cell r="V113" t="str">
            <v>Strongly Agree</v>
          </cell>
          <cell r="W113" t="str">
            <v>Strongly Agree</v>
          </cell>
          <cell r="X113" t="str">
            <v>Strongly Agree</v>
          </cell>
          <cell r="Y113" t="str">
            <v>Strongly Agree</v>
          </cell>
          <cell r="Z113" t="str">
            <v>Strongly Agree</v>
          </cell>
          <cell r="AA113" t="str">
            <v>Strongly Agree</v>
          </cell>
          <cell r="AB113" t="str">
            <v>Strongly Agree</v>
          </cell>
          <cell r="AC113" t="str">
            <v>Strongly Agree</v>
          </cell>
          <cell r="AD113" t="str">
            <v>Strongly Agree</v>
          </cell>
          <cell r="AE113" t="str">
            <v>Strongly Agree</v>
          </cell>
          <cell r="AF113" t="str">
            <v>Strongly Agree</v>
          </cell>
          <cell r="AG113" t="str">
            <v>Strongly Agree</v>
          </cell>
          <cell r="AH113" t="str">
            <v>Strongly Agree</v>
          </cell>
          <cell r="AI113" t="str">
            <v>Strongly Agree</v>
          </cell>
          <cell r="AJ113" t="str">
            <v>Strongly Agree</v>
          </cell>
          <cell r="AK113" t="str">
            <v>Strongly Agree</v>
          </cell>
          <cell r="AL113" t="str">
            <v>Strongly Agree</v>
          </cell>
          <cell r="AM113" t="str">
            <v>Strongly Agree</v>
          </cell>
          <cell r="AN113" t="str">
            <v>Strongly Agree</v>
          </cell>
          <cell r="AO113" t="str">
            <v>Strongly Agree</v>
          </cell>
          <cell r="AP113" t="str">
            <v>Strongly Agree</v>
          </cell>
          <cell r="AQ113" t="str">
            <v>Strongly Agree</v>
          </cell>
          <cell r="AR113" t="str">
            <v>Strongly Agree</v>
          </cell>
          <cell r="AS113" t="str">
            <v>Strongly Agree</v>
          </cell>
          <cell r="AT113" t="str">
            <v>Strongly Agree</v>
          </cell>
          <cell r="AU113" t="str">
            <v>Strongly Agree</v>
          </cell>
          <cell r="AV113" t="str">
            <v>Strongly Agree</v>
          </cell>
          <cell r="AW113" t="str">
            <v>Strongly Agree</v>
          </cell>
          <cell r="AX113" t="str">
            <v>Strongly Agree</v>
          </cell>
          <cell r="AY113" t="str">
            <v>Strongly Agree</v>
          </cell>
          <cell r="AZ113" t="str">
            <v>Strongly Agree</v>
          </cell>
          <cell r="BA113" t="str">
            <v>Strongly Agree</v>
          </cell>
          <cell r="BB113" t="str">
            <v>Private</v>
          </cell>
          <cell r="BC113" t="str">
            <v>2nd year</v>
          </cell>
        </row>
        <row r="114">
          <cell r="F114" t="str">
            <v>Strongly Agree</v>
          </cell>
          <cell r="G114" t="str">
            <v>Strongly Agree</v>
          </cell>
          <cell r="H114" t="str">
            <v>Strongly Agree</v>
          </cell>
          <cell r="I114" t="str">
            <v>Strongly Agree</v>
          </cell>
          <cell r="J114" t="str">
            <v>Strongly Agree</v>
          </cell>
          <cell r="K114" t="str">
            <v>Strongly Agree</v>
          </cell>
          <cell r="L114" t="str">
            <v>Strongly Agree</v>
          </cell>
          <cell r="M114" t="str">
            <v>Strongly Agree</v>
          </cell>
          <cell r="N114" t="str">
            <v>Strongly Agree</v>
          </cell>
          <cell r="O114" t="str">
            <v>Strongly Agree</v>
          </cell>
          <cell r="P114" t="str">
            <v>Strongly Agree</v>
          </cell>
          <cell r="Q114" t="str">
            <v>Strongly Agree</v>
          </cell>
          <cell r="R114" t="str">
            <v>Strongly Agree</v>
          </cell>
          <cell r="S114" t="str">
            <v>Strongly Agree</v>
          </cell>
          <cell r="T114" t="str">
            <v>Strongly Agree</v>
          </cell>
          <cell r="U114" t="str">
            <v>Strongly Agree</v>
          </cell>
          <cell r="V114" t="str">
            <v>Strongly Agree</v>
          </cell>
          <cell r="W114" t="str">
            <v>Strongly Agree</v>
          </cell>
          <cell r="X114" t="str">
            <v>Strongly Agree</v>
          </cell>
          <cell r="Y114" t="str">
            <v>Strongly Agree</v>
          </cell>
          <cell r="Z114" t="str">
            <v>Strongly Agree</v>
          </cell>
          <cell r="AA114" t="str">
            <v>Strongly Agree</v>
          </cell>
          <cell r="AB114" t="str">
            <v>Strongly Agree</v>
          </cell>
          <cell r="AC114" t="str">
            <v>Strongly Agree</v>
          </cell>
          <cell r="AD114" t="str">
            <v>Strongly Agree</v>
          </cell>
          <cell r="AE114" t="str">
            <v>Strongly Agree</v>
          </cell>
          <cell r="AF114" t="str">
            <v>Strongly Agree</v>
          </cell>
          <cell r="AG114" t="str">
            <v>Strongly Agree</v>
          </cell>
          <cell r="AH114" t="str">
            <v>Strongly Agree</v>
          </cell>
          <cell r="AI114" t="str">
            <v>Strongly Agree</v>
          </cell>
          <cell r="AJ114" t="str">
            <v>Strongly Agree</v>
          </cell>
          <cell r="AK114" t="str">
            <v>Strongly Agree</v>
          </cell>
          <cell r="AL114" t="str">
            <v>Strongly Agree</v>
          </cell>
          <cell r="AM114" t="str">
            <v>Strongly Agree</v>
          </cell>
          <cell r="AN114" t="str">
            <v>Strongly Agree</v>
          </cell>
          <cell r="AO114" t="str">
            <v>Strongly Agree</v>
          </cell>
          <cell r="AP114" t="str">
            <v>Strongly Agree</v>
          </cell>
          <cell r="AQ114" t="str">
            <v>Strongly Agree</v>
          </cell>
          <cell r="AR114" t="str">
            <v>Strongly Agree</v>
          </cell>
          <cell r="AS114" t="str">
            <v>Strongly Agree</v>
          </cell>
          <cell r="AT114" t="str">
            <v>Strongly Agree</v>
          </cell>
          <cell r="AU114" t="str">
            <v>Strongly Agree</v>
          </cell>
          <cell r="AV114" t="str">
            <v>Strongly Agree</v>
          </cell>
          <cell r="AW114" t="str">
            <v>Strongly Agree</v>
          </cell>
          <cell r="AX114" t="str">
            <v>Strongly Agree</v>
          </cell>
          <cell r="AY114" t="str">
            <v>Strongly Agree</v>
          </cell>
          <cell r="AZ114" t="str">
            <v>Strongly Agree</v>
          </cell>
          <cell r="BA114" t="str">
            <v>Strongly Agree</v>
          </cell>
          <cell r="BB114" t="str">
            <v>Private</v>
          </cell>
          <cell r="BC114" t="str">
            <v>3rd year</v>
          </cell>
        </row>
        <row r="115">
          <cell r="F115" t="str">
            <v>Strongly Agree</v>
          </cell>
          <cell r="G115" t="str">
            <v>Strongly Agree</v>
          </cell>
          <cell r="H115" t="str">
            <v>Strongly Agree</v>
          </cell>
          <cell r="I115" t="str">
            <v>Strongly Agree</v>
          </cell>
          <cell r="J115" t="str">
            <v>Strongly Agree</v>
          </cell>
          <cell r="K115" t="str">
            <v>Strongly Agree</v>
          </cell>
          <cell r="L115" t="str">
            <v>Strongly Agree</v>
          </cell>
          <cell r="M115" t="str">
            <v>Strongly Agree</v>
          </cell>
          <cell r="N115" t="str">
            <v>Strongly Agree</v>
          </cell>
          <cell r="O115" t="str">
            <v>Strongly Agree</v>
          </cell>
          <cell r="P115" t="str">
            <v>Strongly Agree</v>
          </cell>
          <cell r="Q115" t="str">
            <v>Strongly Agree</v>
          </cell>
          <cell r="R115" t="str">
            <v>Strongly Agree</v>
          </cell>
          <cell r="S115" t="str">
            <v>Strongly Agree</v>
          </cell>
          <cell r="T115" t="str">
            <v>Strongly Agree</v>
          </cell>
          <cell r="U115" t="str">
            <v>Strongly Agree</v>
          </cell>
          <cell r="V115" t="str">
            <v>Strongly Agree</v>
          </cell>
          <cell r="W115" t="str">
            <v>Strongly Agree</v>
          </cell>
          <cell r="X115" t="str">
            <v>Strongly Agree</v>
          </cell>
          <cell r="Y115" t="str">
            <v>Strongly Agree</v>
          </cell>
          <cell r="Z115" t="str">
            <v>Strongly Agree</v>
          </cell>
          <cell r="AA115" t="str">
            <v>Strongly Agree</v>
          </cell>
          <cell r="AB115" t="str">
            <v>Strongly Agree</v>
          </cell>
          <cell r="AC115" t="str">
            <v>Strongly Agree</v>
          </cell>
          <cell r="AD115" t="str">
            <v>Strongly Agree</v>
          </cell>
          <cell r="AE115" t="str">
            <v>Somewhat Disagree</v>
          </cell>
          <cell r="AF115" t="str">
            <v>Strongly Agree</v>
          </cell>
          <cell r="AG115" t="str">
            <v>Strongly Agree</v>
          </cell>
          <cell r="AH115" t="str">
            <v>Strongly Agree</v>
          </cell>
          <cell r="AI115" t="str">
            <v>Strongly Agree</v>
          </cell>
          <cell r="AJ115" t="str">
            <v>Strongly Agree</v>
          </cell>
          <cell r="AK115" t="str">
            <v>Strongly Agree</v>
          </cell>
          <cell r="AL115" t="str">
            <v>Strongly Agree</v>
          </cell>
          <cell r="AM115" t="str">
            <v>Strongly Agree</v>
          </cell>
          <cell r="AN115" t="str">
            <v>Strongly Agree</v>
          </cell>
          <cell r="AO115" t="str">
            <v>Strongly Agree</v>
          </cell>
          <cell r="AP115" t="str">
            <v>Strongly Agree</v>
          </cell>
          <cell r="AQ115" t="str">
            <v>Strongly Agree</v>
          </cell>
          <cell r="AR115" t="str">
            <v>Strongly Agree</v>
          </cell>
          <cell r="AS115" t="str">
            <v>Strongly Agree</v>
          </cell>
          <cell r="AT115" t="str">
            <v>Strongly Agree</v>
          </cell>
          <cell r="AU115" t="str">
            <v>Strongly Agree</v>
          </cell>
          <cell r="AV115" t="str">
            <v>Strongly Agree</v>
          </cell>
          <cell r="AW115" t="str">
            <v>Strongly Agree</v>
          </cell>
          <cell r="AX115" t="str">
            <v>Strongly Agree</v>
          </cell>
          <cell r="AY115" t="str">
            <v>Strongly Agree</v>
          </cell>
          <cell r="AZ115" t="str">
            <v>Strongly Agree</v>
          </cell>
          <cell r="BA115" t="str">
            <v>Strongly Agree</v>
          </cell>
          <cell r="BB115" t="str">
            <v>Public</v>
          </cell>
          <cell r="BC115" t="str">
            <v>2nd year</v>
          </cell>
        </row>
        <row r="116">
          <cell r="F116" t="str">
            <v>Strongly Agree</v>
          </cell>
          <cell r="G116" t="str">
            <v>Somewhat Agree</v>
          </cell>
          <cell r="H116" t="str">
            <v>Strongly Agree</v>
          </cell>
          <cell r="I116" t="str">
            <v>Somewhat Agree</v>
          </cell>
          <cell r="J116" t="str">
            <v>Strongly Agree</v>
          </cell>
          <cell r="K116" t="str">
            <v>Strongly Agree</v>
          </cell>
          <cell r="L116" t="str">
            <v>Somewhat Agree</v>
          </cell>
          <cell r="M116" t="str">
            <v>Strongly Agree</v>
          </cell>
          <cell r="N116" t="str">
            <v>Somewhat Agree</v>
          </cell>
          <cell r="O116" t="str">
            <v>Strongly Agree</v>
          </cell>
          <cell r="P116" t="str">
            <v>Strongly Agree</v>
          </cell>
          <cell r="Q116" t="str">
            <v>Somewhat Agree</v>
          </cell>
          <cell r="R116" t="str">
            <v>Strongly Agree</v>
          </cell>
          <cell r="S116" t="str">
            <v>Somewhat Agree</v>
          </cell>
          <cell r="T116" t="str">
            <v>Strongly Agree</v>
          </cell>
          <cell r="U116" t="str">
            <v>Somewhat Agree</v>
          </cell>
          <cell r="V116" t="str">
            <v>Strongly Agree</v>
          </cell>
          <cell r="W116" t="str">
            <v>Somewhat Agree</v>
          </cell>
          <cell r="X116" t="str">
            <v>Strongly Agree</v>
          </cell>
          <cell r="Y116" t="str">
            <v>Strongly Agree</v>
          </cell>
          <cell r="Z116" t="str">
            <v>Somewhat Agree</v>
          </cell>
          <cell r="AA116" t="str">
            <v>Strongly Agree</v>
          </cell>
          <cell r="AB116" t="str">
            <v>Somewhat Agree</v>
          </cell>
          <cell r="AC116" t="str">
            <v>Strongly Agree</v>
          </cell>
          <cell r="AD116" t="str">
            <v>Somewhat Disagree</v>
          </cell>
          <cell r="AE116" t="str">
            <v>Strongly Agree</v>
          </cell>
          <cell r="AF116" t="str">
            <v>Somewhat Disagree</v>
          </cell>
          <cell r="AG116" t="str">
            <v>Strongly Agree</v>
          </cell>
          <cell r="AH116" t="str">
            <v>Strongly Agree</v>
          </cell>
          <cell r="AI116" t="str">
            <v>Somewhat Agree</v>
          </cell>
          <cell r="AJ116" t="str">
            <v>Strongly Agree</v>
          </cell>
          <cell r="AK116" t="str">
            <v>Strongly Agree</v>
          </cell>
          <cell r="AL116" t="str">
            <v>Somewhat Agree</v>
          </cell>
          <cell r="AM116" t="str">
            <v>Strongly Agree</v>
          </cell>
          <cell r="AN116" t="str">
            <v>Strongly Agree</v>
          </cell>
          <cell r="AO116" t="str">
            <v>Somewhat Agree</v>
          </cell>
          <cell r="AP116" t="str">
            <v>Somewhat Agree</v>
          </cell>
          <cell r="AQ116" t="str">
            <v>Strongly Agree</v>
          </cell>
          <cell r="AR116" t="str">
            <v>Strongly Agree</v>
          </cell>
          <cell r="AS116" t="str">
            <v>Strongly Agree</v>
          </cell>
          <cell r="AT116" t="str">
            <v>Somewhat Agree</v>
          </cell>
          <cell r="AU116" t="str">
            <v>Strongly Agree</v>
          </cell>
          <cell r="AV116" t="str">
            <v>Strongly Agree</v>
          </cell>
          <cell r="AW116" t="str">
            <v>Strongly Agree</v>
          </cell>
          <cell r="AX116" t="str">
            <v>Somewhat Agree</v>
          </cell>
          <cell r="AY116" t="str">
            <v>Strongly Agree</v>
          </cell>
          <cell r="AZ116" t="str">
            <v>Strongly Agree</v>
          </cell>
          <cell r="BA116" t="str">
            <v>Strongly Agree</v>
          </cell>
          <cell r="BB116" t="str">
            <v>Public</v>
          </cell>
          <cell r="BC116" t="str">
            <v>2nd year</v>
          </cell>
        </row>
        <row r="117">
          <cell r="F117" t="str">
            <v>Strongly Agree</v>
          </cell>
          <cell r="G117" t="str">
            <v>Somewhat Agree</v>
          </cell>
          <cell r="H117" t="str">
            <v>Strongly Agree</v>
          </cell>
          <cell r="I117" t="str">
            <v>Somewhat Agree</v>
          </cell>
          <cell r="J117" t="str">
            <v>Strongly Agree</v>
          </cell>
          <cell r="K117" t="str">
            <v>Strongly Agree</v>
          </cell>
          <cell r="L117" t="str">
            <v>Strongly Agree</v>
          </cell>
          <cell r="M117" t="str">
            <v>Strongly Agree</v>
          </cell>
          <cell r="N117" t="str">
            <v>Somewhat Agree</v>
          </cell>
          <cell r="O117" t="str">
            <v>Strongly Agree</v>
          </cell>
          <cell r="P117" t="str">
            <v>Strongly Agree</v>
          </cell>
          <cell r="Q117" t="str">
            <v>Somewhat Agree</v>
          </cell>
          <cell r="R117" t="str">
            <v>Strongly Agree</v>
          </cell>
          <cell r="S117" t="str">
            <v>Somewhat Agree</v>
          </cell>
          <cell r="T117" t="str">
            <v>Strongly Agree</v>
          </cell>
          <cell r="U117" t="str">
            <v>Strongly Agree</v>
          </cell>
          <cell r="V117" t="str">
            <v>Strongly Agree</v>
          </cell>
          <cell r="W117" t="str">
            <v>Somewhat Agree</v>
          </cell>
          <cell r="X117" t="str">
            <v>Strongly Agree</v>
          </cell>
          <cell r="Y117" t="str">
            <v>Strongly Agree</v>
          </cell>
          <cell r="Z117" t="str">
            <v>Strongly Agree</v>
          </cell>
          <cell r="AA117" t="str">
            <v>Somewhat Agree</v>
          </cell>
          <cell r="AB117" t="str">
            <v>Strongly Agree</v>
          </cell>
          <cell r="AC117" t="str">
            <v>Strongly Agree</v>
          </cell>
          <cell r="AD117" t="str">
            <v>Strongly Agree</v>
          </cell>
          <cell r="AE117" t="str">
            <v>Strongly Agree</v>
          </cell>
          <cell r="AF117" t="str">
            <v>Strongly Agree</v>
          </cell>
          <cell r="AG117" t="str">
            <v>Strongly Agree</v>
          </cell>
          <cell r="AH117" t="str">
            <v>Strongly Agree</v>
          </cell>
          <cell r="AI117" t="str">
            <v>Strongly Agree</v>
          </cell>
          <cell r="AJ117" t="str">
            <v>Strongly Agree</v>
          </cell>
          <cell r="AK117" t="str">
            <v>Strongly Agree</v>
          </cell>
          <cell r="AL117" t="str">
            <v>Strongly Agree</v>
          </cell>
          <cell r="AM117" t="str">
            <v>Strongly Agree</v>
          </cell>
          <cell r="AN117" t="str">
            <v>Strongly Agree</v>
          </cell>
          <cell r="AO117" t="str">
            <v>Strongly Agree</v>
          </cell>
          <cell r="AP117" t="str">
            <v>Strongly Agree</v>
          </cell>
          <cell r="AQ117" t="str">
            <v>Strongly Agree</v>
          </cell>
          <cell r="AR117" t="str">
            <v>Strongly Agree</v>
          </cell>
          <cell r="AS117" t="str">
            <v>Somewhat Agree</v>
          </cell>
          <cell r="AT117" t="str">
            <v>Strongly Agree</v>
          </cell>
          <cell r="AU117" t="str">
            <v>Strongly Agree</v>
          </cell>
          <cell r="AV117" t="str">
            <v>Strongly Agree</v>
          </cell>
          <cell r="AW117" t="str">
            <v>Somewhat Agree</v>
          </cell>
          <cell r="AX117" t="str">
            <v>Strongly Agree</v>
          </cell>
          <cell r="AY117" t="str">
            <v>Strongly Agree</v>
          </cell>
          <cell r="AZ117" t="str">
            <v>Strongly Agree</v>
          </cell>
          <cell r="BA117" t="str">
            <v>Strongly Agree</v>
          </cell>
          <cell r="BB117" t="str">
            <v>Public</v>
          </cell>
          <cell r="BC117" t="str">
            <v>3rd year</v>
          </cell>
        </row>
        <row r="118">
          <cell r="F118" t="str">
            <v>Strongly Agree</v>
          </cell>
          <cell r="G118" t="str">
            <v>Somewhat Agree</v>
          </cell>
          <cell r="H118" t="str">
            <v>Strongly Agree</v>
          </cell>
          <cell r="I118" t="str">
            <v>Strongly Agree</v>
          </cell>
          <cell r="J118" t="str">
            <v>Strongly Agree</v>
          </cell>
          <cell r="K118" t="str">
            <v>Strongly Agree</v>
          </cell>
          <cell r="L118" t="str">
            <v>Somewhat Agree</v>
          </cell>
          <cell r="M118" t="str">
            <v>Strongly Agree</v>
          </cell>
          <cell r="N118" t="str">
            <v>Strongly Agree</v>
          </cell>
          <cell r="O118" t="str">
            <v>Strongly Agree</v>
          </cell>
          <cell r="P118" t="str">
            <v>Strongly Agree</v>
          </cell>
          <cell r="Q118" t="str">
            <v>Somewhat Agree</v>
          </cell>
          <cell r="R118" t="str">
            <v>Strongly Agree</v>
          </cell>
          <cell r="S118" t="str">
            <v>Strongly Agree</v>
          </cell>
          <cell r="T118" t="str">
            <v>Strongly Agree</v>
          </cell>
          <cell r="U118" t="str">
            <v>Strongly Agree</v>
          </cell>
          <cell r="V118" t="str">
            <v>Somewhat Agree</v>
          </cell>
          <cell r="W118" t="str">
            <v>Strongly Agree</v>
          </cell>
          <cell r="X118" t="str">
            <v>Strongly Agree</v>
          </cell>
          <cell r="Y118" t="str">
            <v>Strongly Agree</v>
          </cell>
          <cell r="Z118" t="str">
            <v>Somewhat Agree</v>
          </cell>
          <cell r="AA118" t="str">
            <v>Strongly Agree</v>
          </cell>
          <cell r="AB118" t="str">
            <v>Strongly Agree</v>
          </cell>
          <cell r="AC118" t="str">
            <v>Strongly Agree</v>
          </cell>
          <cell r="AD118" t="str">
            <v>Somewhat Disagree</v>
          </cell>
          <cell r="AE118" t="str">
            <v>Strongly Agree</v>
          </cell>
          <cell r="AF118" t="str">
            <v>Strongly Agree</v>
          </cell>
          <cell r="AG118" t="str">
            <v>Strongly Agree</v>
          </cell>
          <cell r="AH118" t="str">
            <v>Somewhat Agree</v>
          </cell>
          <cell r="AI118" t="str">
            <v>Strongly Agree</v>
          </cell>
          <cell r="AJ118" t="str">
            <v>Strongly Agree</v>
          </cell>
          <cell r="AK118" t="str">
            <v>Somewhat Agree</v>
          </cell>
          <cell r="AL118" t="str">
            <v>Strongly Agree</v>
          </cell>
          <cell r="AM118" t="str">
            <v>Strongly Agree</v>
          </cell>
          <cell r="AN118" t="str">
            <v>Somewhat Agree</v>
          </cell>
          <cell r="AO118" t="str">
            <v>Strongly Agree</v>
          </cell>
          <cell r="AP118" t="str">
            <v>Strongly Agree</v>
          </cell>
          <cell r="AQ118" t="str">
            <v>Somewhat Agree</v>
          </cell>
          <cell r="AR118" t="str">
            <v>Strongly Agree</v>
          </cell>
          <cell r="AS118" t="str">
            <v>Strongly Agree</v>
          </cell>
          <cell r="AT118" t="str">
            <v>Strongly Agree</v>
          </cell>
          <cell r="AU118" t="str">
            <v>Strongly Agree</v>
          </cell>
          <cell r="AV118" t="str">
            <v>Strongly Agree</v>
          </cell>
          <cell r="AW118" t="str">
            <v>Strongly Agree</v>
          </cell>
          <cell r="AX118" t="str">
            <v>Strongly Agree</v>
          </cell>
          <cell r="AY118" t="str">
            <v>Strongly Agree</v>
          </cell>
          <cell r="AZ118" t="str">
            <v>Strongly Agree</v>
          </cell>
          <cell r="BA118" t="str">
            <v>Strongly Agree</v>
          </cell>
          <cell r="BB118" t="str">
            <v>Public</v>
          </cell>
          <cell r="BC118" t="str">
            <v>2nd year</v>
          </cell>
        </row>
        <row r="119">
          <cell r="F119" t="str">
            <v>Strongly Agree</v>
          </cell>
          <cell r="G119" t="str">
            <v>Somewhat Agree</v>
          </cell>
          <cell r="H119" t="str">
            <v>Somewhat Agree</v>
          </cell>
          <cell r="I119" t="str">
            <v>Somewhat Disagree</v>
          </cell>
          <cell r="J119" t="str">
            <v>Strongly Agree</v>
          </cell>
          <cell r="K119" t="str">
            <v>Strongly Agree</v>
          </cell>
          <cell r="L119" t="str">
            <v>Somewhat Agree</v>
          </cell>
          <cell r="M119" t="str">
            <v>Somewhat Agree</v>
          </cell>
          <cell r="N119" t="str">
            <v>Somewhat Disagree</v>
          </cell>
          <cell r="O119" t="str">
            <v>Strongly Agree</v>
          </cell>
          <cell r="P119" t="str">
            <v>Somewhat Agree</v>
          </cell>
          <cell r="Q119" t="str">
            <v>Somewhat Agree</v>
          </cell>
          <cell r="R119" t="str">
            <v>Somewhat Agree</v>
          </cell>
          <cell r="S119" t="str">
            <v>Somewhat Disagree</v>
          </cell>
          <cell r="T119" t="str">
            <v>Strongly Agree</v>
          </cell>
          <cell r="U119" t="str">
            <v>Strongly Agree</v>
          </cell>
          <cell r="V119" t="str">
            <v>Somewhat Agree</v>
          </cell>
          <cell r="W119" t="str">
            <v>Somewhat Agree</v>
          </cell>
          <cell r="X119" t="str">
            <v>Strongly Agree</v>
          </cell>
          <cell r="Y119" t="str">
            <v>Strongly Agree</v>
          </cell>
          <cell r="Z119" t="str">
            <v>Somewhat Agree</v>
          </cell>
          <cell r="AA119" t="str">
            <v>Somewhat Agree</v>
          </cell>
          <cell r="AB119" t="str">
            <v>Strongly Agree</v>
          </cell>
          <cell r="AC119" t="str">
            <v>Strongly Agree</v>
          </cell>
          <cell r="AD119" t="str">
            <v>Somewhat Disagree</v>
          </cell>
          <cell r="AE119" t="str">
            <v>Somewhat Disagree</v>
          </cell>
          <cell r="AF119" t="str">
            <v>Strongly Agree</v>
          </cell>
          <cell r="AG119" t="str">
            <v>Strongly Agree</v>
          </cell>
          <cell r="AH119" t="str">
            <v>Somewhat Agree</v>
          </cell>
          <cell r="AI119" t="str">
            <v>Somewhat Agree</v>
          </cell>
          <cell r="AJ119" t="str">
            <v>Somewhat Agree</v>
          </cell>
          <cell r="AK119" t="str">
            <v>Somewhat Agree</v>
          </cell>
          <cell r="AL119" t="str">
            <v>Somewhat Agree</v>
          </cell>
          <cell r="AM119" t="str">
            <v>Somewhat Agree</v>
          </cell>
          <cell r="AN119" t="str">
            <v>Somewhat Agree</v>
          </cell>
          <cell r="AO119" t="str">
            <v>Somewhat Agree</v>
          </cell>
          <cell r="AP119" t="str">
            <v>Strongly Agree</v>
          </cell>
          <cell r="AQ119" t="str">
            <v>Strongly Agree</v>
          </cell>
          <cell r="AR119" t="str">
            <v>Strongly Agree</v>
          </cell>
          <cell r="AS119" t="str">
            <v>Strongly Agree</v>
          </cell>
          <cell r="AT119" t="str">
            <v>Strongly Agree</v>
          </cell>
          <cell r="AU119" t="str">
            <v>Strongly Agree</v>
          </cell>
          <cell r="AV119" t="str">
            <v>Strongly Agree</v>
          </cell>
          <cell r="AW119" t="str">
            <v>Strongly Agree</v>
          </cell>
          <cell r="AX119" t="str">
            <v>Strongly Agree</v>
          </cell>
          <cell r="AY119" t="str">
            <v>Strongly Agree</v>
          </cell>
          <cell r="AZ119" t="str">
            <v>Strongly Agree</v>
          </cell>
          <cell r="BA119" t="str">
            <v>Strongly Agree</v>
          </cell>
          <cell r="BB119" t="str">
            <v>Public</v>
          </cell>
          <cell r="BC119" t="str">
            <v>3rd year</v>
          </cell>
        </row>
        <row r="120">
          <cell r="F120" t="str">
            <v>Strongly Agree</v>
          </cell>
          <cell r="G120" t="str">
            <v>Strongly Agree</v>
          </cell>
          <cell r="H120" t="str">
            <v>Strongly Agree</v>
          </cell>
          <cell r="I120" t="str">
            <v>Strongly Agree</v>
          </cell>
          <cell r="J120" t="str">
            <v>Strongly Agree</v>
          </cell>
          <cell r="K120" t="str">
            <v>Somewhat Agree</v>
          </cell>
          <cell r="L120" t="str">
            <v>Somewhat Agree</v>
          </cell>
          <cell r="M120" t="str">
            <v>Somewhat Agree</v>
          </cell>
          <cell r="N120" t="str">
            <v>Somewhat Agree</v>
          </cell>
          <cell r="O120" t="str">
            <v>Somewhat Agree</v>
          </cell>
          <cell r="P120" t="str">
            <v>Somewhat Agree</v>
          </cell>
          <cell r="Q120" t="str">
            <v>Somewhat Agree</v>
          </cell>
          <cell r="R120" t="str">
            <v>Somewhat Agree</v>
          </cell>
          <cell r="S120" t="str">
            <v>Somewhat Agree</v>
          </cell>
          <cell r="T120" t="str">
            <v>Somewhat Agree</v>
          </cell>
          <cell r="U120" t="str">
            <v>Somewhat Agree</v>
          </cell>
          <cell r="V120" t="str">
            <v>Somewhat Agree</v>
          </cell>
          <cell r="W120" t="str">
            <v>Strongly Agree</v>
          </cell>
          <cell r="X120" t="str">
            <v>Strongly Agree</v>
          </cell>
          <cell r="Y120" t="str">
            <v>Somewhat Agree</v>
          </cell>
          <cell r="Z120" t="str">
            <v>Somewhat Agree</v>
          </cell>
          <cell r="AA120" t="str">
            <v>Strongly Agree</v>
          </cell>
          <cell r="AB120" t="str">
            <v>Strongly Agree</v>
          </cell>
          <cell r="AC120" t="str">
            <v>Strongly Agree</v>
          </cell>
          <cell r="AD120" t="str">
            <v>Strongly Agree</v>
          </cell>
          <cell r="AG120" t="str">
            <v>Strongly Agree</v>
          </cell>
          <cell r="AH120" t="str">
            <v>Strongly Agree</v>
          </cell>
          <cell r="AI120" t="str">
            <v>Strongly Agree</v>
          </cell>
          <cell r="AJ120" t="str">
            <v>Strongly Agree</v>
          </cell>
          <cell r="AK120" t="str">
            <v>Strongly Agree</v>
          </cell>
          <cell r="AL120" t="str">
            <v>Strongly Agree</v>
          </cell>
          <cell r="AM120" t="str">
            <v>Strongly Agree</v>
          </cell>
          <cell r="AN120" t="str">
            <v>Strongly Agree</v>
          </cell>
          <cell r="AO120" t="str">
            <v>Strongly Agree</v>
          </cell>
          <cell r="AP120" t="str">
            <v>Strongly Agree</v>
          </cell>
          <cell r="AQ120" t="str">
            <v>Strongly Agree</v>
          </cell>
          <cell r="AR120" t="str">
            <v>Strongly Agree</v>
          </cell>
          <cell r="AS120" t="str">
            <v>Strongly Agree</v>
          </cell>
          <cell r="AT120" t="str">
            <v>Strongly Agree</v>
          </cell>
          <cell r="AU120" t="str">
            <v>Strongly Agree</v>
          </cell>
          <cell r="AV120" t="str">
            <v>Strongly Agree</v>
          </cell>
          <cell r="AW120" t="str">
            <v>Strongly Agree</v>
          </cell>
          <cell r="AX120" t="str">
            <v>Strongly Agree</v>
          </cell>
          <cell r="AY120" t="str">
            <v>Strongly Agree</v>
          </cell>
          <cell r="AZ120" t="str">
            <v>Strongly Agree</v>
          </cell>
          <cell r="BA120" t="str">
            <v>Strongly Agree</v>
          </cell>
          <cell r="BB120" t="str">
            <v>Public</v>
          </cell>
          <cell r="BC120" t="str">
            <v>2nd year</v>
          </cell>
        </row>
        <row r="121">
          <cell r="F121" t="str">
            <v>Strongly Agree</v>
          </cell>
          <cell r="G121" t="str">
            <v>Strongly Agree</v>
          </cell>
          <cell r="H121" t="str">
            <v>Strongly Agree</v>
          </cell>
          <cell r="I121" t="str">
            <v>Strongly Agree</v>
          </cell>
          <cell r="J121" t="str">
            <v>Strongly Agree</v>
          </cell>
          <cell r="K121" t="str">
            <v>Strongly Agree</v>
          </cell>
          <cell r="L121" t="str">
            <v>Strongly Agree</v>
          </cell>
          <cell r="M121" t="str">
            <v>Strongly Agree</v>
          </cell>
          <cell r="N121" t="str">
            <v>Strongly Agree</v>
          </cell>
          <cell r="O121" t="str">
            <v>Strongly Agree</v>
          </cell>
          <cell r="P121" t="str">
            <v>Strongly Agree</v>
          </cell>
          <cell r="Q121" t="str">
            <v>Somewhat Agree</v>
          </cell>
          <cell r="R121" t="str">
            <v>Strongly Agree</v>
          </cell>
          <cell r="S121" t="str">
            <v>Strongly Agree</v>
          </cell>
          <cell r="T121" t="str">
            <v>Strongly Agree</v>
          </cell>
          <cell r="U121" t="str">
            <v>Strongly Agree</v>
          </cell>
          <cell r="V121" t="str">
            <v>Strongly Agree</v>
          </cell>
          <cell r="W121" t="str">
            <v>Strongly Agree</v>
          </cell>
          <cell r="X121" t="str">
            <v>Strongly Agree</v>
          </cell>
          <cell r="Y121" t="str">
            <v>Strongly Agree</v>
          </cell>
          <cell r="Z121" t="str">
            <v>Strongly Agree</v>
          </cell>
          <cell r="AA121" t="str">
            <v>Somewhat Agree</v>
          </cell>
          <cell r="AB121" t="str">
            <v>Somewhat Agree</v>
          </cell>
          <cell r="AC121" t="str">
            <v>Strongly Agree</v>
          </cell>
          <cell r="AD121" t="str">
            <v>Strongly Agree</v>
          </cell>
          <cell r="AE121" t="str">
            <v>Somewhat Disagree</v>
          </cell>
          <cell r="AF121" t="str">
            <v>Strongly Agree</v>
          </cell>
          <cell r="AG121" t="str">
            <v>Strongly Agree</v>
          </cell>
          <cell r="AH121" t="str">
            <v>Strongly Agree</v>
          </cell>
          <cell r="AI121" t="str">
            <v>Strongly Agree</v>
          </cell>
          <cell r="AJ121" t="str">
            <v>Strongly Agree</v>
          </cell>
          <cell r="AK121" t="str">
            <v>Strongly Agree</v>
          </cell>
          <cell r="AL121" t="str">
            <v>Strongly Agree</v>
          </cell>
          <cell r="AM121" t="str">
            <v>Somewhat Agree</v>
          </cell>
          <cell r="AN121" t="str">
            <v>Strongly Agree</v>
          </cell>
          <cell r="AO121" t="str">
            <v>Somewhat Agree</v>
          </cell>
          <cell r="AP121" t="str">
            <v>Strongly Agree</v>
          </cell>
          <cell r="AQ121" t="str">
            <v>Strongly Agree</v>
          </cell>
          <cell r="AR121" t="str">
            <v>Strongly Agree</v>
          </cell>
          <cell r="AS121" t="str">
            <v>Somewhat Agree</v>
          </cell>
          <cell r="AT121" t="str">
            <v>Strongly Agree</v>
          </cell>
          <cell r="AU121" t="str">
            <v>Strongly Agree</v>
          </cell>
          <cell r="AV121" t="str">
            <v>Strongly Agree</v>
          </cell>
          <cell r="AW121" t="str">
            <v>Somewhat Agree</v>
          </cell>
          <cell r="AX121" t="str">
            <v>Somewhat Agree</v>
          </cell>
          <cell r="AY121" t="str">
            <v>Strongly Agree</v>
          </cell>
          <cell r="AZ121" t="str">
            <v>Strongly Agree</v>
          </cell>
          <cell r="BA121" t="str">
            <v>Somewhat Agree</v>
          </cell>
          <cell r="BB121" t="str">
            <v>Public</v>
          </cell>
          <cell r="BC121" t="str">
            <v>3rd year</v>
          </cell>
        </row>
        <row r="122">
          <cell r="F122" t="str">
            <v>Strongly Agree</v>
          </cell>
          <cell r="G122" t="str">
            <v>Somewhat Agree</v>
          </cell>
          <cell r="H122" t="str">
            <v>Strongly Agree</v>
          </cell>
          <cell r="I122" t="str">
            <v>Somewhat Agree</v>
          </cell>
          <cell r="J122" t="str">
            <v>Strongly Agree</v>
          </cell>
          <cell r="K122" t="str">
            <v>Strongly Agree</v>
          </cell>
          <cell r="L122" t="str">
            <v>Somewhat Agree</v>
          </cell>
          <cell r="M122" t="str">
            <v>Strongly Agree</v>
          </cell>
          <cell r="N122" t="str">
            <v>Somewhat Agree</v>
          </cell>
          <cell r="O122" t="str">
            <v>Strongly Agree</v>
          </cell>
          <cell r="P122" t="str">
            <v>Strongly Agree</v>
          </cell>
          <cell r="Q122" t="str">
            <v>Somewhat Agree</v>
          </cell>
          <cell r="R122" t="str">
            <v>Strongly Agree</v>
          </cell>
          <cell r="S122" t="str">
            <v>Somewhat Agree</v>
          </cell>
          <cell r="T122" t="str">
            <v>Strongly Agree</v>
          </cell>
          <cell r="U122" t="str">
            <v>Somewhat Agree</v>
          </cell>
          <cell r="V122" t="str">
            <v>Somewhat Agree</v>
          </cell>
          <cell r="W122" t="str">
            <v>Strongly Agree</v>
          </cell>
          <cell r="X122" t="str">
            <v>Strongly Agree</v>
          </cell>
          <cell r="Y122" t="str">
            <v>Somewhat Agree</v>
          </cell>
          <cell r="Z122" t="str">
            <v>Somewhat Agree</v>
          </cell>
          <cell r="AA122" t="str">
            <v>Strongly Agree</v>
          </cell>
          <cell r="AB122" t="str">
            <v>Strongly Agree</v>
          </cell>
          <cell r="AC122" t="str">
            <v>Somewhat Disagree</v>
          </cell>
          <cell r="AD122" t="str">
            <v>Somewhat Disagree</v>
          </cell>
          <cell r="AE122" t="str">
            <v>Strongly Agree</v>
          </cell>
          <cell r="AF122" t="str">
            <v>Strongly Agree</v>
          </cell>
          <cell r="AG122" t="str">
            <v>Strongly Agree</v>
          </cell>
          <cell r="AH122" t="str">
            <v>Somewhat Agree</v>
          </cell>
          <cell r="AI122" t="str">
            <v>Strongly Agree</v>
          </cell>
          <cell r="AJ122" t="str">
            <v>Strongly Agree</v>
          </cell>
          <cell r="AK122" t="str">
            <v>Somewhat Agree</v>
          </cell>
          <cell r="AL122" t="str">
            <v>Strongly Agree</v>
          </cell>
          <cell r="AM122" t="str">
            <v>Strongly Agree</v>
          </cell>
          <cell r="AN122" t="str">
            <v>Somewhat Agree</v>
          </cell>
          <cell r="AO122" t="str">
            <v>Strongly Agree</v>
          </cell>
          <cell r="AP122" t="str">
            <v>Strongly Agree</v>
          </cell>
          <cell r="AQ122" t="str">
            <v>Somewhat Agree</v>
          </cell>
          <cell r="AR122" t="str">
            <v>Strongly Agree</v>
          </cell>
          <cell r="AS122" t="str">
            <v>Somewhat Agree</v>
          </cell>
          <cell r="AT122" t="str">
            <v>Strongly Agree</v>
          </cell>
          <cell r="AU122" t="str">
            <v>Somewhat Agree</v>
          </cell>
          <cell r="AV122" t="str">
            <v>Strongly Agree</v>
          </cell>
          <cell r="AW122" t="str">
            <v>Somewhat Agree</v>
          </cell>
          <cell r="AX122" t="str">
            <v>Strongly Agree</v>
          </cell>
          <cell r="AY122" t="str">
            <v>Somewhat Agree</v>
          </cell>
          <cell r="AZ122" t="str">
            <v>Strongly Agree</v>
          </cell>
          <cell r="BA122" t="str">
            <v>Somewhat Agree</v>
          </cell>
          <cell r="BB122" t="str">
            <v>Private</v>
          </cell>
          <cell r="BC122" t="str">
            <v>2nd year</v>
          </cell>
        </row>
        <row r="123">
          <cell r="F123" t="str">
            <v>Strongly Agree</v>
          </cell>
          <cell r="G123" t="str">
            <v>Strongly Agree</v>
          </cell>
          <cell r="H123" t="str">
            <v>Strongly Agree</v>
          </cell>
          <cell r="I123" t="str">
            <v>Strongly Agree</v>
          </cell>
          <cell r="J123" t="str">
            <v>Strongly Agree</v>
          </cell>
          <cell r="K123" t="str">
            <v>Strongly Agree</v>
          </cell>
          <cell r="L123" t="str">
            <v>Somewhat Agree</v>
          </cell>
          <cell r="M123" t="str">
            <v>Somewhat Agree</v>
          </cell>
          <cell r="N123" t="str">
            <v>Somewhat Agree</v>
          </cell>
          <cell r="O123" t="str">
            <v>Strongly Agree</v>
          </cell>
          <cell r="P123" t="str">
            <v>Somewhat Agree</v>
          </cell>
          <cell r="Q123" t="str">
            <v>Somewhat Agree</v>
          </cell>
          <cell r="R123" t="str">
            <v>Somewhat Agree</v>
          </cell>
          <cell r="S123" t="str">
            <v>Somewhat Agree</v>
          </cell>
          <cell r="T123" t="str">
            <v>Somewhat Agree</v>
          </cell>
          <cell r="U123" t="str">
            <v>Strongly Agree</v>
          </cell>
          <cell r="V123" t="str">
            <v>Strongly Agree</v>
          </cell>
          <cell r="W123" t="str">
            <v>Somewhat Agree</v>
          </cell>
          <cell r="X123" t="str">
            <v>Strongly Agree</v>
          </cell>
          <cell r="Y123" t="str">
            <v>Strongly Agree</v>
          </cell>
          <cell r="Z123" t="str">
            <v>Strongly Agree</v>
          </cell>
          <cell r="AA123" t="str">
            <v>Strongly Agree</v>
          </cell>
          <cell r="AB123" t="str">
            <v>Strongly Agree</v>
          </cell>
          <cell r="AC123" t="str">
            <v>Somewhat Disagree</v>
          </cell>
          <cell r="AD123" t="str">
            <v>Somewhat Disagree</v>
          </cell>
          <cell r="AE123" t="str">
            <v>Somewhat Disagree</v>
          </cell>
          <cell r="AF123" t="str">
            <v>Strongly Agree</v>
          </cell>
          <cell r="AG123" t="str">
            <v>Somewhat Agree</v>
          </cell>
          <cell r="AH123" t="str">
            <v>Somewhat Agree</v>
          </cell>
          <cell r="AI123" t="str">
            <v>Somewhat Agree</v>
          </cell>
          <cell r="AJ123" t="str">
            <v>Strongly Agree</v>
          </cell>
          <cell r="AK123" t="str">
            <v>Strongly Agree</v>
          </cell>
          <cell r="AL123" t="str">
            <v>Strongly Agree</v>
          </cell>
          <cell r="AM123" t="str">
            <v>Somewhat Agree</v>
          </cell>
          <cell r="AN123" t="str">
            <v>Somewhat Agree</v>
          </cell>
          <cell r="AO123" t="str">
            <v>Strongly Disagree</v>
          </cell>
          <cell r="AP123" t="str">
            <v>Somewhat Agree</v>
          </cell>
          <cell r="AQ123" t="str">
            <v>Somewhat Agree</v>
          </cell>
          <cell r="AR123" t="str">
            <v>Somewhat Agree</v>
          </cell>
          <cell r="AS123" t="str">
            <v>Somewhat Agree</v>
          </cell>
          <cell r="AT123" t="str">
            <v>Somewhat Agree</v>
          </cell>
          <cell r="AU123" t="str">
            <v>Somewhat Agree</v>
          </cell>
          <cell r="AV123" t="str">
            <v>Somewhat Agree</v>
          </cell>
          <cell r="AW123" t="str">
            <v>Strongly Agree</v>
          </cell>
          <cell r="AX123" t="str">
            <v>Somewhat Agree</v>
          </cell>
          <cell r="AY123" t="str">
            <v>Somewhat Agree</v>
          </cell>
          <cell r="AZ123" t="str">
            <v>Somewhat Agree</v>
          </cell>
          <cell r="BA123" t="str">
            <v>Strongly Agree</v>
          </cell>
          <cell r="BB123" t="str">
            <v>Private</v>
          </cell>
          <cell r="BC123" t="str">
            <v>3rd year</v>
          </cell>
        </row>
        <row r="124">
          <cell r="F124" t="str">
            <v>Strongly Agree</v>
          </cell>
          <cell r="G124" t="str">
            <v>Strongly Agree</v>
          </cell>
          <cell r="H124" t="str">
            <v>Strongly Agree</v>
          </cell>
          <cell r="I124" t="str">
            <v>Strongly Agree</v>
          </cell>
          <cell r="J124" t="str">
            <v>Strongly Agree</v>
          </cell>
          <cell r="K124" t="str">
            <v>Strongly Agree</v>
          </cell>
          <cell r="L124" t="str">
            <v>Strongly Agree</v>
          </cell>
          <cell r="M124" t="str">
            <v>Strongly Agree</v>
          </cell>
          <cell r="N124" t="str">
            <v>Strongly Agree</v>
          </cell>
          <cell r="O124" t="str">
            <v>Strongly Agree</v>
          </cell>
          <cell r="P124" t="str">
            <v>Strongly Agree</v>
          </cell>
          <cell r="Q124" t="str">
            <v>Strongly Agree</v>
          </cell>
          <cell r="R124" t="str">
            <v>Strongly Agree</v>
          </cell>
          <cell r="S124" t="str">
            <v>Strongly Agree</v>
          </cell>
          <cell r="T124" t="str">
            <v>Strongly Agree</v>
          </cell>
          <cell r="U124" t="str">
            <v>Strongly Agree</v>
          </cell>
          <cell r="V124" t="str">
            <v>Strongly Agree</v>
          </cell>
          <cell r="W124" t="str">
            <v>Strongly Agree</v>
          </cell>
          <cell r="X124" t="str">
            <v>Strongly Agree</v>
          </cell>
          <cell r="Y124" t="str">
            <v>Strongly Agree</v>
          </cell>
          <cell r="Z124" t="str">
            <v>Strongly Agree</v>
          </cell>
          <cell r="AA124" t="str">
            <v>Strongly Agree</v>
          </cell>
          <cell r="AB124" t="str">
            <v>Strongly Agree</v>
          </cell>
          <cell r="AC124" t="str">
            <v>Strongly Agree</v>
          </cell>
          <cell r="AD124" t="str">
            <v>Strongly Agree</v>
          </cell>
          <cell r="AE124" t="str">
            <v>Strongly Agree</v>
          </cell>
          <cell r="AF124" t="str">
            <v>Strongly Agree</v>
          </cell>
          <cell r="AG124" t="str">
            <v>Strongly Agree</v>
          </cell>
          <cell r="AH124" t="str">
            <v>Strongly Agree</v>
          </cell>
          <cell r="AI124" t="str">
            <v>Strongly Agree</v>
          </cell>
          <cell r="AJ124" t="str">
            <v>Strongly Agree</v>
          </cell>
          <cell r="AK124" t="str">
            <v>Strongly Agree</v>
          </cell>
          <cell r="AL124" t="str">
            <v>Strongly Agree</v>
          </cell>
          <cell r="AM124" t="str">
            <v>Strongly Agree</v>
          </cell>
          <cell r="AN124" t="str">
            <v>Strongly Agree</v>
          </cell>
          <cell r="AO124" t="str">
            <v>Strongly Agree</v>
          </cell>
          <cell r="AP124" t="str">
            <v>Strongly Agree</v>
          </cell>
          <cell r="AQ124" t="str">
            <v>Strongly Agree</v>
          </cell>
          <cell r="AR124" t="str">
            <v>Strongly Agree</v>
          </cell>
          <cell r="AS124" t="str">
            <v>Strongly Agree</v>
          </cell>
          <cell r="AT124" t="str">
            <v>Strongly Agree</v>
          </cell>
          <cell r="AU124" t="str">
            <v>Strongly Agree</v>
          </cell>
          <cell r="AV124" t="str">
            <v>Strongly Agree</v>
          </cell>
          <cell r="AW124" t="str">
            <v>Strongly Agree</v>
          </cell>
          <cell r="AX124" t="str">
            <v>Strongly Agree</v>
          </cell>
          <cell r="AY124" t="str">
            <v>Strongly Agree</v>
          </cell>
          <cell r="AZ124" t="str">
            <v>Strongly Agree</v>
          </cell>
          <cell r="BA124" t="str">
            <v>Strongly Agree</v>
          </cell>
          <cell r="BB124" t="str">
            <v>Private</v>
          </cell>
          <cell r="BC124" t="str">
            <v>3rd year</v>
          </cell>
        </row>
        <row r="125">
          <cell r="F125" t="str">
            <v>Strongly Agree</v>
          </cell>
          <cell r="G125" t="str">
            <v>Somewhat Agree</v>
          </cell>
          <cell r="H125" t="str">
            <v>Strongly Agree</v>
          </cell>
          <cell r="I125" t="str">
            <v>Strongly Agree</v>
          </cell>
          <cell r="J125" t="str">
            <v>Strongly Agree</v>
          </cell>
          <cell r="K125" t="str">
            <v>Strongly Agree</v>
          </cell>
          <cell r="L125" t="str">
            <v>Somewhat Agree</v>
          </cell>
          <cell r="M125" t="str">
            <v>Strongly Agree</v>
          </cell>
          <cell r="N125" t="str">
            <v>Somewhat Agree</v>
          </cell>
          <cell r="O125" t="str">
            <v>Strongly Agree</v>
          </cell>
          <cell r="P125" t="str">
            <v>Strongly Agree</v>
          </cell>
          <cell r="Q125" t="str">
            <v>Somewhat Agree</v>
          </cell>
          <cell r="R125" t="str">
            <v>Strongly Agree</v>
          </cell>
          <cell r="S125" t="str">
            <v>Somewhat Agree</v>
          </cell>
          <cell r="T125" t="str">
            <v>Strongly Agree</v>
          </cell>
          <cell r="U125" t="str">
            <v>Somewhat Agree</v>
          </cell>
          <cell r="V125" t="str">
            <v>Somewhat Agree</v>
          </cell>
          <cell r="W125" t="str">
            <v>Strongly Agree</v>
          </cell>
          <cell r="X125" t="str">
            <v>Strongly Agree</v>
          </cell>
          <cell r="Y125" t="str">
            <v>Strongly Agree</v>
          </cell>
          <cell r="Z125" t="str">
            <v>Somewhat Agree</v>
          </cell>
          <cell r="AA125" t="str">
            <v>Strongly Agree</v>
          </cell>
          <cell r="AB125" t="str">
            <v>Strongly Agree</v>
          </cell>
          <cell r="AC125" t="str">
            <v>Somewhat Disagree</v>
          </cell>
          <cell r="AD125" t="str">
            <v>Somewhat Disagree</v>
          </cell>
          <cell r="AE125" t="str">
            <v>Strongly Agree</v>
          </cell>
          <cell r="AF125" t="str">
            <v>Strongly Agree</v>
          </cell>
          <cell r="AG125" t="str">
            <v>Strongly Agree</v>
          </cell>
          <cell r="AH125" t="str">
            <v>Strongly Agree</v>
          </cell>
          <cell r="AI125" t="str">
            <v>Strongly Agree</v>
          </cell>
          <cell r="AJ125" t="str">
            <v>Strongly Agree</v>
          </cell>
          <cell r="AK125" t="str">
            <v>Strongly Agree</v>
          </cell>
          <cell r="AL125" t="str">
            <v>Strongly Agree</v>
          </cell>
          <cell r="AM125" t="str">
            <v>Strongly Agree</v>
          </cell>
          <cell r="AN125" t="str">
            <v>Strongly Agree</v>
          </cell>
          <cell r="AO125" t="str">
            <v>Strongly Agree</v>
          </cell>
          <cell r="AP125" t="str">
            <v>Strongly Agree</v>
          </cell>
          <cell r="AQ125" t="str">
            <v>Strongly Agree</v>
          </cell>
          <cell r="AR125" t="str">
            <v>Somewhat Agree</v>
          </cell>
          <cell r="AS125" t="str">
            <v>Somewhat Agree</v>
          </cell>
          <cell r="AT125" t="str">
            <v>Strongly Agree</v>
          </cell>
          <cell r="AU125" t="str">
            <v>Strongly Agree</v>
          </cell>
          <cell r="AV125" t="str">
            <v>Somewhat Agree</v>
          </cell>
          <cell r="AW125" t="str">
            <v>Somewhat Agree</v>
          </cell>
          <cell r="AX125" t="str">
            <v>Somewhat Agree</v>
          </cell>
          <cell r="AY125" t="str">
            <v>Strongly Agree</v>
          </cell>
          <cell r="AZ125" t="str">
            <v>Somewhat Agree</v>
          </cell>
          <cell r="BA125" t="str">
            <v>Somewhat Agree</v>
          </cell>
          <cell r="BB125" t="str">
            <v>Public</v>
          </cell>
          <cell r="BC125" t="str">
            <v>2nd year</v>
          </cell>
        </row>
        <row r="126">
          <cell r="F126" t="str">
            <v>Strongly Agree</v>
          </cell>
          <cell r="G126" t="str">
            <v>Somewhat Agree</v>
          </cell>
          <cell r="H126" t="str">
            <v>Strongly Agree</v>
          </cell>
          <cell r="I126" t="str">
            <v>Somewhat Disagree</v>
          </cell>
          <cell r="J126" t="str">
            <v>Strongly Agree</v>
          </cell>
          <cell r="K126" t="str">
            <v>Strongly Agree</v>
          </cell>
          <cell r="L126" t="str">
            <v>Somewhat Agree</v>
          </cell>
          <cell r="M126" t="str">
            <v>Strongly Agree</v>
          </cell>
          <cell r="N126" t="str">
            <v>Somewhat Disagree</v>
          </cell>
          <cell r="O126" t="str">
            <v>Strongly Agree</v>
          </cell>
          <cell r="P126" t="str">
            <v>Somewhat Agree</v>
          </cell>
          <cell r="Q126" t="str">
            <v>Somewhat Agree</v>
          </cell>
          <cell r="R126" t="str">
            <v>Somewhat Agree</v>
          </cell>
          <cell r="S126" t="str">
            <v>Somewhat Disagree</v>
          </cell>
          <cell r="T126" t="str">
            <v>Strongly Agree</v>
          </cell>
          <cell r="U126" t="str">
            <v>Somewhat Agree</v>
          </cell>
          <cell r="V126" t="str">
            <v>Strongly Agree</v>
          </cell>
          <cell r="W126" t="str">
            <v>Strongly Agree</v>
          </cell>
          <cell r="X126" t="str">
            <v>Strongly Agree</v>
          </cell>
          <cell r="Y126" t="str">
            <v>Somewhat Agree</v>
          </cell>
          <cell r="Z126" t="str">
            <v>Somewhat Agree</v>
          </cell>
          <cell r="AA126" t="str">
            <v>Strongly Agree</v>
          </cell>
          <cell r="AB126" t="str">
            <v>Somewhat Agree</v>
          </cell>
          <cell r="AC126" t="str">
            <v>Somewhat Disagree</v>
          </cell>
          <cell r="AD126" t="str">
            <v>Somewhat Disagree</v>
          </cell>
          <cell r="AE126" t="str">
            <v>Strongly Agree</v>
          </cell>
          <cell r="AF126" t="str">
            <v>Somewhat Disagree</v>
          </cell>
          <cell r="AG126" t="str">
            <v>Strongly Agree</v>
          </cell>
          <cell r="AH126" t="str">
            <v>Strongly Agree</v>
          </cell>
          <cell r="AI126" t="str">
            <v>Strongly Agree</v>
          </cell>
          <cell r="AJ126" t="str">
            <v>Strongly Agree</v>
          </cell>
          <cell r="AK126" t="str">
            <v>Somewhat Agree</v>
          </cell>
          <cell r="AL126" t="str">
            <v>Strongly Agree</v>
          </cell>
          <cell r="AM126" t="str">
            <v>Strongly Agree</v>
          </cell>
          <cell r="AN126" t="str">
            <v>Somewhat Agree</v>
          </cell>
          <cell r="AO126" t="str">
            <v>Strongly Agree</v>
          </cell>
          <cell r="AP126" t="str">
            <v>Somewhat Agree</v>
          </cell>
          <cell r="AQ126" t="str">
            <v>Strongly Agree</v>
          </cell>
          <cell r="AR126" t="str">
            <v>Strongly Agree</v>
          </cell>
          <cell r="AS126" t="str">
            <v>Strongly Agree</v>
          </cell>
          <cell r="AT126" t="str">
            <v>Somewhat Agree</v>
          </cell>
          <cell r="AU126" t="str">
            <v>Strongly Agree</v>
          </cell>
          <cell r="AV126" t="str">
            <v>Strongly Agree</v>
          </cell>
          <cell r="AW126" t="str">
            <v>Strongly Agree</v>
          </cell>
          <cell r="AX126" t="str">
            <v>Somewhat Agree</v>
          </cell>
          <cell r="AY126" t="str">
            <v>Strongly Agree</v>
          </cell>
          <cell r="AZ126" t="str">
            <v>Strongly Agree</v>
          </cell>
          <cell r="BA126" t="str">
            <v>Somewhat Agree</v>
          </cell>
          <cell r="BB126" t="str">
            <v>Public</v>
          </cell>
          <cell r="BC126" t="str">
            <v>3rd year</v>
          </cell>
        </row>
        <row r="127">
          <cell r="F127" t="str">
            <v>Strongly Agree</v>
          </cell>
          <cell r="G127" t="str">
            <v>Somewhat Disagree</v>
          </cell>
          <cell r="H127" t="str">
            <v>Strongly Agree</v>
          </cell>
          <cell r="I127" t="str">
            <v>Somewhat Agree</v>
          </cell>
          <cell r="J127" t="str">
            <v>Strongly Agree</v>
          </cell>
          <cell r="K127" t="str">
            <v>Strongly Agree</v>
          </cell>
          <cell r="L127" t="str">
            <v>Somewhat Agree</v>
          </cell>
          <cell r="M127" t="str">
            <v>Strongly Agree</v>
          </cell>
          <cell r="N127" t="str">
            <v>Somewhat Agree</v>
          </cell>
          <cell r="O127" t="str">
            <v>Strongly Agree</v>
          </cell>
          <cell r="P127" t="str">
            <v>Strongly Agree</v>
          </cell>
          <cell r="Q127" t="str">
            <v>Strongly Disagree</v>
          </cell>
          <cell r="R127" t="str">
            <v>Strongly Agree</v>
          </cell>
          <cell r="S127" t="str">
            <v>Somewhat Disagree</v>
          </cell>
          <cell r="T127" t="str">
            <v>Somewhat Agree</v>
          </cell>
          <cell r="U127" t="str">
            <v>Somewhat Agree</v>
          </cell>
          <cell r="V127" t="str">
            <v>Strongly Agree</v>
          </cell>
          <cell r="W127" t="str">
            <v>Strongly Agree</v>
          </cell>
          <cell r="X127" t="str">
            <v>Strongly Agree</v>
          </cell>
          <cell r="Y127" t="str">
            <v>Somewhat Disagree</v>
          </cell>
          <cell r="Z127" t="str">
            <v>Somewhat Agree</v>
          </cell>
          <cell r="AA127" t="str">
            <v>Strongly Agree</v>
          </cell>
          <cell r="AB127" t="str">
            <v>Strongly Agree</v>
          </cell>
          <cell r="AC127" t="str">
            <v>Somewhat Disagree</v>
          </cell>
          <cell r="AD127" t="str">
            <v>Somewhat Disagree</v>
          </cell>
          <cell r="AE127" t="str">
            <v>Somewhat Disagree</v>
          </cell>
          <cell r="AF127" t="str">
            <v>Strongly Agree</v>
          </cell>
          <cell r="AG127" t="str">
            <v>Strongly Agree</v>
          </cell>
          <cell r="AH127" t="str">
            <v>Strongly Agree</v>
          </cell>
          <cell r="AI127" t="str">
            <v>Strongly Agree</v>
          </cell>
          <cell r="AJ127" t="str">
            <v>Strongly Agree</v>
          </cell>
          <cell r="AK127" t="str">
            <v>Strongly Agree</v>
          </cell>
          <cell r="AL127" t="str">
            <v>Strongly Agree</v>
          </cell>
          <cell r="AM127" t="str">
            <v>Strongly Agree</v>
          </cell>
          <cell r="AN127" t="str">
            <v>Strongly Agree</v>
          </cell>
          <cell r="AO127" t="str">
            <v>Strongly Agree</v>
          </cell>
          <cell r="AP127" t="str">
            <v>Strongly Agree</v>
          </cell>
          <cell r="AQ127" t="str">
            <v>Somewhat Agree</v>
          </cell>
          <cell r="AR127" t="str">
            <v>Somewhat Agree</v>
          </cell>
          <cell r="AS127" t="str">
            <v>Strongly Agree</v>
          </cell>
          <cell r="AT127" t="str">
            <v>Strongly Agree</v>
          </cell>
          <cell r="AU127" t="str">
            <v>Strongly Agree</v>
          </cell>
          <cell r="AV127" t="str">
            <v>Strongly Agree</v>
          </cell>
          <cell r="AW127" t="str">
            <v>Strongly Agree</v>
          </cell>
          <cell r="AX127" t="str">
            <v>Somewhat Agree</v>
          </cell>
          <cell r="AY127" t="str">
            <v>Somewhat Disagree</v>
          </cell>
          <cell r="AZ127" t="str">
            <v>Somewhat Agree</v>
          </cell>
          <cell r="BA127" t="str">
            <v>Somewhat Disagree</v>
          </cell>
          <cell r="BB127" t="str">
            <v>Private</v>
          </cell>
          <cell r="BC127" t="str">
            <v>2nd year</v>
          </cell>
        </row>
        <row r="128">
          <cell r="F128" t="str">
            <v>Strongly Agree</v>
          </cell>
          <cell r="G128" t="str">
            <v>Strongly Agree</v>
          </cell>
          <cell r="H128" t="str">
            <v>Strongly Agree</v>
          </cell>
          <cell r="I128" t="str">
            <v>Strongly Agree</v>
          </cell>
          <cell r="J128" t="str">
            <v>Strongly Agree</v>
          </cell>
          <cell r="K128" t="str">
            <v>Somewhat Agree</v>
          </cell>
          <cell r="L128" t="str">
            <v>Somewhat Agree</v>
          </cell>
          <cell r="M128" t="str">
            <v>Somewhat Agree</v>
          </cell>
          <cell r="N128" t="str">
            <v>Somewhat Agree</v>
          </cell>
          <cell r="O128" t="str">
            <v>Somewhat Agree</v>
          </cell>
          <cell r="P128" t="str">
            <v>Somewhat Agree</v>
          </cell>
          <cell r="Q128" t="str">
            <v>Somewhat Agree</v>
          </cell>
          <cell r="R128" t="str">
            <v>Somewhat Agree</v>
          </cell>
          <cell r="S128" t="str">
            <v>Somewhat Agree</v>
          </cell>
          <cell r="T128" t="str">
            <v>Somewhat Agree</v>
          </cell>
          <cell r="U128" t="str">
            <v>Somewhat Agree</v>
          </cell>
          <cell r="V128" t="str">
            <v>Somewhat Agree</v>
          </cell>
          <cell r="W128" t="str">
            <v>Somewhat Agree</v>
          </cell>
          <cell r="X128" t="str">
            <v>Somewhat Agree</v>
          </cell>
          <cell r="Y128" t="str">
            <v>Somewhat Agree</v>
          </cell>
          <cell r="Z128" t="str">
            <v>Somewhat Agree</v>
          </cell>
          <cell r="AA128" t="str">
            <v>Somewhat Agree</v>
          </cell>
          <cell r="AB128" t="str">
            <v>Somewhat Agree</v>
          </cell>
          <cell r="AC128" t="str">
            <v>Somewhat Disagree</v>
          </cell>
          <cell r="AD128" t="str">
            <v>Somewhat Disagree</v>
          </cell>
          <cell r="AE128" t="str">
            <v>Somewhat Disagree</v>
          </cell>
          <cell r="AF128" t="str">
            <v>Somewhat Disagree</v>
          </cell>
          <cell r="AG128" t="str">
            <v>Strongly Agree</v>
          </cell>
          <cell r="AH128" t="str">
            <v>Strongly Agree</v>
          </cell>
          <cell r="AI128" t="str">
            <v>Strongly Agree</v>
          </cell>
          <cell r="AJ128" t="str">
            <v>Strongly Agree</v>
          </cell>
          <cell r="AK128" t="str">
            <v>Strongly Agree</v>
          </cell>
          <cell r="AL128" t="str">
            <v>Strongly Agree</v>
          </cell>
          <cell r="AM128" t="str">
            <v>Strongly Agree</v>
          </cell>
          <cell r="AN128" t="str">
            <v>Strongly Agree</v>
          </cell>
          <cell r="AO128" t="str">
            <v>Strongly Agree</v>
          </cell>
          <cell r="AP128" t="str">
            <v>Somewhat Agree</v>
          </cell>
          <cell r="AQ128" t="str">
            <v>Somewhat Agree</v>
          </cell>
          <cell r="AR128" t="str">
            <v>Somewhat Agree</v>
          </cell>
          <cell r="AS128" t="str">
            <v>Somewhat Agree</v>
          </cell>
          <cell r="AT128" t="str">
            <v>Somewhat Agree</v>
          </cell>
          <cell r="AU128" t="str">
            <v>Somewhat Agree</v>
          </cell>
          <cell r="AV128" t="str">
            <v>Somewhat Agree</v>
          </cell>
          <cell r="AW128" t="str">
            <v>Somewhat Agree</v>
          </cell>
          <cell r="AX128" t="str">
            <v>Somewhat Agree</v>
          </cell>
          <cell r="AY128" t="str">
            <v>Somewhat Agree</v>
          </cell>
          <cell r="AZ128" t="str">
            <v>Somewhat Agree</v>
          </cell>
          <cell r="BA128" t="str">
            <v>Somewhat Agree</v>
          </cell>
          <cell r="BB128" t="str">
            <v>Public</v>
          </cell>
          <cell r="BC128" t="str">
            <v>2nd year</v>
          </cell>
        </row>
        <row r="129">
          <cell r="F129" t="str">
            <v>Strongly Agree</v>
          </cell>
          <cell r="G129" t="str">
            <v>Somewhat Agree</v>
          </cell>
          <cell r="H129" t="str">
            <v>Strongly Agree</v>
          </cell>
          <cell r="I129" t="str">
            <v>Somewhat Agree</v>
          </cell>
          <cell r="J129" t="str">
            <v>Strongly Agree</v>
          </cell>
          <cell r="K129" t="str">
            <v>Strongly Agree</v>
          </cell>
          <cell r="L129" t="str">
            <v>Somewhat Agree</v>
          </cell>
          <cell r="M129" t="str">
            <v>Strongly Agree</v>
          </cell>
          <cell r="N129" t="str">
            <v>Somewhat Agree</v>
          </cell>
          <cell r="O129" t="str">
            <v>Strongly Agree</v>
          </cell>
          <cell r="P129" t="str">
            <v>Somewhat Agree</v>
          </cell>
          <cell r="Q129" t="str">
            <v>Somewhat Agree</v>
          </cell>
          <cell r="R129" t="str">
            <v>Strongly Agree</v>
          </cell>
          <cell r="S129" t="str">
            <v>Somewhat Disagree</v>
          </cell>
          <cell r="T129" t="str">
            <v>Strongly Agree</v>
          </cell>
          <cell r="U129" t="str">
            <v>Somewhat Agree</v>
          </cell>
          <cell r="V129" t="str">
            <v>Strongly Agree</v>
          </cell>
          <cell r="W129" t="str">
            <v>Somewhat Agree</v>
          </cell>
          <cell r="X129" t="str">
            <v>Strongly Agree</v>
          </cell>
          <cell r="Y129" t="str">
            <v>Somewhat Agree</v>
          </cell>
          <cell r="Z129" t="str">
            <v>Strongly Agree</v>
          </cell>
          <cell r="AA129" t="str">
            <v>Strongly Agree</v>
          </cell>
          <cell r="AB129" t="str">
            <v>Strongly Agree</v>
          </cell>
          <cell r="AC129" t="str">
            <v>Somewhat Disagree</v>
          </cell>
          <cell r="AD129" t="str">
            <v>Somewhat Disagree</v>
          </cell>
          <cell r="AE129" t="str">
            <v>Somewhat Disagree</v>
          </cell>
          <cell r="AF129" t="str">
            <v>Somewhat Disagree</v>
          </cell>
          <cell r="AG129" t="str">
            <v>Somewhat Agree</v>
          </cell>
          <cell r="AH129" t="str">
            <v>Somewhat Agree</v>
          </cell>
          <cell r="AI129" t="str">
            <v>Somewhat Agree</v>
          </cell>
          <cell r="AJ129" t="str">
            <v>Somewhat Agree</v>
          </cell>
          <cell r="AK129" t="str">
            <v>Somewhat Agree</v>
          </cell>
          <cell r="AL129" t="str">
            <v>Somewhat Agree</v>
          </cell>
          <cell r="AM129" t="str">
            <v>Somewhat Agree</v>
          </cell>
          <cell r="AN129" t="str">
            <v>Somewhat Agree</v>
          </cell>
          <cell r="AO129" t="str">
            <v>Somewhat Agree</v>
          </cell>
          <cell r="AP129" t="str">
            <v>Strongly Agree</v>
          </cell>
          <cell r="AQ129" t="str">
            <v>Somewhat Agree</v>
          </cell>
          <cell r="AR129" t="str">
            <v>Strongly Agree</v>
          </cell>
          <cell r="AS129" t="str">
            <v>Strongly Agree</v>
          </cell>
          <cell r="AT129" t="str">
            <v>Somewhat Agree</v>
          </cell>
          <cell r="AU129" t="str">
            <v>Somewhat Agree</v>
          </cell>
          <cell r="AV129" t="str">
            <v>Somewhat Agree</v>
          </cell>
          <cell r="AW129" t="str">
            <v>Somewhat Agree</v>
          </cell>
          <cell r="AX129" t="str">
            <v>Somewhat Agree</v>
          </cell>
          <cell r="AY129" t="str">
            <v>Somewhat Agree</v>
          </cell>
          <cell r="AZ129" t="str">
            <v>Somewhat Agree</v>
          </cell>
          <cell r="BA129" t="str">
            <v>Somewhat Agree</v>
          </cell>
          <cell r="BB129" t="str">
            <v>Private</v>
          </cell>
          <cell r="BC129" t="str">
            <v>1st year</v>
          </cell>
        </row>
        <row r="130">
          <cell r="F130" t="str">
            <v>Strongly Agree</v>
          </cell>
          <cell r="G130" t="str">
            <v>Somewhat Agree</v>
          </cell>
          <cell r="H130" t="str">
            <v>Strongly Agree</v>
          </cell>
          <cell r="I130" t="str">
            <v>Strongly Agree</v>
          </cell>
          <cell r="J130" t="str">
            <v>Strongly Agree</v>
          </cell>
          <cell r="K130" t="str">
            <v>Somewhat Agree</v>
          </cell>
          <cell r="L130" t="str">
            <v>Somewhat Agree</v>
          </cell>
          <cell r="M130" t="str">
            <v>Strongly Agree</v>
          </cell>
          <cell r="N130" t="str">
            <v>Somewhat Agree</v>
          </cell>
          <cell r="O130" t="str">
            <v>Strongly Agree</v>
          </cell>
          <cell r="P130" t="str">
            <v>Somewhat Agree</v>
          </cell>
          <cell r="Q130" t="str">
            <v>Somewhat Agree</v>
          </cell>
          <cell r="R130" t="str">
            <v>Strongly Agree</v>
          </cell>
          <cell r="S130" t="str">
            <v>Somewhat Agree</v>
          </cell>
          <cell r="T130" t="str">
            <v>Strongly Agree</v>
          </cell>
          <cell r="U130" t="str">
            <v>Strongly Agree</v>
          </cell>
          <cell r="V130" t="str">
            <v>Strongly Agree</v>
          </cell>
          <cell r="W130" t="str">
            <v>Strongly Agree</v>
          </cell>
          <cell r="X130" t="str">
            <v>Strongly Agree</v>
          </cell>
          <cell r="Y130" t="str">
            <v>Strongly Agree</v>
          </cell>
          <cell r="Z130" t="str">
            <v>Strongly Agree</v>
          </cell>
          <cell r="AA130" t="str">
            <v>Strongly Agree</v>
          </cell>
          <cell r="AB130" t="str">
            <v>Strongly Agree</v>
          </cell>
          <cell r="AC130" t="str">
            <v>Strongly Agree</v>
          </cell>
          <cell r="AD130" t="str">
            <v>Strongly Agree</v>
          </cell>
          <cell r="AE130" t="str">
            <v>Strongly Agree</v>
          </cell>
          <cell r="AF130" t="str">
            <v>Strongly Agree</v>
          </cell>
          <cell r="AG130" t="str">
            <v>Strongly Agree</v>
          </cell>
          <cell r="AH130" t="str">
            <v>Strongly Agree</v>
          </cell>
          <cell r="AI130" t="str">
            <v>Strongly Agree</v>
          </cell>
          <cell r="AJ130" t="str">
            <v>Strongly Agree</v>
          </cell>
          <cell r="AK130" t="str">
            <v>Strongly Agree</v>
          </cell>
          <cell r="AL130" t="str">
            <v>Strongly Agree</v>
          </cell>
          <cell r="AM130" t="str">
            <v>Strongly Agree</v>
          </cell>
          <cell r="AN130" t="str">
            <v>Strongly Agree</v>
          </cell>
          <cell r="AO130" t="str">
            <v>Strongly Agree</v>
          </cell>
          <cell r="AP130" t="str">
            <v>Strongly Agree</v>
          </cell>
          <cell r="AQ130" t="str">
            <v>Somewhat Agree</v>
          </cell>
          <cell r="AR130" t="str">
            <v>Strongly Agree</v>
          </cell>
          <cell r="AS130" t="str">
            <v>Somewhat Agree</v>
          </cell>
          <cell r="AT130" t="str">
            <v>Somewhat Agree</v>
          </cell>
          <cell r="AU130" t="str">
            <v>Somewhat Agree</v>
          </cell>
          <cell r="AV130" t="str">
            <v>Strongly Agree</v>
          </cell>
          <cell r="AW130" t="str">
            <v>Somewhat Agree</v>
          </cell>
          <cell r="AX130" t="str">
            <v>Somewhat Agree</v>
          </cell>
          <cell r="AY130" t="str">
            <v>Somewhat Agree</v>
          </cell>
          <cell r="AZ130" t="str">
            <v>Strongly Agree</v>
          </cell>
          <cell r="BA130" t="str">
            <v>Somewhat Agree</v>
          </cell>
          <cell r="BB130" t="str">
            <v>Public</v>
          </cell>
          <cell r="BC130" t="str">
            <v>3rd year</v>
          </cell>
        </row>
        <row r="131">
          <cell r="F131" t="str">
            <v>Strongly Agree</v>
          </cell>
          <cell r="G131" t="str">
            <v>Strongly Agree</v>
          </cell>
          <cell r="H131" t="str">
            <v>Strongly Agree</v>
          </cell>
          <cell r="I131" t="str">
            <v>Strongly Agree</v>
          </cell>
          <cell r="J131" t="str">
            <v>Strongly Agree</v>
          </cell>
          <cell r="K131" t="str">
            <v>Strongly Agree</v>
          </cell>
          <cell r="L131" t="str">
            <v>Strongly Agree</v>
          </cell>
          <cell r="M131" t="str">
            <v>Strongly Agree</v>
          </cell>
          <cell r="N131" t="str">
            <v>Strongly Agree</v>
          </cell>
          <cell r="O131" t="str">
            <v>Strongly Agree</v>
          </cell>
          <cell r="P131" t="str">
            <v>Strongly Agree</v>
          </cell>
          <cell r="Q131" t="str">
            <v>Strongly Agree</v>
          </cell>
          <cell r="R131" t="str">
            <v>Strongly Agree</v>
          </cell>
          <cell r="S131" t="str">
            <v>Strongly Agree</v>
          </cell>
          <cell r="T131" t="str">
            <v>Strongly Agree</v>
          </cell>
          <cell r="U131" t="str">
            <v>Strongly Agree</v>
          </cell>
          <cell r="V131" t="str">
            <v>Strongly Agree</v>
          </cell>
          <cell r="W131" t="str">
            <v>Strongly Agree</v>
          </cell>
          <cell r="X131" t="str">
            <v>Strongly Agree</v>
          </cell>
          <cell r="Y131" t="str">
            <v>Strongly Agree</v>
          </cell>
          <cell r="Z131" t="str">
            <v>Strongly Agree</v>
          </cell>
          <cell r="AA131" t="str">
            <v>Strongly Agree</v>
          </cell>
          <cell r="AB131" t="str">
            <v>Strongly Agree</v>
          </cell>
          <cell r="AC131" t="str">
            <v>Strongly Agree</v>
          </cell>
          <cell r="AD131" t="str">
            <v>Strongly Agree</v>
          </cell>
          <cell r="AE131" t="str">
            <v>Strongly Agree</v>
          </cell>
          <cell r="AF131" t="str">
            <v>Strongly Agree</v>
          </cell>
          <cell r="AG131" t="str">
            <v>Strongly Agree</v>
          </cell>
          <cell r="AH131" t="str">
            <v>Strongly Agree</v>
          </cell>
          <cell r="AI131" t="str">
            <v>Strongly Agree</v>
          </cell>
          <cell r="AJ131" t="str">
            <v>Strongly Agree</v>
          </cell>
          <cell r="AK131" t="str">
            <v>Strongly Agree</v>
          </cell>
          <cell r="AL131" t="str">
            <v>Strongly Agree</v>
          </cell>
          <cell r="AM131" t="str">
            <v>Strongly Agree</v>
          </cell>
          <cell r="AN131" t="str">
            <v>Strongly Agree</v>
          </cell>
          <cell r="AO131" t="str">
            <v>Strongly Agree</v>
          </cell>
          <cell r="AP131" t="str">
            <v>Strongly Agree</v>
          </cell>
          <cell r="AQ131" t="str">
            <v>Strongly Agree</v>
          </cell>
          <cell r="AR131" t="str">
            <v>Strongly Agree</v>
          </cell>
          <cell r="AS131" t="str">
            <v>Strongly Agree</v>
          </cell>
          <cell r="AT131" t="str">
            <v>Strongly Agree</v>
          </cell>
          <cell r="AU131" t="str">
            <v>Strongly Agree</v>
          </cell>
          <cell r="AV131" t="str">
            <v>Strongly Agree</v>
          </cell>
          <cell r="AW131" t="str">
            <v>Strongly Agree</v>
          </cell>
          <cell r="AX131" t="str">
            <v>Strongly Agree</v>
          </cell>
          <cell r="AY131" t="str">
            <v>Strongly Agree</v>
          </cell>
          <cell r="AZ131" t="str">
            <v>Strongly Agree</v>
          </cell>
          <cell r="BA131" t="str">
            <v>Strongly Agree</v>
          </cell>
          <cell r="BB131" t="str">
            <v>Public</v>
          </cell>
          <cell r="BC131" t="str">
            <v>1st year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B6D2C-25BF-4C8F-815D-49C5AE57BACE}">
  <dimension ref="B1:CW131"/>
  <sheetViews>
    <sheetView tabSelected="1" workbookViewId="0">
      <selection sqref="A1:XFD1048576"/>
    </sheetView>
  </sheetViews>
  <sheetFormatPr defaultRowHeight="14.5" x14ac:dyDescent="0.35"/>
  <cols>
    <col min="2" max="4" width="22.453125" bestFit="1" customWidth="1"/>
    <col min="5" max="5" width="22.90625" bestFit="1" customWidth="1"/>
    <col min="6" max="6" width="22.453125" bestFit="1" customWidth="1"/>
    <col min="7" max="9" width="22.453125" customWidth="1"/>
    <col min="10" max="10" width="27.90625" bestFit="1" customWidth="1"/>
    <col min="11" max="11" width="27.453125" bestFit="1" customWidth="1"/>
    <col min="12" max="13" width="27.90625" bestFit="1" customWidth="1"/>
    <col min="14" max="14" width="27.453125" bestFit="1" customWidth="1"/>
    <col min="15" max="17" width="27.453125" customWidth="1"/>
    <col min="18" max="18" width="13.90625" bestFit="1" customWidth="1"/>
    <col min="19" max="19" width="28.08984375" bestFit="1" customWidth="1"/>
    <col min="20" max="20" width="28.6328125" bestFit="1" customWidth="1"/>
    <col min="21" max="21" width="28.08984375" bestFit="1" customWidth="1"/>
    <col min="22" max="22" width="28.6328125" bestFit="1" customWidth="1"/>
    <col min="23" max="27" width="28.6328125" customWidth="1"/>
    <col min="28" max="31" width="17.26953125" bestFit="1" customWidth="1"/>
    <col min="32" max="34" width="17.26953125" customWidth="1"/>
    <col min="35" max="37" width="22.36328125" bestFit="1" customWidth="1"/>
    <col min="38" max="38" width="17.26953125" bestFit="1" customWidth="1"/>
    <col min="39" max="39" width="17.26953125" customWidth="1"/>
    <col min="40" max="40" width="19.6328125" bestFit="1" customWidth="1"/>
    <col min="41" max="41" width="21.08984375" bestFit="1" customWidth="1"/>
    <col min="42" max="45" width="22.1796875" bestFit="1" customWidth="1"/>
    <col min="46" max="50" width="22.1796875" customWidth="1"/>
    <col min="51" max="53" width="20.453125" bestFit="1" customWidth="1"/>
    <col min="54" max="56" width="20.453125" customWidth="1"/>
    <col min="57" max="59" width="25.453125" bestFit="1" customWidth="1"/>
    <col min="60" max="62" width="25.453125" customWidth="1"/>
    <col min="63" max="65" width="25.36328125" bestFit="1" customWidth="1"/>
    <col min="66" max="70" width="25.36328125" customWidth="1"/>
    <col min="71" max="74" width="17" bestFit="1" customWidth="1"/>
    <col min="75" max="75" width="19.36328125" bestFit="1" customWidth="1"/>
    <col min="76" max="76" width="19.7265625" bestFit="1" customWidth="1"/>
    <col min="77" max="77" width="21.26953125" bestFit="1" customWidth="1"/>
    <col min="78" max="81" width="22.08984375" bestFit="1" customWidth="1"/>
    <col min="82" max="82" width="22.08984375" customWidth="1"/>
    <col min="83" max="83" width="24.90625" bestFit="1" customWidth="1"/>
    <col min="84" max="84" width="26.26953125" bestFit="1" customWidth="1"/>
    <col min="85" max="85" width="20.81640625" bestFit="1" customWidth="1"/>
    <col min="86" max="87" width="21.90625" bestFit="1" customWidth="1"/>
    <col min="88" max="88" width="20.81640625" bestFit="1" customWidth="1"/>
    <col min="89" max="89" width="20.81640625" customWidth="1"/>
    <col min="90" max="90" width="24.81640625" bestFit="1" customWidth="1"/>
    <col min="91" max="91" width="26.1796875" bestFit="1" customWidth="1"/>
    <col min="92" max="93" width="26.1796875" customWidth="1"/>
    <col min="94" max="94" width="15.81640625" bestFit="1" customWidth="1"/>
    <col min="95" max="95" width="23.90625" bestFit="1" customWidth="1"/>
    <col min="96" max="96" width="21.90625" bestFit="1" customWidth="1"/>
    <col min="97" max="97" width="18.08984375" bestFit="1" customWidth="1"/>
    <col min="98" max="98" width="25.6328125" bestFit="1" customWidth="1"/>
    <col min="99" max="99" width="25.6328125" customWidth="1"/>
    <col min="100" max="100" width="25.453125" bestFit="1" customWidth="1"/>
    <col min="101" max="101" width="23" bestFit="1" customWidth="1"/>
  </cols>
  <sheetData>
    <row r="1" spans="2:101" x14ac:dyDescent="0.35">
      <c r="B1" t="str">
        <f>'[1]Data 3-31-23_Reviewed'!F1</f>
        <v>Overall Learning Value Q1</v>
      </c>
      <c r="C1" t="str">
        <f>'[1]Data 3-31-23_Reviewed'!G1</f>
        <v>Overall Learning Value Q2</v>
      </c>
      <c r="D1" t="str">
        <f>'[1]Data 3-31-23_Reviewed'!H1</f>
        <v>Overall Learning Value Q3</v>
      </c>
      <c r="E1" t="str">
        <f>'[1]Data 3-31-23_Reviewed'!I1</f>
        <v xml:space="preserve"> Overall Learning Value Q4</v>
      </c>
      <c r="F1" t="str">
        <f>'[1]Data 3-31-23_Reviewed'!J1</f>
        <v>Overall Learning Value Q5</v>
      </c>
      <c r="G1" t="s">
        <v>0</v>
      </c>
      <c r="H1" t="s">
        <v>1</v>
      </c>
      <c r="I1" t="s">
        <v>2</v>
      </c>
      <c r="J1" t="str">
        <f>'[1]Data 3-31-23_Reviewed'!K1</f>
        <v xml:space="preserve"> Overall Learning Satisfaction Q1</v>
      </c>
      <c r="K1" t="str">
        <f>'[1]Data 3-31-23_Reviewed'!L1</f>
        <v>Overall Learning Satisfaction Q2</v>
      </c>
      <c r="L1" t="str">
        <f>'[1]Data 3-31-23_Reviewed'!M1</f>
        <v xml:space="preserve"> Overall Learning Satisfaction Q3</v>
      </c>
      <c r="M1" t="str">
        <f>'[1]Data 3-31-23_Reviewed'!N1</f>
        <v xml:space="preserve"> Overall Learning Satisfaction Q4</v>
      </c>
      <c r="N1" t="str">
        <f>'[1]Data 3-31-23_Reviewed'!O1</f>
        <v>Overall Learning Satisfaction Q5</v>
      </c>
      <c r="O1" t="s">
        <v>3</v>
      </c>
      <c r="P1" t="s">
        <v>4</v>
      </c>
      <c r="Q1" t="s">
        <v>5</v>
      </c>
      <c r="R1" t="str">
        <f>'[1]Data 3-31-23_Reviewed'!P1</f>
        <v xml:space="preserve"> Confidence Q1</v>
      </c>
      <c r="S1" t="str">
        <f>'[1]Data 3-31-23_Reviewed'!Q1</f>
        <v>Overall Learning Confidence Q2</v>
      </c>
      <c r="T1" t="str">
        <f>'[1]Data 3-31-23_Reviewed'!R1</f>
        <v xml:space="preserve"> Overall Learning Confidence Q3</v>
      </c>
      <c r="U1" t="str">
        <f>'[1]Data 3-31-23_Reviewed'!S1</f>
        <v>Overall Learning Confidence Q4</v>
      </c>
      <c r="V1" t="str">
        <f>'[1]Data 3-31-23_Reviewed'!T1</f>
        <v xml:space="preserve"> Overall Learning Confidence Q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tr">
        <f>'[1]Data 3-31-23_Reviewed'!U1</f>
        <v>Cognitive Value Q1</v>
      </c>
      <c r="AC1" t="str">
        <f>'[1]Data 3-31-23_Reviewed'!V1</f>
        <v>Cognitive Value Q2</v>
      </c>
      <c r="AD1" t="str">
        <f>'[1]Data 3-31-23_Reviewed'!W1</f>
        <v>Cognitive Value Q3</v>
      </c>
      <c r="AE1" t="str">
        <f>'[1]Data 3-31-23_Reviewed'!X1</f>
        <v>Cognitive Value Q4</v>
      </c>
      <c r="AF1" t="s">
        <v>11</v>
      </c>
      <c r="AG1" t="s">
        <v>12</v>
      </c>
      <c r="AH1" t="s">
        <v>13</v>
      </c>
      <c r="AI1" t="str">
        <f>'[1]Data 3-31-23_Reviewed'!Y1</f>
        <v>Cognitive Satisfaction Q1</v>
      </c>
      <c r="AJ1" t="str">
        <f>'[1]Data 3-31-23_Reviewed'!Z1</f>
        <v>Cognitive Satisfaction Q3</v>
      </c>
      <c r="AK1" t="str">
        <f>'[1]Data 3-31-23_Reviewed'!AA1</f>
        <v>Cognitive Satisfaction Q3</v>
      </c>
      <c r="AL1" t="str">
        <f>'[1]Data 3-31-23_Reviewed'!AB1</f>
        <v>Cognitive Satisfaction Q4</v>
      </c>
      <c r="AM1" t="s">
        <v>14</v>
      </c>
      <c r="AN1" t="s">
        <v>15</v>
      </c>
      <c r="AO1" t="s">
        <v>16</v>
      </c>
      <c r="AP1" t="str">
        <f>'[1]Data 3-31-23_Reviewed'!AC1</f>
        <v>Cognitive Confidence Q1</v>
      </c>
      <c r="AQ1" t="str">
        <f>'[1]Data 3-31-23_Reviewed'!AD1</f>
        <v>Cognitive Confidence Q2</v>
      </c>
      <c r="AR1" t="str">
        <f>'[1]Data 3-31-23_Reviewed'!AE1</f>
        <v>Cognitive Confidence Q3</v>
      </c>
      <c r="AS1" t="str">
        <f>'[1]Data 3-31-23_Reviewed'!AF1</f>
        <v>Cognitive Confidence Q4</v>
      </c>
      <c r="AT1" t="s">
        <v>17</v>
      </c>
      <c r="AU1" t="s">
        <v>18</v>
      </c>
      <c r="AV1" t="s">
        <v>19</v>
      </c>
      <c r="AW1" t="s">
        <v>20</v>
      </c>
      <c r="AX1" t="s">
        <v>21</v>
      </c>
      <c r="AY1" t="str">
        <f>'[1]Data 3-31-23_Reviewed'!AG1</f>
        <v>Psychomotor Value Q1</v>
      </c>
      <c r="AZ1" t="str">
        <f>'[1]Data 3-31-23_Reviewed'!AH1</f>
        <v>Psychomotor Value Q2</v>
      </c>
      <c r="BA1" t="str">
        <f>'[1]Data 3-31-23_Reviewed'!AI1</f>
        <v>Psychomotor Value Q3</v>
      </c>
      <c r="BB1" t="s">
        <v>22</v>
      </c>
      <c r="BC1" t="s">
        <v>23</v>
      </c>
      <c r="BD1" t="s">
        <v>24</v>
      </c>
      <c r="BE1" t="str">
        <f>'[1]Data 3-31-23_Reviewed'!AJ1</f>
        <v>Psychomotor Satisfaction Q1</v>
      </c>
      <c r="BF1" t="str">
        <f>'[1]Data 3-31-23_Reviewed'!AK1</f>
        <v>Psychomotor Satisfaction Q2</v>
      </c>
      <c r="BG1" t="str">
        <f>'[1]Data 3-31-23_Reviewed'!AL1</f>
        <v>Psychomotor Satisfaction Q3</v>
      </c>
      <c r="BH1" t="s">
        <v>25</v>
      </c>
      <c r="BI1" t="s">
        <v>26</v>
      </c>
      <c r="BJ1" t="s">
        <v>27</v>
      </c>
      <c r="BK1" t="str">
        <f>'[1]Data 3-31-23_Reviewed'!AM1</f>
        <v>Psychomotor Confidence Q1</v>
      </c>
      <c r="BL1" t="str">
        <f>'[1]Data 3-31-23_Reviewed'!AN1</f>
        <v>Psychomotor Confidence Q2</v>
      </c>
      <c r="BM1" t="str">
        <f>'[1]Data 3-31-23_Reviewed'!AO1</f>
        <v>Psychomotor Confidence Q3</v>
      </c>
      <c r="BN1" t="s">
        <v>28</v>
      </c>
      <c r="BO1" t="s">
        <v>29</v>
      </c>
      <c r="BP1" t="s">
        <v>30</v>
      </c>
      <c r="BQ1" t="s">
        <v>31</v>
      </c>
      <c r="BR1" t="s">
        <v>32</v>
      </c>
      <c r="BS1" t="str">
        <f>'[1]Data 3-31-23_Reviewed'!AP1</f>
        <v>Affective Value Q1</v>
      </c>
      <c r="BT1" t="str">
        <f>'[1]Data 3-31-23_Reviewed'!AQ1</f>
        <v>Affective Value Q2</v>
      </c>
      <c r="BU1" t="str">
        <f>'[1]Data 3-31-23_Reviewed'!AR1</f>
        <v>Affective Value Q3</v>
      </c>
      <c r="BV1" t="str">
        <f>'[1]Data 3-31-23_Reviewed'!AS1</f>
        <v>Affective Value Q4</v>
      </c>
      <c r="BW1" t="s">
        <v>33</v>
      </c>
      <c r="BX1" t="s">
        <v>34</v>
      </c>
      <c r="BY1" t="s">
        <v>35</v>
      </c>
      <c r="BZ1" t="str">
        <f>'[1]Data 3-31-23_Reviewed'!AT1</f>
        <v>Affective Satisfaction Q1</v>
      </c>
      <c r="CA1" t="str">
        <f>'[1]Data 3-31-23_Reviewed'!AU1</f>
        <v>Affective Satisfaction Q2</v>
      </c>
      <c r="CB1" t="str">
        <f>'[1]Data 3-31-23_Reviewed'!AV1</f>
        <v>Affective Satisfaction Q3</v>
      </c>
      <c r="CC1" t="str">
        <f>'[1]Data 3-31-23_Reviewed'!AW1</f>
        <v>Affective Satisfaction Q4</v>
      </c>
      <c r="CD1" t="s">
        <v>36</v>
      </c>
      <c r="CE1" t="s">
        <v>37</v>
      </c>
      <c r="CF1" t="s">
        <v>38</v>
      </c>
      <c r="CG1" t="str">
        <f>'[1]Data 3-31-23_Reviewed'!AX1</f>
        <v>Affective Confience Q1</v>
      </c>
      <c r="CH1" t="str">
        <f>'[1]Data 3-31-23_Reviewed'!AY1</f>
        <v>Affective Confidence Q2</v>
      </c>
      <c r="CI1" t="str">
        <f>'[1]Data 3-31-23_Reviewed'!AZ1</f>
        <v>Affective Confidence Q3</v>
      </c>
      <c r="CJ1" t="str">
        <f>'[1]Data 3-31-23_Reviewed'!BA1</f>
        <v>Affective Confidnce Q4</v>
      </c>
      <c r="CK1" t="s">
        <v>39</v>
      </c>
      <c r="CL1" t="s">
        <v>40</v>
      </c>
      <c r="CM1" t="s">
        <v>41</v>
      </c>
      <c r="CN1" t="s">
        <v>42</v>
      </c>
      <c r="CO1" t="s">
        <v>43</v>
      </c>
      <c r="CP1" t="s">
        <v>44</v>
      </c>
      <c r="CQ1" t="s">
        <v>45</v>
      </c>
      <c r="CR1" t="s">
        <v>46</v>
      </c>
      <c r="CS1" t="s">
        <v>47</v>
      </c>
      <c r="CT1" t="s">
        <v>48</v>
      </c>
      <c r="CU1" t="s">
        <v>49</v>
      </c>
      <c r="CV1" t="s">
        <v>50</v>
      </c>
      <c r="CW1" t="s">
        <v>43</v>
      </c>
    </row>
    <row r="2" spans="2:101" x14ac:dyDescent="0.35">
      <c r="B2">
        <f>IF('[1]Data 3-31-23_Reviewed'!F2="Strongly Agree",4,IF('[1]Data 3-31-23_Reviewed'!F2="Somewhat Agree",3,IF('[1]Data 3-31-23_Reviewed'!F2="Somewhat Disagree",2,IF('[1]Data 3-31-23_Reviewed'!F2="Strongly Disagree",1))))</f>
        <v>4</v>
      </c>
      <c r="C2">
        <f>IF('[1]Data 3-31-23_Reviewed'!G2="Strongly Agree",4,IF('[1]Data 3-31-23_Reviewed'!G2="Somewhat Agree",3,IF('[1]Data 3-31-23_Reviewed'!G2="Somewhat Disagree",2,IF('[1]Data 3-31-23_Reviewed'!G2="Strongly Disagree",1))))</f>
        <v>4</v>
      </c>
      <c r="D2">
        <f>IF('[1]Data 3-31-23_Reviewed'!H2="Strongly Agree",4,IF('[1]Data 3-31-23_Reviewed'!H2="Somewhat Agree",3,IF('[1]Data 3-31-23_Reviewed'!H2="Somewhat Disagree",2,IF('[1]Data 3-31-23_Reviewed'!H2="Strongly Disagree",1))))</f>
        <v>4</v>
      </c>
      <c r="E2">
        <f>IF('[1]Data 3-31-23_Reviewed'!I2="Strongly Agree",4,IF('[1]Data 3-31-23_Reviewed'!I2="Somewhat Agree",3,IF('[1]Data 3-31-23_Reviewed'!I2="Somewhat Disagree",2,IF('[1]Data 3-31-23_Reviewed'!I2="Strongly Disagree",1))))</f>
        <v>4</v>
      </c>
      <c r="F2">
        <f>IF('[1]Data 3-31-23_Reviewed'!J2="Strongly Agree",4,IF('[1]Data 3-31-23_Reviewed'!J2="Somewhat Agree",3,IF('[1]Data 3-31-23_Reviewed'!J2="Somewhat Disagree",2,IF('[1]Data 3-31-23_Reviewed'!J2="Strongly Disagree",1))))</f>
        <v>4</v>
      </c>
      <c r="G2">
        <f>SUM(B2:F2)</f>
        <v>20</v>
      </c>
      <c r="H2">
        <f>AVERAGE(G2/4)</f>
        <v>5</v>
      </c>
      <c r="I2">
        <f>AVERAGE(H2:H2131)</f>
        <v>4.6538461538461542</v>
      </c>
      <c r="J2">
        <f>IF('[1]Data 3-31-23_Reviewed'!K2="Strongly Agree",4,IF('[1]Data 3-31-23_Reviewed'!K2="Somewhat Agree",3,IF('[1]Data 3-31-23_Reviewed'!K2="Somewhat Disagree",2,IF('[1]Data 3-31-23_Reviewed'!K2="Strongly Disagree",1))))</f>
        <v>4</v>
      </c>
      <c r="K2">
        <f>IF('[1]Data 3-31-23_Reviewed'!L2="Strongly Agree",4,IF('[1]Data 3-31-23_Reviewed'!L2="Somewhat Agree",3,IF('[1]Data 3-31-23_Reviewed'!L2="Somewhat Disagree",2,IF('[1]Data 3-31-23_Reviewed'!L2="Strongly Disagree",1))))</f>
        <v>4</v>
      </c>
      <c r="L2">
        <f>IF('[1]Data 3-31-23_Reviewed'!M2="Strongly Agree",4,IF('[1]Data 3-31-23_Reviewed'!M2="Somewhat Agree",3,IF('[1]Data 3-31-23_Reviewed'!M2="Somewhat Disagree",2,IF('[1]Data 3-31-23_Reviewed'!M2="Strongly Disagree",1))))</f>
        <v>4</v>
      </c>
      <c r="M2">
        <f>IF('[1]Data 3-31-23_Reviewed'!N2="Strongly Agree",4,IF('[1]Data 3-31-23_Reviewed'!N2="Somewhat Agree",3,IF('[1]Data 3-31-23_Reviewed'!N2="Somewhat Disagree",2,IF('[1]Data 3-31-23_Reviewed'!N2="Strongly Disagree",1))))</f>
        <v>4</v>
      </c>
      <c r="N2">
        <f>IF('[1]Data 3-31-23_Reviewed'!O2="Strongly Agree",4,IF('[1]Data 3-31-23_Reviewed'!O2="Somewhat Agree",3,IF('[1]Data 3-31-23_Reviewed'!O2="Somewhat Disagree",2,IF('[1]Data 3-31-23_Reviewed'!O2="Strongly Disagree",1))))</f>
        <v>4</v>
      </c>
      <c r="O2">
        <f>SUM(J2:N2)</f>
        <v>20</v>
      </c>
      <c r="P2">
        <f>AVERAGE(O2/5)</f>
        <v>4</v>
      </c>
      <c r="Q2">
        <f>AVERAGE(P2:P2131)</f>
        <v>3.6738461538461555</v>
      </c>
      <c r="R2">
        <f>IF('[1]Data 3-31-23_Reviewed'!P2="Strongly Agree",4,IF('[1]Data 3-31-23_Reviewed'!P2="Somewhat Agree",3,IF('[1]Data 3-31-23_Reviewed'!P2="Somewhat Disagree",2,IF('[1]Data 3-31-23_Reviewed'!P2="Strongly Disagree",1))))</f>
        <v>4</v>
      </c>
      <c r="S2">
        <f>IF('[1]Data 3-31-23_Reviewed'!Q2="Strongly Agree",4,IF('[1]Data 3-31-23_Reviewed'!Q2="Somewhat Agree",3,IF('[1]Data 3-31-23_Reviewed'!Q2="Somewhat Disagree",2,IF('[1]Data 3-31-23_Reviewed'!Q2="Strongly Disagree",1))))</f>
        <v>4</v>
      </c>
      <c r="T2">
        <f>IF('[1]Data 3-31-23_Reviewed'!R2="Strongly Agree",4,IF('[1]Data 3-31-23_Reviewed'!R2="Somewhat Agree",3,IF('[1]Data 3-31-23_Reviewed'!R2="Somewhat Disagree",2,IF('[1]Data 3-31-23_Reviewed'!R2="Strongly Disagree",1))))</f>
        <v>4</v>
      </c>
      <c r="U2">
        <f>IF('[1]Data 3-31-23_Reviewed'!S2="Strongly Agree",4,IF('[1]Data 3-31-23_Reviewed'!S2="Somewhat Agree",3,IF('[1]Data 3-31-23_Reviewed'!S2="Somewhat Disagree",2,IF('[1]Data 3-31-23_Reviewed'!S2="Strongly Disagree",1))))</f>
        <v>4</v>
      </c>
      <c r="V2">
        <f>IF('[1]Data 3-31-23_Reviewed'!T2="Strongly Agree",4,IF('[1]Data 3-31-23_Reviewed'!T2="Somewhat Agree",3,IF('[1]Data 3-31-23_Reviewed'!T2="Somewhat Disagree",2,IF('[1]Data 3-31-23_Reviewed'!T2="Strongly Disagree",1))))</f>
        <v>4</v>
      </c>
      <c r="W2">
        <f>SUM(R2:V2)</f>
        <v>20</v>
      </c>
      <c r="X2">
        <f>AVERAGE(W2/5)</f>
        <v>4</v>
      </c>
      <c r="Y2">
        <f>AVERAGE(X2:X2131)</f>
        <v>3.6046153846153861</v>
      </c>
      <c r="Z2">
        <f>(I2+Q2+Y2)</f>
        <v>11.932307692307695</v>
      </c>
      <c r="AA2">
        <f>(Z2/3)</f>
        <v>3.9774358974358983</v>
      </c>
      <c r="AB2">
        <f>IF('[1]Data 3-31-23_Reviewed'!U2="Strongly Agree",4,IF('[1]Data 3-31-23_Reviewed'!U2="Somewhat Agree",3,IF('[1]Data 3-31-23_Reviewed'!U2="Somewhat Disagree",2,IF('[1]Data 3-31-23_Reviewed'!U2="Strongly Disagree",1))))</f>
        <v>4</v>
      </c>
      <c r="AC2">
        <f>IF('[1]Data 3-31-23_Reviewed'!V2="Strongly Agree",4,IF('[1]Data 3-31-23_Reviewed'!V2="Somewhat Agree",3,IF('[1]Data 3-31-23_Reviewed'!V2="Somewhat Disagree",2,IF('[1]Data 3-31-23_Reviewed'!V2="Strongly Disagree",1))))</f>
        <v>4</v>
      </c>
      <c r="AD2">
        <f>IF('[1]Data 3-31-23_Reviewed'!W2="Strongly Agree",4,IF('[1]Data 3-31-23_Reviewed'!W2="Somewhat Agree",3,IF('[1]Data 3-31-23_Reviewed'!W2="Somewhat Disagree",2,IF('[1]Data 3-31-23_Reviewed'!W2="Strongly Disagree",1))))</f>
        <v>4</v>
      </c>
      <c r="AE2">
        <f>IF('[1]Data 3-31-23_Reviewed'!X2="Strongly Agree",4,IF('[1]Data 3-31-23_Reviewed'!X2="Somewhat Agree",3,IF('[1]Data 3-31-23_Reviewed'!X2="Somewhat Disagree",2,IF('[1]Data 3-31-23_Reviewed'!X2="Strongly Disagree",1))))</f>
        <v>4</v>
      </c>
      <c r="AF2">
        <f>SUM(AB2:AE2)</f>
        <v>16</v>
      </c>
      <c r="AG2">
        <f>AVERAGE(AF2/4)</f>
        <v>4</v>
      </c>
      <c r="AH2">
        <f>AVERAGE(AG2:AG2131)</f>
        <v>3.6673076923076922</v>
      </c>
      <c r="AI2">
        <f>IF('[1]Data 3-31-23_Reviewed'!Y2="Strongly Agree",4,IF('[1]Data 3-31-23_Reviewed'!Y2="Somewhat Agree",3,IF('[1]Data 3-31-23_Reviewed'!Y2="Somewhat Disagree",2,IF('[1]Data 3-31-23_Reviewed'!Y2="Strongly Disagree",1))))</f>
        <v>4</v>
      </c>
      <c r="AJ2">
        <f>IF('[1]Data 3-31-23_Reviewed'!Z2="Strongly Agree",4,IF('[1]Data 3-31-23_Reviewed'!Z2="Somewhat Agree",3,IF('[1]Data 3-31-23_Reviewed'!Z2="Somewhat Disagree",2,IF('[1]Data 3-31-23_Reviewed'!Z2="Strongly Disagree",1))))</f>
        <v>4</v>
      </c>
      <c r="AK2">
        <f>IF('[1]Data 3-31-23_Reviewed'!AA2="Strongly Agree",4,IF('[1]Data 3-31-23_Reviewed'!AA2="Somewhat Agree",3,IF('[1]Data 3-31-23_Reviewed'!AA2="Somewhat Disagree",2,IF('[1]Data 3-31-23_Reviewed'!AA2="Strongly Disagree",1))))</f>
        <v>4</v>
      </c>
      <c r="AL2">
        <f>IF('[1]Data 3-31-23_Reviewed'!AB2="Strongly Agree",4,IF('[1]Data 3-31-23_Reviewed'!AB2="Somewhat Agree",3,IF('[1]Data 3-31-23_Reviewed'!AB2="Somewhat Disagree",2,IF('[1]Data 3-31-23_Reviewed'!AB2="Strongly Disagree",1))))</f>
        <v>4</v>
      </c>
      <c r="AM2">
        <f>SUM(AI2:AL2)</f>
        <v>16</v>
      </c>
      <c r="AN2">
        <f>AVERAGE(AM2/4)</f>
        <v>4</v>
      </c>
      <c r="AO2">
        <f>AVERAGE(AN2:AN2131)</f>
        <v>3.6423076923076922</v>
      </c>
      <c r="AP2">
        <f>IF('[1]Data 3-31-23_Reviewed'!AC2="Strongly Agree",4,IF('[1]Data 3-31-23_Reviewed'!AC2="Somewhat Agree",3,IF('[1]Data 3-31-23_Reviewed'!AC2="Somewhat Disagree",2,IF('[1]Data 3-31-23_Reviewed'!AC2="Strongly Disagree",1))))</f>
        <v>4</v>
      </c>
      <c r="AQ2">
        <f>IF('[1]Data 3-31-23_Reviewed'!AD2="Strongly Agree",4,IF('[1]Data 3-31-23_Reviewed'!AD2="Somewhat Agree",3,IF('[1]Data 3-31-23_Reviewed'!AD2="Somewhat Disagree",2,IF('[1]Data 3-31-23_Reviewed'!AD2="Strongly Disagree",1))))</f>
        <v>4</v>
      </c>
      <c r="AR2">
        <f>IF('[1]Data 3-31-23_Reviewed'!AE2="Strongly Agree",4,IF('[1]Data 3-31-23_Reviewed'!AE2="Somewhat Agree",3,IF('[1]Data 3-31-23_Reviewed'!AE2="Somewhat Disagree",2,IF('[1]Data 3-31-23_Reviewed'!AE2="Strongly Disagree",1))))</f>
        <v>4</v>
      </c>
      <c r="AS2">
        <f>IF('[1]Data 3-31-23_Reviewed'!AF2="Strongly Agree",4,IF('[1]Data 3-31-23_Reviewed'!AF2="Somewhat Agree",3,IF('[1]Data 3-31-23_Reviewed'!AF2="Somewhat Disagree",2,IF('[1]Data 3-31-23_Reviewed'!AF2="Strongly Disagree",1))))</f>
        <v>4</v>
      </c>
      <c r="AT2">
        <f>SUM(AP2:AS2)</f>
        <v>16</v>
      </c>
      <c r="AU2">
        <f>AVERAGE(AT2/4)</f>
        <v>4</v>
      </c>
      <c r="AV2">
        <f>AVERAGE(AU2:AU2131)</f>
        <v>3.3769230769230769</v>
      </c>
      <c r="AW2">
        <f>(AH2+AO2+AV2)</f>
        <v>10.686538461538461</v>
      </c>
      <c r="AX2">
        <f>(AW2/3)</f>
        <v>3.562179487179487</v>
      </c>
      <c r="AY2">
        <f>IF('[1]Data 3-31-23_Reviewed'!AG2="Strongly Agree",4,IF('[1]Data 3-31-23_Reviewed'!AG2="Somewhat Agree",3,IF('[1]Data 3-31-23_Reviewed'!AG2="Somewhat Disagree",2,IF('[1]Data 3-31-23_Reviewed'!AG2="Strongly Disagree",1))))</f>
        <v>4</v>
      </c>
      <c r="AZ2">
        <f>IF('[1]Data 3-31-23_Reviewed'!AH2="Strongly Agree",4,IF('[1]Data 3-31-23_Reviewed'!AH2="Somewhat Agree",3,IF('[1]Data 3-31-23_Reviewed'!AH2="Somewhat Disagree",2,IF('[1]Data 3-31-23_Reviewed'!AH2="Strongly Disagree",1))))</f>
        <v>4</v>
      </c>
      <c r="BA2">
        <f>IF('[1]Data 3-31-23_Reviewed'!AI2="Strongly Agree",4,IF('[1]Data 3-31-23_Reviewed'!AI2="Somewhat Agree",3,IF('[1]Data 3-31-23_Reviewed'!AI2="Somewhat Disagree",2,IF('[1]Data 3-31-23_Reviewed'!AI2="Strongly Disagree",1))))</f>
        <v>4</v>
      </c>
      <c r="BB2">
        <f>SUM(AY2:BA2)</f>
        <v>12</v>
      </c>
      <c r="BC2">
        <f>AVERAGE(BB2/3)</f>
        <v>4</v>
      </c>
      <c r="BD2">
        <f>AVERAGE(BC2:BC2131)</f>
        <v>3.7871794871794875</v>
      </c>
      <c r="BE2">
        <f>IF('[1]Data 3-31-23_Reviewed'!AJ2="Strongly Agree",4,IF('[1]Data 3-31-23_Reviewed'!AJ2="Somewhat Agree",3,IF('[1]Data 3-31-23_Reviewed'!AJ2="Somewhat Disagree",2,IF('[1]Data 3-31-23_Reviewed'!AJ2="Strongly Disagree",1))))</f>
        <v>4</v>
      </c>
      <c r="BF2">
        <f>IF('[1]Data 3-31-23_Reviewed'!AK2="Strongly Agree",4,IF('[1]Data 3-31-23_Reviewed'!AK2="Somewhat Agree",3,IF('[1]Data 3-31-23_Reviewed'!AK2="Somewhat Disagree",2,IF('[1]Data 3-31-23_Reviewed'!AK2="Strongly Disagree",1))))</f>
        <v>4</v>
      </c>
      <c r="BG2">
        <f>IF('[1]Data 3-31-23_Reviewed'!AL2="Strongly Agree",4,IF('[1]Data 3-31-23_Reviewed'!AL2="Somewhat Agree",3,IF('[1]Data 3-31-23_Reviewed'!AL2="Somewhat Disagree",2,IF('[1]Data 3-31-23_Reviewed'!AL2="Strongly Disagree",1))))</f>
        <v>4</v>
      </c>
      <c r="BH2">
        <f>SUM(BE2:BG2)</f>
        <v>12</v>
      </c>
      <c r="BI2">
        <f>AVERAGE(BH2/3)</f>
        <v>4</v>
      </c>
      <c r="BJ2">
        <f>AVERAGE(BI2:BI2131)</f>
        <v>3.7205128205128206</v>
      </c>
      <c r="BK2">
        <f>IF('[1]Data 3-31-23_Reviewed'!AM2="Strongly Agree",4,IF('[1]Data 3-31-23_Reviewed'!AM2="Somewhat Agree",3,IF('[1]Data 3-31-23_Reviewed'!AM2="Somewhat Disagree",2,IF('[1]Data 3-31-23_Reviewed'!AM2="Strongly Disagree",1))))</f>
        <v>4</v>
      </c>
      <c r="BL2">
        <f>IF('[1]Data 3-31-23_Reviewed'!AN2="Strongly Agree",4,IF('[1]Data 3-31-23_Reviewed'!AN2="Somewhat Agree",3,IF('[1]Data 3-31-23_Reviewed'!AN2="Somewhat Disagree",2,IF('[1]Data 3-31-23_Reviewed'!AN2="Strongly Disagree",1))))</f>
        <v>4</v>
      </c>
      <c r="BM2">
        <f>IF('[1]Data 3-31-23_Reviewed'!AO2="Strongly Agree",4,IF('[1]Data 3-31-23_Reviewed'!AO2="Somewhat Agree",3,IF('[1]Data 3-31-23_Reviewed'!AO2="Somewhat Disagree",2,IF('[1]Data 3-31-23_Reviewed'!AO2="Strongly Disagree",1))))</f>
        <v>4</v>
      </c>
      <c r="BN2">
        <f>SUM(BK2:BM2)</f>
        <v>12</v>
      </c>
      <c r="BO2">
        <f>AVERAGE(BN2/3)</f>
        <v>4</v>
      </c>
      <c r="BP2">
        <f>AVERAGE(BO2:BO2131)</f>
        <v>3.6974358974358981</v>
      </c>
      <c r="BQ2">
        <f>(BD2+BJ2+BP2)</f>
        <v>11.205128205128206</v>
      </c>
      <c r="BR2">
        <f>(BQ2/3)</f>
        <v>3.7350427350427355</v>
      </c>
      <c r="BS2">
        <f>IF('[1]Data 3-31-23_Reviewed'!AP2="Strongly Agree",4,IF('[1]Data 3-31-23_Reviewed'!AP2="Somewhat Agree",3,IF('[1]Data 3-31-23_Reviewed'!AP2="Somewhat Disagree",2,IF('[1]Data 3-31-23_Reviewed'!AP2="Strongly Disagree",1))))</f>
        <v>4</v>
      </c>
      <c r="BT2">
        <f>IF('[1]Data 3-31-23_Reviewed'!AQ2="Strongly Agree",4,IF('[1]Data 3-31-23_Reviewed'!AQ2="Somewhat Agree",3,IF('[1]Data 3-31-23_Reviewed'!AQ2="Somewhat Disagree",2,IF('[1]Data 3-31-23_Reviewed'!AQ2="Strongly Disagree",1))))</f>
        <v>4</v>
      </c>
      <c r="BU2">
        <f>IF('[1]Data 3-31-23_Reviewed'!AR2="Strongly Agree",4,IF('[1]Data 3-31-23_Reviewed'!AR2="Somewhat Agree",3,IF('[1]Data 3-31-23_Reviewed'!AR2="Somewhat Disagree",2,IF('[1]Data 3-31-23_Reviewed'!AR2="Strongly Disagree",1))))</f>
        <v>4</v>
      </c>
      <c r="BV2">
        <f>IF('[1]Data 3-31-23_Reviewed'!AS2="Strongly Agree",4,IF('[1]Data 3-31-23_Reviewed'!AS2="Somewhat Agree",3,IF('[1]Data 3-31-23_Reviewed'!AS2="Somewhat Disagree",2,IF('[1]Data 3-31-23_Reviewed'!AS2="Strongly Disagree",1))))</f>
        <v>4</v>
      </c>
      <c r="BW2">
        <f>SUM(BS2:BV2)</f>
        <v>16</v>
      </c>
      <c r="BX2">
        <f>AVERAGE(BW2/4)</f>
        <v>4</v>
      </c>
      <c r="BY2">
        <f>AVERAGE(BX2:BX2131)</f>
        <v>3.7423076923076923</v>
      </c>
      <c r="BZ2">
        <f>IF('[1]Data 3-31-23_Reviewed'!AT2="Strongly Agree",4,IF('[1]Data 3-31-23_Reviewed'!AT2="Somewhat Agree",3,IF('[1]Data 3-31-23_Reviewed'!AT2="Somewhat Disagree",2,IF('[1]Data 3-31-23_Reviewed'!AT2="Strongly Disagree",1))))</f>
        <v>4</v>
      </c>
      <c r="CA2">
        <f>IF('[1]Data 3-31-23_Reviewed'!AU2="Strongly Agree",4,IF('[1]Data 3-31-23_Reviewed'!AU2="Somewhat Agree",3,IF('[1]Data 3-31-23_Reviewed'!AU2="Somewhat Disagree",2,IF('[1]Data 3-31-23_Reviewed'!AU2="Strongly Disagree",1))))</f>
        <v>4</v>
      </c>
      <c r="CB2">
        <f>IF('[1]Data 3-31-23_Reviewed'!AV2="Strongly Agree",4,IF('[1]Data 3-31-23_Reviewed'!AV2="Somewhat Agree",3,IF('[1]Data 3-31-23_Reviewed'!AV2="Somewhat Disagree",2,IF('[1]Data 3-31-23_Reviewed'!AV2="Strongly Disagree",1))))</f>
        <v>4</v>
      </c>
      <c r="CC2">
        <f>IF('[1]Data 3-31-23_Reviewed'!AW2="Strongly Agree",4,IF('[1]Data 3-31-23_Reviewed'!AW2="Somewhat Agree",3,IF('[1]Data 3-31-23_Reviewed'!AW2="Somewhat Disagree",2,IF('[1]Data 3-31-23_Reviewed'!AW2="Strongly Disagree",1))))</f>
        <v>4</v>
      </c>
      <c r="CD2">
        <f>SUM(BZ2:CC2)</f>
        <v>16</v>
      </c>
      <c r="CE2">
        <f>AVERAGE(CD2/4)</f>
        <v>4</v>
      </c>
      <c r="CF2">
        <f>AVERAGE(CE2:CE2131)</f>
        <v>3.6865384615384613</v>
      </c>
      <c r="CG2">
        <f>IF('[1]Data 3-31-23_Reviewed'!AX2="Strongly Agree",4,IF('[1]Data 3-31-23_Reviewed'!AX2="Somewhat Agree",3,IF('[1]Data 3-31-23_Reviewed'!AX2="Somewhat Disagree",2,IF('[1]Data 3-31-23_Reviewed'!AX2="Strongly Disagree",1))))</f>
        <v>4</v>
      </c>
      <c r="CH2">
        <f>IF('[1]Data 3-31-23_Reviewed'!AY2="Strongly Agree",4,IF('[1]Data 3-31-23_Reviewed'!AY2="Somewhat Agree",3,IF('[1]Data 3-31-23_Reviewed'!AY2="Somewhat Disagree",2,IF('[1]Data 3-31-23_Reviewed'!AY2="Strongly Disagree",1))))</f>
        <v>4</v>
      </c>
      <c r="CI2">
        <f>IF('[1]Data 3-31-23_Reviewed'!AZ2="Strongly Agree",4,IF('[1]Data 3-31-23_Reviewed'!AZ2="Somewhat Agree",3,IF('[1]Data 3-31-23_Reviewed'!AZ2="Somewhat Disagree",2,IF('[1]Data 3-31-23_Reviewed'!AZ2="Strongly Disagree",1))))</f>
        <v>4</v>
      </c>
      <c r="CJ2">
        <f>IF('[1]Data 3-31-23_Reviewed'!BA2="Strongly Agree",4,IF('[1]Data 3-31-23_Reviewed'!BA2="Somewhat Agree",3,IF('[1]Data 3-31-23_Reviewed'!BA2="Somewhat Disagree",2,IF('[1]Data 3-31-23_Reviewed'!BA2="Strongly Disagree",1))))</f>
        <v>4</v>
      </c>
      <c r="CK2">
        <f>SUM(CG2:CJ2)</f>
        <v>16</v>
      </c>
      <c r="CL2">
        <f>AVERAGE(CK2/4)</f>
        <v>4</v>
      </c>
      <c r="CM2">
        <f>AVERAGE(CL2:CL2131)</f>
        <v>3.6403846153846153</v>
      </c>
      <c r="CN2">
        <f>(BY2+CF2+CM2)</f>
        <v>11.069230769230769</v>
      </c>
      <c r="CO2">
        <f>(CN2/3)</f>
        <v>3.6897435897435895</v>
      </c>
      <c r="CP2">
        <f>IF('[1]Data 3-31-23_Reviewed'!BB2="Private",1,IF('[1]Data 3-31-23_Reviewed'!BB2="Public",2))</f>
        <v>1</v>
      </c>
      <c r="CQ2">
        <f>IF('[1]Data 3-31-23_Reviewed'!BC2="1st year",1,IF('[1]Data 3-31-23_Reviewed'!BC2="2nd year",2,IF('[1]Data 3-31-23_Reviewed'!BC2="3rd year",3)))</f>
        <v>3</v>
      </c>
      <c r="CR2">
        <f>(I2+AH2+BD2+BY2)</f>
        <v>15.850641025641027</v>
      </c>
      <c r="CS2">
        <f>(CR2/4)</f>
        <v>3.9626602564102567</v>
      </c>
      <c r="CT2">
        <f>(Q2+AO2+BJ2+CF2)</f>
        <v>14.72320512820513</v>
      </c>
      <c r="CU2">
        <f>(CT2/4)</f>
        <v>3.6808012820512825</v>
      </c>
      <c r="CV2">
        <f>(Y2+AV2+BP2+CM2)</f>
        <v>14.319358974358977</v>
      </c>
      <c r="CW2">
        <f>(CV2/4)</f>
        <v>3.5798397435897442</v>
      </c>
    </row>
    <row r="3" spans="2:101" x14ac:dyDescent="0.35">
      <c r="B3">
        <f>IF('[1]Data 3-31-23_Reviewed'!F3="Strongly Agree",4,IF('[1]Data 3-31-23_Reviewed'!F3="Somewhat Agree",3,IF('[1]Data 3-31-23_Reviewed'!F3="Somewhat Disagree",2,IF('[1]Data 3-31-23_Reviewed'!F3="Strongly Disagree",1))))</f>
        <v>4</v>
      </c>
      <c r="C3">
        <f>IF('[1]Data 3-31-23_Reviewed'!G3="Strongly Agree",4,IF('[1]Data 3-31-23_Reviewed'!G3="Somewhat Agree",3,IF('[1]Data 3-31-23_Reviewed'!G3="Somewhat Disagree",2,IF('[1]Data 3-31-23_Reviewed'!G3="Strongly Disagree",1))))</f>
        <v>4</v>
      </c>
      <c r="D3">
        <f>IF('[1]Data 3-31-23_Reviewed'!H3="Strongly Agree",4,IF('[1]Data 3-31-23_Reviewed'!H3="Somewhat Agree",3,IF('[1]Data 3-31-23_Reviewed'!H3="Somewhat Disagree",2,IF('[1]Data 3-31-23_Reviewed'!H3="Strongly Disagree",1))))</f>
        <v>4</v>
      </c>
      <c r="E3">
        <f>IF('[1]Data 3-31-23_Reviewed'!I3="Strongly Agree",4,IF('[1]Data 3-31-23_Reviewed'!I3="Somewhat Agree",3,IF('[1]Data 3-31-23_Reviewed'!I3="Somewhat Disagree",2,IF('[1]Data 3-31-23_Reviewed'!I3="Strongly Disagree",1))))</f>
        <v>4</v>
      </c>
      <c r="F3">
        <f>IF('[1]Data 3-31-23_Reviewed'!J3="Strongly Agree",4,IF('[1]Data 3-31-23_Reviewed'!J3="Somewhat Agree",3,IF('[1]Data 3-31-23_Reviewed'!J3="Somewhat Disagree",2,IF('[1]Data 3-31-23_Reviewed'!J3="Strongly Disagree",1))))</f>
        <v>4</v>
      </c>
      <c r="G3">
        <f t="shared" ref="G3:G66" si="0">SUM(B3:F3)</f>
        <v>20</v>
      </c>
      <c r="H3">
        <f t="shared" ref="H3:H66" si="1">AVERAGE(G3/4)</f>
        <v>5</v>
      </c>
      <c r="J3">
        <f>IF('[1]Data 3-31-23_Reviewed'!K3="Strongly Agree",4,IF('[1]Data 3-31-23_Reviewed'!K3="Somewhat Agree",3,IF('[1]Data 3-31-23_Reviewed'!K3="Somewhat Disagree",2,IF('[1]Data 3-31-23_Reviewed'!K3="Strongly Disagree",1))))</f>
        <v>4</v>
      </c>
      <c r="K3">
        <f>IF('[1]Data 3-31-23_Reviewed'!L3="Strongly Agree",4,IF('[1]Data 3-31-23_Reviewed'!L3="Somewhat Agree",3,IF('[1]Data 3-31-23_Reviewed'!L3="Somewhat Disagree",2,IF('[1]Data 3-31-23_Reviewed'!L3="Strongly Disagree",1))))</f>
        <v>4</v>
      </c>
      <c r="L3">
        <f>IF('[1]Data 3-31-23_Reviewed'!M3="Strongly Agree",4,IF('[1]Data 3-31-23_Reviewed'!M3="Somewhat Agree",3,IF('[1]Data 3-31-23_Reviewed'!M3="Somewhat Disagree",2,IF('[1]Data 3-31-23_Reviewed'!M3="Strongly Disagree",1))))</f>
        <v>4</v>
      </c>
      <c r="M3">
        <f>IF('[1]Data 3-31-23_Reviewed'!N3="Strongly Agree",4,IF('[1]Data 3-31-23_Reviewed'!N3="Somewhat Agree",3,IF('[1]Data 3-31-23_Reviewed'!N3="Somewhat Disagree",2,IF('[1]Data 3-31-23_Reviewed'!N3="Strongly Disagree",1))))</f>
        <v>4</v>
      </c>
      <c r="N3">
        <f>IF('[1]Data 3-31-23_Reviewed'!O3="Strongly Agree",4,IF('[1]Data 3-31-23_Reviewed'!O3="Somewhat Agree",3,IF('[1]Data 3-31-23_Reviewed'!O3="Somewhat Disagree",2,IF('[1]Data 3-31-23_Reviewed'!O3="Strongly Disagree",1))))</f>
        <v>4</v>
      </c>
      <c r="O3">
        <f t="shared" ref="O3:O66" si="2">SUM(J3:N3)</f>
        <v>20</v>
      </c>
      <c r="P3">
        <f t="shared" ref="P3:P66" si="3">AVERAGE(O3/5)</f>
        <v>4</v>
      </c>
      <c r="R3">
        <f>IF('[1]Data 3-31-23_Reviewed'!P3="Strongly Agree",4,IF('[1]Data 3-31-23_Reviewed'!P3="Somewhat Agree",3,IF('[1]Data 3-31-23_Reviewed'!P3="Somewhat Disagree",2,IF('[1]Data 3-31-23_Reviewed'!P3="Strongly Disagree",1))))</f>
        <v>4</v>
      </c>
      <c r="S3">
        <f>IF('[1]Data 3-31-23_Reviewed'!Q3="Strongly Agree",4,IF('[1]Data 3-31-23_Reviewed'!Q3="Somewhat Agree",3,IF('[1]Data 3-31-23_Reviewed'!Q3="Somewhat Disagree",2,IF('[1]Data 3-31-23_Reviewed'!Q3="Strongly Disagree",1))))</f>
        <v>4</v>
      </c>
      <c r="T3">
        <f>IF('[1]Data 3-31-23_Reviewed'!R3="Strongly Agree",4,IF('[1]Data 3-31-23_Reviewed'!R3="Somewhat Agree",3,IF('[1]Data 3-31-23_Reviewed'!R3="Somewhat Disagree",2,IF('[1]Data 3-31-23_Reviewed'!R3="Strongly Disagree",1))))</f>
        <v>4</v>
      </c>
      <c r="U3">
        <f>IF('[1]Data 3-31-23_Reviewed'!S3="Strongly Agree",4,IF('[1]Data 3-31-23_Reviewed'!S3="Somewhat Agree",3,IF('[1]Data 3-31-23_Reviewed'!S3="Somewhat Disagree",2,IF('[1]Data 3-31-23_Reviewed'!S3="Strongly Disagree",1))))</f>
        <v>4</v>
      </c>
      <c r="V3">
        <f>IF('[1]Data 3-31-23_Reviewed'!T3="Strongly Agree",4,IF('[1]Data 3-31-23_Reviewed'!T3="Somewhat Agree",3,IF('[1]Data 3-31-23_Reviewed'!T3="Somewhat Disagree",2,IF('[1]Data 3-31-23_Reviewed'!T3="Strongly Disagree",1))))</f>
        <v>4</v>
      </c>
      <c r="W3">
        <f t="shared" ref="W3:W66" si="4">SUM(R3:V3)</f>
        <v>20</v>
      </c>
      <c r="X3">
        <f t="shared" ref="X3:X66" si="5">AVERAGE(W3/5)</f>
        <v>4</v>
      </c>
      <c r="AB3">
        <f>IF('[1]Data 3-31-23_Reviewed'!U3="Strongly Agree",4,IF('[1]Data 3-31-23_Reviewed'!U3="Somewhat Agree",3,IF('[1]Data 3-31-23_Reviewed'!U3="Somewhat Disagree",2,IF('[1]Data 3-31-23_Reviewed'!U3="Strongly Disagree",1))))</f>
        <v>4</v>
      </c>
      <c r="AC3">
        <f>IF('[1]Data 3-31-23_Reviewed'!V3="Strongly Agree",4,IF('[1]Data 3-31-23_Reviewed'!V3="Somewhat Agree",3,IF('[1]Data 3-31-23_Reviewed'!V3="Somewhat Disagree",2,IF('[1]Data 3-31-23_Reviewed'!V3="Strongly Disagree",1))))</f>
        <v>4</v>
      </c>
      <c r="AD3">
        <f>IF('[1]Data 3-31-23_Reviewed'!W3="Strongly Agree",4,IF('[1]Data 3-31-23_Reviewed'!W3="Somewhat Agree",3,IF('[1]Data 3-31-23_Reviewed'!W3="Somewhat Disagree",2,IF('[1]Data 3-31-23_Reviewed'!W3="Strongly Disagree",1))))</f>
        <v>4</v>
      </c>
      <c r="AE3">
        <f>IF('[1]Data 3-31-23_Reviewed'!X3="Strongly Agree",4,IF('[1]Data 3-31-23_Reviewed'!X3="Somewhat Agree",3,IF('[1]Data 3-31-23_Reviewed'!X3="Somewhat Disagree",2,IF('[1]Data 3-31-23_Reviewed'!X3="Strongly Disagree",1))))</f>
        <v>4</v>
      </c>
      <c r="AF3">
        <f t="shared" ref="AF3:AF66" si="6">SUM(AB3:AE3)</f>
        <v>16</v>
      </c>
      <c r="AG3">
        <f t="shared" ref="AG3:AG66" si="7">AVERAGE(AF3/4)</f>
        <v>4</v>
      </c>
      <c r="AI3">
        <f>IF('[1]Data 3-31-23_Reviewed'!Y3="Strongly Agree",4,IF('[1]Data 3-31-23_Reviewed'!Y3="Somewhat Agree",3,IF('[1]Data 3-31-23_Reviewed'!Y3="Somewhat Disagree",2,IF('[1]Data 3-31-23_Reviewed'!Y3="Strongly Disagree",1))))</f>
        <v>4</v>
      </c>
      <c r="AJ3">
        <f>IF('[1]Data 3-31-23_Reviewed'!Z3="Strongly Agree",4,IF('[1]Data 3-31-23_Reviewed'!Z3="Somewhat Agree",3,IF('[1]Data 3-31-23_Reviewed'!Z3="Somewhat Disagree",2,IF('[1]Data 3-31-23_Reviewed'!Z3="Strongly Disagree",1))))</f>
        <v>4</v>
      </c>
      <c r="AK3">
        <f>IF('[1]Data 3-31-23_Reviewed'!AA3="Strongly Agree",4,IF('[1]Data 3-31-23_Reviewed'!AA3="Somewhat Agree",3,IF('[1]Data 3-31-23_Reviewed'!AA3="Somewhat Disagree",2,IF('[1]Data 3-31-23_Reviewed'!AA3="Strongly Disagree",1))))</f>
        <v>4</v>
      </c>
      <c r="AL3">
        <f>IF('[1]Data 3-31-23_Reviewed'!AB3="Strongly Agree",4,IF('[1]Data 3-31-23_Reviewed'!AB3="Somewhat Agree",3,IF('[1]Data 3-31-23_Reviewed'!AB3="Somewhat Disagree",2,IF('[1]Data 3-31-23_Reviewed'!AB3="Strongly Disagree",1))))</f>
        <v>4</v>
      </c>
      <c r="AM3">
        <f t="shared" ref="AM3:AM66" si="8">SUM(AI3:AL3)</f>
        <v>16</v>
      </c>
      <c r="AN3">
        <f t="shared" ref="AN3:AN66" si="9">AVERAGE(AM3/4)</f>
        <v>4</v>
      </c>
      <c r="AP3">
        <f>IF('[1]Data 3-31-23_Reviewed'!AC3="Strongly Agree",4,IF('[1]Data 3-31-23_Reviewed'!AC3="Somewhat Agree",3,IF('[1]Data 3-31-23_Reviewed'!AC3="Somewhat Disagree",2,IF('[1]Data 3-31-23_Reviewed'!AC3="Strongly Disagree",1))))</f>
        <v>4</v>
      </c>
      <c r="AQ3">
        <f>IF('[1]Data 3-31-23_Reviewed'!AD3="Strongly Agree",4,IF('[1]Data 3-31-23_Reviewed'!AD3="Somewhat Agree",3,IF('[1]Data 3-31-23_Reviewed'!AD3="Somewhat Disagree",2,IF('[1]Data 3-31-23_Reviewed'!AD3="Strongly Disagree",1))))</f>
        <v>4</v>
      </c>
      <c r="AR3">
        <f>IF('[1]Data 3-31-23_Reviewed'!AE3="Strongly Agree",4,IF('[1]Data 3-31-23_Reviewed'!AE3="Somewhat Agree",3,IF('[1]Data 3-31-23_Reviewed'!AE3="Somewhat Disagree",2,IF('[1]Data 3-31-23_Reviewed'!AE3="Strongly Disagree",1))))</f>
        <v>4</v>
      </c>
      <c r="AS3">
        <f>IF('[1]Data 3-31-23_Reviewed'!AF3="Strongly Agree",4,IF('[1]Data 3-31-23_Reviewed'!AF3="Somewhat Agree",3,IF('[1]Data 3-31-23_Reviewed'!AF3="Somewhat Disagree",2,IF('[1]Data 3-31-23_Reviewed'!AF3="Strongly Disagree",1))))</f>
        <v>4</v>
      </c>
      <c r="AT3">
        <f t="shared" ref="AT3:AT66" si="10">SUM(AP3:AS3)</f>
        <v>16</v>
      </c>
      <c r="AU3">
        <f t="shared" ref="AU3:AU66" si="11">AVERAGE(AT3/4)</f>
        <v>4</v>
      </c>
      <c r="AY3">
        <f>IF('[1]Data 3-31-23_Reviewed'!AG3="Strongly Agree",4,IF('[1]Data 3-31-23_Reviewed'!AG3="Somewhat Agree",3,IF('[1]Data 3-31-23_Reviewed'!AG3="Somewhat Disagree",2,IF('[1]Data 3-31-23_Reviewed'!AG3="Strongly Disagree",1))))</f>
        <v>4</v>
      </c>
      <c r="AZ3">
        <f>IF('[1]Data 3-31-23_Reviewed'!AH3="Strongly Agree",4,IF('[1]Data 3-31-23_Reviewed'!AH3="Somewhat Agree",3,IF('[1]Data 3-31-23_Reviewed'!AH3="Somewhat Disagree",2,IF('[1]Data 3-31-23_Reviewed'!AH3="Strongly Disagree",1))))</f>
        <v>4</v>
      </c>
      <c r="BA3">
        <f>IF('[1]Data 3-31-23_Reviewed'!AI3="Strongly Agree",4,IF('[1]Data 3-31-23_Reviewed'!AI3="Somewhat Agree",3,IF('[1]Data 3-31-23_Reviewed'!AI3="Somewhat Disagree",2,IF('[1]Data 3-31-23_Reviewed'!AI3="Strongly Disagree",1))))</f>
        <v>4</v>
      </c>
      <c r="BB3">
        <f t="shared" ref="BB3:BB66" si="12">SUM(AY3:BA3)</f>
        <v>12</v>
      </c>
      <c r="BC3">
        <f t="shared" ref="BC3:BC66" si="13">AVERAGE(BB3/3)</f>
        <v>4</v>
      </c>
      <c r="BE3">
        <f>IF('[1]Data 3-31-23_Reviewed'!AJ3="Strongly Agree",4,IF('[1]Data 3-31-23_Reviewed'!AJ3="Somewhat Agree",3,IF('[1]Data 3-31-23_Reviewed'!AJ3="Somewhat Disagree",2,IF('[1]Data 3-31-23_Reviewed'!AJ3="Strongly Disagree",1))))</f>
        <v>4</v>
      </c>
      <c r="BF3">
        <f>IF('[1]Data 3-31-23_Reviewed'!AK3="Strongly Agree",4,IF('[1]Data 3-31-23_Reviewed'!AK3="Somewhat Agree",3,IF('[1]Data 3-31-23_Reviewed'!AK3="Somewhat Disagree",2,IF('[1]Data 3-31-23_Reviewed'!AK3="Strongly Disagree",1))))</f>
        <v>4</v>
      </c>
      <c r="BG3">
        <f>IF('[1]Data 3-31-23_Reviewed'!AL3="Strongly Agree",4,IF('[1]Data 3-31-23_Reviewed'!AL3="Somewhat Agree",3,IF('[1]Data 3-31-23_Reviewed'!AL3="Somewhat Disagree",2,IF('[1]Data 3-31-23_Reviewed'!AL3="Strongly Disagree",1))))</f>
        <v>4</v>
      </c>
      <c r="BH3">
        <f t="shared" ref="BH3:BH66" si="14">SUM(BE3:BG3)</f>
        <v>12</v>
      </c>
      <c r="BI3">
        <f t="shared" ref="BI3:BI66" si="15">AVERAGE(BH3/3)</f>
        <v>4</v>
      </c>
      <c r="BK3">
        <f>IF('[1]Data 3-31-23_Reviewed'!AM3="Strongly Agree",4,IF('[1]Data 3-31-23_Reviewed'!AM3="Somewhat Agree",3,IF('[1]Data 3-31-23_Reviewed'!AM3="Somewhat Disagree",2,IF('[1]Data 3-31-23_Reviewed'!AM3="Strongly Disagree",1))))</f>
        <v>4</v>
      </c>
      <c r="BL3">
        <f>IF('[1]Data 3-31-23_Reviewed'!AN3="Strongly Agree",4,IF('[1]Data 3-31-23_Reviewed'!AN3="Somewhat Agree",3,IF('[1]Data 3-31-23_Reviewed'!AN3="Somewhat Disagree",2,IF('[1]Data 3-31-23_Reviewed'!AN3="Strongly Disagree",1))))</f>
        <v>4</v>
      </c>
      <c r="BM3">
        <f>IF('[1]Data 3-31-23_Reviewed'!AO3="Strongly Agree",4,IF('[1]Data 3-31-23_Reviewed'!AO3="Somewhat Agree",3,IF('[1]Data 3-31-23_Reviewed'!AO3="Somewhat Disagree",2,IF('[1]Data 3-31-23_Reviewed'!AO3="Strongly Disagree",1))))</f>
        <v>4</v>
      </c>
      <c r="BN3">
        <f t="shared" ref="BN3:BN66" si="16">SUM(BK3:BM3)</f>
        <v>12</v>
      </c>
      <c r="BO3">
        <f t="shared" ref="BO3:BO66" si="17">AVERAGE(BN3/3)</f>
        <v>4</v>
      </c>
      <c r="BS3">
        <f>IF('[1]Data 3-31-23_Reviewed'!AP3="Strongly Agree",4,IF('[1]Data 3-31-23_Reviewed'!AP3="Somewhat Agree",3,IF('[1]Data 3-31-23_Reviewed'!AP3="Somewhat Disagree",2,IF('[1]Data 3-31-23_Reviewed'!AP3="Strongly Disagree",1))))</f>
        <v>4</v>
      </c>
      <c r="BT3">
        <f>IF('[1]Data 3-31-23_Reviewed'!AQ3="Strongly Agree",4,IF('[1]Data 3-31-23_Reviewed'!AQ3="Somewhat Agree",3,IF('[1]Data 3-31-23_Reviewed'!AQ3="Somewhat Disagree",2,IF('[1]Data 3-31-23_Reviewed'!AQ3="Strongly Disagree",1))))</f>
        <v>4</v>
      </c>
      <c r="BU3">
        <f>IF('[1]Data 3-31-23_Reviewed'!AR3="Strongly Agree",4,IF('[1]Data 3-31-23_Reviewed'!AR3="Somewhat Agree",3,IF('[1]Data 3-31-23_Reviewed'!AR3="Somewhat Disagree",2,IF('[1]Data 3-31-23_Reviewed'!AR3="Strongly Disagree",1))))</f>
        <v>4</v>
      </c>
      <c r="BV3">
        <f>IF('[1]Data 3-31-23_Reviewed'!AS3="Strongly Agree",4,IF('[1]Data 3-31-23_Reviewed'!AS3="Somewhat Agree",3,IF('[1]Data 3-31-23_Reviewed'!AS3="Somewhat Disagree",2,IF('[1]Data 3-31-23_Reviewed'!AS3="Strongly Disagree",1))))</f>
        <v>4</v>
      </c>
      <c r="BW3">
        <f t="shared" ref="BW3:BW66" si="18">SUM(BS3:BV3)</f>
        <v>16</v>
      </c>
      <c r="BX3">
        <f t="shared" ref="BX3:BX66" si="19">AVERAGE(BW3/4)</f>
        <v>4</v>
      </c>
      <c r="BZ3">
        <f>IF('[1]Data 3-31-23_Reviewed'!AT3="Strongly Agree",4,IF('[1]Data 3-31-23_Reviewed'!AT3="Somewhat Agree",3,IF('[1]Data 3-31-23_Reviewed'!AT3="Somewhat Disagree",2,IF('[1]Data 3-31-23_Reviewed'!AT3="Strongly Disagree",1))))</f>
        <v>4</v>
      </c>
      <c r="CA3">
        <f>IF('[1]Data 3-31-23_Reviewed'!AU3="Strongly Agree",4,IF('[1]Data 3-31-23_Reviewed'!AU3="Somewhat Agree",3,IF('[1]Data 3-31-23_Reviewed'!AU3="Somewhat Disagree",2,IF('[1]Data 3-31-23_Reviewed'!AU3="Strongly Disagree",1))))</f>
        <v>4</v>
      </c>
      <c r="CB3">
        <f>IF('[1]Data 3-31-23_Reviewed'!AV3="Strongly Agree",4,IF('[1]Data 3-31-23_Reviewed'!AV3="Somewhat Agree",3,IF('[1]Data 3-31-23_Reviewed'!AV3="Somewhat Disagree",2,IF('[1]Data 3-31-23_Reviewed'!AV3="Strongly Disagree",1))))</f>
        <v>4</v>
      </c>
      <c r="CC3">
        <f>IF('[1]Data 3-31-23_Reviewed'!AW3="Strongly Agree",4,IF('[1]Data 3-31-23_Reviewed'!AW3="Somewhat Agree",3,IF('[1]Data 3-31-23_Reviewed'!AW3="Somewhat Disagree",2,IF('[1]Data 3-31-23_Reviewed'!AW3="Strongly Disagree",1))))</f>
        <v>4</v>
      </c>
      <c r="CD3">
        <f t="shared" ref="CD3:CD66" si="20">SUM(BZ3:CC3)</f>
        <v>16</v>
      </c>
      <c r="CE3">
        <f t="shared" ref="CE3:CE66" si="21">AVERAGE(CD3/4)</f>
        <v>4</v>
      </c>
      <c r="CG3">
        <f>IF('[1]Data 3-31-23_Reviewed'!AX3="Strongly Agree",4,IF('[1]Data 3-31-23_Reviewed'!AX3="Somewhat Agree",3,IF('[1]Data 3-31-23_Reviewed'!AX3="Somewhat Disagree",2,IF('[1]Data 3-31-23_Reviewed'!AX3="Strongly Disagree",1))))</f>
        <v>4</v>
      </c>
      <c r="CH3">
        <f>IF('[1]Data 3-31-23_Reviewed'!AY3="Strongly Agree",4,IF('[1]Data 3-31-23_Reviewed'!AY3="Somewhat Agree",3,IF('[1]Data 3-31-23_Reviewed'!AY3="Somewhat Disagree",2,IF('[1]Data 3-31-23_Reviewed'!AY3="Strongly Disagree",1))))</f>
        <v>4</v>
      </c>
      <c r="CI3">
        <f>IF('[1]Data 3-31-23_Reviewed'!AZ3="Strongly Agree",4,IF('[1]Data 3-31-23_Reviewed'!AZ3="Somewhat Agree",3,IF('[1]Data 3-31-23_Reviewed'!AZ3="Somewhat Disagree",2,IF('[1]Data 3-31-23_Reviewed'!AZ3="Strongly Disagree",1))))</f>
        <v>4</v>
      </c>
      <c r="CJ3">
        <f>IF('[1]Data 3-31-23_Reviewed'!BA3="Strongly Agree",4,IF('[1]Data 3-31-23_Reviewed'!BA3="Somewhat Agree",3,IF('[1]Data 3-31-23_Reviewed'!BA3="Somewhat Disagree",2,IF('[1]Data 3-31-23_Reviewed'!BA3="Strongly Disagree",1))))</f>
        <v>4</v>
      </c>
      <c r="CK3">
        <f t="shared" ref="CK3:CK66" si="22">SUM(CG3:CJ3)</f>
        <v>16</v>
      </c>
      <c r="CL3">
        <f t="shared" ref="CL3:CL66" si="23">AVERAGE(CK3/4)</f>
        <v>4</v>
      </c>
      <c r="CP3">
        <f>IF('[1]Data 3-31-23_Reviewed'!BB3="Private",1,IF('[1]Data 3-31-23_Reviewed'!BB3="Public",2))</f>
        <v>1</v>
      </c>
      <c r="CQ3">
        <f>IF('[1]Data 3-31-23_Reviewed'!BC3="1st year",1,IF('[1]Data 3-31-23_Reviewed'!BC3="2nd year",2,IF('[1]Data 3-31-23_Reviewed'!BC3="3rd year",3)))</f>
        <v>2</v>
      </c>
    </row>
    <row r="4" spans="2:101" x14ac:dyDescent="0.35">
      <c r="B4">
        <f>IF('[1]Data 3-31-23_Reviewed'!F4="Strongly Agree",4,IF('[1]Data 3-31-23_Reviewed'!F4="Somewhat Agree",3,IF('[1]Data 3-31-23_Reviewed'!F4="Somewhat Disagree",2,IF('[1]Data 3-31-23_Reviewed'!F4="Strongly Disagree",1))))</f>
        <v>4</v>
      </c>
      <c r="C4">
        <f>IF('[1]Data 3-31-23_Reviewed'!G4="Strongly Agree",4,IF('[1]Data 3-31-23_Reviewed'!G4="Somewhat Agree",3,IF('[1]Data 3-31-23_Reviewed'!G4="Somewhat Disagree",2,IF('[1]Data 3-31-23_Reviewed'!G4="Strongly Disagree",1))))</f>
        <v>4</v>
      </c>
      <c r="D4">
        <f>IF('[1]Data 3-31-23_Reviewed'!H4="Strongly Agree",4,IF('[1]Data 3-31-23_Reviewed'!H4="Somewhat Agree",3,IF('[1]Data 3-31-23_Reviewed'!H4="Somewhat Disagree",2,IF('[1]Data 3-31-23_Reviewed'!H4="Strongly Disagree",1))))</f>
        <v>4</v>
      </c>
      <c r="E4">
        <f>IF('[1]Data 3-31-23_Reviewed'!I4="Strongly Agree",4,IF('[1]Data 3-31-23_Reviewed'!I4="Somewhat Agree",3,IF('[1]Data 3-31-23_Reviewed'!I4="Somewhat Disagree",2,IF('[1]Data 3-31-23_Reviewed'!I4="Strongly Disagree",1))))</f>
        <v>4</v>
      </c>
      <c r="F4">
        <f>IF('[1]Data 3-31-23_Reviewed'!J4="Strongly Agree",4,IF('[1]Data 3-31-23_Reviewed'!J4="Somewhat Agree",3,IF('[1]Data 3-31-23_Reviewed'!J4="Somewhat Disagree",2,IF('[1]Data 3-31-23_Reviewed'!J4="Strongly Disagree",1))))</f>
        <v>4</v>
      </c>
      <c r="G4">
        <f t="shared" si="0"/>
        <v>20</v>
      </c>
      <c r="H4">
        <f t="shared" si="1"/>
        <v>5</v>
      </c>
      <c r="J4">
        <f>IF('[1]Data 3-31-23_Reviewed'!K4="Strongly Agree",4,IF('[1]Data 3-31-23_Reviewed'!K4="Somewhat Agree",3,IF('[1]Data 3-31-23_Reviewed'!K4="Somewhat Disagree",2,IF('[1]Data 3-31-23_Reviewed'!K4="Strongly Disagree",1))))</f>
        <v>4</v>
      </c>
      <c r="K4">
        <f>IF('[1]Data 3-31-23_Reviewed'!L4="Strongly Agree",4,IF('[1]Data 3-31-23_Reviewed'!L4="Somewhat Agree",3,IF('[1]Data 3-31-23_Reviewed'!L4="Somewhat Disagree",2,IF('[1]Data 3-31-23_Reviewed'!L4="Strongly Disagree",1))))</f>
        <v>4</v>
      </c>
      <c r="L4">
        <f>IF('[1]Data 3-31-23_Reviewed'!M4="Strongly Agree",4,IF('[1]Data 3-31-23_Reviewed'!M4="Somewhat Agree",3,IF('[1]Data 3-31-23_Reviewed'!M4="Somewhat Disagree",2,IF('[1]Data 3-31-23_Reviewed'!M4="Strongly Disagree",1))))</f>
        <v>4</v>
      </c>
      <c r="M4">
        <f>IF('[1]Data 3-31-23_Reviewed'!N4="Strongly Agree",4,IF('[1]Data 3-31-23_Reviewed'!N4="Somewhat Agree",3,IF('[1]Data 3-31-23_Reviewed'!N4="Somewhat Disagree",2,IF('[1]Data 3-31-23_Reviewed'!N4="Strongly Disagree",1))))</f>
        <v>4</v>
      </c>
      <c r="N4">
        <f>IF('[1]Data 3-31-23_Reviewed'!O4="Strongly Agree",4,IF('[1]Data 3-31-23_Reviewed'!O4="Somewhat Agree",3,IF('[1]Data 3-31-23_Reviewed'!O4="Somewhat Disagree",2,IF('[1]Data 3-31-23_Reviewed'!O4="Strongly Disagree",1))))</f>
        <v>4</v>
      </c>
      <c r="O4">
        <f t="shared" si="2"/>
        <v>20</v>
      </c>
      <c r="P4">
        <f t="shared" si="3"/>
        <v>4</v>
      </c>
      <c r="R4">
        <f>IF('[1]Data 3-31-23_Reviewed'!P4="Strongly Agree",4,IF('[1]Data 3-31-23_Reviewed'!P4="Somewhat Agree",3,IF('[1]Data 3-31-23_Reviewed'!P4="Somewhat Disagree",2,IF('[1]Data 3-31-23_Reviewed'!P4="Strongly Disagree",1))))</f>
        <v>4</v>
      </c>
      <c r="S4">
        <f>IF('[1]Data 3-31-23_Reviewed'!Q4="Strongly Agree",4,IF('[1]Data 3-31-23_Reviewed'!Q4="Somewhat Agree",3,IF('[1]Data 3-31-23_Reviewed'!Q4="Somewhat Disagree",2,IF('[1]Data 3-31-23_Reviewed'!Q4="Strongly Disagree",1))))</f>
        <v>4</v>
      </c>
      <c r="T4">
        <f>IF('[1]Data 3-31-23_Reviewed'!R4="Strongly Agree",4,IF('[1]Data 3-31-23_Reviewed'!R4="Somewhat Agree",3,IF('[1]Data 3-31-23_Reviewed'!R4="Somewhat Disagree",2,IF('[1]Data 3-31-23_Reviewed'!R4="Strongly Disagree",1))))</f>
        <v>4</v>
      </c>
      <c r="U4">
        <f>IF('[1]Data 3-31-23_Reviewed'!S4="Strongly Agree",4,IF('[1]Data 3-31-23_Reviewed'!S4="Somewhat Agree",3,IF('[1]Data 3-31-23_Reviewed'!S4="Somewhat Disagree",2,IF('[1]Data 3-31-23_Reviewed'!S4="Strongly Disagree",1))))</f>
        <v>4</v>
      </c>
      <c r="V4">
        <f>IF('[1]Data 3-31-23_Reviewed'!T4="Strongly Agree",4,IF('[1]Data 3-31-23_Reviewed'!T4="Somewhat Agree",3,IF('[1]Data 3-31-23_Reviewed'!T4="Somewhat Disagree",2,IF('[1]Data 3-31-23_Reviewed'!T4="Strongly Disagree",1))))</f>
        <v>4</v>
      </c>
      <c r="W4">
        <f t="shared" si="4"/>
        <v>20</v>
      </c>
      <c r="X4">
        <f t="shared" si="5"/>
        <v>4</v>
      </c>
      <c r="AB4">
        <f>IF('[1]Data 3-31-23_Reviewed'!U4="Strongly Agree",4,IF('[1]Data 3-31-23_Reviewed'!U4="Somewhat Agree",3,IF('[1]Data 3-31-23_Reviewed'!U4="Somewhat Disagree",2,IF('[1]Data 3-31-23_Reviewed'!U4="Strongly Disagree",1))))</f>
        <v>4</v>
      </c>
      <c r="AC4">
        <f>IF('[1]Data 3-31-23_Reviewed'!V4="Strongly Agree",4,IF('[1]Data 3-31-23_Reviewed'!V4="Somewhat Agree",3,IF('[1]Data 3-31-23_Reviewed'!V4="Somewhat Disagree",2,IF('[1]Data 3-31-23_Reviewed'!V4="Strongly Disagree",1))))</f>
        <v>4</v>
      </c>
      <c r="AD4">
        <f>IF('[1]Data 3-31-23_Reviewed'!W4="Strongly Agree",4,IF('[1]Data 3-31-23_Reviewed'!W4="Somewhat Agree",3,IF('[1]Data 3-31-23_Reviewed'!W4="Somewhat Disagree",2,IF('[1]Data 3-31-23_Reviewed'!W4="Strongly Disagree",1))))</f>
        <v>4</v>
      </c>
      <c r="AE4">
        <f>IF('[1]Data 3-31-23_Reviewed'!X4="Strongly Agree",4,IF('[1]Data 3-31-23_Reviewed'!X4="Somewhat Agree",3,IF('[1]Data 3-31-23_Reviewed'!X4="Somewhat Disagree",2,IF('[1]Data 3-31-23_Reviewed'!X4="Strongly Disagree",1))))</f>
        <v>4</v>
      </c>
      <c r="AF4">
        <f t="shared" si="6"/>
        <v>16</v>
      </c>
      <c r="AG4">
        <f t="shared" si="7"/>
        <v>4</v>
      </c>
      <c r="AI4">
        <f>IF('[1]Data 3-31-23_Reviewed'!Y4="Strongly Agree",4,IF('[1]Data 3-31-23_Reviewed'!Y4="Somewhat Agree",3,IF('[1]Data 3-31-23_Reviewed'!Y4="Somewhat Disagree",2,IF('[1]Data 3-31-23_Reviewed'!Y4="Strongly Disagree",1))))</f>
        <v>4</v>
      </c>
      <c r="AJ4">
        <f>IF('[1]Data 3-31-23_Reviewed'!Z4="Strongly Agree",4,IF('[1]Data 3-31-23_Reviewed'!Z4="Somewhat Agree",3,IF('[1]Data 3-31-23_Reviewed'!Z4="Somewhat Disagree",2,IF('[1]Data 3-31-23_Reviewed'!Z4="Strongly Disagree",1))))</f>
        <v>4</v>
      </c>
      <c r="AK4">
        <f>IF('[1]Data 3-31-23_Reviewed'!AA4="Strongly Agree",4,IF('[1]Data 3-31-23_Reviewed'!AA4="Somewhat Agree",3,IF('[1]Data 3-31-23_Reviewed'!AA4="Somewhat Disagree",2,IF('[1]Data 3-31-23_Reviewed'!AA4="Strongly Disagree",1))))</f>
        <v>4</v>
      </c>
      <c r="AL4">
        <f>IF('[1]Data 3-31-23_Reviewed'!AB4="Strongly Agree",4,IF('[1]Data 3-31-23_Reviewed'!AB4="Somewhat Agree",3,IF('[1]Data 3-31-23_Reviewed'!AB4="Somewhat Disagree",2,IF('[1]Data 3-31-23_Reviewed'!AB4="Strongly Disagree",1))))</f>
        <v>4</v>
      </c>
      <c r="AM4">
        <f t="shared" si="8"/>
        <v>16</v>
      </c>
      <c r="AN4">
        <f t="shared" si="9"/>
        <v>4</v>
      </c>
      <c r="AP4">
        <f>IF('[1]Data 3-31-23_Reviewed'!AC4="Strongly Agree",4,IF('[1]Data 3-31-23_Reviewed'!AC4="Somewhat Agree",3,IF('[1]Data 3-31-23_Reviewed'!AC4="Somewhat Disagree",2,IF('[1]Data 3-31-23_Reviewed'!AC4="Strongly Disagree",1))))</f>
        <v>4</v>
      </c>
      <c r="AQ4">
        <f>IF('[1]Data 3-31-23_Reviewed'!AD4="Strongly Agree",4,IF('[1]Data 3-31-23_Reviewed'!AD4="Somewhat Agree",3,IF('[1]Data 3-31-23_Reviewed'!AD4="Somewhat Disagree",2,IF('[1]Data 3-31-23_Reviewed'!AD4="Strongly Disagree",1))))</f>
        <v>4</v>
      </c>
      <c r="AR4">
        <f>IF('[1]Data 3-31-23_Reviewed'!AE4="Strongly Agree",4,IF('[1]Data 3-31-23_Reviewed'!AE4="Somewhat Agree",3,IF('[1]Data 3-31-23_Reviewed'!AE4="Somewhat Disagree",2,IF('[1]Data 3-31-23_Reviewed'!AE4="Strongly Disagree",1))))</f>
        <v>4</v>
      </c>
      <c r="AS4">
        <f>IF('[1]Data 3-31-23_Reviewed'!AF4="Strongly Agree",4,IF('[1]Data 3-31-23_Reviewed'!AF4="Somewhat Agree",3,IF('[1]Data 3-31-23_Reviewed'!AF4="Somewhat Disagree",2,IF('[1]Data 3-31-23_Reviewed'!AF4="Strongly Disagree",1))))</f>
        <v>4</v>
      </c>
      <c r="AT4">
        <f t="shared" si="10"/>
        <v>16</v>
      </c>
      <c r="AU4">
        <f t="shared" si="11"/>
        <v>4</v>
      </c>
      <c r="AY4">
        <f>IF('[1]Data 3-31-23_Reviewed'!AG4="Strongly Agree",4,IF('[1]Data 3-31-23_Reviewed'!AG4="Somewhat Agree",3,IF('[1]Data 3-31-23_Reviewed'!AG4="Somewhat Disagree",2,IF('[1]Data 3-31-23_Reviewed'!AG4="Strongly Disagree",1))))</f>
        <v>4</v>
      </c>
      <c r="AZ4">
        <f>IF('[1]Data 3-31-23_Reviewed'!AH4="Strongly Agree",4,IF('[1]Data 3-31-23_Reviewed'!AH4="Somewhat Agree",3,IF('[1]Data 3-31-23_Reviewed'!AH4="Somewhat Disagree",2,IF('[1]Data 3-31-23_Reviewed'!AH4="Strongly Disagree",1))))</f>
        <v>4</v>
      </c>
      <c r="BA4">
        <f>IF('[1]Data 3-31-23_Reviewed'!AI4="Strongly Agree",4,IF('[1]Data 3-31-23_Reviewed'!AI4="Somewhat Agree",3,IF('[1]Data 3-31-23_Reviewed'!AI4="Somewhat Disagree",2,IF('[1]Data 3-31-23_Reviewed'!AI4="Strongly Disagree",1))))</f>
        <v>4</v>
      </c>
      <c r="BB4">
        <f t="shared" si="12"/>
        <v>12</v>
      </c>
      <c r="BC4">
        <f t="shared" si="13"/>
        <v>4</v>
      </c>
      <c r="BE4">
        <f>IF('[1]Data 3-31-23_Reviewed'!AJ4="Strongly Agree",4,IF('[1]Data 3-31-23_Reviewed'!AJ4="Somewhat Agree",3,IF('[1]Data 3-31-23_Reviewed'!AJ4="Somewhat Disagree",2,IF('[1]Data 3-31-23_Reviewed'!AJ4="Strongly Disagree",1))))</f>
        <v>4</v>
      </c>
      <c r="BF4">
        <f>IF('[1]Data 3-31-23_Reviewed'!AK4="Strongly Agree",4,IF('[1]Data 3-31-23_Reviewed'!AK4="Somewhat Agree",3,IF('[1]Data 3-31-23_Reviewed'!AK4="Somewhat Disagree",2,IF('[1]Data 3-31-23_Reviewed'!AK4="Strongly Disagree",1))))</f>
        <v>4</v>
      </c>
      <c r="BG4">
        <f>IF('[1]Data 3-31-23_Reviewed'!AL4="Strongly Agree",4,IF('[1]Data 3-31-23_Reviewed'!AL4="Somewhat Agree",3,IF('[1]Data 3-31-23_Reviewed'!AL4="Somewhat Disagree",2,IF('[1]Data 3-31-23_Reviewed'!AL4="Strongly Disagree",1))))</f>
        <v>4</v>
      </c>
      <c r="BH4">
        <f t="shared" si="14"/>
        <v>12</v>
      </c>
      <c r="BI4">
        <f t="shared" si="15"/>
        <v>4</v>
      </c>
      <c r="BK4">
        <f>IF('[1]Data 3-31-23_Reviewed'!AM4="Strongly Agree",4,IF('[1]Data 3-31-23_Reviewed'!AM4="Somewhat Agree",3,IF('[1]Data 3-31-23_Reviewed'!AM4="Somewhat Disagree",2,IF('[1]Data 3-31-23_Reviewed'!AM4="Strongly Disagree",1))))</f>
        <v>4</v>
      </c>
      <c r="BL4">
        <f>IF('[1]Data 3-31-23_Reviewed'!AN4="Strongly Agree",4,IF('[1]Data 3-31-23_Reviewed'!AN4="Somewhat Agree",3,IF('[1]Data 3-31-23_Reviewed'!AN4="Somewhat Disagree",2,IF('[1]Data 3-31-23_Reviewed'!AN4="Strongly Disagree",1))))</f>
        <v>4</v>
      </c>
      <c r="BM4">
        <f>IF('[1]Data 3-31-23_Reviewed'!AO4="Strongly Agree",4,IF('[1]Data 3-31-23_Reviewed'!AO4="Somewhat Agree",3,IF('[1]Data 3-31-23_Reviewed'!AO4="Somewhat Disagree",2,IF('[1]Data 3-31-23_Reviewed'!AO4="Strongly Disagree",1))))</f>
        <v>4</v>
      </c>
      <c r="BN4">
        <f t="shared" si="16"/>
        <v>12</v>
      </c>
      <c r="BO4">
        <f t="shared" si="17"/>
        <v>4</v>
      </c>
      <c r="BS4">
        <f>IF('[1]Data 3-31-23_Reviewed'!AP4="Strongly Agree",4,IF('[1]Data 3-31-23_Reviewed'!AP4="Somewhat Agree",3,IF('[1]Data 3-31-23_Reviewed'!AP4="Somewhat Disagree",2,IF('[1]Data 3-31-23_Reviewed'!AP4="Strongly Disagree",1))))</f>
        <v>4</v>
      </c>
      <c r="BT4">
        <f>IF('[1]Data 3-31-23_Reviewed'!AQ4="Strongly Agree",4,IF('[1]Data 3-31-23_Reviewed'!AQ4="Somewhat Agree",3,IF('[1]Data 3-31-23_Reviewed'!AQ4="Somewhat Disagree",2,IF('[1]Data 3-31-23_Reviewed'!AQ4="Strongly Disagree",1))))</f>
        <v>4</v>
      </c>
      <c r="BU4">
        <f>IF('[1]Data 3-31-23_Reviewed'!AR4="Strongly Agree",4,IF('[1]Data 3-31-23_Reviewed'!AR4="Somewhat Agree",3,IF('[1]Data 3-31-23_Reviewed'!AR4="Somewhat Disagree",2,IF('[1]Data 3-31-23_Reviewed'!AR4="Strongly Disagree",1))))</f>
        <v>4</v>
      </c>
      <c r="BV4">
        <f>IF('[1]Data 3-31-23_Reviewed'!AS4="Strongly Agree",4,IF('[1]Data 3-31-23_Reviewed'!AS4="Somewhat Agree",3,IF('[1]Data 3-31-23_Reviewed'!AS4="Somewhat Disagree",2,IF('[1]Data 3-31-23_Reviewed'!AS4="Strongly Disagree",1))))</f>
        <v>4</v>
      </c>
      <c r="BW4">
        <f t="shared" si="18"/>
        <v>16</v>
      </c>
      <c r="BX4">
        <f t="shared" si="19"/>
        <v>4</v>
      </c>
      <c r="BZ4">
        <f>IF('[1]Data 3-31-23_Reviewed'!AT4="Strongly Agree",4,IF('[1]Data 3-31-23_Reviewed'!AT4="Somewhat Agree",3,IF('[1]Data 3-31-23_Reviewed'!AT4="Somewhat Disagree",2,IF('[1]Data 3-31-23_Reviewed'!AT4="Strongly Disagree",1))))</f>
        <v>4</v>
      </c>
      <c r="CA4">
        <f>IF('[1]Data 3-31-23_Reviewed'!AU4="Strongly Agree",4,IF('[1]Data 3-31-23_Reviewed'!AU4="Somewhat Agree",3,IF('[1]Data 3-31-23_Reviewed'!AU4="Somewhat Disagree",2,IF('[1]Data 3-31-23_Reviewed'!AU4="Strongly Disagree",1))))</f>
        <v>4</v>
      </c>
      <c r="CB4">
        <f>IF('[1]Data 3-31-23_Reviewed'!AV4="Strongly Agree",4,IF('[1]Data 3-31-23_Reviewed'!AV4="Somewhat Agree",3,IF('[1]Data 3-31-23_Reviewed'!AV4="Somewhat Disagree",2,IF('[1]Data 3-31-23_Reviewed'!AV4="Strongly Disagree",1))))</f>
        <v>4</v>
      </c>
      <c r="CC4">
        <f>IF('[1]Data 3-31-23_Reviewed'!AW4="Strongly Agree",4,IF('[1]Data 3-31-23_Reviewed'!AW4="Somewhat Agree",3,IF('[1]Data 3-31-23_Reviewed'!AW4="Somewhat Disagree",2,IF('[1]Data 3-31-23_Reviewed'!AW4="Strongly Disagree",1))))</f>
        <v>4</v>
      </c>
      <c r="CD4">
        <f t="shared" si="20"/>
        <v>16</v>
      </c>
      <c r="CE4">
        <f t="shared" si="21"/>
        <v>4</v>
      </c>
      <c r="CG4">
        <f>IF('[1]Data 3-31-23_Reviewed'!AX4="Strongly Agree",4,IF('[1]Data 3-31-23_Reviewed'!AX4="Somewhat Agree",3,IF('[1]Data 3-31-23_Reviewed'!AX4="Somewhat Disagree",2,IF('[1]Data 3-31-23_Reviewed'!AX4="Strongly Disagree",1))))</f>
        <v>4</v>
      </c>
      <c r="CH4">
        <f>IF('[1]Data 3-31-23_Reviewed'!AY4="Strongly Agree",4,IF('[1]Data 3-31-23_Reviewed'!AY4="Somewhat Agree",3,IF('[1]Data 3-31-23_Reviewed'!AY4="Somewhat Disagree",2,IF('[1]Data 3-31-23_Reviewed'!AY4="Strongly Disagree",1))))</f>
        <v>4</v>
      </c>
      <c r="CI4">
        <f>IF('[1]Data 3-31-23_Reviewed'!AZ4="Strongly Agree",4,IF('[1]Data 3-31-23_Reviewed'!AZ4="Somewhat Agree",3,IF('[1]Data 3-31-23_Reviewed'!AZ4="Somewhat Disagree",2,IF('[1]Data 3-31-23_Reviewed'!AZ4="Strongly Disagree",1))))</f>
        <v>4</v>
      </c>
      <c r="CJ4">
        <f>IF('[1]Data 3-31-23_Reviewed'!BA4="Strongly Agree",4,IF('[1]Data 3-31-23_Reviewed'!BA4="Somewhat Agree",3,IF('[1]Data 3-31-23_Reviewed'!BA4="Somewhat Disagree",2,IF('[1]Data 3-31-23_Reviewed'!BA4="Strongly Disagree",1))))</f>
        <v>4</v>
      </c>
      <c r="CK4">
        <f t="shared" si="22"/>
        <v>16</v>
      </c>
      <c r="CL4">
        <f t="shared" si="23"/>
        <v>4</v>
      </c>
      <c r="CP4">
        <f>IF('[1]Data 3-31-23_Reviewed'!BB4="Private",1,IF('[1]Data 3-31-23_Reviewed'!BB4="Public",2))</f>
        <v>1</v>
      </c>
      <c r="CQ4">
        <f>IF('[1]Data 3-31-23_Reviewed'!BC4="1st year",1,IF('[1]Data 3-31-23_Reviewed'!BC4="2nd year",2,IF('[1]Data 3-31-23_Reviewed'!BC4="3rd year",3)))</f>
        <v>2</v>
      </c>
    </row>
    <row r="5" spans="2:101" x14ac:dyDescent="0.35">
      <c r="B5">
        <f>IF('[1]Data 3-31-23_Reviewed'!F5="Strongly Agree",4,IF('[1]Data 3-31-23_Reviewed'!F5="Somewhat Agree",3,IF('[1]Data 3-31-23_Reviewed'!F5="Somewhat Disagree",2,IF('[1]Data 3-31-23_Reviewed'!F5="Strongly Disagree",1))))</f>
        <v>4</v>
      </c>
      <c r="C5">
        <f>IF('[1]Data 3-31-23_Reviewed'!G5="Strongly Agree",4,IF('[1]Data 3-31-23_Reviewed'!G5="Somewhat Agree",3,IF('[1]Data 3-31-23_Reviewed'!G5="Somewhat Disagree",2,IF('[1]Data 3-31-23_Reviewed'!G5="Strongly Disagree",1))))</f>
        <v>4</v>
      </c>
      <c r="D5">
        <f>IF('[1]Data 3-31-23_Reviewed'!H5="Strongly Agree",4,IF('[1]Data 3-31-23_Reviewed'!H5="Somewhat Agree",3,IF('[1]Data 3-31-23_Reviewed'!H5="Somewhat Disagree",2,IF('[1]Data 3-31-23_Reviewed'!H5="Strongly Disagree",1))))</f>
        <v>4</v>
      </c>
      <c r="E5">
        <f>IF('[1]Data 3-31-23_Reviewed'!I5="Strongly Agree",4,IF('[1]Data 3-31-23_Reviewed'!I5="Somewhat Agree",3,IF('[1]Data 3-31-23_Reviewed'!I5="Somewhat Disagree",2,IF('[1]Data 3-31-23_Reviewed'!I5="Strongly Disagree",1))))</f>
        <v>4</v>
      </c>
      <c r="F5">
        <f>IF('[1]Data 3-31-23_Reviewed'!J5="Strongly Agree",4,IF('[1]Data 3-31-23_Reviewed'!J5="Somewhat Agree",3,IF('[1]Data 3-31-23_Reviewed'!J5="Somewhat Disagree",2,IF('[1]Data 3-31-23_Reviewed'!J5="Strongly Disagree",1))))</f>
        <v>4</v>
      </c>
      <c r="G5">
        <f t="shared" si="0"/>
        <v>20</v>
      </c>
      <c r="H5">
        <f t="shared" si="1"/>
        <v>5</v>
      </c>
      <c r="J5">
        <f>IF('[1]Data 3-31-23_Reviewed'!K5="Strongly Agree",4,IF('[1]Data 3-31-23_Reviewed'!K5="Somewhat Agree",3,IF('[1]Data 3-31-23_Reviewed'!K5="Somewhat Disagree",2,IF('[1]Data 3-31-23_Reviewed'!K5="Strongly Disagree",1))))</f>
        <v>4</v>
      </c>
      <c r="K5">
        <f>IF('[1]Data 3-31-23_Reviewed'!L5="Strongly Agree",4,IF('[1]Data 3-31-23_Reviewed'!L5="Somewhat Agree",3,IF('[1]Data 3-31-23_Reviewed'!L5="Somewhat Disagree",2,IF('[1]Data 3-31-23_Reviewed'!L5="Strongly Disagree",1))))</f>
        <v>4</v>
      </c>
      <c r="L5">
        <f>IF('[1]Data 3-31-23_Reviewed'!M5="Strongly Agree",4,IF('[1]Data 3-31-23_Reviewed'!M5="Somewhat Agree",3,IF('[1]Data 3-31-23_Reviewed'!M5="Somewhat Disagree",2,IF('[1]Data 3-31-23_Reviewed'!M5="Strongly Disagree",1))))</f>
        <v>4</v>
      </c>
      <c r="M5">
        <f>IF('[1]Data 3-31-23_Reviewed'!N5="Strongly Agree",4,IF('[1]Data 3-31-23_Reviewed'!N5="Somewhat Agree",3,IF('[1]Data 3-31-23_Reviewed'!N5="Somewhat Disagree",2,IF('[1]Data 3-31-23_Reviewed'!N5="Strongly Disagree",1))))</f>
        <v>4</v>
      </c>
      <c r="N5">
        <f>IF('[1]Data 3-31-23_Reviewed'!O5="Strongly Agree",4,IF('[1]Data 3-31-23_Reviewed'!O5="Somewhat Agree",3,IF('[1]Data 3-31-23_Reviewed'!O5="Somewhat Disagree",2,IF('[1]Data 3-31-23_Reviewed'!O5="Strongly Disagree",1))))</f>
        <v>4</v>
      </c>
      <c r="O5">
        <f t="shared" si="2"/>
        <v>20</v>
      </c>
      <c r="P5">
        <f t="shared" si="3"/>
        <v>4</v>
      </c>
      <c r="R5">
        <f>IF('[1]Data 3-31-23_Reviewed'!P5="Strongly Agree",4,IF('[1]Data 3-31-23_Reviewed'!P5="Somewhat Agree",3,IF('[1]Data 3-31-23_Reviewed'!P5="Somewhat Disagree",2,IF('[1]Data 3-31-23_Reviewed'!P5="Strongly Disagree",1))))</f>
        <v>4</v>
      </c>
      <c r="S5">
        <f>IF('[1]Data 3-31-23_Reviewed'!Q5="Strongly Agree",4,IF('[1]Data 3-31-23_Reviewed'!Q5="Somewhat Agree",3,IF('[1]Data 3-31-23_Reviewed'!Q5="Somewhat Disagree",2,IF('[1]Data 3-31-23_Reviewed'!Q5="Strongly Disagree",1))))</f>
        <v>4</v>
      </c>
      <c r="T5">
        <f>IF('[1]Data 3-31-23_Reviewed'!R5="Strongly Agree",4,IF('[1]Data 3-31-23_Reviewed'!R5="Somewhat Agree",3,IF('[1]Data 3-31-23_Reviewed'!R5="Somewhat Disagree",2,IF('[1]Data 3-31-23_Reviewed'!R5="Strongly Disagree",1))))</f>
        <v>4</v>
      </c>
      <c r="U5">
        <f>IF('[1]Data 3-31-23_Reviewed'!S5="Strongly Agree",4,IF('[1]Data 3-31-23_Reviewed'!S5="Somewhat Agree",3,IF('[1]Data 3-31-23_Reviewed'!S5="Somewhat Disagree",2,IF('[1]Data 3-31-23_Reviewed'!S5="Strongly Disagree",1))))</f>
        <v>4</v>
      </c>
      <c r="V5">
        <f>IF('[1]Data 3-31-23_Reviewed'!T5="Strongly Agree",4,IF('[1]Data 3-31-23_Reviewed'!T5="Somewhat Agree",3,IF('[1]Data 3-31-23_Reviewed'!T5="Somewhat Disagree",2,IF('[1]Data 3-31-23_Reviewed'!T5="Strongly Disagree",1))))</f>
        <v>4</v>
      </c>
      <c r="W5">
        <f t="shared" si="4"/>
        <v>20</v>
      </c>
      <c r="X5">
        <f t="shared" si="5"/>
        <v>4</v>
      </c>
      <c r="AB5">
        <f>IF('[1]Data 3-31-23_Reviewed'!U5="Strongly Agree",4,IF('[1]Data 3-31-23_Reviewed'!U5="Somewhat Agree",3,IF('[1]Data 3-31-23_Reviewed'!U5="Somewhat Disagree",2,IF('[1]Data 3-31-23_Reviewed'!U5="Strongly Disagree",1))))</f>
        <v>4</v>
      </c>
      <c r="AC5">
        <f>IF('[1]Data 3-31-23_Reviewed'!V5="Strongly Agree",4,IF('[1]Data 3-31-23_Reviewed'!V5="Somewhat Agree",3,IF('[1]Data 3-31-23_Reviewed'!V5="Somewhat Disagree",2,IF('[1]Data 3-31-23_Reviewed'!V5="Strongly Disagree",1))))</f>
        <v>4</v>
      </c>
      <c r="AD5">
        <f>IF('[1]Data 3-31-23_Reviewed'!W5="Strongly Agree",4,IF('[1]Data 3-31-23_Reviewed'!W5="Somewhat Agree",3,IF('[1]Data 3-31-23_Reviewed'!W5="Somewhat Disagree",2,IF('[1]Data 3-31-23_Reviewed'!W5="Strongly Disagree",1))))</f>
        <v>4</v>
      </c>
      <c r="AE5">
        <f>IF('[1]Data 3-31-23_Reviewed'!X5="Strongly Agree",4,IF('[1]Data 3-31-23_Reviewed'!X5="Somewhat Agree",3,IF('[1]Data 3-31-23_Reviewed'!X5="Somewhat Disagree",2,IF('[1]Data 3-31-23_Reviewed'!X5="Strongly Disagree",1))))</f>
        <v>4</v>
      </c>
      <c r="AF5">
        <f t="shared" si="6"/>
        <v>16</v>
      </c>
      <c r="AG5">
        <f t="shared" si="7"/>
        <v>4</v>
      </c>
      <c r="AI5">
        <f>IF('[1]Data 3-31-23_Reviewed'!Y5="Strongly Agree",4,IF('[1]Data 3-31-23_Reviewed'!Y5="Somewhat Agree",3,IF('[1]Data 3-31-23_Reviewed'!Y5="Somewhat Disagree",2,IF('[1]Data 3-31-23_Reviewed'!Y5="Strongly Disagree",1))))</f>
        <v>4</v>
      </c>
      <c r="AJ5">
        <f>IF('[1]Data 3-31-23_Reviewed'!Z5="Strongly Agree",4,IF('[1]Data 3-31-23_Reviewed'!Z5="Somewhat Agree",3,IF('[1]Data 3-31-23_Reviewed'!Z5="Somewhat Disagree",2,IF('[1]Data 3-31-23_Reviewed'!Z5="Strongly Disagree",1))))</f>
        <v>4</v>
      </c>
      <c r="AK5">
        <f>IF('[1]Data 3-31-23_Reviewed'!AA5="Strongly Agree",4,IF('[1]Data 3-31-23_Reviewed'!AA5="Somewhat Agree",3,IF('[1]Data 3-31-23_Reviewed'!AA5="Somewhat Disagree",2,IF('[1]Data 3-31-23_Reviewed'!AA5="Strongly Disagree",1))))</f>
        <v>4</v>
      </c>
      <c r="AL5">
        <f>IF('[1]Data 3-31-23_Reviewed'!AB5="Strongly Agree",4,IF('[1]Data 3-31-23_Reviewed'!AB5="Somewhat Agree",3,IF('[1]Data 3-31-23_Reviewed'!AB5="Somewhat Disagree",2,IF('[1]Data 3-31-23_Reviewed'!AB5="Strongly Disagree",1))))</f>
        <v>4</v>
      </c>
      <c r="AM5">
        <f t="shared" si="8"/>
        <v>16</v>
      </c>
      <c r="AN5">
        <f t="shared" si="9"/>
        <v>4</v>
      </c>
      <c r="AP5">
        <f>IF('[1]Data 3-31-23_Reviewed'!AC5="Strongly Agree",4,IF('[1]Data 3-31-23_Reviewed'!AC5="Somewhat Agree",3,IF('[1]Data 3-31-23_Reviewed'!AC5="Somewhat Disagree",2,IF('[1]Data 3-31-23_Reviewed'!AC5="Strongly Disagree",1))))</f>
        <v>4</v>
      </c>
      <c r="AQ5">
        <f>IF('[1]Data 3-31-23_Reviewed'!AD5="Strongly Agree",4,IF('[1]Data 3-31-23_Reviewed'!AD5="Somewhat Agree",3,IF('[1]Data 3-31-23_Reviewed'!AD5="Somewhat Disagree",2,IF('[1]Data 3-31-23_Reviewed'!AD5="Strongly Disagree",1))))</f>
        <v>4</v>
      </c>
      <c r="AR5">
        <f>IF('[1]Data 3-31-23_Reviewed'!AE5="Strongly Agree",4,IF('[1]Data 3-31-23_Reviewed'!AE5="Somewhat Agree",3,IF('[1]Data 3-31-23_Reviewed'!AE5="Somewhat Disagree",2,IF('[1]Data 3-31-23_Reviewed'!AE5="Strongly Disagree",1))))</f>
        <v>4</v>
      </c>
      <c r="AS5">
        <f>IF('[1]Data 3-31-23_Reviewed'!AF5="Strongly Agree",4,IF('[1]Data 3-31-23_Reviewed'!AF5="Somewhat Agree",3,IF('[1]Data 3-31-23_Reviewed'!AF5="Somewhat Disagree",2,IF('[1]Data 3-31-23_Reviewed'!AF5="Strongly Disagree",1))))</f>
        <v>4</v>
      </c>
      <c r="AT5">
        <f t="shared" si="10"/>
        <v>16</v>
      </c>
      <c r="AU5">
        <f t="shared" si="11"/>
        <v>4</v>
      </c>
      <c r="AY5">
        <f>IF('[1]Data 3-31-23_Reviewed'!AG5="Strongly Agree",4,IF('[1]Data 3-31-23_Reviewed'!AG5="Somewhat Agree",3,IF('[1]Data 3-31-23_Reviewed'!AG5="Somewhat Disagree",2,IF('[1]Data 3-31-23_Reviewed'!AG5="Strongly Disagree",1))))</f>
        <v>4</v>
      </c>
      <c r="AZ5">
        <f>IF('[1]Data 3-31-23_Reviewed'!AH5="Strongly Agree",4,IF('[1]Data 3-31-23_Reviewed'!AH5="Somewhat Agree",3,IF('[1]Data 3-31-23_Reviewed'!AH5="Somewhat Disagree",2,IF('[1]Data 3-31-23_Reviewed'!AH5="Strongly Disagree",1))))</f>
        <v>4</v>
      </c>
      <c r="BA5">
        <f>IF('[1]Data 3-31-23_Reviewed'!AI5="Strongly Agree",4,IF('[1]Data 3-31-23_Reviewed'!AI5="Somewhat Agree",3,IF('[1]Data 3-31-23_Reviewed'!AI5="Somewhat Disagree",2,IF('[1]Data 3-31-23_Reviewed'!AI5="Strongly Disagree",1))))</f>
        <v>4</v>
      </c>
      <c r="BB5">
        <f t="shared" si="12"/>
        <v>12</v>
      </c>
      <c r="BC5">
        <f t="shared" si="13"/>
        <v>4</v>
      </c>
      <c r="BE5">
        <f>IF('[1]Data 3-31-23_Reviewed'!AJ5="Strongly Agree",4,IF('[1]Data 3-31-23_Reviewed'!AJ5="Somewhat Agree",3,IF('[1]Data 3-31-23_Reviewed'!AJ5="Somewhat Disagree",2,IF('[1]Data 3-31-23_Reviewed'!AJ5="Strongly Disagree",1))))</f>
        <v>4</v>
      </c>
      <c r="BF5">
        <f>IF('[1]Data 3-31-23_Reviewed'!AK5="Strongly Agree",4,IF('[1]Data 3-31-23_Reviewed'!AK5="Somewhat Agree",3,IF('[1]Data 3-31-23_Reviewed'!AK5="Somewhat Disagree",2,IF('[1]Data 3-31-23_Reviewed'!AK5="Strongly Disagree",1))))</f>
        <v>4</v>
      </c>
      <c r="BG5">
        <f>IF('[1]Data 3-31-23_Reviewed'!AL5="Strongly Agree",4,IF('[1]Data 3-31-23_Reviewed'!AL5="Somewhat Agree",3,IF('[1]Data 3-31-23_Reviewed'!AL5="Somewhat Disagree",2,IF('[1]Data 3-31-23_Reviewed'!AL5="Strongly Disagree",1))))</f>
        <v>4</v>
      </c>
      <c r="BH5">
        <f t="shared" si="14"/>
        <v>12</v>
      </c>
      <c r="BI5">
        <f t="shared" si="15"/>
        <v>4</v>
      </c>
      <c r="BK5">
        <f>IF('[1]Data 3-31-23_Reviewed'!AM5="Strongly Agree",4,IF('[1]Data 3-31-23_Reviewed'!AM5="Somewhat Agree",3,IF('[1]Data 3-31-23_Reviewed'!AM5="Somewhat Disagree",2,IF('[1]Data 3-31-23_Reviewed'!AM5="Strongly Disagree",1))))</f>
        <v>4</v>
      </c>
      <c r="BL5">
        <f>IF('[1]Data 3-31-23_Reviewed'!AN5="Strongly Agree",4,IF('[1]Data 3-31-23_Reviewed'!AN5="Somewhat Agree",3,IF('[1]Data 3-31-23_Reviewed'!AN5="Somewhat Disagree",2,IF('[1]Data 3-31-23_Reviewed'!AN5="Strongly Disagree",1))))</f>
        <v>4</v>
      </c>
      <c r="BM5">
        <f>IF('[1]Data 3-31-23_Reviewed'!AO5="Strongly Agree",4,IF('[1]Data 3-31-23_Reviewed'!AO5="Somewhat Agree",3,IF('[1]Data 3-31-23_Reviewed'!AO5="Somewhat Disagree",2,IF('[1]Data 3-31-23_Reviewed'!AO5="Strongly Disagree",1))))</f>
        <v>4</v>
      </c>
      <c r="BN5">
        <f t="shared" si="16"/>
        <v>12</v>
      </c>
      <c r="BO5">
        <f t="shared" si="17"/>
        <v>4</v>
      </c>
      <c r="BS5">
        <f>IF('[1]Data 3-31-23_Reviewed'!AP5="Strongly Agree",4,IF('[1]Data 3-31-23_Reviewed'!AP5="Somewhat Agree",3,IF('[1]Data 3-31-23_Reviewed'!AP5="Somewhat Disagree",2,IF('[1]Data 3-31-23_Reviewed'!AP5="Strongly Disagree",1))))</f>
        <v>4</v>
      </c>
      <c r="BT5">
        <f>IF('[1]Data 3-31-23_Reviewed'!AQ5="Strongly Agree",4,IF('[1]Data 3-31-23_Reviewed'!AQ5="Somewhat Agree",3,IF('[1]Data 3-31-23_Reviewed'!AQ5="Somewhat Disagree",2,IF('[1]Data 3-31-23_Reviewed'!AQ5="Strongly Disagree",1))))</f>
        <v>4</v>
      </c>
      <c r="BU5">
        <f>IF('[1]Data 3-31-23_Reviewed'!AR5="Strongly Agree",4,IF('[1]Data 3-31-23_Reviewed'!AR5="Somewhat Agree",3,IF('[1]Data 3-31-23_Reviewed'!AR5="Somewhat Disagree",2,IF('[1]Data 3-31-23_Reviewed'!AR5="Strongly Disagree",1))))</f>
        <v>4</v>
      </c>
      <c r="BV5">
        <f>IF('[1]Data 3-31-23_Reviewed'!AS5="Strongly Agree",4,IF('[1]Data 3-31-23_Reviewed'!AS5="Somewhat Agree",3,IF('[1]Data 3-31-23_Reviewed'!AS5="Somewhat Disagree",2,IF('[1]Data 3-31-23_Reviewed'!AS5="Strongly Disagree",1))))</f>
        <v>4</v>
      </c>
      <c r="BW5">
        <f t="shared" si="18"/>
        <v>16</v>
      </c>
      <c r="BX5">
        <f t="shared" si="19"/>
        <v>4</v>
      </c>
      <c r="BZ5">
        <f>IF('[1]Data 3-31-23_Reviewed'!AT5="Strongly Agree",4,IF('[1]Data 3-31-23_Reviewed'!AT5="Somewhat Agree",3,IF('[1]Data 3-31-23_Reviewed'!AT5="Somewhat Disagree",2,IF('[1]Data 3-31-23_Reviewed'!AT5="Strongly Disagree",1))))</f>
        <v>4</v>
      </c>
      <c r="CA5">
        <f>IF('[1]Data 3-31-23_Reviewed'!AU5="Strongly Agree",4,IF('[1]Data 3-31-23_Reviewed'!AU5="Somewhat Agree",3,IF('[1]Data 3-31-23_Reviewed'!AU5="Somewhat Disagree",2,IF('[1]Data 3-31-23_Reviewed'!AU5="Strongly Disagree",1))))</f>
        <v>4</v>
      </c>
      <c r="CB5">
        <f>IF('[1]Data 3-31-23_Reviewed'!AV5="Strongly Agree",4,IF('[1]Data 3-31-23_Reviewed'!AV5="Somewhat Agree",3,IF('[1]Data 3-31-23_Reviewed'!AV5="Somewhat Disagree",2,IF('[1]Data 3-31-23_Reviewed'!AV5="Strongly Disagree",1))))</f>
        <v>4</v>
      </c>
      <c r="CC5">
        <f>IF('[1]Data 3-31-23_Reviewed'!AW5="Strongly Agree",4,IF('[1]Data 3-31-23_Reviewed'!AW5="Somewhat Agree",3,IF('[1]Data 3-31-23_Reviewed'!AW5="Somewhat Disagree",2,IF('[1]Data 3-31-23_Reviewed'!AW5="Strongly Disagree",1))))</f>
        <v>4</v>
      </c>
      <c r="CD5">
        <f t="shared" si="20"/>
        <v>16</v>
      </c>
      <c r="CE5">
        <f t="shared" si="21"/>
        <v>4</v>
      </c>
      <c r="CG5">
        <f>IF('[1]Data 3-31-23_Reviewed'!AX5="Strongly Agree",4,IF('[1]Data 3-31-23_Reviewed'!AX5="Somewhat Agree",3,IF('[1]Data 3-31-23_Reviewed'!AX5="Somewhat Disagree",2,IF('[1]Data 3-31-23_Reviewed'!AX5="Strongly Disagree",1))))</f>
        <v>4</v>
      </c>
      <c r="CH5">
        <f>IF('[1]Data 3-31-23_Reviewed'!AY5="Strongly Agree",4,IF('[1]Data 3-31-23_Reviewed'!AY5="Somewhat Agree",3,IF('[1]Data 3-31-23_Reviewed'!AY5="Somewhat Disagree",2,IF('[1]Data 3-31-23_Reviewed'!AY5="Strongly Disagree",1))))</f>
        <v>4</v>
      </c>
      <c r="CI5">
        <f>IF('[1]Data 3-31-23_Reviewed'!AZ5="Strongly Agree",4,IF('[1]Data 3-31-23_Reviewed'!AZ5="Somewhat Agree",3,IF('[1]Data 3-31-23_Reviewed'!AZ5="Somewhat Disagree",2,IF('[1]Data 3-31-23_Reviewed'!AZ5="Strongly Disagree",1))))</f>
        <v>4</v>
      </c>
      <c r="CJ5">
        <f>IF('[1]Data 3-31-23_Reviewed'!BA5="Strongly Agree",4,IF('[1]Data 3-31-23_Reviewed'!BA5="Somewhat Agree",3,IF('[1]Data 3-31-23_Reviewed'!BA5="Somewhat Disagree",2,IF('[1]Data 3-31-23_Reviewed'!BA5="Strongly Disagree",1))))</f>
        <v>4</v>
      </c>
      <c r="CK5">
        <f t="shared" si="22"/>
        <v>16</v>
      </c>
      <c r="CL5">
        <f t="shared" si="23"/>
        <v>4</v>
      </c>
      <c r="CP5">
        <f>IF('[1]Data 3-31-23_Reviewed'!BB5="Private",1,IF('[1]Data 3-31-23_Reviewed'!BB5="Public",2))</f>
        <v>1</v>
      </c>
      <c r="CQ5">
        <f>IF('[1]Data 3-31-23_Reviewed'!BC5="1st year",1,IF('[1]Data 3-31-23_Reviewed'!BC5="2nd year",2,IF('[1]Data 3-31-23_Reviewed'!BC5="3rd year",3)))</f>
        <v>3</v>
      </c>
    </row>
    <row r="6" spans="2:101" x14ac:dyDescent="0.35">
      <c r="B6">
        <f>IF('[1]Data 3-31-23_Reviewed'!F6="Strongly Agree",4,IF('[1]Data 3-31-23_Reviewed'!F6="Somewhat Agree",3,IF('[1]Data 3-31-23_Reviewed'!F6="Somewhat Disagree",2,IF('[1]Data 3-31-23_Reviewed'!F6="Strongly Disagree",1))))</f>
        <v>3</v>
      </c>
      <c r="C6">
        <f>IF('[1]Data 3-31-23_Reviewed'!G6="Strongly Agree",4,IF('[1]Data 3-31-23_Reviewed'!G6="Somewhat Agree",3,IF('[1]Data 3-31-23_Reviewed'!G6="Somewhat Disagree",2,IF('[1]Data 3-31-23_Reviewed'!G6="Strongly Disagree",1))))</f>
        <v>2</v>
      </c>
      <c r="D6">
        <f>IF('[1]Data 3-31-23_Reviewed'!H6="Strongly Agree",4,IF('[1]Data 3-31-23_Reviewed'!H6="Somewhat Agree",3,IF('[1]Data 3-31-23_Reviewed'!H6="Somewhat Disagree",2,IF('[1]Data 3-31-23_Reviewed'!H6="Strongly Disagree",1))))</f>
        <v>3</v>
      </c>
      <c r="E6">
        <f>IF('[1]Data 3-31-23_Reviewed'!I6="Strongly Agree",4,IF('[1]Data 3-31-23_Reviewed'!I6="Somewhat Agree",3,IF('[1]Data 3-31-23_Reviewed'!I6="Somewhat Disagree",2,IF('[1]Data 3-31-23_Reviewed'!I6="Strongly Disagree",1))))</f>
        <v>2</v>
      </c>
      <c r="F6">
        <f>IF('[1]Data 3-31-23_Reviewed'!J6="Strongly Agree",4,IF('[1]Data 3-31-23_Reviewed'!J6="Somewhat Agree",3,IF('[1]Data 3-31-23_Reviewed'!J6="Somewhat Disagree",2,IF('[1]Data 3-31-23_Reviewed'!J6="Strongly Disagree",1))))</f>
        <v>3</v>
      </c>
      <c r="G6">
        <f t="shared" si="0"/>
        <v>13</v>
      </c>
      <c r="H6">
        <f t="shared" si="1"/>
        <v>3.25</v>
      </c>
      <c r="J6">
        <f>IF('[1]Data 3-31-23_Reviewed'!K6="Strongly Agree",4,IF('[1]Data 3-31-23_Reviewed'!K6="Somewhat Agree",3,IF('[1]Data 3-31-23_Reviewed'!K6="Somewhat Disagree",2,IF('[1]Data 3-31-23_Reviewed'!K6="Strongly Disagree",1))))</f>
        <v>3</v>
      </c>
      <c r="K6">
        <f>IF('[1]Data 3-31-23_Reviewed'!L6="Strongly Agree",4,IF('[1]Data 3-31-23_Reviewed'!L6="Somewhat Agree",3,IF('[1]Data 3-31-23_Reviewed'!L6="Somewhat Disagree",2,IF('[1]Data 3-31-23_Reviewed'!L6="Strongly Disagree",1))))</f>
        <v>2</v>
      </c>
      <c r="L6">
        <f>IF('[1]Data 3-31-23_Reviewed'!M6="Strongly Agree",4,IF('[1]Data 3-31-23_Reviewed'!M6="Somewhat Agree",3,IF('[1]Data 3-31-23_Reviewed'!M6="Somewhat Disagree",2,IF('[1]Data 3-31-23_Reviewed'!M6="Strongly Disagree",1))))</f>
        <v>3</v>
      </c>
      <c r="M6">
        <f>IF('[1]Data 3-31-23_Reviewed'!N6="Strongly Agree",4,IF('[1]Data 3-31-23_Reviewed'!N6="Somewhat Agree",3,IF('[1]Data 3-31-23_Reviewed'!N6="Somewhat Disagree",2,IF('[1]Data 3-31-23_Reviewed'!N6="Strongly Disagree",1))))</f>
        <v>1</v>
      </c>
      <c r="N6">
        <f>IF('[1]Data 3-31-23_Reviewed'!O6="Strongly Agree",4,IF('[1]Data 3-31-23_Reviewed'!O6="Somewhat Agree",3,IF('[1]Data 3-31-23_Reviewed'!O6="Somewhat Disagree",2,IF('[1]Data 3-31-23_Reviewed'!O6="Strongly Disagree",1))))</f>
        <v>3</v>
      </c>
      <c r="O6">
        <f t="shared" si="2"/>
        <v>12</v>
      </c>
      <c r="P6">
        <f t="shared" si="3"/>
        <v>2.4</v>
      </c>
      <c r="R6">
        <f>IF('[1]Data 3-31-23_Reviewed'!P6="Strongly Agree",4,IF('[1]Data 3-31-23_Reviewed'!P6="Somewhat Agree",3,IF('[1]Data 3-31-23_Reviewed'!P6="Somewhat Disagree",2,IF('[1]Data 3-31-23_Reviewed'!P6="Strongly Disagree",1))))</f>
        <v>3</v>
      </c>
      <c r="S6">
        <f>IF('[1]Data 3-31-23_Reviewed'!Q6="Strongly Agree",4,IF('[1]Data 3-31-23_Reviewed'!Q6="Somewhat Agree",3,IF('[1]Data 3-31-23_Reviewed'!Q6="Somewhat Disagree",2,IF('[1]Data 3-31-23_Reviewed'!Q6="Strongly Disagree",1))))</f>
        <v>2</v>
      </c>
      <c r="T6">
        <f>IF('[1]Data 3-31-23_Reviewed'!R6="Strongly Agree",4,IF('[1]Data 3-31-23_Reviewed'!R6="Somewhat Agree",3,IF('[1]Data 3-31-23_Reviewed'!R6="Somewhat Disagree",2,IF('[1]Data 3-31-23_Reviewed'!R6="Strongly Disagree",1))))</f>
        <v>3</v>
      </c>
      <c r="U6">
        <f>IF('[1]Data 3-31-23_Reviewed'!S6="Strongly Agree",4,IF('[1]Data 3-31-23_Reviewed'!S6="Somewhat Agree",3,IF('[1]Data 3-31-23_Reviewed'!S6="Somewhat Disagree",2,IF('[1]Data 3-31-23_Reviewed'!S6="Strongly Disagree",1))))</f>
        <v>2</v>
      </c>
      <c r="V6">
        <f>IF('[1]Data 3-31-23_Reviewed'!T6="Strongly Agree",4,IF('[1]Data 3-31-23_Reviewed'!T6="Somewhat Agree",3,IF('[1]Data 3-31-23_Reviewed'!T6="Somewhat Disagree",2,IF('[1]Data 3-31-23_Reviewed'!T6="Strongly Disagree",1))))</f>
        <v>3</v>
      </c>
      <c r="W6">
        <f t="shared" si="4"/>
        <v>13</v>
      </c>
      <c r="X6">
        <f t="shared" si="5"/>
        <v>2.6</v>
      </c>
      <c r="AB6">
        <f>IF('[1]Data 3-31-23_Reviewed'!U6="Strongly Agree",4,IF('[1]Data 3-31-23_Reviewed'!U6="Somewhat Agree",3,IF('[1]Data 3-31-23_Reviewed'!U6="Somewhat Disagree",2,IF('[1]Data 3-31-23_Reviewed'!U6="Strongly Disagree",1))))</f>
        <v>2</v>
      </c>
      <c r="AC6">
        <f>IF('[1]Data 3-31-23_Reviewed'!V6="Strongly Agree",4,IF('[1]Data 3-31-23_Reviewed'!V6="Somewhat Agree",3,IF('[1]Data 3-31-23_Reviewed'!V6="Somewhat Disagree",2,IF('[1]Data 3-31-23_Reviewed'!V6="Strongly Disagree",1))))</f>
        <v>2</v>
      </c>
      <c r="AD6">
        <f>IF('[1]Data 3-31-23_Reviewed'!W6="Strongly Agree",4,IF('[1]Data 3-31-23_Reviewed'!W6="Somewhat Agree",3,IF('[1]Data 3-31-23_Reviewed'!W6="Somewhat Disagree",2,IF('[1]Data 3-31-23_Reviewed'!W6="Strongly Disagree",1))))</f>
        <v>4</v>
      </c>
      <c r="AE6">
        <f>IF('[1]Data 3-31-23_Reviewed'!X6="Strongly Agree",4,IF('[1]Data 3-31-23_Reviewed'!X6="Somewhat Agree",3,IF('[1]Data 3-31-23_Reviewed'!X6="Somewhat Disagree",2,IF('[1]Data 3-31-23_Reviewed'!X6="Strongly Disagree",1))))</f>
        <v>4</v>
      </c>
      <c r="AF6">
        <f t="shared" si="6"/>
        <v>12</v>
      </c>
      <c r="AG6">
        <f t="shared" si="7"/>
        <v>3</v>
      </c>
      <c r="AI6">
        <f>IF('[1]Data 3-31-23_Reviewed'!Y6="Strongly Agree",4,IF('[1]Data 3-31-23_Reviewed'!Y6="Somewhat Agree",3,IF('[1]Data 3-31-23_Reviewed'!Y6="Somewhat Disagree",2,IF('[1]Data 3-31-23_Reviewed'!Y6="Strongly Disagree",1))))</f>
        <v>2</v>
      </c>
      <c r="AJ6">
        <f>IF('[1]Data 3-31-23_Reviewed'!Z6="Strongly Agree",4,IF('[1]Data 3-31-23_Reviewed'!Z6="Somewhat Agree",3,IF('[1]Data 3-31-23_Reviewed'!Z6="Somewhat Disagree",2,IF('[1]Data 3-31-23_Reviewed'!Z6="Strongly Disagree",1))))</f>
        <v>2</v>
      </c>
      <c r="AK6">
        <f>IF('[1]Data 3-31-23_Reviewed'!AA6="Strongly Agree",4,IF('[1]Data 3-31-23_Reviewed'!AA6="Somewhat Agree",3,IF('[1]Data 3-31-23_Reviewed'!AA6="Somewhat Disagree",2,IF('[1]Data 3-31-23_Reviewed'!AA6="Strongly Disagree",1))))</f>
        <v>3</v>
      </c>
      <c r="AL6">
        <f>IF('[1]Data 3-31-23_Reviewed'!AB6="Strongly Agree",4,IF('[1]Data 3-31-23_Reviewed'!AB6="Somewhat Agree",3,IF('[1]Data 3-31-23_Reviewed'!AB6="Somewhat Disagree",2,IF('[1]Data 3-31-23_Reviewed'!AB6="Strongly Disagree",1))))</f>
        <v>3</v>
      </c>
      <c r="AM6">
        <f t="shared" si="8"/>
        <v>10</v>
      </c>
      <c r="AN6">
        <f t="shared" si="9"/>
        <v>2.5</v>
      </c>
      <c r="AP6">
        <f>IF('[1]Data 3-31-23_Reviewed'!AC6="Strongly Agree",4,IF('[1]Data 3-31-23_Reviewed'!AC6="Somewhat Agree",3,IF('[1]Data 3-31-23_Reviewed'!AC6="Somewhat Disagree",2,IF('[1]Data 3-31-23_Reviewed'!AC6="Strongly Disagree",1))))</f>
        <v>1</v>
      </c>
      <c r="AQ6">
        <f>IF('[1]Data 3-31-23_Reviewed'!AD6="Strongly Agree",4,IF('[1]Data 3-31-23_Reviewed'!AD6="Somewhat Agree",3,IF('[1]Data 3-31-23_Reviewed'!AD6="Somewhat Disagree",2,IF('[1]Data 3-31-23_Reviewed'!AD6="Strongly Disagree",1))))</f>
        <v>1</v>
      </c>
      <c r="AR6">
        <f>IF('[1]Data 3-31-23_Reviewed'!AE6="Strongly Agree",4,IF('[1]Data 3-31-23_Reviewed'!AE6="Somewhat Agree",3,IF('[1]Data 3-31-23_Reviewed'!AE6="Somewhat Disagree",2,IF('[1]Data 3-31-23_Reviewed'!AE6="Strongly Disagree",1))))</f>
        <v>4</v>
      </c>
      <c r="AS6">
        <f>IF('[1]Data 3-31-23_Reviewed'!AF6="Strongly Agree",4,IF('[1]Data 3-31-23_Reviewed'!AF6="Somewhat Agree",3,IF('[1]Data 3-31-23_Reviewed'!AF6="Somewhat Disagree",2,IF('[1]Data 3-31-23_Reviewed'!AF6="Strongly Disagree",1))))</f>
        <v>4</v>
      </c>
      <c r="AT6">
        <f t="shared" si="10"/>
        <v>10</v>
      </c>
      <c r="AU6">
        <f t="shared" si="11"/>
        <v>2.5</v>
      </c>
      <c r="AY6">
        <f>IF('[1]Data 3-31-23_Reviewed'!AG6="Strongly Agree",4,IF('[1]Data 3-31-23_Reviewed'!AG6="Somewhat Agree",3,IF('[1]Data 3-31-23_Reviewed'!AG6="Somewhat Disagree",2,IF('[1]Data 3-31-23_Reviewed'!AG6="Strongly Disagree",1))))</f>
        <v>4</v>
      </c>
      <c r="AZ6">
        <f>IF('[1]Data 3-31-23_Reviewed'!AH6="Strongly Agree",4,IF('[1]Data 3-31-23_Reviewed'!AH6="Somewhat Agree",3,IF('[1]Data 3-31-23_Reviewed'!AH6="Somewhat Disagree",2,IF('[1]Data 3-31-23_Reviewed'!AH6="Strongly Disagree",1))))</f>
        <v>4</v>
      </c>
      <c r="BA6">
        <f>IF('[1]Data 3-31-23_Reviewed'!AI6="Strongly Agree",4,IF('[1]Data 3-31-23_Reviewed'!AI6="Somewhat Agree",3,IF('[1]Data 3-31-23_Reviewed'!AI6="Somewhat Disagree",2,IF('[1]Data 3-31-23_Reviewed'!AI6="Strongly Disagree",1))))</f>
        <v>4</v>
      </c>
      <c r="BB6">
        <f t="shared" si="12"/>
        <v>12</v>
      </c>
      <c r="BC6">
        <f t="shared" si="13"/>
        <v>4</v>
      </c>
      <c r="BE6">
        <f>IF('[1]Data 3-31-23_Reviewed'!AJ6="Strongly Agree",4,IF('[1]Data 3-31-23_Reviewed'!AJ6="Somewhat Agree",3,IF('[1]Data 3-31-23_Reviewed'!AJ6="Somewhat Disagree",2,IF('[1]Data 3-31-23_Reviewed'!AJ6="Strongly Disagree",1))))</f>
        <v>4</v>
      </c>
      <c r="BF6">
        <f>IF('[1]Data 3-31-23_Reviewed'!AK6="Strongly Agree",4,IF('[1]Data 3-31-23_Reviewed'!AK6="Somewhat Agree",3,IF('[1]Data 3-31-23_Reviewed'!AK6="Somewhat Disagree",2,IF('[1]Data 3-31-23_Reviewed'!AK6="Strongly Disagree",1))))</f>
        <v>4</v>
      </c>
      <c r="BG6">
        <f>IF('[1]Data 3-31-23_Reviewed'!AL6="Strongly Agree",4,IF('[1]Data 3-31-23_Reviewed'!AL6="Somewhat Agree",3,IF('[1]Data 3-31-23_Reviewed'!AL6="Somewhat Disagree",2,IF('[1]Data 3-31-23_Reviewed'!AL6="Strongly Disagree",1))))</f>
        <v>4</v>
      </c>
      <c r="BH6">
        <f t="shared" si="14"/>
        <v>12</v>
      </c>
      <c r="BI6">
        <f t="shared" si="15"/>
        <v>4</v>
      </c>
      <c r="BK6">
        <f>IF('[1]Data 3-31-23_Reviewed'!AM6="Strongly Agree",4,IF('[1]Data 3-31-23_Reviewed'!AM6="Somewhat Agree",3,IF('[1]Data 3-31-23_Reviewed'!AM6="Somewhat Disagree",2,IF('[1]Data 3-31-23_Reviewed'!AM6="Strongly Disagree",1))))</f>
        <v>4</v>
      </c>
      <c r="BL6">
        <f>IF('[1]Data 3-31-23_Reviewed'!AN6="Strongly Agree",4,IF('[1]Data 3-31-23_Reviewed'!AN6="Somewhat Agree",3,IF('[1]Data 3-31-23_Reviewed'!AN6="Somewhat Disagree",2,IF('[1]Data 3-31-23_Reviewed'!AN6="Strongly Disagree",1))))</f>
        <v>4</v>
      </c>
      <c r="BM6">
        <f>IF('[1]Data 3-31-23_Reviewed'!AO6="Strongly Agree",4,IF('[1]Data 3-31-23_Reviewed'!AO6="Somewhat Agree",3,IF('[1]Data 3-31-23_Reviewed'!AO6="Somewhat Disagree",2,IF('[1]Data 3-31-23_Reviewed'!AO6="Strongly Disagree",1))))</f>
        <v>4</v>
      </c>
      <c r="BN6">
        <f t="shared" si="16"/>
        <v>12</v>
      </c>
      <c r="BO6">
        <f t="shared" si="17"/>
        <v>4</v>
      </c>
      <c r="BS6">
        <f>IF('[1]Data 3-31-23_Reviewed'!AP6="Strongly Agree",4,IF('[1]Data 3-31-23_Reviewed'!AP6="Somewhat Agree",3,IF('[1]Data 3-31-23_Reviewed'!AP6="Somewhat Disagree",2,IF('[1]Data 3-31-23_Reviewed'!AP6="Strongly Disagree",1))))</f>
        <v>3</v>
      </c>
      <c r="BT6">
        <f>IF('[1]Data 3-31-23_Reviewed'!AQ6="Strongly Agree",4,IF('[1]Data 3-31-23_Reviewed'!AQ6="Somewhat Agree",3,IF('[1]Data 3-31-23_Reviewed'!AQ6="Somewhat Disagree",2,IF('[1]Data 3-31-23_Reviewed'!AQ6="Strongly Disagree",1))))</f>
        <v>4</v>
      </c>
      <c r="BU6">
        <f>IF('[1]Data 3-31-23_Reviewed'!AR6="Strongly Agree",4,IF('[1]Data 3-31-23_Reviewed'!AR6="Somewhat Agree",3,IF('[1]Data 3-31-23_Reviewed'!AR6="Somewhat Disagree",2,IF('[1]Data 3-31-23_Reviewed'!AR6="Strongly Disagree",1))))</f>
        <v>3</v>
      </c>
      <c r="BV6">
        <f>IF('[1]Data 3-31-23_Reviewed'!AS6="Strongly Agree",4,IF('[1]Data 3-31-23_Reviewed'!AS6="Somewhat Agree",3,IF('[1]Data 3-31-23_Reviewed'!AS6="Somewhat Disagree",2,IF('[1]Data 3-31-23_Reviewed'!AS6="Strongly Disagree",1))))</f>
        <v>2</v>
      </c>
      <c r="BW6">
        <f t="shared" si="18"/>
        <v>12</v>
      </c>
      <c r="BX6">
        <f t="shared" si="19"/>
        <v>3</v>
      </c>
      <c r="BZ6">
        <f>IF('[1]Data 3-31-23_Reviewed'!AT6="Strongly Agree",4,IF('[1]Data 3-31-23_Reviewed'!AT6="Somewhat Agree",3,IF('[1]Data 3-31-23_Reviewed'!AT6="Somewhat Disagree",2,IF('[1]Data 3-31-23_Reviewed'!AT6="Strongly Disagree",1))))</f>
        <v>3</v>
      </c>
      <c r="CA6">
        <f>IF('[1]Data 3-31-23_Reviewed'!AU6="Strongly Agree",4,IF('[1]Data 3-31-23_Reviewed'!AU6="Somewhat Agree",3,IF('[1]Data 3-31-23_Reviewed'!AU6="Somewhat Disagree",2,IF('[1]Data 3-31-23_Reviewed'!AU6="Strongly Disagree",1))))</f>
        <v>4</v>
      </c>
      <c r="CB6">
        <f>IF('[1]Data 3-31-23_Reviewed'!AV6="Strongly Agree",4,IF('[1]Data 3-31-23_Reviewed'!AV6="Somewhat Agree",3,IF('[1]Data 3-31-23_Reviewed'!AV6="Somewhat Disagree",2,IF('[1]Data 3-31-23_Reviewed'!AV6="Strongly Disagree",1))))</f>
        <v>3</v>
      </c>
      <c r="CC6">
        <f>IF('[1]Data 3-31-23_Reviewed'!AW6="Strongly Agree",4,IF('[1]Data 3-31-23_Reviewed'!AW6="Somewhat Agree",3,IF('[1]Data 3-31-23_Reviewed'!AW6="Somewhat Disagree",2,IF('[1]Data 3-31-23_Reviewed'!AW6="Strongly Disagree",1))))</f>
        <v>2</v>
      </c>
      <c r="CD6">
        <f t="shared" si="20"/>
        <v>12</v>
      </c>
      <c r="CE6">
        <f t="shared" si="21"/>
        <v>3</v>
      </c>
      <c r="CG6">
        <f>IF('[1]Data 3-31-23_Reviewed'!AX6="Strongly Agree",4,IF('[1]Data 3-31-23_Reviewed'!AX6="Somewhat Agree",3,IF('[1]Data 3-31-23_Reviewed'!AX6="Somewhat Disagree",2,IF('[1]Data 3-31-23_Reviewed'!AX6="Strongly Disagree",1))))</f>
        <v>3</v>
      </c>
      <c r="CH6">
        <f>IF('[1]Data 3-31-23_Reviewed'!AY6="Strongly Agree",4,IF('[1]Data 3-31-23_Reviewed'!AY6="Somewhat Agree",3,IF('[1]Data 3-31-23_Reviewed'!AY6="Somewhat Disagree",2,IF('[1]Data 3-31-23_Reviewed'!AY6="Strongly Disagree",1))))</f>
        <v>4</v>
      </c>
      <c r="CI6">
        <f>IF('[1]Data 3-31-23_Reviewed'!AZ6="Strongly Agree",4,IF('[1]Data 3-31-23_Reviewed'!AZ6="Somewhat Agree",3,IF('[1]Data 3-31-23_Reviewed'!AZ6="Somewhat Disagree",2,IF('[1]Data 3-31-23_Reviewed'!AZ6="Strongly Disagree",1))))</f>
        <v>3</v>
      </c>
      <c r="CJ6">
        <f>IF('[1]Data 3-31-23_Reviewed'!BA6="Strongly Agree",4,IF('[1]Data 3-31-23_Reviewed'!BA6="Somewhat Agree",3,IF('[1]Data 3-31-23_Reviewed'!BA6="Somewhat Disagree",2,IF('[1]Data 3-31-23_Reviewed'!BA6="Strongly Disagree",1))))</f>
        <v>2</v>
      </c>
      <c r="CK6">
        <f t="shared" si="22"/>
        <v>12</v>
      </c>
      <c r="CL6">
        <f t="shared" si="23"/>
        <v>3</v>
      </c>
      <c r="CP6">
        <f>IF('[1]Data 3-31-23_Reviewed'!BB6="Private",1,IF('[1]Data 3-31-23_Reviewed'!BB6="Public",2))</f>
        <v>1</v>
      </c>
      <c r="CQ6">
        <f>IF('[1]Data 3-31-23_Reviewed'!BC6="1st year",1,IF('[1]Data 3-31-23_Reviewed'!BC6="2nd year",2,IF('[1]Data 3-31-23_Reviewed'!BC6="3rd year",3)))</f>
        <v>3</v>
      </c>
    </row>
    <row r="7" spans="2:101" x14ac:dyDescent="0.35">
      <c r="B7">
        <f>IF('[1]Data 3-31-23_Reviewed'!F7="Strongly Agree",4,IF('[1]Data 3-31-23_Reviewed'!F7="Somewhat Agree",3,IF('[1]Data 3-31-23_Reviewed'!F7="Somewhat Disagree",2,IF('[1]Data 3-31-23_Reviewed'!F7="Strongly Disagree",1))))</f>
        <v>4</v>
      </c>
      <c r="C7">
        <f>IF('[1]Data 3-31-23_Reviewed'!G7="Strongly Agree",4,IF('[1]Data 3-31-23_Reviewed'!G7="Somewhat Agree",3,IF('[1]Data 3-31-23_Reviewed'!G7="Somewhat Disagree",2,IF('[1]Data 3-31-23_Reviewed'!G7="Strongly Disagree",1))))</f>
        <v>3</v>
      </c>
      <c r="D7">
        <f>IF('[1]Data 3-31-23_Reviewed'!H7="Strongly Agree",4,IF('[1]Data 3-31-23_Reviewed'!H7="Somewhat Agree",3,IF('[1]Data 3-31-23_Reviewed'!H7="Somewhat Disagree",2,IF('[1]Data 3-31-23_Reviewed'!H7="Strongly Disagree",1))))</f>
        <v>4</v>
      </c>
      <c r="E7">
        <f>IF('[1]Data 3-31-23_Reviewed'!I7="Strongly Agree",4,IF('[1]Data 3-31-23_Reviewed'!I7="Somewhat Agree",3,IF('[1]Data 3-31-23_Reviewed'!I7="Somewhat Disagree",2,IF('[1]Data 3-31-23_Reviewed'!I7="Strongly Disagree",1))))</f>
        <v>4</v>
      </c>
      <c r="F7">
        <f>IF('[1]Data 3-31-23_Reviewed'!J7="Strongly Agree",4,IF('[1]Data 3-31-23_Reviewed'!J7="Somewhat Agree",3,IF('[1]Data 3-31-23_Reviewed'!J7="Somewhat Disagree",2,IF('[1]Data 3-31-23_Reviewed'!J7="Strongly Disagree",1))))</f>
        <v>4</v>
      </c>
      <c r="G7">
        <f t="shared" si="0"/>
        <v>19</v>
      </c>
      <c r="H7">
        <f t="shared" si="1"/>
        <v>4.75</v>
      </c>
      <c r="J7">
        <f>IF('[1]Data 3-31-23_Reviewed'!K7="Strongly Agree",4,IF('[1]Data 3-31-23_Reviewed'!K7="Somewhat Agree",3,IF('[1]Data 3-31-23_Reviewed'!K7="Somewhat Disagree",2,IF('[1]Data 3-31-23_Reviewed'!K7="Strongly Disagree",1))))</f>
        <v>4</v>
      </c>
      <c r="K7">
        <f>IF('[1]Data 3-31-23_Reviewed'!L7="Strongly Agree",4,IF('[1]Data 3-31-23_Reviewed'!L7="Somewhat Agree",3,IF('[1]Data 3-31-23_Reviewed'!L7="Somewhat Disagree",2,IF('[1]Data 3-31-23_Reviewed'!L7="Strongly Disagree",1))))</f>
        <v>3</v>
      </c>
      <c r="L7">
        <f>IF('[1]Data 3-31-23_Reviewed'!M7="Strongly Agree",4,IF('[1]Data 3-31-23_Reviewed'!M7="Somewhat Agree",3,IF('[1]Data 3-31-23_Reviewed'!M7="Somewhat Disagree",2,IF('[1]Data 3-31-23_Reviewed'!M7="Strongly Disagree",1))))</f>
        <v>4</v>
      </c>
      <c r="M7">
        <f>IF('[1]Data 3-31-23_Reviewed'!N7="Strongly Agree",4,IF('[1]Data 3-31-23_Reviewed'!N7="Somewhat Agree",3,IF('[1]Data 3-31-23_Reviewed'!N7="Somewhat Disagree",2,IF('[1]Data 3-31-23_Reviewed'!N7="Strongly Disagree",1))))</f>
        <v>3</v>
      </c>
      <c r="N7">
        <f>IF('[1]Data 3-31-23_Reviewed'!O7="Strongly Agree",4,IF('[1]Data 3-31-23_Reviewed'!O7="Somewhat Agree",3,IF('[1]Data 3-31-23_Reviewed'!O7="Somewhat Disagree",2,IF('[1]Data 3-31-23_Reviewed'!O7="Strongly Disagree",1))))</f>
        <v>4</v>
      </c>
      <c r="O7">
        <f t="shared" si="2"/>
        <v>18</v>
      </c>
      <c r="P7">
        <f t="shared" si="3"/>
        <v>3.6</v>
      </c>
      <c r="R7">
        <f>IF('[1]Data 3-31-23_Reviewed'!P7="Strongly Agree",4,IF('[1]Data 3-31-23_Reviewed'!P7="Somewhat Agree",3,IF('[1]Data 3-31-23_Reviewed'!P7="Somewhat Disagree",2,IF('[1]Data 3-31-23_Reviewed'!P7="Strongly Disagree",1))))</f>
        <v>4</v>
      </c>
      <c r="S7">
        <f>IF('[1]Data 3-31-23_Reviewed'!Q7="Strongly Agree",4,IF('[1]Data 3-31-23_Reviewed'!Q7="Somewhat Agree",3,IF('[1]Data 3-31-23_Reviewed'!Q7="Somewhat Disagree",2,IF('[1]Data 3-31-23_Reviewed'!Q7="Strongly Disagree",1))))</f>
        <v>3</v>
      </c>
      <c r="T7">
        <f>IF('[1]Data 3-31-23_Reviewed'!R7="Strongly Agree",4,IF('[1]Data 3-31-23_Reviewed'!R7="Somewhat Agree",3,IF('[1]Data 3-31-23_Reviewed'!R7="Somewhat Disagree",2,IF('[1]Data 3-31-23_Reviewed'!R7="Strongly Disagree",1))))</f>
        <v>4</v>
      </c>
      <c r="U7">
        <f>IF('[1]Data 3-31-23_Reviewed'!S7="Strongly Agree",4,IF('[1]Data 3-31-23_Reviewed'!S7="Somewhat Agree",3,IF('[1]Data 3-31-23_Reviewed'!S7="Somewhat Disagree",2,IF('[1]Data 3-31-23_Reviewed'!S7="Strongly Disagree",1))))</f>
        <v>4</v>
      </c>
      <c r="V7">
        <f>IF('[1]Data 3-31-23_Reviewed'!T7="Strongly Agree",4,IF('[1]Data 3-31-23_Reviewed'!T7="Somewhat Agree",3,IF('[1]Data 3-31-23_Reviewed'!T7="Somewhat Disagree",2,IF('[1]Data 3-31-23_Reviewed'!T7="Strongly Disagree",1))))</f>
        <v>4</v>
      </c>
      <c r="W7">
        <f t="shared" si="4"/>
        <v>19</v>
      </c>
      <c r="X7">
        <f t="shared" si="5"/>
        <v>3.8</v>
      </c>
      <c r="AB7">
        <f>IF('[1]Data 3-31-23_Reviewed'!U7="Strongly Agree",4,IF('[1]Data 3-31-23_Reviewed'!U7="Somewhat Agree",3,IF('[1]Data 3-31-23_Reviewed'!U7="Somewhat Disagree",2,IF('[1]Data 3-31-23_Reviewed'!U7="Strongly Disagree",1))))</f>
        <v>3</v>
      </c>
      <c r="AC7">
        <f>IF('[1]Data 3-31-23_Reviewed'!V7="Strongly Agree",4,IF('[1]Data 3-31-23_Reviewed'!V7="Somewhat Agree",3,IF('[1]Data 3-31-23_Reviewed'!V7="Somewhat Disagree",2,IF('[1]Data 3-31-23_Reviewed'!V7="Strongly Disagree",1))))</f>
        <v>4</v>
      </c>
      <c r="AD7">
        <f>IF('[1]Data 3-31-23_Reviewed'!W7="Strongly Agree",4,IF('[1]Data 3-31-23_Reviewed'!W7="Somewhat Agree",3,IF('[1]Data 3-31-23_Reviewed'!W7="Somewhat Disagree",2,IF('[1]Data 3-31-23_Reviewed'!W7="Strongly Disagree",1))))</f>
        <v>4</v>
      </c>
      <c r="AE7">
        <f>IF('[1]Data 3-31-23_Reviewed'!X7="Strongly Agree",4,IF('[1]Data 3-31-23_Reviewed'!X7="Somewhat Agree",3,IF('[1]Data 3-31-23_Reviewed'!X7="Somewhat Disagree",2,IF('[1]Data 3-31-23_Reviewed'!X7="Strongly Disagree",1))))</f>
        <v>4</v>
      </c>
      <c r="AF7">
        <f t="shared" si="6"/>
        <v>15</v>
      </c>
      <c r="AG7">
        <f t="shared" si="7"/>
        <v>3.75</v>
      </c>
      <c r="AI7">
        <f>IF('[1]Data 3-31-23_Reviewed'!Y7="Strongly Agree",4,IF('[1]Data 3-31-23_Reviewed'!Y7="Somewhat Agree",3,IF('[1]Data 3-31-23_Reviewed'!Y7="Somewhat Disagree",2,IF('[1]Data 3-31-23_Reviewed'!Y7="Strongly Disagree",1))))</f>
        <v>3</v>
      </c>
      <c r="AJ7">
        <f>IF('[1]Data 3-31-23_Reviewed'!Z7="Strongly Agree",4,IF('[1]Data 3-31-23_Reviewed'!Z7="Somewhat Agree",3,IF('[1]Data 3-31-23_Reviewed'!Z7="Somewhat Disagree",2,IF('[1]Data 3-31-23_Reviewed'!Z7="Strongly Disagree",1))))</f>
        <v>4</v>
      </c>
      <c r="AK7">
        <f>IF('[1]Data 3-31-23_Reviewed'!AA7="Strongly Agree",4,IF('[1]Data 3-31-23_Reviewed'!AA7="Somewhat Agree",3,IF('[1]Data 3-31-23_Reviewed'!AA7="Somewhat Disagree",2,IF('[1]Data 3-31-23_Reviewed'!AA7="Strongly Disagree",1))))</f>
        <v>3</v>
      </c>
      <c r="AL7">
        <f>IF('[1]Data 3-31-23_Reviewed'!AB7="Strongly Agree",4,IF('[1]Data 3-31-23_Reviewed'!AB7="Somewhat Agree",3,IF('[1]Data 3-31-23_Reviewed'!AB7="Somewhat Disagree",2,IF('[1]Data 3-31-23_Reviewed'!AB7="Strongly Disagree",1))))</f>
        <v>4</v>
      </c>
      <c r="AM7">
        <f t="shared" si="8"/>
        <v>14</v>
      </c>
      <c r="AN7">
        <f t="shared" si="9"/>
        <v>3.5</v>
      </c>
      <c r="AP7">
        <f>IF('[1]Data 3-31-23_Reviewed'!AC7="Strongly Agree",4,IF('[1]Data 3-31-23_Reviewed'!AC7="Somewhat Agree",3,IF('[1]Data 3-31-23_Reviewed'!AC7="Somewhat Disagree",2,IF('[1]Data 3-31-23_Reviewed'!AC7="Strongly Disagree",1))))</f>
        <v>4</v>
      </c>
      <c r="AQ7">
        <f>IF('[1]Data 3-31-23_Reviewed'!AD7="Strongly Agree",4,IF('[1]Data 3-31-23_Reviewed'!AD7="Somewhat Agree",3,IF('[1]Data 3-31-23_Reviewed'!AD7="Somewhat Disagree",2,IF('[1]Data 3-31-23_Reviewed'!AD7="Strongly Disagree",1))))</f>
        <v>4</v>
      </c>
      <c r="AR7">
        <f>IF('[1]Data 3-31-23_Reviewed'!AE7="Strongly Agree",4,IF('[1]Data 3-31-23_Reviewed'!AE7="Somewhat Agree",3,IF('[1]Data 3-31-23_Reviewed'!AE7="Somewhat Disagree",2,IF('[1]Data 3-31-23_Reviewed'!AE7="Strongly Disagree",1))))</f>
        <v>4</v>
      </c>
      <c r="AS7">
        <f>IF('[1]Data 3-31-23_Reviewed'!AF7="Strongly Agree",4,IF('[1]Data 3-31-23_Reviewed'!AF7="Somewhat Agree",3,IF('[1]Data 3-31-23_Reviewed'!AF7="Somewhat Disagree",2,IF('[1]Data 3-31-23_Reviewed'!AF7="Strongly Disagree",1))))</f>
        <v>4</v>
      </c>
      <c r="AT7">
        <f t="shared" si="10"/>
        <v>16</v>
      </c>
      <c r="AU7">
        <f t="shared" si="11"/>
        <v>4</v>
      </c>
      <c r="AY7">
        <f>IF('[1]Data 3-31-23_Reviewed'!AG7="Strongly Agree",4,IF('[1]Data 3-31-23_Reviewed'!AG7="Somewhat Agree",3,IF('[1]Data 3-31-23_Reviewed'!AG7="Somewhat Disagree",2,IF('[1]Data 3-31-23_Reviewed'!AG7="Strongly Disagree",1))))</f>
        <v>4</v>
      </c>
      <c r="AZ7">
        <f>IF('[1]Data 3-31-23_Reviewed'!AH7="Strongly Agree",4,IF('[1]Data 3-31-23_Reviewed'!AH7="Somewhat Agree",3,IF('[1]Data 3-31-23_Reviewed'!AH7="Somewhat Disagree",2,IF('[1]Data 3-31-23_Reviewed'!AH7="Strongly Disagree",1))))</f>
        <v>4</v>
      </c>
      <c r="BA7">
        <f>IF('[1]Data 3-31-23_Reviewed'!AI7="Strongly Agree",4,IF('[1]Data 3-31-23_Reviewed'!AI7="Somewhat Agree",3,IF('[1]Data 3-31-23_Reviewed'!AI7="Somewhat Disagree",2,IF('[1]Data 3-31-23_Reviewed'!AI7="Strongly Disagree",1))))</f>
        <v>4</v>
      </c>
      <c r="BB7">
        <f t="shared" si="12"/>
        <v>12</v>
      </c>
      <c r="BC7">
        <f t="shared" si="13"/>
        <v>4</v>
      </c>
      <c r="BE7">
        <f>IF('[1]Data 3-31-23_Reviewed'!AJ7="Strongly Agree",4,IF('[1]Data 3-31-23_Reviewed'!AJ7="Somewhat Agree",3,IF('[1]Data 3-31-23_Reviewed'!AJ7="Somewhat Disagree",2,IF('[1]Data 3-31-23_Reviewed'!AJ7="Strongly Disagree",1))))</f>
        <v>4</v>
      </c>
      <c r="BF7">
        <f>IF('[1]Data 3-31-23_Reviewed'!AK7="Strongly Agree",4,IF('[1]Data 3-31-23_Reviewed'!AK7="Somewhat Agree",3,IF('[1]Data 3-31-23_Reviewed'!AK7="Somewhat Disagree",2,IF('[1]Data 3-31-23_Reviewed'!AK7="Strongly Disagree",1))))</f>
        <v>3</v>
      </c>
      <c r="BG7">
        <f>IF('[1]Data 3-31-23_Reviewed'!AL7="Strongly Agree",4,IF('[1]Data 3-31-23_Reviewed'!AL7="Somewhat Agree",3,IF('[1]Data 3-31-23_Reviewed'!AL7="Somewhat Disagree",2,IF('[1]Data 3-31-23_Reviewed'!AL7="Strongly Disagree",1))))</f>
        <v>3</v>
      </c>
      <c r="BH7">
        <f t="shared" si="14"/>
        <v>10</v>
      </c>
      <c r="BI7">
        <f t="shared" si="15"/>
        <v>3.3333333333333335</v>
      </c>
      <c r="BK7">
        <f>IF('[1]Data 3-31-23_Reviewed'!AM7="Strongly Agree",4,IF('[1]Data 3-31-23_Reviewed'!AM7="Somewhat Agree",3,IF('[1]Data 3-31-23_Reviewed'!AM7="Somewhat Disagree",2,IF('[1]Data 3-31-23_Reviewed'!AM7="Strongly Disagree",1))))</f>
        <v>3</v>
      </c>
      <c r="BL7">
        <f>IF('[1]Data 3-31-23_Reviewed'!AN7="Strongly Agree",4,IF('[1]Data 3-31-23_Reviewed'!AN7="Somewhat Agree",3,IF('[1]Data 3-31-23_Reviewed'!AN7="Somewhat Disagree",2,IF('[1]Data 3-31-23_Reviewed'!AN7="Strongly Disagree",1))))</f>
        <v>4</v>
      </c>
      <c r="BM7">
        <f>IF('[1]Data 3-31-23_Reviewed'!AO7="Strongly Agree",4,IF('[1]Data 3-31-23_Reviewed'!AO7="Somewhat Agree",3,IF('[1]Data 3-31-23_Reviewed'!AO7="Somewhat Disagree",2,IF('[1]Data 3-31-23_Reviewed'!AO7="Strongly Disagree",1))))</f>
        <v>3</v>
      </c>
      <c r="BN7">
        <f t="shared" si="16"/>
        <v>10</v>
      </c>
      <c r="BO7">
        <f t="shared" si="17"/>
        <v>3.3333333333333335</v>
      </c>
      <c r="BS7">
        <f>IF('[1]Data 3-31-23_Reviewed'!AP7="Strongly Agree",4,IF('[1]Data 3-31-23_Reviewed'!AP7="Somewhat Agree",3,IF('[1]Data 3-31-23_Reviewed'!AP7="Somewhat Disagree",2,IF('[1]Data 3-31-23_Reviewed'!AP7="Strongly Disagree",1))))</f>
        <v>3</v>
      </c>
      <c r="BT7">
        <f>IF('[1]Data 3-31-23_Reviewed'!AQ7="Strongly Agree",4,IF('[1]Data 3-31-23_Reviewed'!AQ7="Somewhat Agree",3,IF('[1]Data 3-31-23_Reviewed'!AQ7="Somewhat Disagree",2,IF('[1]Data 3-31-23_Reviewed'!AQ7="Strongly Disagree",1))))</f>
        <v>3</v>
      </c>
      <c r="BU7">
        <f>IF('[1]Data 3-31-23_Reviewed'!AR7="Strongly Agree",4,IF('[1]Data 3-31-23_Reviewed'!AR7="Somewhat Agree",3,IF('[1]Data 3-31-23_Reviewed'!AR7="Somewhat Disagree",2,IF('[1]Data 3-31-23_Reviewed'!AR7="Strongly Disagree",1))))</f>
        <v>4</v>
      </c>
      <c r="BV7">
        <f>IF('[1]Data 3-31-23_Reviewed'!AS7="Strongly Agree",4,IF('[1]Data 3-31-23_Reviewed'!AS7="Somewhat Agree",3,IF('[1]Data 3-31-23_Reviewed'!AS7="Somewhat Disagree",2,IF('[1]Data 3-31-23_Reviewed'!AS7="Strongly Disagree",1))))</f>
        <v>3</v>
      </c>
      <c r="BW7">
        <f t="shared" si="18"/>
        <v>13</v>
      </c>
      <c r="BX7">
        <f t="shared" si="19"/>
        <v>3.25</v>
      </c>
      <c r="BZ7">
        <f>IF('[1]Data 3-31-23_Reviewed'!AT7="Strongly Agree",4,IF('[1]Data 3-31-23_Reviewed'!AT7="Somewhat Agree",3,IF('[1]Data 3-31-23_Reviewed'!AT7="Somewhat Disagree",2,IF('[1]Data 3-31-23_Reviewed'!AT7="Strongly Disagree",1))))</f>
        <v>3</v>
      </c>
      <c r="CA7">
        <f>IF('[1]Data 3-31-23_Reviewed'!AU7="Strongly Agree",4,IF('[1]Data 3-31-23_Reviewed'!AU7="Somewhat Agree",3,IF('[1]Data 3-31-23_Reviewed'!AU7="Somewhat Disagree",2,IF('[1]Data 3-31-23_Reviewed'!AU7="Strongly Disagree",1))))</f>
        <v>3</v>
      </c>
      <c r="CB7">
        <f>IF('[1]Data 3-31-23_Reviewed'!AV7="Strongly Agree",4,IF('[1]Data 3-31-23_Reviewed'!AV7="Somewhat Agree",3,IF('[1]Data 3-31-23_Reviewed'!AV7="Somewhat Disagree",2,IF('[1]Data 3-31-23_Reviewed'!AV7="Strongly Disagree",1))))</f>
        <v>4</v>
      </c>
      <c r="CC7">
        <f>IF('[1]Data 3-31-23_Reviewed'!AW7="Strongly Agree",4,IF('[1]Data 3-31-23_Reviewed'!AW7="Somewhat Agree",3,IF('[1]Data 3-31-23_Reviewed'!AW7="Somewhat Disagree",2,IF('[1]Data 3-31-23_Reviewed'!AW7="Strongly Disagree",1))))</f>
        <v>3</v>
      </c>
      <c r="CD7">
        <f t="shared" si="20"/>
        <v>13</v>
      </c>
      <c r="CE7">
        <f t="shared" si="21"/>
        <v>3.25</v>
      </c>
      <c r="CG7">
        <f>IF('[1]Data 3-31-23_Reviewed'!AX7="Strongly Agree",4,IF('[1]Data 3-31-23_Reviewed'!AX7="Somewhat Agree",3,IF('[1]Data 3-31-23_Reviewed'!AX7="Somewhat Disagree",2,IF('[1]Data 3-31-23_Reviewed'!AX7="Strongly Disagree",1))))</f>
        <v>3</v>
      </c>
      <c r="CH7">
        <f>IF('[1]Data 3-31-23_Reviewed'!AY7="Strongly Agree",4,IF('[1]Data 3-31-23_Reviewed'!AY7="Somewhat Agree",3,IF('[1]Data 3-31-23_Reviewed'!AY7="Somewhat Disagree",2,IF('[1]Data 3-31-23_Reviewed'!AY7="Strongly Disagree",1))))</f>
        <v>3</v>
      </c>
      <c r="CI7">
        <f>IF('[1]Data 3-31-23_Reviewed'!AZ7="Strongly Agree",4,IF('[1]Data 3-31-23_Reviewed'!AZ7="Somewhat Agree",3,IF('[1]Data 3-31-23_Reviewed'!AZ7="Somewhat Disagree",2,IF('[1]Data 3-31-23_Reviewed'!AZ7="Strongly Disagree",1))))</f>
        <v>4</v>
      </c>
      <c r="CJ7">
        <f>IF('[1]Data 3-31-23_Reviewed'!BA7="Strongly Agree",4,IF('[1]Data 3-31-23_Reviewed'!BA7="Somewhat Agree",3,IF('[1]Data 3-31-23_Reviewed'!BA7="Somewhat Disagree",2,IF('[1]Data 3-31-23_Reviewed'!BA7="Strongly Disagree",1))))</f>
        <v>3</v>
      </c>
      <c r="CK7">
        <f t="shared" si="22"/>
        <v>13</v>
      </c>
      <c r="CL7">
        <f t="shared" si="23"/>
        <v>3.25</v>
      </c>
      <c r="CP7">
        <f>IF('[1]Data 3-31-23_Reviewed'!BB7="Private",1,IF('[1]Data 3-31-23_Reviewed'!BB7="Public",2))</f>
        <v>1</v>
      </c>
      <c r="CQ7">
        <f>IF('[1]Data 3-31-23_Reviewed'!BC7="1st year",1,IF('[1]Data 3-31-23_Reviewed'!BC7="2nd year",2,IF('[1]Data 3-31-23_Reviewed'!BC7="3rd year",3)))</f>
        <v>2</v>
      </c>
    </row>
    <row r="8" spans="2:101" x14ac:dyDescent="0.35">
      <c r="B8">
        <f>IF('[1]Data 3-31-23_Reviewed'!F8="Strongly Agree",4,IF('[1]Data 3-31-23_Reviewed'!F8="Somewhat Agree",3,IF('[1]Data 3-31-23_Reviewed'!F8="Somewhat Disagree",2,IF('[1]Data 3-31-23_Reviewed'!F8="Strongly Disagree",1))))</f>
        <v>4</v>
      </c>
      <c r="C8">
        <f>IF('[1]Data 3-31-23_Reviewed'!G8="Strongly Agree",4,IF('[1]Data 3-31-23_Reviewed'!G8="Somewhat Agree",3,IF('[1]Data 3-31-23_Reviewed'!G8="Somewhat Disagree",2,IF('[1]Data 3-31-23_Reviewed'!G8="Strongly Disagree",1))))</f>
        <v>4</v>
      </c>
      <c r="D8">
        <f>IF('[1]Data 3-31-23_Reviewed'!H8="Strongly Agree",4,IF('[1]Data 3-31-23_Reviewed'!H8="Somewhat Agree",3,IF('[1]Data 3-31-23_Reviewed'!H8="Somewhat Disagree",2,IF('[1]Data 3-31-23_Reviewed'!H8="Strongly Disagree",1))))</f>
        <v>4</v>
      </c>
      <c r="E8">
        <f>IF('[1]Data 3-31-23_Reviewed'!I8="Strongly Agree",4,IF('[1]Data 3-31-23_Reviewed'!I8="Somewhat Agree",3,IF('[1]Data 3-31-23_Reviewed'!I8="Somewhat Disagree",2,IF('[1]Data 3-31-23_Reviewed'!I8="Strongly Disagree",1))))</f>
        <v>4</v>
      </c>
      <c r="F8">
        <f>IF('[1]Data 3-31-23_Reviewed'!J8="Strongly Agree",4,IF('[1]Data 3-31-23_Reviewed'!J8="Somewhat Agree",3,IF('[1]Data 3-31-23_Reviewed'!J8="Somewhat Disagree",2,IF('[1]Data 3-31-23_Reviewed'!J8="Strongly Disagree",1))))</f>
        <v>4</v>
      </c>
      <c r="G8">
        <f t="shared" si="0"/>
        <v>20</v>
      </c>
      <c r="H8">
        <f t="shared" si="1"/>
        <v>5</v>
      </c>
      <c r="J8">
        <f>IF('[1]Data 3-31-23_Reviewed'!K8="Strongly Agree",4,IF('[1]Data 3-31-23_Reviewed'!K8="Somewhat Agree",3,IF('[1]Data 3-31-23_Reviewed'!K8="Somewhat Disagree",2,IF('[1]Data 3-31-23_Reviewed'!K8="Strongly Disagree",1))))</f>
        <v>4</v>
      </c>
      <c r="K8">
        <f>IF('[1]Data 3-31-23_Reviewed'!L8="Strongly Agree",4,IF('[1]Data 3-31-23_Reviewed'!L8="Somewhat Agree",3,IF('[1]Data 3-31-23_Reviewed'!L8="Somewhat Disagree",2,IF('[1]Data 3-31-23_Reviewed'!L8="Strongly Disagree",1))))</f>
        <v>4</v>
      </c>
      <c r="L8">
        <f>IF('[1]Data 3-31-23_Reviewed'!M8="Strongly Agree",4,IF('[1]Data 3-31-23_Reviewed'!M8="Somewhat Agree",3,IF('[1]Data 3-31-23_Reviewed'!M8="Somewhat Disagree",2,IF('[1]Data 3-31-23_Reviewed'!M8="Strongly Disagree",1))))</f>
        <v>4</v>
      </c>
      <c r="M8">
        <f>IF('[1]Data 3-31-23_Reviewed'!N8="Strongly Agree",4,IF('[1]Data 3-31-23_Reviewed'!N8="Somewhat Agree",3,IF('[1]Data 3-31-23_Reviewed'!N8="Somewhat Disagree",2,IF('[1]Data 3-31-23_Reviewed'!N8="Strongly Disagree",1))))</f>
        <v>4</v>
      </c>
      <c r="N8">
        <f>IF('[1]Data 3-31-23_Reviewed'!O8="Strongly Agree",4,IF('[1]Data 3-31-23_Reviewed'!O8="Somewhat Agree",3,IF('[1]Data 3-31-23_Reviewed'!O8="Somewhat Disagree",2,IF('[1]Data 3-31-23_Reviewed'!O8="Strongly Disagree",1))))</f>
        <v>4</v>
      </c>
      <c r="O8">
        <f t="shared" si="2"/>
        <v>20</v>
      </c>
      <c r="P8">
        <f t="shared" si="3"/>
        <v>4</v>
      </c>
      <c r="R8">
        <f>IF('[1]Data 3-31-23_Reviewed'!P8="Strongly Agree",4,IF('[1]Data 3-31-23_Reviewed'!P8="Somewhat Agree",3,IF('[1]Data 3-31-23_Reviewed'!P8="Somewhat Disagree",2,IF('[1]Data 3-31-23_Reviewed'!P8="Strongly Disagree",1))))</f>
        <v>3</v>
      </c>
      <c r="S8">
        <f>IF('[1]Data 3-31-23_Reviewed'!Q8="Strongly Agree",4,IF('[1]Data 3-31-23_Reviewed'!Q8="Somewhat Agree",3,IF('[1]Data 3-31-23_Reviewed'!Q8="Somewhat Disagree",2,IF('[1]Data 3-31-23_Reviewed'!Q8="Strongly Disagree",1))))</f>
        <v>3</v>
      </c>
      <c r="T8">
        <f>IF('[1]Data 3-31-23_Reviewed'!R8="Strongly Agree",4,IF('[1]Data 3-31-23_Reviewed'!R8="Somewhat Agree",3,IF('[1]Data 3-31-23_Reviewed'!R8="Somewhat Disagree",2,IF('[1]Data 3-31-23_Reviewed'!R8="Strongly Disagree",1))))</f>
        <v>3</v>
      </c>
      <c r="U8">
        <f>IF('[1]Data 3-31-23_Reviewed'!S8="Strongly Agree",4,IF('[1]Data 3-31-23_Reviewed'!S8="Somewhat Agree",3,IF('[1]Data 3-31-23_Reviewed'!S8="Somewhat Disagree",2,IF('[1]Data 3-31-23_Reviewed'!S8="Strongly Disagree",1))))</f>
        <v>3</v>
      </c>
      <c r="V8">
        <f>IF('[1]Data 3-31-23_Reviewed'!T8="Strongly Agree",4,IF('[1]Data 3-31-23_Reviewed'!T8="Somewhat Agree",3,IF('[1]Data 3-31-23_Reviewed'!T8="Somewhat Disagree",2,IF('[1]Data 3-31-23_Reviewed'!T8="Strongly Disagree",1))))</f>
        <v>3</v>
      </c>
      <c r="W8">
        <f t="shared" si="4"/>
        <v>15</v>
      </c>
      <c r="X8">
        <f t="shared" si="5"/>
        <v>3</v>
      </c>
      <c r="AB8">
        <f>IF('[1]Data 3-31-23_Reviewed'!U8="Strongly Agree",4,IF('[1]Data 3-31-23_Reviewed'!U8="Somewhat Agree",3,IF('[1]Data 3-31-23_Reviewed'!U8="Somewhat Disagree",2,IF('[1]Data 3-31-23_Reviewed'!U8="Strongly Disagree",1))))</f>
        <v>4</v>
      </c>
      <c r="AC8">
        <f>IF('[1]Data 3-31-23_Reviewed'!V8="Strongly Agree",4,IF('[1]Data 3-31-23_Reviewed'!V8="Somewhat Agree",3,IF('[1]Data 3-31-23_Reviewed'!V8="Somewhat Disagree",2,IF('[1]Data 3-31-23_Reviewed'!V8="Strongly Disagree",1))))</f>
        <v>4</v>
      </c>
      <c r="AD8">
        <f>IF('[1]Data 3-31-23_Reviewed'!W8="Strongly Agree",4,IF('[1]Data 3-31-23_Reviewed'!W8="Somewhat Agree",3,IF('[1]Data 3-31-23_Reviewed'!W8="Somewhat Disagree",2,IF('[1]Data 3-31-23_Reviewed'!W8="Strongly Disagree",1))))</f>
        <v>4</v>
      </c>
      <c r="AE8">
        <f>IF('[1]Data 3-31-23_Reviewed'!X8="Strongly Agree",4,IF('[1]Data 3-31-23_Reviewed'!X8="Somewhat Agree",3,IF('[1]Data 3-31-23_Reviewed'!X8="Somewhat Disagree",2,IF('[1]Data 3-31-23_Reviewed'!X8="Strongly Disagree",1))))</f>
        <v>4</v>
      </c>
      <c r="AF8">
        <f t="shared" si="6"/>
        <v>16</v>
      </c>
      <c r="AG8">
        <f t="shared" si="7"/>
        <v>4</v>
      </c>
      <c r="AI8">
        <f>IF('[1]Data 3-31-23_Reviewed'!Y8="Strongly Agree",4,IF('[1]Data 3-31-23_Reviewed'!Y8="Somewhat Agree",3,IF('[1]Data 3-31-23_Reviewed'!Y8="Somewhat Disagree",2,IF('[1]Data 3-31-23_Reviewed'!Y8="Strongly Disagree",1))))</f>
        <v>3</v>
      </c>
      <c r="AJ8">
        <f>IF('[1]Data 3-31-23_Reviewed'!Z8="Strongly Agree",4,IF('[1]Data 3-31-23_Reviewed'!Z8="Somewhat Agree",3,IF('[1]Data 3-31-23_Reviewed'!Z8="Somewhat Disagree",2,IF('[1]Data 3-31-23_Reviewed'!Z8="Strongly Disagree",1))))</f>
        <v>3</v>
      </c>
      <c r="AK8">
        <f>IF('[1]Data 3-31-23_Reviewed'!AA8="Strongly Agree",4,IF('[1]Data 3-31-23_Reviewed'!AA8="Somewhat Agree",3,IF('[1]Data 3-31-23_Reviewed'!AA8="Somewhat Disagree",2,IF('[1]Data 3-31-23_Reviewed'!AA8="Strongly Disagree",1))))</f>
        <v>3</v>
      </c>
      <c r="AL8">
        <f>IF('[1]Data 3-31-23_Reviewed'!AB8="Strongly Agree",4,IF('[1]Data 3-31-23_Reviewed'!AB8="Somewhat Agree",3,IF('[1]Data 3-31-23_Reviewed'!AB8="Somewhat Disagree",2,IF('[1]Data 3-31-23_Reviewed'!AB8="Strongly Disagree",1))))</f>
        <v>3</v>
      </c>
      <c r="AM8">
        <f t="shared" si="8"/>
        <v>12</v>
      </c>
      <c r="AN8">
        <f t="shared" si="9"/>
        <v>3</v>
      </c>
      <c r="AP8">
        <f>IF('[1]Data 3-31-23_Reviewed'!AC8="Strongly Agree",4,IF('[1]Data 3-31-23_Reviewed'!AC8="Somewhat Agree",3,IF('[1]Data 3-31-23_Reviewed'!AC8="Somewhat Disagree",2,IF('[1]Data 3-31-23_Reviewed'!AC8="Strongly Disagree",1))))</f>
        <v>4</v>
      </c>
      <c r="AQ8">
        <f>IF('[1]Data 3-31-23_Reviewed'!AD8="Strongly Agree",4,IF('[1]Data 3-31-23_Reviewed'!AD8="Somewhat Agree",3,IF('[1]Data 3-31-23_Reviewed'!AD8="Somewhat Disagree",2,IF('[1]Data 3-31-23_Reviewed'!AD8="Strongly Disagree",1))))</f>
        <v>4</v>
      </c>
      <c r="AR8">
        <f>IF('[1]Data 3-31-23_Reviewed'!AE8="Strongly Agree",4,IF('[1]Data 3-31-23_Reviewed'!AE8="Somewhat Agree",3,IF('[1]Data 3-31-23_Reviewed'!AE8="Somewhat Disagree",2,IF('[1]Data 3-31-23_Reviewed'!AE8="Strongly Disagree",1))))</f>
        <v>4</v>
      </c>
      <c r="AS8">
        <f>IF('[1]Data 3-31-23_Reviewed'!AF8="Strongly Agree",4,IF('[1]Data 3-31-23_Reviewed'!AF8="Somewhat Agree",3,IF('[1]Data 3-31-23_Reviewed'!AF8="Somewhat Disagree",2,IF('[1]Data 3-31-23_Reviewed'!AF8="Strongly Disagree",1))))</f>
        <v>4</v>
      </c>
      <c r="AT8">
        <f t="shared" si="10"/>
        <v>16</v>
      </c>
      <c r="AU8">
        <f t="shared" si="11"/>
        <v>4</v>
      </c>
      <c r="AY8">
        <f>IF('[1]Data 3-31-23_Reviewed'!AG8="Strongly Agree",4,IF('[1]Data 3-31-23_Reviewed'!AG8="Somewhat Agree",3,IF('[1]Data 3-31-23_Reviewed'!AG8="Somewhat Disagree",2,IF('[1]Data 3-31-23_Reviewed'!AG8="Strongly Disagree",1))))</f>
        <v>4</v>
      </c>
      <c r="AZ8">
        <f>IF('[1]Data 3-31-23_Reviewed'!AH8="Strongly Agree",4,IF('[1]Data 3-31-23_Reviewed'!AH8="Somewhat Agree",3,IF('[1]Data 3-31-23_Reviewed'!AH8="Somewhat Disagree",2,IF('[1]Data 3-31-23_Reviewed'!AH8="Strongly Disagree",1))))</f>
        <v>4</v>
      </c>
      <c r="BA8">
        <f>IF('[1]Data 3-31-23_Reviewed'!AI8="Strongly Agree",4,IF('[1]Data 3-31-23_Reviewed'!AI8="Somewhat Agree",3,IF('[1]Data 3-31-23_Reviewed'!AI8="Somewhat Disagree",2,IF('[1]Data 3-31-23_Reviewed'!AI8="Strongly Disagree",1))))</f>
        <v>4</v>
      </c>
      <c r="BB8">
        <f t="shared" si="12"/>
        <v>12</v>
      </c>
      <c r="BC8">
        <f t="shared" si="13"/>
        <v>4</v>
      </c>
      <c r="BE8">
        <f>IF('[1]Data 3-31-23_Reviewed'!AJ8="Strongly Agree",4,IF('[1]Data 3-31-23_Reviewed'!AJ8="Somewhat Agree",3,IF('[1]Data 3-31-23_Reviewed'!AJ8="Somewhat Disagree",2,IF('[1]Data 3-31-23_Reviewed'!AJ8="Strongly Disagree",1))))</f>
        <v>3</v>
      </c>
      <c r="BF8">
        <f>IF('[1]Data 3-31-23_Reviewed'!AK8="Strongly Agree",4,IF('[1]Data 3-31-23_Reviewed'!AK8="Somewhat Agree",3,IF('[1]Data 3-31-23_Reviewed'!AK8="Somewhat Disagree",2,IF('[1]Data 3-31-23_Reviewed'!AK8="Strongly Disagree",1))))</f>
        <v>3</v>
      </c>
      <c r="BG8">
        <f>IF('[1]Data 3-31-23_Reviewed'!AL8="Strongly Agree",4,IF('[1]Data 3-31-23_Reviewed'!AL8="Somewhat Agree",3,IF('[1]Data 3-31-23_Reviewed'!AL8="Somewhat Disagree",2,IF('[1]Data 3-31-23_Reviewed'!AL8="Strongly Disagree",1))))</f>
        <v>3</v>
      </c>
      <c r="BH8">
        <f t="shared" si="14"/>
        <v>9</v>
      </c>
      <c r="BI8">
        <f t="shared" si="15"/>
        <v>3</v>
      </c>
      <c r="BK8">
        <f>IF('[1]Data 3-31-23_Reviewed'!AM8="Strongly Agree",4,IF('[1]Data 3-31-23_Reviewed'!AM8="Somewhat Agree",3,IF('[1]Data 3-31-23_Reviewed'!AM8="Somewhat Disagree",2,IF('[1]Data 3-31-23_Reviewed'!AM8="Strongly Disagree",1))))</f>
        <v>4</v>
      </c>
      <c r="BL8">
        <f>IF('[1]Data 3-31-23_Reviewed'!AN8="Strongly Agree",4,IF('[1]Data 3-31-23_Reviewed'!AN8="Somewhat Agree",3,IF('[1]Data 3-31-23_Reviewed'!AN8="Somewhat Disagree",2,IF('[1]Data 3-31-23_Reviewed'!AN8="Strongly Disagree",1))))</f>
        <v>4</v>
      </c>
      <c r="BM8">
        <f>IF('[1]Data 3-31-23_Reviewed'!AO8="Strongly Agree",4,IF('[1]Data 3-31-23_Reviewed'!AO8="Somewhat Agree",3,IF('[1]Data 3-31-23_Reviewed'!AO8="Somewhat Disagree",2,IF('[1]Data 3-31-23_Reviewed'!AO8="Strongly Disagree",1))))</f>
        <v>3</v>
      </c>
      <c r="BN8">
        <f t="shared" si="16"/>
        <v>11</v>
      </c>
      <c r="BO8">
        <f t="shared" si="17"/>
        <v>3.6666666666666665</v>
      </c>
      <c r="BS8">
        <f>IF('[1]Data 3-31-23_Reviewed'!AP8="Strongly Agree",4,IF('[1]Data 3-31-23_Reviewed'!AP8="Somewhat Agree",3,IF('[1]Data 3-31-23_Reviewed'!AP8="Somewhat Disagree",2,IF('[1]Data 3-31-23_Reviewed'!AP8="Strongly Disagree",1))))</f>
        <v>4</v>
      </c>
      <c r="BT8">
        <f>IF('[1]Data 3-31-23_Reviewed'!AQ8="Strongly Agree",4,IF('[1]Data 3-31-23_Reviewed'!AQ8="Somewhat Agree",3,IF('[1]Data 3-31-23_Reviewed'!AQ8="Somewhat Disagree",2,IF('[1]Data 3-31-23_Reviewed'!AQ8="Strongly Disagree",1))))</f>
        <v>4</v>
      </c>
      <c r="BU8">
        <f>IF('[1]Data 3-31-23_Reviewed'!AR8="Strongly Agree",4,IF('[1]Data 3-31-23_Reviewed'!AR8="Somewhat Agree",3,IF('[1]Data 3-31-23_Reviewed'!AR8="Somewhat Disagree",2,IF('[1]Data 3-31-23_Reviewed'!AR8="Strongly Disagree",1))))</f>
        <v>4</v>
      </c>
      <c r="BV8">
        <f>IF('[1]Data 3-31-23_Reviewed'!AS8="Strongly Agree",4,IF('[1]Data 3-31-23_Reviewed'!AS8="Somewhat Agree",3,IF('[1]Data 3-31-23_Reviewed'!AS8="Somewhat Disagree",2,IF('[1]Data 3-31-23_Reviewed'!AS8="Strongly Disagree",1))))</f>
        <v>4</v>
      </c>
      <c r="BW8">
        <f t="shared" si="18"/>
        <v>16</v>
      </c>
      <c r="BX8">
        <f t="shared" si="19"/>
        <v>4</v>
      </c>
      <c r="BZ8">
        <f>IF('[1]Data 3-31-23_Reviewed'!AT8="Strongly Agree",4,IF('[1]Data 3-31-23_Reviewed'!AT8="Somewhat Agree",3,IF('[1]Data 3-31-23_Reviewed'!AT8="Somewhat Disagree",2,IF('[1]Data 3-31-23_Reviewed'!AT8="Strongly Disagree",1))))</f>
        <v>3</v>
      </c>
      <c r="CA8">
        <f>IF('[1]Data 3-31-23_Reviewed'!AU8="Strongly Agree",4,IF('[1]Data 3-31-23_Reviewed'!AU8="Somewhat Agree",3,IF('[1]Data 3-31-23_Reviewed'!AU8="Somewhat Disagree",2,IF('[1]Data 3-31-23_Reviewed'!AU8="Strongly Disagree",1))))</f>
        <v>3</v>
      </c>
      <c r="CB8">
        <f>IF('[1]Data 3-31-23_Reviewed'!AV8="Strongly Agree",4,IF('[1]Data 3-31-23_Reviewed'!AV8="Somewhat Agree",3,IF('[1]Data 3-31-23_Reviewed'!AV8="Somewhat Disagree",2,IF('[1]Data 3-31-23_Reviewed'!AV8="Strongly Disagree",1))))</f>
        <v>3</v>
      </c>
      <c r="CC8">
        <f>IF('[1]Data 3-31-23_Reviewed'!AW8="Strongly Agree",4,IF('[1]Data 3-31-23_Reviewed'!AW8="Somewhat Agree",3,IF('[1]Data 3-31-23_Reviewed'!AW8="Somewhat Disagree",2,IF('[1]Data 3-31-23_Reviewed'!AW8="Strongly Disagree",1))))</f>
        <v>3</v>
      </c>
      <c r="CD8">
        <f t="shared" si="20"/>
        <v>12</v>
      </c>
      <c r="CE8">
        <f t="shared" si="21"/>
        <v>3</v>
      </c>
      <c r="CG8">
        <f>IF('[1]Data 3-31-23_Reviewed'!AX8="Strongly Agree",4,IF('[1]Data 3-31-23_Reviewed'!AX8="Somewhat Agree",3,IF('[1]Data 3-31-23_Reviewed'!AX8="Somewhat Disagree",2,IF('[1]Data 3-31-23_Reviewed'!AX8="Strongly Disagree",1))))</f>
        <v>4</v>
      </c>
      <c r="CH8">
        <f>IF('[1]Data 3-31-23_Reviewed'!AY8="Strongly Agree",4,IF('[1]Data 3-31-23_Reviewed'!AY8="Somewhat Agree",3,IF('[1]Data 3-31-23_Reviewed'!AY8="Somewhat Disagree",2,IF('[1]Data 3-31-23_Reviewed'!AY8="Strongly Disagree",1))))</f>
        <v>3</v>
      </c>
      <c r="CI8">
        <f>IF('[1]Data 3-31-23_Reviewed'!AZ8="Strongly Agree",4,IF('[1]Data 3-31-23_Reviewed'!AZ8="Somewhat Agree",3,IF('[1]Data 3-31-23_Reviewed'!AZ8="Somewhat Disagree",2,IF('[1]Data 3-31-23_Reviewed'!AZ8="Strongly Disagree",1))))</f>
        <v>4</v>
      </c>
      <c r="CJ8">
        <f>IF('[1]Data 3-31-23_Reviewed'!BA8="Strongly Agree",4,IF('[1]Data 3-31-23_Reviewed'!BA8="Somewhat Agree",3,IF('[1]Data 3-31-23_Reviewed'!BA8="Somewhat Disagree",2,IF('[1]Data 3-31-23_Reviewed'!BA8="Strongly Disagree",1))))</f>
        <v>4</v>
      </c>
      <c r="CK8">
        <f t="shared" si="22"/>
        <v>15</v>
      </c>
      <c r="CL8">
        <f t="shared" si="23"/>
        <v>3.75</v>
      </c>
      <c r="CP8">
        <f>IF('[1]Data 3-31-23_Reviewed'!BB8="Private",1,IF('[1]Data 3-31-23_Reviewed'!BB8="Public",2))</f>
        <v>1</v>
      </c>
      <c r="CQ8">
        <f>IF('[1]Data 3-31-23_Reviewed'!BC8="1st year",1,IF('[1]Data 3-31-23_Reviewed'!BC8="2nd year",2,IF('[1]Data 3-31-23_Reviewed'!BC8="3rd year",3)))</f>
        <v>3</v>
      </c>
    </row>
    <row r="9" spans="2:101" x14ac:dyDescent="0.35">
      <c r="B9">
        <f>IF('[1]Data 3-31-23_Reviewed'!F9="Strongly Agree",4,IF('[1]Data 3-31-23_Reviewed'!F9="Somewhat Agree",3,IF('[1]Data 3-31-23_Reviewed'!F9="Somewhat Disagree",2,IF('[1]Data 3-31-23_Reviewed'!F9="Strongly Disagree",1))))</f>
        <v>4</v>
      </c>
      <c r="C9">
        <f>IF('[1]Data 3-31-23_Reviewed'!G9="Strongly Agree",4,IF('[1]Data 3-31-23_Reviewed'!G9="Somewhat Agree",3,IF('[1]Data 3-31-23_Reviewed'!G9="Somewhat Disagree",2,IF('[1]Data 3-31-23_Reviewed'!G9="Strongly Disagree",1))))</f>
        <v>4</v>
      </c>
      <c r="D9">
        <f>IF('[1]Data 3-31-23_Reviewed'!H9="Strongly Agree",4,IF('[1]Data 3-31-23_Reviewed'!H9="Somewhat Agree",3,IF('[1]Data 3-31-23_Reviewed'!H9="Somewhat Disagree",2,IF('[1]Data 3-31-23_Reviewed'!H9="Strongly Disagree",1))))</f>
        <v>4</v>
      </c>
      <c r="E9">
        <f>IF('[1]Data 3-31-23_Reviewed'!I9="Strongly Agree",4,IF('[1]Data 3-31-23_Reviewed'!I9="Somewhat Agree",3,IF('[1]Data 3-31-23_Reviewed'!I9="Somewhat Disagree",2,IF('[1]Data 3-31-23_Reviewed'!I9="Strongly Disagree",1))))</f>
        <v>4</v>
      </c>
      <c r="F9">
        <f>IF('[1]Data 3-31-23_Reviewed'!J9="Strongly Agree",4,IF('[1]Data 3-31-23_Reviewed'!J9="Somewhat Agree",3,IF('[1]Data 3-31-23_Reviewed'!J9="Somewhat Disagree",2,IF('[1]Data 3-31-23_Reviewed'!J9="Strongly Disagree",1))))</f>
        <v>4</v>
      </c>
      <c r="G9">
        <f t="shared" si="0"/>
        <v>20</v>
      </c>
      <c r="H9">
        <f t="shared" si="1"/>
        <v>5</v>
      </c>
      <c r="J9">
        <f>IF('[1]Data 3-31-23_Reviewed'!K9="Strongly Agree",4,IF('[1]Data 3-31-23_Reviewed'!K9="Somewhat Agree",3,IF('[1]Data 3-31-23_Reviewed'!K9="Somewhat Disagree",2,IF('[1]Data 3-31-23_Reviewed'!K9="Strongly Disagree",1))))</f>
        <v>4</v>
      </c>
      <c r="K9">
        <f>IF('[1]Data 3-31-23_Reviewed'!L9="Strongly Agree",4,IF('[1]Data 3-31-23_Reviewed'!L9="Somewhat Agree",3,IF('[1]Data 3-31-23_Reviewed'!L9="Somewhat Disagree",2,IF('[1]Data 3-31-23_Reviewed'!L9="Strongly Disagree",1))))</f>
        <v>4</v>
      </c>
      <c r="L9">
        <f>IF('[1]Data 3-31-23_Reviewed'!M9="Strongly Agree",4,IF('[1]Data 3-31-23_Reviewed'!M9="Somewhat Agree",3,IF('[1]Data 3-31-23_Reviewed'!M9="Somewhat Disagree",2,IF('[1]Data 3-31-23_Reviewed'!M9="Strongly Disagree",1))))</f>
        <v>4</v>
      </c>
      <c r="M9">
        <f>IF('[1]Data 3-31-23_Reviewed'!N9="Strongly Agree",4,IF('[1]Data 3-31-23_Reviewed'!N9="Somewhat Agree",3,IF('[1]Data 3-31-23_Reviewed'!N9="Somewhat Disagree",2,IF('[1]Data 3-31-23_Reviewed'!N9="Strongly Disagree",1))))</f>
        <v>4</v>
      </c>
      <c r="N9">
        <f>IF('[1]Data 3-31-23_Reviewed'!O9="Strongly Agree",4,IF('[1]Data 3-31-23_Reviewed'!O9="Somewhat Agree",3,IF('[1]Data 3-31-23_Reviewed'!O9="Somewhat Disagree",2,IF('[1]Data 3-31-23_Reviewed'!O9="Strongly Disagree",1))))</f>
        <v>4</v>
      </c>
      <c r="O9">
        <f t="shared" si="2"/>
        <v>20</v>
      </c>
      <c r="P9">
        <f t="shared" si="3"/>
        <v>4</v>
      </c>
      <c r="R9">
        <f>IF('[1]Data 3-31-23_Reviewed'!P9="Strongly Agree",4,IF('[1]Data 3-31-23_Reviewed'!P9="Somewhat Agree",3,IF('[1]Data 3-31-23_Reviewed'!P9="Somewhat Disagree",2,IF('[1]Data 3-31-23_Reviewed'!P9="Strongly Disagree",1))))</f>
        <v>4</v>
      </c>
      <c r="S9">
        <f>IF('[1]Data 3-31-23_Reviewed'!Q9="Strongly Agree",4,IF('[1]Data 3-31-23_Reviewed'!Q9="Somewhat Agree",3,IF('[1]Data 3-31-23_Reviewed'!Q9="Somewhat Disagree",2,IF('[1]Data 3-31-23_Reviewed'!Q9="Strongly Disagree",1))))</f>
        <v>4</v>
      </c>
      <c r="T9">
        <f>IF('[1]Data 3-31-23_Reviewed'!R9="Strongly Agree",4,IF('[1]Data 3-31-23_Reviewed'!R9="Somewhat Agree",3,IF('[1]Data 3-31-23_Reviewed'!R9="Somewhat Disagree",2,IF('[1]Data 3-31-23_Reviewed'!R9="Strongly Disagree",1))))</f>
        <v>4</v>
      </c>
      <c r="U9">
        <f>IF('[1]Data 3-31-23_Reviewed'!S9="Strongly Agree",4,IF('[1]Data 3-31-23_Reviewed'!S9="Somewhat Agree",3,IF('[1]Data 3-31-23_Reviewed'!S9="Somewhat Disagree",2,IF('[1]Data 3-31-23_Reviewed'!S9="Strongly Disagree",1))))</f>
        <v>4</v>
      </c>
      <c r="V9">
        <f>IF('[1]Data 3-31-23_Reviewed'!T9="Strongly Agree",4,IF('[1]Data 3-31-23_Reviewed'!T9="Somewhat Agree",3,IF('[1]Data 3-31-23_Reviewed'!T9="Somewhat Disagree",2,IF('[1]Data 3-31-23_Reviewed'!T9="Strongly Disagree",1))))</f>
        <v>4</v>
      </c>
      <c r="W9">
        <f t="shared" si="4"/>
        <v>20</v>
      </c>
      <c r="X9">
        <f t="shared" si="5"/>
        <v>4</v>
      </c>
      <c r="AB9">
        <f>IF('[1]Data 3-31-23_Reviewed'!U9="Strongly Agree",4,IF('[1]Data 3-31-23_Reviewed'!U9="Somewhat Agree",3,IF('[1]Data 3-31-23_Reviewed'!U9="Somewhat Disagree",2,IF('[1]Data 3-31-23_Reviewed'!U9="Strongly Disagree",1))))</f>
        <v>4</v>
      </c>
      <c r="AC9">
        <f>IF('[1]Data 3-31-23_Reviewed'!V9="Strongly Agree",4,IF('[1]Data 3-31-23_Reviewed'!V9="Somewhat Agree",3,IF('[1]Data 3-31-23_Reviewed'!V9="Somewhat Disagree",2,IF('[1]Data 3-31-23_Reviewed'!V9="Strongly Disagree",1))))</f>
        <v>4</v>
      </c>
      <c r="AD9">
        <f>IF('[1]Data 3-31-23_Reviewed'!W9="Strongly Agree",4,IF('[1]Data 3-31-23_Reviewed'!W9="Somewhat Agree",3,IF('[1]Data 3-31-23_Reviewed'!W9="Somewhat Disagree",2,IF('[1]Data 3-31-23_Reviewed'!W9="Strongly Disagree",1))))</f>
        <v>4</v>
      </c>
      <c r="AE9">
        <f>IF('[1]Data 3-31-23_Reviewed'!X9="Strongly Agree",4,IF('[1]Data 3-31-23_Reviewed'!X9="Somewhat Agree",3,IF('[1]Data 3-31-23_Reviewed'!X9="Somewhat Disagree",2,IF('[1]Data 3-31-23_Reviewed'!X9="Strongly Disagree",1))))</f>
        <v>4</v>
      </c>
      <c r="AF9">
        <f t="shared" si="6"/>
        <v>16</v>
      </c>
      <c r="AG9">
        <f t="shared" si="7"/>
        <v>4</v>
      </c>
      <c r="AI9">
        <f>IF('[1]Data 3-31-23_Reviewed'!Y9="Strongly Agree",4,IF('[1]Data 3-31-23_Reviewed'!Y9="Somewhat Agree",3,IF('[1]Data 3-31-23_Reviewed'!Y9="Somewhat Disagree",2,IF('[1]Data 3-31-23_Reviewed'!Y9="Strongly Disagree",1))))</f>
        <v>4</v>
      </c>
      <c r="AJ9">
        <f>IF('[1]Data 3-31-23_Reviewed'!Z9="Strongly Agree",4,IF('[1]Data 3-31-23_Reviewed'!Z9="Somewhat Agree",3,IF('[1]Data 3-31-23_Reviewed'!Z9="Somewhat Disagree",2,IF('[1]Data 3-31-23_Reviewed'!Z9="Strongly Disagree",1))))</f>
        <v>4</v>
      </c>
      <c r="AK9">
        <f>IF('[1]Data 3-31-23_Reviewed'!AA9="Strongly Agree",4,IF('[1]Data 3-31-23_Reviewed'!AA9="Somewhat Agree",3,IF('[1]Data 3-31-23_Reviewed'!AA9="Somewhat Disagree",2,IF('[1]Data 3-31-23_Reviewed'!AA9="Strongly Disagree",1))))</f>
        <v>4</v>
      </c>
      <c r="AL9">
        <f>IF('[1]Data 3-31-23_Reviewed'!AB9="Strongly Agree",4,IF('[1]Data 3-31-23_Reviewed'!AB9="Somewhat Agree",3,IF('[1]Data 3-31-23_Reviewed'!AB9="Somewhat Disagree",2,IF('[1]Data 3-31-23_Reviewed'!AB9="Strongly Disagree",1))))</f>
        <v>4</v>
      </c>
      <c r="AM9">
        <f t="shared" si="8"/>
        <v>16</v>
      </c>
      <c r="AN9">
        <f t="shared" si="9"/>
        <v>4</v>
      </c>
      <c r="AP9">
        <f>IF('[1]Data 3-31-23_Reviewed'!AC9="Strongly Agree",4,IF('[1]Data 3-31-23_Reviewed'!AC9="Somewhat Agree",3,IF('[1]Data 3-31-23_Reviewed'!AC9="Somewhat Disagree",2,IF('[1]Data 3-31-23_Reviewed'!AC9="Strongly Disagree",1))))</f>
        <v>4</v>
      </c>
      <c r="AQ9">
        <f>IF('[1]Data 3-31-23_Reviewed'!AD9="Strongly Agree",4,IF('[1]Data 3-31-23_Reviewed'!AD9="Somewhat Agree",3,IF('[1]Data 3-31-23_Reviewed'!AD9="Somewhat Disagree",2,IF('[1]Data 3-31-23_Reviewed'!AD9="Strongly Disagree",1))))</f>
        <v>4</v>
      </c>
      <c r="AR9">
        <f>IF('[1]Data 3-31-23_Reviewed'!AE9="Strongly Agree",4,IF('[1]Data 3-31-23_Reviewed'!AE9="Somewhat Agree",3,IF('[1]Data 3-31-23_Reviewed'!AE9="Somewhat Disagree",2,IF('[1]Data 3-31-23_Reviewed'!AE9="Strongly Disagree",1))))</f>
        <v>4</v>
      </c>
      <c r="AS9">
        <f>IF('[1]Data 3-31-23_Reviewed'!AF9="Strongly Agree",4,IF('[1]Data 3-31-23_Reviewed'!AF9="Somewhat Agree",3,IF('[1]Data 3-31-23_Reviewed'!AF9="Somewhat Disagree",2,IF('[1]Data 3-31-23_Reviewed'!AF9="Strongly Disagree",1))))</f>
        <v>4</v>
      </c>
      <c r="AT9">
        <f t="shared" si="10"/>
        <v>16</v>
      </c>
      <c r="AU9">
        <f t="shared" si="11"/>
        <v>4</v>
      </c>
      <c r="AY9">
        <f>IF('[1]Data 3-31-23_Reviewed'!AG9="Strongly Agree",4,IF('[1]Data 3-31-23_Reviewed'!AG9="Somewhat Agree",3,IF('[1]Data 3-31-23_Reviewed'!AG9="Somewhat Disagree",2,IF('[1]Data 3-31-23_Reviewed'!AG9="Strongly Disagree",1))))</f>
        <v>4</v>
      </c>
      <c r="AZ9">
        <f>IF('[1]Data 3-31-23_Reviewed'!AH9="Strongly Agree",4,IF('[1]Data 3-31-23_Reviewed'!AH9="Somewhat Agree",3,IF('[1]Data 3-31-23_Reviewed'!AH9="Somewhat Disagree",2,IF('[1]Data 3-31-23_Reviewed'!AH9="Strongly Disagree",1))))</f>
        <v>4</v>
      </c>
      <c r="BA9">
        <f>IF('[1]Data 3-31-23_Reviewed'!AI9="Strongly Agree",4,IF('[1]Data 3-31-23_Reviewed'!AI9="Somewhat Agree",3,IF('[1]Data 3-31-23_Reviewed'!AI9="Somewhat Disagree",2,IF('[1]Data 3-31-23_Reviewed'!AI9="Strongly Disagree",1))))</f>
        <v>4</v>
      </c>
      <c r="BB9">
        <f t="shared" si="12"/>
        <v>12</v>
      </c>
      <c r="BC9">
        <f t="shared" si="13"/>
        <v>4</v>
      </c>
      <c r="BE9">
        <f>IF('[1]Data 3-31-23_Reviewed'!AJ9="Strongly Agree",4,IF('[1]Data 3-31-23_Reviewed'!AJ9="Somewhat Agree",3,IF('[1]Data 3-31-23_Reviewed'!AJ9="Somewhat Disagree",2,IF('[1]Data 3-31-23_Reviewed'!AJ9="Strongly Disagree",1))))</f>
        <v>4</v>
      </c>
      <c r="BF9">
        <f>IF('[1]Data 3-31-23_Reviewed'!AK9="Strongly Agree",4,IF('[1]Data 3-31-23_Reviewed'!AK9="Somewhat Agree",3,IF('[1]Data 3-31-23_Reviewed'!AK9="Somewhat Disagree",2,IF('[1]Data 3-31-23_Reviewed'!AK9="Strongly Disagree",1))))</f>
        <v>4</v>
      </c>
      <c r="BG9">
        <f>IF('[1]Data 3-31-23_Reviewed'!AL9="Strongly Agree",4,IF('[1]Data 3-31-23_Reviewed'!AL9="Somewhat Agree",3,IF('[1]Data 3-31-23_Reviewed'!AL9="Somewhat Disagree",2,IF('[1]Data 3-31-23_Reviewed'!AL9="Strongly Disagree",1))))</f>
        <v>4</v>
      </c>
      <c r="BH9">
        <f t="shared" si="14"/>
        <v>12</v>
      </c>
      <c r="BI9">
        <f t="shared" si="15"/>
        <v>4</v>
      </c>
      <c r="BK9">
        <f>IF('[1]Data 3-31-23_Reviewed'!AM9="Strongly Agree",4,IF('[1]Data 3-31-23_Reviewed'!AM9="Somewhat Agree",3,IF('[1]Data 3-31-23_Reviewed'!AM9="Somewhat Disagree",2,IF('[1]Data 3-31-23_Reviewed'!AM9="Strongly Disagree",1))))</f>
        <v>4</v>
      </c>
      <c r="BL9">
        <f>IF('[1]Data 3-31-23_Reviewed'!AN9="Strongly Agree",4,IF('[1]Data 3-31-23_Reviewed'!AN9="Somewhat Agree",3,IF('[1]Data 3-31-23_Reviewed'!AN9="Somewhat Disagree",2,IF('[1]Data 3-31-23_Reviewed'!AN9="Strongly Disagree",1))))</f>
        <v>4</v>
      </c>
      <c r="BM9">
        <f>IF('[1]Data 3-31-23_Reviewed'!AO9="Strongly Agree",4,IF('[1]Data 3-31-23_Reviewed'!AO9="Somewhat Agree",3,IF('[1]Data 3-31-23_Reviewed'!AO9="Somewhat Disagree",2,IF('[1]Data 3-31-23_Reviewed'!AO9="Strongly Disagree",1))))</f>
        <v>4</v>
      </c>
      <c r="BN9">
        <f t="shared" si="16"/>
        <v>12</v>
      </c>
      <c r="BO9">
        <f t="shared" si="17"/>
        <v>4</v>
      </c>
      <c r="BS9">
        <f>IF('[1]Data 3-31-23_Reviewed'!AP9="Strongly Agree",4,IF('[1]Data 3-31-23_Reviewed'!AP9="Somewhat Agree",3,IF('[1]Data 3-31-23_Reviewed'!AP9="Somewhat Disagree",2,IF('[1]Data 3-31-23_Reviewed'!AP9="Strongly Disagree",1))))</f>
        <v>4</v>
      </c>
      <c r="BT9">
        <f>IF('[1]Data 3-31-23_Reviewed'!AQ9="Strongly Agree",4,IF('[1]Data 3-31-23_Reviewed'!AQ9="Somewhat Agree",3,IF('[1]Data 3-31-23_Reviewed'!AQ9="Somewhat Disagree",2,IF('[1]Data 3-31-23_Reviewed'!AQ9="Strongly Disagree",1))))</f>
        <v>4</v>
      </c>
      <c r="BU9">
        <f>IF('[1]Data 3-31-23_Reviewed'!AR9="Strongly Agree",4,IF('[1]Data 3-31-23_Reviewed'!AR9="Somewhat Agree",3,IF('[1]Data 3-31-23_Reviewed'!AR9="Somewhat Disagree",2,IF('[1]Data 3-31-23_Reviewed'!AR9="Strongly Disagree",1))))</f>
        <v>4</v>
      </c>
      <c r="BV9">
        <f>IF('[1]Data 3-31-23_Reviewed'!AS9="Strongly Agree",4,IF('[1]Data 3-31-23_Reviewed'!AS9="Somewhat Agree",3,IF('[1]Data 3-31-23_Reviewed'!AS9="Somewhat Disagree",2,IF('[1]Data 3-31-23_Reviewed'!AS9="Strongly Disagree",1))))</f>
        <v>4</v>
      </c>
      <c r="BW9">
        <f t="shared" si="18"/>
        <v>16</v>
      </c>
      <c r="BX9">
        <f t="shared" si="19"/>
        <v>4</v>
      </c>
      <c r="BZ9">
        <f>IF('[1]Data 3-31-23_Reviewed'!AT9="Strongly Agree",4,IF('[1]Data 3-31-23_Reviewed'!AT9="Somewhat Agree",3,IF('[1]Data 3-31-23_Reviewed'!AT9="Somewhat Disagree",2,IF('[1]Data 3-31-23_Reviewed'!AT9="Strongly Disagree",1))))</f>
        <v>4</v>
      </c>
      <c r="CA9">
        <f>IF('[1]Data 3-31-23_Reviewed'!AU9="Strongly Agree",4,IF('[1]Data 3-31-23_Reviewed'!AU9="Somewhat Agree",3,IF('[1]Data 3-31-23_Reviewed'!AU9="Somewhat Disagree",2,IF('[1]Data 3-31-23_Reviewed'!AU9="Strongly Disagree",1))))</f>
        <v>4</v>
      </c>
      <c r="CB9">
        <f>IF('[1]Data 3-31-23_Reviewed'!AV9="Strongly Agree",4,IF('[1]Data 3-31-23_Reviewed'!AV9="Somewhat Agree",3,IF('[1]Data 3-31-23_Reviewed'!AV9="Somewhat Disagree",2,IF('[1]Data 3-31-23_Reviewed'!AV9="Strongly Disagree",1))))</f>
        <v>4</v>
      </c>
      <c r="CC9">
        <f>IF('[1]Data 3-31-23_Reviewed'!AW9="Strongly Agree",4,IF('[1]Data 3-31-23_Reviewed'!AW9="Somewhat Agree",3,IF('[1]Data 3-31-23_Reviewed'!AW9="Somewhat Disagree",2,IF('[1]Data 3-31-23_Reviewed'!AW9="Strongly Disagree",1))))</f>
        <v>4</v>
      </c>
      <c r="CD9">
        <f t="shared" si="20"/>
        <v>16</v>
      </c>
      <c r="CE9">
        <f t="shared" si="21"/>
        <v>4</v>
      </c>
      <c r="CG9">
        <f>IF('[1]Data 3-31-23_Reviewed'!AX9="Strongly Agree",4,IF('[1]Data 3-31-23_Reviewed'!AX9="Somewhat Agree",3,IF('[1]Data 3-31-23_Reviewed'!AX9="Somewhat Disagree",2,IF('[1]Data 3-31-23_Reviewed'!AX9="Strongly Disagree",1))))</f>
        <v>4</v>
      </c>
      <c r="CH9">
        <f>IF('[1]Data 3-31-23_Reviewed'!AY9="Strongly Agree",4,IF('[1]Data 3-31-23_Reviewed'!AY9="Somewhat Agree",3,IF('[1]Data 3-31-23_Reviewed'!AY9="Somewhat Disagree",2,IF('[1]Data 3-31-23_Reviewed'!AY9="Strongly Disagree",1))))</f>
        <v>4</v>
      </c>
      <c r="CI9">
        <f>IF('[1]Data 3-31-23_Reviewed'!AZ9="Strongly Agree",4,IF('[1]Data 3-31-23_Reviewed'!AZ9="Somewhat Agree",3,IF('[1]Data 3-31-23_Reviewed'!AZ9="Somewhat Disagree",2,IF('[1]Data 3-31-23_Reviewed'!AZ9="Strongly Disagree",1))))</f>
        <v>4</v>
      </c>
      <c r="CJ9">
        <f>IF('[1]Data 3-31-23_Reviewed'!BA9="Strongly Agree",4,IF('[1]Data 3-31-23_Reviewed'!BA9="Somewhat Agree",3,IF('[1]Data 3-31-23_Reviewed'!BA9="Somewhat Disagree",2,IF('[1]Data 3-31-23_Reviewed'!BA9="Strongly Disagree",1))))</f>
        <v>4</v>
      </c>
      <c r="CK9">
        <f t="shared" si="22"/>
        <v>16</v>
      </c>
      <c r="CL9">
        <f t="shared" si="23"/>
        <v>4</v>
      </c>
      <c r="CP9">
        <f>IF('[1]Data 3-31-23_Reviewed'!BB9="Private",1,IF('[1]Data 3-31-23_Reviewed'!BB9="Public",2))</f>
        <v>1</v>
      </c>
      <c r="CQ9">
        <f>IF('[1]Data 3-31-23_Reviewed'!BC9="1st year",1,IF('[1]Data 3-31-23_Reviewed'!BC9="2nd year",2,IF('[1]Data 3-31-23_Reviewed'!BC9="3rd year",3)))</f>
        <v>3</v>
      </c>
    </row>
    <row r="10" spans="2:101" x14ac:dyDescent="0.35">
      <c r="B10">
        <f>IF('[1]Data 3-31-23_Reviewed'!F10="Strongly Agree",4,IF('[1]Data 3-31-23_Reviewed'!F10="Somewhat Agree",3,IF('[1]Data 3-31-23_Reviewed'!F10="Somewhat Disagree",2,IF('[1]Data 3-31-23_Reviewed'!F10="Strongly Disagree",1))))</f>
        <v>4</v>
      </c>
      <c r="C10">
        <f>IF('[1]Data 3-31-23_Reviewed'!G10="Strongly Agree",4,IF('[1]Data 3-31-23_Reviewed'!G10="Somewhat Agree",3,IF('[1]Data 3-31-23_Reviewed'!G10="Somewhat Disagree",2,IF('[1]Data 3-31-23_Reviewed'!G10="Strongly Disagree",1))))</f>
        <v>4</v>
      </c>
      <c r="D10">
        <f>IF('[1]Data 3-31-23_Reviewed'!H10="Strongly Agree",4,IF('[1]Data 3-31-23_Reviewed'!H10="Somewhat Agree",3,IF('[1]Data 3-31-23_Reviewed'!H10="Somewhat Disagree",2,IF('[1]Data 3-31-23_Reviewed'!H10="Strongly Disagree",1))))</f>
        <v>4</v>
      </c>
      <c r="E10">
        <f>IF('[1]Data 3-31-23_Reviewed'!I10="Strongly Agree",4,IF('[1]Data 3-31-23_Reviewed'!I10="Somewhat Agree",3,IF('[1]Data 3-31-23_Reviewed'!I10="Somewhat Disagree",2,IF('[1]Data 3-31-23_Reviewed'!I10="Strongly Disagree",1))))</f>
        <v>4</v>
      </c>
      <c r="F10">
        <f>IF('[1]Data 3-31-23_Reviewed'!J10="Strongly Agree",4,IF('[1]Data 3-31-23_Reviewed'!J10="Somewhat Agree",3,IF('[1]Data 3-31-23_Reviewed'!J10="Somewhat Disagree",2,IF('[1]Data 3-31-23_Reviewed'!J10="Strongly Disagree",1))))</f>
        <v>4</v>
      </c>
      <c r="G10">
        <f t="shared" si="0"/>
        <v>20</v>
      </c>
      <c r="H10">
        <f t="shared" si="1"/>
        <v>5</v>
      </c>
      <c r="J10">
        <f>IF('[1]Data 3-31-23_Reviewed'!K10="Strongly Agree",4,IF('[1]Data 3-31-23_Reviewed'!K10="Somewhat Agree",3,IF('[1]Data 3-31-23_Reviewed'!K10="Somewhat Disagree",2,IF('[1]Data 3-31-23_Reviewed'!K10="Strongly Disagree",1))))</f>
        <v>4</v>
      </c>
      <c r="K10">
        <f>IF('[1]Data 3-31-23_Reviewed'!L10="Strongly Agree",4,IF('[1]Data 3-31-23_Reviewed'!L10="Somewhat Agree",3,IF('[1]Data 3-31-23_Reviewed'!L10="Somewhat Disagree",2,IF('[1]Data 3-31-23_Reviewed'!L10="Strongly Disagree",1))))</f>
        <v>4</v>
      </c>
      <c r="L10">
        <f>IF('[1]Data 3-31-23_Reviewed'!M10="Strongly Agree",4,IF('[1]Data 3-31-23_Reviewed'!M10="Somewhat Agree",3,IF('[1]Data 3-31-23_Reviewed'!M10="Somewhat Disagree",2,IF('[1]Data 3-31-23_Reviewed'!M10="Strongly Disagree",1))))</f>
        <v>4</v>
      </c>
      <c r="M10">
        <f>IF('[1]Data 3-31-23_Reviewed'!N10="Strongly Agree",4,IF('[1]Data 3-31-23_Reviewed'!N10="Somewhat Agree",3,IF('[1]Data 3-31-23_Reviewed'!N10="Somewhat Disagree",2,IF('[1]Data 3-31-23_Reviewed'!N10="Strongly Disagree",1))))</f>
        <v>4</v>
      </c>
      <c r="N10">
        <f>IF('[1]Data 3-31-23_Reviewed'!O10="Strongly Agree",4,IF('[1]Data 3-31-23_Reviewed'!O10="Somewhat Agree",3,IF('[1]Data 3-31-23_Reviewed'!O10="Somewhat Disagree",2,IF('[1]Data 3-31-23_Reviewed'!O10="Strongly Disagree",1))))</f>
        <v>4</v>
      </c>
      <c r="O10">
        <f t="shared" si="2"/>
        <v>20</v>
      </c>
      <c r="P10">
        <f t="shared" si="3"/>
        <v>4</v>
      </c>
      <c r="R10">
        <f>IF('[1]Data 3-31-23_Reviewed'!P10="Strongly Agree",4,IF('[1]Data 3-31-23_Reviewed'!P10="Somewhat Agree",3,IF('[1]Data 3-31-23_Reviewed'!P10="Somewhat Disagree",2,IF('[1]Data 3-31-23_Reviewed'!P10="Strongly Disagree",1))))</f>
        <v>4</v>
      </c>
      <c r="S10">
        <f>IF('[1]Data 3-31-23_Reviewed'!Q10="Strongly Agree",4,IF('[1]Data 3-31-23_Reviewed'!Q10="Somewhat Agree",3,IF('[1]Data 3-31-23_Reviewed'!Q10="Somewhat Disagree",2,IF('[1]Data 3-31-23_Reviewed'!Q10="Strongly Disagree",1))))</f>
        <v>3</v>
      </c>
      <c r="T10">
        <f>IF('[1]Data 3-31-23_Reviewed'!R10="Strongly Agree",4,IF('[1]Data 3-31-23_Reviewed'!R10="Somewhat Agree",3,IF('[1]Data 3-31-23_Reviewed'!R10="Somewhat Disagree",2,IF('[1]Data 3-31-23_Reviewed'!R10="Strongly Disagree",1))))</f>
        <v>4</v>
      </c>
      <c r="U10">
        <f>IF('[1]Data 3-31-23_Reviewed'!S10="Strongly Agree",4,IF('[1]Data 3-31-23_Reviewed'!S10="Somewhat Agree",3,IF('[1]Data 3-31-23_Reviewed'!S10="Somewhat Disagree",2,IF('[1]Data 3-31-23_Reviewed'!S10="Strongly Disagree",1))))</f>
        <v>4</v>
      </c>
      <c r="V10">
        <f>IF('[1]Data 3-31-23_Reviewed'!T10="Strongly Agree",4,IF('[1]Data 3-31-23_Reviewed'!T10="Somewhat Agree",3,IF('[1]Data 3-31-23_Reviewed'!T10="Somewhat Disagree",2,IF('[1]Data 3-31-23_Reviewed'!T10="Strongly Disagree",1))))</f>
        <v>4</v>
      </c>
      <c r="W10">
        <f t="shared" si="4"/>
        <v>19</v>
      </c>
      <c r="X10">
        <f t="shared" si="5"/>
        <v>3.8</v>
      </c>
      <c r="AB10">
        <f>IF('[1]Data 3-31-23_Reviewed'!U10="Strongly Agree",4,IF('[1]Data 3-31-23_Reviewed'!U10="Somewhat Agree",3,IF('[1]Data 3-31-23_Reviewed'!U10="Somewhat Disagree",2,IF('[1]Data 3-31-23_Reviewed'!U10="Strongly Disagree",1))))</f>
        <v>3</v>
      </c>
      <c r="AC10">
        <f>IF('[1]Data 3-31-23_Reviewed'!V10="Strongly Agree",4,IF('[1]Data 3-31-23_Reviewed'!V10="Somewhat Agree",3,IF('[1]Data 3-31-23_Reviewed'!V10="Somewhat Disagree",2,IF('[1]Data 3-31-23_Reviewed'!V10="Strongly Disagree",1))))</f>
        <v>4</v>
      </c>
      <c r="AD10">
        <f>IF('[1]Data 3-31-23_Reviewed'!W10="Strongly Agree",4,IF('[1]Data 3-31-23_Reviewed'!W10="Somewhat Agree",3,IF('[1]Data 3-31-23_Reviewed'!W10="Somewhat Disagree",2,IF('[1]Data 3-31-23_Reviewed'!W10="Strongly Disagree",1))))</f>
        <v>4</v>
      </c>
      <c r="AE10">
        <f>IF('[1]Data 3-31-23_Reviewed'!X10="Strongly Agree",4,IF('[1]Data 3-31-23_Reviewed'!X10="Somewhat Agree",3,IF('[1]Data 3-31-23_Reviewed'!X10="Somewhat Disagree",2,IF('[1]Data 3-31-23_Reviewed'!X10="Strongly Disagree",1))))</f>
        <v>4</v>
      </c>
      <c r="AF10">
        <f t="shared" si="6"/>
        <v>15</v>
      </c>
      <c r="AG10">
        <f t="shared" si="7"/>
        <v>3.75</v>
      </c>
      <c r="AI10">
        <f>IF('[1]Data 3-31-23_Reviewed'!Y10="Strongly Agree",4,IF('[1]Data 3-31-23_Reviewed'!Y10="Somewhat Agree",3,IF('[1]Data 3-31-23_Reviewed'!Y10="Somewhat Disagree",2,IF('[1]Data 3-31-23_Reviewed'!Y10="Strongly Disagree",1))))</f>
        <v>3</v>
      </c>
      <c r="AJ10">
        <f>IF('[1]Data 3-31-23_Reviewed'!Z10="Strongly Agree",4,IF('[1]Data 3-31-23_Reviewed'!Z10="Somewhat Agree",3,IF('[1]Data 3-31-23_Reviewed'!Z10="Somewhat Disagree",2,IF('[1]Data 3-31-23_Reviewed'!Z10="Strongly Disagree",1))))</f>
        <v>4</v>
      </c>
      <c r="AK10">
        <f>IF('[1]Data 3-31-23_Reviewed'!AA10="Strongly Agree",4,IF('[1]Data 3-31-23_Reviewed'!AA10="Somewhat Agree",3,IF('[1]Data 3-31-23_Reviewed'!AA10="Somewhat Disagree",2,IF('[1]Data 3-31-23_Reviewed'!AA10="Strongly Disagree",1))))</f>
        <v>4</v>
      </c>
      <c r="AL10">
        <f>IF('[1]Data 3-31-23_Reviewed'!AB10="Strongly Agree",4,IF('[1]Data 3-31-23_Reviewed'!AB10="Somewhat Agree",3,IF('[1]Data 3-31-23_Reviewed'!AB10="Somewhat Disagree",2,IF('[1]Data 3-31-23_Reviewed'!AB10="Strongly Disagree",1))))</f>
        <v>4</v>
      </c>
      <c r="AM10">
        <f t="shared" si="8"/>
        <v>15</v>
      </c>
      <c r="AN10">
        <f t="shared" si="9"/>
        <v>3.75</v>
      </c>
      <c r="AP10">
        <f>IF('[1]Data 3-31-23_Reviewed'!AC10="Strongly Agree",4,IF('[1]Data 3-31-23_Reviewed'!AC10="Somewhat Agree",3,IF('[1]Data 3-31-23_Reviewed'!AC10="Somewhat Disagree",2,IF('[1]Data 3-31-23_Reviewed'!AC10="Strongly Disagree",1))))</f>
        <v>2</v>
      </c>
      <c r="AQ10">
        <f>IF('[1]Data 3-31-23_Reviewed'!AD10="Strongly Agree",4,IF('[1]Data 3-31-23_Reviewed'!AD10="Somewhat Agree",3,IF('[1]Data 3-31-23_Reviewed'!AD10="Somewhat Disagree",2,IF('[1]Data 3-31-23_Reviewed'!AD10="Strongly Disagree",1))))</f>
        <v>4</v>
      </c>
      <c r="AR10">
        <f>IF('[1]Data 3-31-23_Reviewed'!AE10="Strongly Agree",4,IF('[1]Data 3-31-23_Reviewed'!AE10="Somewhat Agree",3,IF('[1]Data 3-31-23_Reviewed'!AE10="Somewhat Disagree",2,IF('[1]Data 3-31-23_Reviewed'!AE10="Strongly Disagree",1))))</f>
        <v>4</v>
      </c>
      <c r="AS10">
        <f>IF('[1]Data 3-31-23_Reviewed'!AF10="Strongly Agree",4,IF('[1]Data 3-31-23_Reviewed'!AF10="Somewhat Agree",3,IF('[1]Data 3-31-23_Reviewed'!AF10="Somewhat Disagree",2,IF('[1]Data 3-31-23_Reviewed'!AF10="Strongly Disagree",1))))</f>
        <v>4</v>
      </c>
      <c r="AT10">
        <f t="shared" si="10"/>
        <v>14</v>
      </c>
      <c r="AU10">
        <f t="shared" si="11"/>
        <v>3.5</v>
      </c>
      <c r="AY10">
        <f>IF('[1]Data 3-31-23_Reviewed'!AG10="Strongly Agree",4,IF('[1]Data 3-31-23_Reviewed'!AG10="Somewhat Agree",3,IF('[1]Data 3-31-23_Reviewed'!AG10="Somewhat Disagree",2,IF('[1]Data 3-31-23_Reviewed'!AG10="Strongly Disagree",1))))</f>
        <v>4</v>
      </c>
      <c r="AZ10">
        <f>IF('[1]Data 3-31-23_Reviewed'!AH10="Strongly Agree",4,IF('[1]Data 3-31-23_Reviewed'!AH10="Somewhat Agree",3,IF('[1]Data 3-31-23_Reviewed'!AH10="Somewhat Disagree",2,IF('[1]Data 3-31-23_Reviewed'!AH10="Strongly Disagree",1))))</f>
        <v>4</v>
      </c>
      <c r="BA10">
        <f>IF('[1]Data 3-31-23_Reviewed'!AI10="Strongly Agree",4,IF('[1]Data 3-31-23_Reviewed'!AI10="Somewhat Agree",3,IF('[1]Data 3-31-23_Reviewed'!AI10="Somewhat Disagree",2,IF('[1]Data 3-31-23_Reviewed'!AI10="Strongly Disagree",1))))</f>
        <v>4</v>
      </c>
      <c r="BB10">
        <f t="shared" si="12"/>
        <v>12</v>
      </c>
      <c r="BC10">
        <f t="shared" si="13"/>
        <v>4</v>
      </c>
      <c r="BE10">
        <f>IF('[1]Data 3-31-23_Reviewed'!AJ10="Strongly Agree",4,IF('[1]Data 3-31-23_Reviewed'!AJ10="Somewhat Agree",3,IF('[1]Data 3-31-23_Reviewed'!AJ10="Somewhat Disagree",2,IF('[1]Data 3-31-23_Reviewed'!AJ10="Strongly Disagree",1))))</f>
        <v>4</v>
      </c>
      <c r="BF10">
        <f>IF('[1]Data 3-31-23_Reviewed'!AK10="Strongly Agree",4,IF('[1]Data 3-31-23_Reviewed'!AK10="Somewhat Agree",3,IF('[1]Data 3-31-23_Reviewed'!AK10="Somewhat Disagree",2,IF('[1]Data 3-31-23_Reviewed'!AK10="Strongly Disagree",1))))</f>
        <v>4</v>
      </c>
      <c r="BG10">
        <f>IF('[1]Data 3-31-23_Reviewed'!AL10="Strongly Agree",4,IF('[1]Data 3-31-23_Reviewed'!AL10="Somewhat Agree",3,IF('[1]Data 3-31-23_Reviewed'!AL10="Somewhat Disagree",2,IF('[1]Data 3-31-23_Reviewed'!AL10="Strongly Disagree",1))))</f>
        <v>4</v>
      </c>
      <c r="BH10">
        <f t="shared" si="14"/>
        <v>12</v>
      </c>
      <c r="BI10">
        <f t="shared" si="15"/>
        <v>4</v>
      </c>
      <c r="BK10">
        <f>IF('[1]Data 3-31-23_Reviewed'!AM10="Strongly Agree",4,IF('[1]Data 3-31-23_Reviewed'!AM10="Somewhat Agree",3,IF('[1]Data 3-31-23_Reviewed'!AM10="Somewhat Disagree",2,IF('[1]Data 3-31-23_Reviewed'!AM10="Strongly Disagree",1))))</f>
        <v>4</v>
      </c>
      <c r="BL10">
        <f>IF('[1]Data 3-31-23_Reviewed'!AN10="Strongly Agree",4,IF('[1]Data 3-31-23_Reviewed'!AN10="Somewhat Agree",3,IF('[1]Data 3-31-23_Reviewed'!AN10="Somewhat Disagree",2,IF('[1]Data 3-31-23_Reviewed'!AN10="Strongly Disagree",1))))</f>
        <v>4</v>
      </c>
      <c r="BM10">
        <f>IF('[1]Data 3-31-23_Reviewed'!AO10="Strongly Agree",4,IF('[1]Data 3-31-23_Reviewed'!AO10="Somewhat Agree",3,IF('[1]Data 3-31-23_Reviewed'!AO10="Somewhat Disagree",2,IF('[1]Data 3-31-23_Reviewed'!AO10="Strongly Disagree",1))))</f>
        <v>4</v>
      </c>
      <c r="BN10">
        <f t="shared" si="16"/>
        <v>12</v>
      </c>
      <c r="BO10">
        <f t="shared" si="17"/>
        <v>4</v>
      </c>
      <c r="BS10">
        <f>IF('[1]Data 3-31-23_Reviewed'!AP10="Strongly Agree",4,IF('[1]Data 3-31-23_Reviewed'!AP10="Somewhat Agree",3,IF('[1]Data 3-31-23_Reviewed'!AP10="Somewhat Disagree",2,IF('[1]Data 3-31-23_Reviewed'!AP10="Strongly Disagree",1))))</f>
        <v>4</v>
      </c>
      <c r="BT10">
        <f>IF('[1]Data 3-31-23_Reviewed'!AQ10="Strongly Agree",4,IF('[1]Data 3-31-23_Reviewed'!AQ10="Somewhat Agree",3,IF('[1]Data 3-31-23_Reviewed'!AQ10="Somewhat Disagree",2,IF('[1]Data 3-31-23_Reviewed'!AQ10="Strongly Disagree",1))))</f>
        <v>4</v>
      </c>
      <c r="BU10">
        <f>IF('[1]Data 3-31-23_Reviewed'!AR10="Strongly Agree",4,IF('[1]Data 3-31-23_Reviewed'!AR10="Somewhat Agree",3,IF('[1]Data 3-31-23_Reviewed'!AR10="Somewhat Disagree",2,IF('[1]Data 3-31-23_Reviewed'!AR10="Strongly Disagree",1))))</f>
        <v>4</v>
      </c>
      <c r="BV10">
        <f>IF('[1]Data 3-31-23_Reviewed'!AS10="Strongly Agree",4,IF('[1]Data 3-31-23_Reviewed'!AS10="Somewhat Agree",3,IF('[1]Data 3-31-23_Reviewed'!AS10="Somewhat Disagree",2,IF('[1]Data 3-31-23_Reviewed'!AS10="Strongly Disagree",1))))</f>
        <v>3</v>
      </c>
      <c r="BW10">
        <f t="shared" si="18"/>
        <v>15</v>
      </c>
      <c r="BX10">
        <f t="shared" si="19"/>
        <v>3.75</v>
      </c>
      <c r="BZ10">
        <f>IF('[1]Data 3-31-23_Reviewed'!AT10="Strongly Agree",4,IF('[1]Data 3-31-23_Reviewed'!AT10="Somewhat Agree",3,IF('[1]Data 3-31-23_Reviewed'!AT10="Somewhat Disagree",2,IF('[1]Data 3-31-23_Reviewed'!AT10="Strongly Disagree",1))))</f>
        <v>3</v>
      </c>
      <c r="CA10">
        <f>IF('[1]Data 3-31-23_Reviewed'!AU10="Strongly Agree",4,IF('[1]Data 3-31-23_Reviewed'!AU10="Somewhat Agree",3,IF('[1]Data 3-31-23_Reviewed'!AU10="Somewhat Disagree",2,IF('[1]Data 3-31-23_Reviewed'!AU10="Strongly Disagree",1))))</f>
        <v>3</v>
      </c>
      <c r="CB10">
        <f>IF('[1]Data 3-31-23_Reviewed'!AV10="Strongly Agree",4,IF('[1]Data 3-31-23_Reviewed'!AV10="Somewhat Agree",3,IF('[1]Data 3-31-23_Reviewed'!AV10="Somewhat Disagree",2,IF('[1]Data 3-31-23_Reviewed'!AV10="Strongly Disagree",1))))</f>
        <v>4</v>
      </c>
      <c r="CC10">
        <f>IF('[1]Data 3-31-23_Reviewed'!AW10="Strongly Agree",4,IF('[1]Data 3-31-23_Reviewed'!AW10="Somewhat Agree",3,IF('[1]Data 3-31-23_Reviewed'!AW10="Somewhat Disagree",2,IF('[1]Data 3-31-23_Reviewed'!AW10="Strongly Disagree",1))))</f>
        <v>3</v>
      </c>
      <c r="CD10">
        <f t="shared" si="20"/>
        <v>13</v>
      </c>
      <c r="CE10">
        <f t="shared" si="21"/>
        <v>3.25</v>
      </c>
      <c r="CG10">
        <f>IF('[1]Data 3-31-23_Reviewed'!AX10="Strongly Agree",4,IF('[1]Data 3-31-23_Reviewed'!AX10="Somewhat Agree",3,IF('[1]Data 3-31-23_Reviewed'!AX10="Somewhat Disagree",2,IF('[1]Data 3-31-23_Reviewed'!AX10="Strongly Disagree",1))))</f>
        <v>3</v>
      </c>
      <c r="CH10">
        <f>IF('[1]Data 3-31-23_Reviewed'!AY10="Strongly Agree",4,IF('[1]Data 3-31-23_Reviewed'!AY10="Somewhat Agree",3,IF('[1]Data 3-31-23_Reviewed'!AY10="Somewhat Disagree",2,IF('[1]Data 3-31-23_Reviewed'!AY10="Strongly Disagree",1))))</f>
        <v>3</v>
      </c>
      <c r="CI10">
        <f>IF('[1]Data 3-31-23_Reviewed'!AZ10="Strongly Agree",4,IF('[1]Data 3-31-23_Reviewed'!AZ10="Somewhat Agree",3,IF('[1]Data 3-31-23_Reviewed'!AZ10="Somewhat Disagree",2,IF('[1]Data 3-31-23_Reviewed'!AZ10="Strongly Disagree",1))))</f>
        <v>4</v>
      </c>
      <c r="CJ10">
        <f>IF('[1]Data 3-31-23_Reviewed'!BA10="Strongly Agree",4,IF('[1]Data 3-31-23_Reviewed'!BA10="Somewhat Agree",3,IF('[1]Data 3-31-23_Reviewed'!BA10="Somewhat Disagree",2,IF('[1]Data 3-31-23_Reviewed'!BA10="Strongly Disagree",1))))</f>
        <v>3</v>
      </c>
      <c r="CK10">
        <f t="shared" si="22"/>
        <v>13</v>
      </c>
      <c r="CL10">
        <f t="shared" si="23"/>
        <v>3.25</v>
      </c>
      <c r="CP10">
        <f>IF('[1]Data 3-31-23_Reviewed'!BB10="Private",1,IF('[1]Data 3-31-23_Reviewed'!BB10="Public",2))</f>
        <v>1</v>
      </c>
      <c r="CQ10">
        <f>IF('[1]Data 3-31-23_Reviewed'!BC10="1st year",1,IF('[1]Data 3-31-23_Reviewed'!BC10="2nd year",2,IF('[1]Data 3-31-23_Reviewed'!BC10="3rd year",3)))</f>
        <v>3</v>
      </c>
    </row>
    <row r="11" spans="2:101" x14ac:dyDescent="0.35">
      <c r="B11">
        <f>IF('[1]Data 3-31-23_Reviewed'!F11="Strongly Agree",4,IF('[1]Data 3-31-23_Reviewed'!F11="Somewhat Agree",3,IF('[1]Data 3-31-23_Reviewed'!F11="Somewhat Disagree",2,IF('[1]Data 3-31-23_Reviewed'!F11="Strongly Disagree",1))))</f>
        <v>4</v>
      </c>
      <c r="C11">
        <f>IF('[1]Data 3-31-23_Reviewed'!G11="Strongly Agree",4,IF('[1]Data 3-31-23_Reviewed'!G11="Somewhat Agree",3,IF('[1]Data 3-31-23_Reviewed'!G11="Somewhat Disagree",2,IF('[1]Data 3-31-23_Reviewed'!G11="Strongly Disagree",1))))</f>
        <v>3</v>
      </c>
      <c r="D11">
        <f>IF('[1]Data 3-31-23_Reviewed'!H11="Strongly Agree",4,IF('[1]Data 3-31-23_Reviewed'!H11="Somewhat Agree",3,IF('[1]Data 3-31-23_Reviewed'!H11="Somewhat Disagree",2,IF('[1]Data 3-31-23_Reviewed'!H11="Strongly Disagree",1))))</f>
        <v>4</v>
      </c>
      <c r="E11">
        <f>IF('[1]Data 3-31-23_Reviewed'!I11="Strongly Agree",4,IF('[1]Data 3-31-23_Reviewed'!I11="Somewhat Agree",3,IF('[1]Data 3-31-23_Reviewed'!I11="Somewhat Disagree",2,IF('[1]Data 3-31-23_Reviewed'!I11="Strongly Disagree",1))))</f>
        <v>4</v>
      </c>
      <c r="F11">
        <f>IF('[1]Data 3-31-23_Reviewed'!J11="Strongly Agree",4,IF('[1]Data 3-31-23_Reviewed'!J11="Somewhat Agree",3,IF('[1]Data 3-31-23_Reviewed'!J11="Somewhat Disagree",2,IF('[1]Data 3-31-23_Reviewed'!J11="Strongly Disagree",1))))</f>
        <v>4</v>
      </c>
      <c r="G11">
        <f t="shared" si="0"/>
        <v>19</v>
      </c>
      <c r="H11">
        <f t="shared" si="1"/>
        <v>4.75</v>
      </c>
      <c r="J11">
        <f>IF('[1]Data 3-31-23_Reviewed'!K11="Strongly Agree",4,IF('[1]Data 3-31-23_Reviewed'!K11="Somewhat Agree",3,IF('[1]Data 3-31-23_Reviewed'!K11="Somewhat Disagree",2,IF('[1]Data 3-31-23_Reviewed'!K11="Strongly Disagree",1))))</f>
        <v>4</v>
      </c>
      <c r="K11">
        <f>IF('[1]Data 3-31-23_Reviewed'!L11="Strongly Agree",4,IF('[1]Data 3-31-23_Reviewed'!L11="Somewhat Agree",3,IF('[1]Data 3-31-23_Reviewed'!L11="Somewhat Disagree",2,IF('[1]Data 3-31-23_Reviewed'!L11="Strongly Disagree",1))))</f>
        <v>3</v>
      </c>
      <c r="L11">
        <f>IF('[1]Data 3-31-23_Reviewed'!M11="Strongly Agree",4,IF('[1]Data 3-31-23_Reviewed'!M11="Somewhat Agree",3,IF('[1]Data 3-31-23_Reviewed'!M11="Somewhat Disagree",2,IF('[1]Data 3-31-23_Reviewed'!M11="Strongly Disagree",1))))</f>
        <v>3</v>
      </c>
      <c r="M11">
        <f>IF('[1]Data 3-31-23_Reviewed'!N11="Strongly Agree",4,IF('[1]Data 3-31-23_Reviewed'!N11="Somewhat Agree",3,IF('[1]Data 3-31-23_Reviewed'!N11="Somewhat Disagree",2,IF('[1]Data 3-31-23_Reviewed'!N11="Strongly Disagree",1))))</f>
        <v>3</v>
      </c>
      <c r="N11">
        <f>IF('[1]Data 3-31-23_Reviewed'!O11="Strongly Agree",4,IF('[1]Data 3-31-23_Reviewed'!O11="Somewhat Agree",3,IF('[1]Data 3-31-23_Reviewed'!O11="Somewhat Disagree",2,IF('[1]Data 3-31-23_Reviewed'!O11="Strongly Disagree",1))))</f>
        <v>3</v>
      </c>
      <c r="O11">
        <f t="shared" si="2"/>
        <v>16</v>
      </c>
      <c r="P11">
        <f t="shared" si="3"/>
        <v>3.2</v>
      </c>
      <c r="R11">
        <f>IF('[1]Data 3-31-23_Reviewed'!P11="Strongly Agree",4,IF('[1]Data 3-31-23_Reviewed'!P11="Somewhat Agree",3,IF('[1]Data 3-31-23_Reviewed'!P11="Somewhat Disagree",2,IF('[1]Data 3-31-23_Reviewed'!P11="Strongly Disagree",1))))</f>
        <v>4</v>
      </c>
      <c r="S11">
        <f>IF('[1]Data 3-31-23_Reviewed'!Q11="Strongly Agree",4,IF('[1]Data 3-31-23_Reviewed'!Q11="Somewhat Agree",3,IF('[1]Data 3-31-23_Reviewed'!Q11="Somewhat Disagree",2,IF('[1]Data 3-31-23_Reviewed'!Q11="Strongly Disagree",1))))</f>
        <v>3</v>
      </c>
      <c r="T11">
        <f>IF('[1]Data 3-31-23_Reviewed'!R11="Strongly Agree",4,IF('[1]Data 3-31-23_Reviewed'!R11="Somewhat Agree",3,IF('[1]Data 3-31-23_Reviewed'!R11="Somewhat Disagree",2,IF('[1]Data 3-31-23_Reviewed'!R11="Strongly Disagree",1))))</f>
        <v>4</v>
      </c>
      <c r="U11">
        <f>IF('[1]Data 3-31-23_Reviewed'!S11="Strongly Agree",4,IF('[1]Data 3-31-23_Reviewed'!S11="Somewhat Agree",3,IF('[1]Data 3-31-23_Reviewed'!S11="Somewhat Disagree",2,IF('[1]Data 3-31-23_Reviewed'!S11="Strongly Disagree",1))))</f>
        <v>3</v>
      </c>
      <c r="V11">
        <f>IF('[1]Data 3-31-23_Reviewed'!T11="Strongly Agree",4,IF('[1]Data 3-31-23_Reviewed'!T11="Somewhat Agree",3,IF('[1]Data 3-31-23_Reviewed'!T11="Somewhat Disagree",2,IF('[1]Data 3-31-23_Reviewed'!T11="Strongly Disagree",1))))</f>
        <v>3</v>
      </c>
      <c r="W11">
        <f t="shared" si="4"/>
        <v>17</v>
      </c>
      <c r="X11">
        <f t="shared" si="5"/>
        <v>3.4</v>
      </c>
      <c r="AB11">
        <f>IF('[1]Data 3-31-23_Reviewed'!U11="Strongly Agree",4,IF('[1]Data 3-31-23_Reviewed'!U11="Somewhat Agree",3,IF('[1]Data 3-31-23_Reviewed'!U11="Somewhat Disagree",2,IF('[1]Data 3-31-23_Reviewed'!U11="Strongly Disagree",1))))</f>
        <v>4</v>
      </c>
      <c r="AC11">
        <f>IF('[1]Data 3-31-23_Reviewed'!V11="Strongly Agree",4,IF('[1]Data 3-31-23_Reviewed'!V11="Somewhat Agree",3,IF('[1]Data 3-31-23_Reviewed'!V11="Somewhat Disagree",2,IF('[1]Data 3-31-23_Reviewed'!V11="Strongly Disagree",1))))</f>
        <v>4</v>
      </c>
      <c r="AD11">
        <f>IF('[1]Data 3-31-23_Reviewed'!W11="Strongly Agree",4,IF('[1]Data 3-31-23_Reviewed'!W11="Somewhat Agree",3,IF('[1]Data 3-31-23_Reviewed'!W11="Somewhat Disagree",2,IF('[1]Data 3-31-23_Reviewed'!W11="Strongly Disagree",1))))</f>
        <v>4</v>
      </c>
      <c r="AE11">
        <f>IF('[1]Data 3-31-23_Reviewed'!X11="Strongly Agree",4,IF('[1]Data 3-31-23_Reviewed'!X11="Somewhat Agree",3,IF('[1]Data 3-31-23_Reviewed'!X11="Somewhat Disagree",2,IF('[1]Data 3-31-23_Reviewed'!X11="Strongly Disagree",1))))</f>
        <v>4</v>
      </c>
      <c r="AF11">
        <f t="shared" si="6"/>
        <v>16</v>
      </c>
      <c r="AG11">
        <f t="shared" si="7"/>
        <v>4</v>
      </c>
      <c r="AI11">
        <f>IF('[1]Data 3-31-23_Reviewed'!Y11="Strongly Agree",4,IF('[1]Data 3-31-23_Reviewed'!Y11="Somewhat Agree",3,IF('[1]Data 3-31-23_Reviewed'!Y11="Somewhat Disagree",2,IF('[1]Data 3-31-23_Reviewed'!Y11="Strongly Disagree",1))))</f>
        <v>4</v>
      </c>
      <c r="AJ11">
        <f>IF('[1]Data 3-31-23_Reviewed'!Z11="Strongly Agree",4,IF('[1]Data 3-31-23_Reviewed'!Z11="Somewhat Agree",3,IF('[1]Data 3-31-23_Reviewed'!Z11="Somewhat Disagree",2,IF('[1]Data 3-31-23_Reviewed'!Z11="Strongly Disagree",1))))</f>
        <v>4</v>
      </c>
      <c r="AK11">
        <f>IF('[1]Data 3-31-23_Reviewed'!AA11="Strongly Agree",4,IF('[1]Data 3-31-23_Reviewed'!AA11="Somewhat Agree",3,IF('[1]Data 3-31-23_Reviewed'!AA11="Somewhat Disagree",2,IF('[1]Data 3-31-23_Reviewed'!AA11="Strongly Disagree",1))))</f>
        <v>4</v>
      </c>
      <c r="AL11">
        <f>IF('[1]Data 3-31-23_Reviewed'!AB11="Strongly Agree",4,IF('[1]Data 3-31-23_Reviewed'!AB11="Somewhat Agree",3,IF('[1]Data 3-31-23_Reviewed'!AB11="Somewhat Disagree",2,IF('[1]Data 3-31-23_Reviewed'!AB11="Strongly Disagree",1))))</f>
        <v>4</v>
      </c>
      <c r="AM11">
        <f t="shared" si="8"/>
        <v>16</v>
      </c>
      <c r="AN11">
        <f t="shared" si="9"/>
        <v>4</v>
      </c>
      <c r="AP11">
        <f>IF('[1]Data 3-31-23_Reviewed'!AC11="Strongly Agree",4,IF('[1]Data 3-31-23_Reviewed'!AC11="Somewhat Agree",3,IF('[1]Data 3-31-23_Reviewed'!AC11="Somewhat Disagree",2,IF('[1]Data 3-31-23_Reviewed'!AC11="Strongly Disagree",1))))</f>
        <v>4</v>
      </c>
      <c r="AQ11">
        <f>IF('[1]Data 3-31-23_Reviewed'!AD11="Strongly Agree",4,IF('[1]Data 3-31-23_Reviewed'!AD11="Somewhat Agree",3,IF('[1]Data 3-31-23_Reviewed'!AD11="Somewhat Disagree",2,IF('[1]Data 3-31-23_Reviewed'!AD11="Strongly Disagree",1))))</f>
        <v>4</v>
      </c>
      <c r="AR11">
        <f>IF('[1]Data 3-31-23_Reviewed'!AE11="Strongly Agree",4,IF('[1]Data 3-31-23_Reviewed'!AE11="Somewhat Agree",3,IF('[1]Data 3-31-23_Reviewed'!AE11="Somewhat Disagree",2,IF('[1]Data 3-31-23_Reviewed'!AE11="Strongly Disagree",1))))</f>
        <v>4</v>
      </c>
      <c r="AS11">
        <f>IF('[1]Data 3-31-23_Reviewed'!AF11="Strongly Agree",4,IF('[1]Data 3-31-23_Reviewed'!AF11="Somewhat Agree",3,IF('[1]Data 3-31-23_Reviewed'!AF11="Somewhat Disagree",2,IF('[1]Data 3-31-23_Reviewed'!AF11="Strongly Disagree",1))))</f>
        <v>4</v>
      </c>
      <c r="AT11">
        <f t="shared" si="10"/>
        <v>16</v>
      </c>
      <c r="AU11">
        <f t="shared" si="11"/>
        <v>4</v>
      </c>
      <c r="AY11">
        <f>IF('[1]Data 3-31-23_Reviewed'!AG11="Strongly Agree",4,IF('[1]Data 3-31-23_Reviewed'!AG11="Somewhat Agree",3,IF('[1]Data 3-31-23_Reviewed'!AG11="Somewhat Disagree",2,IF('[1]Data 3-31-23_Reviewed'!AG11="Strongly Disagree",1))))</f>
        <v>4</v>
      </c>
      <c r="AZ11">
        <f>IF('[1]Data 3-31-23_Reviewed'!AH11="Strongly Agree",4,IF('[1]Data 3-31-23_Reviewed'!AH11="Somewhat Agree",3,IF('[1]Data 3-31-23_Reviewed'!AH11="Somewhat Disagree",2,IF('[1]Data 3-31-23_Reviewed'!AH11="Strongly Disagree",1))))</f>
        <v>4</v>
      </c>
      <c r="BA11">
        <f>IF('[1]Data 3-31-23_Reviewed'!AI11="Strongly Agree",4,IF('[1]Data 3-31-23_Reviewed'!AI11="Somewhat Agree",3,IF('[1]Data 3-31-23_Reviewed'!AI11="Somewhat Disagree",2,IF('[1]Data 3-31-23_Reviewed'!AI11="Strongly Disagree",1))))</f>
        <v>4</v>
      </c>
      <c r="BB11">
        <f t="shared" si="12"/>
        <v>12</v>
      </c>
      <c r="BC11">
        <f t="shared" si="13"/>
        <v>4</v>
      </c>
      <c r="BE11">
        <f>IF('[1]Data 3-31-23_Reviewed'!AJ11="Strongly Agree",4,IF('[1]Data 3-31-23_Reviewed'!AJ11="Somewhat Agree",3,IF('[1]Data 3-31-23_Reviewed'!AJ11="Somewhat Disagree",2,IF('[1]Data 3-31-23_Reviewed'!AJ11="Strongly Disagree",1))))</f>
        <v>4</v>
      </c>
      <c r="BF11">
        <f>IF('[1]Data 3-31-23_Reviewed'!AK11="Strongly Agree",4,IF('[1]Data 3-31-23_Reviewed'!AK11="Somewhat Agree",3,IF('[1]Data 3-31-23_Reviewed'!AK11="Somewhat Disagree",2,IF('[1]Data 3-31-23_Reviewed'!AK11="Strongly Disagree",1))))</f>
        <v>4</v>
      </c>
      <c r="BG11">
        <f>IF('[1]Data 3-31-23_Reviewed'!AL11="Strongly Agree",4,IF('[1]Data 3-31-23_Reviewed'!AL11="Somewhat Agree",3,IF('[1]Data 3-31-23_Reviewed'!AL11="Somewhat Disagree",2,IF('[1]Data 3-31-23_Reviewed'!AL11="Strongly Disagree",1))))</f>
        <v>4</v>
      </c>
      <c r="BH11">
        <f t="shared" si="14"/>
        <v>12</v>
      </c>
      <c r="BI11">
        <f t="shared" si="15"/>
        <v>4</v>
      </c>
      <c r="BK11">
        <f>IF('[1]Data 3-31-23_Reviewed'!AM11="Strongly Agree",4,IF('[1]Data 3-31-23_Reviewed'!AM11="Somewhat Agree",3,IF('[1]Data 3-31-23_Reviewed'!AM11="Somewhat Disagree",2,IF('[1]Data 3-31-23_Reviewed'!AM11="Strongly Disagree",1))))</f>
        <v>4</v>
      </c>
      <c r="BL11">
        <f>IF('[1]Data 3-31-23_Reviewed'!AN11="Strongly Agree",4,IF('[1]Data 3-31-23_Reviewed'!AN11="Somewhat Agree",3,IF('[1]Data 3-31-23_Reviewed'!AN11="Somewhat Disagree",2,IF('[1]Data 3-31-23_Reviewed'!AN11="Strongly Disagree",1))))</f>
        <v>4</v>
      </c>
      <c r="BM11">
        <f>IF('[1]Data 3-31-23_Reviewed'!AO11="Strongly Agree",4,IF('[1]Data 3-31-23_Reviewed'!AO11="Somewhat Agree",3,IF('[1]Data 3-31-23_Reviewed'!AO11="Somewhat Disagree",2,IF('[1]Data 3-31-23_Reviewed'!AO11="Strongly Disagree",1))))</f>
        <v>4</v>
      </c>
      <c r="BN11">
        <f t="shared" si="16"/>
        <v>12</v>
      </c>
      <c r="BO11">
        <f t="shared" si="17"/>
        <v>4</v>
      </c>
      <c r="BS11">
        <f>IF('[1]Data 3-31-23_Reviewed'!AP11="Strongly Agree",4,IF('[1]Data 3-31-23_Reviewed'!AP11="Somewhat Agree",3,IF('[1]Data 3-31-23_Reviewed'!AP11="Somewhat Disagree",2,IF('[1]Data 3-31-23_Reviewed'!AP11="Strongly Disagree",1))))</f>
        <v>3</v>
      </c>
      <c r="BT11">
        <f>IF('[1]Data 3-31-23_Reviewed'!AQ11="Strongly Agree",4,IF('[1]Data 3-31-23_Reviewed'!AQ11="Somewhat Agree",3,IF('[1]Data 3-31-23_Reviewed'!AQ11="Somewhat Disagree",2,IF('[1]Data 3-31-23_Reviewed'!AQ11="Strongly Disagree",1))))</f>
        <v>4</v>
      </c>
      <c r="BU11">
        <f>IF('[1]Data 3-31-23_Reviewed'!AR11="Strongly Agree",4,IF('[1]Data 3-31-23_Reviewed'!AR11="Somewhat Agree",3,IF('[1]Data 3-31-23_Reviewed'!AR11="Somewhat Disagree",2,IF('[1]Data 3-31-23_Reviewed'!AR11="Strongly Disagree",1))))</f>
        <v>4</v>
      </c>
      <c r="BV11">
        <f>IF('[1]Data 3-31-23_Reviewed'!AS11="Strongly Agree",4,IF('[1]Data 3-31-23_Reviewed'!AS11="Somewhat Agree",3,IF('[1]Data 3-31-23_Reviewed'!AS11="Somewhat Disagree",2,IF('[1]Data 3-31-23_Reviewed'!AS11="Strongly Disagree",1))))</f>
        <v>3</v>
      </c>
      <c r="BW11">
        <f t="shared" si="18"/>
        <v>14</v>
      </c>
      <c r="BX11">
        <f t="shared" si="19"/>
        <v>3.5</v>
      </c>
      <c r="BZ11">
        <f>IF('[1]Data 3-31-23_Reviewed'!AT11="Strongly Agree",4,IF('[1]Data 3-31-23_Reviewed'!AT11="Somewhat Agree",3,IF('[1]Data 3-31-23_Reviewed'!AT11="Somewhat Disagree",2,IF('[1]Data 3-31-23_Reviewed'!AT11="Strongly Disagree",1))))</f>
        <v>3</v>
      </c>
      <c r="CA11">
        <f>IF('[1]Data 3-31-23_Reviewed'!AU11="Strongly Agree",4,IF('[1]Data 3-31-23_Reviewed'!AU11="Somewhat Agree",3,IF('[1]Data 3-31-23_Reviewed'!AU11="Somewhat Disagree",2,IF('[1]Data 3-31-23_Reviewed'!AU11="Strongly Disagree",1))))</f>
        <v>4</v>
      </c>
      <c r="CB11">
        <f>IF('[1]Data 3-31-23_Reviewed'!AV11="Strongly Agree",4,IF('[1]Data 3-31-23_Reviewed'!AV11="Somewhat Agree",3,IF('[1]Data 3-31-23_Reviewed'!AV11="Somewhat Disagree",2,IF('[1]Data 3-31-23_Reviewed'!AV11="Strongly Disagree",1))))</f>
        <v>4</v>
      </c>
      <c r="CC11">
        <f>IF('[1]Data 3-31-23_Reviewed'!AW11="Strongly Agree",4,IF('[1]Data 3-31-23_Reviewed'!AW11="Somewhat Agree",3,IF('[1]Data 3-31-23_Reviewed'!AW11="Somewhat Disagree",2,IF('[1]Data 3-31-23_Reviewed'!AW11="Strongly Disagree",1))))</f>
        <v>3</v>
      </c>
      <c r="CD11">
        <f t="shared" si="20"/>
        <v>14</v>
      </c>
      <c r="CE11">
        <f t="shared" si="21"/>
        <v>3.5</v>
      </c>
      <c r="CG11">
        <f>IF('[1]Data 3-31-23_Reviewed'!AX11="Strongly Agree",4,IF('[1]Data 3-31-23_Reviewed'!AX11="Somewhat Agree",3,IF('[1]Data 3-31-23_Reviewed'!AX11="Somewhat Disagree",2,IF('[1]Data 3-31-23_Reviewed'!AX11="Strongly Disagree",1))))</f>
        <v>3</v>
      </c>
      <c r="CH11">
        <f>IF('[1]Data 3-31-23_Reviewed'!AY11="Strongly Agree",4,IF('[1]Data 3-31-23_Reviewed'!AY11="Somewhat Agree",3,IF('[1]Data 3-31-23_Reviewed'!AY11="Somewhat Disagree",2,IF('[1]Data 3-31-23_Reviewed'!AY11="Strongly Disagree",1))))</f>
        <v>4</v>
      </c>
      <c r="CI11">
        <f>IF('[1]Data 3-31-23_Reviewed'!AZ11="Strongly Agree",4,IF('[1]Data 3-31-23_Reviewed'!AZ11="Somewhat Agree",3,IF('[1]Data 3-31-23_Reviewed'!AZ11="Somewhat Disagree",2,IF('[1]Data 3-31-23_Reviewed'!AZ11="Strongly Disagree",1))))</f>
        <v>4</v>
      </c>
      <c r="CJ11">
        <f>IF('[1]Data 3-31-23_Reviewed'!BA11="Strongly Agree",4,IF('[1]Data 3-31-23_Reviewed'!BA11="Somewhat Agree",3,IF('[1]Data 3-31-23_Reviewed'!BA11="Somewhat Disagree",2,IF('[1]Data 3-31-23_Reviewed'!BA11="Strongly Disagree",1))))</f>
        <v>3</v>
      </c>
      <c r="CK11">
        <f t="shared" si="22"/>
        <v>14</v>
      </c>
      <c r="CL11">
        <f t="shared" si="23"/>
        <v>3.5</v>
      </c>
      <c r="CP11">
        <f>IF('[1]Data 3-31-23_Reviewed'!BB11="Private",1,IF('[1]Data 3-31-23_Reviewed'!BB11="Public",2))</f>
        <v>1</v>
      </c>
      <c r="CQ11">
        <f>IF('[1]Data 3-31-23_Reviewed'!BC11="1st year",1,IF('[1]Data 3-31-23_Reviewed'!BC11="2nd year",2,IF('[1]Data 3-31-23_Reviewed'!BC11="3rd year",3)))</f>
        <v>3</v>
      </c>
    </row>
    <row r="12" spans="2:101" x14ac:dyDescent="0.35">
      <c r="B12">
        <f>IF('[1]Data 3-31-23_Reviewed'!F12="Strongly Agree",4,IF('[1]Data 3-31-23_Reviewed'!F12="Somewhat Agree",3,IF('[1]Data 3-31-23_Reviewed'!F12="Somewhat Disagree",2,IF('[1]Data 3-31-23_Reviewed'!F12="Strongly Disagree",1))))</f>
        <v>4</v>
      </c>
      <c r="C12">
        <f>IF('[1]Data 3-31-23_Reviewed'!G12="Strongly Agree",4,IF('[1]Data 3-31-23_Reviewed'!G12="Somewhat Agree",3,IF('[1]Data 3-31-23_Reviewed'!G12="Somewhat Disagree",2,IF('[1]Data 3-31-23_Reviewed'!G12="Strongly Disagree",1))))</f>
        <v>3</v>
      </c>
      <c r="D12">
        <f>IF('[1]Data 3-31-23_Reviewed'!H12="Strongly Agree",4,IF('[1]Data 3-31-23_Reviewed'!H12="Somewhat Agree",3,IF('[1]Data 3-31-23_Reviewed'!H12="Somewhat Disagree",2,IF('[1]Data 3-31-23_Reviewed'!H12="Strongly Disagree",1))))</f>
        <v>4</v>
      </c>
      <c r="E12">
        <f>IF('[1]Data 3-31-23_Reviewed'!I12="Strongly Agree",4,IF('[1]Data 3-31-23_Reviewed'!I12="Somewhat Agree",3,IF('[1]Data 3-31-23_Reviewed'!I12="Somewhat Disagree",2,IF('[1]Data 3-31-23_Reviewed'!I12="Strongly Disagree",1))))</f>
        <v>2</v>
      </c>
      <c r="F12">
        <f>IF('[1]Data 3-31-23_Reviewed'!J12="Strongly Agree",4,IF('[1]Data 3-31-23_Reviewed'!J12="Somewhat Agree",3,IF('[1]Data 3-31-23_Reviewed'!J12="Somewhat Disagree",2,IF('[1]Data 3-31-23_Reviewed'!J12="Strongly Disagree",1))))</f>
        <v>4</v>
      </c>
      <c r="G12">
        <f t="shared" si="0"/>
        <v>17</v>
      </c>
      <c r="H12">
        <f t="shared" si="1"/>
        <v>4.25</v>
      </c>
      <c r="J12">
        <f>IF('[1]Data 3-31-23_Reviewed'!K12="Strongly Agree",4,IF('[1]Data 3-31-23_Reviewed'!K12="Somewhat Agree",3,IF('[1]Data 3-31-23_Reviewed'!K12="Somewhat Disagree",2,IF('[1]Data 3-31-23_Reviewed'!K12="Strongly Disagree",1))))</f>
        <v>4</v>
      </c>
      <c r="K12">
        <f>IF('[1]Data 3-31-23_Reviewed'!L12="Strongly Agree",4,IF('[1]Data 3-31-23_Reviewed'!L12="Somewhat Agree",3,IF('[1]Data 3-31-23_Reviewed'!L12="Somewhat Disagree",2,IF('[1]Data 3-31-23_Reviewed'!L12="Strongly Disagree",1))))</f>
        <v>4</v>
      </c>
      <c r="L12">
        <f>IF('[1]Data 3-31-23_Reviewed'!M12="Strongly Agree",4,IF('[1]Data 3-31-23_Reviewed'!M12="Somewhat Agree",3,IF('[1]Data 3-31-23_Reviewed'!M12="Somewhat Disagree",2,IF('[1]Data 3-31-23_Reviewed'!M12="Strongly Disagree",1))))</f>
        <v>4</v>
      </c>
      <c r="M12">
        <f>IF('[1]Data 3-31-23_Reviewed'!N12="Strongly Agree",4,IF('[1]Data 3-31-23_Reviewed'!N12="Somewhat Agree",3,IF('[1]Data 3-31-23_Reviewed'!N12="Somewhat Disagree",2,IF('[1]Data 3-31-23_Reviewed'!N12="Strongly Disagree",1))))</f>
        <v>4</v>
      </c>
      <c r="N12">
        <f>IF('[1]Data 3-31-23_Reviewed'!O12="Strongly Agree",4,IF('[1]Data 3-31-23_Reviewed'!O12="Somewhat Agree",3,IF('[1]Data 3-31-23_Reviewed'!O12="Somewhat Disagree",2,IF('[1]Data 3-31-23_Reviewed'!O12="Strongly Disagree",1))))</f>
        <v>4</v>
      </c>
      <c r="O12">
        <f t="shared" si="2"/>
        <v>20</v>
      </c>
      <c r="P12">
        <f t="shared" si="3"/>
        <v>4</v>
      </c>
      <c r="R12">
        <f>IF('[1]Data 3-31-23_Reviewed'!P12="Strongly Agree",4,IF('[1]Data 3-31-23_Reviewed'!P12="Somewhat Agree",3,IF('[1]Data 3-31-23_Reviewed'!P12="Somewhat Disagree",2,IF('[1]Data 3-31-23_Reviewed'!P12="Strongly Disagree",1))))</f>
        <v>4</v>
      </c>
      <c r="S12">
        <f>IF('[1]Data 3-31-23_Reviewed'!Q12="Strongly Agree",4,IF('[1]Data 3-31-23_Reviewed'!Q12="Somewhat Agree",3,IF('[1]Data 3-31-23_Reviewed'!Q12="Somewhat Disagree",2,IF('[1]Data 3-31-23_Reviewed'!Q12="Strongly Disagree",1))))</f>
        <v>4</v>
      </c>
      <c r="T12">
        <f>IF('[1]Data 3-31-23_Reviewed'!R12="Strongly Agree",4,IF('[1]Data 3-31-23_Reviewed'!R12="Somewhat Agree",3,IF('[1]Data 3-31-23_Reviewed'!R12="Somewhat Disagree",2,IF('[1]Data 3-31-23_Reviewed'!R12="Strongly Disagree",1))))</f>
        <v>4</v>
      </c>
      <c r="U12">
        <f>IF('[1]Data 3-31-23_Reviewed'!S12="Strongly Agree",4,IF('[1]Data 3-31-23_Reviewed'!S12="Somewhat Agree",3,IF('[1]Data 3-31-23_Reviewed'!S12="Somewhat Disagree",2,IF('[1]Data 3-31-23_Reviewed'!S12="Strongly Disagree",1))))</f>
        <v>4</v>
      </c>
      <c r="V12">
        <f>IF('[1]Data 3-31-23_Reviewed'!T12="Strongly Agree",4,IF('[1]Data 3-31-23_Reviewed'!T12="Somewhat Agree",3,IF('[1]Data 3-31-23_Reviewed'!T12="Somewhat Disagree",2,IF('[1]Data 3-31-23_Reviewed'!T12="Strongly Disagree",1))))</f>
        <v>4</v>
      </c>
      <c r="W12">
        <f t="shared" si="4"/>
        <v>20</v>
      </c>
      <c r="X12">
        <f t="shared" si="5"/>
        <v>4</v>
      </c>
      <c r="AB12">
        <f>IF('[1]Data 3-31-23_Reviewed'!U12="Strongly Agree",4,IF('[1]Data 3-31-23_Reviewed'!U12="Somewhat Agree",3,IF('[1]Data 3-31-23_Reviewed'!U12="Somewhat Disagree",2,IF('[1]Data 3-31-23_Reviewed'!U12="Strongly Disagree",1))))</f>
        <v>3</v>
      </c>
      <c r="AC12">
        <f>IF('[1]Data 3-31-23_Reviewed'!V12="Strongly Agree",4,IF('[1]Data 3-31-23_Reviewed'!V12="Somewhat Agree",3,IF('[1]Data 3-31-23_Reviewed'!V12="Somewhat Disagree",2,IF('[1]Data 3-31-23_Reviewed'!V12="Strongly Disagree",1))))</f>
        <v>3</v>
      </c>
      <c r="AD12">
        <f>IF('[1]Data 3-31-23_Reviewed'!W12="Strongly Agree",4,IF('[1]Data 3-31-23_Reviewed'!W12="Somewhat Agree",3,IF('[1]Data 3-31-23_Reviewed'!W12="Somewhat Disagree",2,IF('[1]Data 3-31-23_Reviewed'!W12="Strongly Disagree",1))))</f>
        <v>3</v>
      </c>
      <c r="AE12">
        <f>IF('[1]Data 3-31-23_Reviewed'!X12="Strongly Agree",4,IF('[1]Data 3-31-23_Reviewed'!X12="Somewhat Agree",3,IF('[1]Data 3-31-23_Reviewed'!X12="Somewhat Disagree",2,IF('[1]Data 3-31-23_Reviewed'!X12="Strongly Disagree",1))))</f>
        <v>4</v>
      </c>
      <c r="AF12">
        <f t="shared" si="6"/>
        <v>13</v>
      </c>
      <c r="AG12">
        <f t="shared" si="7"/>
        <v>3.25</v>
      </c>
      <c r="AI12">
        <f>IF('[1]Data 3-31-23_Reviewed'!Y12="Strongly Agree",4,IF('[1]Data 3-31-23_Reviewed'!Y12="Somewhat Agree",3,IF('[1]Data 3-31-23_Reviewed'!Y12="Somewhat Disagree",2,IF('[1]Data 3-31-23_Reviewed'!Y12="Strongly Disagree",1))))</f>
        <v>3</v>
      </c>
      <c r="AJ12">
        <f>IF('[1]Data 3-31-23_Reviewed'!Z12="Strongly Agree",4,IF('[1]Data 3-31-23_Reviewed'!Z12="Somewhat Agree",3,IF('[1]Data 3-31-23_Reviewed'!Z12="Somewhat Disagree",2,IF('[1]Data 3-31-23_Reviewed'!Z12="Strongly Disagree",1))))</f>
        <v>3</v>
      </c>
      <c r="AK12">
        <f>IF('[1]Data 3-31-23_Reviewed'!AA12="Strongly Agree",4,IF('[1]Data 3-31-23_Reviewed'!AA12="Somewhat Agree",3,IF('[1]Data 3-31-23_Reviewed'!AA12="Somewhat Disagree",2,IF('[1]Data 3-31-23_Reviewed'!AA12="Strongly Disagree",1))))</f>
        <v>3</v>
      </c>
      <c r="AL12">
        <f>IF('[1]Data 3-31-23_Reviewed'!AB12="Strongly Agree",4,IF('[1]Data 3-31-23_Reviewed'!AB12="Somewhat Agree",3,IF('[1]Data 3-31-23_Reviewed'!AB12="Somewhat Disagree",2,IF('[1]Data 3-31-23_Reviewed'!AB12="Strongly Disagree",1))))</f>
        <v>4</v>
      </c>
      <c r="AM12">
        <f t="shared" si="8"/>
        <v>13</v>
      </c>
      <c r="AN12">
        <f t="shared" si="9"/>
        <v>3.25</v>
      </c>
      <c r="AP12">
        <f>IF('[1]Data 3-31-23_Reviewed'!AC12="Strongly Agree",4,IF('[1]Data 3-31-23_Reviewed'!AC12="Somewhat Agree",3,IF('[1]Data 3-31-23_Reviewed'!AC12="Somewhat Disagree",2,IF('[1]Data 3-31-23_Reviewed'!AC12="Strongly Disagree",1))))</f>
        <v>2</v>
      </c>
      <c r="AQ12">
        <f>IF('[1]Data 3-31-23_Reviewed'!AD12="Strongly Agree",4,IF('[1]Data 3-31-23_Reviewed'!AD12="Somewhat Agree",3,IF('[1]Data 3-31-23_Reviewed'!AD12="Somewhat Disagree",2,IF('[1]Data 3-31-23_Reviewed'!AD12="Strongly Disagree",1))))</f>
        <v>2</v>
      </c>
      <c r="AR12">
        <f>IF('[1]Data 3-31-23_Reviewed'!AE12="Strongly Agree",4,IF('[1]Data 3-31-23_Reviewed'!AE12="Somewhat Agree",3,IF('[1]Data 3-31-23_Reviewed'!AE12="Somewhat Disagree",2,IF('[1]Data 3-31-23_Reviewed'!AE12="Strongly Disagree",1))))</f>
        <v>2</v>
      </c>
      <c r="AS12">
        <f>IF('[1]Data 3-31-23_Reviewed'!AF12="Strongly Agree",4,IF('[1]Data 3-31-23_Reviewed'!AF12="Somewhat Agree",3,IF('[1]Data 3-31-23_Reviewed'!AF12="Somewhat Disagree",2,IF('[1]Data 3-31-23_Reviewed'!AF12="Strongly Disagree",1))))</f>
        <v>4</v>
      </c>
      <c r="AT12">
        <f t="shared" si="10"/>
        <v>10</v>
      </c>
      <c r="AU12">
        <f t="shared" si="11"/>
        <v>2.5</v>
      </c>
      <c r="AY12">
        <f>IF('[1]Data 3-31-23_Reviewed'!AG12="Strongly Agree",4,IF('[1]Data 3-31-23_Reviewed'!AG12="Somewhat Agree",3,IF('[1]Data 3-31-23_Reviewed'!AG12="Somewhat Disagree",2,IF('[1]Data 3-31-23_Reviewed'!AG12="Strongly Disagree",1))))</f>
        <v>3</v>
      </c>
      <c r="AZ12">
        <f>IF('[1]Data 3-31-23_Reviewed'!AH12="Strongly Agree",4,IF('[1]Data 3-31-23_Reviewed'!AH12="Somewhat Agree",3,IF('[1]Data 3-31-23_Reviewed'!AH12="Somewhat Disagree",2,IF('[1]Data 3-31-23_Reviewed'!AH12="Strongly Disagree",1))))</f>
        <v>3</v>
      </c>
      <c r="BA12">
        <f>IF('[1]Data 3-31-23_Reviewed'!AI12="Strongly Agree",4,IF('[1]Data 3-31-23_Reviewed'!AI12="Somewhat Agree",3,IF('[1]Data 3-31-23_Reviewed'!AI12="Somewhat Disagree",2,IF('[1]Data 3-31-23_Reviewed'!AI12="Strongly Disagree",1))))</f>
        <v>3</v>
      </c>
      <c r="BB12">
        <f t="shared" si="12"/>
        <v>9</v>
      </c>
      <c r="BC12">
        <f t="shared" si="13"/>
        <v>3</v>
      </c>
      <c r="BE12">
        <f>IF('[1]Data 3-31-23_Reviewed'!AJ12="Strongly Agree",4,IF('[1]Data 3-31-23_Reviewed'!AJ12="Somewhat Agree",3,IF('[1]Data 3-31-23_Reviewed'!AJ12="Somewhat Disagree",2,IF('[1]Data 3-31-23_Reviewed'!AJ12="Strongly Disagree",1))))</f>
        <v>3</v>
      </c>
      <c r="BF12">
        <f>IF('[1]Data 3-31-23_Reviewed'!AK12="Strongly Agree",4,IF('[1]Data 3-31-23_Reviewed'!AK12="Somewhat Agree",3,IF('[1]Data 3-31-23_Reviewed'!AK12="Somewhat Disagree",2,IF('[1]Data 3-31-23_Reviewed'!AK12="Strongly Disagree",1))))</f>
        <v>3</v>
      </c>
      <c r="BG12">
        <f>IF('[1]Data 3-31-23_Reviewed'!AL12="Strongly Agree",4,IF('[1]Data 3-31-23_Reviewed'!AL12="Somewhat Agree",3,IF('[1]Data 3-31-23_Reviewed'!AL12="Somewhat Disagree",2,IF('[1]Data 3-31-23_Reviewed'!AL12="Strongly Disagree",1))))</f>
        <v>3</v>
      </c>
      <c r="BH12">
        <f t="shared" si="14"/>
        <v>9</v>
      </c>
      <c r="BI12">
        <f t="shared" si="15"/>
        <v>3</v>
      </c>
      <c r="BK12">
        <f>IF('[1]Data 3-31-23_Reviewed'!AM12="Strongly Agree",4,IF('[1]Data 3-31-23_Reviewed'!AM12="Somewhat Agree",3,IF('[1]Data 3-31-23_Reviewed'!AM12="Somewhat Disagree",2,IF('[1]Data 3-31-23_Reviewed'!AM12="Strongly Disagree",1))))</f>
        <v>3</v>
      </c>
      <c r="BL12">
        <f>IF('[1]Data 3-31-23_Reviewed'!AN12="Strongly Agree",4,IF('[1]Data 3-31-23_Reviewed'!AN12="Somewhat Agree",3,IF('[1]Data 3-31-23_Reviewed'!AN12="Somewhat Disagree",2,IF('[1]Data 3-31-23_Reviewed'!AN12="Strongly Disagree",1))))</f>
        <v>3</v>
      </c>
      <c r="BM12">
        <f>IF('[1]Data 3-31-23_Reviewed'!AO12="Strongly Agree",4,IF('[1]Data 3-31-23_Reviewed'!AO12="Somewhat Agree",3,IF('[1]Data 3-31-23_Reviewed'!AO12="Somewhat Disagree",2,IF('[1]Data 3-31-23_Reviewed'!AO12="Strongly Disagree",1))))</f>
        <v>3</v>
      </c>
      <c r="BN12">
        <f t="shared" si="16"/>
        <v>9</v>
      </c>
      <c r="BO12">
        <f t="shared" si="17"/>
        <v>3</v>
      </c>
      <c r="BS12">
        <f>IF('[1]Data 3-31-23_Reviewed'!AP12="Strongly Agree",4,IF('[1]Data 3-31-23_Reviewed'!AP12="Somewhat Agree",3,IF('[1]Data 3-31-23_Reviewed'!AP12="Somewhat Disagree",2,IF('[1]Data 3-31-23_Reviewed'!AP12="Strongly Disagree",1))))</f>
        <v>4</v>
      </c>
      <c r="BT12">
        <f>IF('[1]Data 3-31-23_Reviewed'!AQ12="Strongly Agree",4,IF('[1]Data 3-31-23_Reviewed'!AQ12="Somewhat Agree",3,IF('[1]Data 3-31-23_Reviewed'!AQ12="Somewhat Disagree",2,IF('[1]Data 3-31-23_Reviewed'!AQ12="Strongly Disagree",1))))</f>
        <v>4</v>
      </c>
      <c r="BU12">
        <f>IF('[1]Data 3-31-23_Reviewed'!AR12="Strongly Agree",4,IF('[1]Data 3-31-23_Reviewed'!AR12="Somewhat Agree",3,IF('[1]Data 3-31-23_Reviewed'!AR12="Somewhat Disagree",2,IF('[1]Data 3-31-23_Reviewed'!AR12="Strongly Disagree",1))))</f>
        <v>4</v>
      </c>
      <c r="BV12">
        <f>IF('[1]Data 3-31-23_Reviewed'!AS12="Strongly Agree",4,IF('[1]Data 3-31-23_Reviewed'!AS12="Somewhat Agree",3,IF('[1]Data 3-31-23_Reviewed'!AS12="Somewhat Disagree",2,IF('[1]Data 3-31-23_Reviewed'!AS12="Strongly Disagree",1))))</f>
        <v>4</v>
      </c>
      <c r="BW12">
        <f t="shared" si="18"/>
        <v>16</v>
      </c>
      <c r="BX12">
        <f t="shared" si="19"/>
        <v>4</v>
      </c>
      <c r="BZ12">
        <f>IF('[1]Data 3-31-23_Reviewed'!AT12="Strongly Agree",4,IF('[1]Data 3-31-23_Reviewed'!AT12="Somewhat Agree",3,IF('[1]Data 3-31-23_Reviewed'!AT12="Somewhat Disagree",2,IF('[1]Data 3-31-23_Reviewed'!AT12="Strongly Disagree",1))))</f>
        <v>4</v>
      </c>
      <c r="CA12">
        <f>IF('[1]Data 3-31-23_Reviewed'!AU12="Strongly Agree",4,IF('[1]Data 3-31-23_Reviewed'!AU12="Somewhat Agree",3,IF('[1]Data 3-31-23_Reviewed'!AU12="Somewhat Disagree",2,IF('[1]Data 3-31-23_Reviewed'!AU12="Strongly Disagree",1))))</f>
        <v>4</v>
      </c>
      <c r="CB12">
        <f>IF('[1]Data 3-31-23_Reviewed'!AV12="Strongly Agree",4,IF('[1]Data 3-31-23_Reviewed'!AV12="Somewhat Agree",3,IF('[1]Data 3-31-23_Reviewed'!AV12="Somewhat Disagree",2,IF('[1]Data 3-31-23_Reviewed'!AV12="Strongly Disagree",1))))</f>
        <v>4</v>
      </c>
      <c r="CC12">
        <f>IF('[1]Data 3-31-23_Reviewed'!AW12="Strongly Agree",4,IF('[1]Data 3-31-23_Reviewed'!AW12="Somewhat Agree",3,IF('[1]Data 3-31-23_Reviewed'!AW12="Somewhat Disagree",2,IF('[1]Data 3-31-23_Reviewed'!AW12="Strongly Disagree",1))))</f>
        <v>4</v>
      </c>
      <c r="CD12">
        <f t="shared" si="20"/>
        <v>16</v>
      </c>
      <c r="CE12">
        <f t="shared" si="21"/>
        <v>4</v>
      </c>
      <c r="CG12">
        <f>IF('[1]Data 3-31-23_Reviewed'!AX12="Strongly Agree",4,IF('[1]Data 3-31-23_Reviewed'!AX12="Somewhat Agree",3,IF('[1]Data 3-31-23_Reviewed'!AX12="Somewhat Disagree",2,IF('[1]Data 3-31-23_Reviewed'!AX12="Strongly Disagree",1))))</f>
        <v>4</v>
      </c>
      <c r="CH12">
        <f>IF('[1]Data 3-31-23_Reviewed'!AY12="Strongly Agree",4,IF('[1]Data 3-31-23_Reviewed'!AY12="Somewhat Agree",3,IF('[1]Data 3-31-23_Reviewed'!AY12="Somewhat Disagree",2,IF('[1]Data 3-31-23_Reviewed'!AY12="Strongly Disagree",1))))</f>
        <v>4</v>
      </c>
      <c r="CI12">
        <f>IF('[1]Data 3-31-23_Reviewed'!AZ12="Strongly Agree",4,IF('[1]Data 3-31-23_Reviewed'!AZ12="Somewhat Agree",3,IF('[1]Data 3-31-23_Reviewed'!AZ12="Somewhat Disagree",2,IF('[1]Data 3-31-23_Reviewed'!AZ12="Strongly Disagree",1))))</f>
        <v>4</v>
      </c>
      <c r="CJ12">
        <f>IF('[1]Data 3-31-23_Reviewed'!BA12="Strongly Agree",4,IF('[1]Data 3-31-23_Reviewed'!BA12="Somewhat Agree",3,IF('[1]Data 3-31-23_Reviewed'!BA12="Somewhat Disagree",2,IF('[1]Data 3-31-23_Reviewed'!BA12="Strongly Disagree",1))))</f>
        <v>4</v>
      </c>
      <c r="CK12">
        <f t="shared" si="22"/>
        <v>16</v>
      </c>
      <c r="CL12">
        <f t="shared" si="23"/>
        <v>4</v>
      </c>
      <c r="CP12">
        <f>IF('[1]Data 3-31-23_Reviewed'!BB12="Private",1,IF('[1]Data 3-31-23_Reviewed'!BB12="Public",2))</f>
        <v>2</v>
      </c>
      <c r="CQ12">
        <f>IF('[1]Data 3-31-23_Reviewed'!BC12="1st year",1,IF('[1]Data 3-31-23_Reviewed'!BC12="2nd year",2,IF('[1]Data 3-31-23_Reviewed'!BC12="3rd year",3)))</f>
        <v>2</v>
      </c>
    </row>
    <row r="13" spans="2:101" x14ac:dyDescent="0.35">
      <c r="B13">
        <f>IF('[1]Data 3-31-23_Reviewed'!F13="Strongly Agree",4,IF('[1]Data 3-31-23_Reviewed'!F13="Somewhat Agree",3,IF('[1]Data 3-31-23_Reviewed'!F13="Somewhat Disagree",2,IF('[1]Data 3-31-23_Reviewed'!F13="Strongly Disagree",1))))</f>
        <v>4</v>
      </c>
      <c r="C13">
        <f>IF('[1]Data 3-31-23_Reviewed'!G13="Strongly Agree",4,IF('[1]Data 3-31-23_Reviewed'!G13="Somewhat Agree",3,IF('[1]Data 3-31-23_Reviewed'!G13="Somewhat Disagree",2,IF('[1]Data 3-31-23_Reviewed'!G13="Strongly Disagree",1))))</f>
        <v>3</v>
      </c>
      <c r="D13">
        <f>IF('[1]Data 3-31-23_Reviewed'!H13="Strongly Agree",4,IF('[1]Data 3-31-23_Reviewed'!H13="Somewhat Agree",3,IF('[1]Data 3-31-23_Reviewed'!H13="Somewhat Disagree",2,IF('[1]Data 3-31-23_Reviewed'!H13="Strongly Disagree",1))))</f>
        <v>4</v>
      </c>
      <c r="E13">
        <f>IF('[1]Data 3-31-23_Reviewed'!I13="Strongly Agree",4,IF('[1]Data 3-31-23_Reviewed'!I13="Somewhat Agree",3,IF('[1]Data 3-31-23_Reviewed'!I13="Somewhat Disagree",2,IF('[1]Data 3-31-23_Reviewed'!I13="Strongly Disagree",1))))</f>
        <v>4</v>
      </c>
      <c r="F13">
        <f>IF('[1]Data 3-31-23_Reviewed'!J13="Strongly Agree",4,IF('[1]Data 3-31-23_Reviewed'!J13="Somewhat Agree",3,IF('[1]Data 3-31-23_Reviewed'!J13="Somewhat Disagree",2,IF('[1]Data 3-31-23_Reviewed'!J13="Strongly Disagree",1))))</f>
        <v>4</v>
      </c>
      <c r="G13">
        <f t="shared" si="0"/>
        <v>19</v>
      </c>
      <c r="H13">
        <f t="shared" si="1"/>
        <v>4.75</v>
      </c>
      <c r="J13">
        <f>IF('[1]Data 3-31-23_Reviewed'!K13="Strongly Agree",4,IF('[1]Data 3-31-23_Reviewed'!K13="Somewhat Agree",3,IF('[1]Data 3-31-23_Reviewed'!K13="Somewhat Disagree",2,IF('[1]Data 3-31-23_Reviewed'!K13="Strongly Disagree",1))))</f>
        <v>4</v>
      </c>
      <c r="K13">
        <f>IF('[1]Data 3-31-23_Reviewed'!L13="Strongly Agree",4,IF('[1]Data 3-31-23_Reviewed'!L13="Somewhat Agree",3,IF('[1]Data 3-31-23_Reviewed'!L13="Somewhat Disagree",2,IF('[1]Data 3-31-23_Reviewed'!L13="Strongly Disagree",1))))</f>
        <v>4</v>
      </c>
      <c r="L13">
        <f>IF('[1]Data 3-31-23_Reviewed'!M13="Strongly Agree",4,IF('[1]Data 3-31-23_Reviewed'!M13="Somewhat Agree",3,IF('[1]Data 3-31-23_Reviewed'!M13="Somewhat Disagree",2,IF('[1]Data 3-31-23_Reviewed'!M13="Strongly Disagree",1))))</f>
        <v>4</v>
      </c>
      <c r="M13">
        <f>IF('[1]Data 3-31-23_Reviewed'!N13="Strongly Agree",4,IF('[1]Data 3-31-23_Reviewed'!N13="Somewhat Agree",3,IF('[1]Data 3-31-23_Reviewed'!N13="Somewhat Disagree",2,IF('[1]Data 3-31-23_Reviewed'!N13="Strongly Disagree",1))))</f>
        <v>4</v>
      </c>
      <c r="N13">
        <f>IF('[1]Data 3-31-23_Reviewed'!O13="Strongly Agree",4,IF('[1]Data 3-31-23_Reviewed'!O13="Somewhat Agree",3,IF('[1]Data 3-31-23_Reviewed'!O13="Somewhat Disagree",2,IF('[1]Data 3-31-23_Reviewed'!O13="Strongly Disagree",1))))</f>
        <v>4</v>
      </c>
      <c r="O13">
        <f t="shared" si="2"/>
        <v>20</v>
      </c>
      <c r="P13">
        <f t="shared" si="3"/>
        <v>4</v>
      </c>
      <c r="R13">
        <f>IF('[1]Data 3-31-23_Reviewed'!P13="Strongly Agree",4,IF('[1]Data 3-31-23_Reviewed'!P13="Somewhat Agree",3,IF('[1]Data 3-31-23_Reviewed'!P13="Somewhat Disagree",2,IF('[1]Data 3-31-23_Reviewed'!P13="Strongly Disagree",1))))</f>
        <v>4</v>
      </c>
      <c r="S13">
        <f>IF('[1]Data 3-31-23_Reviewed'!Q13="Strongly Agree",4,IF('[1]Data 3-31-23_Reviewed'!Q13="Somewhat Agree",3,IF('[1]Data 3-31-23_Reviewed'!Q13="Somewhat Disagree",2,IF('[1]Data 3-31-23_Reviewed'!Q13="Strongly Disagree",1))))</f>
        <v>4</v>
      </c>
      <c r="T13">
        <f>IF('[1]Data 3-31-23_Reviewed'!R13="Strongly Agree",4,IF('[1]Data 3-31-23_Reviewed'!R13="Somewhat Agree",3,IF('[1]Data 3-31-23_Reviewed'!R13="Somewhat Disagree",2,IF('[1]Data 3-31-23_Reviewed'!R13="Strongly Disagree",1))))</f>
        <v>4</v>
      </c>
      <c r="U13">
        <f>IF('[1]Data 3-31-23_Reviewed'!S13="Strongly Agree",4,IF('[1]Data 3-31-23_Reviewed'!S13="Somewhat Agree",3,IF('[1]Data 3-31-23_Reviewed'!S13="Somewhat Disagree",2,IF('[1]Data 3-31-23_Reviewed'!S13="Strongly Disagree",1))))</f>
        <v>4</v>
      </c>
      <c r="V13">
        <f>IF('[1]Data 3-31-23_Reviewed'!T13="Strongly Agree",4,IF('[1]Data 3-31-23_Reviewed'!T13="Somewhat Agree",3,IF('[1]Data 3-31-23_Reviewed'!T13="Somewhat Disagree",2,IF('[1]Data 3-31-23_Reviewed'!T13="Strongly Disagree",1))))</f>
        <v>4</v>
      </c>
      <c r="W13">
        <f t="shared" si="4"/>
        <v>20</v>
      </c>
      <c r="X13">
        <f t="shared" si="5"/>
        <v>4</v>
      </c>
      <c r="AB13">
        <f>IF('[1]Data 3-31-23_Reviewed'!U13="Strongly Agree",4,IF('[1]Data 3-31-23_Reviewed'!U13="Somewhat Agree",3,IF('[1]Data 3-31-23_Reviewed'!U13="Somewhat Disagree",2,IF('[1]Data 3-31-23_Reviewed'!U13="Strongly Disagree",1))))</f>
        <v>4</v>
      </c>
      <c r="AC13">
        <f>IF('[1]Data 3-31-23_Reviewed'!V13="Strongly Agree",4,IF('[1]Data 3-31-23_Reviewed'!V13="Somewhat Agree",3,IF('[1]Data 3-31-23_Reviewed'!V13="Somewhat Disagree",2,IF('[1]Data 3-31-23_Reviewed'!V13="Strongly Disagree",1))))</f>
        <v>4</v>
      </c>
      <c r="AD13">
        <v>0</v>
      </c>
      <c r="AE13">
        <f>IF('[1]Data 3-31-23_Reviewed'!X13="Strongly Agree",4,IF('[1]Data 3-31-23_Reviewed'!X13="Somewhat Agree",3,IF('[1]Data 3-31-23_Reviewed'!X13="Somewhat Disagree",2,IF('[1]Data 3-31-23_Reviewed'!X13="Strongly Disagree",1))))</f>
        <v>4</v>
      </c>
      <c r="AF13">
        <f t="shared" si="6"/>
        <v>12</v>
      </c>
      <c r="AG13">
        <f t="shared" si="7"/>
        <v>3</v>
      </c>
      <c r="AI13">
        <f>IF('[1]Data 3-31-23_Reviewed'!Y13="Strongly Agree",4,IF('[1]Data 3-31-23_Reviewed'!Y13="Somewhat Agree",3,IF('[1]Data 3-31-23_Reviewed'!Y13="Somewhat Disagree",2,IF('[1]Data 3-31-23_Reviewed'!Y13="Strongly Disagree",1))))</f>
        <v>4</v>
      </c>
      <c r="AJ13">
        <f>IF('[1]Data 3-31-23_Reviewed'!Z13="Strongly Agree",4,IF('[1]Data 3-31-23_Reviewed'!Z13="Somewhat Agree",3,IF('[1]Data 3-31-23_Reviewed'!Z13="Somewhat Disagree",2,IF('[1]Data 3-31-23_Reviewed'!Z13="Strongly Disagree",1))))</f>
        <v>4</v>
      </c>
      <c r="AK13">
        <f>IF('[1]Data 3-31-23_Reviewed'!AA13="Strongly Agree",4,IF('[1]Data 3-31-23_Reviewed'!AA13="Somewhat Agree",3,IF('[1]Data 3-31-23_Reviewed'!AA13="Somewhat Disagree",2,IF('[1]Data 3-31-23_Reviewed'!AA13="Strongly Disagree",1))))</f>
        <v>4</v>
      </c>
      <c r="AL13">
        <f>IF('[1]Data 3-31-23_Reviewed'!AB13="Strongly Agree",4,IF('[1]Data 3-31-23_Reviewed'!AB13="Somewhat Agree",3,IF('[1]Data 3-31-23_Reviewed'!AB13="Somewhat Disagree",2,IF('[1]Data 3-31-23_Reviewed'!AB13="Strongly Disagree",1))))</f>
        <v>4</v>
      </c>
      <c r="AM13">
        <f t="shared" si="8"/>
        <v>16</v>
      </c>
      <c r="AN13">
        <f t="shared" si="9"/>
        <v>4</v>
      </c>
      <c r="AP13">
        <f>IF('[1]Data 3-31-23_Reviewed'!AC13="Strongly Agree",4,IF('[1]Data 3-31-23_Reviewed'!AC13="Somewhat Agree",3,IF('[1]Data 3-31-23_Reviewed'!AC13="Somewhat Disagree",2,IF('[1]Data 3-31-23_Reviewed'!AC13="Strongly Disagree",1))))</f>
        <v>4</v>
      </c>
      <c r="AQ13">
        <f>IF('[1]Data 3-31-23_Reviewed'!AD13="Strongly Agree",4,IF('[1]Data 3-31-23_Reviewed'!AD13="Somewhat Agree",3,IF('[1]Data 3-31-23_Reviewed'!AD13="Somewhat Disagree",2,IF('[1]Data 3-31-23_Reviewed'!AD13="Strongly Disagree",1))))</f>
        <v>4</v>
      </c>
      <c r="AR13">
        <f>IF('[1]Data 3-31-23_Reviewed'!AE13="Strongly Agree",4,IF('[1]Data 3-31-23_Reviewed'!AE13="Somewhat Agree",3,IF('[1]Data 3-31-23_Reviewed'!AE13="Somewhat Disagree",2,IF('[1]Data 3-31-23_Reviewed'!AE13="Strongly Disagree",1))))</f>
        <v>4</v>
      </c>
      <c r="AS13">
        <f>IF('[1]Data 3-31-23_Reviewed'!AF13="Strongly Agree",4,IF('[1]Data 3-31-23_Reviewed'!AF13="Somewhat Agree",3,IF('[1]Data 3-31-23_Reviewed'!AF13="Somewhat Disagree",2,IF('[1]Data 3-31-23_Reviewed'!AF13="Strongly Disagree",1))))</f>
        <v>4</v>
      </c>
      <c r="AT13">
        <f t="shared" si="10"/>
        <v>16</v>
      </c>
      <c r="AU13">
        <f t="shared" si="11"/>
        <v>4</v>
      </c>
      <c r="AY13">
        <f>IF('[1]Data 3-31-23_Reviewed'!AG13="Strongly Agree",4,IF('[1]Data 3-31-23_Reviewed'!AG13="Somewhat Agree",3,IF('[1]Data 3-31-23_Reviewed'!AG13="Somewhat Disagree",2,IF('[1]Data 3-31-23_Reviewed'!AG13="Strongly Disagree",1))))</f>
        <v>4</v>
      </c>
      <c r="AZ13">
        <f>IF('[1]Data 3-31-23_Reviewed'!AH13="Strongly Agree",4,IF('[1]Data 3-31-23_Reviewed'!AH13="Somewhat Agree",3,IF('[1]Data 3-31-23_Reviewed'!AH13="Somewhat Disagree",2,IF('[1]Data 3-31-23_Reviewed'!AH13="Strongly Disagree",1))))</f>
        <v>4</v>
      </c>
      <c r="BA13">
        <f>IF('[1]Data 3-31-23_Reviewed'!AI13="Strongly Agree",4,IF('[1]Data 3-31-23_Reviewed'!AI13="Somewhat Agree",3,IF('[1]Data 3-31-23_Reviewed'!AI13="Somewhat Disagree",2,IF('[1]Data 3-31-23_Reviewed'!AI13="Strongly Disagree",1))))</f>
        <v>4</v>
      </c>
      <c r="BB13">
        <f t="shared" si="12"/>
        <v>12</v>
      </c>
      <c r="BC13">
        <f t="shared" si="13"/>
        <v>4</v>
      </c>
      <c r="BE13">
        <f>IF('[1]Data 3-31-23_Reviewed'!AJ13="Strongly Agree",4,IF('[1]Data 3-31-23_Reviewed'!AJ13="Somewhat Agree",3,IF('[1]Data 3-31-23_Reviewed'!AJ13="Somewhat Disagree",2,IF('[1]Data 3-31-23_Reviewed'!AJ13="Strongly Disagree",1))))</f>
        <v>4</v>
      </c>
      <c r="BF13">
        <f>IF('[1]Data 3-31-23_Reviewed'!AK13="Strongly Agree",4,IF('[1]Data 3-31-23_Reviewed'!AK13="Somewhat Agree",3,IF('[1]Data 3-31-23_Reviewed'!AK13="Somewhat Disagree",2,IF('[1]Data 3-31-23_Reviewed'!AK13="Strongly Disagree",1))))</f>
        <v>4</v>
      </c>
      <c r="BG13">
        <f>IF('[1]Data 3-31-23_Reviewed'!AL13="Strongly Agree",4,IF('[1]Data 3-31-23_Reviewed'!AL13="Somewhat Agree",3,IF('[1]Data 3-31-23_Reviewed'!AL13="Somewhat Disagree",2,IF('[1]Data 3-31-23_Reviewed'!AL13="Strongly Disagree",1))))</f>
        <v>4</v>
      </c>
      <c r="BH13">
        <f t="shared" si="14"/>
        <v>12</v>
      </c>
      <c r="BI13">
        <f t="shared" si="15"/>
        <v>4</v>
      </c>
      <c r="BK13">
        <f>IF('[1]Data 3-31-23_Reviewed'!AM13="Strongly Agree",4,IF('[1]Data 3-31-23_Reviewed'!AM13="Somewhat Agree",3,IF('[1]Data 3-31-23_Reviewed'!AM13="Somewhat Disagree",2,IF('[1]Data 3-31-23_Reviewed'!AM13="Strongly Disagree",1))))</f>
        <v>4</v>
      </c>
      <c r="BL13">
        <f>IF('[1]Data 3-31-23_Reviewed'!AN13="Strongly Agree",4,IF('[1]Data 3-31-23_Reviewed'!AN13="Somewhat Agree",3,IF('[1]Data 3-31-23_Reviewed'!AN13="Somewhat Disagree",2,IF('[1]Data 3-31-23_Reviewed'!AN13="Strongly Disagree",1))))</f>
        <v>4</v>
      </c>
      <c r="BM13">
        <f>IF('[1]Data 3-31-23_Reviewed'!AO13="Strongly Agree",4,IF('[1]Data 3-31-23_Reviewed'!AO13="Somewhat Agree",3,IF('[1]Data 3-31-23_Reviewed'!AO13="Somewhat Disagree",2,IF('[1]Data 3-31-23_Reviewed'!AO13="Strongly Disagree",1))))</f>
        <v>4</v>
      </c>
      <c r="BN13">
        <f t="shared" si="16"/>
        <v>12</v>
      </c>
      <c r="BO13">
        <f t="shared" si="17"/>
        <v>4</v>
      </c>
      <c r="BS13">
        <f>IF('[1]Data 3-31-23_Reviewed'!AP13="Strongly Agree",4,IF('[1]Data 3-31-23_Reviewed'!AP13="Somewhat Agree",3,IF('[1]Data 3-31-23_Reviewed'!AP13="Somewhat Disagree",2,IF('[1]Data 3-31-23_Reviewed'!AP13="Strongly Disagree",1))))</f>
        <v>4</v>
      </c>
      <c r="BT13">
        <f>IF('[1]Data 3-31-23_Reviewed'!AQ13="Strongly Agree",4,IF('[1]Data 3-31-23_Reviewed'!AQ13="Somewhat Agree",3,IF('[1]Data 3-31-23_Reviewed'!AQ13="Somewhat Disagree",2,IF('[1]Data 3-31-23_Reviewed'!AQ13="Strongly Disagree",1))))</f>
        <v>4</v>
      </c>
      <c r="BU13">
        <f>IF('[1]Data 3-31-23_Reviewed'!AR13="Strongly Agree",4,IF('[1]Data 3-31-23_Reviewed'!AR13="Somewhat Agree",3,IF('[1]Data 3-31-23_Reviewed'!AR13="Somewhat Disagree",2,IF('[1]Data 3-31-23_Reviewed'!AR13="Strongly Disagree",1))))</f>
        <v>4</v>
      </c>
      <c r="BV13">
        <f>IF('[1]Data 3-31-23_Reviewed'!AS13="Strongly Agree",4,IF('[1]Data 3-31-23_Reviewed'!AS13="Somewhat Agree",3,IF('[1]Data 3-31-23_Reviewed'!AS13="Somewhat Disagree",2,IF('[1]Data 3-31-23_Reviewed'!AS13="Strongly Disagree",1))))</f>
        <v>4</v>
      </c>
      <c r="BW13">
        <f t="shared" si="18"/>
        <v>16</v>
      </c>
      <c r="BX13">
        <f t="shared" si="19"/>
        <v>4</v>
      </c>
      <c r="BZ13">
        <f>IF('[1]Data 3-31-23_Reviewed'!AT13="Strongly Agree",4,IF('[1]Data 3-31-23_Reviewed'!AT13="Somewhat Agree",3,IF('[1]Data 3-31-23_Reviewed'!AT13="Somewhat Disagree",2,IF('[1]Data 3-31-23_Reviewed'!AT13="Strongly Disagree",1))))</f>
        <v>4</v>
      </c>
      <c r="CA13">
        <f>IF('[1]Data 3-31-23_Reviewed'!AU13="Strongly Agree",4,IF('[1]Data 3-31-23_Reviewed'!AU13="Somewhat Agree",3,IF('[1]Data 3-31-23_Reviewed'!AU13="Somewhat Disagree",2,IF('[1]Data 3-31-23_Reviewed'!AU13="Strongly Disagree",1))))</f>
        <v>4</v>
      </c>
      <c r="CB13">
        <f>IF('[1]Data 3-31-23_Reviewed'!AV13="Strongly Agree",4,IF('[1]Data 3-31-23_Reviewed'!AV13="Somewhat Agree",3,IF('[1]Data 3-31-23_Reviewed'!AV13="Somewhat Disagree",2,IF('[1]Data 3-31-23_Reviewed'!AV13="Strongly Disagree",1))))</f>
        <v>4</v>
      </c>
      <c r="CC13">
        <f>IF('[1]Data 3-31-23_Reviewed'!AW13="Strongly Agree",4,IF('[1]Data 3-31-23_Reviewed'!AW13="Somewhat Agree",3,IF('[1]Data 3-31-23_Reviewed'!AW13="Somewhat Disagree",2,IF('[1]Data 3-31-23_Reviewed'!AW13="Strongly Disagree",1))))</f>
        <v>4</v>
      </c>
      <c r="CD13">
        <f t="shared" si="20"/>
        <v>16</v>
      </c>
      <c r="CE13">
        <f t="shared" si="21"/>
        <v>4</v>
      </c>
      <c r="CG13">
        <f>IF('[1]Data 3-31-23_Reviewed'!AX13="Strongly Agree",4,IF('[1]Data 3-31-23_Reviewed'!AX13="Somewhat Agree",3,IF('[1]Data 3-31-23_Reviewed'!AX13="Somewhat Disagree",2,IF('[1]Data 3-31-23_Reviewed'!AX13="Strongly Disagree",1))))</f>
        <v>4</v>
      </c>
      <c r="CH13">
        <f>IF('[1]Data 3-31-23_Reviewed'!AY13="Strongly Agree",4,IF('[1]Data 3-31-23_Reviewed'!AY13="Somewhat Agree",3,IF('[1]Data 3-31-23_Reviewed'!AY13="Somewhat Disagree",2,IF('[1]Data 3-31-23_Reviewed'!AY13="Strongly Disagree",1))))</f>
        <v>4</v>
      </c>
      <c r="CI13">
        <f>IF('[1]Data 3-31-23_Reviewed'!AZ13="Strongly Agree",4,IF('[1]Data 3-31-23_Reviewed'!AZ13="Somewhat Agree",3,IF('[1]Data 3-31-23_Reviewed'!AZ13="Somewhat Disagree",2,IF('[1]Data 3-31-23_Reviewed'!AZ13="Strongly Disagree",1))))</f>
        <v>4</v>
      </c>
      <c r="CJ13">
        <f>IF('[1]Data 3-31-23_Reviewed'!BA13="Strongly Agree",4,IF('[1]Data 3-31-23_Reviewed'!BA13="Somewhat Agree",3,IF('[1]Data 3-31-23_Reviewed'!BA13="Somewhat Disagree",2,IF('[1]Data 3-31-23_Reviewed'!BA13="Strongly Disagree",1))))</f>
        <v>4</v>
      </c>
      <c r="CK13">
        <f t="shared" si="22"/>
        <v>16</v>
      </c>
      <c r="CL13">
        <f t="shared" si="23"/>
        <v>4</v>
      </c>
      <c r="CP13">
        <f>IF('[1]Data 3-31-23_Reviewed'!BB13="Private",1,IF('[1]Data 3-31-23_Reviewed'!BB13="Public",2))</f>
        <v>1</v>
      </c>
      <c r="CQ13">
        <f>IF('[1]Data 3-31-23_Reviewed'!BC13="1st year",1,IF('[1]Data 3-31-23_Reviewed'!BC13="2nd year",2,IF('[1]Data 3-31-23_Reviewed'!BC13="3rd year",3)))</f>
        <v>3</v>
      </c>
    </row>
    <row r="14" spans="2:101" x14ac:dyDescent="0.35">
      <c r="B14">
        <f>IF('[1]Data 3-31-23_Reviewed'!F14="Strongly Agree",4,IF('[1]Data 3-31-23_Reviewed'!F14="Somewhat Agree",3,IF('[1]Data 3-31-23_Reviewed'!F14="Somewhat Disagree",2,IF('[1]Data 3-31-23_Reviewed'!F14="Strongly Disagree",1))))</f>
        <v>4</v>
      </c>
      <c r="C14">
        <f>IF('[1]Data 3-31-23_Reviewed'!G14="Strongly Agree",4,IF('[1]Data 3-31-23_Reviewed'!G14="Somewhat Agree",3,IF('[1]Data 3-31-23_Reviewed'!G14="Somewhat Disagree",2,IF('[1]Data 3-31-23_Reviewed'!G14="Strongly Disagree",1))))</f>
        <v>3</v>
      </c>
      <c r="D14">
        <f>IF('[1]Data 3-31-23_Reviewed'!H14="Strongly Agree",4,IF('[1]Data 3-31-23_Reviewed'!H14="Somewhat Agree",3,IF('[1]Data 3-31-23_Reviewed'!H14="Somewhat Disagree",2,IF('[1]Data 3-31-23_Reviewed'!H14="Strongly Disagree",1))))</f>
        <v>4</v>
      </c>
      <c r="E14">
        <f>IF('[1]Data 3-31-23_Reviewed'!I14="Strongly Agree",4,IF('[1]Data 3-31-23_Reviewed'!I14="Somewhat Agree",3,IF('[1]Data 3-31-23_Reviewed'!I14="Somewhat Disagree",2,IF('[1]Data 3-31-23_Reviewed'!I14="Strongly Disagree",1))))</f>
        <v>4</v>
      </c>
      <c r="F14">
        <f>IF('[1]Data 3-31-23_Reviewed'!J14="Strongly Agree",4,IF('[1]Data 3-31-23_Reviewed'!J14="Somewhat Agree",3,IF('[1]Data 3-31-23_Reviewed'!J14="Somewhat Disagree",2,IF('[1]Data 3-31-23_Reviewed'!J14="Strongly Disagree",1))))</f>
        <v>4</v>
      </c>
      <c r="G14">
        <f t="shared" si="0"/>
        <v>19</v>
      </c>
      <c r="H14">
        <f t="shared" si="1"/>
        <v>4.75</v>
      </c>
      <c r="J14">
        <f>IF('[1]Data 3-31-23_Reviewed'!K14="Strongly Agree",4,IF('[1]Data 3-31-23_Reviewed'!K14="Somewhat Agree",3,IF('[1]Data 3-31-23_Reviewed'!K14="Somewhat Disagree",2,IF('[1]Data 3-31-23_Reviewed'!K14="Strongly Disagree",1))))</f>
        <v>4</v>
      </c>
      <c r="K14">
        <f>IF('[1]Data 3-31-23_Reviewed'!L14="Strongly Agree",4,IF('[1]Data 3-31-23_Reviewed'!L14="Somewhat Agree",3,IF('[1]Data 3-31-23_Reviewed'!L14="Somewhat Disagree",2,IF('[1]Data 3-31-23_Reviewed'!L14="Strongly Disagree",1))))</f>
        <v>3</v>
      </c>
      <c r="L14">
        <f>IF('[1]Data 3-31-23_Reviewed'!M14="Strongly Agree",4,IF('[1]Data 3-31-23_Reviewed'!M14="Somewhat Agree",3,IF('[1]Data 3-31-23_Reviewed'!M14="Somewhat Disagree",2,IF('[1]Data 3-31-23_Reviewed'!M14="Strongly Disagree",1))))</f>
        <v>4</v>
      </c>
      <c r="M14">
        <f>IF('[1]Data 3-31-23_Reviewed'!N14="Strongly Agree",4,IF('[1]Data 3-31-23_Reviewed'!N14="Somewhat Agree",3,IF('[1]Data 3-31-23_Reviewed'!N14="Somewhat Disagree",2,IF('[1]Data 3-31-23_Reviewed'!N14="Strongly Disagree",1))))</f>
        <v>4</v>
      </c>
      <c r="N14">
        <f>IF('[1]Data 3-31-23_Reviewed'!O14="Strongly Agree",4,IF('[1]Data 3-31-23_Reviewed'!O14="Somewhat Agree",3,IF('[1]Data 3-31-23_Reviewed'!O14="Somewhat Disagree",2,IF('[1]Data 3-31-23_Reviewed'!O14="Strongly Disagree",1))))</f>
        <v>4</v>
      </c>
      <c r="O14">
        <f t="shared" si="2"/>
        <v>19</v>
      </c>
      <c r="P14">
        <f t="shared" si="3"/>
        <v>3.8</v>
      </c>
      <c r="R14">
        <f>IF('[1]Data 3-31-23_Reviewed'!P14="Strongly Agree",4,IF('[1]Data 3-31-23_Reviewed'!P14="Somewhat Agree",3,IF('[1]Data 3-31-23_Reviewed'!P14="Somewhat Disagree",2,IF('[1]Data 3-31-23_Reviewed'!P14="Strongly Disagree",1))))</f>
        <v>4</v>
      </c>
      <c r="S14">
        <f>IF('[1]Data 3-31-23_Reviewed'!Q14="Strongly Agree",4,IF('[1]Data 3-31-23_Reviewed'!Q14="Somewhat Agree",3,IF('[1]Data 3-31-23_Reviewed'!Q14="Somewhat Disagree",2,IF('[1]Data 3-31-23_Reviewed'!Q14="Strongly Disagree",1))))</f>
        <v>3</v>
      </c>
      <c r="T14">
        <f>IF('[1]Data 3-31-23_Reviewed'!R14="Strongly Agree",4,IF('[1]Data 3-31-23_Reviewed'!R14="Somewhat Agree",3,IF('[1]Data 3-31-23_Reviewed'!R14="Somewhat Disagree",2,IF('[1]Data 3-31-23_Reviewed'!R14="Strongly Disagree",1))))</f>
        <v>4</v>
      </c>
      <c r="U14">
        <f>IF('[1]Data 3-31-23_Reviewed'!S14="Strongly Agree",4,IF('[1]Data 3-31-23_Reviewed'!S14="Somewhat Agree",3,IF('[1]Data 3-31-23_Reviewed'!S14="Somewhat Disagree",2,IF('[1]Data 3-31-23_Reviewed'!S14="Strongly Disagree",1))))</f>
        <v>4</v>
      </c>
      <c r="V14">
        <f>IF('[1]Data 3-31-23_Reviewed'!T14="Strongly Agree",4,IF('[1]Data 3-31-23_Reviewed'!T14="Somewhat Agree",3,IF('[1]Data 3-31-23_Reviewed'!T14="Somewhat Disagree",2,IF('[1]Data 3-31-23_Reviewed'!T14="Strongly Disagree",1))))</f>
        <v>4</v>
      </c>
      <c r="W14">
        <f t="shared" si="4"/>
        <v>19</v>
      </c>
      <c r="X14">
        <f t="shared" si="5"/>
        <v>3.8</v>
      </c>
      <c r="AB14">
        <f>IF('[1]Data 3-31-23_Reviewed'!U14="Strongly Agree",4,IF('[1]Data 3-31-23_Reviewed'!U14="Somewhat Agree",3,IF('[1]Data 3-31-23_Reviewed'!U14="Somewhat Disagree",2,IF('[1]Data 3-31-23_Reviewed'!U14="Strongly Disagree",1))))</f>
        <v>4</v>
      </c>
      <c r="AC14">
        <f>IF('[1]Data 3-31-23_Reviewed'!V14="Strongly Agree",4,IF('[1]Data 3-31-23_Reviewed'!V14="Somewhat Agree",3,IF('[1]Data 3-31-23_Reviewed'!V14="Somewhat Disagree",2,IF('[1]Data 3-31-23_Reviewed'!V14="Strongly Disagree",1))))</f>
        <v>4</v>
      </c>
      <c r="AD14">
        <f>IF('[1]Data 3-31-23_Reviewed'!W14="Strongly Agree",4,IF('[1]Data 3-31-23_Reviewed'!W14="Somewhat Agree",3,IF('[1]Data 3-31-23_Reviewed'!W14="Somewhat Disagree",2,IF('[1]Data 3-31-23_Reviewed'!W14="Strongly Disagree",1))))</f>
        <v>4</v>
      </c>
      <c r="AE14">
        <f>IF('[1]Data 3-31-23_Reviewed'!X14="Strongly Agree",4,IF('[1]Data 3-31-23_Reviewed'!X14="Somewhat Agree",3,IF('[1]Data 3-31-23_Reviewed'!X14="Somewhat Disagree",2,IF('[1]Data 3-31-23_Reviewed'!X14="Strongly Disagree",1))))</f>
        <v>3</v>
      </c>
      <c r="AF14">
        <f t="shared" si="6"/>
        <v>15</v>
      </c>
      <c r="AG14">
        <f t="shared" si="7"/>
        <v>3.75</v>
      </c>
      <c r="AI14">
        <f>IF('[1]Data 3-31-23_Reviewed'!Y14="Strongly Agree",4,IF('[1]Data 3-31-23_Reviewed'!Y14="Somewhat Agree",3,IF('[1]Data 3-31-23_Reviewed'!Y14="Somewhat Disagree",2,IF('[1]Data 3-31-23_Reviewed'!Y14="Strongly Disagree",1))))</f>
        <v>4</v>
      </c>
      <c r="AJ14">
        <f>IF('[1]Data 3-31-23_Reviewed'!Z14="Strongly Agree",4,IF('[1]Data 3-31-23_Reviewed'!Z14="Somewhat Agree",3,IF('[1]Data 3-31-23_Reviewed'!Z14="Somewhat Disagree",2,IF('[1]Data 3-31-23_Reviewed'!Z14="Strongly Disagree",1))))</f>
        <v>4</v>
      </c>
      <c r="AK14">
        <f>IF('[1]Data 3-31-23_Reviewed'!AA14="Strongly Agree",4,IF('[1]Data 3-31-23_Reviewed'!AA14="Somewhat Agree",3,IF('[1]Data 3-31-23_Reviewed'!AA14="Somewhat Disagree",2,IF('[1]Data 3-31-23_Reviewed'!AA14="Strongly Disagree",1))))</f>
        <v>4</v>
      </c>
      <c r="AL14">
        <f>IF('[1]Data 3-31-23_Reviewed'!AB14="Strongly Agree",4,IF('[1]Data 3-31-23_Reviewed'!AB14="Somewhat Agree",3,IF('[1]Data 3-31-23_Reviewed'!AB14="Somewhat Disagree",2,IF('[1]Data 3-31-23_Reviewed'!AB14="Strongly Disagree",1))))</f>
        <v>3</v>
      </c>
      <c r="AM14">
        <f t="shared" si="8"/>
        <v>15</v>
      </c>
      <c r="AN14">
        <f t="shared" si="9"/>
        <v>3.75</v>
      </c>
      <c r="AP14">
        <f>IF('[1]Data 3-31-23_Reviewed'!AC14="Strongly Agree",4,IF('[1]Data 3-31-23_Reviewed'!AC14="Somewhat Agree",3,IF('[1]Data 3-31-23_Reviewed'!AC14="Somewhat Disagree",2,IF('[1]Data 3-31-23_Reviewed'!AC14="Strongly Disagree",1))))</f>
        <v>4</v>
      </c>
      <c r="AQ14">
        <f>IF('[1]Data 3-31-23_Reviewed'!AD14="Strongly Agree",4,IF('[1]Data 3-31-23_Reviewed'!AD14="Somewhat Agree",3,IF('[1]Data 3-31-23_Reviewed'!AD14="Somewhat Disagree",2,IF('[1]Data 3-31-23_Reviewed'!AD14="Strongly Disagree",1))))</f>
        <v>4</v>
      </c>
      <c r="AR14">
        <f>IF('[1]Data 3-31-23_Reviewed'!AE14="Strongly Agree",4,IF('[1]Data 3-31-23_Reviewed'!AE14="Somewhat Agree",3,IF('[1]Data 3-31-23_Reviewed'!AE14="Somewhat Disagree",2,IF('[1]Data 3-31-23_Reviewed'!AE14="Strongly Disagree",1))))</f>
        <v>2</v>
      </c>
      <c r="AS14">
        <f>IF('[1]Data 3-31-23_Reviewed'!AF14="Strongly Agree",4,IF('[1]Data 3-31-23_Reviewed'!AF14="Somewhat Agree",3,IF('[1]Data 3-31-23_Reviewed'!AF14="Somewhat Disagree",2,IF('[1]Data 3-31-23_Reviewed'!AF14="Strongly Disagree",1))))</f>
        <v>2</v>
      </c>
      <c r="AT14">
        <f t="shared" si="10"/>
        <v>12</v>
      </c>
      <c r="AU14">
        <f t="shared" si="11"/>
        <v>3</v>
      </c>
      <c r="AY14">
        <f>IF('[1]Data 3-31-23_Reviewed'!AG14="Strongly Agree",4,IF('[1]Data 3-31-23_Reviewed'!AG14="Somewhat Agree",3,IF('[1]Data 3-31-23_Reviewed'!AG14="Somewhat Disagree",2,IF('[1]Data 3-31-23_Reviewed'!AG14="Strongly Disagree",1))))</f>
        <v>4</v>
      </c>
      <c r="AZ14">
        <f>IF('[1]Data 3-31-23_Reviewed'!AH14="Strongly Agree",4,IF('[1]Data 3-31-23_Reviewed'!AH14="Somewhat Agree",3,IF('[1]Data 3-31-23_Reviewed'!AH14="Somewhat Disagree",2,IF('[1]Data 3-31-23_Reviewed'!AH14="Strongly Disagree",1))))</f>
        <v>3</v>
      </c>
      <c r="BA14">
        <f>IF('[1]Data 3-31-23_Reviewed'!AI14="Strongly Agree",4,IF('[1]Data 3-31-23_Reviewed'!AI14="Somewhat Agree",3,IF('[1]Data 3-31-23_Reviewed'!AI14="Somewhat Disagree",2,IF('[1]Data 3-31-23_Reviewed'!AI14="Strongly Disagree",1))))</f>
        <v>4</v>
      </c>
      <c r="BB14">
        <f t="shared" si="12"/>
        <v>11</v>
      </c>
      <c r="BC14">
        <f t="shared" si="13"/>
        <v>3.6666666666666665</v>
      </c>
      <c r="BE14">
        <f>IF('[1]Data 3-31-23_Reviewed'!AJ14="Strongly Agree",4,IF('[1]Data 3-31-23_Reviewed'!AJ14="Somewhat Agree",3,IF('[1]Data 3-31-23_Reviewed'!AJ14="Somewhat Disagree",2,IF('[1]Data 3-31-23_Reviewed'!AJ14="Strongly Disagree",1))))</f>
        <v>4</v>
      </c>
      <c r="BF14">
        <f>IF('[1]Data 3-31-23_Reviewed'!AK14="Strongly Agree",4,IF('[1]Data 3-31-23_Reviewed'!AK14="Somewhat Agree",3,IF('[1]Data 3-31-23_Reviewed'!AK14="Somewhat Disagree",2,IF('[1]Data 3-31-23_Reviewed'!AK14="Strongly Disagree",1))))</f>
        <v>4</v>
      </c>
      <c r="BG14">
        <f>IF('[1]Data 3-31-23_Reviewed'!AL14="Strongly Agree",4,IF('[1]Data 3-31-23_Reviewed'!AL14="Somewhat Agree",3,IF('[1]Data 3-31-23_Reviewed'!AL14="Somewhat Disagree",2,IF('[1]Data 3-31-23_Reviewed'!AL14="Strongly Disagree",1))))</f>
        <v>4</v>
      </c>
      <c r="BH14">
        <f t="shared" si="14"/>
        <v>12</v>
      </c>
      <c r="BI14">
        <f t="shared" si="15"/>
        <v>4</v>
      </c>
      <c r="BK14">
        <f>IF('[1]Data 3-31-23_Reviewed'!AM14="Strongly Agree",4,IF('[1]Data 3-31-23_Reviewed'!AM14="Somewhat Agree",3,IF('[1]Data 3-31-23_Reviewed'!AM14="Somewhat Disagree",2,IF('[1]Data 3-31-23_Reviewed'!AM14="Strongly Disagree",1))))</f>
        <v>4</v>
      </c>
      <c r="BL14">
        <f>IF('[1]Data 3-31-23_Reviewed'!AN14="Strongly Agree",4,IF('[1]Data 3-31-23_Reviewed'!AN14="Somewhat Agree",3,IF('[1]Data 3-31-23_Reviewed'!AN14="Somewhat Disagree",2,IF('[1]Data 3-31-23_Reviewed'!AN14="Strongly Disagree",1))))</f>
        <v>4</v>
      </c>
      <c r="BM14">
        <f>IF('[1]Data 3-31-23_Reviewed'!AO14="Strongly Agree",4,IF('[1]Data 3-31-23_Reviewed'!AO14="Somewhat Agree",3,IF('[1]Data 3-31-23_Reviewed'!AO14="Somewhat Disagree",2,IF('[1]Data 3-31-23_Reviewed'!AO14="Strongly Disagree",1))))</f>
        <v>4</v>
      </c>
      <c r="BN14">
        <f t="shared" si="16"/>
        <v>12</v>
      </c>
      <c r="BO14">
        <f t="shared" si="17"/>
        <v>4</v>
      </c>
      <c r="BS14">
        <f>IF('[1]Data 3-31-23_Reviewed'!AP14="Strongly Agree",4,IF('[1]Data 3-31-23_Reviewed'!AP14="Somewhat Agree",3,IF('[1]Data 3-31-23_Reviewed'!AP14="Somewhat Disagree",2,IF('[1]Data 3-31-23_Reviewed'!AP14="Strongly Disagree",1))))</f>
        <v>4</v>
      </c>
      <c r="BT14">
        <f>IF('[1]Data 3-31-23_Reviewed'!AQ14="Strongly Agree",4,IF('[1]Data 3-31-23_Reviewed'!AQ14="Somewhat Agree",3,IF('[1]Data 3-31-23_Reviewed'!AQ14="Somewhat Disagree",2,IF('[1]Data 3-31-23_Reviewed'!AQ14="Strongly Disagree",1))))</f>
        <v>4</v>
      </c>
      <c r="BU14">
        <f>IF('[1]Data 3-31-23_Reviewed'!AR14="Strongly Agree",4,IF('[1]Data 3-31-23_Reviewed'!AR14="Somewhat Agree",3,IF('[1]Data 3-31-23_Reviewed'!AR14="Somewhat Disagree",2,IF('[1]Data 3-31-23_Reviewed'!AR14="Strongly Disagree",1))))</f>
        <v>4</v>
      </c>
      <c r="BV14">
        <f>IF('[1]Data 3-31-23_Reviewed'!AS14="Strongly Agree",4,IF('[1]Data 3-31-23_Reviewed'!AS14="Somewhat Agree",3,IF('[1]Data 3-31-23_Reviewed'!AS14="Somewhat Disagree",2,IF('[1]Data 3-31-23_Reviewed'!AS14="Strongly Disagree",1))))</f>
        <v>4</v>
      </c>
      <c r="BW14">
        <f t="shared" si="18"/>
        <v>16</v>
      </c>
      <c r="BX14">
        <f t="shared" si="19"/>
        <v>4</v>
      </c>
      <c r="BZ14">
        <f>IF('[1]Data 3-31-23_Reviewed'!AT14="Strongly Agree",4,IF('[1]Data 3-31-23_Reviewed'!AT14="Somewhat Agree",3,IF('[1]Data 3-31-23_Reviewed'!AT14="Somewhat Disagree",2,IF('[1]Data 3-31-23_Reviewed'!AT14="Strongly Disagree",1))))</f>
        <v>4</v>
      </c>
      <c r="CA14">
        <f>IF('[1]Data 3-31-23_Reviewed'!AU14="Strongly Agree",4,IF('[1]Data 3-31-23_Reviewed'!AU14="Somewhat Agree",3,IF('[1]Data 3-31-23_Reviewed'!AU14="Somewhat Disagree",2,IF('[1]Data 3-31-23_Reviewed'!AU14="Strongly Disagree",1))))</f>
        <v>4</v>
      </c>
      <c r="CB14">
        <f>IF('[1]Data 3-31-23_Reviewed'!AV14="Strongly Agree",4,IF('[1]Data 3-31-23_Reviewed'!AV14="Somewhat Agree",3,IF('[1]Data 3-31-23_Reviewed'!AV14="Somewhat Disagree",2,IF('[1]Data 3-31-23_Reviewed'!AV14="Strongly Disagree",1))))</f>
        <v>4</v>
      </c>
      <c r="CC14">
        <f>IF('[1]Data 3-31-23_Reviewed'!AW14="Strongly Agree",4,IF('[1]Data 3-31-23_Reviewed'!AW14="Somewhat Agree",3,IF('[1]Data 3-31-23_Reviewed'!AW14="Somewhat Disagree",2,IF('[1]Data 3-31-23_Reviewed'!AW14="Strongly Disagree",1))))</f>
        <v>4</v>
      </c>
      <c r="CD14">
        <f t="shared" si="20"/>
        <v>16</v>
      </c>
      <c r="CE14">
        <f t="shared" si="21"/>
        <v>4</v>
      </c>
      <c r="CG14">
        <f>IF('[1]Data 3-31-23_Reviewed'!AX14="Strongly Agree",4,IF('[1]Data 3-31-23_Reviewed'!AX14="Somewhat Agree",3,IF('[1]Data 3-31-23_Reviewed'!AX14="Somewhat Disagree",2,IF('[1]Data 3-31-23_Reviewed'!AX14="Strongly Disagree",1))))</f>
        <v>3</v>
      </c>
      <c r="CH14">
        <f>IF('[1]Data 3-31-23_Reviewed'!AY14="Strongly Agree",4,IF('[1]Data 3-31-23_Reviewed'!AY14="Somewhat Agree",3,IF('[1]Data 3-31-23_Reviewed'!AY14="Somewhat Disagree",2,IF('[1]Data 3-31-23_Reviewed'!AY14="Strongly Disagree",1))))</f>
        <v>3</v>
      </c>
      <c r="CI14">
        <f>IF('[1]Data 3-31-23_Reviewed'!AZ14="Strongly Agree",4,IF('[1]Data 3-31-23_Reviewed'!AZ14="Somewhat Agree",3,IF('[1]Data 3-31-23_Reviewed'!AZ14="Somewhat Disagree",2,IF('[1]Data 3-31-23_Reviewed'!AZ14="Strongly Disagree",1))))</f>
        <v>3</v>
      </c>
      <c r="CJ14">
        <f>IF('[1]Data 3-31-23_Reviewed'!BA14="Strongly Agree",4,IF('[1]Data 3-31-23_Reviewed'!BA14="Somewhat Agree",3,IF('[1]Data 3-31-23_Reviewed'!BA14="Somewhat Disagree",2,IF('[1]Data 3-31-23_Reviewed'!BA14="Strongly Disagree",1))))</f>
        <v>3</v>
      </c>
      <c r="CK14">
        <f t="shared" si="22"/>
        <v>12</v>
      </c>
      <c r="CL14">
        <f t="shared" si="23"/>
        <v>3</v>
      </c>
      <c r="CP14">
        <f>IF('[1]Data 3-31-23_Reviewed'!BB14="Private",1,IF('[1]Data 3-31-23_Reviewed'!BB14="Public",2))</f>
        <v>2</v>
      </c>
      <c r="CQ14">
        <f>IF('[1]Data 3-31-23_Reviewed'!BC14="1st year",1,IF('[1]Data 3-31-23_Reviewed'!BC14="2nd year",2,IF('[1]Data 3-31-23_Reviewed'!BC14="3rd year",3)))</f>
        <v>1</v>
      </c>
    </row>
    <row r="15" spans="2:101" x14ac:dyDescent="0.35">
      <c r="B15">
        <f>IF('[1]Data 3-31-23_Reviewed'!F15="Strongly Agree",4,IF('[1]Data 3-31-23_Reviewed'!F15="Somewhat Agree",3,IF('[1]Data 3-31-23_Reviewed'!F15="Somewhat Disagree",2,IF('[1]Data 3-31-23_Reviewed'!F15="Strongly Disagree",1))))</f>
        <v>4</v>
      </c>
      <c r="C15">
        <f>IF('[1]Data 3-31-23_Reviewed'!G15="Strongly Agree",4,IF('[1]Data 3-31-23_Reviewed'!G15="Somewhat Agree",3,IF('[1]Data 3-31-23_Reviewed'!G15="Somewhat Disagree",2,IF('[1]Data 3-31-23_Reviewed'!G15="Strongly Disagree",1))))</f>
        <v>4</v>
      </c>
      <c r="D15">
        <f>IF('[1]Data 3-31-23_Reviewed'!H15="Strongly Agree",4,IF('[1]Data 3-31-23_Reviewed'!H15="Somewhat Agree",3,IF('[1]Data 3-31-23_Reviewed'!H15="Somewhat Disagree",2,IF('[1]Data 3-31-23_Reviewed'!H15="Strongly Disagree",1))))</f>
        <v>4</v>
      </c>
      <c r="E15">
        <f>IF('[1]Data 3-31-23_Reviewed'!I15="Strongly Agree",4,IF('[1]Data 3-31-23_Reviewed'!I15="Somewhat Agree",3,IF('[1]Data 3-31-23_Reviewed'!I15="Somewhat Disagree",2,IF('[1]Data 3-31-23_Reviewed'!I15="Strongly Disagree",1))))</f>
        <v>4</v>
      </c>
      <c r="F15">
        <f>IF('[1]Data 3-31-23_Reviewed'!J15="Strongly Agree",4,IF('[1]Data 3-31-23_Reviewed'!J15="Somewhat Agree",3,IF('[1]Data 3-31-23_Reviewed'!J15="Somewhat Disagree",2,IF('[1]Data 3-31-23_Reviewed'!J15="Strongly Disagree",1))))</f>
        <v>4</v>
      </c>
      <c r="G15">
        <f t="shared" si="0"/>
        <v>20</v>
      </c>
      <c r="H15">
        <f t="shared" si="1"/>
        <v>5</v>
      </c>
      <c r="J15">
        <f>IF('[1]Data 3-31-23_Reviewed'!K15="Strongly Agree",4,IF('[1]Data 3-31-23_Reviewed'!K15="Somewhat Agree",3,IF('[1]Data 3-31-23_Reviewed'!K15="Somewhat Disagree",2,IF('[1]Data 3-31-23_Reviewed'!K15="Strongly Disagree",1))))</f>
        <v>4</v>
      </c>
      <c r="K15">
        <f>IF('[1]Data 3-31-23_Reviewed'!L15="Strongly Agree",4,IF('[1]Data 3-31-23_Reviewed'!L15="Somewhat Agree",3,IF('[1]Data 3-31-23_Reviewed'!L15="Somewhat Disagree",2,IF('[1]Data 3-31-23_Reviewed'!L15="Strongly Disagree",1))))</f>
        <v>3</v>
      </c>
      <c r="L15">
        <f>IF('[1]Data 3-31-23_Reviewed'!M15="Strongly Agree",4,IF('[1]Data 3-31-23_Reviewed'!M15="Somewhat Agree",3,IF('[1]Data 3-31-23_Reviewed'!M15="Somewhat Disagree",2,IF('[1]Data 3-31-23_Reviewed'!M15="Strongly Disagree",1))))</f>
        <v>4</v>
      </c>
      <c r="M15">
        <f>IF('[1]Data 3-31-23_Reviewed'!N15="Strongly Agree",4,IF('[1]Data 3-31-23_Reviewed'!N15="Somewhat Agree",3,IF('[1]Data 3-31-23_Reviewed'!N15="Somewhat Disagree",2,IF('[1]Data 3-31-23_Reviewed'!N15="Strongly Disagree",1))))</f>
        <v>4</v>
      </c>
      <c r="N15">
        <f>IF('[1]Data 3-31-23_Reviewed'!O15="Strongly Agree",4,IF('[1]Data 3-31-23_Reviewed'!O15="Somewhat Agree",3,IF('[1]Data 3-31-23_Reviewed'!O15="Somewhat Disagree",2,IF('[1]Data 3-31-23_Reviewed'!O15="Strongly Disagree",1))))</f>
        <v>4</v>
      </c>
      <c r="O15">
        <f t="shared" si="2"/>
        <v>19</v>
      </c>
      <c r="P15">
        <f t="shared" si="3"/>
        <v>3.8</v>
      </c>
      <c r="R15">
        <f>IF('[1]Data 3-31-23_Reviewed'!P15="Strongly Agree",4,IF('[1]Data 3-31-23_Reviewed'!P15="Somewhat Agree",3,IF('[1]Data 3-31-23_Reviewed'!P15="Somewhat Disagree",2,IF('[1]Data 3-31-23_Reviewed'!P15="Strongly Disagree",1))))</f>
        <v>4</v>
      </c>
      <c r="S15">
        <f>IF('[1]Data 3-31-23_Reviewed'!Q15="Strongly Agree",4,IF('[1]Data 3-31-23_Reviewed'!Q15="Somewhat Agree",3,IF('[1]Data 3-31-23_Reviewed'!Q15="Somewhat Disagree",2,IF('[1]Data 3-31-23_Reviewed'!Q15="Strongly Disagree",1))))</f>
        <v>4</v>
      </c>
      <c r="T15">
        <f>IF('[1]Data 3-31-23_Reviewed'!R15="Strongly Agree",4,IF('[1]Data 3-31-23_Reviewed'!R15="Somewhat Agree",3,IF('[1]Data 3-31-23_Reviewed'!R15="Somewhat Disagree",2,IF('[1]Data 3-31-23_Reviewed'!R15="Strongly Disagree",1))))</f>
        <v>4</v>
      </c>
      <c r="U15">
        <f>IF('[1]Data 3-31-23_Reviewed'!S15="Strongly Agree",4,IF('[1]Data 3-31-23_Reviewed'!S15="Somewhat Agree",3,IF('[1]Data 3-31-23_Reviewed'!S15="Somewhat Disagree",2,IF('[1]Data 3-31-23_Reviewed'!S15="Strongly Disagree",1))))</f>
        <v>4</v>
      </c>
      <c r="V15">
        <f>IF('[1]Data 3-31-23_Reviewed'!T15="Strongly Agree",4,IF('[1]Data 3-31-23_Reviewed'!T15="Somewhat Agree",3,IF('[1]Data 3-31-23_Reviewed'!T15="Somewhat Disagree",2,IF('[1]Data 3-31-23_Reviewed'!T15="Strongly Disagree",1))))</f>
        <v>4</v>
      </c>
      <c r="W15">
        <f t="shared" si="4"/>
        <v>20</v>
      </c>
      <c r="X15">
        <f t="shared" si="5"/>
        <v>4</v>
      </c>
      <c r="AB15">
        <f>IF('[1]Data 3-31-23_Reviewed'!U15="Strongly Agree",4,IF('[1]Data 3-31-23_Reviewed'!U15="Somewhat Agree",3,IF('[1]Data 3-31-23_Reviewed'!U15="Somewhat Disagree",2,IF('[1]Data 3-31-23_Reviewed'!U15="Strongly Disagree",1))))</f>
        <v>4</v>
      </c>
      <c r="AC15">
        <f>IF('[1]Data 3-31-23_Reviewed'!V15="Strongly Agree",4,IF('[1]Data 3-31-23_Reviewed'!V15="Somewhat Agree",3,IF('[1]Data 3-31-23_Reviewed'!V15="Somewhat Disagree",2,IF('[1]Data 3-31-23_Reviewed'!V15="Strongly Disagree",1))))</f>
        <v>4</v>
      </c>
      <c r="AD15">
        <f>IF('[1]Data 3-31-23_Reviewed'!W15="Strongly Agree",4,IF('[1]Data 3-31-23_Reviewed'!W15="Somewhat Agree",3,IF('[1]Data 3-31-23_Reviewed'!W15="Somewhat Disagree",2,IF('[1]Data 3-31-23_Reviewed'!W15="Strongly Disagree",1))))</f>
        <v>4</v>
      </c>
      <c r="AE15">
        <f>IF('[1]Data 3-31-23_Reviewed'!X15="Strongly Agree",4,IF('[1]Data 3-31-23_Reviewed'!X15="Somewhat Agree",3,IF('[1]Data 3-31-23_Reviewed'!X15="Somewhat Disagree",2,IF('[1]Data 3-31-23_Reviewed'!X15="Strongly Disagree",1))))</f>
        <v>4</v>
      </c>
      <c r="AF15">
        <f t="shared" si="6"/>
        <v>16</v>
      </c>
      <c r="AG15">
        <f t="shared" si="7"/>
        <v>4</v>
      </c>
      <c r="AI15">
        <f>IF('[1]Data 3-31-23_Reviewed'!Y15="Strongly Agree",4,IF('[1]Data 3-31-23_Reviewed'!Y15="Somewhat Agree",3,IF('[1]Data 3-31-23_Reviewed'!Y15="Somewhat Disagree",2,IF('[1]Data 3-31-23_Reviewed'!Y15="Strongly Disagree",1))))</f>
        <v>4</v>
      </c>
      <c r="AJ15">
        <f>IF('[1]Data 3-31-23_Reviewed'!Z15="Strongly Agree",4,IF('[1]Data 3-31-23_Reviewed'!Z15="Somewhat Agree",3,IF('[1]Data 3-31-23_Reviewed'!Z15="Somewhat Disagree",2,IF('[1]Data 3-31-23_Reviewed'!Z15="Strongly Disagree",1))))</f>
        <v>4</v>
      </c>
      <c r="AK15">
        <f>IF('[1]Data 3-31-23_Reviewed'!AA15="Strongly Agree",4,IF('[1]Data 3-31-23_Reviewed'!AA15="Somewhat Agree",3,IF('[1]Data 3-31-23_Reviewed'!AA15="Somewhat Disagree",2,IF('[1]Data 3-31-23_Reviewed'!AA15="Strongly Disagree",1))))</f>
        <v>4</v>
      </c>
      <c r="AL15">
        <f>IF('[1]Data 3-31-23_Reviewed'!AB15="Strongly Agree",4,IF('[1]Data 3-31-23_Reviewed'!AB15="Somewhat Agree",3,IF('[1]Data 3-31-23_Reviewed'!AB15="Somewhat Disagree",2,IF('[1]Data 3-31-23_Reviewed'!AB15="Strongly Disagree",1))))</f>
        <v>4</v>
      </c>
      <c r="AM15">
        <f t="shared" si="8"/>
        <v>16</v>
      </c>
      <c r="AN15">
        <f t="shared" si="9"/>
        <v>4</v>
      </c>
      <c r="AP15">
        <f>IF('[1]Data 3-31-23_Reviewed'!AC15="Strongly Agree",4,IF('[1]Data 3-31-23_Reviewed'!AC15="Somewhat Agree",3,IF('[1]Data 3-31-23_Reviewed'!AC15="Somewhat Disagree",2,IF('[1]Data 3-31-23_Reviewed'!AC15="Strongly Disagree",1))))</f>
        <v>4</v>
      </c>
      <c r="AQ15">
        <f>IF('[1]Data 3-31-23_Reviewed'!AD15="Strongly Agree",4,IF('[1]Data 3-31-23_Reviewed'!AD15="Somewhat Agree",3,IF('[1]Data 3-31-23_Reviewed'!AD15="Somewhat Disagree",2,IF('[1]Data 3-31-23_Reviewed'!AD15="Strongly Disagree",1))))</f>
        <v>4</v>
      </c>
      <c r="AR15">
        <f>IF('[1]Data 3-31-23_Reviewed'!AE15="Strongly Agree",4,IF('[1]Data 3-31-23_Reviewed'!AE15="Somewhat Agree",3,IF('[1]Data 3-31-23_Reviewed'!AE15="Somewhat Disagree",2,IF('[1]Data 3-31-23_Reviewed'!AE15="Strongly Disagree",1))))</f>
        <v>4</v>
      </c>
      <c r="AS15">
        <f>IF('[1]Data 3-31-23_Reviewed'!AF15="Strongly Agree",4,IF('[1]Data 3-31-23_Reviewed'!AF15="Somewhat Agree",3,IF('[1]Data 3-31-23_Reviewed'!AF15="Somewhat Disagree",2,IF('[1]Data 3-31-23_Reviewed'!AF15="Strongly Disagree",1))))</f>
        <v>4</v>
      </c>
      <c r="AT15">
        <f t="shared" si="10"/>
        <v>16</v>
      </c>
      <c r="AU15">
        <f t="shared" si="11"/>
        <v>4</v>
      </c>
      <c r="AY15">
        <f>IF('[1]Data 3-31-23_Reviewed'!AG15="Strongly Agree",4,IF('[1]Data 3-31-23_Reviewed'!AG15="Somewhat Agree",3,IF('[1]Data 3-31-23_Reviewed'!AG15="Somewhat Disagree",2,IF('[1]Data 3-31-23_Reviewed'!AG15="Strongly Disagree",1))))</f>
        <v>4</v>
      </c>
      <c r="AZ15">
        <f>IF('[1]Data 3-31-23_Reviewed'!AH15="Strongly Agree",4,IF('[1]Data 3-31-23_Reviewed'!AH15="Somewhat Agree",3,IF('[1]Data 3-31-23_Reviewed'!AH15="Somewhat Disagree",2,IF('[1]Data 3-31-23_Reviewed'!AH15="Strongly Disagree",1))))</f>
        <v>4</v>
      </c>
      <c r="BA15">
        <f>IF('[1]Data 3-31-23_Reviewed'!AI15="Strongly Agree",4,IF('[1]Data 3-31-23_Reviewed'!AI15="Somewhat Agree",3,IF('[1]Data 3-31-23_Reviewed'!AI15="Somewhat Disagree",2,IF('[1]Data 3-31-23_Reviewed'!AI15="Strongly Disagree",1))))</f>
        <v>4</v>
      </c>
      <c r="BB15">
        <f t="shared" si="12"/>
        <v>12</v>
      </c>
      <c r="BC15">
        <f t="shared" si="13"/>
        <v>4</v>
      </c>
      <c r="BE15">
        <f>IF('[1]Data 3-31-23_Reviewed'!AJ15="Strongly Agree",4,IF('[1]Data 3-31-23_Reviewed'!AJ15="Somewhat Agree",3,IF('[1]Data 3-31-23_Reviewed'!AJ15="Somewhat Disagree",2,IF('[1]Data 3-31-23_Reviewed'!AJ15="Strongly Disagree",1))))</f>
        <v>4</v>
      </c>
      <c r="BF15">
        <f>IF('[1]Data 3-31-23_Reviewed'!AK15="Strongly Agree",4,IF('[1]Data 3-31-23_Reviewed'!AK15="Somewhat Agree",3,IF('[1]Data 3-31-23_Reviewed'!AK15="Somewhat Disagree",2,IF('[1]Data 3-31-23_Reviewed'!AK15="Strongly Disagree",1))))</f>
        <v>4</v>
      </c>
      <c r="BG15">
        <f>IF('[1]Data 3-31-23_Reviewed'!AL15="Strongly Agree",4,IF('[1]Data 3-31-23_Reviewed'!AL15="Somewhat Agree",3,IF('[1]Data 3-31-23_Reviewed'!AL15="Somewhat Disagree",2,IF('[1]Data 3-31-23_Reviewed'!AL15="Strongly Disagree",1))))</f>
        <v>4</v>
      </c>
      <c r="BH15">
        <f t="shared" si="14"/>
        <v>12</v>
      </c>
      <c r="BI15">
        <f t="shared" si="15"/>
        <v>4</v>
      </c>
      <c r="BK15">
        <f>IF('[1]Data 3-31-23_Reviewed'!AM15="Strongly Agree",4,IF('[1]Data 3-31-23_Reviewed'!AM15="Somewhat Agree",3,IF('[1]Data 3-31-23_Reviewed'!AM15="Somewhat Disagree",2,IF('[1]Data 3-31-23_Reviewed'!AM15="Strongly Disagree",1))))</f>
        <v>4</v>
      </c>
      <c r="BL15">
        <f>IF('[1]Data 3-31-23_Reviewed'!AN15="Strongly Agree",4,IF('[1]Data 3-31-23_Reviewed'!AN15="Somewhat Agree",3,IF('[1]Data 3-31-23_Reviewed'!AN15="Somewhat Disagree",2,IF('[1]Data 3-31-23_Reviewed'!AN15="Strongly Disagree",1))))</f>
        <v>4</v>
      </c>
      <c r="BM15">
        <f>IF('[1]Data 3-31-23_Reviewed'!AO15="Strongly Agree",4,IF('[1]Data 3-31-23_Reviewed'!AO15="Somewhat Agree",3,IF('[1]Data 3-31-23_Reviewed'!AO15="Somewhat Disagree",2,IF('[1]Data 3-31-23_Reviewed'!AO15="Strongly Disagree",1))))</f>
        <v>4</v>
      </c>
      <c r="BN15">
        <f t="shared" si="16"/>
        <v>12</v>
      </c>
      <c r="BO15">
        <f t="shared" si="17"/>
        <v>4</v>
      </c>
      <c r="BS15">
        <f>IF('[1]Data 3-31-23_Reviewed'!AP15="Strongly Agree",4,IF('[1]Data 3-31-23_Reviewed'!AP15="Somewhat Agree",3,IF('[1]Data 3-31-23_Reviewed'!AP15="Somewhat Disagree",2,IF('[1]Data 3-31-23_Reviewed'!AP15="Strongly Disagree",1))))</f>
        <v>4</v>
      </c>
      <c r="BT15">
        <f>IF('[1]Data 3-31-23_Reviewed'!AQ15="Strongly Agree",4,IF('[1]Data 3-31-23_Reviewed'!AQ15="Somewhat Agree",3,IF('[1]Data 3-31-23_Reviewed'!AQ15="Somewhat Disagree",2,IF('[1]Data 3-31-23_Reviewed'!AQ15="Strongly Disagree",1))))</f>
        <v>4</v>
      </c>
      <c r="BU15">
        <f>IF('[1]Data 3-31-23_Reviewed'!AR15="Strongly Agree",4,IF('[1]Data 3-31-23_Reviewed'!AR15="Somewhat Agree",3,IF('[1]Data 3-31-23_Reviewed'!AR15="Somewhat Disagree",2,IF('[1]Data 3-31-23_Reviewed'!AR15="Strongly Disagree",1))))</f>
        <v>4</v>
      </c>
      <c r="BV15">
        <f>IF('[1]Data 3-31-23_Reviewed'!AS15="Strongly Agree",4,IF('[1]Data 3-31-23_Reviewed'!AS15="Somewhat Agree",3,IF('[1]Data 3-31-23_Reviewed'!AS15="Somewhat Disagree",2,IF('[1]Data 3-31-23_Reviewed'!AS15="Strongly Disagree",1))))</f>
        <v>4</v>
      </c>
      <c r="BW15">
        <f t="shared" si="18"/>
        <v>16</v>
      </c>
      <c r="BX15">
        <f t="shared" si="19"/>
        <v>4</v>
      </c>
      <c r="BZ15">
        <f>IF('[1]Data 3-31-23_Reviewed'!AT15="Strongly Agree",4,IF('[1]Data 3-31-23_Reviewed'!AT15="Somewhat Agree",3,IF('[1]Data 3-31-23_Reviewed'!AT15="Somewhat Disagree",2,IF('[1]Data 3-31-23_Reviewed'!AT15="Strongly Disagree",1))))</f>
        <v>4</v>
      </c>
      <c r="CA15">
        <f>IF('[1]Data 3-31-23_Reviewed'!AU15="Strongly Agree",4,IF('[1]Data 3-31-23_Reviewed'!AU15="Somewhat Agree",3,IF('[1]Data 3-31-23_Reviewed'!AU15="Somewhat Disagree",2,IF('[1]Data 3-31-23_Reviewed'!AU15="Strongly Disagree",1))))</f>
        <v>4</v>
      </c>
      <c r="CB15">
        <f>IF('[1]Data 3-31-23_Reviewed'!AV15="Strongly Agree",4,IF('[1]Data 3-31-23_Reviewed'!AV15="Somewhat Agree",3,IF('[1]Data 3-31-23_Reviewed'!AV15="Somewhat Disagree",2,IF('[1]Data 3-31-23_Reviewed'!AV15="Strongly Disagree",1))))</f>
        <v>4</v>
      </c>
      <c r="CC15">
        <f>IF('[1]Data 3-31-23_Reviewed'!AW15="Strongly Agree",4,IF('[1]Data 3-31-23_Reviewed'!AW15="Somewhat Agree",3,IF('[1]Data 3-31-23_Reviewed'!AW15="Somewhat Disagree",2,IF('[1]Data 3-31-23_Reviewed'!AW15="Strongly Disagree",1))))</f>
        <v>4</v>
      </c>
      <c r="CD15">
        <f t="shared" si="20"/>
        <v>16</v>
      </c>
      <c r="CE15">
        <f t="shared" si="21"/>
        <v>4</v>
      </c>
      <c r="CG15">
        <f>IF('[1]Data 3-31-23_Reviewed'!AX15="Strongly Agree",4,IF('[1]Data 3-31-23_Reviewed'!AX15="Somewhat Agree",3,IF('[1]Data 3-31-23_Reviewed'!AX15="Somewhat Disagree",2,IF('[1]Data 3-31-23_Reviewed'!AX15="Strongly Disagree",1))))</f>
        <v>4</v>
      </c>
      <c r="CH15">
        <f>IF('[1]Data 3-31-23_Reviewed'!AY15="Strongly Agree",4,IF('[1]Data 3-31-23_Reviewed'!AY15="Somewhat Agree",3,IF('[1]Data 3-31-23_Reviewed'!AY15="Somewhat Disagree",2,IF('[1]Data 3-31-23_Reviewed'!AY15="Strongly Disagree",1))))</f>
        <v>4</v>
      </c>
      <c r="CI15">
        <f>IF('[1]Data 3-31-23_Reviewed'!AZ15="Strongly Agree",4,IF('[1]Data 3-31-23_Reviewed'!AZ15="Somewhat Agree",3,IF('[1]Data 3-31-23_Reviewed'!AZ15="Somewhat Disagree",2,IF('[1]Data 3-31-23_Reviewed'!AZ15="Strongly Disagree",1))))</f>
        <v>4</v>
      </c>
      <c r="CJ15">
        <f>IF('[1]Data 3-31-23_Reviewed'!BA15="Strongly Agree",4,IF('[1]Data 3-31-23_Reviewed'!BA15="Somewhat Agree",3,IF('[1]Data 3-31-23_Reviewed'!BA15="Somewhat Disagree",2,IF('[1]Data 3-31-23_Reviewed'!BA15="Strongly Disagree",1))))</f>
        <v>4</v>
      </c>
      <c r="CK15">
        <f t="shared" si="22"/>
        <v>16</v>
      </c>
      <c r="CL15">
        <f t="shared" si="23"/>
        <v>4</v>
      </c>
      <c r="CP15">
        <f>IF('[1]Data 3-31-23_Reviewed'!BB15="Private",1,IF('[1]Data 3-31-23_Reviewed'!BB15="Public",2))</f>
        <v>1</v>
      </c>
      <c r="CQ15">
        <f>IF('[1]Data 3-31-23_Reviewed'!BC15="1st year",1,IF('[1]Data 3-31-23_Reviewed'!BC15="2nd year",2,IF('[1]Data 3-31-23_Reviewed'!BC15="3rd year",3)))</f>
        <v>3</v>
      </c>
    </row>
    <row r="16" spans="2:101" x14ac:dyDescent="0.35">
      <c r="B16">
        <f>IF('[1]Data 3-31-23_Reviewed'!F16="Strongly Agree",4,IF('[1]Data 3-31-23_Reviewed'!F16="Somewhat Agree",3,IF('[1]Data 3-31-23_Reviewed'!F16="Somewhat Disagree",2,IF('[1]Data 3-31-23_Reviewed'!F16="Strongly Disagree",1))))</f>
        <v>4</v>
      </c>
      <c r="C16">
        <f>IF('[1]Data 3-31-23_Reviewed'!G16="Strongly Agree",4,IF('[1]Data 3-31-23_Reviewed'!G16="Somewhat Agree",3,IF('[1]Data 3-31-23_Reviewed'!G16="Somewhat Disagree",2,IF('[1]Data 3-31-23_Reviewed'!G16="Strongly Disagree",1))))</f>
        <v>3</v>
      </c>
      <c r="D16">
        <f>IF('[1]Data 3-31-23_Reviewed'!H16="Strongly Agree",4,IF('[1]Data 3-31-23_Reviewed'!H16="Somewhat Agree",3,IF('[1]Data 3-31-23_Reviewed'!H16="Somewhat Disagree",2,IF('[1]Data 3-31-23_Reviewed'!H16="Strongly Disagree",1))))</f>
        <v>4</v>
      </c>
      <c r="E16">
        <f>IF('[1]Data 3-31-23_Reviewed'!I16="Strongly Agree",4,IF('[1]Data 3-31-23_Reviewed'!I16="Somewhat Agree",3,IF('[1]Data 3-31-23_Reviewed'!I16="Somewhat Disagree",2,IF('[1]Data 3-31-23_Reviewed'!I16="Strongly Disagree",1))))</f>
        <v>4</v>
      </c>
      <c r="F16">
        <f>IF('[1]Data 3-31-23_Reviewed'!J16="Strongly Agree",4,IF('[1]Data 3-31-23_Reviewed'!J16="Somewhat Agree",3,IF('[1]Data 3-31-23_Reviewed'!J16="Somewhat Disagree",2,IF('[1]Data 3-31-23_Reviewed'!J16="Strongly Disagree",1))))</f>
        <v>4</v>
      </c>
      <c r="G16">
        <f t="shared" si="0"/>
        <v>19</v>
      </c>
      <c r="H16">
        <f t="shared" si="1"/>
        <v>4.75</v>
      </c>
      <c r="J16">
        <f>IF('[1]Data 3-31-23_Reviewed'!K16="Strongly Agree",4,IF('[1]Data 3-31-23_Reviewed'!K16="Somewhat Agree",3,IF('[1]Data 3-31-23_Reviewed'!K16="Somewhat Disagree",2,IF('[1]Data 3-31-23_Reviewed'!K16="Strongly Disagree",1))))</f>
        <v>4</v>
      </c>
      <c r="K16">
        <f>IF('[1]Data 3-31-23_Reviewed'!L16="Strongly Agree",4,IF('[1]Data 3-31-23_Reviewed'!L16="Somewhat Agree",3,IF('[1]Data 3-31-23_Reviewed'!L16="Somewhat Disagree",2,IF('[1]Data 3-31-23_Reviewed'!L16="Strongly Disagree",1))))</f>
        <v>3</v>
      </c>
      <c r="L16">
        <f>IF('[1]Data 3-31-23_Reviewed'!M16="Strongly Agree",4,IF('[1]Data 3-31-23_Reviewed'!M16="Somewhat Agree",3,IF('[1]Data 3-31-23_Reviewed'!M16="Somewhat Disagree",2,IF('[1]Data 3-31-23_Reviewed'!M16="Strongly Disagree",1))))</f>
        <v>4</v>
      </c>
      <c r="M16">
        <f>IF('[1]Data 3-31-23_Reviewed'!N16="Strongly Agree",4,IF('[1]Data 3-31-23_Reviewed'!N16="Somewhat Agree",3,IF('[1]Data 3-31-23_Reviewed'!N16="Somewhat Disagree",2,IF('[1]Data 3-31-23_Reviewed'!N16="Strongly Disagree",1))))</f>
        <v>4</v>
      </c>
      <c r="N16">
        <f>IF('[1]Data 3-31-23_Reviewed'!O16="Strongly Agree",4,IF('[1]Data 3-31-23_Reviewed'!O16="Somewhat Agree",3,IF('[1]Data 3-31-23_Reviewed'!O16="Somewhat Disagree",2,IF('[1]Data 3-31-23_Reviewed'!O16="Strongly Disagree",1))))</f>
        <v>4</v>
      </c>
      <c r="O16">
        <f t="shared" si="2"/>
        <v>19</v>
      </c>
      <c r="P16">
        <f t="shared" si="3"/>
        <v>3.8</v>
      </c>
      <c r="R16">
        <f>IF('[1]Data 3-31-23_Reviewed'!P16="Strongly Agree",4,IF('[1]Data 3-31-23_Reviewed'!P16="Somewhat Agree",3,IF('[1]Data 3-31-23_Reviewed'!P16="Somewhat Disagree",2,IF('[1]Data 3-31-23_Reviewed'!P16="Strongly Disagree",1))))</f>
        <v>4</v>
      </c>
      <c r="S16">
        <f>IF('[1]Data 3-31-23_Reviewed'!Q16="Strongly Agree",4,IF('[1]Data 3-31-23_Reviewed'!Q16="Somewhat Agree",3,IF('[1]Data 3-31-23_Reviewed'!Q16="Somewhat Disagree",2,IF('[1]Data 3-31-23_Reviewed'!Q16="Strongly Disagree",1))))</f>
        <v>3</v>
      </c>
      <c r="T16">
        <f>IF('[1]Data 3-31-23_Reviewed'!R16="Strongly Agree",4,IF('[1]Data 3-31-23_Reviewed'!R16="Somewhat Agree",3,IF('[1]Data 3-31-23_Reviewed'!R16="Somewhat Disagree",2,IF('[1]Data 3-31-23_Reviewed'!R16="Strongly Disagree",1))))</f>
        <v>4</v>
      </c>
      <c r="U16">
        <f>IF('[1]Data 3-31-23_Reviewed'!S16="Strongly Agree",4,IF('[1]Data 3-31-23_Reviewed'!S16="Somewhat Agree",3,IF('[1]Data 3-31-23_Reviewed'!S16="Somewhat Disagree",2,IF('[1]Data 3-31-23_Reviewed'!S16="Strongly Disagree",1))))</f>
        <v>4</v>
      </c>
      <c r="V16">
        <f>IF('[1]Data 3-31-23_Reviewed'!T16="Strongly Agree",4,IF('[1]Data 3-31-23_Reviewed'!T16="Somewhat Agree",3,IF('[1]Data 3-31-23_Reviewed'!T16="Somewhat Disagree",2,IF('[1]Data 3-31-23_Reviewed'!T16="Strongly Disagree",1))))</f>
        <v>4</v>
      </c>
      <c r="W16">
        <f t="shared" si="4"/>
        <v>19</v>
      </c>
      <c r="X16">
        <f t="shared" si="5"/>
        <v>3.8</v>
      </c>
      <c r="AB16">
        <f>IF('[1]Data 3-31-23_Reviewed'!U16="Strongly Agree",4,IF('[1]Data 3-31-23_Reviewed'!U16="Somewhat Agree",3,IF('[1]Data 3-31-23_Reviewed'!U16="Somewhat Disagree",2,IF('[1]Data 3-31-23_Reviewed'!U16="Strongly Disagree",1))))</f>
        <v>4</v>
      </c>
      <c r="AC16">
        <f>IF('[1]Data 3-31-23_Reviewed'!V16="Strongly Agree",4,IF('[1]Data 3-31-23_Reviewed'!V16="Somewhat Agree",3,IF('[1]Data 3-31-23_Reviewed'!V16="Somewhat Disagree",2,IF('[1]Data 3-31-23_Reviewed'!V16="Strongly Disagree",1))))</f>
        <v>4</v>
      </c>
      <c r="AD16">
        <f>IF('[1]Data 3-31-23_Reviewed'!W16="Strongly Agree",4,IF('[1]Data 3-31-23_Reviewed'!W16="Somewhat Agree",3,IF('[1]Data 3-31-23_Reviewed'!W16="Somewhat Disagree",2,IF('[1]Data 3-31-23_Reviewed'!W16="Strongly Disagree",1))))</f>
        <v>3</v>
      </c>
      <c r="AE16">
        <f>IF('[1]Data 3-31-23_Reviewed'!X16="Strongly Agree",4,IF('[1]Data 3-31-23_Reviewed'!X16="Somewhat Agree",3,IF('[1]Data 3-31-23_Reviewed'!X16="Somewhat Disagree",2,IF('[1]Data 3-31-23_Reviewed'!X16="Strongly Disagree",1))))</f>
        <v>4</v>
      </c>
      <c r="AF16">
        <f t="shared" si="6"/>
        <v>15</v>
      </c>
      <c r="AG16">
        <f t="shared" si="7"/>
        <v>3.75</v>
      </c>
      <c r="AI16">
        <f>IF('[1]Data 3-31-23_Reviewed'!Y16="Strongly Agree",4,IF('[1]Data 3-31-23_Reviewed'!Y16="Somewhat Agree",3,IF('[1]Data 3-31-23_Reviewed'!Y16="Somewhat Disagree",2,IF('[1]Data 3-31-23_Reviewed'!Y16="Strongly Disagree",1))))</f>
        <v>3</v>
      </c>
      <c r="AJ16">
        <f>IF('[1]Data 3-31-23_Reviewed'!Z16="Strongly Agree",4,IF('[1]Data 3-31-23_Reviewed'!Z16="Somewhat Agree",3,IF('[1]Data 3-31-23_Reviewed'!Z16="Somewhat Disagree",2,IF('[1]Data 3-31-23_Reviewed'!Z16="Strongly Disagree",1))))</f>
        <v>3</v>
      </c>
      <c r="AK16">
        <f>IF('[1]Data 3-31-23_Reviewed'!AA16="Strongly Agree",4,IF('[1]Data 3-31-23_Reviewed'!AA16="Somewhat Agree",3,IF('[1]Data 3-31-23_Reviewed'!AA16="Somewhat Disagree",2,IF('[1]Data 3-31-23_Reviewed'!AA16="Strongly Disagree",1))))</f>
        <v>3</v>
      </c>
      <c r="AL16">
        <f>IF('[1]Data 3-31-23_Reviewed'!AB16="Strongly Agree",4,IF('[1]Data 3-31-23_Reviewed'!AB16="Somewhat Agree",3,IF('[1]Data 3-31-23_Reviewed'!AB16="Somewhat Disagree",2,IF('[1]Data 3-31-23_Reviewed'!AB16="Strongly Disagree",1))))</f>
        <v>4</v>
      </c>
      <c r="AM16">
        <f t="shared" si="8"/>
        <v>13</v>
      </c>
      <c r="AN16">
        <f t="shared" si="9"/>
        <v>3.25</v>
      </c>
      <c r="AP16">
        <f>IF('[1]Data 3-31-23_Reviewed'!AC16="Strongly Agree",4,IF('[1]Data 3-31-23_Reviewed'!AC16="Somewhat Agree",3,IF('[1]Data 3-31-23_Reviewed'!AC16="Somewhat Disagree",2,IF('[1]Data 3-31-23_Reviewed'!AC16="Strongly Disagree",1))))</f>
        <v>4</v>
      </c>
      <c r="AQ16">
        <f>IF('[1]Data 3-31-23_Reviewed'!AD16="Strongly Agree",4,IF('[1]Data 3-31-23_Reviewed'!AD16="Somewhat Agree",3,IF('[1]Data 3-31-23_Reviewed'!AD16="Somewhat Disagree",2,IF('[1]Data 3-31-23_Reviewed'!AD16="Strongly Disagree",1))))</f>
        <v>4</v>
      </c>
      <c r="AR16">
        <f>IF('[1]Data 3-31-23_Reviewed'!AE16="Strongly Agree",4,IF('[1]Data 3-31-23_Reviewed'!AE16="Somewhat Agree",3,IF('[1]Data 3-31-23_Reviewed'!AE16="Somewhat Disagree",2,IF('[1]Data 3-31-23_Reviewed'!AE16="Strongly Disagree",1))))</f>
        <v>2</v>
      </c>
      <c r="AS16">
        <f>IF('[1]Data 3-31-23_Reviewed'!AF16="Strongly Agree",4,IF('[1]Data 3-31-23_Reviewed'!AF16="Somewhat Agree",3,IF('[1]Data 3-31-23_Reviewed'!AF16="Somewhat Disagree",2,IF('[1]Data 3-31-23_Reviewed'!AF16="Strongly Disagree",1))))</f>
        <v>4</v>
      </c>
      <c r="AT16">
        <f t="shared" si="10"/>
        <v>14</v>
      </c>
      <c r="AU16">
        <f t="shared" si="11"/>
        <v>3.5</v>
      </c>
      <c r="AY16">
        <f>IF('[1]Data 3-31-23_Reviewed'!AG16="Strongly Agree",4,IF('[1]Data 3-31-23_Reviewed'!AG16="Somewhat Agree",3,IF('[1]Data 3-31-23_Reviewed'!AG16="Somewhat Disagree",2,IF('[1]Data 3-31-23_Reviewed'!AG16="Strongly Disagree",1))))</f>
        <v>4</v>
      </c>
      <c r="AZ16">
        <f>IF('[1]Data 3-31-23_Reviewed'!AH16="Strongly Agree",4,IF('[1]Data 3-31-23_Reviewed'!AH16="Somewhat Agree",3,IF('[1]Data 3-31-23_Reviewed'!AH16="Somewhat Disagree",2,IF('[1]Data 3-31-23_Reviewed'!AH16="Strongly Disagree",1))))</f>
        <v>4</v>
      </c>
      <c r="BA16">
        <f>IF('[1]Data 3-31-23_Reviewed'!AI16="Strongly Agree",4,IF('[1]Data 3-31-23_Reviewed'!AI16="Somewhat Agree",3,IF('[1]Data 3-31-23_Reviewed'!AI16="Somewhat Disagree",2,IF('[1]Data 3-31-23_Reviewed'!AI16="Strongly Disagree",1))))</f>
        <v>4</v>
      </c>
      <c r="BB16">
        <f t="shared" si="12"/>
        <v>12</v>
      </c>
      <c r="BC16">
        <f t="shared" si="13"/>
        <v>4</v>
      </c>
      <c r="BE16">
        <f>IF('[1]Data 3-31-23_Reviewed'!AJ16="Strongly Agree",4,IF('[1]Data 3-31-23_Reviewed'!AJ16="Somewhat Agree",3,IF('[1]Data 3-31-23_Reviewed'!AJ16="Somewhat Disagree",2,IF('[1]Data 3-31-23_Reviewed'!AJ16="Strongly Disagree",1))))</f>
        <v>4</v>
      </c>
      <c r="BF16">
        <f>IF('[1]Data 3-31-23_Reviewed'!AK16="Strongly Agree",4,IF('[1]Data 3-31-23_Reviewed'!AK16="Somewhat Agree",3,IF('[1]Data 3-31-23_Reviewed'!AK16="Somewhat Disagree",2,IF('[1]Data 3-31-23_Reviewed'!AK16="Strongly Disagree",1))))</f>
        <v>4</v>
      </c>
      <c r="BG16">
        <f>IF('[1]Data 3-31-23_Reviewed'!AL16="Strongly Agree",4,IF('[1]Data 3-31-23_Reviewed'!AL16="Somewhat Agree",3,IF('[1]Data 3-31-23_Reviewed'!AL16="Somewhat Disagree",2,IF('[1]Data 3-31-23_Reviewed'!AL16="Strongly Disagree",1))))</f>
        <v>4</v>
      </c>
      <c r="BH16">
        <f t="shared" si="14"/>
        <v>12</v>
      </c>
      <c r="BI16">
        <f t="shared" si="15"/>
        <v>4</v>
      </c>
      <c r="BK16">
        <f>IF('[1]Data 3-31-23_Reviewed'!AM16="Strongly Agree",4,IF('[1]Data 3-31-23_Reviewed'!AM16="Somewhat Agree",3,IF('[1]Data 3-31-23_Reviewed'!AM16="Somewhat Disagree",2,IF('[1]Data 3-31-23_Reviewed'!AM16="Strongly Disagree",1))))</f>
        <v>4</v>
      </c>
      <c r="BL16">
        <f>IF('[1]Data 3-31-23_Reviewed'!AN16="Strongly Agree",4,IF('[1]Data 3-31-23_Reviewed'!AN16="Somewhat Agree",3,IF('[1]Data 3-31-23_Reviewed'!AN16="Somewhat Disagree",2,IF('[1]Data 3-31-23_Reviewed'!AN16="Strongly Disagree",1))))</f>
        <v>4</v>
      </c>
      <c r="BM16">
        <f>IF('[1]Data 3-31-23_Reviewed'!AO16="Strongly Agree",4,IF('[1]Data 3-31-23_Reviewed'!AO16="Somewhat Agree",3,IF('[1]Data 3-31-23_Reviewed'!AO16="Somewhat Disagree",2,IF('[1]Data 3-31-23_Reviewed'!AO16="Strongly Disagree",1))))</f>
        <v>4</v>
      </c>
      <c r="BN16">
        <f t="shared" si="16"/>
        <v>12</v>
      </c>
      <c r="BO16">
        <f t="shared" si="17"/>
        <v>4</v>
      </c>
      <c r="BS16">
        <f>IF('[1]Data 3-31-23_Reviewed'!AP16="Strongly Agree",4,IF('[1]Data 3-31-23_Reviewed'!AP16="Somewhat Agree",3,IF('[1]Data 3-31-23_Reviewed'!AP16="Somewhat Disagree",2,IF('[1]Data 3-31-23_Reviewed'!AP16="Strongly Disagree",1))))</f>
        <v>3</v>
      </c>
      <c r="BT16">
        <f>IF('[1]Data 3-31-23_Reviewed'!AQ16="Strongly Agree",4,IF('[1]Data 3-31-23_Reviewed'!AQ16="Somewhat Agree",3,IF('[1]Data 3-31-23_Reviewed'!AQ16="Somewhat Disagree",2,IF('[1]Data 3-31-23_Reviewed'!AQ16="Strongly Disagree",1))))</f>
        <v>3</v>
      </c>
      <c r="BU16">
        <f>IF('[1]Data 3-31-23_Reviewed'!AR16="Strongly Agree",4,IF('[1]Data 3-31-23_Reviewed'!AR16="Somewhat Agree",3,IF('[1]Data 3-31-23_Reviewed'!AR16="Somewhat Disagree",2,IF('[1]Data 3-31-23_Reviewed'!AR16="Strongly Disagree",1))))</f>
        <v>3</v>
      </c>
      <c r="BV16">
        <f>IF('[1]Data 3-31-23_Reviewed'!AS16="Strongly Agree",4,IF('[1]Data 3-31-23_Reviewed'!AS16="Somewhat Agree",3,IF('[1]Data 3-31-23_Reviewed'!AS16="Somewhat Disagree",2,IF('[1]Data 3-31-23_Reviewed'!AS16="Strongly Disagree",1))))</f>
        <v>3</v>
      </c>
      <c r="BW16">
        <f t="shared" si="18"/>
        <v>12</v>
      </c>
      <c r="BX16">
        <f t="shared" si="19"/>
        <v>3</v>
      </c>
      <c r="BZ16">
        <f>IF('[1]Data 3-31-23_Reviewed'!AT16="Strongly Agree",4,IF('[1]Data 3-31-23_Reviewed'!AT16="Somewhat Agree",3,IF('[1]Data 3-31-23_Reviewed'!AT16="Somewhat Disagree",2,IF('[1]Data 3-31-23_Reviewed'!AT16="Strongly Disagree",1))))</f>
        <v>3</v>
      </c>
      <c r="CA16">
        <f>IF('[1]Data 3-31-23_Reviewed'!AU16="Strongly Agree",4,IF('[1]Data 3-31-23_Reviewed'!AU16="Somewhat Agree",3,IF('[1]Data 3-31-23_Reviewed'!AU16="Somewhat Disagree",2,IF('[1]Data 3-31-23_Reviewed'!AU16="Strongly Disagree",1))))</f>
        <v>3</v>
      </c>
      <c r="CB16">
        <f>IF('[1]Data 3-31-23_Reviewed'!AV16="Strongly Agree",4,IF('[1]Data 3-31-23_Reviewed'!AV16="Somewhat Agree",3,IF('[1]Data 3-31-23_Reviewed'!AV16="Somewhat Disagree",2,IF('[1]Data 3-31-23_Reviewed'!AV16="Strongly Disagree",1))))</f>
        <v>3</v>
      </c>
      <c r="CC16">
        <f>IF('[1]Data 3-31-23_Reviewed'!AW16="Strongly Agree",4,IF('[1]Data 3-31-23_Reviewed'!AW16="Somewhat Agree",3,IF('[1]Data 3-31-23_Reviewed'!AW16="Somewhat Disagree",2,IF('[1]Data 3-31-23_Reviewed'!AW16="Strongly Disagree",1))))</f>
        <v>3</v>
      </c>
      <c r="CD16">
        <f t="shared" si="20"/>
        <v>12</v>
      </c>
      <c r="CE16">
        <f t="shared" si="21"/>
        <v>3</v>
      </c>
      <c r="CG16">
        <f>IF('[1]Data 3-31-23_Reviewed'!AX16="Strongly Agree",4,IF('[1]Data 3-31-23_Reviewed'!AX16="Somewhat Agree",3,IF('[1]Data 3-31-23_Reviewed'!AX16="Somewhat Disagree",2,IF('[1]Data 3-31-23_Reviewed'!AX16="Strongly Disagree",1))))</f>
        <v>3</v>
      </c>
      <c r="CH16">
        <f>IF('[1]Data 3-31-23_Reviewed'!AY16="Strongly Agree",4,IF('[1]Data 3-31-23_Reviewed'!AY16="Somewhat Agree",3,IF('[1]Data 3-31-23_Reviewed'!AY16="Somewhat Disagree",2,IF('[1]Data 3-31-23_Reviewed'!AY16="Strongly Disagree",1))))</f>
        <v>3</v>
      </c>
      <c r="CI16">
        <f>IF('[1]Data 3-31-23_Reviewed'!AZ16="Strongly Agree",4,IF('[1]Data 3-31-23_Reviewed'!AZ16="Somewhat Agree",3,IF('[1]Data 3-31-23_Reviewed'!AZ16="Somewhat Disagree",2,IF('[1]Data 3-31-23_Reviewed'!AZ16="Strongly Disagree",1))))</f>
        <v>3</v>
      </c>
      <c r="CJ16">
        <f>IF('[1]Data 3-31-23_Reviewed'!BA16="Strongly Agree",4,IF('[1]Data 3-31-23_Reviewed'!BA16="Somewhat Agree",3,IF('[1]Data 3-31-23_Reviewed'!BA16="Somewhat Disagree",2,IF('[1]Data 3-31-23_Reviewed'!BA16="Strongly Disagree",1))))</f>
        <v>3</v>
      </c>
      <c r="CK16">
        <f t="shared" si="22"/>
        <v>12</v>
      </c>
      <c r="CL16">
        <f t="shared" si="23"/>
        <v>3</v>
      </c>
      <c r="CP16">
        <f>IF('[1]Data 3-31-23_Reviewed'!BB16="Private",1,IF('[1]Data 3-31-23_Reviewed'!BB16="Public",2))</f>
        <v>1</v>
      </c>
      <c r="CQ16">
        <f>IF('[1]Data 3-31-23_Reviewed'!BC16="1st year",1,IF('[1]Data 3-31-23_Reviewed'!BC16="2nd year",2,IF('[1]Data 3-31-23_Reviewed'!BC16="3rd year",3)))</f>
        <v>2</v>
      </c>
    </row>
    <row r="17" spans="2:95" x14ac:dyDescent="0.35">
      <c r="B17">
        <f>IF('[1]Data 3-31-23_Reviewed'!F17="Strongly Agree",4,IF('[1]Data 3-31-23_Reviewed'!F17="Somewhat Agree",3,IF('[1]Data 3-31-23_Reviewed'!F17="Somewhat Disagree",2,IF('[1]Data 3-31-23_Reviewed'!F17="Strongly Disagree",1))))</f>
        <v>4</v>
      </c>
      <c r="C17">
        <f>IF('[1]Data 3-31-23_Reviewed'!G17="Strongly Agree",4,IF('[1]Data 3-31-23_Reviewed'!G17="Somewhat Agree",3,IF('[1]Data 3-31-23_Reviewed'!G17="Somewhat Disagree",2,IF('[1]Data 3-31-23_Reviewed'!G17="Strongly Disagree",1))))</f>
        <v>4</v>
      </c>
      <c r="D17">
        <f>IF('[1]Data 3-31-23_Reviewed'!H17="Strongly Agree",4,IF('[1]Data 3-31-23_Reviewed'!H17="Somewhat Agree",3,IF('[1]Data 3-31-23_Reviewed'!H17="Somewhat Disagree",2,IF('[1]Data 3-31-23_Reviewed'!H17="Strongly Disagree",1))))</f>
        <v>4</v>
      </c>
      <c r="E17">
        <f>IF('[1]Data 3-31-23_Reviewed'!I17="Strongly Agree",4,IF('[1]Data 3-31-23_Reviewed'!I17="Somewhat Agree",3,IF('[1]Data 3-31-23_Reviewed'!I17="Somewhat Disagree",2,IF('[1]Data 3-31-23_Reviewed'!I17="Strongly Disagree",1))))</f>
        <v>4</v>
      </c>
      <c r="F17">
        <f>IF('[1]Data 3-31-23_Reviewed'!J17="Strongly Agree",4,IF('[1]Data 3-31-23_Reviewed'!J17="Somewhat Agree",3,IF('[1]Data 3-31-23_Reviewed'!J17="Somewhat Disagree",2,IF('[1]Data 3-31-23_Reviewed'!J17="Strongly Disagree",1))))</f>
        <v>4</v>
      </c>
      <c r="G17">
        <f t="shared" si="0"/>
        <v>20</v>
      </c>
      <c r="H17">
        <f t="shared" si="1"/>
        <v>5</v>
      </c>
      <c r="J17">
        <f>IF('[1]Data 3-31-23_Reviewed'!K17="Strongly Agree",4,IF('[1]Data 3-31-23_Reviewed'!K17="Somewhat Agree",3,IF('[1]Data 3-31-23_Reviewed'!K17="Somewhat Disagree",2,IF('[1]Data 3-31-23_Reviewed'!K17="Strongly Disagree",1))))</f>
        <v>4</v>
      </c>
      <c r="K17">
        <f>IF('[1]Data 3-31-23_Reviewed'!L17="Strongly Agree",4,IF('[1]Data 3-31-23_Reviewed'!L17="Somewhat Agree",3,IF('[1]Data 3-31-23_Reviewed'!L17="Somewhat Disagree",2,IF('[1]Data 3-31-23_Reviewed'!L17="Strongly Disagree",1))))</f>
        <v>4</v>
      </c>
      <c r="L17">
        <f>IF('[1]Data 3-31-23_Reviewed'!M17="Strongly Agree",4,IF('[1]Data 3-31-23_Reviewed'!M17="Somewhat Agree",3,IF('[1]Data 3-31-23_Reviewed'!M17="Somewhat Disagree",2,IF('[1]Data 3-31-23_Reviewed'!M17="Strongly Disagree",1))))</f>
        <v>4</v>
      </c>
      <c r="M17">
        <f>IF('[1]Data 3-31-23_Reviewed'!N17="Strongly Agree",4,IF('[1]Data 3-31-23_Reviewed'!N17="Somewhat Agree",3,IF('[1]Data 3-31-23_Reviewed'!N17="Somewhat Disagree",2,IF('[1]Data 3-31-23_Reviewed'!N17="Strongly Disagree",1))))</f>
        <v>4</v>
      </c>
      <c r="N17">
        <f>IF('[1]Data 3-31-23_Reviewed'!O17="Strongly Agree",4,IF('[1]Data 3-31-23_Reviewed'!O17="Somewhat Agree",3,IF('[1]Data 3-31-23_Reviewed'!O17="Somewhat Disagree",2,IF('[1]Data 3-31-23_Reviewed'!O17="Strongly Disagree",1))))</f>
        <v>4</v>
      </c>
      <c r="O17">
        <f t="shared" si="2"/>
        <v>20</v>
      </c>
      <c r="P17">
        <f t="shared" si="3"/>
        <v>4</v>
      </c>
      <c r="R17">
        <f>IF('[1]Data 3-31-23_Reviewed'!P17="Strongly Agree",4,IF('[1]Data 3-31-23_Reviewed'!P17="Somewhat Agree",3,IF('[1]Data 3-31-23_Reviewed'!P17="Somewhat Disagree",2,IF('[1]Data 3-31-23_Reviewed'!P17="Strongly Disagree",1))))</f>
        <v>4</v>
      </c>
      <c r="S17">
        <f>IF('[1]Data 3-31-23_Reviewed'!Q17="Strongly Agree",4,IF('[1]Data 3-31-23_Reviewed'!Q17="Somewhat Agree",3,IF('[1]Data 3-31-23_Reviewed'!Q17="Somewhat Disagree",2,IF('[1]Data 3-31-23_Reviewed'!Q17="Strongly Disagree",1))))</f>
        <v>3</v>
      </c>
      <c r="T17">
        <f>IF('[1]Data 3-31-23_Reviewed'!R17="Strongly Agree",4,IF('[1]Data 3-31-23_Reviewed'!R17="Somewhat Agree",3,IF('[1]Data 3-31-23_Reviewed'!R17="Somewhat Disagree",2,IF('[1]Data 3-31-23_Reviewed'!R17="Strongly Disagree",1))))</f>
        <v>4</v>
      </c>
      <c r="U17">
        <f>IF('[1]Data 3-31-23_Reviewed'!S17="Strongly Agree",4,IF('[1]Data 3-31-23_Reviewed'!S17="Somewhat Agree",3,IF('[1]Data 3-31-23_Reviewed'!S17="Somewhat Disagree",2,IF('[1]Data 3-31-23_Reviewed'!S17="Strongly Disagree",1))))</f>
        <v>4</v>
      </c>
      <c r="V17">
        <f>IF('[1]Data 3-31-23_Reviewed'!T17="Strongly Agree",4,IF('[1]Data 3-31-23_Reviewed'!T17="Somewhat Agree",3,IF('[1]Data 3-31-23_Reviewed'!T17="Somewhat Disagree",2,IF('[1]Data 3-31-23_Reviewed'!T17="Strongly Disagree",1))))</f>
        <v>4</v>
      </c>
      <c r="W17">
        <f t="shared" si="4"/>
        <v>19</v>
      </c>
      <c r="X17">
        <f t="shared" si="5"/>
        <v>3.8</v>
      </c>
      <c r="AB17">
        <f>IF('[1]Data 3-31-23_Reviewed'!U17="Strongly Agree",4,IF('[1]Data 3-31-23_Reviewed'!U17="Somewhat Agree",3,IF('[1]Data 3-31-23_Reviewed'!U17="Somewhat Disagree",2,IF('[1]Data 3-31-23_Reviewed'!U17="Strongly Disagree",1))))</f>
        <v>4</v>
      </c>
      <c r="AC17">
        <f>IF('[1]Data 3-31-23_Reviewed'!V17="Strongly Agree",4,IF('[1]Data 3-31-23_Reviewed'!V17="Somewhat Agree",3,IF('[1]Data 3-31-23_Reviewed'!V17="Somewhat Disagree",2,IF('[1]Data 3-31-23_Reviewed'!V17="Strongly Disagree",1))))</f>
        <v>3</v>
      </c>
      <c r="AD17">
        <f>IF('[1]Data 3-31-23_Reviewed'!W17="Strongly Agree",4,IF('[1]Data 3-31-23_Reviewed'!W17="Somewhat Agree",3,IF('[1]Data 3-31-23_Reviewed'!W17="Somewhat Disagree",2,IF('[1]Data 3-31-23_Reviewed'!W17="Strongly Disagree",1))))</f>
        <v>3</v>
      </c>
      <c r="AE17">
        <f>IF('[1]Data 3-31-23_Reviewed'!X17="Strongly Agree",4,IF('[1]Data 3-31-23_Reviewed'!X17="Somewhat Agree",3,IF('[1]Data 3-31-23_Reviewed'!X17="Somewhat Disagree",2,IF('[1]Data 3-31-23_Reviewed'!X17="Strongly Disagree",1))))</f>
        <v>4</v>
      </c>
      <c r="AF17">
        <f t="shared" si="6"/>
        <v>14</v>
      </c>
      <c r="AG17">
        <f t="shared" si="7"/>
        <v>3.5</v>
      </c>
      <c r="AI17">
        <f>IF('[1]Data 3-31-23_Reviewed'!Y17="Strongly Agree",4,IF('[1]Data 3-31-23_Reviewed'!Y17="Somewhat Agree",3,IF('[1]Data 3-31-23_Reviewed'!Y17="Somewhat Disagree",2,IF('[1]Data 3-31-23_Reviewed'!Y17="Strongly Disagree",1))))</f>
        <v>4</v>
      </c>
      <c r="AJ17">
        <f>IF('[1]Data 3-31-23_Reviewed'!Z17="Strongly Agree",4,IF('[1]Data 3-31-23_Reviewed'!Z17="Somewhat Agree",3,IF('[1]Data 3-31-23_Reviewed'!Z17="Somewhat Disagree",2,IF('[1]Data 3-31-23_Reviewed'!Z17="Strongly Disagree",1))))</f>
        <v>3</v>
      </c>
      <c r="AK17">
        <f>IF('[1]Data 3-31-23_Reviewed'!AA17="Strongly Agree",4,IF('[1]Data 3-31-23_Reviewed'!AA17="Somewhat Agree",3,IF('[1]Data 3-31-23_Reviewed'!AA17="Somewhat Disagree",2,IF('[1]Data 3-31-23_Reviewed'!AA17="Strongly Disagree",1))))</f>
        <v>3</v>
      </c>
      <c r="AL17">
        <f>IF('[1]Data 3-31-23_Reviewed'!AB17="Strongly Agree",4,IF('[1]Data 3-31-23_Reviewed'!AB17="Somewhat Agree",3,IF('[1]Data 3-31-23_Reviewed'!AB17="Somewhat Disagree",2,IF('[1]Data 3-31-23_Reviewed'!AB17="Strongly Disagree",1))))</f>
        <v>4</v>
      </c>
      <c r="AM17">
        <f t="shared" si="8"/>
        <v>14</v>
      </c>
      <c r="AN17">
        <f t="shared" si="9"/>
        <v>3.5</v>
      </c>
      <c r="AP17">
        <f>IF('[1]Data 3-31-23_Reviewed'!AC17="Strongly Agree",4,IF('[1]Data 3-31-23_Reviewed'!AC17="Somewhat Agree",3,IF('[1]Data 3-31-23_Reviewed'!AC17="Somewhat Disagree",2,IF('[1]Data 3-31-23_Reviewed'!AC17="Strongly Disagree",1))))</f>
        <v>2</v>
      </c>
      <c r="AQ17">
        <f>IF('[1]Data 3-31-23_Reviewed'!AD17="Strongly Agree",4,IF('[1]Data 3-31-23_Reviewed'!AD17="Somewhat Agree",3,IF('[1]Data 3-31-23_Reviewed'!AD17="Somewhat Disagree",2,IF('[1]Data 3-31-23_Reviewed'!AD17="Strongly Disagree",1))))</f>
        <v>2</v>
      </c>
      <c r="AR17">
        <f>IF('[1]Data 3-31-23_Reviewed'!AE17="Strongly Agree",4,IF('[1]Data 3-31-23_Reviewed'!AE17="Somewhat Agree",3,IF('[1]Data 3-31-23_Reviewed'!AE17="Somewhat Disagree",2,IF('[1]Data 3-31-23_Reviewed'!AE17="Strongly Disagree",1))))</f>
        <v>4</v>
      </c>
      <c r="AS17">
        <f>IF('[1]Data 3-31-23_Reviewed'!AF17="Strongly Agree",4,IF('[1]Data 3-31-23_Reviewed'!AF17="Somewhat Agree",3,IF('[1]Data 3-31-23_Reviewed'!AF17="Somewhat Disagree",2,IF('[1]Data 3-31-23_Reviewed'!AF17="Strongly Disagree",1))))</f>
        <v>4</v>
      </c>
      <c r="AT17">
        <f t="shared" si="10"/>
        <v>12</v>
      </c>
      <c r="AU17">
        <f t="shared" si="11"/>
        <v>3</v>
      </c>
      <c r="AY17">
        <f>IF('[1]Data 3-31-23_Reviewed'!AG17="Strongly Agree",4,IF('[1]Data 3-31-23_Reviewed'!AG17="Somewhat Agree",3,IF('[1]Data 3-31-23_Reviewed'!AG17="Somewhat Disagree",2,IF('[1]Data 3-31-23_Reviewed'!AG17="Strongly Disagree",1))))</f>
        <v>4</v>
      </c>
      <c r="AZ17">
        <f>IF('[1]Data 3-31-23_Reviewed'!AH17="Strongly Agree",4,IF('[1]Data 3-31-23_Reviewed'!AH17="Somewhat Agree",3,IF('[1]Data 3-31-23_Reviewed'!AH17="Somewhat Disagree",2,IF('[1]Data 3-31-23_Reviewed'!AH17="Strongly Disagree",1))))</f>
        <v>4</v>
      </c>
      <c r="BA17">
        <f>IF('[1]Data 3-31-23_Reviewed'!AI17="Strongly Agree",4,IF('[1]Data 3-31-23_Reviewed'!AI17="Somewhat Agree",3,IF('[1]Data 3-31-23_Reviewed'!AI17="Somewhat Disagree",2,IF('[1]Data 3-31-23_Reviewed'!AI17="Strongly Disagree",1))))</f>
        <v>4</v>
      </c>
      <c r="BB17">
        <f t="shared" si="12"/>
        <v>12</v>
      </c>
      <c r="BC17">
        <f t="shared" si="13"/>
        <v>4</v>
      </c>
      <c r="BE17">
        <f>IF('[1]Data 3-31-23_Reviewed'!AJ17="Strongly Agree",4,IF('[1]Data 3-31-23_Reviewed'!AJ17="Somewhat Agree",3,IF('[1]Data 3-31-23_Reviewed'!AJ17="Somewhat Disagree",2,IF('[1]Data 3-31-23_Reviewed'!AJ17="Strongly Disagree",1))))</f>
        <v>4</v>
      </c>
      <c r="BF17">
        <f>IF('[1]Data 3-31-23_Reviewed'!AK17="Strongly Agree",4,IF('[1]Data 3-31-23_Reviewed'!AK17="Somewhat Agree",3,IF('[1]Data 3-31-23_Reviewed'!AK17="Somewhat Disagree",2,IF('[1]Data 3-31-23_Reviewed'!AK17="Strongly Disagree",1))))</f>
        <v>4</v>
      </c>
      <c r="BG17">
        <f>IF('[1]Data 3-31-23_Reviewed'!AL17="Strongly Agree",4,IF('[1]Data 3-31-23_Reviewed'!AL17="Somewhat Agree",3,IF('[1]Data 3-31-23_Reviewed'!AL17="Somewhat Disagree",2,IF('[1]Data 3-31-23_Reviewed'!AL17="Strongly Disagree",1))))</f>
        <v>4</v>
      </c>
      <c r="BH17">
        <f t="shared" si="14"/>
        <v>12</v>
      </c>
      <c r="BI17">
        <f t="shared" si="15"/>
        <v>4</v>
      </c>
      <c r="BK17">
        <f>IF('[1]Data 3-31-23_Reviewed'!AM17="Strongly Agree",4,IF('[1]Data 3-31-23_Reviewed'!AM17="Somewhat Agree",3,IF('[1]Data 3-31-23_Reviewed'!AM17="Somewhat Disagree",2,IF('[1]Data 3-31-23_Reviewed'!AM17="Strongly Disagree",1))))</f>
        <v>4</v>
      </c>
      <c r="BL17">
        <f>IF('[1]Data 3-31-23_Reviewed'!AN17="Strongly Agree",4,IF('[1]Data 3-31-23_Reviewed'!AN17="Somewhat Agree",3,IF('[1]Data 3-31-23_Reviewed'!AN17="Somewhat Disagree",2,IF('[1]Data 3-31-23_Reviewed'!AN17="Strongly Disagree",1))))</f>
        <v>4</v>
      </c>
      <c r="BM17">
        <f>IF('[1]Data 3-31-23_Reviewed'!AO17="Strongly Agree",4,IF('[1]Data 3-31-23_Reviewed'!AO17="Somewhat Agree",3,IF('[1]Data 3-31-23_Reviewed'!AO17="Somewhat Disagree",2,IF('[1]Data 3-31-23_Reviewed'!AO17="Strongly Disagree",1))))</f>
        <v>4</v>
      </c>
      <c r="BN17">
        <f t="shared" si="16"/>
        <v>12</v>
      </c>
      <c r="BO17">
        <f t="shared" si="17"/>
        <v>4</v>
      </c>
      <c r="BS17">
        <f>IF('[1]Data 3-31-23_Reviewed'!AP17="Strongly Agree",4,IF('[1]Data 3-31-23_Reviewed'!AP17="Somewhat Agree",3,IF('[1]Data 3-31-23_Reviewed'!AP17="Somewhat Disagree",2,IF('[1]Data 3-31-23_Reviewed'!AP17="Strongly Disagree",1))))</f>
        <v>2</v>
      </c>
      <c r="BT17">
        <f>IF('[1]Data 3-31-23_Reviewed'!AQ17="Strongly Agree",4,IF('[1]Data 3-31-23_Reviewed'!AQ17="Somewhat Agree",3,IF('[1]Data 3-31-23_Reviewed'!AQ17="Somewhat Disagree",2,IF('[1]Data 3-31-23_Reviewed'!AQ17="Strongly Disagree",1))))</f>
        <v>3</v>
      </c>
      <c r="BU17">
        <f>IF('[1]Data 3-31-23_Reviewed'!AR17="Strongly Agree",4,IF('[1]Data 3-31-23_Reviewed'!AR17="Somewhat Agree",3,IF('[1]Data 3-31-23_Reviewed'!AR17="Somewhat Disagree",2,IF('[1]Data 3-31-23_Reviewed'!AR17="Strongly Disagree",1))))</f>
        <v>4</v>
      </c>
      <c r="BV17">
        <f>IF('[1]Data 3-31-23_Reviewed'!AS17="Strongly Agree",4,IF('[1]Data 3-31-23_Reviewed'!AS17="Somewhat Agree",3,IF('[1]Data 3-31-23_Reviewed'!AS17="Somewhat Disagree",2,IF('[1]Data 3-31-23_Reviewed'!AS17="Strongly Disagree",1))))</f>
        <v>4</v>
      </c>
      <c r="BW17">
        <f t="shared" si="18"/>
        <v>13</v>
      </c>
      <c r="BX17">
        <f t="shared" si="19"/>
        <v>3.25</v>
      </c>
      <c r="BZ17">
        <f>IF('[1]Data 3-31-23_Reviewed'!AT17="Strongly Agree",4,IF('[1]Data 3-31-23_Reviewed'!AT17="Somewhat Agree",3,IF('[1]Data 3-31-23_Reviewed'!AT17="Somewhat Disagree",2,IF('[1]Data 3-31-23_Reviewed'!AT17="Strongly Disagree",1))))</f>
        <v>3</v>
      </c>
      <c r="CA17">
        <f>IF('[1]Data 3-31-23_Reviewed'!AU17="Strongly Agree",4,IF('[1]Data 3-31-23_Reviewed'!AU17="Somewhat Agree",3,IF('[1]Data 3-31-23_Reviewed'!AU17="Somewhat Disagree",2,IF('[1]Data 3-31-23_Reviewed'!AU17="Strongly Disagree",1))))</f>
        <v>3</v>
      </c>
      <c r="CB17">
        <f>IF('[1]Data 3-31-23_Reviewed'!AV17="Strongly Agree",4,IF('[1]Data 3-31-23_Reviewed'!AV17="Somewhat Agree",3,IF('[1]Data 3-31-23_Reviewed'!AV17="Somewhat Disagree",2,IF('[1]Data 3-31-23_Reviewed'!AV17="Strongly Disagree",1))))</f>
        <v>4</v>
      </c>
      <c r="CC17">
        <f>IF('[1]Data 3-31-23_Reviewed'!AW17="Strongly Agree",4,IF('[1]Data 3-31-23_Reviewed'!AW17="Somewhat Agree",3,IF('[1]Data 3-31-23_Reviewed'!AW17="Somewhat Disagree",2,IF('[1]Data 3-31-23_Reviewed'!AW17="Strongly Disagree",1))))</f>
        <v>4</v>
      </c>
      <c r="CD17">
        <f t="shared" si="20"/>
        <v>14</v>
      </c>
      <c r="CE17">
        <f t="shared" si="21"/>
        <v>3.5</v>
      </c>
      <c r="CG17">
        <f>IF('[1]Data 3-31-23_Reviewed'!AX17="Strongly Agree",4,IF('[1]Data 3-31-23_Reviewed'!AX17="Somewhat Agree",3,IF('[1]Data 3-31-23_Reviewed'!AX17="Somewhat Disagree",2,IF('[1]Data 3-31-23_Reviewed'!AX17="Strongly Disagree",1))))</f>
        <v>3</v>
      </c>
      <c r="CH17">
        <f>IF('[1]Data 3-31-23_Reviewed'!AY17="Strongly Agree",4,IF('[1]Data 3-31-23_Reviewed'!AY17="Somewhat Agree",3,IF('[1]Data 3-31-23_Reviewed'!AY17="Somewhat Disagree",2,IF('[1]Data 3-31-23_Reviewed'!AY17="Strongly Disagree",1))))</f>
        <v>3</v>
      </c>
      <c r="CI17">
        <f>IF('[1]Data 3-31-23_Reviewed'!AZ17="Strongly Agree",4,IF('[1]Data 3-31-23_Reviewed'!AZ17="Somewhat Agree",3,IF('[1]Data 3-31-23_Reviewed'!AZ17="Somewhat Disagree",2,IF('[1]Data 3-31-23_Reviewed'!AZ17="Strongly Disagree",1))))</f>
        <v>4</v>
      </c>
      <c r="CJ17">
        <f>IF('[1]Data 3-31-23_Reviewed'!BA17="Strongly Agree",4,IF('[1]Data 3-31-23_Reviewed'!BA17="Somewhat Agree",3,IF('[1]Data 3-31-23_Reviewed'!BA17="Somewhat Disagree",2,IF('[1]Data 3-31-23_Reviewed'!BA17="Strongly Disagree",1))))</f>
        <v>4</v>
      </c>
      <c r="CK17">
        <f t="shared" si="22"/>
        <v>14</v>
      </c>
      <c r="CL17">
        <f t="shared" si="23"/>
        <v>3.5</v>
      </c>
      <c r="CP17">
        <f>IF('[1]Data 3-31-23_Reviewed'!BB17="Private",1,IF('[1]Data 3-31-23_Reviewed'!BB17="Public",2))</f>
        <v>1</v>
      </c>
      <c r="CQ17">
        <f>IF('[1]Data 3-31-23_Reviewed'!BC17="1st year",1,IF('[1]Data 3-31-23_Reviewed'!BC17="2nd year",2,IF('[1]Data 3-31-23_Reviewed'!BC17="3rd year",3)))</f>
        <v>1</v>
      </c>
    </row>
    <row r="18" spans="2:95" x14ac:dyDescent="0.35">
      <c r="B18">
        <f>IF('[1]Data 3-31-23_Reviewed'!F18="Strongly Agree",4,IF('[1]Data 3-31-23_Reviewed'!F18="Somewhat Agree",3,IF('[1]Data 3-31-23_Reviewed'!F18="Somewhat Disagree",2,IF('[1]Data 3-31-23_Reviewed'!F18="Strongly Disagree",1))))</f>
        <v>4</v>
      </c>
      <c r="C18">
        <f>IF('[1]Data 3-31-23_Reviewed'!G18="Strongly Agree",4,IF('[1]Data 3-31-23_Reviewed'!G18="Somewhat Agree",3,IF('[1]Data 3-31-23_Reviewed'!G18="Somewhat Disagree",2,IF('[1]Data 3-31-23_Reviewed'!G18="Strongly Disagree",1))))</f>
        <v>3</v>
      </c>
      <c r="D18">
        <f>IF('[1]Data 3-31-23_Reviewed'!H18="Strongly Agree",4,IF('[1]Data 3-31-23_Reviewed'!H18="Somewhat Agree",3,IF('[1]Data 3-31-23_Reviewed'!H18="Somewhat Disagree",2,IF('[1]Data 3-31-23_Reviewed'!H18="Strongly Disagree",1))))</f>
        <v>4</v>
      </c>
      <c r="E18">
        <f>IF('[1]Data 3-31-23_Reviewed'!I18="Strongly Agree",4,IF('[1]Data 3-31-23_Reviewed'!I18="Somewhat Agree",3,IF('[1]Data 3-31-23_Reviewed'!I18="Somewhat Disagree",2,IF('[1]Data 3-31-23_Reviewed'!I18="Strongly Disagree",1))))</f>
        <v>4</v>
      </c>
      <c r="F18">
        <f>IF('[1]Data 3-31-23_Reviewed'!J18="Strongly Agree",4,IF('[1]Data 3-31-23_Reviewed'!J18="Somewhat Agree",3,IF('[1]Data 3-31-23_Reviewed'!J18="Somewhat Disagree",2,IF('[1]Data 3-31-23_Reviewed'!J18="Strongly Disagree",1))))</f>
        <v>4</v>
      </c>
      <c r="G18">
        <f t="shared" si="0"/>
        <v>19</v>
      </c>
      <c r="H18">
        <f t="shared" si="1"/>
        <v>4.75</v>
      </c>
      <c r="J18">
        <f>IF('[1]Data 3-31-23_Reviewed'!K18="Strongly Agree",4,IF('[1]Data 3-31-23_Reviewed'!K18="Somewhat Agree",3,IF('[1]Data 3-31-23_Reviewed'!K18="Somewhat Disagree",2,IF('[1]Data 3-31-23_Reviewed'!K18="Strongly Disagree",1))))</f>
        <v>4</v>
      </c>
      <c r="K18">
        <f>IF('[1]Data 3-31-23_Reviewed'!L18="Strongly Agree",4,IF('[1]Data 3-31-23_Reviewed'!L18="Somewhat Agree",3,IF('[1]Data 3-31-23_Reviewed'!L18="Somewhat Disagree",2,IF('[1]Data 3-31-23_Reviewed'!L18="Strongly Disagree",1))))</f>
        <v>3</v>
      </c>
      <c r="L18">
        <f>IF('[1]Data 3-31-23_Reviewed'!M18="Strongly Agree",4,IF('[1]Data 3-31-23_Reviewed'!M18="Somewhat Agree",3,IF('[1]Data 3-31-23_Reviewed'!M18="Somewhat Disagree",2,IF('[1]Data 3-31-23_Reviewed'!M18="Strongly Disagree",1))))</f>
        <v>4</v>
      </c>
      <c r="M18">
        <f>IF('[1]Data 3-31-23_Reviewed'!N18="Strongly Agree",4,IF('[1]Data 3-31-23_Reviewed'!N18="Somewhat Agree",3,IF('[1]Data 3-31-23_Reviewed'!N18="Somewhat Disagree",2,IF('[1]Data 3-31-23_Reviewed'!N18="Strongly Disagree",1))))</f>
        <v>4</v>
      </c>
      <c r="N18">
        <f>IF('[1]Data 3-31-23_Reviewed'!O18="Strongly Agree",4,IF('[1]Data 3-31-23_Reviewed'!O18="Somewhat Agree",3,IF('[1]Data 3-31-23_Reviewed'!O18="Somewhat Disagree",2,IF('[1]Data 3-31-23_Reviewed'!O18="Strongly Disagree",1))))</f>
        <v>4</v>
      </c>
      <c r="O18">
        <f t="shared" si="2"/>
        <v>19</v>
      </c>
      <c r="P18">
        <f t="shared" si="3"/>
        <v>3.8</v>
      </c>
      <c r="R18">
        <f>IF('[1]Data 3-31-23_Reviewed'!P18="Strongly Agree",4,IF('[1]Data 3-31-23_Reviewed'!P18="Somewhat Agree",3,IF('[1]Data 3-31-23_Reviewed'!P18="Somewhat Disagree",2,IF('[1]Data 3-31-23_Reviewed'!P18="Strongly Disagree",1))))</f>
        <v>4</v>
      </c>
      <c r="S18">
        <f>IF('[1]Data 3-31-23_Reviewed'!Q18="Strongly Agree",4,IF('[1]Data 3-31-23_Reviewed'!Q18="Somewhat Agree",3,IF('[1]Data 3-31-23_Reviewed'!Q18="Somewhat Disagree",2,IF('[1]Data 3-31-23_Reviewed'!Q18="Strongly Disagree",1))))</f>
        <v>3</v>
      </c>
      <c r="T18">
        <f>IF('[1]Data 3-31-23_Reviewed'!R18="Strongly Agree",4,IF('[1]Data 3-31-23_Reviewed'!R18="Somewhat Agree",3,IF('[1]Data 3-31-23_Reviewed'!R18="Somewhat Disagree",2,IF('[1]Data 3-31-23_Reviewed'!R18="Strongly Disagree",1))))</f>
        <v>4</v>
      </c>
      <c r="U18">
        <f>IF('[1]Data 3-31-23_Reviewed'!S18="Strongly Agree",4,IF('[1]Data 3-31-23_Reviewed'!S18="Somewhat Agree",3,IF('[1]Data 3-31-23_Reviewed'!S18="Somewhat Disagree",2,IF('[1]Data 3-31-23_Reviewed'!S18="Strongly Disagree",1))))</f>
        <v>4</v>
      </c>
      <c r="V18">
        <f>IF('[1]Data 3-31-23_Reviewed'!T18="Strongly Agree",4,IF('[1]Data 3-31-23_Reviewed'!T18="Somewhat Agree",3,IF('[1]Data 3-31-23_Reviewed'!T18="Somewhat Disagree",2,IF('[1]Data 3-31-23_Reviewed'!T18="Strongly Disagree",1))))</f>
        <v>4</v>
      </c>
      <c r="W18">
        <f t="shared" si="4"/>
        <v>19</v>
      </c>
      <c r="X18">
        <f t="shared" si="5"/>
        <v>3.8</v>
      </c>
      <c r="AB18">
        <f>IF('[1]Data 3-31-23_Reviewed'!U18="Strongly Agree",4,IF('[1]Data 3-31-23_Reviewed'!U18="Somewhat Agree",3,IF('[1]Data 3-31-23_Reviewed'!U18="Somewhat Disagree",2,IF('[1]Data 3-31-23_Reviewed'!U18="Strongly Disagree",1))))</f>
        <v>4</v>
      </c>
      <c r="AC18">
        <f>IF('[1]Data 3-31-23_Reviewed'!V18="Strongly Agree",4,IF('[1]Data 3-31-23_Reviewed'!V18="Somewhat Agree",3,IF('[1]Data 3-31-23_Reviewed'!V18="Somewhat Disagree",2,IF('[1]Data 3-31-23_Reviewed'!V18="Strongly Disagree",1))))</f>
        <v>4</v>
      </c>
      <c r="AD18">
        <f>IF('[1]Data 3-31-23_Reviewed'!W18="Strongly Agree",4,IF('[1]Data 3-31-23_Reviewed'!W18="Somewhat Agree",3,IF('[1]Data 3-31-23_Reviewed'!W18="Somewhat Disagree",2,IF('[1]Data 3-31-23_Reviewed'!W18="Strongly Disagree",1))))</f>
        <v>4</v>
      </c>
      <c r="AE18">
        <f>IF('[1]Data 3-31-23_Reviewed'!X18="Strongly Agree",4,IF('[1]Data 3-31-23_Reviewed'!X18="Somewhat Agree",3,IF('[1]Data 3-31-23_Reviewed'!X18="Somewhat Disagree",2,IF('[1]Data 3-31-23_Reviewed'!X18="Strongly Disagree",1))))</f>
        <v>4</v>
      </c>
      <c r="AF18">
        <f t="shared" si="6"/>
        <v>16</v>
      </c>
      <c r="AG18">
        <f t="shared" si="7"/>
        <v>4</v>
      </c>
      <c r="AI18">
        <f>IF('[1]Data 3-31-23_Reviewed'!Y18="Strongly Agree",4,IF('[1]Data 3-31-23_Reviewed'!Y18="Somewhat Agree",3,IF('[1]Data 3-31-23_Reviewed'!Y18="Somewhat Disagree",2,IF('[1]Data 3-31-23_Reviewed'!Y18="Strongly Disagree",1))))</f>
        <v>4</v>
      </c>
      <c r="AJ18">
        <f>IF('[1]Data 3-31-23_Reviewed'!Z18="Strongly Agree",4,IF('[1]Data 3-31-23_Reviewed'!Z18="Somewhat Agree",3,IF('[1]Data 3-31-23_Reviewed'!Z18="Somewhat Disagree",2,IF('[1]Data 3-31-23_Reviewed'!Z18="Strongly Disagree",1))))</f>
        <v>4</v>
      </c>
      <c r="AK18">
        <f>IF('[1]Data 3-31-23_Reviewed'!AA18="Strongly Agree",4,IF('[1]Data 3-31-23_Reviewed'!AA18="Somewhat Agree",3,IF('[1]Data 3-31-23_Reviewed'!AA18="Somewhat Disagree",2,IF('[1]Data 3-31-23_Reviewed'!AA18="Strongly Disagree",1))))</f>
        <v>4</v>
      </c>
      <c r="AL18">
        <f>IF('[1]Data 3-31-23_Reviewed'!AB18="Strongly Agree",4,IF('[1]Data 3-31-23_Reviewed'!AB18="Somewhat Agree",3,IF('[1]Data 3-31-23_Reviewed'!AB18="Somewhat Disagree",2,IF('[1]Data 3-31-23_Reviewed'!AB18="Strongly Disagree",1))))</f>
        <v>4</v>
      </c>
      <c r="AM18">
        <f t="shared" si="8"/>
        <v>16</v>
      </c>
      <c r="AN18">
        <f t="shared" si="9"/>
        <v>4</v>
      </c>
      <c r="AP18">
        <f>IF('[1]Data 3-31-23_Reviewed'!AC18="Strongly Agree",4,IF('[1]Data 3-31-23_Reviewed'!AC18="Somewhat Agree",3,IF('[1]Data 3-31-23_Reviewed'!AC18="Somewhat Disagree",2,IF('[1]Data 3-31-23_Reviewed'!AC18="Strongly Disagree",1))))</f>
        <v>4</v>
      </c>
      <c r="AQ18">
        <f>IF('[1]Data 3-31-23_Reviewed'!AD18="Strongly Agree",4,IF('[1]Data 3-31-23_Reviewed'!AD18="Somewhat Agree",3,IF('[1]Data 3-31-23_Reviewed'!AD18="Somewhat Disagree",2,IF('[1]Data 3-31-23_Reviewed'!AD18="Strongly Disagree",1))))</f>
        <v>4</v>
      </c>
      <c r="AR18">
        <f>IF('[1]Data 3-31-23_Reviewed'!AE18="Strongly Agree",4,IF('[1]Data 3-31-23_Reviewed'!AE18="Somewhat Agree",3,IF('[1]Data 3-31-23_Reviewed'!AE18="Somewhat Disagree",2,IF('[1]Data 3-31-23_Reviewed'!AE18="Strongly Disagree",1))))</f>
        <v>4</v>
      </c>
      <c r="AS18">
        <f>IF('[1]Data 3-31-23_Reviewed'!AF18="Strongly Agree",4,IF('[1]Data 3-31-23_Reviewed'!AF18="Somewhat Agree",3,IF('[1]Data 3-31-23_Reviewed'!AF18="Somewhat Disagree",2,IF('[1]Data 3-31-23_Reviewed'!AF18="Strongly Disagree",1))))</f>
        <v>4</v>
      </c>
      <c r="AT18">
        <f t="shared" si="10"/>
        <v>16</v>
      </c>
      <c r="AU18">
        <f t="shared" si="11"/>
        <v>4</v>
      </c>
      <c r="AY18">
        <f>IF('[1]Data 3-31-23_Reviewed'!AG18="Strongly Agree",4,IF('[1]Data 3-31-23_Reviewed'!AG18="Somewhat Agree",3,IF('[1]Data 3-31-23_Reviewed'!AG18="Somewhat Disagree",2,IF('[1]Data 3-31-23_Reviewed'!AG18="Strongly Disagree",1))))</f>
        <v>4</v>
      </c>
      <c r="AZ18">
        <f>IF('[1]Data 3-31-23_Reviewed'!AH18="Strongly Agree",4,IF('[1]Data 3-31-23_Reviewed'!AH18="Somewhat Agree",3,IF('[1]Data 3-31-23_Reviewed'!AH18="Somewhat Disagree",2,IF('[1]Data 3-31-23_Reviewed'!AH18="Strongly Disagree",1))))</f>
        <v>4</v>
      </c>
      <c r="BA18">
        <f>IF('[1]Data 3-31-23_Reviewed'!AI18="Strongly Agree",4,IF('[1]Data 3-31-23_Reviewed'!AI18="Somewhat Agree",3,IF('[1]Data 3-31-23_Reviewed'!AI18="Somewhat Disagree",2,IF('[1]Data 3-31-23_Reviewed'!AI18="Strongly Disagree",1))))</f>
        <v>4</v>
      </c>
      <c r="BB18">
        <f t="shared" si="12"/>
        <v>12</v>
      </c>
      <c r="BC18">
        <f t="shared" si="13"/>
        <v>4</v>
      </c>
      <c r="BE18">
        <f>IF('[1]Data 3-31-23_Reviewed'!AJ18="Strongly Agree",4,IF('[1]Data 3-31-23_Reviewed'!AJ18="Somewhat Agree",3,IF('[1]Data 3-31-23_Reviewed'!AJ18="Somewhat Disagree",2,IF('[1]Data 3-31-23_Reviewed'!AJ18="Strongly Disagree",1))))</f>
        <v>4</v>
      </c>
      <c r="BF18">
        <f>IF('[1]Data 3-31-23_Reviewed'!AK18="Strongly Agree",4,IF('[1]Data 3-31-23_Reviewed'!AK18="Somewhat Agree",3,IF('[1]Data 3-31-23_Reviewed'!AK18="Somewhat Disagree",2,IF('[1]Data 3-31-23_Reviewed'!AK18="Strongly Disagree",1))))</f>
        <v>4</v>
      </c>
      <c r="BG18">
        <f>IF('[1]Data 3-31-23_Reviewed'!AL18="Strongly Agree",4,IF('[1]Data 3-31-23_Reviewed'!AL18="Somewhat Agree",3,IF('[1]Data 3-31-23_Reviewed'!AL18="Somewhat Disagree",2,IF('[1]Data 3-31-23_Reviewed'!AL18="Strongly Disagree",1))))</f>
        <v>4</v>
      </c>
      <c r="BH18">
        <f t="shared" si="14"/>
        <v>12</v>
      </c>
      <c r="BI18">
        <f t="shared" si="15"/>
        <v>4</v>
      </c>
      <c r="BK18">
        <f>IF('[1]Data 3-31-23_Reviewed'!AM18="Strongly Agree",4,IF('[1]Data 3-31-23_Reviewed'!AM18="Somewhat Agree",3,IF('[1]Data 3-31-23_Reviewed'!AM18="Somewhat Disagree",2,IF('[1]Data 3-31-23_Reviewed'!AM18="Strongly Disagree",1))))</f>
        <v>4</v>
      </c>
      <c r="BL18">
        <f>IF('[1]Data 3-31-23_Reviewed'!AN18="Strongly Agree",4,IF('[1]Data 3-31-23_Reviewed'!AN18="Somewhat Agree",3,IF('[1]Data 3-31-23_Reviewed'!AN18="Somewhat Disagree",2,IF('[1]Data 3-31-23_Reviewed'!AN18="Strongly Disagree",1))))</f>
        <v>4</v>
      </c>
      <c r="BM18">
        <f>IF('[1]Data 3-31-23_Reviewed'!AO18="Strongly Agree",4,IF('[1]Data 3-31-23_Reviewed'!AO18="Somewhat Agree",3,IF('[1]Data 3-31-23_Reviewed'!AO18="Somewhat Disagree",2,IF('[1]Data 3-31-23_Reviewed'!AO18="Strongly Disagree",1))))</f>
        <v>4</v>
      </c>
      <c r="BN18">
        <f t="shared" si="16"/>
        <v>12</v>
      </c>
      <c r="BO18">
        <f t="shared" si="17"/>
        <v>4</v>
      </c>
      <c r="BS18">
        <f>IF('[1]Data 3-31-23_Reviewed'!AP18="Strongly Agree",4,IF('[1]Data 3-31-23_Reviewed'!AP18="Somewhat Agree",3,IF('[1]Data 3-31-23_Reviewed'!AP18="Somewhat Disagree",2,IF('[1]Data 3-31-23_Reviewed'!AP18="Strongly Disagree",1))))</f>
        <v>4</v>
      </c>
      <c r="BT18">
        <f>IF('[1]Data 3-31-23_Reviewed'!AQ18="Strongly Agree",4,IF('[1]Data 3-31-23_Reviewed'!AQ18="Somewhat Agree",3,IF('[1]Data 3-31-23_Reviewed'!AQ18="Somewhat Disagree",2,IF('[1]Data 3-31-23_Reviewed'!AQ18="Strongly Disagree",1))))</f>
        <v>4</v>
      </c>
      <c r="BU18">
        <f>IF('[1]Data 3-31-23_Reviewed'!AR18="Strongly Agree",4,IF('[1]Data 3-31-23_Reviewed'!AR18="Somewhat Agree",3,IF('[1]Data 3-31-23_Reviewed'!AR18="Somewhat Disagree",2,IF('[1]Data 3-31-23_Reviewed'!AR18="Strongly Disagree",1))))</f>
        <v>4</v>
      </c>
      <c r="BV18">
        <f>IF('[1]Data 3-31-23_Reviewed'!AS18="Strongly Agree",4,IF('[1]Data 3-31-23_Reviewed'!AS18="Somewhat Agree",3,IF('[1]Data 3-31-23_Reviewed'!AS18="Somewhat Disagree",2,IF('[1]Data 3-31-23_Reviewed'!AS18="Strongly Disagree",1))))</f>
        <v>4</v>
      </c>
      <c r="BW18">
        <f t="shared" si="18"/>
        <v>16</v>
      </c>
      <c r="BX18">
        <f t="shared" si="19"/>
        <v>4</v>
      </c>
      <c r="BZ18">
        <f>IF('[1]Data 3-31-23_Reviewed'!AT18="Strongly Agree",4,IF('[1]Data 3-31-23_Reviewed'!AT18="Somewhat Agree",3,IF('[1]Data 3-31-23_Reviewed'!AT18="Somewhat Disagree",2,IF('[1]Data 3-31-23_Reviewed'!AT18="Strongly Disagree",1))))</f>
        <v>4</v>
      </c>
      <c r="CA18">
        <f>IF('[1]Data 3-31-23_Reviewed'!AU18="Strongly Agree",4,IF('[1]Data 3-31-23_Reviewed'!AU18="Somewhat Agree",3,IF('[1]Data 3-31-23_Reviewed'!AU18="Somewhat Disagree",2,IF('[1]Data 3-31-23_Reviewed'!AU18="Strongly Disagree",1))))</f>
        <v>4</v>
      </c>
      <c r="CB18">
        <f>IF('[1]Data 3-31-23_Reviewed'!AV18="Strongly Agree",4,IF('[1]Data 3-31-23_Reviewed'!AV18="Somewhat Agree",3,IF('[1]Data 3-31-23_Reviewed'!AV18="Somewhat Disagree",2,IF('[1]Data 3-31-23_Reviewed'!AV18="Strongly Disagree",1))))</f>
        <v>4</v>
      </c>
      <c r="CC18">
        <f>IF('[1]Data 3-31-23_Reviewed'!AW18="Strongly Agree",4,IF('[1]Data 3-31-23_Reviewed'!AW18="Somewhat Agree",3,IF('[1]Data 3-31-23_Reviewed'!AW18="Somewhat Disagree",2,IF('[1]Data 3-31-23_Reviewed'!AW18="Strongly Disagree",1))))</f>
        <v>4</v>
      </c>
      <c r="CD18">
        <f t="shared" si="20"/>
        <v>16</v>
      </c>
      <c r="CE18">
        <f t="shared" si="21"/>
        <v>4</v>
      </c>
      <c r="CG18">
        <f>IF('[1]Data 3-31-23_Reviewed'!AX18="Strongly Agree",4,IF('[1]Data 3-31-23_Reviewed'!AX18="Somewhat Agree",3,IF('[1]Data 3-31-23_Reviewed'!AX18="Somewhat Disagree",2,IF('[1]Data 3-31-23_Reviewed'!AX18="Strongly Disagree",1))))</f>
        <v>4</v>
      </c>
      <c r="CH18">
        <f>IF('[1]Data 3-31-23_Reviewed'!AY18="Strongly Agree",4,IF('[1]Data 3-31-23_Reviewed'!AY18="Somewhat Agree",3,IF('[1]Data 3-31-23_Reviewed'!AY18="Somewhat Disagree",2,IF('[1]Data 3-31-23_Reviewed'!AY18="Strongly Disagree",1))))</f>
        <v>4</v>
      </c>
      <c r="CI18">
        <f>IF('[1]Data 3-31-23_Reviewed'!AZ18="Strongly Agree",4,IF('[1]Data 3-31-23_Reviewed'!AZ18="Somewhat Agree",3,IF('[1]Data 3-31-23_Reviewed'!AZ18="Somewhat Disagree",2,IF('[1]Data 3-31-23_Reviewed'!AZ18="Strongly Disagree",1))))</f>
        <v>4</v>
      </c>
      <c r="CJ18">
        <f>IF('[1]Data 3-31-23_Reviewed'!BA18="Strongly Agree",4,IF('[1]Data 3-31-23_Reviewed'!BA18="Somewhat Agree",3,IF('[1]Data 3-31-23_Reviewed'!BA18="Somewhat Disagree",2,IF('[1]Data 3-31-23_Reviewed'!BA18="Strongly Disagree",1))))</f>
        <v>4</v>
      </c>
      <c r="CK18">
        <f t="shared" si="22"/>
        <v>16</v>
      </c>
      <c r="CL18">
        <f t="shared" si="23"/>
        <v>4</v>
      </c>
      <c r="CP18">
        <f>IF('[1]Data 3-31-23_Reviewed'!BB18="Private",1,IF('[1]Data 3-31-23_Reviewed'!BB18="Public",2))</f>
        <v>1</v>
      </c>
      <c r="CQ18">
        <f>IF('[1]Data 3-31-23_Reviewed'!BC18="1st year",1,IF('[1]Data 3-31-23_Reviewed'!BC18="2nd year",2,IF('[1]Data 3-31-23_Reviewed'!BC18="3rd year",3)))</f>
        <v>3</v>
      </c>
    </row>
    <row r="19" spans="2:95" x14ac:dyDescent="0.35">
      <c r="B19">
        <f>IF('[1]Data 3-31-23_Reviewed'!F19="Strongly Agree",4,IF('[1]Data 3-31-23_Reviewed'!F19="Somewhat Agree",3,IF('[1]Data 3-31-23_Reviewed'!F19="Somewhat Disagree",2,IF('[1]Data 3-31-23_Reviewed'!F19="Strongly Disagree",1))))</f>
        <v>4</v>
      </c>
      <c r="C19">
        <f>IF('[1]Data 3-31-23_Reviewed'!G19="Strongly Agree",4,IF('[1]Data 3-31-23_Reviewed'!G19="Somewhat Agree",3,IF('[1]Data 3-31-23_Reviewed'!G19="Somewhat Disagree",2,IF('[1]Data 3-31-23_Reviewed'!G19="Strongly Disagree",1))))</f>
        <v>4</v>
      </c>
      <c r="D19">
        <f>IF('[1]Data 3-31-23_Reviewed'!H19="Strongly Agree",4,IF('[1]Data 3-31-23_Reviewed'!H19="Somewhat Agree",3,IF('[1]Data 3-31-23_Reviewed'!H19="Somewhat Disagree",2,IF('[1]Data 3-31-23_Reviewed'!H19="Strongly Disagree",1))))</f>
        <v>4</v>
      </c>
      <c r="E19">
        <f>IF('[1]Data 3-31-23_Reviewed'!I19="Strongly Agree",4,IF('[1]Data 3-31-23_Reviewed'!I19="Somewhat Agree",3,IF('[1]Data 3-31-23_Reviewed'!I19="Somewhat Disagree",2,IF('[1]Data 3-31-23_Reviewed'!I19="Strongly Disagree",1))))</f>
        <v>4</v>
      </c>
      <c r="F19">
        <f>IF('[1]Data 3-31-23_Reviewed'!J19="Strongly Agree",4,IF('[1]Data 3-31-23_Reviewed'!J19="Somewhat Agree",3,IF('[1]Data 3-31-23_Reviewed'!J19="Somewhat Disagree",2,IF('[1]Data 3-31-23_Reviewed'!J19="Strongly Disagree",1))))</f>
        <v>4</v>
      </c>
      <c r="G19">
        <f t="shared" si="0"/>
        <v>20</v>
      </c>
      <c r="H19">
        <f t="shared" si="1"/>
        <v>5</v>
      </c>
      <c r="J19">
        <f>IF('[1]Data 3-31-23_Reviewed'!K19="Strongly Agree",4,IF('[1]Data 3-31-23_Reviewed'!K19="Somewhat Agree",3,IF('[1]Data 3-31-23_Reviewed'!K19="Somewhat Disagree",2,IF('[1]Data 3-31-23_Reviewed'!K19="Strongly Disagree",1))))</f>
        <v>4</v>
      </c>
      <c r="K19">
        <f>IF('[1]Data 3-31-23_Reviewed'!L19="Strongly Agree",4,IF('[1]Data 3-31-23_Reviewed'!L19="Somewhat Agree",3,IF('[1]Data 3-31-23_Reviewed'!L19="Somewhat Disagree",2,IF('[1]Data 3-31-23_Reviewed'!L19="Strongly Disagree",1))))</f>
        <v>4</v>
      </c>
      <c r="L19">
        <f>IF('[1]Data 3-31-23_Reviewed'!M19="Strongly Agree",4,IF('[1]Data 3-31-23_Reviewed'!M19="Somewhat Agree",3,IF('[1]Data 3-31-23_Reviewed'!M19="Somewhat Disagree",2,IF('[1]Data 3-31-23_Reviewed'!M19="Strongly Disagree",1))))</f>
        <v>4</v>
      </c>
      <c r="M19">
        <f>IF('[1]Data 3-31-23_Reviewed'!N19="Strongly Agree",4,IF('[1]Data 3-31-23_Reviewed'!N19="Somewhat Agree",3,IF('[1]Data 3-31-23_Reviewed'!N19="Somewhat Disagree",2,IF('[1]Data 3-31-23_Reviewed'!N19="Strongly Disagree",1))))</f>
        <v>4</v>
      </c>
      <c r="N19">
        <f>IF('[1]Data 3-31-23_Reviewed'!O19="Strongly Agree",4,IF('[1]Data 3-31-23_Reviewed'!O19="Somewhat Agree",3,IF('[1]Data 3-31-23_Reviewed'!O19="Somewhat Disagree",2,IF('[1]Data 3-31-23_Reviewed'!O19="Strongly Disagree",1))))</f>
        <v>4</v>
      </c>
      <c r="O19">
        <f t="shared" si="2"/>
        <v>20</v>
      </c>
      <c r="P19">
        <f t="shared" si="3"/>
        <v>4</v>
      </c>
      <c r="R19">
        <f>IF('[1]Data 3-31-23_Reviewed'!P19="Strongly Agree",4,IF('[1]Data 3-31-23_Reviewed'!P19="Somewhat Agree",3,IF('[1]Data 3-31-23_Reviewed'!P19="Somewhat Disagree",2,IF('[1]Data 3-31-23_Reviewed'!P19="Strongly Disagree",1))))</f>
        <v>4</v>
      </c>
      <c r="S19">
        <f>IF('[1]Data 3-31-23_Reviewed'!Q19="Strongly Agree",4,IF('[1]Data 3-31-23_Reviewed'!Q19="Somewhat Agree",3,IF('[1]Data 3-31-23_Reviewed'!Q19="Somewhat Disagree",2,IF('[1]Data 3-31-23_Reviewed'!Q19="Strongly Disagree",1))))</f>
        <v>4</v>
      </c>
      <c r="T19">
        <f>IF('[1]Data 3-31-23_Reviewed'!R19="Strongly Agree",4,IF('[1]Data 3-31-23_Reviewed'!R19="Somewhat Agree",3,IF('[1]Data 3-31-23_Reviewed'!R19="Somewhat Disagree",2,IF('[1]Data 3-31-23_Reviewed'!R19="Strongly Disagree",1))))</f>
        <v>4</v>
      </c>
      <c r="U19">
        <f>IF('[1]Data 3-31-23_Reviewed'!S19="Strongly Agree",4,IF('[1]Data 3-31-23_Reviewed'!S19="Somewhat Agree",3,IF('[1]Data 3-31-23_Reviewed'!S19="Somewhat Disagree",2,IF('[1]Data 3-31-23_Reviewed'!S19="Strongly Disagree",1))))</f>
        <v>4</v>
      </c>
      <c r="V19">
        <f>IF('[1]Data 3-31-23_Reviewed'!T19="Strongly Agree",4,IF('[1]Data 3-31-23_Reviewed'!T19="Somewhat Agree",3,IF('[1]Data 3-31-23_Reviewed'!T19="Somewhat Disagree",2,IF('[1]Data 3-31-23_Reviewed'!T19="Strongly Disagree",1))))</f>
        <v>4</v>
      </c>
      <c r="W19">
        <f t="shared" si="4"/>
        <v>20</v>
      </c>
      <c r="X19">
        <f t="shared" si="5"/>
        <v>4</v>
      </c>
      <c r="AB19">
        <f>IF('[1]Data 3-31-23_Reviewed'!U19="Strongly Agree",4,IF('[1]Data 3-31-23_Reviewed'!U19="Somewhat Agree",3,IF('[1]Data 3-31-23_Reviewed'!U19="Somewhat Disagree",2,IF('[1]Data 3-31-23_Reviewed'!U19="Strongly Disagree",1))))</f>
        <v>4</v>
      </c>
      <c r="AC19">
        <f>IF('[1]Data 3-31-23_Reviewed'!V19="Strongly Agree",4,IF('[1]Data 3-31-23_Reviewed'!V19="Somewhat Agree",3,IF('[1]Data 3-31-23_Reviewed'!V19="Somewhat Disagree",2,IF('[1]Data 3-31-23_Reviewed'!V19="Strongly Disagree",1))))</f>
        <v>4</v>
      </c>
      <c r="AD19">
        <f>IF('[1]Data 3-31-23_Reviewed'!W19="Strongly Agree",4,IF('[1]Data 3-31-23_Reviewed'!W19="Somewhat Agree",3,IF('[1]Data 3-31-23_Reviewed'!W19="Somewhat Disagree",2,IF('[1]Data 3-31-23_Reviewed'!W19="Strongly Disagree",1))))</f>
        <v>4</v>
      </c>
      <c r="AE19">
        <f>IF('[1]Data 3-31-23_Reviewed'!X19="Strongly Agree",4,IF('[1]Data 3-31-23_Reviewed'!X19="Somewhat Agree",3,IF('[1]Data 3-31-23_Reviewed'!X19="Somewhat Disagree",2,IF('[1]Data 3-31-23_Reviewed'!X19="Strongly Disagree",1))))</f>
        <v>4</v>
      </c>
      <c r="AF19">
        <f t="shared" si="6"/>
        <v>16</v>
      </c>
      <c r="AG19">
        <f t="shared" si="7"/>
        <v>4</v>
      </c>
      <c r="AI19">
        <f>IF('[1]Data 3-31-23_Reviewed'!Y19="Strongly Agree",4,IF('[1]Data 3-31-23_Reviewed'!Y19="Somewhat Agree",3,IF('[1]Data 3-31-23_Reviewed'!Y19="Somewhat Disagree",2,IF('[1]Data 3-31-23_Reviewed'!Y19="Strongly Disagree",1))))</f>
        <v>4</v>
      </c>
      <c r="AJ19">
        <f>IF('[1]Data 3-31-23_Reviewed'!Z19="Strongly Agree",4,IF('[1]Data 3-31-23_Reviewed'!Z19="Somewhat Agree",3,IF('[1]Data 3-31-23_Reviewed'!Z19="Somewhat Disagree",2,IF('[1]Data 3-31-23_Reviewed'!Z19="Strongly Disagree",1))))</f>
        <v>4</v>
      </c>
      <c r="AK19">
        <f>IF('[1]Data 3-31-23_Reviewed'!AA19="Strongly Agree",4,IF('[1]Data 3-31-23_Reviewed'!AA19="Somewhat Agree",3,IF('[1]Data 3-31-23_Reviewed'!AA19="Somewhat Disagree",2,IF('[1]Data 3-31-23_Reviewed'!AA19="Strongly Disagree",1))))</f>
        <v>4</v>
      </c>
      <c r="AL19">
        <f>IF('[1]Data 3-31-23_Reviewed'!AB19="Strongly Agree",4,IF('[1]Data 3-31-23_Reviewed'!AB19="Somewhat Agree",3,IF('[1]Data 3-31-23_Reviewed'!AB19="Somewhat Disagree",2,IF('[1]Data 3-31-23_Reviewed'!AB19="Strongly Disagree",1))))</f>
        <v>4</v>
      </c>
      <c r="AM19">
        <f t="shared" si="8"/>
        <v>16</v>
      </c>
      <c r="AN19">
        <f t="shared" si="9"/>
        <v>4</v>
      </c>
      <c r="AP19">
        <f>IF('[1]Data 3-31-23_Reviewed'!AC19="Strongly Agree",4,IF('[1]Data 3-31-23_Reviewed'!AC19="Somewhat Agree",3,IF('[1]Data 3-31-23_Reviewed'!AC19="Somewhat Disagree",2,IF('[1]Data 3-31-23_Reviewed'!AC19="Strongly Disagree",1))))</f>
        <v>4</v>
      </c>
      <c r="AQ19">
        <f>IF('[1]Data 3-31-23_Reviewed'!AD19="Strongly Agree",4,IF('[1]Data 3-31-23_Reviewed'!AD19="Somewhat Agree",3,IF('[1]Data 3-31-23_Reviewed'!AD19="Somewhat Disagree",2,IF('[1]Data 3-31-23_Reviewed'!AD19="Strongly Disagree",1))))</f>
        <v>4</v>
      </c>
      <c r="AR19">
        <f>IF('[1]Data 3-31-23_Reviewed'!AE19="Strongly Agree",4,IF('[1]Data 3-31-23_Reviewed'!AE19="Somewhat Agree",3,IF('[1]Data 3-31-23_Reviewed'!AE19="Somewhat Disagree",2,IF('[1]Data 3-31-23_Reviewed'!AE19="Strongly Disagree",1))))</f>
        <v>4</v>
      </c>
      <c r="AS19">
        <f>IF('[1]Data 3-31-23_Reviewed'!AF19="Strongly Agree",4,IF('[1]Data 3-31-23_Reviewed'!AF19="Somewhat Agree",3,IF('[1]Data 3-31-23_Reviewed'!AF19="Somewhat Disagree",2,IF('[1]Data 3-31-23_Reviewed'!AF19="Strongly Disagree",1))))</f>
        <v>4</v>
      </c>
      <c r="AT19">
        <f t="shared" si="10"/>
        <v>16</v>
      </c>
      <c r="AU19">
        <f t="shared" si="11"/>
        <v>4</v>
      </c>
      <c r="AY19">
        <f>IF('[1]Data 3-31-23_Reviewed'!AG19="Strongly Agree",4,IF('[1]Data 3-31-23_Reviewed'!AG19="Somewhat Agree",3,IF('[1]Data 3-31-23_Reviewed'!AG19="Somewhat Disagree",2,IF('[1]Data 3-31-23_Reviewed'!AG19="Strongly Disagree",1))))</f>
        <v>4</v>
      </c>
      <c r="AZ19">
        <f>IF('[1]Data 3-31-23_Reviewed'!AH19="Strongly Agree",4,IF('[1]Data 3-31-23_Reviewed'!AH19="Somewhat Agree",3,IF('[1]Data 3-31-23_Reviewed'!AH19="Somewhat Disagree",2,IF('[1]Data 3-31-23_Reviewed'!AH19="Strongly Disagree",1))))</f>
        <v>4</v>
      </c>
      <c r="BA19">
        <f>IF('[1]Data 3-31-23_Reviewed'!AI19="Strongly Agree",4,IF('[1]Data 3-31-23_Reviewed'!AI19="Somewhat Agree",3,IF('[1]Data 3-31-23_Reviewed'!AI19="Somewhat Disagree",2,IF('[1]Data 3-31-23_Reviewed'!AI19="Strongly Disagree",1))))</f>
        <v>4</v>
      </c>
      <c r="BB19">
        <f t="shared" si="12"/>
        <v>12</v>
      </c>
      <c r="BC19">
        <f t="shared" si="13"/>
        <v>4</v>
      </c>
      <c r="BE19">
        <f>IF('[1]Data 3-31-23_Reviewed'!AJ19="Strongly Agree",4,IF('[1]Data 3-31-23_Reviewed'!AJ19="Somewhat Agree",3,IF('[1]Data 3-31-23_Reviewed'!AJ19="Somewhat Disagree",2,IF('[1]Data 3-31-23_Reviewed'!AJ19="Strongly Disagree",1))))</f>
        <v>4</v>
      </c>
      <c r="BF19">
        <f>IF('[1]Data 3-31-23_Reviewed'!AK19="Strongly Agree",4,IF('[1]Data 3-31-23_Reviewed'!AK19="Somewhat Agree",3,IF('[1]Data 3-31-23_Reviewed'!AK19="Somewhat Disagree",2,IF('[1]Data 3-31-23_Reviewed'!AK19="Strongly Disagree",1))))</f>
        <v>4</v>
      </c>
      <c r="BG19">
        <f>IF('[1]Data 3-31-23_Reviewed'!AL19="Strongly Agree",4,IF('[1]Data 3-31-23_Reviewed'!AL19="Somewhat Agree",3,IF('[1]Data 3-31-23_Reviewed'!AL19="Somewhat Disagree",2,IF('[1]Data 3-31-23_Reviewed'!AL19="Strongly Disagree",1))))</f>
        <v>4</v>
      </c>
      <c r="BH19">
        <f t="shared" si="14"/>
        <v>12</v>
      </c>
      <c r="BI19">
        <f t="shared" si="15"/>
        <v>4</v>
      </c>
      <c r="BK19">
        <f>IF('[1]Data 3-31-23_Reviewed'!AM19="Strongly Agree",4,IF('[1]Data 3-31-23_Reviewed'!AM19="Somewhat Agree",3,IF('[1]Data 3-31-23_Reviewed'!AM19="Somewhat Disagree",2,IF('[1]Data 3-31-23_Reviewed'!AM19="Strongly Disagree",1))))</f>
        <v>4</v>
      </c>
      <c r="BL19">
        <f>IF('[1]Data 3-31-23_Reviewed'!AN19="Strongly Agree",4,IF('[1]Data 3-31-23_Reviewed'!AN19="Somewhat Agree",3,IF('[1]Data 3-31-23_Reviewed'!AN19="Somewhat Disagree",2,IF('[1]Data 3-31-23_Reviewed'!AN19="Strongly Disagree",1))))</f>
        <v>4</v>
      </c>
      <c r="BM19">
        <f>IF('[1]Data 3-31-23_Reviewed'!AO19="Strongly Agree",4,IF('[1]Data 3-31-23_Reviewed'!AO19="Somewhat Agree",3,IF('[1]Data 3-31-23_Reviewed'!AO19="Somewhat Disagree",2,IF('[1]Data 3-31-23_Reviewed'!AO19="Strongly Disagree",1))))</f>
        <v>4</v>
      </c>
      <c r="BN19">
        <f t="shared" si="16"/>
        <v>12</v>
      </c>
      <c r="BO19">
        <f t="shared" si="17"/>
        <v>4</v>
      </c>
      <c r="BS19">
        <f>IF('[1]Data 3-31-23_Reviewed'!AP19="Strongly Agree",4,IF('[1]Data 3-31-23_Reviewed'!AP19="Somewhat Agree",3,IF('[1]Data 3-31-23_Reviewed'!AP19="Somewhat Disagree",2,IF('[1]Data 3-31-23_Reviewed'!AP19="Strongly Disagree",1))))</f>
        <v>4</v>
      </c>
      <c r="BT19">
        <f>IF('[1]Data 3-31-23_Reviewed'!AQ19="Strongly Agree",4,IF('[1]Data 3-31-23_Reviewed'!AQ19="Somewhat Agree",3,IF('[1]Data 3-31-23_Reviewed'!AQ19="Somewhat Disagree",2,IF('[1]Data 3-31-23_Reviewed'!AQ19="Strongly Disagree",1))))</f>
        <v>4</v>
      </c>
      <c r="BU19">
        <f>IF('[1]Data 3-31-23_Reviewed'!AR19="Strongly Agree",4,IF('[1]Data 3-31-23_Reviewed'!AR19="Somewhat Agree",3,IF('[1]Data 3-31-23_Reviewed'!AR19="Somewhat Disagree",2,IF('[1]Data 3-31-23_Reviewed'!AR19="Strongly Disagree",1))))</f>
        <v>4</v>
      </c>
      <c r="BV19">
        <f>IF('[1]Data 3-31-23_Reviewed'!AS19="Strongly Agree",4,IF('[1]Data 3-31-23_Reviewed'!AS19="Somewhat Agree",3,IF('[1]Data 3-31-23_Reviewed'!AS19="Somewhat Disagree",2,IF('[1]Data 3-31-23_Reviewed'!AS19="Strongly Disagree",1))))</f>
        <v>4</v>
      </c>
      <c r="BW19">
        <f t="shared" si="18"/>
        <v>16</v>
      </c>
      <c r="BX19">
        <f t="shared" si="19"/>
        <v>4</v>
      </c>
      <c r="BZ19">
        <f>IF('[1]Data 3-31-23_Reviewed'!AT19="Strongly Agree",4,IF('[1]Data 3-31-23_Reviewed'!AT19="Somewhat Agree",3,IF('[1]Data 3-31-23_Reviewed'!AT19="Somewhat Disagree",2,IF('[1]Data 3-31-23_Reviewed'!AT19="Strongly Disagree",1))))</f>
        <v>4</v>
      </c>
      <c r="CA19">
        <f>IF('[1]Data 3-31-23_Reviewed'!AU19="Strongly Agree",4,IF('[1]Data 3-31-23_Reviewed'!AU19="Somewhat Agree",3,IF('[1]Data 3-31-23_Reviewed'!AU19="Somewhat Disagree",2,IF('[1]Data 3-31-23_Reviewed'!AU19="Strongly Disagree",1))))</f>
        <v>4</v>
      </c>
      <c r="CB19">
        <f>IF('[1]Data 3-31-23_Reviewed'!AV19="Strongly Agree",4,IF('[1]Data 3-31-23_Reviewed'!AV19="Somewhat Agree",3,IF('[1]Data 3-31-23_Reviewed'!AV19="Somewhat Disagree",2,IF('[1]Data 3-31-23_Reviewed'!AV19="Strongly Disagree",1))))</f>
        <v>4</v>
      </c>
      <c r="CC19">
        <f>IF('[1]Data 3-31-23_Reviewed'!AW19="Strongly Agree",4,IF('[1]Data 3-31-23_Reviewed'!AW19="Somewhat Agree",3,IF('[1]Data 3-31-23_Reviewed'!AW19="Somewhat Disagree",2,IF('[1]Data 3-31-23_Reviewed'!AW19="Strongly Disagree",1))))</f>
        <v>4</v>
      </c>
      <c r="CD19">
        <f t="shared" si="20"/>
        <v>16</v>
      </c>
      <c r="CE19">
        <f t="shared" si="21"/>
        <v>4</v>
      </c>
      <c r="CG19">
        <f>IF('[1]Data 3-31-23_Reviewed'!AX19="Strongly Agree",4,IF('[1]Data 3-31-23_Reviewed'!AX19="Somewhat Agree",3,IF('[1]Data 3-31-23_Reviewed'!AX19="Somewhat Disagree",2,IF('[1]Data 3-31-23_Reviewed'!AX19="Strongly Disagree",1))))</f>
        <v>4</v>
      </c>
      <c r="CH19">
        <f>IF('[1]Data 3-31-23_Reviewed'!AY19="Strongly Agree",4,IF('[1]Data 3-31-23_Reviewed'!AY19="Somewhat Agree",3,IF('[1]Data 3-31-23_Reviewed'!AY19="Somewhat Disagree",2,IF('[1]Data 3-31-23_Reviewed'!AY19="Strongly Disagree",1))))</f>
        <v>4</v>
      </c>
      <c r="CI19">
        <f>IF('[1]Data 3-31-23_Reviewed'!AZ19="Strongly Agree",4,IF('[1]Data 3-31-23_Reviewed'!AZ19="Somewhat Agree",3,IF('[1]Data 3-31-23_Reviewed'!AZ19="Somewhat Disagree",2,IF('[1]Data 3-31-23_Reviewed'!AZ19="Strongly Disagree",1))))</f>
        <v>4</v>
      </c>
      <c r="CJ19">
        <f>IF('[1]Data 3-31-23_Reviewed'!BA19="Strongly Agree",4,IF('[1]Data 3-31-23_Reviewed'!BA19="Somewhat Agree",3,IF('[1]Data 3-31-23_Reviewed'!BA19="Somewhat Disagree",2,IF('[1]Data 3-31-23_Reviewed'!BA19="Strongly Disagree",1))))</f>
        <v>4</v>
      </c>
      <c r="CK19">
        <f t="shared" si="22"/>
        <v>16</v>
      </c>
      <c r="CL19">
        <f t="shared" si="23"/>
        <v>4</v>
      </c>
      <c r="CP19">
        <f>IF('[1]Data 3-31-23_Reviewed'!BB19="Private",1,IF('[1]Data 3-31-23_Reviewed'!BB19="Public",2))</f>
        <v>1</v>
      </c>
      <c r="CQ19">
        <f>IF('[1]Data 3-31-23_Reviewed'!BC19="1st year",1,IF('[1]Data 3-31-23_Reviewed'!BC19="2nd year",2,IF('[1]Data 3-31-23_Reviewed'!BC19="3rd year",3)))</f>
        <v>3</v>
      </c>
    </row>
    <row r="20" spans="2:95" x14ac:dyDescent="0.35">
      <c r="B20">
        <f>IF('[1]Data 3-31-23_Reviewed'!F20="Strongly Agree",4,IF('[1]Data 3-31-23_Reviewed'!F20="Somewhat Agree",3,IF('[1]Data 3-31-23_Reviewed'!F20="Somewhat Disagree",2,IF('[1]Data 3-31-23_Reviewed'!F20="Strongly Disagree",1))))</f>
        <v>4</v>
      </c>
      <c r="C20">
        <f>IF('[1]Data 3-31-23_Reviewed'!G20="Strongly Agree",4,IF('[1]Data 3-31-23_Reviewed'!G20="Somewhat Agree",3,IF('[1]Data 3-31-23_Reviewed'!G20="Somewhat Disagree",2,IF('[1]Data 3-31-23_Reviewed'!G20="Strongly Disagree",1))))</f>
        <v>3</v>
      </c>
      <c r="D20">
        <f>IF('[1]Data 3-31-23_Reviewed'!H20="Strongly Agree",4,IF('[1]Data 3-31-23_Reviewed'!H20="Somewhat Agree",3,IF('[1]Data 3-31-23_Reviewed'!H20="Somewhat Disagree",2,IF('[1]Data 3-31-23_Reviewed'!H20="Strongly Disagree",1))))</f>
        <v>4</v>
      </c>
      <c r="E20">
        <f>IF('[1]Data 3-31-23_Reviewed'!I20="Strongly Agree",4,IF('[1]Data 3-31-23_Reviewed'!I20="Somewhat Agree",3,IF('[1]Data 3-31-23_Reviewed'!I20="Somewhat Disagree",2,IF('[1]Data 3-31-23_Reviewed'!I20="Strongly Disagree",1))))</f>
        <v>4</v>
      </c>
      <c r="F20">
        <f>IF('[1]Data 3-31-23_Reviewed'!J20="Strongly Agree",4,IF('[1]Data 3-31-23_Reviewed'!J20="Somewhat Agree",3,IF('[1]Data 3-31-23_Reviewed'!J20="Somewhat Disagree",2,IF('[1]Data 3-31-23_Reviewed'!J20="Strongly Disagree",1))))</f>
        <v>4</v>
      </c>
      <c r="G20">
        <f t="shared" si="0"/>
        <v>19</v>
      </c>
      <c r="H20">
        <f t="shared" si="1"/>
        <v>4.75</v>
      </c>
      <c r="J20">
        <f>IF('[1]Data 3-31-23_Reviewed'!K20="Strongly Agree",4,IF('[1]Data 3-31-23_Reviewed'!K20="Somewhat Agree",3,IF('[1]Data 3-31-23_Reviewed'!K20="Somewhat Disagree",2,IF('[1]Data 3-31-23_Reviewed'!K20="Strongly Disagree",1))))</f>
        <v>4</v>
      </c>
      <c r="K20">
        <f>IF('[1]Data 3-31-23_Reviewed'!L20="Strongly Agree",4,IF('[1]Data 3-31-23_Reviewed'!L20="Somewhat Agree",3,IF('[1]Data 3-31-23_Reviewed'!L20="Somewhat Disagree",2,IF('[1]Data 3-31-23_Reviewed'!L20="Strongly Disagree",1))))</f>
        <v>3</v>
      </c>
      <c r="L20">
        <f>IF('[1]Data 3-31-23_Reviewed'!M20="Strongly Agree",4,IF('[1]Data 3-31-23_Reviewed'!M20="Somewhat Agree",3,IF('[1]Data 3-31-23_Reviewed'!M20="Somewhat Disagree",2,IF('[1]Data 3-31-23_Reviewed'!M20="Strongly Disagree",1))))</f>
        <v>4</v>
      </c>
      <c r="M20">
        <f>IF('[1]Data 3-31-23_Reviewed'!N20="Strongly Agree",4,IF('[1]Data 3-31-23_Reviewed'!N20="Somewhat Agree",3,IF('[1]Data 3-31-23_Reviewed'!N20="Somewhat Disagree",2,IF('[1]Data 3-31-23_Reviewed'!N20="Strongly Disagree",1))))</f>
        <v>4</v>
      </c>
      <c r="N20">
        <f>IF('[1]Data 3-31-23_Reviewed'!O20="Strongly Agree",4,IF('[1]Data 3-31-23_Reviewed'!O20="Somewhat Agree",3,IF('[1]Data 3-31-23_Reviewed'!O20="Somewhat Disagree",2,IF('[1]Data 3-31-23_Reviewed'!O20="Strongly Disagree",1))))</f>
        <v>4</v>
      </c>
      <c r="O20">
        <f t="shared" si="2"/>
        <v>19</v>
      </c>
      <c r="P20">
        <f t="shared" si="3"/>
        <v>3.8</v>
      </c>
      <c r="R20">
        <f>IF('[1]Data 3-31-23_Reviewed'!P20="Strongly Agree",4,IF('[1]Data 3-31-23_Reviewed'!P20="Somewhat Agree",3,IF('[1]Data 3-31-23_Reviewed'!P20="Somewhat Disagree",2,IF('[1]Data 3-31-23_Reviewed'!P20="Strongly Disagree",1))))</f>
        <v>4</v>
      </c>
      <c r="S20">
        <f>IF('[1]Data 3-31-23_Reviewed'!Q20="Strongly Agree",4,IF('[1]Data 3-31-23_Reviewed'!Q20="Somewhat Agree",3,IF('[1]Data 3-31-23_Reviewed'!Q20="Somewhat Disagree",2,IF('[1]Data 3-31-23_Reviewed'!Q20="Strongly Disagree",1))))</f>
        <v>3</v>
      </c>
      <c r="T20">
        <f>IF('[1]Data 3-31-23_Reviewed'!R20="Strongly Agree",4,IF('[1]Data 3-31-23_Reviewed'!R20="Somewhat Agree",3,IF('[1]Data 3-31-23_Reviewed'!R20="Somewhat Disagree",2,IF('[1]Data 3-31-23_Reviewed'!R20="Strongly Disagree",1))))</f>
        <v>4</v>
      </c>
      <c r="U20">
        <f>IF('[1]Data 3-31-23_Reviewed'!S20="Strongly Agree",4,IF('[1]Data 3-31-23_Reviewed'!S20="Somewhat Agree",3,IF('[1]Data 3-31-23_Reviewed'!S20="Somewhat Disagree",2,IF('[1]Data 3-31-23_Reviewed'!S20="Strongly Disagree",1))))</f>
        <v>3</v>
      </c>
      <c r="V20">
        <f>IF('[1]Data 3-31-23_Reviewed'!T20="Strongly Agree",4,IF('[1]Data 3-31-23_Reviewed'!T20="Somewhat Agree",3,IF('[1]Data 3-31-23_Reviewed'!T20="Somewhat Disagree",2,IF('[1]Data 3-31-23_Reviewed'!T20="Strongly Disagree",1))))</f>
        <v>3</v>
      </c>
      <c r="W20">
        <f t="shared" si="4"/>
        <v>17</v>
      </c>
      <c r="X20">
        <f t="shared" si="5"/>
        <v>3.4</v>
      </c>
      <c r="AB20">
        <f>IF('[1]Data 3-31-23_Reviewed'!U20="Strongly Agree",4,IF('[1]Data 3-31-23_Reviewed'!U20="Somewhat Agree",3,IF('[1]Data 3-31-23_Reviewed'!U20="Somewhat Disagree",2,IF('[1]Data 3-31-23_Reviewed'!U20="Strongly Disagree",1))))</f>
        <v>3</v>
      </c>
      <c r="AC20">
        <f>IF('[1]Data 3-31-23_Reviewed'!V20="Strongly Agree",4,IF('[1]Data 3-31-23_Reviewed'!V20="Somewhat Agree",3,IF('[1]Data 3-31-23_Reviewed'!V20="Somewhat Disagree",2,IF('[1]Data 3-31-23_Reviewed'!V20="Strongly Disagree",1))))</f>
        <v>4</v>
      </c>
      <c r="AD20">
        <f>IF('[1]Data 3-31-23_Reviewed'!W20="Strongly Agree",4,IF('[1]Data 3-31-23_Reviewed'!W20="Somewhat Agree",3,IF('[1]Data 3-31-23_Reviewed'!W20="Somewhat Disagree",2,IF('[1]Data 3-31-23_Reviewed'!W20="Strongly Disagree",1))))</f>
        <v>3</v>
      </c>
      <c r="AE20">
        <f>IF('[1]Data 3-31-23_Reviewed'!X20="Strongly Agree",4,IF('[1]Data 3-31-23_Reviewed'!X20="Somewhat Agree",3,IF('[1]Data 3-31-23_Reviewed'!X20="Somewhat Disagree",2,IF('[1]Data 3-31-23_Reviewed'!X20="Strongly Disagree",1))))</f>
        <v>4</v>
      </c>
      <c r="AF20">
        <f t="shared" si="6"/>
        <v>14</v>
      </c>
      <c r="AG20">
        <f t="shared" si="7"/>
        <v>3.5</v>
      </c>
      <c r="AI20">
        <f>IF('[1]Data 3-31-23_Reviewed'!Y20="Strongly Agree",4,IF('[1]Data 3-31-23_Reviewed'!Y20="Somewhat Agree",3,IF('[1]Data 3-31-23_Reviewed'!Y20="Somewhat Disagree",2,IF('[1]Data 3-31-23_Reviewed'!Y20="Strongly Disagree",1))))</f>
        <v>3</v>
      </c>
      <c r="AJ20">
        <f>IF('[1]Data 3-31-23_Reviewed'!Z20="Strongly Agree",4,IF('[1]Data 3-31-23_Reviewed'!Z20="Somewhat Agree",3,IF('[1]Data 3-31-23_Reviewed'!Z20="Somewhat Disagree",2,IF('[1]Data 3-31-23_Reviewed'!Z20="Strongly Disagree",1))))</f>
        <v>3</v>
      </c>
      <c r="AK20">
        <f>IF('[1]Data 3-31-23_Reviewed'!AA20="Strongly Agree",4,IF('[1]Data 3-31-23_Reviewed'!AA20="Somewhat Agree",3,IF('[1]Data 3-31-23_Reviewed'!AA20="Somewhat Disagree",2,IF('[1]Data 3-31-23_Reviewed'!AA20="Strongly Disagree",1))))</f>
        <v>3</v>
      </c>
      <c r="AL20">
        <f>IF('[1]Data 3-31-23_Reviewed'!AB20="Strongly Agree",4,IF('[1]Data 3-31-23_Reviewed'!AB20="Somewhat Agree",3,IF('[1]Data 3-31-23_Reviewed'!AB20="Somewhat Disagree",2,IF('[1]Data 3-31-23_Reviewed'!AB20="Strongly Disagree",1))))</f>
        <v>4</v>
      </c>
      <c r="AM20">
        <f t="shared" si="8"/>
        <v>13</v>
      </c>
      <c r="AN20">
        <f t="shared" si="9"/>
        <v>3.25</v>
      </c>
      <c r="AP20">
        <f>IF('[1]Data 3-31-23_Reviewed'!AC20="Strongly Agree",4,IF('[1]Data 3-31-23_Reviewed'!AC20="Somewhat Agree",3,IF('[1]Data 3-31-23_Reviewed'!AC20="Somewhat Disagree",2,IF('[1]Data 3-31-23_Reviewed'!AC20="Strongly Disagree",1))))</f>
        <v>2</v>
      </c>
      <c r="AQ20">
        <f>IF('[1]Data 3-31-23_Reviewed'!AD20="Strongly Agree",4,IF('[1]Data 3-31-23_Reviewed'!AD20="Somewhat Agree",3,IF('[1]Data 3-31-23_Reviewed'!AD20="Somewhat Disagree",2,IF('[1]Data 3-31-23_Reviewed'!AD20="Strongly Disagree",1))))</f>
        <v>2</v>
      </c>
      <c r="AR20">
        <f>IF('[1]Data 3-31-23_Reviewed'!AE20="Strongly Agree",4,IF('[1]Data 3-31-23_Reviewed'!AE20="Somewhat Agree",3,IF('[1]Data 3-31-23_Reviewed'!AE20="Somewhat Disagree",2,IF('[1]Data 3-31-23_Reviewed'!AE20="Strongly Disagree",1))))</f>
        <v>2</v>
      </c>
      <c r="AS20">
        <f>IF('[1]Data 3-31-23_Reviewed'!AF20="Strongly Agree",4,IF('[1]Data 3-31-23_Reviewed'!AF20="Somewhat Agree",3,IF('[1]Data 3-31-23_Reviewed'!AF20="Somewhat Disagree",2,IF('[1]Data 3-31-23_Reviewed'!AF20="Strongly Disagree",1))))</f>
        <v>4</v>
      </c>
      <c r="AT20">
        <f t="shared" si="10"/>
        <v>10</v>
      </c>
      <c r="AU20">
        <f t="shared" si="11"/>
        <v>2.5</v>
      </c>
      <c r="AY20">
        <f>IF('[1]Data 3-31-23_Reviewed'!AG20="Strongly Agree",4,IF('[1]Data 3-31-23_Reviewed'!AG20="Somewhat Agree",3,IF('[1]Data 3-31-23_Reviewed'!AG20="Somewhat Disagree",2,IF('[1]Data 3-31-23_Reviewed'!AG20="Strongly Disagree",1))))</f>
        <v>4</v>
      </c>
      <c r="AZ20">
        <f>IF('[1]Data 3-31-23_Reviewed'!AH20="Strongly Agree",4,IF('[1]Data 3-31-23_Reviewed'!AH20="Somewhat Agree",3,IF('[1]Data 3-31-23_Reviewed'!AH20="Somewhat Disagree",2,IF('[1]Data 3-31-23_Reviewed'!AH20="Strongly Disagree",1))))</f>
        <v>4</v>
      </c>
      <c r="BA20">
        <f>IF('[1]Data 3-31-23_Reviewed'!AI20="Strongly Agree",4,IF('[1]Data 3-31-23_Reviewed'!AI20="Somewhat Agree",3,IF('[1]Data 3-31-23_Reviewed'!AI20="Somewhat Disagree",2,IF('[1]Data 3-31-23_Reviewed'!AI20="Strongly Disagree",1))))</f>
        <v>4</v>
      </c>
      <c r="BB20">
        <f t="shared" si="12"/>
        <v>12</v>
      </c>
      <c r="BC20">
        <f t="shared" si="13"/>
        <v>4</v>
      </c>
      <c r="BE20">
        <f>IF('[1]Data 3-31-23_Reviewed'!AJ20="Strongly Agree",4,IF('[1]Data 3-31-23_Reviewed'!AJ20="Somewhat Agree",3,IF('[1]Data 3-31-23_Reviewed'!AJ20="Somewhat Disagree",2,IF('[1]Data 3-31-23_Reviewed'!AJ20="Strongly Disagree",1))))</f>
        <v>4</v>
      </c>
      <c r="BF20">
        <f>IF('[1]Data 3-31-23_Reviewed'!AK20="Strongly Agree",4,IF('[1]Data 3-31-23_Reviewed'!AK20="Somewhat Agree",3,IF('[1]Data 3-31-23_Reviewed'!AK20="Somewhat Disagree",2,IF('[1]Data 3-31-23_Reviewed'!AK20="Strongly Disagree",1))))</f>
        <v>4</v>
      </c>
      <c r="BG20">
        <f>IF('[1]Data 3-31-23_Reviewed'!AL20="Strongly Agree",4,IF('[1]Data 3-31-23_Reviewed'!AL20="Somewhat Agree",3,IF('[1]Data 3-31-23_Reviewed'!AL20="Somewhat Disagree",2,IF('[1]Data 3-31-23_Reviewed'!AL20="Strongly Disagree",1))))</f>
        <v>4</v>
      </c>
      <c r="BH20">
        <f t="shared" si="14"/>
        <v>12</v>
      </c>
      <c r="BI20">
        <f t="shared" si="15"/>
        <v>4</v>
      </c>
      <c r="BK20">
        <f>IF('[1]Data 3-31-23_Reviewed'!AM20="Strongly Agree",4,IF('[1]Data 3-31-23_Reviewed'!AM20="Somewhat Agree",3,IF('[1]Data 3-31-23_Reviewed'!AM20="Somewhat Disagree",2,IF('[1]Data 3-31-23_Reviewed'!AM20="Strongly Disagree",1))))</f>
        <v>4</v>
      </c>
      <c r="BL20">
        <f>IF('[1]Data 3-31-23_Reviewed'!AN20="Strongly Agree",4,IF('[1]Data 3-31-23_Reviewed'!AN20="Somewhat Agree",3,IF('[1]Data 3-31-23_Reviewed'!AN20="Somewhat Disagree",2,IF('[1]Data 3-31-23_Reviewed'!AN20="Strongly Disagree",1))))</f>
        <v>4</v>
      </c>
      <c r="BM20">
        <f>IF('[1]Data 3-31-23_Reviewed'!AO20="Strongly Agree",4,IF('[1]Data 3-31-23_Reviewed'!AO20="Somewhat Agree",3,IF('[1]Data 3-31-23_Reviewed'!AO20="Somewhat Disagree",2,IF('[1]Data 3-31-23_Reviewed'!AO20="Strongly Disagree",1))))</f>
        <v>3</v>
      </c>
      <c r="BN20">
        <f t="shared" si="16"/>
        <v>11</v>
      </c>
      <c r="BO20">
        <f t="shared" si="17"/>
        <v>3.6666666666666665</v>
      </c>
      <c r="BS20">
        <f>IF('[1]Data 3-31-23_Reviewed'!AP20="Strongly Agree",4,IF('[1]Data 3-31-23_Reviewed'!AP20="Somewhat Agree",3,IF('[1]Data 3-31-23_Reviewed'!AP20="Somewhat Disagree",2,IF('[1]Data 3-31-23_Reviewed'!AP20="Strongly Disagree",1))))</f>
        <v>4</v>
      </c>
      <c r="BT20">
        <f>IF('[1]Data 3-31-23_Reviewed'!AQ20="Strongly Agree",4,IF('[1]Data 3-31-23_Reviewed'!AQ20="Somewhat Agree",3,IF('[1]Data 3-31-23_Reviewed'!AQ20="Somewhat Disagree",2,IF('[1]Data 3-31-23_Reviewed'!AQ20="Strongly Disagree",1))))</f>
        <v>4</v>
      </c>
      <c r="BU20">
        <f>IF('[1]Data 3-31-23_Reviewed'!AR20="Strongly Agree",4,IF('[1]Data 3-31-23_Reviewed'!AR20="Somewhat Agree",3,IF('[1]Data 3-31-23_Reviewed'!AR20="Somewhat Disagree",2,IF('[1]Data 3-31-23_Reviewed'!AR20="Strongly Disagree",1))))</f>
        <v>4</v>
      </c>
      <c r="BV20">
        <f>IF('[1]Data 3-31-23_Reviewed'!AS20="Strongly Agree",4,IF('[1]Data 3-31-23_Reviewed'!AS20="Somewhat Agree",3,IF('[1]Data 3-31-23_Reviewed'!AS20="Somewhat Disagree",2,IF('[1]Data 3-31-23_Reviewed'!AS20="Strongly Disagree",1))))</f>
        <v>4</v>
      </c>
      <c r="BW20">
        <f t="shared" si="18"/>
        <v>16</v>
      </c>
      <c r="BX20">
        <f t="shared" si="19"/>
        <v>4</v>
      </c>
      <c r="BZ20">
        <f>IF('[1]Data 3-31-23_Reviewed'!AT20="Strongly Agree",4,IF('[1]Data 3-31-23_Reviewed'!AT20="Somewhat Agree",3,IF('[1]Data 3-31-23_Reviewed'!AT20="Somewhat Disagree",2,IF('[1]Data 3-31-23_Reviewed'!AT20="Strongly Disagree",1))))</f>
        <v>4</v>
      </c>
      <c r="CA20">
        <f>IF('[1]Data 3-31-23_Reviewed'!AU20="Strongly Agree",4,IF('[1]Data 3-31-23_Reviewed'!AU20="Somewhat Agree",3,IF('[1]Data 3-31-23_Reviewed'!AU20="Somewhat Disagree",2,IF('[1]Data 3-31-23_Reviewed'!AU20="Strongly Disagree",1))))</f>
        <v>4</v>
      </c>
      <c r="CB20">
        <f>IF('[1]Data 3-31-23_Reviewed'!AV20="Strongly Agree",4,IF('[1]Data 3-31-23_Reviewed'!AV20="Somewhat Agree",3,IF('[1]Data 3-31-23_Reviewed'!AV20="Somewhat Disagree",2,IF('[1]Data 3-31-23_Reviewed'!AV20="Strongly Disagree",1))))</f>
        <v>4</v>
      </c>
      <c r="CC20">
        <f>IF('[1]Data 3-31-23_Reviewed'!AW20="Strongly Agree",4,IF('[1]Data 3-31-23_Reviewed'!AW20="Somewhat Agree",3,IF('[1]Data 3-31-23_Reviewed'!AW20="Somewhat Disagree",2,IF('[1]Data 3-31-23_Reviewed'!AW20="Strongly Disagree",1))))</f>
        <v>4</v>
      </c>
      <c r="CD20">
        <f t="shared" si="20"/>
        <v>16</v>
      </c>
      <c r="CE20">
        <f t="shared" si="21"/>
        <v>4</v>
      </c>
      <c r="CG20">
        <f>IF('[1]Data 3-31-23_Reviewed'!AX20="Strongly Agree",4,IF('[1]Data 3-31-23_Reviewed'!AX20="Somewhat Agree",3,IF('[1]Data 3-31-23_Reviewed'!AX20="Somewhat Disagree",2,IF('[1]Data 3-31-23_Reviewed'!AX20="Strongly Disagree",1))))</f>
        <v>4</v>
      </c>
      <c r="CH20">
        <f>IF('[1]Data 3-31-23_Reviewed'!AY20="Strongly Agree",4,IF('[1]Data 3-31-23_Reviewed'!AY20="Somewhat Agree",3,IF('[1]Data 3-31-23_Reviewed'!AY20="Somewhat Disagree",2,IF('[1]Data 3-31-23_Reviewed'!AY20="Strongly Disagree",1))))</f>
        <v>4</v>
      </c>
      <c r="CI20">
        <f>IF('[1]Data 3-31-23_Reviewed'!AZ20="Strongly Agree",4,IF('[1]Data 3-31-23_Reviewed'!AZ20="Somewhat Agree",3,IF('[1]Data 3-31-23_Reviewed'!AZ20="Somewhat Disagree",2,IF('[1]Data 3-31-23_Reviewed'!AZ20="Strongly Disagree",1))))</f>
        <v>4</v>
      </c>
      <c r="CJ20">
        <f>IF('[1]Data 3-31-23_Reviewed'!BA20="Strongly Agree",4,IF('[1]Data 3-31-23_Reviewed'!BA20="Somewhat Agree",3,IF('[1]Data 3-31-23_Reviewed'!BA20="Somewhat Disagree",2,IF('[1]Data 3-31-23_Reviewed'!BA20="Strongly Disagree",1))))</f>
        <v>3</v>
      </c>
      <c r="CK20">
        <f t="shared" si="22"/>
        <v>15</v>
      </c>
      <c r="CL20">
        <f t="shared" si="23"/>
        <v>3.75</v>
      </c>
      <c r="CP20">
        <f>IF('[1]Data 3-31-23_Reviewed'!BB20="Private",1,IF('[1]Data 3-31-23_Reviewed'!BB20="Public",2))</f>
        <v>1</v>
      </c>
      <c r="CQ20">
        <f>IF('[1]Data 3-31-23_Reviewed'!BC20="1st year",1,IF('[1]Data 3-31-23_Reviewed'!BC20="2nd year",2,IF('[1]Data 3-31-23_Reviewed'!BC20="3rd year",3)))</f>
        <v>2</v>
      </c>
    </row>
    <row r="21" spans="2:95" x14ac:dyDescent="0.35">
      <c r="B21">
        <f>IF('[1]Data 3-31-23_Reviewed'!F21="Strongly Agree",4,IF('[1]Data 3-31-23_Reviewed'!F21="Somewhat Agree",3,IF('[1]Data 3-31-23_Reviewed'!F21="Somewhat Disagree",2,IF('[1]Data 3-31-23_Reviewed'!F21="Strongly Disagree",1))))</f>
        <v>4</v>
      </c>
      <c r="C21">
        <f>IF('[1]Data 3-31-23_Reviewed'!G21="Strongly Agree",4,IF('[1]Data 3-31-23_Reviewed'!G21="Somewhat Agree",3,IF('[1]Data 3-31-23_Reviewed'!G21="Somewhat Disagree",2,IF('[1]Data 3-31-23_Reviewed'!G21="Strongly Disagree",1))))</f>
        <v>3</v>
      </c>
      <c r="D21">
        <f>IF('[1]Data 3-31-23_Reviewed'!H21="Strongly Agree",4,IF('[1]Data 3-31-23_Reviewed'!H21="Somewhat Agree",3,IF('[1]Data 3-31-23_Reviewed'!H21="Somewhat Disagree",2,IF('[1]Data 3-31-23_Reviewed'!H21="Strongly Disagree",1))))</f>
        <v>3</v>
      </c>
      <c r="E21">
        <f>IF('[1]Data 3-31-23_Reviewed'!I21="Strongly Agree",4,IF('[1]Data 3-31-23_Reviewed'!I21="Somewhat Agree",3,IF('[1]Data 3-31-23_Reviewed'!I21="Somewhat Disagree",2,IF('[1]Data 3-31-23_Reviewed'!I21="Strongly Disagree",1))))</f>
        <v>4</v>
      </c>
      <c r="F21">
        <f>IF('[1]Data 3-31-23_Reviewed'!J21="Strongly Agree",4,IF('[1]Data 3-31-23_Reviewed'!J21="Somewhat Agree",3,IF('[1]Data 3-31-23_Reviewed'!J21="Somewhat Disagree",2,IF('[1]Data 3-31-23_Reviewed'!J21="Strongly Disagree",1))))</f>
        <v>3</v>
      </c>
      <c r="G21">
        <f t="shared" si="0"/>
        <v>17</v>
      </c>
      <c r="H21">
        <f t="shared" si="1"/>
        <v>4.25</v>
      </c>
      <c r="J21">
        <f>IF('[1]Data 3-31-23_Reviewed'!K21="Strongly Agree",4,IF('[1]Data 3-31-23_Reviewed'!K21="Somewhat Agree",3,IF('[1]Data 3-31-23_Reviewed'!K21="Somewhat Disagree",2,IF('[1]Data 3-31-23_Reviewed'!K21="Strongly Disagree",1))))</f>
        <v>4</v>
      </c>
      <c r="K21">
        <f>IF('[1]Data 3-31-23_Reviewed'!L21="Strongly Agree",4,IF('[1]Data 3-31-23_Reviewed'!L21="Somewhat Agree",3,IF('[1]Data 3-31-23_Reviewed'!L21="Somewhat Disagree",2,IF('[1]Data 3-31-23_Reviewed'!L21="Strongly Disagree",1))))</f>
        <v>3</v>
      </c>
      <c r="L21">
        <f>IF('[1]Data 3-31-23_Reviewed'!M21="Strongly Agree",4,IF('[1]Data 3-31-23_Reviewed'!M21="Somewhat Agree",3,IF('[1]Data 3-31-23_Reviewed'!M21="Somewhat Disagree",2,IF('[1]Data 3-31-23_Reviewed'!M21="Strongly Disagree",1))))</f>
        <v>3</v>
      </c>
      <c r="M21">
        <f>IF('[1]Data 3-31-23_Reviewed'!N21="Strongly Agree",4,IF('[1]Data 3-31-23_Reviewed'!N21="Somewhat Agree",3,IF('[1]Data 3-31-23_Reviewed'!N21="Somewhat Disagree",2,IF('[1]Data 3-31-23_Reviewed'!N21="Strongly Disagree",1))))</f>
        <v>4</v>
      </c>
      <c r="N21">
        <f>IF('[1]Data 3-31-23_Reviewed'!O21="Strongly Agree",4,IF('[1]Data 3-31-23_Reviewed'!O21="Somewhat Agree",3,IF('[1]Data 3-31-23_Reviewed'!O21="Somewhat Disagree",2,IF('[1]Data 3-31-23_Reviewed'!O21="Strongly Disagree",1))))</f>
        <v>3</v>
      </c>
      <c r="O21">
        <f t="shared" si="2"/>
        <v>17</v>
      </c>
      <c r="P21">
        <f t="shared" si="3"/>
        <v>3.4</v>
      </c>
      <c r="R21">
        <f>IF('[1]Data 3-31-23_Reviewed'!P21="Strongly Agree",4,IF('[1]Data 3-31-23_Reviewed'!P21="Somewhat Agree",3,IF('[1]Data 3-31-23_Reviewed'!P21="Somewhat Disagree",2,IF('[1]Data 3-31-23_Reviewed'!P21="Strongly Disagree",1))))</f>
        <v>4</v>
      </c>
      <c r="S21">
        <f>IF('[1]Data 3-31-23_Reviewed'!Q21="Strongly Agree",4,IF('[1]Data 3-31-23_Reviewed'!Q21="Somewhat Agree",3,IF('[1]Data 3-31-23_Reviewed'!Q21="Somewhat Disagree",2,IF('[1]Data 3-31-23_Reviewed'!Q21="Strongly Disagree",1))))</f>
        <v>3</v>
      </c>
      <c r="T21">
        <f>IF('[1]Data 3-31-23_Reviewed'!R21="Strongly Agree",4,IF('[1]Data 3-31-23_Reviewed'!R21="Somewhat Agree",3,IF('[1]Data 3-31-23_Reviewed'!R21="Somewhat Disagree",2,IF('[1]Data 3-31-23_Reviewed'!R21="Strongly Disagree",1))))</f>
        <v>3</v>
      </c>
      <c r="U21">
        <f>IF('[1]Data 3-31-23_Reviewed'!S21="Strongly Agree",4,IF('[1]Data 3-31-23_Reviewed'!S21="Somewhat Agree",3,IF('[1]Data 3-31-23_Reviewed'!S21="Somewhat Disagree",2,IF('[1]Data 3-31-23_Reviewed'!S21="Strongly Disagree",1))))</f>
        <v>4</v>
      </c>
      <c r="V21">
        <f>IF('[1]Data 3-31-23_Reviewed'!T21="Strongly Agree",4,IF('[1]Data 3-31-23_Reviewed'!T21="Somewhat Agree",3,IF('[1]Data 3-31-23_Reviewed'!T21="Somewhat Disagree",2,IF('[1]Data 3-31-23_Reviewed'!T21="Strongly Disagree",1))))</f>
        <v>3</v>
      </c>
      <c r="W21">
        <f t="shared" si="4"/>
        <v>17</v>
      </c>
      <c r="X21">
        <f t="shared" si="5"/>
        <v>3.4</v>
      </c>
      <c r="AB21">
        <f>IF('[1]Data 3-31-23_Reviewed'!U21="Strongly Agree",4,IF('[1]Data 3-31-23_Reviewed'!U21="Somewhat Agree",3,IF('[1]Data 3-31-23_Reviewed'!U21="Somewhat Disagree",2,IF('[1]Data 3-31-23_Reviewed'!U21="Strongly Disagree",1))))</f>
        <v>3</v>
      </c>
      <c r="AC21">
        <f>IF('[1]Data 3-31-23_Reviewed'!V21="Strongly Agree",4,IF('[1]Data 3-31-23_Reviewed'!V21="Somewhat Agree",3,IF('[1]Data 3-31-23_Reviewed'!V21="Somewhat Disagree",2,IF('[1]Data 3-31-23_Reviewed'!V21="Strongly Disagree",1))))</f>
        <v>4</v>
      </c>
      <c r="AD21">
        <f>IF('[1]Data 3-31-23_Reviewed'!W21="Strongly Agree",4,IF('[1]Data 3-31-23_Reviewed'!W21="Somewhat Agree",3,IF('[1]Data 3-31-23_Reviewed'!W21="Somewhat Disagree",2,IF('[1]Data 3-31-23_Reviewed'!W21="Strongly Disagree",1))))</f>
        <v>3</v>
      </c>
      <c r="AE21">
        <f>IF('[1]Data 3-31-23_Reviewed'!X21="Strongly Agree",4,IF('[1]Data 3-31-23_Reviewed'!X21="Somewhat Agree",3,IF('[1]Data 3-31-23_Reviewed'!X21="Somewhat Disagree",2,IF('[1]Data 3-31-23_Reviewed'!X21="Strongly Disagree",1))))</f>
        <v>4</v>
      </c>
      <c r="AF21">
        <f t="shared" si="6"/>
        <v>14</v>
      </c>
      <c r="AG21">
        <f t="shared" si="7"/>
        <v>3.5</v>
      </c>
      <c r="AI21">
        <f>IF('[1]Data 3-31-23_Reviewed'!Y21="Strongly Agree",4,IF('[1]Data 3-31-23_Reviewed'!Y21="Somewhat Agree",3,IF('[1]Data 3-31-23_Reviewed'!Y21="Somewhat Disagree",2,IF('[1]Data 3-31-23_Reviewed'!Y21="Strongly Disagree",1))))</f>
        <v>3</v>
      </c>
      <c r="AJ21">
        <f>IF('[1]Data 3-31-23_Reviewed'!Z21="Strongly Agree",4,IF('[1]Data 3-31-23_Reviewed'!Z21="Somewhat Agree",3,IF('[1]Data 3-31-23_Reviewed'!Z21="Somewhat Disagree",2,IF('[1]Data 3-31-23_Reviewed'!Z21="Strongly Disagree",1))))</f>
        <v>4</v>
      </c>
      <c r="AK21">
        <f>IF('[1]Data 3-31-23_Reviewed'!AA21="Strongly Agree",4,IF('[1]Data 3-31-23_Reviewed'!AA21="Somewhat Agree",3,IF('[1]Data 3-31-23_Reviewed'!AA21="Somewhat Disagree",2,IF('[1]Data 3-31-23_Reviewed'!AA21="Strongly Disagree",1))))</f>
        <v>3</v>
      </c>
      <c r="AL21">
        <f>IF('[1]Data 3-31-23_Reviewed'!AB21="Strongly Agree",4,IF('[1]Data 3-31-23_Reviewed'!AB21="Somewhat Agree",3,IF('[1]Data 3-31-23_Reviewed'!AB21="Somewhat Disagree",2,IF('[1]Data 3-31-23_Reviewed'!AB21="Strongly Disagree",1))))</f>
        <v>4</v>
      </c>
      <c r="AM21">
        <f t="shared" si="8"/>
        <v>14</v>
      </c>
      <c r="AN21">
        <f t="shared" si="9"/>
        <v>3.5</v>
      </c>
      <c r="AP21">
        <f>IF('[1]Data 3-31-23_Reviewed'!AC21="Strongly Agree",4,IF('[1]Data 3-31-23_Reviewed'!AC21="Somewhat Agree",3,IF('[1]Data 3-31-23_Reviewed'!AC21="Somewhat Disagree",2,IF('[1]Data 3-31-23_Reviewed'!AC21="Strongly Disagree",1))))</f>
        <v>2</v>
      </c>
      <c r="AQ21">
        <f>IF('[1]Data 3-31-23_Reviewed'!AD21="Strongly Agree",4,IF('[1]Data 3-31-23_Reviewed'!AD21="Somewhat Agree",3,IF('[1]Data 3-31-23_Reviewed'!AD21="Somewhat Disagree",2,IF('[1]Data 3-31-23_Reviewed'!AD21="Strongly Disagree",1))))</f>
        <v>2</v>
      </c>
      <c r="AR21">
        <f>IF('[1]Data 3-31-23_Reviewed'!AE21="Strongly Agree",4,IF('[1]Data 3-31-23_Reviewed'!AE21="Somewhat Agree",3,IF('[1]Data 3-31-23_Reviewed'!AE21="Somewhat Disagree",2,IF('[1]Data 3-31-23_Reviewed'!AE21="Strongly Disagree",1))))</f>
        <v>2</v>
      </c>
      <c r="AS21">
        <f>IF('[1]Data 3-31-23_Reviewed'!AF21="Strongly Agree",4,IF('[1]Data 3-31-23_Reviewed'!AF21="Somewhat Agree",3,IF('[1]Data 3-31-23_Reviewed'!AF21="Somewhat Disagree",2,IF('[1]Data 3-31-23_Reviewed'!AF21="Strongly Disagree",1))))</f>
        <v>4</v>
      </c>
      <c r="AT21">
        <f t="shared" si="10"/>
        <v>10</v>
      </c>
      <c r="AU21">
        <f t="shared" si="11"/>
        <v>2.5</v>
      </c>
      <c r="AY21">
        <f>IF('[1]Data 3-31-23_Reviewed'!AG21="Strongly Agree",4,IF('[1]Data 3-31-23_Reviewed'!AG21="Somewhat Agree",3,IF('[1]Data 3-31-23_Reviewed'!AG21="Somewhat Disagree",2,IF('[1]Data 3-31-23_Reviewed'!AG21="Strongly Disagree",1))))</f>
        <v>4</v>
      </c>
      <c r="AZ21">
        <f>IF('[1]Data 3-31-23_Reviewed'!AH21="Strongly Agree",4,IF('[1]Data 3-31-23_Reviewed'!AH21="Somewhat Agree",3,IF('[1]Data 3-31-23_Reviewed'!AH21="Somewhat Disagree",2,IF('[1]Data 3-31-23_Reviewed'!AH21="Strongly Disagree",1))))</f>
        <v>4</v>
      </c>
      <c r="BA21">
        <f>IF('[1]Data 3-31-23_Reviewed'!AI21="Strongly Agree",4,IF('[1]Data 3-31-23_Reviewed'!AI21="Somewhat Agree",3,IF('[1]Data 3-31-23_Reviewed'!AI21="Somewhat Disagree",2,IF('[1]Data 3-31-23_Reviewed'!AI21="Strongly Disagree",1))))</f>
        <v>4</v>
      </c>
      <c r="BB21">
        <f t="shared" si="12"/>
        <v>12</v>
      </c>
      <c r="BC21">
        <f t="shared" si="13"/>
        <v>4</v>
      </c>
      <c r="BE21">
        <f>IF('[1]Data 3-31-23_Reviewed'!AJ21="Strongly Agree",4,IF('[1]Data 3-31-23_Reviewed'!AJ21="Somewhat Agree",3,IF('[1]Data 3-31-23_Reviewed'!AJ21="Somewhat Disagree",2,IF('[1]Data 3-31-23_Reviewed'!AJ21="Strongly Disagree",1))))</f>
        <v>4</v>
      </c>
      <c r="BF21">
        <f>IF('[1]Data 3-31-23_Reviewed'!AK21="Strongly Agree",4,IF('[1]Data 3-31-23_Reviewed'!AK21="Somewhat Agree",3,IF('[1]Data 3-31-23_Reviewed'!AK21="Somewhat Disagree",2,IF('[1]Data 3-31-23_Reviewed'!AK21="Strongly Disagree",1))))</f>
        <v>4</v>
      </c>
      <c r="BG21">
        <f>IF('[1]Data 3-31-23_Reviewed'!AL21="Strongly Agree",4,IF('[1]Data 3-31-23_Reviewed'!AL21="Somewhat Agree",3,IF('[1]Data 3-31-23_Reviewed'!AL21="Somewhat Disagree",2,IF('[1]Data 3-31-23_Reviewed'!AL21="Strongly Disagree",1))))</f>
        <v>4</v>
      </c>
      <c r="BH21">
        <f t="shared" si="14"/>
        <v>12</v>
      </c>
      <c r="BI21">
        <f t="shared" si="15"/>
        <v>4</v>
      </c>
      <c r="BK21">
        <f>IF('[1]Data 3-31-23_Reviewed'!AM21="Strongly Agree",4,IF('[1]Data 3-31-23_Reviewed'!AM21="Somewhat Agree",3,IF('[1]Data 3-31-23_Reviewed'!AM21="Somewhat Disagree",2,IF('[1]Data 3-31-23_Reviewed'!AM21="Strongly Disagree",1))))</f>
        <v>4</v>
      </c>
      <c r="BL21">
        <f>IF('[1]Data 3-31-23_Reviewed'!AN21="Strongly Agree",4,IF('[1]Data 3-31-23_Reviewed'!AN21="Somewhat Agree",3,IF('[1]Data 3-31-23_Reviewed'!AN21="Somewhat Disagree",2,IF('[1]Data 3-31-23_Reviewed'!AN21="Strongly Disagree",1))))</f>
        <v>4</v>
      </c>
      <c r="BM21">
        <f>IF('[1]Data 3-31-23_Reviewed'!AO21="Strongly Agree",4,IF('[1]Data 3-31-23_Reviewed'!AO21="Somewhat Agree",3,IF('[1]Data 3-31-23_Reviewed'!AO21="Somewhat Disagree",2,IF('[1]Data 3-31-23_Reviewed'!AO21="Strongly Disagree",1))))</f>
        <v>4</v>
      </c>
      <c r="BN21">
        <f t="shared" si="16"/>
        <v>12</v>
      </c>
      <c r="BO21">
        <f t="shared" si="17"/>
        <v>4</v>
      </c>
      <c r="BS21">
        <f>IF('[1]Data 3-31-23_Reviewed'!AP21="Strongly Agree",4,IF('[1]Data 3-31-23_Reviewed'!AP21="Somewhat Agree",3,IF('[1]Data 3-31-23_Reviewed'!AP21="Somewhat Disagree",2,IF('[1]Data 3-31-23_Reviewed'!AP21="Strongly Disagree",1))))</f>
        <v>4</v>
      </c>
      <c r="BT21">
        <f>IF('[1]Data 3-31-23_Reviewed'!AQ21="Strongly Agree",4,IF('[1]Data 3-31-23_Reviewed'!AQ21="Somewhat Agree",3,IF('[1]Data 3-31-23_Reviewed'!AQ21="Somewhat Disagree",2,IF('[1]Data 3-31-23_Reviewed'!AQ21="Strongly Disagree",1))))</f>
        <v>4</v>
      </c>
      <c r="BU21">
        <f>IF('[1]Data 3-31-23_Reviewed'!AR21="Strongly Agree",4,IF('[1]Data 3-31-23_Reviewed'!AR21="Somewhat Agree",3,IF('[1]Data 3-31-23_Reviewed'!AR21="Somewhat Disagree",2,IF('[1]Data 3-31-23_Reviewed'!AR21="Strongly Disagree",1))))</f>
        <v>4</v>
      </c>
      <c r="BV21">
        <f>IF('[1]Data 3-31-23_Reviewed'!AS21="Strongly Agree",4,IF('[1]Data 3-31-23_Reviewed'!AS21="Somewhat Agree",3,IF('[1]Data 3-31-23_Reviewed'!AS21="Somewhat Disagree",2,IF('[1]Data 3-31-23_Reviewed'!AS21="Strongly Disagree",1))))</f>
        <v>4</v>
      </c>
      <c r="BW21">
        <f t="shared" si="18"/>
        <v>16</v>
      </c>
      <c r="BX21">
        <f t="shared" si="19"/>
        <v>4</v>
      </c>
      <c r="BZ21">
        <f>IF('[1]Data 3-31-23_Reviewed'!AT21="Strongly Agree",4,IF('[1]Data 3-31-23_Reviewed'!AT21="Somewhat Agree",3,IF('[1]Data 3-31-23_Reviewed'!AT21="Somewhat Disagree",2,IF('[1]Data 3-31-23_Reviewed'!AT21="Strongly Disagree",1))))</f>
        <v>4</v>
      </c>
      <c r="CA21">
        <f>IF('[1]Data 3-31-23_Reviewed'!AU21="Strongly Agree",4,IF('[1]Data 3-31-23_Reviewed'!AU21="Somewhat Agree",3,IF('[1]Data 3-31-23_Reviewed'!AU21="Somewhat Disagree",2,IF('[1]Data 3-31-23_Reviewed'!AU21="Strongly Disagree",1))))</f>
        <v>4</v>
      </c>
      <c r="CB21">
        <f>IF('[1]Data 3-31-23_Reviewed'!AV21="Strongly Agree",4,IF('[1]Data 3-31-23_Reviewed'!AV21="Somewhat Agree",3,IF('[1]Data 3-31-23_Reviewed'!AV21="Somewhat Disagree",2,IF('[1]Data 3-31-23_Reviewed'!AV21="Strongly Disagree",1))))</f>
        <v>4</v>
      </c>
      <c r="CC21">
        <f>IF('[1]Data 3-31-23_Reviewed'!AW21="Strongly Agree",4,IF('[1]Data 3-31-23_Reviewed'!AW21="Somewhat Agree",3,IF('[1]Data 3-31-23_Reviewed'!AW21="Somewhat Disagree",2,IF('[1]Data 3-31-23_Reviewed'!AW21="Strongly Disagree",1))))</f>
        <v>4</v>
      </c>
      <c r="CD21">
        <f t="shared" si="20"/>
        <v>16</v>
      </c>
      <c r="CE21">
        <f t="shared" si="21"/>
        <v>4</v>
      </c>
      <c r="CG21">
        <f>IF('[1]Data 3-31-23_Reviewed'!AX21="Strongly Agree",4,IF('[1]Data 3-31-23_Reviewed'!AX21="Somewhat Agree",3,IF('[1]Data 3-31-23_Reviewed'!AX21="Somewhat Disagree",2,IF('[1]Data 3-31-23_Reviewed'!AX21="Strongly Disagree",1))))</f>
        <v>4</v>
      </c>
      <c r="CH21">
        <f>IF('[1]Data 3-31-23_Reviewed'!AY21="Strongly Agree",4,IF('[1]Data 3-31-23_Reviewed'!AY21="Somewhat Agree",3,IF('[1]Data 3-31-23_Reviewed'!AY21="Somewhat Disagree",2,IF('[1]Data 3-31-23_Reviewed'!AY21="Strongly Disagree",1))))</f>
        <v>4</v>
      </c>
      <c r="CI21">
        <f>IF('[1]Data 3-31-23_Reviewed'!AZ21="Strongly Agree",4,IF('[1]Data 3-31-23_Reviewed'!AZ21="Somewhat Agree",3,IF('[1]Data 3-31-23_Reviewed'!AZ21="Somewhat Disagree",2,IF('[1]Data 3-31-23_Reviewed'!AZ21="Strongly Disagree",1))))</f>
        <v>4</v>
      </c>
      <c r="CJ21">
        <f>IF('[1]Data 3-31-23_Reviewed'!BA21="Strongly Agree",4,IF('[1]Data 3-31-23_Reviewed'!BA21="Somewhat Agree",3,IF('[1]Data 3-31-23_Reviewed'!BA21="Somewhat Disagree",2,IF('[1]Data 3-31-23_Reviewed'!BA21="Strongly Disagree",1))))</f>
        <v>4</v>
      </c>
      <c r="CK21">
        <f t="shared" si="22"/>
        <v>16</v>
      </c>
      <c r="CL21">
        <f t="shared" si="23"/>
        <v>4</v>
      </c>
      <c r="CP21">
        <f>IF('[1]Data 3-31-23_Reviewed'!BB21="Private",1,IF('[1]Data 3-31-23_Reviewed'!BB21="Public",2))</f>
        <v>2</v>
      </c>
      <c r="CQ21">
        <f>IF('[1]Data 3-31-23_Reviewed'!BC21="1st year",1,IF('[1]Data 3-31-23_Reviewed'!BC21="2nd year",2,IF('[1]Data 3-31-23_Reviewed'!BC21="3rd year",3)))</f>
        <v>1</v>
      </c>
    </row>
    <row r="22" spans="2:95" x14ac:dyDescent="0.35">
      <c r="B22">
        <f>IF('[1]Data 3-31-23_Reviewed'!F22="Strongly Agree",4,IF('[1]Data 3-31-23_Reviewed'!F22="Somewhat Agree",3,IF('[1]Data 3-31-23_Reviewed'!F22="Somewhat Disagree",2,IF('[1]Data 3-31-23_Reviewed'!F22="Strongly Disagree",1))))</f>
        <v>4</v>
      </c>
      <c r="C22">
        <f>IF('[1]Data 3-31-23_Reviewed'!G22="Strongly Agree",4,IF('[1]Data 3-31-23_Reviewed'!G22="Somewhat Agree",3,IF('[1]Data 3-31-23_Reviewed'!G22="Somewhat Disagree",2,IF('[1]Data 3-31-23_Reviewed'!G22="Strongly Disagree",1))))</f>
        <v>4</v>
      </c>
      <c r="D22">
        <f>IF('[1]Data 3-31-23_Reviewed'!H22="Strongly Agree",4,IF('[1]Data 3-31-23_Reviewed'!H22="Somewhat Agree",3,IF('[1]Data 3-31-23_Reviewed'!H22="Somewhat Disagree",2,IF('[1]Data 3-31-23_Reviewed'!H22="Strongly Disagree",1))))</f>
        <v>4</v>
      </c>
      <c r="E22">
        <f>IF('[1]Data 3-31-23_Reviewed'!I22="Strongly Agree",4,IF('[1]Data 3-31-23_Reviewed'!I22="Somewhat Agree",3,IF('[1]Data 3-31-23_Reviewed'!I22="Somewhat Disagree",2,IF('[1]Data 3-31-23_Reviewed'!I22="Strongly Disagree",1))))</f>
        <v>4</v>
      </c>
      <c r="F22">
        <f>IF('[1]Data 3-31-23_Reviewed'!J22="Strongly Agree",4,IF('[1]Data 3-31-23_Reviewed'!J22="Somewhat Agree",3,IF('[1]Data 3-31-23_Reviewed'!J22="Somewhat Disagree",2,IF('[1]Data 3-31-23_Reviewed'!J22="Strongly Disagree",1))))</f>
        <v>4</v>
      </c>
      <c r="G22">
        <f t="shared" si="0"/>
        <v>20</v>
      </c>
      <c r="H22">
        <f t="shared" si="1"/>
        <v>5</v>
      </c>
      <c r="J22">
        <f>IF('[1]Data 3-31-23_Reviewed'!K22="Strongly Agree",4,IF('[1]Data 3-31-23_Reviewed'!K22="Somewhat Agree",3,IF('[1]Data 3-31-23_Reviewed'!K22="Somewhat Disagree",2,IF('[1]Data 3-31-23_Reviewed'!K22="Strongly Disagree",1))))</f>
        <v>4</v>
      </c>
      <c r="K22">
        <f>IF('[1]Data 3-31-23_Reviewed'!L22="Strongly Agree",4,IF('[1]Data 3-31-23_Reviewed'!L22="Somewhat Agree",3,IF('[1]Data 3-31-23_Reviewed'!L22="Somewhat Disagree",2,IF('[1]Data 3-31-23_Reviewed'!L22="Strongly Disagree",1))))</f>
        <v>4</v>
      </c>
      <c r="L22">
        <f>IF('[1]Data 3-31-23_Reviewed'!M22="Strongly Agree",4,IF('[1]Data 3-31-23_Reviewed'!M22="Somewhat Agree",3,IF('[1]Data 3-31-23_Reviewed'!M22="Somewhat Disagree",2,IF('[1]Data 3-31-23_Reviewed'!M22="Strongly Disagree",1))))</f>
        <v>4</v>
      </c>
      <c r="M22">
        <f>IF('[1]Data 3-31-23_Reviewed'!N22="Strongly Agree",4,IF('[1]Data 3-31-23_Reviewed'!N22="Somewhat Agree",3,IF('[1]Data 3-31-23_Reviewed'!N22="Somewhat Disagree",2,IF('[1]Data 3-31-23_Reviewed'!N22="Strongly Disagree",1))))</f>
        <v>4</v>
      </c>
      <c r="N22">
        <f>IF('[1]Data 3-31-23_Reviewed'!O22="Strongly Agree",4,IF('[1]Data 3-31-23_Reviewed'!O22="Somewhat Agree",3,IF('[1]Data 3-31-23_Reviewed'!O22="Somewhat Disagree",2,IF('[1]Data 3-31-23_Reviewed'!O22="Strongly Disagree",1))))</f>
        <v>4</v>
      </c>
      <c r="O22">
        <f t="shared" si="2"/>
        <v>20</v>
      </c>
      <c r="P22">
        <f t="shared" si="3"/>
        <v>4</v>
      </c>
      <c r="R22">
        <f>IF('[1]Data 3-31-23_Reviewed'!P22="Strongly Agree",4,IF('[1]Data 3-31-23_Reviewed'!P22="Somewhat Agree",3,IF('[1]Data 3-31-23_Reviewed'!P22="Somewhat Disagree",2,IF('[1]Data 3-31-23_Reviewed'!P22="Strongly Disagree",1))))</f>
        <v>4</v>
      </c>
      <c r="S22">
        <f>IF('[1]Data 3-31-23_Reviewed'!Q22="Strongly Agree",4,IF('[1]Data 3-31-23_Reviewed'!Q22="Somewhat Agree",3,IF('[1]Data 3-31-23_Reviewed'!Q22="Somewhat Disagree",2,IF('[1]Data 3-31-23_Reviewed'!Q22="Strongly Disagree",1))))</f>
        <v>4</v>
      </c>
      <c r="T22">
        <f>IF('[1]Data 3-31-23_Reviewed'!R22="Strongly Agree",4,IF('[1]Data 3-31-23_Reviewed'!R22="Somewhat Agree",3,IF('[1]Data 3-31-23_Reviewed'!R22="Somewhat Disagree",2,IF('[1]Data 3-31-23_Reviewed'!R22="Strongly Disagree",1))))</f>
        <v>4</v>
      </c>
      <c r="U22">
        <f>IF('[1]Data 3-31-23_Reviewed'!S22="Strongly Agree",4,IF('[1]Data 3-31-23_Reviewed'!S22="Somewhat Agree",3,IF('[1]Data 3-31-23_Reviewed'!S22="Somewhat Disagree",2,IF('[1]Data 3-31-23_Reviewed'!S22="Strongly Disagree",1))))</f>
        <v>4</v>
      </c>
      <c r="V22">
        <f>IF('[1]Data 3-31-23_Reviewed'!T22="Strongly Agree",4,IF('[1]Data 3-31-23_Reviewed'!T22="Somewhat Agree",3,IF('[1]Data 3-31-23_Reviewed'!T22="Somewhat Disagree",2,IF('[1]Data 3-31-23_Reviewed'!T22="Strongly Disagree",1))))</f>
        <v>4</v>
      </c>
      <c r="W22">
        <f t="shared" si="4"/>
        <v>20</v>
      </c>
      <c r="X22">
        <f t="shared" si="5"/>
        <v>4</v>
      </c>
      <c r="AB22">
        <f>IF('[1]Data 3-31-23_Reviewed'!U22="Strongly Agree",4,IF('[1]Data 3-31-23_Reviewed'!U22="Somewhat Agree",3,IF('[1]Data 3-31-23_Reviewed'!U22="Somewhat Disagree",2,IF('[1]Data 3-31-23_Reviewed'!U22="Strongly Disagree",1))))</f>
        <v>4</v>
      </c>
      <c r="AC22">
        <f>IF('[1]Data 3-31-23_Reviewed'!V22="Strongly Agree",4,IF('[1]Data 3-31-23_Reviewed'!V22="Somewhat Agree",3,IF('[1]Data 3-31-23_Reviewed'!V22="Somewhat Disagree",2,IF('[1]Data 3-31-23_Reviewed'!V22="Strongly Disagree",1))))</f>
        <v>4</v>
      </c>
      <c r="AD22">
        <f>IF('[1]Data 3-31-23_Reviewed'!W22="Strongly Agree",4,IF('[1]Data 3-31-23_Reviewed'!W22="Somewhat Agree",3,IF('[1]Data 3-31-23_Reviewed'!W22="Somewhat Disagree",2,IF('[1]Data 3-31-23_Reviewed'!W22="Strongly Disagree",1))))</f>
        <v>4</v>
      </c>
      <c r="AE22">
        <f>IF('[1]Data 3-31-23_Reviewed'!X22="Strongly Agree",4,IF('[1]Data 3-31-23_Reviewed'!X22="Somewhat Agree",3,IF('[1]Data 3-31-23_Reviewed'!X22="Somewhat Disagree",2,IF('[1]Data 3-31-23_Reviewed'!X22="Strongly Disagree",1))))</f>
        <v>4</v>
      </c>
      <c r="AF22">
        <f t="shared" si="6"/>
        <v>16</v>
      </c>
      <c r="AG22">
        <f t="shared" si="7"/>
        <v>4</v>
      </c>
      <c r="AI22">
        <f>IF('[1]Data 3-31-23_Reviewed'!Y22="Strongly Agree",4,IF('[1]Data 3-31-23_Reviewed'!Y22="Somewhat Agree",3,IF('[1]Data 3-31-23_Reviewed'!Y22="Somewhat Disagree",2,IF('[1]Data 3-31-23_Reviewed'!Y22="Strongly Disagree",1))))</f>
        <v>4</v>
      </c>
      <c r="AJ22">
        <f>IF('[1]Data 3-31-23_Reviewed'!Z22="Strongly Agree",4,IF('[1]Data 3-31-23_Reviewed'!Z22="Somewhat Agree",3,IF('[1]Data 3-31-23_Reviewed'!Z22="Somewhat Disagree",2,IF('[1]Data 3-31-23_Reviewed'!Z22="Strongly Disagree",1))))</f>
        <v>4</v>
      </c>
      <c r="AK22">
        <f>IF('[1]Data 3-31-23_Reviewed'!AA22="Strongly Agree",4,IF('[1]Data 3-31-23_Reviewed'!AA22="Somewhat Agree",3,IF('[1]Data 3-31-23_Reviewed'!AA22="Somewhat Disagree",2,IF('[1]Data 3-31-23_Reviewed'!AA22="Strongly Disagree",1))))</f>
        <v>4</v>
      </c>
      <c r="AL22">
        <f>IF('[1]Data 3-31-23_Reviewed'!AB22="Strongly Agree",4,IF('[1]Data 3-31-23_Reviewed'!AB22="Somewhat Agree",3,IF('[1]Data 3-31-23_Reviewed'!AB22="Somewhat Disagree",2,IF('[1]Data 3-31-23_Reviewed'!AB22="Strongly Disagree",1))))</f>
        <v>4</v>
      </c>
      <c r="AM22">
        <f t="shared" si="8"/>
        <v>16</v>
      </c>
      <c r="AN22">
        <f t="shared" si="9"/>
        <v>4</v>
      </c>
      <c r="AP22">
        <f>IF('[1]Data 3-31-23_Reviewed'!AC22="Strongly Agree",4,IF('[1]Data 3-31-23_Reviewed'!AC22="Somewhat Agree",3,IF('[1]Data 3-31-23_Reviewed'!AC22="Somewhat Disagree",2,IF('[1]Data 3-31-23_Reviewed'!AC22="Strongly Disagree",1))))</f>
        <v>4</v>
      </c>
      <c r="AQ22">
        <f>IF('[1]Data 3-31-23_Reviewed'!AD22="Strongly Agree",4,IF('[1]Data 3-31-23_Reviewed'!AD22="Somewhat Agree",3,IF('[1]Data 3-31-23_Reviewed'!AD22="Somewhat Disagree",2,IF('[1]Data 3-31-23_Reviewed'!AD22="Strongly Disagree",1))))</f>
        <v>4</v>
      </c>
      <c r="AR22">
        <f>IF('[1]Data 3-31-23_Reviewed'!AE22="Strongly Agree",4,IF('[1]Data 3-31-23_Reviewed'!AE22="Somewhat Agree",3,IF('[1]Data 3-31-23_Reviewed'!AE22="Somewhat Disagree",2,IF('[1]Data 3-31-23_Reviewed'!AE22="Strongly Disagree",1))))</f>
        <v>4</v>
      </c>
      <c r="AS22">
        <f>IF('[1]Data 3-31-23_Reviewed'!AF22="Strongly Agree",4,IF('[1]Data 3-31-23_Reviewed'!AF22="Somewhat Agree",3,IF('[1]Data 3-31-23_Reviewed'!AF22="Somewhat Disagree",2,IF('[1]Data 3-31-23_Reviewed'!AF22="Strongly Disagree",1))))</f>
        <v>4</v>
      </c>
      <c r="AT22">
        <f t="shared" si="10"/>
        <v>16</v>
      </c>
      <c r="AU22">
        <f t="shared" si="11"/>
        <v>4</v>
      </c>
      <c r="AY22">
        <f>IF('[1]Data 3-31-23_Reviewed'!AG22="Strongly Agree",4,IF('[1]Data 3-31-23_Reviewed'!AG22="Somewhat Agree",3,IF('[1]Data 3-31-23_Reviewed'!AG22="Somewhat Disagree",2,IF('[1]Data 3-31-23_Reviewed'!AG22="Strongly Disagree",1))))</f>
        <v>4</v>
      </c>
      <c r="AZ22">
        <f>IF('[1]Data 3-31-23_Reviewed'!AH22="Strongly Agree",4,IF('[1]Data 3-31-23_Reviewed'!AH22="Somewhat Agree",3,IF('[1]Data 3-31-23_Reviewed'!AH22="Somewhat Disagree",2,IF('[1]Data 3-31-23_Reviewed'!AH22="Strongly Disagree",1))))</f>
        <v>4</v>
      </c>
      <c r="BA22">
        <f>IF('[1]Data 3-31-23_Reviewed'!AI22="Strongly Agree",4,IF('[1]Data 3-31-23_Reviewed'!AI22="Somewhat Agree",3,IF('[1]Data 3-31-23_Reviewed'!AI22="Somewhat Disagree",2,IF('[1]Data 3-31-23_Reviewed'!AI22="Strongly Disagree",1))))</f>
        <v>4</v>
      </c>
      <c r="BB22">
        <f t="shared" si="12"/>
        <v>12</v>
      </c>
      <c r="BC22">
        <f t="shared" si="13"/>
        <v>4</v>
      </c>
      <c r="BE22">
        <f>IF('[1]Data 3-31-23_Reviewed'!AJ22="Strongly Agree",4,IF('[1]Data 3-31-23_Reviewed'!AJ22="Somewhat Agree",3,IF('[1]Data 3-31-23_Reviewed'!AJ22="Somewhat Disagree",2,IF('[1]Data 3-31-23_Reviewed'!AJ22="Strongly Disagree",1))))</f>
        <v>4</v>
      </c>
      <c r="BF22">
        <f>IF('[1]Data 3-31-23_Reviewed'!AK22="Strongly Agree",4,IF('[1]Data 3-31-23_Reviewed'!AK22="Somewhat Agree",3,IF('[1]Data 3-31-23_Reviewed'!AK22="Somewhat Disagree",2,IF('[1]Data 3-31-23_Reviewed'!AK22="Strongly Disagree",1))))</f>
        <v>4</v>
      </c>
      <c r="BG22">
        <f>IF('[1]Data 3-31-23_Reviewed'!AL22="Strongly Agree",4,IF('[1]Data 3-31-23_Reviewed'!AL22="Somewhat Agree",3,IF('[1]Data 3-31-23_Reviewed'!AL22="Somewhat Disagree",2,IF('[1]Data 3-31-23_Reviewed'!AL22="Strongly Disagree",1))))</f>
        <v>4</v>
      </c>
      <c r="BH22">
        <f t="shared" si="14"/>
        <v>12</v>
      </c>
      <c r="BI22">
        <f t="shared" si="15"/>
        <v>4</v>
      </c>
      <c r="BK22">
        <f>IF('[1]Data 3-31-23_Reviewed'!AM22="Strongly Agree",4,IF('[1]Data 3-31-23_Reviewed'!AM22="Somewhat Agree",3,IF('[1]Data 3-31-23_Reviewed'!AM22="Somewhat Disagree",2,IF('[1]Data 3-31-23_Reviewed'!AM22="Strongly Disagree",1))))</f>
        <v>4</v>
      </c>
      <c r="BL22">
        <f>IF('[1]Data 3-31-23_Reviewed'!AN22="Strongly Agree",4,IF('[1]Data 3-31-23_Reviewed'!AN22="Somewhat Agree",3,IF('[1]Data 3-31-23_Reviewed'!AN22="Somewhat Disagree",2,IF('[1]Data 3-31-23_Reviewed'!AN22="Strongly Disagree",1))))</f>
        <v>4</v>
      </c>
      <c r="BM22">
        <f>IF('[1]Data 3-31-23_Reviewed'!AO22="Strongly Agree",4,IF('[1]Data 3-31-23_Reviewed'!AO22="Somewhat Agree",3,IF('[1]Data 3-31-23_Reviewed'!AO22="Somewhat Disagree",2,IF('[1]Data 3-31-23_Reviewed'!AO22="Strongly Disagree",1))))</f>
        <v>4</v>
      </c>
      <c r="BN22">
        <f t="shared" si="16"/>
        <v>12</v>
      </c>
      <c r="BO22">
        <f t="shared" si="17"/>
        <v>4</v>
      </c>
      <c r="BS22">
        <f>IF('[1]Data 3-31-23_Reviewed'!AP22="Strongly Agree",4,IF('[1]Data 3-31-23_Reviewed'!AP22="Somewhat Agree",3,IF('[1]Data 3-31-23_Reviewed'!AP22="Somewhat Disagree",2,IF('[1]Data 3-31-23_Reviewed'!AP22="Strongly Disagree",1))))</f>
        <v>4</v>
      </c>
      <c r="BT22">
        <f>IF('[1]Data 3-31-23_Reviewed'!AQ22="Strongly Agree",4,IF('[1]Data 3-31-23_Reviewed'!AQ22="Somewhat Agree",3,IF('[1]Data 3-31-23_Reviewed'!AQ22="Somewhat Disagree",2,IF('[1]Data 3-31-23_Reviewed'!AQ22="Strongly Disagree",1))))</f>
        <v>4</v>
      </c>
      <c r="BU22">
        <f>IF('[1]Data 3-31-23_Reviewed'!AR22="Strongly Agree",4,IF('[1]Data 3-31-23_Reviewed'!AR22="Somewhat Agree",3,IF('[1]Data 3-31-23_Reviewed'!AR22="Somewhat Disagree",2,IF('[1]Data 3-31-23_Reviewed'!AR22="Strongly Disagree",1))))</f>
        <v>4</v>
      </c>
      <c r="BV22">
        <f>IF('[1]Data 3-31-23_Reviewed'!AS22="Strongly Agree",4,IF('[1]Data 3-31-23_Reviewed'!AS22="Somewhat Agree",3,IF('[1]Data 3-31-23_Reviewed'!AS22="Somewhat Disagree",2,IF('[1]Data 3-31-23_Reviewed'!AS22="Strongly Disagree",1))))</f>
        <v>4</v>
      </c>
      <c r="BW22">
        <f t="shared" si="18"/>
        <v>16</v>
      </c>
      <c r="BX22">
        <f t="shared" si="19"/>
        <v>4</v>
      </c>
      <c r="BZ22">
        <f>IF('[1]Data 3-31-23_Reviewed'!AT22="Strongly Agree",4,IF('[1]Data 3-31-23_Reviewed'!AT22="Somewhat Agree",3,IF('[1]Data 3-31-23_Reviewed'!AT22="Somewhat Disagree",2,IF('[1]Data 3-31-23_Reviewed'!AT22="Strongly Disagree",1))))</f>
        <v>4</v>
      </c>
      <c r="CA22">
        <f>IF('[1]Data 3-31-23_Reviewed'!AU22="Strongly Agree",4,IF('[1]Data 3-31-23_Reviewed'!AU22="Somewhat Agree",3,IF('[1]Data 3-31-23_Reviewed'!AU22="Somewhat Disagree",2,IF('[1]Data 3-31-23_Reviewed'!AU22="Strongly Disagree",1))))</f>
        <v>4</v>
      </c>
      <c r="CB22">
        <f>IF('[1]Data 3-31-23_Reviewed'!AV22="Strongly Agree",4,IF('[1]Data 3-31-23_Reviewed'!AV22="Somewhat Agree",3,IF('[1]Data 3-31-23_Reviewed'!AV22="Somewhat Disagree",2,IF('[1]Data 3-31-23_Reviewed'!AV22="Strongly Disagree",1))))</f>
        <v>4</v>
      </c>
      <c r="CC22">
        <f>IF('[1]Data 3-31-23_Reviewed'!AW22="Strongly Agree",4,IF('[1]Data 3-31-23_Reviewed'!AW22="Somewhat Agree",3,IF('[1]Data 3-31-23_Reviewed'!AW22="Somewhat Disagree",2,IF('[1]Data 3-31-23_Reviewed'!AW22="Strongly Disagree",1))))</f>
        <v>4</v>
      </c>
      <c r="CD22">
        <f t="shared" si="20"/>
        <v>16</v>
      </c>
      <c r="CE22">
        <f t="shared" si="21"/>
        <v>4</v>
      </c>
      <c r="CG22">
        <f>IF('[1]Data 3-31-23_Reviewed'!AX22="Strongly Agree",4,IF('[1]Data 3-31-23_Reviewed'!AX22="Somewhat Agree",3,IF('[1]Data 3-31-23_Reviewed'!AX22="Somewhat Disagree",2,IF('[1]Data 3-31-23_Reviewed'!AX22="Strongly Disagree",1))))</f>
        <v>4</v>
      </c>
      <c r="CH22">
        <f>IF('[1]Data 3-31-23_Reviewed'!AY22="Strongly Agree",4,IF('[1]Data 3-31-23_Reviewed'!AY22="Somewhat Agree",3,IF('[1]Data 3-31-23_Reviewed'!AY22="Somewhat Disagree",2,IF('[1]Data 3-31-23_Reviewed'!AY22="Strongly Disagree",1))))</f>
        <v>4</v>
      </c>
      <c r="CI22">
        <f>IF('[1]Data 3-31-23_Reviewed'!AZ22="Strongly Agree",4,IF('[1]Data 3-31-23_Reviewed'!AZ22="Somewhat Agree",3,IF('[1]Data 3-31-23_Reviewed'!AZ22="Somewhat Disagree",2,IF('[1]Data 3-31-23_Reviewed'!AZ22="Strongly Disagree",1))))</f>
        <v>4</v>
      </c>
      <c r="CJ22">
        <f>IF('[1]Data 3-31-23_Reviewed'!BA22="Strongly Agree",4,IF('[1]Data 3-31-23_Reviewed'!BA22="Somewhat Agree",3,IF('[1]Data 3-31-23_Reviewed'!BA22="Somewhat Disagree",2,IF('[1]Data 3-31-23_Reviewed'!BA22="Strongly Disagree",1))))</f>
        <v>4</v>
      </c>
      <c r="CK22">
        <f t="shared" si="22"/>
        <v>16</v>
      </c>
      <c r="CL22">
        <f t="shared" si="23"/>
        <v>4</v>
      </c>
      <c r="CP22">
        <f>IF('[1]Data 3-31-23_Reviewed'!BB22="Private",1,IF('[1]Data 3-31-23_Reviewed'!BB22="Public",2))</f>
        <v>2</v>
      </c>
      <c r="CQ22">
        <f>IF('[1]Data 3-31-23_Reviewed'!BC22="1st year",1,IF('[1]Data 3-31-23_Reviewed'!BC22="2nd year",2,IF('[1]Data 3-31-23_Reviewed'!BC22="3rd year",3)))</f>
        <v>1</v>
      </c>
    </row>
    <row r="23" spans="2:95" x14ac:dyDescent="0.35">
      <c r="B23">
        <f>IF('[1]Data 3-31-23_Reviewed'!F23="Strongly Agree",4,IF('[1]Data 3-31-23_Reviewed'!F23="Somewhat Agree",3,IF('[1]Data 3-31-23_Reviewed'!F23="Somewhat Disagree",2,IF('[1]Data 3-31-23_Reviewed'!F23="Strongly Disagree",1))))</f>
        <v>4</v>
      </c>
      <c r="C23">
        <f>IF('[1]Data 3-31-23_Reviewed'!G23="Strongly Agree",4,IF('[1]Data 3-31-23_Reviewed'!G23="Somewhat Agree",3,IF('[1]Data 3-31-23_Reviewed'!G23="Somewhat Disagree",2,IF('[1]Data 3-31-23_Reviewed'!G23="Strongly Disagree",1))))</f>
        <v>4</v>
      </c>
      <c r="D23">
        <f>IF('[1]Data 3-31-23_Reviewed'!H23="Strongly Agree",4,IF('[1]Data 3-31-23_Reviewed'!H23="Somewhat Agree",3,IF('[1]Data 3-31-23_Reviewed'!H23="Somewhat Disagree",2,IF('[1]Data 3-31-23_Reviewed'!H23="Strongly Disagree",1))))</f>
        <v>4</v>
      </c>
      <c r="E23">
        <f>IF('[1]Data 3-31-23_Reviewed'!I23="Strongly Agree",4,IF('[1]Data 3-31-23_Reviewed'!I23="Somewhat Agree",3,IF('[1]Data 3-31-23_Reviewed'!I23="Somewhat Disagree",2,IF('[1]Data 3-31-23_Reviewed'!I23="Strongly Disagree",1))))</f>
        <v>4</v>
      </c>
      <c r="F23">
        <f>IF('[1]Data 3-31-23_Reviewed'!J23="Strongly Agree",4,IF('[1]Data 3-31-23_Reviewed'!J23="Somewhat Agree",3,IF('[1]Data 3-31-23_Reviewed'!J23="Somewhat Disagree",2,IF('[1]Data 3-31-23_Reviewed'!J23="Strongly Disagree",1))))</f>
        <v>4</v>
      </c>
      <c r="G23">
        <f t="shared" si="0"/>
        <v>20</v>
      </c>
      <c r="H23">
        <f t="shared" si="1"/>
        <v>5</v>
      </c>
      <c r="J23">
        <f>IF('[1]Data 3-31-23_Reviewed'!K23="Strongly Agree",4,IF('[1]Data 3-31-23_Reviewed'!K23="Somewhat Agree",3,IF('[1]Data 3-31-23_Reviewed'!K23="Somewhat Disagree",2,IF('[1]Data 3-31-23_Reviewed'!K23="Strongly Disagree",1))))</f>
        <v>4</v>
      </c>
      <c r="K23">
        <f>IF('[1]Data 3-31-23_Reviewed'!L23="Strongly Agree",4,IF('[1]Data 3-31-23_Reviewed'!L23="Somewhat Agree",3,IF('[1]Data 3-31-23_Reviewed'!L23="Somewhat Disagree",2,IF('[1]Data 3-31-23_Reviewed'!L23="Strongly Disagree",1))))</f>
        <v>4</v>
      </c>
      <c r="L23">
        <f>IF('[1]Data 3-31-23_Reviewed'!M23="Strongly Agree",4,IF('[1]Data 3-31-23_Reviewed'!M23="Somewhat Agree",3,IF('[1]Data 3-31-23_Reviewed'!M23="Somewhat Disagree",2,IF('[1]Data 3-31-23_Reviewed'!M23="Strongly Disagree",1))))</f>
        <v>4</v>
      </c>
      <c r="M23">
        <f>IF('[1]Data 3-31-23_Reviewed'!N23="Strongly Agree",4,IF('[1]Data 3-31-23_Reviewed'!N23="Somewhat Agree",3,IF('[1]Data 3-31-23_Reviewed'!N23="Somewhat Disagree",2,IF('[1]Data 3-31-23_Reviewed'!N23="Strongly Disagree",1))))</f>
        <v>4</v>
      </c>
      <c r="N23">
        <f>IF('[1]Data 3-31-23_Reviewed'!O23="Strongly Agree",4,IF('[1]Data 3-31-23_Reviewed'!O23="Somewhat Agree",3,IF('[1]Data 3-31-23_Reviewed'!O23="Somewhat Disagree",2,IF('[1]Data 3-31-23_Reviewed'!O23="Strongly Disagree",1))))</f>
        <v>4</v>
      </c>
      <c r="O23">
        <f t="shared" si="2"/>
        <v>20</v>
      </c>
      <c r="P23">
        <f t="shared" si="3"/>
        <v>4</v>
      </c>
      <c r="R23">
        <f>IF('[1]Data 3-31-23_Reviewed'!P23="Strongly Agree",4,IF('[1]Data 3-31-23_Reviewed'!P23="Somewhat Agree",3,IF('[1]Data 3-31-23_Reviewed'!P23="Somewhat Disagree",2,IF('[1]Data 3-31-23_Reviewed'!P23="Strongly Disagree",1))))</f>
        <v>4</v>
      </c>
      <c r="S23">
        <f>IF('[1]Data 3-31-23_Reviewed'!Q23="Strongly Agree",4,IF('[1]Data 3-31-23_Reviewed'!Q23="Somewhat Agree",3,IF('[1]Data 3-31-23_Reviewed'!Q23="Somewhat Disagree",2,IF('[1]Data 3-31-23_Reviewed'!Q23="Strongly Disagree",1))))</f>
        <v>4</v>
      </c>
      <c r="T23">
        <f>IF('[1]Data 3-31-23_Reviewed'!R23="Strongly Agree",4,IF('[1]Data 3-31-23_Reviewed'!R23="Somewhat Agree",3,IF('[1]Data 3-31-23_Reviewed'!R23="Somewhat Disagree",2,IF('[1]Data 3-31-23_Reviewed'!R23="Strongly Disagree",1))))</f>
        <v>4</v>
      </c>
      <c r="U23">
        <f>IF('[1]Data 3-31-23_Reviewed'!S23="Strongly Agree",4,IF('[1]Data 3-31-23_Reviewed'!S23="Somewhat Agree",3,IF('[1]Data 3-31-23_Reviewed'!S23="Somewhat Disagree",2,IF('[1]Data 3-31-23_Reviewed'!S23="Strongly Disagree",1))))</f>
        <v>4</v>
      </c>
      <c r="V23">
        <f>IF('[1]Data 3-31-23_Reviewed'!T23="Strongly Agree",4,IF('[1]Data 3-31-23_Reviewed'!T23="Somewhat Agree",3,IF('[1]Data 3-31-23_Reviewed'!T23="Somewhat Disagree",2,IF('[1]Data 3-31-23_Reviewed'!T23="Strongly Disagree",1))))</f>
        <v>4</v>
      </c>
      <c r="W23">
        <f t="shared" si="4"/>
        <v>20</v>
      </c>
      <c r="X23">
        <f t="shared" si="5"/>
        <v>4</v>
      </c>
      <c r="AB23">
        <f>IF('[1]Data 3-31-23_Reviewed'!U23="Strongly Agree",4,IF('[1]Data 3-31-23_Reviewed'!U23="Somewhat Agree",3,IF('[1]Data 3-31-23_Reviewed'!U23="Somewhat Disagree",2,IF('[1]Data 3-31-23_Reviewed'!U23="Strongly Disagree",1))))</f>
        <v>4</v>
      </c>
      <c r="AC23">
        <f>IF('[1]Data 3-31-23_Reviewed'!V23="Strongly Agree",4,IF('[1]Data 3-31-23_Reviewed'!V23="Somewhat Agree",3,IF('[1]Data 3-31-23_Reviewed'!V23="Somewhat Disagree",2,IF('[1]Data 3-31-23_Reviewed'!V23="Strongly Disagree",1))))</f>
        <v>4</v>
      </c>
      <c r="AD23">
        <f>IF('[1]Data 3-31-23_Reviewed'!W23="Strongly Agree",4,IF('[1]Data 3-31-23_Reviewed'!W23="Somewhat Agree",3,IF('[1]Data 3-31-23_Reviewed'!W23="Somewhat Disagree",2,IF('[1]Data 3-31-23_Reviewed'!W23="Strongly Disagree",1))))</f>
        <v>4</v>
      </c>
      <c r="AE23">
        <f>IF('[1]Data 3-31-23_Reviewed'!X23="Strongly Agree",4,IF('[1]Data 3-31-23_Reviewed'!X23="Somewhat Agree",3,IF('[1]Data 3-31-23_Reviewed'!X23="Somewhat Disagree",2,IF('[1]Data 3-31-23_Reviewed'!X23="Strongly Disagree",1))))</f>
        <v>4</v>
      </c>
      <c r="AF23">
        <f t="shared" si="6"/>
        <v>16</v>
      </c>
      <c r="AG23">
        <f t="shared" si="7"/>
        <v>4</v>
      </c>
      <c r="AI23">
        <f>IF('[1]Data 3-31-23_Reviewed'!Y23="Strongly Agree",4,IF('[1]Data 3-31-23_Reviewed'!Y23="Somewhat Agree",3,IF('[1]Data 3-31-23_Reviewed'!Y23="Somewhat Disagree",2,IF('[1]Data 3-31-23_Reviewed'!Y23="Strongly Disagree",1))))</f>
        <v>4</v>
      </c>
      <c r="AJ23">
        <f>IF('[1]Data 3-31-23_Reviewed'!Z23="Strongly Agree",4,IF('[1]Data 3-31-23_Reviewed'!Z23="Somewhat Agree",3,IF('[1]Data 3-31-23_Reviewed'!Z23="Somewhat Disagree",2,IF('[1]Data 3-31-23_Reviewed'!Z23="Strongly Disagree",1))))</f>
        <v>4</v>
      </c>
      <c r="AK23">
        <f>IF('[1]Data 3-31-23_Reviewed'!AA23="Strongly Agree",4,IF('[1]Data 3-31-23_Reviewed'!AA23="Somewhat Agree",3,IF('[1]Data 3-31-23_Reviewed'!AA23="Somewhat Disagree",2,IF('[1]Data 3-31-23_Reviewed'!AA23="Strongly Disagree",1))))</f>
        <v>4</v>
      </c>
      <c r="AL23">
        <f>IF('[1]Data 3-31-23_Reviewed'!AB23="Strongly Agree",4,IF('[1]Data 3-31-23_Reviewed'!AB23="Somewhat Agree",3,IF('[1]Data 3-31-23_Reviewed'!AB23="Somewhat Disagree",2,IF('[1]Data 3-31-23_Reviewed'!AB23="Strongly Disagree",1))))</f>
        <v>4</v>
      </c>
      <c r="AM23">
        <f t="shared" si="8"/>
        <v>16</v>
      </c>
      <c r="AN23">
        <f t="shared" si="9"/>
        <v>4</v>
      </c>
      <c r="AP23">
        <f>IF('[1]Data 3-31-23_Reviewed'!AC23="Strongly Agree",4,IF('[1]Data 3-31-23_Reviewed'!AC23="Somewhat Agree",3,IF('[1]Data 3-31-23_Reviewed'!AC23="Somewhat Disagree",2,IF('[1]Data 3-31-23_Reviewed'!AC23="Strongly Disagree",1))))</f>
        <v>4</v>
      </c>
      <c r="AQ23">
        <f>IF('[1]Data 3-31-23_Reviewed'!AD23="Strongly Agree",4,IF('[1]Data 3-31-23_Reviewed'!AD23="Somewhat Agree",3,IF('[1]Data 3-31-23_Reviewed'!AD23="Somewhat Disagree",2,IF('[1]Data 3-31-23_Reviewed'!AD23="Strongly Disagree",1))))</f>
        <v>4</v>
      </c>
      <c r="AR23">
        <f>IF('[1]Data 3-31-23_Reviewed'!AE23="Strongly Agree",4,IF('[1]Data 3-31-23_Reviewed'!AE23="Somewhat Agree",3,IF('[1]Data 3-31-23_Reviewed'!AE23="Somewhat Disagree",2,IF('[1]Data 3-31-23_Reviewed'!AE23="Strongly Disagree",1))))</f>
        <v>4</v>
      </c>
      <c r="AS23">
        <f>IF('[1]Data 3-31-23_Reviewed'!AF23="Strongly Agree",4,IF('[1]Data 3-31-23_Reviewed'!AF23="Somewhat Agree",3,IF('[1]Data 3-31-23_Reviewed'!AF23="Somewhat Disagree",2,IF('[1]Data 3-31-23_Reviewed'!AF23="Strongly Disagree",1))))</f>
        <v>4</v>
      </c>
      <c r="AT23">
        <f t="shared" si="10"/>
        <v>16</v>
      </c>
      <c r="AU23">
        <f t="shared" si="11"/>
        <v>4</v>
      </c>
      <c r="AY23">
        <f>IF('[1]Data 3-31-23_Reviewed'!AG23="Strongly Agree",4,IF('[1]Data 3-31-23_Reviewed'!AG23="Somewhat Agree",3,IF('[1]Data 3-31-23_Reviewed'!AG23="Somewhat Disagree",2,IF('[1]Data 3-31-23_Reviewed'!AG23="Strongly Disagree",1))))</f>
        <v>4</v>
      </c>
      <c r="AZ23">
        <f>IF('[1]Data 3-31-23_Reviewed'!AH23="Strongly Agree",4,IF('[1]Data 3-31-23_Reviewed'!AH23="Somewhat Agree",3,IF('[1]Data 3-31-23_Reviewed'!AH23="Somewhat Disagree",2,IF('[1]Data 3-31-23_Reviewed'!AH23="Strongly Disagree",1))))</f>
        <v>4</v>
      </c>
      <c r="BA23">
        <f>IF('[1]Data 3-31-23_Reviewed'!AI23="Strongly Agree",4,IF('[1]Data 3-31-23_Reviewed'!AI23="Somewhat Agree",3,IF('[1]Data 3-31-23_Reviewed'!AI23="Somewhat Disagree",2,IF('[1]Data 3-31-23_Reviewed'!AI23="Strongly Disagree",1))))</f>
        <v>4</v>
      </c>
      <c r="BB23">
        <f t="shared" si="12"/>
        <v>12</v>
      </c>
      <c r="BC23">
        <f t="shared" si="13"/>
        <v>4</v>
      </c>
      <c r="BE23">
        <f>IF('[1]Data 3-31-23_Reviewed'!AJ23="Strongly Agree",4,IF('[1]Data 3-31-23_Reviewed'!AJ23="Somewhat Agree",3,IF('[1]Data 3-31-23_Reviewed'!AJ23="Somewhat Disagree",2,IF('[1]Data 3-31-23_Reviewed'!AJ23="Strongly Disagree",1))))</f>
        <v>4</v>
      </c>
      <c r="BF23">
        <f>IF('[1]Data 3-31-23_Reviewed'!AK23="Strongly Agree",4,IF('[1]Data 3-31-23_Reviewed'!AK23="Somewhat Agree",3,IF('[1]Data 3-31-23_Reviewed'!AK23="Somewhat Disagree",2,IF('[1]Data 3-31-23_Reviewed'!AK23="Strongly Disagree",1))))</f>
        <v>4</v>
      </c>
      <c r="BG23">
        <f>IF('[1]Data 3-31-23_Reviewed'!AL23="Strongly Agree",4,IF('[1]Data 3-31-23_Reviewed'!AL23="Somewhat Agree",3,IF('[1]Data 3-31-23_Reviewed'!AL23="Somewhat Disagree",2,IF('[1]Data 3-31-23_Reviewed'!AL23="Strongly Disagree",1))))</f>
        <v>4</v>
      </c>
      <c r="BH23">
        <f t="shared" si="14"/>
        <v>12</v>
      </c>
      <c r="BI23">
        <f t="shared" si="15"/>
        <v>4</v>
      </c>
      <c r="BK23">
        <f>IF('[1]Data 3-31-23_Reviewed'!AM23="Strongly Agree",4,IF('[1]Data 3-31-23_Reviewed'!AM23="Somewhat Agree",3,IF('[1]Data 3-31-23_Reviewed'!AM23="Somewhat Disagree",2,IF('[1]Data 3-31-23_Reviewed'!AM23="Strongly Disagree",1))))</f>
        <v>4</v>
      </c>
      <c r="BL23">
        <f>IF('[1]Data 3-31-23_Reviewed'!AN23="Strongly Agree",4,IF('[1]Data 3-31-23_Reviewed'!AN23="Somewhat Agree",3,IF('[1]Data 3-31-23_Reviewed'!AN23="Somewhat Disagree",2,IF('[1]Data 3-31-23_Reviewed'!AN23="Strongly Disagree",1))))</f>
        <v>4</v>
      </c>
      <c r="BM23">
        <f>IF('[1]Data 3-31-23_Reviewed'!AO23="Strongly Agree",4,IF('[1]Data 3-31-23_Reviewed'!AO23="Somewhat Agree",3,IF('[1]Data 3-31-23_Reviewed'!AO23="Somewhat Disagree",2,IF('[1]Data 3-31-23_Reviewed'!AO23="Strongly Disagree",1))))</f>
        <v>4</v>
      </c>
      <c r="BN23">
        <f t="shared" si="16"/>
        <v>12</v>
      </c>
      <c r="BO23">
        <f t="shared" si="17"/>
        <v>4</v>
      </c>
      <c r="BS23">
        <f>IF('[1]Data 3-31-23_Reviewed'!AP23="Strongly Agree",4,IF('[1]Data 3-31-23_Reviewed'!AP23="Somewhat Agree",3,IF('[1]Data 3-31-23_Reviewed'!AP23="Somewhat Disagree",2,IF('[1]Data 3-31-23_Reviewed'!AP23="Strongly Disagree",1))))</f>
        <v>4</v>
      </c>
      <c r="BT23">
        <f>IF('[1]Data 3-31-23_Reviewed'!AQ23="Strongly Agree",4,IF('[1]Data 3-31-23_Reviewed'!AQ23="Somewhat Agree",3,IF('[1]Data 3-31-23_Reviewed'!AQ23="Somewhat Disagree",2,IF('[1]Data 3-31-23_Reviewed'!AQ23="Strongly Disagree",1))))</f>
        <v>4</v>
      </c>
      <c r="BU23">
        <f>IF('[1]Data 3-31-23_Reviewed'!AR23="Strongly Agree",4,IF('[1]Data 3-31-23_Reviewed'!AR23="Somewhat Agree",3,IF('[1]Data 3-31-23_Reviewed'!AR23="Somewhat Disagree",2,IF('[1]Data 3-31-23_Reviewed'!AR23="Strongly Disagree",1))))</f>
        <v>4</v>
      </c>
      <c r="BV23">
        <f>IF('[1]Data 3-31-23_Reviewed'!AS23="Strongly Agree",4,IF('[1]Data 3-31-23_Reviewed'!AS23="Somewhat Agree",3,IF('[1]Data 3-31-23_Reviewed'!AS23="Somewhat Disagree",2,IF('[1]Data 3-31-23_Reviewed'!AS23="Strongly Disagree",1))))</f>
        <v>4</v>
      </c>
      <c r="BW23">
        <f t="shared" si="18"/>
        <v>16</v>
      </c>
      <c r="BX23">
        <f t="shared" si="19"/>
        <v>4</v>
      </c>
      <c r="BZ23">
        <f>IF('[1]Data 3-31-23_Reviewed'!AT23="Strongly Agree",4,IF('[1]Data 3-31-23_Reviewed'!AT23="Somewhat Agree",3,IF('[1]Data 3-31-23_Reviewed'!AT23="Somewhat Disagree",2,IF('[1]Data 3-31-23_Reviewed'!AT23="Strongly Disagree",1))))</f>
        <v>4</v>
      </c>
      <c r="CA23">
        <f>IF('[1]Data 3-31-23_Reviewed'!AU23="Strongly Agree",4,IF('[1]Data 3-31-23_Reviewed'!AU23="Somewhat Agree",3,IF('[1]Data 3-31-23_Reviewed'!AU23="Somewhat Disagree",2,IF('[1]Data 3-31-23_Reviewed'!AU23="Strongly Disagree",1))))</f>
        <v>4</v>
      </c>
      <c r="CB23">
        <f>IF('[1]Data 3-31-23_Reviewed'!AV23="Strongly Agree",4,IF('[1]Data 3-31-23_Reviewed'!AV23="Somewhat Agree",3,IF('[1]Data 3-31-23_Reviewed'!AV23="Somewhat Disagree",2,IF('[1]Data 3-31-23_Reviewed'!AV23="Strongly Disagree",1))))</f>
        <v>4</v>
      </c>
      <c r="CC23">
        <f>IF('[1]Data 3-31-23_Reviewed'!AW23="Strongly Agree",4,IF('[1]Data 3-31-23_Reviewed'!AW23="Somewhat Agree",3,IF('[1]Data 3-31-23_Reviewed'!AW23="Somewhat Disagree",2,IF('[1]Data 3-31-23_Reviewed'!AW23="Strongly Disagree",1))))</f>
        <v>4</v>
      </c>
      <c r="CD23">
        <f t="shared" si="20"/>
        <v>16</v>
      </c>
      <c r="CE23">
        <f t="shared" si="21"/>
        <v>4</v>
      </c>
      <c r="CG23">
        <f>IF('[1]Data 3-31-23_Reviewed'!AX23="Strongly Agree",4,IF('[1]Data 3-31-23_Reviewed'!AX23="Somewhat Agree",3,IF('[1]Data 3-31-23_Reviewed'!AX23="Somewhat Disagree",2,IF('[1]Data 3-31-23_Reviewed'!AX23="Strongly Disagree",1))))</f>
        <v>4</v>
      </c>
      <c r="CH23">
        <f>IF('[1]Data 3-31-23_Reviewed'!AY23="Strongly Agree",4,IF('[1]Data 3-31-23_Reviewed'!AY23="Somewhat Agree",3,IF('[1]Data 3-31-23_Reviewed'!AY23="Somewhat Disagree",2,IF('[1]Data 3-31-23_Reviewed'!AY23="Strongly Disagree",1))))</f>
        <v>4</v>
      </c>
      <c r="CI23">
        <f>IF('[1]Data 3-31-23_Reviewed'!AZ23="Strongly Agree",4,IF('[1]Data 3-31-23_Reviewed'!AZ23="Somewhat Agree",3,IF('[1]Data 3-31-23_Reviewed'!AZ23="Somewhat Disagree",2,IF('[1]Data 3-31-23_Reviewed'!AZ23="Strongly Disagree",1))))</f>
        <v>4</v>
      </c>
      <c r="CJ23">
        <f>IF('[1]Data 3-31-23_Reviewed'!BA23="Strongly Agree",4,IF('[1]Data 3-31-23_Reviewed'!BA23="Somewhat Agree",3,IF('[1]Data 3-31-23_Reviewed'!BA23="Somewhat Disagree",2,IF('[1]Data 3-31-23_Reviewed'!BA23="Strongly Disagree",1))))</f>
        <v>4</v>
      </c>
      <c r="CK23">
        <f t="shared" si="22"/>
        <v>16</v>
      </c>
      <c r="CL23">
        <f t="shared" si="23"/>
        <v>4</v>
      </c>
      <c r="CP23">
        <f>IF('[1]Data 3-31-23_Reviewed'!BB23="Private",1,IF('[1]Data 3-31-23_Reviewed'!BB23="Public",2))</f>
        <v>1</v>
      </c>
      <c r="CQ23">
        <f>IF('[1]Data 3-31-23_Reviewed'!BC23="1st year",1,IF('[1]Data 3-31-23_Reviewed'!BC23="2nd year",2,IF('[1]Data 3-31-23_Reviewed'!BC23="3rd year",3)))</f>
        <v>2</v>
      </c>
    </row>
    <row r="24" spans="2:95" x14ac:dyDescent="0.35">
      <c r="B24">
        <f>IF('[1]Data 3-31-23_Reviewed'!F24="Strongly Agree",4,IF('[1]Data 3-31-23_Reviewed'!F24="Somewhat Agree",3,IF('[1]Data 3-31-23_Reviewed'!F24="Somewhat Disagree",2,IF('[1]Data 3-31-23_Reviewed'!F24="Strongly Disagree",1))))</f>
        <v>4</v>
      </c>
      <c r="C24">
        <f>IF('[1]Data 3-31-23_Reviewed'!G24="Strongly Agree",4,IF('[1]Data 3-31-23_Reviewed'!G24="Somewhat Agree",3,IF('[1]Data 3-31-23_Reviewed'!G24="Somewhat Disagree",2,IF('[1]Data 3-31-23_Reviewed'!G24="Strongly Disagree",1))))</f>
        <v>4</v>
      </c>
      <c r="D24">
        <f>IF('[1]Data 3-31-23_Reviewed'!H24="Strongly Agree",4,IF('[1]Data 3-31-23_Reviewed'!H24="Somewhat Agree",3,IF('[1]Data 3-31-23_Reviewed'!H24="Somewhat Disagree",2,IF('[1]Data 3-31-23_Reviewed'!H24="Strongly Disagree",1))))</f>
        <v>4</v>
      </c>
      <c r="E24">
        <f>IF('[1]Data 3-31-23_Reviewed'!I24="Strongly Agree",4,IF('[1]Data 3-31-23_Reviewed'!I24="Somewhat Agree",3,IF('[1]Data 3-31-23_Reviewed'!I24="Somewhat Disagree",2,IF('[1]Data 3-31-23_Reviewed'!I24="Strongly Disagree",1))))</f>
        <v>4</v>
      </c>
      <c r="F24">
        <f>IF('[1]Data 3-31-23_Reviewed'!J24="Strongly Agree",4,IF('[1]Data 3-31-23_Reviewed'!J24="Somewhat Agree",3,IF('[1]Data 3-31-23_Reviewed'!J24="Somewhat Disagree",2,IF('[1]Data 3-31-23_Reviewed'!J24="Strongly Disagree",1))))</f>
        <v>4</v>
      </c>
      <c r="G24">
        <f t="shared" si="0"/>
        <v>20</v>
      </c>
      <c r="H24">
        <f t="shared" si="1"/>
        <v>5</v>
      </c>
      <c r="J24">
        <f>IF('[1]Data 3-31-23_Reviewed'!K24="Strongly Agree",4,IF('[1]Data 3-31-23_Reviewed'!K24="Somewhat Agree",3,IF('[1]Data 3-31-23_Reviewed'!K24="Somewhat Disagree",2,IF('[1]Data 3-31-23_Reviewed'!K24="Strongly Disagree",1))))</f>
        <v>4</v>
      </c>
      <c r="K24">
        <f>IF('[1]Data 3-31-23_Reviewed'!L24="Strongly Agree",4,IF('[1]Data 3-31-23_Reviewed'!L24="Somewhat Agree",3,IF('[1]Data 3-31-23_Reviewed'!L24="Somewhat Disagree",2,IF('[1]Data 3-31-23_Reviewed'!L24="Strongly Disagree",1))))</f>
        <v>3</v>
      </c>
      <c r="L24">
        <f>IF('[1]Data 3-31-23_Reviewed'!M24="Strongly Agree",4,IF('[1]Data 3-31-23_Reviewed'!M24="Somewhat Agree",3,IF('[1]Data 3-31-23_Reviewed'!M24="Somewhat Disagree",2,IF('[1]Data 3-31-23_Reviewed'!M24="Strongly Disagree",1))))</f>
        <v>4</v>
      </c>
      <c r="M24">
        <f>IF('[1]Data 3-31-23_Reviewed'!N24="Strongly Agree",4,IF('[1]Data 3-31-23_Reviewed'!N24="Somewhat Agree",3,IF('[1]Data 3-31-23_Reviewed'!N24="Somewhat Disagree",2,IF('[1]Data 3-31-23_Reviewed'!N24="Strongly Disagree",1))))</f>
        <v>4</v>
      </c>
      <c r="N24">
        <f>IF('[1]Data 3-31-23_Reviewed'!O24="Strongly Agree",4,IF('[1]Data 3-31-23_Reviewed'!O24="Somewhat Agree",3,IF('[1]Data 3-31-23_Reviewed'!O24="Somewhat Disagree",2,IF('[1]Data 3-31-23_Reviewed'!O24="Strongly Disagree",1))))</f>
        <v>4</v>
      </c>
      <c r="O24">
        <f t="shared" si="2"/>
        <v>19</v>
      </c>
      <c r="P24">
        <f t="shared" si="3"/>
        <v>3.8</v>
      </c>
      <c r="R24">
        <f>IF('[1]Data 3-31-23_Reviewed'!P24="Strongly Agree",4,IF('[1]Data 3-31-23_Reviewed'!P24="Somewhat Agree",3,IF('[1]Data 3-31-23_Reviewed'!P24="Somewhat Disagree",2,IF('[1]Data 3-31-23_Reviewed'!P24="Strongly Disagree",1))))</f>
        <v>4</v>
      </c>
      <c r="S24">
        <f>IF('[1]Data 3-31-23_Reviewed'!Q24="Strongly Agree",4,IF('[1]Data 3-31-23_Reviewed'!Q24="Somewhat Agree",3,IF('[1]Data 3-31-23_Reviewed'!Q24="Somewhat Disagree",2,IF('[1]Data 3-31-23_Reviewed'!Q24="Strongly Disagree",1))))</f>
        <v>4</v>
      </c>
      <c r="T24">
        <f>IF('[1]Data 3-31-23_Reviewed'!R24="Strongly Agree",4,IF('[1]Data 3-31-23_Reviewed'!R24="Somewhat Agree",3,IF('[1]Data 3-31-23_Reviewed'!R24="Somewhat Disagree",2,IF('[1]Data 3-31-23_Reviewed'!R24="Strongly Disagree",1))))</f>
        <v>4</v>
      </c>
      <c r="U24">
        <f>IF('[1]Data 3-31-23_Reviewed'!S24="Strongly Agree",4,IF('[1]Data 3-31-23_Reviewed'!S24="Somewhat Agree",3,IF('[1]Data 3-31-23_Reviewed'!S24="Somewhat Disagree",2,IF('[1]Data 3-31-23_Reviewed'!S24="Strongly Disagree",1))))</f>
        <v>4</v>
      </c>
      <c r="V24">
        <f>IF('[1]Data 3-31-23_Reviewed'!T24="Strongly Agree",4,IF('[1]Data 3-31-23_Reviewed'!T24="Somewhat Agree",3,IF('[1]Data 3-31-23_Reviewed'!T24="Somewhat Disagree",2,IF('[1]Data 3-31-23_Reviewed'!T24="Strongly Disagree",1))))</f>
        <v>4</v>
      </c>
      <c r="W24">
        <f t="shared" si="4"/>
        <v>20</v>
      </c>
      <c r="X24">
        <f t="shared" si="5"/>
        <v>4</v>
      </c>
      <c r="AB24">
        <f>IF('[1]Data 3-31-23_Reviewed'!U24="Strongly Agree",4,IF('[1]Data 3-31-23_Reviewed'!U24="Somewhat Agree",3,IF('[1]Data 3-31-23_Reviewed'!U24="Somewhat Disagree",2,IF('[1]Data 3-31-23_Reviewed'!U24="Strongly Disagree",1))))</f>
        <v>4</v>
      </c>
      <c r="AC24">
        <f>IF('[1]Data 3-31-23_Reviewed'!V24="Strongly Agree",4,IF('[1]Data 3-31-23_Reviewed'!V24="Somewhat Agree",3,IF('[1]Data 3-31-23_Reviewed'!V24="Somewhat Disagree",2,IF('[1]Data 3-31-23_Reviewed'!V24="Strongly Disagree",1))))</f>
        <v>4</v>
      </c>
      <c r="AD24">
        <f>IF('[1]Data 3-31-23_Reviewed'!W24="Strongly Agree",4,IF('[1]Data 3-31-23_Reviewed'!W24="Somewhat Agree",3,IF('[1]Data 3-31-23_Reviewed'!W24="Somewhat Disagree",2,IF('[1]Data 3-31-23_Reviewed'!W24="Strongly Disagree",1))))</f>
        <v>4</v>
      </c>
      <c r="AE24">
        <f>IF('[1]Data 3-31-23_Reviewed'!X24="Strongly Agree",4,IF('[1]Data 3-31-23_Reviewed'!X24="Somewhat Agree",3,IF('[1]Data 3-31-23_Reviewed'!X24="Somewhat Disagree",2,IF('[1]Data 3-31-23_Reviewed'!X24="Strongly Disagree",1))))</f>
        <v>4</v>
      </c>
      <c r="AF24">
        <f t="shared" si="6"/>
        <v>16</v>
      </c>
      <c r="AG24">
        <f t="shared" si="7"/>
        <v>4</v>
      </c>
      <c r="AI24">
        <f>IF('[1]Data 3-31-23_Reviewed'!Y24="Strongly Agree",4,IF('[1]Data 3-31-23_Reviewed'!Y24="Somewhat Agree",3,IF('[1]Data 3-31-23_Reviewed'!Y24="Somewhat Disagree",2,IF('[1]Data 3-31-23_Reviewed'!Y24="Strongly Disagree",1))))</f>
        <v>4</v>
      </c>
      <c r="AJ24">
        <f>IF('[1]Data 3-31-23_Reviewed'!Z24="Strongly Agree",4,IF('[1]Data 3-31-23_Reviewed'!Z24="Somewhat Agree",3,IF('[1]Data 3-31-23_Reviewed'!Z24="Somewhat Disagree",2,IF('[1]Data 3-31-23_Reviewed'!Z24="Strongly Disagree",1))))</f>
        <v>4</v>
      </c>
      <c r="AK24">
        <f>IF('[1]Data 3-31-23_Reviewed'!AA24="Strongly Agree",4,IF('[1]Data 3-31-23_Reviewed'!AA24="Somewhat Agree",3,IF('[1]Data 3-31-23_Reviewed'!AA24="Somewhat Disagree",2,IF('[1]Data 3-31-23_Reviewed'!AA24="Strongly Disagree",1))))</f>
        <v>4</v>
      </c>
      <c r="AL24">
        <f>IF('[1]Data 3-31-23_Reviewed'!AB24="Strongly Agree",4,IF('[1]Data 3-31-23_Reviewed'!AB24="Somewhat Agree",3,IF('[1]Data 3-31-23_Reviewed'!AB24="Somewhat Disagree",2,IF('[1]Data 3-31-23_Reviewed'!AB24="Strongly Disagree",1))))</f>
        <v>4</v>
      </c>
      <c r="AM24">
        <f t="shared" si="8"/>
        <v>16</v>
      </c>
      <c r="AN24">
        <f t="shared" si="9"/>
        <v>4</v>
      </c>
      <c r="AP24">
        <f>IF('[1]Data 3-31-23_Reviewed'!AC24="Strongly Agree",4,IF('[1]Data 3-31-23_Reviewed'!AC24="Somewhat Agree",3,IF('[1]Data 3-31-23_Reviewed'!AC24="Somewhat Disagree",2,IF('[1]Data 3-31-23_Reviewed'!AC24="Strongly Disagree",1))))</f>
        <v>4</v>
      </c>
      <c r="AQ24">
        <f>IF('[1]Data 3-31-23_Reviewed'!AD24="Strongly Agree",4,IF('[1]Data 3-31-23_Reviewed'!AD24="Somewhat Agree",3,IF('[1]Data 3-31-23_Reviewed'!AD24="Somewhat Disagree",2,IF('[1]Data 3-31-23_Reviewed'!AD24="Strongly Disagree",1))))</f>
        <v>4</v>
      </c>
      <c r="AR24">
        <f>IF('[1]Data 3-31-23_Reviewed'!AE24="Strongly Agree",4,IF('[1]Data 3-31-23_Reviewed'!AE24="Somewhat Agree",3,IF('[1]Data 3-31-23_Reviewed'!AE24="Somewhat Disagree",2,IF('[1]Data 3-31-23_Reviewed'!AE24="Strongly Disagree",1))))</f>
        <v>4</v>
      </c>
      <c r="AS24">
        <f>IF('[1]Data 3-31-23_Reviewed'!AF24="Strongly Agree",4,IF('[1]Data 3-31-23_Reviewed'!AF24="Somewhat Agree",3,IF('[1]Data 3-31-23_Reviewed'!AF24="Somewhat Disagree",2,IF('[1]Data 3-31-23_Reviewed'!AF24="Strongly Disagree",1))))</f>
        <v>4</v>
      </c>
      <c r="AT24">
        <f t="shared" si="10"/>
        <v>16</v>
      </c>
      <c r="AU24">
        <f t="shared" si="11"/>
        <v>4</v>
      </c>
      <c r="AY24">
        <f>IF('[1]Data 3-31-23_Reviewed'!AG24="Strongly Agree",4,IF('[1]Data 3-31-23_Reviewed'!AG24="Somewhat Agree",3,IF('[1]Data 3-31-23_Reviewed'!AG24="Somewhat Disagree",2,IF('[1]Data 3-31-23_Reviewed'!AG24="Strongly Disagree",1))))</f>
        <v>4</v>
      </c>
      <c r="AZ24">
        <f>IF('[1]Data 3-31-23_Reviewed'!AH24="Strongly Agree",4,IF('[1]Data 3-31-23_Reviewed'!AH24="Somewhat Agree",3,IF('[1]Data 3-31-23_Reviewed'!AH24="Somewhat Disagree",2,IF('[1]Data 3-31-23_Reviewed'!AH24="Strongly Disagree",1))))</f>
        <v>4</v>
      </c>
      <c r="BA24">
        <f>IF('[1]Data 3-31-23_Reviewed'!AI24="Strongly Agree",4,IF('[1]Data 3-31-23_Reviewed'!AI24="Somewhat Agree",3,IF('[1]Data 3-31-23_Reviewed'!AI24="Somewhat Disagree",2,IF('[1]Data 3-31-23_Reviewed'!AI24="Strongly Disagree",1))))</f>
        <v>4</v>
      </c>
      <c r="BB24">
        <f t="shared" si="12"/>
        <v>12</v>
      </c>
      <c r="BC24">
        <f t="shared" si="13"/>
        <v>4</v>
      </c>
      <c r="BE24">
        <f>IF('[1]Data 3-31-23_Reviewed'!AJ24="Strongly Agree",4,IF('[1]Data 3-31-23_Reviewed'!AJ24="Somewhat Agree",3,IF('[1]Data 3-31-23_Reviewed'!AJ24="Somewhat Disagree",2,IF('[1]Data 3-31-23_Reviewed'!AJ24="Strongly Disagree",1))))</f>
        <v>4</v>
      </c>
      <c r="BF24">
        <f>IF('[1]Data 3-31-23_Reviewed'!AK24="Strongly Agree",4,IF('[1]Data 3-31-23_Reviewed'!AK24="Somewhat Agree",3,IF('[1]Data 3-31-23_Reviewed'!AK24="Somewhat Disagree",2,IF('[1]Data 3-31-23_Reviewed'!AK24="Strongly Disagree",1))))</f>
        <v>4</v>
      </c>
      <c r="BG24">
        <f>IF('[1]Data 3-31-23_Reviewed'!AL24="Strongly Agree",4,IF('[1]Data 3-31-23_Reviewed'!AL24="Somewhat Agree",3,IF('[1]Data 3-31-23_Reviewed'!AL24="Somewhat Disagree",2,IF('[1]Data 3-31-23_Reviewed'!AL24="Strongly Disagree",1))))</f>
        <v>3</v>
      </c>
      <c r="BH24">
        <f t="shared" si="14"/>
        <v>11</v>
      </c>
      <c r="BI24">
        <f t="shared" si="15"/>
        <v>3.6666666666666665</v>
      </c>
      <c r="BK24">
        <f>IF('[1]Data 3-31-23_Reviewed'!AM24="Strongly Agree",4,IF('[1]Data 3-31-23_Reviewed'!AM24="Somewhat Agree",3,IF('[1]Data 3-31-23_Reviewed'!AM24="Somewhat Disagree",2,IF('[1]Data 3-31-23_Reviewed'!AM24="Strongly Disagree",1))))</f>
        <v>4</v>
      </c>
      <c r="BL24">
        <f>IF('[1]Data 3-31-23_Reviewed'!AN24="Strongly Agree",4,IF('[1]Data 3-31-23_Reviewed'!AN24="Somewhat Agree",3,IF('[1]Data 3-31-23_Reviewed'!AN24="Somewhat Disagree",2,IF('[1]Data 3-31-23_Reviewed'!AN24="Strongly Disagree",1))))</f>
        <v>4</v>
      </c>
      <c r="BM24">
        <f>IF('[1]Data 3-31-23_Reviewed'!AO24="Strongly Agree",4,IF('[1]Data 3-31-23_Reviewed'!AO24="Somewhat Agree",3,IF('[1]Data 3-31-23_Reviewed'!AO24="Somewhat Disagree",2,IF('[1]Data 3-31-23_Reviewed'!AO24="Strongly Disagree",1))))</f>
        <v>4</v>
      </c>
      <c r="BN24">
        <f t="shared" si="16"/>
        <v>12</v>
      </c>
      <c r="BO24">
        <f t="shared" si="17"/>
        <v>4</v>
      </c>
      <c r="BS24">
        <f>IF('[1]Data 3-31-23_Reviewed'!AP24="Strongly Agree",4,IF('[1]Data 3-31-23_Reviewed'!AP24="Somewhat Agree",3,IF('[1]Data 3-31-23_Reviewed'!AP24="Somewhat Disagree",2,IF('[1]Data 3-31-23_Reviewed'!AP24="Strongly Disagree",1))))</f>
        <v>3</v>
      </c>
      <c r="BT24">
        <f>IF('[1]Data 3-31-23_Reviewed'!AQ24="Strongly Agree",4,IF('[1]Data 3-31-23_Reviewed'!AQ24="Somewhat Agree",3,IF('[1]Data 3-31-23_Reviewed'!AQ24="Somewhat Disagree",2,IF('[1]Data 3-31-23_Reviewed'!AQ24="Strongly Disagree",1))))</f>
        <v>4</v>
      </c>
      <c r="BU24">
        <f>IF('[1]Data 3-31-23_Reviewed'!AR24="Strongly Agree",4,IF('[1]Data 3-31-23_Reviewed'!AR24="Somewhat Agree",3,IF('[1]Data 3-31-23_Reviewed'!AR24="Somewhat Disagree",2,IF('[1]Data 3-31-23_Reviewed'!AR24="Strongly Disagree",1))))</f>
        <v>4</v>
      </c>
      <c r="BV24">
        <f>IF('[1]Data 3-31-23_Reviewed'!AS24="Strongly Agree",4,IF('[1]Data 3-31-23_Reviewed'!AS24="Somewhat Agree",3,IF('[1]Data 3-31-23_Reviewed'!AS24="Somewhat Disagree",2,IF('[1]Data 3-31-23_Reviewed'!AS24="Strongly Disagree",1))))</f>
        <v>3</v>
      </c>
      <c r="BW24">
        <f t="shared" si="18"/>
        <v>14</v>
      </c>
      <c r="BX24">
        <f t="shared" si="19"/>
        <v>3.5</v>
      </c>
      <c r="BZ24">
        <f>IF('[1]Data 3-31-23_Reviewed'!AT24="Strongly Agree",4,IF('[1]Data 3-31-23_Reviewed'!AT24="Somewhat Agree",3,IF('[1]Data 3-31-23_Reviewed'!AT24="Somewhat Disagree",2,IF('[1]Data 3-31-23_Reviewed'!AT24="Strongly Disagree",1))))</f>
        <v>3</v>
      </c>
      <c r="CA24">
        <f>IF('[1]Data 3-31-23_Reviewed'!AU24="Strongly Agree",4,IF('[1]Data 3-31-23_Reviewed'!AU24="Somewhat Agree",3,IF('[1]Data 3-31-23_Reviewed'!AU24="Somewhat Disagree",2,IF('[1]Data 3-31-23_Reviewed'!AU24="Strongly Disagree",1))))</f>
        <v>4</v>
      </c>
      <c r="CB24">
        <f>IF('[1]Data 3-31-23_Reviewed'!AV24="Strongly Agree",4,IF('[1]Data 3-31-23_Reviewed'!AV24="Somewhat Agree",3,IF('[1]Data 3-31-23_Reviewed'!AV24="Somewhat Disagree",2,IF('[1]Data 3-31-23_Reviewed'!AV24="Strongly Disagree",1))))</f>
        <v>4</v>
      </c>
      <c r="CC24">
        <f>IF('[1]Data 3-31-23_Reviewed'!AW24="Strongly Agree",4,IF('[1]Data 3-31-23_Reviewed'!AW24="Somewhat Agree",3,IF('[1]Data 3-31-23_Reviewed'!AW24="Somewhat Disagree",2,IF('[1]Data 3-31-23_Reviewed'!AW24="Strongly Disagree",1))))</f>
        <v>4</v>
      </c>
      <c r="CD24">
        <f t="shared" si="20"/>
        <v>15</v>
      </c>
      <c r="CE24">
        <f t="shared" si="21"/>
        <v>3.75</v>
      </c>
      <c r="CG24">
        <f>IF('[1]Data 3-31-23_Reviewed'!AX24="Strongly Agree",4,IF('[1]Data 3-31-23_Reviewed'!AX24="Somewhat Agree",3,IF('[1]Data 3-31-23_Reviewed'!AX24="Somewhat Disagree",2,IF('[1]Data 3-31-23_Reviewed'!AX24="Strongly Disagree",1))))</f>
        <v>4</v>
      </c>
      <c r="CH24">
        <f>IF('[1]Data 3-31-23_Reviewed'!AY24="Strongly Agree",4,IF('[1]Data 3-31-23_Reviewed'!AY24="Somewhat Agree",3,IF('[1]Data 3-31-23_Reviewed'!AY24="Somewhat Disagree",2,IF('[1]Data 3-31-23_Reviewed'!AY24="Strongly Disagree",1))))</f>
        <v>4</v>
      </c>
      <c r="CI24">
        <f>IF('[1]Data 3-31-23_Reviewed'!AZ24="Strongly Agree",4,IF('[1]Data 3-31-23_Reviewed'!AZ24="Somewhat Agree",3,IF('[1]Data 3-31-23_Reviewed'!AZ24="Somewhat Disagree",2,IF('[1]Data 3-31-23_Reviewed'!AZ24="Strongly Disagree",1))))</f>
        <v>4</v>
      </c>
      <c r="CJ24">
        <f>IF('[1]Data 3-31-23_Reviewed'!BA24="Strongly Agree",4,IF('[1]Data 3-31-23_Reviewed'!BA24="Somewhat Agree",3,IF('[1]Data 3-31-23_Reviewed'!BA24="Somewhat Disagree",2,IF('[1]Data 3-31-23_Reviewed'!BA24="Strongly Disagree",1))))</f>
        <v>4</v>
      </c>
      <c r="CK24">
        <f t="shared" si="22"/>
        <v>16</v>
      </c>
      <c r="CL24">
        <f t="shared" si="23"/>
        <v>4</v>
      </c>
      <c r="CP24">
        <f>IF('[1]Data 3-31-23_Reviewed'!BB24="Private",1,IF('[1]Data 3-31-23_Reviewed'!BB24="Public",2))</f>
        <v>1</v>
      </c>
      <c r="CQ24">
        <f>IF('[1]Data 3-31-23_Reviewed'!BC24="1st year",1,IF('[1]Data 3-31-23_Reviewed'!BC24="2nd year",2,IF('[1]Data 3-31-23_Reviewed'!BC24="3rd year",3)))</f>
        <v>3</v>
      </c>
    </row>
    <row r="25" spans="2:95" x14ac:dyDescent="0.35">
      <c r="B25">
        <f>IF('[1]Data 3-31-23_Reviewed'!F25="Strongly Agree",4,IF('[1]Data 3-31-23_Reviewed'!F25="Somewhat Agree",3,IF('[1]Data 3-31-23_Reviewed'!F25="Somewhat Disagree",2,IF('[1]Data 3-31-23_Reviewed'!F25="Strongly Disagree",1))))</f>
        <v>4</v>
      </c>
      <c r="C25">
        <f>IF('[1]Data 3-31-23_Reviewed'!G25="Strongly Agree",4,IF('[1]Data 3-31-23_Reviewed'!G25="Somewhat Agree",3,IF('[1]Data 3-31-23_Reviewed'!G25="Somewhat Disagree",2,IF('[1]Data 3-31-23_Reviewed'!G25="Strongly Disagree",1))))</f>
        <v>2</v>
      </c>
      <c r="D25">
        <f>IF('[1]Data 3-31-23_Reviewed'!H25="Strongly Agree",4,IF('[1]Data 3-31-23_Reviewed'!H25="Somewhat Agree",3,IF('[1]Data 3-31-23_Reviewed'!H25="Somewhat Disagree",2,IF('[1]Data 3-31-23_Reviewed'!H25="Strongly Disagree",1))))</f>
        <v>3</v>
      </c>
      <c r="E25">
        <f>IF('[1]Data 3-31-23_Reviewed'!I25="Strongly Agree",4,IF('[1]Data 3-31-23_Reviewed'!I25="Somewhat Agree",3,IF('[1]Data 3-31-23_Reviewed'!I25="Somewhat Disagree",2,IF('[1]Data 3-31-23_Reviewed'!I25="Strongly Disagree",1))))</f>
        <v>1</v>
      </c>
      <c r="F25">
        <f>IF('[1]Data 3-31-23_Reviewed'!J25="Strongly Agree",4,IF('[1]Data 3-31-23_Reviewed'!J25="Somewhat Agree",3,IF('[1]Data 3-31-23_Reviewed'!J25="Somewhat Disagree",2,IF('[1]Data 3-31-23_Reviewed'!J25="Strongly Disagree",1))))</f>
        <v>3</v>
      </c>
      <c r="G25">
        <f t="shared" si="0"/>
        <v>13</v>
      </c>
      <c r="H25">
        <f t="shared" si="1"/>
        <v>3.25</v>
      </c>
      <c r="J25">
        <f>IF('[1]Data 3-31-23_Reviewed'!K25="Strongly Agree",4,IF('[1]Data 3-31-23_Reviewed'!K25="Somewhat Agree",3,IF('[1]Data 3-31-23_Reviewed'!K25="Somewhat Disagree",2,IF('[1]Data 3-31-23_Reviewed'!K25="Strongly Disagree",1))))</f>
        <v>4</v>
      </c>
      <c r="K25">
        <f>IF('[1]Data 3-31-23_Reviewed'!L25="Strongly Agree",4,IF('[1]Data 3-31-23_Reviewed'!L25="Somewhat Agree",3,IF('[1]Data 3-31-23_Reviewed'!L25="Somewhat Disagree",2,IF('[1]Data 3-31-23_Reviewed'!L25="Strongly Disagree",1))))</f>
        <v>2</v>
      </c>
      <c r="L25">
        <f>IF('[1]Data 3-31-23_Reviewed'!M25="Strongly Agree",4,IF('[1]Data 3-31-23_Reviewed'!M25="Somewhat Agree",3,IF('[1]Data 3-31-23_Reviewed'!M25="Somewhat Disagree",2,IF('[1]Data 3-31-23_Reviewed'!M25="Strongly Disagree",1))))</f>
        <v>3</v>
      </c>
      <c r="M25">
        <f>IF('[1]Data 3-31-23_Reviewed'!N25="Strongly Agree",4,IF('[1]Data 3-31-23_Reviewed'!N25="Somewhat Agree",3,IF('[1]Data 3-31-23_Reviewed'!N25="Somewhat Disagree",2,IF('[1]Data 3-31-23_Reviewed'!N25="Strongly Disagree",1))))</f>
        <v>1</v>
      </c>
      <c r="N25">
        <f>IF('[1]Data 3-31-23_Reviewed'!O25="Strongly Agree",4,IF('[1]Data 3-31-23_Reviewed'!O25="Somewhat Agree",3,IF('[1]Data 3-31-23_Reviewed'!O25="Somewhat Disagree",2,IF('[1]Data 3-31-23_Reviewed'!O25="Strongly Disagree",1))))</f>
        <v>3</v>
      </c>
      <c r="O25">
        <f t="shared" si="2"/>
        <v>13</v>
      </c>
      <c r="P25">
        <f t="shared" si="3"/>
        <v>2.6</v>
      </c>
      <c r="R25">
        <f>IF('[1]Data 3-31-23_Reviewed'!P25="Strongly Agree",4,IF('[1]Data 3-31-23_Reviewed'!P25="Somewhat Agree",3,IF('[1]Data 3-31-23_Reviewed'!P25="Somewhat Disagree",2,IF('[1]Data 3-31-23_Reviewed'!P25="Strongly Disagree",1))))</f>
        <v>3</v>
      </c>
      <c r="S25">
        <f>IF('[1]Data 3-31-23_Reviewed'!Q25="Strongly Agree",4,IF('[1]Data 3-31-23_Reviewed'!Q25="Somewhat Agree",3,IF('[1]Data 3-31-23_Reviewed'!Q25="Somewhat Disagree",2,IF('[1]Data 3-31-23_Reviewed'!Q25="Strongly Disagree",1))))</f>
        <v>2</v>
      </c>
      <c r="T25">
        <f>IF('[1]Data 3-31-23_Reviewed'!R25="Strongly Agree",4,IF('[1]Data 3-31-23_Reviewed'!R25="Somewhat Agree",3,IF('[1]Data 3-31-23_Reviewed'!R25="Somewhat Disagree",2,IF('[1]Data 3-31-23_Reviewed'!R25="Strongly Disagree",1))))</f>
        <v>3</v>
      </c>
      <c r="U25">
        <f>IF('[1]Data 3-31-23_Reviewed'!S25="Strongly Agree",4,IF('[1]Data 3-31-23_Reviewed'!S25="Somewhat Agree",3,IF('[1]Data 3-31-23_Reviewed'!S25="Somewhat Disagree",2,IF('[1]Data 3-31-23_Reviewed'!S25="Strongly Disagree",1))))</f>
        <v>1</v>
      </c>
      <c r="V25">
        <f>IF('[1]Data 3-31-23_Reviewed'!T25="Strongly Agree",4,IF('[1]Data 3-31-23_Reviewed'!T25="Somewhat Agree",3,IF('[1]Data 3-31-23_Reviewed'!T25="Somewhat Disagree",2,IF('[1]Data 3-31-23_Reviewed'!T25="Strongly Disagree",1))))</f>
        <v>3</v>
      </c>
      <c r="W25">
        <f t="shared" si="4"/>
        <v>12</v>
      </c>
      <c r="X25">
        <f t="shared" si="5"/>
        <v>2.4</v>
      </c>
      <c r="AB25">
        <f>IF('[1]Data 3-31-23_Reviewed'!U25="Strongly Agree",4,IF('[1]Data 3-31-23_Reviewed'!U25="Somewhat Agree",3,IF('[1]Data 3-31-23_Reviewed'!U25="Somewhat Disagree",2,IF('[1]Data 3-31-23_Reviewed'!U25="Strongly Disagree",1))))</f>
        <v>4</v>
      </c>
      <c r="AC25">
        <f>IF('[1]Data 3-31-23_Reviewed'!V25="Strongly Agree",4,IF('[1]Data 3-31-23_Reviewed'!V25="Somewhat Agree",3,IF('[1]Data 3-31-23_Reviewed'!V25="Somewhat Disagree",2,IF('[1]Data 3-31-23_Reviewed'!V25="Strongly Disagree",1))))</f>
        <v>4</v>
      </c>
      <c r="AD25">
        <f>IF('[1]Data 3-31-23_Reviewed'!W25="Strongly Agree",4,IF('[1]Data 3-31-23_Reviewed'!W25="Somewhat Agree",3,IF('[1]Data 3-31-23_Reviewed'!W25="Somewhat Disagree",2,IF('[1]Data 3-31-23_Reviewed'!W25="Strongly Disagree",1))))</f>
        <v>4</v>
      </c>
      <c r="AE25">
        <f>IF('[1]Data 3-31-23_Reviewed'!X25="Strongly Agree",4,IF('[1]Data 3-31-23_Reviewed'!X25="Somewhat Agree",3,IF('[1]Data 3-31-23_Reviewed'!X25="Somewhat Disagree",2,IF('[1]Data 3-31-23_Reviewed'!X25="Strongly Disagree",1))))</f>
        <v>4</v>
      </c>
      <c r="AF25">
        <f t="shared" si="6"/>
        <v>16</v>
      </c>
      <c r="AG25">
        <f t="shared" si="7"/>
        <v>4</v>
      </c>
      <c r="AI25">
        <f>IF('[1]Data 3-31-23_Reviewed'!Y25="Strongly Agree",4,IF('[1]Data 3-31-23_Reviewed'!Y25="Somewhat Agree",3,IF('[1]Data 3-31-23_Reviewed'!Y25="Somewhat Disagree",2,IF('[1]Data 3-31-23_Reviewed'!Y25="Strongly Disagree",1))))</f>
        <v>4</v>
      </c>
      <c r="AJ25">
        <f>IF('[1]Data 3-31-23_Reviewed'!Z25="Strongly Agree",4,IF('[1]Data 3-31-23_Reviewed'!Z25="Somewhat Agree",3,IF('[1]Data 3-31-23_Reviewed'!Z25="Somewhat Disagree",2,IF('[1]Data 3-31-23_Reviewed'!Z25="Strongly Disagree",1))))</f>
        <v>4</v>
      </c>
      <c r="AK25">
        <f>IF('[1]Data 3-31-23_Reviewed'!AA25="Strongly Agree",4,IF('[1]Data 3-31-23_Reviewed'!AA25="Somewhat Agree",3,IF('[1]Data 3-31-23_Reviewed'!AA25="Somewhat Disagree",2,IF('[1]Data 3-31-23_Reviewed'!AA25="Strongly Disagree",1))))</f>
        <v>3</v>
      </c>
      <c r="AL25">
        <f>IF('[1]Data 3-31-23_Reviewed'!AB25="Strongly Agree",4,IF('[1]Data 3-31-23_Reviewed'!AB25="Somewhat Agree",3,IF('[1]Data 3-31-23_Reviewed'!AB25="Somewhat Disagree",2,IF('[1]Data 3-31-23_Reviewed'!AB25="Strongly Disagree",1))))</f>
        <v>4</v>
      </c>
      <c r="AM25">
        <f t="shared" si="8"/>
        <v>15</v>
      </c>
      <c r="AN25">
        <f t="shared" si="9"/>
        <v>3.75</v>
      </c>
      <c r="AP25">
        <f>IF('[1]Data 3-31-23_Reviewed'!AC25="Strongly Agree",4,IF('[1]Data 3-31-23_Reviewed'!AC25="Somewhat Agree",3,IF('[1]Data 3-31-23_Reviewed'!AC25="Somewhat Disagree",2,IF('[1]Data 3-31-23_Reviewed'!AC25="Strongly Disagree",1))))</f>
        <v>2</v>
      </c>
      <c r="AQ25">
        <f>IF('[1]Data 3-31-23_Reviewed'!AD25="Strongly Agree",4,IF('[1]Data 3-31-23_Reviewed'!AD25="Somewhat Agree",3,IF('[1]Data 3-31-23_Reviewed'!AD25="Somewhat Disagree",2,IF('[1]Data 3-31-23_Reviewed'!AD25="Strongly Disagree",1))))</f>
        <v>2</v>
      </c>
      <c r="AR25">
        <f>IF('[1]Data 3-31-23_Reviewed'!AE25="Strongly Agree",4,IF('[1]Data 3-31-23_Reviewed'!AE25="Somewhat Agree",3,IF('[1]Data 3-31-23_Reviewed'!AE25="Somewhat Disagree",2,IF('[1]Data 3-31-23_Reviewed'!AE25="Strongly Disagree",1))))</f>
        <v>2</v>
      </c>
      <c r="AS25">
        <f>IF('[1]Data 3-31-23_Reviewed'!AF25="Strongly Agree",4,IF('[1]Data 3-31-23_Reviewed'!AF25="Somewhat Agree",3,IF('[1]Data 3-31-23_Reviewed'!AF25="Somewhat Disagree",2,IF('[1]Data 3-31-23_Reviewed'!AF25="Strongly Disagree",1))))</f>
        <v>2</v>
      </c>
      <c r="AT25">
        <f t="shared" si="10"/>
        <v>8</v>
      </c>
      <c r="AU25">
        <f t="shared" si="11"/>
        <v>2</v>
      </c>
      <c r="AY25">
        <f>IF('[1]Data 3-31-23_Reviewed'!AG25="Strongly Agree",4,IF('[1]Data 3-31-23_Reviewed'!AG25="Somewhat Agree",3,IF('[1]Data 3-31-23_Reviewed'!AG25="Somewhat Disagree",2,IF('[1]Data 3-31-23_Reviewed'!AG25="Strongly Disagree",1))))</f>
        <v>3</v>
      </c>
      <c r="AZ25">
        <f>IF('[1]Data 3-31-23_Reviewed'!AH25="Strongly Agree",4,IF('[1]Data 3-31-23_Reviewed'!AH25="Somewhat Agree",3,IF('[1]Data 3-31-23_Reviewed'!AH25="Somewhat Disagree",2,IF('[1]Data 3-31-23_Reviewed'!AH25="Strongly Disagree",1))))</f>
        <v>3</v>
      </c>
      <c r="BA25">
        <f>IF('[1]Data 3-31-23_Reviewed'!AI25="Strongly Agree",4,IF('[1]Data 3-31-23_Reviewed'!AI25="Somewhat Agree",3,IF('[1]Data 3-31-23_Reviewed'!AI25="Somewhat Disagree",2,IF('[1]Data 3-31-23_Reviewed'!AI25="Strongly Disagree",1))))</f>
        <v>3</v>
      </c>
      <c r="BB25">
        <f t="shared" si="12"/>
        <v>9</v>
      </c>
      <c r="BC25">
        <f t="shared" si="13"/>
        <v>3</v>
      </c>
      <c r="BE25">
        <f>IF('[1]Data 3-31-23_Reviewed'!AJ25="Strongly Agree",4,IF('[1]Data 3-31-23_Reviewed'!AJ25="Somewhat Agree",3,IF('[1]Data 3-31-23_Reviewed'!AJ25="Somewhat Disagree",2,IF('[1]Data 3-31-23_Reviewed'!AJ25="Strongly Disagree",1))))</f>
        <v>2</v>
      </c>
      <c r="BF25">
        <f>IF('[1]Data 3-31-23_Reviewed'!AK25="Strongly Agree",4,IF('[1]Data 3-31-23_Reviewed'!AK25="Somewhat Agree",3,IF('[1]Data 3-31-23_Reviewed'!AK25="Somewhat Disagree",2,IF('[1]Data 3-31-23_Reviewed'!AK25="Strongly Disagree",1))))</f>
        <v>2</v>
      </c>
      <c r="BG25">
        <f>IF('[1]Data 3-31-23_Reviewed'!AL25="Strongly Agree",4,IF('[1]Data 3-31-23_Reviewed'!AL25="Somewhat Agree",3,IF('[1]Data 3-31-23_Reviewed'!AL25="Somewhat Disagree",2,IF('[1]Data 3-31-23_Reviewed'!AL25="Strongly Disagree",1))))</f>
        <v>2</v>
      </c>
      <c r="BH25">
        <f t="shared" si="14"/>
        <v>6</v>
      </c>
      <c r="BI25">
        <f t="shared" si="15"/>
        <v>2</v>
      </c>
      <c r="BK25">
        <f>IF('[1]Data 3-31-23_Reviewed'!AM25="Strongly Agree",4,IF('[1]Data 3-31-23_Reviewed'!AM25="Somewhat Agree",3,IF('[1]Data 3-31-23_Reviewed'!AM25="Somewhat Disagree",2,IF('[1]Data 3-31-23_Reviewed'!AM25="Strongly Disagree",1))))</f>
        <v>2</v>
      </c>
      <c r="BL25">
        <f>IF('[1]Data 3-31-23_Reviewed'!AN25="Strongly Agree",4,IF('[1]Data 3-31-23_Reviewed'!AN25="Somewhat Agree",3,IF('[1]Data 3-31-23_Reviewed'!AN25="Somewhat Disagree",2,IF('[1]Data 3-31-23_Reviewed'!AN25="Strongly Disagree",1))))</f>
        <v>2</v>
      </c>
      <c r="BM25">
        <f>IF('[1]Data 3-31-23_Reviewed'!AO25="Strongly Agree",4,IF('[1]Data 3-31-23_Reviewed'!AO25="Somewhat Agree",3,IF('[1]Data 3-31-23_Reviewed'!AO25="Somewhat Disagree",2,IF('[1]Data 3-31-23_Reviewed'!AO25="Strongly Disagree",1))))</f>
        <v>2</v>
      </c>
      <c r="BN25">
        <f t="shared" si="16"/>
        <v>6</v>
      </c>
      <c r="BO25">
        <f t="shared" si="17"/>
        <v>2</v>
      </c>
      <c r="BS25">
        <f>IF('[1]Data 3-31-23_Reviewed'!AP25="Strongly Agree",4,IF('[1]Data 3-31-23_Reviewed'!AP25="Somewhat Agree",3,IF('[1]Data 3-31-23_Reviewed'!AP25="Somewhat Disagree",2,IF('[1]Data 3-31-23_Reviewed'!AP25="Strongly Disagree",1))))</f>
        <v>4</v>
      </c>
      <c r="BT25">
        <f>IF('[1]Data 3-31-23_Reviewed'!AQ25="Strongly Agree",4,IF('[1]Data 3-31-23_Reviewed'!AQ25="Somewhat Agree",3,IF('[1]Data 3-31-23_Reviewed'!AQ25="Somewhat Disagree",2,IF('[1]Data 3-31-23_Reviewed'!AQ25="Strongly Disagree",1))))</f>
        <v>4</v>
      </c>
      <c r="BU25">
        <f>IF('[1]Data 3-31-23_Reviewed'!AR25="Strongly Agree",4,IF('[1]Data 3-31-23_Reviewed'!AR25="Somewhat Agree",3,IF('[1]Data 3-31-23_Reviewed'!AR25="Somewhat Disagree",2,IF('[1]Data 3-31-23_Reviewed'!AR25="Strongly Disagree",1))))</f>
        <v>4</v>
      </c>
      <c r="BV25">
        <f>IF('[1]Data 3-31-23_Reviewed'!AS25="Strongly Agree",4,IF('[1]Data 3-31-23_Reviewed'!AS25="Somewhat Agree",3,IF('[1]Data 3-31-23_Reviewed'!AS25="Somewhat Disagree",2,IF('[1]Data 3-31-23_Reviewed'!AS25="Strongly Disagree",1))))</f>
        <v>4</v>
      </c>
      <c r="BW25">
        <f t="shared" si="18"/>
        <v>16</v>
      </c>
      <c r="BX25">
        <f t="shared" si="19"/>
        <v>4</v>
      </c>
      <c r="BZ25">
        <f>IF('[1]Data 3-31-23_Reviewed'!AT25="Strongly Agree",4,IF('[1]Data 3-31-23_Reviewed'!AT25="Somewhat Agree",3,IF('[1]Data 3-31-23_Reviewed'!AT25="Somewhat Disagree",2,IF('[1]Data 3-31-23_Reviewed'!AT25="Strongly Disagree",1))))</f>
        <v>3</v>
      </c>
      <c r="CA25">
        <f>IF('[1]Data 3-31-23_Reviewed'!AU25="Strongly Agree",4,IF('[1]Data 3-31-23_Reviewed'!AU25="Somewhat Agree",3,IF('[1]Data 3-31-23_Reviewed'!AU25="Somewhat Disagree",2,IF('[1]Data 3-31-23_Reviewed'!AU25="Strongly Disagree",1))))</f>
        <v>3</v>
      </c>
      <c r="CB25">
        <f>IF('[1]Data 3-31-23_Reviewed'!AV25="Strongly Agree",4,IF('[1]Data 3-31-23_Reviewed'!AV25="Somewhat Agree",3,IF('[1]Data 3-31-23_Reviewed'!AV25="Somewhat Disagree",2,IF('[1]Data 3-31-23_Reviewed'!AV25="Strongly Disagree",1))))</f>
        <v>3</v>
      </c>
      <c r="CC25">
        <f>IF('[1]Data 3-31-23_Reviewed'!AW25="Strongly Agree",4,IF('[1]Data 3-31-23_Reviewed'!AW25="Somewhat Agree",3,IF('[1]Data 3-31-23_Reviewed'!AW25="Somewhat Disagree",2,IF('[1]Data 3-31-23_Reviewed'!AW25="Strongly Disagree",1))))</f>
        <v>3</v>
      </c>
      <c r="CD25">
        <f t="shared" si="20"/>
        <v>12</v>
      </c>
      <c r="CE25">
        <f t="shared" si="21"/>
        <v>3</v>
      </c>
      <c r="CG25">
        <f>IF('[1]Data 3-31-23_Reviewed'!AX25="Strongly Agree",4,IF('[1]Data 3-31-23_Reviewed'!AX25="Somewhat Agree",3,IF('[1]Data 3-31-23_Reviewed'!AX25="Somewhat Disagree",2,IF('[1]Data 3-31-23_Reviewed'!AX25="Strongly Disagree",1))))</f>
        <v>3</v>
      </c>
      <c r="CH25">
        <f>IF('[1]Data 3-31-23_Reviewed'!AY25="Strongly Agree",4,IF('[1]Data 3-31-23_Reviewed'!AY25="Somewhat Agree",3,IF('[1]Data 3-31-23_Reviewed'!AY25="Somewhat Disagree",2,IF('[1]Data 3-31-23_Reviewed'!AY25="Strongly Disagree",1))))</f>
        <v>3</v>
      </c>
      <c r="CI25">
        <f>IF('[1]Data 3-31-23_Reviewed'!AZ25="Strongly Agree",4,IF('[1]Data 3-31-23_Reviewed'!AZ25="Somewhat Agree",3,IF('[1]Data 3-31-23_Reviewed'!AZ25="Somewhat Disagree",2,IF('[1]Data 3-31-23_Reviewed'!AZ25="Strongly Disagree",1))))</f>
        <v>3</v>
      </c>
      <c r="CJ25">
        <f>IF('[1]Data 3-31-23_Reviewed'!BA25="Strongly Agree",4,IF('[1]Data 3-31-23_Reviewed'!BA25="Somewhat Agree",3,IF('[1]Data 3-31-23_Reviewed'!BA25="Somewhat Disagree",2,IF('[1]Data 3-31-23_Reviewed'!BA25="Strongly Disagree",1))))</f>
        <v>3</v>
      </c>
      <c r="CK25">
        <f t="shared" si="22"/>
        <v>12</v>
      </c>
      <c r="CL25">
        <f t="shared" si="23"/>
        <v>3</v>
      </c>
      <c r="CP25">
        <f>IF('[1]Data 3-31-23_Reviewed'!BB25="Private",1,IF('[1]Data 3-31-23_Reviewed'!BB25="Public",2))</f>
        <v>1</v>
      </c>
      <c r="CQ25">
        <f>IF('[1]Data 3-31-23_Reviewed'!BC25="1st year",1,IF('[1]Data 3-31-23_Reviewed'!BC25="2nd year",2,IF('[1]Data 3-31-23_Reviewed'!BC25="3rd year",3)))</f>
        <v>2</v>
      </c>
    </row>
    <row r="26" spans="2:95" x14ac:dyDescent="0.35">
      <c r="B26">
        <f>IF('[1]Data 3-31-23_Reviewed'!F26="Strongly Agree",4,IF('[1]Data 3-31-23_Reviewed'!F26="Somewhat Agree",3,IF('[1]Data 3-31-23_Reviewed'!F26="Somewhat Disagree",2,IF('[1]Data 3-31-23_Reviewed'!F26="Strongly Disagree",1))))</f>
        <v>4</v>
      </c>
      <c r="C26">
        <f>IF('[1]Data 3-31-23_Reviewed'!G26="Strongly Agree",4,IF('[1]Data 3-31-23_Reviewed'!G26="Somewhat Agree",3,IF('[1]Data 3-31-23_Reviewed'!G26="Somewhat Disagree",2,IF('[1]Data 3-31-23_Reviewed'!G26="Strongly Disagree",1))))</f>
        <v>4</v>
      </c>
      <c r="D26">
        <f>IF('[1]Data 3-31-23_Reviewed'!H26="Strongly Agree",4,IF('[1]Data 3-31-23_Reviewed'!H26="Somewhat Agree",3,IF('[1]Data 3-31-23_Reviewed'!H26="Somewhat Disagree",2,IF('[1]Data 3-31-23_Reviewed'!H26="Strongly Disagree",1))))</f>
        <v>4</v>
      </c>
      <c r="E26">
        <f>IF('[1]Data 3-31-23_Reviewed'!I26="Strongly Agree",4,IF('[1]Data 3-31-23_Reviewed'!I26="Somewhat Agree",3,IF('[1]Data 3-31-23_Reviewed'!I26="Somewhat Disagree",2,IF('[1]Data 3-31-23_Reviewed'!I26="Strongly Disagree",1))))</f>
        <v>4</v>
      </c>
      <c r="F26">
        <f>IF('[1]Data 3-31-23_Reviewed'!J26="Strongly Agree",4,IF('[1]Data 3-31-23_Reviewed'!J26="Somewhat Agree",3,IF('[1]Data 3-31-23_Reviewed'!J26="Somewhat Disagree",2,IF('[1]Data 3-31-23_Reviewed'!J26="Strongly Disagree",1))))</f>
        <v>4</v>
      </c>
      <c r="G26">
        <f t="shared" si="0"/>
        <v>20</v>
      </c>
      <c r="H26">
        <f t="shared" si="1"/>
        <v>5</v>
      </c>
      <c r="J26">
        <f>IF('[1]Data 3-31-23_Reviewed'!K26="Strongly Agree",4,IF('[1]Data 3-31-23_Reviewed'!K26="Somewhat Agree",3,IF('[1]Data 3-31-23_Reviewed'!K26="Somewhat Disagree",2,IF('[1]Data 3-31-23_Reviewed'!K26="Strongly Disagree",1))))</f>
        <v>4</v>
      </c>
      <c r="K26">
        <f>IF('[1]Data 3-31-23_Reviewed'!L26="Strongly Agree",4,IF('[1]Data 3-31-23_Reviewed'!L26="Somewhat Agree",3,IF('[1]Data 3-31-23_Reviewed'!L26="Somewhat Disagree",2,IF('[1]Data 3-31-23_Reviewed'!L26="Strongly Disagree",1))))</f>
        <v>3</v>
      </c>
      <c r="L26">
        <f>IF('[1]Data 3-31-23_Reviewed'!M26="Strongly Agree",4,IF('[1]Data 3-31-23_Reviewed'!M26="Somewhat Agree",3,IF('[1]Data 3-31-23_Reviewed'!M26="Somewhat Disagree",2,IF('[1]Data 3-31-23_Reviewed'!M26="Strongly Disagree",1))))</f>
        <v>4</v>
      </c>
      <c r="M26">
        <f>IF('[1]Data 3-31-23_Reviewed'!N26="Strongly Agree",4,IF('[1]Data 3-31-23_Reviewed'!N26="Somewhat Agree",3,IF('[1]Data 3-31-23_Reviewed'!N26="Somewhat Disagree",2,IF('[1]Data 3-31-23_Reviewed'!N26="Strongly Disagree",1))))</f>
        <v>4</v>
      </c>
      <c r="N26">
        <f>IF('[1]Data 3-31-23_Reviewed'!O26="Strongly Agree",4,IF('[1]Data 3-31-23_Reviewed'!O26="Somewhat Agree",3,IF('[1]Data 3-31-23_Reviewed'!O26="Somewhat Disagree",2,IF('[1]Data 3-31-23_Reviewed'!O26="Strongly Disagree",1))))</f>
        <v>4</v>
      </c>
      <c r="O26">
        <f t="shared" si="2"/>
        <v>19</v>
      </c>
      <c r="P26">
        <f t="shared" si="3"/>
        <v>3.8</v>
      </c>
      <c r="R26">
        <f>IF('[1]Data 3-31-23_Reviewed'!P26="Strongly Agree",4,IF('[1]Data 3-31-23_Reviewed'!P26="Somewhat Agree",3,IF('[1]Data 3-31-23_Reviewed'!P26="Somewhat Disagree",2,IF('[1]Data 3-31-23_Reviewed'!P26="Strongly Disagree",1))))</f>
        <v>4</v>
      </c>
      <c r="S26">
        <f>IF('[1]Data 3-31-23_Reviewed'!Q26="Strongly Agree",4,IF('[1]Data 3-31-23_Reviewed'!Q26="Somewhat Agree",3,IF('[1]Data 3-31-23_Reviewed'!Q26="Somewhat Disagree",2,IF('[1]Data 3-31-23_Reviewed'!Q26="Strongly Disagree",1))))</f>
        <v>2</v>
      </c>
      <c r="T26">
        <f>IF('[1]Data 3-31-23_Reviewed'!R26="Strongly Agree",4,IF('[1]Data 3-31-23_Reviewed'!R26="Somewhat Agree",3,IF('[1]Data 3-31-23_Reviewed'!R26="Somewhat Disagree",2,IF('[1]Data 3-31-23_Reviewed'!R26="Strongly Disagree",1))))</f>
        <v>4</v>
      </c>
      <c r="U26">
        <f>IF('[1]Data 3-31-23_Reviewed'!S26="Strongly Agree",4,IF('[1]Data 3-31-23_Reviewed'!S26="Somewhat Agree",3,IF('[1]Data 3-31-23_Reviewed'!S26="Somewhat Disagree",2,IF('[1]Data 3-31-23_Reviewed'!S26="Strongly Disagree",1))))</f>
        <v>4</v>
      </c>
      <c r="V26">
        <f>IF('[1]Data 3-31-23_Reviewed'!T26="Strongly Agree",4,IF('[1]Data 3-31-23_Reviewed'!T26="Somewhat Agree",3,IF('[1]Data 3-31-23_Reviewed'!T26="Somewhat Disagree",2,IF('[1]Data 3-31-23_Reviewed'!T26="Strongly Disagree",1))))</f>
        <v>4</v>
      </c>
      <c r="W26">
        <f t="shared" si="4"/>
        <v>18</v>
      </c>
      <c r="X26">
        <f t="shared" si="5"/>
        <v>3.6</v>
      </c>
      <c r="AB26">
        <f>IF('[1]Data 3-31-23_Reviewed'!U26="Strongly Agree",4,IF('[1]Data 3-31-23_Reviewed'!U26="Somewhat Agree",3,IF('[1]Data 3-31-23_Reviewed'!U26="Somewhat Disagree",2,IF('[1]Data 3-31-23_Reviewed'!U26="Strongly Disagree",1))))</f>
        <v>4</v>
      </c>
      <c r="AC26">
        <f>IF('[1]Data 3-31-23_Reviewed'!V26="Strongly Agree",4,IF('[1]Data 3-31-23_Reviewed'!V26="Somewhat Agree",3,IF('[1]Data 3-31-23_Reviewed'!V26="Somewhat Disagree",2,IF('[1]Data 3-31-23_Reviewed'!V26="Strongly Disagree",1))))</f>
        <v>4</v>
      </c>
      <c r="AD26">
        <f>IF('[1]Data 3-31-23_Reviewed'!W26="Strongly Agree",4,IF('[1]Data 3-31-23_Reviewed'!W26="Somewhat Agree",3,IF('[1]Data 3-31-23_Reviewed'!W26="Somewhat Disagree",2,IF('[1]Data 3-31-23_Reviewed'!W26="Strongly Disagree",1))))</f>
        <v>4</v>
      </c>
      <c r="AE26">
        <f>IF('[1]Data 3-31-23_Reviewed'!X26="Strongly Agree",4,IF('[1]Data 3-31-23_Reviewed'!X26="Somewhat Agree",3,IF('[1]Data 3-31-23_Reviewed'!X26="Somewhat Disagree",2,IF('[1]Data 3-31-23_Reviewed'!X26="Strongly Disagree",1))))</f>
        <v>4</v>
      </c>
      <c r="AF26">
        <f t="shared" si="6"/>
        <v>16</v>
      </c>
      <c r="AG26">
        <f t="shared" si="7"/>
        <v>4</v>
      </c>
      <c r="AI26">
        <f>IF('[1]Data 3-31-23_Reviewed'!Y26="Strongly Agree",4,IF('[1]Data 3-31-23_Reviewed'!Y26="Somewhat Agree",3,IF('[1]Data 3-31-23_Reviewed'!Y26="Somewhat Disagree",2,IF('[1]Data 3-31-23_Reviewed'!Y26="Strongly Disagree",1))))</f>
        <v>4</v>
      </c>
      <c r="AJ26">
        <f>IF('[1]Data 3-31-23_Reviewed'!Z26="Strongly Agree",4,IF('[1]Data 3-31-23_Reviewed'!Z26="Somewhat Agree",3,IF('[1]Data 3-31-23_Reviewed'!Z26="Somewhat Disagree",2,IF('[1]Data 3-31-23_Reviewed'!Z26="Strongly Disagree",1))))</f>
        <v>4</v>
      </c>
      <c r="AK26">
        <f>IF('[1]Data 3-31-23_Reviewed'!AA26="Strongly Agree",4,IF('[1]Data 3-31-23_Reviewed'!AA26="Somewhat Agree",3,IF('[1]Data 3-31-23_Reviewed'!AA26="Somewhat Disagree",2,IF('[1]Data 3-31-23_Reviewed'!AA26="Strongly Disagree",1))))</f>
        <v>4</v>
      </c>
      <c r="AL26">
        <f>IF('[1]Data 3-31-23_Reviewed'!AB26="Strongly Agree",4,IF('[1]Data 3-31-23_Reviewed'!AB26="Somewhat Agree",3,IF('[1]Data 3-31-23_Reviewed'!AB26="Somewhat Disagree",2,IF('[1]Data 3-31-23_Reviewed'!AB26="Strongly Disagree",1))))</f>
        <v>4</v>
      </c>
      <c r="AM26">
        <f t="shared" si="8"/>
        <v>16</v>
      </c>
      <c r="AN26">
        <f t="shared" si="9"/>
        <v>4</v>
      </c>
      <c r="AP26">
        <f>IF('[1]Data 3-31-23_Reviewed'!AC26="Strongly Agree",4,IF('[1]Data 3-31-23_Reviewed'!AC26="Somewhat Agree",3,IF('[1]Data 3-31-23_Reviewed'!AC26="Somewhat Disagree",2,IF('[1]Data 3-31-23_Reviewed'!AC26="Strongly Disagree",1))))</f>
        <v>4</v>
      </c>
      <c r="AQ26">
        <f>IF('[1]Data 3-31-23_Reviewed'!AD26="Strongly Agree",4,IF('[1]Data 3-31-23_Reviewed'!AD26="Somewhat Agree",3,IF('[1]Data 3-31-23_Reviewed'!AD26="Somewhat Disagree",2,IF('[1]Data 3-31-23_Reviewed'!AD26="Strongly Disagree",1))))</f>
        <v>4</v>
      </c>
      <c r="AR26">
        <f>IF('[1]Data 3-31-23_Reviewed'!AE26="Strongly Agree",4,IF('[1]Data 3-31-23_Reviewed'!AE26="Somewhat Agree",3,IF('[1]Data 3-31-23_Reviewed'!AE26="Somewhat Disagree",2,IF('[1]Data 3-31-23_Reviewed'!AE26="Strongly Disagree",1))))</f>
        <v>4</v>
      </c>
      <c r="AS26">
        <f>IF('[1]Data 3-31-23_Reviewed'!AF26="Strongly Agree",4,IF('[1]Data 3-31-23_Reviewed'!AF26="Somewhat Agree",3,IF('[1]Data 3-31-23_Reviewed'!AF26="Somewhat Disagree",2,IF('[1]Data 3-31-23_Reviewed'!AF26="Strongly Disagree",1))))</f>
        <v>4</v>
      </c>
      <c r="AT26">
        <f t="shared" si="10"/>
        <v>16</v>
      </c>
      <c r="AU26">
        <f t="shared" si="11"/>
        <v>4</v>
      </c>
      <c r="AY26">
        <f>IF('[1]Data 3-31-23_Reviewed'!AG26="Strongly Agree",4,IF('[1]Data 3-31-23_Reviewed'!AG26="Somewhat Agree",3,IF('[1]Data 3-31-23_Reviewed'!AG26="Somewhat Disagree",2,IF('[1]Data 3-31-23_Reviewed'!AG26="Strongly Disagree",1))))</f>
        <v>4</v>
      </c>
      <c r="AZ26">
        <f>IF('[1]Data 3-31-23_Reviewed'!AH26="Strongly Agree",4,IF('[1]Data 3-31-23_Reviewed'!AH26="Somewhat Agree",3,IF('[1]Data 3-31-23_Reviewed'!AH26="Somewhat Disagree",2,IF('[1]Data 3-31-23_Reviewed'!AH26="Strongly Disagree",1))))</f>
        <v>4</v>
      </c>
      <c r="BA26">
        <f>IF('[1]Data 3-31-23_Reviewed'!AI26="Strongly Agree",4,IF('[1]Data 3-31-23_Reviewed'!AI26="Somewhat Agree",3,IF('[1]Data 3-31-23_Reviewed'!AI26="Somewhat Disagree",2,IF('[1]Data 3-31-23_Reviewed'!AI26="Strongly Disagree",1))))</f>
        <v>4</v>
      </c>
      <c r="BB26">
        <f t="shared" si="12"/>
        <v>12</v>
      </c>
      <c r="BC26">
        <f t="shared" si="13"/>
        <v>4</v>
      </c>
      <c r="BE26">
        <f>IF('[1]Data 3-31-23_Reviewed'!AJ26="Strongly Agree",4,IF('[1]Data 3-31-23_Reviewed'!AJ26="Somewhat Agree",3,IF('[1]Data 3-31-23_Reviewed'!AJ26="Somewhat Disagree",2,IF('[1]Data 3-31-23_Reviewed'!AJ26="Strongly Disagree",1))))</f>
        <v>4</v>
      </c>
      <c r="BF26">
        <f>IF('[1]Data 3-31-23_Reviewed'!AK26="Strongly Agree",4,IF('[1]Data 3-31-23_Reviewed'!AK26="Somewhat Agree",3,IF('[1]Data 3-31-23_Reviewed'!AK26="Somewhat Disagree",2,IF('[1]Data 3-31-23_Reviewed'!AK26="Strongly Disagree",1))))</f>
        <v>4</v>
      </c>
      <c r="BG26">
        <f>IF('[1]Data 3-31-23_Reviewed'!AL26="Strongly Agree",4,IF('[1]Data 3-31-23_Reviewed'!AL26="Somewhat Agree",3,IF('[1]Data 3-31-23_Reviewed'!AL26="Somewhat Disagree",2,IF('[1]Data 3-31-23_Reviewed'!AL26="Strongly Disagree",1))))</f>
        <v>4</v>
      </c>
      <c r="BH26">
        <f t="shared" si="14"/>
        <v>12</v>
      </c>
      <c r="BI26">
        <f t="shared" si="15"/>
        <v>4</v>
      </c>
      <c r="BK26">
        <f>IF('[1]Data 3-31-23_Reviewed'!AM26="Strongly Agree",4,IF('[1]Data 3-31-23_Reviewed'!AM26="Somewhat Agree",3,IF('[1]Data 3-31-23_Reviewed'!AM26="Somewhat Disagree",2,IF('[1]Data 3-31-23_Reviewed'!AM26="Strongly Disagree",1))))</f>
        <v>4</v>
      </c>
      <c r="BL26">
        <f>IF('[1]Data 3-31-23_Reviewed'!AN26="Strongly Agree",4,IF('[1]Data 3-31-23_Reviewed'!AN26="Somewhat Agree",3,IF('[1]Data 3-31-23_Reviewed'!AN26="Somewhat Disagree",2,IF('[1]Data 3-31-23_Reviewed'!AN26="Strongly Disagree",1))))</f>
        <v>4</v>
      </c>
      <c r="BM26">
        <f>IF('[1]Data 3-31-23_Reviewed'!AO26="Strongly Agree",4,IF('[1]Data 3-31-23_Reviewed'!AO26="Somewhat Agree",3,IF('[1]Data 3-31-23_Reviewed'!AO26="Somewhat Disagree",2,IF('[1]Data 3-31-23_Reviewed'!AO26="Strongly Disagree",1))))</f>
        <v>4</v>
      </c>
      <c r="BN26">
        <f t="shared" si="16"/>
        <v>12</v>
      </c>
      <c r="BO26">
        <f t="shared" si="17"/>
        <v>4</v>
      </c>
      <c r="BS26">
        <f>IF('[1]Data 3-31-23_Reviewed'!AP26="Strongly Agree",4,IF('[1]Data 3-31-23_Reviewed'!AP26="Somewhat Agree",3,IF('[1]Data 3-31-23_Reviewed'!AP26="Somewhat Disagree",2,IF('[1]Data 3-31-23_Reviewed'!AP26="Strongly Disagree",1))))</f>
        <v>4</v>
      </c>
      <c r="BT26">
        <f>IF('[1]Data 3-31-23_Reviewed'!AQ26="Strongly Agree",4,IF('[1]Data 3-31-23_Reviewed'!AQ26="Somewhat Agree",3,IF('[1]Data 3-31-23_Reviewed'!AQ26="Somewhat Disagree",2,IF('[1]Data 3-31-23_Reviewed'!AQ26="Strongly Disagree",1))))</f>
        <v>4</v>
      </c>
      <c r="BU26">
        <f>IF('[1]Data 3-31-23_Reviewed'!AR26="Strongly Agree",4,IF('[1]Data 3-31-23_Reviewed'!AR26="Somewhat Agree",3,IF('[1]Data 3-31-23_Reviewed'!AR26="Somewhat Disagree",2,IF('[1]Data 3-31-23_Reviewed'!AR26="Strongly Disagree",1))))</f>
        <v>4</v>
      </c>
      <c r="BV26">
        <f>IF('[1]Data 3-31-23_Reviewed'!AS26="Strongly Agree",4,IF('[1]Data 3-31-23_Reviewed'!AS26="Somewhat Agree",3,IF('[1]Data 3-31-23_Reviewed'!AS26="Somewhat Disagree",2,IF('[1]Data 3-31-23_Reviewed'!AS26="Strongly Disagree",1))))</f>
        <v>4</v>
      </c>
      <c r="BW26">
        <f t="shared" si="18"/>
        <v>16</v>
      </c>
      <c r="BX26">
        <f t="shared" si="19"/>
        <v>4</v>
      </c>
      <c r="BZ26">
        <f>IF('[1]Data 3-31-23_Reviewed'!AT26="Strongly Agree",4,IF('[1]Data 3-31-23_Reviewed'!AT26="Somewhat Agree",3,IF('[1]Data 3-31-23_Reviewed'!AT26="Somewhat Disagree",2,IF('[1]Data 3-31-23_Reviewed'!AT26="Strongly Disagree",1))))</f>
        <v>4</v>
      </c>
      <c r="CA26">
        <f>IF('[1]Data 3-31-23_Reviewed'!AU26="Strongly Agree",4,IF('[1]Data 3-31-23_Reviewed'!AU26="Somewhat Agree",3,IF('[1]Data 3-31-23_Reviewed'!AU26="Somewhat Disagree",2,IF('[1]Data 3-31-23_Reviewed'!AU26="Strongly Disagree",1))))</f>
        <v>4</v>
      </c>
      <c r="CB26">
        <f>IF('[1]Data 3-31-23_Reviewed'!AV26="Strongly Agree",4,IF('[1]Data 3-31-23_Reviewed'!AV26="Somewhat Agree",3,IF('[1]Data 3-31-23_Reviewed'!AV26="Somewhat Disagree",2,IF('[1]Data 3-31-23_Reviewed'!AV26="Strongly Disagree",1))))</f>
        <v>4</v>
      </c>
      <c r="CC26">
        <f>IF('[1]Data 3-31-23_Reviewed'!AW26="Strongly Agree",4,IF('[1]Data 3-31-23_Reviewed'!AW26="Somewhat Agree",3,IF('[1]Data 3-31-23_Reviewed'!AW26="Somewhat Disagree",2,IF('[1]Data 3-31-23_Reviewed'!AW26="Strongly Disagree",1))))</f>
        <v>4</v>
      </c>
      <c r="CD26">
        <f t="shared" si="20"/>
        <v>16</v>
      </c>
      <c r="CE26">
        <f t="shared" si="21"/>
        <v>4</v>
      </c>
      <c r="CG26">
        <f>IF('[1]Data 3-31-23_Reviewed'!AX26="Strongly Agree",4,IF('[1]Data 3-31-23_Reviewed'!AX26="Somewhat Agree",3,IF('[1]Data 3-31-23_Reviewed'!AX26="Somewhat Disagree",2,IF('[1]Data 3-31-23_Reviewed'!AX26="Strongly Disagree",1))))</f>
        <v>4</v>
      </c>
      <c r="CH26">
        <f>IF('[1]Data 3-31-23_Reviewed'!AY26="Strongly Agree",4,IF('[1]Data 3-31-23_Reviewed'!AY26="Somewhat Agree",3,IF('[1]Data 3-31-23_Reviewed'!AY26="Somewhat Disagree",2,IF('[1]Data 3-31-23_Reviewed'!AY26="Strongly Disagree",1))))</f>
        <v>4</v>
      </c>
      <c r="CI26">
        <f>IF('[1]Data 3-31-23_Reviewed'!AZ26="Strongly Agree",4,IF('[1]Data 3-31-23_Reviewed'!AZ26="Somewhat Agree",3,IF('[1]Data 3-31-23_Reviewed'!AZ26="Somewhat Disagree",2,IF('[1]Data 3-31-23_Reviewed'!AZ26="Strongly Disagree",1))))</f>
        <v>4</v>
      </c>
      <c r="CJ26">
        <f>IF('[1]Data 3-31-23_Reviewed'!BA26="Strongly Agree",4,IF('[1]Data 3-31-23_Reviewed'!BA26="Somewhat Agree",3,IF('[1]Data 3-31-23_Reviewed'!BA26="Somewhat Disagree",2,IF('[1]Data 3-31-23_Reviewed'!BA26="Strongly Disagree",1))))</f>
        <v>4</v>
      </c>
      <c r="CK26">
        <f t="shared" si="22"/>
        <v>16</v>
      </c>
      <c r="CL26">
        <f t="shared" si="23"/>
        <v>4</v>
      </c>
      <c r="CP26">
        <f>IF('[1]Data 3-31-23_Reviewed'!BB26="Private",1,IF('[1]Data 3-31-23_Reviewed'!BB26="Public",2))</f>
        <v>2</v>
      </c>
      <c r="CQ26">
        <f>IF('[1]Data 3-31-23_Reviewed'!BC26="1st year",1,IF('[1]Data 3-31-23_Reviewed'!BC26="2nd year",2,IF('[1]Data 3-31-23_Reviewed'!BC26="3rd year",3)))</f>
        <v>1</v>
      </c>
    </row>
    <row r="27" spans="2:95" x14ac:dyDescent="0.35">
      <c r="B27">
        <f>IF('[1]Data 3-31-23_Reviewed'!F27="Strongly Agree",4,IF('[1]Data 3-31-23_Reviewed'!F27="Somewhat Agree",3,IF('[1]Data 3-31-23_Reviewed'!F27="Somewhat Disagree",2,IF('[1]Data 3-31-23_Reviewed'!F27="Strongly Disagree",1))))</f>
        <v>4</v>
      </c>
      <c r="C27">
        <f>IF('[1]Data 3-31-23_Reviewed'!G27="Strongly Agree",4,IF('[1]Data 3-31-23_Reviewed'!G27="Somewhat Agree",3,IF('[1]Data 3-31-23_Reviewed'!G27="Somewhat Disagree",2,IF('[1]Data 3-31-23_Reviewed'!G27="Strongly Disagree",1))))</f>
        <v>2</v>
      </c>
      <c r="D27">
        <f>IF('[1]Data 3-31-23_Reviewed'!H27="Strongly Agree",4,IF('[1]Data 3-31-23_Reviewed'!H27="Somewhat Agree",3,IF('[1]Data 3-31-23_Reviewed'!H27="Somewhat Disagree",2,IF('[1]Data 3-31-23_Reviewed'!H27="Strongly Disagree",1))))</f>
        <v>4</v>
      </c>
      <c r="E27">
        <f>IF('[1]Data 3-31-23_Reviewed'!I27="Strongly Agree",4,IF('[1]Data 3-31-23_Reviewed'!I27="Somewhat Agree",3,IF('[1]Data 3-31-23_Reviewed'!I27="Somewhat Disagree",2,IF('[1]Data 3-31-23_Reviewed'!I27="Strongly Disagree",1))))</f>
        <v>4</v>
      </c>
      <c r="F27">
        <f>IF('[1]Data 3-31-23_Reviewed'!J27="Strongly Agree",4,IF('[1]Data 3-31-23_Reviewed'!J27="Somewhat Agree",3,IF('[1]Data 3-31-23_Reviewed'!J27="Somewhat Disagree",2,IF('[1]Data 3-31-23_Reviewed'!J27="Strongly Disagree",1))))</f>
        <v>4</v>
      </c>
      <c r="G27">
        <f t="shared" si="0"/>
        <v>18</v>
      </c>
      <c r="H27">
        <f t="shared" si="1"/>
        <v>4.5</v>
      </c>
      <c r="J27">
        <f>IF('[1]Data 3-31-23_Reviewed'!K27="Strongly Agree",4,IF('[1]Data 3-31-23_Reviewed'!K27="Somewhat Agree",3,IF('[1]Data 3-31-23_Reviewed'!K27="Somewhat Disagree",2,IF('[1]Data 3-31-23_Reviewed'!K27="Strongly Disagree",1))))</f>
        <v>4</v>
      </c>
      <c r="K27">
        <f>IF('[1]Data 3-31-23_Reviewed'!L27="Strongly Agree",4,IF('[1]Data 3-31-23_Reviewed'!L27="Somewhat Agree",3,IF('[1]Data 3-31-23_Reviewed'!L27="Somewhat Disagree",2,IF('[1]Data 3-31-23_Reviewed'!L27="Strongly Disagree",1))))</f>
        <v>3</v>
      </c>
      <c r="L27">
        <f>IF('[1]Data 3-31-23_Reviewed'!M27="Strongly Agree",4,IF('[1]Data 3-31-23_Reviewed'!M27="Somewhat Agree",3,IF('[1]Data 3-31-23_Reviewed'!M27="Somewhat Disagree",2,IF('[1]Data 3-31-23_Reviewed'!M27="Strongly Disagree",1))))</f>
        <v>4</v>
      </c>
      <c r="M27">
        <f>IF('[1]Data 3-31-23_Reviewed'!N27="Strongly Agree",4,IF('[1]Data 3-31-23_Reviewed'!N27="Somewhat Agree",3,IF('[1]Data 3-31-23_Reviewed'!N27="Somewhat Disagree",2,IF('[1]Data 3-31-23_Reviewed'!N27="Strongly Disagree",1))))</f>
        <v>4</v>
      </c>
      <c r="N27">
        <f>IF('[1]Data 3-31-23_Reviewed'!O27="Strongly Agree",4,IF('[1]Data 3-31-23_Reviewed'!O27="Somewhat Agree",3,IF('[1]Data 3-31-23_Reviewed'!O27="Somewhat Disagree",2,IF('[1]Data 3-31-23_Reviewed'!O27="Strongly Disagree",1))))</f>
        <v>4</v>
      </c>
      <c r="O27">
        <f t="shared" si="2"/>
        <v>19</v>
      </c>
      <c r="P27">
        <f t="shared" si="3"/>
        <v>3.8</v>
      </c>
      <c r="R27">
        <f>IF('[1]Data 3-31-23_Reviewed'!P27="Strongly Agree",4,IF('[1]Data 3-31-23_Reviewed'!P27="Somewhat Agree",3,IF('[1]Data 3-31-23_Reviewed'!P27="Somewhat Disagree",2,IF('[1]Data 3-31-23_Reviewed'!P27="Strongly Disagree",1))))</f>
        <v>4</v>
      </c>
      <c r="S27">
        <f>IF('[1]Data 3-31-23_Reviewed'!Q27="Strongly Agree",4,IF('[1]Data 3-31-23_Reviewed'!Q27="Somewhat Agree",3,IF('[1]Data 3-31-23_Reviewed'!Q27="Somewhat Disagree",2,IF('[1]Data 3-31-23_Reviewed'!Q27="Strongly Disagree",1))))</f>
        <v>4</v>
      </c>
      <c r="T27">
        <f>IF('[1]Data 3-31-23_Reviewed'!R27="Strongly Agree",4,IF('[1]Data 3-31-23_Reviewed'!R27="Somewhat Agree",3,IF('[1]Data 3-31-23_Reviewed'!R27="Somewhat Disagree",2,IF('[1]Data 3-31-23_Reviewed'!R27="Strongly Disagree",1))))</f>
        <v>4</v>
      </c>
      <c r="U27">
        <f>IF('[1]Data 3-31-23_Reviewed'!S27="Strongly Agree",4,IF('[1]Data 3-31-23_Reviewed'!S27="Somewhat Agree",3,IF('[1]Data 3-31-23_Reviewed'!S27="Somewhat Disagree",2,IF('[1]Data 3-31-23_Reviewed'!S27="Strongly Disagree",1))))</f>
        <v>4</v>
      </c>
      <c r="V27">
        <f>IF('[1]Data 3-31-23_Reviewed'!T27="Strongly Agree",4,IF('[1]Data 3-31-23_Reviewed'!T27="Somewhat Agree",3,IF('[1]Data 3-31-23_Reviewed'!T27="Somewhat Disagree",2,IF('[1]Data 3-31-23_Reviewed'!T27="Strongly Disagree",1))))</f>
        <v>4</v>
      </c>
      <c r="W27">
        <f t="shared" si="4"/>
        <v>20</v>
      </c>
      <c r="X27">
        <f t="shared" si="5"/>
        <v>4</v>
      </c>
      <c r="AB27">
        <f>IF('[1]Data 3-31-23_Reviewed'!U27="Strongly Agree",4,IF('[1]Data 3-31-23_Reviewed'!U27="Somewhat Agree",3,IF('[1]Data 3-31-23_Reviewed'!U27="Somewhat Disagree",2,IF('[1]Data 3-31-23_Reviewed'!U27="Strongly Disagree",1))))</f>
        <v>4</v>
      </c>
      <c r="AC27">
        <f>IF('[1]Data 3-31-23_Reviewed'!V27="Strongly Agree",4,IF('[1]Data 3-31-23_Reviewed'!V27="Somewhat Agree",3,IF('[1]Data 3-31-23_Reviewed'!V27="Somewhat Disagree",2,IF('[1]Data 3-31-23_Reviewed'!V27="Strongly Disagree",1))))</f>
        <v>4</v>
      </c>
      <c r="AD27">
        <f>IF('[1]Data 3-31-23_Reviewed'!W27="Strongly Agree",4,IF('[1]Data 3-31-23_Reviewed'!W27="Somewhat Agree",3,IF('[1]Data 3-31-23_Reviewed'!W27="Somewhat Disagree",2,IF('[1]Data 3-31-23_Reviewed'!W27="Strongly Disagree",1))))</f>
        <v>4</v>
      </c>
      <c r="AE27">
        <f>IF('[1]Data 3-31-23_Reviewed'!X27="Strongly Agree",4,IF('[1]Data 3-31-23_Reviewed'!X27="Somewhat Agree",3,IF('[1]Data 3-31-23_Reviewed'!X27="Somewhat Disagree",2,IF('[1]Data 3-31-23_Reviewed'!X27="Strongly Disagree",1))))</f>
        <v>4</v>
      </c>
      <c r="AF27">
        <f t="shared" si="6"/>
        <v>16</v>
      </c>
      <c r="AG27">
        <f t="shared" si="7"/>
        <v>4</v>
      </c>
      <c r="AI27">
        <f>IF('[1]Data 3-31-23_Reviewed'!Y27="Strongly Agree",4,IF('[1]Data 3-31-23_Reviewed'!Y27="Somewhat Agree",3,IF('[1]Data 3-31-23_Reviewed'!Y27="Somewhat Disagree",2,IF('[1]Data 3-31-23_Reviewed'!Y27="Strongly Disagree",1))))</f>
        <v>4</v>
      </c>
      <c r="AJ27">
        <f>IF('[1]Data 3-31-23_Reviewed'!Z27="Strongly Agree",4,IF('[1]Data 3-31-23_Reviewed'!Z27="Somewhat Agree",3,IF('[1]Data 3-31-23_Reviewed'!Z27="Somewhat Disagree",2,IF('[1]Data 3-31-23_Reviewed'!Z27="Strongly Disagree",1))))</f>
        <v>4</v>
      </c>
      <c r="AK27">
        <f>IF('[1]Data 3-31-23_Reviewed'!AA27="Strongly Agree",4,IF('[1]Data 3-31-23_Reviewed'!AA27="Somewhat Agree",3,IF('[1]Data 3-31-23_Reviewed'!AA27="Somewhat Disagree",2,IF('[1]Data 3-31-23_Reviewed'!AA27="Strongly Disagree",1))))</f>
        <v>4</v>
      </c>
      <c r="AL27">
        <f>IF('[1]Data 3-31-23_Reviewed'!AB27="Strongly Agree",4,IF('[1]Data 3-31-23_Reviewed'!AB27="Somewhat Agree",3,IF('[1]Data 3-31-23_Reviewed'!AB27="Somewhat Disagree",2,IF('[1]Data 3-31-23_Reviewed'!AB27="Strongly Disagree",1))))</f>
        <v>4</v>
      </c>
      <c r="AM27">
        <f t="shared" si="8"/>
        <v>16</v>
      </c>
      <c r="AN27">
        <f t="shared" si="9"/>
        <v>4</v>
      </c>
      <c r="AP27">
        <f>IF('[1]Data 3-31-23_Reviewed'!AC27="Strongly Agree",4,IF('[1]Data 3-31-23_Reviewed'!AC27="Somewhat Agree",3,IF('[1]Data 3-31-23_Reviewed'!AC27="Somewhat Disagree",2,IF('[1]Data 3-31-23_Reviewed'!AC27="Strongly Disagree",1))))</f>
        <v>4</v>
      </c>
      <c r="AQ27">
        <f>IF('[1]Data 3-31-23_Reviewed'!AD27="Strongly Agree",4,IF('[1]Data 3-31-23_Reviewed'!AD27="Somewhat Agree",3,IF('[1]Data 3-31-23_Reviewed'!AD27="Somewhat Disagree",2,IF('[1]Data 3-31-23_Reviewed'!AD27="Strongly Disagree",1))))</f>
        <v>4</v>
      </c>
      <c r="AR27">
        <f>IF('[1]Data 3-31-23_Reviewed'!AE27="Strongly Agree",4,IF('[1]Data 3-31-23_Reviewed'!AE27="Somewhat Agree",3,IF('[1]Data 3-31-23_Reviewed'!AE27="Somewhat Disagree",2,IF('[1]Data 3-31-23_Reviewed'!AE27="Strongly Disagree",1))))</f>
        <v>4</v>
      </c>
      <c r="AS27">
        <f>IF('[1]Data 3-31-23_Reviewed'!AF27="Strongly Agree",4,IF('[1]Data 3-31-23_Reviewed'!AF27="Somewhat Agree",3,IF('[1]Data 3-31-23_Reviewed'!AF27="Somewhat Disagree",2,IF('[1]Data 3-31-23_Reviewed'!AF27="Strongly Disagree",1))))</f>
        <v>4</v>
      </c>
      <c r="AT27">
        <f t="shared" si="10"/>
        <v>16</v>
      </c>
      <c r="AU27">
        <f t="shared" si="11"/>
        <v>4</v>
      </c>
      <c r="AY27">
        <f>IF('[1]Data 3-31-23_Reviewed'!AG27="Strongly Agree",4,IF('[1]Data 3-31-23_Reviewed'!AG27="Somewhat Agree",3,IF('[1]Data 3-31-23_Reviewed'!AG27="Somewhat Disagree",2,IF('[1]Data 3-31-23_Reviewed'!AG27="Strongly Disagree",1))))</f>
        <v>4</v>
      </c>
      <c r="AZ27">
        <f>IF('[1]Data 3-31-23_Reviewed'!AH27="Strongly Agree",4,IF('[1]Data 3-31-23_Reviewed'!AH27="Somewhat Agree",3,IF('[1]Data 3-31-23_Reviewed'!AH27="Somewhat Disagree",2,IF('[1]Data 3-31-23_Reviewed'!AH27="Strongly Disagree",1))))</f>
        <v>4</v>
      </c>
      <c r="BA27">
        <f>IF('[1]Data 3-31-23_Reviewed'!AI27="Strongly Agree",4,IF('[1]Data 3-31-23_Reviewed'!AI27="Somewhat Agree",3,IF('[1]Data 3-31-23_Reviewed'!AI27="Somewhat Disagree",2,IF('[1]Data 3-31-23_Reviewed'!AI27="Strongly Disagree",1))))</f>
        <v>4</v>
      </c>
      <c r="BB27">
        <f t="shared" si="12"/>
        <v>12</v>
      </c>
      <c r="BC27">
        <f t="shared" si="13"/>
        <v>4</v>
      </c>
      <c r="BE27">
        <f>IF('[1]Data 3-31-23_Reviewed'!AJ27="Strongly Agree",4,IF('[1]Data 3-31-23_Reviewed'!AJ27="Somewhat Agree",3,IF('[1]Data 3-31-23_Reviewed'!AJ27="Somewhat Disagree",2,IF('[1]Data 3-31-23_Reviewed'!AJ27="Strongly Disagree",1))))</f>
        <v>4</v>
      </c>
      <c r="BF27">
        <f>IF('[1]Data 3-31-23_Reviewed'!AK27="Strongly Agree",4,IF('[1]Data 3-31-23_Reviewed'!AK27="Somewhat Agree",3,IF('[1]Data 3-31-23_Reviewed'!AK27="Somewhat Disagree",2,IF('[1]Data 3-31-23_Reviewed'!AK27="Strongly Disagree",1))))</f>
        <v>4</v>
      </c>
      <c r="BG27">
        <f>IF('[1]Data 3-31-23_Reviewed'!AL27="Strongly Agree",4,IF('[1]Data 3-31-23_Reviewed'!AL27="Somewhat Agree",3,IF('[1]Data 3-31-23_Reviewed'!AL27="Somewhat Disagree",2,IF('[1]Data 3-31-23_Reviewed'!AL27="Strongly Disagree",1))))</f>
        <v>4</v>
      </c>
      <c r="BH27">
        <f t="shared" si="14"/>
        <v>12</v>
      </c>
      <c r="BI27">
        <f t="shared" si="15"/>
        <v>4</v>
      </c>
      <c r="BK27">
        <f>IF('[1]Data 3-31-23_Reviewed'!AM27="Strongly Agree",4,IF('[1]Data 3-31-23_Reviewed'!AM27="Somewhat Agree",3,IF('[1]Data 3-31-23_Reviewed'!AM27="Somewhat Disagree",2,IF('[1]Data 3-31-23_Reviewed'!AM27="Strongly Disagree",1))))</f>
        <v>4</v>
      </c>
      <c r="BL27">
        <f>IF('[1]Data 3-31-23_Reviewed'!AN27="Strongly Agree",4,IF('[1]Data 3-31-23_Reviewed'!AN27="Somewhat Agree",3,IF('[1]Data 3-31-23_Reviewed'!AN27="Somewhat Disagree",2,IF('[1]Data 3-31-23_Reviewed'!AN27="Strongly Disagree",1))))</f>
        <v>4</v>
      </c>
      <c r="BM27">
        <f>IF('[1]Data 3-31-23_Reviewed'!AO27="Strongly Agree",4,IF('[1]Data 3-31-23_Reviewed'!AO27="Somewhat Agree",3,IF('[1]Data 3-31-23_Reviewed'!AO27="Somewhat Disagree",2,IF('[1]Data 3-31-23_Reviewed'!AO27="Strongly Disagree",1))))</f>
        <v>4</v>
      </c>
      <c r="BN27">
        <f t="shared" si="16"/>
        <v>12</v>
      </c>
      <c r="BO27">
        <f t="shared" si="17"/>
        <v>4</v>
      </c>
      <c r="BS27">
        <f>IF('[1]Data 3-31-23_Reviewed'!AP27="Strongly Agree",4,IF('[1]Data 3-31-23_Reviewed'!AP27="Somewhat Agree",3,IF('[1]Data 3-31-23_Reviewed'!AP27="Somewhat Disagree",2,IF('[1]Data 3-31-23_Reviewed'!AP27="Strongly Disagree",1))))</f>
        <v>4</v>
      </c>
      <c r="BT27">
        <f>IF('[1]Data 3-31-23_Reviewed'!AQ27="Strongly Agree",4,IF('[1]Data 3-31-23_Reviewed'!AQ27="Somewhat Agree",3,IF('[1]Data 3-31-23_Reviewed'!AQ27="Somewhat Disagree",2,IF('[1]Data 3-31-23_Reviewed'!AQ27="Strongly Disagree",1))))</f>
        <v>4</v>
      </c>
      <c r="BU27">
        <f>IF('[1]Data 3-31-23_Reviewed'!AR27="Strongly Agree",4,IF('[1]Data 3-31-23_Reviewed'!AR27="Somewhat Agree",3,IF('[1]Data 3-31-23_Reviewed'!AR27="Somewhat Disagree",2,IF('[1]Data 3-31-23_Reviewed'!AR27="Strongly Disagree",1))))</f>
        <v>4</v>
      </c>
      <c r="BV27">
        <f>IF('[1]Data 3-31-23_Reviewed'!AS27="Strongly Agree",4,IF('[1]Data 3-31-23_Reviewed'!AS27="Somewhat Agree",3,IF('[1]Data 3-31-23_Reviewed'!AS27="Somewhat Disagree",2,IF('[1]Data 3-31-23_Reviewed'!AS27="Strongly Disagree",1))))</f>
        <v>4</v>
      </c>
      <c r="BW27">
        <f t="shared" si="18"/>
        <v>16</v>
      </c>
      <c r="BX27">
        <f t="shared" si="19"/>
        <v>4</v>
      </c>
      <c r="BZ27">
        <f>IF('[1]Data 3-31-23_Reviewed'!AT27="Strongly Agree",4,IF('[1]Data 3-31-23_Reviewed'!AT27="Somewhat Agree",3,IF('[1]Data 3-31-23_Reviewed'!AT27="Somewhat Disagree",2,IF('[1]Data 3-31-23_Reviewed'!AT27="Strongly Disagree",1))))</f>
        <v>4</v>
      </c>
      <c r="CA27">
        <f>IF('[1]Data 3-31-23_Reviewed'!AU27="Strongly Agree",4,IF('[1]Data 3-31-23_Reviewed'!AU27="Somewhat Agree",3,IF('[1]Data 3-31-23_Reviewed'!AU27="Somewhat Disagree",2,IF('[1]Data 3-31-23_Reviewed'!AU27="Strongly Disagree",1))))</f>
        <v>4</v>
      </c>
      <c r="CB27">
        <f>IF('[1]Data 3-31-23_Reviewed'!AV27="Strongly Agree",4,IF('[1]Data 3-31-23_Reviewed'!AV27="Somewhat Agree",3,IF('[1]Data 3-31-23_Reviewed'!AV27="Somewhat Disagree",2,IF('[1]Data 3-31-23_Reviewed'!AV27="Strongly Disagree",1))))</f>
        <v>4</v>
      </c>
      <c r="CC27">
        <f>IF('[1]Data 3-31-23_Reviewed'!AW27="Strongly Agree",4,IF('[1]Data 3-31-23_Reviewed'!AW27="Somewhat Agree",3,IF('[1]Data 3-31-23_Reviewed'!AW27="Somewhat Disagree",2,IF('[1]Data 3-31-23_Reviewed'!AW27="Strongly Disagree",1))))</f>
        <v>4</v>
      </c>
      <c r="CD27">
        <f t="shared" si="20"/>
        <v>16</v>
      </c>
      <c r="CE27">
        <f t="shared" si="21"/>
        <v>4</v>
      </c>
      <c r="CG27">
        <f>IF('[1]Data 3-31-23_Reviewed'!AX27="Strongly Agree",4,IF('[1]Data 3-31-23_Reviewed'!AX27="Somewhat Agree",3,IF('[1]Data 3-31-23_Reviewed'!AX27="Somewhat Disagree",2,IF('[1]Data 3-31-23_Reviewed'!AX27="Strongly Disagree",1))))</f>
        <v>4</v>
      </c>
      <c r="CH27">
        <f>IF('[1]Data 3-31-23_Reviewed'!AY27="Strongly Agree",4,IF('[1]Data 3-31-23_Reviewed'!AY27="Somewhat Agree",3,IF('[1]Data 3-31-23_Reviewed'!AY27="Somewhat Disagree",2,IF('[1]Data 3-31-23_Reviewed'!AY27="Strongly Disagree",1))))</f>
        <v>4</v>
      </c>
      <c r="CI27">
        <f>IF('[1]Data 3-31-23_Reviewed'!AZ27="Strongly Agree",4,IF('[1]Data 3-31-23_Reviewed'!AZ27="Somewhat Agree",3,IF('[1]Data 3-31-23_Reviewed'!AZ27="Somewhat Disagree",2,IF('[1]Data 3-31-23_Reviewed'!AZ27="Strongly Disagree",1))))</f>
        <v>4</v>
      </c>
      <c r="CJ27">
        <f>IF('[1]Data 3-31-23_Reviewed'!BA27="Strongly Agree",4,IF('[1]Data 3-31-23_Reviewed'!BA27="Somewhat Agree",3,IF('[1]Data 3-31-23_Reviewed'!BA27="Somewhat Disagree",2,IF('[1]Data 3-31-23_Reviewed'!BA27="Strongly Disagree",1))))</f>
        <v>4</v>
      </c>
      <c r="CK27">
        <f t="shared" si="22"/>
        <v>16</v>
      </c>
      <c r="CL27">
        <f t="shared" si="23"/>
        <v>4</v>
      </c>
      <c r="CP27">
        <f>IF('[1]Data 3-31-23_Reviewed'!BB27="Private",1,IF('[1]Data 3-31-23_Reviewed'!BB27="Public",2))</f>
        <v>1</v>
      </c>
      <c r="CQ27">
        <f>IF('[1]Data 3-31-23_Reviewed'!BC27="1st year",1,IF('[1]Data 3-31-23_Reviewed'!BC27="2nd year",2,IF('[1]Data 3-31-23_Reviewed'!BC27="3rd year",3)))</f>
        <v>1</v>
      </c>
    </row>
    <row r="28" spans="2:95" x14ac:dyDescent="0.35">
      <c r="B28">
        <f>IF('[1]Data 3-31-23_Reviewed'!F28="Strongly Agree",4,IF('[1]Data 3-31-23_Reviewed'!F28="Somewhat Agree",3,IF('[1]Data 3-31-23_Reviewed'!F28="Somewhat Disagree",2,IF('[1]Data 3-31-23_Reviewed'!F28="Strongly Disagree",1))))</f>
        <v>4</v>
      </c>
      <c r="C28">
        <f>IF('[1]Data 3-31-23_Reviewed'!G28="Strongly Agree",4,IF('[1]Data 3-31-23_Reviewed'!G28="Somewhat Agree",3,IF('[1]Data 3-31-23_Reviewed'!G28="Somewhat Disagree",2,IF('[1]Data 3-31-23_Reviewed'!G28="Strongly Disagree",1))))</f>
        <v>3</v>
      </c>
      <c r="D28">
        <f>IF('[1]Data 3-31-23_Reviewed'!H28="Strongly Agree",4,IF('[1]Data 3-31-23_Reviewed'!H28="Somewhat Agree",3,IF('[1]Data 3-31-23_Reviewed'!H28="Somewhat Disagree",2,IF('[1]Data 3-31-23_Reviewed'!H28="Strongly Disagree",1))))</f>
        <v>4</v>
      </c>
      <c r="E28">
        <f>IF('[1]Data 3-31-23_Reviewed'!I28="Strongly Agree",4,IF('[1]Data 3-31-23_Reviewed'!I28="Somewhat Agree",3,IF('[1]Data 3-31-23_Reviewed'!I28="Somewhat Disagree",2,IF('[1]Data 3-31-23_Reviewed'!I28="Strongly Disagree",1))))</f>
        <v>4</v>
      </c>
      <c r="F28">
        <f>IF('[1]Data 3-31-23_Reviewed'!J28="Strongly Agree",4,IF('[1]Data 3-31-23_Reviewed'!J28="Somewhat Agree",3,IF('[1]Data 3-31-23_Reviewed'!J28="Somewhat Disagree",2,IF('[1]Data 3-31-23_Reviewed'!J28="Strongly Disagree",1))))</f>
        <v>4</v>
      </c>
      <c r="G28">
        <f t="shared" si="0"/>
        <v>19</v>
      </c>
      <c r="H28">
        <f t="shared" si="1"/>
        <v>4.75</v>
      </c>
      <c r="J28">
        <f>IF('[1]Data 3-31-23_Reviewed'!K28="Strongly Agree",4,IF('[1]Data 3-31-23_Reviewed'!K28="Somewhat Agree",3,IF('[1]Data 3-31-23_Reviewed'!K28="Somewhat Disagree",2,IF('[1]Data 3-31-23_Reviewed'!K28="Strongly Disagree",1))))</f>
        <v>4</v>
      </c>
      <c r="K28">
        <f>IF('[1]Data 3-31-23_Reviewed'!L28="Strongly Agree",4,IF('[1]Data 3-31-23_Reviewed'!L28="Somewhat Agree",3,IF('[1]Data 3-31-23_Reviewed'!L28="Somewhat Disagree",2,IF('[1]Data 3-31-23_Reviewed'!L28="Strongly Disagree",1))))</f>
        <v>3</v>
      </c>
      <c r="L28">
        <f>IF('[1]Data 3-31-23_Reviewed'!M28="Strongly Agree",4,IF('[1]Data 3-31-23_Reviewed'!M28="Somewhat Agree",3,IF('[1]Data 3-31-23_Reviewed'!M28="Somewhat Disagree",2,IF('[1]Data 3-31-23_Reviewed'!M28="Strongly Disagree",1))))</f>
        <v>4</v>
      </c>
      <c r="M28">
        <f>IF('[1]Data 3-31-23_Reviewed'!N28="Strongly Agree",4,IF('[1]Data 3-31-23_Reviewed'!N28="Somewhat Agree",3,IF('[1]Data 3-31-23_Reviewed'!N28="Somewhat Disagree",2,IF('[1]Data 3-31-23_Reviewed'!N28="Strongly Disagree",1))))</f>
        <v>4</v>
      </c>
      <c r="N28">
        <f>IF('[1]Data 3-31-23_Reviewed'!O28="Strongly Agree",4,IF('[1]Data 3-31-23_Reviewed'!O28="Somewhat Agree",3,IF('[1]Data 3-31-23_Reviewed'!O28="Somewhat Disagree",2,IF('[1]Data 3-31-23_Reviewed'!O28="Strongly Disagree",1))))</f>
        <v>4</v>
      </c>
      <c r="O28">
        <f t="shared" si="2"/>
        <v>19</v>
      </c>
      <c r="P28">
        <f t="shared" si="3"/>
        <v>3.8</v>
      </c>
      <c r="R28">
        <f>IF('[1]Data 3-31-23_Reviewed'!P28="Strongly Agree",4,IF('[1]Data 3-31-23_Reviewed'!P28="Somewhat Agree",3,IF('[1]Data 3-31-23_Reviewed'!P28="Somewhat Disagree",2,IF('[1]Data 3-31-23_Reviewed'!P28="Strongly Disagree",1))))</f>
        <v>4</v>
      </c>
      <c r="S28">
        <f>IF('[1]Data 3-31-23_Reviewed'!Q28="Strongly Agree",4,IF('[1]Data 3-31-23_Reviewed'!Q28="Somewhat Agree",3,IF('[1]Data 3-31-23_Reviewed'!Q28="Somewhat Disagree",2,IF('[1]Data 3-31-23_Reviewed'!Q28="Strongly Disagree",1))))</f>
        <v>3</v>
      </c>
      <c r="T28">
        <f>IF('[1]Data 3-31-23_Reviewed'!R28="Strongly Agree",4,IF('[1]Data 3-31-23_Reviewed'!R28="Somewhat Agree",3,IF('[1]Data 3-31-23_Reviewed'!R28="Somewhat Disagree",2,IF('[1]Data 3-31-23_Reviewed'!R28="Strongly Disagree",1))))</f>
        <v>4</v>
      </c>
      <c r="U28">
        <f>IF('[1]Data 3-31-23_Reviewed'!S28="Strongly Agree",4,IF('[1]Data 3-31-23_Reviewed'!S28="Somewhat Agree",3,IF('[1]Data 3-31-23_Reviewed'!S28="Somewhat Disagree",2,IF('[1]Data 3-31-23_Reviewed'!S28="Strongly Disagree",1))))</f>
        <v>4</v>
      </c>
      <c r="V28">
        <f>IF('[1]Data 3-31-23_Reviewed'!T28="Strongly Agree",4,IF('[1]Data 3-31-23_Reviewed'!T28="Somewhat Agree",3,IF('[1]Data 3-31-23_Reviewed'!T28="Somewhat Disagree",2,IF('[1]Data 3-31-23_Reviewed'!T28="Strongly Disagree",1))))</f>
        <v>4</v>
      </c>
      <c r="W28">
        <f t="shared" si="4"/>
        <v>19</v>
      </c>
      <c r="X28">
        <f t="shared" si="5"/>
        <v>3.8</v>
      </c>
      <c r="AB28">
        <f>IF('[1]Data 3-31-23_Reviewed'!U28="Strongly Agree",4,IF('[1]Data 3-31-23_Reviewed'!U28="Somewhat Agree",3,IF('[1]Data 3-31-23_Reviewed'!U28="Somewhat Disagree",2,IF('[1]Data 3-31-23_Reviewed'!U28="Strongly Disagree",1))))</f>
        <v>4</v>
      </c>
      <c r="AC28">
        <f>IF('[1]Data 3-31-23_Reviewed'!V28="Strongly Agree",4,IF('[1]Data 3-31-23_Reviewed'!V28="Somewhat Agree",3,IF('[1]Data 3-31-23_Reviewed'!V28="Somewhat Disagree",2,IF('[1]Data 3-31-23_Reviewed'!V28="Strongly Disagree",1))))</f>
        <v>4</v>
      </c>
      <c r="AD28">
        <f>IF('[1]Data 3-31-23_Reviewed'!W28="Strongly Agree",4,IF('[1]Data 3-31-23_Reviewed'!W28="Somewhat Agree",3,IF('[1]Data 3-31-23_Reviewed'!W28="Somewhat Disagree",2,IF('[1]Data 3-31-23_Reviewed'!W28="Strongly Disagree",1))))</f>
        <v>4</v>
      </c>
      <c r="AE28">
        <f>IF('[1]Data 3-31-23_Reviewed'!X28="Strongly Agree",4,IF('[1]Data 3-31-23_Reviewed'!X28="Somewhat Agree",3,IF('[1]Data 3-31-23_Reviewed'!X28="Somewhat Disagree",2,IF('[1]Data 3-31-23_Reviewed'!X28="Strongly Disagree",1))))</f>
        <v>4</v>
      </c>
      <c r="AF28">
        <f t="shared" si="6"/>
        <v>16</v>
      </c>
      <c r="AG28">
        <f t="shared" si="7"/>
        <v>4</v>
      </c>
      <c r="AI28">
        <f>IF('[1]Data 3-31-23_Reviewed'!Y28="Strongly Agree",4,IF('[1]Data 3-31-23_Reviewed'!Y28="Somewhat Agree",3,IF('[1]Data 3-31-23_Reviewed'!Y28="Somewhat Disagree",2,IF('[1]Data 3-31-23_Reviewed'!Y28="Strongly Disagree",1))))</f>
        <v>4</v>
      </c>
      <c r="AJ28">
        <f>IF('[1]Data 3-31-23_Reviewed'!Z28="Strongly Agree",4,IF('[1]Data 3-31-23_Reviewed'!Z28="Somewhat Agree",3,IF('[1]Data 3-31-23_Reviewed'!Z28="Somewhat Disagree",2,IF('[1]Data 3-31-23_Reviewed'!Z28="Strongly Disagree",1))))</f>
        <v>4</v>
      </c>
      <c r="AK28">
        <f>IF('[1]Data 3-31-23_Reviewed'!AA28="Strongly Agree",4,IF('[1]Data 3-31-23_Reviewed'!AA28="Somewhat Agree",3,IF('[1]Data 3-31-23_Reviewed'!AA28="Somewhat Disagree",2,IF('[1]Data 3-31-23_Reviewed'!AA28="Strongly Disagree",1))))</f>
        <v>4</v>
      </c>
      <c r="AL28">
        <f>IF('[1]Data 3-31-23_Reviewed'!AB28="Strongly Agree",4,IF('[1]Data 3-31-23_Reviewed'!AB28="Somewhat Agree",3,IF('[1]Data 3-31-23_Reviewed'!AB28="Somewhat Disagree",2,IF('[1]Data 3-31-23_Reviewed'!AB28="Strongly Disagree",1))))</f>
        <v>4</v>
      </c>
      <c r="AM28">
        <f t="shared" si="8"/>
        <v>16</v>
      </c>
      <c r="AN28">
        <f t="shared" si="9"/>
        <v>4</v>
      </c>
      <c r="AP28">
        <f>IF('[1]Data 3-31-23_Reviewed'!AC28="Strongly Agree",4,IF('[1]Data 3-31-23_Reviewed'!AC28="Somewhat Agree",3,IF('[1]Data 3-31-23_Reviewed'!AC28="Somewhat Disagree",2,IF('[1]Data 3-31-23_Reviewed'!AC28="Strongly Disagree",1))))</f>
        <v>4</v>
      </c>
      <c r="AQ28">
        <f>IF('[1]Data 3-31-23_Reviewed'!AD28="Strongly Agree",4,IF('[1]Data 3-31-23_Reviewed'!AD28="Somewhat Agree",3,IF('[1]Data 3-31-23_Reviewed'!AD28="Somewhat Disagree",2,IF('[1]Data 3-31-23_Reviewed'!AD28="Strongly Disagree",1))))</f>
        <v>4</v>
      </c>
      <c r="AR28">
        <f>IF('[1]Data 3-31-23_Reviewed'!AE28="Strongly Agree",4,IF('[1]Data 3-31-23_Reviewed'!AE28="Somewhat Agree",3,IF('[1]Data 3-31-23_Reviewed'!AE28="Somewhat Disagree",2,IF('[1]Data 3-31-23_Reviewed'!AE28="Strongly Disagree",1))))</f>
        <v>4</v>
      </c>
      <c r="AS28">
        <f>IF('[1]Data 3-31-23_Reviewed'!AF28="Strongly Agree",4,IF('[1]Data 3-31-23_Reviewed'!AF28="Somewhat Agree",3,IF('[1]Data 3-31-23_Reviewed'!AF28="Somewhat Disagree",2,IF('[1]Data 3-31-23_Reviewed'!AF28="Strongly Disagree",1))))</f>
        <v>4</v>
      </c>
      <c r="AT28">
        <f t="shared" si="10"/>
        <v>16</v>
      </c>
      <c r="AU28">
        <f t="shared" si="11"/>
        <v>4</v>
      </c>
      <c r="AY28">
        <f>IF('[1]Data 3-31-23_Reviewed'!AG28="Strongly Agree",4,IF('[1]Data 3-31-23_Reviewed'!AG28="Somewhat Agree",3,IF('[1]Data 3-31-23_Reviewed'!AG28="Somewhat Disagree",2,IF('[1]Data 3-31-23_Reviewed'!AG28="Strongly Disagree",1))))</f>
        <v>4</v>
      </c>
      <c r="AZ28">
        <f>IF('[1]Data 3-31-23_Reviewed'!AH28="Strongly Agree",4,IF('[1]Data 3-31-23_Reviewed'!AH28="Somewhat Agree",3,IF('[1]Data 3-31-23_Reviewed'!AH28="Somewhat Disagree",2,IF('[1]Data 3-31-23_Reviewed'!AH28="Strongly Disagree",1))))</f>
        <v>4</v>
      </c>
      <c r="BA28">
        <f>IF('[1]Data 3-31-23_Reviewed'!AI28="Strongly Agree",4,IF('[1]Data 3-31-23_Reviewed'!AI28="Somewhat Agree",3,IF('[1]Data 3-31-23_Reviewed'!AI28="Somewhat Disagree",2,IF('[1]Data 3-31-23_Reviewed'!AI28="Strongly Disagree",1))))</f>
        <v>4</v>
      </c>
      <c r="BB28">
        <f t="shared" si="12"/>
        <v>12</v>
      </c>
      <c r="BC28">
        <f t="shared" si="13"/>
        <v>4</v>
      </c>
      <c r="BE28">
        <f>IF('[1]Data 3-31-23_Reviewed'!AJ28="Strongly Agree",4,IF('[1]Data 3-31-23_Reviewed'!AJ28="Somewhat Agree",3,IF('[1]Data 3-31-23_Reviewed'!AJ28="Somewhat Disagree",2,IF('[1]Data 3-31-23_Reviewed'!AJ28="Strongly Disagree",1))))</f>
        <v>4</v>
      </c>
      <c r="BF28">
        <f>IF('[1]Data 3-31-23_Reviewed'!AK28="Strongly Agree",4,IF('[1]Data 3-31-23_Reviewed'!AK28="Somewhat Agree",3,IF('[1]Data 3-31-23_Reviewed'!AK28="Somewhat Disagree",2,IF('[1]Data 3-31-23_Reviewed'!AK28="Strongly Disagree",1))))</f>
        <v>4</v>
      </c>
      <c r="BG28">
        <f>IF('[1]Data 3-31-23_Reviewed'!AL28="Strongly Agree",4,IF('[1]Data 3-31-23_Reviewed'!AL28="Somewhat Agree",3,IF('[1]Data 3-31-23_Reviewed'!AL28="Somewhat Disagree",2,IF('[1]Data 3-31-23_Reviewed'!AL28="Strongly Disagree",1))))</f>
        <v>4</v>
      </c>
      <c r="BH28">
        <f t="shared" si="14"/>
        <v>12</v>
      </c>
      <c r="BI28">
        <f t="shared" si="15"/>
        <v>4</v>
      </c>
      <c r="BK28">
        <f>IF('[1]Data 3-31-23_Reviewed'!AM28="Strongly Agree",4,IF('[1]Data 3-31-23_Reviewed'!AM28="Somewhat Agree",3,IF('[1]Data 3-31-23_Reviewed'!AM28="Somewhat Disagree",2,IF('[1]Data 3-31-23_Reviewed'!AM28="Strongly Disagree",1))))</f>
        <v>4</v>
      </c>
      <c r="BL28">
        <f>IF('[1]Data 3-31-23_Reviewed'!AN28="Strongly Agree",4,IF('[1]Data 3-31-23_Reviewed'!AN28="Somewhat Agree",3,IF('[1]Data 3-31-23_Reviewed'!AN28="Somewhat Disagree",2,IF('[1]Data 3-31-23_Reviewed'!AN28="Strongly Disagree",1))))</f>
        <v>4</v>
      </c>
      <c r="BM28">
        <f>IF('[1]Data 3-31-23_Reviewed'!AO28="Strongly Agree",4,IF('[1]Data 3-31-23_Reviewed'!AO28="Somewhat Agree",3,IF('[1]Data 3-31-23_Reviewed'!AO28="Somewhat Disagree",2,IF('[1]Data 3-31-23_Reviewed'!AO28="Strongly Disagree",1))))</f>
        <v>4</v>
      </c>
      <c r="BN28">
        <f t="shared" si="16"/>
        <v>12</v>
      </c>
      <c r="BO28">
        <f t="shared" si="17"/>
        <v>4</v>
      </c>
      <c r="BS28">
        <f>IF('[1]Data 3-31-23_Reviewed'!AP28="Strongly Agree",4,IF('[1]Data 3-31-23_Reviewed'!AP28="Somewhat Agree",3,IF('[1]Data 3-31-23_Reviewed'!AP28="Somewhat Disagree",2,IF('[1]Data 3-31-23_Reviewed'!AP28="Strongly Disagree",1))))</f>
        <v>4</v>
      </c>
      <c r="BT28">
        <f>IF('[1]Data 3-31-23_Reviewed'!AQ28="Strongly Agree",4,IF('[1]Data 3-31-23_Reviewed'!AQ28="Somewhat Agree",3,IF('[1]Data 3-31-23_Reviewed'!AQ28="Somewhat Disagree",2,IF('[1]Data 3-31-23_Reviewed'!AQ28="Strongly Disagree",1))))</f>
        <v>4</v>
      </c>
      <c r="BU28">
        <f>IF('[1]Data 3-31-23_Reviewed'!AR28="Strongly Agree",4,IF('[1]Data 3-31-23_Reviewed'!AR28="Somewhat Agree",3,IF('[1]Data 3-31-23_Reviewed'!AR28="Somewhat Disagree",2,IF('[1]Data 3-31-23_Reviewed'!AR28="Strongly Disagree",1))))</f>
        <v>4</v>
      </c>
      <c r="BV28">
        <f>IF('[1]Data 3-31-23_Reviewed'!AS28="Strongly Agree",4,IF('[1]Data 3-31-23_Reviewed'!AS28="Somewhat Agree",3,IF('[1]Data 3-31-23_Reviewed'!AS28="Somewhat Disagree",2,IF('[1]Data 3-31-23_Reviewed'!AS28="Strongly Disagree",1))))</f>
        <v>4</v>
      </c>
      <c r="BW28">
        <f t="shared" si="18"/>
        <v>16</v>
      </c>
      <c r="BX28">
        <f t="shared" si="19"/>
        <v>4</v>
      </c>
      <c r="BZ28">
        <f>IF('[1]Data 3-31-23_Reviewed'!AT28="Strongly Agree",4,IF('[1]Data 3-31-23_Reviewed'!AT28="Somewhat Agree",3,IF('[1]Data 3-31-23_Reviewed'!AT28="Somewhat Disagree",2,IF('[1]Data 3-31-23_Reviewed'!AT28="Strongly Disagree",1))))</f>
        <v>4</v>
      </c>
      <c r="CA28">
        <f>IF('[1]Data 3-31-23_Reviewed'!AU28="Strongly Agree",4,IF('[1]Data 3-31-23_Reviewed'!AU28="Somewhat Agree",3,IF('[1]Data 3-31-23_Reviewed'!AU28="Somewhat Disagree",2,IF('[1]Data 3-31-23_Reviewed'!AU28="Strongly Disagree",1))))</f>
        <v>4</v>
      </c>
      <c r="CB28">
        <f>IF('[1]Data 3-31-23_Reviewed'!AV28="Strongly Agree",4,IF('[1]Data 3-31-23_Reviewed'!AV28="Somewhat Agree",3,IF('[1]Data 3-31-23_Reviewed'!AV28="Somewhat Disagree",2,IF('[1]Data 3-31-23_Reviewed'!AV28="Strongly Disagree",1))))</f>
        <v>4</v>
      </c>
      <c r="CC28">
        <f>IF('[1]Data 3-31-23_Reviewed'!AW28="Strongly Agree",4,IF('[1]Data 3-31-23_Reviewed'!AW28="Somewhat Agree",3,IF('[1]Data 3-31-23_Reviewed'!AW28="Somewhat Disagree",2,IF('[1]Data 3-31-23_Reviewed'!AW28="Strongly Disagree",1))))</f>
        <v>4</v>
      </c>
      <c r="CD28">
        <f t="shared" si="20"/>
        <v>16</v>
      </c>
      <c r="CE28">
        <f t="shared" si="21"/>
        <v>4</v>
      </c>
      <c r="CG28">
        <f>IF('[1]Data 3-31-23_Reviewed'!AX28="Strongly Agree",4,IF('[1]Data 3-31-23_Reviewed'!AX28="Somewhat Agree",3,IF('[1]Data 3-31-23_Reviewed'!AX28="Somewhat Disagree",2,IF('[1]Data 3-31-23_Reviewed'!AX28="Strongly Disagree",1))))</f>
        <v>4</v>
      </c>
      <c r="CH28">
        <f>IF('[1]Data 3-31-23_Reviewed'!AY28="Strongly Agree",4,IF('[1]Data 3-31-23_Reviewed'!AY28="Somewhat Agree",3,IF('[1]Data 3-31-23_Reviewed'!AY28="Somewhat Disagree",2,IF('[1]Data 3-31-23_Reviewed'!AY28="Strongly Disagree",1))))</f>
        <v>4</v>
      </c>
      <c r="CI28">
        <f>IF('[1]Data 3-31-23_Reviewed'!AZ28="Strongly Agree",4,IF('[1]Data 3-31-23_Reviewed'!AZ28="Somewhat Agree",3,IF('[1]Data 3-31-23_Reviewed'!AZ28="Somewhat Disagree",2,IF('[1]Data 3-31-23_Reviewed'!AZ28="Strongly Disagree",1))))</f>
        <v>4</v>
      </c>
      <c r="CJ28">
        <f>IF('[1]Data 3-31-23_Reviewed'!BA28="Strongly Agree",4,IF('[1]Data 3-31-23_Reviewed'!BA28="Somewhat Agree",3,IF('[1]Data 3-31-23_Reviewed'!BA28="Somewhat Disagree",2,IF('[1]Data 3-31-23_Reviewed'!BA28="Strongly Disagree",1))))</f>
        <v>4</v>
      </c>
      <c r="CK28">
        <f t="shared" si="22"/>
        <v>16</v>
      </c>
      <c r="CL28">
        <f t="shared" si="23"/>
        <v>4</v>
      </c>
      <c r="CP28">
        <f>IF('[1]Data 3-31-23_Reviewed'!BB28="Private",1,IF('[1]Data 3-31-23_Reviewed'!BB28="Public",2))</f>
        <v>1</v>
      </c>
      <c r="CQ28">
        <f>IF('[1]Data 3-31-23_Reviewed'!BC28="1st year",1,IF('[1]Data 3-31-23_Reviewed'!BC28="2nd year",2,IF('[1]Data 3-31-23_Reviewed'!BC28="3rd year",3)))</f>
        <v>3</v>
      </c>
    </row>
    <row r="29" spans="2:95" x14ac:dyDescent="0.35">
      <c r="B29">
        <f>IF('[1]Data 3-31-23_Reviewed'!F29="Strongly Agree",4,IF('[1]Data 3-31-23_Reviewed'!F29="Somewhat Agree",3,IF('[1]Data 3-31-23_Reviewed'!F29="Somewhat Disagree",2,IF('[1]Data 3-31-23_Reviewed'!F29="Strongly Disagree",1))))</f>
        <v>4</v>
      </c>
      <c r="C29">
        <f>IF('[1]Data 3-31-23_Reviewed'!G29="Strongly Agree",4,IF('[1]Data 3-31-23_Reviewed'!G29="Somewhat Agree",3,IF('[1]Data 3-31-23_Reviewed'!G29="Somewhat Disagree",2,IF('[1]Data 3-31-23_Reviewed'!G29="Strongly Disagree",1))))</f>
        <v>3</v>
      </c>
      <c r="D29">
        <f>IF('[1]Data 3-31-23_Reviewed'!H29="Strongly Agree",4,IF('[1]Data 3-31-23_Reviewed'!H29="Somewhat Agree",3,IF('[1]Data 3-31-23_Reviewed'!H29="Somewhat Disagree",2,IF('[1]Data 3-31-23_Reviewed'!H29="Strongly Disagree",1))))</f>
        <v>4</v>
      </c>
      <c r="E29">
        <f>IF('[1]Data 3-31-23_Reviewed'!I29="Strongly Agree",4,IF('[1]Data 3-31-23_Reviewed'!I29="Somewhat Agree",3,IF('[1]Data 3-31-23_Reviewed'!I29="Somewhat Disagree",2,IF('[1]Data 3-31-23_Reviewed'!I29="Strongly Disagree",1))))</f>
        <v>3</v>
      </c>
      <c r="F29">
        <f>IF('[1]Data 3-31-23_Reviewed'!J29="Strongly Agree",4,IF('[1]Data 3-31-23_Reviewed'!J29="Somewhat Agree",3,IF('[1]Data 3-31-23_Reviewed'!J29="Somewhat Disagree",2,IF('[1]Data 3-31-23_Reviewed'!J29="Strongly Disagree",1))))</f>
        <v>4</v>
      </c>
      <c r="G29">
        <f t="shared" si="0"/>
        <v>18</v>
      </c>
      <c r="H29">
        <f t="shared" si="1"/>
        <v>4.5</v>
      </c>
      <c r="J29">
        <f>IF('[1]Data 3-31-23_Reviewed'!K29="Strongly Agree",4,IF('[1]Data 3-31-23_Reviewed'!K29="Somewhat Agree",3,IF('[1]Data 3-31-23_Reviewed'!K29="Somewhat Disagree",2,IF('[1]Data 3-31-23_Reviewed'!K29="Strongly Disagree",1))))</f>
        <v>4</v>
      </c>
      <c r="K29">
        <f>IF('[1]Data 3-31-23_Reviewed'!L29="Strongly Agree",4,IF('[1]Data 3-31-23_Reviewed'!L29="Somewhat Agree",3,IF('[1]Data 3-31-23_Reviewed'!L29="Somewhat Disagree",2,IF('[1]Data 3-31-23_Reviewed'!L29="Strongly Disagree",1))))</f>
        <v>3</v>
      </c>
      <c r="L29">
        <f>IF('[1]Data 3-31-23_Reviewed'!M29="Strongly Agree",4,IF('[1]Data 3-31-23_Reviewed'!M29="Somewhat Agree",3,IF('[1]Data 3-31-23_Reviewed'!M29="Somewhat Disagree",2,IF('[1]Data 3-31-23_Reviewed'!M29="Strongly Disagree",1))))</f>
        <v>4</v>
      </c>
      <c r="M29">
        <f>IF('[1]Data 3-31-23_Reviewed'!N29="Strongly Agree",4,IF('[1]Data 3-31-23_Reviewed'!N29="Somewhat Agree",3,IF('[1]Data 3-31-23_Reviewed'!N29="Somewhat Disagree",2,IF('[1]Data 3-31-23_Reviewed'!N29="Strongly Disagree",1))))</f>
        <v>3</v>
      </c>
      <c r="N29">
        <f>IF('[1]Data 3-31-23_Reviewed'!O29="Strongly Agree",4,IF('[1]Data 3-31-23_Reviewed'!O29="Somewhat Agree",3,IF('[1]Data 3-31-23_Reviewed'!O29="Somewhat Disagree",2,IF('[1]Data 3-31-23_Reviewed'!O29="Strongly Disagree",1))))</f>
        <v>4</v>
      </c>
      <c r="O29">
        <f t="shared" si="2"/>
        <v>18</v>
      </c>
      <c r="P29">
        <f t="shared" si="3"/>
        <v>3.6</v>
      </c>
      <c r="R29">
        <f>IF('[1]Data 3-31-23_Reviewed'!P29="Strongly Agree",4,IF('[1]Data 3-31-23_Reviewed'!P29="Somewhat Agree",3,IF('[1]Data 3-31-23_Reviewed'!P29="Somewhat Disagree",2,IF('[1]Data 3-31-23_Reviewed'!P29="Strongly Disagree",1))))</f>
        <v>3</v>
      </c>
      <c r="S29">
        <f>IF('[1]Data 3-31-23_Reviewed'!Q29="Strongly Agree",4,IF('[1]Data 3-31-23_Reviewed'!Q29="Somewhat Agree",3,IF('[1]Data 3-31-23_Reviewed'!Q29="Somewhat Disagree",2,IF('[1]Data 3-31-23_Reviewed'!Q29="Strongly Disagree",1))))</f>
        <v>3</v>
      </c>
      <c r="T29">
        <f>IF('[1]Data 3-31-23_Reviewed'!R29="Strongly Agree",4,IF('[1]Data 3-31-23_Reviewed'!R29="Somewhat Agree",3,IF('[1]Data 3-31-23_Reviewed'!R29="Somewhat Disagree",2,IF('[1]Data 3-31-23_Reviewed'!R29="Strongly Disagree",1))))</f>
        <v>3</v>
      </c>
      <c r="U29">
        <f>IF('[1]Data 3-31-23_Reviewed'!S29="Strongly Agree",4,IF('[1]Data 3-31-23_Reviewed'!S29="Somewhat Agree",3,IF('[1]Data 3-31-23_Reviewed'!S29="Somewhat Disagree",2,IF('[1]Data 3-31-23_Reviewed'!S29="Strongly Disagree",1))))</f>
        <v>3</v>
      </c>
      <c r="V29">
        <f>IF('[1]Data 3-31-23_Reviewed'!T29="Strongly Agree",4,IF('[1]Data 3-31-23_Reviewed'!T29="Somewhat Agree",3,IF('[1]Data 3-31-23_Reviewed'!T29="Somewhat Disagree",2,IF('[1]Data 3-31-23_Reviewed'!T29="Strongly Disagree",1))))</f>
        <v>3</v>
      </c>
      <c r="W29">
        <f t="shared" si="4"/>
        <v>15</v>
      </c>
      <c r="X29">
        <f t="shared" si="5"/>
        <v>3</v>
      </c>
      <c r="AB29">
        <f>IF('[1]Data 3-31-23_Reviewed'!U29="Strongly Agree",4,IF('[1]Data 3-31-23_Reviewed'!U29="Somewhat Agree",3,IF('[1]Data 3-31-23_Reviewed'!U29="Somewhat Disagree",2,IF('[1]Data 3-31-23_Reviewed'!U29="Strongly Disagree",1))))</f>
        <v>3</v>
      </c>
      <c r="AC29">
        <f>IF('[1]Data 3-31-23_Reviewed'!V29="Strongly Agree",4,IF('[1]Data 3-31-23_Reviewed'!V29="Somewhat Agree",3,IF('[1]Data 3-31-23_Reviewed'!V29="Somewhat Disagree",2,IF('[1]Data 3-31-23_Reviewed'!V29="Strongly Disagree",1))))</f>
        <v>4</v>
      </c>
      <c r="AD29">
        <f>IF('[1]Data 3-31-23_Reviewed'!W29="Strongly Agree",4,IF('[1]Data 3-31-23_Reviewed'!W29="Somewhat Agree",3,IF('[1]Data 3-31-23_Reviewed'!W29="Somewhat Disagree",2,IF('[1]Data 3-31-23_Reviewed'!W29="Strongly Disagree",1))))</f>
        <v>4</v>
      </c>
      <c r="AE29">
        <f>IF('[1]Data 3-31-23_Reviewed'!X29="Strongly Agree",4,IF('[1]Data 3-31-23_Reviewed'!X29="Somewhat Agree",3,IF('[1]Data 3-31-23_Reviewed'!X29="Somewhat Disagree",2,IF('[1]Data 3-31-23_Reviewed'!X29="Strongly Disagree",1))))</f>
        <v>4</v>
      </c>
      <c r="AF29">
        <f t="shared" si="6"/>
        <v>15</v>
      </c>
      <c r="AG29">
        <f t="shared" si="7"/>
        <v>3.75</v>
      </c>
      <c r="AI29">
        <f>IF('[1]Data 3-31-23_Reviewed'!Y29="Strongly Agree",4,IF('[1]Data 3-31-23_Reviewed'!Y29="Somewhat Agree",3,IF('[1]Data 3-31-23_Reviewed'!Y29="Somewhat Disagree",2,IF('[1]Data 3-31-23_Reviewed'!Y29="Strongly Disagree",1))))</f>
        <v>3</v>
      </c>
      <c r="AJ29">
        <f>IF('[1]Data 3-31-23_Reviewed'!Z29="Strongly Agree",4,IF('[1]Data 3-31-23_Reviewed'!Z29="Somewhat Agree",3,IF('[1]Data 3-31-23_Reviewed'!Z29="Somewhat Disagree",2,IF('[1]Data 3-31-23_Reviewed'!Z29="Strongly Disagree",1))))</f>
        <v>4</v>
      </c>
      <c r="AK29">
        <f>IF('[1]Data 3-31-23_Reviewed'!AA29="Strongly Agree",4,IF('[1]Data 3-31-23_Reviewed'!AA29="Somewhat Agree",3,IF('[1]Data 3-31-23_Reviewed'!AA29="Somewhat Disagree",2,IF('[1]Data 3-31-23_Reviewed'!AA29="Strongly Disagree",1))))</f>
        <v>4</v>
      </c>
      <c r="AL29">
        <f>IF('[1]Data 3-31-23_Reviewed'!AB29="Strongly Agree",4,IF('[1]Data 3-31-23_Reviewed'!AB29="Somewhat Agree",3,IF('[1]Data 3-31-23_Reviewed'!AB29="Somewhat Disagree",2,IF('[1]Data 3-31-23_Reviewed'!AB29="Strongly Disagree",1))))</f>
        <v>4</v>
      </c>
      <c r="AM29">
        <f t="shared" si="8"/>
        <v>15</v>
      </c>
      <c r="AN29">
        <f t="shared" si="9"/>
        <v>3.75</v>
      </c>
      <c r="AP29">
        <f>IF('[1]Data 3-31-23_Reviewed'!AC29="Strongly Agree",4,IF('[1]Data 3-31-23_Reviewed'!AC29="Somewhat Agree",3,IF('[1]Data 3-31-23_Reviewed'!AC29="Somewhat Disagree",2,IF('[1]Data 3-31-23_Reviewed'!AC29="Strongly Disagree",1))))</f>
        <v>2</v>
      </c>
      <c r="AQ29">
        <f>IF('[1]Data 3-31-23_Reviewed'!AD29="Strongly Agree",4,IF('[1]Data 3-31-23_Reviewed'!AD29="Somewhat Agree",3,IF('[1]Data 3-31-23_Reviewed'!AD29="Somewhat Disagree",2,IF('[1]Data 3-31-23_Reviewed'!AD29="Strongly Disagree",1))))</f>
        <v>2</v>
      </c>
      <c r="AR29">
        <f>IF('[1]Data 3-31-23_Reviewed'!AE29="Strongly Agree",4,IF('[1]Data 3-31-23_Reviewed'!AE29="Somewhat Agree",3,IF('[1]Data 3-31-23_Reviewed'!AE29="Somewhat Disagree",2,IF('[1]Data 3-31-23_Reviewed'!AE29="Strongly Disagree",1))))</f>
        <v>4</v>
      </c>
      <c r="AS29">
        <f>IF('[1]Data 3-31-23_Reviewed'!AF29="Strongly Agree",4,IF('[1]Data 3-31-23_Reviewed'!AF29="Somewhat Agree",3,IF('[1]Data 3-31-23_Reviewed'!AF29="Somewhat Disagree",2,IF('[1]Data 3-31-23_Reviewed'!AF29="Strongly Disagree",1))))</f>
        <v>4</v>
      </c>
      <c r="AT29">
        <f t="shared" si="10"/>
        <v>12</v>
      </c>
      <c r="AU29">
        <f t="shared" si="11"/>
        <v>3</v>
      </c>
      <c r="AY29">
        <f>IF('[1]Data 3-31-23_Reviewed'!AG29="Strongly Agree",4,IF('[1]Data 3-31-23_Reviewed'!AG29="Somewhat Agree",3,IF('[1]Data 3-31-23_Reviewed'!AG29="Somewhat Disagree",2,IF('[1]Data 3-31-23_Reviewed'!AG29="Strongly Disagree",1))))</f>
        <v>4</v>
      </c>
      <c r="AZ29">
        <f>IF('[1]Data 3-31-23_Reviewed'!AH29="Strongly Agree",4,IF('[1]Data 3-31-23_Reviewed'!AH29="Somewhat Agree",3,IF('[1]Data 3-31-23_Reviewed'!AH29="Somewhat Disagree",2,IF('[1]Data 3-31-23_Reviewed'!AH29="Strongly Disagree",1))))</f>
        <v>4</v>
      </c>
      <c r="BA29">
        <f>IF('[1]Data 3-31-23_Reviewed'!AI29="Strongly Agree",4,IF('[1]Data 3-31-23_Reviewed'!AI29="Somewhat Agree",3,IF('[1]Data 3-31-23_Reviewed'!AI29="Somewhat Disagree",2,IF('[1]Data 3-31-23_Reviewed'!AI29="Strongly Disagree",1))))</f>
        <v>3</v>
      </c>
      <c r="BB29">
        <f t="shared" si="12"/>
        <v>11</v>
      </c>
      <c r="BC29">
        <f t="shared" si="13"/>
        <v>3.6666666666666665</v>
      </c>
      <c r="BE29">
        <f>IF('[1]Data 3-31-23_Reviewed'!AJ29="Strongly Agree",4,IF('[1]Data 3-31-23_Reviewed'!AJ29="Somewhat Agree",3,IF('[1]Data 3-31-23_Reviewed'!AJ29="Somewhat Disagree",2,IF('[1]Data 3-31-23_Reviewed'!AJ29="Strongly Disagree",1))))</f>
        <v>4</v>
      </c>
      <c r="BF29">
        <f>IF('[1]Data 3-31-23_Reviewed'!AK29="Strongly Agree",4,IF('[1]Data 3-31-23_Reviewed'!AK29="Somewhat Agree",3,IF('[1]Data 3-31-23_Reviewed'!AK29="Somewhat Disagree",2,IF('[1]Data 3-31-23_Reviewed'!AK29="Strongly Disagree",1))))</f>
        <v>4</v>
      </c>
      <c r="BG29">
        <f>IF('[1]Data 3-31-23_Reviewed'!AL29="Strongly Agree",4,IF('[1]Data 3-31-23_Reviewed'!AL29="Somewhat Agree",3,IF('[1]Data 3-31-23_Reviewed'!AL29="Somewhat Disagree",2,IF('[1]Data 3-31-23_Reviewed'!AL29="Strongly Disagree",1))))</f>
        <v>4</v>
      </c>
      <c r="BH29">
        <f t="shared" si="14"/>
        <v>12</v>
      </c>
      <c r="BI29">
        <f t="shared" si="15"/>
        <v>4</v>
      </c>
      <c r="BK29">
        <f>IF('[1]Data 3-31-23_Reviewed'!AM29="Strongly Agree",4,IF('[1]Data 3-31-23_Reviewed'!AM29="Somewhat Agree",3,IF('[1]Data 3-31-23_Reviewed'!AM29="Somewhat Disagree",2,IF('[1]Data 3-31-23_Reviewed'!AM29="Strongly Disagree",1))))</f>
        <v>3</v>
      </c>
      <c r="BL29">
        <f>IF('[1]Data 3-31-23_Reviewed'!AN29="Strongly Agree",4,IF('[1]Data 3-31-23_Reviewed'!AN29="Somewhat Agree",3,IF('[1]Data 3-31-23_Reviewed'!AN29="Somewhat Disagree",2,IF('[1]Data 3-31-23_Reviewed'!AN29="Strongly Disagree",1))))</f>
        <v>3</v>
      </c>
      <c r="BM29">
        <f>IF('[1]Data 3-31-23_Reviewed'!AO29="Strongly Agree",4,IF('[1]Data 3-31-23_Reviewed'!AO29="Somewhat Agree",3,IF('[1]Data 3-31-23_Reviewed'!AO29="Somewhat Disagree",2,IF('[1]Data 3-31-23_Reviewed'!AO29="Strongly Disagree",1))))</f>
        <v>3</v>
      </c>
      <c r="BN29">
        <f t="shared" si="16"/>
        <v>9</v>
      </c>
      <c r="BO29">
        <f t="shared" si="17"/>
        <v>3</v>
      </c>
      <c r="BS29">
        <f>IF('[1]Data 3-31-23_Reviewed'!AP29="Strongly Agree",4,IF('[1]Data 3-31-23_Reviewed'!AP29="Somewhat Agree",3,IF('[1]Data 3-31-23_Reviewed'!AP29="Somewhat Disagree",2,IF('[1]Data 3-31-23_Reviewed'!AP29="Strongly Disagree",1))))</f>
        <v>4</v>
      </c>
      <c r="BT29">
        <f>IF('[1]Data 3-31-23_Reviewed'!AQ29="Strongly Agree",4,IF('[1]Data 3-31-23_Reviewed'!AQ29="Somewhat Agree",3,IF('[1]Data 3-31-23_Reviewed'!AQ29="Somewhat Disagree",2,IF('[1]Data 3-31-23_Reviewed'!AQ29="Strongly Disagree",1))))</f>
        <v>4</v>
      </c>
      <c r="BU29">
        <f>IF('[1]Data 3-31-23_Reviewed'!AR29="Strongly Agree",4,IF('[1]Data 3-31-23_Reviewed'!AR29="Somewhat Agree",3,IF('[1]Data 3-31-23_Reviewed'!AR29="Somewhat Disagree",2,IF('[1]Data 3-31-23_Reviewed'!AR29="Strongly Disagree",1))))</f>
        <v>4</v>
      </c>
      <c r="BV29">
        <f>IF('[1]Data 3-31-23_Reviewed'!AS29="Strongly Agree",4,IF('[1]Data 3-31-23_Reviewed'!AS29="Somewhat Agree",3,IF('[1]Data 3-31-23_Reviewed'!AS29="Somewhat Disagree",2,IF('[1]Data 3-31-23_Reviewed'!AS29="Strongly Disagree",1))))</f>
        <v>4</v>
      </c>
      <c r="BW29">
        <f t="shared" si="18"/>
        <v>16</v>
      </c>
      <c r="BX29">
        <f t="shared" si="19"/>
        <v>4</v>
      </c>
      <c r="BZ29">
        <f>IF('[1]Data 3-31-23_Reviewed'!AT29="Strongly Agree",4,IF('[1]Data 3-31-23_Reviewed'!AT29="Somewhat Agree",3,IF('[1]Data 3-31-23_Reviewed'!AT29="Somewhat Disagree",2,IF('[1]Data 3-31-23_Reviewed'!AT29="Strongly Disagree",1))))</f>
        <v>4</v>
      </c>
      <c r="CA29">
        <f>IF('[1]Data 3-31-23_Reviewed'!AU29="Strongly Agree",4,IF('[1]Data 3-31-23_Reviewed'!AU29="Somewhat Agree",3,IF('[1]Data 3-31-23_Reviewed'!AU29="Somewhat Disagree",2,IF('[1]Data 3-31-23_Reviewed'!AU29="Strongly Disagree",1))))</f>
        <v>4</v>
      </c>
      <c r="CB29">
        <f>IF('[1]Data 3-31-23_Reviewed'!AV29="Strongly Agree",4,IF('[1]Data 3-31-23_Reviewed'!AV29="Somewhat Agree",3,IF('[1]Data 3-31-23_Reviewed'!AV29="Somewhat Disagree",2,IF('[1]Data 3-31-23_Reviewed'!AV29="Strongly Disagree",1))))</f>
        <v>4</v>
      </c>
      <c r="CC29">
        <f>IF('[1]Data 3-31-23_Reviewed'!AW29="Strongly Agree",4,IF('[1]Data 3-31-23_Reviewed'!AW29="Somewhat Agree",3,IF('[1]Data 3-31-23_Reviewed'!AW29="Somewhat Disagree",2,IF('[1]Data 3-31-23_Reviewed'!AW29="Strongly Disagree",1))))</f>
        <v>4</v>
      </c>
      <c r="CD29">
        <f t="shared" si="20"/>
        <v>16</v>
      </c>
      <c r="CE29">
        <f t="shared" si="21"/>
        <v>4</v>
      </c>
      <c r="CG29">
        <f>IF('[1]Data 3-31-23_Reviewed'!AX29="Strongly Agree",4,IF('[1]Data 3-31-23_Reviewed'!AX29="Somewhat Agree",3,IF('[1]Data 3-31-23_Reviewed'!AX29="Somewhat Disagree",2,IF('[1]Data 3-31-23_Reviewed'!AX29="Strongly Disagree",1))))</f>
        <v>3</v>
      </c>
      <c r="CH29">
        <f>IF('[1]Data 3-31-23_Reviewed'!AY29="Strongly Agree",4,IF('[1]Data 3-31-23_Reviewed'!AY29="Somewhat Agree",3,IF('[1]Data 3-31-23_Reviewed'!AY29="Somewhat Disagree",2,IF('[1]Data 3-31-23_Reviewed'!AY29="Strongly Disagree",1))))</f>
        <v>3</v>
      </c>
      <c r="CI29">
        <f>IF('[1]Data 3-31-23_Reviewed'!AZ29="Strongly Agree",4,IF('[1]Data 3-31-23_Reviewed'!AZ29="Somewhat Agree",3,IF('[1]Data 3-31-23_Reviewed'!AZ29="Somewhat Disagree",2,IF('[1]Data 3-31-23_Reviewed'!AZ29="Strongly Disagree",1))))</f>
        <v>3</v>
      </c>
      <c r="CJ29">
        <f>IF('[1]Data 3-31-23_Reviewed'!BA29="Strongly Agree",4,IF('[1]Data 3-31-23_Reviewed'!BA29="Somewhat Agree",3,IF('[1]Data 3-31-23_Reviewed'!BA29="Somewhat Disagree",2,IF('[1]Data 3-31-23_Reviewed'!BA29="Strongly Disagree",1))))</f>
        <v>3</v>
      </c>
      <c r="CK29">
        <f t="shared" si="22"/>
        <v>12</v>
      </c>
      <c r="CL29">
        <f t="shared" si="23"/>
        <v>3</v>
      </c>
      <c r="CP29">
        <f>IF('[1]Data 3-31-23_Reviewed'!BB29="Private",1,IF('[1]Data 3-31-23_Reviewed'!BB29="Public",2))</f>
        <v>1</v>
      </c>
      <c r="CQ29">
        <f>IF('[1]Data 3-31-23_Reviewed'!BC29="1st year",1,IF('[1]Data 3-31-23_Reviewed'!BC29="2nd year",2,IF('[1]Data 3-31-23_Reviewed'!BC29="3rd year",3)))</f>
        <v>2</v>
      </c>
    </row>
    <row r="30" spans="2:95" x14ac:dyDescent="0.35">
      <c r="B30">
        <f>IF('[1]Data 3-31-23_Reviewed'!F30="Strongly Agree",4,IF('[1]Data 3-31-23_Reviewed'!F30="Somewhat Agree",3,IF('[1]Data 3-31-23_Reviewed'!F30="Somewhat Disagree",2,IF('[1]Data 3-31-23_Reviewed'!F30="Strongly Disagree",1))))</f>
        <v>4</v>
      </c>
      <c r="C30">
        <f>IF('[1]Data 3-31-23_Reviewed'!G30="Strongly Agree",4,IF('[1]Data 3-31-23_Reviewed'!G30="Somewhat Agree",3,IF('[1]Data 3-31-23_Reviewed'!G30="Somewhat Disagree",2,IF('[1]Data 3-31-23_Reviewed'!G30="Strongly Disagree",1))))</f>
        <v>4</v>
      </c>
      <c r="D30">
        <f>IF('[1]Data 3-31-23_Reviewed'!H30="Strongly Agree",4,IF('[1]Data 3-31-23_Reviewed'!H30="Somewhat Agree",3,IF('[1]Data 3-31-23_Reviewed'!H30="Somewhat Disagree",2,IF('[1]Data 3-31-23_Reviewed'!H30="Strongly Disagree",1))))</f>
        <v>4</v>
      </c>
      <c r="E30">
        <f>IF('[1]Data 3-31-23_Reviewed'!I30="Strongly Agree",4,IF('[1]Data 3-31-23_Reviewed'!I30="Somewhat Agree",3,IF('[1]Data 3-31-23_Reviewed'!I30="Somewhat Disagree",2,IF('[1]Data 3-31-23_Reviewed'!I30="Strongly Disagree",1))))</f>
        <v>3</v>
      </c>
      <c r="F30">
        <f>IF('[1]Data 3-31-23_Reviewed'!J30="Strongly Agree",4,IF('[1]Data 3-31-23_Reviewed'!J30="Somewhat Agree",3,IF('[1]Data 3-31-23_Reviewed'!J30="Somewhat Disagree",2,IF('[1]Data 3-31-23_Reviewed'!J30="Strongly Disagree",1))))</f>
        <v>4</v>
      </c>
      <c r="G30">
        <f t="shared" si="0"/>
        <v>19</v>
      </c>
      <c r="H30">
        <f t="shared" si="1"/>
        <v>4.75</v>
      </c>
      <c r="J30">
        <f>IF('[1]Data 3-31-23_Reviewed'!K30="Strongly Agree",4,IF('[1]Data 3-31-23_Reviewed'!K30="Somewhat Agree",3,IF('[1]Data 3-31-23_Reviewed'!K30="Somewhat Disagree",2,IF('[1]Data 3-31-23_Reviewed'!K30="Strongly Disagree",1))))</f>
        <v>4</v>
      </c>
      <c r="K30">
        <f>IF('[1]Data 3-31-23_Reviewed'!L30="Strongly Agree",4,IF('[1]Data 3-31-23_Reviewed'!L30="Somewhat Agree",3,IF('[1]Data 3-31-23_Reviewed'!L30="Somewhat Disagree",2,IF('[1]Data 3-31-23_Reviewed'!L30="Strongly Disagree",1))))</f>
        <v>4</v>
      </c>
      <c r="L30">
        <f>IF('[1]Data 3-31-23_Reviewed'!M30="Strongly Agree",4,IF('[1]Data 3-31-23_Reviewed'!M30="Somewhat Agree",3,IF('[1]Data 3-31-23_Reviewed'!M30="Somewhat Disagree",2,IF('[1]Data 3-31-23_Reviewed'!M30="Strongly Disagree",1))))</f>
        <v>4</v>
      </c>
      <c r="M30">
        <f>IF('[1]Data 3-31-23_Reviewed'!N30="Strongly Agree",4,IF('[1]Data 3-31-23_Reviewed'!N30="Somewhat Agree",3,IF('[1]Data 3-31-23_Reviewed'!N30="Somewhat Disagree",2,IF('[1]Data 3-31-23_Reviewed'!N30="Strongly Disagree",1))))</f>
        <v>4</v>
      </c>
      <c r="N30">
        <f>IF('[1]Data 3-31-23_Reviewed'!O30="Strongly Agree",4,IF('[1]Data 3-31-23_Reviewed'!O30="Somewhat Agree",3,IF('[1]Data 3-31-23_Reviewed'!O30="Somewhat Disagree",2,IF('[1]Data 3-31-23_Reviewed'!O30="Strongly Disagree",1))))</f>
        <v>4</v>
      </c>
      <c r="O30">
        <f t="shared" si="2"/>
        <v>20</v>
      </c>
      <c r="P30">
        <f t="shared" si="3"/>
        <v>4</v>
      </c>
      <c r="R30">
        <f>IF('[1]Data 3-31-23_Reviewed'!P30="Strongly Agree",4,IF('[1]Data 3-31-23_Reviewed'!P30="Somewhat Agree",3,IF('[1]Data 3-31-23_Reviewed'!P30="Somewhat Disagree",2,IF('[1]Data 3-31-23_Reviewed'!P30="Strongly Disagree",1))))</f>
        <v>4</v>
      </c>
      <c r="S30">
        <f>IF('[1]Data 3-31-23_Reviewed'!Q30="Strongly Agree",4,IF('[1]Data 3-31-23_Reviewed'!Q30="Somewhat Agree",3,IF('[1]Data 3-31-23_Reviewed'!Q30="Somewhat Disagree",2,IF('[1]Data 3-31-23_Reviewed'!Q30="Strongly Disagree",1))))</f>
        <v>4</v>
      </c>
      <c r="T30">
        <f>IF('[1]Data 3-31-23_Reviewed'!R30="Strongly Agree",4,IF('[1]Data 3-31-23_Reviewed'!R30="Somewhat Agree",3,IF('[1]Data 3-31-23_Reviewed'!R30="Somewhat Disagree",2,IF('[1]Data 3-31-23_Reviewed'!R30="Strongly Disagree",1))))</f>
        <v>4</v>
      </c>
      <c r="U30">
        <f>IF('[1]Data 3-31-23_Reviewed'!S30="Strongly Agree",4,IF('[1]Data 3-31-23_Reviewed'!S30="Somewhat Agree",3,IF('[1]Data 3-31-23_Reviewed'!S30="Somewhat Disagree",2,IF('[1]Data 3-31-23_Reviewed'!S30="Strongly Disagree",1))))</f>
        <v>4</v>
      </c>
      <c r="V30">
        <f>IF('[1]Data 3-31-23_Reviewed'!T30="Strongly Agree",4,IF('[1]Data 3-31-23_Reviewed'!T30="Somewhat Agree",3,IF('[1]Data 3-31-23_Reviewed'!T30="Somewhat Disagree",2,IF('[1]Data 3-31-23_Reviewed'!T30="Strongly Disagree",1))))</f>
        <v>4</v>
      </c>
      <c r="W30">
        <f t="shared" si="4"/>
        <v>20</v>
      </c>
      <c r="X30">
        <f t="shared" si="5"/>
        <v>4</v>
      </c>
      <c r="AB30">
        <f>IF('[1]Data 3-31-23_Reviewed'!U30="Strongly Agree",4,IF('[1]Data 3-31-23_Reviewed'!U30="Somewhat Agree",3,IF('[1]Data 3-31-23_Reviewed'!U30="Somewhat Disagree",2,IF('[1]Data 3-31-23_Reviewed'!U30="Strongly Disagree",1))))</f>
        <v>4</v>
      </c>
      <c r="AC30">
        <f>IF('[1]Data 3-31-23_Reviewed'!V30="Strongly Agree",4,IF('[1]Data 3-31-23_Reviewed'!V30="Somewhat Agree",3,IF('[1]Data 3-31-23_Reviewed'!V30="Somewhat Disagree",2,IF('[1]Data 3-31-23_Reviewed'!V30="Strongly Disagree",1))))</f>
        <v>4</v>
      </c>
      <c r="AD30">
        <f>IF('[1]Data 3-31-23_Reviewed'!W30="Strongly Agree",4,IF('[1]Data 3-31-23_Reviewed'!W30="Somewhat Agree",3,IF('[1]Data 3-31-23_Reviewed'!W30="Somewhat Disagree",2,IF('[1]Data 3-31-23_Reviewed'!W30="Strongly Disagree",1))))</f>
        <v>4</v>
      </c>
      <c r="AE30">
        <f>IF('[1]Data 3-31-23_Reviewed'!X30="Strongly Agree",4,IF('[1]Data 3-31-23_Reviewed'!X30="Somewhat Agree",3,IF('[1]Data 3-31-23_Reviewed'!X30="Somewhat Disagree",2,IF('[1]Data 3-31-23_Reviewed'!X30="Strongly Disagree",1))))</f>
        <v>4</v>
      </c>
      <c r="AF30">
        <f t="shared" si="6"/>
        <v>16</v>
      </c>
      <c r="AG30">
        <f t="shared" si="7"/>
        <v>4</v>
      </c>
      <c r="AI30">
        <f>IF('[1]Data 3-31-23_Reviewed'!Y30="Strongly Agree",4,IF('[1]Data 3-31-23_Reviewed'!Y30="Somewhat Agree",3,IF('[1]Data 3-31-23_Reviewed'!Y30="Somewhat Disagree",2,IF('[1]Data 3-31-23_Reviewed'!Y30="Strongly Disagree",1))))</f>
        <v>4</v>
      </c>
      <c r="AJ30">
        <f>IF('[1]Data 3-31-23_Reviewed'!Z30="Strongly Agree",4,IF('[1]Data 3-31-23_Reviewed'!Z30="Somewhat Agree",3,IF('[1]Data 3-31-23_Reviewed'!Z30="Somewhat Disagree",2,IF('[1]Data 3-31-23_Reviewed'!Z30="Strongly Disagree",1))))</f>
        <v>4</v>
      </c>
      <c r="AK30">
        <f>IF('[1]Data 3-31-23_Reviewed'!AA30="Strongly Agree",4,IF('[1]Data 3-31-23_Reviewed'!AA30="Somewhat Agree",3,IF('[1]Data 3-31-23_Reviewed'!AA30="Somewhat Disagree",2,IF('[1]Data 3-31-23_Reviewed'!AA30="Strongly Disagree",1))))</f>
        <v>4</v>
      </c>
      <c r="AL30">
        <f>IF('[1]Data 3-31-23_Reviewed'!AB30="Strongly Agree",4,IF('[1]Data 3-31-23_Reviewed'!AB30="Somewhat Agree",3,IF('[1]Data 3-31-23_Reviewed'!AB30="Somewhat Disagree",2,IF('[1]Data 3-31-23_Reviewed'!AB30="Strongly Disagree",1))))</f>
        <v>4</v>
      </c>
      <c r="AM30">
        <f t="shared" si="8"/>
        <v>16</v>
      </c>
      <c r="AN30">
        <f t="shared" si="9"/>
        <v>4</v>
      </c>
      <c r="AP30">
        <f>IF('[1]Data 3-31-23_Reviewed'!AC30="Strongly Agree",4,IF('[1]Data 3-31-23_Reviewed'!AC30="Somewhat Agree",3,IF('[1]Data 3-31-23_Reviewed'!AC30="Somewhat Disagree",2,IF('[1]Data 3-31-23_Reviewed'!AC30="Strongly Disagree",1))))</f>
        <v>4</v>
      </c>
      <c r="AQ30">
        <f>IF('[1]Data 3-31-23_Reviewed'!AD30="Strongly Agree",4,IF('[1]Data 3-31-23_Reviewed'!AD30="Somewhat Agree",3,IF('[1]Data 3-31-23_Reviewed'!AD30="Somewhat Disagree",2,IF('[1]Data 3-31-23_Reviewed'!AD30="Strongly Disagree",1))))</f>
        <v>4</v>
      </c>
      <c r="AR30">
        <f>IF('[1]Data 3-31-23_Reviewed'!AE30="Strongly Agree",4,IF('[1]Data 3-31-23_Reviewed'!AE30="Somewhat Agree",3,IF('[1]Data 3-31-23_Reviewed'!AE30="Somewhat Disagree",2,IF('[1]Data 3-31-23_Reviewed'!AE30="Strongly Disagree",1))))</f>
        <v>4</v>
      </c>
      <c r="AS30">
        <f>IF('[1]Data 3-31-23_Reviewed'!AF30="Strongly Agree",4,IF('[1]Data 3-31-23_Reviewed'!AF30="Somewhat Agree",3,IF('[1]Data 3-31-23_Reviewed'!AF30="Somewhat Disagree",2,IF('[1]Data 3-31-23_Reviewed'!AF30="Strongly Disagree",1))))</f>
        <v>4</v>
      </c>
      <c r="AT30">
        <f t="shared" si="10"/>
        <v>16</v>
      </c>
      <c r="AU30">
        <f t="shared" si="11"/>
        <v>4</v>
      </c>
      <c r="AY30">
        <f>IF('[1]Data 3-31-23_Reviewed'!AG30="Strongly Agree",4,IF('[1]Data 3-31-23_Reviewed'!AG30="Somewhat Agree",3,IF('[1]Data 3-31-23_Reviewed'!AG30="Somewhat Disagree",2,IF('[1]Data 3-31-23_Reviewed'!AG30="Strongly Disagree",1))))</f>
        <v>4</v>
      </c>
      <c r="AZ30">
        <f>IF('[1]Data 3-31-23_Reviewed'!AH30="Strongly Agree",4,IF('[1]Data 3-31-23_Reviewed'!AH30="Somewhat Agree",3,IF('[1]Data 3-31-23_Reviewed'!AH30="Somewhat Disagree",2,IF('[1]Data 3-31-23_Reviewed'!AH30="Strongly Disagree",1))))</f>
        <v>4</v>
      </c>
      <c r="BA30">
        <f>IF('[1]Data 3-31-23_Reviewed'!AI30="Strongly Agree",4,IF('[1]Data 3-31-23_Reviewed'!AI30="Somewhat Agree",3,IF('[1]Data 3-31-23_Reviewed'!AI30="Somewhat Disagree",2,IF('[1]Data 3-31-23_Reviewed'!AI30="Strongly Disagree",1))))</f>
        <v>4</v>
      </c>
      <c r="BB30">
        <f t="shared" si="12"/>
        <v>12</v>
      </c>
      <c r="BC30">
        <f t="shared" si="13"/>
        <v>4</v>
      </c>
      <c r="BE30">
        <f>IF('[1]Data 3-31-23_Reviewed'!AJ30="Strongly Agree",4,IF('[1]Data 3-31-23_Reviewed'!AJ30="Somewhat Agree",3,IF('[1]Data 3-31-23_Reviewed'!AJ30="Somewhat Disagree",2,IF('[1]Data 3-31-23_Reviewed'!AJ30="Strongly Disagree",1))))</f>
        <v>4</v>
      </c>
      <c r="BF30">
        <f>IF('[1]Data 3-31-23_Reviewed'!AK30="Strongly Agree",4,IF('[1]Data 3-31-23_Reviewed'!AK30="Somewhat Agree",3,IF('[1]Data 3-31-23_Reviewed'!AK30="Somewhat Disagree",2,IF('[1]Data 3-31-23_Reviewed'!AK30="Strongly Disagree",1))))</f>
        <v>4</v>
      </c>
      <c r="BG30">
        <f>IF('[1]Data 3-31-23_Reviewed'!AL30="Strongly Agree",4,IF('[1]Data 3-31-23_Reviewed'!AL30="Somewhat Agree",3,IF('[1]Data 3-31-23_Reviewed'!AL30="Somewhat Disagree",2,IF('[1]Data 3-31-23_Reviewed'!AL30="Strongly Disagree",1))))</f>
        <v>4</v>
      </c>
      <c r="BH30">
        <f t="shared" si="14"/>
        <v>12</v>
      </c>
      <c r="BI30">
        <f t="shared" si="15"/>
        <v>4</v>
      </c>
      <c r="BK30">
        <f>IF('[1]Data 3-31-23_Reviewed'!AM30="Strongly Agree",4,IF('[1]Data 3-31-23_Reviewed'!AM30="Somewhat Agree",3,IF('[1]Data 3-31-23_Reviewed'!AM30="Somewhat Disagree",2,IF('[1]Data 3-31-23_Reviewed'!AM30="Strongly Disagree",1))))</f>
        <v>4</v>
      </c>
      <c r="BL30">
        <f>IF('[1]Data 3-31-23_Reviewed'!AN30="Strongly Agree",4,IF('[1]Data 3-31-23_Reviewed'!AN30="Somewhat Agree",3,IF('[1]Data 3-31-23_Reviewed'!AN30="Somewhat Disagree",2,IF('[1]Data 3-31-23_Reviewed'!AN30="Strongly Disagree",1))))</f>
        <v>4</v>
      </c>
      <c r="BM30">
        <f>IF('[1]Data 3-31-23_Reviewed'!AO30="Strongly Agree",4,IF('[1]Data 3-31-23_Reviewed'!AO30="Somewhat Agree",3,IF('[1]Data 3-31-23_Reviewed'!AO30="Somewhat Disagree",2,IF('[1]Data 3-31-23_Reviewed'!AO30="Strongly Disagree",1))))</f>
        <v>4</v>
      </c>
      <c r="BN30">
        <f t="shared" si="16"/>
        <v>12</v>
      </c>
      <c r="BO30">
        <f t="shared" si="17"/>
        <v>4</v>
      </c>
      <c r="BS30">
        <f>IF('[1]Data 3-31-23_Reviewed'!AP30="Strongly Agree",4,IF('[1]Data 3-31-23_Reviewed'!AP30="Somewhat Agree",3,IF('[1]Data 3-31-23_Reviewed'!AP30="Somewhat Disagree",2,IF('[1]Data 3-31-23_Reviewed'!AP30="Strongly Disagree",1))))</f>
        <v>3</v>
      </c>
      <c r="BT30">
        <f>IF('[1]Data 3-31-23_Reviewed'!AQ30="Strongly Agree",4,IF('[1]Data 3-31-23_Reviewed'!AQ30="Somewhat Agree",3,IF('[1]Data 3-31-23_Reviewed'!AQ30="Somewhat Disagree",2,IF('[1]Data 3-31-23_Reviewed'!AQ30="Strongly Disagree",1))))</f>
        <v>4</v>
      </c>
      <c r="BU30">
        <f>IF('[1]Data 3-31-23_Reviewed'!AR30="Strongly Agree",4,IF('[1]Data 3-31-23_Reviewed'!AR30="Somewhat Agree",3,IF('[1]Data 3-31-23_Reviewed'!AR30="Somewhat Disagree",2,IF('[1]Data 3-31-23_Reviewed'!AR30="Strongly Disagree",1))))</f>
        <v>4</v>
      </c>
      <c r="BV30">
        <f>IF('[1]Data 3-31-23_Reviewed'!AS30="Strongly Agree",4,IF('[1]Data 3-31-23_Reviewed'!AS30="Somewhat Agree",3,IF('[1]Data 3-31-23_Reviewed'!AS30="Somewhat Disagree",2,IF('[1]Data 3-31-23_Reviewed'!AS30="Strongly Disagree",1))))</f>
        <v>4</v>
      </c>
      <c r="BW30">
        <f t="shared" si="18"/>
        <v>15</v>
      </c>
      <c r="BX30">
        <f t="shared" si="19"/>
        <v>3.75</v>
      </c>
      <c r="BZ30">
        <f>IF('[1]Data 3-31-23_Reviewed'!AT30="Strongly Agree",4,IF('[1]Data 3-31-23_Reviewed'!AT30="Somewhat Agree",3,IF('[1]Data 3-31-23_Reviewed'!AT30="Somewhat Disagree",2,IF('[1]Data 3-31-23_Reviewed'!AT30="Strongly Disagree",1))))</f>
        <v>4</v>
      </c>
      <c r="CA30">
        <f>IF('[1]Data 3-31-23_Reviewed'!AU30="Strongly Agree",4,IF('[1]Data 3-31-23_Reviewed'!AU30="Somewhat Agree",3,IF('[1]Data 3-31-23_Reviewed'!AU30="Somewhat Disagree",2,IF('[1]Data 3-31-23_Reviewed'!AU30="Strongly Disagree",1))))</f>
        <v>4</v>
      </c>
      <c r="CB30">
        <f>IF('[1]Data 3-31-23_Reviewed'!AV30="Strongly Agree",4,IF('[1]Data 3-31-23_Reviewed'!AV30="Somewhat Agree",3,IF('[1]Data 3-31-23_Reviewed'!AV30="Somewhat Disagree",2,IF('[1]Data 3-31-23_Reviewed'!AV30="Strongly Disagree",1))))</f>
        <v>4</v>
      </c>
      <c r="CC30">
        <f>IF('[1]Data 3-31-23_Reviewed'!AW30="Strongly Agree",4,IF('[1]Data 3-31-23_Reviewed'!AW30="Somewhat Agree",3,IF('[1]Data 3-31-23_Reviewed'!AW30="Somewhat Disagree",2,IF('[1]Data 3-31-23_Reviewed'!AW30="Strongly Disagree",1))))</f>
        <v>4</v>
      </c>
      <c r="CD30">
        <f t="shared" si="20"/>
        <v>16</v>
      </c>
      <c r="CE30">
        <f t="shared" si="21"/>
        <v>4</v>
      </c>
      <c r="CG30">
        <f>IF('[1]Data 3-31-23_Reviewed'!AX30="Strongly Agree",4,IF('[1]Data 3-31-23_Reviewed'!AX30="Somewhat Agree",3,IF('[1]Data 3-31-23_Reviewed'!AX30="Somewhat Disagree",2,IF('[1]Data 3-31-23_Reviewed'!AX30="Strongly Disagree",1))))</f>
        <v>4</v>
      </c>
      <c r="CH30">
        <f>IF('[1]Data 3-31-23_Reviewed'!AY30="Strongly Agree",4,IF('[1]Data 3-31-23_Reviewed'!AY30="Somewhat Agree",3,IF('[1]Data 3-31-23_Reviewed'!AY30="Somewhat Disagree",2,IF('[1]Data 3-31-23_Reviewed'!AY30="Strongly Disagree",1))))</f>
        <v>4</v>
      </c>
      <c r="CI30">
        <f>IF('[1]Data 3-31-23_Reviewed'!AZ30="Strongly Agree",4,IF('[1]Data 3-31-23_Reviewed'!AZ30="Somewhat Agree",3,IF('[1]Data 3-31-23_Reviewed'!AZ30="Somewhat Disagree",2,IF('[1]Data 3-31-23_Reviewed'!AZ30="Strongly Disagree",1))))</f>
        <v>4</v>
      </c>
      <c r="CJ30">
        <f>IF('[1]Data 3-31-23_Reviewed'!BA30="Strongly Agree",4,IF('[1]Data 3-31-23_Reviewed'!BA30="Somewhat Agree",3,IF('[1]Data 3-31-23_Reviewed'!BA30="Somewhat Disagree",2,IF('[1]Data 3-31-23_Reviewed'!BA30="Strongly Disagree",1))))</f>
        <v>4</v>
      </c>
      <c r="CK30">
        <f t="shared" si="22"/>
        <v>16</v>
      </c>
      <c r="CL30">
        <f t="shared" si="23"/>
        <v>4</v>
      </c>
      <c r="CP30">
        <f>IF('[1]Data 3-31-23_Reviewed'!BB30="Private",1,IF('[1]Data 3-31-23_Reviewed'!BB30="Public",2))</f>
        <v>1</v>
      </c>
      <c r="CQ30">
        <f>IF('[1]Data 3-31-23_Reviewed'!BC30="1st year",1,IF('[1]Data 3-31-23_Reviewed'!BC30="2nd year",2,IF('[1]Data 3-31-23_Reviewed'!BC30="3rd year",3)))</f>
        <v>2</v>
      </c>
    </row>
    <row r="31" spans="2:95" x14ac:dyDescent="0.35">
      <c r="B31">
        <f>IF('[1]Data 3-31-23_Reviewed'!F31="Strongly Agree",4,IF('[1]Data 3-31-23_Reviewed'!F31="Somewhat Agree",3,IF('[1]Data 3-31-23_Reviewed'!F31="Somewhat Disagree",2,IF('[1]Data 3-31-23_Reviewed'!F31="Strongly Disagree",1))))</f>
        <v>4</v>
      </c>
      <c r="C31">
        <f>IF('[1]Data 3-31-23_Reviewed'!G31="Strongly Agree",4,IF('[1]Data 3-31-23_Reviewed'!G31="Somewhat Agree",3,IF('[1]Data 3-31-23_Reviewed'!G31="Somewhat Disagree",2,IF('[1]Data 3-31-23_Reviewed'!G31="Strongly Disagree",1))))</f>
        <v>3</v>
      </c>
      <c r="D31">
        <f>IF('[1]Data 3-31-23_Reviewed'!H31="Strongly Agree",4,IF('[1]Data 3-31-23_Reviewed'!H31="Somewhat Agree",3,IF('[1]Data 3-31-23_Reviewed'!H31="Somewhat Disagree",2,IF('[1]Data 3-31-23_Reviewed'!H31="Strongly Disagree",1))))</f>
        <v>4</v>
      </c>
      <c r="E31">
        <f>IF('[1]Data 3-31-23_Reviewed'!I31="Strongly Agree",4,IF('[1]Data 3-31-23_Reviewed'!I31="Somewhat Agree",3,IF('[1]Data 3-31-23_Reviewed'!I31="Somewhat Disagree",2,IF('[1]Data 3-31-23_Reviewed'!I31="Strongly Disagree",1))))</f>
        <v>3</v>
      </c>
      <c r="F31">
        <f>IF('[1]Data 3-31-23_Reviewed'!J31="Strongly Agree",4,IF('[1]Data 3-31-23_Reviewed'!J31="Somewhat Agree",3,IF('[1]Data 3-31-23_Reviewed'!J31="Somewhat Disagree",2,IF('[1]Data 3-31-23_Reviewed'!J31="Strongly Disagree",1))))</f>
        <v>4</v>
      </c>
      <c r="G31">
        <f t="shared" si="0"/>
        <v>18</v>
      </c>
      <c r="H31">
        <f t="shared" si="1"/>
        <v>4.5</v>
      </c>
      <c r="J31">
        <f>IF('[1]Data 3-31-23_Reviewed'!K31="Strongly Agree",4,IF('[1]Data 3-31-23_Reviewed'!K31="Somewhat Agree",3,IF('[1]Data 3-31-23_Reviewed'!K31="Somewhat Disagree",2,IF('[1]Data 3-31-23_Reviewed'!K31="Strongly Disagree",1))))</f>
        <v>4</v>
      </c>
      <c r="K31">
        <f>IF('[1]Data 3-31-23_Reviewed'!L31="Strongly Agree",4,IF('[1]Data 3-31-23_Reviewed'!L31="Somewhat Agree",3,IF('[1]Data 3-31-23_Reviewed'!L31="Somewhat Disagree",2,IF('[1]Data 3-31-23_Reviewed'!L31="Strongly Disagree",1))))</f>
        <v>3</v>
      </c>
      <c r="L31">
        <f>IF('[1]Data 3-31-23_Reviewed'!M31="Strongly Agree",4,IF('[1]Data 3-31-23_Reviewed'!M31="Somewhat Agree",3,IF('[1]Data 3-31-23_Reviewed'!M31="Somewhat Disagree",2,IF('[1]Data 3-31-23_Reviewed'!M31="Strongly Disagree",1))))</f>
        <v>4</v>
      </c>
      <c r="M31">
        <f>IF('[1]Data 3-31-23_Reviewed'!N31="Strongly Agree",4,IF('[1]Data 3-31-23_Reviewed'!N31="Somewhat Agree",3,IF('[1]Data 3-31-23_Reviewed'!N31="Somewhat Disagree",2,IF('[1]Data 3-31-23_Reviewed'!N31="Strongly Disagree",1))))</f>
        <v>3</v>
      </c>
      <c r="N31">
        <f>IF('[1]Data 3-31-23_Reviewed'!O31="Strongly Agree",4,IF('[1]Data 3-31-23_Reviewed'!O31="Somewhat Agree",3,IF('[1]Data 3-31-23_Reviewed'!O31="Somewhat Disagree",2,IF('[1]Data 3-31-23_Reviewed'!O31="Strongly Disagree",1))))</f>
        <v>4</v>
      </c>
      <c r="O31">
        <f t="shared" si="2"/>
        <v>18</v>
      </c>
      <c r="P31">
        <f t="shared" si="3"/>
        <v>3.6</v>
      </c>
      <c r="R31">
        <f>IF('[1]Data 3-31-23_Reviewed'!P31="Strongly Agree",4,IF('[1]Data 3-31-23_Reviewed'!P31="Somewhat Agree",3,IF('[1]Data 3-31-23_Reviewed'!P31="Somewhat Disagree",2,IF('[1]Data 3-31-23_Reviewed'!P31="Strongly Disagree",1))))</f>
        <v>4</v>
      </c>
      <c r="S31">
        <f>IF('[1]Data 3-31-23_Reviewed'!Q31="Strongly Agree",4,IF('[1]Data 3-31-23_Reviewed'!Q31="Somewhat Agree",3,IF('[1]Data 3-31-23_Reviewed'!Q31="Somewhat Disagree",2,IF('[1]Data 3-31-23_Reviewed'!Q31="Strongly Disagree",1))))</f>
        <v>4</v>
      </c>
      <c r="T31">
        <f>IF('[1]Data 3-31-23_Reviewed'!R31="Strongly Agree",4,IF('[1]Data 3-31-23_Reviewed'!R31="Somewhat Agree",3,IF('[1]Data 3-31-23_Reviewed'!R31="Somewhat Disagree",2,IF('[1]Data 3-31-23_Reviewed'!R31="Strongly Disagree",1))))</f>
        <v>4</v>
      </c>
      <c r="U31">
        <f>IF('[1]Data 3-31-23_Reviewed'!S31="Strongly Agree",4,IF('[1]Data 3-31-23_Reviewed'!S31="Somewhat Agree",3,IF('[1]Data 3-31-23_Reviewed'!S31="Somewhat Disagree",2,IF('[1]Data 3-31-23_Reviewed'!S31="Strongly Disagree",1))))</f>
        <v>3</v>
      </c>
      <c r="V31">
        <f>IF('[1]Data 3-31-23_Reviewed'!T31="Strongly Agree",4,IF('[1]Data 3-31-23_Reviewed'!T31="Somewhat Agree",3,IF('[1]Data 3-31-23_Reviewed'!T31="Somewhat Disagree",2,IF('[1]Data 3-31-23_Reviewed'!T31="Strongly Disagree",1))))</f>
        <v>4</v>
      </c>
      <c r="W31">
        <f t="shared" si="4"/>
        <v>19</v>
      </c>
      <c r="X31">
        <f t="shared" si="5"/>
        <v>3.8</v>
      </c>
      <c r="AB31">
        <f>IF('[1]Data 3-31-23_Reviewed'!U31="Strongly Agree",4,IF('[1]Data 3-31-23_Reviewed'!U31="Somewhat Agree",3,IF('[1]Data 3-31-23_Reviewed'!U31="Somewhat Disagree",2,IF('[1]Data 3-31-23_Reviewed'!U31="Strongly Disagree",1))))</f>
        <v>3</v>
      </c>
      <c r="AC31">
        <f>IF('[1]Data 3-31-23_Reviewed'!V31="Strongly Agree",4,IF('[1]Data 3-31-23_Reviewed'!V31="Somewhat Agree",3,IF('[1]Data 3-31-23_Reviewed'!V31="Somewhat Disagree",2,IF('[1]Data 3-31-23_Reviewed'!V31="Strongly Disagree",1))))</f>
        <v>4</v>
      </c>
      <c r="AD31">
        <f>IF('[1]Data 3-31-23_Reviewed'!W31="Strongly Agree",4,IF('[1]Data 3-31-23_Reviewed'!W31="Somewhat Agree",3,IF('[1]Data 3-31-23_Reviewed'!W31="Somewhat Disagree",2,IF('[1]Data 3-31-23_Reviewed'!W31="Strongly Disagree",1))))</f>
        <v>4</v>
      </c>
      <c r="AE31">
        <f>IF('[1]Data 3-31-23_Reviewed'!X31="Strongly Agree",4,IF('[1]Data 3-31-23_Reviewed'!X31="Somewhat Agree",3,IF('[1]Data 3-31-23_Reviewed'!X31="Somewhat Disagree",2,IF('[1]Data 3-31-23_Reviewed'!X31="Strongly Disagree",1))))</f>
        <v>4</v>
      </c>
      <c r="AF31">
        <f t="shared" si="6"/>
        <v>15</v>
      </c>
      <c r="AG31">
        <f t="shared" si="7"/>
        <v>3.75</v>
      </c>
      <c r="AI31">
        <f>IF('[1]Data 3-31-23_Reviewed'!Y31="Strongly Agree",4,IF('[1]Data 3-31-23_Reviewed'!Y31="Somewhat Agree",3,IF('[1]Data 3-31-23_Reviewed'!Y31="Somewhat Disagree",2,IF('[1]Data 3-31-23_Reviewed'!Y31="Strongly Disagree",1))))</f>
        <v>3</v>
      </c>
      <c r="AJ31">
        <f>IF('[1]Data 3-31-23_Reviewed'!Z31="Strongly Agree",4,IF('[1]Data 3-31-23_Reviewed'!Z31="Somewhat Agree",3,IF('[1]Data 3-31-23_Reviewed'!Z31="Somewhat Disagree",2,IF('[1]Data 3-31-23_Reviewed'!Z31="Strongly Disagree",1))))</f>
        <v>4</v>
      </c>
      <c r="AK31">
        <f>IF('[1]Data 3-31-23_Reviewed'!AA31="Strongly Agree",4,IF('[1]Data 3-31-23_Reviewed'!AA31="Somewhat Agree",3,IF('[1]Data 3-31-23_Reviewed'!AA31="Somewhat Disagree",2,IF('[1]Data 3-31-23_Reviewed'!AA31="Strongly Disagree",1))))</f>
        <v>4</v>
      </c>
      <c r="AL31">
        <f>IF('[1]Data 3-31-23_Reviewed'!AB31="Strongly Agree",4,IF('[1]Data 3-31-23_Reviewed'!AB31="Somewhat Agree",3,IF('[1]Data 3-31-23_Reviewed'!AB31="Somewhat Disagree",2,IF('[1]Data 3-31-23_Reviewed'!AB31="Strongly Disagree",1))))</f>
        <v>4</v>
      </c>
      <c r="AM31">
        <f t="shared" si="8"/>
        <v>15</v>
      </c>
      <c r="AN31">
        <f t="shared" si="9"/>
        <v>3.75</v>
      </c>
      <c r="AP31">
        <f>IF('[1]Data 3-31-23_Reviewed'!AC31="Strongly Agree",4,IF('[1]Data 3-31-23_Reviewed'!AC31="Somewhat Agree",3,IF('[1]Data 3-31-23_Reviewed'!AC31="Somewhat Disagree",2,IF('[1]Data 3-31-23_Reviewed'!AC31="Strongly Disagree",1))))</f>
        <v>2</v>
      </c>
      <c r="AQ31">
        <f>IF('[1]Data 3-31-23_Reviewed'!AD31="Strongly Agree",4,IF('[1]Data 3-31-23_Reviewed'!AD31="Somewhat Agree",3,IF('[1]Data 3-31-23_Reviewed'!AD31="Somewhat Disagree",2,IF('[1]Data 3-31-23_Reviewed'!AD31="Strongly Disagree",1))))</f>
        <v>4</v>
      </c>
      <c r="AR31">
        <f>IF('[1]Data 3-31-23_Reviewed'!AE31="Strongly Agree",4,IF('[1]Data 3-31-23_Reviewed'!AE31="Somewhat Agree",3,IF('[1]Data 3-31-23_Reviewed'!AE31="Somewhat Disagree",2,IF('[1]Data 3-31-23_Reviewed'!AE31="Strongly Disagree",1))))</f>
        <v>2</v>
      </c>
      <c r="AS31">
        <f>IF('[1]Data 3-31-23_Reviewed'!AF31="Strongly Agree",4,IF('[1]Data 3-31-23_Reviewed'!AF31="Somewhat Agree",3,IF('[1]Data 3-31-23_Reviewed'!AF31="Somewhat Disagree",2,IF('[1]Data 3-31-23_Reviewed'!AF31="Strongly Disagree",1))))</f>
        <v>4</v>
      </c>
      <c r="AT31">
        <f t="shared" si="10"/>
        <v>12</v>
      </c>
      <c r="AU31">
        <f t="shared" si="11"/>
        <v>3</v>
      </c>
      <c r="AY31">
        <f>IF('[1]Data 3-31-23_Reviewed'!AG31="Strongly Agree",4,IF('[1]Data 3-31-23_Reviewed'!AG31="Somewhat Agree",3,IF('[1]Data 3-31-23_Reviewed'!AG31="Somewhat Disagree",2,IF('[1]Data 3-31-23_Reviewed'!AG31="Strongly Disagree",1))))</f>
        <v>4</v>
      </c>
      <c r="AZ31">
        <f>IF('[1]Data 3-31-23_Reviewed'!AH31="Strongly Agree",4,IF('[1]Data 3-31-23_Reviewed'!AH31="Somewhat Agree",3,IF('[1]Data 3-31-23_Reviewed'!AH31="Somewhat Disagree",2,IF('[1]Data 3-31-23_Reviewed'!AH31="Strongly Disagree",1))))</f>
        <v>3</v>
      </c>
      <c r="BA31">
        <f>IF('[1]Data 3-31-23_Reviewed'!AI31="Strongly Agree",4,IF('[1]Data 3-31-23_Reviewed'!AI31="Somewhat Agree",3,IF('[1]Data 3-31-23_Reviewed'!AI31="Somewhat Disagree",2,IF('[1]Data 3-31-23_Reviewed'!AI31="Strongly Disagree",1))))</f>
        <v>3</v>
      </c>
      <c r="BB31">
        <f t="shared" si="12"/>
        <v>10</v>
      </c>
      <c r="BC31">
        <f t="shared" si="13"/>
        <v>3.3333333333333335</v>
      </c>
      <c r="BE31">
        <f>IF('[1]Data 3-31-23_Reviewed'!AJ31="Strongly Agree",4,IF('[1]Data 3-31-23_Reviewed'!AJ31="Somewhat Agree",3,IF('[1]Data 3-31-23_Reviewed'!AJ31="Somewhat Disagree",2,IF('[1]Data 3-31-23_Reviewed'!AJ31="Strongly Disagree",1))))</f>
        <v>4</v>
      </c>
      <c r="BF31">
        <f>IF('[1]Data 3-31-23_Reviewed'!AK31="Strongly Agree",4,IF('[1]Data 3-31-23_Reviewed'!AK31="Somewhat Agree",3,IF('[1]Data 3-31-23_Reviewed'!AK31="Somewhat Disagree",2,IF('[1]Data 3-31-23_Reviewed'!AK31="Strongly Disagree",1))))</f>
        <v>3</v>
      </c>
      <c r="BG31">
        <f>IF('[1]Data 3-31-23_Reviewed'!AL31="Strongly Agree",4,IF('[1]Data 3-31-23_Reviewed'!AL31="Somewhat Agree",3,IF('[1]Data 3-31-23_Reviewed'!AL31="Somewhat Disagree",2,IF('[1]Data 3-31-23_Reviewed'!AL31="Strongly Disagree",1))))</f>
        <v>3</v>
      </c>
      <c r="BH31">
        <f t="shared" si="14"/>
        <v>10</v>
      </c>
      <c r="BI31">
        <f t="shared" si="15"/>
        <v>3.3333333333333335</v>
      </c>
      <c r="BK31">
        <f>IF('[1]Data 3-31-23_Reviewed'!AM31="Strongly Agree",4,IF('[1]Data 3-31-23_Reviewed'!AM31="Somewhat Agree",3,IF('[1]Data 3-31-23_Reviewed'!AM31="Somewhat Disagree",2,IF('[1]Data 3-31-23_Reviewed'!AM31="Strongly Disagree",1))))</f>
        <v>3</v>
      </c>
      <c r="BL31">
        <f>IF('[1]Data 3-31-23_Reviewed'!AN31="Strongly Agree",4,IF('[1]Data 3-31-23_Reviewed'!AN31="Somewhat Agree",3,IF('[1]Data 3-31-23_Reviewed'!AN31="Somewhat Disagree",2,IF('[1]Data 3-31-23_Reviewed'!AN31="Strongly Disagree",1))))</f>
        <v>3</v>
      </c>
      <c r="BM31">
        <f>IF('[1]Data 3-31-23_Reviewed'!AO31="Strongly Agree",4,IF('[1]Data 3-31-23_Reviewed'!AO31="Somewhat Agree",3,IF('[1]Data 3-31-23_Reviewed'!AO31="Somewhat Disagree",2,IF('[1]Data 3-31-23_Reviewed'!AO31="Strongly Disagree",1))))</f>
        <v>3</v>
      </c>
      <c r="BN31">
        <f t="shared" si="16"/>
        <v>9</v>
      </c>
      <c r="BO31">
        <f t="shared" si="17"/>
        <v>3</v>
      </c>
      <c r="BS31">
        <f>IF('[1]Data 3-31-23_Reviewed'!AP31="Strongly Agree",4,IF('[1]Data 3-31-23_Reviewed'!AP31="Somewhat Agree",3,IF('[1]Data 3-31-23_Reviewed'!AP31="Somewhat Disagree",2,IF('[1]Data 3-31-23_Reviewed'!AP31="Strongly Disagree",1))))</f>
        <v>3</v>
      </c>
      <c r="BT31">
        <f>IF('[1]Data 3-31-23_Reviewed'!AQ31="Strongly Agree",4,IF('[1]Data 3-31-23_Reviewed'!AQ31="Somewhat Agree",3,IF('[1]Data 3-31-23_Reviewed'!AQ31="Somewhat Disagree",2,IF('[1]Data 3-31-23_Reviewed'!AQ31="Strongly Disagree",1))))</f>
        <v>3</v>
      </c>
      <c r="BU31">
        <f>IF('[1]Data 3-31-23_Reviewed'!AR31="Strongly Agree",4,IF('[1]Data 3-31-23_Reviewed'!AR31="Somewhat Agree",3,IF('[1]Data 3-31-23_Reviewed'!AR31="Somewhat Disagree",2,IF('[1]Data 3-31-23_Reviewed'!AR31="Strongly Disagree",1))))</f>
        <v>4</v>
      </c>
      <c r="BV31">
        <f>IF('[1]Data 3-31-23_Reviewed'!AS31="Strongly Agree",4,IF('[1]Data 3-31-23_Reviewed'!AS31="Somewhat Agree",3,IF('[1]Data 3-31-23_Reviewed'!AS31="Somewhat Disagree",2,IF('[1]Data 3-31-23_Reviewed'!AS31="Strongly Disagree",1))))</f>
        <v>4</v>
      </c>
      <c r="BW31">
        <f t="shared" si="18"/>
        <v>14</v>
      </c>
      <c r="BX31">
        <f t="shared" si="19"/>
        <v>3.5</v>
      </c>
      <c r="BZ31">
        <f>IF('[1]Data 3-31-23_Reviewed'!AT31="Strongly Agree",4,IF('[1]Data 3-31-23_Reviewed'!AT31="Somewhat Agree",3,IF('[1]Data 3-31-23_Reviewed'!AT31="Somewhat Disagree",2,IF('[1]Data 3-31-23_Reviewed'!AT31="Strongly Disagree",1))))</f>
        <v>3</v>
      </c>
      <c r="CA31">
        <f>IF('[1]Data 3-31-23_Reviewed'!AU31="Strongly Agree",4,IF('[1]Data 3-31-23_Reviewed'!AU31="Somewhat Agree",3,IF('[1]Data 3-31-23_Reviewed'!AU31="Somewhat Disagree",2,IF('[1]Data 3-31-23_Reviewed'!AU31="Strongly Disagree",1))))</f>
        <v>3</v>
      </c>
      <c r="CB31">
        <f>IF('[1]Data 3-31-23_Reviewed'!AV31="Strongly Agree",4,IF('[1]Data 3-31-23_Reviewed'!AV31="Somewhat Agree",3,IF('[1]Data 3-31-23_Reviewed'!AV31="Somewhat Disagree",2,IF('[1]Data 3-31-23_Reviewed'!AV31="Strongly Disagree",1))))</f>
        <v>4</v>
      </c>
      <c r="CC31">
        <f>IF('[1]Data 3-31-23_Reviewed'!AW31="Strongly Agree",4,IF('[1]Data 3-31-23_Reviewed'!AW31="Somewhat Agree",3,IF('[1]Data 3-31-23_Reviewed'!AW31="Somewhat Disagree",2,IF('[1]Data 3-31-23_Reviewed'!AW31="Strongly Disagree",1))))</f>
        <v>4</v>
      </c>
      <c r="CD31">
        <f t="shared" si="20"/>
        <v>14</v>
      </c>
      <c r="CE31">
        <f t="shared" si="21"/>
        <v>3.5</v>
      </c>
      <c r="CG31">
        <f>IF('[1]Data 3-31-23_Reviewed'!AX31="Strongly Agree",4,IF('[1]Data 3-31-23_Reviewed'!AX31="Somewhat Agree",3,IF('[1]Data 3-31-23_Reviewed'!AX31="Somewhat Disagree",2,IF('[1]Data 3-31-23_Reviewed'!AX31="Strongly Disagree",1))))</f>
        <v>3</v>
      </c>
      <c r="CH31">
        <f>IF('[1]Data 3-31-23_Reviewed'!AY31="Strongly Agree",4,IF('[1]Data 3-31-23_Reviewed'!AY31="Somewhat Agree",3,IF('[1]Data 3-31-23_Reviewed'!AY31="Somewhat Disagree",2,IF('[1]Data 3-31-23_Reviewed'!AY31="Strongly Disagree",1))))</f>
        <v>3</v>
      </c>
      <c r="CI31">
        <f>IF('[1]Data 3-31-23_Reviewed'!AZ31="Strongly Agree",4,IF('[1]Data 3-31-23_Reviewed'!AZ31="Somewhat Agree",3,IF('[1]Data 3-31-23_Reviewed'!AZ31="Somewhat Disagree",2,IF('[1]Data 3-31-23_Reviewed'!AZ31="Strongly Disagree",1))))</f>
        <v>4</v>
      </c>
      <c r="CJ31">
        <f>IF('[1]Data 3-31-23_Reviewed'!BA31="Strongly Agree",4,IF('[1]Data 3-31-23_Reviewed'!BA31="Somewhat Agree",3,IF('[1]Data 3-31-23_Reviewed'!BA31="Somewhat Disagree",2,IF('[1]Data 3-31-23_Reviewed'!BA31="Strongly Disagree",1))))</f>
        <v>4</v>
      </c>
      <c r="CK31">
        <f t="shared" si="22"/>
        <v>14</v>
      </c>
      <c r="CL31">
        <f t="shared" si="23"/>
        <v>3.5</v>
      </c>
      <c r="CP31">
        <f>IF('[1]Data 3-31-23_Reviewed'!BB31="Private",1,IF('[1]Data 3-31-23_Reviewed'!BB31="Public",2))</f>
        <v>1</v>
      </c>
      <c r="CQ31">
        <f>IF('[1]Data 3-31-23_Reviewed'!BC31="1st year",1,IF('[1]Data 3-31-23_Reviewed'!BC31="2nd year",2,IF('[1]Data 3-31-23_Reviewed'!BC31="3rd year",3)))</f>
        <v>1</v>
      </c>
    </row>
    <row r="32" spans="2:95" x14ac:dyDescent="0.35">
      <c r="B32">
        <f>IF('[1]Data 3-31-23_Reviewed'!F32="Strongly Agree",4,IF('[1]Data 3-31-23_Reviewed'!F32="Somewhat Agree",3,IF('[1]Data 3-31-23_Reviewed'!F32="Somewhat Disagree",2,IF('[1]Data 3-31-23_Reviewed'!F32="Strongly Disagree",1))))</f>
        <v>4</v>
      </c>
      <c r="C32">
        <f>IF('[1]Data 3-31-23_Reviewed'!G32="Strongly Agree",4,IF('[1]Data 3-31-23_Reviewed'!G32="Somewhat Agree",3,IF('[1]Data 3-31-23_Reviewed'!G32="Somewhat Disagree",2,IF('[1]Data 3-31-23_Reviewed'!G32="Strongly Disagree",1))))</f>
        <v>4</v>
      </c>
      <c r="D32">
        <f>IF('[1]Data 3-31-23_Reviewed'!H32="Strongly Agree",4,IF('[1]Data 3-31-23_Reviewed'!H32="Somewhat Agree",3,IF('[1]Data 3-31-23_Reviewed'!H32="Somewhat Disagree",2,IF('[1]Data 3-31-23_Reviewed'!H32="Strongly Disagree",1))))</f>
        <v>4</v>
      </c>
      <c r="E32">
        <f>IF('[1]Data 3-31-23_Reviewed'!I32="Strongly Agree",4,IF('[1]Data 3-31-23_Reviewed'!I32="Somewhat Agree",3,IF('[1]Data 3-31-23_Reviewed'!I32="Somewhat Disagree",2,IF('[1]Data 3-31-23_Reviewed'!I32="Strongly Disagree",1))))</f>
        <v>4</v>
      </c>
      <c r="F32">
        <f>IF('[1]Data 3-31-23_Reviewed'!J32="Strongly Agree",4,IF('[1]Data 3-31-23_Reviewed'!J32="Somewhat Agree",3,IF('[1]Data 3-31-23_Reviewed'!J32="Somewhat Disagree",2,IF('[1]Data 3-31-23_Reviewed'!J32="Strongly Disagree",1))))</f>
        <v>4</v>
      </c>
      <c r="G32">
        <f t="shared" si="0"/>
        <v>20</v>
      </c>
      <c r="H32">
        <f t="shared" si="1"/>
        <v>5</v>
      </c>
      <c r="J32">
        <f>IF('[1]Data 3-31-23_Reviewed'!K32="Strongly Agree",4,IF('[1]Data 3-31-23_Reviewed'!K32="Somewhat Agree",3,IF('[1]Data 3-31-23_Reviewed'!K32="Somewhat Disagree",2,IF('[1]Data 3-31-23_Reviewed'!K32="Strongly Disagree",1))))</f>
        <v>4</v>
      </c>
      <c r="K32">
        <f>IF('[1]Data 3-31-23_Reviewed'!L32="Strongly Agree",4,IF('[1]Data 3-31-23_Reviewed'!L32="Somewhat Agree",3,IF('[1]Data 3-31-23_Reviewed'!L32="Somewhat Disagree",2,IF('[1]Data 3-31-23_Reviewed'!L32="Strongly Disagree",1))))</f>
        <v>4</v>
      </c>
      <c r="L32">
        <f>IF('[1]Data 3-31-23_Reviewed'!M32="Strongly Agree",4,IF('[1]Data 3-31-23_Reviewed'!M32="Somewhat Agree",3,IF('[1]Data 3-31-23_Reviewed'!M32="Somewhat Disagree",2,IF('[1]Data 3-31-23_Reviewed'!M32="Strongly Disagree",1))))</f>
        <v>4</v>
      </c>
      <c r="M32">
        <f>IF('[1]Data 3-31-23_Reviewed'!N32="Strongly Agree",4,IF('[1]Data 3-31-23_Reviewed'!N32="Somewhat Agree",3,IF('[1]Data 3-31-23_Reviewed'!N32="Somewhat Disagree",2,IF('[1]Data 3-31-23_Reviewed'!N32="Strongly Disagree",1))))</f>
        <v>4</v>
      </c>
      <c r="N32">
        <f>IF('[1]Data 3-31-23_Reviewed'!O32="Strongly Agree",4,IF('[1]Data 3-31-23_Reviewed'!O32="Somewhat Agree",3,IF('[1]Data 3-31-23_Reviewed'!O32="Somewhat Disagree",2,IF('[1]Data 3-31-23_Reviewed'!O32="Strongly Disagree",1))))</f>
        <v>4</v>
      </c>
      <c r="O32">
        <f t="shared" si="2"/>
        <v>20</v>
      </c>
      <c r="P32">
        <f t="shared" si="3"/>
        <v>4</v>
      </c>
      <c r="R32">
        <f>IF('[1]Data 3-31-23_Reviewed'!P32="Strongly Agree",4,IF('[1]Data 3-31-23_Reviewed'!P32="Somewhat Agree",3,IF('[1]Data 3-31-23_Reviewed'!P32="Somewhat Disagree",2,IF('[1]Data 3-31-23_Reviewed'!P32="Strongly Disagree",1))))</f>
        <v>4</v>
      </c>
      <c r="S32">
        <f>IF('[1]Data 3-31-23_Reviewed'!Q32="Strongly Agree",4,IF('[1]Data 3-31-23_Reviewed'!Q32="Somewhat Agree",3,IF('[1]Data 3-31-23_Reviewed'!Q32="Somewhat Disagree",2,IF('[1]Data 3-31-23_Reviewed'!Q32="Strongly Disagree",1))))</f>
        <v>3</v>
      </c>
      <c r="T32">
        <f>IF('[1]Data 3-31-23_Reviewed'!R32="Strongly Agree",4,IF('[1]Data 3-31-23_Reviewed'!R32="Somewhat Agree",3,IF('[1]Data 3-31-23_Reviewed'!R32="Somewhat Disagree",2,IF('[1]Data 3-31-23_Reviewed'!R32="Strongly Disagree",1))))</f>
        <v>4</v>
      </c>
      <c r="U32">
        <f>IF('[1]Data 3-31-23_Reviewed'!S32="Strongly Agree",4,IF('[1]Data 3-31-23_Reviewed'!S32="Somewhat Agree",3,IF('[1]Data 3-31-23_Reviewed'!S32="Somewhat Disagree",2,IF('[1]Data 3-31-23_Reviewed'!S32="Strongly Disagree",1))))</f>
        <v>3</v>
      </c>
      <c r="V32">
        <f>IF('[1]Data 3-31-23_Reviewed'!T32="Strongly Agree",4,IF('[1]Data 3-31-23_Reviewed'!T32="Somewhat Agree",3,IF('[1]Data 3-31-23_Reviewed'!T32="Somewhat Disagree",2,IF('[1]Data 3-31-23_Reviewed'!T32="Strongly Disagree",1))))</f>
        <v>4</v>
      </c>
      <c r="W32">
        <f t="shared" si="4"/>
        <v>18</v>
      </c>
      <c r="X32">
        <f t="shared" si="5"/>
        <v>3.6</v>
      </c>
      <c r="AB32">
        <f>IF('[1]Data 3-31-23_Reviewed'!U32="Strongly Agree",4,IF('[1]Data 3-31-23_Reviewed'!U32="Somewhat Agree",3,IF('[1]Data 3-31-23_Reviewed'!U32="Somewhat Disagree",2,IF('[1]Data 3-31-23_Reviewed'!U32="Strongly Disagree",1))))</f>
        <v>4</v>
      </c>
      <c r="AC32">
        <f>IF('[1]Data 3-31-23_Reviewed'!V32="Strongly Agree",4,IF('[1]Data 3-31-23_Reviewed'!V32="Somewhat Agree",3,IF('[1]Data 3-31-23_Reviewed'!V32="Somewhat Disagree",2,IF('[1]Data 3-31-23_Reviewed'!V32="Strongly Disagree",1))))</f>
        <v>4</v>
      </c>
      <c r="AD32">
        <f>IF('[1]Data 3-31-23_Reviewed'!W32="Strongly Agree",4,IF('[1]Data 3-31-23_Reviewed'!W32="Somewhat Agree",3,IF('[1]Data 3-31-23_Reviewed'!W32="Somewhat Disagree",2,IF('[1]Data 3-31-23_Reviewed'!W32="Strongly Disagree",1))))</f>
        <v>4</v>
      </c>
      <c r="AE32">
        <f>IF('[1]Data 3-31-23_Reviewed'!X32="Strongly Agree",4,IF('[1]Data 3-31-23_Reviewed'!X32="Somewhat Agree",3,IF('[1]Data 3-31-23_Reviewed'!X32="Somewhat Disagree",2,IF('[1]Data 3-31-23_Reviewed'!X32="Strongly Disagree",1))))</f>
        <v>4</v>
      </c>
      <c r="AF32">
        <f t="shared" si="6"/>
        <v>16</v>
      </c>
      <c r="AG32">
        <f t="shared" si="7"/>
        <v>4</v>
      </c>
      <c r="AI32">
        <f>IF('[1]Data 3-31-23_Reviewed'!Y32="Strongly Agree",4,IF('[1]Data 3-31-23_Reviewed'!Y32="Somewhat Agree",3,IF('[1]Data 3-31-23_Reviewed'!Y32="Somewhat Disagree",2,IF('[1]Data 3-31-23_Reviewed'!Y32="Strongly Disagree",1))))</f>
        <v>4</v>
      </c>
      <c r="AJ32">
        <f>IF('[1]Data 3-31-23_Reviewed'!Z32="Strongly Agree",4,IF('[1]Data 3-31-23_Reviewed'!Z32="Somewhat Agree",3,IF('[1]Data 3-31-23_Reviewed'!Z32="Somewhat Disagree",2,IF('[1]Data 3-31-23_Reviewed'!Z32="Strongly Disagree",1))))</f>
        <v>4</v>
      </c>
      <c r="AK32">
        <f>IF('[1]Data 3-31-23_Reviewed'!AA32="Strongly Agree",4,IF('[1]Data 3-31-23_Reviewed'!AA32="Somewhat Agree",3,IF('[1]Data 3-31-23_Reviewed'!AA32="Somewhat Disagree",2,IF('[1]Data 3-31-23_Reviewed'!AA32="Strongly Disagree",1))))</f>
        <v>4</v>
      </c>
      <c r="AL32">
        <f>IF('[1]Data 3-31-23_Reviewed'!AB32="Strongly Agree",4,IF('[1]Data 3-31-23_Reviewed'!AB32="Somewhat Agree",3,IF('[1]Data 3-31-23_Reviewed'!AB32="Somewhat Disagree",2,IF('[1]Data 3-31-23_Reviewed'!AB32="Strongly Disagree",1))))</f>
        <v>4</v>
      </c>
      <c r="AM32">
        <f t="shared" si="8"/>
        <v>16</v>
      </c>
      <c r="AN32">
        <f t="shared" si="9"/>
        <v>4</v>
      </c>
      <c r="AP32">
        <f>IF('[1]Data 3-31-23_Reviewed'!AC32="Strongly Agree",4,IF('[1]Data 3-31-23_Reviewed'!AC32="Somewhat Agree",3,IF('[1]Data 3-31-23_Reviewed'!AC32="Somewhat Disagree",2,IF('[1]Data 3-31-23_Reviewed'!AC32="Strongly Disagree",1))))</f>
        <v>4</v>
      </c>
      <c r="AQ32">
        <f>IF('[1]Data 3-31-23_Reviewed'!AD32="Strongly Agree",4,IF('[1]Data 3-31-23_Reviewed'!AD32="Somewhat Agree",3,IF('[1]Data 3-31-23_Reviewed'!AD32="Somewhat Disagree",2,IF('[1]Data 3-31-23_Reviewed'!AD32="Strongly Disagree",1))))</f>
        <v>4</v>
      </c>
      <c r="AR32">
        <f>IF('[1]Data 3-31-23_Reviewed'!AE32="Strongly Agree",4,IF('[1]Data 3-31-23_Reviewed'!AE32="Somewhat Agree",3,IF('[1]Data 3-31-23_Reviewed'!AE32="Somewhat Disagree",2,IF('[1]Data 3-31-23_Reviewed'!AE32="Strongly Disagree",1))))</f>
        <v>4</v>
      </c>
      <c r="AS32">
        <f>IF('[1]Data 3-31-23_Reviewed'!AF32="Strongly Agree",4,IF('[1]Data 3-31-23_Reviewed'!AF32="Somewhat Agree",3,IF('[1]Data 3-31-23_Reviewed'!AF32="Somewhat Disagree",2,IF('[1]Data 3-31-23_Reviewed'!AF32="Strongly Disagree",1))))</f>
        <v>4</v>
      </c>
      <c r="AT32">
        <f t="shared" si="10"/>
        <v>16</v>
      </c>
      <c r="AU32">
        <f t="shared" si="11"/>
        <v>4</v>
      </c>
      <c r="AY32">
        <f>IF('[1]Data 3-31-23_Reviewed'!AG32="Strongly Agree",4,IF('[1]Data 3-31-23_Reviewed'!AG32="Somewhat Agree",3,IF('[1]Data 3-31-23_Reviewed'!AG32="Somewhat Disagree",2,IF('[1]Data 3-31-23_Reviewed'!AG32="Strongly Disagree",1))))</f>
        <v>4</v>
      </c>
      <c r="AZ32">
        <f>IF('[1]Data 3-31-23_Reviewed'!AH32="Strongly Agree",4,IF('[1]Data 3-31-23_Reviewed'!AH32="Somewhat Agree",3,IF('[1]Data 3-31-23_Reviewed'!AH32="Somewhat Disagree",2,IF('[1]Data 3-31-23_Reviewed'!AH32="Strongly Disagree",1))))</f>
        <v>4</v>
      </c>
      <c r="BA32">
        <f>IF('[1]Data 3-31-23_Reviewed'!AI32="Strongly Agree",4,IF('[1]Data 3-31-23_Reviewed'!AI32="Somewhat Agree",3,IF('[1]Data 3-31-23_Reviewed'!AI32="Somewhat Disagree",2,IF('[1]Data 3-31-23_Reviewed'!AI32="Strongly Disagree",1))))</f>
        <v>4</v>
      </c>
      <c r="BB32">
        <f t="shared" si="12"/>
        <v>12</v>
      </c>
      <c r="BC32">
        <f t="shared" si="13"/>
        <v>4</v>
      </c>
      <c r="BE32">
        <f>IF('[1]Data 3-31-23_Reviewed'!AJ32="Strongly Agree",4,IF('[1]Data 3-31-23_Reviewed'!AJ32="Somewhat Agree",3,IF('[1]Data 3-31-23_Reviewed'!AJ32="Somewhat Disagree",2,IF('[1]Data 3-31-23_Reviewed'!AJ32="Strongly Disagree",1))))</f>
        <v>4</v>
      </c>
      <c r="BF32">
        <f>IF('[1]Data 3-31-23_Reviewed'!AK32="Strongly Agree",4,IF('[1]Data 3-31-23_Reviewed'!AK32="Somewhat Agree",3,IF('[1]Data 3-31-23_Reviewed'!AK32="Somewhat Disagree",2,IF('[1]Data 3-31-23_Reviewed'!AK32="Strongly Disagree",1))))</f>
        <v>3</v>
      </c>
      <c r="BG32">
        <f>IF('[1]Data 3-31-23_Reviewed'!AL32="Strongly Agree",4,IF('[1]Data 3-31-23_Reviewed'!AL32="Somewhat Agree",3,IF('[1]Data 3-31-23_Reviewed'!AL32="Somewhat Disagree",2,IF('[1]Data 3-31-23_Reviewed'!AL32="Strongly Disagree",1))))</f>
        <v>4</v>
      </c>
      <c r="BH32">
        <f t="shared" si="14"/>
        <v>11</v>
      </c>
      <c r="BI32">
        <f t="shared" si="15"/>
        <v>3.6666666666666665</v>
      </c>
      <c r="BK32">
        <f>IF('[1]Data 3-31-23_Reviewed'!AM32="Strongly Agree",4,IF('[1]Data 3-31-23_Reviewed'!AM32="Somewhat Agree",3,IF('[1]Data 3-31-23_Reviewed'!AM32="Somewhat Disagree",2,IF('[1]Data 3-31-23_Reviewed'!AM32="Strongly Disagree",1))))</f>
        <v>4</v>
      </c>
      <c r="BL32">
        <f>IF('[1]Data 3-31-23_Reviewed'!AN32="Strongly Agree",4,IF('[1]Data 3-31-23_Reviewed'!AN32="Somewhat Agree",3,IF('[1]Data 3-31-23_Reviewed'!AN32="Somewhat Disagree",2,IF('[1]Data 3-31-23_Reviewed'!AN32="Strongly Disagree",1))))</f>
        <v>3</v>
      </c>
      <c r="BM32">
        <f>IF('[1]Data 3-31-23_Reviewed'!AO32="Strongly Agree",4,IF('[1]Data 3-31-23_Reviewed'!AO32="Somewhat Agree",3,IF('[1]Data 3-31-23_Reviewed'!AO32="Somewhat Disagree",2,IF('[1]Data 3-31-23_Reviewed'!AO32="Strongly Disagree",1))))</f>
        <v>3</v>
      </c>
      <c r="BN32">
        <f t="shared" si="16"/>
        <v>10</v>
      </c>
      <c r="BO32">
        <f t="shared" si="17"/>
        <v>3.3333333333333335</v>
      </c>
      <c r="BS32">
        <f>IF('[1]Data 3-31-23_Reviewed'!AP32="Strongly Agree",4,IF('[1]Data 3-31-23_Reviewed'!AP32="Somewhat Agree",3,IF('[1]Data 3-31-23_Reviewed'!AP32="Somewhat Disagree",2,IF('[1]Data 3-31-23_Reviewed'!AP32="Strongly Disagree",1))))</f>
        <v>4</v>
      </c>
      <c r="BT32">
        <f>IF('[1]Data 3-31-23_Reviewed'!AQ32="Strongly Agree",4,IF('[1]Data 3-31-23_Reviewed'!AQ32="Somewhat Agree",3,IF('[1]Data 3-31-23_Reviewed'!AQ32="Somewhat Disagree",2,IF('[1]Data 3-31-23_Reviewed'!AQ32="Strongly Disagree",1))))</f>
        <v>4</v>
      </c>
      <c r="BU32">
        <f>IF('[1]Data 3-31-23_Reviewed'!AR32="Strongly Agree",4,IF('[1]Data 3-31-23_Reviewed'!AR32="Somewhat Agree",3,IF('[1]Data 3-31-23_Reviewed'!AR32="Somewhat Disagree",2,IF('[1]Data 3-31-23_Reviewed'!AR32="Strongly Disagree",1))))</f>
        <v>4</v>
      </c>
      <c r="BV32">
        <f>IF('[1]Data 3-31-23_Reviewed'!AS32="Strongly Agree",4,IF('[1]Data 3-31-23_Reviewed'!AS32="Somewhat Agree",3,IF('[1]Data 3-31-23_Reviewed'!AS32="Somewhat Disagree",2,IF('[1]Data 3-31-23_Reviewed'!AS32="Strongly Disagree",1))))</f>
        <v>4</v>
      </c>
      <c r="BW32">
        <f t="shared" si="18"/>
        <v>16</v>
      </c>
      <c r="BX32">
        <f t="shared" si="19"/>
        <v>4</v>
      </c>
      <c r="BZ32">
        <f>IF('[1]Data 3-31-23_Reviewed'!AT32="Strongly Agree",4,IF('[1]Data 3-31-23_Reviewed'!AT32="Somewhat Agree",3,IF('[1]Data 3-31-23_Reviewed'!AT32="Somewhat Disagree",2,IF('[1]Data 3-31-23_Reviewed'!AT32="Strongly Disagree",1))))</f>
        <v>4</v>
      </c>
      <c r="CA32">
        <f>IF('[1]Data 3-31-23_Reviewed'!AU32="Strongly Agree",4,IF('[1]Data 3-31-23_Reviewed'!AU32="Somewhat Agree",3,IF('[1]Data 3-31-23_Reviewed'!AU32="Somewhat Disagree",2,IF('[1]Data 3-31-23_Reviewed'!AU32="Strongly Disagree",1))))</f>
        <v>4</v>
      </c>
      <c r="CB32">
        <f>IF('[1]Data 3-31-23_Reviewed'!AV32="Strongly Agree",4,IF('[1]Data 3-31-23_Reviewed'!AV32="Somewhat Agree",3,IF('[1]Data 3-31-23_Reviewed'!AV32="Somewhat Disagree",2,IF('[1]Data 3-31-23_Reviewed'!AV32="Strongly Disagree",1))))</f>
        <v>4</v>
      </c>
      <c r="CC32">
        <f>IF('[1]Data 3-31-23_Reviewed'!AW32="Strongly Agree",4,IF('[1]Data 3-31-23_Reviewed'!AW32="Somewhat Agree",3,IF('[1]Data 3-31-23_Reviewed'!AW32="Somewhat Disagree",2,IF('[1]Data 3-31-23_Reviewed'!AW32="Strongly Disagree",1))))</f>
        <v>4</v>
      </c>
      <c r="CD32">
        <f t="shared" si="20"/>
        <v>16</v>
      </c>
      <c r="CE32">
        <f t="shared" si="21"/>
        <v>4</v>
      </c>
      <c r="CG32">
        <f>IF('[1]Data 3-31-23_Reviewed'!AX32="Strongly Agree",4,IF('[1]Data 3-31-23_Reviewed'!AX32="Somewhat Agree",3,IF('[1]Data 3-31-23_Reviewed'!AX32="Somewhat Disagree",2,IF('[1]Data 3-31-23_Reviewed'!AX32="Strongly Disagree",1))))</f>
        <v>4</v>
      </c>
      <c r="CH32">
        <f>IF('[1]Data 3-31-23_Reviewed'!AY32="Strongly Agree",4,IF('[1]Data 3-31-23_Reviewed'!AY32="Somewhat Agree",3,IF('[1]Data 3-31-23_Reviewed'!AY32="Somewhat Disagree",2,IF('[1]Data 3-31-23_Reviewed'!AY32="Strongly Disagree",1))))</f>
        <v>4</v>
      </c>
      <c r="CI32">
        <f>IF('[1]Data 3-31-23_Reviewed'!AZ32="Strongly Agree",4,IF('[1]Data 3-31-23_Reviewed'!AZ32="Somewhat Agree",3,IF('[1]Data 3-31-23_Reviewed'!AZ32="Somewhat Disagree",2,IF('[1]Data 3-31-23_Reviewed'!AZ32="Strongly Disagree",1))))</f>
        <v>4</v>
      </c>
      <c r="CJ32">
        <f>IF('[1]Data 3-31-23_Reviewed'!BA32="Strongly Agree",4,IF('[1]Data 3-31-23_Reviewed'!BA32="Somewhat Agree",3,IF('[1]Data 3-31-23_Reviewed'!BA32="Somewhat Disagree",2,IF('[1]Data 3-31-23_Reviewed'!BA32="Strongly Disagree",1))))</f>
        <v>4</v>
      </c>
      <c r="CK32">
        <f t="shared" si="22"/>
        <v>16</v>
      </c>
      <c r="CL32">
        <f t="shared" si="23"/>
        <v>4</v>
      </c>
      <c r="CP32">
        <f>IF('[1]Data 3-31-23_Reviewed'!BB32="Private",1,IF('[1]Data 3-31-23_Reviewed'!BB32="Public",2))</f>
        <v>2</v>
      </c>
      <c r="CQ32">
        <f>IF('[1]Data 3-31-23_Reviewed'!BC32="1st year",1,IF('[1]Data 3-31-23_Reviewed'!BC32="2nd year",2,IF('[1]Data 3-31-23_Reviewed'!BC32="3rd year",3)))</f>
        <v>2</v>
      </c>
    </row>
    <row r="33" spans="2:95" x14ac:dyDescent="0.35">
      <c r="B33">
        <f>IF('[1]Data 3-31-23_Reviewed'!F33="Strongly Agree",4,IF('[1]Data 3-31-23_Reviewed'!F33="Somewhat Agree",3,IF('[1]Data 3-31-23_Reviewed'!F33="Somewhat Disagree",2,IF('[1]Data 3-31-23_Reviewed'!F33="Strongly Disagree",1))))</f>
        <v>4</v>
      </c>
      <c r="C33">
        <f>IF('[1]Data 3-31-23_Reviewed'!G33="Strongly Agree",4,IF('[1]Data 3-31-23_Reviewed'!G33="Somewhat Agree",3,IF('[1]Data 3-31-23_Reviewed'!G33="Somewhat Disagree",2,IF('[1]Data 3-31-23_Reviewed'!G33="Strongly Disagree",1))))</f>
        <v>4</v>
      </c>
      <c r="D33">
        <f>IF('[1]Data 3-31-23_Reviewed'!H33="Strongly Agree",4,IF('[1]Data 3-31-23_Reviewed'!H33="Somewhat Agree",3,IF('[1]Data 3-31-23_Reviewed'!H33="Somewhat Disagree",2,IF('[1]Data 3-31-23_Reviewed'!H33="Strongly Disagree",1))))</f>
        <v>4</v>
      </c>
      <c r="E33">
        <f>IF('[1]Data 3-31-23_Reviewed'!I33="Strongly Agree",4,IF('[1]Data 3-31-23_Reviewed'!I33="Somewhat Agree",3,IF('[1]Data 3-31-23_Reviewed'!I33="Somewhat Disagree",2,IF('[1]Data 3-31-23_Reviewed'!I33="Strongly Disagree",1))))</f>
        <v>4</v>
      </c>
      <c r="F33">
        <f>IF('[1]Data 3-31-23_Reviewed'!J33="Strongly Agree",4,IF('[1]Data 3-31-23_Reviewed'!J33="Somewhat Agree",3,IF('[1]Data 3-31-23_Reviewed'!J33="Somewhat Disagree",2,IF('[1]Data 3-31-23_Reviewed'!J33="Strongly Disagree",1))))</f>
        <v>4</v>
      </c>
      <c r="G33">
        <f t="shared" si="0"/>
        <v>20</v>
      </c>
      <c r="H33">
        <f t="shared" si="1"/>
        <v>5</v>
      </c>
      <c r="J33">
        <f>IF('[1]Data 3-31-23_Reviewed'!K33="Strongly Agree",4,IF('[1]Data 3-31-23_Reviewed'!K33="Somewhat Agree",3,IF('[1]Data 3-31-23_Reviewed'!K33="Somewhat Disagree",2,IF('[1]Data 3-31-23_Reviewed'!K33="Strongly Disagree",1))))</f>
        <v>4</v>
      </c>
      <c r="K33">
        <f>IF('[1]Data 3-31-23_Reviewed'!L33="Strongly Agree",4,IF('[1]Data 3-31-23_Reviewed'!L33="Somewhat Agree",3,IF('[1]Data 3-31-23_Reviewed'!L33="Somewhat Disagree",2,IF('[1]Data 3-31-23_Reviewed'!L33="Strongly Disagree",1))))</f>
        <v>4</v>
      </c>
      <c r="L33">
        <f>IF('[1]Data 3-31-23_Reviewed'!M33="Strongly Agree",4,IF('[1]Data 3-31-23_Reviewed'!M33="Somewhat Agree",3,IF('[1]Data 3-31-23_Reviewed'!M33="Somewhat Disagree",2,IF('[1]Data 3-31-23_Reviewed'!M33="Strongly Disagree",1))))</f>
        <v>4</v>
      </c>
      <c r="M33">
        <f>IF('[1]Data 3-31-23_Reviewed'!N33="Strongly Agree",4,IF('[1]Data 3-31-23_Reviewed'!N33="Somewhat Agree",3,IF('[1]Data 3-31-23_Reviewed'!N33="Somewhat Disagree",2,IF('[1]Data 3-31-23_Reviewed'!N33="Strongly Disagree",1))))</f>
        <v>4</v>
      </c>
      <c r="N33">
        <f>IF('[1]Data 3-31-23_Reviewed'!O33="Strongly Agree",4,IF('[1]Data 3-31-23_Reviewed'!O33="Somewhat Agree",3,IF('[1]Data 3-31-23_Reviewed'!O33="Somewhat Disagree",2,IF('[1]Data 3-31-23_Reviewed'!O33="Strongly Disagree",1))))</f>
        <v>4</v>
      </c>
      <c r="O33">
        <f t="shared" si="2"/>
        <v>20</v>
      </c>
      <c r="P33">
        <f t="shared" si="3"/>
        <v>4</v>
      </c>
      <c r="R33">
        <f>IF('[1]Data 3-31-23_Reviewed'!P33="Strongly Agree",4,IF('[1]Data 3-31-23_Reviewed'!P33="Somewhat Agree",3,IF('[1]Data 3-31-23_Reviewed'!P33="Somewhat Disagree",2,IF('[1]Data 3-31-23_Reviewed'!P33="Strongly Disagree",1))))</f>
        <v>4</v>
      </c>
      <c r="S33">
        <f>IF('[1]Data 3-31-23_Reviewed'!Q33="Strongly Agree",4,IF('[1]Data 3-31-23_Reviewed'!Q33="Somewhat Agree",3,IF('[1]Data 3-31-23_Reviewed'!Q33="Somewhat Disagree",2,IF('[1]Data 3-31-23_Reviewed'!Q33="Strongly Disagree",1))))</f>
        <v>4</v>
      </c>
      <c r="T33">
        <f>IF('[1]Data 3-31-23_Reviewed'!R33="Strongly Agree",4,IF('[1]Data 3-31-23_Reviewed'!R33="Somewhat Agree",3,IF('[1]Data 3-31-23_Reviewed'!R33="Somewhat Disagree",2,IF('[1]Data 3-31-23_Reviewed'!R33="Strongly Disagree",1))))</f>
        <v>3</v>
      </c>
      <c r="U33">
        <f>IF('[1]Data 3-31-23_Reviewed'!S33="Strongly Agree",4,IF('[1]Data 3-31-23_Reviewed'!S33="Somewhat Agree",3,IF('[1]Data 3-31-23_Reviewed'!S33="Somewhat Disagree",2,IF('[1]Data 3-31-23_Reviewed'!S33="Strongly Disagree",1))))</f>
        <v>4</v>
      </c>
      <c r="V33">
        <f>IF('[1]Data 3-31-23_Reviewed'!T33="Strongly Agree",4,IF('[1]Data 3-31-23_Reviewed'!T33="Somewhat Agree",3,IF('[1]Data 3-31-23_Reviewed'!T33="Somewhat Disagree",2,IF('[1]Data 3-31-23_Reviewed'!T33="Strongly Disagree",1))))</f>
        <v>4</v>
      </c>
      <c r="W33">
        <f t="shared" si="4"/>
        <v>19</v>
      </c>
      <c r="X33">
        <f t="shared" si="5"/>
        <v>3.8</v>
      </c>
      <c r="AB33">
        <f>IF('[1]Data 3-31-23_Reviewed'!U33="Strongly Agree",4,IF('[1]Data 3-31-23_Reviewed'!U33="Somewhat Agree",3,IF('[1]Data 3-31-23_Reviewed'!U33="Somewhat Disagree",2,IF('[1]Data 3-31-23_Reviewed'!U33="Strongly Disagree",1))))</f>
        <v>4</v>
      </c>
      <c r="AC33">
        <f>IF('[1]Data 3-31-23_Reviewed'!V33="Strongly Agree",4,IF('[1]Data 3-31-23_Reviewed'!V33="Somewhat Agree",3,IF('[1]Data 3-31-23_Reviewed'!V33="Somewhat Disagree",2,IF('[1]Data 3-31-23_Reviewed'!V33="Strongly Disagree",1))))</f>
        <v>4</v>
      </c>
      <c r="AD33">
        <f>IF('[1]Data 3-31-23_Reviewed'!W33="Strongly Agree",4,IF('[1]Data 3-31-23_Reviewed'!W33="Somewhat Agree",3,IF('[1]Data 3-31-23_Reviewed'!W33="Somewhat Disagree",2,IF('[1]Data 3-31-23_Reviewed'!W33="Strongly Disagree",1))))</f>
        <v>3</v>
      </c>
      <c r="AE33">
        <f>IF('[1]Data 3-31-23_Reviewed'!X33="Strongly Agree",4,IF('[1]Data 3-31-23_Reviewed'!X33="Somewhat Agree",3,IF('[1]Data 3-31-23_Reviewed'!X33="Somewhat Disagree",2,IF('[1]Data 3-31-23_Reviewed'!X33="Strongly Disagree",1))))</f>
        <v>4</v>
      </c>
      <c r="AF33">
        <f t="shared" si="6"/>
        <v>15</v>
      </c>
      <c r="AG33">
        <f t="shared" si="7"/>
        <v>3.75</v>
      </c>
      <c r="AI33">
        <f>IF('[1]Data 3-31-23_Reviewed'!Y33="Strongly Agree",4,IF('[1]Data 3-31-23_Reviewed'!Y33="Somewhat Agree",3,IF('[1]Data 3-31-23_Reviewed'!Y33="Somewhat Disagree",2,IF('[1]Data 3-31-23_Reviewed'!Y33="Strongly Disagree",1))))</f>
        <v>4</v>
      </c>
      <c r="AJ33">
        <f>IF('[1]Data 3-31-23_Reviewed'!Z33="Strongly Agree",4,IF('[1]Data 3-31-23_Reviewed'!Z33="Somewhat Agree",3,IF('[1]Data 3-31-23_Reviewed'!Z33="Somewhat Disagree",2,IF('[1]Data 3-31-23_Reviewed'!Z33="Strongly Disagree",1))))</f>
        <v>4</v>
      </c>
      <c r="AK33">
        <f>IF('[1]Data 3-31-23_Reviewed'!AA33="Strongly Agree",4,IF('[1]Data 3-31-23_Reviewed'!AA33="Somewhat Agree",3,IF('[1]Data 3-31-23_Reviewed'!AA33="Somewhat Disagree",2,IF('[1]Data 3-31-23_Reviewed'!AA33="Strongly Disagree",1))))</f>
        <v>4</v>
      </c>
      <c r="AL33">
        <f>IF('[1]Data 3-31-23_Reviewed'!AB33="Strongly Agree",4,IF('[1]Data 3-31-23_Reviewed'!AB33="Somewhat Agree",3,IF('[1]Data 3-31-23_Reviewed'!AB33="Somewhat Disagree",2,IF('[1]Data 3-31-23_Reviewed'!AB33="Strongly Disagree",1))))</f>
        <v>4</v>
      </c>
      <c r="AM33">
        <f t="shared" si="8"/>
        <v>16</v>
      </c>
      <c r="AN33">
        <f t="shared" si="9"/>
        <v>4</v>
      </c>
      <c r="AP33">
        <f>IF('[1]Data 3-31-23_Reviewed'!AC33="Strongly Agree",4,IF('[1]Data 3-31-23_Reviewed'!AC33="Somewhat Agree",3,IF('[1]Data 3-31-23_Reviewed'!AC33="Somewhat Disagree",2,IF('[1]Data 3-31-23_Reviewed'!AC33="Strongly Disagree",1))))</f>
        <v>4</v>
      </c>
      <c r="AQ33">
        <f>IF('[1]Data 3-31-23_Reviewed'!AD33="Strongly Agree",4,IF('[1]Data 3-31-23_Reviewed'!AD33="Somewhat Agree",3,IF('[1]Data 3-31-23_Reviewed'!AD33="Somewhat Disagree",2,IF('[1]Data 3-31-23_Reviewed'!AD33="Strongly Disagree",1))))</f>
        <v>4</v>
      </c>
      <c r="AR33">
        <f>IF('[1]Data 3-31-23_Reviewed'!AE33="Strongly Agree",4,IF('[1]Data 3-31-23_Reviewed'!AE33="Somewhat Agree",3,IF('[1]Data 3-31-23_Reviewed'!AE33="Somewhat Disagree",2,IF('[1]Data 3-31-23_Reviewed'!AE33="Strongly Disagree",1))))</f>
        <v>4</v>
      </c>
      <c r="AS33">
        <f>IF('[1]Data 3-31-23_Reviewed'!AF33="Strongly Agree",4,IF('[1]Data 3-31-23_Reviewed'!AF33="Somewhat Agree",3,IF('[1]Data 3-31-23_Reviewed'!AF33="Somewhat Disagree",2,IF('[1]Data 3-31-23_Reviewed'!AF33="Strongly Disagree",1))))</f>
        <v>4</v>
      </c>
      <c r="AT33">
        <f t="shared" si="10"/>
        <v>16</v>
      </c>
      <c r="AU33">
        <f t="shared" si="11"/>
        <v>4</v>
      </c>
      <c r="AY33">
        <f>IF('[1]Data 3-31-23_Reviewed'!AG33="Strongly Agree",4,IF('[1]Data 3-31-23_Reviewed'!AG33="Somewhat Agree",3,IF('[1]Data 3-31-23_Reviewed'!AG33="Somewhat Disagree",2,IF('[1]Data 3-31-23_Reviewed'!AG33="Strongly Disagree",1))))</f>
        <v>4</v>
      </c>
      <c r="AZ33">
        <f>IF('[1]Data 3-31-23_Reviewed'!AH33="Strongly Agree",4,IF('[1]Data 3-31-23_Reviewed'!AH33="Somewhat Agree",3,IF('[1]Data 3-31-23_Reviewed'!AH33="Somewhat Disagree",2,IF('[1]Data 3-31-23_Reviewed'!AH33="Strongly Disagree",1))))</f>
        <v>4</v>
      </c>
      <c r="BA33">
        <f>IF('[1]Data 3-31-23_Reviewed'!AI33="Strongly Agree",4,IF('[1]Data 3-31-23_Reviewed'!AI33="Somewhat Agree",3,IF('[1]Data 3-31-23_Reviewed'!AI33="Somewhat Disagree",2,IF('[1]Data 3-31-23_Reviewed'!AI33="Strongly Disagree",1))))</f>
        <v>4</v>
      </c>
      <c r="BB33">
        <f t="shared" si="12"/>
        <v>12</v>
      </c>
      <c r="BC33">
        <f t="shared" si="13"/>
        <v>4</v>
      </c>
      <c r="BE33">
        <f>IF('[1]Data 3-31-23_Reviewed'!AJ33="Strongly Agree",4,IF('[1]Data 3-31-23_Reviewed'!AJ33="Somewhat Agree",3,IF('[1]Data 3-31-23_Reviewed'!AJ33="Somewhat Disagree",2,IF('[1]Data 3-31-23_Reviewed'!AJ33="Strongly Disagree",1))))</f>
        <v>4</v>
      </c>
      <c r="BF33">
        <f>IF('[1]Data 3-31-23_Reviewed'!AK33="Strongly Agree",4,IF('[1]Data 3-31-23_Reviewed'!AK33="Somewhat Agree",3,IF('[1]Data 3-31-23_Reviewed'!AK33="Somewhat Disagree",2,IF('[1]Data 3-31-23_Reviewed'!AK33="Strongly Disagree",1))))</f>
        <v>4</v>
      </c>
      <c r="BG33">
        <f>IF('[1]Data 3-31-23_Reviewed'!AL33="Strongly Agree",4,IF('[1]Data 3-31-23_Reviewed'!AL33="Somewhat Agree",3,IF('[1]Data 3-31-23_Reviewed'!AL33="Somewhat Disagree",2,IF('[1]Data 3-31-23_Reviewed'!AL33="Strongly Disagree",1))))</f>
        <v>4</v>
      </c>
      <c r="BH33">
        <f t="shared" si="14"/>
        <v>12</v>
      </c>
      <c r="BI33">
        <f t="shared" si="15"/>
        <v>4</v>
      </c>
      <c r="BK33">
        <f>IF('[1]Data 3-31-23_Reviewed'!AM33="Strongly Agree",4,IF('[1]Data 3-31-23_Reviewed'!AM33="Somewhat Agree",3,IF('[1]Data 3-31-23_Reviewed'!AM33="Somewhat Disagree",2,IF('[1]Data 3-31-23_Reviewed'!AM33="Strongly Disagree",1))))</f>
        <v>4</v>
      </c>
      <c r="BL33">
        <f>IF('[1]Data 3-31-23_Reviewed'!AN33="Strongly Agree",4,IF('[1]Data 3-31-23_Reviewed'!AN33="Somewhat Agree",3,IF('[1]Data 3-31-23_Reviewed'!AN33="Somewhat Disagree",2,IF('[1]Data 3-31-23_Reviewed'!AN33="Strongly Disagree",1))))</f>
        <v>4</v>
      </c>
      <c r="BM33">
        <f>IF('[1]Data 3-31-23_Reviewed'!AO33="Strongly Agree",4,IF('[1]Data 3-31-23_Reviewed'!AO33="Somewhat Agree",3,IF('[1]Data 3-31-23_Reviewed'!AO33="Somewhat Disagree",2,IF('[1]Data 3-31-23_Reviewed'!AO33="Strongly Disagree",1))))</f>
        <v>4</v>
      </c>
      <c r="BN33">
        <f t="shared" si="16"/>
        <v>12</v>
      </c>
      <c r="BO33">
        <f t="shared" si="17"/>
        <v>4</v>
      </c>
      <c r="BS33">
        <f>IF('[1]Data 3-31-23_Reviewed'!AP33="Strongly Agree",4,IF('[1]Data 3-31-23_Reviewed'!AP33="Somewhat Agree",3,IF('[1]Data 3-31-23_Reviewed'!AP33="Somewhat Disagree",2,IF('[1]Data 3-31-23_Reviewed'!AP33="Strongly Disagree",1))))</f>
        <v>4</v>
      </c>
      <c r="BT33">
        <f>IF('[1]Data 3-31-23_Reviewed'!AQ33="Strongly Agree",4,IF('[1]Data 3-31-23_Reviewed'!AQ33="Somewhat Agree",3,IF('[1]Data 3-31-23_Reviewed'!AQ33="Somewhat Disagree",2,IF('[1]Data 3-31-23_Reviewed'!AQ33="Strongly Disagree",1))))</f>
        <v>4</v>
      </c>
      <c r="BU33">
        <f>IF('[1]Data 3-31-23_Reviewed'!AR33="Strongly Agree",4,IF('[1]Data 3-31-23_Reviewed'!AR33="Somewhat Agree",3,IF('[1]Data 3-31-23_Reviewed'!AR33="Somewhat Disagree",2,IF('[1]Data 3-31-23_Reviewed'!AR33="Strongly Disagree",1))))</f>
        <v>4</v>
      </c>
      <c r="BV33">
        <f>IF('[1]Data 3-31-23_Reviewed'!AS33="Strongly Agree",4,IF('[1]Data 3-31-23_Reviewed'!AS33="Somewhat Agree",3,IF('[1]Data 3-31-23_Reviewed'!AS33="Somewhat Disagree",2,IF('[1]Data 3-31-23_Reviewed'!AS33="Strongly Disagree",1))))</f>
        <v>4</v>
      </c>
      <c r="BW33">
        <f t="shared" si="18"/>
        <v>16</v>
      </c>
      <c r="BX33">
        <f t="shared" si="19"/>
        <v>4</v>
      </c>
      <c r="BZ33">
        <f>IF('[1]Data 3-31-23_Reviewed'!AT33="Strongly Agree",4,IF('[1]Data 3-31-23_Reviewed'!AT33="Somewhat Agree",3,IF('[1]Data 3-31-23_Reviewed'!AT33="Somewhat Disagree",2,IF('[1]Data 3-31-23_Reviewed'!AT33="Strongly Disagree",1))))</f>
        <v>4</v>
      </c>
      <c r="CA33">
        <f>IF('[1]Data 3-31-23_Reviewed'!AU33="Strongly Agree",4,IF('[1]Data 3-31-23_Reviewed'!AU33="Somewhat Agree",3,IF('[1]Data 3-31-23_Reviewed'!AU33="Somewhat Disagree",2,IF('[1]Data 3-31-23_Reviewed'!AU33="Strongly Disagree",1))))</f>
        <v>4</v>
      </c>
      <c r="CB33">
        <f>IF('[1]Data 3-31-23_Reviewed'!AV33="Strongly Agree",4,IF('[1]Data 3-31-23_Reviewed'!AV33="Somewhat Agree",3,IF('[1]Data 3-31-23_Reviewed'!AV33="Somewhat Disagree",2,IF('[1]Data 3-31-23_Reviewed'!AV33="Strongly Disagree",1))))</f>
        <v>4</v>
      </c>
      <c r="CC33">
        <f>IF('[1]Data 3-31-23_Reviewed'!AW33="Strongly Agree",4,IF('[1]Data 3-31-23_Reviewed'!AW33="Somewhat Agree",3,IF('[1]Data 3-31-23_Reviewed'!AW33="Somewhat Disagree",2,IF('[1]Data 3-31-23_Reviewed'!AW33="Strongly Disagree",1))))</f>
        <v>4</v>
      </c>
      <c r="CD33">
        <f t="shared" si="20"/>
        <v>16</v>
      </c>
      <c r="CE33">
        <f t="shared" si="21"/>
        <v>4</v>
      </c>
      <c r="CG33">
        <f>IF('[1]Data 3-31-23_Reviewed'!AX33="Strongly Agree",4,IF('[1]Data 3-31-23_Reviewed'!AX33="Somewhat Agree",3,IF('[1]Data 3-31-23_Reviewed'!AX33="Somewhat Disagree",2,IF('[1]Data 3-31-23_Reviewed'!AX33="Strongly Disagree",1))))</f>
        <v>4</v>
      </c>
      <c r="CH33">
        <f>IF('[1]Data 3-31-23_Reviewed'!AY33="Strongly Agree",4,IF('[1]Data 3-31-23_Reviewed'!AY33="Somewhat Agree",3,IF('[1]Data 3-31-23_Reviewed'!AY33="Somewhat Disagree",2,IF('[1]Data 3-31-23_Reviewed'!AY33="Strongly Disagree",1))))</f>
        <v>4</v>
      </c>
      <c r="CI33">
        <f>IF('[1]Data 3-31-23_Reviewed'!AZ33="Strongly Agree",4,IF('[1]Data 3-31-23_Reviewed'!AZ33="Somewhat Agree",3,IF('[1]Data 3-31-23_Reviewed'!AZ33="Somewhat Disagree",2,IF('[1]Data 3-31-23_Reviewed'!AZ33="Strongly Disagree",1))))</f>
        <v>4</v>
      </c>
      <c r="CJ33">
        <f>IF('[1]Data 3-31-23_Reviewed'!BA33="Strongly Agree",4,IF('[1]Data 3-31-23_Reviewed'!BA33="Somewhat Agree",3,IF('[1]Data 3-31-23_Reviewed'!BA33="Somewhat Disagree",2,IF('[1]Data 3-31-23_Reviewed'!BA33="Strongly Disagree",1))))</f>
        <v>4</v>
      </c>
      <c r="CK33">
        <f t="shared" si="22"/>
        <v>16</v>
      </c>
      <c r="CL33">
        <f t="shared" si="23"/>
        <v>4</v>
      </c>
      <c r="CP33">
        <f>IF('[1]Data 3-31-23_Reviewed'!BB33="Private",1,IF('[1]Data 3-31-23_Reviewed'!BB33="Public",2))</f>
        <v>2</v>
      </c>
      <c r="CQ33">
        <f>IF('[1]Data 3-31-23_Reviewed'!BC33="1st year",1,IF('[1]Data 3-31-23_Reviewed'!BC33="2nd year",2,IF('[1]Data 3-31-23_Reviewed'!BC33="3rd year",3)))</f>
        <v>2</v>
      </c>
    </row>
    <row r="34" spans="2:95" x14ac:dyDescent="0.35">
      <c r="B34">
        <f>IF('[1]Data 3-31-23_Reviewed'!F34="Strongly Agree",4,IF('[1]Data 3-31-23_Reviewed'!F34="Somewhat Agree",3,IF('[1]Data 3-31-23_Reviewed'!F34="Somewhat Disagree",2,IF('[1]Data 3-31-23_Reviewed'!F34="Strongly Disagree",1))))</f>
        <v>3</v>
      </c>
      <c r="C34">
        <f>IF('[1]Data 3-31-23_Reviewed'!G34="Strongly Agree",4,IF('[1]Data 3-31-23_Reviewed'!G34="Somewhat Agree",3,IF('[1]Data 3-31-23_Reviewed'!G34="Somewhat Disagree",2,IF('[1]Data 3-31-23_Reviewed'!G34="Strongly Disagree",1))))</f>
        <v>2</v>
      </c>
      <c r="D34">
        <f>IF('[1]Data 3-31-23_Reviewed'!H34="Strongly Agree",4,IF('[1]Data 3-31-23_Reviewed'!H34="Somewhat Agree",3,IF('[1]Data 3-31-23_Reviewed'!H34="Somewhat Disagree",2,IF('[1]Data 3-31-23_Reviewed'!H34="Strongly Disagree",1))))</f>
        <v>3</v>
      </c>
      <c r="E34">
        <f>IF('[1]Data 3-31-23_Reviewed'!I34="Strongly Agree",4,IF('[1]Data 3-31-23_Reviewed'!I34="Somewhat Agree",3,IF('[1]Data 3-31-23_Reviewed'!I34="Somewhat Disagree",2,IF('[1]Data 3-31-23_Reviewed'!I34="Strongly Disagree",1))))</f>
        <v>2</v>
      </c>
      <c r="F34">
        <f>IF('[1]Data 3-31-23_Reviewed'!J34="Strongly Agree",4,IF('[1]Data 3-31-23_Reviewed'!J34="Somewhat Agree",3,IF('[1]Data 3-31-23_Reviewed'!J34="Somewhat Disagree",2,IF('[1]Data 3-31-23_Reviewed'!J34="Strongly Disagree",1))))</f>
        <v>4</v>
      </c>
      <c r="G34">
        <f t="shared" si="0"/>
        <v>14</v>
      </c>
      <c r="H34">
        <f t="shared" si="1"/>
        <v>3.5</v>
      </c>
      <c r="J34">
        <f>IF('[1]Data 3-31-23_Reviewed'!K34="Strongly Agree",4,IF('[1]Data 3-31-23_Reviewed'!K34="Somewhat Agree",3,IF('[1]Data 3-31-23_Reviewed'!K34="Somewhat Disagree",2,IF('[1]Data 3-31-23_Reviewed'!K34="Strongly Disagree",1))))</f>
        <v>4</v>
      </c>
      <c r="K34">
        <f>IF('[1]Data 3-31-23_Reviewed'!L34="Strongly Agree",4,IF('[1]Data 3-31-23_Reviewed'!L34="Somewhat Agree",3,IF('[1]Data 3-31-23_Reviewed'!L34="Somewhat Disagree",2,IF('[1]Data 3-31-23_Reviewed'!L34="Strongly Disagree",1))))</f>
        <v>3</v>
      </c>
      <c r="L34">
        <f>IF('[1]Data 3-31-23_Reviewed'!M34="Strongly Agree",4,IF('[1]Data 3-31-23_Reviewed'!M34="Somewhat Agree",3,IF('[1]Data 3-31-23_Reviewed'!M34="Somewhat Disagree",2,IF('[1]Data 3-31-23_Reviewed'!M34="Strongly Disagree",1))))</f>
        <v>3</v>
      </c>
      <c r="M34">
        <f>IF('[1]Data 3-31-23_Reviewed'!N34="Strongly Agree",4,IF('[1]Data 3-31-23_Reviewed'!N34="Somewhat Agree",3,IF('[1]Data 3-31-23_Reviewed'!N34="Somewhat Disagree",2,IF('[1]Data 3-31-23_Reviewed'!N34="Strongly Disagree",1))))</f>
        <v>3</v>
      </c>
      <c r="N34">
        <f>IF('[1]Data 3-31-23_Reviewed'!O34="Strongly Agree",4,IF('[1]Data 3-31-23_Reviewed'!O34="Somewhat Agree",3,IF('[1]Data 3-31-23_Reviewed'!O34="Somewhat Disagree",2,IF('[1]Data 3-31-23_Reviewed'!O34="Strongly Disagree",1))))</f>
        <v>3</v>
      </c>
      <c r="O34">
        <f t="shared" si="2"/>
        <v>16</v>
      </c>
      <c r="P34">
        <f t="shared" si="3"/>
        <v>3.2</v>
      </c>
      <c r="R34">
        <f>IF('[1]Data 3-31-23_Reviewed'!P34="Strongly Agree",4,IF('[1]Data 3-31-23_Reviewed'!P34="Somewhat Agree",3,IF('[1]Data 3-31-23_Reviewed'!P34="Somewhat Disagree",2,IF('[1]Data 3-31-23_Reviewed'!P34="Strongly Disagree",1))))</f>
        <v>4</v>
      </c>
      <c r="S34">
        <f>IF('[1]Data 3-31-23_Reviewed'!Q34="Strongly Agree",4,IF('[1]Data 3-31-23_Reviewed'!Q34="Somewhat Agree",3,IF('[1]Data 3-31-23_Reviewed'!Q34="Somewhat Disagree",2,IF('[1]Data 3-31-23_Reviewed'!Q34="Strongly Disagree",1))))</f>
        <v>3</v>
      </c>
      <c r="T34">
        <f>IF('[1]Data 3-31-23_Reviewed'!R34="Strongly Agree",4,IF('[1]Data 3-31-23_Reviewed'!R34="Somewhat Agree",3,IF('[1]Data 3-31-23_Reviewed'!R34="Somewhat Disagree",2,IF('[1]Data 3-31-23_Reviewed'!R34="Strongly Disagree",1))))</f>
        <v>3</v>
      </c>
      <c r="U34">
        <f>IF('[1]Data 3-31-23_Reviewed'!S34="Strongly Agree",4,IF('[1]Data 3-31-23_Reviewed'!S34="Somewhat Agree",3,IF('[1]Data 3-31-23_Reviewed'!S34="Somewhat Disagree",2,IF('[1]Data 3-31-23_Reviewed'!S34="Strongly Disagree",1))))</f>
        <v>3</v>
      </c>
      <c r="V34">
        <f>IF('[1]Data 3-31-23_Reviewed'!T34="Strongly Agree",4,IF('[1]Data 3-31-23_Reviewed'!T34="Somewhat Agree",3,IF('[1]Data 3-31-23_Reviewed'!T34="Somewhat Disagree",2,IF('[1]Data 3-31-23_Reviewed'!T34="Strongly Disagree",1))))</f>
        <v>4</v>
      </c>
      <c r="W34">
        <f t="shared" si="4"/>
        <v>17</v>
      </c>
      <c r="X34">
        <f t="shared" si="5"/>
        <v>3.4</v>
      </c>
      <c r="AB34">
        <f>IF('[1]Data 3-31-23_Reviewed'!U34="Strongly Agree",4,IF('[1]Data 3-31-23_Reviewed'!U34="Somewhat Agree",3,IF('[1]Data 3-31-23_Reviewed'!U34="Somewhat Disagree",2,IF('[1]Data 3-31-23_Reviewed'!U34="Strongly Disagree",1))))</f>
        <v>3</v>
      </c>
      <c r="AC34">
        <f>IF('[1]Data 3-31-23_Reviewed'!V34="Strongly Agree",4,IF('[1]Data 3-31-23_Reviewed'!V34="Somewhat Agree",3,IF('[1]Data 3-31-23_Reviewed'!V34="Somewhat Disagree",2,IF('[1]Data 3-31-23_Reviewed'!V34="Strongly Disagree",1))))</f>
        <v>4</v>
      </c>
      <c r="AD34">
        <f>IF('[1]Data 3-31-23_Reviewed'!W34="Strongly Agree",4,IF('[1]Data 3-31-23_Reviewed'!W34="Somewhat Agree",3,IF('[1]Data 3-31-23_Reviewed'!W34="Somewhat Disagree",2,IF('[1]Data 3-31-23_Reviewed'!W34="Strongly Disagree",1))))</f>
        <v>3</v>
      </c>
      <c r="AE34">
        <f>IF('[1]Data 3-31-23_Reviewed'!X34="Strongly Agree",4,IF('[1]Data 3-31-23_Reviewed'!X34="Somewhat Agree",3,IF('[1]Data 3-31-23_Reviewed'!X34="Somewhat Disagree",2,IF('[1]Data 3-31-23_Reviewed'!X34="Strongly Disagree",1))))</f>
        <v>4</v>
      </c>
      <c r="AF34">
        <f t="shared" si="6"/>
        <v>14</v>
      </c>
      <c r="AG34">
        <f t="shared" si="7"/>
        <v>3.5</v>
      </c>
      <c r="AI34">
        <f>IF('[1]Data 3-31-23_Reviewed'!Y34="Strongly Agree",4,IF('[1]Data 3-31-23_Reviewed'!Y34="Somewhat Agree",3,IF('[1]Data 3-31-23_Reviewed'!Y34="Somewhat Disagree",2,IF('[1]Data 3-31-23_Reviewed'!Y34="Strongly Disagree",1))))</f>
        <v>3</v>
      </c>
      <c r="AJ34">
        <f>IF('[1]Data 3-31-23_Reviewed'!Z34="Strongly Agree",4,IF('[1]Data 3-31-23_Reviewed'!Z34="Somewhat Agree",3,IF('[1]Data 3-31-23_Reviewed'!Z34="Somewhat Disagree",2,IF('[1]Data 3-31-23_Reviewed'!Z34="Strongly Disagree",1))))</f>
        <v>4</v>
      </c>
      <c r="AK34">
        <f>IF('[1]Data 3-31-23_Reviewed'!AA34="Strongly Agree",4,IF('[1]Data 3-31-23_Reviewed'!AA34="Somewhat Agree",3,IF('[1]Data 3-31-23_Reviewed'!AA34="Somewhat Disagree",2,IF('[1]Data 3-31-23_Reviewed'!AA34="Strongly Disagree",1))))</f>
        <v>3</v>
      </c>
      <c r="AL34">
        <f>IF('[1]Data 3-31-23_Reviewed'!AB34="Strongly Agree",4,IF('[1]Data 3-31-23_Reviewed'!AB34="Somewhat Agree",3,IF('[1]Data 3-31-23_Reviewed'!AB34="Somewhat Disagree",2,IF('[1]Data 3-31-23_Reviewed'!AB34="Strongly Disagree",1))))</f>
        <v>4</v>
      </c>
      <c r="AM34">
        <f t="shared" si="8"/>
        <v>14</v>
      </c>
      <c r="AN34">
        <f t="shared" si="9"/>
        <v>3.5</v>
      </c>
      <c r="AP34">
        <f>IF('[1]Data 3-31-23_Reviewed'!AC34="Strongly Agree",4,IF('[1]Data 3-31-23_Reviewed'!AC34="Somewhat Agree",3,IF('[1]Data 3-31-23_Reviewed'!AC34="Somewhat Disagree",2,IF('[1]Data 3-31-23_Reviewed'!AC34="Strongly Disagree",1))))</f>
        <v>2</v>
      </c>
      <c r="AQ34">
        <f>IF('[1]Data 3-31-23_Reviewed'!AD34="Strongly Agree",4,IF('[1]Data 3-31-23_Reviewed'!AD34="Somewhat Agree",3,IF('[1]Data 3-31-23_Reviewed'!AD34="Somewhat Disagree",2,IF('[1]Data 3-31-23_Reviewed'!AD34="Strongly Disagree",1))))</f>
        <v>4</v>
      </c>
      <c r="AR34">
        <f>IF('[1]Data 3-31-23_Reviewed'!AE34="Strongly Agree",4,IF('[1]Data 3-31-23_Reviewed'!AE34="Somewhat Agree",3,IF('[1]Data 3-31-23_Reviewed'!AE34="Somewhat Disagree",2,IF('[1]Data 3-31-23_Reviewed'!AE34="Strongly Disagree",1))))</f>
        <v>2</v>
      </c>
      <c r="AS34">
        <f>IF('[1]Data 3-31-23_Reviewed'!AF34="Strongly Agree",4,IF('[1]Data 3-31-23_Reviewed'!AF34="Somewhat Agree",3,IF('[1]Data 3-31-23_Reviewed'!AF34="Somewhat Disagree",2,IF('[1]Data 3-31-23_Reviewed'!AF34="Strongly Disagree",1))))</f>
        <v>4</v>
      </c>
      <c r="AT34">
        <f t="shared" si="10"/>
        <v>12</v>
      </c>
      <c r="AU34">
        <f t="shared" si="11"/>
        <v>3</v>
      </c>
      <c r="AY34">
        <f>IF('[1]Data 3-31-23_Reviewed'!AG34="Strongly Agree",4,IF('[1]Data 3-31-23_Reviewed'!AG34="Somewhat Agree",3,IF('[1]Data 3-31-23_Reviewed'!AG34="Somewhat Disagree",2,IF('[1]Data 3-31-23_Reviewed'!AG34="Strongly Disagree",1))))</f>
        <v>4</v>
      </c>
      <c r="AZ34">
        <f>IF('[1]Data 3-31-23_Reviewed'!AH34="Strongly Agree",4,IF('[1]Data 3-31-23_Reviewed'!AH34="Somewhat Agree",3,IF('[1]Data 3-31-23_Reviewed'!AH34="Somewhat Disagree",2,IF('[1]Data 3-31-23_Reviewed'!AH34="Strongly Disagree",1))))</f>
        <v>4</v>
      </c>
      <c r="BA34">
        <f>IF('[1]Data 3-31-23_Reviewed'!AI34="Strongly Agree",4,IF('[1]Data 3-31-23_Reviewed'!AI34="Somewhat Agree",3,IF('[1]Data 3-31-23_Reviewed'!AI34="Somewhat Disagree",2,IF('[1]Data 3-31-23_Reviewed'!AI34="Strongly Disagree",1))))</f>
        <v>3</v>
      </c>
      <c r="BB34">
        <f t="shared" si="12"/>
        <v>11</v>
      </c>
      <c r="BC34">
        <f t="shared" si="13"/>
        <v>3.6666666666666665</v>
      </c>
      <c r="BE34">
        <f>IF('[1]Data 3-31-23_Reviewed'!AJ34="Strongly Agree",4,IF('[1]Data 3-31-23_Reviewed'!AJ34="Somewhat Agree",3,IF('[1]Data 3-31-23_Reviewed'!AJ34="Somewhat Disagree",2,IF('[1]Data 3-31-23_Reviewed'!AJ34="Strongly Disagree",1))))</f>
        <v>4</v>
      </c>
      <c r="BF34">
        <f>IF('[1]Data 3-31-23_Reviewed'!AK34="Strongly Agree",4,IF('[1]Data 3-31-23_Reviewed'!AK34="Somewhat Agree",3,IF('[1]Data 3-31-23_Reviewed'!AK34="Somewhat Disagree",2,IF('[1]Data 3-31-23_Reviewed'!AK34="Strongly Disagree",1))))</f>
        <v>4</v>
      </c>
      <c r="BG34">
        <f>IF('[1]Data 3-31-23_Reviewed'!AL34="Strongly Agree",4,IF('[1]Data 3-31-23_Reviewed'!AL34="Somewhat Agree",3,IF('[1]Data 3-31-23_Reviewed'!AL34="Somewhat Disagree",2,IF('[1]Data 3-31-23_Reviewed'!AL34="Strongly Disagree",1))))</f>
        <v>4</v>
      </c>
      <c r="BH34">
        <f t="shared" si="14"/>
        <v>12</v>
      </c>
      <c r="BI34">
        <f t="shared" si="15"/>
        <v>4</v>
      </c>
      <c r="BK34">
        <f>IF('[1]Data 3-31-23_Reviewed'!AM34="Strongly Agree",4,IF('[1]Data 3-31-23_Reviewed'!AM34="Somewhat Agree",3,IF('[1]Data 3-31-23_Reviewed'!AM34="Somewhat Disagree",2,IF('[1]Data 3-31-23_Reviewed'!AM34="Strongly Disagree",1))))</f>
        <v>4</v>
      </c>
      <c r="BL34">
        <f>IF('[1]Data 3-31-23_Reviewed'!AN34="Strongly Agree",4,IF('[1]Data 3-31-23_Reviewed'!AN34="Somewhat Agree",3,IF('[1]Data 3-31-23_Reviewed'!AN34="Somewhat Disagree",2,IF('[1]Data 3-31-23_Reviewed'!AN34="Strongly Disagree",1))))</f>
        <v>4</v>
      </c>
      <c r="BM34">
        <f>IF('[1]Data 3-31-23_Reviewed'!AO34="Strongly Agree",4,IF('[1]Data 3-31-23_Reviewed'!AO34="Somewhat Agree",3,IF('[1]Data 3-31-23_Reviewed'!AO34="Somewhat Disagree",2,IF('[1]Data 3-31-23_Reviewed'!AO34="Strongly Disagree",1))))</f>
        <v>4</v>
      </c>
      <c r="BN34">
        <f t="shared" si="16"/>
        <v>12</v>
      </c>
      <c r="BO34">
        <f t="shared" si="17"/>
        <v>4</v>
      </c>
      <c r="BS34">
        <f>IF('[1]Data 3-31-23_Reviewed'!AP34="Strongly Agree",4,IF('[1]Data 3-31-23_Reviewed'!AP34="Somewhat Agree",3,IF('[1]Data 3-31-23_Reviewed'!AP34="Somewhat Disagree",2,IF('[1]Data 3-31-23_Reviewed'!AP34="Strongly Disagree",1))))</f>
        <v>4</v>
      </c>
      <c r="BT34">
        <f>IF('[1]Data 3-31-23_Reviewed'!AQ34="Strongly Agree",4,IF('[1]Data 3-31-23_Reviewed'!AQ34="Somewhat Agree",3,IF('[1]Data 3-31-23_Reviewed'!AQ34="Somewhat Disagree",2,IF('[1]Data 3-31-23_Reviewed'!AQ34="Strongly Disagree",1))))</f>
        <v>4</v>
      </c>
      <c r="BU34">
        <f>IF('[1]Data 3-31-23_Reviewed'!AR34="Strongly Agree",4,IF('[1]Data 3-31-23_Reviewed'!AR34="Somewhat Agree",3,IF('[1]Data 3-31-23_Reviewed'!AR34="Somewhat Disagree",2,IF('[1]Data 3-31-23_Reviewed'!AR34="Strongly Disagree",1))))</f>
        <v>4</v>
      </c>
      <c r="BV34">
        <f>IF('[1]Data 3-31-23_Reviewed'!AS34="Strongly Agree",4,IF('[1]Data 3-31-23_Reviewed'!AS34="Somewhat Agree",3,IF('[1]Data 3-31-23_Reviewed'!AS34="Somewhat Disagree",2,IF('[1]Data 3-31-23_Reviewed'!AS34="Strongly Disagree",1))))</f>
        <v>4</v>
      </c>
      <c r="BW34">
        <f t="shared" si="18"/>
        <v>16</v>
      </c>
      <c r="BX34">
        <f t="shared" si="19"/>
        <v>4</v>
      </c>
      <c r="BZ34">
        <f>IF('[1]Data 3-31-23_Reviewed'!AT34="Strongly Agree",4,IF('[1]Data 3-31-23_Reviewed'!AT34="Somewhat Agree",3,IF('[1]Data 3-31-23_Reviewed'!AT34="Somewhat Disagree",2,IF('[1]Data 3-31-23_Reviewed'!AT34="Strongly Disagree",1))))</f>
        <v>4</v>
      </c>
      <c r="CA34">
        <f>IF('[1]Data 3-31-23_Reviewed'!AU34="Strongly Agree",4,IF('[1]Data 3-31-23_Reviewed'!AU34="Somewhat Agree",3,IF('[1]Data 3-31-23_Reviewed'!AU34="Somewhat Disagree",2,IF('[1]Data 3-31-23_Reviewed'!AU34="Strongly Disagree",1))))</f>
        <v>4</v>
      </c>
      <c r="CB34">
        <f>IF('[1]Data 3-31-23_Reviewed'!AV34="Strongly Agree",4,IF('[1]Data 3-31-23_Reviewed'!AV34="Somewhat Agree",3,IF('[1]Data 3-31-23_Reviewed'!AV34="Somewhat Disagree",2,IF('[1]Data 3-31-23_Reviewed'!AV34="Strongly Disagree",1))))</f>
        <v>4</v>
      </c>
      <c r="CC34">
        <f>IF('[1]Data 3-31-23_Reviewed'!AW34="Strongly Agree",4,IF('[1]Data 3-31-23_Reviewed'!AW34="Somewhat Agree",3,IF('[1]Data 3-31-23_Reviewed'!AW34="Somewhat Disagree",2,IF('[1]Data 3-31-23_Reviewed'!AW34="Strongly Disagree",1))))</f>
        <v>4</v>
      </c>
      <c r="CD34">
        <f t="shared" si="20"/>
        <v>16</v>
      </c>
      <c r="CE34">
        <f t="shared" si="21"/>
        <v>4</v>
      </c>
      <c r="CG34">
        <f>IF('[1]Data 3-31-23_Reviewed'!AX34="Strongly Agree",4,IF('[1]Data 3-31-23_Reviewed'!AX34="Somewhat Agree",3,IF('[1]Data 3-31-23_Reviewed'!AX34="Somewhat Disagree",2,IF('[1]Data 3-31-23_Reviewed'!AX34="Strongly Disagree",1))))</f>
        <v>4</v>
      </c>
      <c r="CH34">
        <f>IF('[1]Data 3-31-23_Reviewed'!AY34="Strongly Agree",4,IF('[1]Data 3-31-23_Reviewed'!AY34="Somewhat Agree",3,IF('[1]Data 3-31-23_Reviewed'!AY34="Somewhat Disagree",2,IF('[1]Data 3-31-23_Reviewed'!AY34="Strongly Disagree",1))))</f>
        <v>4</v>
      </c>
      <c r="CI34">
        <f>IF('[1]Data 3-31-23_Reviewed'!AZ34="Strongly Agree",4,IF('[1]Data 3-31-23_Reviewed'!AZ34="Somewhat Agree",3,IF('[1]Data 3-31-23_Reviewed'!AZ34="Somewhat Disagree",2,IF('[1]Data 3-31-23_Reviewed'!AZ34="Strongly Disagree",1))))</f>
        <v>4</v>
      </c>
      <c r="CJ34">
        <f>IF('[1]Data 3-31-23_Reviewed'!BA34="Strongly Agree",4,IF('[1]Data 3-31-23_Reviewed'!BA34="Somewhat Agree",3,IF('[1]Data 3-31-23_Reviewed'!BA34="Somewhat Disagree",2,IF('[1]Data 3-31-23_Reviewed'!BA34="Strongly Disagree",1))))</f>
        <v>4</v>
      </c>
      <c r="CK34">
        <f t="shared" si="22"/>
        <v>16</v>
      </c>
      <c r="CL34">
        <f t="shared" si="23"/>
        <v>4</v>
      </c>
      <c r="CP34">
        <f>IF('[1]Data 3-31-23_Reviewed'!BB34="Private",1,IF('[1]Data 3-31-23_Reviewed'!BB34="Public",2))</f>
        <v>2</v>
      </c>
      <c r="CQ34">
        <f>IF('[1]Data 3-31-23_Reviewed'!BC34="1st year",1,IF('[1]Data 3-31-23_Reviewed'!BC34="2nd year",2,IF('[1]Data 3-31-23_Reviewed'!BC34="3rd year",3)))</f>
        <v>2</v>
      </c>
    </row>
    <row r="35" spans="2:95" x14ac:dyDescent="0.35">
      <c r="B35">
        <f>IF('[1]Data 3-31-23_Reviewed'!F35="Strongly Agree",4,IF('[1]Data 3-31-23_Reviewed'!F35="Somewhat Agree",3,IF('[1]Data 3-31-23_Reviewed'!F35="Somewhat Disagree",2,IF('[1]Data 3-31-23_Reviewed'!F35="Strongly Disagree",1))))</f>
        <v>4</v>
      </c>
      <c r="C35">
        <f>IF('[1]Data 3-31-23_Reviewed'!G35="Strongly Agree",4,IF('[1]Data 3-31-23_Reviewed'!G35="Somewhat Agree",3,IF('[1]Data 3-31-23_Reviewed'!G35="Somewhat Disagree",2,IF('[1]Data 3-31-23_Reviewed'!G35="Strongly Disagree",1))))</f>
        <v>4</v>
      </c>
      <c r="D35">
        <f>IF('[1]Data 3-31-23_Reviewed'!H35="Strongly Agree",4,IF('[1]Data 3-31-23_Reviewed'!H35="Somewhat Agree",3,IF('[1]Data 3-31-23_Reviewed'!H35="Somewhat Disagree",2,IF('[1]Data 3-31-23_Reviewed'!H35="Strongly Disagree",1))))</f>
        <v>4</v>
      </c>
      <c r="E35">
        <f>IF('[1]Data 3-31-23_Reviewed'!I35="Strongly Agree",4,IF('[1]Data 3-31-23_Reviewed'!I35="Somewhat Agree",3,IF('[1]Data 3-31-23_Reviewed'!I35="Somewhat Disagree",2,IF('[1]Data 3-31-23_Reviewed'!I35="Strongly Disagree",1))))</f>
        <v>4</v>
      </c>
      <c r="F35">
        <f>IF('[1]Data 3-31-23_Reviewed'!J35="Strongly Agree",4,IF('[1]Data 3-31-23_Reviewed'!J35="Somewhat Agree",3,IF('[1]Data 3-31-23_Reviewed'!J35="Somewhat Disagree",2,IF('[1]Data 3-31-23_Reviewed'!J35="Strongly Disagree",1))))</f>
        <v>4</v>
      </c>
      <c r="G35">
        <f t="shared" si="0"/>
        <v>20</v>
      </c>
      <c r="H35">
        <f t="shared" si="1"/>
        <v>5</v>
      </c>
      <c r="J35">
        <f>IF('[1]Data 3-31-23_Reviewed'!K35="Strongly Agree",4,IF('[1]Data 3-31-23_Reviewed'!K35="Somewhat Agree",3,IF('[1]Data 3-31-23_Reviewed'!K35="Somewhat Disagree",2,IF('[1]Data 3-31-23_Reviewed'!K35="Strongly Disagree",1))))</f>
        <v>4</v>
      </c>
      <c r="K35">
        <f>IF('[1]Data 3-31-23_Reviewed'!L35="Strongly Agree",4,IF('[1]Data 3-31-23_Reviewed'!L35="Somewhat Agree",3,IF('[1]Data 3-31-23_Reviewed'!L35="Somewhat Disagree",2,IF('[1]Data 3-31-23_Reviewed'!L35="Strongly Disagree",1))))</f>
        <v>4</v>
      </c>
      <c r="L35">
        <f>IF('[1]Data 3-31-23_Reviewed'!M35="Strongly Agree",4,IF('[1]Data 3-31-23_Reviewed'!M35="Somewhat Agree",3,IF('[1]Data 3-31-23_Reviewed'!M35="Somewhat Disagree",2,IF('[1]Data 3-31-23_Reviewed'!M35="Strongly Disagree",1))))</f>
        <v>4</v>
      </c>
      <c r="M35">
        <f>IF('[1]Data 3-31-23_Reviewed'!N35="Strongly Agree",4,IF('[1]Data 3-31-23_Reviewed'!N35="Somewhat Agree",3,IF('[1]Data 3-31-23_Reviewed'!N35="Somewhat Disagree",2,IF('[1]Data 3-31-23_Reviewed'!N35="Strongly Disagree",1))))</f>
        <v>4</v>
      </c>
      <c r="N35">
        <f>IF('[1]Data 3-31-23_Reviewed'!O35="Strongly Agree",4,IF('[1]Data 3-31-23_Reviewed'!O35="Somewhat Agree",3,IF('[1]Data 3-31-23_Reviewed'!O35="Somewhat Disagree",2,IF('[1]Data 3-31-23_Reviewed'!O35="Strongly Disagree",1))))</f>
        <v>4</v>
      </c>
      <c r="O35">
        <f t="shared" si="2"/>
        <v>20</v>
      </c>
      <c r="P35">
        <f t="shared" si="3"/>
        <v>4</v>
      </c>
      <c r="R35">
        <f>IF('[1]Data 3-31-23_Reviewed'!P35="Strongly Agree",4,IF('[1]Data 3-31-23_Reviewed'!P35="Somewhat Agree",3,IF('[1]Data 3-31-23_Reviewed'!P35="Somewhat Disagree",2,IF('[1]Data 3-31-23_Reviewed'!P35="Strongly Disagree",1))))</f>
        <v>4</v>
      </c>
      <c r="S35">
        <f>IF('[1]Data 3-31-23_Reviewed'!Q35="Strongly Agree",4,IF('[1]Data 3-31-23_Reviewed'!Q35="Somewhat Agree",3,IF('[1]Data 3-31-23_Reviewed'!Q35="Somewhat Disagree",2,IF('[1]Data 3-31-23_Reviewed'!Q35="Strongly Disagree",1))))</f>
        <v>4</v>
      </c>
      <c r="T35">
        <f>IF('[1]Data 3-31-23_Reviewed'!R35="Strongly Agree",4,IF('[1]Data 3-31-23_Reviewed'!R35="Somewhat Agree",3,IF('[1]Data 3-31-23_Reviewed'!R35="Somewhat Disagree",2,IF('[1]Data 3-31-23_Reviewed'!R35="Strongly Disagree",1))))</f>
        <v>4</v>
      </c>
      <c r="U35">
        <f>IF('[1]Data 3-31-23_Reviewed'!S35="Strongly Agree",4,IF('[1]Data 3-31-23_Reviewed'!S35="Somewhat Agree",3,IF('[1]Data 3-31-23_Reviewed'!S35="Somewhat Disagree",2,IF('[1]Data 3-31-23_Reviewed'!S35="Strongly Disagree",1))))</f>
        <v>4</v>
      </c>
      <c r="V35">
        <f>IF('[1]Data 3-31-23_Reviewed'!T35="Strongly Agree",4,IF('[1]Data 3-31-23_Reviewed'!T35="Somewhat Agree",3,IF('[1]Data 3-31-23_Reviewed'!T35="Somewhat Disagree",2,IF('[1]Data 3-31-23_Reviewed'!T35="Strongly Disagree",1))))</f>
        <v>4</v>
      </c>
      <c r="W35">
        <f t="shared" si="4"/>
        <v>20</v>
      </c>
      <c r="X35">
        <f t="shared" si="5"/>
        <v>4</v>
      </c>
      <c r="AB35">
        <f>IF('[1]Data 3-31-23_Reviewed'!U35="Strongly Agree",4,IF('[1]Data 3-31-23_Reviewed'!U35="Somewhat Agree",3,IF('[1]Data 3-31-23_Reviewed'!U35="Somewhat Disagree",2,IF('[1]Data 3-31-23_Reviewed'!U35="Strongly Disagree",1))))</f>
        <v>4</v>
      </c>
      <c r="AC35">
        <f>IF('[1]Data 3-31-23_Reviewed'!V35="Strongly Agree",4,IF('[1]Data 3-31-23_Reviewed'!V35="Somewhat Agree",3,IF('[1]Data 3-31-23_Reviewed'!V35="Somewhat Disagree",2,IF('[1]Data 3-31-23_Reviewed'!V35="Strongly Disagree",1))))</f>
        <v>4</v>
      </c>
      <c r="AD35">
        <f>IF('[1]Data 3-31-23_Reviewed'!W35="Strongly Agree",4,IF('[1]Data 3-31-23_Reviewed'!W35="Somewhat Agree",3,IF('[1]Data 3-31-23_Reviewed'!W35="Somewhat Disagree",2,IF('[1]Data 3-31-23_Reviewed'!W35="Strongly Disagree",1))))</f>
        <v>4</v>
      </c>
      <c r="AE35">
        <f>IF('[1]Data 3-31-23_Reviewed'!X35="Strongly Agree",4,IF('[1]Data 3-31-23_Reviewed'!X35="Somewhat Agree",3,IF('[1]Data 3-31-23_Reviewed'!X35="Somewhat Disagree",2,IF('[1]Data 3-31-23_Reviewed'!X35="Strongly Disagree",1))))</f>
        <v>4</v>
      </c>
      <c r="AF35">
        <f t="shared" si="6"/>
        <v>16</v>
      </c>
      <c r="AG35">
        <f t="shared" si="7"/>
        <v>4</v>
      </c>
      <c r="AI35">
        <f>IF('[1]Data 3-31-23_Reviewed'!Y35="Strongly Agree",4,IF('[1]Data 3-31-23_Reviewed'!Y35="Somewhat Agree",3,IF('[1]Data 3-31-23_Reviewed'!Y35="Somewhat Disagree",2,IF('[1]Data 3-31-23_Reviewed'!Y35="Strongly Disagree",1))))</f>
        <v>4</v>
      </c>
      <c r="AJ35">
        <f>IF('[1]Data 3-31-23_Reviewed'!Z35="Strongly Agree",4,IF('[1]Data 3-31-23_Reviewed'!Z35="Somewhat Agree",3,IF('[1]Data 3-31-23_Reviewed'!Z35="Somewhat Disagree",2,IF('[1]Data 3-31-23_Reviewed'!Z35="Strongly Disagree",1))))</f>
        <v>4</v>
      </c>
      <c r="AK35">
        <f>IF('[1]Data 3-31-23_Reviewed'!AA35="Strongly Agree",4,IF('[1]Data 3-31-23_Reviewed'!AA35="Somewhat Agree",3,IF('[1]Data 3-31-23_Reviewed'!AA35="Somewhat Disagree",2,IF('[1]Data 3-31-23_Reviewed'!AA35="Strongly Disagree",1))))</f>
        <v>4</v>
      </c>
      <c r="AL35">
        <f>IF('[1]Data 3-31-23_Reviewed'!AB35="Strongly Agree",4,IF('[1]Data 3-31-23_Reviewed'!AB35="Somewhat Agree",3,IF('[1]Data 3-31-23_Reviewed'!AB35="Somewhat Disagree",2,IF('[1]Data 3-31-23_Reviewed'!AB35="Strongly Disagree",1))))</f>
        <v>4</v>
      </c>
      <c r="AM35">
        <f t="shared" si="8"/>
        <v>16</v>
      </c>
      <c r="AN35">
        <f t="shared" si="9"/>
        <v>4</v>
      </c>
      <c r="AP35">
        <f>IF('[1]Data 3-31-23_Reviewed'!AC35="Strongly Agree",4,IF('[1]Data 3-31-23_Reviewed'!AC35="Somewhat Agree",3,IF('[1]Data 3-31-23_Reviewed'!AC35="Somewhat Disagree",2,IF('[1]Data 3-31-23_Reviewed'!AC35="Strongly Disagree",1))))</f>
        <v>4</v>
      </c>
      <c r="AQ35">
        <f>IF('[1]Data 3-31-23_Reviewed'!AD35="Strongly Agree",4,IF('[1]Data 3-31-23_Reviewed'!AD35="Somewhat Agree",3,IF('[1]Data 3-31-23_Reviewed'!AD35="Somewhat Disagree",2,IF('[1]Data 3-31-23_Reviewed'!AD35="Strongly Disagree",1))))</f>
        <v>4</v>
      </c>
      <c r="AR35">
        <f>IF('[1]Data 3-31-23_Reviewed'!AE35="Strongly Agree",4,IF('[1]Data 3-31-23_Reviewed'!AE35="Somewhat Agree",3,IF('[1]Data 3-31-23_Reviewed'!AE35="Somewhat Disagree",2,IF('[1]Data 3-31-23_Reviewed'!AE35="Strongly Disagree",1))))</f>
        <v>4</v>
      </c>
      <c r="AS35">
        <f>IF('[1]Data 3-31-23_Reviewed'!AF35="Strongly Agree",4,IF('[1]Data 3-31-23_Reviewed'!AF35="Somewhat Agree",3,IF('[1]Data 3-31-23_Reviewed'!AF35="Somewhat Disagree",2,IF('[1]Data 3-31-23_Reviewed'!AF35="Strongly Disagree",1))))</f>
        <v>4</v>
      </c>
      <c r="AT35">
        <f t="shared" si="10"/>
        <v>16</v>
      </c>
      <c r="AU35">
        <f t="shared" si="11"/>
        <v>4</v>
      </c>
      <c r="AY35">
        <f>IF('[1]Data 3-31-23_Reviewed'!AG35="Strongly Agree",4,IF('[1]Data 3-31-23_Reviewed'!AG35="Somewhat Agree",3,IF('[1]Data 3-31-23_Reviewed'!AG35="Somewhat Disagree",2,IF('[1]Data 3-31-23_Reviewed'!AG35="Strongly Disagree",1))))</f>
        <v>4</v>
      </c>
      <c r="AZ35">
        <f>IF('[1]Data 3-31-23_Reviewed'!AH35="Strongly Agree",4,IF('[1]Data 3-31-23_Reviewed'!AH35="Somewhat Agree",3,IF('[1]Data 3-31-23_Reviewed'!AH35="Somewhat Disagree",2,IF('[1]Data 3-31-23_Reviewed'!AH35="Strongly Disagree",1))))</f>
        <v>4</v>
      </c>
      <c r="BA35">
        <f>IF('[1]Data 3-31-23_Reviewed'!AI35="Strongly Agree",4,IF('[1]Data 3-31-23_Reviewed'!AI35="Somewhat Agree",3,IF('[1]Data 3-31-23_Reviewed'!AI35="Somewhat Disagree",2,IF('[1]Data 3-31-23_Reviewed'!AI35="Strongly Disagree",1))))</f>
        <v>4</v>
      </c>
      <c r="BB35">
        <f t="shared" si="12"/>
        <v>12</v>
      </c>
      <c r="BC35">
        <f t="shared" si="13"/>
        <v>4</v>
      </c>
      <c r="BE35">
        <f>IF('[1]Data 3-31-23_Reviewed'!AJ35="Strongly Agree",4,IF('[1]Data 3-31-23_Reviewed'!AJ35="Somewhat Agree",3,IF('[1]Data 3-31-23_Reviewed'!AJ35="Somewhat Disagree",2,IF('[1]Data 3-31-23_Reviewed'!AJ35="Strongly Disagree",1))))</f>
        <v>4</v>
      </c>
      <c r="BF35">
        <f>IF('[1]Data 3-31-23_Reviewed'!AK35="Strongly Agree",4,IF('[1]Data 3-31-23_Reviewed'!AK35="Somewhat Agree",3,IF('[1]Data 3-31-23_Reviewed'!AK35="Somewhat Disagree",2,IF('[1]Data 3-31-23_Reviewed'!AK35="Strongly Disagree",1))))</f>
        <v>4</v>
      </c>
      <c r="BG35">
        <f>IF('[1]Data 3-31-23_Reviewed'!AL35="Strongly Agree",4,IF('[1]Data 3-31-23_Reviewed'!AL35="Somewhat Agree",3,IF('[1]Data 3-31-23_Reviewed'!AL35="Somewhat Disagree",2,IF('[1]Data 3-31-23_Reviewed'!AL35="Strongly Disagree",1))))</f>
        <v>4</v>
      </c>
      <c r="BH35">
        <f t="shared" si="14"/>
        <v>12</v>
      </c>
      <c r="BI35">
        <f t="shared" si="15"/>
        <v>4</v>
      </c>
      <c r="BK35">
        <f>IF('[1]Data 3-31-23_Reviewed'!AM35="Strongly Agree",4,IF('[1]Data 3-31-23_Reviewed'!AM35="Somewhat Agree",3,IF('[1]Data 3-31-23_Reviewed'!AM35="Somewhat Disagree",2,IF('[1]Data 3-31-23_Reviewed'!AM35="Strongly Disagree",1))))</f>
        <v>4</v>
      </c>
      <c r="BL35">
        <f>IF('[1]Data 3-31-23_Reviewed'!AN35="Strongly Agree",4,IF('[1]Data 3-31-23_Reviewed'!AN35="Somewhat Agree",3,IF('[1]Data 3-31-23_Reviewed'!AN35="Somewhat Disagree",2,IF('[1]Data 3-31-23_Reviewed'!AN35="Strongly Disagree",1))))</f>
        <v>4</v>
      </c>
      <c r="BM35">
        <f>IF('[1]Data 3-31-23_Reviewed'!AO35="Strongly Agree",4,IF('[1]Data 3-31-23_Reviewed'!AO35="Somewhat Agree",3,IF('[1]Data 3-31-23_Reviewed'!AO35="Somewhat Disagree",2,IF('[1]Data 3-31-23_Reviewed'!AO35="Strongly Disagree",1))))</f>
        <v>4</v>
      </c>
      <c r="BN35">
        <f t="shared" si="16"/>
        <v>12</v>
      </c>
      <c r="BO35">
        <f t="shared" si="17"/>
        <v>4</v>
      </c>
      <c r="BS35">
        <f>IF('[1]Data 3-31-23_Reviewed'!AP35="Strongly Agree",4,IF('[1]Data 3-31-23_Reviewed'!AP35="Somewhat Agree",3,IF('[1]Data 3-31-23_Reviewed'!AP35="Somewhat Disagree",2,IF('[1]Data 3-31-23_Reviewed'!AP35="Strongly Disagree",1))))</f>
        <v>4</v>
      </c>
      <c r="BT35">
        <f>IF('[1]Data 3-31-23_Reviewed'!AQ35="Strongly Agree",4,IF('[1]Data 3-31-23_Reviewed'!AQ35="Somewhat Agree",3,IF('[1]Data 3-31-23_Reviewed'!AQ35="Somewhat Disagree",2,IF('[1]Data 3-31-23_Reviewed'!AQ35="Strongly Disagree",1))))</f>
        <v>4</v>
      </c>
      <c r="BU35">
        <f>IF('[1]Data 3-31-23_Reviewed'!AR35="Strongly Agree",4,IF('[1]Data 3-31-23_Reviewed'!AR35="Somewhat Agree",3,IF('[1]Data 3-31-23_Reviewed'!AR35="Somewhat Disagree",2,IF('[1]Data 3-31-23_Reviewed'!AR35="Strongly Disagree",1))))</f>
        <v>4</v>
      </c>
      <c r="BV35">
        <f>IF('[1]Data 3-31-23_Reviewed'!AS35="Strongly Agree",4,IF('[1]Data 3-31-23_Reviewed'!AS35="Somewhat Agree",3,IF('[1]Data 3-31-23_Reviewed'!AS35="Somewhat Disagree",2,IF('[1]Data 3-31-23_Reviewed'!AS35="Strongly Disagree",1))))</f>
        <v>4</v>
      </c>
      <c r="BW35">
        <f t="shared" si="18"/>
        <v>16</v>
      </c>
      <c r="BX35">
        <f t="shared" si="19"/>
        <v>4</v>
      </c>
      <c r="BZ35">
        <f>IF('[1]Data 3-31-23_Reviewed'!AT35="Strongly Agree",4,IF('[1]Data 3-31-23_Reviewed'!AT35="Somewhat Agree",3,IF('[1]Data 3-31-23_Reviewed'!AT35="Somewhat Disagree",2,IF('[1]Data 3-31-23_Reviewed'!AT35="Strongly Disagree",1))))</f>
        <v>3</v>
      </c>
      <c r="CA35">
        <f>IF('[1]Data 3-31-23_Reviewed'!AU35="Strongly Agree",4,IF('[1]Data 3-31-23_Reviewed'!AU35="Somewhat Agree",3,IF('[1]Data 3-31-23_Reviewed'!AU35="Somewhat Disagree",2,IF('[1]Data 3-31-23_Reviewed'!AU35="Strongly Disagree",1))))</f>
        <v>4</v>
      </c>
      <c r="CB35">
        <f>IF('[1]Data 3-31-23_Reviewed'!AV35="Strongly Agree",4,IF('[1]Data 3-31-23_Reviewed'!AV35="Somewhat Agree",3,IF('[1]Data 3-31-23_Reviewed'!AV35="Somewhat Disagree",2,IF('[1]Data 3-31-23_Reviewed'!AV35="Strongly Disagree",1))))</f>
        <v>3</v>
      </c>
      <c r="CC35">
        <f>IF('[1]Data 3-31-23_Reviewed'!AW35="Strongly Agree",4,IF('[1]Data 3-31-23_Reviewed'!AW35="Somewhat Agree",3,IF('[1]Data 3-31-23_Reviewed'!AW35="Somewhat Disagree",2,IF('[1]Data 3-31-23_Reviewed'!AW35="Strongly Disagree",1))))</f>
        <v>4</v>
      </c>
      <c r="CD35">
        <f t="shared" si="20"/>
        <v>14</v>
      </c>
      <c r="CE35">
        <f t="shared" si="21"/>
        <v>3.5</v>
      </c>
      <c r="CG35">
        <f>IF('[1]Data 3-31-23_Reviewed'!AX35="Strongly Agree",4,IF('[1]Data 3-31-23_Reviewed'!AX35="Somewhat Agree",3,IF('[1]Data 3-31-23_Reviewed'!AX35="Somewhat Disagree",2,IF('[1]Data 3-31-23_Reviewed'!AX35="Strongly Disagree",1))))</f>
        <v>3</v>
      </c>
      <c r="CH35">
        <f>IF('[1]Data 3-31-23_Reviewed'!AY35="Strongly Agree",4,IF('[1]Data 3-31-23_Reviewed'!AY35="Somewhat Agree",3,IF('[1]Data 3-31-23_Reviewed'!AY35="Somewhat Disagree",2,IF('[1]Data 3-31-23_Reviewed'!AY35="Strongly Disagree",1))))</f>
        <v>4</v>
      </c>
      <c r="CI35">
        <f>IF('[1]Data 3-31-23_Reviewed'!AZ35="Strongly Agree",4,IF('[1]Data 3-31-23_Reviewed'!AZ35="Somewhat Agree",3,IF('[1]Data 3-31-23_Reviewed'!AZ35="Somewhat Disagree",2,IF('[1]Data 3-31-23_Reviewed'!AZ35="Strongly Disagree",1))))</f>
        <v>3</v>
      </c>
      <c r="CJ35">
        <f>IF('[1]Data 3-31-23_Reviewed'!BA35="Strongly Agree",4,IF('[1]Data 3-31-23_Reviewed'!BA35="Somewhat Agree",3,IF('[1]Data 3-31-23_Reviewed'!BA35="Somewhat Disagree",2,IF('[1]Data 3-31-23_Reviewed'!BA35="Strongly Disagree",1))))</f>
        <v>4</v>
      </c>
      <c r="CK35">
        <f t="shared" si="22"/>
        <v>14</v>
      </c>
      <c r="CL35">
        <f t="shared" si="23"/>
        <v>3.5</v>
      </c>
      <c r="CP35">
        <f>IF('[1]Data 3-31-23_Reviewed'!BB35="Private",1,IF('[1]Data 3-31-23_Reviewed'!BB35="Public",2))</f>
        <v>2</v>
      </c>
      <c r="CQ35">
        <f>IF('[1]Data 3-31-23_Reviewed'!BC35="1st year",1,IF('[1]Data 3-31-23_Reviewed'!BC35="2nd year",2,IF('[1]Data 3-31-23_Reviewed'!BC35="3rd year",3)))</f>
        <v>2</v>
      </c>
    </row>
    <row r="36" spans="2:95" x14ac:dyDescent="0.35">
      <c r="B36">
        <f>IF('[1]Data 3-31-23_Reviewed'!F36="Strongly Agree",4,IF('[1]Data 3-31-23_Reviewed'!F36="Somewhat Agree",3,IF('[1]Data 3-31-23_Reviewed'!F36="Somewhat Disagree",2,IF('[1]Data 3-31-23_Reviewed'!F36="Strongly Disagree",1))))</f>
        <v>4</v>
      </c>
      <c r="C36">
        <f>IF('[1]Data 3-31-23_Reviewed'!G36="Strongly Agree",4,IF('[1]Data 3-31-23_Reviewed'!G36="Somewhat Agree",3,IF('[1]Data 3-31-23_Reviewed'!G36="Somewhat Disagree",2,IF('[1]Data 3-31-23_Reviewed'!G36="Strongly Disagree",1))))</f>
        <v>4</v>
      </c>
      <c r="D36">
        <f>IF('[1]Data 3-31-23_Reviewed'!H36="Strongly Agree",4,IF('[1]Data 3-31-23_Reviewed'!H36="Somewhat Agree",3,IF('[1]Data 3-31-23_Reviewed'!H36="Somewhat Disagree",2,IF('[1]Data 3-31-23_Reviewed'!H36="Strongly Disagree",1))))</f>
        <v>4</v>
      </c>
      <c r="E36">
        <f>IF('[1]Data 3-31-23_Reviewed'!I36="Strongly Agree",4,IF('[1]Data 3-31-23_Reviewed'!I36="Somewhat Agree",3,IF('[1]Data 3-31-23_Reviewed'!I36="Somewhat Disagree",2,IF('[1]Data 3-31-23_Reviewed'!I36="Strongly Disagree",1))))</f>
        <v>4</v>
      </c>
      <c r="F36">
        <f>IF('[1]Data 3-31-23_Reviewed'!J36="Strongly Agree",4,IF('[1]Data 3-31-23_Reviewed'!J36="Somewhat Agree",3,IF('[1]Data 3-31-23_Reviewed'!J36="Somewhat Disagree",2,IF('[1]Data 3-31-23_Reviewed'!J36="Strongly Disagree",1))))</f>
        <v>4</v>
      </c>
      <c r="G36">
        <f t="shared" si="0"/>
        <v>20</v>
      </c>
      <c r="H36">
        <f t="shared" si="1"/>
        <v>5</v>
      </c>
      <c r="J36">
        <f>IF('[1]Data 3-31-23_Reviewed'!K36="Strongly Agree",4,IF('[1]Data 3-31-23_Reviewed'!K36="Somewhat Agree",3,IF('[1]Data 3-31-23_Reviewed'!K36="Somewhat Disagree",2,IF('[1]Data 3-31-23_Reviewed'!K36="Strongly Disagree",1))))</f>
        <v>4</v>
      </c>
      <c r="K36">
        <f>IF('[1]Data 3-31-23_Reviewed'!L36="Strongly Agree",4,IF('[1]Data 3-31-23_Reviewed'!L36="Somewhat Agree",3,IF('[1]Data 3-31-23_Reviewed'!L36="Somewhat Disagree",2,IF('[1]Data 3-31-23_Reviewed'!L36="Strongly Disagree",1))))</f>
        <v>4</v>
      </c>
      <c r="L36">
        <f>IF('[1]Data 3-31-23_Reviewed'!M36="Strongly Agree",4,IF('[1]Data 3-31-23_Reviewed'!M36="Somewhat Agree",3,IF('[1]Data 3-31-23_Reviewed'!M36="Somewhat Disagree",2,IF('[1]Data 3-31-23_Reviewed'!M36="Strongly Disagree",1))))</f>
        <v>4</v>
      </c>
      <c r="M36">
        <f>IF('[1]Data 3-31-23_Reviewed'!N36="Strongly Agree",4,IF('[1]Data 3-31-23_Reviewed'!N36="Somewhat Agree",3,IF('[1]Data 3-31-23_Reviewed'!N36="Somewhat Disagree",2,IF('[1]Data 3-31-23_Reviewed'!N36="Strongly Disagree",1))))</f>
        <v>4</v>
      </c>
      <c r="N36">
        <f>IF('[1]Data 3-31-23_Reviewed'!O36="Strongly Agree",4,IF('[1]Data 3-31-23_Reviewed'!O36="Somewhat Agree",3,IF('[1]Data 3-31-23_Reviewed'!O36="Somewhat Disagree",2,IF('[1]Data 3-31-23_Reviewed'!O36="Strongly Disagree",1))))</f>
        <v>4</v>
      </c>
      <c r="O36">
        <f t="shared" si="2"/>
        <v>20</v>
      </c>
      <c r="P36">
        <f t="shared" si="3"/>
        <v>4</v>
      </c>
      <c r="R36">
        <f>IF('[1]Data 3-31-23_Reviewed'!P36="Strongly Agree",4,IF('[1]Data 3-31-23_Reviewed'!P36="Somewhat Agree",3,IF('[1]Data 3-31-23_Reviewed'!P36="Somewhat Disagree",2,IF('[1]Data 3-31-23_Reviewed'!P36="Strongly Disagree",1))))</f>
        <v>4</v>
      </c>
      <c r="S36">
        <f>IF('[1]Data 3-31-23_Reviewed'!Q36="Strongly Agree",4,IF('[1]Data 3-31-23_Reviewed'!Q36="Somewhat Agree",3,IF('[1]Data 3-31-23_Reviewed'!Q36="Somewhat Disagree",2,IF('[1]Data 3-31-23_Reviewed'!Q36="Strongly Disagree",1))))</f>
        <v>4</v>
      </c>
      <c r="T36">
        <f>IF('[1]Data 3-31-23_Reviewed'!R36="Strongly Agree",4,IF('[1]Data 3-31-23_Reviewed'!R36="Somewhat Agree",3,IF('[1]Data 3-31-23_Reviewed'!R36="Somewhat Disagree",2,IF('[1]Data 3-31-23_Reviewed'!R36="Strongly Disagree",1))))</f>
        <v>4</v>
      </c>
      <c r="U36">
        <f>IF('[1]Data 3-31-23_Reviewed'!S36="Strongly Agree",4,IF('[1]Data 3-31-23_Reviewed'!S36="Somewhat Agree",3,IF('[1]Data 3-31-23_Reviewed'!S36="Somewhat Disagree",2,IF('[1]Data 3-31-23_Reviewed'!S36="Strongly Disagree",1))))</f>
        <v>4</v>
      </c>
      <c r="V36">
        <f>IF('[1]Data 3-31-23_Reviewed'!T36="Strongly Agree",4,IF('[1]Data 3-31-23_Reviewed'!T36="Somewhat Agree",3,IF('[1]Data 3-31-23_Reviewed'!T36="Somewhat Disagree",2,IF('[1]Data 3-31-23_Reviewed'!T36="Strongly Disagree",1))))</f>
        <v>4</v>
      </c>
      <c r="W36">
        <f t="shared" si="4"/>
        <v>20</v>
      </c>
      <c r="X36">
        <f t="shared" si="5"/>
        <v>4</v>
      </c>
      <c r="AB36">
        <f>IF('[1]Data 3-31-23_Reviewed'!U36="Strongly Agree",4,IF('[1]Data 3-31-23_Reviewed'!U36="Somewhat Agree",3,IF('[1]Data 3-31-23_Reviewed'!U36="Somewhat Disagree",2,IF('[1]Data 3-31-23_Reviewed'!U36="Strongly Disagree",1))))</f>
        <v>4</v>
      </c>
      <c r="AC36">
        <f>IF('[1]Data 3-31-23_Reviewed'!V36="Strongly Agree",4,IF('[1]Data 3-31-23_Reviewed'!V36="Somewhat Agree",3,IF('[1]Data 3-31-23_Reviewed'!V36="Somewhat Disagree",2,IF('[1]Data 3-31-23_Reviewed'!V36="Strongly Disagree",1))))</f>
        <v>4</v>
      </c>
      <c r="AD36">
        <f>IF('[1]Data 3-31-23_Reviewed'!W36="Strongly Agree",4,IF('[1]Data 3-31-23_Reviewed'!W36="Somewhat Agree",3,IF('[1]Data 3-31-23_Reviewed'!W36="Somewhat Disagree",2,IF('[1]Data 3-31-23_Reviewed'!W36="Strongly Disagree",1))))</f>
        <v>4</v>
      </c>
      <c r="AE36">
        <f>IF('[1]Data 3-31-23_Reviewed'!X36="Strongly Agree",4,IF('[1]Data 3-31-23_Reviewed'!X36="Somewhat Agree",3,IF('[1]Data 3-31-23_Reviewed'!X36="Somewhat Disagree",2,IF('[1]Data 3-31-23_Reviewed'!X36="Strongly Disagree",1))))</f>
        <v>4</v>
      </c>
      <c r="AF36">
        <f t="shared" si="6"/>
        <v>16</v>
      </c>
      <c r="AG36">
        <f t="shared" si="7"/>
        <v>4</v>
      </c>
      <c r="AI36">
        <f>IF('[1]Data 3-31-23_Reviewed'!Y36="Strongly Agree",4,IF('[1]Data 3-31-23_Reviewed'!Y36="Somewhat Agree",3,IF('[1]Data 3-31-23_Reviewed'!Y36="Somewhat Disagree",2,IF('[1]Data 3-31-23_Reviewed'!Y36="Strongly Disagree",1))))</f>
        <v>4</v>
      </c>
      <c r="AJ36">
        <f>IF('[1]Data 3-31-23_Reviewed'!Z36="Strongly Agree",4,IF('[1]Data 3-31-23_Reviewed'!Z36="Somewhat Agree",3,IF('[1]Data 3-31-23_Reviewed'!Z36="Somewhat Disagree",2,IF('[1]Data 3-31-23_Reviewed'!Z36="Strongly Disagree",1))))</f>
        <v>4</v>
      </c>
      <c r="AK36">
        <f>IF('[1]Data 3-31-23_Reviewed'!AA36="Strongly Agree",4,IF('[1]Data 3-31-23_Reviewed'!AA36="Somewhat Agree",3,IF('[1]Data 3-31-23_Reviewed'!AA36="Somewhat Disagree",2,IF('[1]Data 3-31-23_Reviewed'!AA36="Strongly Disagree",1))))</f>
        <v>4</v>
      </c>
      <c r="AL36">
        <f>IF('[1]Data 3-31-23_Reviewed'!AB36="Strongly Agree",4,IF('[1]Data 3-31-23_Reviewed'!AB36="Somewhat Agree",3,IF('[1]Data 3-31-23_Reviewed'!AB36="Somewhat Disagree",2,IF('[1]Data 3-31-23_Reviewed'!AB36="Strongly Disagree",1))))</f>
        <v>4</v>
      </c>
      <c r="AM36">
        <f t="shared" si="8"/>
        <v>16</v>
      </c>
      <c r="AN36">
        <f t="shared" si="9"/>
        <v>4</v>
      </c>
      <c r="AP36">
        <f>IF('[1]Data 3-31-23_Reviewed'!AC36="Strongly Agree",4,IF('[1]Data 3-31-23_Reviewed'!AC36="Somewhat Agree",3,IF('[1]Data 3-31-23_Reviewed'!AC36="Somewhat Disagree",2,IF('[1]Data 3-31-23_Reviewed'!AC36="Strongly Disagree",1))))</f>
        <v>4</v>
      </c>
      <c r="AQ36">
        <f>IF('[1]Data 3-31-23_Reviewed'!AD36="Strongly Agree",4,IF('[1]Data 3-31-23_Reviewed'!AD36="Somewhat Agree",3,IF('[1]Data 3-31-23_Reviewed'!AD36="Somewhat Disagree",2,IF('[1]Data 3-31-23_Reviewed'!AD36="Strongly Disagree",1))))</f>
        <v>4</v>
      </c>
      <c r="AR36">
        <f>IF('[1]Data 3-31-23_Reviewed'!AE36="Strongly Agree",4,IF('[1]Data 3-31-23_Reviewed'!AE36="Somewhat Agree",3,IF('[1]Data 3-31-23_Reviewed'!AE36="Somewhat Disagree",2,IF('[1]Data 3-31-23_Reviewed'!AE36="Strongly Disagree",1))))</f>
        <v>4</v>
      </c>
      <c r="AS36">
        <f>IF('[1]Data 3-31-23_Reviewed'!AF36="Strongly Agree",4,IF('[1]Data 3-31-23_Reviewed'!AF36="Somewhat Agree",3,IF('[1]Data 3-31-23_Reviewed'!AF36="Somewhat Disagree",2,IF('[1]Data 3-31-23_Reviewed'!AF36="Strongly Disagree",1))))</f>
        <v>4</v>
      </c>
      <c r="AT36">
        <f t="shared" si="10"/>
        <v>16</v>
      </c>
      <c r="AU36">
        <f t="shared" si="11"/>
        <v>4</v>
      </c>
      <c r="AY36">
        <f>IF('[1]Data 3-31-23_Reviewed'!AG36="Strongly Agree",4,IF('[1]Data 3-31-23_Reviewed'!AG36="Somewhat Agree",3,IF('[1]Data 3-31-23_Reviewed'!AG36="Somewhat Disagree",2,IF('[1]Data 3-31-23_Reviewed'!AG36="Strongly Disagree",1))))</f>
        <v>4</v>
      </c>
      <c r="AZ36">
        <f>IF('[1]Data 3-31-23_Reviewed'!AH36="Strongly Agree",4,IF('[1]Data 3-31-23_Reviewed'!AH36="Somewhat Agree",3,IF('[1]Data 3-31-23_Reviewed'!AH36="Somewhat Disagree",2,IF('[1]Data 3-31-23_Reviewed'!AH36="Strongly Disagree",1))))</f>
        <v>4</v>
      </c>
      <c r="BA36">
        <f>IF('[1]Data 3-31-23_Reviewed'!AI36="Strongly Agree",4,IF('[1]Data 3-31-23_Reviewed'!AI36="Somewhat Agree",3,IF('[1]Data 3-31-23_Reviewed'!AI36="Somewhat Disagree",2,IF('[1]Data 3-31-23_Reviewed'!AI36="Strongly Disagree",1))))</f>
        <v>4</v>
      </c>
      <c r="BB36">
        <f t="shared" si="12"/>
        <v>12</v>
      </c>
      <c r="BC36">
        <f t="shared" si="13"/>
        <v>4</v>
      </c>
      <c r="BE36">
        <f>IF('[1]Data 3-31-23_Reviewed'!AJ36="Strongly Agree",4,IF('[1]Data 3-31-23_Reviewed'!AJ36="Somewhat Agree",3,IF('[1]Data 3-31-23_Reviewed'!AJ36="Somewhat Disagree",2,IF('[1]Data 3-31-23_Reviewed'!AJ36="Strongly Disagree",1))))</f>
        <v>4</v>
      </c>
      <c r="BF36">
        <f>IF('[1]Data 3-31-23_Reviewed'!AK36="Strongly Agree",4,IF('[1]Data 3-31-23_Reviewed'!AK36="Somewhat Agree",3,IF('[1]Data 3-31-23_Reviewed'!AK36="Somewhat Disagree",2,IF('[1]Data 3-31-23_Reviewed'!AK36="Strongly Disagree",1))))</f>
        <v>4</v>
      </c>
      <c r="BG36">
        <f>IF('[1]Data 3-31-23_Reviewed'!AL36="Strongly Agree",4,IF('[1]Data 3-31-23_Reviewed'!AL36="Somewhat Agree",3,IF('[1]Data 3-31-23_Reviewed'!AL36="Somewhat Disagree",2,IF('[1]Data 3-31-23_Reviewed'!AL36="Strongly Disagree",1))))</f>
        <v>4</v>
      </c>
      <c r="BH36">
        <f t="shared" si="14"/>
        <v>12</v>
      </c>
      <c r="BI36">
        <f t="shared" si="15"/>
        <v>4</v>
      </c>
      <c r="BK36">
        <f>IF('[1]Data 3-31-23_Reviewed'!AM36="Strongly Agree",4,IF('[1]Data 3-31-23_Reviewed'!AM36="Somewhat Agree",3,IF('[1]Data 3-31-23_Reviewed'!AM36="Somewhat Disagree",2,IF('[1]Data 3-31-23_Reviewed'!AM36="Strongly Disagree",1))))</f>
        <v>4</v>
      </c>
      <c r="BL36">
        <f>IF('[1]Data 3-31-23_Reviewed'!AN36="Strongly Agree",4,IF('[1]Data 3-31-23_Reviewed'!AN36="Somewhat Agree",3,IF('[1]Data 3-31-23_Reviewed'!AN36="Somewhat Disagree",2,IF('[1]Data 3-31-23_Reviewed'!AN36="Strongly Disagree",1))))</f>
        <v>4</v>
      </c>
      <c r="BM36">
        <f>IF('[1]Data 3-31-23_Reviewed'!AO36="Strongly Agree",4,IF('[1]Data 3-31-23_Reviewed'!AO36="Somewhat Agree",3,IF('[1]Data 3-31-23_Reviewed'!AO36="Somewhat Disagree",2,IF('[1]Data 3-31-23_Reviewed'!AO36="Strongly Disagree",1))))</f>
        <v>4</v>
      </c>
      <c r="BN36">
        <f t="shared" si="16"/>
        <v>12</v>
      </c>
      <c r="BO36">
        <f t="shared" si="17"/>
        <v>4</v>
      </c>
      <c r="BS36">
        <f>IF('[1]Data 3-31-23_Reviewed'!AP36="Strongly Agree",4,IF('[1]Data 3-31-23_Reviewed'!AP36="Somewhat Agree",3,IF('[1]Data 3-31-23_Reviewed'!AP36="Somewhat Disagree",2,IF('[1]Data 3-31-23_Reviewed'!AP36="Strongly Disagree",1))))</f>
        <v>4</v>
      </c>
      <c r="BT36">
        <f>IF('[1]Data 3-31-23_Reviewed'!AQ36="Strongly Agree",4,IF('[1]Data 3-31-23_Reviewed'!AQ36="Somewhat Agree",3,IF('[1]Data 3-31-23_Reviewed'!AQ36="Somewhat Disagree",2,IF('[1]Data 3-31-23_Reviewed'!AQ36="Strongly Disagree",1))))</f>
        <v>4</v>
      </c>
      <c r="BU36">
        <f>IF('[1]Data 3-31-23_Reviewed'!AR36="Strongly Agree",4,IF('[1]Data 3-31-23_Reviewed'!AR36="Somewhat Agree",3,IF('[1]Data 3-31-23_Reviewed'!AR36="Somewhat Disagree",2,IF('[1]Data 3-31-23_Reviewed'!AR36="Strongly Disagree",1))))</f>
        <v>4</v>
      </c>
      <c r="BV36">
        <f>IF('[1]Data 3-31-23_Reviewed'!AS36="Strongly Agree",4,IF('[1]Data 3-31-23_Reviewed'!AS36="Somewhat Agree",3,IF('[1]Data 3-31-23_Reviewed'!AS36="Somewhat Disagree",2,IF('[1]Data 3-31-23_Reviewed'!AS36="Strongly Disagree",1))))</f>
        <v>4</v>
      </c>
      <c r="BW36">
        <f t="shared" si="18"/>
        <v>16</v>
      </c>
      <c r="BX36">
        <f t="shared" si="19"/>
        <v>4</v>
      </c>
      <c r="BZ36">
        <f>IF('[1]Data 3-31-23_Reviewed'!AT36="Strongly Agree",4,IF('[1]Data 3-31-23_Reviewed'!AT36="Somewhat Agree",3,IF('[1]Data 3-31-23_Reviewed'!AT36="Somewhat Disagree",2,IF('[1]Data 3-31-23_Reviewed'!AT36="Strongly Disagree",1))))</f>
        <v>4</v>
      </c>
      <c r="CA36">
        <f>IF('[1]Data 3-31-23_Reviewed'!AU36="Strongly Agree",4,IF('[1]Data 3-31-23_Reviewed'!AU36="Somewhat Agree",3,IF('[1]Data 3-31-23_Reviewed'!AU36="Somewhat Disagree",2,IF('[1]Data 3-31-23_Reviewed'!AU36="Strongly Disagree",1))))</f>
        <v>4</v>
      </c>
      <c r="CB36">
        <f>IF('[1]Data 3-31-23_Reviewed'!AV36="Strongly Agree",4,IF('[1]Data 3-31-23_Reviewed'!AV36="Somewhat Agree",3,IF('[1]Data 3-31-23_Reviewed'!AV36="Somewhat Disagree",2,IF('[1]Data 3-31-23_Reviewed'!AV36="Strongly Disagree",1))))</f>
        <v>4</v>
      </c>
      <c r="CC36">
        <f>IF('[1]Data 3-31-23_Reviewed'!AW36="Strongly Agree",4,IF('[1]Data 3-31-23_Reviewed'!AW36="Somewhat Agree",3,IF('[1]Data 3-31-23_Reviewed'!AW36="Somewhat Disagree",2,IF('[1]Data 3-31-23_Reviewed'!AW36="Strongly Disagree",1))))</f>
        <v>4</v>
      </c>
      <c r="CD36">
        <f t="shared" si="20"/>
        <v>16</v>
      </c>
      <c r="CE36">
        <f t="shared" si="21"/>
        <v>4</v>
      </c>
      <c r="CG36">
        <f>IF('[1]Data 3-31-23_Reviewed'!AX36="Strongly Agree",4,IF('[1]Data 3-31-23_Reviewed'!AX36="Somewhat Agree",3,IF('[1]Data 3-31-23_Reviewed'!AX36="Somewhat Disagree",2,IF('[1]Data 3-31-23_Reviewed'!AX36="Strongly Disagree",1))))</f>
        <v>4</v>
      </c>
      <c r="CH36">
        <f>IF('[1]Data 3-31-23_Reviewed'!AY36="Strongly Agree",4,IF('[1]Data 3-31-23_Reviewed'!AY36="Somewhat Agree",3,IF('[1]Data 3-31-23_Reviewed'!AY36="Somewhat Disagree",2,IF('[1]Data 3-31-23_Reviewed'!AY36="Strongly Disagree",1))))</f>
        <v>4</v>
      </c>
      <c r="CI36">
        <f>IF('[1]Data 3-31-23_Reviewed'!AZ36="Strongly Agree",4,IF('[1]Data 3-31-23_Reviewed'!AZ36="Somewhat Agree",3,IF('[1]Data 3-31-23_Reviewed'!AZ36="Somewhat Disagree",2,IF('[1]Data 3-31-23_Reviewed'!AZ36="Strongly Disagree",1))))</f>
        <v>4</v>
      </c>
      <c r="CJ36">
        <f>IF('[1]Data 3-31-23_Reviewed'!BA36="Strongly Agree",4,IF('[1]Data 3-31-23_Reviewed'!BA36="Somewhat Agree",3,IF('[1]Data 3-31-23_Reviewed'!BA36="Somewhat Disagree",2,IF('[1]Data 3-31-23_Reviewed'!BA36="Strongly Disagree",1))))</f>
        <v>4</v>
      </c>
      <c r="CK36">
        <f t="shared" si="22"/>
        <v>16</v>
      </c>
      <c r="CL36">
        <f t="shared" si="23"/>
        <v>4</v>
      </c>
      <c r="CP36">
        <f>IF('[1]Data 3-31-23_Reviewed'!BB36="Private",1,IF('[1]Data 3-31-23_Reviewed'!BB36="Public",2))</f>
        <v>2</v>
      </c>
      <c r="CQ36">
        <f>IF('[1]Data 3-31-23_Reviewed'!BC36="1st year",1,IF('[1]Data 3-31-23_Reviewed'!BC36="2nd year",2,IF('[1]Data 3-31-23_Reviewed'!BC36="3rd year",3)))</f>
        <v>3</v>
      </c>
    </row>
    <row r="37" spans="2:95" x14ac:dyDescent="0.35">
      <c r="B37">
        <f>IF('[1]Data 3-31-23_Reviewed'!F37="Strongly Agree",4,IF('[1]Data 3-31-23_Reviewed'!F37="Somewhat Agree",3,IF('[1]Data 3-31-23_Reviewed'!F37="Somewhat Disagree",2,IF('[1]Data 3-31-23_Reviewed'!F37="Strongly Disagree",1))))</f>
        <v>4</v>
      </c>
      <c r="C37">
        <f>IF('[1]Data 3-31-23_Reviewed'!G37="Strongly Agree",4,IF('[1]Data 3-31-23_Reviewed'!G37="Somewhat Agree",3,IF('[1]Data 3-31-23_Reviewed'!G37="Somewhat Disagree",2,IF('[1]Data 3-31-23_Reviewed'!G37="Strongly Disagree",1))))</f>
        <v>4</v>
      </c>
      <c r="D37">
        <f>IF('[1]Data 3-31-23_Reviewed'!H37="Strongly Agree",4,IF('[1]Data 3-31-23_Reviewed'!H37="Somewhat Agree",3,IF('[1]Data 3-31-23_Reviewed'!H37="Somewhat Disagree",2,IF('[1]Data 3-31-23_Reviewed'!H37="Strongly Disagree",1))))</f>
        <v>4</v>
      </c>
      <c r="E37">
        <f>IF('[1]Data 3-31-23_Reviewed'!I37="Strongly Agree",4,IF('[1]Data 3-31-23_Reviewed'!I37="Somewhat Agree",3,IF('[1]Data 3-31-23_Reviewed'!I37="Somewhat Disagree",2,IF('[1]Data 3-31-23_Reviewed'!I37="Strongly Disagree",1))))</f>
        <v>4</v>
      </c>
      <c r="F37">
        <f>IF('[1]Data 3-31-23_Reviewed'!J37="Strongly Agree",4,IF('[1]Data 3-31-23_Reviewed'!J37="Somewhat Agree",3,IF('[1]Data 3-31-23_Reviewed'!J37="Somewhat Disagree",2,IF('[1]Data 3-31-23_Reviewed'!J37="Strongly Disagree",1))))</f>
        <v>4</v>
      </c>
      <c r="G37">
        <f t="shared" si="0"/>
        <v>20</v>
      </c>
      <c r="H37">
        <f t="shared" si="1"/>
        <v>5</v>
      </c>
      <c r="J37">
        <f>IF('[1]Data 3-31-23_Reviewed'!K37="Strongly Agree",4,IF('[1]Data 3-31-23_Reviewed'!K37="Somewhat Agree",3,IF('[1]Data 3-31-23_Reviewed'!K37="Somewhat Disagree",2,IF('[1]Data 3-31-23_Reviewed'!K37="Strongly Disagree",1))))</f>
        <v>4</v>
      </c>
      <c r="K37">
        <f>IF('[1]Data 3-31-23_Reviewed'!L37="Strongly Agree",4,IF('[1]Data 3-31-23_Reviewed'!L37="Somewhat Agree",3,IF('[1]Data 3-31-23_Reviewed'!L37="Somewhat Disagree",2,IF('[1]Data 3-31-23_Reviewed'!L37="Strongly Disagree",1))))</f>
        <v>4</v>
      </c>
      <c r="L37">
        <f>IF('[1]Data 3-31-23_Reviewed'!M37="Strongly Agree",4,IF('[1]Data 3-31-23_Reviewed'!M37="Somewhat Agree",3,IF('[1]Data 3-31-23_Reviewed'!M37="Somewhat Disagree",2,IF('[1]Data 3-31-23_Reviewed'!M37="Strongly Disagree",1))))</f>
        <v>4</v>
      </c>
      <c r="M37">
        <f>IF('[1]Data 3-31-23_Reviewed'!N37="Strongly Agree",4,IF('[1]Data 3-31-23_Reviewed'!N37="Somewhat Agree",3,IF('[1]Data 3-31-23_Reviewed'!N37="Somewhat Disagree",2,IF('[1]Data 3-31-23_Reviewed'!N37="Strongly Disagree",1))))</f>
        <v>4</v>
      </c>
      <c r="N37">
        <f>IF('[1]Data 3-31-23_Reviewed'!O37="Strongly Agree",4,IF('[1]Data 3-31-23_Reviewed'!O37="Somewhat Agree",3,IF('[1]Data 3-31-23_Reviewed'!O37="Somewhat Disagree",2,IF('[1]Data 3-31-23_Reviewed'!O37="Strongly Disagree",1))))</f>
        <v>4</v>
      </c>
      <c r="O37">
        <f t="shared" si="2"/>
        <v>20</v>
      </c>
      <c r="P37">
        <f t="shared" si="3"/>
        <v>4</v>
      </c>
      <c r="R37">
        <f>IF('[1]Data 3-31-23_Reviewed'!P37="Strongly Agree",4,IF('[1]Data 3-31-23_Reviewed'!P37="Somewhat Agree",3,IF('[1]Data 3-31-23_Reviewed'!P37="Somewhat Disagree",2,IF('[1]Data 3-31-23_Reviewed'!P37="Strongly Disagree",1))))</f>
        <v>4</v>
      </c>
      <c r="S37">
        <f>IF('[1]Data 3-31-23_Reviewed'!Q37="Strongly Agree",4,IF('[1]Data 3-31-23_Reviewed'!Q37="Somewhat Agree",3,IF('[1]Data 3-31-23_Reviewed'!Q37="Somewhat Disagree",2,IF('[1]Data 3-31-23_Reviewed'!Q37="Strongly Disagree",1))))</f>
        <v>4</v>
      </c>
      <c r="T37">
        <f>IF('[1]Data 3-31-23_Reviewed'!R37="Strongly Agree",4,IF('[1]Data 3-31-23_Reviewed'!R37="Somewhat Agree",3,IF('[1]Data 3-31-23_Reviewed'!R37="Somewhat Disagree",2,IF('[1]Data 3-31-23_Reviewed'!R37="Strongly Disagree",1))))</f>
        <v>4</v>
      </c>
      <c r="U37">
        <f>IF('[1]Data 3-31-23_Reviewed'!S37="Strongly Agree",4,IF('[1]Data 3-31-23_Reviewed'!S37="Somewhat Agree",3,IF('[1]Data 3-31-23_Reviewed'!S37="Somewhat Disagree",2,IF('[1]Data 3-31-23_Reviewed'!S37="Strongly Disagree",1))))</f>
        <v>4</v>
      </c>
      <c r="V37">
        <f>IF('[1]Data 3-31-23_Reviewed'!T37="Strongly Agree",4,IF('[1]Data 3-31-23_Reviewed'!T37="Somewhat Agree",3,IF('[1]Data 3-31-23_Reviewed'!T37="Somewhat Disagree",2,IF('[1]Data 3-31-23_Reviewed'!T37="Strongly Disagree",1))))</f>
        <v>4</v>
      </c>
      <c r="W37">
        <f t="shared" si="4"/>
        <v>20</v>
      </c>
      <c r="X37">
        <f t="shared" si="5"/>
        <v>4</v>
      </c>
      <c r="AB37">
        <f>IF('[1]Data 3-31-23_Reviewed'!U37="Strongly Agree",4,IF('[1]Data 3-31-23_Reviewed'!U37="Somewhat Agree",3,IF('[1]Data 3-31-23_Reviewed'!U37="Somewhat Disagree",2,IF('[1]Data 3-31-23_Reviewed'!U37="Strongly Disagree",1))))</f>
        <v>4</v>
      </c>
      <c r="AC37">
        <f>IF('[1]Data 3-31-23_Reviewed'!V37="Strongly Agree",4,IF('[1]Data 3-31-23_Reviewed'!V37="Somewhat Agree",3,IF('[1]Data 3-31-23_Reviewed'!V37="Somewhat Disagree",2,IF('[1]Data 3-31-23_Reviewed'!V37="Strongly Disagree",1))))</f>
        <v>4</v>
      </c>
      <c r="AD37">
        <f>IF('[1]Data 3-31-23_Reviewed'!W37="Strongly Agree",4,IF('[1]Data 3-31-23_Reviewed'!W37="Somewhat Agree",3,IF('[1]Data 3-31-23_Reviewed'!W37="Somewhat Disagree",2,IF('[1]Data 3-31-23_Reviewed'!W37="Strongly Disagree",1))))</f>
        <v>4</v>
      </c>
      <c r="AE37">
        <f>IF('[1]Data 3-31-23_Reviewed'!X37="Strongly Agree",4,IF('[1]Data 3-31-23_Reviewed'!X37="Somewhat Agree",3,IF('[1]Data 3-31-23_Reviewed'!X37="Somewhat Disagree",2,IF('[1]Data 3-31-23_Reviewed'!X37="Strongly Disagree",1))))</f>
        <v>4</v>
      </c>
      <c r="AF37">
        <f t="shared" si="6"/>
        <v>16</v>
      </c>
      <c r="AG37">
        <f t="shared" si="7"/>
        <v>4</v>
      </c>
      <c r="AI37">
        <f>IF('[1]Data 3-31-23_Reviewed'!Y37="Strongly Agree",4,IF('[1]Data 3-31-23_Reviewed'!Y37="Somewhat Agree",3,IF('[1]Data 3-31-23_Reviewed'!Y37="Somewhat Disagree",2,IF('[1]Data 3-31-23_Reviewed'!Y37="Strongly Disagree",1))))</f>
        <v>4</v>
      </c>
      <c r="AJ37">
        <f>IF('[1]Data 3-31-23_Reviewed'!Z37="Strongly Agree",4,IF('[1]Data 3-31-23_Reviewed'!Z37="Somewhat Agree",3,IF('[1]Data 3-31-23_Reviewed'!Z37="Somewhat Disagree",2,IF('[1]Data 3-31-23_Reviewed'!Z37="Strongly Disagree",1))))</f>
        <v>4</v>
      </c>
      <c r="AK37">
        <f>IF('[1]Data 3-31-23_Reviewed'!AA37="Strongly Agree",4,IF('[1]Data 3-31-23_Reviewed'!AA37="Somewhat Agree",3,IF('[1]Data 3-31-23_Reviewed'!AA37="Somewhat Disagree",2,IF('[1]Data 3-31-23_Reviewed'!AA37="Strongly Disagree",1))))</f>
        <v>4</v>
      </c>
      <c r="AL37">
        <f>IF('[1]Data 3-31-23_Reviewed'!AB37="Strongly Agree",4,IF('[1]Data 3-31-23_Reviewed'!AB37="Somewhat Agree",3,IF('[1]Data 3-31-23_Reviewed'!AB37="Somewhat Disagree",2,IF('[1]Data 3-31-23_Reviewed'!AB37="Strongly Disagree",1))))</f>
        <v>4</v>
      </c>
      <c r="AM37">
        <f t="shared" si="8"/>
        <v>16</v>
      </c>
      <c r="AN37">
        <f t="shared" si="9"/>
        <v>4</v>
      </c>
      <c r="AP37">
        <f>IF('[1]Data 3-31-23_Reviewed'!AC37="Strongly Agree",4,IF('[1]Data 3-31-23_Reviewed'!AC37="Somewhat Agree",3,IF('[1]Data 3-31-23_Reviewed'!AC37="Somewhat Disagree",2,IF('[1]Data 3-31-23_Reviewed'!AC37="Strongly Disagree",1))))</f>
        <v>4</v>
      </c>
      <c r="AQ37">
        <f>IF('[1]Data 3-31-23_Reviewed'!AD37="Strongly Agree",4,IF('[1]Data 3-31-23_Reviewed'!AD37="Somewhat Agree",3,IF('[1]Data 3-31-23_Reviewed'!AD37="Somewhat Disagree",2,IF('[1]Data 3-31-23_Reviewed'!AD37="Strongly Disagree",1))))</f>
        <v>4</v>
      </c>
      <c r="AR37">
        <f>IF('[1]Data 3-31-23_Reviewed'!AE37="Strongly Agree",4,IF('[1]Data 3-31-23_Reviewed'!AE37="Somewhat Agree",3,IF('[1]Data 3-31-23_Reviewed'!AE37="Somewhat Disagree",2,IF('[1]Data 3-31-23_Reviewed'!AE37="Strongly Disagree",1))))</f>
        <v>4</v>
      </c>
      <c r="AS37">
        <f>IF('[1]Data 3-31-23_Reviewed'!AF37="Strongly Agree",4,IF('[1]Data 3-31-23_Reviewed'!AF37="Somewhat Agree",3,IF('[1]Data 3-31-23_Reviewed'!AF37="Somewhat Disagree",2,IF('[1]Data 3-31-23_Reviewed'!AF37="Strongly Disagree",1))))</f>
        <v>4</v>
      </c>
      <c r="AT37">
        <f t="shared" si="10"/>
        <v>16</v>
      </c>
      <c r="AU37">
        <f t="shared" si="11"/>
        <v>4</v>
      </c>
      <c r="AY37">
        <f>IF('[1]Data 3-31-23_Reviewed'!AG37="Strongly Agree",4,IF('[1]Data 3-31-23_Reviewed'!AG37="Somewhat Agree",3,IF('[1]Data 3-31-23_Reviewed'!AG37="Somewhat Disagree",2,IF('[1]Data 3-31-23_Reviewed'!AG37="Strongly Disagree",1))))</f>
        <v>4</v>
      </c>
      <c r="AZ37">
        <f>IF('[1]Data 3-31-23_Reviewed'!AH37="Strongly Agree",4,IF('[1]Data 3-31-23_Reviewed'!AH37="Somewhat Agree",3,IF('[1]Data 3-31-23_Reviewed'!AH37="Somewhat Disagree",2,IF('[1]Data 3-31-23_Reviewed'!AH37="Strongly Disagree",1))))</f>
        <v>4</v>
      </c>
      <c r="BA37">
        <f>IF('[1]Data 3-31-23_Reviewed'!AI37="Strongly Agree",4,IF('[1]Data 3-31-23_Reviewed'!AI37="Somewhat Agree",3,IF('[1]Data 3-31-23_Reviewed'!AI37="Somewhat Disagree",2,IF('[1]Data 3-31-23_Reviewed'!AI37="Strongly Disagree",1))))</f>
        <v>4</v>
      </c>
      <c r="BB37">
        <f t="shared" si="12"/>
        <v>12</v>
      </c>
      <c r="BC37">
        <f t="shared" si="13"/>
        <v>4</v>
      </c>
      <c r="BE37">
        <f>IF('[1]Data 3-31-23_Reviewed'!AJ37="Strongly Agree",4,IF('[1]Data 3-31-23_Reviewed'!AJ37="Somewhat Agree",3,IF('[1]Data 3-31-23_Reviewed'!AJ37="Somewhat Disagree",2,IF('[1]Data 3-31-23_Reviewed'!AJ37="Strongly Disagree",1))))</f>
        <v>4</v>
      </c>
      <c r="BF37">
        <f>IF('[1]Data 3-31-23_Reviewed'!AK37="Strongly Agree",4,IF('[1]Data 3-31-23_Reviewed'!AK37="Somewhat Agree",3,IF('[1]Data 3-31-23_Reviewed'!AK37="Somewhat Disagree",2,IF('[1]Data 3-31-23_Reviewed'!AK37="Strongly Disagree",1))))</f>
        <v>4</v>
      </c>
      <c r="BG37">
        <f>IF('[1]Data 3-31-23_Reviewed'!AL37="Strongly Agree",4,IF('[1]Data 3-31-23_Reviewed'!AL37="Somewhat Agree",3,IF('[1]Data 3-31-23_Reviewed'!AL37="Somewhat Disagree",2,IF('[1]Data 3-31-23_Reviewed'!AL37="Strongly Disagree",1))))</f>
        <v>4</v>
      </c>
      <c r="BH37">
        <f t="shared" si="14"/>
        <v>12</v>
      </c>
      <c r="BI37">
        <f t="shared" si="15"/>
        <v>4</v>
      </c>
      <c r="BK37">
        <f>IF('[1]Data 3-31-23_Reviewed'!AM37="Strongly Agree",4,IF('[1]Data 3-31-23_Reviewed'!AM37="Somewhat Agree",3,IF('[1]Data 3-31-23_Reviewed'!AM37="Somewhat Disagree",2,IF('[1]Data 3-31-23_Reviewed'!AM37="Strongly Disagree",1))))</f>
        <v>4</v>
      </c>
      <c r="BL37">
        <f>IF('[1]Data 3-31-23_Reviewed'!AN37="Strongly Agree",4,IF('[1]Data 3-31-23_Reviewed'!AN37="Somewhat Agree",3,IF('[1]Data 3-31-23_Reviewed'!AN37="Somewhat Disagree",2,IF('[1]Data 3-31-23_Reviewed'!AN37="Strongly Disagree",1))))</f>
        <v>4</v>
      </c>
      <c r="BM37">
        <f>IF('[1]Data 3-31-23_Reviewed'!AO37="Strongly Agree",4,IF('[1]Data 3-31-23_Reviewed'!AO37="Somewhat Agree",3,IF('[1]Data 3-31-23_Reviewed'!AO37="Somewhat Disagree",2,IF('[1]Data 3-31-23_Reviewed'!AO37="Strongly Disagree",1))))</f>
        <v>4</v>
      </c>
      <c r="BN37">
        <f t="shared" si="16"/>
        <v>12</v>
      </c>
      <c r="BO37">
        <f t="shared" si="17"/>
        <v>4</v>
      </c>
      <c r="BS37">
        <f>IF('[1]Data 3-31-23_Reviewed'!AP37="Strongly Agree",4,IF('[1]Data 3-31-23_Reviewed'!AP37="Somewhat Agree",3,IF('[1]Data 3-31-23_Reviewed'!AP37="Somewhat Disagree",2,IF('[1]Data 3-31-23_Reviewed'!AP37="Strongly Disagree",1))))</f>
        <v>4</v>
      </c>
      <c r="BT37">
        <f>IF('[1]Data 3-31-23_Reviewed'!AQ37="Strongly Agree",4,IF('[1]Data 3-31-23_Reviewed'!AQ37="Somewhat Agree",3,IF('[1]Data 3-31-23_Reviewed'!AQ37="Somewhat Disagree",2,IF('[1]Data 3-31-23_Reviewed'!AQ37="Strongly Disagree",1))))</f>
        <v>4</v>
      </c>
      <c r="BU37">
        <f>IF('[1]Data 3-31-23_Reviewed'!AR37="Strongly Agree",4,IF('[1]Data 3-31-23_Reviewed'!AR37="Somewhat Agree",3,IF('[1]Data 3-31-23_Reviewed'!AR37="Somewhat Disagree",2,IF('[1]Data 3-31-23_Reviewed'!AR37="Strongly Disagree",1))))</f>
        <v>4</v>
      </c>
      <c r="BV37">
        <f>IF('[1]Data 3-31-23_Reviewed'!AS37="Strongly Agree",4,IF('[1]Data 3-31-23_Reviewed'!AS37="Somewhat Agree",3,IF('[1]Data 3-31-23_Reviewed'!AS37="Somewhat Disagree",2,IF('[1]Data 3-31-23_Reviewed'!AS37="Strongly Disagree",1))))</f>
        <v>4</v>
      </c>
      <c r="BW37">
        <f t="shared" si="18"/>
        <v>16</v>
      </c>
      <c r="BX37">
        <f t="shared" si="19"/>
        <v>4</v>
      </c>
      <c r="BZ37">
        <f>IF('[1]Data 3-31-23_Reviewed'!AT37="Strongly Agree",4,IF('[1]Data 3-31-23_Reviewed'!AT37="Somewhat Agree",3,IF('[1]Data 3-31-23_Reviewed'!AT37="Somewhat Disagree",2,IF('[1]Data 3-31-23_Reviewed'!AT37="Strongly Disagree",1))))</f>
        <v>4</v>
      </c>
      <c r="CA37">
        <f>IF('[1]Data 3-31-23_Reviewed'!AU37="Strongly Agree",4,IF('[1]Data 3-31-23_Reviewed'!AU37="Somewhat Agree",3,IF('[1]Data 3-31-23_Reviewed'!AU37="Somewhat Disagree",2,IF('[1]Data 3-31-23_Reviewed'!AU37="Strongly Disagree",1))))</f>
        <v>4</v>
      </c>
      <c r="CB37">
        <f>IF('[1]Data 3-31-23_Reviewed'!AV37="Strongly Agree",4,IF('[1]Data 3-31-23_Reviewed'!AV37="Somewhat Agree",3,IF('[1]Data 3-31-23_Reviewed'!AV37="Somewhat Disagree",2,IF('[1]Data 3-31-23_Reviewed'!AV37="Strongly Disagree",1))))</f>
        <v>4</v>
      </c>
      <c r="CC37">
        <f>IF('[1]Data 3-31-23_Reviewed'!AW37="Strongly Agree",4,IF('[1]Data 3-31-23_Reviewed'!AW37="Somewhat Agree",3,IF('[1]Data 3-31-23_Reviewed'!AW37="Somewhat Disagree",2,IF('[1]Data 3-31-23_Reviewed'!AW37="Strongly Disagree",1))))</f>
        <v>4</v>
      </c>
      <c r="CD37">
        <f t="shared" si="20"/>
        <v>16</v>
      </c>
      <c r="CE37">
        <f t="shared" si="21"/>
        <v>4</v>
      </c>
      <c r="CG37">
        <f>IF('[1]Data 3-31-23_Reviewed'!AX37="Strongly Agree",4,IF('[1]Data 3-31-23_Reviewed'!AX37="Somewhat Agree",3,IF('[1]Data 3-31-23_Reviewed'!AX37="Somewhat Disagree",2,IF('[1]Data 3-31-23_Reviewed'!AX37="Strongly Disagree",1))))</f>
        <v>4</v>
      </c>
      <c r="CH37">
        <f>IF('[1]Data 3-31-23_Reviewed'!AY37="Strongly Agree",4,IF('[1]Data 3-31-23_Reviewed'!AY37="Somewhat Agree",3,IF('[1]Data 3-31-23_Reviewed'!AY37="Somewhat Disagree",2,IF('[1]Data 3-31-23_Reviewed'!AY37="Strongly Disagree",1))))</f>
        <v>4</v>
      </c>
      <c r="CI37">
        <f>IF('[1]Data 3-31-23_Reviewed'!AZ37="Strongly Agree",4,IF('[1]Data 3-31-23_Reviewed'!AZ37="Somewhat Agree",3,IF('[1]Data 3-31-23_Reviewed'!AZ37="Somewhat Disagree",2,IF('[1]Data 3-31-23_Reviewed'!AZ37="Strongly Disagree",1))))</f>
        <v>4</v>
      </c>
      <c r="CJ37">
        <f>IF('[1]Data 3-31-23_Reviewed'!BA37="Strongly Agree",4,IF('[1]Data 3-31-23_Reviewed'!BA37="Somewhat Agree",3,IF('[1]Data 3-31-23_Reviewed'!BA37="Somewhat Disagree",2,IF('[1]Data 3-31-23_Reviewed'!BA37="Strongly Disagree",1))))</f>
        <v>4</v>
      </c>
      <c r="CK37">
        <f t="shared" si="22"/>
        <v>16</v>
      </c>
      <c r="CL37">
        <f t="shared" si="23"/>
        <v>4</v>
      </c>
      <c r="CP37">
        <f>IF('[1]Data 3-31-23_Reviewed'!BB37="Private",1,IF('[1]Data 3-31-23_Reviewed'!BB37="Public",2))</f>
        <v>1</v>
      </c>
      <c r="CQ37">
        <f>IF('[1]Data 3-31-23_Reviewed'!BC37="1st year",1,IF('[1]Data 3-31-23_Reviewed'!BC37="2nd year",2,IF('[1]Data 3-31-23_Reviewed'!BC37="3rd year",3)))</f>
        <v>3</v>
      </c>
    </row>
    <row r="38" spans="2:95" x14ac:dyDescent="0.35">
      <c r="B38">
        <f>IF('[1]Data 3-31-23_Reviewed'!F38="Strongly Agree",4,IF('[1]Data 3-31-23_Reviewed'!F38="Somewhat Agree",3,IF('[1]Data 3-31-23_Reviewed'!F38="Somewhat Disagree",2,IF('[1]Data 3-31-23_Reviewed'!F38="Strongly Disagree",1))))</f>
        <v>4</v>
      </c>
      <c r="C38">
        <f>IF('[1]Data 3-31-23_Reviewed'!G38="Strongly Agree",4,IF('[1]Data 3-31-23_Reviewed'!G38="Somewhat Agree",3,IF('[1]Data 3-31-23_Reviewed'!G38="Somewhat Disagree",2,IF('[1]Data 3-31-23_Reviewed'!G38="Strongly Disagree",1))))</f>
        <v>4</v>
      </c>
      <c r="D38">
        <f>IF('[1]Data 3-31-23_Reviewed'!H38="Strongly Agree",4,IF('[1]Data 3-31-23_Reviewed'!H38="Somewhat Agree",3,IF('[1]Data 3-31-23_Reviewed'!H38="Somewhat Disagree",2,IF('[1]Data 3-31-23_Reviewed'!H38="Strongly Disagree",1))))</f>
        <v>2</v>
      </c>
      <c r="E38">
        <f>IF('[1]Data 3-31-23_Reviewed'!I38="Strongly Agree",4,IF('[1]Data 3-31-23_Reviewed'!I38="Somewhat Agree",3,IF('[1]Data 3-31-23_Reviewed'!I38="Somewhat Disagree",2,IF('[1]Data 3-31-23_Reviewed'!I38="Strongly Disagree",1))))</f>
        <v>3</v>
      </c>
      <c r="F38">
        <f>IF('[1]Data 3-31-23_Reviewed'!J38="Strongly Agree",4,IF('[1]Data 3-31-23_Reviewed'!J38="Somewhat Agree",3,IF('[1]Data 3-31-23_Reviewed'!J38="Somewhat Disagree",2,IF('[1]Data 3-31-23_Reviewed'!J38="Strongly Disagree",1))))</f>
        <v>4</v>
      </c>
      <c r="G38">
        <f t="shared" si="0"/>
        <v>17</v>
      </c>
      <c r="H38">
        <f t="shared" si="1"/>
        <v>4.25</v>
      </c>
      <c r="J38">
        <f>IF('[1]Data 3-31-23_Reviewed'!K38="Strongly Agree",4,IF('[1]Data 3-31-23_Reviewed'!K38="Somewhat Agree",3,IF('[1]Data 3-31-23_Reviewed'!K38="Somewhat Disagree",2,IF('[1]Data 3-31-23_Reviewed'!K38="Strongly Disagree",1))))</f>
        <v>4</v>
      </c>
      <c r="K38">
        <f>IF('[1]Data 3-31-23_Reviewed'!L38="Strongly Agree",4,IF('[1]Data 3-31-23_Reviewed'!L38="Somewhat Agree",3,IF('[1]Data 3-31-23_Reviewed'!L38="Somewhat Disagree",2,IF('[1]Data 3-31-23_Reviewed'!L38="Strongly Disagree",1))))</f>
        <v>3</v>
      </c>
      <c r="L38">
        <f>IF('[1]Data 3-31-23_Reviewed'!M38="Strongly Agree",4,IF('[1]Data 3-31-23_Reviewed'!M38="Somewhat Agree",3,IF('[1]Data 3-31-23_Reviewed'!M38="Somewhat Disagree",2,IF('[1]Data 3-31-23_Reviewed'!M38="Strongly Disagree",1))))</f>
        <v>3</v>
      </c>
      <c r="M38">
        <f>IF('[1]Data 3-31-23_Reviewed'!N38="Strongly Agree",4,IF('[1]Data 3-31-23_Reviewed'!N38="Somewhat Agree",3,IF('[1]Data 3-31-23_Reviewed'!N38="Somewhat Disagree",2,IF('[1]Data 3-31-23_Reviewed'!N38="Strongly Disagree",1))))</f>
        <v>4</v>
      </c>
      <c r="N38">
        <f>IF('[1]Data 3-31-23_Reviewed'!O38="Strongly Agree",4,IF('[1]Data 3-31-23_Reviewed'!O38="Somewhat Agree",3,IF('[1]Data 3-31-23_Reviewed'!O38="Somewhat Disagree",2,IF('[1]Data 3-31-23_Reviewed'!O38="Strongly Disagree",1))))</f>
        <v>3</v>
      </c>
      <c r="O38">
        <f t="shared" si="2"/>
        <v>17</v>
      </c>
      <c r="P38">
        <f t="shared" si="3"/>
        <v>3.4</v>
      </c>
      <c r="R38">
        <f>IF('[1]Data 3-31-23_Reviewed'!P38="Strongly Agree",4,IF('[1]Data 3-31-23_Reviewed'!P38="Somewhat Agree",3,IF('[1]Data 3-31-23_Reviewed'!P38="Somewhat Disagree",2,IF('[1]Data 3-31-23_Reviewed'!P38="Strongly Disagree",1))))</f>
        <v>3</v>
      </c>
      <c r="S38">
        <f>IF('[1]Data 3-31-23_Reviewed'!Q38="Strongly Agree",4,IF('[1]Data 3-31-23_Reviewed'!Q38="Somewhat Agree",3,IF('[1]Data 3-31-23_Reviewed'!Q38="Somewhat Disagree",2,IF('[1]Data 3-31-23_Reviewed'!Q38="Strongly Disagree",1))))</f>
        <v>3</v>
      </c>
      <c r="T38">
        <f>IF('[1]Data 3-31-23_Reviewed'!R38="Strongly Agree",4,IF('[1]Data 3-31-23_Reviewed'!R38="Somewhat Agree",3,IF('[1]Data 3-31-23_Reviewed'!R38="Somewhat Disagree",2,IF('[1]Data 3-31-23_Reviewed'!R38="Strongly Disagree",1))))</f>
        <v>2</v>
      </c>
      <c r="U38">
        <f>IF('[1]Data 3-31-23_Reviewed'!S38="Strongly Agree",4,IF('[1]Data 3-31-23_Reviewed'!S38="Somewhat Agree",3,IF('[1]Data 3-31-23_Reviewed'!S38="Somewhat Disagree",2,IF('[1]Data 3-31-23_Reviewed'!S38="Strongly Disagree",1))))</f>
        <v>3</v>
      </c>
      <c r="V38">
        <f>IF('[1]Data 3-31-23_Reviewed'!T38="Strongly Agree",4,IF('[1]Data 3-31-23_Reviewed'!T38="Somewhat Agree",3,IF('[1]Data 3-31-23_Reviewed'!T38="Somewhat Disagree",2,IF('[1]Data 3-31-23_Reviewed'!T38="Strongly Disagree",1))))</f>
        <v>3</v>
      </c>
      <c r="W38">
        <f t="shared" si="4"/>
        <v>14</v>
      </c>
      <c r="X38">
        <f t="shared" si="5"/>
        <v>2.8</v>
      </c>
      <c r="AB38">
        <f>IF('[1]Data 3-31-23_Reviewed'!U38="Strongly Agree",4,IF('[1]Data 3-31-23_Reviewed'!U38="Somewhat Agree",3,IF('[1]Data 3-31-23_Reviewed'!U38="Somewhat Disagree",2,IF('[1]Data 3-31-23_Reviewed'!U38="Strongly Disagree",1))))</f>
        <v>3</v>
      </c>
      <c r="AC38">
        <f>IF('[1]Data 3-31-23_Reviewed'!V38="Strongly Agree",4,IF('[1]Data 3-31-23_Reviewed'!V38="Somewhat Agree",3,IF('[1]Data 3-31-23_Reviewed'!V38="Somewhat Disagree",2,IF('[1]Data 3-31-23_Reviewed'!V38="Strongly Disagree",1))))</f>
        <v>3</v>
      </c>
      <c r="AD38">
        <f>IF('[1]Data 3-31-23_Reviewed'!W38="Strongly Agree",4,IF('[1]Data 3-31-23_Reviewed'!W38="Somewhat Agree",3,IF('[1]Data 3-31-23_Reviewed'!W38="Somewhat Disagree",2,IF('[1]Data 3-31-23_Reviewed'!W38="Strongly Disagree",1))))</f>
        <v>3</v>
      </c>
      <c r="AE38">
        <f>IF('[1]Data 3-31-23_Reviewed'!X38="Strongly Agree",4,IF('[1]Data 3-31-23_Reviewed'!X38="Somewhat Agree",3,IF('[1]Data 3-31-23_Reviewed'!X38="Somewhat Disagree",2,IF('[1]Data 3-31-23_Reviewed'!X38="Strongly Disagree",1))))</f>
        <v>4</v>
      </c>
      <c r="AF38">
        <f t="shared" si="6"/>
        <v>13</v>
      </c>
      <c r="AG38">
        <f t="shared" si="7"/>
        <v>3.25</v>
      </c>
      <c r="AI38">
        <f>IF('[1]Data 3-31-23_Reviewed'!Y38="Strongly Agree",4,IF('[1]Data 3-31-23_Reviewed'!Y38="Somewhat Agree",3,IF('[1]Data 3-31-23_Reviewed'!Y38="Somewhat Disagree",2,IF('[1]Data 3-31-23_Reviewed'!Y38="Strongly Disagree",1))))</f>
        <v>3</v>
      </c>
      <c r="AJ38">
        <f>IF('[1]Data 3-31-23_Reviewed'!Z38="Strongly Agree",4,IF('[1]Data 3-31-23_Reviewed'!Z38="Somewhat Agree",3,IF('[1]Data 3-31-23_Reviewed'!Z38="Somewhat Disagree",2,IF('[1]Data 3-31-23_Reviewed'!Z38="Strongly Disagree",1))))</f>
        <v>3</v>
      </c>
      <c r="AK38">
        <f>IF('[1]Data 3-31-23_Reviewed'!AA38="Strongly Agree",4,IF('[1]Data 3-31-23_Reviewed'!AA38="Somewhat Agree",3,IF('[1]Data 3-31-23_Reviewed'!AA38="Somewhat Disagree",2,IF('[1]Data 3-31-23_Reviewed'!AA38="Strongly Disagree",1))))</f>
        <v>3</v>
      </c>
      <c r="AL38">
        <f>IF('[1]Data 3-31-23_Reviewed'!AB38="Strongly Agree",4,IF('[1]Data 3-31-23_Reviewed'!AB38="Somewhat Agree",3,IF('[1]Data 3-31-23_Reviewed'!AB38="Somewhat Disagree",2,IF('[1]Data 3-31-23_Reviewed'!AB38="Strongly Disagree",1))))</f>
        <v>4</v>
      </c>
      <c r="AM38">
        <f t="shared" si="8"/>
        <v>13</v>
      </c>
      <c r="AN38">
        <f t="shared" si="9"/>
        <v>3.25</v>
      </c>
      <c r="AP38">
        <f>IF('[1]Data 3-31-23_Reviewed'!AC38="Strongly Agree",4,IF('[1]Data 3-31-23_Reviewed'!AC38="Somewhat Agree",3,IF('[1]Data 3-31-23_Reviewed'!AC38="Somewhat Disagree",2,IF('[1]Data 3-31-23_Reviewed'!AC38="Strongly Disagree",1))))</f>
        <v>2</v>
      </c>
      <c r="AQ38">
        <f>IF('[1]Data 3-31-23_Reviewed'!AD38="Strongly Agree",4,IF('[1]Data 3-31-23_Reviewed'!AD38="Somewhat Agree",3,IF('[1]Data 3-31-23_Reviewed'!AD38="Somewhat Disagree",2,IF('[1]Data 3-31-23_Reviewed'!AD38="Strongly Disagree",1))))</f>
        <v>2</v>
      </c>
      <c r="AR38">
        <f>IF('[1]Data 3-31-23_Reviewed'!AE38="Strongly Agree",4,IF('[1]Data 3-31-23_Reviewed'!AE38="Somewhat Agree",3,IF('[1]Data 3-31-23_Reviewed'!AE38="Somewhat Disagree",2,IF('[1]Data 3-31-23_Reviewed'!AE38="Strongly Disagree",1))))</f>
        <v>2</v>
      </c>
      <c r="AS38">
        <f>IF('[1]Data 3-31-23_Reviewed'!AF38="Strongly Agree",4,IF('[1]Data 3-31-23_Reviewed'!AF38="Somewhat Agree",3,IF('[1]Data 3-31-23_Reviewed'!AF38="Somewhat Disagree",2,IF('[1]Data 3-31-23_Reviewed'!AF38="Strongly Disagree",1))))</f>
        <v>4</v>
      </c>
      <c r="AT38">
        <f t="shared" si="10"/>
        <v>10</v>
      </c>
      <c r="AU38">
        <f t="shared" si="11"/>
        <v>2.5</v>
      </c>
      <c r="AY38">
        <f>IF('[1]Data 3-31-23_Reviewed'!AG38="Strongly Agree",4,IF('[1]Data 3-31-23_Reviewed'!AG38="Somewhat Agree",3,IF('[1]Data 3-31-23_Reviewed'!AG38="Somewhat Disagree",2,IF('[1]Data 3-31-23_Reviewed'!AG38="Strongly Disagree",1))))</f>
        <v>4</v>
      </c>
      <c r="AZ38">
        <f>IF('[1]Data 3-31-23_Reviewed'!AH38="Strongly Agree",4,IF('[1]Data 3-31-23_Reviewed'!AH38="Somewhat Agree",3,IF('[1]Data 3-31-23_Reviewed'!AH38="Somewhat Disagree",2,IF('[1]Data 3-31-23_Reviewed'!AH38="Strongly Disagree",1))))</f>
        <v>4</v>
      </c>
      <c r="BA38">
        <f>IF('[1]Data 3-31-23_Reviewed'!AI38="Strongly Agree",4,IF('[1]Data 3-31-23_Reviewed'!AI38="Somewhat Agree",3,IF('[1]Data 3-31-23_Reviewed'!AI38="Somewhat Disagree",2,IF('[1]Data 3-31-23_Reviewed'!AI38="Strongly Disagree",1))))</f>
        <v>4</v>
      </c>
      <c r="BB38">
        <f t="shared" si="12"/>
        <v>12</v>
      </c>
      <c r="BC38">
        <f t="shared" si="13"/>
        <v>4</v>
      </c>
      <c r="BE38">
        <f>IF('[1]Data 3-31-23_Reviewed'!AJ38="Strongly Agree",4,IF('[1]Data 3-31-23_Reviewed'!AJ38="Somewhat Agree",3,IF('[1]Data 3-31-23_Reviewed'!AJ38="Somewhat Disagree",2,IF('[1]Data 3-31-23_Reviewed'!AJ38="Strongly Disagree",1))))</f>
        <v>4</v>
      </c>
      <c r="BF38">
        <f>IF('[1]Data 3-31-23_Reviewed'!AK38="Strongly Agree",4,IF('[1]Data 3-31-23_Reviewed'!AK38="Somewhat Agree",3,IF('[1]Data 3-31-23_Reviewed'!AK38="Somewhat Disagree",2,IF('[1]Data 3-31-23_Reviewed'!AK38="Strongly Disagree",1))))</f>
        <v>4</v>
      </c>
      <c r="BG38">
        <f>IF('[1]Data 3-31-23_Reviewed'!AL38="Strongly Agree",4,IF('[1]Data 3-31-23_Reviewed'!AL38="Somewhat Agree",3,IF('[1]Data 3-31-23_Reviewed'!AL38="Somewhat Disagree",2,IF('[1]Data 3-31-23_Reviewed'!AL38="Strongly Disagree",1))))</f>
        <v>4</v>
      </c>
      <c r="BH38">
        <f t="shared" si="14"/>
        <v>12</v>
      </c>
      <c r="BI38">
        <f t="shared" si="15"/>
        <v>4</v>
      </c>
      <c r="BK38">
        <f>IF('[1]Data 3-31-23_Reviewed'!AM38="Strongly Agree",4,IF('[1]Data 3-31-23_Reviewed'!AM38="Somewhat Agree",3,IF('[1]Data 3-31-23_Reviewed'!AM38="Somewhat Disagree",2,IF('[1]Data 3-31-23_Reviewed'!AM38="Strongly Disagree",1))))</f>
        <v>4</v>
      </c>
      <c r="BL38">
        <f>IF('[1]Data 3-31-23_Reviewed'!AN38="Strongly Agree",4,IF('[1]Data 3-31-23_Reviewed'!AN38="Somewhat Agree",3,IF('[1]Data 3-31-23_Reviewed'!AN38="Somewhat Disagree",2,IF('[1]Data 3-31-23_Reviewed'!AN38="Strongly Disagree",1))))</f>
        <v>4</v>
      </c>
      <c r="BM38">
        <f>IF('[1]Data 3-31-23_Reviewed'!AO38="Strongly Agree",4,IF('[1]Data 3-31-23_Reviewed'!AO38="Somewhat Agree",3,IF('[1]Data 3-31-23_Reviewed'!AO38="Somewhat Disagree",2,IF('[1]Data 3-31-23_Reviewed'!AO38="Strongly Disagree",1))))</f>
        <v>3</v>
      </c>
      <c r="BN38">
        <f t="shared" si="16"/>
        <v>11</v>
      </c>
      <c r="BO38">
        <f t="shared" si="17"/>
        <v>3.6666666666666665</v>
      </c>
      <c r="BS38">
        <f>IF('[1]Data 3-31-23_Reviewed'!AP38="Strongly Agree",4,IF('[1]Data 3-31-23_Reviewed'!AP38="Somewhat Agree",3,IF('[1]Data 3-31-23_Reviewed'!AP38="Somewhat Disagree",2,IF('[1]Data 3-31-23_Reviewed'!AP38="Strongly Disagree",1))))</f>
        <v>4</v>
      </c>
      <c r="BT38">
        <f>IF('[1]Data 3-31-23_Reviewed'!AQ38="Strongly Agree",4,IF('[1]Data 3-31-23_Reviewed'!AQ38="Somewhat Agree",3,IF('[1]Data 3-31-23_Reviewed'!AQ38="Somewhat Disagree",2,IF('[1]Data 3-31-23_Reviewed'!AQ38="Strongly Disagree",1))))</f>
        <v>4</v>
      </c>
      <c r="BU38">
        <f>IF('[1]Data 3-31-23_Reviewed'!AR38="Strongly Agree",4,IF('[1]Data 3-31-23_Reviewed'!AR38="Somewhat Agree",3,IF('[1]Data 3-31-23_Reviewed'!AR38="Somewhat Disagree",2,IF('[1]Data 3-31-23_Reviewed'!AR38="Strongly Disagree",1))))</f>
        <v>4</v>
      </c>
      <c r="BV38">
        <f>IF('[1]Data 3-31-23_Reviewed'!AS38="Strongly Agree",4,IF('[1]Data 3-31-23_Reviewed'!AS38="Somewhat Agree",3,IF('[1]Data 3-31-23_Reviewed'!AS38="Somewhat Disagree",2,IF('[1]Data 3-31-23_Reviewed'!AS38="Strongly Disagree",1))))</f>
        <v>4</v>
      </c>
      <c r="BW38">
        <f t="shared" si="18"/>
        <v>16</v>
      </c>
      <c r="BX38">
        <f t="shared" si="19"/>
        <v>4</v>
      </c>
      <c r="BZ38">
        <f>IF('[1]Data 3-31-23_Reviewed'!AT38="Strongly Agree",4,IF('[1]Data 3-31-23_Reviewed'!AT38="Somewhat Agree",3,IF('[1]Data 3-31-23_Reviewed'!AT38="Somewhat Disagree",2,IF('[1]Data 3-31-23_Reviewed'!AT38="Strongly Disagree",1))))</f>
        <v>4</v>
      </c>
      <c r="CA38">
        <f>IF('[1]Data 3-31-23_Reviewed'!AU38="Strongly Agree",4,IF('[1]Data 3-31-23_Reviewed'!AU38="Somewhat Agree",3,IF('[1]Data 3-31-23_Reviewed'!AU38="Somewhat Disagree",2,IF('[1]Data 3-31-23_Reviewed'!AU38="Strongly Disagree",1))))</f>
        <v>4</v>
      </c>
      <c r="CB38">
        <f>IF('[1]Data 3-31-23_Reviewed'!AV38="Strongly Agree",4,IF('[1]Data 3-31-23_Reviewed'!AV38="Somewhat Agree",3,IF('[1]Data 3-31-23_Reviewed'!AV38="Somewhat Disagree",2,IF('[1]Data 3-31-23_Reviewed'!AV38="Strongly Disagree",1))))</f>
        <v>4</v>
      </c>
      <c r="CC38">
        <f>IF('[1]Data 3-31-23_Reviewed'!AW38="Strongly Agree",4,IF('[1]Data 3-31-23_Reviewed'!AW38="Somewhat Agree",3,IF('[1]Data 3-31-23_Reviewed'!AW38="Somewhat Disagree",2,IF('[1]Data 3-31-23_Reviewed'!AW38="Strongly Disagree",1))))</f>
        <v>4</v>
      </c>
      <c r="CD38">
        <f t="shared" si="20"/>
        <v>16</v>
      </c>
      <c r="CE38">
        <f t="shared" si="21"/>
        <v>4</v>
      </c>
      <c r="CG38">
        <f>IF('[1]Data 3-31-23_Reviewed'!AX38="Strongly Agree",4,IF('[1]Data 3-31-23_Reviewed'!AX38="Somewhat Agree",3,IF('[1]Data 3-31-23_Reviewed'!AX38="Somewhat Disagree",2,IF('[1]Data 3-31-23_Reviewed'!AX38="Strongly Disagree",1))))</f>
        <v>3</v>
      </c>
      <c r="CH38">
        <f>IF('[1]Data 3-31-23_Reviewed'!AY38="Strongly Agree",4,IF('[1]Data 3-31-23_Reviewed'!AY38="Somewhat Agree",3,IF('[1]Data 3-31-23_Reviewed'!AY38="Somewhat Disagree",2,IF('[1]Data 3-31-23_Reviewed'!AY38="Strongly Disagree",1))))</f>
        <v>3</v>
      </c>
      <c r="CI38">
        <f>IF('[1]Data 3-31-23_Reviewed'!AZ38="Strongly Agree",4,IF('[1]Data 3-31-23_Reviewed'!AZ38="Somewhat Agree",3,IF('[1]Data 3-31-23_Reviewed'!AZ38="Somewhat Disagree",2,IF('[1]Data 3-31-23_Reviewed'!AZ38="Strongly Disagree",1))))</f>
        <v>3</v>
      </c>
      <c r="CJ38">
        <f>IF('[1]Data 3-31-23_Reviewed'!BA38="Strongly Agree",4,IF('[1]Data 3-31-23_Reviewed'!BA38="Somewhat Agree",3,IF('[1]Data 3-31-23_Reviewed'!BA38="Somewhat Disagree",2,IF('[1]Data 3-31-23_Reviewed'!BA38="Strongly Disagree",1))))</f>
        <v>4</v>
      </c>
      <c r="CK38">
        <f t="shared" si="22"/>
        <v>13</v>
      </c>
      <c r="CL38">
        <f t="shared" si="23"/>
        <v>3.25</v>
      </c>
      <c r="CP38">
        <f>IF('[1]Data 3-31-23_Reviewed'!BB38="Private",1,IF('[1]Data 3-31-23_Reviewed'!BB38="Public",2))</f>
        <v>2</v>
      </c>
      <c r="CQ38">
        <f>IF('[1]Data 3-31-23_Reviewed'!BC38="1st year",1,IF('[1]Data 3-31-23_Reviewed'!BC38="2nd year",2,IF('[1]Data 3-31-23_Reviewed'!BC38="3rd year",3)))</f>
        <v>3</v>
      </c>
    </row>
    <row r="39" spans="2:95" x14ac:dyDescent="0.35">
      <c r="B39">
        <f>IF('[1]Data 3-31-23_Reviewed'!F39="Strongly Agree",4,IF('[1]Data 3-31-23_Reviewed'!F39="Somewhat Agree",3,IF('[1]Data 3-31-23_Reviewed'!F39="Somewhat Disagree",2,IF('[1]Data 3-31-23_Reviewed'!F39="Strongly Disagree",1))))</f>
        <v>4</v>
      </c>
      <c r="C39">
        <f>IF('[1]Data 3-31-23_Reviewed'!G39="Strongly Agree",4,IF('[1]Data 3-31-23_Reviewed'!G39="Somewhat Agree",3,IF('[1]Data 3-31-23_Reviewed'!G39="Somewhat Disagree",2,IF('[1]Data 3-31-23_Reviewed'!G39="Strongly Disagree",1))))</f>
        <v>3</v>
      </c>
      <c r="D39">
        <f>IF('[1]Data 3-31-23_Reviewed'!H39="Strongly Agree",4,IF('[1]Data 3-31-23_Reviewed'!H39="Somewhat Agree",3,IF('[1]Data 3-31-23_Reviewed'!H39="Somewhat Disagree",2,IF('[1]Data 3-31-23_Reviewed'!H39="Strongly Disagree",1))))</f>
        <v>4</v>
      </c>
      <c r="E39">
        <f>IF('[1]Data 3-31-23_Reviewed'!I39="Strongly Agree",4,IF('[1]Data 3-31-23_Reviewed'!I39="Somewhat Agree",3,IF('[1]Data 3-31-23_Reviewed'!I39="Somewhat Disagree",2,IF('[1]Data 3-31-23_Reviewed'!I39="Strongly Disagree",1))))</f>
        <v>4</v>
      </c>
      <c r="F39">
        <f>IF('[1]Data 3-31-23_Reviewed'!J39="Strongly Agree",4,IF('[1]Data 3-31-23_Reviewed'!J39="Somewhat Agree",3,IF('[1]Data 3-31-23_Reviewed'!J39="Somewhat Disagree",2,IF('[1]Data 3-31-23_Reviewed'!J39="Strongly Disagree",1))))</f>
        <v>4</v>
      </c>
      <c r="G39">
        <f t="shared" si="0"/>
        <v>19</v>
      </c>
      <c r="H39">
        <f t="shared" si="1"/>
        <v>4.75</v>
      </c>
      <c r="J39">
        <f>IF('[1]Data 3-31-23_Reviewed'!K39="Strongly Agree",4,IF('[1]Data 3-31-23_Reviewed'!K39="Somewhat Agree",3,IF('[1]Data 3-31-23_Reviewed'!K39="Somewhat Disagree",2,IF('[1]Data 3-31-23_Reviewed'!K39="Strongly Disagree",1))))</f>
        <v>3</v>
      </c>
      <c r="K39">
        <f>IF('[1]Data 3-31-23_Reviewed'!L39="Strongly Agree",4,IF('[1]Data 3-31-23_Reviewed'!L39="Somewhat Agree",3,IF('[1]Data 3-31-23_Reviewed'!L39="Somewhat Disagree",2,IF('[1]Data 3-31-23_Reviewed'!L39="Strongly Disagree",1))))</f>
        <v>3</v>
      </c>
      <c r="L39">
        <f>IF('[1]Data 3-31-23_Reviewed'!M39="Strongly Agree",4,IF('[1]Data 3-31-23_Reviewed'!M39="Somewhat Agree",3,IF('[1]Data 3-31-23_Reviewed'!M39="Somewhat Disagree",2,IF('[1]Data 3-31-23_Reviewed'!M39="Strongly Disagree",1))))</f>
        <v>4</v>
      </c>
      <c r="M39">
        <f>IF('[1]Data 3-31-23_Reviewed'!N39="Strongly Agree",4,IF('[1]Data 3-31-23_Reviewed'!N39="Somewhat Agree",3,IF('[1]Data 3-31-23_Reviewed'!N39="Somewhat Disagree",2,IF('[1]Data 3-31-23_Reviewed'!N39="Strongly Disagree",1))))</f>
        <v>4</v>
      </c>
      <c r="N39">
        <f>IF('[1]Data 3-31-23_Reviewed'!O39="Strongly Agree",4,IF('[1]Data 3-31-23_Reviewed'!O39="Somewhat Agree",3,IF('[1]Data 3-31-23_Reviewed'!O39="Somewhat Disagree",2,IF('[1]Data 3-31-23_Reviewed'!O39="Strongly Disagree",1))))</f>
        <v>3</v>
      </c>
      <c r="O39">
        <f t="shared" si="2"/>
        <v>17</v>
      </c>
      <c r="P39">
        <f t="shared" si="3"/>
        <v>3.4</v>
      </c>
      <c r="R39">
        <f>IF('[1]Data 3-31-23_Reviewed'!P39="Strongly Agree",4,IF('[1]Data 3-31-23_Reviewed'!P39="Somewhat Agree",3,IF('[1]Data 3-31-23_Reviewed'!P39="Somewhat Disagree",2,IF('[1]Data 3-31-23_Reviewed'!P39="Strongly Disagree",1))))</f>
        <v>3</v>
      </c>
      <c r="S39">
        <f>IF('[1]Data 3-31-23_Reviewed'!Q39="Strongly Agree",4,IF('[1]Data 3-31-23_Reviewed'!Q39="Somewhat Agree",3,IF('[1]Data 3-31-23_Reviewed'!Q39="Somewhat Disagree",2,IF('[1]Data 3-31-23_Reviewed'!Q39="Strongly Disagree",1))))</f>
        <v>3</v>
      </c>
      <c r="T39">
        <f>IF('[1]Data 3-31-23_Reviewed'!R39="Strongly Agree",4,IF('[1]Data 3-31-23_Reviewed'!R39="Somewhat Agree",3,IF('[1]Data 3-31-23_Reviewed'!R39="Somewhat Disagree",2,IF('[1]Data 3-31-23_Reviewed'!R39="Strongly Disagree",1))))</f>
        <v>4</v>
      </c>
      <c r="U39">
        <f>IF('[1]Data 3-31-23_Reviewed'!S39="Strongly Agree",4,IF('[1]Data 3-31-23_Reviewed'!S39="Somewhat Agree",3,IF('[1]Data 3-31-23_Reviewed'!S39="Somewhat Disagree",2,IF('[1]Data 3-31-23_Reviewed'!S39="Strongly Disagree",1))))</f>
        <v>4</v>
      </c>
      <c r="V39">
        <f>IF('[1]Data 3-31-23_Reviewed'!T39="Strongly Agree",4,IF('[1]Data 3-31-23_Reviewed'!T39="Somewhat Agree",3,IF('[1]Data 3-31-23_Reviewed'!T39="Somewhat Disagree",2,IF('[1]Data 3-31-23_Reviewed'!T39="Strongly Disagree",1))))</f>
        <v>3</v>
      </c>
      <c r="W39">
        <f t="shared" si="4"/>
        <v>17</v>
      </c>
      <c r="X39">
        <f t="shared" si="5"/>
        <v>3.4</v>
      </c>
      <c r="AB39">
        <f>IF('[1]Data 3-31-23_Reviewed'!U39="Strongly Agree",4,IF('[1]Data 3-31-23_Reviewed'!U39="Somewhat Agree",3,IF('[1]Data 3-31-23_Reviewed'!U39="Somewhat Disagree",2,IF('[1]Data 3-31-23_Reviewed'!U39="Strongly Disagree",1))))</f>
        <v>4</v>
      </c>
      <c r="AC39">
        <f>IF('[1]Data 3-31-23_Reviewed'!V39="Strongly Agree",4,IF('[1]Data 3-31-23_Reviewed'!V39="Somewhat Agree",3,IF('[1]Data 3-31-23_Reviewed'!V39="Somewhat Disagree",2,IF('[1]Data 3-31-23_Reviewed'!V39="Strongly Disagree",1))))</f>
        <v>3</v>
      </c>
      <c r="AD39">
        <f>IF('[1]Data 3-31-23_Reviewed'!W39="Strongly Agree",4,IF('[1]Data 3-31-23_Reviewed'!W39="Somewhat Agree",3,IF('[1]Data 3-31-23_Reviewed'!W39="Somewhat Disagree",2,IF('[1]Data 3-31-23_Reviewed'!W39="Strongly Disagree",1))))</f>
        <v>4</v>
      </c>
      <c r="AE39">
        <f>IF('[1]Data 3-31-23_Reviewed'!X39="Strongly Agree",4,IF('[1]Data 3-31-23_Reviewed'!X39="Somewhat Agree",3,IF('[1]Data 3-31-23_Reviewed'!X39="Somewhat Disagree",2,IF('[1]Data 3-31-23_Reviewed'!X39="Strongly Disagree",1))))</f>
        <v>4</v>
      </c>
      <c r="AF39">
        <f t="shared" si="6"/>
        <v>15</v>
      </c>
      <c r="AG39">
        <f t="shared" si="7"/>
        <v>3.75</v>
      </c>
      <c r="AI39">
        <f>IF('[1]Data 3-31-23_Reviewed'!Y39="Strongly Agree",4,IF('[1]Data 3-31-23_Reviewed'!Y39="Somewhat Agree",3,IF('[1]Data 3-31-23_Reviewed'!Y39="Somewhat Disagree",2,IF('[1]Data 3-31-23_Reviewed'!Y39="Strongly Disagree",1))))</f>
        <v>3</v>
      </c>
      <c r="AJ39">
        <f>IF('[1]Data 3-31-23_Reviewed'!Z39="Strongly Agree",4,IF('[1]Data 3-31-23_Reviewed'!Z39="Somewhat Agree",3,IF('[1]Data 3-31-23_Reviewed'!Z39="Somewhat Disagree",2,IF('[1]Data 3-31-23_Reviewed'!Z39="Strongly Disagree",1))))</f>
        <v>3</v>
      </c>
      <c r="AK39">
        <f>IF('[1]Data 3-31-23_Reviewed'!AA39="Strongly Agree",4,IF('[1]Data 3-31-23_Reviewed'!AA39="Somewhat Agree",3,IF('[1]Data 3-31-23_Reviewed'!AA39="Somewhat Disagree",2,IF('[1]Data 3-31-23_Reviewed'!AA39="Strongly Disagree",1))))</f>
        <v>4</v>
      </c>
      <c r="AL39">
        <f>IF('[1]Data 3-31-23_Reviewed'!AB39="Strongly Agree",4,IF('[1]Data 3-31-23_Reviewed'!AB39="Somewhat Agree",3,IF('[1]Data 3-31-23_Reviewed'!AB39="Somewhat Disagree",2,IF('[1]Data 3-31-23_Reviewed'!AB39="Strongly Disagree",1))))</f>
        <v>4</v>
      </c>
      <c r="AM39">
        <f t="shared" si="8"/>
        <v>14</v>
      </c>
      <c r="AN39">
        <f t="shared" si="9"/>
        <v>3.5</v>
      </c>
      <c r="AP39">
        <f>IF('[1]Data 3-31-23_Reviewed'!AC39="Strongly Agree",4,IF('[1]Data 3-31-23_Reviewed'!AC39="Somewhat Agree",3,IF('[1]Data 3-31-23_Reviewed'!AC39="Somewhat Disagree",2,IF('[1]Data 3-31-23_Reviewed'!AC39="Strongly Disagree",1))))</f>
        <v>2</v>
      </c>
      <c r="AQ39">
        <f>IF('[1]Data 3-31-23_Reviewed'!AD39="Strongly Agree",4,IF('[1]Data 3-31-23_Reviewed'!AD39="Somewhat Agree",3,IF('[1]Data 3-31-23_Reviewed'!AD39="Somewhat Disagree",2,IF('[1]Data 3-31-23_Reviewed'!AD39="Strongly Disagree",1))))</f>
        <v>2</v>
      </c>
      <c r="AR39">
        <f>IF('[1]Data 3-31-23_Reviewed'!AE39="Strongly Agree",4,IF('[1]Data 3-31-23_Reviewed'!AE39="Somewhat Agree",3,IF('[1]Data 3-31-23_Reviewed'!AE39="Somewhat Disagree",2,IF('[1]Data 3-31-23_Reviewed'!AE39="Strongly Disagree",1))))</f>
        <v>4</v>
      </c>
      <c r="AS39">
        <f>IF('[1]Data 3-31-23_Reviewed'!AF39="Strongly Agree",4,IF('[1]Data 3-31-23_Reviewed'!AF39="Somewhat Agree",3,IF('[1]Data 3-31-23_Reviewed'!AF39="Somewhat Disagree",2,IF('[1]Data 3-31-23_Reviewed'!AF39="Strongly Disagree",1))))</f>
        <v>4</v>
      </c>
      <c r="AT39">
        <f t="shared" si="10"/>
        <v>12</v>
      </c>
      <c r="AU39">
        <f t="shared" si="11"/>
        <v>3</v>
      </c>
      <c r="AY39">
        <f>IF('[1]Data 3-31-23_Reviewed'!AG39="Strongly Agree",4,IF('[1]Data 3-31-23_Reviewed'!AG39="Somewhat Agree",3,IF('[1]Data 3-31-23_Reviewed'!AG39="Somewhat Disagree",2,IF('[1]Data 3-31-23_Reviewed'!AG39="Strongly Disagree",1))))</f>
        <v>4</v>
      </c>
      <c r="AZ39">
        <f>IF('[1]Data 3-31-23_Reviewed'!AH39="Strongly Agree",4,IF('[1]Data 3-31-23_Reviewed'!AH39="Somewhat Agree",3,IF('[1]Data 3-31-23_Reviewed'!AH39="Somewhat Disagree",2,IF('[1]Data 3-31-23_Reviewed'!AH39="Strongly Disagree",1))))</f>
        <v>4</v>
      </c>
      <c r="BA39">
        <f>IF('[1]Data 3-31-23_Reviewed'!AI39="Strongly Agree",4,IF('[1]Data 3-31-23_Reviewed'!AI39="Somewhat Agree",3,IF('[1]Data 3-31-23_Reviewed'!AI39="Somewhat Disagree",2,IF('[1]Data 3-31-23_Reviewed'!AI39="Strongly Disagree",1))))</f>
        <v>4</v>
      </c>
      <c r="BB39">
        <f t="shared" si="12"/>
        <v>12</v>
      </c>
      <c r="BC39">
        <f t="shared" si="13"/>
        <v>4</v>
      </c>
      <c r="BE39">
        <f>IF('[1]Data 3-31-23_Reviewed'!AJ39="Strongly Agree",4,IF('[1]Data 3-31-23_Reviewed'!AJ39="Somewhat Agree",3,IF('[1]Data 3-31-23_Reviewed'!AJ39="Somewhat Disagree",2,IF('[1]Data 3-31-23_Reviewed'!AJ39="Strongly Disagree",1))))</f>
        <v>4</v>
      </c>
      <c r="BF39">
        <f>IF('[1]Data 3-31-23_Reviewed'!AK39="Strongly Agree",4,IF('[1]Data 3-31-23_Reviewed'!AK39="Somewhat Agree",3,IF('[1]Data 3-31-23_Reviewed'!AK39="Somewhat Disagree",2,IF('[1]Data 3-31-23_Reviewed'!AK39="Strongly Disagree",1))))</f>
        <v>4</v>
      </c>
      <c r="BG39">
        <f>IF('[1]Data 3-31-23_Reviewed'!AL39="Strongly Agree",4,IF('[1]Data 3-31-23_Reviewed'!AL39="Somewhat Agree",3,IF('[1]Data 3-31-23_Reviewed'!AL39="Somewhat Disagree",2,IF('[1]Data 3-31-23_Reviewed'!AL39="Strongly Disagree",1))))</f>
        <v>4</v>
      </c>
      <c r="BH39">
        <f t="shared" si="14"/>
        <v>12</v>
      </c>
      <c r="BI39">
        <f t="shared" si="15"/>
        <v>4</v>
      </c>
      <c r="BK39">
        <f>IF('[1]Data 3-31-23_Reviewed'!AM39="Strongly Agree",4,IF('[1]Data 3-31-23_Reviewed'!AM39="Somewhat Agree",3,IF('[1]Data 3-31-23_Reviewed'!AM39="Somewhat Disagree",2,IF('[1]Data 3-31-23_Reviewed'!AM39="Strongly Disagree",1))))</f>
        <v>3</v>
      </c>
      <c r="BL39">
        <f>IF('[1]Data 3-31-23_Reviewed'!AN39="Strongly Agree",4,IF('[1]Data 3-31-23_Reviewed'!AN39="Somewhat Agree",3,IF('[1]Data 3-31-23_Reviewed'!AN39="Somewhat Disagree",2,IF('[1]Data 3-31-23_Reviewed'!AN39="Strongly Disagree",1))))</f>
        <v>3</v>
      </c>
      <c r="BM39">
        <f>IF('[1]Data 3-31-23_Reviewed'!AO39="Strongly Agree",4,IF('[1]Data 3-31-23_Reviewed'!AO39="Somewhat Agree",3,IF('[1]Data 3-31-23_Reviewed'!AO39="Somewhat Disagree",2,IF('[1]Data 3-31-23_Reviewed'!AO39="Strongly Disagree",1))))</f>
        <v>4</v>
      </c>
      <c r="BN39">
        <f t="shared" si="16"/>
        <v>10</v>
      </c>
      <c r="BO39">
        <f t="shared" si="17"/>
        <v>3.3333333333333335</v>
      </c>
      <c r="BS39">
        <f>IF('[1]Data 3-31-23_Reviewed'!AP39="Strongly Agree",4,IF('[1]Data 3-31-23_Reviewed'!AP39="Somewhat Agree",3,IF('[1]Data 3-31-23_Reviewed'!AP39="Somewhat Disagree",2,IF('[1]Data 3-31-23_Reviewed'!AP39="Strongly Disagree",1))))</f>
        <v>4</v>
      </c>
      <c r="BT39">
        <f>IF('[1]Data 3-31-23_Reviewed'!AQ39="Strongly Agree",4,IF('[1]Data 3-31-23_Reviewed'!AQ39="Somewhat Agree",3,IF('[1]Data 3-31-23_Reviewed'!AQ39="Somewhat Disagree",2,IF('[1]Data 3-31-23_Reviewed'!AQ39="Strongly Disagree",1))))</f>
        <v>4</v>
      </c>
      <c r="BU39">
        <f>IF('[1]Data 3-31-23_Reviewed'!AR39="Strongly Agree",4,IF('[1]Data 3-31-23_Reviewed'!AR39="Somewhat Agree",3,IF('[1]Data 3-31-23_Reviewed'!AR39="Somewhat Disagree",2,IF('[1]Data 3-31-23_Reviewed'!AR39="Strongly Disagree",1))))</f>
        <v>4</v>
      </c>
      <c r="BV39">
        <f>IF('[1]Data 3-31-23_Reviewed'!AS39="Strongly Agree",4,IF('[1]Data 3-31-23_Reviewed'!AS39="Somewhat Agree",3,IF('[1]Data 3-31-23_Reviewed'!AS39="Somewhat Disagree",2,IF('[1]Data 3-31-23_Reviewed'!AS39="Strongly Disagree",1))))</f>
        <v>3</v>
      </c>
      <c r="BW39">
        <f t="shared" si="18"/>
        <v>15</v>
      </c>
      <c r="BX39">
        <f t="shared" si="19"/>
        <v>3.75</v>
      </c>
      <c r="BZ39">
        <f>IF('[1]Data 3-31-23_Reviewed'!AT39="Strongly Agree",4,IF('[1]Data 3-31-23_Reviewed'!AT39="Somewhat Agree",3,IF('[1]Data 3-31-23_Reviewed'!AT39="Somewhat Disagree",2,IF('[1]Data 3-31-23_Reviewed'!AT39="Strongly Disagree",1))))</f>
        <v>3</v>
      </c>
      <c r="CA39">
        <f>IF('[1]Data 3-31-23_Reviewed'!AU39="Strongly Agree",4,IF('[1]Data 3-31-23_Reviewed'!AU39="Somewhat Agree",3,IF('[1]Data 3-31-23_Reviewed'!AU39="Somewhat Disagree",2,IF('[1]Data 3-31-23_Reviewed'!AU39="Strongly Disagree",1))))</f>
        <v>3</v>
      </c>
      <c r="CB39">
        <f>IF('[1]Data 3-31-23_Reviewed'!AV39="Strongly Agree",4,IF('[1]Data 3-31-23_Reviewed'!AV39="Somewhat Agree",3,IF('[1]Data 3-31-23_Reviewed'!AV39="Somewhat Disagree",2,IF('[1]Data 3-31-23_Reviewed'!AV39="Strongly Disagree",1))))</f>
        <v>3</v>
      </c>
      <c r="CC39">
        <f>IF('[1]Data 3-31-23_Reviewed'!AW39="Strongly Agree",4,IF('[1]Data 3-31-23_Reviewed'!AW39="Somewhat Agree",3,IF('[1]Data 3-31-23_Reviewed'!AW39="Somewhat Disagree",2,IF('[1]Data 3-31-23_Reviewed'!AW39="Strongly Disagree",1))))</f>
        <v>3</v>
      </c>
      <c r="CD39">
        <f t="shared" si="20"/>
        <v>12</v>
      </c>
      <c r="CE39">
        <f t="shared" si="21"/>
        <v>3</v>
      </c>
      <c r="CG39">
        <f>IF('[1]Data 3-31-23_Reviewed'!AX39="Strongly Agree",4,IF('[1]Data 3-31-23_Reviewed'!AX39="Somewhat Agree",3,IF('[1]Data 3-31-23_Reviewed'!AX39="Somewhat Disagree",2,IF('[1]Data 3-31-23_Reviewed'!AX39="Strongly Disagree",1))))</f>
        <v>3</v>
      </c>
      <c r="CH39">
        <f>IF('[1]Data 3-31-23_Reviewed'!AY39="Strongly Agree",4,IF('[1]Data 3-31-23_Reviewed'!AY39="Somewhat Agree",3,IF('[1]Data 3-31-23_Reviewed'!AY39="Somewhat Disagree",2,IF('[1]Data 3-31-23_Reviewed'!AY39="Strongly Disagree",1))))</f>
        <v>4</v>
      </c>
      <c r="CI39">
        <f>IF('[1]Data 3-31-23_Reviewed'!AZ39="Strongly Agree",4,IF('[1]Data 3-31-23_Reviewed'!AZ39="Somewhat Agree",3,IF('[1]Data 3-31-23_Reviewed'!AZ39="Somewhat Disagree",2,IF('[1]Data 3-31-23_Reviewed'!AZ39="Strongly Disagree",1))))</f>
        <v>4</v>
      </c>
      <c r="CJ39">
        <f>IF('[1]Data 3-31-23_Reviewed'!BA39="Strongly Agree",4,IF('[1]Data 3-31-23_Reviewed'!BA39="Somewhat Agree",3,IF('[1]Data 3-31-23_Reviewed'!BA39="Somewhat Disagree",2,IF('[1]Data 3-31-23_Reviewed'!BA39="Strongly Disagree",1))))</f>
        <v>3</v>
      </c>
      <c r="CK39">
        <f t="shared" si="22"/>
        <v>14</v>
      </c>
      <c r="CL39">
        <f t="shared" si="23"/>
        <v>3.5</v>
      </c>
      <c r="CP39">
        <f>IF('[1]Data 3-31-23_Reviewed'!BB39="Private",1,IF('[1]Data 3-31-23_Reviewed'!BB39="Public",2))</f>
        <v>1</v>
      </c>
      <c r="CQ39">
        <f>IF('[1]Data 3-31-23_Reviewed'!BC39="1st year",1,IF('[1]Data 3-31-23_Reviewed'!BC39="2nd year",2,IF('[1]Data 3-31-23_Reviewed'!BC39="3rd year",3)))</f>
        <v>2</v>
      </c>
    </row>
    <row r="40" spans="2:95" x14ac:dyDescent="0.35">
      <c r="B40">
        <f>IF('[1]Data 3-31-23_Reviewed'!F40="Strongly Agree",4,IF('[1]Data 3-31-23_Reviewed'!F40="Somewhat Agree",3,IF('[1]Data 3-31-23_Reviewed'!F40="Somewhat Disagree",2,IF('[1]Data 3-31-23_Reviewed'!F40="Strongly Disagree",1))))</f>
        <v>4</v>
      </c>
      <c r="C40">
        <f>IF('[1]Data 3-31-23_Reviewed'!G40="Strongly Agree",4,IF('[1]Data 3-31-23_Reviewed'!G40="Somewhat Agree",3,IF('[1]Data 3-31-23_Reviewed'!G40="Somewhat Disagree",2,IF('[1]Data 3-31-23_Reviewed'!G40="Strongly Disagree",1))))</f>
        <v>4</v>
      </c>
      <c r="D40">
        <f>IF('[1]Data 3-31-23_Reviewed'!H40="Strongly Agree",4,IF('[1]Data 3-31-23_Reviewed'!H40="Somewhat Agree",3,IF('[1]Data 3-31-23_Reviewed'!H40="Somewhat Disagree",2,IF('[1]Data 3-31-23_Reviewed'!H40="Strongly Disagree",1))))</f>
        <v>4</v>
      </c>
      <c r="E40">
        <f>IF('[1]Data 3-31-23_Reviewed'!I40="Strongly Agree",4,IF('[1]Data 3-31-23_Reviewed'!I40="Somewhat Agree",3,IF('[1]Data 3-31-23_Reviewed'!I40="Somewhat Disagree",2,IF('[1]Data 3-31-23_Reviewed'!I40="Strongly Disagree",1))))</f>
        <v>4</v>
      </c>
      <c r="F40">
        <f>IF('[1]Data 3-31-23_Reviewed'!J40="Strongly Agree",4,IF('[1]Data 3-31-23_Reviewed'!J40="Somewhat Agree",3,IF('[1]Data 3-31-23_Reviewed'!J40="Somewhat Disagree",2,IF('[1]Data 3-31-23_Reviewed'!J40="Strongly Disagree",1))))</f>
        <v>4</v>
      </c>
      <c r="G40">
        <f t="shared" si="0"/>
        <v>20</v>
      </c>
      <c r="H40">
        <f t="shared" si="1"/>
        <v>5</v>
      </c>
      <c r="J40">
        <f>IF('[1]Data 3-31-23_Reviewed'!K40="Strongly Agree",4,IF('[1]Data 3-31-23_Reviewed'!K40="Somewhat Agree",3,IF('[1]Data 3-31-23_Reviewed'!K40="Somewhat Disagree",2,IF('[1]Data 3-31-23_Reviewed'!K40="Strongly Disagree",1))))</f>
        <v>4</v>
      </c>
      <c r="K40">
        <f>IF('[1]Data 3-31-23_Reviewed'!L40="Strongly Agree",4,IF('[1]Data 3-31-23_Reviewed'!L40="Somewhat Agree",3,IF('[1]Data 3-31-23_Reviewed'!L40="Somewhat Disagree",2,IF('[1]Data 3-31-23_Reviewed'!L40="Strongly Disagree",1))))</f>
        <v>4</v>
      </c>
      <c r="L40">
        <f>IF('[1]Data 3-31-23_Reviewed'!M40="Strongly Agree",4,IF('[1]Data 3-31-23_Reviewed'!M40="Somewhat Agree",3,IF('[1]Data 3-31-23_Reviewed'!M40="Somewhat Disagree",2,IF('[1]Data 3-31-23_Reviewed'!M40="Strongly Disagree",1))))</f>
        <v>4</v>
      </c>
      <c r="M40">
        <f>IF('[1]Data 3-31-23_Reviewed'!N40="Strongly Agree",4,IF('[1]Data 3-31-23_Reviewed'!N40="Somewhat Agree",3,IF('[1]Data 3-31-23_Reviewed'!N40="Somewhat Disagree",2,IF('[1]Data 3-31-23_Reviewed'!N40="Strongly Disagree",1))))</f>
        <v>4</v>
      </c>
      <c r="N40">
        <f>IF('[1]Data 3-31-23_Reviewed'!O40="Strongly Agree",4,IF('[1]Data 3-31-23_Reviewed'!O40="Somewhat Agree",3,IF('[1]Data 3-31-23_Reviewed'!O40="Somewhat Disagree",2,IF('[1]Data 3-31-23_Reviewed'!O40="Strongly Disagree",1))))</f>
        <v>4</v>
      </c>
      <c r="O40">
        <f t="shared" si="2"/>
        <v>20</v>
      </c>
      <c r="P40">
        <f t="shared" si="3"/>
        <v>4</v>
      </c>
      <c r="R40">
        <f>IF('[1]Data 3-31-23_Reviewed'!P40="Strongly Agree",4,IF('[1]Data 3-31-23_Reviewed'!P40="Somewhat Agree",3,IF('[1]Data 3-31-23_Reviewed'!P40="Somewhat Disagree",2,IF('[1]Data 3-31-23_Reviewed'!P40="Strongly Disagree",1))))</f>
        <v>4</v>
      </c>
      <c r="S40">
        <f>IF('[1]Data 3-31-23_Reviewed'!Q40="Strongly Agree",4,IF('[1]Data 3-31-23_Reviewed'!Q40="Somewhat Agree",3,IF('[1]Data 3-31-23_Reviewed'!Q40="Somewhat Disagree",2,IF('[1]Data 3-31-23_Reviewed'!Q40="Strongly Disagree",1))))</f>
        <v>4</v>
      </c>
      <c r="T40">
        <f>IF('[1]Data 3-31-23_Reviewed'!R40="Strongly Agree",4,IF('[1]Data 3-31-23_Reviewed'!R40="Somewhat Agree",3,IF('[1]Data 3-31-23_Reviewed'!R40="Somewhat Disagree",2,IF('[1]Data 3-31-23_Reviewed'!R40="Strongly Disagree",1))))</f>
        <v>4</v>
      </c>
      <c r="U40">
        <f>IF('[1]Data 3-31-23_Reviewed'!S40="Strongly Agree",4,IF('[1]Data 3-31-23_Reviewed'!S40="Somewhat Agree",3,IF('[1]Data 3-31-23_Reviewed'!S40="Somewhat Disagree",2,IF('[1]Data 3-31-23_Reviewed'!S40="Strongly Disagree",1))))</f>
        <v>4</v>
      </c>
      <c r="V40">
        <f>IF('[1]Data 3-31-23_Reviewed'!T40="Strongly Agree",4,IF('[1]Data 3-31-23_Reviewed'!T40="Somewhat Agree",3,IF('[1]Data 3-31-23_Reviewed'!T40="Somewhat Disagree",2,IF('[1]Data 3-31-23_Reviewed'!T40="Strongly Disagree",1))))</f>
        <v>4</v>
      </c>
      <c r="W40">
        <f t="shared" si="4"/>
        <v>20</v>
      </c>
      <c r="X40">
        <f t="shared" si="5"/>
        <v>4</v>
      </c>
      <c r="AB40">
        <f>IF('[1]Data 3-31-23_Reviewed'!U40="Strongly Agree",4,IF('[1]Data 3-31-23_Reviewed'!U40="Somewhat Agree",3,IF('[1]Data 3-31-23_Reviewed'!U40="Somewhat Disagree",2,IF('[1]Data 3-31-23_Reviewed'!U40="Strongly Disagree",1))))</f>
        <v>4</v>
      </c>
      <c r="AC40">
        <f>IF('[1]Data 3-31-23_Reviewed'!V40="Strongly Agree",4,IF('[1]Data 3-31-23_Reviewed'!V40="Somewhat Agree",3,IF('[1]Data 3-31-23_Reviewed'!V40="Somewhat Disagree",2,IF('[1]Data 3-31-23_Reviewed'!V40="Strongly Disagree",1))))</f>
        <v>4</v>
      </c>
      <c r="AD40">
        <f>IF('[1]Data 3-31-23_Reviewed'!W40="Strongly Agree",4,IF('[1]Data 3-31-23_Reviewed'!W40="Somewhat Agree",3,IF('[1]Data 3-31-23_Reviewed'!W40="Somewhat Disagree",2,IF('[1]Data 3-31-23_Reviewed'!W40="Strongly Disagree",1))))</f>
        <v>4</v>
      </c>
      <c r="AE40">
        <f>IF('[1]Data 3-31-23_Reviewed'!X40="Strongly Agree",4,IF('[1]Data 3-31-23_Reviewed'!X40="Somewhat Agree",3,IF('[1]Data 3-31-23_Reviewed'!X40="Somewhat Disagree",2,IF('[1]Data 3-31-23_Reviewed'!X40="Strongly Disagree",1))))</f>
        <v>4</v>
      </c>
      <c r="AF40">
        <f t="shared" si="6"/>
        <v>16</v>
      </c>
      <c r="AG40">
        <f t="shared" si="7"/>
        <v>4</v>
      </c>
      <c r="AI40">
        <f>IF('[1]Data 3-31-23_Reviewed'!Y40="Strongly Agree",4,IF('[1]Data 3-31-23_Reviewed'!Y40="Somewhat Agree",3,IF('[1]Data 3-31-23_Reviewed'!Y40="Somewhat Disagree",2,IF('[1]Data 3-31-23_Reviewed'!Y40="Strongly Disagree",1))))</f>
        <v>4</v>
      </c>
      <c r="AJ40">
        <f>IF('[1]Data 3-31-23_Reviewed'!Z40="Strongly Agree",4,IF('[1]Data 3-31-23_Reviewed'!Z40="Somewhat Agree",3,IF('[1]Data 3-31-23_Reviewed'!Z40="Somewhat Disagree",2,IF('[1]Data 3-31-23_Reviewed'!Z40="Strongly Disagree",1))))</f>
        <v>4</v>
      </c>
      <c r="AK40">
        <f>IF('[1]Data 3-31-23_Reviewed'!AA40="Strongly Agree",4,IF('[1]Data 3-31-23_Reviewed'!AA40="Somewhat Agree",3,IF('[1]Data 3-31-23_Reviewed'!AA40="Somewhat Disagree",2,IF('[1]Data 3-31-23_Reviewed'!AA40="Strongly Disagree",1))))</f>
        <v>4</v>
      </c>
      <c r="AL40">
        <f>IF('[1]Data 3-31-23_Reviewed'!AB40="Strongly Agree",4,IF('[1]Data 3-31-23_Reviewed'!AB40="Somewhat Agree",3,IF('[1]Data 3-31-23_Reviewed'!AB40="Somewhat Disagree",2,IF('[1]Data 3-31-23_Reviewed'!AB40="Strongly Disagree",1))))</f>
        <v>4</v>
      </c>
      <c r="AM40">
        <f t="shared" si="8"/>
        <v>16</v>
      </c>
      <c r="AN40">
        <f t="shared" si="9"/>
        <v>4</v>
      </c>
      <c r="AP40">
        <f>IF('[1]Data 3-31-23_Reviewed'!AC40="Strongly Agree",4,IF('[1]Data 3-31-23_Reviewed'!AC40="Somewhat Agree",3,IF('[1]Data 3-31-23_Reviewed'!AC40="Somewhat Disagree",2,IF('[1]Data 3-31-23_Reviewed'!AC40="Strongly Disagree",1))))</f>
        <v>4</v>
      </c>
      <c r="AQ40">
        <f>IF('[1]Data 3-31-23_Reviewed'!AD40="Strongly Agree",4,IF('[1]Data 3-31-23_Reviewed'!AD40="Somewhat Agree",3,IF('[1]Data 3-31-23_Reviewed'!AD40="Somewhat Disagree",2,IF('[1]Data 3-31-23_Reviewed'!AD40="Strongly Disagree",1))))</f>
        <v>4</v>
      </c>
      <c r="AR40">
        <f>IF('[1]Data 3-31-23_Reviewed'!AE40="Strongly Agree",4,IF('[1]Data 3-31-23_Reviewed'!AE40="Somewhat Agree",3,IF('[1]Data 3-31-23_Reviewed'!AE40="Somewhat Disagree",2,IF('[1]Data 3-31-23_Reviewed'!AE40="Strongly Disagree",1))))</f>
        <v>4</v>
      </c>
      <c r="AS40">
        <f>IF('[1]Data 3-31-23_Reviewed'!AF40="Strongly Agree",4,IF('[1]Data 3-31-23_Reviewed'!AF40="Somewhat Agree",3,IF('[1]Data 3-31-23_Reviewed'!AF40="Somewhat Disagree",2,IF('[1]Data 3-31-23_Reviewed'!AF40="Strongly Disagree",1))))</f>
        <v>4</v>
      </c>
      <c r="AT40">
        <f t="shared" si="10"/>
        <v>16</v>
      </c>
      <c r="AU40">
        <f t="shared" si="11"/>
        <v>4</v>
      </c>
      <c r="AY40">
        <f>IF('[1]Data 3-31-23_Reviewed'!AG40="Strongly Agree",4,IF('[1]Data 3-31-23_Reviewed'!AG40="Somewhat Agree",3,IF('[1]Data 3-31-23_Reviewed'!AG40="Somewhat Disagree",2,IF('[1]Data 3-31-23_Reviewed'!AG40="Strongly Disagree",1))))</f>
        <v>4</v>
      </c>
      <c r="AZ40">
        <f>IF('[1]Data 3-31-23_Reviewed'!AH40="Strongly Agree",4,IF('[1]Data 3-31-23_Reviewed'!AH40="Somewhat Agree",3,IF('[1]Data 3-31-23_Reviewed'!AH40="Somewhat Disagree",2,IF('[1]Data 3-31-23_Reviewed'!AH40="Strongly Disagree",1))))</f>
        <v>4</v>
      </c>
      <c r="BA40">
        <f>IF('[1]Data 3-31-23_Reviewed'!AI40="Strongly Agree",4,IF('[1]Data 3-31-23_Reviewed'!AI40="Somewhat Agree",3,IF('[1]Data 3-31-23_Reviewed'!AI40="Somewhat Disagree",2,IF('[1]Data 3-31-23_Reviewed'!AI40="Strongly Disagree",1))))</f>
        <v>4</v>
      </c>
      <c r="BB40">
        <f t="shared" si="12"/>
        <v>12</v>
      </c>
      <c r="BC40">
        <f t="shared" si="13"/>
        <v>4</v>
      </c>
      <c r="BE40">
        <f>IF('[1]Data 3-31-23_Reviewed'!AJ40="Strongly Agree",4,IF('[1]Data 3-31-23_Reviewed'!AJ40="Somewhat Agree",3,IF('[1]Data 3-31-23_Reviewed'!AJ40="Somewhat Disagree",2,IF('[1]Data 3-31-23_Reviewed'!AJ40="Strongly Disagree",1))))</f>
        <v>4</v>
      </c>
      <c r="BF40">
        <f>IF('[1]Data 3-31-23_Reviewed'!AK40="Strongly Agree",4,IF('[1]Data 3-31-23_Reviewed'!AK40="Somewhat Agree",3,IF('[1]Data 3-31-23_Reviewed'!AK40="Somewhat Disagree",2,IF('[1]Data 3-31-23_Reviewed'!AK40="Strongly Disagree",1))))</f>
        <v>4</v>
      </c>
      <c r="BG40">
        <f>IF('[1]Data 3-31-23_Reviewed'!AL40="Strongly Agree",4,IF('[1]Data 3-31-23_Reviewed'!AL40="Somewhat Agree",3,IF('[1]Data 3-31-23_Reviewed'!AL40="Somewhat Disagree",2,IF('[1]Data 3-31-23_Reviewed'!AL40="Strongly Disagree",1))))</f>
        <v>4</v>
      </c>
      <c r="BH40">
        <f t="shared" si="14"/>
        <v>12</v>
      </c>
      <c r="BI40">
        <f t="shared" si="15"/>
        <v>4</v>
      </c>
      <c r="BK40">
        <f>IF('[1]Data 3-31-23_Reviewed'!AM40="Strongly Agree",4,IF('[1]Data 3-31-23_Reviewed'!AM40="Somewhat Agree",3,IF('[1]Data 3-31-23_Reviewed'!AM40="Somewhat Disagree",2,IF('[1]Data 3-31-23_Reviewed'!AM40="Strongly Disagree",1))))</f>
        <v>4</v>
      </c>
      <c r="BL40">
        <f>IF('[1]Data 3-31-23_Reviewed'!AN40="Strongly Agree",4,IF('[1]Data 3-31-23_Reviewed'!AN40="Somewhat Agree",3,IF('[1]Data 3-31-23_Reviewed'!AN40="Somewhat Disagree",2,IF('[1]Data 3-31-23_Reviewed'!AN40="Strongly Disagree",1))))</f>
        <v>4</v>
      </c>
      <c r="BM40">
        <f>IF('[1]Data 3-31-23_Reviewed'!AO40="Strongly Agree",4,IF('[1]Data 3-31-23_Reviewed'!AO40="Somewhat Agree",3,IF('[1]Data 3-31-23_Reviewed'!AO40="Somewhat Disagree",2,IF('[1]Data 3-31-23_Reviewed'!AO40="Strongly Disagree",1))))</f>
        <v>4</v>
      </c>
      <c r="BN40">
        <f t="shared" si="16"/>
        <v>12</v>
      </c>
      <c r="BO40">
        <f t="shared" si="17"/>
        <v>4</v>
      </c>
      <c r="BS40">
        <f>IF('[1]Data 3-31-23_Reviewed'!AP40="Strongly Agree",4,IF('[1]Data 3-31-23_Reviewed'!AP40="Somewhat Agree",3,IF('[1]Data 3-31-23_Reviewed'!AP40="Somewhat Disagree",2,IF('[1]Data 3-31-23_Reviewed'!AP40="Strongly Disagree",1))))</f>
        <v>4</v>
      </c>
      <c r="BT40">
        <f>IF('[1]Data 3-31-23_Reviewed'!AQ40="Strongly Agree",4,IF('[1]Data 3-31-23_Reviewed'!AQ40="Somewhat Agree",3,IF('[1]Data 3-31-23_Reviewed'!AQ40="Somewhat Disagree",2,IF('[1]Data 3-31-23_Reviewed'!AQ40="Strongly Disagree",1))))</f>
        <v>4</v>
      </c>
      <c r="BU40">
        <f>IF('[1]Data 3-31-23_Reviewed'!AR40="Strongly Agree",4,IF('[1]Data 3-31-23_Reviewed'!AR40="Somewhat Agree",3,IF('[1]Data 3-31-23_Reviewed'!AR40="Somewhat Disagree",2,IF('[1]Data 3-31-23_Reviewed'!AR40="Strongly Disagree",1))))</f>
        <v>4</v>
      </c>
      <c r="BV40">
        <f>IF('[1]Data 3-31-23_Reviewed'!AS40="Strongly Agree",4,IF('[1]Data 3-31-23_Reviewed'!AS40="Somewhat Agree",3,IF('[1]Data 3-31-23_Reviewed'!AS40="Somewhat Disagree",2,IF('[1]Data 3-31-23_Reviewed'!AS40="Strongly Disagree",1))))</f>
        <v>4</v>
      </c>
      <c r="BW40">
        <f t="shared" si="18"/>
        <v>16</v>
      </c>
      <c r="BX40">
        <f t="shared" si="19"/>
        <v>4</v>
      </c>
      <c r="BZ40">
        <f>IF('[1]Data 3-31-23_Reviewed'!AT40="Strongly Agree",4,IF('[1]Data 3-31-23_Reviewed'!AT40="Somewhat Agree",3,IF('[1]Data 3-31-23_Reviewed'!AT40="Somewhat Disagree",2,IF('[1]Data 3-31-23_Reviewed'!AT40="Strongly Disagree",1))))</f>
        <v>4</v>
      </c>
      <c r="CA40">
        <f>IF('[1]Data 3-31-23_Reviewed'!AU40="Strongly Agree",4,IF('[1]Data 3-31-23_Reviewed'!AU40="Somewhat Agree",3,IF('[1]Data 3-31-23_Reviewed'!AU40="Somewhat Disagree",2,IF('[1]Data 3-31-23_Reviewed'!AU40="Strongly Disagree",1))))</f>
        <v>4</v>
      </c>
      <c r="CB40">
        <f>IF('[1]Data 3-31-23_Reviewed'!AV40="Strongly Agree",4,IF('[1]Data 3-31-23_Reviewed'!AV40="Somewhat Agree",3,IF('[1]Data 3-31-23_Reviewed'!AV40="Somewhat Disagree",2,IF('[1]Data 3-31-23_Reviewed'!AV40="Strongly Disagree",1))))</f>
        <v>4</v>
      </c>
      <c r="CC40">
        <f>IF('[1]Data 3-31-23_Reviewed'!AW40="Strongly Agree",4,IF('[1]Data 3-31-23_Reviewed'!AW40="Somewhat Agree",3,IF('[1]Data 3-31-23_Reviewed'!AW40="Somewhat Disagree",2,IF('[1]Data 3-31-23_Reviewed'!AW40="Strongly Disagree",1))))</f>
        <v>4</v>
      </c>
      <c r="CD40">
        <f t="shared" si="20"/>
        <v>16</v>
      </c>
      <c r="CE40">
        <f t="shared" si="21"/>
        <v>4</v>
      </c>
      <c r="CG40">
        <f>IF('[1]Data 3-31-23_Reviewed'!AX40="Strongly Agree",4,IF('[1]Data 3-31-23_Reviewed'!AX40="Somewhat Agree",3,IF('[1]Data 3-31-23_Reviewed'!AX40="Somewhat Disagree",2,IF('[1]Data 3-31-23_Reviewed'!AX40="Strongly Disagree",1))))</f>
        <v>4</v>
      </c>
      <c r="CH40">
        <f>IF('[1]Data 3-31-23_Reviewed'!AY40="Strongly Agree",4,IF('[1]Data 3-31-23_Reviewed'!AY40="Somewhat Agree",3,IF('[1]Data 3-31-23_Reviewed'!AY40="Somewhat Disagree",2,IF('[1]Data 3-31-23_Reviewed'!AY40="Strongly Disagree",1))))</f>
        <v>4</v>
      </c>
      <c r="CI40">
        <f>IF('[1]Data 3-31-23_Reviewed'!AZ40="Strongly Agree",4,IF('[1]Data 3-31-23_Reviewed'!AZ40="Somewhat Agree",3,IF('[1]Data 3-31-23_Reviewed'!AZ40="Somewhat Disagree",2,IF('[1]Data 3-31-23_Reviewed'!AZ40="Strongly Disagree",1))))</f>
        <v>4</v>
      </c>
      <c r="CJ40">
        <f>IF('[1]Data 3-31-23_Reviewed'!BA40="Strongly Agree",4,IF('[1]Data 3-31-23_Reviewed'!BA40="Somewhat Agree",3,IF('[1]Data 3-31-23_Reviewed'!BA40="Somewhat Disagree",2,IF('[1]Data 3-31-23_Reviewed'!BA40="Strongly Disagree",1))))</f>
        <v>4</v>
      </c>
      <c r="CK40">
        <f t="shared" si="22"/>
        <v>16</v>
      </c>
      <c r="CL40">
        <f t="shared" si="23"/>
        <v>4</v>
      </c>
      <c r="CP40">
        <f>IF('[1]Data 3-31-23_Reviewed'!BB40="Private",1,IF('[1]Data 3-31-23_Reviewed'!BB40="Public",2))</f>
        <v>1</v>
      </c>
      <c r="CQ40">
        <f>IF('[1]Data 3-31-23_Reviewed'!BC40="1st year",1,IF('[1]Data 3-31-23_Reviewed'!BC40="2nd year",2,IF('[1]Data 3-31-23_Reviewed'!BC40="3rd year",3)))</f>
        <v>1</v>
      </c>
    </row>
    <row r="41" spans="2:95" x14ac:dyDescent="0.35">
      <c r="B41">
        <f>IF('[1]Data 3-31-23_Reviewed'!F41="Strongly Agree",4,IF('[1]Data 3-31-23_Reviewed'!F41="Somewhat Agree",3,IF('[1]Data 3-31-23_Reviewed'!F41="Somewhat Disagree",2,IF('[1]Data 3-31-23_Reviewed'!F41="Strongly Disagree",1))))</f>
        <v>4</v>
      </c>
      <c r="C41">
        <f>IF('[1]Data 3-31-23_Reviewed'!G41="Strongly Agree",4,IF('[1]Data 3-31-23_Reviewed'!G41="Somewhat Agree",3,IF('[1]Data 3-31-23_Reviewed'!G41="Somewhat Disagree",2,IF('[1]Data 3-31-23_Reviewed'!G41="Strongly Disagree",1))))</f>
        <v>4</v>
      </c>
      <c r="D41">
        <f>IF('[1]Data 3-31-23_Reviewed'!H41="Strongly Agree",4,IF('[1]Data 3-31-23_Reviewed'!H41="Somewhat Agree",3,IF('[1]Data 3-31-23_Reviewed'!H41="Somewhat Disagree",2,IF('[1]Data 3-31-23_Reviewed'!H41="Strongly Disagree",1))))</f>
        <v>4</v>
      </c>
      <c r="E41">
        <f>IF('[1]Data 3-31-23_Reviewed'!I41="Strongly Agree",4,IF('[1]Data 3-31-23_Reviewed'!I41="Somewhat Agree",3,IF('[1]Data 3-31-23_Reviewed'!I41="Somewhat Disagree",2,IF('[1]Data 3-31-23_Reviewed'!I41="Strongly Disagree",1))))</f>
        <v>4</v>
      </c>
      <c r="F41">
        <f>IF('[1]Data 3-31-23_Reviewed'!J41="Strongly Agree",4,IF('[1]Data 3-31-23_Reviewed'!J41="Somewhat Agree",3,IF('[1]Data 3-31-23_Reviewed'!J41="Somewhat Disagree",2,IF('[1]Data 3-31-23_Reviewed'!J41="Strongly Disagree",1))))</f>
        <v>4</v>
      </c>
      <c r="G41">
        <f t="shared" si="0"/>
        <v>20</v>
      </c>
      <c r="H41">
        <f t="shared" si="1"/>
        <v>5</v>
      </c>
      <c r="J41">
        <f>IF('[1]Data 3-31-23_Reviewed'!K41="Strongly Agree",4,IF('[1]Data 3-31-23_Reviewed'!K41="Somewhat Agree",3,IF('[1]Data 3-31-23_Reviewed'!K41="Somewhat Disagree",2,IF('[1]Data 3-31-23_Reviewed'!K41="Strongly Disagree",1))))</f>
        <v>4</v>
      </c>
      <c r="K41">
        <f>IF('[1]Data 3-31-23_Reviewed'!L41="Strongly Agree",4,IF('[1]Data 3-31-23_Reviewed'!L41="Somewhat Agree",3,IF('[1]Data 3-31-23_Reviewed'!L41="Somewhat Disagree",2,IF('[1]Data 3-31-23_Reviewed'!L41="Strongly Disagree",1))))</f>
        <v>4</v>
      </c>
      <c r="L41">
        <f>IF('[1]Data 3-31-23_Reviewed'!M41="Strongly Agree",4,IF('[1]Data 3-31-23_Reviewed'!M41="Somewhat Agree",3,IF('[1]Data 3-31-23_Reviewed'!M41="Somewhat Disagree",2,IF('[1]Data 3-31-23_Reviewed'!M41="Strongly Disagree",1))))</f>
        <v>4</v>
      </c>
      <c r="M41">
        <f>IF('[1]Data 3-31-23_Reviewed'!N41="Strongly Agree",4,IF('[1]Data 3-31-23_Reviewed'!N41="Somewhat Agree",3,IF('[1]Data 3-31-23_Reviewed'!N41="Somewhat Disagree",2,IF('[1]Data 3-31-23_Reviewed'!N41="Strongly Disagree",1))))</f>
        <v>4</v>
      </c>
      <c r="N41">
        <f>IF('[1]Data 3-31-23_Reviewed'!O41="Strongly Agree",4,IF('[1]Data 3-31-23_Reviewed'!O41="Somewhat Agree",3,IF('[1]Data 3-31-23_Reviewed'!O41="Somewhat Disagree",2,IF('[1]Data 3-31-23_Reviewed'!O41="Strongly Disagree",1))))</f>
        <v>4</v>
      </c>
      <c r="O41">
        <f t="shared" si="2"/>
        <v>20</v>
      </c>
      <c r="P41">
        <f t="shared" si="3"/>
        <v>4</v>
      </c>
      <c r="R41">
        <f>IF('[1]Data 3-31-23_Reviewed'!P41="Strongly Agree",4,IF('[1]Data 3-31-23_Reviewed'!P41="Somewhat Agree",3,IF('[1]Data 3-31-23_Reviewed'!P41="Somewhat Disagree",2,IF('[1]Data 3-31-23_Reviewed'!P41="Strongly Disagree",1))))</f>
        <v>4</v>
      </c>
      <c r="S41">
        <f>IF('[1]Data 3-31-23_Reviewed'!Q41="Strongly Agree",4,IF('[1]Data 3-31-23_Reviewed'!Q41="Somewhat Agree",3,IF('[1]Data 3-31-23_Reviewed'!Q41="Somewhat Disagree",2,IF('[1]Data 3-31-23_Reviewed'!Q41="Strongly Disagree",1))))</f>
        <v>4</v>
      </c>
      <c r="T41">
        <f>IF('[1]Data 3-31-23_Reviewed'!R41="Strongly Agree",4,IF('[1]Data 3-31-23_Reviewed'!R41="Somewhat Agree",3,IF('[1]Data 3-31-23_Reviewed'!R41="Somewhat Disagree",2,IF('[1]Data 3-31-23_Reviewed'!R41="Strongly Disagree",1))))</f>
        <v>4</v>
      </c>
      <c r="U41">
        <f>IF('[1]Data 3-31-23_Reviewed'!S41="Strongly Agree",4,IF('[1]Data 3-31-23_Reviewed'!S41="Somewhat Agree",3,IF('[1]Data 3-31-23_Reviewed'!S41="Somewhat Disagree",2,IF('[1]Data 3-31-23_Reviewed'!S41="Strongly Disagree",1))))</f>
        <v>4</v>
      </c>
      <c r="V41">
        <f>IF('[1]Data 3-31-23_Reviewed'!T41="Strongly Agree",4,IF('[1]Data 3-31-23_Reviewed'!T41="Somewhat Agree",3,IF('[1]Data 3-31-23_Reviewed'!T41="Somewhat Disagree",2,IF('[1]Data 3-31-23_Reviewed'!T41="Strongly Disagree",1))))</f>
        <v>4</v>
      </c>
      <c r="W41">
        <f t="shared" si="4"/>
        <v>20</v>
      </c>
      <c r="X41">
        <f t="shared" si="5"/>
        <v>4</v>
      </c>
      <c r="AB41">
        <f>IF('[1]Data 3-31-23_Reviewed'!U41="Strongly Agree",4,IF('[1]Data 3-31-23_Reviewed'!U41="Somewhat Agree",3,IF('[1]Data 3-31-23_Reviewed'!U41="Somewhat Disagree",2,IF('[1]Data 3-31-23_Reviewed'!U41="Strongly Disagree",1))))</f>
        <v>4</v>
      </c>
      <c r="AC41">
        <f>IF('[1]Data 3-31-23_Reviewed'!V41="Strongly Agree",4,IF('[1]Data 3-31-23_Reviewed'!V41="Somewhat Agree",3,IF('[1]Data 3-31-23_Reviewed'!V41="Somewhat Disagree",2,IF('[1]Data 3-31-23_Reviewed'!V41="Strongly Disagree",1))))</f>
        <v>4</v>
      </c>
      <c r="AD41">
        <f>IF('[1]Data 3-31-23_Reviewed'!W41="Strongly Agree",4,IF('[1]Data 3-31-23_Reviewed'!W41="Somewhat Agree",3,IF('[1]Data 3-31-23_Reviewed'!W41="Somewhat Disagree",2,IF('[1]Data 3-31-23_Reviewed'!W41="Strongly Disagree",1))))</f>
        <v>4</v>
      </c>
      <c r="AE41">
        <f>IF('[1]Data 3-31-23_Reviewed'!X41="Strongly Agree",4,IF('[1]Data 3-31-23_Reviewed'!X41="Somewhat Agree",3,IF('[1]Data 3-31-23_Reviewed'!X41="Somewhat Disagree",2,IF('[1]Data 3-31-23_Reviewed'!X41="Strongly Disagree",1))))</f>
        <v>4</v>
      </c>
      <c r="AF41">
        <f t="shared" si="6"/>
        <v>16</v>
      </c>
      <c r="AG41">
        <f t="shared" si="7"/>
        <v>4</v>
      </c>
      <c r="AI41">
        <f>IF('[1]Data 3-31-23_Reviewed'!Y41="Strongly Agree",4,IF('[1]Data 3-31-23_Reviewed'!Y41="Somewhat Agree",3,IF('[1]Data 3-31-23_Reviewed'!Y41="Somewhat Disagree",2,IF('[1]Data 3-31-23_Reviewed'!Y41="Strongly Disagree",1))))</f>
        <v>4</v>
      </c>
      <c r="AJ41">
        <f>IF('[1]Data 3-31-23_Reviewed'!Z41="Strongly Agree",4,IF('[1]Data 3-31-23_Reviewed'!Z41="Somewhat Agree",3,IF('[1]Data 3-31-23_Reviewed'!Z41="Somewhat Disagree",2,IF('[1]Data 3-31-23_Reviewed'!Z41="Strongly Disagree",1))))</f>
        <v>4</v>
      </c>
      <c r="AK41">
        <f>IF('[1]Data 3-31-23_Reviewed'!AA41="Strongly Agree",4,IF('[1]Data 3-31-23_Reviewed'!AA41="Somewhat Agree",3,IF('[1]Data 3-31-23_Reviewed'!AA41="Somewhat Disagree",2,IF('[1]Data 3-31-23_Reviewed'!AA41="Strongly Disagree",1))))</f>
        <v>4</v>
      </c>
      <c r="AL41">
        <f>IF('[1]Data 3-31-23_Reviewed'!AB41="Strongly Agree",4,IF('[1]Data 3-31-23_Reviewed'!AB41="Somewhat Agree",3,IF('[1]Data 3-31-23_Reviewed'!AB41="Somewhat Disagree",2,IF('[1]Data 3-31-23_Reviewed'!AB41="Strongly Disagree",1))))</f>
        <v>4</v>
      </c>
      <c r="AM41">
        <f t="shared" si="8"/>
        <v>16</v>
      </c>
      <c r="AN41">
        <f t="shared" si="9"/>
        <v>4</v>
      </c>
      <c r="AP41">
        <f>IF('[1]Data 3-31-23_Reviewed'!AC41="Strongly Agree",4,IF('[1]Data 3-31-23_Reviewed'!AC41="Somewhat Agree",3,IF('[1]Data 3-31-23_Reviewed'!AC41="Somewhat Disagree",2,IF('[1]Data 3-31-23_Reviewed'!AC41="Strongly Disagree",1))))</f>
        <v>4</v>
      </c>
      <c r="AQ41">
        <f>IF('[1]Data 3-31-23_Reviewed'!AD41="Strongly Agree",4,IF('[1]Data 3-31-23_Reviewed'!AD41="Somewhat Agree",3,IF('[1]Data 3-31-23_Reviewed'!AD41="Somewhat Disagree",2,IF('[1]Data 3-31-23_Reviewed'!AD41="Strongly Disagree",1))))</f>
        <v>4</v>
      </c>
      <c r="AR41">
        <f>IF('[1]Data 3-31-23_Reviewed'!AE41="Strongly Agree",4,IF('[1]Data 3-31-23_Reviewed'!AE41="Somewhat Agree",3,IF('[1]Data 3-31-23_Reviewed'!AE41="Somewhat Disagree",2,IF('[1]Data 3-31-23_Reviewed'!AE41="Strongly Disagree",1))))</f>
        <v>4</v>
      </c>
      <c r="AS41">
        <f>IF('[1]Data 3-31-23_Reviewed'!AF41="Strongly Agree",4,IF('[1]Data 3-31-23_Reviewed'!AF41="Somewhat Agree",3,IF('[1]Data 3-31-23_Reviewed'!AF41="Somewhat Disagree",2,IF('[1]Data 3-31-23_Reviewed'!AF41="Strongly Disagree",1))))</f>
        <v>4</v>
      </c>
      <c r="AT41">
        <f t="shared" si="10"/>
        <v>16</v>
      </c>
      <c r="AU41">
        <f t="shared" si="11"/>
        <v>4</v>
      </c>
      <c r="AY41">
        <f>IF('[1]Data 3-31-23_Reviewed'!AG41="Strongly Agree",4,IF('[1]Data 3-31-23_Reviewed'!AG41="Somewhat Agree",3,IF('[1]Data 3-31-23_Reviewed'!AG41="Somewhat Disagree",2,IF('[1]Data 3-31-23_Reviewed'!AG41="Strongly Disagree",1))))</f>
        <v>4</v>
      </c>
      <c r="AZ41">
        <f>IF('[1]Data 3-31-23_Reviewed'!AH41="Strongly Agree",4,IF('[1]Data 3-31-23_Reviewed'!AH41="Somewhat Agree",3,IF('[1]Data 3-31-23_Reviewed'!AH41="Somewhat Disagree",2,IF('[1]Data 3-31-23_Reviewed'!AH41="Strongly Disagree",1))))</f>
        <v>4</v>
      </c>
      <c r="BA41">
        <f>IF('[1]Data 3-31-23_Reviewed'!AI41="Strongly Agree",4,IF('[1]Data 3-31-23_Reviewed'!AI41="Somewhat Agree",3,IF('[1]Data 3-31-23_Reviewed'!AI41="Somewhat Disagree",2,IF('[1]Data 3-31-23_Reviewed'!AI41="Strongly Disagree",1))))</f>
        <v>4</v>
      </c>
      <c r="BB41">
        <f t="shared" si="12"/>
        <v>12</v>
      </c>
      <c r="BC41">
        <f t="shared" si="13"/>
        <v>4</v>
      </c>
      <c r="BE41">
        <f>IF('[1]Data 3-31-23_Reviewed'!AJ41="Strongly Agree",4,IF('[1]Data 3-31-23_Reviewed'!AJ41="Somewhat Agree",3,IF('[1]Data 3-31-23_Reviewed'!AJ41="Somewhat Disagree",2,IF('[1]Data 3-31-23_Reviewed'!AJ41="Strongly Disagree",1))))</f>
        <v>4</v>
      </c>
      <c r="BF41">
        <f>IF('[1]Data 3-31-23_Reviewed'!AK41="Strongly Agree",4,IF('[1]Data 3-31-23_Reviewed'!AK41="Somewhat Agree",3,IF('[1]Data 3-31-23_Reviewed'!AK41="Somewhat Disagree",2,IF('[1]Data 3-31-23_Reviewed'!AK41="Strongly Disagree",1))))</f>
        <v>4</v>
      </c>
      <c r="BG41">
        <f>IF('[1]Data 3-31-23_Reviewed'!AL41="Strongly Agree",4,IF('[1]Data 3-31-23_Reviewed'!AL41="Somewhat Agree",3,IF('[1]Data 3-31-23_Reviewed'!AL41="Somewhat Disagree",2,IF('[1]Data 3-31-23_Reviewed'!AL41="Strongly Disagree",1))))</f>
        <v>4</v>
      </c>
      <c r="BH41">
        <f t="shared" si="14"/>
        <v>12</v>
      </c>
      <c r="BI41">
        <f t="shared" si="15"/>
        <v>4</v>
      </c>
      <c r="BK41">
        <f>IF('[1]Data 3-31-23_Reviewed'!AM41="Strongly Agree",4,IF('[1]Data 3-31-23_Reviewed'!AM41="Somewhat Agree",3,IF('[1]Data 3-31-23_Reviewed'!AM41="Somewhat Disagree",2,IF('[1]Data 3-31-23_Reviewed'!AM41="Strongly Disagree",1))))</f>
        <v>4</v>
      </c>
      <c r="BL41">
        <f>IF('[1]Data 3-31-23_Reviewed'!AN41="Strongly Agree",4,IF('[1]Data 3-31-23_Reviewed'!AN41="Somewhat Agree",3,IF('[1]Data 3-31-23_Reviewed'!AN41="Somewhat Disagree",2,IF('[1]Data 3-31-23_Reviewed'!AN41="Strongly Disagree",1))))</f>
        <v>4</v>
      </c>
      <c r="BM41">
        <f>IF('[1]Data 3-31-23_Reviewed'!AO41="Strongly Agree",4,IF('[1]Data 3-31-23_Reviewed'!AO41="Somewhat Agree",3,IF('[1]Data 3-31-23_Reviewed'!AO41="Somewhat Disagree",2,IF('[1]Data 3-31-23_Reviewed'!AO41="Strongly Disagree",1))))</f>
        <v>4</v>
      </c>
      <c r="BN41">
        <f t="shared" si="16"/>
        <v>12</v>
      </c>
      <c r="BO41">
        <f t="shared" si="17"/>
        <v>4</v>
      </c>
      <c r="BS41">
        <f>IF('[1]Data 3-31-23_Reviewed'!AP41="Strongly Agree",4,IF('[1]Data 3-31-23_Reviewed'!AP41="Somewhat Agree",3,IF('[1]Data 3-31-23_Reviewed'!AP41="Somewhat Disagree",2,IF('[1]Data 3-31-23_Reviewed'!AP41="Strongly Disagree",1))))</f>
        <v>4</v>
      </c>
      <c r="BT41">
        <f>IF('[1]Data 3-31-23_Reviewed'!AQ41="Strongly Agree",4,IF('[1]Data 3-31-23_Reviewed'!AQ41="Somewhat Agree",3,IF('[1]Data 3-31-23_Reviewed'!AQ41="Somewhat Disagree",2,IF('[1]Data 3-31-23_Reviewed'!AQ41="Strongly Disagree",1))))</f>
        <v>4</v>
      </c>
      <c r="BU41">
        <f>IF('[1]Data 3-31-23_Reviewed'!AR41="Strongly Agree",4,IF('[1]Data 3-31-23_Reviewed'!AR41="Somewhat Agree",3,IF('[1]Data 3-31-23_Reviewed'!AR41="Somewhat Disagree",2,IF('[1]Data 3-31-23_Reviewed'!AR41="Strongly Disagree",1))))</f>
        <v>4</v>
      </c>
      <c r="BV41">
        <f>IF('[1]Data 3-31-23_Reviewed'!AS41="Strongly Agree",4,IF('[1]Data 3-31-23_Reviewed'!AS41="Somewhat Agree",3,IF('[1]Data 3-31-23_Reviewed'!AS41="Somewhat Disagree",2,IF('[1]Data 3-31-23_Reviewed'!AS41="Strongly Disagree",1))))</f>
        <v>4</v>
      </c>
      <c r="BW41">
        <f t="shared" si="18"/>
        <v>16</v>
      </c>
      <c r="BX41">
        <f t="shared" si="19"/>
        <v>4</v>
      </c>
      <c r="BZ41">
        <f>IF('[1]Data 3-31-23_Reviewed'!AT41="Strongly Agree",4,IF('[1]Data 3-31-23_Reviewed'!AT41="Somewhat Agree",3,IF('[1]Data 3-31-23_Reviewed'!AT41="Somewhat Disagree",2,IF('[1]Data 3-31-23_Reviewed'!AT41="Strongly Disagree",1))))</f>
        <v>4</v>
      </c>
      <c r="CA41">
        <f>IF('[1]Data 3-31-23_Reviewed'!AU41="Strongly Agree",4,IF('[1]Data 3-31-23_Reviewed'!AU41="Somewhat Agree",3,IF('[1]Data 3-31-23_Reviewed'!AU41="Somewhat Disagree",2,IF('[1]Data 3-31-23_Reviewed'!AU41="Strongly Disagree",1))))</f>
        <v>4</v>
      </c>
      <c r="CB41">
        <f>IF('[1]Data 3-31-23_Reviewed'!AV41="Strongly Agree",4,IF('[1]Data 3-31-23_Reviewed'!AV41="Somewhat Agree",3,IF('[1]Data 3-31-23_Reviewed'!AV41="Somewhat Disagree",2,IF('[1]Data 3-31-23_Reviewed'!AV41="Strongly Disagree",1))))</f>
        <v>4</v>
      </c>
      <c r="CC41">
        <f>IF('[1]Data 3-31-23_Reviewed'!AW41="Strongly Agree",4,IF('[1]Data 3-31-23_Reviewed'!AW41="Somewhat Agree",3,IF('[1]Data 3-31-23_Reviewed'!AW41="Somewhat Disagree",2,IF('[1]Data 3-31-23_Reviewed'!AW41="Strongly Disagree",1))))</f>
        <v>4</v>
      </c>
      <c r="CD41">
        <f t="shared" si="20"/>
        <v>16</v>
      </c>
      <c r="CE41">
        <f t="shared" si="21"/>
        <v>4</v>
      </c>
      <c r="CG41">
        <f>IF('[1]Data 3-31-23_Reviewed'!AX41="Strongly Agree",4,IF('[1]Data 3-31-23_Reviewed'!AX41="Somewhat Agree",3,IF('[1]Data 3-31-23_Reviewed'!AX41="Somewhat Disagree",2,IF('[1]Data 3-31-23_Reviewed'!AX41="Strongly Disagree",1))))</f>
        <v>4</v>
      </c>
      <c r="CH41">
        <f>IF('[1]Data 3-31-23_Reviewed'!AY41="Strongly Agree",4,IF('[1]Data 3-31-23_Reviewed'!AY41="Somewhat Agree",3,IF('[1]Data 3-31-23_Reviewed'!AY41="Somewhat Disagree",2,IF('[1]Data 3-31-23_Reviewed'!AY41="Strongly Disagree",1))))</f>
        <v>4</v>
      </c>
      <c r="CI41">
        <f>IF('[1]Data 3-31-23_Reviewed'!AZ41="Strongly Agree",4,IF('[1]Data 3-31-23_Reviewed'!AZ41="Somewhat Agree",3,IF('[1]Data 3-31-23_Reviewed'!AZ41="Somewhat Disagree",2,IF('[1]Data 3-31-23_Reviewed'!AZ41="Strongly Disagree",1))))</f>
        <v>4</v>
      </c>
      <c r="CJ41">
        <f>IF('[1]Data 3-31-23_Reviewed'!BA41="Strongly Agree",4,IF('[1]Data 3-31-23_Reviewed'!BA41="Somewhat Agree",3,IF('[1]Data 3-31-23_Reviewed'!BA41="Somewhat Disagree",2,IF('[1]Data 3-31-23_Reviewed'!BA41="Strongly Disagree",1))))</f>
        <v>4</v>
      </c>
      <c r="CK41">
        <f t="shared" si="22"/>
        <v>16</v>
      </c>
      <c r="CL41">
        <f t="shared" si="23"/>
        <v>4</v>
      </c>
      <c r="CP41">
        <f>IF('[1]Data 3-31-23_Reviewed'!BB41="Private",1,IF('[1]Data 3-31-23_Reviewed'!BB41="Public",2))</f>
        <v>2</v>
      </c>
      <c r="CQ41">
        <f>IF('[1]Data 3-31-23_Reviewed'!BC41="1st year",1,IF('[1]Data 3-31-23_Reviewed'!BC41="2nd year",2,IF('[1]Data 3-31-23_Reviewed'!BC41="3rd year",3)))</f>
        <v>2</v>
      </c>
    </row>
    <row r="42" spans="2:95" x14ac:dyDescent="0.35">
      <c r="B42">
        <f>IF('[1]Data 3-31-23_Reviewed'!F42="Strongly Agree",4,IF('[1]Data 3-31-23_Reviewed'!F42="Somewhat Agree",3,IF('[1]Data 3-31-23_Reviewed'!F42="Somewhat Disagree",2,IF('[1]Data 3-31-23_Reviewed'!F42="Strongly Disagree",1))))</f>
        <v>4</v>
      </c>
      <c r="C42">
        <f>IF('[1]Data 3-31-23_Reviewed'!G42="Strongly Agree",4,IF('[1]Data 3-31-23_Reviewed'!G42="Somewhat Agree",3,IF('[1]Data 3-31-23_Reviewed'!G42="Somewhat Disagree",2,IF('[1]Data 3-31-23_Reviewed'!G42="Strongly Disagree",1))))</f>
        <v>4</v>
      </c>
      <c r="D42">
        <f>IF('[1]Data 3-31-23_Reviewed'!H42="Strongly Agree",4,IF('[1]Data 3-31-23_Reviewed'!H42="Somewhat Agree",3,IF('[1]Data 3-31-23_Reviewed'!H42="Somewhat Disagree",2,IF('[1]Data 3-31-23_Reviewed'!H42="Strongly Disagree",1))))</f>
        <v>4</v>
      </c>
      <c r="E42">
        <f>IF('[1]Data 3-31-23_Reviewed'!I42="Strongly Agree",4,IF('[1]Data 3-31-23_Reviewed'!I42="Somewhat Agree",3,IF('[1]Data 3-31-23_Reviewed'!I42="Somewhat Disagree",2,IF('[1]Data 3-31-23_Reviewed'!I42="Strongly Disagree",1))))</f>
        <v>4</v>
      </c>
      <c r="F42">
        <f>IF('[1]Data 3-31-23_Reviewed'!J42="Strongly Agree",4,IF('[1]Data 3-31-23_Reviewed'!J42="Somewhat Agree",3,IF('[1]Data 3-31-23_Reviewed'!J42="Somewhat Disagree",2,IF('[1]Data 3-31-23_Reviewed'!J42="Strongly Disagree",1))))</f>
        <v>4</v>
      </c>
      <c r="G42">
        <f t="shared" si="0"/>
        <v>20</v>
      </c>
      <c r="H42">
        <f t="shared" si="1"/>
        <v>5</v>
      </c>
      <c r="J42">
        <f>IF('[1]Data 3-31-23_Reviewed'!K42="Strongly Agree",4,IF('[1]Data 3-31-23_Reviewed'!K42="Somewhat Agree",3,IF('[1]Data 3-31-23_Reviewed'!K42="Somewhat Disagree",2,IF('[1]Data 3-31-23_Reviewed'!K42="Strongly Disagree",1))))</f>
        <v>4</v>
      </c>
      <c r="K42">
        <f>IF('[1]Data 3-31-23_Reviewed'!L42="Strongly Agree",4,IF('[1]Data 3-31-23_Reviewed'!L42="Somewhat Agree",3,IF('[1]Data 3-31-23_Reviewed'!L42="Somewhat Disagree",2,IF('[1]Data 3-31-23_Reviewed'!L42="Strongly Disagree",1))))</f>
        <v>4</v>
      </c>
      <c r="L42">
        <f>IF('[1]Data 3-31-23_Reviewed'!M42="Strongly Agree",4,IF('[1]Data 3-31-23_Reviewed'!M42="Somewhat Agree",3,IF('[1]Data 3-31-23_Reviewed'!M42="Somewhat Disagree",2,IF('[1]Data 3-31-23_Reviewed'!M42="Strongly Disagree",1))))</f>
        <v>4</v>
      </c>
      <c r="M42">
        <f>IF('[1]Data 3-31-23_Reviewed'!N42="Strongly Agree",4,IF('[1]Data 3-31-23_Reviewed'!N42="Somewhat Agree",3,IF('[1]Data 3-31-23_Reviewed'!N42="Somewhat Disagree",2,IF('[1]Data 3-31-23_Reviewed'!N42="Strongly Disagree",1))))</f>
        <v>4</v>
      </c>
      <c r="N42">
        <f>IF('[1]Data 3-31-23_Reviewed'!O42="Strongly Agree",4,IF('[1]Data 3-31-23_Reviewed'!O42="Somewhat Agree",3,IF('[1]Data 3-31-23_Reviewed'!O42="Somewhat Disagree",2,IF('[1]Data 3-31-23_Reviewed'!O42="Strongly Disagree",1))))</f>
        <v>4</v>
      </c>
      <c r="O42">
        <f t="shared" si="2"/>
        <v>20</v>
      </c>
      <c r="P42">
        <f t="shared" si="3"/>
        <v>4</v>
      </c>
      <c r="R42">
        <f>IF('[1]Data 3-31-23_Reviewed'!P42="Strongly Agree",4,IF('[1]Data 3-31-23_Reviewed'!P42="Somewhat Agree",3,IF('[1]Data 3-31-23_Reviewed'!P42="Somewhat Disagree",2,IF('[1]Data 3-31-23_Reviewed'!P42="Strongly Disagree",1))))</f>
        <v>4</v>
      </c>
      <c r="S42">
        <f>IF('[1]Data 3-31-23_Reviewed'!Q42="Strongly Agree",4,IF('[1]Data 3-31-23_Reviewed'!Q42="Somewhat Agree",3,IF('[1]Data 3-31-23_Reviewed'!Q42="Somewhat Disagree",2,IF('[1]Data 3-31-23_Reviewed'!Q42="Strongly Disagree",1))))</f>
        <v>4</v>
      </c>
      <c r="T42">
        <f>IF('[1]Data 3-31-23_Reviewed'!R42="Strongly Agree",4,IF('[1]Data 3-31-23_Reviewed'!R42="Somewhat Agree",3,IF('[1]Data 3-31-23_Reviewed'!R42="Somewhat Disagree",2,IF('[1]Data 3-31-23_Reviewed'!R42="Strongly Disagree",1))))</f>
        <v>4</v>
      </c>
      <c r="U42">
        <f>IF('[1]Data 3-31-23_Reviewed'!S42="Strongly Agree",4,IF('[1]Data 3-31-23_Reviewed'!S42="Somewhat Agree",3,IF('[1]Data 3-31-23_Reviewed'!S42="Somewhat Disagree",2,IF('[1]Data 3-31-23_Reviewed'!S42="Strongly Disagree",1))))</f>
        <v>4</v>
      </c>
      <c r="V42">
        <f>IF('[1]Data 3-31-23_Reviewed'!T42="Strongly Agree",4,IF('[1]Data 3-31-23_Reviewed'!T42="Somewhat Agree",3,IF('[1]Data 3-31-23_Reviewed'!T42="Somewhat Disagree",2,IF('[1]Data 3-31-23_Reviewed'!T42="Strongly Disagree",1))))</f>
        <v>4</v>
      </c>
      <c r="W42">
        <f t="shared" si="4"/>
        <v>20</v>
      </c>
      <c r="X42">
        <f t="shared" si="5"/>
        <v>4</v>
      </c>
      <c r="AB42">
        <f>IF('[1]Data 3-31-23_Reviewed'!U42="Strongly Agree",4,IF('[1]Data 3-31-23_Reviewed'!U42="Somewhat Agree",3,IF('[1]Data 3-31-23_Reviewed'!U42="Somewhat Disagree",2,IF('[1]Data 3-31-23_Reviewed'!U42="Strongly Disagree",1))))</f>
        <v>4</v>
      </c>
      <c r="AC42">
        <f>IF('[1]Data 3-31-23_Reviewed'!V42="Strongly Agree",4,IF('[1]Data 3-31-23_Reviewed'!V42="Somewhat Agree",3,IF('[1]Data 3-31-23_Reviewed'!V42="Somewhat Disagree",2,IF('[1]Data 3-31-23_Reviewed'!V42="Strongly Disagree",1))))</f>
        <v>4</v>
      </c>
      <c r="AD42">
        <f>IF('[1]Data 3-31-23_Reviewed'!W42="Strongly Agree",4,IF('[1]Data 3-31-23_Reviewed'!W42="Somewhat Agree",3,IF('[1]Data 3-31-23_Reviewed'!W42="Somewhat Disagree",2,IF('[1]Data 3-31-23_Reviewed'!W42="Strongly Disagree",1))))</f>
        <v>4</v>
      </c>
      <c r="AE42">
        <f>IF('[1]Data 3-31-23_Reviewed'!X42="Strongly Agree",4,IF('[1]Data 3-31-23_Reviewed'!X42="Somewhat Agree",3,IF('[1]Data 3-31-23_Reviewed'!X42="Somewhat Disagree",2,IF('[1]Data 3-31-23_Reviewed'!X42="Strongly Disagree",1))))</f>
        <v>4</v>
      </c>
      <c r="AF42">
        <f t="shared" si="6"/>
        <v>16</v>
      </c>
      <c r="AG42">
        <f t="shared" si="7"/>
        <v>4</v>
      </c>
      <c r="AI42">
        <f>IF('[1]Data 3-31-23_Reviewed'!Y42="Strongly Agree",4,IF('[1]Data 3-31-23_Reviewed'!Y42="Somewhat Agree",3,IF('[1]Data 3-31-23_Reviewed'!Y42="Somewhat Disagree",2,IF('[1]Data 3-31-23_Reviewed'!Y42="Strongly Disagree",1))))</f>
        <v>4</v>
      </c>
      <c r="AJ42">
        <f>IF('[1]Data 3-31-23_Reviewed'!Z42="Strongly Agree",4,IF('[1]Data 3-31-23_Reviewed'!Z42="Somewhat Agree",3,IF('[1]Data 3-31-23_Reviewed'!Z42="Somewhat Disagree",2,IF('[1]Data 3-31-23_Reviewed'!Z42="Strongly Disagree",1))))</f>
        <v>4</v>
      </c>
      <c r="AK42">
        <f>IF('[1]Data 3-31-23_Reviewed'!AA42="Strongly Agree",4,IF('[1]Data 3-31-23_Reviewed'!AA42="Somewhat Agree",3,IF('[1]Data 3-31-23_Reviewed'!AA42="Somewhat Disagree",2,IF('[1]Data 3-31-23_Reviewed'!AA42="Strongly Disagree",1))))</f>
        <v>4</v>
      </c>
      <c r="AL42">
        <f>IF('[1]Data 3-31-23_Reviewed'!AB42="Strongly Agree",4,IF('[1]Data 3-31-23_Reviewed'!AB42="Somewhat Agree",3,IF('[1]Data 3-31-23_Reviewed'!AB42="Somewhat Disagree",2,IF('[1]Data 3-31-23_Reviewed'!AB42="Strongly Disagree",1))))</f>
        <v>4</v>
      </c>
      <c r="AM42">
        <f t="shared" si="8"/>
        <v>16</v>
      </c>
      <c r="AN42">
        <f t="shared" si="9"/>
        <v>4</v>
      </c>
      <c r="AP42">
        <f>IF('[1]Data 3-31-23_Reviewed'!AC42="Strongly Agree",4,IF('[1]Data 3-31-23_Reviewed'!AC42="Somewhat Agree",3,IF('[1]Data 3-31-23_Reviewed'!AC42="Somewhat Disagree",2,IF('[1]Data 3-31-23_Reviewed'!AC42="Strongly Disagree",1))))</f>
        <v>4</v>
      </c>
      <c r="AQ42">
        <f>IF('[1]Data 3-31-23_Reviewed'!AD42="Strongly Agree",4,IF('[1]Data 3-31-23_Reviewed'!AD42="Somewhat Agree",3,IF('[1]Data 3-31-23_Reviewed'!AD42="Somewhat Disagree",2,IF('[1]Data 3-31-23_Reviewed'!AD42="Strongly Disagree",1))))</f>
        <v>4</v>
      </c>
      <c r="AR42">
        <f>IF('[1]Data 3-31-23_Reviewed'!AE42="Strongly Agree",4,IF('[1]Data 3-31-23_Reviewed'!AE42="Somewhat Agree",3,IF('[1]Data 3-31-23_Reviewed'!AE42="Somewhat Disagree",2,IF('[1]Data 3-31-23_Reviewed'!AE42="Strongly Disagree",1))))</f>
        <v>4</v>
      </c>
      <c r="AS42">
        <f>IF('[1]Data 3-31-23_Reviewed'!AF42="Strongly Agree",4,IF('[1]Data 3-31-23_Reviewed'!AF42="Somewhat Agree",3,IF('[1]Data 3-31-23_Reviewed'!AF42="Somewhat Disagree",2,IF('[1]Data 3-31-23_Reviewed'!AF42="Strongly Disagree",1))))</f>
        <v>4</v>
      </c>
      <c r="AT42">
        <f t="shared" si="10"/>
        <v>16</v>
      </c>
      <c r="AU42">
        <f t="shared" si="11"/>
        <v>4</v>
      </c>
      <c r="AY42">
        <f>IF('[1]Data 3-31-23_Reviewed'!AG42="Strongly Agree",4,IF('[1]Data 3-31-23_Reviewed'!AG42="Somewhat Agree",3,IF('[1]Data 3-31-23_Reviewed'!AG42="Somewhat Disagree",2,IF('[1]Data 3-31-23_Reviewed'!AG42="Strongly Disagree",1))))</f>
        <v>4</v>
      </c>
      <c r="AZ42">
        <f>IF('[1]Data 3-31-23_Reviewed'!AH42="Strongly Agree",4,IF('[1]Data 3-31-23_Reviewed'!AH42="Somewhat Agree",3,IF('[1]Data 3-31-23_Reviewed'!AH42="Somewhat Disagree",2,IF('[1]Data 3-31-23_Reviewed'!AH42="Strongly Disagree",1))))</f>
        <v>4</v>
      </c>
      <c r="BA42">
        <f>IF('[1]Data 3-31-23_Reviewed'!AI42="Strongly Agree",4,IF('[1]Data 3-31-23_Reviewed'!AI42="Somewhat Agree",3,IF('[1]Data 3-31-23_Reviewed'!AI42="Somewhat Disagree",2,IF('[1]Data 3-31-23_Reviewed'!AI42="Strongly Disagree",1))))</f>
        <v>4</v>
      </c>
      <c r="BB42">
        <f t="shared" si="12"/>
        <v>12</v>
      </c>
      <c r="BC42">
        <f t="shared" si="13"/>
        <v>4</v>
      </c>
      <c r="BE42">
        <f>IF('[1]Data 3-31-23_Reviewed'!AJ42="Strongly Agree",4,IF('[1]Data 3-31-23_Reviewed'!AJ42="Somewhat Agree",3,IF('[1]Data 3-31-23_Reviewed'!AJ42="Somewhat Disagree",2,IF('[1]Data 3-31-23_Reviewed'!AJ42="Strongly Disagree",1))))</f>
        <v>4</v>
      </c>
      <c r="BF42">
        <f>IF('[1]Data 3-31-23_Reviewed'!AK42="Strongly Agree",4,IF('[1]Data 3-31-23_Reviewed'!AK42="Somewhat Agree",3,IF('[1]Data 3-31-23_Reviewed'!AK42="Somewhat Disagree",2,IF('[1]Data 3-31-23_Reviewed'!AK42="Strongly Disagree",1))))</f>
        <v>4</v>
      </c>
      <c r="BG42">
        <f>IF('[1]Data 3-31-23_Reviewed'!AL42="Strongly Agree",4,IF('[1]Data 3-31-23_Reviewed'!AL42="Somewhat Agree",3,IF('[1]Data 3-31-23_Reviewed'!AL42="Somewhat Disagree",2,IF('[1]Data 3-31-23_Reviewed'!AL42="Strongly Disagree",1))))</f>
        <v>4</v>
      </c>
      <c r="BH42">
        <f t="shared" si="14"/>
        <v>12</v>
      </c>
      <c r="BI42">
        <f t="shared" si="15"/>
        <v>4</v>
      </c>
      <c r="BK42">
        <f>IF('[1]Data 3-31-23_Reviewed'!AM42="Strongly Agree",4,IF('[1]Data 3-31-23_Reviewed'!AM42="Somewhat Agree",3,IF('[1]Data 3-31-23_Reviewed'!AM42="Somewhat Disagree",2,IF('[1]Data 3-31-23_Reviewed'!AM42="Strongly Disagree",1))))</f>
        <v>4</v>
      </c>
      <c r="BL42">
        <f>IF('[1]Data 3-31-23_Reviewed'!AN42="Strongly Agree",4,IF('[1]Data 3-31-23_Reviewed'!AN42="Somewhat Agree",3,IF('[1]Data 3-31-23_Reviewed'!AN42="Somewhat Disagree",2,IF('[1]Data 3-31-23_Reviewed'!AN42="Strongly Disagree",1))))</f>
        <v>4</v>
      </c>
      <c r="BM42">
        <f>IF('[1]Data 3-31-23_Reviewed'!AO42="Strongly Agree",4,IF('[1]Data 3-31-23_Reviewed'!AO42="Somewhat Agree",3,IF('[1]Data 3-31-23_Reviewed'!AO42="Somewhat Disagree",2,IF('[1]Data 3-31-23_Reviewed'!AO42="Strongly Disagree",1))))</f>
        <v>4</v>
      </c>
      <c r="BN42">
        <f t="shared" si="16"/>
        <v>12</v>
      </c>
      <c r="BO42">
        <f t="shared" si="17"/>
        <v>4</v>
      </c>
      <c r="BS42">
        <f>IF('[1]Data 3-31-23_Reviewed'!AP42="Strongly Agree",4,IF('[1]Data 3-31-23_Reviewed'!AP42="Somewhat Agree",3,IF('[1]Data 3-31-23_Reviewed'!AP42="Somewhat Disagree",2,IF('[1]Data 3-31-23_Reviewed'!AP42="Strongly Disagree",1))))</f>
        <v>4</v>
      </c>
      <c r="BT42">
        <f>IF('[1]Data 3-31-23_Reviewed'!AQ42="Strongly Agree",4,IF('[1]Data 3-31-23_Reviewed'!AQ42="Somewhat Agree",3,IF('[1]Data 3-31-23_Reviewed'!AQ42="Somewhat Disagree",2,IF('[1]Data 3-31-23_Reviewed'!AQ42="Strongly Disagree",1))))</f>
        <v>4</v>
      </c>
      <c r="BU42">
        <f>IF('[1]Data 3-31-23_Reviewed'!AR42="Strongly Agree",4,IF('[1]Data 3-31-23_Reviewed'!AR42="Somewhat Agree",3,IF('[1]Data 3-31-23_Reviewed'!AR42="Somewhat Disagree",2,IF('[1]Data 3-31-23_Reviewed'!AR42="Strongly Disagree",1))))</f>
        <v>4</v>
      </c>
      <c r="BV42">
        <f>IF('[1]Data 3-31-23_Reviewed'!AS42="Strongly Agree",4,IF('[1]Data 3-31-23_Reviewed'!AS42="Somewhat Agree",3,IF('[1]Data 3-31-23_Reviewed'!AS42="Somewhat Disagree",2,IF('[1]Data 3-31-23_Reviewed'!AS42="Strongly Disagree",1))))</f>
        <v>4</v>
      </c>
      <c r="BW42">
        <f t="shared" si="18"/>
        <v>16</v>
      </c>
      <c r="BX42">
        <f t="shared" si="19"/>
        <v>4</v>
      </c>
      <c r="BZ42">
        <f>IF('[1]Data 3-31-23_Reviewed'!AT42="Strongly Agree",4,IF('[1]Data 3-31-23_Reviewed'!AT42="Somewhat Agree",3,IF('[1]Data 3-31-23_Reviewed'!AT42="Somewhat Disagree",2,IF('[1]Data 3-31-23_Reviewed'!AT42="Strongly Disagree",1))))</f>
        <v>4</v>
      </c>
      <c r="CA42">
        <f>IF('[1]Data 3-31-23_Reviewed'!AU42="Strongly Agree",4,IF('[1]Data 3-31-23_Reviewed'!AU42="Somewhat Agree",3,IF('[1]Data 3-31-23_Reviewed'!AU42="Somewhat Disagree",2,IF('[1]Data 3-31-23_Reviewed'!AU42="Strongly Disagree",1))))</f>
        <v>4</v>
      </c>
      <c r="CB42">
        <f>IF('[1]Data 3-31-23_Reviewed'!AV42="Strongly Agree",4,IF('[1]Data 3-31-23_Reviewed'!AV42="Somewhat Agree",3,IF('[1]Data 3-31-23_Reviewed'!AV42="Somewhat Disagree",2,IF('[1]Data 3-31-23_Reviewed'!AV42="Strongly Disagree",1))))</f>
        <v>4</v>
      </c>
      <c r="CC42">
        <f>IF('[1]Data 3-31-23_Reviewed'!AW42="Strongly Agree",4,IF('[1]Data 3-31-23_Reviewed'!AW42="Somewhat Agree",3,IF('[1]Data 3-31-23_Reviewed'!AW42="Somewhat Disagree",2,IF('[1]Data 3-31-23_Reviewed'!AW42="Strongly Disagree",1))))</f>
        <v>4</v>
      </c>
      <c r="CD42">
        <f t="shared" si="20"/>
        <v>16</v>
      </c>
      <c r="CE42">
        <f t="shared" si="21"/>
        <v>4</v>
      </c>
      <c r="CG42">
        <f>IF('[1]Data 3-31-23_Reviewed'!AX42="Strongly Agree",4,IF('[1]Data 3-31-23_Reviewed'!AX42="Somewhat Agree",3,IF('[1]Data 3-31-23_Reviewed'!AX42="Somewhat Disagree",2,IF('[1]Data 3-31-23_Reviewed'!AX42="Strongly Disagree",1))))</f>
        <v>4</v>
      </c>
      <c r="CH42">
        <f>IF('[1]Data 3-31-23_Reviewed'!AY42="Strongly Agree",4,IF('[1]Data 3-31-23_Reviewed'!AY42="Somewhat Agree",3,IF('[1]Data 3-31-23_Reviewed'!AY42="Somewhat Disagree",2,IF('[1]Data 3-31-23_Reviewed'!AY42="Strongly Disagree",1))))</f>
        <v>4</v>
      </c>
      <c r="CI42">
        <f>IF('[1]Data 3-31-23_Reviewed'!AZ42="Strongly Agree",4,IF('[1]Data 3-31-23_Reviewed'!AZ42="Somewhat Agree",3,IF('[1]Data 3-31-23_Reviewed'!AZ42="Somewhat Disagree",2,IF('[1]Data 3-31-23_Reviewed'!AZ42="Strongly Disagree",1))))</f>
        <v>4</v>
      </c>
      <c r="CJ42">
        <f>IF('[1]Data 3-31-23_Reviewed'!BA42="Strongly Agree",4,IF('[1]Data 3-31-23_Reviewed'!BA42="Somewhat Agree",3,IF('[1]Data 3-31-23_Reviewed'!BA42="Somewhat Disagree",2,IF('[1]Data 3-31-23_Reviewed'!BA42="Strongly Disagree",1))))</f>
        <v>4</v>
      </c>
      <c r="CK42">
        <f t="shared" si="22"/>
        <v>16</v>
      </c>
      <c r="CL42">
        <f t="shared" si="23"/>
        <v>4</v>
      </c>
      <c r="CP42">
        <f>IF('[1]Data 3-31-23_Reviewed'!BB42="Private",1,IF('[1]Data 3-31-23_Reviewed'!BB42="Public",2))</f>
        <v>1</v>
      </c>
      <c r="CQ42">
        <f>IF('[1]Data 3-31-23_Reviewed'!BC42="1st year",1,IF('[1]Data 3-31-23_Reviewed'!BC42="2nd year",2,IF('[1]Data 3-31-23_Reviewed'!BC42="3rd year",3)))</f>
        <v>2</v>
      </c>
    </row>
    <row r="43" spans="2:95" x14ac:dyDescent="0.35">
      <c r="B43">
        <f>IF('[1]Data 3-31-23_Reviewed'!F43="Strongly Agree",4,IF('[1]Data 3-31-23_Reviewed'!F43="Somewhat Agree",3,IF('[1]Data 3-31-23_Reviewed'!F43="Somewhat Disagree",2,IF('[1]Data 3-31-23_Reviewed'!F43="Strongly Disagree",1))))</f>
        <v>4</v>
      </c>
      <c r="C43">
        <f>IF('[1]Data 3-31-23_Reviewed'!G43="Strongly Agree",4,IF('[1]Data 3-31-23_Reviewed'!G43="Somewhat Agree",3,IF('[1]Data 3-31-23_Reviewed'!G43="Somewhat Disagree",2,IF('[1]Data 3-31-23_Reviewed'!G43="Strongly Disagree",1))))</f>
        <v>4</v>
      </c>
      <c r="D43">
        <f>IF('[1]Data 3-31-23_Reviewed'!H43="Strongly Agree",4,IF('[1]Data 3-31-23_Reviewed'!H43="Somewhat Agree",3,IF('[1]Data 3-31-23_Reviewed'!H43="Somewhat Disagree",2,IF('[1]Data 3-31-23_Reviewed'!H43="Strongly Disagree",1))))</f>
        <v>4</v>
      </c>
      <c r="E43">
        <f>IF('[1]Data 3-31-23_Reviewed'!I43="Strongly Agree",4,IF('[1]Data 3-31-23_Reviewed'!I43="Somewhat Agree",3,IF('[1]Data 3-31-23_Reviewed'!I43="Somewhat Disagree",2,IF('[1]Data 3-31-23_Reviewed'!I43="Strongly Disagree",1))))</f>
        <v>2</v>
      </c>
      <c r="F43">
        <f>IF('[1]Data 3-31-23_Reviewed'!J43="Strongly Agree",4,IF('[1]Data 3-31-23_Reviewed'!J43="Somewhat Agree",3,IF('[1]Data 3-31-23_Reviewed'!J43="Somewhat Disagree",2,IF('[1]Data 3-31-23_Reviewed'!J43="Strongly Disagree",1))))</f>
        <v>4</v>
      </c>
      <c r="G43">
        <f t="shared" si="0"/>
        <v>18</v>
      </c>
      <c r="H43">
        <f t="shared" si="1"/>
        <v>4.5</v>
      </c>
      <c r="J43">
        <f>IF('[1]Data 3-31-23_Reviewed'!K43="Strongly Agree",4,IF('[1]Data 3-31-23_Reviewed'!K43="Somewhat Agree",3,IF('[1]Data 3-31-23_Reviewed'!K43="Somewhat Disagree",2,IF('[1]Data 3-31-23_Reviewed'!K43="Strongly Disagree",1))))</f>
        <v>4</v>
      </c>
      <c r="K43">
        <f>IF('[1]Data 3-31-23_Reviewed'!L43="Strongly Agree",4,IF('[1]Data 3-31-23_Reviewed'!L43="Somewhat Agree",3,IF('[1]Data 3-31-23_Reviewed'!L43="Somewhat Disagree",2,IF('[1]Data 3-31-23_Reviewed'!L43="Strongly Disagree",1))))</f>
        <v>4</v>
      </c>
      <c r="L43">
        <f>IF('[1]Data 3-31-23_Reviewed'!M43="Strongly Agree",4,IF('[1]Data 3-31-23_Reviewed'!M43="Somewhat Agree",3,IF('[1]Data 3-31-23_Reviewed'!M43="Somewhat Disagree",2,IF('[1]Data 3-31-23_Reviewed'!M43="Strongly Disagree",1))))</f>
        <v>4</v>
      </c>
      <c r="M43">
        <f>IF('[1]Data 3-31-23_Reviewed'!N43="Strongly Agree",4,IF('[1]Data 3-31-23_Reviewed'!N43="Somewhat Agree",3,IF('[1]Data 3-31-23_Reviewed'!N43="Somewhat Disagree",2,IF('[1]Data 3-31-23_Reviewed'!N43="Strongly Disagree",1))))</f>
        <v>2</v>
      </c>
      <c r="N43">
        <f>IF('[1]Data 3-31-23_Reviewed'!O43="Strongly Agree",4,IF('[1]Data 3-31-23_Reviewed'!O43="Somewhat Agree",3,IF('[1]Data 3-31-23_Reviewed'!O43="Somewhat Disagree",2,IF('[1]Data 3-31-23_Reviewed'!O43="Strongly Disagree",1))))</f>
        <v>4</v>
      </c>
      <c r="O43">
        <f t="shared" si="2"/>
        <v>18</v>
      </c>
      <c r="P43">
        <f t="shared" si="3"/>
        <v>3.6</v>
      </c>
      <c r="R43">
        <f>IF('[1]Data 3-31-23_Reviewed'!P43="Strongly Agree",4,IF('[1]Data 3-31-23_Reviewed'!P43="Somewhat Agree",3,IF('[1]Data 3-31-23_Reviewed'!P43="Somewhat Disagree",2,IF('[1]Data 3-31-23_Reviewed'!P43="Strongly Disagree",1))))</f>
        <v>3</v>
      </c>
      <c r="S43">
        <f>IF('[1]Data 3-31-23_Reviewed'!Q43="Strongly Agree",4,IF('[1]Data 3-31-23_Reviewed'!Q43="Somewhat Agree",3,IF('[1]Data 3-31-23_Reviewed'!Q43="Somewhat Disagree",2,IF('[1]Data 3-31-23_Reviewed'!Q43="Strongly Disagree",1))))</f>
        <v>4</v>
      </c>
      <c r="T43">
        <f>IF('[1]Data 3-31-23_Reviewed'!R43="Strongly Agree",4,IF('[1]Data 3-31-23_Reviewed'!R43="Somewhat Agree",3,IF('[1]Data 3-31-23_Reviewed'!R43="Somewhat Disagree",2,IF('[1]Data 3-31-23_Reviewed'!R43="Strongly Disagree",1))))</f>
        <v>4</v>
      </c>
      <c r="U43">
        <f>IF('[1]Data 3-31-23_Reviewed'!S43="Strongly Agree",4,IF('[1]Data 3-31-23_Reviewed'!S43="Somewhat Agree",3,IF('[1]Data 3-31-23_Reviewed'!S43="Somewhat Disagree",2,IF('[1]Data 3-31-23_Reviewed'!S43="Strongly Disagree",1))))</f>
        <v>3</v>
      </c>
      <c r="V43">
        <f>IF('[1]Data 3-31-23_Reviewed'!T43="Strongly Agree",4,IF('[1]Data 3-31-23_Reviewed'!T43="Somewhat Agree",3,IF('[1]Data 3-31-23_Reviewed'!T43="Somewhat Disagree",2,IF('[1]Data 3-31-23_Reviewed'!T43="Strongly Disagree",1))))</f>
        <v>4</v>
      </c>
      <c r="W43">
        <f t="shared" si="4"/>
        <v>18</v>
      </c>
      <c r="X43">
        <f t="shared" si="5"/>
        <v>3.6</v>
      </c>
      <c r="AB43">
        <f>IF('[1]Data 3-31-23_Reviewed'!U43="Strongly Agree",4,IF('[1]Data 3-31-23_Reviewed'!U43="Somewhat Agree",3,IF('[1]Data 3-31-23_Reviewed'!U43="Somewhat Disagree",2,IF('[1]Data 3-31-23_Reviewed'!U43="Strongly Disagree",1))))</f>
        <v>4</v>
      </c>
      <c r="AC43">
        <f>IF('[1]Data 3-31-23_Reviewed'!V43="Strongly Agree",4,IF('[1]Data 3-31-23_Reviewed'!V43="Somewhat Agree",3,IF('[1]Data 3-31-23_Reviewed'!V43="Somewhat Disagree",2,IF('[1]Data 3-31-23_Reviewed'!V43="Strongly Disagree",1))))</f>
        <v>4</v>
      </c>
      <c r="AD43">
        <f>IF('[1]Data 3-31-23_Reviewed'!W43="Strongly Agree",4,IF('[1]Data 3-31-23_Reviewed'!W43="Somewhat Agree",3,IF('[1]Data 3-31-23_Reviewed'!W43="Somewhat Disagree",2,IF('[1]Data 3-31-23_Reviewed'!W43="Strongly Disagree",1))))</f>
        <v>4</v>
      </c>
      <c r="AE43">
        <f>IF('[1]Data 3-31-23_Reviewed'!X43="Strongly Agree",4,IF('[1]Data 3-31-23_Reviewed'!X43="Somewhat Agree",3,IF('[1]Data 3-31-23_Reviewed'!X43="Somewhat Disagree",2,IF('[1]Data 3-31-23_Reviewed'!X43="Strongly Disagree",1))))</f>
        <v>4</v>
      </c>
      <c r="AF43">
        <f t="shared" si="6"/>
        <v>16</v>
      </c>
      <c r="AG43">
        <f t="shared" si="7"/>
        <v>4</v>
      </c>
      <c r="AI43">
        <f>IF('[1]Data 3-31-23_Reviewed'!Y43="Strongly Agree",4,IF('[1]Data 3-31-23_Reviewed'!Y43="Somewhat Agree",3,IF('[1]Data 3-31-23_Reviewed'!Y43="Somewhat Disagree",2,IF('[1]Data 3-31-23_Reviewed'!Y43="Strongly Disagree",1))))</f>
        <v>4</v>
      </c>
      <c r="AJ43">
        <f>IF('[1]Data 3-31-23_Reviewed'!Z43="Strongly Agree",4,IF('[1]Data 3-31-23_Reviewed'!Z43="Somewhat Agree",3,IF('[1]Data 3-31-23_Reviewed'!Z43="Somewhat Disagree",2,IF('[1]Data 3-31-23_Reviewed'!Z43="Strongly Disagree",1))))</f>
        <v>4</v>
      </c>
      <c r="AK43">
        <f>IF('[1]Data 3-31-23_Reviewed'!AA43="Strongly Agree",4,IF('[1]Data 3-31-23_Reviewed'!AA43="Somewhat Agree",3,IF('[1]Data 3-31-23_Reviewed'!AA43="Somewhat Disagree",2,IF('[1]Data 3-31-23_Reviewed'!AA43="Strongly Disagree",1))))</f>
        <v>4</v>
      </c>
      <c r="AL43">
        <f>IF('[1]Data 3-31-23_Reviewed'!AB43="Strongly Agree",4,IF('[1]Data 3-31-23_Reviewed'!AB43="Somewhat Agree",3,IF('[1]Data 3-31-23_Reviewed'!AB43="Somewhat Disagree",2,IF('[1]Data 3-31-23_Reviewed'!AB43="Strongly Disagree",1))))</f>
        <v>4</v>
      </c>
      <c r="AM43">
        <f t="shared" si="8"/>
        <v>16</v>
      </c>
      <c r="AN43">
        <f t="shared" si="9"/>
        <v>4</v>
      </c>
      <c r="AP43">
        <f>IF('[1]Data 3-31-23_Reviewed'!AC43="Strongly Agree",4,IF('[1]Data 3-31-23_Reviewed'!AC43="Somewhat Agree",3,IF('[1]Data 3-31-23_Reviewed'!AC43="Somewhat Disagree",2,IF('[1]Data 3-31-23_Reviewed'!AC43="Strongly Disagree",1))))</f>
        <v>4</v>
      </c>
      <c r="AQ43">
        <f>IF('[1]Data 3-31-23_Reviewed'!AD43="Strongly Agree",4,IF('[1]Data 3-31-23_Reviewed'!AD43="Somewhat Agree",3,IF('[1]Data 3-31-23_Reviewed'!AD43="Somewhat Disagree",2,IF('[1]Data 3-31-23_Reviewed'!AD43="Strongly Disagree",1))))</f>
        <v>4</v>
      </c>
      <c r="AR43">
        <f>IF('[1]Data 3-31-23_Reviewed'!AE43="Strongly Agree",4,IF('[1]Data 3-31-23_Reviewed'!AE43="Somewhat Agree",3,IF('[1]Data 3-31-23_Reviewed'!AE43="Somewhat Disagree",2,IF('[1]Data 3-31-23_Reviewed'!AE43="Strongly Disagree",1))))</f>
        <v>4</v>
      </c>
      <c r="AS43">
        <f>IF('[1]Data 3-31-23_Reviewed'!AF43="Strongly Agree",4,IF('[1]Data 3-31-23_Reviewed'!AF43="Somewhat Agree",3,IF('[1]Data 3-31-23_Reviewed'!AF43="Somewhat Disagree",2,IF('[1]Data 3-31-23_Reviewed'!AF43="Strongly Disagree",1))))</f>
        <v>4</v>
      </c>
      <c r="AT43">
        <f t="shared" si="10"/>
        <v>16</v>
      </c>
      <c r="AU43">
        <f t="shared" si="11"/>
        <v>4</v>
      </c>
      <c r="AY43">
        <f>IF('[1]Data 3-31-23_Reviewed'!AG43="Strongly Agree",4,IF('[1]Data 3-31-23_Reviewed'!AG43="Somewhat Agree",3,IF('[1]Data 3-31-23_Reviewed'!AG43="Somewhat Disagree",2,IF('[1]Data 3-31-23_Reviewed'!AG43="Strongly Disagree",1))))</f>
        <v>4</v>
      </c>
      <c r="AZ43">
        <f>IF('[1]Data 3-31-23_Reviewed'!AH43="Strongly Agree",4,IF('[1]Data 3-31-23_Reviewed'!AH43="Somewhat Agree",3,IF('[1]Data 3-31-23_Reviewed'!AH43="Somewhat Disagree",2,IF('[1]Data 3-31-23_Reviewed'!AH43="Strongly Disagree",1))))</f>
        <v>4</v>
      </c>
      <c r="BA43">
        <f>IF('[1]Data 3-31-23_Reviewed'!AI43="Strongly Agree",4,IF('[1]Data 3-31-23_Reviewed'!AI43="Somewhat Agree",3,IF('[1]Data 3-31-23_Reviewed'!AI43="Somewhat Disagree",2,IF('[1]Data 3-31-23_Reviewed'!AI43="Strongly Disagree",1))))</f>
        <v>4</v>
      </c>
      <c r="BB43">
        <f t="shared" si="12"/>
        <v>12</v>
      </c>
      <c r="BC43">
        <f t="shared" si="13"/>
        <v>4</v>
      </c>
      <c r="BE43">
        <f>IF('[1]Data 3-31-23_Reviewed'!AJ43="Strongly Agree",4,IF('[1]Data 3-31-23_Reviewed'!AJ43="Somewhat Agree",3,IF('[1]Data 3-31-23_Reviewed'!AJ43="Somewhat Disagree",2,IF('[1]Data 3-31-23_Reviewed'!AJ43="Strongly Disagree",1))))</f>
        <v>4</v>
      </c>
      <c r="BF43">
        <f>IF('[1]Data 3-31-23_Reviewed'!AK43="Strongly Agree",4,IF('[1]Data 3-31-23_Reviewed'!AK43="Somewhat Agree",3,IF('[1]Data 3-31-23_Reviewed'!AK43="Somewhat Disagree",2,IF('[1]Data 3-31-23_Reviewed'!AK43="Strongly Disagree",1))))</f>
        <v>4</v>
      </c>
      <c r="BG43">
        <f>IF('[1]Data 3-31-23_Reviewed'!AL43="Strongly Agree",4,IF('[1]Data 3-31-23_Reviewed'!AL43="Somewhat Agree",3,IF('[1]Data 3-31-23_Reviewed'!AL43="Somewhat Disagree",2,IF('[1]Data 3-31-23_Reviewed'!AL43="Strongly Disagree",1))))</f>
        <v>4</v>
      </c>
      <c r="BH43">
        <f t="shared" si="14"/>
        <v>12</v>
      </c>
      <c r="BI43">
        <f t="shared" si="15"/>
        <v>4</v>
      </c>
      <c r="BK43">
        <f>IF('[1]Data 3-31-23_Reviewed'!AM43="Strongly Agree",4,IF('[1]Data 3-31-23_Reviewed'!AM43="Somewhat Agree",3,IF('[1]Data 3-31-23_Reviewed'!AM43="Somewhat Disagree",2,IF('[1]Data 3-31-23_Reviewed'!AM43="Strongly Disagree",1))))</f>
        <v>4</v>
      </c>
      <c r="BL43">
        <f>IF('[1]Data 3-31-23_Reviewed'!AN43="Strongly Agree",4,IF('[1]Data 3-31-23_Reviewed'!AN43="Somewhat Agree",3,IF('[1]Data 3-31-23_Reviewed'!AN43="Somewhat Disagree",2,IF('[1]Data 3-31-23_Reviewed'!AN43="Strongly Disagree",1))))</f>
        <v>4</v>
      </c>
      <c r="BM43">
        <f>IF('[1]Data 3-31-23_Reviewed'!AO43="Strongly Agree",4,IF('[1]Data 3-31-23_Reviewed'!AO43="Somewhat Agree",3,IF('[1]Data 3-31-23_Reviewed'!AO43="Somewhat Disagree",2,IF('[1]Data 3-31-23_Reviewed'!AO43="Strongly Disagree",1))))</f>
        <v>4</v>
      </c>
      <c r="BN43">
        <f t="shared" si="16"/>
        <v>12</v>
      </c>
      <c r="BO43">
        <f t="shared" si="17"/>
        <v>4</v>
      </c>
      <c r="BS43">
        <f>IF('[1]Data 3-31-23_Reviewed'!AP43="Strongly Agree",4,IF('[1]Data 3-31-23_Reviewed'!AP43="Somewhat Agree",3,IF('[1]Data 3-31-23_Reviewed'!AP43="Somewhat Disagree",2,IF('[1]Data 3-31-23_Reviewed'!AP43="Strongly Disagree",1))))</f>
        <v>4</v>
      </c>
      <c r="BT43">
        <f>IF('[1]Data 3-31-23_Reviewed'!AQ43="Strongly Agree",4,IF('[1]Data 3-31-23_Reviewed'!AQ43="Somewhat Agree",3,IF('[1]Data 3-31-23_Reviewed'!AQ43="Somewhat Disagree",2,IF('[1]Data 3-31-23_Reviewed'!AQ43="Strongly Disagree",1))))</f>
        <v>4</v>
      </c>
      <c r="BU43">
        <f>IF('[1]Data 3-31-23_Reviewed'!AR43="Strongly Agree",4,IF('[1]Data 3-31-23_Reviewed'!AR43="Somewhat Agree",3,IF('[1]Data 3-31-23_Reviewed'!AR43="Somewhat Disagree",2,IF('[1]Data 3-31-23_Reviewed'!AR43="Strongly Disagree",1))))</f>
        <v>4</v>
      </c>
      <c r="BV43">
        <f>IF('[1]Data 3-31-23_Reviewed'!AS43="Strongly Agree",4,IF('[1]Data 3-31-23_Reviewed'!AS43="Somewhat Agree",3,IF('[1]Data 3-31-23_Reviewed'!AS43="Somewhat Disagree",2,IF('[1]Data 3-31-23_Reviewed'!AS43="Strongly Disagree",1))))</f>
        <v>4</v>
      </c>
      <c r="BW43">
        <f t="shared" si="18"/>
        <v>16</v>
      </c>
      <c r="BX43">
        <f t="shared" si="19"/>
        <v>4</v>
      </c>
      <c r="BZ43">
        <f>IF('[1]Data 3-31-23_Reviewed'!AT43="Strongly Agree",4,IF('[1]Data 3-31-23_Reviewed'!AT43="Somewhat Agree",3,IF('[1]Data 3-31-23_Reviewed'!AT43="Somewhat Disagree",2,IF('[1]Data 3-31-23_Reviewed'!AT43="Strongly Disagree",1))))</f>
        <v>4</v>
      </c>
      <c r="CA43">
        <f>IF('[1]Data 3-31-23_Reviewed'!AU43="Strongly Agree",4,IF('[1]Data 3-31-23_Reviewed'!AU43="Somewhat Agree",3,IF('[1]Data 3-31-23_Reviewed'!AU43="Somewhat Disagree",2,IF('[1]Data 3-31-23_Reviewed'!AU43="Strongly Disagree",1))))</f>
        <v>4</v>
      </c>
      <c r="CB43">
        <f>IF('[1]Data 3-31-23_Reviewed'!AV43="Strongly Agree",4,IF('[1]Data 3-31-23_Reviewed'!AV43="Somewhat Agree",3,IF('[1]Data 3-31-23_Reviewed'!AV43="Somewhat Disagree",2,IF('[1]Data 3-31-23_Reviewed'!AV43="Strongly Disagree",1))))</f>
        <v>4</v>
      </c>
      <c r="CC43">
        <f>IF('[1]Data 3-31-23_Reviewed'!AW43="Strongly Agree",4,IF('[1]Data 3-31-23_Reviewed'!AW43="Somewhat Agree",3,IF('[1]Data 3-31-23_Reviewed'!AW43="Somewhat Disagree",2,IF('[1]Data 3-31-23_Reviewed'!AW43="Strongly Disagree",1))))</f>
        <v>4</v>
      </c>
      <c r="CD43">
        <f t="shared" si="20"/>
        <v>16</v>
      </c>
      <c r="CE43">
        <f t="shared" si="21"/>
        <v>4</v>
      </c>
      <c r="CG43">
        <f>IF('[1]Data 3-31-23_Reviewed'!AX43="Strongly Agree",4,IF('[1]Data 3-31-23_Reviewed'!AX43="Somewhat Agree",3,IF('[1]Data 3-31-23_Reviewed'!AX43="Somewhat Disagree",2,IF('[1]Data 3-31-23_Reviewed'!AX43="Strongly Disagree",1))))</f>
        <v>4</v>
      </c>
      <c r="CH43">
        <f>IF('[1]Data 3-31-23_Reviewed'!AY43="Strongly Agree",4,IF('[1]Data 3-31-23_Reviewed'!AY43="Somewhat Agree",3,IF('[1]Data 3-31-23_Reviewed'!AY43="Somewhat Disagree",2,IF('[1]Data 3-31-23_Reviewed'!AY43="Strongly Disagree",1))))</f>
        <v>4</v>
      </c>
      <c r="CI43">
        <f>IF('[1]Data 3-31-23_Reviewed'!AZ43="Strongly Agree",4,IF('[1]Data 3-31-23_Reviewed'!AZ43="Somewhat Agree",3,IF('[1]Data 3-31-23_Reviewed'!AZ43="Somewhat Disagree",2,IF('[1]Data 3-31-23_Reviewed'!AZ43="Strongly Disagree",1))))</f>
        <v>4</v>
      </c>
      <c r="CJ43">
        <f>IF('[1]Data 3-31-23_Reviewed'!BA43="Strongly Agree",4,IF('[1]Data 3-31-23_Reviewed'!BA43="Somewhat Agree",3,IF('[1]Data 3-31-23_Reviewed'!BA43="Somewhat Disagree",2,IF('[1]Data 3-31-23_Reviewed'!BA43="Strongly Disagree",1))))</f>
        <v>4</v>
      </c>
      <c r="CK43">
        <f t="shared" si="22"/>
        <v>16</v>
      </c>
      <c r="CL43">
        <f t="shared" si="23"/>
        <v>4</v>
      </c>
      <c r="CP43">
        <f>IF('[1]Data 3-31-23_Reviewed'!BB43="Private",1,IF('[1]Data 3-31-23_Reviewed'!BB43="Public",2))</f>
        <v>2</v>
      </c>
      <c r="CQ43">
        <f>IF('[1]Data 3-31-23_Reviewed'!BC43="1st year",1,IF('[1]Data 3-31-23_Reviewed'!BC43="2nd year",2,IF('[1]Data 3-31-23_Reviewed'!BC43="3rd year",3)))</f>
        <v>2</v>
      </c>
    </row>
    <row r="44" spans="2:95" x14ac:dyDescent="0.35">
      <c r="B44">
        <f>IF('[1]Data 3-31-23_Reviewed'!F44="Strongly Agree",4,IF('[1]Data 3-31-23_Reviewed'!F44="Somewhat Agree",3,IF('[1]Data 3-31-23_Reviewed'!F44="Somewhat Disagree",2,IF('[1]Data 3-31-23_Reviewed'!F44="Strongly Disagree",1))))</f>
        <v>4</v>
      </c>
      <c r="C44">
        <f>IF('[1]Data 3-31-23_Reviewed'!G44="Strongly Agree",4,IF('[1]Data 3-31-23_Reviewed'!G44="Somewhat Agree",3,IF('[1]Data 3-31-23_Reviewed'!G44="Somewhat Disagree",2,IF('[1]Data 3-31-23_Reviewed'!G44="Strongly Disagree",1))))</f>
        <v>3</v>
      </c>
      <c r="D44">
        <f>IF('[1]Data 3-31-23_Reviewed'!H44="Strongly Agree",4,IF('[1]Data 3-31-23_Reviewed'!H44="Somewhat Agree",3,IF('[1]Data 3-31-23_Reviewed'!H44="Somewhat Disagree",2,IF('[1]Data 3-31-23_Reviewed'!H44="Strongly Disagree",1))))</f>
        <v>4</v>
      </c>
      <c r="E44">
        <f>IF('[1]Data 3-31-23_Reviewed'!I44="Strongly Agree",4,IF('[1]Data 3-31-23_Reviewed'!I44="Somewhat Agree",3,IF('[1]Data 3-31-23_Reviewed'!I44="Somewhat Disagree",2,IF('[1]Data 3-31-23_Reviewed'!I44="Strongly Disagree",1))))</f>
        <v>2</v>
      </c>
      <c r="F44">
        <f>IF('[1]Data 3-31-23_Reviewed'!J44="Strongly Agree",4,IF('[1]Data 3-31-23_Reviewed'!J44="Somewhat Agree",3,IF('[1]Data 3-31-23_Reviewed'!J44="Somewhat Disagree",2,IF('[1]Data 3-31-23_Reviewed'!J44="Strongly Disagree",1))))</f>
        <v>4</v>
      </c>
      <c r="G44">
        <f t="shared" si="0"/>
        <v>17</v>
      </c>
      <c r="H44">
        <f t="shared" si="1"/>
        <v>4.25</v>
      </c>
      <c r="J44">
        <f>IF('[1]Data 3-31-23_Reviewed'!K44="Strongly Agree",4,IF('[1]Data 3-31-23_Reviewed'!K44="Somewhat Agree",3,IF('[1]Data 3-31-23_Reviewed'!K44="Somewhat Disagree",2,IF('[1]Data 3-31-23_Reviewed'!K44="Strongly Disagree",1))))</f>
        <v>4</v>
      </c>
      <c r="K44">
        <f>IF('[1]Data 3-31-23_Reviewed'!L44="Strongly Agree",4,IF('[1]Data 3-31-23_Reviewed'!L44="Somewhat Agree",3,IF('[1]Data 3-31-23_Reviewed'!L44="Somewhat Disagree",2,IF('[1]Data 3-31-23_Reviewed'!L44="Strongly Disagree",1))))</f>
        <v>4</v>
      </c>
      <c r="L44">
        <f>IF('[1]Data 3-31-23_Reviewed'!M44="Strongly Agree",4,IF('[1]Data 3-31-23_Reviewed'!M44="Somewhat Agree",3,IF('[1]Data 3-31-23_Reviewed'!M44="Somewhat Disagree",2,IF('[1]Data 3-31-23_Reviewed'!M44="Strongly Disagree",1))))</f>
        <v>4</v>
      </c>
      <c r="M44">
        <f>IF('[1]Data 3-31-23_Reviewed'!N44="Strongly Agree",4,IF('[1]Data 3-31-23_Reviewed'!N44="Somewhat Agree",3,IF('[1]Data 3-31-23_Reviewed'!N44="Somewhat Disagree",2,IF('[1]Data 3-31-23_Reviewed'!N44="Strongly Disagree",1))))</f>
        <v>4</v>
      </c>
      <c r="N44">
        <f>IF('[1]Data 3-31-23_Reviewed'!O44="Strongly Agree",4,IF('[1]Data 3-31-23_Reviewed'!O44="Somewhat Agree",3,IF('[1]Data 3-31-23_Reviewed'!O44="Somewhat Disagree",2,IF('[1]Data 3-31-23_Reviewed'!O44="Strongly Disagree",1))))</f>
        <v>4</v>
      </c>
      <c r="O44">
        <f t="shared" si="2"/>
        <v>20</v>
      </c>
      <c r="P44">
        <f t="shared" si="3"/>
        <v>4</v>
      </c>
      <c r="R44">
        <f>IF('[1]Data 3-31-23_Reviewed'!P44="Strongly Agree",4,IF('[1]Data 3-31-23_Reviewed'!P44="Somewhat Agree",3,IF('[1]Data 3-31-23_Reviewed'!P44="Somewhat Disagree",2,IF('[1]Data 3-31-23_Reviewed'!P44="Strongly Disagree",1))))</f>
        <v>4</v>
      </c>
      <c r="S44">
        <f>IF('[1]Data 3-31-23_Reviewed'!Q44="Strongly Agree",4,IF('[1]Data 3-31-23_Reviewed'!Q44="Somewhat Agree",3,IF('[1]Data 3-31-23_Reviewed'!Q44="Somewhat Disagree",2,IF('[1]Data 3-31-23_Reviewed'!Q44="Strongly Disagree",1))))</f>
        <v>4</v>
      </c>
      <c r="T44">
        <f>IF('[1]Data 3-31-23_Reviewed'!R44="Strongly Agree",4,IF('[1]Data 3-31-23_Reviewed'!R44="Somewhat Agree",3,IF('[1]Data 3-31-23_Reviewed'!R44="Somewhat Disagree",2,IF('[1]Data 3-31-23_Reviewed'!R44="Strongly Disagree",1))))</f>
        <v>4</v>
      </c>
      <c r="U44">
        <f>IF('[1]Data 3-31-23_Reviewed'!S44="Strongly Agree",4,IF('[1]Data 3-31-23_Reviewed'!S44="Somewhat Agree",3,IF('[1]Data 3-31-23_Reviewed'!S44="Somewhat Disagree",2,IF('[1]Data 3-31-23_Reviewed'!S44="Strongly Disagree",1))))</f>
        <v>2</v>
      </c>
      <c r="V44">
        <f>IF('[1]Data 3-31-23_Reviewed'!T44="Strongly Agree",4,IF('[1]Data 3-31-23_Reviewed'!T44="Somewhat Agree",3,IF('[1]Data 3-31-23_Reviewed'!T44="Somewhat Disagree",2,IF('[1]Data 3-31-23_Reviewed'!T44="Strongly Disagree",1))))</f>
        <v>3</v>
      </c>
      <c r="W44">
        <f t="shared" si="4"/>
        <v>17</v>
      </c>
      <c r="X44">
        <f t="shared" si="5"/>
        <v>3.4</v>
      </c>
      <c r="AB44">
        <f>IF('[1]Data 3-31-23_Reviewed'!U44="Strongly Agree",4,IF('[1]Data 3-31-23_Reviewed'!U44="Somewhat Agree",3,IF('[1]Data 3-31-23_Reviewed'!U44="Somewhat Disagree",2,IF('[1]Data 3-31-23_Reviewed'!U44="Strongly Disagree",1))))</f>
        <v>3</v>
      </c>
      <c r="AC44">
        <f>IF('[1]Data 3-31-23_Reviewed'!V44="Strongly Agree",4,IF('[1]Data 3-31-23_Reviewed'!V44="Somewhat Agree",3,IF('[1]Data 3-31-23_Reviewed'!V44="Somewhat Disagree",2,IF('[1]Data 3-31-23_Reviewed'!V44="Strongly Disagree",1))))</f>
        <v>3</v>
      </c>
      <c r="AD44">
        <f>IF('[1]Data 3-31-23_Reviewed'!W44="Strongly Agree",4,IF('[1]Data 3-31-23_Reviewed'!W44="Somewhat Agree",3,IF('[1]Data 3-31-23_Reviewed'!W44="Somewhat Disagree",2,IF('[1]Data 3-31-23_Reviewed'!W44="Strongly Disagree",1))))</f>
        <v>4</v>
      </c>
      <c r="AE44">
        <f>IF('[1]Data 3-31-23_Reviewed'!X44="Strongly Agree",4,IF('[1]Data 3-31-23_Reviewed'!X44="Somewhat Agree",3,IF('[1]Data 3-31-23_Reviewed'!X44="Somewhat Disagree",2,IF('[1]Data 3-31-23_Reviewed'!X44="Strongly Disagree",1))))</f>
        <v>3</v>
      </c>
      <c r="AF44">
        <f t="shared" si="6"/>
        <v>13</v>
      </c>
      <c r="AG44">
        <f t="shared" si="7"/>
        <v>3.25</v>
      </c>
      <c r="AI44">
        <f>IF('[1]Data 3-31-23_Reviewed'!Y44="Strongly Agree",4,IF('[1]Data 3-31-23_Reviewed'!Y44="Somewhat Agree",3,IF('[1]Data 3-31-23_Reviewed'!Y44="Somewhat Disagree",2,IF('[1]Data 3-31-23_Reviewed'!Y44="Strongly Disagree",1))))</f>
        <v>2</v>
      </c>
      <c r="AJ44">
        <f>IF('[1]Data 3-31-23_Reviewed'!Z44="Strongly Agree",4,IF('[1]Data 3-31-23_Reviewed'!Z44="Somewhat Agree",3,IF('[1]Data 3-31-23_Reviewed'!Z44="Somewhat Disagree",2,IF('[1]Data 3-31-23_Reviewed'!Z44="Strongly Disagree",1))))</f>
        <v>3</v>
      </c>
      <c r="AK44">
        <f>IF('[1]Data 3-31-23_Reviewed'!AA44="Strongly Agree",4,IF('[1]Data 3-31-23_Reviewed'!AA44="Somewhat Agree",3,IF('[1]Data 3-31-23_Reviewed'!AA44="Somewhat Disagree",2,IF('[1]Data 3-31-23_Reviewed'!AA44="Strongly Disagree",1))))</f>
        <v>3</v>
      </c>
      <c r="AL44">
        <f>IF('[1]Data 3-31-23_Reviewed'!AB44="Strongly Agree",4,IF('[1]Data 3-31-23_Reviewed'!AB44="Somewhat Agree",3,IF('[1]Data 3-31-23_Reviewed'!AB44="Somewhat Disagree",2,IF('[1]Data 3-31-23_Reviewed'!AB44="Strongly Disagree",1))))</f>
        <v>4</v>
      </c>
      <c r="AM44">
        <f t="shared" si="8"/>
        <v>12</v>
      </c>
      <c r="AN44">
        <f t="shared" si="9"/>
        <v>3</v>
      </c>
      <c r="AP44">
        <f>IF('[1]Data 3-31-23_Reviewed'!AC44="Strongly Agree",4,IF('[1]Data 3-31-23_Reviewed'!AC44="Somewhat Agree",3,IF('[1]Data 3-31-23_Reviewed'!AC44="Somewhat Disagree",2,IF('[1]Data 3-31-23_Reviewed'!AC44="Strongly Disagree",1))))</f>
        <v>4</v>
      </c>
      <c r="AQ44">
        <f>IF('[1]Data 3-31-23_Reviewed'!AD44="Strongly Agree",4,IF('[1]Data 3-31-23_Reviewed'!AD44="Somewhat Agree",3,IF('[1]Data 3-31-23_Reviewed'!AD44="Somewhat Disagree",2,IF('[1]Data 3-31-23_Reviewed'!AD44="Strongly Disagree",1))))</f>
        <v>4</v>
      </c>
      <c r="AR44">
        <f>IF('[1]Data 3-31-23_Reviewed'!AE44="Strongly Agree",4,IF('[1]Data 3-31-23_Reviewed'!AE44="Somewhat Agree",3,IF('[1]Data 3-31-23_Reviewed'!AE44="Somewhat Disagree",2,IF('[1]Data 3-31-23_Reviewed'!AE44="Strongly Disagree",1))))</f>
        <v>4</v>
      </c>
      <c r="AS44">
        <f>IF('[1]Data 3-31-23_Reviewed'!AF44="Strongly Agree",4,IF('[1]Data 3-31-23_Reviewed'!AF44="Somewhat Agree",3,IF('[1]Data 3-31-23_Reviewed'!AF44="Somewhat Disagree",2,IF('[1]Data 3-31-23_Reviewed'!AF44="Strongly Disagree",1))))</f>
        <v>4</v>
      </c>
      <c r="AT44">
        <f t="shared" si="10"/>
        <v>16</v>
      </c>
      <c r="AU44">
        <f t="shared" si="11"/>
        <v>4</v>
      </c>
      <c r="AY44">
        <f>IF('[1]Data 3-31-23_Reviewed'!AG44="Strongly Agree",4,IF('[1]Data 3-31-23_Reviewed'!AG44="Somewhat Agree",3,IF('[1]Data 3-31-23_Reviewed'!AG44="Somewhat Disagree",2,IF('[1]Data 3-31-23_Reviewed'!AG44="Strongly Disagree",1))))</f>
        <v>4</v>
      </c>
      <c r="AZ44">
        <f>IF('[1]Data 3-31-23_Reviewed'!AH44="Strongly Agree",4,IF('[1]Data 3-31-23_Reviewed'!AH44="Somewhat Agree",3,IF('[1]Data 3-31-23_Reviewed'!AH44="Somewhat Disagree",2,IF('[1]Data 3-31-23_Reviewed'!AH44="Strongly Disagree",1))))</f>
        <v>4</v>
      </c>
      <c r="BA44">
        <f>IF('[1]Data 3-31-23_Reviewed'!AI44="Strongly Agree",4,IF('[1]Data 3-31-23_Reviewed'!AI44="Somewhat Agree",3,IF('[1]Data 3-31-23_Reviewed'!AI44="Somewhat Disagree",2,IF('[1]Data 3-31-23_Reviewed'!AI44="Strongly Disagree",1))))</f>
        <v>4</v>
      </c>
      <c r="BB44">
        <f t="shared" si="12"/>
        <v>12</v>
      </c>
      <c r="BC44">
        <f t="shared" si="13"/>
        <v>4</v>
      </c>
      <c r="BE44">
        <f>IF('[1]Data 3-31-23_Reviewed'!AJ44="Strongly Agree",4,IF('[1]Data 3-31-23_Reviewed'!AJ44="Somewhat Agree",3,IF('[1]Data 3-31-23_Reviewed'!AJ44="Somewhat Disagree",2,IF('[1]Data 3-31-23_Reviewed'!AJ44="Strongly Disagree",1))))</f>
        <v>4</v>
      </c>
      <c r="BF44">
        <f>IF('[1]Data 3-31-23_Reviewed'!AK44="Strongly Agree",4,IF('[1]Data 3-31-23_Reviewed'!AK44="Somewhat Agree",3,IF('[1]Data 3-31-23_Reviewed'!AK44="Somewhat Disagree",2,IF('[1]Data 3-31-23_Reviewed'!AK44="Strongly Disagree",1))))</f>
        <v>4</v>
      </c>
      <c r="BG44">
        <f>IF('[1]Data 3-31-23_Reviewed'!AL44="Strongly Agree",4,IF('[1]Data 3-31-23_Reviewed'!AL44="Somewhat Agree",3,IF('[1]Data 3-31-23_Reviewed'!AL44="Somewhat Disagree",2,IF('[1]Data 3-31-23_Reviewed'!AL44="Strongly Disagree",1))))</f>
        <v>4</v>
      </c>
      <c r="BH44">
        <f t="shared" si="14"/>
        <v>12</v>
      </c>
      <c r="BI44">
        <f t="shared" si="15"/>
        <v>4</v>
      </c>
      <c r="BK44">
        <f>IF('[1]Data 3-31-23_Reviewed'!AM44="Strongly Agree",4,IF('[1]Data 3-31-23_Reviewed'!AM44="Somewhat Agree",3,IF('[1]Data 3-31-23_Reviewed'!AM44="Somewhat Disagree",2,IF('[1]Data 3-31-23_Reviewed'!AM44="Strongly Disagree",1))))</f>
        <v>4</v>
      </c>
      <c r="BL44">
        <f>IF('[1]Data 3-31-23_Reviewed'!AN44="Strongly Agree",4,IF('[1]Data 3-31-23_Reviewed'!AN44="Somewhat Agree",3,IF('[1]Data 3-31-23_Reviewed'!AN44="Somewhat Disagree",2,IF('[1]Data 3-31-23_Reviewed'!AN44="Strongly Disagree",1))))</f>
        <v>4</v>
      </c>
      <c r="BM44">
        <f>IF('[1]Data 3-31-23_Reviewed'!AO44="Strongly Agree",4,IF('[1]Data 3-31-23_Reviewed'!AO44="Somewhat Agree",3,IF('[1]Data 3-31-23_Reviewed'!AO44="Somewhat Disagree",2,IF('[1]Data 3-31-23_Reviewed'!AO44="Strongly Disagree",1))))</f>
        <v>4</v>
      </c>
      <c r="BN44">
        <f t="shared" si="16"/>
        <v>12</v>
      </c>
      <c r="BO44">
        <f t="shared" si="17"/>
        <v>4</v>
      </c>
      <c r="BS44">
        <f>IF('[1]Data 3-31-23_Reviewed'!AP44="Strongly Agree",4,IF('[1]Data 3-31-23_Reviewed'!AP44="Somewhat Agree",3,IF('[1]Data 3-31-23_Reviewed'!AP44="Somewhat Disagree",2,IF('[1]Data 3-31-23_Reviewed'!AP44="Strongly Disagree",1))))</f>
        <v>2</v>
      </c>
      <c r="BT44">
        <f>IF('[1]Data 3-31-23_Reviewed'!AQ44="Strongly Agree",4,IF('[1]Data 3-31-23_Reviewed'!AQ44="Somewhat Agree",3,IF('[1]Data 3-31-23_Reviewed'!AQ44="Somewhat Disagree",2,IF('[1]Data 3-31-23_Reviewed'!AQ44="Strongly Disagree",1))))</f>
        <v>2</v>
      </c>
      <c r="BU44">
        <f>IF('[1]Data 3-31-23_Reviewed'!AR44="Strongly Agree",4,IF('[1]Data 3-31-23_Reviewed'!AR44="Somewhat Agree",3,IF('[1]Data 3-31-23_Reviewed'!AR44="Somewhat Disagree",2,IF('[1]Data 3-31-23_Reviewed'!AR44="Strongly Disagree",1))))</f>
        <v>2</v>
      </c>
      <c r="BV44">
        <f>IF('[1]Data 3-31-23_Reviewed'!AS44="Strongly Agree",4,IF('[1]Data 3-31-23_Reviewed'!AS44="Somewhat Agree",3,IF('[1]Data 3-31-23_Reviewed'!AS44="Somewhat Disagree",2,IF('[1]Data 3-31-23_Reviewed'!AS44="Strongly Disagree",1))))</f>
        <v>4</v>
      </c>
      <c r="BW44">
        <f t="shared" si="18"/>
        <v>10</v>
      </c>
      <c r="BX44">
        <f t="shared" si="19"/>
        <v>2.5</v>
      </c>
      <c r="BZ44">
        <f>IF('[1]Data 3-31-23_Reviewed'!AT44="Strongly Agree",4,IF('[1]Data 3-31-23_Reviewed'!AT44="Somewhat Agree",3,IF('[1]Data 3-31-23_Reviewed'!AT44="Somewhat Disagree",2,IF('[1]Data 3-31-23_Reviewed'!AT44="Strongly Disagree",1))))</f>
        <v>2</v>
      </c>
      <c r="CA44">
        <f>IF('[1]Data 3-31-23_Reviewed'!AU44="Strongly Agree",4,IF('[1]Data 3-31-23_Reviewed'!AU44="Somewhat Agree",3,IF('[1]Data 3-31-23_Reviewed'!AU44="Somewhat Disagree",2,IF('[1]Data 3-31-23_Reviewed'!AU44="Strongly Disagree",1))))</f>
        <v>2</v>
      </c>
      <c r="CB44">
        <f>IF('[1]Data 3-31-23_Reviewed'!AV44="Strongly Agree",4,IF('[1]Data 3-31-23_Reviewed'!AV44="Somewhat Agree",3,IF('[1]Data 3-31-23_Reviewed'!AV44="Somewhat Disagree",2,IF('[1]Data 3-31-23_Reviewed'!AV44="Strongly Disagree",1))))</f>
        <v>2</v>
      </c>
      <c r="CC44">
        <f>IF('[1]Data 3-31-23_Reviewed'!AW44="Strongly Agree",4,IF('[1]Data 3-31-23_Reviewed'!AW44="Somewhat Agree",3,IF('[1]Data 3-31-23_Reviewed'!AW44="Somewhat Disagree",2,IF('[1]Data 3-31-23_Reviewed'!AW44="Strongly Disagree",1))))</f>
        <v>4</v>
      </c>
      <c r="CD44">
        <f t="shared" si="20"/>
        <v>10</v>
      </c>
      <c r="CE44">
        <f t="shared" si="21"/>
        <v>2.5</v>
      </c>
      <c r="CG44">
        <f>IF('[1]Data 3-31-23_Reviewed'!AX44="Strongly Agree",4,IF('[1]Data 3-31-23_Reviewed'!AX44="Somewhat Agree",3,IF('[1]Data 3-31-23_Reviewed'!AX44="Somewhat Disagree",2,IF('[1]Data 3-31-23_Reviewed'!AX44="Strongly Disagree",1))))</f>
        <v>2</v>
      </c>
      <c r="CH44">
        <f>IF('[1]Data 3-31-23_Reviewed'!AY44="Strongly Agree",4,IF('[1]Data 3-31-23_Reviewed'!AY44="Somewhat Agree",3,IF('[1]Data 3-31-23_Reviewed'!AY44="Somewhat Disagree",2,IF('[1]Data 3-31-23_Reviewed'!AY44="Strongly Disagree",1))))</f>
        <v>2</v>
      </c>
      <c r="CI44">
        <f>IF('[1]Data 3-31-23_Reviewed'!AZ44="Strongly Agree",4,IF('[1]Data 3-31-23_Reviewed'!AZ44="Somewhat Agree",3,IF('[1]Data 3-31-23_Reviewed'!AZ44="Somewhat Disagree",2,IF('[1]Data 3-31-23_Reviewed'!AZ44="Strongly Disagree",1))))</f>
        <v>3</v>
      </c>
      <c r="CJ44">
        <f>IF('[1]Data 3-31-23_Reviewed'!BA44="Strongly Agree",4,IF('[1]Data 3-31-23_Reviewed'!BA44="Somewhat Agree",3,IF('[1]Data 3-31-23_Reviewed'!BA44="Somewhat Disagree",2,IF('[1]Data 3-31-23_Reviewed'!BA44="Strongly Disagree",1))))</f>
        <v>4</v>
      </c>
      <c r="CK44">
        <f t="shared" si="22"/>
        <v>11</v>
      </c>
      <c r="CL44">
        <f t="shared" si="23"/>
        <v>2.75</v>
      </c>
      <c r="CP44">
        <f>IF('[1]Data 3-31-23_Reviewed'!BB44="Private",1,IF('[1]Data 3-31-23_Reviewed'!BB44="Public",2))</f>
        <v>2</v>
      </c>
      <c r="CQ44">
        <f>IF('[1]Data 3-31-23_Reviewed'!BC44="1st year",1,IF('[1]Data 3-31-23_Reviewed'!BC44="2nd year",2,IF('[1]Data 3-31-23_Reviewed'!BC44="3rd year",3)))</f>
        <v>2</v>
      </c>
    </row>
    <row r="45" spans="2:95" x14ac:dyDescent="0.35">
      <c r="B45">
        <f>IF('[1]Data 3-31-23_Reviewed'!F45="Strongly Agree",4,IF('[1]Data 3-31-23_Reviewed'!F45="Somewhat Agree",3,IF('[1]Data 3-31-23_Reviewed'!F45="Somewhat Disagree",2,IF('[1]Data 3-31-23_Reviewed'!F45="Strongly Disagree",1))))</f>
        <v>4</v>
      </c>
      <c r="C45">
        <f>IF('[1]Data 3-31-23_Reviewed'!G45="Strongly Agree",4,IF('[1]Data 3-31-23_Reviewed'!G45="Somewhat Agree",3,IF('[1]Data 3-31-23_Reviewed'!G45="Somewhat Disagree",2,IF('[1]Data 3-31-23_Reviewed'!G45="Strongly Disagree",1))))</f>
        <v>4</v>
      </c>
      <c r="D45">
        <f>IF('[1]Data 3-31-23_Reviewed'!H45="Strongly Agree",4,IF('[1]Data 3-31-23_Reviewed'!H45="Somewhat Agree",3,IF('[1]Data 3-31-23_Reviewed'!H45="Somewhat Disagree",2,IF('[1]Data 3-31-23_Reviewed'!H45="Strongly Disagree",1))))</f>
        <v>4</v>
      </c>
      <c r="E45">
        <f>IF('[1]Data 3-31-23_Reviewed'!I45="Strongly Agree",4,IF('[1]Data 3-31-23_Reviewed'!I45="Somewhat Agree",3,IF('[1]Data 3-31-23_Reviewed'!I45="Somewhat Disagree",2,IF('[1]Data 3-31-23_Reviewed'!I45="Strongly Disagree",1))))</f>
        <v>4</v>
      </c>
      <c r="F45">
        <f>IF('[1]Data 3-31-23_Reviewed'!J45="Strongly Agree",4,IF('[1]Data 3-31-23_Reviewed'!J45="Somewhat Agree",3,IF('[1]Data 3-31-23_Reviewed'!J45="Somewhat Disagree",2,IF('[1]Data 3-31-23_Reviewed'!J45="Strongly Disagree",1))))</f>
        <v>4</v>
      </c>
      <c r="G45">
        <f t="shared" si="0"/>
        <v>20</v>
      </c>
      <c r="H45">
        <f t="shared" si="1"/>
        <v>5</v>
      </c>
      <c r="J45">
        <f>IF('[1]Data 3-31-23_Reviewed'!K45="Strongly Agree",4,IF('[1]Data 3-31-23_Reviewed'!K45="Somewhat Agree",3,IF('[1]Data 3-31-23_Reviewed'!K45="Somewhat Disagree",2,IF('[1]Data 3-31-23_Reviewed'!K45="Strongly Disagree",1))))</f>
        <v>4</v>
      </c>
      <c r="K45">
        <f>IF('[1]Data 3-31-23_Reviewed'!L45="Strongly Agree",4,IF('[1]Data 3-31-23_Reviewed'!L45="Somewhat Agree",3,IF('[1]Data 3-31-23_Reviewed'!L45="Somewhat Disagree",2,IF('[1]Data 3-31-23_Reviewed'!L45="Strongly Disagree",1))))</f>
        <v>4</v>
      </c>
      <c r="L45">
        <f>IF('[1]Data 3-31-23_Reviewed'!M45="Strongly Agree",4,IF('[1]Data 3-31-23_Reviewed'!M45="Somewhat Agree",3,IF('[1]Data 3-31-23_Reviewed'!M45="Somewhat Disagree",2,IF('[1]Data 3-31-23_Reviewed'!M45="Strongly Disagree",1))))</f>
        <v>4</v>
      </c>
      <c r="M45">
        <f>IF('[1]Data 3-31-23_Reviewed'!N45="Strongly Agree",4,IF('[1]Data 3-31-23_Reviewed'!N45="Somewhat Agree",3,IF('[1]Data 3-31-23_Reviewed'!N45="Somewhat Disagree",2,IF('[1]Data 3-31-23_Reviewed'!N45="Strongly Disagree",1))))</f>
        <v>4</v>
      </c>
      <c r="N45">
        <f>IF('[1]Data 3-31-23_Reviewed'!O45="Strongly Agree",4,IF('[1]Data 3-31-23_Reviewed'!O45="Somewhat Agree",3,IF('[1]Data 3-31-23_Reviewed'!O45="Somewhat Disagree",2,IF('[1]Data 3-31-23_Reviewed'!O45="Strongly Disagree",1))))</f>
        <v>4</v>
      </c>
      <c r="O45">
        <f t="shared" si="2"/>
        <v>20</v>
      </c>
      <c r="P45">
        <f t="shared" si="3"/>
        <v>4</v>
      </c>
      <c r="R45">
        <f>IF('[1]Data 3-31-23_Reviewed'!P45="Strongly Agree",4,IF('[1]Data 3-31-23_Reviewed'!P45="Somewhat Agree",3,IF('[1]Data 3-31-23_Reviewed'!P45="Somewhat Disagree",2,IF('[1]Data 3-31-23_Reviewed'!P45="Strongly Disagree",1))))</f>
        <v>4</v>
      </c>
      <c r="S45">
        <f>IF('[1]Data 3-31-23_Reviewed'!Q45="Strongly Agree",4,IF('[1]Data 3-31-23_Reviewed'!Q45="Somewhat Agree",3,IF('[1]Data 3-31-23_Reviewed'!Q45="Somewhat Disagree",2,IF('[1]Data 3-31-23_Reviewed'!Q45="Strongly Disagree",1))))</f>
        <v>4</v>
      </c>
      <c r="T45">
        <f>IF('[1]Data 3-31-23_Reviewed'!R45="Strongly Agree",4,IF('[1]Data 3-31-23_Reviewed'!R45="Somewhat Agree",3,IF('[1]Data 3-31-23_Reviewed'!R45="Somewhat Disagree",2,IF('[1]Data 3-31-23_Reviewed'!R45="Strongly Disagree",1))))</f>
        <v>4</v>
      </c>
      <c r="U45">
        <f>IF('[1]Data 3-31-23_Reviewed'!S45="Strongly Agree",4,IF('[1]Data 3-31-23_Reviewed'!S45="Somewhat Agree",3,IF('[1]Data 3-31-23_Reviewed'!S45="Somewhat Disagree",2,IF('[1]Data 3-31-23_Reviewed'!S45="Strongly Disagree",1))))</f>
        <v>4</v>
      </c>
      <c r="V45">
        <f>IF('[1]Data 3-31-23_Reviewed'!T45="Strongly Agree",4,IF('[1]Data 3-31-23_Reviewed'!T45="Somewhat Agree",3,IF('[1]Data 3-31-23_Reviewed'!T45="Somewhat Disagree",2,IF('[1]Data 3-31-23_Reviewed'!T45="Strongly Disagree",1))))</f>
        <v>4</v>
      </c>
      <c r="W45">
        <f t="shared" si="4"/>
        <v>20</v>
      </c>
      <c r="X45">
        <f t="shared" si="5"/>
        <v>4</v>
      </c>
      <c r="AB45">
        <f>IF('[1]Data 3-31-23_Reviewed'!U45="Strongly Agree",4,IF('[1]Data 3-31-23_Reviewed'!U45="Somewhat Agree",3,IF('[1]Data 3-31-23_Reviewed'!U45="Somewhat Disagree",2,IF('[1]Data 3-31-23_Reviewed'!U45="Strongly Disagree",1))))</f>
        <v>4</v>
      </c>
      <c r="AC45">
        <f>IF('[1]Data 3-31-23_Reviewed'!V45="Strongly Agree",4,IF('[1]Data 3-31-23_Reviewed'!V45="Somewhat Agree",3,IF('[1]Data 3-31-23_Reviewed'!V45="Somewhat Disagree",2,IF('[1]Data 3-31-23_Reviewed'!V45="Strongly Disagree",1))))</f>
        <v>4</v>
      </c>
      <c r="AD45">
        <f>IF('[1]Data 3-31-23_Reviewed'!W45="Strongly Agree",4,IF('[1]Data 3-31-23_Reviewed'!W45="Somewhat Agree",3,IF('[1]Data 3-31-23_Reviewed'!W45="Somewhat Disagree",2,IF('[1]Data 3-31-23_Reviewed'!W45="Strongly Disagree",1))))</f>
        <v>4</v>
      </c>
      <c r="AE45">
        <f>IF('[1]Data 3-31-23_Reviewed'!X45="Strongly Agree",4,IF('[1]Data 3-31-23_Reviewed'!X45="Somewhat Agree",3,IF('[1]Data 3-31-23_Reviewed'!X45="Somewhat Disagree",2,IF('[1]Data 3-31-23_Reviewed'!X45="Strongly Disagree",1))))</f>
        <v>4</v>
      </c>
      <c r="AF45">
        <f t="shared" si="6"/>
        <v>16</v>
      </c>
      <c r="AG45">
        <f t="shared" si="7"/>
        <v>4</v>
      </c>
      <c r="AI45">
        <f>IF('[1]Data 3-31-23_Reviewed'!Y45="Strongly Agree",4,IF('[1]Data 3-31-23_Reviewed'!Y45="Somewhat Agree",3,IF('[1]Data 3-31-23_Reviewed'!Y45="Somewhat Disagree",2,IF('[1]Data 3-31-23_Reviewed'!Y45="Strongly Disagree",1))))</f>
        <v>4</v>
      </c>
      <c r="AJ45">
        <f>IF('[1]Data 3-31-23_Reviewed'!Z45="Strongly Agree",4,IF('[1]Data 3-31-23_Reviewed'!Z45="Somewhat Agree",3,IF('[1]Data 3-31-23_Reviewed'!Z45="Somewhat Disagree",2,IF('[1]Data 3-31-23_Reviewed'!Z45="Strongly Disagree",1))))</f>
        <v>4</v>
      </c>
      <c r="AK45">
        <f>IF('[1]Data 3-31-23_Reviewed'!AA45="Strongly Agree",4,IF('[1]Data 3-31-23_Reviewed'!AA45="Somewhat Agree",3,IF('[1]Data 3-31-23_Reviewed'!AA45="Somewhat Disagree",2,IF('[1]Data 3-31-23_Reviewed'!AA45="Strongly Disagree",1))))</f>
        <v>4</v>
      </c>
      <c r="AL45">
        <f>IF('[1]Data 3-31-23_Reviewed'!AB45="Strongly Agree",4,IF('[1]Data 3-31-23_Reviewed'!AB45="Somewhat Agree",3,IF('[1]Data 3-31-23_Reviewed'!AB45="Somewhat Disagree",2,IF('[1]Data 3-31-23_Reviewed'!AB45="Strongly Disagree",1))))</f>
        <v>4</v>
      </c>
      <c r="AM45">
        <f t="shared" si="8"/>
        <v>16</v>
      </c>
      <c r="AN45">
        <f t="shared" si="9"/>
        <v>4</v>
      </c>
      <c r="AP45">
        <f>IF('[1]Data 3-31-23_Reviewed'!AC45="Strongly Agree",4,IF('[1]Data 3-31-23_Reviewed'!AC45="Somewhat Agree",3,IF('[1]Data 3-31-23_Reviewed'!AC45="Somewhat Disagree",2,IF('[1]Data 3-31-23_Reviewed'!AC45="Strongly Disagree",1))))</f>
        <v>4</v>
      </c>
      <c r="AQ45">
        <f>IF('[1]Data 3-31-23_Reviewed'!AD45="Strongly Agree",4,IF('[1]Data 3-31-23_Reviewed'!AD45="Somewhat Agree",3,IF('[1]Data 3-31-23_Reviewed'!AD45="Somewhat Disagree",2,IF('[1]Data 3-31-23_Reviewed'!AD45="Strongly Disagree",1))))</f>
        <v>4</v>
      </c>
      <c r="AR45">
        <f>IF('[1]Data 3-31-23_Reviewed'!AE45="Strongly Agree",4,IF('[1]Data 3-31-23_Reviewed'!AE45="Somewhat Agree",3,IF('[1]Data 3-31-23_Reviewed'!AE45="Somewhat Disagree",2,IF('[1]Data 3-31-23_Reviewed'!AE45="Strongly Disagree",1))))</f>
        <v>4</v>
      </c>
      <c r="AS45">
        <f>IF('[1]Data 3-31-23_Reviewed'!AF45="Strongly Agree",4,IF('[1]Data 3-31-23_Reviewed'!AF45="Somewhat Agree",3,IF('[1]Data 3-31-23_Reviewed'!AF45="Somewhat Disagree",2,IF('[1]Data 3-31-23_Reviewed'!AF45="Strongly Disagree",1))))</f>
        <v>4</v>
      </c>
      <c r="AT45">
        <f t="shared" si="10"/>
        <v>16</v>
      </c>
      <c r="AU45">
        <f t="shared" si="11"/>
        <v>4</v>
      </c>
      <c r="AY45">
        <f>IF('[1]Data 3-31-23_Reviewed'!AG45="Strongly Agree",4,IF('[1]Data 3-31-23_Reviewed'!AG45="Somewhat Agree",3,IF('[1]Data 3-31-23_Reviewed'!AG45="Somewhat Disagree",2,IF('[1]Data 3-31-23_Reviewed'!AG45="Strongly Disagree",1))))</f>
        <v>4</v>
      </c>
      <c r="AZ45">
        <f>IF('[1]Data 3-31-23_Reviewed'!AH45="Strongly Agree",4,IF('[1]Data 3-31-23_Reviewed'!AH45="Somewhat Agree",3,IF('[1]Data 3-31-23_Reviewed'!AH45="Somewhat Disagree",2,IF('[1]Data 3-31-23_Reviewed'!AH45="Strongly Disagree",1))))</f>
        <v>4</v>
      </c>
      <c r="BA45">
        <f>IF('[1]Data 3-31-23_Reviewed'!AI45="Strongly Agree",4,IF('[1]Data 3-31-23_Reviewed'!AI45="Somewhat Agree",3,IF('[1]Data 3-31-23_Reviewed'!AI45="Somewhat Disagree",2,IF('[1]Data 3-31-23_Reviewed'!AI45="Strongly Disagree",1))))</f>
        <v>4</v>
      </c>
      <c r="BB45">
        <f t="shared" si="12"/>
        <v>12</v>
      </c>
      <c r="BC45">
        <f t="shared" si="13"/>
        <v>4</v>
      </c>
      <c r="BE45">
        <f>IF('[1]Data 3-31-23_Reviewed'!AJ45="Strongly Agree",4,IF('[1]Data 3-31-23_Reviewed'!AJ45="Somewhat Agree",3,IF('[1]Data 3-31-23_Reviewed'!AJ45="Somewhat Disagree",2,IF('[1]Data 3-31-23_Reviewed'!AJ45="Strongly Disagree",1))))</f>
        <v>4</v>
      </c>
      <c r="BF45">
        <f>IF('[1]Data 3-31-23_Reviewed'!AK45="Strongly Agree",4,IF('[1]Data 3-31-23_Reviewed'!AK45="Somewhat Agree",3,IF('[1]Data 3-31-23_Reviewed'!AK45="Somewhat Disagree",2,IF('[1]Data 3-31-23_Reviewed'!AK45="Strongly Disagree",1))))</f>
        <v>4</v>
      </c>
      <c r="BG45">
        <f>IF('[1]Data 3-31-23_Reviewed'!AL45="Strongly Agree",4,IF('[1]Data 3-31-23_Reviewed'!AL45="Somewhat Agree",3,IF('[1]Data 3-31-23_Reviewed'!AL45="Somewhat Disagree",2,IF('[1]Data 3-31-23_Reviewed'!AL45="Strongly Disagree",1))))</f>
        <v>4</v>
      </c>
      <c r="BH45">
        <f t="shared" si="14"/>
        <v>12</v>
      </c>
      <c r="BI45">
        <f t="shared" si="15"/>
        <v>4</v>
      </c>
      <c r="BK45">
        <f>IF('[1]Data 3-31-23_Reviewed'!AM45="Strongly Agree",4,IF('[1]Data 3-31-23_Reviewed'!AM45="Somewhat Agree",3,IF('[1]Data 3-31-23_Reviewed'!AM45="Somewhat Disagree",2,IF('[1]Data 3-31-23_Reviewed'!AM45="Strongly Disagree",1))))</f>
        <v>4</v>
      </c>
      <c r="BL45">
        <f>IF('[1]Data 3-31-23_Reviewed'!AN45="Strongly Agree",4,IF('[1]Data 3-31-23_Reviewed'!AN45="Somewhat Agree",3,IF('[1]Data 3-31-23_Reviewed'!AN45="Somewhat Disagree",2,IF('[1]Data 3-31-23_Reviewed'!AN45="Strongly Disagree",1))))</f>
        <v>4</v>
      </c>
      <c r="BM45">
        <f>IF('[1]Data 3-31-23_Reviewed'!AO45="Strongly Agree",4,IF('[1]Data 3-31-23_Reviewed'!AO45="Somewhat Agree",3,IF('[1]Data 3-31-23_Reviewed'!AO45="Somewhat Disagree",2,IF('[1]Data 3-31-23_Reviewed'!AO45="Strongly Disagree",1))))</f>
        <v>4</v>
      </c>
      <c r="BN45">
        <f t="shared" si="16"/>
        <v>12</v>
      </c>
      <c r="BO45">
        <f t="shared" si="17"/>
        <v>4</v>
      </c>
      <c r="BS45">
        <f>IF('[1]Data 3-31-23_Reviewed'!AP45="Strongly Agree",4,IF('[1]Data 3-31-23_Reviewed'!AP45="Somewhat Agree",3,IF('[1]Data 3-31-23_Reviewed'!AP45="Somewhat Disagree",2,IF('[1]Data 3-31-23_Reviewed'!AP45="Strongly Disagree",1))))</f>
        <v>4</v>
      </c>
      <c r="BT45">
        <f>IF('[1]Data 3-31-23_Reviewed'!AQ45="Strongly Agree",4,IF('[1]Data 3-31-23_Reviewed'!AQ45="Somewhat Agree",3,IF('[1]Data 3-31-23_Reviewed'!AQ45="Somewhat Disagree",2,IF('[1]Data 3-31-23_Reviewed'!AQ45="Strongly Disagree",1))))</f>
        <v>4</v>
      </c>
      <c r="BU45">
        <f>IF('[1]Data 3-31-23_Reviewed'!AR45="Strongly Agree",4,IF('[1]Data 3-31-23_Reviewed'!AR45="Somewhat Agree",3,IF('[1]Data 3-31-23_Reviewed'!AR45="Somewhat Disagree",2,IF('[1]Data 3-31-23_Reviewed'!AR45="Strongly Disagree",1))))</f>
        <v>4</v>
      </c>
      <c r="BV45">
        <f>IF('[1]Data 3-31-23_Reviewed'!AS45="Strongly Agree",4,IF('[1]Data 3-31-23_Reviewed'!AS45="Somewhat Agree",3,IF('[1]Data 3-31-23_Reviewed'!AS45="Somewhat Disagree",2,IF('[1]Data 3-31-23_Reviewed'!AS45="Strongly Disagree",1))))</f>
        <v>4</v>
      </c>
      <c r="BW45">
        <f t="shared" si="18"/>
        <v>16</v>
      </c>
      <c r="BX45">
        <f t="shared" si="19"/>
        <v>4</v>
      </c>
      <c r="BZ45">
        <f>IF('[1]Data 3-31-23_Reviewed'!AT45="Strongly Agree",4,IF('[1]Data 3-31-23_Reviewed'!AT45="Somewhat Agree",3,IF('[1]Data 3-31-23_Reviewed'!AT45="Somewhat Disagree",2,IF('[1]Data 3-31-23_Reviewed'!AT45="Strongly Disagree",1))))</f>
        <v>4</v>
      </c>
      <c r="CA45">
        <f>IF('[1]Data 3-31-23_Reviewed'!AU45="Strongly Agree",4,IF('[1]Data 3-31-23_Reviewed'!AU45="Somewhat Agree",3,IF('[1]Data 3-31-23_Reviewed'!AU45="Somewhat Disagree",2,IF('[1]Data 3-31-23_Reviewed'!AU45="Strongly Disagree",1))))</f>
        <v>4</v>
      </c>
      <c r="CB45">
        <f>IF('[1]Data 3-31-23_Reviewed'!AV45="Strongly Agree",4,IF('[1]Data 3-31-23_Reviewed'!AV45="Somewhat Agree",3,IF('[1]Data 3-31-23_Reviewed'!AV45="Somewhat Disagree",2,IF('[1]Data 3-31-23_Reviewed'!AV45="Strongly Disagree",1))))</f>
        <v>4</v>
      </c>
      <c r="CC45">
        <f>IF('[1]Data 3-31-23_Reviewed'!AW45="Strongly Agree",4,IF('[1]Data 3-31-23_Reviewed'!AW45="Somewhat Agree",3,IF('[1]Data 3-31-23_Reviewed'!AW45="Somewhat Disagree",2,IF('[1]Data 3-31-23_Reviewed'!AW45="Strongly Disagree",1))))</f>
        <v>4</v>
      </c>
      <c r="CD45">
        <f t="shared" si="20"/>
        <v>16</v>
      </c>
      <c r="CE45">
        <f t="shared" si="21"/>
        <v>4</v>
      </c>
      <c r="CG45">
        <f>IF('[1]Data 3-31-23_Reviewed'!AX45="Strongly Agree",4,IF('[1]Data 3-31-23_Reviewed'!AX45="Somewhat Agree",3,IF('[1]Data 3-31-23_Reviewed'!AX45="Somewhat Disagree",2,IF('[1]Data 3-31-23_Reviewed'!AX45="Strongly Disagree",1))))</f>
        <v>4</v>
      </c>
      <c r="CH45">
        <f>IF('[1]Data 3-31-23_Reviewed'!AY45="Strongly Agree",4,IF('[1]Data 3-31-23_Reviewed'!AY45="Somewhat Agree",3,IF('[1]Data 3-31-23_Reviewed'!AY45="Somewhat Disagree",2,IF('[1]Data 3-31-23_Reviewed'!AY45="Strongly Disagree",1))))</f>
        <v>4</v>
      </c>
      <c r="CI45">
        <f>IF('[1]Data 3-31-23_Reviewed'!AZ45="Strongly Agree",4,IF('[1]Data 3-31-23_Reviewed'!AZ45="Somewhat Agree",3,IF('[1]Data 3-31-23_Reviewed'!AZ45="Somewhat Disagree",2,IF('[1]Data 3-31-23_Reviewed'!AZ45="Strongly Disagree",1))))</f>
        <v>4</v>
      </c>
      <c r="CJ45">
        <f>IF('[1]Data 3-31-23_Reviewed'!BA45="Strongly Agree",4,IF('[1]Data 3-31-23_Reviewed'!BA45="Somewhat Agree",3,IF('[1]Data 3-31-23_Reviewed'!BA45="Somewhat Disagree",2,IF('[1]Data 3-31-23_Reviewed'!BA45="Strongly Disagree",1))))</f>
        <v>4</v>
      </c>
      <c r="CK45">
        <f t="shared" si="22"/>
        <v>16</v>
      </c>
      <c r="CL45">
        <f t="shared" si="23"/>
        <v>4</v>
      </c>
      <c r="CP45">
        <f>IF('[1]Data 3-31-23_Reviewed'!BB45="Private",1,IF('[1]Data 3-31-23_Reviewed'!BB45="Public",2))</f>
        <v>1</v>
      </c>
      <c r="CQ45">
        <f>IF('[1]Data 3-31-23_Reviewed'!BC45="1st year",1,IF('[1]Data 3-31-23_Reviewed'!BC45="2nd year",2,IF('[1]Data 3-31-23_Reviewed'!BC45="3rd year",3)))</f>
        <v>1</v>
      </c>
    </row>
    <row r="46" spans="2:95" x14ac:dyDescent="0.35">
      <c r="B46">
        <f>IF('[1]Data 3-31-23_Reviewed'!F46="Strongly Agree",4,IF('[1]Data 3-31-23_Reviewed'!F46="Somewhat Agree",3,IF('[1]Data 3-31-23_Reviewed'!F46="Somewhat Disagree",2,IF('[1]Data 3-31-23_Reviewed'!F46="Strongly Disagree",1))))</f>
        <v>4</v>
      </c>
      <c r="C46">
        <f>IF('[1]Data 3-31-23_Reviewed'!G46="Strongly Agree",4,IF('[1]Data 3-31-23_Reviewed'!G46="Somewhat Agree",3,IF('[1]Data 3-31-23_Reviewed'!G46="Somewhat Disagree",2,IF('[1]Data 3-31-23_Reviewed'!G46="Strongly Disagree",1))))</f>
        <v>4</v>
      </c>
      <c r="D46">
        <f>IF('[1]Data 3-31-23_Reviewed'!H46="Strongly Agree",4,IF('[1]Data 3-31-23_Reviewed'!H46="Somewhat Agree",3,IF('[1]Data 3-31-23_Reviewed'!H46="Somewhat Disagree",2,IF('[1]Data 3-31-23_Reviewed'!H46="Strongly Disagree",1))))</f>
        <v>4</v>
      </c>
      <c r="E46">
        <f>IF('[1]Data 3-31-23_Reviewed'!I46="Strongly Agree",4,IF('[1]Data 3-31-23_Reviewed'!I46="Somewhat Agree",3,IF('[1]Data 3-31-23_Reviewed'!I46="Somewhat Disagree",2,IF('[1]Data 3-31-23_Reviewed'!I46="Strongly Disagree",1))))</f>
        <v>3</v>
      </c>
      <c r="F46">
        <f>IF('[1]Data 3-31-23_Reviewed'!J46="Strongly Agree",4,IF('[1]Data 3-31-23_Reviewed'!J46="Somewhat Agree",3,IF('[1]Data 3-31-23_Reviewed'!J46="Somewhat Disagree",2,IF('[1]Data 3-31-23_Reviewed'!J46="Strongly Disagree",1))))</f>
        <v>4</v>
      </c>
      <c r="G46">
        <f t="shared" si="0"/>
        <v>19</v>
      </c>
      <c r="H46">
        <f t="shared" si="1"/>
        <v>4.75</v>
      </c>
      <c r="J46">
        <f>IF('[1]Data 3-31-23_Reviewed'!K46="Strongly Agree",4,IF('[1]Data 3-31-23_Reviewed'!K46="Somewhat Agree",3,IF('[1]Data 3-31-23_Reviewed'!K46="Somewhat Disagree",2,IF('[1]Data 3-31-23_Reviewed'!K46="Strongly Disagree",1))))</f>
        <v>4</v>
      </c>
      <c r="K46">
        <f>IF('[1]Data 3-31-23_Reviewed'!L46="Strongly Agree",4,IF('[1]Data 3-31-23_Reviewed'!L46="Somewhat Agree",3,IF('[1]Data 3-31-23_Reviewed'!L46="Somewhat Disagree",2,IF('[1]Data 3-31-23_Reviewed'!L46="Strongly Disagree",1))))</f>
        <v>4</v>
      </c>
      <c r="L46">
        <f>IF('[1]Data 3-31-23_Reviewed'!M46="Strongly Agree",4,IF('[1]Data 3-31-23_Reviewed'!M46="Somewhat Agree",3,IF('[1]Data 3-31-23_Reviewed'!M46="Somewhat Disagree",2,IF('[1]Data 3-31-23_Reviewed'!M46="Strongly Disagree",1))))</f>
        <v>4</v>
      </c>
      <c r="M46">
        <f>IF('[1]Data 3-31-23_Reviewed'!N46="Strongly Agree",4,IF('[1]Data 3-31-23_Reviewed'!N46="Somewhat Agree",3,IF('[1]Data 3-31-23_Reviewed'!N46="Somewhat Disagree",2,IF('[1]Data 3-31-23_Reviewed'!N46="Strongly Disagree",1))))</f>
        <v>3</v>
      </c>
      <c r="N46">
        <f>IF('[1]Data 3-31-23_Reviewed'!O46="Strongly Agree",4,IF('[1]Data 3-31-23_Reviewed'!O46="Somewhat Agree",3,IF('[1]Data 3-31-23_Reviewed'!O46="Somewhat Disagree",2,IF('[1]Data 3-31-23_Reviewed'!O46="Strongly Disagree",1))))</f>
        <v>4</v>
      </c>
      <c r="O46">
        <f t="shared" si="2"/>
        <v>19</v>
      </c>
      <c r="P46">
        <f t="shared" si="3"/>
        <v>3.8</v>
      </c>
      <c r="R46">
        <f>IF('[1]Data 3-31-23_Reviewed'!P46="Strongly Agree",4,IF('[1]Data 3-31-23_Reviewed'!P46="Somewhat Agree",3,IF('[1]Data 3-31-23_Reviewed'!P46="Somewhat Disagree",2,IF('[1]Data 3-31-23_Reviewed'!P46="Strongly Disagree",1))))</f>
        <v>4</v>
      </c>
      <c r="S46">
        <f>IF('[1]Data 3-31-23_Reviewed'!Q46="Strongly Agree",4,IF('[1]Data 3-31-23_Reviewed'!Q46="Somewhat Agree",3,IF('[1]Data 3-31-23_Reviewed'!Q46="Somewhat Disagree",2,IF('[1]Data 3-31-23_Reviewed'!Q46="Strongly Disagree",1))))</f>
        <v>4</v>
      </c>
      <c r="T46">
        <f>IF('[1]Data 3-31-23_Reviewed'!R46="Strongly Agree",4,IF('[1]Data 3-31-23_Reviewed'!R46="Somewhat Agree",3,IF('[1]Data 3-31-23_Reviewed'!R46="Somewhat Disagree",2,IF('[1]Data 3-31-23_Reviewed'!R46="Strongly Disagree",1))))</f>
        <v>4</v>
      </c>
      <c r="U46">
        <f>IF('[1]Data 3-31-23_Reviewed'!S46="Strongly Agree",4,IF('[1]Data 3-31-23_Reviewed'!S46="Somewhat Agree",3,IF('[1]Data 3-31-23_Reviewed'!S46="Somewhat Disagree",2,IF('[1]Data 3-31-23_Reviewed'!S46="Strongly Disagree",1))))</f>
        <v>3</v>
      </c>
      <c r="V46">
        <f>IF('[1]Data 3-31-23_Reviewed'!T46="Strongly Agree",4,IF('[1]Data 3-31-23_Reviewed'!T46="Somewhat Agree",3,IF('[1]Data 3-31-23_Reviewed'!T46="Somewhat Disagree",2,IF('[1]Data 3-31-23_Reviewed'!T46="Strongly Disagree",1))))</f>
        <v>4</v>
      </c>
      <c r="W46">
        <f t="shared" si="4"/>
        <v>19</v>
      </c>
      <c r="X46">
        <f t="shared" si="5"/>
        <v>3.8</v>
      </c>
      <c r="AB46">
        <f>IF('[1]Data 3-31-23_Reviewed'!U46="Strongly Agree",4,IF('[1]Data 3-31-23_Reviewed'!U46="Somewhat Agree",3,IF('[1]Data 3-31-23_Reviewed'!U46="Somewhat Disagree",2,IF('[1]Data 3-31-23_Reviewed'!U46="Strongly Disagree",1))))</f>
        <v>4</v>
      </c>
      <c r="AC46">
        <f>IF('[1]Data 3-31-23_Reviewed'!V46="Strongly Agree",4,IF('[1]Data 3-31-23_Reviewed'!V46="Somewhat Agree",3,IF('[1]Data 3-31-23_Reviewed'!V46="Somewhat Disagree",2,IF('[1]Data 3-31-23_Reviewed'!V46="Strongly Disagree",1))))</f>
        <v>4</v>
      </c>
      <c r="AD46">
        <f>IF('[1]Data 3-31-23_Reviewed'!W46="Strongly Agree",4,IF('[1]Data 3-31-23_Reviewed'!W46="Somewhat Agree",3,IF('[1]Data 3-31-23_Reviewed'!W46="Somewhat Disagree",2,IF('[1]Data 3-31-23_Reviewed'!W46="Strongly Disagree",1))))</f>
        <v>4</v>
      </c>
      <c r="AE46">
        <f>IF('[1]Data 3-31-23_Reviewed'!X46="Strongly Agree",4,IF('[1]Data 3-31-23_Reviewed'!X46="Somewhat Agree",3,IF('[1]Data 3-31-23_Reviewed'!X46="Somewhat Disagree",2,IF('[1]Data 3-31-23_Reviewed'!X46="Strongly Disagree",1))))</f>
        <v>4</v>
      </c>
      <c r="AF46">
        <f t="shared" si="6"/>
        <v>16</v>
      </c>
      <c r="AG46">
        <f t="shared" si="7"/>
        <v>4</v>
      </c>
      <c r="AI46">
        <f>IF('[1]Data 3-31-23_Reviewed'!Y46="Strongly Agree",4,IF('[1]Data 3-31-23_Reviewed'!Y46="Somewhat Agree",3,IF('[1]Data 3-31-23_Reviewed'!Y46="Somewhat Disagree",2,IF('[1]Data 3-31-23_Reviewed'!Y46="Strongly Disagree",1))))</f>
        <v>4</v>
      </c>
      <c r="AJ46">
        <f>IF('[1]Data 3-31-23_Reviewed'!Z46="Strongly Agree",4,IF('[1]Data 3-31-23_Reviewed'!Z46="Somewhat Agree",3,IF('[1]Data 3-31-23_Reviewed'!Z46="Somewhat Disagree",2,IF('[1]Data 3-31-23_Reviewed'!Z46="Strongly Disagree",1))))</f>
        <v>4</v>
      </c>
      <c r="AK46">
        <f>IF('[1]Data 3-31-23_Reviewed'!AA46="Strongly Agree",4,IF('[1]Data 3-31-23_Reviewed'!AA46="Somewhat Agree",3,IF('[1]Data 3-31-23_Reviewed'!AA46="Somewhat Disagree",2,IF('[1]Data 3-31-23_Reviewed'!AA46="Strongly Disagree",1))))</f>
        <v>4</v>
      </c>
      <c r="AL46">
        <f>IF('[1]Data 3-31-23_Reviewed'!AB46="Strongly Agree",4,IF('[1]Data 3-31-23_Reviewed'!AB46="Somewhat Agree",3,IF('[1]Data 3-31-23_Reviewed'!AB46="Somewhat Disagree",2,IF('[1]Data 3-31-23_Reviewed'!AB46="Strongly Disagree",1))))</f>
        <v>4</v>
      </c>
      <c r="AM46">
        <f t="shared" si="8"/>
        <v>16</v>
      </c>
      <c r="AN46">
        <f t="shared" si="9"/>
        <v>4</v>
      </c>
      <c r="AP46">
        <f>IF('[1]Data 3-31-23_Reviewed'!AC46="Strongly Agree",4,IF('[1]Data 3-31-23_Reviewed'!AC46="Somewhat Agree",3,IF('[1]Data 3-31-23_Reviewed'!AC46="Somewhat Disagree",2,IF('[1]Data 3-31-23_Reviewed'!AC46="Strongly Disagree",1))))</f>
        <v>4</v>
      </c>
      <c r="AQ46">
        <f>IF('[1]Data 3-31-23_Reviewed'!AD46="Strongly Agree",4,IF('[1]Data 3-31-23_Reviewed'!AD46="Somewhat Agree",3,IF('[1]Data 3-31-23_Reviewed'!AD46="Somewhat Disagree",2,IF('[1]Data 3-31-23_Reviewed'!AD46="Strongly Disagree",1))))</f>
        <v>4</v>
      </c>
      <c r="AR46">
        <f>IF('[1]Data 3-31-23_Reviewed'!AE46="Strongly Agree",4,IF('[1]Data 3-31-23_Reviewed'!AE46="Somewhat Agree",3,IF('[1]Data 3-31-23_Reviewed'!AE46="Somewhat Disagree",2,IF('[1]Data 3-31-23_Reviewed'!AE46="Strongly Disagree",1))))</f>
        <v>4</v>
      </c>
      <c r="AS46">
        <f>IF('[1]Data 3-31-23_Reviewed'!AF46="Strongly Agree",4,IF('[1]Data 3-31-23_Reviewed'!AF46="Somewhat Agree",3,IF('[1]Data 3-31-23_Reviewed'!AF46="Somewhat Disagree",2,IF('[1]Data 3-31-23_Reviewed'!AF46="Strongly Disagree",1))))</f>
        <v>4</v>
      </c>
      <c r="AT46">
        <f t="shared" si="10"/>
        <v>16</v>
      </c>
      <c r="AU46">
        <f t="shared" si="11"/>
        <v>4</v>
      </c>
      <c r="AY46">
        <f>IF('[1]Data 3-31-23_Reviewed'!AG46="Strongly Agree",4,IF('[1]Data 3-31-23_Reviewed'!AG46="Somewhat Agree",3,IF('[1]Data 3-31-23_Reviewed'!AG46="Somewhat Disagree",2,IF('[1]Data 3-31-23_Reviewed'!AG46="Strongly Disagree",1))))</f>
        <v>3</v>
      </c>
      <c r="AZ46">
        <f>IF('[1]Data 3-31-23_Reviewed'!AH46="Strongly Agree",4,IF('[1]Data 3-31-23_Reviewed'!AH46="Somewhat Agree",3,IF('[1]Data 3-31-23_Reviewed'!AH46="Somewhat Disagree",2,IF('[1]Data 3-31-23_Reviewed'!AH46="Strongly Disagree",1))))</f>
        <v>4</v>
      </c>
      <c r="BA46">
        <f>IF('[1]Data 3-31-23_Reviewed'!AI46="Strongly Agree",4,IF('[1]Data 3-31-23_Reviewed'!AI46="Somewhat Agree",3,IF('[1]Data 3-31-23_Reviewed'!AI46="Somewhat Disagree",2,IF('[1]Data 3-31-23_Reviewed'!AI46="Strongly Disagree",1))))</f>
        <v>3</v>
      </c>
      <c r="BB46">
        <f t="shared" si="12"/>
        <v>10</v>
      </c>
      <c r="BC46">
        <f t="shared" si="13"/>
        <v>3.3333333333333335</v>
      </c>
      <c r="BE46">
        <f>IF('[1]Data 3-31-23_Reviewed'!AJ46="Strongly Agree",4,IF('[1]Data 3-31-23_Reviewed'!AJ46="Somewhat Agree",3,IF('[1]Data 3-31-23_Reviewed'!AJ46="Somewhat Disagree",2,IF('[1]Data 3-31-23_Reviewed'!AJ46="Strongly Disagree",1))))</f>
        <v>3</v>
      </c>
      <c r="BF46">
        <f>IF('[1]Data 3-31-23_Reviewed'!AK46="Strongly Agree",4,IF('[1]Data 3-31-23_Reviewed'!AK46="Somewhat Agree",3,IF('[1]Data 3-31-23_Reviewed'!AK46="Somewhat Disagree",2,IF('[1]Data 3-31-23_Reviewed'!AK46="Strongly Disagree",1))))</f>
        <v>4</v>
      </c>
      <c r="BG46">
        <f>IF('[1]Data 3-31-23_Reviewed'!AL46="Strongly Agree",4,IF('[1]Data 3-31-23_Reviewed'!AL46="Somewhat Agree",3,IF('[1]Data 3-31-23_Reviewed'!AL46="Somewhat Disagree",2,IF('[1]Data 3-31-23_Reviewed'!AL46="Strongly Disagree",1))))</f>
        <v>3</v>
      </c>
      <c r="BH46">
        <f t="shared" si="14"/>
        <v>10</v>
      </c>
      <c r="BI46">
        <f t="shared" si="15"/>
        <v>3.3333333333333335</v>
      </c>
      <c r="BK46">
        <f>IF('[1]Data 3-31-23_Reviewed'!AM46="Strongly Agree",4,IF('[1]Data 3-31-23_Reviewed'!AM46="Somewhat Agree",3,IF('[1]Data 3-31-23_Reviewed'!AM46="Somewhat Disagree",2,IF('[1]Data 3-31-23_Reviewed'!AM46="Strongly Disagree",1))))</f>
        <v>3</v>
      </c>
      <c r="BL46">
        <f>IF('[1]Data 3-31-23_Reviewed'!AN46="Strongly Agree",4,IF('[1]Data 3-31-23_Reviewed'!AN46="Somewhat Agree",3,IF('[1]Data 3-31-23_Reviewed'!AN46="Somewhat Disagree",2,IF('[1]Data 3-31-23_Reviewed'!AN46="Strongly Disagree",1))))</f>
        <v>4</v>
      </c>
      <c r="BM46">
        <f>IF('[1]Data 3-31-23_Reviewed'!AO46="Strongly Agree",4,IF('[1]Data 3-31-23_Reviewed'!AO46="Somewhat Agree",3,IF('[1]Data 3-31-23_Reviewed'!AO46="Somewhat Disagree",2,IF('[1]Data 3-31-23_Reviewed'!AO46="Strongly Disagree",1))))</f>
        <v>3</v>
      </c>
      <c r="BN46">
        <f t="shared" si="16"/>
        <v>10</v>
      </c>
      <c r="BO46">
        <f t="shared" si="17"/>
        <v>3.3333333333333335</v>
      </c>
      <c r="BS46">
        <f>IF('[1]Data 3-31-23_Reviewed'!AP46="Strongly Agree",4,IF('[1]Data 3-31-23_Reviewed'!AP46="Somewhat Agree",3,IF('[1]Data 3-31-23_Reviewed'!AP46="Somewhat Disagree",2,IF('[1]Data 3-31-23_Reviewed'!AP46="Strongly Disagree",1))))</f>
        <v>4</v>
      </c>
      <c r="BT46">
        <f>IF('[1]Data 3-31-23_Reviewed'!AQ46="Strongly Agree",4,IF('[1]Data 3-31-23_Reviewed'!AQ46="Somewhat Agree",3,IF('[1]Data 3-31-23_Reviewed'!AQ46="Somewhat Disagree",2,IF('[1]Data 3-31-23_Reviewed'!AQ46="Strongly Disagree",1))))</f>
        <v>3</v>
      </c>
      <c r="BU46">
        <f>IF('[1]Data 3-31-23_Reviewed'!AR46="Strongly Agree",4,IF('[1]Data 3-31-23_Reviewed'!AR46="Somewhat Agree",3,IF('[1]Data 3-31-23_Reviewed'!AR46="Somewhat Disagree",2,IF('[1]Data 3-31-23_Reviewed'!AR46="Strongly Disagree",1))))</f>
        <v>4</v>
      </c>
      <c r="BV46">
        <f>IF('[1]Data 3-31-23_Reviewed'!AS46="Strongly Agree",4,IF('[1]Data 3-31-23_Reviewed'!AS46="Somewhat Agree",3,IF('[1]Data 3-31-23_Reviewed'!AS46="Somewhat Disagree",2,IF('[1]Data 3-31-23_Reviewed'!AS46="Strongly Disagree",1))))</f>
        <v>4</v>
      </c>
      <c r="BW46">
        <f t="shared" si="18"/>
        <v>15</v>
      </c>
      <c r="BX46">
        <f t="shared" si="19"/>
        <v>3.75</v>
      </c>
      <c r="BZ46">
        <f>IF('[1]Data 3-31-23_Reviewed'!AT46="Strongly Agree",4,IF('[1]Data 3-31-23_Reviewed'!AT46="Somewhat Agree",3,IF('[1]Data 3-31-23_Reviewed'!AT46="Somewhat Disagree",2,IF('[1]Data 3-31-23_Reviewed'!AT46="Strongly Disagree",1))))</f>
        <v>4</v>
      </c>
      <c r="CA46">
        <f>IF('[1]Data 3-31-23_Reviewed'!AU46="Strongly Agree",4,IF('[1]Data 3-31-23_Reviewed'!AU46="Somewhat Agree",3,IF('[1]Data 3-31-23_Reviewed'!AU46="Somewhat Disagree",2,IF('[1]Data 3-31-23_Reviewed'!AU46="Strongly Disagree",1))))</f>
        <v>3</v>
      </c>
      <c r="CB46">
        <f>IF('[1]Data 3-31-23_Reviewed'!AV46="Strongly Agree",4,IF('[1]Data 3-31-23_Reviewed'!AV46="Somewhat Agree",3,IF('[1]Data 3-31-23_Reviewed'!AV46="Somewhat Disagree",2,IF('[1]Data 3-31-23_Reviewed'!AV46="Strongly Disagree",1))))</f>
        <v>4</v>
      </c>
      <c r="CC46">
        <f>IF('[1]Data 3-31-23_Reviewed'!AW46="Strongly Agree",4,IF('[1]Data 3-31-23_Reviewed'!AW46="Somewhat Agree",3,IF('[1]Data 3-31-23_Reviewed'!AW46="Somewhat Disagree",2,IF('[1]Data 3-31-23_Reviewed'!AW46="Strongly Disagree",1))))</f>
        <v>4</v>
      </c>
      <c r="CD46">
        <f t="shared" si="20"/>
        <v>15</v>
      </c>
      <c r="CE46">
        <f t="shared" si="21"/>
        <v>3.75</v>
      </c>
      <c r="CG46">
        <f>IF('[1]Data 3-31-23_Reviewed'!AX46="Strongly Agree",4,IF('[1]Data 3-31-23_Reviewed'!AX46="Somewhat Agree",3,IF('[1]Data 3-31-23_Reviewed'!AX46="Somewhat Disagree",2,IF('[1]Data 3-31-23_Reviewed'!AX46="Strongly Disagree",1))))</f>
        <v>4</v>
      </c>
      <c r="CH46">
        <f>IF('[1]Data 3-31-23_Reviewed'!AY46="Strongly Agree",4,IF('[1]Data 3-31-23_Reviewed'!AY46="Somewhat Agree",3,IF('[1]Data 3-31-23_Reviewed'!AY46="Somewhat Disagree",2,IF('[1]Data 3-31-23_Reviewed'!AY46="Strongly Disagree",1))))</f>
        <v>3</v>
      </c>
      <c r="CI46">
        <f>IF('[1]Data 3-31-23_Reviewed'!AZ46="Strongly Agree",4,IF('[1]Data 3-31-23_Reviewed'!AZ46="Somewhat Agree",3,IF('[1]Data 3-31-23_Reviewed'!AZ46="Somewhat Disagree",2,IF('[1]Data 3-31-23_Reviewed'!AZ46="Strongly Disagree",1))))</f>
        <v>4</v>
      </c>
      <c r="CJ46">
        <f>IF('[1]Data 3-31-23_Reviewed'!BA46="Strongly Agree",4,IF('[1]Data 3-31-23_Reviewed'!BA46="Somewhat Agree",3,IF('[1]Data 3-31-23_Reviewed'!BA46="Somewhat Disagree",2,IF('[1]Data 3-31-23_Reviewed'!BA46="Strongly Disagree",1))))</f>
        <v>4</v>
      </c>
      <c r="CK46">
        <f t="shared" si="22"/>
        <v>15</v>
      </c>
      <c r="CL46">
        <f t="shared" si="23"/>
        <v>3.75</v>
      </c>
      <c r="CP46">
        <f>IF('[1]Data 3-31-23_Reviewed'!BB46="Private",1,IF('[1]Data 3-31-23_Reviewed'!BB46="Public",2))</f>
        <v>1</v>
      </c>
      <c r="CQ46">
        <f>IF('[1]Data 3-31-23_Reviewed'!BC46="1st year",1,IF('[1]Data 3-31-23_Reviewed'!BC46="2nd year",2,IF('[1]Data 3-31-23_Reviewed'!BC46="3rd year",3)))</f>
        <v>1</v>
      </c>
    </row>
    <row r="47" spans="2:95" x14ac:dyDescent="0.35">
      <c r="B47">
        <f>IF('[1]Data 3-31-23_Reviewed'!F47="Strongly Agree",4,IF('[1]Data 3-31-23_Reviewed'!F47="Somewhat Agree",3,IF('[1]Data 3-31-23_Reviewed'!F47="Somewhat Disagree",2,IF('[1]Data 3-31-23_Reviewed'!F47="Strongly Disagree",1))))</f>
        <v>4</v>
      </c>
      <c r="C47">
        <f>IF('[1]Data 3-31-23_Reviewed'!G47="Strongly Agree",4,IF('[1]Data 3-31-23_Reviewed'!G47="Somewhat Agree",3,IF('[1]Data 3-31-23_Reviewed'!G47="Somewhat Disagree",2,IF('[1]Data 3-31-23_Reviewed'!G47="Strongly Disagree",1))))</f>
        <v>4</v>
      </c>
      <c r="D47">
        <f>IF('[1]Data 3-31-23_Reviewed'!H47="Strongly Agree",4,IF('[1]Data 3-31-23_Reviewed'!H47="Somewhat Agree",3,IF('[1]Data 3-31-23_Reviewed'!H47="Somewhat Disagree",2,IF('[1]Data 3-31-23_Reviewed'!H47="Strongly Disagree",1))))</f>
        <v>4</v>
      </c>
      <c r="E47">
        <f>IF('[1]Data 3-31-23_Reviewed'!I47="Strongly Agree",4,IF('[1]Data 3-31-23_Reviewed'!I47="Somewhat Agree",3,IF('[1]Data 3-31-23_Reviewed'!I47="Somewhat Disagree",2,IF('[1]Data 3-31-23_Reviewed'!I47="Strongly Disagree",1))))</f>
        <v>4</v>
      </c>
      <c r="F47">
        <f>IF('[1]Data 3-31-23_Reviewed'!J47="Strongly Agree",4,IF('[1]Data 3-31-23_Reviewed'!J47="Somewhat Agree",3,IF('[1]Data 3-31-23_Reviewed'!J47="Somewhat Disagree",2,IF('[1]Data 3-31-23_Reviewed'!J47="Strongly Disagree",1))))</f>
        <v>4</v>
      </c>
      <c r="G47">
        <f t="shared" si="0"/>
        <v>20</v>
      </c>
      <c r="H47">
        <f t="shared" si="1"/>
        <v>5</v>
      </c>
      <c r="J47">
        <f>IF('[1]Data 3-31-23_Reviewed'!K47="Strongly Agree",4,IF('[1]Data 3-31-23_Reviewed'!K47="Somewhat Agree",3,IF('[1]Data 3-31-23_Reviewed'!K47="Somewhat Disagree",2,IF('[1]Data 3-31-23_Reviewed'!K47="Strongly Disagree",1))))</f>
        <v>4</v>
      </c>
      <c r="K47">
        <f>IF('[1]Data 3-31-23_Reviewed'!L47="Strongly Agree",4,IF('[1]Data 3-31-23_Reviewed'!L47="Somewhat Agree",3,IF('[1]Data 3-31-23_Reviewed'!L47="Somewhat Disagree",2,IF('[1]Data 3-31-23_Reviewed'!L47="Strongly Disagree",1))))</f>
        <v>3</v>
      </c>
      <c r="L47">
        <f>IF('[1]Data 3-31-23_Reviewed'!M47="Strongly Agree",4,IF('[1]Data 3-31-23_Reviewed'!M47="Somewhat Agree",3,IF('[1]Data 3-31-23_Reviewed'!M47="Somewhat Disagree",2,IF('[1]Data 3-31-23_Reviewed'!M47="Strongly Disagree",1))))</f>
        <v>4</v>
      </c>
      <c r="M47">
        <f>IF('[1]Data 3-31-23_Reviewed'!N47="Strongly Agree",4,IF('[1]Data 3-31-23_Reviewed'!N47="Somewhat Agree",3,IF('[1]Data 3-31-23_Reviewed'!N47="Somewhat Disagree",2,IF('[1]Data 3-31-23_Reviewed'!N47="Strongly Disagree",1))))</f>
        <v>4</v>
      </c>
      <c r="N47">
        <f>IF('[1]Data 3-31-23_Reviewed'!O47="Strongly Agree",4,IF('[1]Data 3-31-23_Reviewed'!O47="Somewhat Agree",3,IF('[1]Data 3-31-23_Reviewed'!O47="Somewhat Disagree",2,IF('[1]Data 3-31-23_Reviewed'!O47="Strongly Disagree",1))))</f>
        <v>4</v>
      </c>
      <c r="O47">
        <f t="shared" si="2"/>
        <v>19</v>
      </c>
      <c r="P47">
        <f t="shared" si="3"/>
        <v>3.8</v>
      </c>
      <c r="R47">
        <f>IF('[1]Data 3-31-23_Reviewed'!P47="Strongly Agree",4,IF('[1]Data 3-31-23_Reviewed'!P47="Somewhat Agree",3,IF('[1]Data 3-31-23_Reviewed'!P47="Somewhat Disagree",2,IF('[1]Data 3-31-23_Reviewed'!P47="Strongly Disagree",1))))</f>
        <v>4</v>
      </c>
      <c r="S47">
        <f>IF('[1]Data 3-31-23_Reviewed'!Q47="Strongly Agree",4,IF('[1]Data 3-31-23_Reviewed'!Q47="Somewhat Agree",3,IF('[1]Data 3-31-23_Reviewed'!Q47="Somewhat Disagree",2,IF('[1]Data 3-31-23_Reviewed'!Q47="Strongly Disagree",1))))</f>
        <v>4</v>
      </c>
      <c r="T47">
        <f>IF('[1]Data 3-31-23_Reviewed'!R47="Strongly Agree",4,IF('[1]Data 3-31-23_Reviewed'!R47="Somewhat Agree",3,IF('[1]Data 3-31-23_Reviewed'!R47="Somewhat Disagree",2,IF('[1]Data 3-31-23_Reviewed'!R47="Strongly Disagree",1))))</f>
        <v>4</v>
      </c>
      <c r="U47">
        <f>IF('[1]Data 3-31-23_Reviewed'!S47="Strongly Agree",4,IF('[1]Data 3-31-23_Reviewed'!S47="Somewhat Agree",3,IF('[1]Data 3-31-23_Reviewed'!S47="Somewhat Disagree",2,IF('[1]Data 3-31-23_Reviewed'!S47="Strongly Disagree",1))))</f>
        <v>4</v>
      </c>
      <c r="V47">
        <f>IF('[1]Data 3-31-23_Reviewed'!T47="Strongly Agree",4,IF('[1]Data 3-31-23_Reviewed'!T47="Somewhat Agree",3,IF('[1]Data 3-31-23_Reviewed'!T47="Somewhat Disagree",2,IF('[1]Data 3-31-23_Reviewed'!T47="Strongly Disagree",1))))</f>
        <v>4</v>
      </c>
      <c r="W47">
        <f t="shared" si="4"/>
        <v>20</v>
      </c>
      <c r="X47">
        <f t="shared" si="5"/>
        <v>4</v>
      </c>
      <c r="AB47">
        <f>IF('[1]Data 3-31-23_Reviewed'!U47="Strongly Agree",4,IF('[1]Data 3-31-23_Reviewed'!U47="Somewhat Agree",3,IF('[1]Data 3-31-23_Reviewed'!U47="Somewhat Disagree",2,IF('[1]Data 3-31-23_Reviewed'!U47="Strongly Disagree",1))))</f>
        <v>4</v>
      </c>
      <c r="AC47">
        <f>IF('[1]Data 3-31-23_Reviewed'!V47="Strongly Agree",4,IF('[1]Data 3-31-23_Reviewed'!V47="Somewhat Agree",3,IF('[1]Data 3-31-23_Reviewed'!V47="Somewhat Disagree",2,IF('[1]Data 3-31-23_Reviewed'!V47="Strongly Disagree",1))))</f>
        <v>4</v>
      </c>
      <c r="AD47">
        <f>IF('[1]Data 3-31-23_Reviewed'!W47="Strongly Agree",4,IF('[1]Data 3-31-23_Reviewed'!W47="Somewhat Agree",3,IF('[1]Data 3-31-23_Reviewed'!W47="Somewhat Disagree",2,IF('[1]Data 3-31-23_Reviewed'!W47="Strongly Disagree",1))))</f>
        <v>4</v>
      </c>
      <c r="AE47">
        <f>IF('[1]Data 3-31-23_Reviewed'!X47="Strongly Agree",4,IF('[1]Data 3-31-23_Reviewed'!X47="Somewhat Agree",3,IF('[1]Data 3-31-23_Reviewed'!X47="Somewhat Disagree",2,IF('[1]Data 3-31-23_Reviewed'!X47="Strongly Disagree",1))))</f>
        <v>4</v>
      </c>
      <c r="AF47">
        <f t="shared" si="6"/>
        <v>16</v>
      </c>
      <c r="AG47">
        <f t="shared" si="7"/>
        <v>4</v>
      </c>
      <c r="AI47">
        <f>IF('[1]Data 3-31-23_Reviewed'!Y47="Strongly Agree",4,IF('[1]Data 3-31-23_Reviewed'!Y47="Somewhat Agree",3,IF('[1]Data 3-31-23_Reviewed'!Y47="Somewhat Disagree",2,IF('[1]Data 3-31-23_Reviewed'!Y47="Strongly Disagree",1))))</f>
        <v>4</v>
      </c>
      <c r="AJ47">
        <f>IF('[1]Data 3-31-23_Reviewed'!Z47="Strongly Agree",4,IF('[1]Data 3-31-23_Reviewed'!Z47="Somewhat Agree",3,IF('[1]Data 3-31-23_Reviewed'!Z47="Somewhat Disagree",2,IF('[1]Data 3-31-23_Reviewed'!Z47="Strongly Disagree",1))))</f>
        <v>4</v>
      </c>
      <c r="AK47">
        <f>IF('[1]Data 3-31-23_Reviewed'!AA47="Strongly Agree",4,IF('[1]Data 3-31-23_Reviewed'!AA47="Somewhat Agree",3,IF('[1]Data 3-31-23_Reviewed'!AA47="Somewhat Disagree",2,IF('[1]Data 3-31-23_Reviewed'!AA47="Strongly Disagree",1))))</f>
        <v>4</v>
      </c>
      <c r="AL47">
        <f>IF('[1]Data 3-31-23_Reviewed'!AB47="Strongly Agree",4,IF('[1]Data 3-31-23_Reviewed'!AB47="Somewhat Agree",3,IF('[1]Data 3-31-23_Reviewed'!AB47="Somewhat Disagree",2,IF('[1]Data 3-31-23_Reviewed'!AB47="Strongly Disagree",1))))</f>
        <v>4</v>
      </c>
      <c r="AM47">
        <f t="shared" si="8"/>
        <v>16</v>
      </c>
      <c r="AN47">
        <f t="shared" si="9"/>
        <v>4</v>
      </c>
      <c r="AP47">
        <f>IF('[1]Data 3-31-23_Reviewed'!AC47="Strongly Agree",4,IF('[1]Data 3-31-23_Reviewed'!AC47="Somewhat Agree",3,IF('[1]Data 3-31-23_Reviewed'!AC47="Somewhat Disagree",2,IF('[1]Data 3-31-23_Reviewed'!AC47="Strongly Disagree",1))))</f>
        <v>4</v>
      </c>
      <c r="AQ47">
        <f>IF('[1]Data 3-31-23_Reviewed'!AD47="Strongly Agree",4,IF('[1]Data 3-31-23_Reviewed'!AD47="Somewhat Agree",3,IF('[1]Data 3-31-23_Reviewed'!AD47="Somewhat Disagree",2,IF('[1]Data 3-31-23_Reviewed'!AD47="Strongly Disagree",1))))</f>
        <v>4</v>
      </c>
      <c r="AR47">
        <f>IF('[1]Data 3-31-23_Reviewed'!AE47="Strongly Agree",4,IF('[1]Data 3-31-23_Reviewed'!AE47="Somewhat Agree",3,IF('[1]Data 3-31-23_Reviewed'!AE47="Somewhat Disagree",2,IF('[1]Data 3-31-23_Reviewed'!AE47="Strongly Disagree",1))))</f>
        <v>4</v>
      </c>
      <c r="AS47">
        <f>IF('[1]Data 3-31-23_Reviewed'!AF47="Strongly Agree",4,IF('[1]Data 3-31-23_Reviewed'!AF47="Somewhat Agree",3,IF('[1]Data 3-31-23_Reviewed'!AF47="Somewhat Disagree",2,IF('[1]Data 3-31-23_Reviewed'!AF47="Strongly Disagree",1))))</f>
        <v>4</v>
      </c>
      <c r="AT47">
        <f t="shared" si="10"/>
        <v>16</v>
      </c>
      <c r="AU47">
        <f t="shared" si="11"/>
        <v>4</v>
      </c>
      <c r="AY47">
        <f>IF('[1]Data 3-31-23_Reviewed'!AG47="Strongly Agree",4,IF('[1]Data 3-31-23_Reviewed'!AG47="Somewhat Agree",3,IF('[1]Data 3-31-23_Reviewed'!AG47="Somewhat Disagree",2,IF('[1]Data 3-31-23_Reviewed'!AG47="Strongly Disagree",1))))</f>
        <v>4</v>
      </c>
      <c r="AZ47">
        <f>IF('[1]Data 3-31-23_Reviewed'!AH47="Strongly Agree",4,IF('[1]Data 3-31-23_Reviewed'!AH47="Somewhat Agree",3,IF('[1]Data 3-31-23_Reviewed'!AH47="Somewhat Disagree",2,IF('[1]Data 3-31-23_Reviewed'!AH47="Strongly Disagree",1))))</f>
        <v>4</v>
      </c>
      <c r="BA47">
        <f>IF('[1]Data 3-31-23_Reviewed'!AI47="Strongly Agree",4,IF('[1]Data 3-31-23_Reviewed'!AI47="Somewhat Agree",3,IF('[1]Data 3-31-23_Reviewed'!AI47="Somewhat Disagree",2,IF('[1]Data 3-31-23_Reviewed'!AI47="Strongly Disagree",1))))</f>
        <v>4</v>
      </c>
      <c r="BB47">
        <f t="shared" si="12"/>
        <v>12</v>
      </c>
      <c r="BC47">
        <f t="shared" si="13"/>
        <v>4</v>
      </c>
      <c r="BE47">
        <f>IF('[1]Data 3-31-23_Reviewed'!AJ47="Strongly Agree",4,IF('[1]Data 3-31-23_Reviewed'!AJ47="Somewhat Agree",3,IF('[1]Data 3-31-23_Reviewed'!AJ47="Somewhat Disagree",2,IF('[1]Data 3-31-23_Reviewed'!AJ47="Strongly Disagree",1))))</f>
        <v>4</v>
      </c>
      <c r="BF47">
        <f>IF('[1]Data 3-31-23_Reviewed'!AK47="Strongly Agree",4,IF('[1]Data 3-31-23_Reviewed'!AK47="Somewhat Agree",3,IF('[1]Data 3-31-23_Reviewed'!AK47="Somewhat Disagree",2,IF('[1]Data 3-31-23_Reviewed'!AK47="Strongly Disagree",1))))</f>
        <v>4</v>
      </c>
      <c r="BG47">
        <f>IF('[1]Data 3-31-23_Reviewed'!AL47="Strongly Agree",4,IF('[1]Data 3-31-23_Reviewed'!AL47="Somewhat Agree",3,IF('[1]Data 3-31-23_Reviewed'!AL47="Somewhat Disagree",2,IF('[1]Data 3-31-23_Reviewed'!AL47="Strongly Disagree",1))))</f>
        <v>4</v>
      </c>
      <c r="BH47">
        <f t="shared" si="14"/>
        <v>12</v>
      </c>
      <c r="BI47">
        <f t="shared" si="15"/>
        <v>4</v>
      </c>
      <c r="BK47">
        <f>IF('[1]Data 3-31-23_Reviewed'!AM47="Strongly Agree",4,IF('[1]Data 3-31-23_Reviewed'!AM47="Somewhat Agree",3,IF('[1]Data 3-31-23_Reviewed'!AM47="Somewhat Disagree",2,IF('[1]Data 3-31-23_Reviewed'!AM47="Strongly Disagree",1))))</f>
        <v>4</v>
      </c>
      <c r="BL47">
        <f>IF('[1]Data 3-31-23_Reviewed'!AN47="Strongly Agree",4,IF('[1]Data 3-31-23_Reviewed'!AN47="Somewhat Agree",3,IF('[1]Data 3-31-23_Reviewed'!AN47="Somewhat Disagree",2,IF('[1]Data 3-31-23_Reviewed'!AN47="Strongly Disagree",1))))</f>
        <v>4</v>
      </c>
      <c r="BM47">
        <f>IF('[1]Data 3-31-23_Reviewed'!AO47="Strongly Agree",4,IF('[1]Data 3-31-23_Reviewed'!AO47="Somewhat Agree",3,IF('[1]Data 3-31-23_Reviewed'!AO47="Somewhat Disagree",2,IF('[1]Data 3-31-23_Reviewed'!AO47="Strongly Disagree",1))))</f>
        <v>4</v>
      </c>
      <c r="BN47">
        <f t="shared" si="16"/>
        <v>12</v>
      </c>
      <c r="BO47">
        <f t="shared" si="17"/>
        <v>4</v>
      </c>
      <c r="BS47">
        <f>IF('[1]Data 3-31-23_Reviewed'!AP47="Strongly Agree",4,IF('[1]Data 3-31-23_Reviewed'!AP47="Somewhat Agree",3,IF('[1]Data 3-31-23_Reviewed'!AP47="Somewhat Disagree",2,IF('[1]Data 3-31-23_Reviewed'!AP47="Strongly Disagree",1))))</f>
        <v>4</v>
      </c>
      <c r="BT47">
        <f>IF('[1]Data 3-31-23_Reviewed'!AQ47="Strongly Agree",4,IF('[1]Data 3-31-23_Reviewed'!AQ47="Somewhat Agree",3,IF('[1]Data 3-31-23_Reviewed'!AQ47="Somewhat Disagree",2,IF('[1]Data 3-31-23_Reviewed'!AQ47="Strongly Disagree",1))))</f>
        <v>4</v>
      </c>
      <c r="BU47">
        <f>IF('[1]Data 3-31-23_Reviewed'!AR47="Strongly Agree",4,IF('[1]Data 3-31-23_Reviewed'!AR47="Somewhat Agree",3,IF('[1]Data 3-31-23_Reviewed'!AR47="Somewhat Disagree",2,IF('[1]Data 3-31-23_Reviewed'!AR47="Strongly Disagree",1))))</f>
        <v>4</v>
      </c>
      <c r="BV47">
        <f>IF('[1]Data 3-31-23_Reviewed'!AS47="Strongly Agree",4,IF('[1]Data 3-31-23_Reviewed'!AS47="Somewhat Agree",3,IF('[1]Data 3-31-23_Reviewed'!AS47="Somewhat Disagree",2,IF('[1]Data 3-31-23_Reviewed'!AS47="Strongly Disagree",1))))</f>
        <v>4</v>
      </c>
      <c r="BW47">
        <f t="shared" si="18"/>
        <v>16</v>
      </c>
      <c r="BX47">
        <f t="shared" si="19"/>
        <v>4</v>
      </c>
      <c r="BZ47">
        <f>IF('[1]Data 3-31-23_Reviewed'!AT47="Strongly Agree",4,IF('[1]Data 3-31-23_Reviewed'!AT47="Somewhat Agree",3,IF('[1]Data 3-31-23_Reviewed'!AT47="Somewhat Disagree",2,IF('[1]Data 3-31-23_Reviewed'!AT47="Strongly Disagree",1))))</f>
        <v>4</v>
      </c>
      <c r="CA47">
        <f>IF('[1]Data 3-31-23_Reviewed'!AU47="Strongly Agree",4,IF('[1]Data 3-31-23_Reviewed'!AU47="Somewhat Agree",3,IF('[1]Data 3-31-23_Reviewed'!AU47="Somewhat Disagree",2,IF('[1]Data 3-31-23_Reviewed'!AU47="Strongly Disagree",1))))</f>
        <v>4</v>
      </c>
      <c r="CB47">
        <f>IF('[1]Data 3-31-23_Reviewed'!AV47="Strongly Agree",4,IF('[1]Data 3-31-23_Reviewed'!AV47="Somewhat Agree",3,IF('[1]Data 3-31-23_Reviewed'!AV47="Somewhat Disagree",2,IF('[1]Data 3-31-23_Reviewed'!AV47="Strongly Disagree",1))))</f>
        <v>4</v>
      </c>
      <c r="CC47">
        <f>IF('[1]Data 3-31-23_Reviewed'!AW47="Strongly Agree",4,IF('[1]Data 3-31-23_Reviewed'!AW47="Somewhat Agree",3,IF('[1]Data 3-31-23_Reviewed'!AW47="Somewhat Disagree",2,IF('[1]Data 3-31-23_Reviewed'!AW47="Strongly Disagree",1))))</f>
        <v>4</v>
      </c>
      <c r="CD47">
        <f t="shared" si="20"/>
        <v>16</v>
      </c>
      <c r="CE47">
        <f t="shared" si="21"/>
        <v>4</v>
      </c>
      <c r="CG47">
        <f>IF('[1]Data 3-31-23_Reviewed'!AX47="Strongly Agree",4,IF('[1]Data 3-31-23_Reviewed'!AX47="Somewhat Agree",3,IF('[1]Data 3-31-23_Reviewed'!AX47="Somewhat Disagree",2,IF('[1]Data 3-31-23_Reviewed'!AX47="Strongly Disagree",1))))</f>
        <v>4</v>
      </c>
      <c r="CH47">
        <f>IF('[1]Data 3-31-23_Reviewed'!AY47="Strongly Agree",4,IF('[1]Data 3-31-23_Reviewed'!AY47="Somewhat Agree",3,IF('[1]Data 3-31-23_Reviewed'!AY47="Somewhat Disagree",2,IF('[1]Data 3-31-23_Reviewed'!AY47="Strongly Disagree",1))))</f>
        <v>4</v>
      </c>
      <c r="CI47">
        <f>IF('[1]Data 3-31-23_Reviewed'!AZ47="Strongly Agree",4,IF('[1]Data 3-31-23_Reviewed'!AZ47="Somewhat Agree",3,IF('[1]Data 3-31-23_Reviewed'!AZ47="Somewhat Disagree",2,IF('[1]Data 3-31-23_Reviewed'!AZ47="Strongly Disagree",1))))</f>
        <v>4</v>
      </c>
      <c r="CJ47">
        <f>IF('[1]Data 3-31-23_Reviewed'!BA47="Strongly Agree",4,IF('[1]Data 3-31-23_Reviewed'!BA47="Somewhat Agree",3,IF('[1]Data 3-31-23_Reviewed'!BA47="Somewhat Disagree",2,IF('[1]Data 3-31-23_Reviewed'!BA47="Strongly Disagree",1))))</f>
        <v>4</v>
      </c>
      <c r="CK47">
        <f t="shared" si="22"/>
        <v>16</v>
      </c>
      <c r="CL47">
        <f t="shared" si="23"/>
        <v>4</v>
      </c>
      <c r="CP47">
        <f>IF('[1]Data 3-31-23_Reviewed'!BB47="Private",1,IF('[1]Data 3-31-23_Reviewed'!BB47="Public",2))</f>
        <v>2</v>
      </c>
      <c r="CQ47">
        <f>IF('[1]Data 3-31-23_Reviewed'!BC47="1st year",1,IF('[1]Data 3-31-23_Reviewed'!BC47="2nd year",2,IF('[1]Data 3-31-23_Reviewed'!BC47="3rd year",3)))</f>
        <v>1</v>
      </c>
    </row>
    <row r="48" spans="2:95" x14ac:dyDescent="0.35">
      <c r="B48">
        <f>IF('[1]Data 3-31-23_Reviewed'!F48="Strongly Agree",4,IF('[1]Data 3-31-23_Reviewed'!F48="Somewhat Agree",3,IF('[1]Data 3-31-23_Reviewed'!F48="Somewhat Disagree",2,IF('[1]Data 3-31-23_Reviewed'!F48="Strongly Disagree",1))))</f>
        <v>3</v>
      </c>
      <c r="C48">
        <f>IF('[1]Data 3-31-23_Reviewed'!G48="Strongly Agree",4,IF('[1]Data 3-31-23_Reviewed'!G48="Somewhat Agree",3,IF('[1]Data 3-31-23_Reviewed'!G48="Somewhat Disagree",2,IF('[1]Data 3-31-23_Reviewed'!G48="Strongly Disagree",1))))</f>
        <v>1</v>
      </c>
      <c r="D48">
        <f>IF('[1]Data 3-31-23_Reviewed'!H48="Strongly Agree",4,IF('[1]Data 3-31-23_Reviewed'!H48="Somewhat Agree",3,IF('[1]Data 3-31-23_Reviewed'!H48="Somewhat Disagree",2,IF('[1]Data 3-31-23_Reviewed'!H48="Strongly Disagree",1))))</f>
        <v>2</v>
      </c>
      <c r="E48">
        <f>IF('[1]Data 3-31-23_Reviewed'!I48="Strongly Agree",4,IF('[1]Data 3-31-23_Reviewed'!I48="Somewhat Agree",3,IF('[1]Data 3-31-23_Reviewed'!I48="Somewhat Disagree",2,IF('[1]Data 3-31-23_Reviewed'!I48="Strongly Disagree",1))))</f>
        <v>1</v>
      </c>
      <c r="F48">
        <f>IF('[1]Data 3-31-23_Reviewed'!J48="Strongly Agree",4,IF('[1]Data 3-31-23_Reviewed'!J48="Somewhat Agree",3,IF('[1]Data 3-31-23_Reviewed'!J48="Somewhat Disagree",2,IF('[1]Data 3-31-23_Reviewed'!J48="Strongly Disagree",1))))</f>
        <v>3</v>
      </c>
      <c r="G48">
        <f t="shared" si="0"/>
        <v>10</v>
      </c>
      <c r="H48">
        <f t="shared" si="1"/>
        <v>2.5</v>
      </c>
      <c r="J48">
        <f>IF('[1]Data 3-31-23_Reviewed'!K48="Strongly Agree",4,IF('[1]Data 3-31-23_Reviewed'!K48="Somewhat Agree",3,IF('[1]Data 3-31-23_Reviewed'!K48="Somewhat Disagree",2,IF('[1]Data 3-31-23_Reviewed'!K48="Strongly Disagree",1))))</f>
        <v>2</v>
      </c>
      <c r="K48">
        <f>IF('[1]Data 3-31-23_Reviewed'!L48="Strongly Agree",4,IF('[1]Data 3-31-23_Reviewed'!L48="Somewhat Agree",3,IF('[1]Data 3-31-23_Reviewed'!L48="Somewhat Disagree",2,IF('[1]Data 3-31-23_Reviewed'!L48="Strongly Disagree",1))))</f>
        <v>1</v>
      </c>
      <c r="L48">
        <f>IF('[1]Data 3-31-23_Reviewed'!M48="Strongly Agree",4,IF('[1]Data 3-31-23_Reviewed'!M48="Somewhat Agree",3,IF('[1]Data 3-31-23_Reviewed'!M48="Somewhat Disagree",2,IF('[1]Data 3-31-23_Reviewed'!M48="Strongly Disagree",1))))</f>
        <v>1</v>
      </c>
      <c r="M48">
        <f>IF('[1]Data 3-31-23_Reviewed'!N48="Strongly Agree",4,IF('[1]Data 3-31-23_Reviewed'!N48="Somewhat Agree",3,IF('[1]Data 3-31-23_Reviewed'!N48="Somewhat Disagree",2,IF('[1]Data 3-31-23_Reviewed'!N48="Strongly Disagree",1))))</f>
        <v>1</v>
      </c>
      <c r="N48">
        <f>IF('[1]Data 3-31-23_Reviewed'!O48="Strongly Agree",4,IF('[1]Data 3-31-23_Reviewed'!O48="Somewhat Agree",3,IF('[1]Data 3-31-23_Reviewed'!O48="Somewhat Disagree",2,IF('[1]Data 3-31-23_Reviewed'!O48="Strongly Disagree",1))))</f>
        <v>1</v>
      </c>
      <c r="O48">
        <f t="shared" si="2"/>
        <v>6</v>
      </c>
      <c r="P48">
        <f t="shared" si="3"/>
        <v>1.2</v>
      </c>
      <c r="R48">
        <f>IF('[1]Data 3-31-23_Reviewed'!P48="Strongly Agree",4,IF('[1]Data 3-31-23_Reviewed'!P48="Somewhat Agree",3,IF('[1]Data 3-31-23_Reviewed'!P48="Somewhat Disagree",2,IF('[1]Data 3-31-23_Reviewed'!P48="Strongly Disagree",1))))</f>
        <v>2</v>
      </c>
      <c r="S48">
        <f>IF('[1]Data 3-31-23_Reviewed'!Q48="Strongly Agree",4,IF('[1]Data 3-31-23_Reviewed'!Q48="Somewhat Agree",3,IF('[1]Data 3-31-23_Reviewed'!Q48="Somewhat Disagree",2,IF('[1]Data 3-31-23_Reviewed'!Q48="Strongly Disagree",1))))</f>
        <v>1</v>
      </c>
      <c r="T48">
        <f>IF('[1]Data 3-31-23_Reviewed'!R48="Strongly Agree",4,IF('[1]Data 3-31-23_Reviewed'!R48="Somewhat Agree",3,IF('[1]Data 3-31-23_Reviewed'!R48="Somewhat Disagree",2,IF('[1]Data 3-31-23_Reviewed'!R48="Strongly Disagree",1))))</f>
        <v>1</v>
      </c>
      <c r="U48">
        <f>IF('[1]Data 3-31-23_Reviewed'!S48="Strongly Agree",4,IF('[1]Data 3-31-23_Reviewed'!S48="Somewhat Agree",3,IF('[1]Data 3-31-23_Reviewed'!S48="Somewhat Disagree",2,IF('[1]Data 3-31-23_Reviewed'!S48="Strongly Disagree",1))))</f>
        <v>2</v>
      </c>
      <c r="V48">
        <f>IF('[1]Data 3-31-23_Reviewed'!T48="Strongly Agree",4,IF('[1]Data 3-31-23_Reviewed'!T48="Somewhat Agree",3,IF('[1]Data 3-31-23_Reviewed'!T48="Somewhat Disagree",2,IF('[1]Data 3-31-23_Reviewed'!T48="Strongly Disagree",1))))</f>
        <v>2</v>
      </c>
      <c r="W48">
        <f t="shared" si="4"/>
        <v>8</v>
      </c>
      <c r="X48">
        <f t="shared" si="5"/>
        <v>1.6</v>
      </c>
      <c r="AB48">
        <f>IF('[1]Data 3-31-23_Reviewed'!U48="Strongly Agree",4,IF('[1]Data 3-31-23_Reviewed'!U48="Somewhat Agree",3,IF('[1]Data 3-31-23_Reviewed'!U48="Somewhat Disagree",2,IF('[1]Data 3-31-23_Reviewed'!U48="Strongly Disagree",1))))</f>
        <v>3</v>
      </c>
      <c r="AC48">
        <f>IF('[1]Data 3-31-23_Reviewed'!V48="Strongly Agree",4,IF('[1]Data 3-31-23_Reviewed'!V48="Somewhat Agree",3,IF('[1]Data 3-31-23_Reviewed'!V48="Somewhat Disagree",2,IF('[1]Data 3-31-23_Reviewed'!V48="Strongly Disagree",1))))</f>
        <v>3</v>
      </c>
      <c r="AD48">
        <f>IF('[1]Data 3-31-23_Reviewed'!W48="Strongly Agree",4,IF('[1]Data 3-31-23_Reviewed'!W48="Somewhat Agree",3,IF('[1]Data 3-31-23_Reviewed'!W48="Somewhat Disagree",2,IF('[1]Data 3-31-23_Reviewed'!W48="Strongly Disagree",1))))</f>
        <v>1</v>
      </c>
      <c r="AE48">
        <f>IF('[1]Data 3-31-23_Reviewed'!X48="Strongly Agree",4,IF('[1]Data 3-31-23_Reviewed'!X48="Somewhat Agree",3,IF('[1]Data 3-31-23_Reviewed'!X48="Somewhat Disagree",2,IF('[1]Data 3-31-23_Reviewed'!X48="Strongly Disagree",1))))</f>
        <v>3</v>
      </c>
      <c r="AF48">
        <f t="shared" si="6"/>
        <v>10</v>
      </c>
      <c r="AG48">
        <f t="shared" si="7"/>
        <v>2.5</v>
      </c>
      <c r="AI48">
        <f>IF('[1]Data 3-31-23_Reviewed'!Y48="Strongly Agree",4,IF('[1]Data 3-31-23_Reviewed'!Y48="Somewhat Agree",3,IF('[1]Data 3-31-23_Reviewed'!Y48="Somewhat Disagree",2,IF('[1]Data 3-31-23_Reviewed'!Y48="Strongly Disagree",1))))</f>
        <v>2</v>
      </c>
      <c r="AJ48">
        <f>IF('[1]Data 3-31-23_Reviewed'!Z48="Strongly Agree",4,IF('[1]Data 3-31-23_Reviewed'!Z48="Somewhat Agree",3,IF('[1]Data 3-31-23_Reviewed'!Z48="Somewhat Disagree",2,IF('[1]Data 3-31-23_Reviewed'!Z48="Strongly Disagree",1))))</f>
        <v>2</v>
      </c>
      <c r="AK48">
        <f>IF('[1]Data 3-31-23_Reviewed'!AA48="Strongly Agree",4,IF('[1]Data 3-31-23_Reviewed'!AA48="Somewhat Agree",3,IF('[1]Data 3-31-23_Reviewed'!AA48="Somewhat Disagree",2,IF('[1]Data 3-31-23_Reviewed'!AA48="Strongly Disagree",1))))</f>
        <v>2</v>
      </c>
      <c r="AL48">
        <f>IF('[1]Data 3-31-23_Reviewed'!AB48="Strongly Agree",4,IF('[1]Data 3-31-23_Reviewed'!AB48="Somewhat Agree",3,IF('[1]Data 3-31-23_Reviewed'!AB48="Somewhat Disagree",2,IF('[1]Data 3-31-23_Reviewed'!AB48="Strongly Disagree",1))))</f>
        <v>3</v>
      </c>
      <c r="AM48">
        <f t="shared" si="8"/>
        <v>9</v>
      </c>
      <c r="AN48">
        <f t="shared" si="9"/>
        <v>2.25</v>
      </c>
      <c r="AP48">
        <f>IF('[1]Data 3-31-23_Reviewed'!AC48="Strongly Agree",4,IF('[1]Data 3-31-23_Reviewed'!AC48="Somewhat Agree",3,IF('[1]Data 3-31-23_Reviewed'!AC48="Somewhat Disagree",2,IF('[1]Data 3-31-23_Reviewed'!AC48="Strongly Disagree",1))))</f>
        <v>2</v>
      </c>
      <c r="AQ48">
        <f>IF('[1]Data 3-31-23_Reviewed'!AD48="Strongly Agree",4,IF('[1]Data 3-31-23_Reviewed'!AD48="Somewhat Agree",3,IF('[1]Data 3-31-23_Reviewed'!AD48="Somewhat Disagree",2,IF('[1]Data 3-31-23_Reviewed'!AD48="Strongly Disagree",1))))</f>
        <v>2</v>
      </c>
      <c r="AR48">
        <f>IF('[1]Data 3-31-23_Reviewed'!AE48="Strongly Agree",4,IF('[1]Data 3-31-23_Reviewed'!AE48="Somewhat Agree",3,IF('[1]Data 3-31-23_Reviewed'!AE48="Somewhat Disagree",2,IF('[1]Data 3-31-23_Reviewed'!AE48="Strongly Disagree",1))))</f>
        <v>2</v>
      </c>
      <c r="AS48">
        <f>IF('[1]Data 3-31-23_Reviewed'!AF48="Strongly Agree",4,IF('[1]Data 3-31-23_Reviewed'!AF48="Somewhat Agree",3,IF('[1]Data 3-31-23_Reviewed'!AF48="Somewhat Disagree",2,IF('[1]Data 3-31-23_Reviewed'!AF48="Strongly Disagree",1))))</f>
        <v>2</v>
      </c>
      <c r="AT48">
        <f t="shared" si="10"/>
        <v>8</v>
      </c>
      <c r="AU48">
        <f t="shared" si="11"/>
        <v>2</v>
      </c>
      <c r="AY48">
        <f>IF('[1]Data 3-31-23_Reviewed'!AG48="Strongly Agree",4,IF('[1]Data 3-31-23_Reviewed'!AG48="Somewhat Agree",3,IF('[1]Data 3-31-23_Reviewed'!AG48="Somewhat Disagree",2,IF('[1]Data 3-31-23_Reviewed'!AG48="Strongly Disagree",1))))</f>
        <v>3</v>
      </c>
      <c r="AZ48">
        <f>IF('[1]Data 3-31-23_Reviewed'!AH48="Strongly Agree",4,IF('[1]Data 3-31-23_Reviewed'!AH48="Somewhat Agree",3,IF('[1]Data 3-31-23_Reviewed'!AH48="Somewhat Disagree",2,IF('[1]Data 3-31-23_Reviewed'!AH48="Strongly Disagree",1))))</f>
        <v>2</v>
      </c>
      <c r="BA48">
        <f>IF('[1]Data 3-31-23_Reviewed'!AI48="Strongly Agree",4,IF('[1]Data 3-31-23_Reviewed'!AI48="Somewhat Agree",3,IF('[1]Data 3-31-23_Reviewed'!AI48="Somewhat Disagree",2,IF('[1]Data 3-31-23_Reviewed'!AI48="Strongly Disagree",1))))</f>
        <v>3</v>
      </c>
      <c r="BB48">
        <f t="shared" si="12"/>
        <v>8</v>
      </c>
      <c r="BC48">
        <f t="shared" si="13"/>
        <v>2.6666666666666665</v>
      </c>
      <c r="BE48">
        <f>IF('[1]Data 3-31-23_Reviewed'!AJ48="Strongly Agree",4,IF('[1]Data 3-31-23_Reviewed'!AJ48="Somewhat Agree",3,IF('[1]Data 3-31-23_Reviewed'!AJ48="Somewhat Disagree",2,IF('[1]Data 3-31-23_Reviewed'!AJ48="Strongly Disagree",1))))</f>
        <v>3</v>
      </c>
      <c r="BF48">
        <f>IF('[1]Data 3-31-23_Reviewed'!AK48="Strongly Agree",4,IF('[1]Data 3-31-23_Reviewed'!AK48="Somewhat Agree",3,IF('[1]Data 3-31-23_Reviewed'!AK48="Somewhat Disagree",2,IF('[1]Data 3-31-23_Reviewed'!AK48="Strongly Disagree",1))))</f>
        <v>2</v>
      </c>
      <c r="BG48">
        <f>IF('[1]Data 3-31-23_Reviewed'!AL48="Strongly Agree",4,IF('[1]Data 3-31-23_Reviewed'!AL48="Somewhat Agree",3,IF('[1]Data 3-31-23_Reviewed'!AL48="Somewhat Disagree",2,IF('[1]Data 3-31-23_Reviewed'!AL48="Strongly Disagree",1))))</f>
        <v>3</v>
      </c>
      <c r="BH48">
        <f t="shared" si="14"/>
        <v>8</v>
      </c>
      <c r="BI48">
        <f t="shared" si="15"/>
        <v>2.6666666666666665</v>
      </c>
      <c r="BK48">
        <f>IF('[1]Data 3-31-23_Reviewed'!AM48="Strongly Agree",4,IF('[1]Data 3-31-23_Reviewed'!AM48="Somewhat Agree",3,IF('[1]Data 3-31-23_Reviewed'!AM48="Somewhat Disagree",2,IF('[1]Data 3-31-23_Reviewed'!AM48="Strongly Disagree",1))))</f>
        <v>3</v>
      </c>
      <c r="BL48">
        <f>IF('[1]Data 3-31-23_Reviewed'!AN48="Strongly Agree",4,IF('[1]Data 3-31-23_Reviewed'!AN48="Somewhat Agree",3,IF('[1]Data 3-31-23_Reviewed'!AN48="Somewhat Disagree",2,IF('[1]Data 3-31-23_Reviewed'!AN48="Strongly Disagree",1))))</f>
        <v>2</v>
      </c>
      <c r="BM48">
        <f>IF('[1]Data 3-31-23_Reviewed'!AO48="Strongly Agree",4,IF('[1]Data 3-31-23_Reviewed'!AO48="Somewhat Agree",3,IF('[1]Data 3-31-23_Reviewed'!AO48="Somewhat Disagree",2,IF('[1]Data 3-31-23_Reviewed'!AO48="Strongly Disagree",1))))</f>
        <v>3</v>
      </c>
      <c r="BN48">
        <f t="shared" si="16"/>
        <v>8</v>
      </c>
      <c r="BO48">
        <f t="shared" si="17"/>
        <v>2.6666666666666665</v>
      </c>
      <c r="BS48">
        <f>IF('[1]Data 3-31-23_Reviewed'!AP48="Strongly Agree",4,IF('[1]Data 3-31-23_Reviewed'!AP48="Somewhat Agree",3,IF('[1]Data 3-31-23_Reviewed'!AP48="Somewhat Disagree",2,IF('[1]Data 3-31-23_Reviewed'!AP48="Strongly Disagree",1))))</f>
        <v>3</v>
      </c>
      <c r="BT48">
        <f>IF('[1]Data 3-31-23_Reviewed'!AQ48="Strongly Agree",4,IF('[1]Data 3-31-23_Reviewed'!AQ48="Somewhat Agree",3,IF('[1]Data 3-31-23_Reviewed'!AQ48="Somewhat Disagree",2,IF('[1]Data 3-31-23_Reviewed'!AQ48="Strongly Disagree",1))))</f>
        <v>3</v>
      </c>
      <c r="BU48">
        <f>IF('[1]Data 3-31-23_Reviewed'!AR48="Strongly Agree",4,IF('[1]Data 3-31-23_Reviewed'!AR48="Somewhat Agree",3,IF('[1]Data 3-31-23_Reviewed'!AR48="Somewhat Disagree",2,IF('[1]Data 3-31-23_Reviewed'!AR48="Strongly Disagree",1))))</f>
        <v>3</v>
      </c>
      <c r="BV48">
        <f>IF('[1]Data 3-31-23_Reviewed'!AS48="Strongly Agree",4,IF('[1]Data 3-31-23_Reviewed'!AS48="Somewhat Agree",3,IF('[1]Data 3-31-23_Reviewed'!AS48="Somewhat Disagree",2,IF('[1]Data 3-31-23_Reviewed'!AS48="Strongly Disagree",1))))</f>
        <v>2</v>
      </c>
      <c r="BW48">
        <f t="shared" si="18"/>
        <v>11</v>
      </c>
      <c r="BX48">
        <f t="shared" si="19"/>
        <v>2.75</v>
      </c>
      <c r="BZ48">
        <f>IF('[1]Data 3-31-23_Reviewed'!AT48="Strongly Agree",4,IF('[1]Data 3-31-23_Reviewed'!AT48="Somewhat Agree",3,IF('[1]Data 3-31-23_Reviewed'!AT48="Somewhat Disagree",2,IF('[1]Data 3-31-23_Reviewed'!AT48="Strongly Disagree",1))))</f>
        <v>3</v>
      </c>
      <c r="CA48">
        <f>IF('[1]Data 3-31-23_Reviewed'!AU48="Strongly Agree",4,IF('[1]Data 3-31-23_Reviewed'!AU48="Somewhat Agree",3,IF('[1]Data 3-31-23_Reviewed'!AU48="Somewhat Disagree",2,IF('[1]Data 3-31-23_Reviewed'!AU48="Strongly Disagree",1))))</f>
        <v>3</v>
      </c>
      <c r="CB48">
        <f>IF('[1]Data 3-31-23_Reviewed'!AV48="Strongly Agree",4,IF('[1]Data 3-31-23_Reviewed'!AV48="Somewhat Agree",3,IF('[1]Data 3-31-23_Reviewed'!AV48="Somewhat Disagree",2,IF('[1]Data 3-31-23_Reviewed'!AV48="Strongly Disagree",1))))</f>
        <v>3</v>
      </c>
      <c r="CC48">
        <f>IF('[1]Data 3-31-23_Reviewed'!AW48="Strongly Agree",4,IF('[1]Data 3-31-23_Reviewed'!AW48="Somewhat Agree",3,IF('[1]Data 3-31-23_Reviewed'!AW48="Somewhat Disagree",2,IF('[1]Data 3-31-23_Reviewed'!AW48="Strongly Disagree",1))))</f>
        <v>2</v>
      </c>
      <c r="CD48">
        <f t="shared" si="20"/>
        <v>11</v>
      </c>
      <c r="CE48">
        <f t="shared" si="21"/>
        <v>2.75</v>
      </c>
      <c r="CG48">
        <f>IF('[1]Data 3-31-23_Reviewed'!AX48="Strongly Agree",4,IF('[1]Data 3-31-23_Reviewed'!AX48="Somewhat Agree",3,IF('[1]Data 3-31-23_Reviewed'!AX48="Somewhat Disagree",2,IF('[1]Data 3-31-23_Reviewed'!AX48="Strongly Disagree",1))))</f>
        <v>3</v>
      </c>
      <c r="CH48">
        <f>IF('[1]Data 3-31-23_Reviewed'!AY48="Strongly Agree",4,IF('[1]Data 3-31-23_Reviewed'!AY48="Somewhat Agree",3,IF('[1]Data 3-31-23_Reviewed'!AY48="Somewhat Disagree",2,IF('[1]Data 3-31-23_Reviewed'!AY48="Strongly Disagree",1))))</f>
        <v>3</v>
      </c>
      <c r="CI48">
        <f>IF('[1]Data 3-31-23_Reviewed'!AZ48="Strongly Agree",4,IF('[1]Data 3-31-23_Reviewed'!AZ48="Somewhat Agree",3,IF('[1]Data 3-31-23_Reviewed'!AZ48="Somewhat Disagree",2,IF('[1]Data 3-31-23_Reviewed'!AZ48="Strongly Disagree",1))))</f>
        <v>3</v>
      </c>
      <c r="CJ48">
        <f>IF('[1]Data 3-31-23_Reviewed'!BA48="Strongly Agree",4,IF('[1]Data 3-31-23_Reviewed'!BA48="Somewhat Agree",3,IF('[1]Data 3-31-23_Reviewed'!BA48="Somewhat Disagree",2,IF('[1]Data 3-31-23_Reviewed'!BA48="Strongly Disagree",1))))</f>
        <v>2</v>
      </c>
      <c r="CK48">
        <f t="shared" si="22"/>
        <v>11</v>
      </c>
      <c r="CL48">
        <f t="shared" si="23"/>
        <v>2.75</v>
      </c>
      <c r="CP48">
        <f>IF('[1]Data 3-31-23_Reviewed'!BB48="Private",1,IF('[1]Data 3-31-23_Reviewed'!BB48="Public",2))</f>
        <v>2</v>
      </c>
      <c r="CQ48">
        <f>IF('[1]Data 3-31-23_Reviewed'!BC48="1st year",1,IF('[1]Data 3-31-23_Reviewed'!BC48="2nd year",2,IF('[1]Data 3-31-23_Reviewed'!BC48="3rd year",3)))</f>
        <v>2</v>
      </c>
    </row>
    <row r="49" spans="2:95" x14ac:dyDescent="0.35">
      <c r="B49">
        <f>IF('[1]Data 3-31-23_Reviewed'!F49="Strongly Agree",4,IF('[1]Data 3-31-23_Reviewed'!F49="Somewhat Agree",3,IF('[1]Data 3-31-23_Reviewed'!F49="Somewhat Disagree",2,IF('[1]Data 3-31-23_Reviewed'!F49="Strongly Disagree",1))))</f>
        <v>4</v>
      </c>
      <c r="C49">
        <f>IF('[1]Data 3-31-23_Reviewed'!G49="Strongly Agree",4,IF('[1]Data 3-31-23_Reviewed'!G49="Somewhat Agree",3,IF('[1]Data 3-31-23_Reviewed'!G49="Somewhat Disagree",2,IF('[1]Data 3-31-23_Reviewed'!G49="Strongly Disagree",1))))</f>
        <v>4</v>
      </c>
      <c r="D49">
        <f>IF('[1]Data 3-31-23_Reviewed'!H49="Strongly Agree",4,IF('[1]Data 3-31-23_Reviewed'!H49="Somewhat Agree",3,IF('[1]Data 3-31-23_Reviewed'!H49="Somewhat Disagree",2,IF('[1]Data 3-31-23_Reviewed'!H49="Strongly Disagree",1))))</f>
        <v>4</v>
      </c>
      <c r="E49">
        <f>IF('[1]Data 3-31-23_Reviewed'!I49="Strongly Agree",4,IF('[1]Data 3-31-23_Reviewed'!I49="Somewhat Agree",3,IF('[1]Data 3-31-23_Reviewed'!I49="Somewhat Disagree",2,IF('[1]Data 3-31-23_Reviewed'!I49="Strongly Disagree",1))))</f>
        <v>4</v>
      </c>
      <c r="F49">
        <f>IF('[1]Data 3-31-23_Reviewed'!J49="Strongly Agree",4,IF('[1]Data 3-31-23_Reviewed'!J49="Somewhat Agree",3,IF('[1]Data 3-31-23_Reviewed'!J49="Somewhat Disagree",2,IF('[1]Data 3-31-23_Reviewed'!J49="Strongly Disagree",1))))</f>
        <v>4</v>
      </c>
      <c r="G49">
        <f t="shared" si="0"/>
        <v>20</v>
      </c>
      <c r="H49">
        <f t="shared" si="1"/>
        <v>5</v>
      </c>
      <c r="J49">
        <f>IF('[1]Data 3-31-23_Reviewed'!K49="Strongly Agree",4,IF('[1]Data 3-31-23_Reviewed'!K49="Somewhat Agree",3,IF('[1]Data 3-31-23_Reviewed'!K49="Somewhat Disagree",2,IF('[1]Data 3-31-23_Reviewed'!K49="Strongly Disagree",1))))</f>
        <v>4</v>
      </c>
      <c r="K49">
        <f>IF('[1]Data 3-31-23_Reviewed'!L49="Strongly Agree",4,IF('[1]Data 3-31-23_Reviewed'!L49="Somewhat Agree",3,IF('[1]Data 3-31-23_Reviewed'!L49="Somewhat Disagree",2,IF('[1]Data 3-31-23_Reviewed'!L49="Strongly Disagree",1))))</f>
        <v>4</v>
      </c>
      <c r="L49">
        <f>IF('[1]Data 3-31-23_Reviewed'!M49="Strongly Agree",4,IF('[1]Data 3-31-23_Reviewed'!M49="Somewhat Agree",3,IF('[1]Data 3-31-23_Reviewed'!M49="Somewhat Disagree",2,IF('[1]Data 3-31-23_Reviewed'!M49="Strongly Disagree",1))))</f>
        <v>3</v>
      </c>
      <c r="M49">
        <f>IF('[1]Data 3-31-23_Reviewed'!N49="Strongly Agree",4,IF('[1]Data 3-31-23_Reviewed'!N49="Somewhat Agree",3,IF('[1]Data 3-31-23_Reviewed'!N49="Somewhat Disagree",2,IF('[1]Data 3-31-23_Reviewed'!N49="Strongly Disagree",1))))</f>
        <v>4</v>
      </c>
      <c r="N49">
        <f>IF('[1]Data 3-31-23_Reviewed'!O49="Strongly Agree",4,IF('[1]Data 3-31-23_Reviewed'!O49="Somewhat Agree",3,IF('[1]Data 3-31-23_Reviewed'!O49="Somewhat Disagree",2,IF('[1]Data 3-31-23_Reviewed'!O49="Strongly Disagree",1))))</f>
        <v>4</v>
      </c>
      <c r="O49">
        <f t="shared" si="2"/>
        <v>19</v>
      </c>
      <c r="P49">
        <f t="shared" si="3"/>
        <v>3.8</v>
      </c>
      <c r="R49">
        <f>IF('[1]Data 3-31-23_Reviewed'!P49="Strongly Agree",4,IF('[1]Data 3-31-23_Reviewed'!P49="Somewhat Agree",3,IF('[1]Data 3-31-23_Reviewed'!P49="Somewhat Disagree",2,IF('[1]Data 3-31-23_Reviewed'!P49="Strongly Disagree",1))))</f>
        <v>3</v>
      </c>
      <c r="S49">
        <f>IF('[1]Data 3-31-23_Reviewed'!Q49="Strongly Agree",4,IF('[1]Data 3-31-23_Reviewed'!Q49="Somewhat Agree",3,IF('[1]Data 3-31-23_Reviewed'!Q49="Somewhat Disagree",2,IF('[1]Data 3-31-23_Reviewed'!Q49="Strongly Disagree",1))))</f>
        <v>3</v>
      </c>
      <c r="T49">
        <f>IF('[1]Data 3-31-23_Reviewed'!R49="Strongly Agree",4,IF('[1]Data 3-31-23_Reviewed'!R49="Somewhat Agree",3,IF('[1]Data 3-31-23_Reviewed'!R49="Somewhat Disagree",2,IF('[1]Data 3-31-23_Reviewed'!R49="Strongly Disagree",1))))</f>
        <v>3</v>
      </c>
      <c r="U49">
        <f>IF('[1]Data 3-31-23_Reviewed'!S49="Strongly Agree",4,IF('[1]Data 3-31-23_Reviewed'!S49="Somewhat Agree",3,IF('[1]Data 3-31-23_Reviewed'!S49="Somewhat Disagree",2,IF('[1]Data 3-31-23_Reviewed'!S49="Strongly Disagree",1))))</f>
        <v>3</v>
      </c>
      <c r="V49">
        <f>IF('[1]Data 3-31-23_Reviewed'!T49="Strongly Agree",4,IF('[1]Data 3-31-23_Reviewed'!T49="Somewhat Agree",3,IF('[1]Data 3-31-23_Reviewed'!T49="Somewhat Disagree",2,IF('[1]Data 3-31-23_Reviewed'!T49="Strongly Disagree",1))))</f>
        <v>3</v>
      </c>
      <c r="W49">
        <f t="shared" si="4"/>
        <v>15</v>
      </c>
      <c r="X49">
        <f t="shared" si="5"/>
        <v>3</v>
      </c>
      <c r="AB49">
        <f>IF('[1]Data 3-31-23_Reviewed'!U49="Strongly Agree",4,IF('[1]Data 3-31-23_Reviewed'!U49="Somewhat Agree",3,IF('[1]Data 3-31-23_Reviewed'!U49="Somewhat Disagree",2,IF('[1]Data 3-31-23_Reviewed'!U49="Strongly Disagree",1))))</f>
        <v>3</v>
      </c>
      <c r="AC49">
        <f>IF('[1]Data 3-31-23_Reviewed'!V49="Strongly Agree",4,IF('[1]Data 3-31-23_Reviewed'!V49="Somewhat Agree",3,IF('[1]Data 3-31-23_Reviewed'!V49="Somewhat Disagree",2,IF('[1]Data 3-31-23_Reviewed'!V49="Strongly Disagree",1))))</f>
        <v>3</v>
      </c>
      <c r="AD49">
        <f>IF('[1]Data 3-31-23_Reviewed'!W49="Strongly Agree",4,IF('[1]Data 3-31-23_Reviewed'!W49="Somewhat Agree",3,IF('[1]Data 3-31-23_Reviewed'!W49="Somewhat Disagree",2,IF('[1]Data 3-31-23_Reviewed'!W49="Strongly Disagree",1))))</f>
        <v>3</v>
      </c>
      <c r="AE49">
        <f>IF('[1]Data 3-31-23_Reviewed'!X49="Strongly Agree",4,IF('[1]Data 3-31-23_Reviewed'!X49="Somewhat Agree",3,IF('[1]Data 3-31-23_Reviewed'!X49="Somewhat Disagree",2,IF('[1]Data 3-31-23_Reviewed'!X49="Strongly Disagree",1))))</f>
        <v>4</v>
      </c>
      <c r="AF49">
        <f t="shared" si="6"/>
        <v>13</v>
      </c>
      <c r="AG49">
        <f t="shared" si="7"/>
        <v>3.25</v>
      </c>
      <c r="AI49">
        <f>IF('[1]Data 3-31-23_Reviewed'!Y49="Strongly Agree",4,IF('[1]Data 3-31-23_Reviewed'!Y49="Somewhat Agree",3,IF('[1]Data 3-31-23_Reviewed'!Y49="Somewhat Disagree",2,IF('[1]Data 3-31-23_Reviewed'!Y49="Strongly Disagree",1))))</f>
        <v>3</v>
      </c>
      <c r="AJ49">
        <f>IF('[1]Data 3-31-23_Reviewed'!Z49="Strongly Agree",4,IF('[1]Data 3-31-23_Reviewed'!Z49="Somewhat Agree",3,IF('[1]Data 3-31-23_Reviewed'!Z49="Somewhat Disagree",2,IF('[1]Data 3-31-23_Reviewed'!Z49="Strongly Disagree",1))))</f>
        <v>3</v>
      </c>
      <c r="AK49">
        <f>IF('[1]Data 3-31-23_Reviewed'!AA49="Strongly Agree",4,IF('[1]Data 3-31-23_Reviewed'!AA49="Somewhat Agree",3,IF('[1]Data 3-31-23_Reviewed'!AA49="Somewhat Disagree",2,IF('[1]Data 3-31-23_Reviewed'!AA49="Strongly Disagree",1))))</f>
        <v>3</v>
      </c>
      <c r="AL49">
        <f>IF('[1]Data 3-31-23_Reviewed'!AB49="Strongly Agree",4,IF('[1]Data 3-31-23_Reviewed'!AB49="Somewhat Agree",3,IF('[1]Data 3-31-23_Reviewed'!AB49="Somewhat Disagree",2,IF('[1]Data 3-31-23_Reviewed'!AB49="Strongly Disagree",1))))</f>
        <v>3</v>
      </c>
      <c r="AM49">
        <f t="shared" si="8"/>
        <v>12</v>
      </c>
      <c r="AN49">
        <f t="shared" si="9"/>
        <v>3</v>
      </c>
      <c r="AP49">
        <f>IF('[1]Data 3-31-23_Reviewed'!AC49="Strongly Agree",4,IF('[1]Data 3-31-23_Reviewed'!AC49="Somewhat Agree",3,IF('[1]Data 3-31-23_Reviewed'!AC49="Somewhat Disagree",2,IF('[1]Data 3-31-23_Reviewed'!AC49="Strongly Disagree",1))))</f>
        <v>2</v>
      </c>
      <c r="AQ49">
        <f>IF('[1]Data 3-31-23_Reviewed'!AD49="Strongly Agree",4,IF('[1]Data 3-31-23_Reviewed'!AD49="Somewhat Agree",3,IF('[1]Data 3-31-23_Reviewed'!AD49="Somewhat Disagree",2,IF('[1]Data 3-31-23_Reviewed'!AD49="Strongly Disagree",1))))</f>
        <v>2</v>
      </c>
      <c r="AR49">
        <f>IF('[1]Data 3-31-23_Reviewed'!AE49="Strongly Agree",4,IF('[1]Data 3-31-23_Reviewed'!AE49="Somewhat Agree",3,IF('[1]Data 3-31-23_Reviewed'!AE49="Somewhat Disagree",2,IF('[1]Data 3-31-23_Reviewed'!AE49="Strongly Disagree",1))))</f>
        <v>2</v>
      </c>
      <c r="AS49">
        <f>IF('[1]Data 3-31-23_Reviewed'!AF49="Strongly Agree",4,IF('[1]Data 3-31-23_Reviewed'!AF49="Somewhat Agree",3,IF('[1]Data 3-31-23_Reviewed'!AF49="Somewhat Disagree",2,IF('[1]Data 3-31-23_Reviewed'!AF49="Strongly Disagree",1))))</f>
        <v>2</v>
      </c>
      <c r="AT49">
        <f t="shared" si="10"/>
        <v>8</v>
      </c>
      <c r="AU49">
        <f t="shared" si="11"/>
        <v>2</v>
      </c>
      <c r="AY49">
        <f>IF('[1]Data 3-31-23_Reviewed'!AG49="Strongly Agree",4,IF('[1]Data 3-31-23_Reviewed'!AG49="Somewhat Agree",3,IF('[1]Data 3-31-23_Reviewed'!AG49="Somewhat Disagree",2,IF('[1]Data 3-31-23_Reviewed'!AG49="Strongly Disagree",1))))</f>
        <v>4</v>
      </c>
      <c r="AZ49">
        <f>IF('[1]Data 3-31-23_Reviewed'!AH49="Strongly Agree",4,IF('[1]Data 3-31-23_Reviewed'!AH49="Somewhat Agree",3,IF('[1]Data 3-31-23_Reviewed'!AH49="Somewhat Disagree",2,IF('[1]Data 3-31-23_Reviewed'!AH49="Strongly Disagree",1))))</f>
        <v>4</v>
      </c>
      <c r="BA49">
        <f>IF('[1]Data 3-31-23_Reviewed'!AI49="Strongly Agree",4,IF('[1]Data 3-31-23_Reviewed'!AI49="Somewhat Agree",3,IF('[1]Data 3-31-23_Reviewed'!AI49="Somewhat Disagree",2,IF('[1]Data 3-31-23_Reviewed'!AI49="Strongly Disagree",1))))</f>
        <v>3</v>
      </c>
      <c r="BB49">
        <f t="shared" si="12"/>
        <v>11</v>
      </c>
      <c r="BC49">
        <f t="shared" si="13"/>
        <v>3.6666666666666665</v>
      </c>
      <c r="BE49">
        <f>IF('[1]Data 3-31-23_Reviewed'!AJ49="Strongly Agree",4,IF('[1]Data 3-31-23_Reviewed'!AJ49="Somewhat Agree",3,IF('[1]Data 3-31-23_Reviewed'!AJ49="Somewhat Disagree",2,IF('[1]Data 3-31-23_Reviewed'!AJ49="Strongly Disagree",1))))</f>
        <v>4</v>
      </c>
      <c r="BF49">
        <f>IF('[1]Data 3-31-23_Reviewed'!AK49="Strongly Agree",4,IF('[1]Data 3-31-23_Reviewed'!AK49="Somewhat Agree",3,IF('[1]Data 3-31-23_Reviewed'!AK49="Somewhat Disagree",2,IF('[1]Data 3-31-23_Reviewed'!AK49="Strongly Disagree",1))))</f>
        <v>3</v>
      </c>
      <c r="BG49">
        <f>IF('[1]Data 3-31-23_Reviewed'!AL49="Strongly Agree",4,IF('[1]Data 3-31-23_Reviewed'!AL49="Somewhat Agree",3,IF('[1]Data 3-31-23_Reviewed'!AL49="Somewhat Disagree",2,IF('[1]Data 3-31-23_Reviewed'!AL49="Strongly Disagree",1))))</f>
        <v>4</v>
      </c>
      <c r="BH49">
        <f t="shared" si="14"/>
        <v>11</v>
      </c>
      <c r="BI49">
        <f t="shared" si="15"/>
        <v>3.6666666666666665</v>
      </c>
      <c r="BK49">
        <f>IF('[1]Data 3-31-23_Reviewed'!AM49="Strongly Agree",4,IF('[1]Data 3-31-23_Reviewed'!AM49="Somewhat Agree",3,IF('[1]Data 3-31-23_Reviewed'!AM49="Somewhat Disagree",2,IF('[1]Data 3-31-23_Reviewed'!AM49="Strongly Disagree",1))))</f>
        <v>4</v>
      </c>
      <c r="BL49">
        <f>IF('[1]Data 3-31-23_Reviewed'!AN49="Strongly Agree",4,IF('[1]Data 3-31-23_Reviewed'!AN49="Somewhat Agree",3,IF('[1]Data 3-31-23_Reviewed'!AN49="Somewhat Disagree",2,IF('[1]Data 3-31-23_Reviewed'!AN49="Strongly Disagree",1))))</f>
        <v>3</v>
      </c>
      <c r="BM49">
        <f>IF('[1]Data 3-31-23_Reviewed'!AO49="Strongly Agree",4,IF('[1]Data 3-31-23_Reviewed'!AO49="Somewhat Agree",3,IF('[1]Data 3-31-23_Reviewed'!AO49="Somewhat Disagree",2,IF('[1]Data 3-31-23_Reviewed'!AO49="Strongly Disagree",1))))</f>
        <v>3</v>
      </c>
      <c r="BN49">
        <f t="shared" si="16"/>
        <v>10</v>
      </c>
      <c r="BO49">
        <f t="shared" si="17"/>
        <v>3.3333333333333335</v>
      </c>
      <c r="BS49">
        <f>IF('[1]Data 3-31-23_Reviewed'!AP49="Strongly Agree",4,IF('[1]Data 3-31-23_Reviewed'!AP49="Somewhat Agree",3,IF('[1]Data 3-31-23_Reviewed'!AP49="Somewhat Disagree",2,IF('[1]Data 3-31-23_Reviewed'!AP49="Strongly Disagree",1))))</f>
        <v>4</v>
      </c>
      <c r="BT49">
        <f>IF('[1]Data 3-31-23_Reviewed'!AQ49="Strongly Agree",4,IF('[1]Data 3-31-23_Reviewed'!AQ49="Somewhat Agree",3,IF('[1]Data 3-31-23_Reviewed'!AQ49="Somewhat Disagree",2,IF('[1]Data 3-31-23_Reviewed'!AQ49="Strongly Disagree",1))))</f>
        <v>3</v>
      </c>
      <c r="BU49">
        <f>IF('[1]Data 3-31-23_Reviewed'!AR49="Strongly Agree",4,IF('[1]Data 3-31-23_Reviewed'!AR49="Somewhat Agree",3,IF('[1]Data 3-31-23_Reviewed'!AR49="Somewhat Disagree",2,IF('[1]Data 3-31-23_Reviewed'!AR49="Strongly Disagree",1))))</f>
        <v>4</v>
      </c>
      <c r="BV49">
        <f>IF('[1]Data 3-31-23_Reviewed'!AS49="Strongly Agree",4,IF('[1]Data 3-31-23_Reviewed'!AS49="Somewhat Agree",3,IF('[1]Data 3-31-23_Reviewed'!AS49="Somewhat Disagree",2,IF('[1]Data 3-31-23_Reviewed'!AS49="Strongly Disagree",1))))</f>
        <v>4</v>
      </c>
      <c r="BW49">
        <f t="shared" si="18"/>
        <v>15</v>
      </c>
      <c r="BX49">
        <f t="shared" si="19"/>
        <v>3.75</v>
      </c>
      <c r="BZ49">
        <f>IF('[1]Data 3-31-23_Reviewed'!AT49="Strongly Agree",4,IF('[1]Data 3-31-23_Reviewed'!AT49="Somewhat Agree",3,IF('[1]Data 3-31-23_Reviewed'!AT49="Somewhat Disagree",2,IF('[1]Data 3-31-23_Reviewed'!AT49="Strongly Disagree",1))))</f>
        <v>4</v>
      </c>
      <c r="CA49">
        <f>IF('[1]Data 3-31-23_Reviewed'!AU49="Strongly Agree",4,IF('[1]Data 3-31-23_Reviewed'!AU49="Somewhat Agree",3,IF('[1]Data 3-31-23_Reviewed'!AU49="Somewhat Disagree",2,IF('[1]Data 3-31-23_Reviewed'!AU49="Strongly Disagree",1))))</f>
        <v>3</v>
      </c>
      <c r="CB49">
        <f>IF('[1]Data 3-31-23_Reviewed'!AV49="Strongly Agree",4,IF('[1]Data 3-31-23_Reviewed'!AV49="Somewhat Agree",3,IF('[1]Data 3-31-23_Reviewed'!AV49="Somewhat Disagree",2,IF('[1]Data 3-31-23_Reviewed'!AV49="Strongly Disagree",1))))</f>
        <v>3</v>
      </c>
      <c r="CC49">
        <f>IF('[1]Data 3-31-23_Reviewed'!AW49="Strongly Agree",4,IF('[1]Data 3-31-23_Reviewed'!AW49="Somewhat Agree",3,IF('[1]Data 3-31-23_Reviewed'!AW49="Somewhat Disagree",2,IF('[1]Data 3-31-23_Reviewed'!AW49="Strongly Disagree",1))))</f>
        <v>4</v>
      </c>
      <c r="CD49">
        <f t="shared" si="20"/>
        <v>14</v>
      </c>
      <c r="CE49">
        <f t="shared" si="21"/>
        <v>3.5</v>
      </c>
      <c r="CG49">
        <f>IF('[1]Data 3-31-23_Reviewed'!AX49="Strongly Agree",4,IF('[1]Data 3-31-23_Reviewed'!AX49="Somewhat Agree",3,IF('[1]Data 3-31-23_Reviewed'!AX49="Somewhat Disagree",2,IF('[1]Data 3-31-23_Reviewed'!AX49="Strongly Disagree",1))))</f>
        <v>4</v>
      </c>
      <c r="CH49">
        <f>IF('[1]Data 3-31-23_Reviewed'!AY49="Strongly Agree",4,IF('[1]Data 3-31-23_Reviewed'!AY49="Somewhat Agree",3,IF('[1]Data 3-31-23_Reviewed'!AY49="Somewhat Disagree",2,IF('[1]Data 3-31-23_Reviewed'!AY49="Strongly Disagree",1))))</f>
        <v>3</v>
      </c>
      <c r="CI49">
        <f>IF('[1]Data 3-31-23_Reviewed'!AZ49="Strongly Agree",4,IF('[1]Data 3-31-23_Reviewed'!AZ49="Somewhat Agree",3,IF('[1]Data 3-31-23_Reviewed'!AZ49="Somewhat Disagree",2,IF('[1]Data 3-31-23_Reviewed'!AZ49="Strongly Disagree",1))))</f>
        <v>4</v>
      </c>
      <c r="CJ49">
        <f>IF('[1]Data 3-31-23_Reviewed'!BA49="Strongly Agree",4,IF('[1]Data 3-31-23_Reviewed'!BA49="Somewhat Agree",3,IF('[1]Data 3-31-23_Reviewed'!BA49="Somewhat Disagree",2,IF('[1]Data 3-31-23_Reviewed'!BA49="Strongly Disagree",1))))</f>
        <v>4</v>
      </c>
      <c r="CK49">
        <f t="shared" si="22"/>
        <v>15</v>
      </c>
      <c r="CL49">
        <f t="shared" si="23"/>
        <v>3.75</v>
      </c>
      <c r="CP49">
        <f>IF('[1]Data 3-31-23_Reviewed'!BB49="Private",1,IF('[1]Data 3-31-23_Reviewed'!BB49="Public",2))</f>
        <v>1</v>
      </c>
      <c r="CQ49">
        <f>IF('[1]Data 3-31-23_Reviewed'!BC49="1st year",1,IF('[1]Data 3-31-23_Reviewed'!BC49="2nd year",2,IF('[1]Data 3-31-23_Reviewed'!BC49="3rd year",3)))</f>
        <v>1</v>
      </c>
    </row>
    <row r="50" spans="2:95" x14ac:dyDescent="0.35">
      <c r="B50">
        <f>IF('[1]Data 3-31-23_Reviewed'!F50="Strongly Agree",4,IF('[1]Data 3-31-23_Reviewed'!F50="Somewhat Agree",3,IF('[1]Data 3-31-23_Reviewed'!F50="Somewhat Disagree",2,IF('[1]Data 3-31-23_Reviewed'!F50="Strongly Disagree",1))))</f>
        <v>4</v>
      </c>
      <c r="C50">
        <f>IF('[1]Data 3-31-23_Reviewed'!G50="Strongly Agree",4,IF('[1]Data 3-31-23_Reviewed'!G50="Somewhat Agree",3,IF('[1]Data 3-31-23_Reviewed'!G50="Somewhat Disagree",2,IF('[1]Data 3-31-23_Reviewed'!G50="Strongly Disagree",1))))</f>
        <v>3</v>
      </c>
      <c r="D50">
        <f>IF('[1]Data 3-31-23_Reviewed'!H50="Strongly Agree",4,IF('[1]Data 3-31-23_Reviewed'!H50="Somewhat Agree",3,IF('[1]Data 3-31-23_Reviewed'!H50="Somewhat Disagree",2,IF('[1]Data 3-31-23_Reviewed'!H50="Strongly Disagree",1))))</f>
        <v>4</v>
      </c>
      <c r="E50">
        <f>IF('[1]Data 3-31-23_Reviewed'!I50="Strongly Agree",4,IF('[1]Data 3-31-23_Reviewed'!I50="Somewhat Agree",3,IF('[1]Data 3-31-23_Reviewed'!I50="Somewhat Disagree",2,IF('[1]Data 3-31-23_Reviewed'!I50="Strongly Disagree",1))))</f>
        <v>4</v>
      </c>
      <c r="F50">
        <f>IF('[1]Data 3-31-23_Reviewed'!J50="Strongly Agree",4,IF('[1]Data 3-31-23_Reviewed'!J50="Somewhat Agree",3,IF('[1]Data 3-31-23_Reviewed'!J50="Somewhat Disagree",2,IF('[1]Data 3-31-23_Reviewed'!J50="Strongly Disagree",1))))</f>
        <v>4</v>
      </c>
      <c r="G50">
        <f t="shared" si="0"/>
        <v>19</v>
      </c>
      <c r="H50">
        <f t="shared" si="1"/>
        <v>4.75</v>
      </c>
      <c r="J50">
        <f>IF('[1]Data 3-31-23_Reviewed'!K50="Strongly Agree",4,IF('[1]Data 3-31-23_Reviewed'!K50="Somewhat Agree",3,IF('[1]Data 3-31-23_Reviewed'!K50="Somewhat Disagree",2,IF('[1]Data 3-31-23_Reviewed'!K50="Strongly Disagree",1))))</f>
        <v>4</v>
      </c>
      <c r="K50">
        <f>IF('[1]Data 3-31-23_Reviewed'!L50="Strongly Agree",4,IF('[1]Data 3-31-23_Reviewed'!L50="Somewhat Agree",3,IF('[1]Data 3-31-23_Reviewed'!L50="Somewhat Disagree",2,IF('[1]Data 3-31-23_Reviewed'!L50="Strongly Disagree",1))))</f>
        <v>4</v>
      </c>
      <c r="L50">
        <f>IF('[1]Data 3-31-23_Reviewed'!M50="Strongly Agree",4,IF('[1]Data 3-31-23_Reviewed'!M50="Somewhat Agree",3,IF('[1]Data 3-31-23_Reviewed'!M50="Somewhat Disagree",2,IF('[1]Data 3-31-23_Reviewed'!M50="Strongly Disagree",1))))</f>
        <v>4</v>
      </c>
      <c r="M50">
        <f>IF('[1]Data 3-31-23_Reviewed'!N50="Strongly Agree",4,IF('[1]Data 3-31-23_Reviewed'!N50="Somewhat Agree",3,IF('[1]Data 3-31-23_Reviewed'!N50="Somewhat Disagree",2,IF('[1]Data 3-31-23_Reviewed'!N50="Strongly Disagree",1))))</f>
        <v>3</v>
      </c>
      <c r="N50">
        <f>IF('[1]Data 3-31-23_Reviewed'!O50="Strongly Agree",4,IF('[1]Data 3-31-23_Reviewed'!O50="Somewhat Agree",3,IF('[1]Data 3-31-23_Reviewed'!O50="Somewhat Disagree",2,IF('[1]Data 3-31-23_Reviewed'!O50="Strongly Disagree",1))))</f>
        <v>4</v>
      </c>
      <c r="O50">
        <f t="shared" si="2"/>
        <v>19</v>
      </c>
      <c r="P50">
        <f t="shared" si="3"/>
        <v>3.8</v>
      </c>
      <c r="R50">
        <f>IF('[1]Data 3-31-23_Reviewed'!P50="Strongly Agree",4,IF('[1]Data 3-31-23_Reviewed'!P50="Somewhat Agree",3,IF('[1]Data 3-31-23_Reviewed'!P50="Somewhat Disagree",2,IF('[1]Data 3-31-23_Reviewed'!P50="Strongly Disagree",1))))</f>
        <v>4</v>
      </c>
      <c r="S50">
        <f>IF('[1]Data 3-31-23_Reviewed'!Q50="Strongly Agree",4,IF('[1]Data 3-31-23_Reviewed'!Q50="Somewhat Agree",3,IF('[1]Data 3-31-23_Reviewed'!Q50="Somewhat Disagree",2,IF('[1]Data 3-31-23_Reviewed'!Q50="Strongly Disagree",1))))</f>
        <v>4</v>
      </c>
      <c r="T50">
        <f>IF('[1]Data 3-31-23_Reviewed'!R50="Strongly Agree",4,IF('[1]Data 3-31-23_Reviewed'!R50="Somewhat Agree",3,IF('[1]Data 3-31-23_Reviewed'!R50="Somewhat Disagree",2,IF('[1]Data 3-31-23_Reviewed'!R50="Strongly Disagree",1))))</f>
        <v>4</v>
      </c>
      <c r="U50">
        <f>IF('[1]Data 3-31-23_Reviewed'!S50="Strongly Agree",4,IF('[1]Data 3-31-23_Reviewed'!S50="Somewhat Agree",3,IF('[1]Data 3-31-23_Reviewed'!S50="Somewhat Disagree",2,IF('[1]Data 3-31-23_Reviewed'!S50="Strongly Disagree",1))))</f>
        <v>2</v>
      </c>
      <c r="V50">
        <f>IF('[1]Data 3-31-23_Reviewed'!T50="Strongly Agree",4,IF('[1]Data 3-31-23_Reviewed'!T50="Somewhat Agree",3,IF('[1]Data 3-31-23_Reviewed'!T50="Somewhat Disagree",2,IF('[1]Data 3-31-23_Reviewed'!T50="Strongly Disagree",1))))</f>
        <v>4</v>
      </c>
      <c r="W50">
        <f t="shared" si="4"/>
        <v>18</v>
      </c>
      <c r="X50">
        <f t="shared" si="5"/>
        <v>3.6</v>
      </c>
      <c r="AB50">
        <f>IF('[1]Data 3-31-23_Reviewed'!U50="Strongly Agree",4,IF('[1]Data 3-31-23_Reviewed'!U50="Somewhat Agree",3,IF('[1]Data 3-31-23_Reviewed'!U50="Somewhat Disagree",2,IF('[1]Data 3-31-23_Reviewed'!U50="Strongly Disagree",1))))</f>
        <v>4</v>
      </c>
      <c r="AC50">
        <f>IF('[1]Data 3-31-23_Reviewed'!V50="Strongly Agree",4,IF('[1]Data 3-31-23_Reviewed'!V50="Somewhat Agree",3,IF('[1]Data 3-31-23_Reviewed'!V50="Somewhat Disagree",2,IF('[1]Data 3-31-23_Reviewed'!V50="Strongly Disagree",1))))</f>
        <v>4</v>
      </c>
      <c r="AD50">
        <f>IF('[1]Data 3-31-23_Reviewed'!W50="Strongly Agree",4,IF('[1]Data 3-31-23_Reviewed'!W50="Somewhat Agree",3,IF('[1]Data 3-31-23_Reviewed'!W50="Somewhat Disagree",2,IF('[1]Data 3-31-23_Reviewed'!W50="Strongly Disagree",1))))</f>
        <v>4</v>
      </c>
      <c r="AE50">
        <f>IF('[1]Data 3-31-23_Reviewed'!X50="Strongly Agree",4,IF('[1]Data 3-31-23_Reviewed'!X50="Somewhat Agree",3,IF('[1]Data 3-31-23_Reviewed'!X50="Somewhat Disagree",2,IF('[1]Data 3-31-23_Reviewed'!X50="Strongly Disagree",1))))</f>
        <v>4</v>
      </c>
      <c r="AF50">
        <f t="shared" si="6"/>
        <v>16</v>
      </c>
      <c r="AG50">
        <f t="shared" si="7"/>
        <v>4</v>
      </c>
      <c r="AI50">
        <f>IF('[1]Data 3-31-23_Reviewed'!Y50="Strongly Agree",4,IF('[1]Data 3-31-23_Reviewed'!Y50="Somewhat Agree",3,IF('[1]Data 3-31-23_Reviewed'!Y50="Somewhat Disagree",2,IF('[1]Data 3-31-23_Reviewed'!Y50="Strongly Disagree",1))))</f>
        <v>4</v>
      </c>
      <c r="AJ50">
        <f>IF('[1]Data 3-31-23_Reviewed'!Z50="Strongly Agree",4,IF('[1]Data 3-31-23_Reviewed'!Z50="Somewhat Agree",3,IF('[1]Data 3-31-23_Reviewed'!Z50="Somewhat Disagree",2,IF('[1]Data 3-31-23_Reviewed'!Z50="Strongly Disagree",1))))</f>
        <v>4</v>
      </c>
      <c r="AK50">
        <f>IF('[1]Data 3-31-23_Reviewed'!AA50="Strongly Agree",4,IF('[1]Data 3-31-23_Reviewed'!AA50="Somewhat Agree",3,IF('[1]Data 3-31-23_Reviewed'!AA50="Somewhat Disagree",2,IF('[1]Data 3-31-23_Reviewed'!AA50="Strongly Disagree",1))))</f>
        <v>4</v>
      </c>
      <c r="AL50">
        <f>IF('[1]Data 3-31-23_Reviewed'!AB50="Strongly Agree",4,IF('[1]Data 3-31-23_Reviewed'!AB50="Somewhat Agree",3,IF('[1]Data 3-31-23_Reviewed'!AB50="Somewhat Disagree",2,IF('[1]Data 3-31-23_Reviewed'!AB50="Strongly Disagree",1))))</f>
        <v>4</v>
      </c>
      <c r="AM50">
        <f t="shared" si="8"/>
        <v>16</v>
      </c>
      <c r="AN50">
        <f t="shared" si="9"/>
        <v>4</v>
      </c>
      <c r="AP50">
        <f>IF('[1]Data 3-31-23_Reviewed'!AC50="Strongly Agree",4,IF('[1]Data 3-31-23_Reviewed'!AC50="Somewhat Agree",3,IF('[1]Data 3-31-23_Reviewed'!AC50="Somewhat Disagree",2,IF('[1]Data 3-31-23_Reviewed'!AC50="Strongly Disagree",1))))</f>
        <v>4</v>
      </c>
      <c r="AQ50">
        <f>IF('[1]Data 3-31-23_Reviewed'!AD50="Strongly Agree",4,IF('[1]Data 3-31-23_Reviewed'!AD50="Somewhat Agree",3,IF('[1]Data 3-31-23_Reviewed'!AD50="Somewhat Disagree",2,IF('[1]Data 3-31-23_Reviewed'!AD50="Strongly Disagree",1))))</f>
        <v>4</v>
      </c>
      <c r="AR50">
        <f>IF('[1]Data 3-31-23_Reviewed'!AE50="Strongly Agree",4,IF('[1]Data 3-31-23_Reviewed'!AE50="Somewhat Agree",3,IF('[1]Data 3-31-23_Reviewed'!AE50="Somewhat Disagree",2,IF('[1]Data 3-31-23_Reviewed'!AE50="Strongly Disagree",1))))</f>
        <v>4</v>
      </c>
      <c r="AS50">
        <f>IF('[1]Data 3-31-23_Reviewed'!AF50="Strongly Agree",4,IF('[1]Data 3-31-23_Reviewed'!AF50="Somewhat Agree",3,IF('[1]Data 3-31-23_Reviewed'!AF50="Somewhat Disagree",2,IF('[1]Data 3-31-23_Reviewed'!AF50="Strongly Disagree",1))))</f>
        <v>4</v>
      </c>
      <c r="AT50">
        <f t="shared" si="10"/>
        <v>16</v>
      </c>
      <c r="AU50">
        <f t="shared" si="11"/>
        <v>4</v>
      </c>
      <c r="AY50">
        <f>IF('[1]Data 3-31-23_Reviewed'!AG50="Strongly Agree",4,IF('[1]Data 3-31-23_Reviewed'!AG50="Somewhat Agree",3,IF('[1]Data 3-31-23_Reviewed'!AG50="Somewhat Disagree",2,IF('[1]Data 3-31-23_Reviewed'!AG50="Strongly Disagree",1))))</f>
        <v>4</v>
      </c>
      <c r="AZ50">
        <f>IF('[1]Data 3-31-23_Reviewed'!AH50="Strongly Agree",4,IF('[1]Data 3-31-23_Reviewed'!AH50="Somewhat Agree",3,IF('[1]Data 3-31-23_Reviewed'!AH50="Somewhat Disagree",2,IF('[1]Data 3-31-23_Reviewed'!AH50="Strongly Disagree",1))))</f>
        <v>4</v>
      </c>
      <c r="BA50">
        <f>IF('[1]Data 3-31-23_Reviewed'!AI50="Strongly Agree",4,IF('[1]Data 3-31-23_Reviewed'!AI50="Somewhat Agree",3,IF('[1]Data 3-31-23_Reviewed'!AI50="Somewhat Disagree",2,IF('[1]Data 3-31-23_Reviewed'!AI50="Strongly Disagree",1))))</f>
        <v>4</v>
      </c>
      <c r="BB50">
        <f t="shared" si="12"/>
        <v>12</v>
      </c>
      <c r="BC50">
        <f t="shared" si="13"/>
        <v>4</v>
      </c>
      <c r="BE50">
        <f>IF('[1]Data 3-31-23_Reviewed'!AJ50="Strongly Agree",4,IF('[1]Data 3-31-23_Reviewed'!AJ50="Somewhat Agree",3,IF('[1]Data 3-31-23_Reviewed'!AJ50="Somewhat Disagree",2,IF('[1]Data 3-31-23_Reviewed'!AJ50="Strongly Disagree",1))))</f>
        <v>4</v>
      </c>
      <c r="BF50">
        <f>IF('[1]Data 3-31-23_Reviewed'!AK50="Strongly Agree",4,IF('[1]Data 3-31-23_Reviewed'!AK50="Somewhat Agree",3,IF('[1]Data 3-31-23_Reviewed'!AK50="Somewhat Disagree",2,IF('[1]Data 3-31-23_Reviewed'!AK50="Strongly Disagree",1))))</f>
        <v>4</v>
      </c>
      <c r="BG50">
        <f>IF('[1]Data 3-31-23_Reviewed'!AL50="Strongly Agree",4,IF('[1]Data 3-31-23_Reviewed'!AL50="Somewhat Agree",3,IF('[1]Data 3-31-23_Reviewed'!AL50="Somewhat Disagree",2,IF('[1]Data 3-31-23_Reviewed'!AL50="Strongly Disagree",1))))</f>
        <v>4</v>
      </c>
      <c r="BH50">
        <f t="shared" si="14"/>
        <v>12</v>
      </c>
      <c r="BI50">
        <f t="shared" si="15"/>
        <v>4</v>
      </c>
      <c r="BK50">
        <f>IF('[1]Data 3-31-23_Reviewed'!AM50="Strongly Agree",4,IF('[1]Data 3-31-23_Reviewed'!AM50="Somewhat Agree",3,IF('[1]Data 3-31-23_Reviewed'!AM50="Somewhat Disagree",2,IF('[1]Data 3-31-23_Reviewed'!AM50="Strongly Disagree",1))))</f>
        <v>4</v>
      </c>
      <c r="BL50">
        <f>IF('[1]Data 3-31-23_Reviewed'!AN50="Strongly Agree",4,IF('[1]Data 3-31-23_Reviewed'!AN50="Somewhat Agree",3,IF('[1]Data 3-31-23_Reviewed'!AN50="Somewhat Disagree",2,IF('[1]Data 3-31-23_Reviewed'!AN50="Strongly Disagree",1))))</f>
        <v>4</v>
      </c>
      <c r="BM50">
        <f>IF('[1]Data 3-31-23_Reviewed'!AO50="Strongly Agree",4,IF('[1]Data 3-31-23_Reviewed'!AO50="Somewhat Agree",3,IF('[1]Data 3-31-23_Reviewed'!AO50="Somewhat Disagree",2,IF('[1]Data 3-31-23_Reviewed'!AO50="Strongly Disagree",1))))</f>
        <v>4</v>
      </c>
      <c r="BN50">
        <f t="shared" si="16"/>
        <v>12</v>
      </c>
      <c r="BO50">
        <f t="shared" si="17"/>
        <v>4</v>
      </c>
      <c r="BS50">
        <f>IF('[1]Data 3-31-23_Reviewed'!AP50="Strongly Agree",4,IF('[1]Data 3-31-23_Reviewed'!AP50="Somewhat Agree",3,IF('[1]Data 3-31-23_Reviewed'!AP50="Somewhat Disagree",2,IF('[1]Data 3-31-23_Reviewed'!AP50="Strongly Disagree",1))))</f>
        <v>4</v>
      </c>
      <c r="BT50">
        <f>IF('[1]Data 3-31-23_Reviewed'!AQ50="Strongly Agree",4,IF('[1]Data 3-31-23_Reviewed'!AQ50="Somewhat Agree",3,IF('[1]Data 3-31-23_Reviewed'!AQ50="Somewhat Disagree",2,IF('[1]Data 3-31-23_Reviewed'!AQ50="Strongly Disagree",1))))</f>
        <v>4</v>
      </c>
      <c r="BU50">
        <f>IF('[1]Data 3-31-23_Reviewed'!AR50="Strongly Agree",4,IF('[1]Data 3-31-23_Reviewed'!AR50="Somewhat Agree",3,IF('[1]Data 3-31-23_Reviewed'!AR50="Somewhat Disagree",2,IF('[1]Data 3-31-23_Reviewed'!AR50="Strongly Disagree",1))))</f>
        <v>4</v>
      </c>
      <c r="BV50">
        <f>IF('[1]Data 3-31-23_Reviewed'!AS50="Strongly Agree",4,IF('[1]Data 3-31-23_Reviewed'!AS50="Somewhat Agree",3,IF('[1]Data 3-31-23_Reviewed'!AS50="Somewhat Disagree",2,IF('[1]Data 3-31-23_Reviewed'!AS50="Strongly Disagree",1))))</f>
        <v>4</v>
      </c>
      <c r="BW50">
        <f t="shared" si="18"/>
        <v>16</v>
      </c>
      <c r="BX50">
        <f t="shared" si="19"/>
        <v>4</v>
      </c>
      <c r="BZ50">
        <f>IF('[1]Data 3-31-23_Reviewed'!AT50="Strongly Agree",4,IF('[1]Data 3-31-23_Reviewed'!AT50="Somewhat Agree",3,IF('[1]Data 3-31-23_Reviewed'!AT50="Somewhat Disagree",2,IF('[1]Data 3-31-23_Reviewed'!AT50="Strongly Disagree",1))))</f>
        <v>4</v>
      </c>
      <c r="CA50">
        <f>IF('[1]Data 3-31-23_Reviewed'!AU50="Strongly Agree",4,IF('[1]Data 3-31-23_Reviewed'!AU50="Somewhat Agree",3,IF('[1]Data 3-31-23_Reviewed'!AU50="Somewhat Disagree",2,IF('[1]Data 3-31-23_Reviewed'!AU50="Strongly Disagree",1))))</f>
        <v>4</v>
      </c>
      <c r="CB50">
        <f>IF('[1]Data 3-31-23_Reviewed'!AV50="Strongly Agree",4,IF('[1]Data 3-31-23_Reviewed'!AV50="Somewhat Agree",3,IF('[1]Data 3-31-23_Reviewed'!AV50="Somewhat Disagree",2,IF('[1]Data 3-31-23_Reviewed'!AV50="Strongly Disagree",1))))</f>
        <v>4</v>
      </c>
      <c r="CC50">
        <f>IF('[1]Data 3-31-23_Reviewed'!AW50="Strongly Agree",4,IF('[1]Data 3-31-23_Reviewed'!AW50="Somewhat Agree",3,IF('[1]Data 3-31-23_Reviewed'!AW50="Somewhat Disagree",2,IF('[1]Data 3-31-23_Reviewed'!AW50="Strongly Disagree",1))))</f>
        <v>4</v>
      </c>
      <c r="CD50">
        <f t="shared" si="20"/>
        <v>16</v>
      </c>
      <c r="CE50">
        <f t="shared" si="21"/>
        <v>4</v>
      </c>
      <c r="CG50">
        <f>IF('[1]Data 3-31-23_Reviewed'!AX50="Strongly Agree",4,IF('[1]Data 3-31-23_Reviewed'!AX50="Somewhat Agree",3,IF('[1]Data 3-31-23_Reviewed'!AX50="Somewhat Disagree",2,IF('[1]Data 3-31-23_Reviewed'!AX50="Strongly Disagree",1))))</f>
        <v>4</v>
      </c>
      <c r="CH50">
        <f>IF('[1]Data 3-31-23_Reviewed'!AY50="Strongly Agree",4,IF('[1]Data 3-31-23_Reviewed'!AY50="Somewhat Agree",3,IF('[1]Data 3-31-23_Reviewed'!AY50="Somewhat Disagree",2,IF('[1]Data 3-31-23_Reviewed'!AY50="Strongly Disagree",1))))</f>
        <v>4</v>
      </c>
      <c r="CI50">
        <f>IF('[1]Data 3-31-23_Reviewed'!AZ50="Strongly Agree",4,IF('[1]Data 3-31-23_Reviewed'!AZ50="Somewhat Agree",3,IF('[1]Data 3-31-23_Reviewed'!AZ50="Somewhat Disagree",2,IF('[1]Data 3-31-23_Reviewed'!AZ50="Strongly Disagree",1))))</f>
        <v>4</v>
      </c>
      <c r="CJ50">
        <f>IF('[1]Data 3-31-23_Reviewed'!BA50="Strongly Agree",4,IF('[1]Data 3-31-23_Reviewed'!BA50="Somewhat Agree",3,IF('[1]Data 3-31-23_Reviewed'!BA50="Somewhat Disagree",2,IF('[1]Data 3-31-23_Reviewed'!BA50="Strongly Disagree",1))))</f>
        <v>4</v>
      </c>
      <c r="CK50">
        <f t="shared" si="22"/>
        <v>16</v>
      </c>
      <c r="CL50">
        <f t="shared" si="23"/>
        <v>4</v>
      </c>
      <c r="CP50">
        <f>IF('[1]Data 3-31-23_Reviewed'!BB50="Private",1,IF('[1]Data 3-31-23_Reviewed'!BB50="Public",2))</f>
        <v>1</v>
      </c>
      <c r="CQ50">
        <f>IF('[1]Data 3-31-23_Reviewed'!BC50="1st year",1,IF('[1]Data 3-31-23_Reviewed'!BC50="2nd year",2,IF('[1]Data 3-31-23_Reviewed'!BC50="3rd year",3)))</f>
        <v>2</v>
      </c>
    </row>
    <row r="51" spans="2:95" x14ac:dyDescent="0.35">
      <c r="B51">
        <f>IF('[1]Data 3-31-23_Reviewed'!F51="Strongly Agree",4,IF('[1]Data 3-31-23_Reviewed'!F51="Somewhat Agree",3,IF('[1]Data 3-31-23_Reviewed'!F51="Somewhat Disagree",2,IF('[1]Data 3-31-23_Reviewed'!F51="Strongly Disagree",1))))</f>
        <v>3</v>
      </c>
      <c r="C51">
        <f>IF('[1]Data 3-31-23_Reviewed'!G51="Strongly Agree",4,IF('[1]Data 3-31-23_Reviewed'!G51="Somewhat Agree",3,IF('[1]Data 3-31-23_Reviewed'!G51="Somewhat Disagree",2,IF('[1]Data 3-31-23_Reviewed'!G51="Strongly Disagree",1))))</f>
        <v>3</v>
      </c>
      <c r="D51">
        <f>IF('[1]Data 3-31-23_Reviewed'!H51="Strongly Agree",4,IF('[1]Data 3-31-23_Reviewed'!H51="Somewhat Agree",3,IF('[1]Data 3-31-23_Reviewed'!H51="Somewhat Disagree",2,IF('[1]Data 3-31-23_Reviewed'!H51="Strongly Disagree",1))))</f>
        <v>3</v>
      </c>
      <c r="E51">
        <f>IF('[1]Data 3-31-23_Reviewed'!I51="Strongly Agree",4,IF('[1]Data 3-31-23_Reviewed'!I51="Somewhat Agree",3,IF('[1]Data 3-31-23_Reviewed'!I51="Somewhat Disagree",2,IF('[1]Data 3-31-23_Reviewed'!I51="Strongly Disagree",1))))</f>
        <v>2</v>
      </c>
      <c r="F51">
        <f>IF('[1]Data 3-31-23_Reviewed'!J51="Strongly Agree",4,IF('[1]Data 3-31-23_Reviewed'!J51="Somewhat Agree",3,IF('[1]Data 3-31-23_Reviewed'!J51="Somewhat Disagree",2,IF('[1]Data 3-31-23_Reviewed'!J51="Strongly Disagree",1))))</f>
        <v>4</v>
      </c>
      <c r="G51">
        <f t="shared" si="0"/>
        <v>15</v>
      </c>
      <c r="H51">
        <f t="shared" si="1"/>
        <v>3.75</v>
      </c>
      <c r="J51">
        <f>IF('[1]Data 3-31-23_Reviewed'!K51="Strongly Agree",4,IF('[1]Data 3-31-23_Reviewed'!K51="Somewhat Agree",3,IF('[1]Data 3-31-23_Reviewed'!K51="Somewhat Disagree",2,IF('[1]Data 3-31-23_Reviewed'!K51="Strongly Disagree",1))))</f>
        <v>3</v>
      </c>
      <c r="K51">
        <f>IF('[1]Data 3-31-23_Reviewed'!L51="Strongly Agree",4,IF('[1]Data 3-31-23_Reviewed'!L51="Somewhat Agree",3,IF('[1]Data 3-31-23_Reviewed'!L51="Somewhat Disagree",2,IF('[1]Data 3-31-23_Reviewed'!L51="Strongly Disagree",1))))</f>
        <v>4</v>
      </c>
      <c r="L51">
        <f>IF('[1]Data 3-31-23_Reviewed'!M51="Strongly Agree",4,IF('[1]Data 3-31-23_Reviewed'!M51="Somewhat Agree",3,IF('[1]Data 3-31-23_Reviewed'!M51="Somewhat Disagree",2,IF('[1]Data 3-31-23_Reviewed'!M51="Strongly Disagree",1))))</f>
        <v>4</v>
      </c>
      <c r="M51">
        <f>IF('[1]Data 3-31-23_Reviewed'!N51="Strongly Agree",4,IF('[1]Data 3-31-23_Reviewed'!N51="Somewhat Agree",3,IF('[1]Data 3-31-23_Reviewed'!N51="Somewhat Disagree",2,IF('[1]Data 3-31-23_Reviewed'!N51="Strongly Disagree",1))))</f>
        <v>3</v>
      </c>
      <c r="N51">
        <f>IF('[1]Data 3-31-23_Reviewed'!O51="Strongly Agree",4,IF('[1]Data 3-31-23_Reviewed'!O51="Somewhat Agree",3,IF('[1]Data 3-31-23_Reviewed'!O51="Somewhat Disagree",2,IF('[1]Data 3-31-23_Reviewed'!O51="Strongly Disagree",1))))</f>
        <v>4</v>
      </c>
      <c r="O51">
        <f t="shared" si="2"/>
        <v>18</v>
      </c>
      <c r="P51">
        <f t="shared" si="3"/>
        <v>3.6</v>
      </c>
      <c r="R51">
        <f>IF('[1]Data 3-31-23_Reviewed'!P51="Strongly Agree",4,IF('[1]Data 3-31-23_Reviewed'!P51="Somewhat Agree",3,IF('[1]Data 3-31-23_Reviewed'!P51="Somewhat Disagree",2,IF('[1]Data 3-31-23_Reviewed'!P51="Strongly Disagree",1))))</f>
        <v>3</v>
      </c>
      <c r="S51">
        <f>IF('[1]Data 3-31-23_Reviewed'!Q51="Strongly Agree",4,IF('[1]Data 3-31-23_Reviewed'!Q51="Somewhat Agree",3,IF('[1]Data 3-31-23_Reviewed'!Q51="Somewhat Disagree",2,IF('[1]Data 3-31-23_Reviewed'!Q51="Strongly Disagree",1))))</f>
        <v>4</v>
      </c>
      <c r="T51">
        <f>IF('[1]Data 3-31-23_Reviewed'!R51="Strongly Agree",4,IF('[1]Data 3-31-23_Reviewed'!R51="Somewhat Agree",3,IF('[1]Data 3-31-23_Reviewed'!R51="Somewhat Disagree",2,IF('[1]Data 3-31-23_Reviewed'!R51="Strongly Disagree",1))))</f>
        <v>4</v>
      </c>
      <c r="U51">
        <f>IF('[1]Data 3-31-23_Reviewed'!S51="Strongly Agree",4,IF('[1]Data 3-31-23_Reviewed'!S51="Somewhat Agree",3,IF('[1]Data 3-31-23_Reviewed'!S51="Somewhat Disagree",2,IF('[1]Data 3-31-23_Reviewed'!S51="Strongly Disagree",1))))</f>
        <v>3</v>
      </c>
      <c r="V51">
        <f>IF('[1]Data 3-31-23_Reviewed'!T51="Strongly Agree",4,IF('[1]Data 3-31-23_Reviewed'!T51="Somewhat Agree",3,IF('[1]Data 3-31-23_Reviewed'!T51="Somewhat Disagree",2,IF('[1]Data 3-31-23_Reviewed'!T51="Strongly Disagree",1))))</f>
        <v>3</v>
      </c>
      <c r="W51">
        <f t="shared" si="4"/>
        <v>17</v>
      </c>
      <c r="X51">
        <f t="shared" si="5"/>
        <v>3.4</v>
      </c>
      <c r="AB51">
        <f>IF('[1]Data 3-31-23_Reviewed'!U51="Strongly Agree",4,IF('[1]Data 3-31-23_Reviewed'!U51="Somewhat Agree",3,IF('[1]Data 3-31-23_Reviewed'!U51="Somewhat Disagree",2,IF('[1]Data 3-31-23_Reviewed'!U51="Strongly Disagree",1))))</f>
        <v>4</v>
      </c>
      <c r="AC51">
        <f>IF('[1]Data 3-31-23_Reviewed'!V51="Strongly Agree",4,IF('[1]Data 3-31-23_Reviewed'!V51="Somewhat Agree",3,IF('[1]Data 3-31-23_Reviewed'!V51="Somewhat Disagree",2,IF('[1]Data 3-31-23_Reviewed'!V51="Strongly Disagree",1))))</f>
        <v>2</v>
      </c>
      <c r="AD51">
        <f>IF('[1]Data 3-31-23_Reviewed'!W51="Strongly Agree",4,IF('[1]Data 3-31-23_Reviewed'!W51="Somewhat Agree",3,IF('[1]Data 3-31-23_Reviewed'!W51="Somewhat Disagree",2,IF('[1]Data 3-31-23_Reviewed'!W51="Strongly Disagree",1))))</f>
        <v>3</v>
      </c>
      <c r="AE51">
        <f>IF('[1]Data 3-31-23_Reviewed'!X51="Strongly Agree",4,IF('[1]Data 3-31-23_Reviewed'!X51="Somewhat Agree",3,IF('[1]Data 3-31-23_Reviewed'!X51="Somewhat Disagree",2,IF('[1]Data 3-31-23_Reviewed'!X51="Strongly Disagree",1))))</f>
        <v>4</v>
      </c>
      <c r="AF51">
        <f t="shared" si="6"/>
        <v>13</v>
      </c>
      <c r="AG51">
        <f t="shared" si="7"/>
        <v>3.25</v>
      </c>
      <c r="AI51">
        <f>IF('[1]Data 3-31-23_Reviewed'!Y51="Strongly Agree",4,IF('[1]Data 3-31-23_Reviewed'!Y51="Somewhat Agree",3,IF('[1]Data 3-31-23_Reviewed'!Y51="Somewhat Disagree",2,IF('[1]Data 3-31-23_Reviewed'!Y51="Strongly Disagree",1))))</f>
        <v>4</v>
      </c>
      <c r="AJ51">
        <f>IF('[1]Data 3-31-23_Reviewed'!Z51="Strongly Agree",4,IF('[1]Data 3-31-23_Reviewed'!Z51="Somewhat Agree",3,IF('[1]Data 3-31-23_Reviewed'!Z51="Somewhat Disagree",2,IF('[1]Data 3-31-23_Reviewed'!Z51="Strongly Disagree",1))))</f>
        <v>2</v>
      </c>
      <c r="AK51">
        <f>IF('[1]Data 3-31-23_Reviewed'!AA51="Strongly Agree",4,IF('[1]Data 3-31-23_Reviewed'!AA51="Somewhat Agree",3,IF('[1]Data 3-31-23_Reviewed'!AA51="Somewhat Disagree",2,IF('[1]Data 3-31-23_Reviewed'!AA51="Strongly Disagree",1))))</f>
        <v>3</v>
      </c>
      <c r="AL51">
        <f>IF('[1]Data 3-31-23_Reviewed'!AB51="Strongly Agree",4,IF('[1]Data 3-31-23_Reviewed'!AB51="Somewhat Agree",3,IF('[1]Data 3-31-23_Reviewed'!AB51="Somewhat Disagree",2,IF('[1]Data 3-31-23_Reviewed'!AB51="Strongly Disagree",1))))</f>
        <v>4</v>
      </c>
      <c r="AM51">
        <f t="shared" si="8"/>
        <v>13</v>
      </c>
      <c r="AN51">
        <f t="shared" si="9"/>
        <v>3.25</v>
      </c>
      <c r="AP51">
        <f>IF('[1]Data 3-31-23_Reviewed'!AC51="Strongly Agree",4,IF('[1]Data 3-31-23_Reviewed'!AC51="Somewhat Agree",3,IF('[1]Data 3-31-23_Reviewed'!AC51="Somewhat Disagree",2,IF('[1]Data 3-31-23_Reviewed'!AC51="Strongly Disagree",1))))</f>
        <v>4</v>
      </c>
      <c r="AQ51">
        <f>IF('[1]Data 3-31-23_Reviewed'!AD51="Strongly Agree",4,IF('[1]Data 3-31-23_Reviewed'!AD51="Somewhat Agree",3,IF('[1]Data 3-31-23_Reviewed'!AD51="Somewhat Disagree",2,IF('[1]Data 3-31-23_Reviewed'!AD51="Strongly Disagree",1))))</f>
        <v>2</v>
      </c>
      <c r="AR51">
        <f>IF('[1]Data 3-31-23_Reviewed'!AE51="Strongly Agree",4,IF('[1]Data 3-31-23_Reviewed'!AE51="Somewhat Agree",3,IF('[1]Data 3-31-23_Reviewed'!AE51="Somewhat Disagree",2,IF('[1]Data 3-31-23_Reviewed'!AE51="Strongly Disagree",1))))</f>
        <v>2</v>
      </c>
      <c r="AS51">
        <f>IF('[1]Data 3-31-23_Reviewed'!AF51="Strongly Agree",4,IF('[1]Data 3-31-23_Reviewed'!AF51="Somewhat Agree",3,IF('[1]Data 3-31-23_Reviewed'!AF51="Somewhat Disagree",2,IF('[1]Data 3-31-23_Reviewed'!AF51="Strongly Disagree",1))))</f>
        <v>4</v>
      </c>
      <c r="AT51">
        <f t="shared" si="10"/>
        <v>12</v>
      </c>
      <c r="AU51">
        <f t="shared" si="11"/>
        <v>3</v>
      </c>
      <c r="AY51">
        <f>IF('[1]Data 3-31-23_Reviewed'!AG51="Strongly Agree",4,IF('[1]Data 3-31-23_Reviewed'!AG51="Somewhat Agree",3,IF('[1]Data 3-31-23_Reviewed'!AG51="Somewhat Disagree",2,IF('[1]Data 3-31-23_Reviewed'!AG51="Strongly Disagree",1))))</f>
        <v>4</v>
      </c>
      <c r="AZ51">
        <f>IF('[1]Data 3-31-23_Reviewed'!AH51="Strongly Agree",4,IF('[1]Data 3-31-23_Reviewed'!AH51="Somewhat Agree",3,IF('[1]Data 3-31-23_Reviewed'!AH51="Somewhat Disagree",2,IF('[1]Data 3-31-23_Reviewed'!AH51="Strongly Disagree",1))))</f>
        <v>3</v>
      </c>
      <c r="BA51">
        <f>IF('[1]Data 3-31-23_Reviewed'!AI51="Strongly Agree",4,IF('[1]Data 3-31-23_Reviewed'!AI51="Somewhat Agree",3,IF('[1]Data 3-31-23_Reviewed'!AI51="Somewhat Disagree",2,IF('[1]Data 3-31-23_Reviewed'!AI51="Strongly Disagree",1))))</f>
        <v>3</v>
      </c>
      <c r="BB51">
        <f t="shared" si="12"/>
        <v>10</v>
      </c>
      <c r="BC51">
        <f t="shared" si="13"/>
        <v>3.3333333333333335</v>
      </c>
      <c r="BE51">
        <f>IF('[1]Data 3-31-23_Reviewed'!AJ51="Strongly Agree",4,IF('[1]Data 3-31-23_Reviewed'!AJ51="Somewhat Agree",3,IF('[1]Data 3-31-23_Reviewed'!AJ51="Somewhat Disagree",2,IF('[1]Data 3-31-23_Reviewed'!AJ51="Strongly Disagree",1))))</f>
        <v>4</v>
      </c>
      <c r="BF51">
        <f>IF('[1]Data 3-31-23_Reviewed'!AK51="Strongly Agree",4,IF('[1]Data 3-31-23_Reviewed'!AK51="Somewhat Agree",3,IF('[1]Data 3-31-23_Reviewed'!AK51="Somewhat Disagree",2,IF('[1]Data 3-31-23_Reviewed'!AK51="Strongly Disagree",1))))</f>
        <v>3</v>
      </c>
      <c r="BG51">
        <f>IF('[1]Data 3-31-23_Reviewed'!AL51="Strongly Agree",4,IF('[1]Data 3-31-23_Reviewed'!AL51="Somewhat Agree",3,IF('[1]Data 3-31-23_Reviewed'!AL51="Somewhat Disagree",2,IF('[1]Data 3-31-23_Reviewed'!AL51="Strongly Disagree",1))))</f>
        <v>4</v>
      </c>
      <c r="BH51">
        <f t="shared" si="14"/>
        <v>11</v>
      </c>
      <c r="BI51">
        <f t="shared" si="15"/>
        <v>3.6666666666666665</v>
      </c>
      <c r="BK51">
        <f>IF('[1]Data 3-31-23_Reviewed'!AM51="Strongly Agree",4,IF('[1]Data 3-31-23_Reviewed'!AM51="Somewhat Agree",3,IF('[1]Data 3-31-23_Reviewed'!AM51="Somewhat Disagree",2,IF('[1]Data 3-31-23_Reviewed'!AM51="Strongly Disagree",1))))</f>
        <v>4</v>
      </c>
      <c r="BL51">
        <f>IF('[1]Data 3-31-23_Reviewed'!AN51="Strongly Agree",4,IF('[1]Data 3-31-23_Reviewed'!AN51="Somewhat Agree",3,IF('[1]Data 3-31-23_Reviewed'!AN51="Somewhat Disagree",2,IF('[1]Data 3-31-23_Reviewed'!AN51="Strongly Disagree",1))))</f>
        <v>3</v>
      </c>
      <c r="BM51">
        <f>IF('[1]Data 3-31-23_Reviewed'!AO51="Strongly Agree",4,IF('[1]Data 3-31-23_Reviewed'!AO51="Somewhat Agree",3,IF('[1]Data 3-31-23_Reviewed'!AO51="Somewhat Disagree",2,IF('[1]Data 3-31-23_Reviewed'!AO51="Strongly Disagree",1))))</f>
        <v>3</v>
      </c>
      <c r="BN51">
        <f t="shared" si="16"/>
        <v>10</v>
      </c>
      <c r="BO51">
        <f t="shared" si="17"/>
        <v>3.3333333333333335</v>
      </c>
      <c r="BS51">
        <f>IF('[1]Data 3-31-23_Reviewed'!AP51="Strongly Agree",4,IF('[1]Data 3-31-23_Reviewed'!AP51="Somewhat Agree",3,IF('[1]Data 3-31-23_Reviewed'!AP51="Somewhat Disagree",2,IF('[1]Data 3-31-23_Reviewed'!AP51="Strongly Disagree",1))))</f>
        <v>4</v>
      </c>
      <c r="BT51">
        <f>IF('[1]Data 3-31-23_Reviewed'!AQ51="Strongly Agree",4,IF('[1]Data 3-31-23_Reviewed'!AQ51="Somewhat Agree",3,IF('[1]Data 3-31-23_Reviewed'!AQ51="Somewhat Disagree",2,IF('[1]Data 3-31-23_Reviewed'!AQ51="Strongly Disagree",1))))</f>
        <v>3</v>
      </c>
      <c r="BU51">
        <f>IF('[1]Data 3-31-23_Reviewed'!AR51="Strongly Agree",4,IF('[1]Data 3-31-23_Reviewed'!AR51="Somewhat Agree",3,IF('[1]Data 3-31-23_Reviewed'!AR51="Somewhat Disagree",2,IF('[1]Data 3-31-23_Reviewed'!AR51="Strongly Disagree",1))))</f>
        <v>3</v>
      </c>
      <c r="BV51">
        <f>IF('[1]Data 3-31-23_Reviewed'!AS51="Strongly Agree",4,IF('[1]Data 3-31-23_Reviewed'!AS51="Somewhat Agree",3,IF('[1]Data 3-31-23_Reviewed'!AS51="Somewhat Disagree",2,IF('[1]Data 3-31-23_Reviewed'!AS51="Strongly Disagree",1))))</f>
        <v>4</v>
      </c>
      <c r="BW51">
        <f t="shared" si="18"/>
        <v>14</v>
      </c>
      <c r="BX51">
        <f t="shared" si="19"/>
        <v>3.5</v>
      </c>
      <c r="BZ51">
        <f>IF('[1]Data 3-31-23_Reviewed'!AT51="Strongly Agree",4,IF('[1]Data 3-31-23_Reviewed'!AT51="Somewhat Agree",3,IF('[1]Data 3-31-23_Reviewed'!AT51="Somewhat Disagree",2,IF('[1]Data 3-31-23_Reviewed'!AT51="Strongly Disagree",1))))</f>
        <v>4</v>
      </c>
      <c r="CA51">
        <f>IF('[1]Data 3-31-23_Reviewed'!AU51="Strongly Agree",4,IF('[1]Data 3-31-23_Reviewed'!AU51="Somewhat Agree",3,IF('[1]Data 3-31-23_Reviewed'!AU51="Somewhat Disagree",2,IF('[1]Data 3-31-23_Reviewed'!AU51="Strongly Disagree",1))))</f>
        <v>3</v>
      </c>
      <c r="CB51">
        <f>IF('[1]Data 3-31-23_Reviewed'!AV51="Strongly Agree",4,IF('[1]Data 3-31-23_Reviewed'!AV51="Somewhat Agree",3,IF('[1]Data 3-31-23_Reviewed'!AV51="Somewhat Disagree",2,IF('[1]Data 3-31-23_Reviewed'!AV51="Strongly Disagree",1))))</f>
        <v>3</v>
      </c>
      <c r="CC51">
        <f>IF('[1]Data 3-31-23_Reviewed'!AW51="Strongly Agree",4,IF('[1]Data 3-31-23_Reviewed'!AW51="Somewhat Agree",3,IF('[1]Data 3-31-23_Reviewed'!AW51="Somewhat Disagree",2,IF('[1]Data 3-31-23_Reviewed'!AW51="Strongly Disagree",1))))</f>
        <v>4</v>
      </c>
      <c r="CD51">
        <f t="shared" si="20"/>
        <v>14</v>
      </c>
      <c r="CE51">
        <f t="shared" si="21"/>
        <v>3.5</v>
      </c>
      <c r="CG51">
        <f>IF('[1]Data 3-31-23_Reviewed'!AX51="Strongly Agree",4,IF('[1]Data 3-31-23_Reviewed'!AX51="Somewhat Agree",3,IF('[1]Data 3-31-23_Reviewed'!AX51="Somewhat Disagree",2,IF('[1]Data 3-31-23_Reviewed'!AX51="Strongly Disagree",1))))</f>
        <v>4</v>
      </c>
      <c r="CH51">
        <f>IF('[1]Data 3-31-23_Reviewed'!AY51="Strongly Agree",4,IF('[1]Data 3-31-23_Reviewed'!AY51="Somewhat Agree",3,IF('[1]Data 3-31-23_Reviewed'!AY51="Somewhat Disagree",2,IF('[1]Data 3-31-23_Reviewed'!AY51="Strongly Disagree",1))))</f>
        <v>3</v>
      </c>
      <c r="CI51">
        <f>IF('[1]Data 3-31-23_Reviewed'!AZ51="Strongly Agree",4,IF('[1]Data 3-31-23_Reviewed'!AZ51="Somewhat Agree",3,IF('[1]Data 3-31-23_Reviewed'!AZ51="Somewhat Disagree",2,IF('[1]Data 3-31-23_Reviewed'!AZ51="Strongly Disagree",1))))</f>
        <v>3</v>
      </c>
      <c r="CJ51">
        <f>IF('[1]Data 3-31-23_Reviewed'!BA51="Strongly Agree",4,IF('[1]Data 3-31-23_Reviewed'!BA51="Somewhat Agree",3,IF('[1]Data 3-31-23_Reviewed'!BA51="Somewhat Disagree",2,IF('[1]Data 3-31-23_Reviewed'!BA51="Strongly Disagree",1))))</f>
        <v>4</v>
      </c>
      <c r="CK51">
        <f t="shared" si="22"/>
        <v>14</v>
      </c>
      <c r="CL51">
        <f t="shared" si="23"/>
        <v>3.5</v>
      </c>
      <c r="CP51">
        <f>IF('[1]Data 3-31-23_Reviewed'!BB51="Private",1,IF('[1]Data 3-31-23_Reviewed'!BB51="Public",2))</f>
        <v>1</v>
      </c>
      <c r="CQ51">
        <f>IF('[1]Data 3-31-23_Reviewed'!BC51="1st year",1,IF('[1]Data 3-31-23_Reviewed'!BC51="2nd year",2,IF('[1]Data 3-31-23_Reviewed'!BC51="3rd year",3)))</f>
        <v>2</v>
      </c>
    </row>
    <row r="52" spans="2:95" x14ac:dyDescent="0.35">
      <c r="B52">
        <f>IF('[1]Data 3-31-23_Reviewed'!F52="Strongly Agree",4,IF('[1]Data 3-31-23_Reviewed'!F52="Somewhat Agree",3,IF('[1]Data 3-31-23_Reviewed'!F52="Somewhat Disagree",2,IF('[1]Data 3-31-23_Reviewed'!F52="Strongly Disagree",1))))</f>
        <v>4</v>
      </c>
      <c r="C52">
        <f>IF('[1]Data 3-31-23_Reviewed'!G52="Strongly Agree",4,IF('[1]Data 3-31-23_Reviewed'!G52="Somewhat Agree",3,IF('[1]Data 3-31-23_Reviewed'!G52="Somewhat Disagree",2,IF('[1]Data 3-31-23_Reviewed'!G52="Strongly Disagree",1))))</f>
        <v>3</v>
      </c>
      <c r="D52">
        <f>IF('[1]Data 3-31-23_Reviewed'!H52="Strongly Agree",4,IF('[1]Data 3-31-23_Reviewed'!H52="Somewhat Agree",3,IF('[1]Data 3-31-23_Reviewed'!H52="Somewhat Disagree",2,IF('[1]Data 3-31-23_Reviewed'!H52="Strongly Disagree",1))))</f>
        <v>3</v>
      </c>
      <c r="E52">
        <f>IF('[1]Data 3-31-23_Reviewed'!I52="Strongly Agree",4,IF('[1]Data 3-31-23_Reviewed'!I52="Somewhat Agree",3,IF('[1]Data 3-31-23_Reviewed'!I52="Somewhat Disagree",2,IF('[1]Data 3-31-23_Reviewed'!I52="Strongly Disagree",1))))</f>
        <v>4</v>
      </c>
      <c r="F52">
        <f>IF('[1]Data 3-31-23_Reviewed'!J52="Strongly Agree",4,IF('[1]Data 3-31-23_Reviewed'!J52="Somewhat Agree",3,IF('[1]Data 3-31-23_Reviewed'!J52="Somewhat Disagree",2,IF('[1]Data 3-31-23_Reviewed'!J52="Strongly Disagree",1))))</f>
        <v>3</v>
      </c>
      <c r="G52">
        <f t="shared" si="0"/>
        <v>17</v>
      </c>
      <c r="H52">
        <f t="shared" si="1"/>
        <v>4.25</v>
      </c>
      <c r="J52">
        <f>IF('[1]Data 3-31-23_Reviewed'!K52="Strongly Agree",4,IF('[1]Data 3-31-23_Reviewed'!K52="Somewhat Agree",3,IF('[1]Data 3-31-23_Reviewed'!K52="Somewhat Disagree",2,IF('[1]Data 3-31-23_Reviewed'!K52="Strongly Disagree",1))))</f>
        <v>3</v>
      </c>
      <c r="K52">
        <f>IF('[1]Data 3-31-23_Reviewed'!L52="Strongly Agree",4,IF('[1]Data 3-31-23_Reviewed'!L52="Somewhat Agree",3,IF('[1]Data 3-31-23_Reviewed'!L52="Somewhat Disagree",2,IF('[1]Data 3-31-23_Reviewed'!L52="Strongly Disagree",1))))</f>
        <v>3</v>
      </c>
      <c r="L52">
        <f>IF('[1]Data 3-31-23_Reviewed'!M52="Strongly Agree",4,IF('[1]Data 3-31-23_Reviewed'!M52="Somewhat Agree",3,IF('[1]Data 3-31-23_Reviewed'!M52="Somewhat Disagree",2,IF('[1]Data 3-31-23_Reviewed'!M52="Strongly Disagree",1))))</f>
        <v>3</v>
      </c>
      <c r="M52">
        <f>IF('[1]Data 3-31-23_Reviewed'!N52="Strongly Agree",4,IF('[1]Data 3-31-23_Reviewed'!N52="Somewhat Agree",3,IF('[1]Data 3-31-23_Reviewed'!N52="Somewhat Disagree",2,IF('[1]Data 3-31-23_Reviewed'!N52="Strongly Disagree",1))))</f>
        <v>3</v>
      </c>
      <c r="N52">
        <f>IF('[1]Data 3-31-23_Reviewed'!O52="Strongly Agree",4,IF('[1]Data 3-31-23_Reviewed'!O52="Somewhat Agree",3,IF('[1]Data 3-31-23_Reviewed'!O52="Somewhat Disagree",2,IF('[1]Data 3-31-23_Reviewed'!O52="Strongly Disagree",1))))</f>
        <v>3</v>
      </c>
      <c r="O52">
        <f t="shared" si="2"/>
        <v>15</v>
      </c>
      <c r="P52">
        <f t="shared" si="3"/>
        <v>3</v>
      </c>
      <c r="R52">
        <f>IF('[1]Data 3-31-23_Reviewed'!P52="Strongly Agree",4,IF('[1]Data 3-31-23_Reviewed'!P52="Somewhat Agree",3,IF('[1]Data 3-31-23_Reviewed'!P52="Somewhat Disagree",2,IF('[1]Data 3-31-23_Reviewed'!P52="Strongly Disagree",1))))</f>
        <v>3</v>
      </c>
      <c r="S52">
        <f>IF('[1]Data 3-31-23_Reviewed'!Q52="Strongly Agree",4,IF('[1]Data 3-31-23_Reviewed'!Q52="Somewhat Agree",3,IF('[1]Data 3-31-23_Reviewed'!Q52="Somewhat Disagree",2,IF('[1]Data 3-31-23_Reviewed'!Q52="Strongly Disagree",1))))</f>
        <v>3</v>
      </c>
      <c r="T52">
        <f>IF('[1]Data 3-31-23_Reviewed'!R52="Strongly Agree",4,IF('[1]Data 3-31-23_Reviewed'!R52="Somewhat Agree",3,IF('[1]Data 3-31-23_Reviewed'!R52="Somewhat Disagree",2,IF('[1]Data 3-31-23_Reviewed'!R52="Strongly Disagree",1))))</f>
        <v>3</v>
      </c>
      <c r="U52">
        <f>IF('[1]Data 3-31-23_Reviewed'!S52="Strongly Agree",4,IF('[1]Data 3-31-23_Reviewed'!S52="Somewhat Agree",3,IF('[1]Data 3-31-23_Reviewed'!S52="Somewhat Disagree",2,IF('[1]Data 3-31-23_Reviewed'!S52="Strongly Disagree",1))))</f>
        <v>3</v>
      </c>
      <c r="V52">
        <f>IF('[1]Data 3-31-23_Reviewed'!T52="Strongly Agree",4,IF('[1]Data 3-31-23_Reviewed'!T52="Somewhat Agree",3,IF('[1]Data 3-31-23_Reviewed'!T52="Somewhat Disagree",2,IF('[1]Data 3-31-23_Reviewed'!T52="Strongly Disagree",1))))</f>
        <v>3</v>
      </c>
      <c r="W52">
        <f t="shared" si="4"/>
        <v>15</v>
      </c>
      <c r="X52">
        <f t="shared" si="5"/>
        <v>3</v>
      </c>
      <c r="AB52">
        <f>IF('[1]Data 3-31-23_Reviewed'!U52="Strongly Agree",4,IF('[1]Data 3-31-23_Reviewed'!U52="Somewhat Agree",3,IF('[1]Data 3-31-23_Reviewed'!U52="Somewhat Disagree",2,IF('[1]Data 3-31-23_Reviewed'!U52="Strongly Disagree",1))))</f>
        <v>3</v>
      </c>
      <c r="AC52">
        <f>IF('[1]Data 3-31-23_Reviewed'!V52="Strongly Agree",4,IF('[1]Data 3-31-23_Reviewed'!V52="Somewhat Agree",3,IF('[1]Data 3-31-23_Reviewed'!V52="Somewhat Disagree",2,IF('[1]Data 3-31-23_Reviewed'!V52="Strongly Disagree",1))))</f>
        <v>3</v>
      </c>
      <c r="AD52">
        <f>IF('[1]Data 3-31-23_Reviewed'!W52="Strongly Agree",4,IF('[1]Data 3-31-23_Reviewed'!W52="Somewhat Agree",3,IF('[1]Data 3-31-23_Reviewed'!W52="Somewhat Disagree",2,IF('[1]Data 3-31-23_Reviewed'!W52="Strongly Disagree",1))))</f>
        <v>3</v>
      </c>
      <c r="AE52">
        <f>IF('[1]Data 3-31-23_Reviewed'!X52="Strongly Agree",4,IF('[1]Data 3-31-23_Reviewed'!X52="Somewhat Agree",3,IF('[1]Data 3-31-23_Reviewed'!X52="Somewhat Disagree",2,IF('[1]Data 3-31-23_Reviewed'!X52="Strongly Disagree",1))))</f>
        <v>4</v>
      </c>
      <c r="AF52">
        <f t="shared" si="6"/>
        <v>13</v>
      </c>
      <c r="AG52">
        <f t="shared" si="7"/>
        <v>3.25</v>
      </c>
      <c r="AI52">
        <f>IF('[1]Data 3-31-23_Reviewed'!Y52="Strongly Agree",4,IF('[1]Data 3-31-23_Reviewed'!Y52="Somewhat Agree",3,IF('[1]Data 3-31-23_Reviewed'!Y52="Somewhat Disagree",2,IF('[1]Data 3-31-23_Reviewed'!Y52="Strongly Disagree",1))))</f>
        <v>3</v>
      </c>
      <c r="AJ52">
        <f>IF('[1]Data 3-31-23_Reviewed'!Z52="Strongly Agree",4,IF('[1]Data 3-31-23_Reviewed'!Z52="Somewhat Agree",3,IF('[1]Data 3-31-23_Reviewed'!Z52="Somewhat Disagree",2,IF('[1]Data 3-31-23_Reviewed'!Z52="Strongly Disagree",1))))</f>
        <v>3</v>
      </c>
      <c r="AK52">
        <f>IF('[1]Data 3-31-23_Reviewed'!AA52="Strongly Agree",4,IF('[1]Data 3-31-23_Reviewed'!AA52="Somewhat Agree",3,IF('[1]Data 3-31-23_Reviewed'!AA52="Somewhat Disagree",2,IF('[1]Data 3-31-23_Reviewed'!AA52="Strongly Disagree",1))))</f>
        <v>3</v>
      </c>
      <c r="AL52">
        <f>IF('[1]Data 3-31-23_Reviewed'!AB52="Strongly Agree",4,IF('[1]Data 3-31-23_Reviewed'!AB52="Somewhat Agree",3,IF('[1]Data 3-31-23_Reviewed'!AB52="Somewhat Disagree",2,IF('[1]Data 3-31-23_Reviewed'!AB52="Strongly Disagree",1))))</f>
        <v>4</v>
      </c>
      <c r="AM52">
        <f t="shared" si="8"/>
        <v>13</v>
      </c>
      <c r="AN52">
        <f t="shared" si="9"/>
        <v>3.25</v>
      </c>
      <c r="AP52">
        <f>IF('[1]Data 3-31-23_Reviewed'!AC52="Strongly Agree",4,IF('[1]Data 3-31-23_Reviewed'!AC52="Somewhat Agree",3,IF('[1]Data 3-31-23_Reviewed'!AC52="Somewhat Disagree",2,IF('[1]Data 3-31-23_Reviewed'!AC52="Strongly Disagree",1))))</f>
        <v>2</v>
      </c>
      <c r="AQ52">
        <f>IF('[1]Data 3-31-23_Reviewed'!AD52="Strongly Agree",4,IF('[1]Data 3-31-23_Reviewed'!AD52="Somewhat Agree",3,IF('[1]Data 3-31-23_Reviewed'!AD52="Somewhat Disagree",2,IF('[1]Data 3-31-23_Reviewed'!AD52="Strongly Disagree",1))))</f>
        <v>2</v>
      </c>
      <c r="AR52">
        <f>IF('[1]Data 3-31-23_Reviewed'!AE52="Strongly Agree",4,IF('[1]Data 3-31-23_Reviewed'!AE52="Somewhat Agree",3,IF('[1]Data 3-31-23_Reviewed'!AE52="Somewhat Disagree",2,IF('[1]Data 3-31-23_Reviewed'!AE52="Strongly Disagree",1))))</f>
        <v>2</v>
      </c>
      <c r="AS52">
        <f>IF('[1]Data 3-31-23_Reviewed'!AF52="Strongly Agree",4,IF('[1]Data 3-31-23_Reviewed'!AF52="Somewhat Agree",3,IF('[1]Data 3-31-23_Reviewed'!AF52="Somewhat Disagree",2,IF('[1]Data 3-31-23_Reviewed'!AF52="Strongly Disagree",1))))</f>
        <v>2</v>
      </c>
      <c r="AT52">
        <f t="shared" si="10"/>
        <v>8</v>
      </c>
      <c r="AU52">
        <f t="shared" si="11"/>
        <v>2</v>
      </c>
      <c r="AY52">
        <f>IF('[1]Data 3-31-23_Reviewed'!AG52="Strongly Agree",4,IF('[1]Data 3-31-23_Reviewed'!AG52="Somewhat Agree",3,IF('[1]Data 3-31-23_Reviewed'!AG52="Somewhat Disagree",2,IF('[1]Data 3-31-23_Reviewed'!AG52="Strongly Disagree",1))))</f>
        <v>4</v>
      </c>
      <c r="AZ52">
        <f>IF('[1]Data 3-31-23_Reviewed'!AH52="Strongly Agree",4,IF('[1]Data 3-31-23_Reviewed'!AH52="Somewhat Agree",3,IF('[1]Data 3-31-23_Reviewed'!AH52="Somewhat Disagree",2,IF('[1]Data 3-31-23_Reviewed'!AH52="Strongly Disagree",1))))</f>
        <v>4</v>
      </c>
      <c r="BA52">
        <f>IF('[1]Data 3-31-23_Reviewed'!AI52="Strongly Agree",4,IF('[1]Data 3-31-23_Reviewed'!AI52="Somewhat Agree",3,IF('[1]Data 3-31-23_Reviewed'!AI52="Somewhat Disagree",2,IF('[1]Data 3-31-23_Reviewed'!AI52="Strongly Disagree",1))))</f>
        <v>4</v>
      </c>
      <c r="BB52">
        <f t="shared" si="12"/>
        <v>12</v>
      </c>
      <c r="BC52">
        <f t="shared" si="13"/>
        <v>4</v>
      </c>
      <c r="BE52">
        <f>IF('[1]Data 3-31-23_Reviewed'!AJ52="Strongly Agree",4,IF('[1]Data 3-31-23_Reviewed'!AJ52="Somewhat Agree",3,IF('[1]Data 3-31-23_Reviewed'!AJ52="Somewhat Disagree",2,IF('[1]Data 3-31-23_Reviewed'!AJ52="Strongly Disagree",1))))</f>
        <v>3</v>
      </c>
      <c r="BF52">
        <f>IF('[1]Data 3-31-23_Reviewed'!AK52="Strongly Agree",4,IF('[1]Data 3-31-23_Reviewed'!AK52="Somewhat Agree",3,IF('[1]Data 3-31-23_Reviewed'!AK52="Somewhat Disagree",2,IF('[1]Data 3-31-23_Reviewed'!AK52="Strongly Disagree",1))))</f>
        <v>3</v>
      </c>
      <c r="BG52">
        <f>IF('[1]Data 3-31-23_Reviewed'!AL52="Strongly Agree",4,IF('[1]Data 3-31-23_Reviewed'!AL52="Somewhat Agree",3,IF('[1]Data 3-31-23_Reviewed'!AL52="Somewhat Disagree",2,IF('[1]Data 3-31-23_Reviewed'!AL52="Strongly Disagree",1))))</f>
        <v>3</v>
      </c>
      <c r="BH52">
        <f t="shared" si="14"/>
        <v>9</v>
      </c>
      <c r="BI52">
        <f t="shared" si="15"/>
        <v>3</v>
      </c>
      <c r="BK52">
        <f>IF('[1]Data 3-31-23_Reviewed'!AM52="Strongly Agree",4,IF('[1]Data 3-31-23_Reviewed'!AM52="Somewhat Agree",3,IF('[1]Data 3-31-23_Reviewed'!AM52="Somewhat Disagree",2,IF('[1]Data 3-31-23_Reviewed'!AM52="Strongly Disagree",1))))</f>
        <v>3</v>
      </c>
      <c r="BL52">
        <f>IF('[1]Data 3-31-23_Reviewed'!AN52="Strongly Agree",4,IF('[1]Data 3-31-23_Reviewed'!AN52="Somewhat Agree",3,IF('[1]Data 3-31-23_Reviewed'!AN52="Somewhat Disagree",2,IF('[1]Data 3-31-23_Reviewed'!AN52="Strongly Disagree",1))))</f>
        <v>3</v>
      </c>
      <c r="BM52">
        <f>IF('[1]Data 3-31-23_Reviewed'!AO52="Strongly Agree",4,IF('[1]Data 3-31-23_Reviewed'!AO52="Somewhat Agree",3,IF('[1]Data 3-31-23_Reviewed'!AO52="Somewhat Disagree",2,IF('[1]Data 3-31-23_Reviewed'!AO52="Strongly Disagree",1))))</f>
        <v>3</v>
      </c>
      <c r="BN52">
        <f t="shared" si="16"/>
        <v>9</v>
      </c>
      <c r="BO52">
        <f t="shared" si="17"/>
        <v>3</v>
      </c>
      <c r="BS52">
        <f>IF('[1]Data 3-31-23_Reviewed'!AP52="Strongly Agree",4,IF('[1]Data 3-31-23_Reviewed'!AP52="Somewhat Agree",3,IF('[1]Data 3-31-23_Reviewed'!AP52="Somewhat Disagree",2,IF('[1]Data 3-31-23_Reviewed'!AP52="Strongly Disagree",1))))</f>
        <v>3</v>
      </c>
      <c r="BT52">
        <f>IF('[1]Data 3-31-23_Reviewed'!AQ52="Strongly Agree",4,IF('[1]Data 3-31-23_Reviewed'!AQ52="Somewhat Agree",3,IF('[1]Data 3-31-23_Reviewed'!AQ52="Somewhat Disagree",2,IF('[1]Data 3-31-23_Reviewed'!AQ52="Strongly Disagree",1))))</f>
        <v>3</v>
      </c>
      <c r="BU52">
        <f>IF('[1]Data 3-31-23_Reviewed'!AR52="Strongly Agree",4,IF('[1]Data 3-31-23_Reviewed'!AR52="Somewhat Agree",3,IF('[1]Data 3-31-23_Reviewed'!AR52="Somewhat Disagree",2,IF('[1]Data 3-31-23_Reviewed'!AR52="Strongly Disagree",1))))</f>
        <v>3</v>
      </c>
      <c r="BV52">
        <f>IF('[1]Data 3-31-23_Reviewed'!AS52="Strongly Agree",4,IF('[1]Data 3-31-23_Reviewed'!AS52="Somewhat Agree",3,IF('[1]Data 3-31-23_Reviewed'!AS52="Somewhat Disagree",2,IF('[1]Data 3-31-23_Reviewed'!AS52="Strongly Disagree",1))))</f>
        <v>3</v>
      </c>
      <c r="BW52">
        <f t="shared" si="18"/>
        <v>12</v>
      </c>
      <c r="BX52">
        <f t="shared" si="19"/>
        <v>3</v>
      </c>
      <c r="BZ52">
        <f>IF('[1]Data 3-31-23_Reviewed'!AT52="Strongly Agree",4,IF('[1]Data 3-31-23_Reviewed'!AT52="Somewhat Agree",3,IF('[1]Data 3-31-23_Reviewed'!AT52="Somewhat Disagree",2,IF('[1]Data 3-31-23_Reviewed'!AT52="Strongly Disagree",1))))</f>
        <v>3</v>
      </c>
      <c r="CA52">
        <f>IF('[1]Data 3-31-23_Reviewed'!AU52="Strongly Agree",4,IF('[1]Data 3-31-23_Reviewed'!AU52="Somewhat Agree",3,IF('[1]Data 3-31-23_Reviewed'!AU52="Somewhat Disagree",2,IF('[1]Data 3-31-23_Reviewed'!AU52="Strongly Disagree",1))))</f>
        <v>3</v>
      </c>
      <c r="CB52">
        <f>IF('[1]Data 3-31-23_Reviewed'!AV52="Strongly Agree",4,IF('[1]Data 3-31-23_Reviewed'!AV52="Somewhat Agree",3,IF('[1]Data 3-31-23_Reviewed'!AV52="Somewhat Disagree",2,IF('[1]Data 3-31-23_Reviewed'!AV52="Strongly Disagree",1))))</f>
        <v>3</v>
      </c>
      <c r="CC52">
        <f>IF('[1]Data 3-31-23_Reviewed'!AW52="Strongly Agree",4,IF('[1]Data 3-31-23_Reviewed'!AW52="Somewhat Agree",3,IF('[1]Data 3-31-23_Reviewed'!AW52="Somewhat Disagree",2,IF('[1]Data 3-31-23_Reviewed'!AW52="Strongly Disagree",1))))</f>
        <v>3</v>
      </c>
      <c r="CD52">
        <f t="shared" si="20"/>
        <v>12</v>
      </c>
      <c r="CE52">
        <f t="shared" si="21"/>
        <v>3</v>
      </c>
      <c r="CG52">
        <f>IF('[1]Data 3-31-23_Reviewed'!AX52="Strongly Agree",4,IF('[1]Data 3-31-23_Reviewed'!AX52="Somewhat Agree",3,IF('[1]Data 3-31-23_Reviewed'!AX52="Somewhat Disagree",2,IF('[1]Data 3-31-23_Reviewed'!AX52="Strongly Disagree",1))))</f>
        <v>3</v>
      </c>
      <c r="CH52">
        <f>IF('[1]Data 3-31-23_Reviewed'!AY52="Strongly Agree",4,IF('[1]Data 3-31-23_Reviewed'!AY52="Somewhat Agree",3,IF('[1]Data 3-31-23_Reviewed'!AY52="Somewhat Disagree",2,IF('[1]Data 3-31-23_Reviewed'!AY52="Strongly Disagree",1))))</f>
        <v>3</v>
      </c>
      <c r="CI52">
        <f>IF('[1]Data 3-31-23_Reviewed'!AZ52="Strongly Agree",4,IF('[1]Data 3-31-23_Reviewed'!AZ52="Somewhat Agree",3,IF('[1]Data 3-31-23_Reviewed'!AZ52="Somewhat Disagree",2,IF('[1]Data 3-31-23_Reviewed'!AZ52="Strongly Disagree",1))))</f>
        <v>3</v>
      </c>
      <c r="CJ52">
        <f>IF('[1]Data 3-31-23_Reviewed'!BA52="Strongly Agree",4,IF('[1]Data 3-31-23_Reviewed'!BA52="Somewhat Agree",3,IF('[1]Data 3-31-23_Reviewed'!BA52="Somewhat Disagree",2,IF('[1]Data 3-31-23_Reviewed'!BA52="Strongly Disagree",1))))</f>
        <v>3</v>
      </c>
      <c r="CK52">
        <f t="shared" si="22"/>
        <v>12</v>
      </c>
      <c r="CL52">
        <f t="shared" si="23"/>
        <v>3</v>
      </c>
      <c r="CP52">
        <f>IF('[1]Data 3-31-23_Reviewed'!BB52="Private",1,IF('[1]Data 3-31-23_Reviewed'!BB52="Public",2,3))</f>
        <v>3</v>
      </c>
      <c r="CQ52">
        <f>IF('[1]Data 3-31-23_Reviewed'!BC52="1st year",1,IF('[1]Data 3-31-23_Reviewed'!BC52="2nd year",2,IF('[1]Data 3-31-23_Reviewed'!BC52="3rd year",3)))</f>
        <v>1</v>
      </c>
    </row>
    <row r="53" spans="2:95" x14ac:dyDescent="0.35">
      <c r="B53">
        <f>IF('[1]Data 3-31-23_Reviewed'!F53="Strongly Agree",4,IF('[1]Data 3-31-23_Reviewed'!F53="Somewhat Agree",3,IF('[1]Data 3-31-23_Reviewed'!F53="Somewhat Disagree",2,IF('[1]Data 3-31-23_Reviewed'!F53="Strongly Disagree",1))))</f>
        <v>4</v>
      </c>
      <c r="C53">
        <f>IF('[1]Data 3-31-23_Reviewed'!G53="Strongly Agree",4,IF('[1]Data 3-31-23_Reviewed'!G53="Somewhat Agree",3,IF('[1]Data 3-31-23_Reviewed'!G53="Somewhat Disagree",2,IF('[1]Data 3-31-23_Reviewed'!G53="Strongly Disagree",1))))</f>
        <v>4</v>
      </c>
      <c r="D53">
        <f>IF('[1]Data 3-31-23_Reviewed'!H53="Strongly Agree",4,IF('[1]Data 3-31-23_Reviewed'!H53="Somewhat Agree",3,IF('[1]Data 3-31-23_Reviewed'!H53="Somewhat Disagree",2,IF('[1]Data 3-31-23_Reviewed'!H53="Strongly Disagree",1))))</f>
        <v>3</v>
      </c>
      <c r="E53">
        <f>IF('[1]Data 3-31-23_Reviewed'!I53="Strongly Agree",4,IF('[1]Data 3-31-23_Reviewed'!I53="Somewhat Agree",3,IF('[1]Data 3-31-23_Reviewed'!I53="Somewhat Disagree",2,IF('[1]Data 3-31-23_Reviewed'!I53="Strongly Disagree",1))))</f>
        <v>3</v>
      </c>
      <c r="F53">
        <f>IF('[1]Data 3-31-23_Reviewed'!J53="Strongly Agree",4,IF('[1]Data 3-31-23_Reviewed'!J53="Somewhat Agree",3,IF('[1]Data 3-31-23_Reviewed'!J53="Somewhat Disagree",2,IF('[1]Data 3-31-23_Reviewed'!J53="Strongly Disagree",1))))</f>
        <v>4</v>
      </c>
      <c r="G53">
        <f t="shared" si="0"/>
        <v>18</v>
      </c>
      <c r="H53">
        <f t="shared" si="1"/>
        <v>4.5</v>
      </c>
      <c r="J53">
        <f>IF('[1]Data 3-31-23_Reviewed'!K53="Strongly Agree",4,IF('[1]Data 3-31-23_Reviewed'!K53="Somewhat Agree",3,IF('[1]Data 3-31-23_Reviewed'!K53="Somewhat Disagree",2,IF('[1]Data 3-31-23_Reviewed'!K53="Strongly Disagree",1))))</f>
        <v>3</v>
      </c>
      <c r="K53">
        <f>IF('[1]Data 3-31-23_Reviewed'!L53="Strongly Agree",4,IF('[1]Data 3-31-23_Reviewed'!L53="Somewhat Agree",3,IF('[1]Data 3-31-23_Reviewed'!L53="Somewhat Disagree",2,IF('[1]Data 3-31-23_Reviewed'!L53="Strongly Disagree",1))))</f>
        <v>4</v>
      </c>
      <c r="L53">
        <f>IF('[1]Data 3-31-23_Reviewed'!M53="Strongly Agree",4,IF('[1]Data 3-31-23_Reviewed'!M53="Somewhat Agree",3,IF('[1]Data 3-31-23_Reviewed'!M53="Somewhat Disagree",2,IF('[1]Data 3-31-23_Reviewed'!M53="Strongly Disagree",1))))</f>
        <v>4</v>
      </c>
      <c r="M53">
        <f>IF('[1]Data 3-31-23_Reviewed'!N53="Strongly Agree",4,IF('[1]Data 3-31-23_Reviewed'!N53="Somewhat Agree",3,IF('[1]Data 3-31-23_Reviewed'!N53="Somewhat Disagree",2,IF('[1]Data 3-31-23_Reviewed'!N53="Strongly Disagree",1))))</f>
        <v>3</v>
      </c>
      <c r="N53">
        <f>IF('[1]Data 3-31-23_Reviewed'!O53="Strongly Agree",4,IF('[1]Data 3-31-23_Reviewed'!O53="Somewhat Agree",3,IF('[1]Data 3-31-23_Reviewed'!O53="Somewhat Disagree",2,IF('[1]Data 3-31-23_Reviewed'!O53="Strongly Disagree",1))))</f>
        <v>4</v>
      </c>
      <c r="O53">
        <f t="shared" si="2"/>
        <v>18</v>
      </c>
      <c r="P53">
        <f t="shared" si="3"/>
        <v>3.6</v>
      </c>
      <c r="R53">
        <f>IF('[1]Data 3-31-23_Reviewed'!P53="Strongly Agree",4,IF('[1]Data 3-31-23_Reviewed'!P53="Somewhat Agree",3,IF('[1]Data 3-31-23_Reviewed'!P53="Somewhat Disagree",2,IF('[1]Data 3-31-23_Reviewed'!P53="Strongly Disagree",1))))</f>
        <v>3</v>
      </c>
      <c r="S53">
        <f>IF('[1]Data 3-31-23_Reviewed'!Q53="Strongly Agree",4,IF('[1]Data 3-31-23_Reviewed'!Q53="Somewhat Agree",3,IF('[1]Data 3-31-23_Reviewed'!Q53="Somewhat Disagree",2,IF('[1]Data 3-31-23_Reviewed'!Q53="Strongly Disagree",1))))</f>
        <v>4</v>
      </c>
      <c r="T53">
        <f>IF('[1]Data 3-31-23_Reviewed'!R53="Strongly Agree",4,IF('[1]Data 3-31-23_Reviewed'!R53="Somewhat Agree",3,IF('[1]Data 3-31-23_Reviewed'!R53="Somewhat Disagree",2,IF('[1]Data 3-31-23_Reviewed'!R53="Strongly Disagree",1))))</f>
        <v>3</v>
      </c>
      <c r="U53">
        <f>IF('[1]Data 3-31-23_Reviewed'!S53="Strongly Agree",4,IF('[1]Data 3-31-23_Reviewed'!S53="Somewhat Agree",3,IF('[1]Data 3-31-23_Reviewed'!S53="Somewhat Disagree",2,IF('[1]Data 3-31-23_Reviewed'!S53="Strongly Disagree",1))))</f>
        <v>3</v>
      </c>
      <c r="V53">
        <f>IF('[1]Data 3-31-23_Reviewed'!T53="Strongly Agree",4,IF('[1]Data 3-31-23_Reviewed'!T53="Somewhat Agree",3,IF('[1]Data 3-31-23_Reviewed'!T53="Somewhat Disagree",2,IF('[1]Data 3-31-23_Reviewed'!T53="Strongly Disagree",1))))</f>
        <v>4</v>
      </c>
      <c r="W53">
        <f t="shared" si="4"/>
        <v>17</v>
      </c>
      <c r="X53">
        <f t="shared" si="5"/>
        <v>3.4</v>
      </c>
      <c r="AB53">
        <f>IF('[1]Data 3-31-23_Reviewed'!U53="Strongly Agree",4,IF('[1]Data 3-31-23_Reviewed'!U53="Somewhat Agree",3,IF('[1]Data 3-31-23_Reviewed'!U53="Somewhat Disagree",2,IF('[1]Data 3-31-23_Reviewed'!U53="Strongly Disagree",1))))</f>
        <v>4</v>
      </c>
      <c r="AC53">
        <f>IF('[1]Data 3-31-23_Reviewed'!V53="Strongly Agree",4,IF('[1]Data 3-31-23_Reviewed'!V53="Somewhat Agree",3,IF('[1]Data 3-31-23_Reviewed'!V53="Somewhat Disagree",2,IF('[1]Data 3-31-23_Reviewed'!V53="Strongly Disagree",1))))</f>
        <v>4</v>
      </c>
      <c r="AD53">
        <f>IF('[1]Data 3-31-23_Reviewed'!W53="Strongly Agree",4,IF('[1]Data 3-31-23_Reviewed'!W53="Somewhat Agree",3,IF('[1]Data 3-31-23_Reviewed'!W53="Somewhat Disagree",2,IF('[1]Data 3-31-23_Reviewed'!W53="Strongly Disagree",1))))</f>
        <v>3</v>
      </c>
      <c r="AE53">
        <f>IF('[1]Data 3-31-23_Reviewed'!X53="Strongly Agree",4,IF('[1]Data 3-31-23_Reviewed'!X53="Somewhat Agree",3,IF('[1]Data 3-31-23_Reviewed'!X53="Somewhat Disagree",2,IF('[1]Data 3-31-23_Reviewed'!X53="Strongly Disagree",1))))</f>
        <v>3</v>
      </c>
      <c r="AF53">
        <f t="shared" si="6"/>
        <v>14</v>
      </c>
      <c r="AG53">
        <f t="shared" si="7"/>
        <v>3.5</v>
      </c>
      <c r="AI53">
        <f>IF('[1]Data 3-31-23_Reviewed'!Y53="Strongly Agree",4,IF('[1]Data 3-31-23_Reviewed'!Y53="Somewhat Agree",3,IF('[1]Data 3-31-23_Reviewed'!Y53="Somewhat Disagree",2,IF('[1]Data 3-31-23_Reviewed'!Y53="Strongly Disagree",1))))</f>
        <v>3</v>
      </c>
      <c r="AJ53">
        <f>IF('[1]Data 3-31-23_Reviewed'!Z53="Strongly Agree",4,IF('[1]Data 3-31-23_Reviewed'!Z53="Somewhat Agree",3,IF('[1]Data 3-31-23_Reviewed'!Z53="Somewhat Disagree",2,IF('[1]Data 3-31-23_Reviewed'!Z53="Strongly Disagree",1))))</f>
        <v>4</v>
      </c>
      <c r="AK53">
        <f>IF('[1]Data 3-31-23_Reviewed'!AA53="Strongly Agree",4,IF('[1]Data 3-31-23_Reviewed'!AA53="Somewhat Agree",3,IF('[1]Data 3-31-23_Reviewed'!AA53="Somewhat Disagree",2,IF('[1]Data 3-31-23_Reviewed'!AA53="Strongly Disagree",1))))</f>
        <v>3</v>
      </c>
      <c r="AL53">
        <f>IF('[1]Data 3-31-23_Reviewed'!AB53="Strongly Agree",4,IF('[1]Data 3-31-23_Reviewed'!AB53="Somewhat Agree",3,IF('[1]Data 3-31-23_Reviewed'!AB53="Somewhat Disagree",2,IF('[1]Data 3-31-23_Reviewed'!AB53="Strongly Disagree",1))))</f>
        <v>3</v>
      </c>
      <c r="AM53">
        <f t="shared" si="8"/>
        <v>13</v>
      </c>
      <c r="AN53">
        <f t="shared" si="9"/>
        <v>3.25</v>
      </c>
      <c r="AP53">
        <f>IF('[1]Data 3-31-23_Reviewed'!AC53="Strongly Agree",4,IF('[1]Data 3-31-23_Reviewed'!AC53="Somewhat Agree",3,IF('[1]Data 3-31-23_Reviewed'!AC53="Somewhat Disagree",2,IF('[1]Data 3-31-23_Reviewed'!AC53="Strongly Disagree",1))))</f>
        <v>2</v>
      </c>
      <c r="AQ53">
        <f>IF('[1]Data 3-31-23_Reviewed'!AD53="Strongly Agree",4,IF('[1]Data 3-31-23_Reviewed'!AD53="Somewhat Agree",3,IF('[1]Data 3-31-23_Reviewed'!AD53="Somewhat Disagree",2,IF('[1]Data 3-31-23_Reviewed'!AD53="Strongly Disagree",1))))</f>
        <v>2</v>
      </c>
      <c r="AR53">
        <f>IF('[1]Data 3-31-23_Reviewed'!AE53="Strongly Agree",4,IF('[1]Data 3-31-23_Reviewed'!AE53="Somewhat Agree",3,IF('[1]Data 3-31-23_Reviewed'!AE53="Somewhat Disagree",2,IF('[1]Data 3-31-23_Reviewed'!AE53="Strongly Disagree",1))))</f>
        <v>2</v>
      </c>
      <c r="AS53">
        <f>IF('[1]Data 3-31-23_Reviewed'!AF53="Strongly Agree",4,IF('[1]Data 3-31-23_Reviewed'!AF53="Somewhat Agree",3,IF('[1]Data 3-31-23_Reviewed'!AF53="Somewhat Disagree",2,IF('[1]Data 3-31-23_Reviewed'!AF53="Strongly Disagree",1))))</f>
        <v>2</v>
      </c>
      <c r="AT53">
        <f t="shared" si="10"/>
        <v>8</v>
      </c>
      <c r="AU53">
        <f t="shared" si="11"/>
        <v>2</v>
      </c>
      <c r="AY53">
        <f>IF('[1]Data 3-31-23_Reviewed'!AG53="Strongly Agree",4,IF('[1]Data 3-31-23_Reviewed'!AG53="Somewhat Agree",3,IF('[1]Data 3-31-23_Reviewed'!AG53="Somewhat Disagree",2,IF('[1]Data 3-31-23_Reviewed'!AG53="Strongly Disagree",1))))</f>
        <v>4</v>
      </c>
      <c r="AZ53">
        <f>IF('[1]Data 3-31-23_Reviewed'!AH53="Strongly Agree",4,IF('[1]Data 3-31-23_Reviewed'!AH53="Somewhat Agree",3,IF('[1]Data 3-31-23_Reviewed'!AH53="Somewhat Disagree",2,IF('[1]Data 3-31-23_Reviewed'!AH53="Strongly Disagree",1))))</f>
        <v>4</v>
      </c>
      <c r="BA53">
        <f>IF('[1]Data 3-31-23_Reviewed'!AI53="Strongly Agree",4,IF('[1]Data 3-31-23_Reviewed'!AI53="Somewhat Agree",3,IF('[1]Data 3-31-23_Reviewed'!AI53="Somewhat Disagree",2,IF('[1]Data 3-31-23_Reviewed'!AI53="Strongly Disagree",1))))</f>
        <v>4</v>
      </c>
      <c r="BB53">
        <f t="shared" si="12"/>
        <v>12</v>
      </c>
      <c r="BC53">
        <f t="shared" si="13"/>
        <v>4</v>
      </c>
      <c r="BE53">
        <f>IF('[1]Data 3-31-23_Reviewed'!AJ53="Strongly Agree",4,IF('[1]Data 3-31-23_Reviewed'!AJ53="Somewhat Agree",3,IF('[1]Data 3-31-23_Reviewed'!AJ53="Somewhat Disagree",2,IF('[1]Data 3-31-23_Reviewed'!AJ53="Strongly Disagree",1))))</f>
        <v>3</v>
      </c>
      <c r="BF53">
        <f>IF('[1]Data 3-31-23_Reviewed'!AK53="Strongly Agree",4,IF('[1]Data 3-31-23_Reviewed'!AK53="Somewhat Agree",3,IF('[1]Data 3-31-23_Reviewed'!AK53="Somewhat Disagree",2,IF('[1]Data 3-31-23_Reviewed'!AK53="Strongly Disagree",1))))</f>
        <v>3</v>
      </c>
      <c r="BG53">
        <f>IF('[1]Data 3-31-23_Reviewed'!AL53="Strongly Agree",4,IF('[1]Data 3-31-23_Reviewed'!AL53="Somewhat Agree",3,IF('[1]Data 3-31-23_Reviewed'!AL53="Somewhat Disagree",2,IF('[1]Data 3-31-23_Reviewed'!AL53="Strongly Disagree",1))))</f>
        <v>3</v>
      </c>
      <c r="BH53">
        <f t="shared" si="14"/>
        <v>9</v>
      </c>
      <c r="BI53">
        <f t="shared" si="15"/>
        <v>3</v>
      </c>
      <c r="BK53">
        <f>IF('[1]Data 3-31-23_Reviewed'!AM53="Strongly Agree",4,IF('[1]Data 3-31-23_Reviewed'!AM53="Somewhat Agree",3,IF('[1]Data 3-31-23_Reviewed'!AM53="Somewhat Disagree",2,IF('[1]Data 3-31-23_Reviewed'!AM53="Strongly Disagree",1))))</f>
        <v>3</v>
      </c>
      <c r="BL53">
        <f>IF('[1]Data 3-31-23_Reviewed'!AN53="Strongly Agree",4,IF('[1]Data 3-31-23_Reviewed'!AN53="Somewhat Agree",3,IF('[1]Data 3-31-23_Reviewed'!AN53="Somewhat Disagree",2,IF('[1]Data 3-31-23_Reviewed'!AN53="Strongly Disagree",1))))</f>
        <v>3</v>
      </c>
      <c r="BM53">
        <f>IF('[1]Data 3-31-23_Reviewed'!AO53="Strongly Agree",4,IF('[1]Data 3-31-23_Reviewed'!AO53="Somewhat Agree",3,IF('[1]Data 3-31-23_Reviewed'!AO53="Somewhat Disagree",2,IF('[1]Data 3-31-23_Reviewed'!AO53="Strongly Disagree",1))))</f>
        <v>3</v>
      </c>
      <c r="BN53">
        <f t="shared" si="16"/>
        <v>9</v>
      </c>
      <c r="BO53">
        <f t="shared" si="17"/>
        <v>3</v>
      </c>
      <c r="BS53">
        <f>IF('[1]Data 3-31-23_Reviewed'!AP53="Strongly Agree",4,IF('[1]Data 3-31-23_Reviewed'!AP53="Somewhat Agree",3,IF('[1]Data 3-31-23_Reviewed'!AP53="Somewhat Disagree",2,IF('[1]Data 3-31-23_Reviewed'!AP53="Strongly Disagree",1))))</f>
        <v>3</v>
      </c>
      <c r="BT53">
        <f>IF('[1]Data 3-31-23_Reviewed'!AQ53="Strongly Agree",4,IF('[1]Data 3-31-23_Reviewed'!AQ53="Somewhat Agree",3,IF('[1]Data 3-31-23_Reviewed'!AQ53="Somewhat Disagree",2,IF('[1]Data 3-31-23_Reviewed'!AQ53="Strongly Disagree",1))))</f>
        <v>3</v>
      </c>
      <c r="BU53">
        <f>IF('[1]Data 3-31-23_Reviewed'!AR53="Strongly Agree",4,IF('[1]Data 3-31-23_Reviewed'!AR53="Somewhat Agree",3,IF('[1]Data 3-31-23_Reviewed'!AR53="Somewhat Disagree",2,IF('[1]Data 3-31-23_Reviewed'!AR53="Strongly Disagree",1))))</f>
        <v>3</v>
      </c>
      <c r="BV53">
        <f>IF('[1]Data 3-31-23_Reviewed'!AS53="Strongly Agree",4,IF('[1]Data 3-31-23_Reviewed'!AS53="Somewhat Agree",3,IF('[1]Data 3-31-23_Reviewed'!AS53="Somewhat Disagree",2,IF('[1]Data 3-31-23_Reviewed'!AS53="Strongly Disagree",1))))</f>
        <v>4</v>
      </c>
      <c r="BW53">
        <f t="shared" si="18"/>
        <v>13</v>
      </c>
      <c r="BX53">
        <f t="shared" si="19"/>
        <v>3.25</v>
      </c>
      <c r="BZ53">
        <f>IF('[1]Data 3-31-23_Reviewed'!AT53="Strongly Agree",4,IF('[1]Data 3-31-23_Reviewed'!AT53="Somewhat Agree",3,IF('[1]Data 3-31-23_Reviewed'!AT53="Somewhat Disagree",2,IF('[1]Data 3-31-23_Reviewed'!AT53="Strongly Disagree",1))))</f>
        <v>3</v>
      </c>
      <c r="CA53">
        <f>IF('[1]Data 3-31-23_Reviewed'!AU53="Strongly Agree",4,IF('[1]Data 3-31-23_Reviewed'!AU53="Somewhat Agree",3,IF('[1]Data 3-31-23_Reviewed'!AU53="Somewhat Disagree",2,IF('[1]Data 3-31-23_Reviewed'!AU53="Strongly Disagree",1))))</f>
        <v>3</v>
      </c>
      <c r="CB53">
        <f>IF('[1]Data 3-31-23_Reviewed'!AV53="Strongly Agree",4,IF('[1]Data 3-31-23_Reviewed'!AV53="Somewhat Agree",3,IF('[1]Data 3-31-23_Reviewed'!AV53="Somewhat Disagree",2,IF('[1]Data 3-31-23_Reviewed'!AV53="Strongly Disagree",1))))</f>
        <v>3</v>
      </c>
      <c r="CC53">
        <f>IF('[1]Data 3-31-23_Reviewed'!AW53="Strongly Agree",4,IF('[1]Data 3-31-23_Reviewed'!AW53="Somewhat Agree",3,IF('[1]Data 3-31-23_Reviewed'!AW53="Somewhat Disagree",2,IF('[1]Data 3-31-23_Reviewed'!AW53="Strongly Disagree",1))))</f>
        <v>3</v>
      </c>
      <c r="CD53">
        <f t="shared" si="20"/>
        <v>12</v>
      </c>
      <c r="CE53">
        <f t="shared" si="21"/>
        <v>3</v>
      </c>
      <c r="CG53">
        <f>IF('[1]Data 3-31-23_Reviewed'!AX53="Strongly Agree",4,IF('[1]Data 3-31-23_Reviewed'!AX53="Somewhat Agree",3,IF('[1]Data 3-31-23_Reviewed'!AX53="Somewhat Disagree",2,IF('[1]Data 3-31-23_Reviewed'!AX53="Strongly Disagree",1))))</f>
        <v>3</v>
      </c>
      <c r="CH53">
        <f>IF('[1]Data 3-31-23_Reviewed'!AY53="Strongly Agree",4,IF('[1]Data 3-31-23_Reviewed'!AY53="Somewhat Agree",3,IF('[1]Data 3-31-23_Reviewed'!AY53="Somewhat Disagree",2,IF('[1]Data 3-31-23_Reviewed'!AY53="Strongly Disagree",1))))</f>
        <v>3</v>
      </c>
      <c r="CI53">
        <f>IF('[1]Data 3-31-23_Reviewed'!AZ53="Strongly Agree",4,IF('[1]Data 3-31-23_Reviewed'!AZ53="Somewhat Agree",3,IF('[1]Data 3-31-23_Reviewed'!AZ53="Somewhat Disagree",2,IF('[1]Data 3-31-23_Reviewed'!AZ53="Strongly Disagree",1))))</f>
        <v>3</v>
      </c>
      <c r="CJ53">
        <f>IF('[1]Data 3-31-23_Reviewed'!BA53="Strongly Agree",4,IF('[1]Data 3-31-23_Reviewed'!BA53="Somewhat Agree",3,IF('[1]Data 3-31-23_Reviewed'!BA53="Somewhat Disagree",2,IF('[1]Data 3-31-23_Reviewed'!BA53="Strongly Disagree",1))))</f>
        <v>3</v>
      </c>
      <c r="CK53">
        <f t="shared" si="22"/>
        <v>12</v>
      </c>
      <c r="CL53">
        <f t="shared" si="23"/>
        <v>3</v>
      </c>
      <c r="CP53">
        <f>IF('[1]Data 3-31-23_Reviewed'!BB53="Private",1,IF('[1]Data 3-31-23_Reviewed'!BB53="Public",2))</f>
        <v>1</v>
      </c>
      <c r="CQ53">
        <f>IF('[1]Data 3-31-23_Reviewed'!BC53="1st year",1,IF('[1]Data 3-31-23_Reviewed'!BC53="2nd year",2,IF('[1]Data 3-31-23_Reviewed'!BC53="3rd year",3)))</f>
        <v>3</v>
      </c>
    </row>
    <row r="54" spans="2:95" x14ac:dyDescent="0.35">
      <c r="B54">
        <f>IF('[1]Data 3-31-23_Reviewed'!F54="Strongly Agree",4,IF('[1]Data 3-31-23_Reviewed'!F54="Somewhat Agree",3,IF('[1]Data 3-31-23_Reviewed'!F54="Somewhat Disagree",2,IF('[1]Data 3-31-23_Reviewed'!F54="Strongly Disagree",1))))</f>
        <v>3</v>
      </c>
      <c r="C54">
        <f>IF('[1]Data 3-31-23_Reviewed'!G54="Strongly Agree",4,IF('[1]Data 3-31-23_Reviewed'!G54="Somewhat Agree",3,IF('[1]Data 3-31-23_Reviewed'!G54="Somewhat Disagree",2,IF('[1]Data 3-31-23_Reviewed'!G54="Strongly Disagree",1))))</f>
        <v>3</v>
      </c>
      <c r="D54">
        <f>IF('[1]Data 3-31-23_Reviewed'!H54="Strongly Agree",4,IF('[1]Data 3-31-23_Reviewed'!H54="Somewhat Agree",3,IF('[1]Data 3-31-23_Reviewed'!H54="Somewhat Disagree",2,IF('[1]Data 3-31-23_Reviewed'!H54="Strongly Disagree",1))))</f>
        <v>3</v>
      </c>
      <c r="E54">
        <f>IF('[1]Data 3-31-23_Reviewed'!I54="Strongly Agree",4,IF('[1]Data 3-31-23_Reviewed'!I54="Somewhat Agree",3,IF('[1]Data 3-31-23_Reviewed'!I54="Somewhat Disagree",2,IF('[1]Data 3-31-23_Reviewed'!I54="Strongly Disagree",1))))</f>
        <v>3</v>
      </c>
      <c r="F54">
        <f>IF('[1]Data 3-31-23_Reviewed'!J54="Strongly Agree",4,IF('[1]Data 3-31-23_Reviewed'!J54="Somewhat Agree",3,IF('[1]Data 3-31-23_Reviewed'!J54="Somewhat Disagree",2,IF('[1]Data 3-31-23_Reviewed'!J54="Strongly Disagree",1))))</f>
        <v>4</v>
      </c>
      <c r="G54">
        <f t="shared" si="0"/>
        <v>16</v>
      </c>
      <c r="H54">
        <f t="shared" si="1"/>
        <v>4</v>
      </c>
      <c r="J54">
        <f>IF('[1]Data 3-31-23_Reviewed'!K54="Strongly Agree",4,IF('[1]Data 3-31-23_Reviewed'!K54="Somewhat Agree",3,IF('[1]Data 3-31-23_Reviewed'!K54="Somewhat Disagree",2,IF('[1]Data 3-31-23_Reviewed'!K54="Strongly Disagree",1))))</f>
        <v>3</v>
      </c>
      <c r="K54">
        <f>IF('[1]Data 3-31-23_Reviewed'!L54="Strongly Agree",4,IF('[1]Data 3-31-23_Reviewed'!L54="Somewhat Agree",3,IF('[1]Data 3-31-23_Reviewed'!L54="Somewhat Disagree",2,IF('[1]Data 3-31-23_Reviewed'!L54="Strongly Disagree",1))))</f>
        <v>4</v>
      </c>
      <c r="L54">
        <f>IF('[1]Data 3-31-23_Reviewed'!M54="Strongly Agree",4,IF('[1]Data 3-31-23_Reviewed'!M54="Somewhat Agree",3,IF('[1]Data 3-31-23_Reviewed'!M54="Somewhat Disagree",2,IF('[1]Data 3-31-23_Reviewed'!M54="Strongly Disagree",1))))</f>
        <v>4</v>
      </c>
      <c r="M54">
        <f>IF('[1]Data 3-31-23_Reviewed'!N54="Strongly Agree",4,IF('[1]Data 3-31-23_Reviewed'!N54="Somewhat Agree",3,IF('[1]Data 3-31-23_Reviewed'!N54="Somewhat Disagree",2,IF('[1]Data 3-31-23_Reviewed'!N54="Strongly Disagree",1))))</f>
        <v>3</v>
      </c>
      <c r="N54">
        <f>IF('[1]Data 3-31-23_Reviewed'!O54="Strongly Agree",4,IF('[1]Data 3-31-23_Reviewed'!O54="Somewhat Agree",3,IF('[1]Data 3-31-23_Reviewed'!O54="Somewhat Disagree",2,IF('[1]Data 3-31-23_Reviewed'!O54="Strongly Disagree",1))))</f>
        <v>4</v>
      </c>
      <c r="O54">
        <f t="shared" si="2"/>
        <v>18</v>
      </c>
      <c r="P54">
        <f t="shared" si="3"/>
        <v>3.6</v>
      </c>
      <c r="R54">
        <f>IF('[1]Data 3-31-23_Reviewed'!P54="Strongly Agree",4,IF('[1]Data 3-31-23_Reviewed'!P54="Somewhat Agree",3,IF('[1]Data 3-31-23_Reviewed'!P54="Somewhat Disagree",2,IF('[1]Data 3-31-23_Reviewed'!P54="Strongly Disagree",1))))</f>
        <v>3</v>
      </c>
      <c r="S54">
        <f>IF('[1]Data 3-31-23_Reviewed'!Q54="Strongly Agree",4,IF('[1]Data 3-31-23_Reviewed'!Q54="Somewhat Agree",3,IF('[1]Data 3-31-23_Reviewed'!Q54="Somewhat Disagree",2,IF('[1]Data 3-31-23_Reviewed'!Q54="Strongly Disagree",1))))</f>
        <v>3</v>
      </c>
      <c r="T54">
        <f>IF('[1]Data 3-31-23_Reviewed'!R54="Strongly Agree",4,IF('[1]Data 3-31-23_Reviewed'!R54="Somewhat Agree",3,IF('[1]Data 3-31-23_Reviewed'!R54="Somewhat Disagree",2,IF('[1]Data 3-31-23_Reviewed'!R54="Strongly Disagree",1))))</f>
        <v>4</v>
      </c>
      <c r="U54">
        <f>IF('[1]Data 3-31-23_Reviewed'!S54="Strongly Agree",4,IF('[1]Data 3-31-23_Reviewed'!S54="Somewhat Agree",3,IF('[1]Data 3-31-23_Reviewed'!S54="Somewhat Disagree",2,IF('[1]Data 3-31-23_Reviewed'!S54="Strongly Disagree",1))))</f>
        <v>3</v>
      </c>
      <c r="V54">
        <f>IF('[1]Data 3-31-23_Reviewed'!T54="Strongly Agree",4,IF('[1]Data 3-31-23_Reviewed'!T54="Somewhat Agree",3,IF('[1]Data 3-31-23_Reviewed'!T54="Somewhat Disagree",2,IF('[1]Data 3-31-23_Reviewed'!T54="Strongly Disagree",1))))</f>
        <v>3</v>
      </c>
      <c r="W54">
        <f t="shared" si="4"/>
        <v>16</v>
      </c>
      <c r="X54">
        <f t="shared" si="5"/>
        <v>3.2</v>
      </c>
      <c r="AB54">
        <f>IF('[1]Data 3-31-23_Reviewed'!U54="Strongly Agree",4,IF('[1]Data 3-31-23_Reviewed'!U54="Somewhat Agree",3,IF('[1]Data 3-31-23_Reviewed'!U54="Somewhat Disagree",2,IF('[1]Data 3-31-23_Reviewed'!U54="Strongly Disagree",1))))</f>
        <v>4</v>
      </c>
      <c r="AC54">
        <f>IF('[1]Data 3-31-23_Reviewed'!V54="Strongly Agree",4,IF('[1]Data 3-31-23_Reviewed'!V54="Somewhat Agree",3,IF('[1]Data 3-31-23_Reviewed'!V54="Somewhat Disagree",2,IF('[1]Data 3-31-23_Reviewed'!V54="Strongly Disagree",1))))</f>
        <v>4</v>
      </c>
      <c r="AD54">
        <f>IF('[1]Data 3-31-23_Reviewed'!W54="Strongly Agree",4,IF('[1]Data 3-31-23_Reviewed'!W54="Somewhat Agree",3,IF('[1]Data 3-31-23_Reviewed'!W54="Somewhat Disagree",2,IF('[1]Data 3-31-23_Reviewed'!W54="Strongly Disagree",1))))</f>
        <v>4</v>
      </c>
      <c r="AE54">
        <f>IF('[1]Data 3-31-23_Reviewed'!X54="Strongly Agree",4,IF('[1]Data 3-31-23_Reviewed'!X54="Somewhat Agree",3,IF('[1]Data 3-31-23_Reviewed'!X54="Somewhat Disagree",2,IF('[1]Data 3-31-23_Reviewed'!X54="Strongly Disagree",1))))</f>
        <v>4</v>
      </c>
      <c r="AF54">
        <f t="shared" si="6"/>
        <v>16</v>
      </c>
      <c r="AG54">
        <f t="shared" si="7"/>
        <v>4</v>
      </c>
      <c r="AI54">
        <f>IF('[1]Data 3-31-23_Reviewed'!Y54="Strongly Agree",4,IF('[1]Data 3-31-23_Reviewed'!Y54="Somewhat Agree",3,IF('[1]Data 3-31-23_Reviewed'!Y54="Somewhat Disagree",2,IF('[1]Data 3-31-23_Reviewed'!Y54="Strongly Disagree",1))))</f>
        <v>4</v>
      </c>
      <c r="AJ54">
        <f>IF('[1]Data 3-31-23_Reviewed'!Z54="Strongly Agree",4,IF('[1]Data 3-31-23_Reviewed'!Z54="Somewhat Agree",3,IF('[1]Data 3-31-23_Reviewed'!Z54="Somewhat Disagree",2,IF('[1]Data 3-31-23_Reviewed'!Z54="Strongly Disagree",1))))</f>
        <v>4</v>
      </c>
      <c r="AK54">
        <f>IF('[1]Data 3-31-23_Reviewed'!AA54="Strongly Agree",4,IF('[1]Data 3-31-23_Reviewed'!AA54="Somewhat Agree",3,IF('[1]Data 3-31-23_Reviewed'!AA54="Somewhat Disagree",2,IF('[1]Data 3-31-23_Reviewed'!AA54="Strongly Disagree",1))))</f>
        <v>4</v>
      </c>
      <c r="AL54">
        <f>IF('[1]Data 3-31-23_Reviewed'!AB54="Strongly Agree",4,IF('[1]Data 3-31-23_Reviewed'!AB54="Somewhat Agree",3,IF('[1]Data 3-31-23_Reviewed'!AB54="Somewhat Disagree",2,IF('[1]Data 3-31-23_Reviewed'!AB54="Strongly Disagree",1))))</f>
        <v>4</v>
      </c>
      <c r="AM54">
        <f t="shared" si="8"/>
        <v>16</v>
      </c>
      <c r="AN54">
        <f t="shared" si="9"/>
        <v>4</v>
      </c>
      <c r="AP54">
        <f>IF('[1]Data 3-31-23_Reviewed'!AC54="Strongly Agree",4,IF('[1]Data 3-31-23_Reviewed'!AC54="Somewhat Agree",3,IF('[1]Data 3-31-23_Reviewed'!AC54="Somewhat Disagree",2,IF('[1]Data 3-31-23_Reviewed'!AC54="Strongly Disagree",1))))</f>
        <v>4</v>
      </c>
      <c r="AQ54">
        <f>IF('[1]Data 3-31-23_Reviewed'!AD54="Strongly Agree",4,IF('[1]Data 3-31-23_Reviewed'!AD54="Somewhat Agree",3,IF('[1]Data 3-31-23_Reviewed'!AD54="Somewhat Disagree",2,IF('[1]Data 3-31-23_Reviewed'!AD54="Strongly Disagree",1))))</f>
        <v>4</v>
      </c>
      <c r="AR54">
        <f>IF('[1]Data 3-31-23_Reviewed'!AE54="Strongly Agree",4,IF('[1]Data 3-31-23_Reviewed'!AE54="Somewhat Agree",3,IF('[1]Data 3-31-23_Reviewed'!AE54="Somewhat Disagree",2,IF('[1]Data 3-31-23_Reviewed'!AE54="Strongly Disagree",1))))</f>
        <v>4</v>
      </c>
      <c r="AS54">
        <f>IF('[1]Data 3-31-23_Reviewed'!AF54="Strongly Agree",4,IF('[1]Data 3-31-23_Reviewed'!AF54="Somewhat Agree",3,IF('[1]Data 3-31-23_Reviewed'!AF54="Somewhat Disagree",2,IF('[1]Data 3-31-23_Reviewed'!AF54="Strongly Disagree",1))))</f>
        <v>4</v>
      </c>
      <c r="AT54">
        <f t="shared" si="10"/>
        <v>16</v>
      </c>
      <c r="AU54">
        <f t="shared" si="11"/>
        <v>4</v>
      </c>
      <c r="AY54">
        <f>IF('[1]Data 3-31-23_Reviewed'!AG54="Strongly Agree",4,IF('[1]Data 3-31-23_Reviewed'!AG54="Somewhat Agree",3,IF('[1]Data 3-31-23_Reviewed'!AG54="Somewhat Disagree",2,IF('[1]Data 3-31-23_Reviewed'!AG54="Strongly Disagree",1))))</f>
        <v>4</v>
      </c>
      <c r="AZ54">
        <f>IF('[1]Data 3-31-23_Reviewed'!AH54="Strongly Agree",4,IF('[1]Data 3-31-23_Reviewed'!AH54="Somewhat Agree",3,IF('[1]Data 3-31-23_Reviewed'!AH54="Somewhat Disagree",2,IF('[1]Data 3-31-23_Reviewed'!AH54="Strongly Disagree",1))))</f>
        <v>4</v>
      </c>
      <c r="BA54">
        <f>IF('[1]Data 3-31-23_Reviewed'!AI54="Strongly Agree",4,IF('[1]Data 3-31-23_Reviewed'!AI54="Somewhat Agree",3,IF('[1]Data 3-31-23_Reviewed'!AI54="Somewhat Disagree",2,IF('[1]Data 3-31-23_Reviewed'!AI54="Strongly Disagree",1))))</f>
        <v>4</v>
      </c>
      <c r="BB54">
        <f t="shared" si="12"/>
        <v>12</v>
      </c>
      <c r="BC54">
        <f t="shared" si="13"/>
        <v>4</v>
      </c>
      <c r="BE54">
        <f>IF('[1]Data 3-31-23_Reviewed'!AJ54="Strongly Agree",4,IF('[1]Data 3-31-23_Reviewed'!AJ54="Somewhat Agree",3,IF('[1]Data 3-31-23_Reviewed'!AJ54="Somewhat Disagree",2,IF('[1]Data 3-31-23_Reviewed'!AJ54="Strongly Disagree",1))))</f>
        <v>3</v>
      </c>
      <c r="BF54">
        <f>IF('[1]Data 3-31-23_Reviewed'!AK54="Strongly Agree",4,IF('[1]Data 3-31-23_Reviewed'!AK54="Somewhat Agree",3,IF('[1]Data 3-31-23_Reviewed'!AK54="Somewhat Disagree",2,IF('[1]Data 3-31-23_Reviewed'!AK54="Strongly Disagree",1))))</f>
        <v>3</v>
      </c>
      <c r="BG54">
        <f>IF('[1]Data 3-31-23_Reviewed'!AL54="Strongly Agree",4,IF('[1]Data 3-31-23_Reviewed'!AL54="Somewhat Agree",3,IF('[1]Data 3-31-23_Reviewed'!AL54="Somewhat Disagree",2,IF('[1]Data 3-31-23_Reviewed'!AL54="Strongly Disagree",1))))</f>
        <v>4</v>
      </c>
      <c r="BH54">
        <f t="shared" si="14"/>
        <v>10</v>
      </c>
      <c r="BI54">
        <f t="shared" si="15"/>
        <v>3.3333333333333335</v>
      </c>
      <c r="BK54">
        <f>IF('[1]Data 3-31-23_Reviewed'!AM54="Strongly Agree",4,IF('[1]Data 3-31-23_Reviewed'!AM54="Somewhat Agree",3,IF('[1]Data 3-31-23_Reviewed'!AM54="Somewhat Disagree",2,IF('[1]Data 3-31-23_Reviewed'!AM54="Strongly Disagree",1))))</f>
        <v>4</v>
      </c>
      <c r="BL54">
        <f>IF('[1]Data 3-31-23_Reviewed'!AN54="Strongly Agree",4,IF('[1]Data 3-31-23_Reviewed'!AN54="Somewhat Agree",3,IF('[1]Data 3-31-23_Reviewed'!AN54="Somewhat Disagree",2,IF('[1]Data 3-31-23_Reviewed'!AN54="Strongly Disagree",1))))</f>
        <v>4</v>
      </c>
      <c r="BM54">
        <f>IF('[1]Data 3-31-23_Reviewed'!AO54="Strongly Agree",4,IF('[1]Data 3-31-23_Reviewed'!AO54="Somewhat Agree",3,IF('[1]Data 3-31-23_Reviewed'!AO54="Somewhat Disagree",2,IF('[1]Data 3-31-23_Reviewed'!AO54="Strongly Disagree",1))))</f>
        <v>4</v>
      </c>
      <c r="BN54">
        <f t="shared" si="16"/>
        <v>12</v>
      </c>
      <c r="BO54">
        <f t="shared" si="17"/>
        <v>4</v>
      </c>
      <c r="BS54">
        <f>IF('[1]Data 3-31-23_Reviewed'!AP54="Strongly Agree",4,IF('[1]Data 3-31-23_Reviewed'!AP54="Somewhat Agree",3,IF('[1]Data 3-31-23_Reviewed'!AP54="Somewhat Disagree",2,IF('[1]Data 3-31-23_Reviewed'!AP54="Strongly Disagree",1))))</f>
        <v>4</v>
      </c>
      <c r="BT54">
        <f>IF('[1]Data 3-31-23_Reviewed'!AQ54="Strongly Agree",4,IF('[1]Data 3-31-23_Reviewed'!AQ54="Somewhat Agree",3,IF('[1]Data 3-31-23_Reviewed'!AQ54="Somewhat Disagree",2,IF('[1]Data 3-31-23_Reviewed'!AQ54="Strongly Disagree",1))))</f>
        <v>4</v>
      </c>
      <c r="BU54">
        <f>IF('[1]Data 3-31-23_Reviewed'!AR54="Strongly Agree",4,IF('[1]Data 3-31-23_Reviewed'!AR54="Somewhat Agree",3,IF('[1]Data 3-31-23_Reviewed'!AR54="Somewhat Disagree",2,IF('[1]Data 3-31-23_Reviewed'!AR54="Strongly Disagree",1))))</f>
        <v>4</v>
      </c>
      <c r="BV54">
        <f>IF('[1]Data 3-31-23_Reviewed'!AS54="Strongly Agree",4,IF('[1]Data 3-31-23_Reviewed'!AS54="Somewhat Agree",3,IF('[1]Data 3-31-23_Reviewed'!AS54="Somewhat Disagree",2,IF('[1]Data 3-31-23_Reviewed'!AS54="Strongly Disagree",1))))</f>
        <v>4</v>
      </c>
      <c r="BW54">
        <f t="shared" si="18"/>
        <v>16</v>
      </c>
      <c r="BX54">
        <f t="shared" si="19"/>
        <v>4</v>
      </c>
      <c r="BZ54">
        <f>IF('[1]Data 3-31-23_Reviewed'!AT54="Strongly Agree",4,IF('[1]Data 3-31-23_Reviewed'!AT54="Somewhat Agree",3,IF('[1]Data 3-31-23_Reviewed'!AT54="Somewhat Disagree",2,IF('[1]Data 3-31-23_Reviewed'!AT54="Strongly Disagree",1))))</f>
        <v>4</v>
      </c>
      <c r="CA54">
        <f>IF('[1]Data 3-31-23_Reviewed'!AU54="Strongly Agree",4,IF('[1]Data 3-31-23_Reviewed'!AU54="Somewhat Agree",3,IF('[1]Data 3-31-23_Reviewed'!AU54="Somewhat Disagree",2,IF('[1]Data 3-31-23_Reviewed'!AU54="Strongly Disagree",1))))</f>
        <v>4</v>
      </c>
      <c r="CB54">
        <f>IF('[1]Data 3-31-23_Reviewed'!AV54="Strongly Agree",4,IF('[1]Data 3-31-23_Reviewed'!AV54="Somewhat Agree",3,IF('[1]Data 3-31-23_Reviewed'!AV54="Somewhat Disagree",2,IF('[1]Data 3-31-23_Reviewed'!AV54="Strongly Disagree",1))))</f>
        <v>4</v>
      </c>
      <c r="CC54">
        <f>IF('[1]Data 3-31-23_Reviewed'!AW54="Strongly Agree",4,IF('[1]Data 3-31-23_Reviewed'!AW54="Somewhat Agree",3,IF('[1]Data 3-31-23_Reviewed'!AW54="Somewhat Disagree",2,IF('[1]Data 3-31-23_Reviewed'!AW54="Strongly Disagree",1))))</f>
        <v>4</v>
      </c>
      <c r="CD54">
        <f t="shared" si="20"/>
        <v>16</v>
      </c>
      <c r="CE54">
        <f t="shared" si="21"/>
        <v>4</v>
      </c>
      <c r="CG54">
        <f>IF('[1]Data 3-31-23_Reviewed'!AX54="Strongly Agree",4,IF('[1]Data 3-31-23_Reviewed'!AX54="Somewhat Agree",3,IF('[1]Data 3-31-23_Reviewed'!AX54="Somewhat Disagree",2,IF('[1]Data 3-31-23_Reviewed'!AX54="Strongly Disagree",1))))</f>
        <v>4</v>
      </c>
      <c r="CH54">
        <f>IF('[1]Data 3-31-23_Reviewed'!AY54="Strongly Agree",4,IF('[1]Data 3-31-23_Reviewed'!AY54="Somewhat Agree",3,IF('[1]Data 3-31-23_Reviewed'!AY54="Somewhat Disagree",2,IF('[1]Data 3-31-23_Reviewed'!AY54="Strongly Disagree",1))))</f>
        <v>4</v>
      </c>
      <c r="CI54">
        <f>IF('[1]Data 3-31-23_Reviewed'!AZ54="Strongly Agree",4,IF('[1]Data 3-31-23_Reviewed'!AZ54="Somewhat Agree",3,IF('[1]Data 3-31-23_Reviewed'!AZ54="Somewhat Disagree",2,IF('[1]Data 3-31-23_Reviewed'!AZ54="Strongly Disagree",1))))</f>
        <v>4</v>
      </c>
      <c r="CJ54">
        <f>IF('[1]Data 3-31-23_Reviewed'!BA54="Strongly Agree",4,IF('[1]Data 3-31-23_Reviewed'!BA54="Somewhat Agree",3,IF('[1]Data 3-31-23_Reviewed'!BA54="Somewhat Disagree",2,IF('[1]Data 3-31-23_Reviewed'!BA54="Strongly Disagree",1))))</f>
        <v>4</v>
      </c>
      <c r="CK54">
        <f t="shared" si="22"/>
        <v>16</v>
      </c>
      <c r="CL54">
        <f t="shared" si="23"/>
        <v>4</v>
      </c>
      <c r="CP54">
        <f>IF('[1]Data 3-31-23_Reviewed'!BB54="Private",1,IF('[1]Data 3-31-23_Reviewed'!BB54="Public",2))</f>
        <v>2</v>
      </c>
      <c r="CQ54">
        <f>IF('[1]Data 3-31-23_Reviewed'!BC54="1st year",1,IF('[1]Data 3-31-23_Reviewed'!BC54="2nd year",2,IF('[1]Data 3-31-23_Reviewed'!BC54="3rd year",3)))</f>
        <v>2</v>
      </c>
    </row>
    <row r="55" spans="2:95" x14ac:dyDescent="0.35">
      <c r="B55">
        <f>IF('[1]Data 3-31-23_Reviewed'!F55="Strongly Agree",4,IF('[1]Data 3-31-23_Reviewed'!F55="Somewhat Agree",3,IF('[1]Data 3-31-23_Reviewed'!F55="Somewhat Disagree",2,IF('[1]Data 3-31-23_Reviewed'!F55="Strongly Disagree",1))))</f>
        <v>4</v>
      </c>
      <c r="C55">
        <f>IF('[1]Data 3-31-23_Reviewed'!G55="Strongly Agree",4,IF('[1]Data 3-31-23_Reviewed'!G55="Somewhat Agree",3,IF('[1]Data 3-31-23_Reviewed'!G55="Somewhat Disagree",2,IF('[1]Data 3-31-23_Reviewed'!G55="Strongly Disagree",1))))</f>
        <v>3</v>
      </c>
      <c r="D55">
        <f>IF('[1]Data 3-31-23_Reviewed'!H55="Strongly Agree",4,IF('[1]Data 3-31-23_Reviewed'!H55="Somewhat Agree",3,IF('[1]Data 3-31-23_Reviewed'!H55="Somewhat Disagree",2,IF('[1]Data 3-31-23_Reviewed'!H55="Strongly Disagree",1))))</f>
        <v>4</v>
      </c>
      <c r="E55">
        <f>IF('[1]Data 3-31-23_Reviewed'!I55="Strongly Agree",4,IF('[1]Data 3-31-23_Reviewed'!I55="Somewhat Agree",3,IF('[1]Data 3-31-23_Reviewed'!I55="Somewhat Disagree",2,IF('[1]Data 3-31-23_Reviewed'!I55="Strongly Disagree",1))))</f>
        <v>4</v>
      </c>
      <c r="F55">
        <f>IF('[1]Data 3-31-23_Reviewed'!J55="Strongly Agree",4,IF('[1]Data 3-31-23_Reviewed'!J55="Somewhat Agree",3,IF('[1]Data 3-31-23_Reviewed'!J55="Somewhat Disagree",2,IF('[1]Data 3-31-23_Reviewed'!J55="Strongly Disagree",1))))</f>
        <v>4</v>
      </c>
      <c r="G55">
        <f t="shared" si="0"/>
        <v>19</v>
      </c>
      <c r="H55">
        <f t="shared" si="1"/>
        <v>4.75</v>
      </c>
      <c r="J55">
        <f>IF('[1]Data 3-31-23_Reviewed'!K55="Strongly Agree",4,IF('[1]Data 3-31-23_Reviewed'!K55="Somewhat Agree",3,IF('[1]Data 3-31-23_Reviewed'!K55="Somewhat Disagree",2,IF('[1]Data 3-31-23_Reviewed'!K55="Strongly Disagree",1))))</f>
        <v>4</v>
      </c>
      <c r="K55">
        <f>IF('[1]Data 3-31-23_Reviewed'!L55="Strongly Agree",4,IF('[1]Data 3-31-23_Reviewed'!L55="Somewhat Agree",3,IF('[1]Data 3-31-23_Reviewed'!L55="Somewhat Disagree",2,IF('[1]Data 3-31-23_Reviewed'!L55="Strongly Disagree",1))))</f>
        <v>3</v>
      </c>
      <c r="L55">
        <f>IF('[1]Data 3-31-23_Reviewed'!M55="Strongly Agree",4,IF('[1]Data 3-31-23_Reviewed'!M55="Somewhat Agree",3,IF('[1]Data 3-31-23_Reviewed'!M55="Somewhat Disagree",2,IF('[1]Data 3-31-23_Reviewed'!M55="Strongly Disagree",1))))</f>
        <v>4</v>
      </c>
      <c r="M55">
        <f>IF('[1]Data 3-31-23_Reviewed'!N55="Strongly Agree",4,IF('[1]Data 3-31-23_Reviewed'!N55="Somewhat Agree",3,IF('[1]Data 3-31-23_Reviewed'!N55="Somewhat Disagree",2,IF('[1]Data 3-31-23_Reviewed'!N55="Strongly Disagree",1))))</f>
        <v>4</v>
      </c>
      <c r="N55">
        <f>IF('[1]Data 3-31-23_Reviewed'!O55="Strongly Agree",4,IF('[1]Data 3-31-23_Reviewed'!O55="Somewhat Agree",3,IF('[1]Data 3-31-23_Reviewed'!O55="Somewhat Disagree",2,IF('[1]Data 3-31-23_Reviewed'!O55="Strongly Disagree",1))))</f>
        <v>4</v>
      </c>
      <c r="O55">
        <f t="shared" si="2"/>
        <v>19</v>
      </c>
      <c r="P55">
        <f t="shared" si="3"/>
        <v>3.8</v>
      </c>
      <c r="R55">
        <f>IF('[1]Data 3-31-23_Reviewed'!P55="Strongly Agree",4,IF('[1]Data 3-31-23_Reviewed'!P55="Somewhat Agree",3,IF('[1]Data 3-31-23_Reviewed'!P55="Somewhat Disagree",2,IF('[1]Data 3-31-23_Reviewed'!P55="Strongly Disagree",1))))</f>
        <v>3</v>
      </c>
      <c r="S55">
        <f>IF('[1]Data 3-31-23_Reviewed'!Q55="Strongly Agree",4,IF('[1]Data 3-31-23_Reviewed'!Q55="Somewhat Agree",3,IF('[1]Data 3-31-23_Reviewed'!Q55="Somewhat Disagree",2,IF('[1]Data 3-31-23_Reviewed'!Q55="Strongly Disagree",1))))</f>
        <v>3</v>
      </c>
      <c r="T55">
        <f>IF('[1]Data 3-31-23_Reviewed'!R55="Strongly Agree",4,IF('[1]Data 3-31-23_Reviewed'!R55="Somewhat Agree",3,IF('[1]Data 3-31-23_Reviewed'!R55="Somewhat Disagree",2,IF('[1]Data 3-31-23_Reviewed'!R55="Strongly Disagree",1))))</f>
        <v>4</v>
      </c>
      <c r="U55">
        <f>IF('[1]Data 3-31-23_Reviewed'!S55="Strongly Agree",4,IF('[1]Data 3-31-23_Reviewed'!S55="Somewhat Agree",3,IF('[1]Data 3-31-23_Reviewed'!S55="Somewhat Disagree",2,IF('[1]Data 3-31-23_Reviewed'!S55="Strongly Disagree",1))))</f>
        <v>4</v>
      </c>
      <c r="V55">
        <f>IF('[1]Data 3-31-23_Reviewed'!T55="Strongly Agree",4,IF('[1]Data 3-31-23_Reviewed'!T55="Somewhat Agree",3,IF('[1]Data 3-31-23_Reviewed'!T55="Somewhat Disagree",2,IF('[1]Data 3-31-23_Reviewed'!T55="Strongly Disagree",1))))</f>
        <v>4</v>
      </c>
      <c r="W55">
        <f t="shared" si="4"/>
        <v>18</v>
      </c>
      <c r="X55">
        <f t="shared" si="5"/>
        <v>3.6</v>
      </c>
      <c r="AB55">
        <f>IF('[1]Data 3-31-23_Reviewed'!U55="Strongly Agree",4,IF('[1]Data 3-31-23_Reviewed'!U55="Somewhat Agree",3,IF('[1]Data 3-31-23_Reviewed'!U55="Somewhat Disagree",2,IF('[1]Data 3-31-23_Reviewed'!U55="Strongly Disagree",1))))</f>
        <v>4</v>
      </c>
      <c r="AC55">
        <f>IF('[1]Data 3-31-23_Reviewed'!V55="Strongly Agree",4,IF('[1]Data 3-31-23_Reviewed'!V55="Somewhat Agree",3,IF('[1]Data 3-31-23_Reviewed'!V55="Somewhat Disagree",2,IF('[1]Data 3-31-23_Reviewed'!V55="Strongly Disagree",1))))</f>
        <v>4</v>
      </c>
      <c r="AD55">
        <f>IF('[1]Data 3-31-23_Reviewed'!W55="Strongly Agree",4,IF('[1]Data 3-31-23_Reviewed'!W55="Somewhat Agree",3,IF('[1]Data 3-31-23_Reviewed'!W55="Somewhat Disagree",2,IF('[1]Data 3-31-23_Reviewed'!W55="Strongly Disagree",1))))</f>
        <v>4</v>
      </c>
      <c r="AE55">
        <f>IF('[1]Data 3-31-23_Reviewed'!X55="Strongly Agree",4,IF('[1]Data 3-31-23_Reviewed'!X55="Somewhat Agree",3,IF('[1]Data 3-31-23_Reviewed'!X55="Somewhat Disagree",2,IF('[1]Data 3-31-23_Reviewed'!X55="Strongly Disagree",1))))</f>
        <v>3</v>
      </c>
      <c r="AF55">
        <f t="shared" si="6"/>
        <v>15</v>
      </c>
      <c r="AG55">
        <f t="shared" si="7"/>
        <v>3.75</v>
      </c>
      <c r="AI55">
        <f>IF('[1]Data 3-31-23_Reviewed'!Y55="Strongly Agree",4,IF('[1]Data 3-31-23_Reviewed'!Y55="Somewhat Agree",3,IF('[1]Data 3-31-23_Reviewed'!Y55="Somewhat Disagree",2,IF('[1]Data 3-31-23_Reviewed'!Y55="Strongly Disagree",1))))</f>
        <v>4</v>
      </c>
      <c r="AJ55">
        <f>IF('[1]Data 3-31-23_Reviewed'!Z55="Strongly Agree",4,IF('[1]Data 3-31-23_Reviewed'!Z55="Somewhat Agree",3,IF('[1]Data 3-31-23_Reviewed'!Z55="Somewhat Disagree",2,IF('[1]Data 3-31-23_Reviewed'!Z55="Strongly Disagree",1))))</f>
        <v>4</v>
      </c>
      <c r="AK55">
        <f>IF('[1]Data 3-31-23_Reviewed'!AA55="Strongly Agree",4,IF('[1]Data 3-31-23_Reviewed'!AA55="Somewhat Agree",3,IF('[1]Data 3-31-23_Reviewed'!AA55="Somewhat Disagree",2,IF('[1]Data 3-31-23_Reviewed'!AA55="Strongly Disagree",1))))</f>
        <v>4</v>
      </c>
      <c r="AL55">
        <f>IF('[1]Data 3-31-23_Reviewed'!AB55="Strongly Agree",4,IF('[1]Data 3-31-23_Reviewed'!AB55="Somewhat Agree",3,IF('[1]Data 3-31-23_Reviewed'!AB55="Somewhat Disagree",2,IF('[1]Data 3-31-23_Reviewed'!AB55="Strongly Disagree",1))))</f>
        <v>3</v>
      </c>
      <c r="AM55">
        <f t="shared" si="8"/>
        <v>15</v>
      </c>
      <c r="AN55">
        <f t="shared" si="9"/>
        <v>3.75</v>
      </c>
      <c r="AP55">
        <f>IF('[1]Data 3-31-23_Reviewed'!AC55="Strongly Agree",4,IF('[1]Data 3-31-23_Reviewed'!AC55="Somewhat Agree",3,IF('[1]Data 3-31-23_Reviewed'!AC55="Somewhat Disagree",2,IF('[1]Data 3-31-23_Reviewed'!AC55="Strongly Disagree",1))))</f>
        <v>4</v>
      </c>
      <c r="AQ55">
        <f>IF('[1]Data 3-31-23_Reviewed'!AD55="Strongly Agree",4,IF('[1]Data 3-31-23_Reviewed'!AD55="Somewhat Agree",3,IF('[1]Data 3-31-23_Reviewed'!AD55="Somewhat Disagree",2,IF('[1]Data 3-31-23_Reviewed'!AD55="Strongly Disagree",1))))</f>
        <v>4</v>
      </c>
      <c r="AR55">
        <f>IF('[1]Data 3-31-23_Reviewed'!AE55="Strongly Agree",4,IF('[1]Data 3-31-23_Reviewed'!AE55="Somewhat Agree",3,IF('[1]Data 3-31-23_Reviewed'!AE55="Somewhat Disagree",2,IF('[1]Data 3-31-23_Reviewed'!AE55="Strongly Disagree",1))))</f>
        <v>4</v>
      </c>
      <c r="AS55">
        <f>IF('[1]Data 3-31-23_Reviewed'!AF55="Strongly Agree",4,IF('[1]Data 3-31-23_Reviewed'!AF55="Somewhat Agree",3,IF('[1]Data 3-31-23_Reviewed'!AF55="Somewhat Disagree",2,IF('[1]Data 3-31-23_Reviewed'!AF55="Strongly Disagree",1))))</f>
        <v>2</v>
      </c>
      <c r="AT55">
        <f t="shared" si="10"/>
        <v>14</v>
      </c>
      <c r="AU55">
        <f t="shared" si="11"/>
        <v>3.5</v>
      </c>
      <c r="AY55">
        <f>IF('[1]Data 3-31-23_Reviewed'!AG55="Strongly Agree",4,IF('[1]Data 3-31-23_Reviewed'!AG55="Somewhat Agree",3,IF('[1]Data 3-31-23_Reviewed'!AG55="Somewhat Disagree",2,IF('[1]Data 3-31-23_Reviewed'!AG55="Strongly Disagree",1))))</f>
        <v>4</v>
      </c>
      <c r="AZ55">
        <f>IF('[1]Data 3-31-23_Reviewed'!AH55="Strongly Agree",4,IF('[1]Data 3-31-23_Reviewed'!AH55="Somewhat Agree",3,IF('[1]Data 3-31-23_Reviewed'!AH55="Somewhat Disagree",2,IF('[1]Data 3-31-23_Reviewed'!AH55="Strongly Disagree",1))))</f>
        <v>4</v>
      </c>
      <c r="BA55">
        <f>IF('[1]Data 3-31-23_Reviewed'!AI55="Strongly Agree",4,IF('[1]Data 3-31-23_Reviewed'!AI55="Somewhat Agree",3,IF('[1]Data 3-31-23_Reviewed'!AI55="Somewhat Disagree",2,IF('[1]Data 3-31-23_Reviewed'!AI55="Strongly Disagree",1))))</f>
        <v>4</v>
      </c>
      <c r="BB55">
        <f t="shared" si="12"/>
        <v>12</v>
      </c>
      <c r="BC55">
        <f t="shared" si="13"/>
        <v>4</v>
      </c>
      <c r="BE55">
        <f>IF('[1]Data 3-31-23_Reviewed'!AJ55="Strongly Agree",4,IF('[1]Data 3-31-23_Reviewed'!AJ55="Somewhat Agree",3,IF('[1]Data 3-31-23_Reviewed'!AJ55="Somewhat Disagree",2,IF('[1]Data 3-31-23_Reviewed'!AJ55="Strongly Disagree",1))))</f>
        <v>4</v>
      </c>
      <c r="BF55">
        <f>IF('[1]Data 3-31-23_Reviewed'!AK55="Strongly Agree",4,IF('[1]Data 3-31-23_Reviewed'!AK55="Somewhat Agree",3,IF('[1]Data 3-31-23_Reviewed'!AK55="Somewhat Disagree",2,IF('[1]Data 3-31-23_Reviewed'!AK55="Strongly Disagree",1))))</f>
        <v>4</v>
      </c>
      <c r="BG55">
        <f>IF('[1]Data 3-31-23_Reviewed'!AL55="Strongly Agree",4,IF('[1]Data 3-31-23_Reviewed'!AL55="Somewhat Agree",3,IF('[1]Data 3-31-23_Reviewed'!AL55="Somewhat Disagree",2,IF('[1]Data 3-31-23_Reviewed'!AL55="Strongly Disagree",1))))</f>
        <v>4</v>
      </c>
      <c r="BH55">
        <f t="shared" si="14"/>
        <v>12</v>
      </c>
      <c r="BI55">
        <f t="shared" si="15"/>
        <v>4</v>
      </c>
      <c r="BK55">
        <f>IF('[1]Data 3-31-23_Reviewed'!AM55="Strongly Agree",4,IF('[1]Data 3-31-23_Reviewed'!AM55="Somewhat Agree",3,IF('[1]Data 3-31-23_Reviewed'!AM55="Somewhat Disagree",2,IF('[1]Data 3-31-23_Reviewed'!AM55="Strongly Disagree",1))))</f>
        <v>4</v>
      </c>
      <c r="BL55">
        <f>IF('[1]Data 3-31-23_Reviewed'!AN55="Strongly Agree",4,IF('[1]Data 3-31-23_Reviewed'!AN55="Somewhat Agree",3,IF('[1]Data 3-31-23_Reviewed'!AN55="Somewhat Disagree",2,IF('[1]Data 3-31-23_Reviewed'!AN55="Strongly Disagree",1))))</f>
        <v>4</v>
      </c>
      <c r="BM55">
        <f>IF('[1]Data 3-31-23_Reviewed'!AO55="Strongly Agree",4,IF('[1]Data 3-31-23_Reviewed'!AO55="Somewhat Agree",3,IF('[1]Data 3-31-23_Reviewed'!AO55="Somewhat Disagree",2,IF('[1]Data 3-31-23_Reviewed'!AO55="Strongly Disagree",1))))</f>
        <v>4</v>
      </c>
      <c r="BN55">
        <f t="shared" si="16"/>
        <v>12</v>
      </c>
      <c r="BO55">
        <f t="shared" si="17"/>
        <v>4</v>
      </c>
      <c r="BS55">
        <f>IF('[1]Data 3-31-23_Reviewed'!AP55="Strongly Agree",4,IF('[1]Data 3-31-23_Reviewed'!AP55="Somewhat Agree",3,IF('[1]Data 3-31-23_Reviewed'!AP55="Somewhat Disagree",2,IF('[1]Data 3-31-23_Reviewed'!AP55="Strongly Disagree",1))))</f>
        <v>4</v>
      </c>
      <c r="BT55">
        <f>IF('[1]Data 3-31-23_Reviewed'!AQ55="Strongly Agree",4,IF('[1]Data 3-31-23_Reviewed'!AQ55="Somewhat Agree",3,IF('[1]Data 3-31-23_Reviewed'!AQ55="Somewhat Disagree",2,IF('[1]Data 3-31-23_Reviewed'!AQ55="Strongly Disagree",1))))</f>
        <v>4</v>
      </c>
      <c r="BU55">
        <f>IF('[1]Data 3-31-23_Reviewed'!AR55="Strongly Agree",4,IF('[1]Data 3-31-23_Reviewed'!AR55="Somewhat Agree",3,IF('[1]Data 3-31-23_Reviewed'!AR55="Somewhat Disagree",2,IF('[1]Data 3-31-23_Reviewed'!AR55="Strongly Disagree",1))))</f>
        <v>4</v>
      </c>
      <c r="BV55">
        <f>IF('[1]Data 3-31-23_Reviewed'!AS55="Strongly Agree",4,IF('[1]Data 3-31-23_Reviewed'!AS55="Somewhat Agree",3,IF('[1]Data 3-31-23_Reviewed'!AS55="Somewhat Disagree",2,IF('[1]Data 3-31-23_Reviewed'!AS55="Strongly Disagree",1))))</f>
        <v>4</v>
      </c>
      <c r="BW55">
        <f t="shared" si="18"/>
        <v>16</v>
      </c>
      <c r="BX55">
        <f t="shared" si="19"/>
        <v>4</v>
      </c>
      <c r="BZ55">
        <f>IF('[1]Data 3-31-23_Reviewed'!AT55="Strongly Agree",4,IF('[1]Data 3-31-23_Reviewed'!AT55="Somewhat Agree",3,IF('[1]Data 3-31-23_Reviewed'!AT55="Somewhat Disagree",2,IF('[1]Data 3-31-23_Reviewed'!AT55="Strongly Disagree",1))))</f>
        <v>4</v>
      </c>
      <c r="CA55">
        <f>IF('[1]Data 3-31-23_Reviewed'!AU55="Strongly Agree",4,IF('[1]Data 3-31-23_Reviewed'!AU55="Somewhat Agree",3,IF('[1]Data 3-31-23_Reviewed'!AU55="Somewhat Disagree",2,IF('[1]Data 3-31-23_Reviewed'!AU55="Strongly Disagree",1))))</f>
        <v>4</v>
      </c>
      <c r="CB55">
        <f>IF('[1]Data 3-31-23_Reviewed'!AV55="Strongly Agree",4,IF('[1]Data 3-31-23_Reviewed'!AV55="Somewhat Agree",3,IF('[1]Data 3-31-23_Reviewed'!AV55="Somewhat Disagree",2,IF('[1]Data 3-31-23_Reviewed'!AV55="Strongly Disagree",1))))</f>
        <v>4</v>
      </c>
      <c r="CC55">
        <f>IF('[1]Data 3-31-23_Reviewed'!AW55="Strongly Agree",4,IF('[1]Data 3-31-23_Reviewed'!AW55="Somewhat Agree",3,IF('[1]Data 3-31-23_Reviewed'!AW55="Somewhat Disagree",2,IF('[1]Data 3-31-23_Reviewed'!AW55="Strongly Disagree",1))))</f>
        <v>4</v>
      </c>
      <c r="CD55">
        <f t="shared" si="20"/>
        <v>16</v>
      </c>
      <c r="CE55">
        <f t="shared" si="21"/>
        <v>4</v>
      </c>
      <c r="CG55">
        <f>IF('[1]Data 3-31-23_Reviewed'!AX55="Strongly Agree",4,IF('[1]Data 3-31-23_Reviewed'!AX55="Somewhat Agree",3,IF('[1]Data 3-31-23_Reviewed'!AX55="Somewhat Disagree",2,IF('[1]Data 3-31-23_Reviewed'!AX55="Strongly Disagree",1))))</f>
        <v>4</v>
      </c>
      <c r="CH55">
        <f>IF('[1]Data 3-31-23_Reviewed'!AY55="Strongly Agree",4,IF('[1]Data 3-31-23_Reviewed'!AY55="Somewhat Agree",3,IF('[1]Data 3-31-23_Reviewed'!AY55="Somewhat Disagree",2,IF('[1]Data 3-31-23_Reviewed'!AY55="Strongly Disagree",1))))</f>
        <v>4</v>
      </c>
      <c r="CI55">
        <f>IF('[1]Data 3-31-23_Reviewed'!AZ55="Strongly Agree",4,IF('[1]Data 3-31-23_Reviewed'!AZ55="Somewhat Agree",3,IF('[1]Data 3-31-23_Reviewed'!AZ55="Somewhat Disagree",2,IF('[1]Data 3-31-23_Reviewed'!AZ55="Strongly Disagree",1))))</f>
        <v>4</v>
      </c>
      <c r="CJ55">
        <f>IF('[1]Data 3-31-23_Reviewed'!BA55="Strongly Agree",4,IF('[1]Data 3-31-23_Reviewed'!BA55="Somewhat Agree",3,IF('[1]Data 3-31-23_Reviewed'!BA55="Somewhat Disagree",2,IF('[1]Data 3-31-23_Reviewed'!BA55="Strongly Disagree",1))))</f>
        <v>4</v>
      </c>
      <c r="CK55">
        <f t="shared" si="22"/>
        <v>16</v>
      </c>
      <c r="CL55">
        <f t="shared" si="23"/>
        <v>4</v>
      </c>
      <c r="CP55">
        <f>IF('[1]Data 3-31-23_Reviewed'!BB55="Private",1,IF('[1]Data 3-31-23_Reviewed'!BB55="Public",2,3))</f>
        <v>3</v>
      </c>
      <c r="CQ55">
        <f>IF('[1]Data 3-31-23_Reviewed'!BC55="1st year",1,IF('[1]Data 3-31-23_Reviewed'!BC55="2nd year",2,IF('[1]Data 3-31-23_Reviewed'!BC55="3rd year",3)))</f>
        <v>1</v>
      </c>
    </row>
    <row r="56" spans="2:95" x14ac:dyDescent="0.35">
      <c r="B56">
        <f>IF('[1]Data 3-31-23_Reviewed'!F56="Strongly Agree",4,IF('[1]Data 3-31-23_Reviewed'!F56="Somewhat Agree",3,IF('[1]Data 3-31-23_Reviewed'!F56="Somewhat Disagree",2,IF('[1]Data 3-31-23_Reviewed'!F56="Strongly Disagree",1))))</f>
        <v>4</v>
      </c>
      <c r="C56">
        <f>IF('[1]Data 3-31-23_Reviewed'!G56="Strongly Agree",4,IF('[1]Data 3-31-23_Reviewed'!G56="Somewhat Agree",3,IF('[1]Data 3-31-23_Reviewed'!G56="Somewhat Disagree",2,IF('[1]Data 3-31-23_Reviewed'!G56="Strongly Disagree",1))))</f>
        <v>3</v>
      </c>
      <c r="D56">
        <f>IF('[1]Data 3-31-23_Reviewed'!H56="Strongly Agree",4,IF('[1]Data 3-31-23_Reviewed'!H56="Somewhat Agree",3,IF('[1]Data 3-31-23_Reviewed'!H56="Somewhat Disagree",2,IF('[1]Data 3-31-23_Reviewed'!H56="Strongly Disagree",1))))</f>
        <v>3</v>
      </c>
      <c r="E56">
        <f>IF('[1]Data 3-31-23_Reviewed'!I56="Strongly Agree",4,IF('[1]Data 3-31-23_Reviewed'!I56="Somewhat Agree",3,IF('[1]Data 3-31-23_Reviewed'!I56="Somewhat Disagree",2,IF('[1]Data 3-31-23_Reviewed'!I56="Strongly Disagree",1))))</f>
        <v>3</v>
      </c>
      <c r="F56">
        <f>IF('[1]Data 3-31-23_Reviewed'!J56="Strongly Agree",4,IF('[1]Data 3-31-23_Reviewed'!J56="Somewhat Agree",3,IF('[1]Data 3-31-23_Reviewed'!J56="Somewhat Disagree",2,IF('[1]Data 3-31-23_Reviewed'!J56="Strongly Disagree",1))))</f>
        <v>4</v>
      </c>
      <c r="G56">
        <f t="shared" si="0"/>
        <v>17</v>
      </c>
      <c r="H56">
        <f t="shared" si="1"/>
        <v>4.25</v>
      </c>
      <c r="J56">
        <f>IF('[1]Data 3-31-23_Reviewed'!K56="Strongly Agree",4,IF('[1]Data 3-31-23_Reviewed'!K56="Somewhat Agree",3,IF('[1]Data 3-31-23_Reviewed'!K56="Somewhat Disagree",2,IF('[1]Data 3-31-23_Reviewed'!K56="Strongly Disagree",1))))</f>
        <v>4</v>
      </c>
      <c r="K56">
        <f>IF('[1]Data 3-31-23_Reviewed'!L56="Strongly Agree",4,IF('[1]Data 3-31-23_Reviewed'!L56="Somewhat Agree",3,IF('[1]Data 3-31-23_Reviewed'!L56="Somewhat Disagree",2,IF('[1]Data 3-31-23_Reviewed'!L56="Strongly Disagree",1))))</f>
        <v>3</v>
      </c>
      <c r="L56">
        <f>IF('[1]Data 3-31-23_Reviewed'!M56="Strongly Agree",4,IF('[1]Data 3-31-23_Reviewed'!M56="Somewhat Agree",3,IF('[1]Data 3-31-23_Reviewed'!M56="Somewhat Disagree",2,IF('[1]Data 3-31-23_Reviewed'!M56="Strongly Disagree",1))))</f>
        <v>4</v>
      </c>
      <c r="M56">
        <f>IF('[1]Data 3-31-23_Reviewed'!N56="Strongly Agree",4,IF('[1]Data 3-31-23_Reviewed'!N56="Somewhat Agree",3,IF('[1]Data 3-31-23_Reviewed'!N56="Somewhat Disagree",2,IF('[1]Data 3-31-23_Reviewed'!N56="Strongly Disagree",1))))</f>
        <v>3</v>
      </c>
      <c r="N56">
        <f>IF('[1]Data 3-31-23_Reviewed'!O56="Strongly Agree",4,IF('[1]Data 3-31-23_Reviewed'!O56="Somewhat Agree",3,IF('[1]Data 3-31-23_Reviewed'!O56="Somewhat Disagree",2,IF('[1]Data 3-31-23_Reviewed'!O56="Strongly Disagree",1))))</f>
        <v>4</v>
      </c>
      <c r="O56">
        <f t="shared" si="2"/>
        <v>18</v>
      </c>
      <c r="P56">
        <f t="shared" si="3"/>
        <v>3.6</v>
      </c>
      <c r="R56">
        <f>IF('[1]Data 3-31-23_Reviewed'!P56="Strongly Agree",4,IF('[1]Data 3-31-23_Reviewed'!P56="Somewhat Agree",3,IF('[1]Data 3-31-23_Reviewed'!P56="Somewhat Disagree",2,IF('[1]Data 3-31-23_Reviewed'!P56="Strongly Disagree",1))))</f>
        <v>4</v>
      </c>
      <c r="S56">
        <f>IF('[1]Data 3-31-23_Reviewed'!Q56="Strongly Agree",4,IF('[1]Data 3-31-23_Reviewed'!Q56="Somewhat Agree",3,IF('[1]Data 3-31-23_Reviewed'!Q56="Somewhat Disagree",2,IF('[1]Data 3-31-23_Reviewed'!Q56="Strongly Disagree",1))))</f>
        <v>2</v>
      </c>
      <c r="T56">
        <f>IF('[1]Data 3-31-23_Reviewed'!R56="Strongly Agree",4,IF('[1]Data 3-31-23_Reviewed'!R56="Somewhat Agree",3,IF('[1]Data 3-31-23_Reviewed'!R56="Somewhat Disagree",2,IF('[1]Data 3-31-23_Reviewed'!R56="Strongly Disagree",1))))</f>
        <v>4</v>
      </c>
      <c r="U56">
        <f>IF('[1]Data 3-31-23_Reviewed'!S56="Strongly Agree",4,IF('[1]Data 3-31-23_Reviewed'!S56="Somewhat Agree",3,IF('[1]Data 3-31-23_Reviewed'!S56="Somewhat Disagree",2,IF('[1]Data 3-31-23_Reviewed'!S56="Strongly Disagree",1))))</f>
        <v>2</v>
      </c>
      <c r="V56">
        <f>IF('[1]Data 3-31-23_Reviewed'!T56="Strongly Agree",4,IF('[1]Data 3-31-23_Reviewed'!T56="Somewhat Agree",3,IF('[1]Data 3-31-23_Reviewed'!T56="Somewhat Disagree",2,IF('[1]Data 3-31-23_Reviewed'!T56="Strongly Disagree",1))))</f>
        <v>4</v>
      </c>
      <c r="W56">
        <f t="shared" si="4"/>
        <v>16</v>
      </c>
      <c r="X56">
        <f t="shared" si="5"/>
        <v>3.2</v>
      </c>
      <c r="AB56">
        <f>IF('[1]Data 3-31-23_Reviewed'!U56="Strongly Agree",4,IF('[1]Data 3-31-23_Reviewed'!U56="Somewhat Agree",3,IF('[1]Data 3-31-23_Reviewed'!U56="Somewhat Disagree",2,IF('[1]Data 3-31-23_Reviewed'!U56="Strongly Disagree",1))))</f>
        <v>3</v>
      </c>
      <c r="AC56">
        <f>IF('[1]Data 3-31-23_Reviewed'!V56="Strongly Agree",4,IF('[1]Data 3-31-23_Reviewed'!V56="Somewhat Agree",3,IF('[1]Data 3-31-23_Reviewed'!V56="Somewhat Disagree",2,IF('[1]Data 3-31-23_Reviewed'!V56="Strongly Disagree",1))))</f>
        <v>4</v>
      </c>
      <c r="AD56">
        <f>IF('[1]Data 3-31-23_Reviewed'!W56="Strongly Agree",4,IF('[1]Data 3-31-23_Reviewed'!W56="Somewhat Agree",3,IF('[1]Data 3-31-23_Reviewed'!W56="Somewhat Disagree",2,IF('[1]Data 3-31-23_Reviewed'!W56="Strongly Disagree",1))))</f>
        <v>4</v>
      </c>
      <c r="AE56">
        <f>IF('[1]Data 3-31-23_Reviewed'!X56="Strongly Agree",4,IF('[1]Data 3-31-23_Reviewed'!X56="Somewhat Agree",3,IF('[1]Data 3-31-23_Reviewed'!X56="Somewhat Disagree",2,IF('[1]Data 3-31-23_Reviewed'!X56="Strongly Disagree",1))))</f>
        <v>3</v>
      </c>
      <c r="AF56">
        <f t="shared" si="6"/>
        <v>14</v>
      </c>
      <c r="AG56">
        <f t="shared" si="7"/>
        <v>3.5</v>
      </c>
      <c r="AI56">
        <f>IF('[1]Data 3-31-23_Reviewed'!Y56="Strongly Agree",4,IF('[1]Data 3-31-23_Reviewed'!Y56="Somewhat Agree",3,IF('[1]Data 3-31-23_Reviewed'!Y56="Somewhat Disagree",2,IF('[1]Data 3-31-23_Reviewed'!Y56="Strongly Disagree",1))))</f>
        <v>4</v>
      </c>
      <c r="AJ56">
        <f>IF('[1]Data 3-31-23_Reviewed'!Z56="Strongly Agree",4,IF('[1]Data 3-31-23_Reviewed'!Z56="Somewhat Agree",3,IF('[1]Data 3-31-23_Reviewed'!Z56="Somewhat Disagree",2,IF('[1]Data 3-31-23_Reviewed'!Z56="Strongly Disagree",1))))</f>
        <v>4</v>
      </c>
      <c r="AK56">
        <f>IF('[1]Data 3-31-23_Reviewed'!AA56="Strongly Agree",4,IF('[1]Data 3-31-23_Reviewed'!AA56="Somewhat Agree",3,IF('[1]Data 3-31-23_Reviewed'!AA56="Somewhat Disagree",2,IF('[1]Data 3-31-23_Reviewed'!AA56="Strongly Disagree",1))))</f>
        <v>4</v>
      </c>
      <c r="AL56">
        <f>IF('[1]Data 3-31-23_Reviewed'!AB56="Strongly Agree",4,IF('[1]Data 3-31-23_Reviewed'!AB56="Somewhat Agree",3,IF('[1]Data 3-31-23_Reviewed'!AB56="Somewhat Disagree",2,IF('[1]Data 3-31-23_Reviewed'!AB56="Strongly Disagree",1))))</f>
        <v>3</v>
      </c>
      <c r="AM56">
        <f t="shared" si="8"/>
        <v>15</v>
      </c>
      <c r="AN56">
        <f t="shared" si="9"/>
        <v>3.75</v>
      </c>
      <c r="AP56">
        <f>IF('[1]Data 3-31-23_Reviewed'!AC56="Strongly Agree",4,IF('[1]Data 3-31-23_Reviewed'!AC56="Somewhat Agree",3,IF('[1]Data 3-31-23_Reviewed'!AC56="Somewhat Disagree",2,IF('[1]Data 3-31-23_Reviewed'!AC56="Strongly Disagree",1))))</f>
        <v>2</v>
      </c>
      <c r="AQ56">
        <f>IF('[1]Data 3-31-23_Reviewed'!AD56="Strongly Agree",4,IF('[1]Data 3-31-23_Reviewed'!AD56="Somewhat Agree",3,IF('[1]Data 3-31-23_Reviewed'!AD56="Somewhat Disagree",2,IF('[1]Data 3-31-23_Reviewed'!AD56="Strongly Disagree",1))))</f>
        <v>4</v>
      </c>
      <c r="AR56">
        <f>IF('[1]Data 3-31-23_Reviewed'!AE56="Strongly Agree",4,IF('[1]Data 3-31-23_Reviewed'!AE56="Somewhat Agree",3,IF('[1]Data 3-31-23_Reviewed'!AE56="Somewhat Disagree",2,IF('[1]Data 3-31-23_Reviewed'!AE56="Strongly Disagree",1))))</f>
        <v>4</v>
      </c>
      <c r="AS56">
        <f>IF('[1]Data 3-31-23_Reviewed'!AF56="Strongly Agree",4,IF('[1]Data 3-31-23_Reviewed'!AF56="Somewhat Agree",3,IF('[1]Data 3-31-23_Reviewed'!AF56="Somewhat Disagree",2,IF('[1]Data 3-31-23_Reviewed'!AF56="Strongly Disagree",1))))</f>
        <v>4</v>
      </c>
      <c r="AT56">
        <f t="shared" si="10"/>
        <v>14</v>
      </c>
      <c r="AU56">
        <f t="shared" si="11"/>
        <v>3.5</v>
      </c>
      <c r="AY56">
        <f>IF('[1]Data 3-31-23_Reviewed'!AG56="Strongly Agree",4,IF('[1]Data 3-31-23_Reviewed'!AG56="Somewhat Agree",3,IF('[1]Data 3-31-23_Reviewed'!AG56="Somewhat Disagree",2,IF('[1]Data 3-31-23_Reviewed'!AG56="Strongly Disagree",1))))</f>
        <v>3</v>
      </c>
      <c r="AZ56">
        <f>IF('[1]Data 3-31-23_Reviewed'!AH56="Strongly Agree",4,IF('[1]Data 3-31-23_Reviewed'!AH56="Somewhat Agree",3,IF('[1]Data 3-31-23_Reviewed'!AH56="Somewhat Disagree",2,IF('[1]Data 3-31-23_Reviewed'!AH56="Strongly Disagree",1))))</f>
        <v>3</v>
      </c>
      <c r="BA56">
        <f>IF('[1]Data 3-31-23_Reviewed'!AI56="Strongly Agree",4,IF('[1]Data 3-31-23_Reviewed'!AI56="Somewhat Agree",3,IF('[1]Data 3-31-23_Reviewed'!AI56="Somewhat Disagree",2,IF('[1]Data 3-31-23_Reviewed'!AI56="Strongly Disagree",1))))</f>
        <v>4</v>
      </c>
      <c r="BB56">
        <f t="shared" si="12"/>
        <v>10</v>
      </c>
      <c r="BC56">
        <f t="shared" si="13"/>
        <v>3.3333333333333335</v>
      </c>
      <c r="BE56">
        <f>IF('[1]Data 3-31-23_Reviewed'!AJ56="Strongly Agree",4,IF('[1]Data 3-31-23_Reviewed'!AJ56="Somewhat Agree",3,IF('[1]Data 3-31-23_Reviewed'!AJ56="Somewhat Disagree",2,IF('[1]Data 3-31-23_Reviewed'!AJ56="Strongly Disagree",1))))</f>
        <v>3</v>
      </c>
      <c r="BF56">
        <f>IF('[1]Data 3-31-23_Reviewed'!AK56="Strongly Agree",4,IF('[1]Data 3-31-23_Reviewed'!AK56="Somewhat Agree",3,IF('[1]Data 3-31-23_Reviewed'!AK56="Somewhat Disagree",2,IF('[1]Data 3-31-23_Reviewed'!AK56="Strongly Disagree",1))))</f>
        <v>4</v>
      </c>
      <c r="BG56">
        <f>IF('[1]Data 3-31-23_Reviewed'!AL56="Strongly Agree",4,IF('[1]Data 3-31-23_Reviewed'!AL56="Somewhat Agree",3,IF('[1]Data 3-31-23_Reviewed'!AL56="Somewhat Disagree",2,IF('[1]Data 3-31-23_Reviewed'!AL56="Strongly Disagree",1))))</f>
        <v>4</v>
      </c>
      <c r="BH56">
        <f t="shared" si="14"/>
        <v>11</v>
      </c>
      <c r="BI56">
        <f t="shared" si="15"/>
        <v>3.6666666666666665</v>
      </c>
      <c r="BK56">
        <f>IF('[1]Data 3-31-23_Reviewed'!AM56="Strongly Agree",4,IF('[1]Data 3-31-23_Reviewed'!AM56="Somewhat Agree",3,IF('[1]Data 3-31-23_Reviewed'!AM56="Somewhat Disagree",2,IF('[1]Data 3-31-23_Reviewed'!AM56="Strongly Disagree",1))))</f>
        <v>4</v>
      </c>
      <c r="BL56">
        <f>IF('[1]Data 3-31-23_Reviewed'!AN56="Strongly Agree",4,IF('[1]Data 3-31-23_Reviewed'!AN56="Somewhat Agree",3,IF('[1]Data 3-31-23_Reviewed'!AN56="Somewhat Disagree",2,IF('[1]Data 3-31-23_Reviewed'!AN56="Strongly Disagree",1))))</f>
        <v>4</v>
      </c>
      <c r="BM56">
        <f>IF('[1]Data 3-31-23_Reviewed'!AO56="Strongly Agree",4,IF('[1]Data 3-31-23_Reviewed'!AO56="Somewhat Agree",3,IF('[1]Data 3-31-23_Reviewed'!AO56="Somewhat Disagree",2,IF('[1]Data 3-31-23_Reviewed'!AO56="Strongly Disagree",1))))</f>
        <v>4</v>
      </c>
      <c r="BN56">
        <f t="shared" si="16"/>
        <v>12</v>
      </c>
      <c r="BO56">
        <f t="shared" si="17"/>
        <v>4</v>
      </c>
      <c r="BS56">
        <f>IF('[1]Data 3-31-23_Reviewed'!AP56="Strongly Agree",4,IF('[1]Data 3-31-23_Reviewed'!AP56="Somewhat Agree",3,IF('[1]Data 3-31-23_Reviewed'!AP56="Somewhat Disagree",2,IF('[1]Data 3-31-23_Reviewed'!AP56="Strongly Disagree",1))))</f>
        <v>3</v>
      </c>
      <c r="BT56">
        <f>IF('[1]Data 3-31-23_Reviewed'!AQ56="Strongly Agree",4,IF('[1]Data 3-31-23_Reviewed'!AQ56="Somewhat Agree",3,IF('[1]Data 3-31-23_Reviewed'!AQ56="Somewhat Disagree",2,IF('[1]Data 3-31-23_Reviewed'!AQ56="Strongly Disagree",1))))</f>
        <v>4</v>
      </c>
      <c r="BU56">
        <f>IF('[1]Data 3-31-23_Reviewed'!AR56="Strongly Agree",4,IF('[1]Data 3-31-23_Reviewed'!AR56="Somewhat Agree",3,IF('[1]Data 3-31-23_Reviewed'!AR56="Somewhat Disagree",2,IF('[1]Data 3-31-23_Reviewed'!AR56="Strongly Disagree",1))))</f>
        <v>4</v>
      </c>
      <c r="BV56">
        <f>IF('[1]Data 3-31-23_Reviewed'!AS56="Strongly Agree",4,IF('[1]Data 3-31-23_Reviewed'!AS56="Somewhat Agree",3,IF('[1]Data 3-31-23_Reviewed'!AS56="Somewhat Disagree",2,IF('[1]Data 3-31-23_Reviewed'!AS56="Strongly Disagree",1))))</f>
        <v>3</v>
      </c>
      <c r="BW56">
        <f t="shared" si="18"/>
        <v>14</v>
      </c>
      <c r="BX56">
        <f t="shared" si="19"/>
        <v>3.5</v>
      </c>
      <c r="BZ56">
        <f>IF('[1]Data 3-31-23_Reviewed'!AT56="Strongly Agree",4,IF('[1]Data 3-31-23_Reviewed'!AT56="Somewhat Agree",3,IF('[1]Data 3-31-23_Reviewed'!AT56="Somewhat Disagree",2,IF('[1]Data 3-31-23_Reviewed'!AT56="Strongly Disagree",1))))</f>
        <v>4</v>
      </c>
      <c r="CA56">
        <f>IF('[1]Data 3-31-23_Reviewed'!AU56="Strongly Agree",4,IF('[1]Data 3-31-23_Reviewed'!AU56="Somewhat Agree",3,IF('[1]Data 3-31-23_Reviewed'!AU56="Somewhat Disagree",2,IF('[1]Data 3-31-23_Reviewed'!AU56="Strongly Disagree",1))))</f>
        <v>4</v>
      </c>
      <c r="CB56">
        <f>IF('[1]Data 3-31-23_Reviewed'!AV56="Strongly Agree",4,IF('[1]Data 3-31-23_Reviewed'!AV56="Somewhat Agree",3,IF('[1]Data 3-31-23_Reviewed'!AV56="Somewhat Disagree",2,IF('[1]Data 3-31-23_Reviewed'!AV56="Strongly Disagree",1))))</f>
        <v>4</v>
      </c>
      <c r="CC56">
        <f>IF('[1]Data 3-31-23_Reviewed'!AW56="Strongly Agree",4,IF('[1]Data 3-31-23_Reviewed'!AW56="Somewhat Agree",3,IF('[1]Data 3-31-23_Reviewed'!AW56="Somewhat Disagree",2,IF('[1]Data 3-31-23_Reviewed'!AW56="Strongly Disagree",1))))</f>
        <v>4</v>
      </c>
      <c r="CD56">
        <f t="shared" si="20"/>
        <v>16</v>
      </c>
      <c r="CE56">
        <f t="shared" si="21"/>
        <v>4</v>
      </c>
      <c r="CG56">
        <f>IF('[1]Data 3-31-23_Reviewed'!AX56="Strongly Agree",4,IF('[1]Data 3-31-23_Reviewed'!AX56="Somewhat Agree",3,IF('[1]Data 3-31-23_Reviewed'!AX56="Somewhat Disagree",2,IF('[1]Data 3-31-23_Reviewed'!AX56="Strongly Disagree",1))))</f>
        <v>4</v>
      </c>
      <c r="CH56">
        <f>IF('[1]Data 3-31-23_Reviewed'!AY56="Strongly Agree",4,IF('[1]Data 3-31-23_Reviewed'!AY56="Somewhat Agree",3,IF('[1]Data 3-31-23_Reviewed'!AY56="Somewhat Disagree",2,IF('[1]Data 3-31-23_Reviewed'!AY56="Strongly Disagree",1))))</f>
        <v>4</v>
      </c>
      <c r="CI56">
        <f>IF('[1]Data 3-31-23_Reviewed'!AZ56="Strongly Agree",4,IF('[1]Data 3-31-23_Reviewed'!AZ56="Somewhat Agree",3,IF('[1]Data 3-31-23_Reviewed'!AZ56="Somewhat Disagree",2,IF('[1]Data 3-31-23_Reviewed'!AZ56="Strongly Disagree",1))))</f>
        <v>4</v>
      </c>
      <c r="CJ56">
        <f>IF('[1]Data 3-31-23_Reviewed'!BA56="Strongly Agree",4,IF('[1]Data 3-31-23_Reviewed'!BA56="Somewhat Agree",3,IF('[1]Data 3-31-23_Reviewed'!BA56="Somewhat Disagree",2,IF('[1]Data 3-31-23_Reviewed'!BA56="Strongly Disagree",1))))</f>
        <v>4</v>
      </c>
      <c r="CK56">
        <f t="shared" si="22"/>
        <v>16</v>
      </c>
      <c r="CL56">
        <f t="shared" si="23"/>
        <v>4</v>
      </c>
      <c r="CP56">
        <f>IF('[1]Data 3-31-23_Reviewed'!BB56="Private",1,IF('[1]Data 3-31-23_Reviewed'!BB56="Public",2))</f>
        <v>1</v>
      </c>
      <c r="CQ56">
        <f>IF('[1]Data 3-31-23_Reviewed'!BC56="1st year",1,IF('[1]Data 3-31-23_Reviewed'!BC56="2nd year",2,IF('[1]Data 3-31-23_Reviewed'!BC56="3rd year",3)))</f>
        <v>3</v>
      </c>
    </row>
    <row r="57" spans="2:95" x14ac:dyDescent="0.35">
      <c r="B57">
        <f>IF('[1]Data 3-31-23_Reviewed'!F57="Strongly Agree",4,IF('[1]Data 3-31-23_Reviewed'!F57="Somewhat Agree",3,IF('[1]Data 3-31-23_Reviewed'!F57="Somewhat Disagree",2,IF('[1]Data 3-31-23_Reviewed'!F57="Strongly Disagree",1))))</f>
        <v>4</v>
      </c>
      <c r="C57">
        <f>IF('[1]Data 3-31-23_Reviewed'!G57="Strongly Agree",4,IF('[1]Data 3-31-23_Reviewed'!G57="Somewhat Agree",3,IF('[1]Data 3-31-23_Reviewed'!G57="Somewhat Disagree",2,IF('[1]Data 3-31-23_Reviewed'!G57="Strongly Disagree",1))))</f>
        <v>4</v>
      </c>
      <c r="D57">
        <f>IF('[1]Data 3-31-23_Reviewed'!H57="Strongly Agree",4,IF('[1]Data 3-31-23_Reviewed'!H57="Somewhat Agree",3,IF('[1]Data 3-31-23_Reviewed'!H57="Somewhat Disagree",2,IF('[1]Data 3-31-23_Reviewed'!H57="Strongly Disagree",1))))</f>
        <v>4</v>
      </c>
      <c r="E57">
        <f>IF('[1]Data 3-31-23_Reviewed'!I57="Strongly Agree",4,IF('[1]Data 3-31-23_Reviewed'!I57="Somewhat Agree",3,IF('[1]Data 3-31-23_Reviewed'!I57="Somewhat Disagree",2,IF('[1]Data 3-31-23_Reviewed'!I57="Strongly Disagree",1))))</f>
        <v>3</v>
      </c>
      <c r="F57">
        <f>IF('[1]Data 3-31-23_Reviewed'!J57="Strongly Agree",4,IF('[1]Data 3-31-23_Reviewed'!J57="Somewhat Agree",3,IF('[1]Data 3-31-23_Reviewed'!J57="Somewhat Disagree",2,IF('[1]Data 3-31-23_Reviewed'!J57="Strongly Disagree",1))))</f>
        <v>4</v>
      </c>
      <c r="G57">
        <f t="shared" si="0"/>
        <v>19</v>
      </c>
      <c r="H57">
        <f t="shared" si="1"/>
        <v>4.75</v>
      </c>
      <c r="J57">
        <f>IF('[1]Data 3-31-23_Reviewed'!K57="Strongly Agree",4,IF('[1]Data 3-31-23_Reviewed'!K57="Somewhat Agree",3,IF('[1]Data 3-31-23_Reviewed'!K57="Somewhat Disagree",2,IF('[1]Data 3-31-23_Reviewed'!K57="Strongly Disagree",1))))</f>
        <v>4</v>
      </c>
      <c r="K57">
        <f>IF('[1]Data 3-31-23_Reviewed'!L57="Strongly Agree",4,IF('[1]Data 3-31-23_Reviewed'!L57="Somewhat Agree",3,IF('[1]Data 3-31-23_Reviewed'!L57="Somewhat Disagree",2,IF('[1]Data 3-31-23_Reviewed'!L57="Strongly Disagree",1))))</f>
        <v>3</v>
      </c>
      <c r="L57">
        <f>IF('[1]Data 3-31-23_Reviewed'!M57="Strongly Agree",4,IF('[1]Data 3-31-23_Reviewed'!M57="Somewhat Agree",3,IF('[1]Data 3-31-23_Reviewed'!M57="Somewhat Disagree",2,IF('[1]Data 3-31-23_Reviewed'!M57="Strongly Disagree",1))))</f>
        <v>4</v>
      </c>
      <c r="M57">
        <f>IF('[1]Data 3-31-23_Reviewed'!N57="Strongly Agree",4,IF('[1]Data 3-31-23_Reviewed'!N57="Somewhat Agree",3,IF('[1]Data 3-31-23_Reviewed'!N57="Somewhat Disagree",2,IF('[1]Data 3-31-23_Reviewed'!N57="Strongly Disagree",1))))</f>
        <v>3</v>
      </c>
      <c r="N57">
        <f>IF('[1]Data 3-31-23_Reviewed'!O57="Strongly Agree",4,IF('[1]Data 3-31-23_Reviewed'!O57="Somewhat Agree",3,IF('[1]Data 3-31-23_Reviewed'!O57="Somewhat Disagree",2,IF('[1]Data 3-31-23_Reviewed'!O57="Strongly Disagree",1))))</f>
        <v>4</v>
      </c>
      <c r="O57">
        <f t="shared" si="2"/>
        <v>18</v>
      </c>
      <c r="P57">
        <f t="shared" si="3"/>
        <v>3.6</v>
      </c>
      <c r="R57">
        <f>IF('[1]Data 3-31-23_Reviewed'!P57="Strongly Agree",4,IF('[1]Data 3-31-23_Reviewed'!P57="Somewhat Agree",3,IF('[1]Data 3-31-23_Reviewed'!P57="Somewhat Disagree",2,IF('[1]Data 3-31-23_Reviewed'!P57="Strongly Disagree",1))))</f>
        <v>3</v>
      </c>
      <c r="S57">
        <f>IF('[1]Data 3-31-23_Reviewed'!Q57="Strongly Agree",4,IF('[1]Data 3-31-23_Reviewed'!Q57="Somewhat Agree",3,IF('[1]Data 3-31-23_Reviewed'!Q57="Somewhat Disagree",2,IF('[1]Data 3-31-23_Reviewed'!Q57="Strongly Disagree",1))))</f>
        <v>2</v>
      </c>
      <c r="T57">
        <f>IF('[1]Data 3-31-23_Reviewed'!R57="Strongly Agree",4,IF('[1]Data 3-31-23_Reviewed'!R57="Somewhat Agree",3,IF('[1]Data 3-31-23_Reviewed'!R57="Somewhat Disagree",2,IF('[1]Data 3-31-23_Reviewed'!R57="Strongly Disagree",1))))</f>
        <v>4</v>
      </c>
      <c r="U57">
        <f>IF('[1]Data 3-31-23_Reviewed'!S57="Strongly Agree",4,IF('[1]Data 3-31-23_Reviewed'!S57="Somewhat Agree",3,IF('[1]Data 3-31-23_Reviewed'!S57="Somewhat Disagree",2,IF('[1]Data 3-31-23_Reviewed'!S57="Strongly Disagree",1))))</f>
        <v>3</v>
      </c>
      <c r="V57">
        <f>IF('[1]Data 3-31-23_Reviewed'!T57="Strongly Agree",4,IF('[1]Data 3-31-23_Reviewed'!T57="Somewhat Agree",3,IF('[1]Data 3-31-23_Reviewed'!T57="Somewhat Disagree",2,IF('[1]Data 3-31-23_Reviewed'!T57="Strongly Disagree",1))))</f>
        <v>4</v>
      </c>
      <c r="W57">
        <f t="shared" si="4"/>
        <v>16</v>
      </c>
      <c r="X57">
        <f t="shared" si="5"/>
        <v>3.2</v>
      </c>
      <c r="AB57">
        <f>IF('[1]Data 3-31-23_Reviewed'!U57="Strongly Agree",4,IF('[1]Data 3-31-23_Reviewed'!U57="Somewhat Agree",3,IF('[1]Data 3-31-23_Reviewed'!U57="Somewhat Disagree",2,IF('[1]Data 3-31-23_Reviewed'!U57="Strongly Disagree",1))))</f>
        <v>3</v>
      </c>
      <c r="AC57">
        <f>IF('[1]Data 3-31-23_Reviewed'!V57="Strongly Agree",4,IF('[1]Data 3-31-23_Reviewed'!V57="Somewhat Agree",3,IF('[1]Data 3-31-23_Reviewed'!V57="Somewhat Disagree",2,IF('[1]Data 3-31-23_Reviewed'!V57="Strongly Disagree",1))))</f>
        <v>3</v>
      </c>
      <c r="AD57">
        <f>IF('[1]Data 3-31-23_Reviewed'!W57="Strongly Agree",4,IF('[1]Data 3-31-23_Reviewed'!W57="Somewhat Agree",3,IF('[1]Data 3-31-23_Reviewed'!W57="Somewhat Disagree",2,IF('[1]Data 3-31-23_Reviewed'!W57="Strongly Disagree",1))))</f>
        <v>4</v>
      </c>
      <c r="AE57">
        <f>IF('[1]Data 3-31-23_Reviewed'!X57="Strongly Agree",4,IF('[1]Data 3-31-23_Reviewed'!X57="Somewhat Agree",3,IF('[1]Data 3-31-23_Reviewed'!X57="Somewhat Disagree",2,IF('[1]Data 3-31-23_Reviewed'!X57="Strongly Disagree",1))))</f>
        <v>4</v>
      </c>
      <c r="AF57">
        <f t="shared" si="6"/>
        <v>14</v>
      </c>
      <c r="AG57">
        <f t="shared" si="7"/>
        <v>3.5</v>
      </c>
      <c r="AI57">
        <f>IF('[1]Data 3-31-23_Reviewed'!Y57="Strongly Agree",4,IF('[1]Data 3-31-23_Reviewed'!Y57="Somewhat Agree",3,IF('[1]Data 3-31-23_Reviewed'!Y57="Somewhat Disagree",2,IF('[1]Data 3-31-23_Reviewed'!Y57="Strongly Disagree",1))))</f>
        <v>2</v>
      </c>
      <c r="AJ57">
        <f>IF('[1]Data 3-31-23_Reviewed'!Z57="Strongly Agree",4,IF('[1]Data 3-31-23_Reviewed'!Z57="Somewhat Agree",3,IF('[1]Data 3-31-23_Reviewed'!Z57="Somewhat Disagree",2,IF('[1]Data 3-31-23_Reviewed'!Z57="Strongly Disagree",1))))</f>
        <v>3</v>
      </c>
      <c r="AK57">
        <f>IF('[1]Data 3-31-23_Reviewed'!AA57="Strongly Agree",4,IF('[1]Data 3-31-23_Reviewed'!AA57="Somewhat Agree",3,IF('[1]Data 3-31-23_Reviewed'!AA57="Somewhat Disagree",2,IF('[1]Data 3-31-23_Reviewed'!AA57="Strongly Disagree",1))))</f>
        <v>3</v>
      </c>
      <c r="AL57">
        <f>IF('[1]Data 3-31-23_Reviewed'!AB57="Strongly Agree",4,IF('[1]Data 3-31-23_Reviewed'!AB57="Somewhat Agree",3,IF('[1]Data 3-31-23_Reviewed'!AB57="Somewhat Disagree",2,IF('[1]Data 3-31-23_Reviewed'!AB57="Strongly Disagree",1))))</f>
        <v>3</v>
      </c>
      <c r="AM57">
        <f t="shared" si="8"/>
        <v>11</v>
      </c>
      <c r="AN57">
        <f t="shared" si="9"/>
        <v>2.75</v>
      </c>
      <c r="AP57">
        <f>IF('[1]Data 3-31-23_Reviewed'!AC57="Strongly Agree",4,IF('[1]Data 3-31-23_Reviewed'!AC57="Somewhat Agree",3,IF('[1]Data 3-31-23_Reviewed'!AC57="Somewhat Disagree",2,IF('[1]Data 3-31-23_Reviewed'!AC57="Strongly Disagree",1))))</f>
        <v>2</v>
      </c>
      <c r="AQ57">
        <f>IF('[1]Data 3-31-23_Reviewed'!AD57="Strongly Agree",4,IF('[1]Data 3-31-23_Reviewed'!AD57="Somewhat Agree",3,IF('[1]Data 3-31-23_Reviewed'!AD57="Somewhat Disagree",2,IF('[1]Data 3-31-23_Reviewed'!AD57="Strongly Disagree",1))))</f>
        <v>2</v>
      </c>
      <c r="AR57">
        <f>IF('[1]Data 3-31-23_Reviewed'!AE57="Strongly Agree",4,IF('[1]Data 3-31-23_Reviewed'!AE57="Somewhat Agree",3,IF('[1]Data 3-31-23_Reviewed'!AE57="Somewhat Disagree",2,IF('[1]Data 3-31-23_Reviewed'!AE57="Strongly Disagree",1))))</f>
        <v>4</v>
      </c>
      <c r="AS57">
        <f>IF('[1]Data 3-31-23_Reviewed'!AF57="Strongly Agree",4,IF('[1]Data 3-31-23_Reviewed'!AF57="Somewhat Agree",3,IF('[1]Data 3-31-23_Reviewed'!AF57="Somewhat Disagree",2,IF('[1]Data 3-31-23_Reviewed'!AF57="Strongly Disagree",1))))</f>
        <v>4</v>
      </c>
      <c r="AT57">
        <f t="shared" si="10"/>
        <v>12</v>
      </c>
      <c r="AU57">
        <f t="shared" si="11"/>
        <v>3</v>
      </c>
      <c r="AY57">
        <f>IF('[1]Data 3-31-23_Reviewed'!AG57="Strongly Agree",4,IF('[1]Data 3-31-23_Reviewed'!AG57="Somewhat Agree",3,IF('[1]Data 3-31-23_Reviewed'!AG57="Somewhat Disagree",2,IF('[1]Data 3-31-23_Reviewed'!AG57="Strongly Disagree",1))))</f>
        <v>4</v>
      </c>
      <c r="AZ57">
        <f>IF('[1]Data 3-31-23_Reviewed'!AH57="Strongly Agree",4,IF('[1]Data 3-31-23_Reviewed'!AH57="Somewhat Agree",3,IF('[1]Data 3-31-23_Reviewed'!AH57="Somewhat Disagree",2,IF('[1]Data 3-31-23_Reviewed'!AH57="Strongly Disagree",1))))</f>
        <v>4</v>
      </c>
      <c r="BA57">
        <f>IF('[1]Data 3-31-23_Reviewed'!AI57="Strongly Agree",4,IF('[1]Data 3-31-23_Reviewed'!AI57="Somewhat Agree",3,IF('[1]Data 3-31-23_Reviewed'!AI57="Somewhat Disagree",2,IF('[1]Data 3-31-23_Reviewed'!AI57="Strongly Disagree",1))))</f>
        <v>4</v>
      </c>
      <c r="BB57">
        <f t="shared" si="12"/>
        <v>12</v>
      </c>
      <c r="BC57">
        <f t="shared" si="13"/>
        <v>4</v>
      </c>
      <c r="BE57">
        <f>IF('[1]Data 3-31-23_Reviewed'!AJ57="Strongly Agree",4,IF('[1]Data 3-31-23_Reviewed'!AJ57="Somewhat Agree",3,IF('[1]Data 3-31-23_Reviewed'!AJ57="Somewhat Disagree",2,IF('[1]Data 3-31-23_Reviewed'!AJ57="Strongly Disagree",1))))</f>
        <v>4</v>
      </c>
      <c r="BF57">
        <f>IF('[1]Data 3-31-23_Reviewed'!AK57="Strongly Agree",4,IF('[1]Data 3-31-23_Reviewed'!AK57="Somewhat Agree",3,IF('[1]Data 3-31-23_Reviewed'!AK57="Somewhat Disagree",2,IF('[1]Data 3-31-23_Reviewed'!AK57="Strongly Disagree",1))))</f>
        <v>4</v>
      </c>
      <c r="BG57">
        <f>IF('[1]Data 3-31-23_Reviewed'!AL57="Strongly Agree",4,IF('[1]Data 3-31-23_Reviewed'!AL57="Somewhat Agree",3,IF('[1]Data 3-31-23_Reviewed'!AL57="Somewhat Disagree",2,IF('[1]Data 3-31-23_Reviewed'!AL57="Strongly Disagree",1))))</f>
        <v>4</v>
      </c>
      <c r="BH57">
        <f t="shared" si="14"/>
        <v>12</v>
      </c>
      <c r="BI57">
        <f t="shared" si="15"/>
        <v>4</v>
      </c>
      <c r="BK57">
        <f>IF('[1]Data 3-31-23_Reviewed'!AM57="Strongly Agree",4,IF('[1]Data 3-31-23_Reviewed'!AM57="Somewhat Agree",3,IF('[1]Data 3-31-23_Reviewed'!AM57="Somewhat Disagree",2,IF('[1]Data 3-31-23_Reviewed'!AM57="Strongly Disagree",1))))</f>
        <v>3</v>
      </c>
      <c r="BL57">
        <f>IF('[1]Data 3-31-23_Reviewed'!AN57="Strongly Agree",4,IF('[1]Data 3-31-23_Reviewed'!AN57="Somewhat Agree",3,IF('[1]Data 3-31-23_Reviewed'!AN57="Somewhat Disagree",2,IF('[1]Data 3-31-23_Reviewed'!AN57="Strongly Disagree",1))))</f>
        <v>3</v>
      </c>
      <c r="BM57">
        <f>IF('[1]Data 3-31-23_Reviewed'!AO57="Strongly Agree",4,IF('[1]Data 3-31-23_Reviewed'!AO57="Somewhat Agree",3,IF('[1]Data 3-31-23_Reviewed'!AO57="Somewhat Disagree",2,IF('[1]Data 3-31-23_Reviewed'!AO57="Strongly Disagree",1))))</f>
        <v>3</v>
      </c>
      <c r="BN57">
        <f t="shared" si="16"/>
        <v>9</v>
      </c>
      <c r="BO57">
        <f t="shared" si="17"/>
        <v>3</v>
      </c>
      <c r="BS57">
        <f>IF('[1]Data 3-31-23_Reviewed'!AP57="Strongly Agree",4,IF('[1]Data 3-31-23_Reviewed'!AP57="Somewhat Agree",3,IF('[1]Data 3-31-23_Reviewed'!AP57="Somewhat Disagree",2,IF('[1]Data 3-31-23_Reviewed'!AP57="Strongly Disagree",1))))</f>
        <v>4</v>
      </c>
      <c r="BT57">
        <f>IF('[1]Data 3-31-23_Reviewed'!AQ57="Strongly Agree",4,IF('[1]Data 3-31-23_Reviewed'!AQ57="Somewhat Agree",3,IF('[1]Data 3-31-23_Reviewed'!AQ57="Somewhat Disagree",2,IF('[1]Data 3-31-23_Reviewed'!AQ57="Strongly Disagree",1))))</f>
        <v>4</v>
      </c>
      <c r="BU57">
        <f>IF('[1]Data 3-31-23_Reviewed'!AR57="Strongly Agree",4,IF('[1]Data 3-31-23_Reviewed'!AR57="Somewhat Agree",3,IF('[1]Data 3-31-23_Reviewed'!AR57="Somewhat Disagree",2,IF('[1]Data 3-31-23_Reviewed'!AR57="Strongly Disagree",1))))</f>
        <v>4</v>
      </c>
      <c r="BV57">
        <f>IF('[1]Data 3-31-23_Reviewed'!AS57="Strongly Agree",4,IF('[1]Data 3-31-23_Reviewed'!AS57="Somewhat Agree",3,IF('[1]Data 3-31-23_Reviewed'!AS57="Somewhat Disagree",2,IF('[1]Data 3-31-23_Reviewed'!AS57="Strongly Disagree",1))))</f>
        <v>4</v>
      </c>
      <c r="BW57">
        <f t="shared" si="18"/>
        <v>16</v>
      </c>
      <c r="BX57">
        <f t="shared" si="19"/>
        <v>4</v>
      </c>
      <c r="BZ57">
        <f>IF('[1]Data 3-31-23_Reviewed'!AT57="Strongly Agree",4,IF('[1]Data 3-31-23_Reviewed'!AT57="Somewhat Agree",3,IF('[1]Data 3-31-23_Reviewed'!AT57="Somewhat Disagree",2,IF('[1]Data 3-31-23_Reviewed'!AT57="Strongly Disagree",1))))</f>
        <v>3</v>
      </c>
      <c r="CA57">
        <f>IF('[1]Data 3-31-23_Reviewed'!AU57="Strongly Agree",4,IF('[1]Data 3-31-23_Reviewed'!AU57="Somewhat Agree",3,IF('[1]Data 3-31-23_Reviewed'!AU57="Somewhat Disagree",2,IF('[1]Data 3-31-23_Reviewed'!AU57="Strongly Disagree",1))))</f>
        <v>3</v>
      </c>
      <c r="CB57">
        <f>IF('[1]Data 3-31-23_Reviewed'!AV57="Strongly Agree",4,IF('[1]Data 3-31-23_Reviewed'!AV57="Somewhat Agree",3,IF('[1]Data 3-31-23_Reviewed'!AV57="Somewhat Disagree",2,IF('[1]Data 3-31-23_Reviewed'!AV57="Strongly Disagree",1))))</f>
        <v>3</v>
      </c>
      <c r="CC57">
        <f>IF('[1]Data 3-31-23_Reviewed'!AW57="Strongly Agree",4,IF('[1]Data 3-31-23_Reviewed'!AW57="Somewhat Agree",3,IF('[1]Data 3-31-23_Reviewed'!AW57="Somewhat Disagree",2,IF('[1]Data 3-31-23_Reviewed'!AW57="Strongly Disagree",1))))</f>
        <v>3</v>
      </c>
      <c r="CD57">
        <f t="shared" si="20"/>
        <v>12</v>
      </c>
      <c r="CE57">
        <f t="shared" si="21"/>
        <v>3</v>
      </c>
      <c r="CG57">
        <f>IF('[1]Data 3-31-23_Reviewed'!AX57="Strongly Agree",4,IF('[1]Data 3-31-23_Reviewed'!AX57="Somewhat Agree",3,IF('[1]Data 3-31-23_Reviewed'!AX57="Somewhat Disagree",2,IF('[1]Data 3-31-23_Reviewed'!AX57="Strongly Disagree",1))))</f>
        <v>3</v>
      </c>
      <c r="CH57">
        <f>IF('[1]Data 3-31-23_Reviewed'!AY57="Strongly Agree",4,IF('[1]Data 3-31-23_Reviewed'!AY57="Somewhat Agree",3,IF('[1]Data 3-31-23_Reviewed'!AY57="Somewhat Disagree",2,IF('[1]Data 3-31-23_Reviewed'!AY57="Strongly Disagree",1))))</f>
        <v>3</v>
      </c>
      <c r="CI57">
        <f>IF('[1]Data 3-31-23_Reviewed'!AZ57="Strongly Agree",4,IF('[1]Data 3-31-23_Reviewed'!AZ57="Somewhat Agree",3,IF('[1]Data 3-31-23_Reviewed'!AZ57="Somewhat Disagree",2,IF('[1]Data 3-31-23_Reviewed'!AZ57="Strongly Disagree",1))))</f>
        <v>3</v>
      </c>
      <c r="CJ57">
        <f>IF('[1]Data 3-31-23_Reviewed'!BA57="Strongly Agree",4,IF('[1]Data 3-31-23_Reviewed'!BA57="Somewhat Agree",3,IF('[1]Data 3-31-23_Reviewed'!BA57="Somewhat Disagree",2,IF('[1]Data 3-31-23_Reviewed'!BA57="Strongly Disagree",1))))</f>
        <v>3</v>
      </c>
      <c r="CK57">
        <f t="shared" si="22"/>
        <v>12</v>
      </c>
      <c r="CL57">
        <f t="shared" si="23"/>
        <v>3</v>
      </c>
      <c r="CP57">
        <f>IF('[1]Data 3-31-23_Reviewed'!BB57="Private",1,IF('[1]Data 3-31-23_Reviewed'!BB57="Public",2))</f>
        <v>1</v>
      </c>
      <c r="CQ57">
        <f>IF('[1]Data 3-31-23_Reviewed'!BC57="1st year",1,IF('[1]Data 3-31-23_Reviewed'!BC57="2nd year",2,IF('[1]Data 3-31-23_Reviewed'!BC57="3rd year",3)))</f>
        <v>1</v>
      </c>
    </row>
    <row r="58" spans="2:95" x14ac:dyDescent="0.35">
      <c r="B58">
        <f>IF('[1]Data 3-31-23_Reviewed'!F58="Strongly Agree",4,IF('[1]Data 3-31-23_Reviewed'!F58="Somewhat Agree",3,IF('[1]Data 3-31-23_Reviewed'!F58="Somewhat Disagree",2,IF('[1]Data 3-31-23_Reviewed'!F58="Strongly Disagree",1))))</f>
        <v>4</v>
      </c>
      <c r="C58">
        <f>IF('[1]Data 3-31-23_Reviewed'!G58="Strongly Agree",4,IF('[1]Data 3-31-23_Reviewed'!G58="Somewhat Agree",3,IF('[1]Data 3-31-23_Reviewed'!G58="Somewhat Disagree",2,IF('[1]Data 3-31-23_Reviewed'!G58="Strongly Disagree",1))))</f>
        <v>3</v>
      </c>
      <c r="D58">
        <f>IF('[1]Data 3-31-23_Reviewed'!H58="Strongly Agree",4,IF('[1]Data 3-31-23_Reviewed'!H58="Somewhat Agree",3,IF('[1]Data 3-31-23_Reviewed'!H58="Somewhat Disagree",2,IF('[1]Data 3-31-23_Reviewed'!H58="Strongly Disagree",1))))</f>
        <v>4</v>
      </c>
      <c r="E58">
        <f>IF('[1]Data 3-31-23_Reviewed'!I58="Strongly Agree",4,IF('[1]Data 3-31-23_Reviewed'!I58="Somewhat Agree",3,IF('[1]Data 3-31-23_Reviewed'!I58="Somewhat Disagree",2,IF('[1]Data 3-31-23_Reviewed'!I58="Strongly Disagree",1))))</f>
        <v>3</v>
      </c>
      <c r="F58">
        <f>IF('[1]Data 3-31-23_Reviewed'!J58="Strongly Agree",4,IF('[1]Data 3-31-23_Reviewed'!J58="Somewhat Agree",3,IF('[1]Data 3-31-23_Reviewed'!J58="Somewhat Disagree",2,IF('[1]Data 3-31-23_Reviewed'!J58="Strongly Disagree",1))))</f>
        <v>3</v>
      </c>
      <c r="G58">
        <f t="shared" si="0"/>
        <v>17</v>
      </c>
      <c r="H58">
        <f t="shared" si="1"/>
        <v>4.25</v>
      </c>
      <c r="J58">
        <f>IF('[1]Data 3-31-23_Reviewed'!K58="Strongly Agree",4,IF('[1]Data 3-31-23_Reviewed'!K58="Somewhat Agree",3,IF('[1]Data 3-31-23_Reviewed'!K58="Somewhat Disagree",2,IF('[1]Data 3-31-23_Reviewed'!K58="Strongly Disagree",1))))</f>
        <v>4</v>
      </c>
      <c r="K58">
        <f>IF('[1]Data 3-31-23_Reviewed'!L58="Strongly Agree",4,IF('[1]Data 3-31-23_Reviewed'!L58="Somewhat Agree",3,IF('[1]Data 3-31-23_Reviewed'!L58="Somewhat Disagree",2,IF('[1]Data 3-31-23_Reviewed'!L58="Strongly Disagree",1))))</f>
        <v>3</v>
      </c>
      <c r="L58">
        <f>IF('[1]Data 3-31-23_Reviewed'!M58="Strongly Agree",4,IF('[1]Data 3-31-23_Reviewed'!M58="Somewhat Agree",3,IF('[1]Data 3-31-23_Reviewed'!M58="Somewhat Disagree",2,IF('[1]Data 3-31-23_Reviewed'!M58="Strongly Disagree",1))))</f>
        <v>4</v>
      </c>
      <c r="M58">
        <f>IF('[1]Data 3-31-23_Reviewed'!N58="Strongly Agree",4,IF('[1]Data 3-31-23_Reviewed'!N58="Somewhat Agree",3,IF('[1]Data 3-31-23_Reviewed'!N58="Somewhat Disagree",2,IF('[1]Data 3-31-23_Reviewed'!N58="Strongly Disagree",1))))</f>
        <v>3</v>
      </c>
      <c r="N58">
        <f>IF('[1]Data 3-31-23_Reviewed'!O58="Strongly Agree",4,IF('[1]Data 3-31-23_Reviewed'!O58="Somewhat Agree",3,IF('[1]Data 3-31-23_Reviewed'!O58="Somewhat Disagree",2,IF('[1]Data 3-31-23_Reviewed'!O58="Strongly Disagree",1))))</f>
        <v>3</v>
      </c>
      <c r="O58">
        <f t="shared" si="2"/>
        <v>17</v>
      </c>
      <c r="P58">
        <f t="shared" si="3"/>
        <v>3.4</v>
      </c>
      <c r="R58">
        <f>IF('[1]Data 3-31-23_Reviewed'!P58="Strongly Agree",4,IF('[1]Data 3-31-23_Reviewed'!P58="Somewhat Agree",3,IF('[1]Data 3-31-23_Reviewed'!P58="Somewhat Disagree",2,IF('[1]Data 3-31-23_Reviewed'!P58="Strongly Disagree",1))))</f>
        <v>4</v>
      </c>
      <c r="S58">
        <f>IF('[1]Data 3-31-23_Reviewed'!Q58="Strongly Agree",4,IF('[1]Data 3-31-23_Reviewed'!Q58="Somewhat Agree",3,IF('[1]Data 3-31-23_Reviewed'!Q58="Somewhat Disagree",2,IF('[1]Data 3-31-23_Reviewed'!Q58="Strongly Disagree",1))))</f>
        <v>4</v>
      </c>
      <c r="T58">
        <f>IF('[1]Data 3-31-23_Reviewed'!R58="Strongly Agree",4,IF('[1]Data 3-31-23_Reviewed'!R58="Somewhat Agree",3,IF('[1]Data 3-31-23_Reviewed'!R58="Somewhat Disagree",2,IF('[1]Data 3-31-23_Reviewed'!R58="Strongly Disagree",1))))</f>
        <v>4</v>
      </c>
      <c r="U58">
        <f>IF('[1]Data 3-31-23_Reviewed'!S58="Strongly Agree",4,IF('[1]Data 3-31-23_Reviewed'!S58="Somewhat Agree",3,IF('[1]Data 3-31-23_Reviewed'!S58="Somewhat Disagree",2,IF('[1]Data 3-31-23_Reviewed'!S58="Strongly Disagree",1))))</f>
        <v>3</v>
      </c>
      <c r="V58">
        <f>IF('[1]Data 3-31-23_Reviewed'!T58="Strongly Agree",4,IF('[1]Data 3-31-23_Reviewed'!T58="Somewhat Agree",3,IF('[1]Data 3-31-23_Reviewed'!T58="Somewhat Disagree",2,IF('[1]Data 3-31-23_Reviewed'!T58="Strongly Disagree",1))))</f>
        <v>3</v>
      </c>
      <c r="W58">
        <f t="shared" si="4"/>
        <v>18</v>
      </c>
      <c r="X58">
        <f t="shared" si="5"/>
        <v>3.6</v>
      </c>
      <c r="AB58">
        <f>IF('[1]Data 3-31-23_Reviewed'!U58="Strongly Agree",4,IF('[1]Data 3-31-23_Reviewed'!U58="Somewhat Agree",3,IF('[1]Data 3-31-23_Reviewed'!U58="Somewhat Disagree",2,IF('[1]Data 3-31-23_Reviewed'!U58="Strongly Disagree",1))))</f>
        <v>3</v>
      </c>
      <c r="AC58">
        <f>IF('[1]Data 3-31-23_Reviewed'!V58="Strongly Agree",4,IF('[1]Data 3-31-23_Reviewed'!V58="Somewhat Agree",3,IF('[1]Data 3-31-23_Reviewed'!V58="Somewhat Disagree",2,IF('[1]Data 3-31-23_Reviewed'!V58="Strongly Disagree",1))))</f>
        <v>4</v>
      </c>
      <c r="AD58">
        <f>IF('[1]Data 3-31-23_Reviewed'!W58="Strongly Agree",4,IF('[1]Data 3-31-23_Reviewed'!W58="Somewhat Agree",3,IF('[1]Data 3-31-23_Reviewed'!W58="Somewhat Disagree",2,IF('[1]Data 3-31-23_Reviewed'!W58="Strongly Disagree",1))))</f>
        <v>2</v>
      </c>
      <c r="AE58">
        <f>IF('[1]Data 3-31-23_Reviewed'!X58="Strongly Agree",4,IF('[1]Data 3-31-23_Reviewed'!X58="Somewhat Agree",3,IF('[1]Data 3-31-23_Reviewed'!X58="Somewhat Disagree",2,IF('[1]Data 3-31-23_Reviewed'!X58="Strongly Disagree",1))))</f>
        <v>3</v>
      </c>
      <c r="AF58">
        <f t="shared" si="6"/>
        <v>12</v>
      </c>
      <c r="AG58">
        <f t="shared" si="7"/>
        <v>3</v>
      </c>
      <c r="AI58">
        <f>IF('[1]Data 3-31-23_Reviewed'!Y58="Strongly Agree",4,IF('[1]Data 3-31-23_Reviewed'!Y58="Somewhat Agree",3,IF('[1]Data 3-31-23_Reviewed'!Y58="Somewhat Disagree",2,IF('[1]Data 3-31-23_Reviewed'!Y58="Strongly Disagree",1))))</f>
        <v>3</v>
      </c>
      <c r="AJ58">
        <f>IF('[1]Data 3-31-23_Reviewed'!Z58="Strongly Agree",4,IF('[1]Data 3-31-23_Reviewed'!Z58="Somewhat Agree",3,IF('[1]Data 3-31-23_Reviewed'!Z58="Somewhat Disagree",2,IF('[1]Data 3-31-23_Reviewed'!Z58="Strongly Disagree",1))))</f>
        <v>3</v>
      </c>
      <c r="AK58">
        <f>IF('[1]Data 3-31-23_Reviewed'!AA58="Strongly Agree",4,IF('[1]Data 3-31-23_Reviewed'!AA58="Somewhat Agree",3,IF('[1]Data 3-31-23_Reviewed'!AA58="Somewhat Disagree",2,IF('[1]Data 3-31-23_Reviewed'!AA58="Strongly Disagree",1))))</f>
        <v>2</v>
      </c>
      <c r="AL58">
        <f>IF('[1]Data 3-31-23_Reviewed'!AB58="Strongly Agree",4,IF('[1]Data 3-31-23_Reviewed'!AB58="Somewhat Agree",3,IF('[1]Data 3-31-23_Reviewed'!AB58="Somewhat Disagree",2,IF('[1]Data 3-31-23_Reviewed'!AB58="Strongly Disagree",1))))</f>
        <v>2</v>
      </c>
      <c r="AM58">
        <f t="shared" si="8"/>
        <v>10</v>
      </c>
      <c r="AN58">
        <f t="shared" si="9"/>
        <v>2.5</v>
      </c>
      <c r="AP58">
        <f>IF('[1]Data 3-31-23_Reviewed'!AC58="Strongly Agree",4,IF('[1]Data 3-31-23_Reviewed'!AC58="Somewhat Agree",3,IF('[1]Data 3-31-23_Reviewed'!AC58="Somewhat Disagree",2,IF('[1]Data 3-31-23_Reviewed'!AC58="Strongly Disagree",1))))</f>
        <v>2</v>
      </c>
      <c r="AQ58">
        <f>IF('[1]Data 3-31-23_Reviewed'!AD58="Strongly Agree",4,IF('[1]Data 3-31-23_Reviewed'!AD58="Somewhat Agree",3,IF('[1]Data 3-31-23_Reviewed'!AD58="Somewhat Disagree",2,IF('[1]Data 3-31-23_Reviewed'!AD58="Strongly Disagree",1))))</f>
        <v>2</v>
      </c>
      <c r="AR58">
        <f>IF('[1]Data 3-31-23_Reviewed'!AE58="Strongly Agree",4,IF('[1]Data 3-31-23_Reviewed'!AE58="Somewhat Agree",3,IF('[1]Data 3-31-23_Reviewed'!AE58="Somewhat Disagree",2,IF('[1]Data 3-31-23_Reviewed'!AE58="Strongly Disagree",1))))</f>
        <v>2</v>
      </c>
      <c r="AS58">
        <f>IF('[1]Data 3-31-23_Reviewed'!AF58="Strongly Agree",4,IF('[1]Data 3-31-23_Reviewed'!AF58="Somewhat Agree",3,IF('[1]Data 3-31-23_Reviewed'!AF58="Somewhat Disagree",2,IF('[1]Data 3-31-23_Reviewed'!AF58="Strongly Disagree",1))))</f>
        <v>2</v>
      </c>
      <c r="AT58">
        <f t="shared" si="10"/>
        <v>8</v>
      </c>
      <c r="AU58">
        <f t="shared" si="11"/>
        <v>2</v>
      </c>
      <c r="AY58">
        <f>IF('[1]Data 3-31-23_Reviewed'!AG58="Strongly Agree",4,IF('[1]Data 3-31-23_Reviewed'!AG58="Somewhat Agree",3,IF('[1]Data 3-31-23_Reviewed'!AG58="Somewhat Disagree",2,IF('[1]Data 3-31-23_Reviewed'!AG58="Strongly Disagree",1))))</f>
        <v>3</v>
      </c>
      <c r="AZ58">
        <f>IF('[1]Data 3-31-23_Reviewed'!AH58="Strongly Agree",4,IF('[1]Data 3-31-23_Reviewed'!AH58="Somewhat Agree",3,IF('[1]Data 3-31-23_Reviewed'!AH58="Somewhat Disagree",2,IF('[1]Data 3-31-23_Reviewed'!AH58="Strongly Disagree",1))))</f>
        <v>3</v>
      </c>
      <c r="BA58">
        <f>IF('[1]Data 3-31-23_Reviewed'!AI58="Strongly Agree",4,IF('[1]Data 3-31-23_Reviewed'!AI58="Somewhat Agree",3,IF('[1]Data 3-31-23_Reviewed'!AI58="Somewhat Disagree",2,IF('[1]Data 3-31-23_Reviewed'!AI58="Strongly Disagree",1))))</f>
        <v>3</v>
      </c>
      <c r="BB58">
        <f t="shared" si="12"/>
        <v>9</v>
      </c>
      <c r="BC58">
        <f t="shared" si="13"/>
        <v>3</v>
      </c>
      <c r="BE58">
        <f>IF('[1]Data 3-31-23_Reviewed'!AJ58="Strongly Agree",4,IF('[1]Data 3-31-23_Reviewed'!AJ58="Somewhat Agree",3,IF('[1]Data 3-31-23_Reviewed'!AJ58="Somewhat Disagree",2,IF('[1]Data 3-31-23_Reviewed'!AJ58="Strongly Disagree",1))))</f>
        <v>2</v>
      </c>
      <c r="BF58">
        <f>IF('[1]Data 3-31-23_Reviewed'!AK58="Strongly Agree",4,IF('[1]Data 3-31-23_Reviewed'!AK58="Somewhat Agree",3,IF('[1]Data 3-31-23_Reviewed'!AK58="Somewhat Disagree",2,IF('[1]Data 3-31-23_Reviewed'!AK58="Strongly Disagree",1))))</f>
        <v>3</v>
      </c>
      <c r="BG58">
        <f>IF('[1]Data 3-31-23_Reviewed'!AL58="Strongly Agree",4,IF('[1]Data 3-31-23_Reviewed'!AL58="Somewhat Agree",3,IF('[1]Data 3-31-23_Reviewed'!AL58="Somewhat Disagree",2,IF('[1]Data 3-31-23_Reviewed'!AL58="Strongly Disagree",1))))</f>
        <v>3</v>
      </c>
      <c r="BH58">
        <f t="shared" si="14"/>
        <v>8</v>
      </c>
      <c r="BI58">
        <f t="shared" si="15"/>
        <v>2.6666666666666665</v>
      </c>
      <c r="BK58">
        <f>IF('[1]Data 3-31-23_Reviewed'!AM58="Strongly Agree",4,IF('[1]Data 3-31-23_Reviewed'!AM58="Somewhat Agree",3,IF('[1]Data 3-31-23_Reviewed'!AM58="Somewhat Disagree",2,IF('[1]Data 3-31-23_Reviewed'!AM58="Strongly Disagree",1))))</f>
        <v>3</v>
      </c>
      <c r="BL58">
        <f>IF('[1]Data 3-31-23_Reviewed'!AN58="Strongly Agree",4,IF('[1]Data 3-31-23_Reviewed'!AN58="Somewhat Agree",3,IF('[1]Data 3-31-23_Reviewed'!AN58="Somewhat Disagree",2,IF('[1]Data 3-31-23_Reviewed'!AN58="Strongly Disagree",1))))</f>
        <v>3</v>
      </c>
      <c r="BM58">
        <f>IF('[1]Data 3-31-23_Reviewed'!AO58="Strongly Agree",4,IF('[1]Data 3-31-23_Reviewed'!AO58="Somewhat Agree",3,IF('[1]Data 3-31-23_Reviewed'!AO58="Somewhat Disagree",2,IF('[1]Data 3-31-23_Reviewed'!AO58="Strongly Disagree",1))))</f>
        <v>3</v>
      </c>
      <c r="BN58">
        <f t="shared" si="16"/>
        <v>9</v>
      </c>
      <c r="BO58">
        <f t="shared" si="17"/>
        <v>3</v>
      </c>
      <c r="BS58">
        <f>IF('[1]Data 3-31-23_Reviewed'!AP58="Strongly Agree",4,IF('[1]Data 3-31-23_Reviewed'!AP58="Somewhat Agree",3,IF('[1]Data 3-31-23_Reviewed'!AP58="Somewhat Disagree",2,IF('[1]Data 3-31-23_Reviewed'!AP58="Strongly Disagree",1))))</f>
        <v>4</v>
      </c>
      <c r="BT58">
        <f>IF('[1]Data 3-31-23_Reviewed'!AQ58="Strongly Agree",4,IF('[1]Data 3-31-23_Reviewed'!AQ58="Somewhat Agree",3,IF('[1]Data 3-31-23_Reviewed'!AQ58="Somewhat Disagree",2,IF('[1]Data 3-31-23_Reviewed'!AQ58="Strongly Disagree",1))))</f>
        <v>3</v>
      </c>
      <c r="BU58">
        <f>IF('[1]Data 3-31-23_Reviewed'!AR58="Strongly Agree",4,IF('[1]Data 3-31-23_Reviewed'!AR58="Somewhat Agree",3,IF('[1]Data 3-31-23_Reviewed'!AR58="Somewhat Disagree",2,IF('[1]Data 3-31-23_Reviewed'!AR58="Strongly Disagree",1))))</f>
        <v>3</v>
      </c>
      <c r="BV58">
        <f>IF('[1]Data 3-31-23_Reviewed'!AS58="Strongly Agree",4,IF('[1]Data 3-31-23_Reviewed'!AS58="Somewhat Agree",3,IF('[1]Data 3-31-23_Reviewed'!AS58="Somewhat Disagree",2,IF('[1]Data 3-31-23_Reviewed'!AS58="Strongly Disagree",1))))</f>
        <v>4</v>
      </c>
      <c r="BW58">
        <f t="shared" si="18"/>
        <v>14</v>
      </c>
      <c r="BX58">
        <f t="shared" si="19"/>
        <v>3.5</v>
      </c>
      <c r="BZ58">
        <f>IF('[1]Data 3-31-23_Reviewed'!AT58="Strongly Agree",4,IF('[1]Data 3-31-23_Reviewed'!AT58="Somewhat Agree",3,IF('[1]Data 3-31-23_Reviewed'!AT58="Somewhat Disagree",2,IF('[1]Data 3-31-23_Reviewed'!AT58="Strongly Disagree",1))))</f>
        <v>3</v>
      </c>
      <c r="CA58">
        <f>IF('[1]Data 3-31-23_Reviewed'!AU58="Strongly Agree",4,IF('[1]Data 3-31-23_Reviewed'!AU58="Somewhat Agree",3,IF('[1]Data 3-31-23_Reviewed'!AU58="Somewhat Disagree",2,IF('[1]Data 3-31-23_Reviewed'!AU58="Strongly Disagree",1))))</f>
        <v>3</v>
      </c>
      <c r="CB58">
        <f>IF('[1]Data 3-31-23_Reviewed'!AV58="Strongly Agree",4,IF('[1]Data 3-31-23_Reviewed'!AV58="Somewhat Agree",3,IF('[1]Data 3-31-23_Reviewed'!AV58="Somewhat Disagree",2,IF('[1]Data 3-31-23_Reviewed'!AV58="Strongly Disagree",1))))</f>
        <v>3</v>
      </c>
      <c r="CC58">
        <f>IF('[1]Data 3-31-23_Reviewed'!AW58="Strongly Agree",4,IF('[1]Data 3-31-23_Reviewed'!AW58="Somewhat Agree",3,IF('[1]Data 3-31-23_Reviewed'!AW58="Somewhat Disagree",2,IF('[1]Data 3-31-23_Reviewed'!AW58="Strongly Disagree",1))))</f>
        <v>4</v>
      </c>
      <c r="CD58">
        <f t="shared" si="20"/>
        <v>13</v>
      </c>
      <c r="CE58">
        <f t="shared" si="21"/>
        <v>3.25</v>
      </c>
      <c r="CG58">
        <f>IF('[1]Data 3-31-23_Reviewed'!AX58="Strongly Agree",4,IF('[1]Data 3-31-23_Reviewed'!AX58="Somewhat Agree",3,IF('[1]Data 3-31-23_Reviewed'!AX58="Somewhat Disagree",2,IF('[1]Data 3-31-23_Reviewed'!AX58="Strongly Disagree",1))))</f>
        <v>3</v>
      </c>
      <c r="CH58">
        <f>IF('[1]Data 3-31-23_Reviewed'!AY58="Strongly Agree",4,IF('[1]Data 3-31-23_Reviewed'!AY58="Somewhat Agree",3,IF('[1]Data 3-31-23_Reviewed'!AY58="Somewhat Disagree",2,IF('[1]Data 3-31-23_Reviewed'!AY58="Strongly Disagree",1))))</f>
        <v>3</v>
      </c>
      <c r="CI58">
        <f>IF('[1]Data 3-31-23_Reviewed'!AZ58="Strongly Agree",4,IF('[1]Data 3-31-23_Reviewed'!AZ58="Somewhat Agree",3,IF('[1]Data 3-31-23_Reviewed'!AZ58="Somewhat Disagree",2,IF('[1]Data 3-31-23_Reviewed'!AZ58="Strongly Disagree",1))))</f>
        <v>3</v>
      </c>
      <c r="CJ58">
        <f>IF('[1]Data 3-31-23_Reviewed'!BA58="Strongly Agree",4,IF('[1]Data 3-31-23_Reviewed'!BA58="Somewhat Agree",3,IF('[1]Data 3-31-23_Reviewed'!BA58="Somewhat Disagree",2,IF('[1]Data 3-31-23_Reviewed'!BA58="Strongly Disagree",1))))</f>
        <v>3</v>
      </c>
      <c r="CK58">
        <f t="shared" si="22"/>
        <v>12</v>
      </c>
      <c r="CL58">
        <f t="shared" si="23"/>
        <v>3</v>
      </c>
      <c r="CP58">
        <f>IF('[1]Data 3-31-23_Reviewed'!BB58="Private",1,IF('[1]Data 3-31-23_Reviewed'!BB58="Public",2))</f>
        <v>2</v>
      </c>
      <c r="CQ58">
        <f>IF('[1]Data 3-31-23_Reviewed'!BC58="1st year",1,IF('[1]Data 3-31-23_Reviewed'!BC58="2nd year",2,IF('[1]Data 3-31-23_Reviewed'!BC58="3rd year",3)))</f>
        <v>1</v>
      </c>
    </row>
    <row r="59" spans="2:95" x14ac:dyDescent="0.35">
      <c r="B59">
        <f>IF('[1]Data 3-31-23_Reviewed'!F59="Strongly Agree",4,IF('[1]Data 3-31-23_Reviewed'!F59="Somewhat Agree",3,IF('[1]Data 3-31-23_Reviewed'!F59="Somewhat Disagree",2,IF('[1]Data 3-31-23_Reviewed'!F59="Strongly Disagree",1))))</f>
        <v>4</v>
      </c>
      <c r="C59">
        <f>IF('[1]Data 3-31-23_Reviewed'!G59="Strongly Agree",4,IF('[1]Data 3-31-23_Reviewed'!G59="Somewhat Agree",3,IF('[1]Data 3-31-23_Reviewed'!G59="Somewhat Disagree",2,IF('[1]Data 3-31-23_Reviewed'!G59="Strongly Disagree",1))))</f>
        <v>4</v>
      </c>
      <c r="D59">
        <f>IF('[1]Data 3-31-23_Reviewed'!H59="Strongly Agree",4,IF('[1]Data 3-31-23_Reviewed'!H59="Somewhat Agree",3,IF('[1]Data 3-31-23_Reviewed'!H59="Somewhat Disagree",2,IF('[1]Data 3-31-23_Reviewed'!H59="Strongly Disagree",1))))</f>
        <v>4</v>
      </c>
      <c r="E59">
        <f>IF('[1]Data 3-31-23_Reviewed'!I59="Strongly Agree",4,IF('[1]Data 3-31-23_Reviewed'!I59="Somewhat Agree",3,IF('[1]Data 3-31-23_Reviewed'!I59="Somewhat Disagree",2,IF('[1]Data 3-31-23_Reviewed'!I59="Strongly Disagree",1))))</f>
        <v>4</v>
      </c>
      <c r="F59">
        <f>IF('[1]Data 3-31-23_Reviewed'!J59="Strongly Agree",4,IF('[1]Data 3-31-23_Reviewed'!J59="Somewhat Agree",3,IF('[1]Data 3-31-23_Reviewed'!J59="Somewhat Disagree",2,IF('[1]Data 3-31-23_Reviewed'!J59="Strongly Disagree",1))))</f>
        <v>4</v>
      </c>
      <c r="G59">
        <f t="shared" si="0"/>
        <v>20</v>
      </c>
      <c r="H59">
        <f t="shared" si="1"/>
        <v>5</v>
      </c>
      <c r="J59">
        <f>IF('[1]Data 3-31-23_Reviewed'!K59="Strongly Agree",4,IF('[1]Data 3-31-23_Reviewed'!K59="Somewhat Agree",3,IF('[1]Data 3-31-23_Reviewed'!K59="Somewhat Disagree",2,IF('[1]Data 3-31-23_Reviewed'!K59="Strongly Disagree",1))))</f>
        <v>4</v>
      </c>
      <c r="K59">
        <f>IF('[1]Data 3-31-23_Reviewed'!L59="Strongly Agree",4,IF('[1]Data 3-31-23_Reviewed'!L59="Somewhat Agree",3,IF('[1]Data 3-31-23_Reviewed'!L59="Somewhat Disagree",2,IF('[1]Data 3-31-23_Reviewed'!L59="Strongly Disagree",1))))</f>
        <v>4</v>
      </c>
      <c r="L59">
        <f>IF('[1]Data 3-31-23_Reviewed'!M59="Strongly Agree",4,IF('[1]Data 3-31-23_Reviewed'!M59="Somewhat Agree",3,IF('[1]Data 3-31-23_Reviewed'!M59="Somewhat Disagree",2,IF('[1]Data 3-31-23_Reviewed'!M59="Strongly Disagree",1))))</f>
        <v>4</v>
      </c>
      <c r="M59">
        <f>IF('[1]Data 3-31-23_Reviewed'!N59="Strongly Agree",4,IF('[1]Data 3-31-23_Reviewed'!N59="Somewhat Agree",3,IF('[1]Data 3-31-23_Reviewed'!N59="Somewhat Disagree",2,IF('[1]Data 3-31-23_Reviewed'!N59="Strongly Disagree",1))))</f>
        <v>4</v>
      </c>
      <c r="N59">
        <f>IF('[1]Data 3-31-23_Reviewed'!O59="Strongly Agree",4,IF('[1]Data 3-31-23_Reviewed'!O59="Somewhat Agree",3,IF('[1]Data 3-31-23_Reviewed'!O59="Somewhat Disagree",2,IF('[1]Data 3-31-23_Reviewed'!O59="Strongly Disagree",1))))</f>
        <v>4</v>
      </c>
      <c r="O59">
        <f t="shared" si="2"/>
        <v>20</v>
      </c>
      <c r="P59">
        <f t="shared" si="3"/>
        <v>4</v>
      </c>
      <c r="R59">
        <f>IF('[1]Data 3-31-23_Reviewed'!P59="Strongly Agree",4,IF('[1]Data 3-31-23_Reviewed'!P59="Somewhat Agree",3,IF('[1]Data 3-31-23_Reviewed'!P59="Somewhat Disagree",2,IF('[1]Data 3-31-23_Reviewed'!P59="Strongly Disagree",1))))</f>
        <v>4</v>
      </c>
      <c r="S59">
        <f>IF('[1]Data 3-31-23_Reviewed'!Q59="Strongly Agree",4,IF('[1]Data 3-31-23_Reviewed'!Q59="Somewhat Agree",3,IF('[1]Data 3-31-23_Reviewed'!Q59="Somewhat Disagree",2,IF('[1]Data 3-31-23_Reviewed'!Q59="Strongly Disagree",1))))</f>
        <v>4</v>
      </c>
      <c r="T59">
        <f>IF('[1]Data 3-31-23_Reviewed'!R59="Strongly Agree",4,IF('[1]Data 3-31-23_Reviewed'!R59="Somewhat Agree",3,IF('[1]Data 3-31-23_Reviewed'!R59="Somewhat Disagree",2,IF('[1]Data 3-31-23_Reviewed'!R59="Strongly Disagree",1))))</f>
        <v>4</v>
      </c>
      <c r="U59">
        <f>IF('[1]Data 3-31-23_Reviewed'!S59="Strongly Agree",4,IF('[1]Data 3-31-23_Reviewed'!S59="Somewhat Agree",3,IF('[1]Data 3-31-23_Reviewed'!S59="Somewhat Disagree",2,IF('[1]Data 3-31-23_Reviewed'!S59="Strongly Disagree",1))))</f>
        <v>4</v>
      </c>
      <c r="V59">
        <f>IF('[1]Data 3-31-23_Reviewed'!T59="Strongly Agree",4,IF('[1]Data 3-31-23_Reviewed'!T59="Somewhat Agree",3,IF('[1]Data 3-31-23_Reviewed'!T59="Somewhat Disagree",2,IF('[1]Data 3-31-23_Reviewed'!T59="Strongly Disagree",1))))</f>
        <v>4</v>
      </c>
      <c r="W59">
        <f t="shared" si="4"/>
        <v>20</v>
      </c>
      <c r="X59">
        <f t="shared" si="5"/>
        <v>4</v>
      </c>
      <c r="AB59">
        <f>IF('[1]Data 3-31-23_Reviewed'!U59="Strongly Agree",4,IF('[1]Data 3-31-23_Reviewed'!U59="Somewhat Agree",3,IF('[1]Data 3-31-23_Reviewed'!U59="Somewhat Disagree",2,IF('[1]Data 3-31-23_Reviewed'!U59="Strongly Disagree",1))))</f>
        <v>4</v>
      </c>
      <c r="AC59">
        <f>IF('[1]Data 3-31-23_Reviewed'!V59="Strongly Agree",4,IF('[1]Data 3-31-23_Reviewed'!V59="Somewhat Agree",3,IF('[1]Data 3-31-23_Reviewed'!V59="Somewhat Disagree",2,IF('[1]Data 3-31-23_Reviewed'!V59="Strongly Disagree",1))))</f>
        <v>4</v>
      </c>
      <c r="AD59">
        <f>IF('[1]Data 3-31-23_Reviewed'!W59="Strongly Agree",4,IF('[1]Data 3-31-23_Reviewed'!W59="Somewhat Agree",3,IF('[1]Data 3-31-23_Reviewed'!W59="Somewhat Disagree",2,IF('[1]Data 3-31-23_Reviewed'!W59="Strongly Disagree",1))))</f>
        <v>4</v>
      </c>
      <c r="AE59">
        <f>IF('[1]Data 3-31-23_Reviewed'!X59="Strongly Agree",4,IF('[1]Data 3-31-23_Reviewed'!X59="Somewhat Agree",3,IF('[1]Data 3-31-23_Reviewed'!X59="Somewhat Disagree",2,IF('[1]Data 3-31-23_Reviewed'!X59="Strongly Disagree",1))))</f>
        <v>4</v>
      </c>
      <c r="AF59">
        <f t="shared" si="6"/>
        <v>16</v>
      </c>
      <c r="AG59">
        <f t="shared" si="7"/>
        <v>4</v>
      </c>
      <c r="AI59">
        <f>IF('[1]Data 3-31-23_Reviewed'!Y59="Strongly Agree",4,IF('[1]Data 3-31-23_Reviewed'!Y59="Somewhat Agree",3,IF('[1]Data 3-31-23_Reviewed'!Y59="Somewhat Disagree",2,IF('[1]Data 3-31-23_Reviewed'!Y59="Strongly Disagree",1))))</f>
        <v>4</v>
      </c>
      <c r="AJ59">
        <f>IF('[1]Data 3-31-23_Reviewed'!Z59="Strongly Agree",4,IF('[1]Data 3-31-23_Reviewed'!Z59="Somewhat Agree",3,IF('[1]Data 3-31-23_Reviewed'!Z59="Somewhat Disagree",2,IF('[1]Data 3-31-23_Reviewed'!Z59="Strongly Disagree",1))))</f>
        <v>4</v>
      </c>
      <c r="AK59">
        <f>IF('[1]Data 3-31-23_Reviewed'!AA59="Strongly Agree",4,IF('[1]Data 3-31-23_Reviewed'!AA59="Somewhat Agree",3,IF('[1]Data 3-31-23_Reviewed'!AA59="Somewhat Disagree",2,IF('[1]Data 3-31-23_Reviewed'!AA59="Strongly Disagree",1))))</f>
        <v>4</v>
      </c>
      <c r="AL59">
        <f>IF('[1]Data 3-31-23_Reviewed'!AB59="Strongly Agree",4,IF('[1]Data 3-31-23_Reviewed'!AB59="Somewhat Agree",3,IF('[1]Data 3-31-23_Reviewed'!AB59="Somewhat Disagree",2,IF('[1]Data 3-31-23_Reviewed'!AB59="Strongly Disagree",1))))</f>
        <v>4</v>
      </c>
      <c r="AM59">
        <f t="shared" si="8"/>
        <v>16</v>
      </c>
      <c r="AN59">
        <f t="shared" si="9"/>
        <v>4</v>
      </c>
      <c r="AP59">
        <f>IF('[1]Data 3-31-23_Reviewed'!AC59="Strongly Agree",4,IF('[1]Data 3-31-23_Reviewed'!AC59="Somewhat Agree",3,IF('[1]Data 3-31-23_Reviewed'!AC59="Somewhat Disagree",2,IF('[1]Data 3-31-23_Reviewed'!AC59="Strongly Disagree",1))))</f>
        <v>4</v>
      </c>
      <c r="AQ59">
        <f>IF('[1]Data 3-31-23_Reviewed'!AD59="Strongly Agree",4,IF('[1]Data 3-31-23_Reviewed'!AD59="Somewhat Agree",3,IF('[1]Data 3-31-23_Reviewed'!AD59="Somewhat Disagree",2,IF('[1]Data 3-31-23_Reviewed'!AD59="Strongly Disagree",1))))</f>
        <v>4</v>
      </c>
      <c r="AR59">
        <f>IF('[1]Data 3-31-23_Reviewed'!AE59="Strongly Agree",4,IF('[1]Data 3-31-23_Reviewed'!AE59="Somewhat Agree",3,IF('[1]Data 3-31-23_Reviewed'!AE59="Somewhat Disagree",2,IF('[1]Data 3-31-23_Reviewed'!AE59="Strongly Disagree",1))))</f>
        <v>4</v>
      </c>
      <c r="AS59">
        <f>IF('[1]Data 3-31-23_Reviewed'!AF59="Strongly Agree",4,IF('[1]Data 3-31-23_Reviewed'!AF59="Somewhat Agree",3,IF('[1]Data 3-31-23_Reviewed'!AF59="Somewhat Disagree",2,IF('[1]Data 3-31-23_Reviewed'!AF59="Strongly Disagree",1))))</f>
        <v>4</v>
      </c>
      <c r="AT59">
        <f t="shared" si="10"/>
        <v>16</v>
      </c>
      <c r="AU59">
        <f t="shared" si="11"/>
        <v>4</v>
      </c>
      <c r="AY59">
        <f>IF('[1]Data 3-31-23_Reviewed'!AG59="Strongly Agree",4,IF('[1]Data 3-31-23_Reviewed'!AG59="Somewhat Agree",3,IF('[1]Data 3-31-23_Reviewed'!AG59="Somewhat Disagree",2,IF('[1]Data 3-31-23_Reviewed'!AG59="Strongly Disagree",1))))</f>
        <v>4</v>
      </c>
      <c r="AZ59">
        <f>IF('[1]Data 3-31-23_Reviewed'!AH59="Strongly Agree",4,IF('[1]Data 3-31-23_Reviewed'!AH59="Somewhat Agree",3,IF('[1]Data 3-31-23_Reviewed'!AH59="Somewhat Disagree",2,IF('[1]Data 3-31-23_Reviewed'!AH59="Strongly Disagree",1))))</f>
        <v>4</v>
      </c>
      <c r="BA59">
        <f>IF('[1]Data 3-31-23_Reviewed'!AI59="Strongly Agree",4,IF('[1]Data 3-31-23_Reviewed'!AI59="Somewhat Agree",3,IF('[1]Data 3-31-23_Reviewed'!AI59="Somewhat Disagree",2,IF('[1]Data 3-31-23_Reviewed'!AI59="Strongly Disagree",1))))</f>
        <v>4</v>
      </c>
      <c r="BB59">
        <f t="shared" si="12"/>
        <v>12</v>
      </c>
      <c r="BC59">
        <f t="shared" si="13"/>
        <v>4</v>
      </c>
      <c r="BE59">
        <f>IF('[1]Data 3-31-23_Reviewed'!AJ59="Strongly Agree",4,IF('[1]Data 3-31-23_Reviewed'!AJ59="Somewhat Agree",3,IF('[1]Data 3-31-23_Reviewed'!AJ59="Somewhat Disagree",2,IF('[1]Data 3-31-23_Reviewed'!AJ59="Strongly Disagree",1))))</f>
        <v>4</v>
      </c>
      <c r="BF59">
        <f>IF('[1]Data 3-31-23_Reviewed'!AK59="Strongly Agree",4,IF('[1]Data 3-31-23_Reviewed'!AK59="Somewhat Agree",3,IF('[1]Data 3-31-23_Reviewed'!AK59="Somewhat Disagree",2,IF('[1]Data 3-31-23_Reviewed'!AK59="Strongly Disagree",1))))</f>
        <v>4</v>
      </c>
      <c r="BG59">
        <f>IF('[1]Data 3-31-23_Reviewed'!AL59="Strongly Agree",4,IF('[1]Data 3-31-23_Reviewed'!AL59="Somewhat Agree",3,IF('[1]Data 3-31-23_Reviewed'!AL59="Somewhat Disagree",2,IF('[1]Data 3-31-23_Reviewed'!AL59="Strongly Disagree",1))))</f>
        <v>4</v>
      </c>
      <c r="BH59">
        <f t="shared" si="14"/>
        <v>12</v>
      </c>
      <c r="BI59">
        <f t="shared" si="15"/>
        <v>4</v>
      </c>
      <c r="BK59">
        <f>IF('[1]Data 3-31-23_Reviewed'!AM59="Strongly Agree",4,IF('[1]Data 3-31-23_Reviewed'!AM59="Somewhat Agree",3,IF('[1]Data 3-31-23_Reviewed'!AM59="Somewhat Disagree",2,IF('[1]Data 3-31-23_Reviewed'!AM59="Strongly Disagree",1))))</f>
        <v>4</v>
      </c>
      <c r="BL59">
        <f>IF('[1]Data 3-31-23_Reviewed'!AN59="Strongly Agree",4,IF('[1]Data 3-31-23_Reviewed'!AN59="Somewhat Agree",3,IF('[1]Data 3-31-23_Reviewed'!AN59="Somewhat Disagree",2,IF('[1]Data 3-31-23_Reviewed'!AN59="Strongly Disagree",1))))</f>
        <v>4</v>
      </c>
      <c r="BM59">
        <f>IF('[1]Data 3-31-23_Reviewed'!AO59="Strongly Agree",4,IF('[1]Data 3-31-23_Reviewed'!AO59="Somewhat Agree",3,IF('[1]Data 3-31-23_Reviewed'!AO59="Somewhat Disagree",2,IF('[1]Data 3-31-23_Reviewed'!AO59="Strongly Disagree",1))))</f>
        <v>4</v>
      </c>
      <c r="BN59">
        <f t="shared" si="16"/>
        <v>12</v>
      </c>
      <c r="BO59">
        <f t="shared" si="17"/>
        <v>4</v>
      </c>
      <c r="BS59">
        <f>IF('[1]Data 3-31-23_Reviewed'!AP59="Strongly Agree",4,IF('[1]Data 3-31-23_Reviewed'!AP59="Somewhat Agree",3,IF('[1]Data 3-31-23_Reviewed'!AP59="Somewhat Disagree",2,IF('[1]Data 3-31-23_Reviewed'!AP59="Strongly Disagree",1))))</f>
        <v>4</v>
      </c>
      <c r="BT59">
        <f>IF('[1]Data 3-31-23_Reviewed'!AQ59="Strongly Agree",4,IF('[1]Data 3-31-23_Reviewed'!AQ59="Somewhat Agree",3,IF('[1]Data 3-31-23_Reviewed'!AQ59="Somewhat Disagree",2,IF('[1]Data 3-31-23_Reviewed'!AQ59="Strongly Disagree",1))))</f>
        <v>4</v>
      </c>
      <c r="BU59">
        <f>IF('[1]Data 3-31-23_Reviewed'!AR59="Strongly Agree",4,IF('[1]Data 3-31-23_Reviewed'!AR59="Somewhat Agree",3,IF('[1]Data 3-31-23_Reviewed'!AR59="Somewhat Disagree",2,IF('[1]Data 3-31-23_Reviewed'!AR59="Strongly Disagree",1))))</f>
        <v>4</v>
      </c>
      <c r="BV59">
        <f>IF('[1]Data 3-31-23_Reviewed'!AS59="Strongly Agree",4,IF('[1]Data 3-31-23_Reviewed'!AS59="Somewhat Agree",3,IF('[1]Data 3-31-23_Reviewed'!AS59="Somewhat Disagree",2,IF('[1]Data 3-31-23_Reviewed'!AS59="Strongly Disagree",1))))</f>
        <v>4</v>
      </c>
      <c r="BW59">
        <f t="shared" si="18"/>
        <v>16</v>
      </c>
      <c r="BX59">
        <f t="shared" si="19"/>
        <v>4</v>
      </c>
      <c r="BZ59">
        <f>IF('[1]Data 3-31-23_Reviewed'!AT59="Strongly Agree",4,IF('[1]Data 3-31-23_Reviewed'!AT59="Somewhat Agree",3,IF('[1]Data 3-31-23_Reviewed'!AT59="Somewhat Disagree",2,IF('[1]Data 3-31-23_Reviewed'!AT59="Strongly Disagree",1))))</f>
        <v>4</v>
      </c>
      <c r="CA59">
        <f>IF('[1]Data 3-31-23_Reviewed'!AU59="Strongly Agree",4,IF('[1]Data 3-31-23_Reviewed'!AU59="Somewhat Agree",3,IF('[1]Data 3-31-23_Reviewed'!AU59="Somewhat Disagree",2,IF('[1]Data 3-31-23_Reviewed'!AU59="Strongly Disagree",1))))</f>
        <v>4</v>
      </c>
      <c r="CB59">
        <f>IF('[1]Data 3-31-23_Reviewed'!AV59="Strongly Agree",4,IF('[1]Data 3-31-23_Reviewed'!AV59="Somewhat Agree",3,IF('[1]Data 3-31-23_Reviewed'!AV59="Somewhat Disagree",2,IF('[1]Data 3-31-23_Reviewed'!AV59="Strongly Disagree",1))))</f>
        <v>4</v>
      </c>
      <c r="CC59">
        <f>IF('[1]Data 3-31-23_Reviewed'!AW59="Strongly Agree",4,IF('[1]Data 3-31-23_Reviewed'!AW59="Somewhat Agree",3,IF('[1]Data 3-31-23_Reviewed'!AW59="Somewhat Disagree",2,IF('[1]Data 3-31-23_Reviewed'!AW59="Strongly Disagree",1))))</f>
        <v>4</v>
      </c>
      <c r="CD59">
        <f t="shared" si="20"/>
        <v>16</v>
      </c>
      <c r="CE59">
        <f t="shared" si="21"/>
        <v>4</v>
      </c>
      <c r="CG59">
        <f>IF('[1]Data 3-31-23_Reviewed'!AX59="Strongly Agree",4,IF('[1]Data 3-31-23_Reviewed'!AX59="Somewhat Agree",3,IF('[1]Data 3-31-23_Reviewed'!AX59="Somewhat Disagree",2,IF('[1]Data 3-31-23_Reviewed'!AX59="Strongly Disagree",1))))</f>
        <v>4</v>
      </c>
      <c r="CH59">
        <f>IF('[1]Data 3-31-23_Reviewed'!AY59="Strongly Agree",4,IF('[1]Data 3-31-23_Reviewed'!AY59="Somewhat Agree",3,IF('[1]Data 3-31-23_Reviewed'!AY59="Somewhat Disagree",2,IF('[1]Data 3-31-23_Reviewed'!AY59="Strongly Disagree",1))))</f>
        <v>4</v>
      </c>
      <c r="CI59">
        <f>IF('[1]Data 3-31-23_Reviewed'!AZ59="Strongly Agree",4,IF('[1]Data 3-31-23_Reviewed'!AZ59="Somewhat Agree",3,IF('[1]Data 3-31-23_Reviewed'!AZ59="Somewhat Disagree",2,IF('[1]Data 3-31-23_Reviewed'!AZ59="Strongly Disagree",1))))</f>
        <v>4</v>
      </c>
      <c r="CJ59">
        <f>IF('[1]Data 3-31-23_Reviewed'!BA59="Strongly Agree",4,IF('[1]Data 3-31-23_Reviewed'!BA59="Somewhat Agree",3,IF('[1]Data 3-31-23_Reviewed'!BA59="Somewhat Disagree",2,IF('[1]Data 3-31-23_Reviewed'!BA59="Strongly Disagree",1))))</f>
        <v>4</v>
      </c>
      <c r="CK59">
        <f t="shared" si="22"/>
        <v>16</v>
      </c>
      <c r="CL59">
        <f t="shared" si="23"/>
        <v>4</v>
      </c>
      <c r="CP59">
        <f>IF('[1]Data 3-31-23_Reviewed'!BB59="Private",1,IF('[1]Data 3-31-23_Reviewed'!BB59="Public",2))</f>
        <v>1</v>
      </c>
      <c r="CQ59">
        <f>IF('[1]Data 3-31-23_Reviewed'!BC59="1st year",1,IF('[1]Data 3-31-23_Reviewed'!BC59="2nd year",2,IF('[1]Data 3-31-23_Reviewed'!BC59="3rd year",3)))</f>
        <v>2</v>
      </c>
    </row>
    <row r="60" spans="2:95" x14ac:dyDescent="0.35">
      <c r="B60">
        <f>IF('[1]Data 3-31-23_Reviewed'!F60="Strongly Agree",4,IF('[1]Data 3-31-23_Reviewed'!F60="Somewhat Agree",3,IF('[1]Data 3-31-23_Reviewed'!F60="Somewhat Disagree",2,IF('[1]Data 3-31-23_Reviewed'!F60="Strongly Disagree",1))))</f>
        <v>4</v>
      </c>
      <c r="C60">
        <f>IF('[1]Data 3-31-23_Reviewed'!G60="Strongly Agree",4,IF('[1]Data 3-31-23_Reviewed'!G60="Somewhat Agree",3,IF('[1]Data 3-31-23_Reviewed'!G60="Somewhat Disagree",2,IF('[1]Data 3-31-23_Reviewed'!G60="Strongly Disagree",1))))</f>
        <v>4</v>
      </c>
      <c r="D60">
        <f>IF('[1]Data 3-31-23_Reviewed'!H60="Strongly Agree",4,IF('[1]Data 3-31-23_Reviewed'!H60="Somewhat Agree",3,IF('[1]Data 3-31-23_Reviewed'!H60="Somewhat Disagree",2,IF('[1]Data 3-31-23_Reviewed'!H60="Strongly Disagree",1))))</f>
        <v>4</v>
      </c>
      <c r="E60">
        <f>IF('[1]Data 3-31-23_Reviewed'!I60="Strongly Agree",4,IF('[1]Data 3-31-23_Reviewed'!I60="Somewhat Agree",3,IF('[1]Data 3-31-23_Reviewed'!I60="Somewhat Disagree",2,IF('[1]Data 3-31-23_Reviewed'!I60="Strongly Disagree",1))))</f>
        <v>4</v>
      </c>
      <c r="F60">
        <f>IF('[1]Data 3-31-23_Reviewed'!J60="Strongly Agree",4,IF('[1]Data 3-31-23_Reviewed'!J60="Somewhat Agree",3,IF('[1]Data 3-31-23_Reviewed'!J60="Somewhat Disagree",2,IF('[1]Data 3-31-23_Reviewed'!J60="Strongly Disagree",1))))</f>
        <v>4</v>
      </c>
      <c r="G60">
        <f t="shared" si="0"/>
        <v>20</v>
      </c>
      <c r="H60">
        <f t="shared" si="1"/>
        <v>5</v>
      </c>
      <c r="J60">
        <f>IF('[1]Data 3-31-23_Reviewed'!K60="Strongly Agree",4,IF('[1]Data 3-31-23_Reviewed'!K60="Somewhat Agree",3,IF('[1]Data 3-31-23_Reviewed'!K60="Somewhat Disagree",2,IF('[1]Data 3-31-23_Reviewed'!K60="Strongly Disagree",1))))</f>
        <v>4</v>
      </c>
      <c r="K60">
        <f>IF('[1]Data 3-31-23_Reviewed'!L60="Strongly Agree",4,IF('[1]Data 3-31-23_Reviewed'!L60="Somewhat Agree",3,IF('[1]Data 3-31-23_Reviewed'!L60="Somewhat Disagree",2,IF('[1]Data 3-31-23_Reviewed'!L60="Strongly Disagree",1))))</f>
        <v>4</v>
      </c>
      <c r="L60">
        <f>IF('[1]Data 3-31-23_Reviewed'!M60="Strongly Agree",4,IF('[1]Data 3-31-23_Reviewed'!M60="Somewhat Agree",3,IF('[1]Data 3-31-23_Reviewed'!M60="Somewhat Disagree",2,IF('[1]Data 3-31-23_Reviewed'!M60="Strongly Disagree",1))))</f>
        <v>4</v>
      </c>
      <c r="M60">
        <f>IF('[1]Data 3-31-23_Reviewed'!N60="Strongly Agree",4,IF('[1]Data 3-31-23_Reviewed'!N60="Somewhat Agree",3,IF('[1]Data 3-31-23_Reviewed'!N60="Somewhat Disagree",2,IF('[1]Data 3-31-23_Reviewed'!N60="Strongly Disagree",1))))</f>
        <v>4</v>
      </c>
      <c r="N60">
        <f>IF('[1]Data 3-31-23_Reviewed'!O60="Strongly Agree",4,IF('[1]Data 3-31-23_Reviewed'!O60="Somewhat Agree",3,IF('[1]Data 3-31-23_Reviewed'!O60="Somewhat Disagree",2,IF('[1]Data 3-31-23_Reviewed'!O60="Strongly Disagree",1))))</f>
        <v>4</v>
      </c>
      <c r="O60">
        <f t="shared" si="2"/>
        <v>20</v>
      </c>
      <c r="P60">
        <f t="shared" si="3"/>
        <v>4</v>
      </c>
      <c r="R60">
        <f>IF('[1]Data 3-31-23_Reviewed'!P60="Strongly Agree",4,IF('[1]Data 3-31-23_Reviewed'!P60="Somewhat Agree",3,IF('[1]Data 3-31-23_Reviewed'!P60="Somewhat Disagree",2,IF('[1]Data 3-31-23_Reviewed'!P60="Strongly Disagree",1))))</f>
        <v>4</v>
      </c>
      <c r="S60">
        <f>IF('[1]Data 3-31-23_Reviewed'!Q60="Strongly Agree",4,IF('[1]Data 3-31-23_Reviewed'!Q60="Somewhat Agree",3,IF('[1]Data 3-31-23_Reviewed'!Q60="Somewhat Disagree",2,IF('[1]Data 3-31-23_Reviewed'!Q60="Strongly Disagree",1))))</f>
        <v>4</v>
      </c>
      <c r="T60">
        <f>IF('[1]Data 3-31-23_Reviewed'!R60="Strongly Agree",4,IF('[1]Data 3-31-23_Reviewed'!R60="Somewhat Agree",3,IF('[1]Data 3-31-23_Reviewed'!R60="Somewhat Disagree",2,IF('[1]Data 3-31-23_Reviewed'!R60="Strongly Disagree",1))))</f>
        <v>4</v>
      </c>
      <c r="U60">
        <f>IF('[1]Data 3-31-23_Reviewed'!S60="Strongly Agree",4,IF('[1]Data 3-31-23_Reviewed'!S60="Somewhat Agree",3,IF('[1]Data 3-31-23_Reviewed'!S60="Somewhat Disagree",2,IF('[1]Data 3-31-23_Reviewed'!S60="Strongly Disagree",1))))</f>
        <v>4</v>
      </c>
      <c r="V60">
        <f>IF('[1]Data 3-31-23_Reviewed'!T60="Strongly Agree",4,IF('[1]Data 3-31-23_Reviewed'!T60="Somewhat Agree",3,IF('[1]Data 3-31-23_Reviewed'!T60="Somewhat Disagree",2,IF('[1]Data 3-31-23_Reviewed'!T60="Strongly Disagree",1))))</f>
        <v>4</v>
      </c>
      <c r="W60">
        <f t="shared" si="4"/>
        <v>20</v>
      </c>
      <c r="X60">
        <f t="shared" si="5"/>
        <v>4</v>
      </c>
      <c r="AB60">
        <f>IF('[1]Data 3-31-23_Reviewed'!U60="Strongly Agree",4,IF('[1]Data 3-31-23_Reviewed'!U60="Somewhat Agree",3,IF('[1]Data 3-31-23_Reviewed'!U60="Somewhat Disagree",2,IF('[1]Data 3-31-23_Reviewed'!U60="Strongly Disagree",1))))</f>
        <v>3</v>
      </c>
      <c r="AC60">
        <f>IF('[1]Data 3-31-23_Reviewed'!V60="Strongly Agree",4,IF('[1]Data 3-31-23_Reviewed'!V60="Somewhat Agree",3,IF('[1]Data 3-31-23_Reviewed'!V60="Somewhat Disagree",2,IF('[1]Data 3-31-23_Reviewed'!V60="Strongly Disagree",1))))</f>
        <v>3</v>
      </c>
      <c r="AD60">
        <f>IF('[1]Data 3-31-23_Reviewed'!W60="Strongly Agree",4,IF('[1]Data 3-31-23_Reviewed'!W60="Somewhat Agree",3,IF('[1]Data 3-31-23_Reviewed'!W60="Somewhat Disagree",2,IF('[1]Data 3-31-23_Reviewed'!W60="Strongly Disagree",1))))</f>
        <v>4</v>
      </c>
      <c r="AE60">
        <f>IF('[1]Data 3-31-23_Reviewed'!X60="Strongly Agree",4,IF('[1]Data 3-31-23_Reviewed'!X60="Somewhat Agree",3,IF('[1]Data 3-31-23_Reviewed'!X60="Somewhat Disagree",2,IF('[1]Data 3-31-23_Reviewed'!X60="Strongly Disagree",1))))</f>
        <v>4</v>
      </c>
      <c r="AF60">
        <f t="shared" si="6"/>
        <v>14</v>
      </c>
      <c r="AG60">
        <f t="shared" si="7"/>
        <v>3.5</v>
      </c>
      <c r="AI60">
        <f>IF('[1]Data 3-31-23_Reviewed'!Y60="Strongly Agree",4,IF('[1]Data 3-31-23_Reviewed'!Y60="Somewhat Agree",3,IF('[1]Data 3-31-23_Reviewed'!Y60="Somewhat Disagree",2,IF('[1]Data 3-31-23_Reviewed'!Y60="Strongly Disagree",1))))</f>
        <v>4</v>
      </c>
      <c r="AJ60">
        <f>IF('[1]Data 3-31-23_Reviewed'!Z60="Strongly Agree",4,IF('[1]Data 3-31-23_Reviewed'!Z60="Somewhat Agree",3,IF('[1]Data 3-31-23_Reviewed'!Z60="Somewhat Disagree",2,IF('[1]Data 3-31-23_Reviewed'!Z60="Strongly Disagree",1))))</f>
        <v>4</v>
      </c>
      <c r="AK60">
        <f>IF('[1]Data 3-31-23_Reviewed'!AA60="Strongly Agree",4,IF('[1]Data 3-31-23_Reviewed'!AA60="Somewhat Agree",3,IF('[1]Data 3-31-23_Reviewed'!AA60="Somewhat Disagree",2,IF('[1]Data 3-31-23_Reviewed'!AA60="Strongly Disagree",1))))</f>
        <v>4</v>
      </c>
      <c r="AL60">
        <f>IF('[1]Data 3-31-23_Reviewed'!AB60="Strongly Agree",4,IF('[1]Data 3-31-23_Reviewed'!AB60="Somewhat Agree",3,IF('[1]Data 3-31-23_Reviewed'!AB60="Somewhat Disagree",2,IF('[1]Data 3-31-23_Reviewed'!AB60="Strongly Disagree",1))))</f>
        <v>4</v>
      </c>
      <c r="AM60">
        <f t="shared" si="8"/>
        <v>16</v>
      </c>
      <c r="AN60">
        <f t="shared" si="9"/>
        <v>4</v>
      </c>
      <c r="AP60">
        <f>IF('[1]Data 3-31-23_Reviewed'!AC60="Strongly Agree",4,IF('[1]Data 3-31-23_Reviewed'!AC60="Somewhat Agree",3,IF('[1]Data 3-31-23_Reviewed'!AC60="Somewhat Disagree",2,IF('[1]Data 3-31-23_Reviewed'!AC60="Strongly Disagree",1))))</f>
        <v>4</v>
      </c>
      <c r="AQ60">
        <f>IF('[1]Data 3-31-23_Reviewed'!AD60="Strongly Agree",4,IF('[1]Data 3-31-23_Reviewed'!AD60="Somewhat Agree",3,IF('[1]Data 3-31-23_Reviewed'!AD60="Somewhat Disagree",2,IF('[1]Data 3-31-23_Reviewed'!AD60="Strongly Disagree",1))))</f>
        <v>4</v>
      </c>
      <c r="AR60">
        <f>IF('[1]Data 3-31-23_Reviewed'!AE60="Strongly Agree",4,IF('[1]Data 3-31-23_Reviewed'!AE60="Somewhat Agree",3,IF('[1]Data 3-31-23_Reviewed'!AE60="Somewhat Disagree",2,IF('[1]Data 3-31-23_Reviewed'!AE60="Strongly Disagree",1))))</f>
        <v>4</v>
      </c>
      <c r="AS60">
        <f>IF('[1]Data 3-31-23_Reviewed'!AF60="Strongly Agree",4,IF('[1]Data 3-31-23_Reviewed'!AF60="Somewhat Agree",3,IF('[1]Data 3-31-23_Reviewed'!AF60="Somewhat Disagree",2,IF('[1]Data 3-31-23_Reviewed'!AF60="Strongly Disagree",1))))</f>
        <v>4</v>
      </c>
      <c r="AT60">
        <f t="shared" si="10"/>
        <v>16</v>
      </c>
      <c r="AU60">
        <f t="shared" si="11"/>
        <v>4</v>
      </c>
      <c r="AY60">
        <f>IF('[1]Data 3-31-23_Reviewed'!AG60="Strongly Agree",4,IF('[1]Data 3-31-23_Reviewed'!AG60="Somewhat Agree",3,IF('[1]Data 3-31-23_Reviewed'!AG60="Somewhat Disagree",2,IF('[1]Data 3-31-23_Reviewed'!AG60="Strongly Disagree",1))))</f>
        <v>4</v>
      </c>
      <c r="AZ60">
        <f>IF('[1]Data 3-31-23_Reviewed'!AH60="Strongly Agree",4,IF('[1]Data 3-31-23_Reviewed'!AH60="Somewhat Agree",3,IF('[1]Data 3-31-23_Reviewed'!AH60="Somewhat Disagree",2,IF('[1]Data 3-31-23_Reviewed'!AH60="Strongly Disagree",1))))</f>
        <v>4</v>
      </c>
      <c r="BA60">
        <f>IF('[1]Data 3-31-23_Reviewed'!AI60="Strongly Agree",4,IF('[1]Data 3-31-23_Reviewed'!AI60="Somewhat Agree",3,IF('[1]Data 3-31-23_Reviewed'!AI60="Somewhat Disagree",2,IF('[1]Data 3-31-23_Reviewed'!AI60="Strongly Disagree",1))))</f>
        <v>4</v>
      </c>
      <c r="BB60">
        <f t="shared" si="12"/>
        <v>12</v>
      </c>
      <c r="BC60">
        <f t="shared" si="13"/>
        <v>4</v>
      </c>
      <c r="BE60">
        <f>IF('[1]Data 3-31-23_Reviewed'!AJ60="Strongly Agree",4,IF('[1]Data 3-31-23_Reviewed'!AJ60="Somewhat Agree",3,IF('[1]Data 3-31-23_Reviewed'!AJ60="Somewhat Disagree",2,IF('[1]Data 3-31-23_Reviewed'!AJ60="Strongly Disagree",1))))</f>
        <v>4</v>
      </c>
      <c r="BF60">
        <f>IF('[1]Data 3-31-23_Reviewed'!AK60="Strongly Agree",4,IF('[1]Data 3-31-23_Reviewed'!AK60="Somewhat Agree",3,IF('[1]Data 3-31-23_Reviewed'!AK60="Somewhat Disagree",2,IF('[1]Data 3-31-23_Reviewed'!AK60="Strongly Disagree",1))))</f>
        <v>4</v>
      </c>
      <c r="BG60">
        <f>IF('[1]Data 3-31-23_Reviewed'!AL60="Strongly Agree",4,IF('[1]Data 3-31-23_Reviewed'!AL60="Somewhat Agree",3,IF('[1]Data 3-31-23_Reviewed'!AL60="Somewhat Disagree",2,IF('[1]Data 3-31-23_Reviewed'!AL60="Strongly Disagree",1))))</f>
        <v>4</v>
      </c>
      <c r="BH60">
        <f t="shared" si="14"/>
        <v>12</v>
      </c>
      <c r="BI60">
        <f t="shared" si="15"/>
        <v>4</v>
      </c>
      <c r="BK60">
        <f>IF('[1]Data 3-31-23_Reviewed'!AM60="Strongly Agree",4,IF('[1]Data 3-31-23_Reviewed'!AM60="Somewhat Agree",3,IF('[1]Data 3-31-23_Reviewed'!AM60="Somewhat Disagree",2,IF('[1]Data 3-31-23_Reviewed'!AM60="Strongly Disagree",1))))</f>
        <v>4</v>
      </c>
      <c r="BL60">
        <f>IF('[1]Data 3-31-23_Reviewed'!AN60="Strongly Agree",4,IF('[1]Data 3-31-23_Reviewed'!AN60="Somewhat Agree",3,IF('[1]Data 3-31-23_Reviewed'!AN60="Somewhat Disagree",2,IF('[1]Data 3-31-23_Reviewed'!AN60="Strongly Disagree",1))))</f>
        <v>4</v>
      </c>
      <c r="BM60">
        <f>IF('[1]Data 3-31-23_Reviewed'!AO60="Strongly Agree",4,IF('[1]Data 3-31-23_Reviewed'!AO60="Somewhat Agree",3,IF('[1]Data 3-31-23_Reviewed'!AO60="Somewhat Disagree",2,IF('[1]Data 3-31-23_Reviewed'!AO60="Strongly Disagree",1))))</f>
        <v>4</v>
      </c>
      <c r="BN60">
        <f t="shared" si="16"/>
        <v>12</v>
      </c>
      <c r="BO60">
        <f t="shared" si="17"/>
        <v>4</v>
      </c>
      <c r="BS60">
        <f>IF('[1]Data 3-31-23_Reviewed'!AP60="Strongly Agree",4,IF('[1]Data 3-31-23_Reviewed'!AP60="Somewhat Agree",3,IF('[1]Data 3-31-23_Reviewed'!AP60="Somewhat Disagree",2,IF('[1]Data 3-31-23_Reviewed'!AP60="Strongly Disagree",1))))</f>
        <v>3</v>
      </c>
      <c r="BT60">
        <f>IF('[1]Data 3-31-23_Reviewed'!AQ60="Strongly Agree",4,IF('[1]Data 3-31-23_Reviewed'!AQ60="Somewhat Agree",3,IF('[1]Data 3-31-23_Reviewed'!AQ60="Somewhat Disagree",2,IF('[1]Data 3-31-23_Reviewed'!AQ60="Strongly Disagree",1))))</f>
        <v>3</v>
      </c>
      <c r="BU60">
        <f>IF('[1]Data 3-31-23_Reviewed'!AR60="Strongly Agree",4,IF('[1]Data 3-31-23_Reviewed'!AR60="Somewhat Agree",3,IF('[1]Data 3-31-23_Reviewed'!AR60="Somewhat Disagree",2,IF('[1]Data 3-31-23_Reviewed'!AR60="Strongly Disagree",1))))</f>
        <v>3</v>
      </c>
      <c r="BV60">
        <f>IF('[1]Data 3-31-23_Reviewed'!AS60="Strongly Agree",4,IF('[1]Data 3-31-23_Reviewed'!AS60="Somewhat Agree",3,IF('[1]Data 3-31-23_Reviewed'!AS60="Somewhat Disagree",2,IF('[1]Data 3-31-23_Reviewed'!AS60="Strongly Disagree",1))))</f>
        <v>3</v>
      </c>
      <c r="BW60">
        <f t="shared" si="18"/>
        <v>12</v>
      </c>
      <c r="BX60">
        <f t="shared" si="19"/>
        <v>3</v>
      </c>
      <c r="BZ60">
        <f>IF('[1]Data 3-31-23_Reviewed'!AT60="Strongly Agree",4,IF('[1]Data 3-31-23_Reviewed'!AT60="Somewhat Agree",3,IF('[1]Data 3-31-23_Reviewed'!AT60="Somewhat Disagree",2,IF('[1]Data 3-31-23_Reviewed'!AT60="Strongly Disagree",1))))</f>
        <v>3</v>
      </c>
      <c r="CA60">
        <f>IF('[1]Data 3-31-23_Reviewed'!AU60="Strongly Agree",4,IF('[1]Data 3-31-23_Reviewed'!AU60="Somewhat Agree",3,IF('[1]Data 3-31-23_Reviewed'!AU60="Somewhat Disagree",2,IF('[1]Data 3-31-23_Reviewed'!AU60="Strongly Disagree",1))))</f>
        <v>3</v>
      </c>
      <c r="CB60">
        <f>IF('[1]Data 3-31-23_Reviewed'!AV60="Strongly Agree",4,IF('[1]Data 3-31-23_Reviewed'!AV60="Somewhat Agree",3,IF('[1]Data 3-31-23_Reviewed'!AV60="Somewhat Disagree",2,IF('[1]Data 3-31-23_Reviewed'!AV60="Strongly Disagree",1))))</f>
        <v>3</v>
      </c>
      <c r="CC60">
        <f>IF('[1]Data 3-31-23_Reviewed'!AW60="Strongly Agree",4,IF('[1]Data 3-31-23_Reviewed'!AW60="Somewhat Agree",3,IF('[1]Data 3-31-23_Reviewed'!AW60="Somewhat Disagree",2,IF('[1]Data 3-31-23_Reviewed'!AW60="Strongly Disagree",1))))</f>
        <v>3</v>
      </c>
      <c r="CD60">
        <f t="shared" si="20"/>
        <v>12</v>
      </c>
      <c r="CE60">
        <f t="shared" si="21"/>
        <v>3</v>
      </c>
      <c r="CG60">
        <f>IF('[1]Data 3-31-23_Reviewed'!AX60="Strongly Agree",4,IF('[1]Data 3-31-23_Reviewed'!AX60="Somewhat Agree",3,IF('[1]Data 3-31-23_Reviewed'!AX60="Somewhat Disagree",2,IF('[1]Data 3-31-23_Reviewed'!AX60="Strongly Disagree",1))))</f>
        <v>3</v>
      </c>
      <c r="CH60">
        <f>IF('[1]Data 3-31-23_Reviewed'!AY60="Strongly Agree",4,IF('[1]Data 3-31-23_Reviewed'!AY60="Somewhat Agree",3,IF('[1]Data 3-31-23_Reviewed'!AY60="Somewhat Disagree",2,IF('[1]Data 3-31-23_Reviewed'!AY60="Strongly Disagree",1))))</f>
        <v>3</v>
      </c>
      <c r="CI60">
        <f>IF('[1]Data 3-31-23_Reviewed'!AZ60="Strongly Agree",4,IF('[1]Data 3-31-23_Reviewed'!AZ60="Somewhat Agree",3,IF('[1]Data 3-31-23_Reviewed'!AZ60="Somewhat Disagree",2,IF('[1]Data 3-31-23_Reviewed'!AZ60="Strongly Disagree",1))))</f>
        <v>3</v>
      </c>
      <c r="CJ60">
        <f>IF('[1]Data 3-31-23_Reviewed'!BA60="Strongly Agree",4,IF('[1]Data 3-31-23_Reviewed'!BA60="Somewhat Agree",3,IF('[1]Data 3-31-23_Reviewed'!BA60="Somewhat Disagree",2,IF('[1]Data 3-31-23_Reviewed'!BA60="Strongly Disagree",1))))</f>
        <v>3</v>
      </c>
      <c r="CK60">
        <f t="shared" si="22"/>
        <v>12</v>
      </c>
      <c r="CL60">
        <f t="shared" si="23"/>
        <v>3</v>
      </c>
      <c r="CP60">
        <f>IF('[1]Data 3-31-23_Reviewed'!BB60="Private",1,IF('[1]Data 3-31-23_Reviewed'!BB60="Public",2))</f>
        <v>1</v>
      </c>
      <c r="CQ60">
        <f>IF('[1]Data 3-31-23_Reviewed'!BC60="1st year",1,IF('[1]Data 3-31-23_Reviewed'!BC60="2nd year",2,IF('[1]Data 3-31-23_Reviewed'!BC60="3rd year",3)))</f>
        <v>1</v>
      </c>
    </row>
    <row r="61" spans="2:95" x14ac:dyDescent="0.35">
      <c r="B61">
        <f>IF('[1]Data 3-31-23_Reviewed'!F61="Strongly Agree",4,IF('[1]Data 3-31-23_Reviewed'!F61="Somewhat Agree",3,IF('[1]Data 3-31-23_Reviewed'!F61="Somewhat Disagree",2,IF('[1]Data 3-31-23_Reviewed'!F61="Strongly Disagree",1))))</f>
        <v>4</v>
      </c>
      <c r="C61">
        <f>IF('[1]Data 3-31-23_Reviewed'!G61="Strongly Agree",4,IF('[1]Data 3-31-23_Reviewed'!G61="Somewhat Agree",3,IF('[1]Data 3-31-23_Reviewed'!G61="Somewhat Disagree",2,IF('[1]Data 3-31-23_Reviewed'!G61="Strongly Disagree",1))))</f>
        <v>3</v>
      </c>
      <c r="D61">
        <f>IF('[1]Data 3-31-23_Reviewed'!H61="Strongly Agree",4,IF('[1]Data 3-31-23_Reviewed'!H61="Somewhat Agree",3,IF('[1]Data 3-31-23_Reviewed'!H61="Somewhat Disagree",2,IF('[1]Data 3-31-23_Reviewed'!H61="Strongly Disagree",1))))</f>
        <v>4</v>
      </c>
      <c r="E61">
        <f>IF('[1]Data 3-31-23_Reviewed'!I61="Strongly Agree",4,IF('[1]Data 3-31-23_Reviewed'!I61="Somewhat Agree",3,IF('[1]Data 3-31-23_Reviewed'!I61="Somewhat Disagree",2,IF('[1]Data 3-31-23_Reviewed'!I61="Strongly Disagree",1))))</f>
        <v>4</v>
      </c>
      <c r="F61">
        <f>IF('[1]Data 3-31-23_Reviewed'!J61="Strongly Agree",4,IF('[1]Data 3-31-23_Reviewed'!J61="Somewhat Agree",3,IF('[1]Data 3-31-23_Reviewed'!J61="Somewhat Disagree",2,IF('[1]Data 3-31-23_Reviewed'!J61="Strongly Disagree",1))))</f>
        <v>4</v>
      </c>
      <c r="G61">
        <f t="shared" si="0"/>
        <v>19</v>
      </c>
      <c r="H61">
        <f t="shared" si="1"/>
        <v>4.75</v>
      </c>
      <c r="J61">
        <f>IF('[1]Data 3-31-23_Reviewed'!K61="Strongly Agree",4,IF('[1]Data 3-31-23_Reviewed'!K61="Somewhat Agree",3,IF('[1]Data 3-31-23_Reviewed'!K61="Somewhat Disagree",2,IF('[1]Data 3-31-23_Reviewed'!K61="Strongly Disagree",1))))</f>
        <v>4</v>
      </c>
      <c r="K61">
        <f>IF('[1]Data 3-31-23_Reviewed'!L61="Strongly Agree",4,IF('[1]Data 3-31-23_Reviewed'!L61="Somewhat Agree",3,IF('[1]Data 3-31-23_Reviewed'!L61="Somewhat Disagree",2,IF('[1]Data 3-31-23_Reviewed'!L61="Strongly Disagree",1))))</f>
        <v>3</v>
      </c>
      <c r="L61">
        <f>IF('[1]Data 3-31-23_Reviewed'!M61="Strongly Agree",4,IF('[1]Data 3-31-23_Reviewed'!M61="Somewhat Agree",3,IF('[1]Data 3-31-23_Reviewed'!M61="Somewhat Disagree",2,IF('[1]Data 3-31-23_Reviewed'!M61="Strongly Disagree",1))))</f>
        <v>4</v>
      </c>
      <c r="M61">
        <f>IF('[1]Data 3-31-23_Reviewed'!N61="Strongly Agree",4,IF('[1]Data 3-31-23_Reviewed'!N61="Somewhat Agree",3,IF('[1]Data 3-31-23_Reviewed'!N61="Somewhat Disagree",2,IF('[1]Data 3-31-23_Reviewed'!N61="Strongly Disagree",1))))</f>
        <v>4</v>
      </c>
      <c r="N61">
        <f>IF('[1]Data 3-31-23_Reviewed'!O61="Strongly Agree",4,IF('[1]Data 3-31-23_Reviewed'!O61="Somewhat Agree",3,IF('[1]Data 3-31-23_Reviewed'!O61="Somewhat Disagree",2,IF('[1]Data 3-31-23_Reviewed'!O61="Strongly Disagree",1))))</f>
        <v>4</v>
      </c>
      <c r="O61">
        <f t="shared" si="2"/>
        <v>19</v>
      </c>
      <c r="P61">
        <f t="shared" si="3"/>
        <v>3.8</v>
      </c>
      <c r="R61">
        <f>IF('[1]Data 3-31-23_Reviewed'!P61="Strongly Agree",4,IF('[1]Data 3-31-23_Reviewed'!P61="Somewhat Agree",3,IF('[1]Data 3-31-23_Reviewed'!P61="Somewhat Disagree",2,IF('[1]Data 3-31-23_Reviewed'!P61="Strongly Disagree",1))))</f>
        <v>3</v>
      </c>
      <c r="S61">
        <f>IF('[1]Data 3-31-23_Reviewed'!Q61="Strongly Agree",4,IF('[1]Data 3-31-23_Reviewed'!Q61="Somewhat Agree",3,IF('[1]Data 3-31-23_Reviewed'!Q61="Somewhat Disagree",2,IF('[1]Data 3-31-23_Reviewed'!Q61="Strongly Disagree",1))))</f>
        <v>4</v>
      </c>
      <c r="T61">
        <f>IF('[1]Data 3-31-23_Reviewed'!R61="Strongly Agree",4,IF('[1]Data 3-31-23_Reviewed'!R61="Somewhat Agree",3,IF('[1]Data 3-31-23_Reviewed'!R61="Somewhat Disagree",2,IF('[1]Data 3-31-23_Reviewed'!R61="Strongly Disagree",1))))</f>
        <v>4</v>
      </c>
      <c r="U61">
        <f>IF('[1]Data 3-31-23_Reviewed'!S61="Strongly Agree",4,IF('[1]Data 3-31-23_Reviewed'!S61="Somewhat Agree",3,IF('[1]Data 3-31-23_Reviewed'!S61="Somewhat Disagree",2,IF('[1]Data 3-31-23_Reviewed'!S61="Strongly Disagree",1))))</f>
        <v>4</v>
      </c>
      <c r="V61">
        <f>IF('[1]Data 3-31-23_Reviewed'!T61="Strongly Agree",4,IF('[1]Data 3-31-23_Reviewed'!T61="Somewhat Agree",3,IF('[1]Data 3-31-23_Reviewed'!T61="Somewhat Disagree",2,IF('[1]Data 3-31-23_Reviewed'!T61="Strongly Disagree",1))))</f>
        <v>4</v>
      </c>
      <c r="W61">
        <f t="shared" si="4"/>
        <v>19</v>
      </c>
      <c r="X61">
        <f t="shared" si="5"/>
        <v>3.8</v>
      </c>
      <c r="AB61">
        <f>IF('[1]Data 3-31-23_Reviewed'!U61="Strongly Agree",4,IF('[1]Data 3-31-23_Reviewed'!U61="Somewhat Agree",3,IF('[1]Data 3-31-23_Reviewed'!U61="Somewhat Disagree",2,IF('[1]Data 3-31-23_Reviewed'!U61="Strongly Disagree",1))))</f>
        <v>4</v>
      </c>
      <c r="AC61">
        <f>IF('[1]Data 3-31-23_Reviewed'!V61="Strongly Agree",4,IF('[1]Data 3-31-23_Reviewed'!V61="Somewhat Agree",3,IF('[1]Data 3-31-23_Reviewed'!V61="Somewhat Disagree",2,IF('[1]Data 3-31-23_Reviewed'!V61="Strongly Disagree",1))))</f>
        <v>4</v>
      </c>
      <c r="AD61">
        <f>IF('[1]Data 3-31-23_Reviewed'!W61="Strongly Agree",4,IF('[1]Data 3-31-23_Reviewed'!W61="Somewhat Agree",3,IF('[1]Data 3-31-23_Reviewed'!W61="Somewhat Disagree",2,IF('[1]Data 3-31-23_Reviewed'!W61="Strongly Disagree",1))))</f>
        <v>4</v>
      </c>
      <c r="AE61">
        <f>IF('[1]Data 3-31-23_Reviewed'!X61="Strongly Agree",4,IF('[1]Data 3-31-23_Reviewed'!X61="Somewhat Agree",3,IF('[1]Data 3-31-23_Reviewed'!X61="Somewhat Disagree",2,IF('[1]Data 3-31-23_Reviewed'!X61="Strongly Disagree",1))))</f>
        <v>3</v>
      </c>
      <c r="AF61">
        <f t="shared" si="6"/>
        <v>15</v>
      </c>
      <c r="AG61">
        <f t="shared" si="7"/>
        <v>3.75</v>
      </c>
      <c r="AI61">
        <f>IF('[1]Data 3-31-23_Reviewed'!Y61="Strongly Agree",4,IF('[1]Data 3-31-23_Reviewed'!Y61="Somewhat Agree",3,IF('[1]Data 3-31-23_Reviewed'!Y61="Somewhat Disagree",2,IF('[1]Data 3-31-23_Reviewed'!Y61="Strongly Disagree",1))))</f>
        <v>4</v>
      </c>
      <c r="AJ61">
        <f>IF('[1]Data 3-31-23_Reviewed'!Z61="Strongly Agree",4,IF('[1]Data 3-31-23_Reviewed'!Z61="Somewhat Agree",3,IF('[1]Data 3-31-23_Reviewed'!Z61="Somewhat Disagree",2,IF('[1]Data 3-31-23_Reviewed'!Z61="Strongly Disagree",1))))</f>
        <v>4</v>
      </c>
      <c r="AK61">
        <f>IF('[1]Data 3-31-23_Reviewed'!AA61="Strongly Agree",4,IF('[1]Data 3-31-23_Reviewed'!AA61="Somewhat Agree",3,IF('[1]Data 3-31-23_Reviewed'!AA61="Somewhat Disagree",2,IF('[1]Data 3-31-23_Reviewed'!AA61="Strongly Disagree",1))))</f>
        <v>4</v>
      </c>
      <c r="AL61">
        <f>IF('[1]Data 3-31-23_Reviewed'!AB61="Strongly Agree",4,IF('[1]Data 3-31-23_Reviewed'!AB61="Somewhat Agree",3,IF('[1]Data 3-31-23_Reviewed'!AB61="Somewhat Disagree",2,IF('[1]Data 3-31-23_Reviewed'!AB61="Strongly Disagree",1))))</f>
        <v>3</v>
      </c>
      <c r="AM61">
        <f t="shared" si="8"/>
        <v>15</v>
      </c>
      <c r="AN61">
        <f t="shared" si="9"/>
        <v>3.75</v>
      </c>
      <c r="AP61">
        <f>IF('[1]Data 3-31-23_Reviewed'!AC61="Strongly Agree",4,IF('[1]Data 3-31-23_Reviewed'!AC61="Somewhat Agree",3,IF('[1]Data 3-31-23_Reviewed'!AC61="Somewhat Disagree",2,IF('[1]Data 3-31-23_Reviewed'!AC61="Strongly Disagree",1))))</f>
        <v>4</v>
      </c>
      <c r="AQ61">
        <f>IF('[1]Data 3-31-23_Reviewed'!AD61="Strongly Agree",4,IF('[1]Data 3-31-23_Reviewed'!AD61="Somewhat Agree",3,IF('[1]Data 3-31-23_Reviewed'!AD61="Somewhat Disagree",2,IF('[1]Data 3-31-23_Reviewed'!AD61="Strongly Disagree",1))))</f>
        <v>4</v>
      </c>
      <c r="AR61">
        <f>IF('[1]Data 3-31-23_Reviewed'!AE61="Strongly Agree",4,IF('[1]Data 3-31-23_Reviewed'!AE61="Somewhat Agree",3,IF('[1]Data 3-31-23_Reviewed'!AE61="Somewhat Disagree",2,IF('[1]Data 3-31-23_Reviewed'!AE61="Strongly Disagree",1))))</f>
        <v>4</v>
      </c>
      <c r="AS61">
        <f>IF('[1]Data 3-31-23_Reviewed'!AF61="Strongly Agree",4,IF('[1]Data 3-31-23_Reviewed'!AF61="Somewhat Agree",3,IF('[1]Data 3-31-23_Reviewed'!AF61="Somewhat Disagree",2,IF('[1]Data 3-31-23_Reviewed'!AF61="Strongly Disagree",1))))</f>
        <v>2</v>
      </c>
      <c r="AT61">
        <f t="shared" si="10"/>
        <v>14</v>
      </c>
      <c r="AU61">
        <f t="shared" si="11"/>
        <v>3.5</v>
      </c>
      <c r="AY61">
        <f>IF('[1]Data 3-31-23_Reviewed'!AG61="Strongly Agree",4,IF('[1]Data 3-31-23_Reviewed'!AG61="Somewhat Agree",3,IF('[1]Data 3-31-23_Reviewed'!AG61="Somewhat Disagree",2,IF('[1]Data 3-31-23_Reviewed'!AG61="Strongly Disagree",1))))</f>
        <v>4</v>
      </c>
      <c r="AZ61">
        <f>IF('[1]Data 3-31-23_Reviewed'!AH61="Strongly Agree",4,IF('[1]Data 3-31-23_Reviewed'!AH61="Somewhat Agree",3,IF('[1]Data 3-31-23_Reviewed'!AH61="Somewhat Disagree",2,IF('[1]Data 3-31-23_Reviewed'!AH61="Strongly Disagree",1))))</f>
        <v>4</v>
      </c>
      <c r="BA61">
        <f>IF('[1]Data 3-31-23_Reviewed'!AI61="Strongly Agree",4,IF('[1]Data 3-31-23_Reviewed'!AI61="Somewhat Agree",3,IF('[1]Data 3-31-23_Reviewed'!AI61="Somewhat Disagree",2,IF('[1]Data 3-31-23_Reviewed'!AI61="Strongly Disagree",1))))</f>
        <v>3</v>
      </c>
      <c r="BB61">
        <f t="shared" si="12"/>
        <v>11</v>
      </c>
      <c r="BC61">
        <f t="shared" si="13"/>
        <v>3.6666666666666665</v>
      </c>
      <c r="BE61">
        <f>IF('[1]Data 3-31-23_Reviewed'!AJ61="Strongly Agree",4,IF('[1]Data 3-31-23_Reviewed'!AJ61="Somewhat Agree",3,IF('[1]Data 3-31-23_Reviewed'!AJ61="Somewhat Disagree",2,IF('[1]Data 3-31-23_Reviewed'!AJ61="Strongly Disagree",1))))</f>
        <v>4</v>
      </c>
      <c r="BF61">
        <f>IF('[1]Data 3-31-23_Reviewed'!AK61="Strongly Agree",4,IF('[1]Data 3-31-23_Reviewed'!AK61="Somewhat Agree",3,IF('[1]Data 3-31-23_Reviewed'!AK61="Somewhat Disagree",2,IF('[1]Data 3-31-23_Reviewed'!AK61="Strongly Disagree",1))))</f>
        <v>4</v>
      </c>
      <c r="BG61">
        <f>IF('[1]Data 3-31-23_Reviewed'!AL61="Strongly Agree",4,IF('[1]Data 3-31-23_Reviewed'!AL61="Somewhat Agree",3,IF('[1]Data 3-31-23_Reviewed'!AL61="Somewhat Disagree",2,IF('[1]Data 3-31-23_Reviewed'!AL61="Strongly Disagree",1))))</f>
        <v>3</v>
      </c>
      <c r="BH61">
        <f t="shared" si="14"/>
        <v>11</v>
      </c>
      <c r="BI61">
        <f t="shared" si="15"/>
        <v>3.6666666666666665</v>
      </c>
      <c r="BK61">
        <f>IF('[1]Data 3-31-23_Reviewed'!AM61="Strongly Agree",4,IF('[1]Data 3-31-23_Reviewed'!AM61="Somewhat Agree",3,IF('[1]Data 3-31-23_Reviewed'!AM61="Somewhat Disagree",2,IF('[1]Data 3-31-23_Reviewed'!AM61="Strongly Disagree",1))))</f>
        <v>4</v>
      </c>
      <c r="BL61">
        <f>IF('[1]Data 3-31-23_Reviewed'!AN61="Strongly Agree",4,IF('[1]Data 3-31-23_Reviewed'!AN61="Somewhat Agree",3,IF('[1]Data 3-31-23_Reviewed'!AN61="Somewhat Disagree",2,IF('[1]Data 3-31-23_Reviewed'!AN61="Strongly Disagree",1))))</f>
        <v>4</v>
      </c>
      <c r="BM61">
        <f>IF('[1]Data 3-31-23_Reviewed'!AO61="Strongly Agree",4,IF('[1]Data 3-31-23_Reviewed'!AO61="Somewhat Agree",3,IF('[1]Data 3-31-23_Reviewed'!AO61="Somewhat Disagree",2,IF('[1]Data 3-31-23_Reviewed'!AO61="Strongly Disagree",1))))</f>
        <v>3</v>
      </c>
      <c r="BN61">
        <f t="shared" si="16"/>
        <v>11</v>
      </c>
      <c r="BO61">
        <f t="shared" si="17"/>
        <v>3.6666666666666665</v>
      </c>
      <c r="BS61">
        <f>IF('[1]Data 3-31-23_Reviewed'!AP61="Strongly Agree",4,IF('[1]Data 3-31-23_Reviewed'!AP61="Somewhat Agree",3,IF('[1]Data 3-31-23_Reviewed'!AP61="Somewhat Disagree",2,IF('[1]Data 3-31-23_Reviewed'!AP61="Strongly Disagree",1))))</f>
        <v>4</v>
      </c>
      <c r="BT61">
        <f>IF('[1]Data 3-31-23_Reviewed'!AQ61="Strongly Agree",4,IF('[1]Data 3-31-23_Reviewed'!AQ61="Somewhat Agree",3,IF('[1]Data 3-31-23_Reviewed'!AQ61="Somewhat Disagree",2,IF('[1]Data 3-31-23_Reviewed'!AQ61="Strongly Disagree",1))))</f>
        <v>4</v>
      </c>
      <c r="BU61">
        <f>IF('[1]Data 3-31-23_Reviewed'!AR61="Strongly Agree",4,IF('[1]Data 3-31-23_Reviewed'!AR61="Somewhat Agree",3,IF('[1]Data 3-31-23_Reviewed'!AR61="Somewhat Disagree",2,IF('[1]Data 3-31-23_Reviewed'!AR61="Strongly Disagree",1))))</f>
        <v>4</v>
      </c>
      <c r="BV61">
        <f>IF('[1]Data 3-31-23_Reviewed'!AS61="Strongly Agree",4,IF('[1]Data 3-31-23_Reviewed'!AS61="Somewhat Agree",3,IF('[1]Data 3-31-23_Reviewed'!AS61="Somewhat Disagree",2,IF('[1]Data 3-31-23_Reviewed'!AS61="Strongly Disagree",1))))</f>
        <v>3</v>
      </c>
      <c r="BW61">
        <f t="shared" si="18"/>
        <v>15</v>
      </c>
      <c r="BX61">
        <f t="shared" si="19"/>
        <v>3.75</v>
      </c>
      <c r="BZ61">
        <f>IF('[1]Data 3-31-23_Reviewed'!AT61="Strongly Agree",4,IF('[1]Data 3-31-23_Reviewed'!AT61="Somewhat Agree",3,IF('[1]Data 3-31-23_Reviewed'!AT61="Somewhat Disagree",2,IF('[1]Data 3-31-23_Reviewed'!AT61="Strongly Disagree",1))))</f>
        <v>4</v>
      </c>
      <c r="CA61">
        <f>IF('[1]Data 3-31-23_Reviewed'!AU61="Strongly Agree",4,IF('[1]Data 3-31-23_Reviewed'!AU61="Somewhat Agree",3,IF('[1]Data 3-31-23_Reviewed'!AU61="Somewhat Disagree",2,IF('[1]Data 3-31-23_Reviewed'!AU61="Strongly Disagree",1))))</f>
        <v>4</v>
      </c>
      <c r="CB61">
        <f>IF('[1]Data 3-31-23_Reviewed'!AV61="Strongly Agree",4,IF('[1]Data 3-31-23_Reviewed'!AV61="Somewhat Agree",3,IF('[1]Data 3-31-23_Reviewed'!AV61="Somewhat Disagree",2,IF('[1]Data 3-31-23_Reviewed'!AV61="Strongly Disagree",1))))</f>
        <v>4</v>
      </c>
      <c r="CC61">
        <f>IF('[1]Data 3-31-23_Reviewed'!AW61="Strongly Agree",4,IF('[1]Data 3-31-23_Reviewed'!AW61="Somewhat Agree",3,IF('[1]Data 3-31-23_Reviewed'!AW61="Somewhat Disagree",2,IF('[1]Data 3-31-23_Reviewed'!AW61="Strongly Disagree",1))))</f>
        <v>3</v>
      </c>
      <c r="CD61">
        <f t="shared" si="20"/>
        <v>15</v>
      </c>
      <c r="CE61">
        <f t="shared" si="21"/>
        <v>3.75</v>
      </c>
      <c r="CG61">
        <f>IF('[1]Data 3-31-23_Reviewed'!AX61="Strongly Agree",4,IF('[1]Data 3-31-23_Reviewed'!AX61="Somewhat Agree",3,IF('[1]Data 3-31-23_Reviewed'!AX61="Somewhat Disagree",2,IF('[1]Data 3-31-23_Reviewed'!AX61="Strongly Disagree",1))))</f>
        <v>3</v>
      </c>
      <c r="CH61">
        <f>IF('[1]Data 3-31-23_Reviewed'!AY61="Strongly Agree",4,IF('[1]Data 3-31-23_Reviewed'!AY61="Somewhat Agree",3,IF('[1]Data 3-31-23_Reviewed'!AY61="Somewhat Disagree",2,IF('[1]Data 3-31-23_Reviewed'!AY61="Strongly Disagree",1))))</f>
        <v>3</v>
      </c>
      <c r="CI61">
        <f>IF('[1]Data 3-31-23_Reviewed'!AZ61="Strongly Agree",4,IF('[1]Data 3-31-23_Reviewed'!AZ61="Somewhat Agree",3,IF('[1]Data 3-31-23_Reviewed'!AZ61="Somewhat Disagree",2,IF('[1]Data 3-31-23_Reviewed'!AZ61="Strongly Disagree",1))))</f>
        <v>3</v>
      </c>
      <c r="CJ61">
        <f>IF('[1]Data 3-31-23_Reviewed'!BA61="Strongly Agree",4,IF('[1]Data 3-31-23_Reviewed'!BA61="Somewhat Agree",3,IF('[1]Data 3-31-23_Reviewed'!BA61="Somewhat Disagree",2,IF('[1]Data 3-31-23_Reviewed'!BA61="Strongly Disagree",1))))</f>
        <v>2</v>
      </c>
      <c r="CK61">
        <f t="shared" si="22"/>
        <v>11</v>
      </c>
      <c r="CL61">
        <f t="shared" si="23"/>
        <v>2.75</v>
      </c>
      <c r="CP61">
        <f>IF('[1]Data 3-31-23_Reviewed'!BB61="Private",1,IF('[1]Data 3-31-23_Reviewed'!BB61="Public",2))</f>
        <v>2</v>
      </c>
      <c r="CQ61">
        <f>IF('[1]Data 3-31-23_Reviewed'!BC61="1st year",1,IF('[1]Data 3-31-23_Reviewed'!BC61="2nd year",2,IF('[1]Data 3-31-23_Reviewed'!BC61="3rd year",3)))</f>
        <v>1</v>
      </c>
    </row>
    <row r="62" spans="2:95" x14ac:dyDescent="0.35">
      <c r="B62">
        <f>IF('[1]Data 3-31-23_Reviewed'!F62="Strongly Agree",4,IF('[1]Data 3-31-23_Reviewed'!F62="Somewhat Agree",3,IF('[1]Data 3-31-23_Reviewed'!F62="Somewhat Disagree",2,IF('[1]Data 3-31-23_Reviewed'!F62="Strongly Disagree",1))))</f>
        <v>4</v>
      </c>
      <c r="C62">
        <f>IF('[1]Data 3-31-23_Reviewed'!G62="Strongly Agree",4,IF('[1]Data 3-31-23_Reviewed'!G62="Somewhat Agree",3,IF('[1]Data 3-31-23_Reviewed'!G62="Somewhat Disagree",2,IF('[1]Data 3-31-23_Reviewed'!G62="Strongly Disagree",1))))</f>
        <v>3</v>
      </c>
      <c r="D62">
        <f>IF('[1]Data 3-31-23_Reviewed'!H62="Strongly Agree",4,IF('[1]Data 3-31-23_Reviewed'!H62="Somewhat Agree",3,IF('[1]Data 3-31-23_Reviewed'!H62="Somewhat Disagree",2,IF('[1]Data 3-31-23_Reviewed'!H62="Strongly Disagree",1))))</f>
        <v>3</v>
      </c>
      <c r="E62">
        <f>IF('[1]Data 3-31-23_Reviewed'!I62="Strongly Agree",4,IF('[1]Data 3-31-23_Reviewed'!I62="Somewhat Agree",3,IF('[1]Data 3-31-23_Reviewed'!I62="Somewhat Disagree",2,IF('[1]Data 3-31-23_Reviewed'!I62="Strongly Disagree",1))))</f>
        <v>3</v>
      </c>
      <c r="F62">
        <f>IF('[1]Data 3-31-23_Reviewed'!J62="Strongly Agree",4,IF('[1]Data 3-31-23_Reviewed'!J62="Somewhat Agree",3,IF('[1]Data 3-31-23_Reviewed'!J62="Somewhat Disagree",2,IF('[1]Data 3-31-23_Reviewed'!J62="Strongly Disagree",1))))</f>
        <v>3</v>
      </c>
      <c r="G62">
        <f t="shared" si="0"/>
        <v>16</v>
      </c>
      <c r="H62">
        <f t="shared" si="1"/>
        <v>4</v>
      </c>
      <c r="J62">
        <f>IF('[1]Data 3-31-23_Reviewed'!K62="Strongly Agree",4,IF('[1]Data 3-31-23_Reviewed'!K62="Somewhat Agree",3,IF('[1]Data 3-31-23_Reviewed'!K62="Somewhat Disagree",2,IF('[1]Data 3-31-23_Reviewed'!K62="Strongly Disagree",1))))</f>
        <v>4</v>
      </c>
      <c r="K62">
        <f>IF('[1]Data 3-31-23_Reviewed'!L62="Strongly Agree",4,IF('[1]Data 3-31-23_Reviewed'!L62="Somewhat Agree",3,IF('[1]Data 3-31-23_Reviewed'!L62="Somewhat Disagree",2,IF('[1]Data 3-31-23_Reviewed'!L62="Strongly Disagree",1))))</f>
        <v>4</v>
      </c>
      <c r="L62">
        <f>IF('[1]Data 3-31-23_Reviewed'!M62="Strongly Agree",4,IF('[1]Data 3-31-23_Reviewed'!M62="Somewhat Agree",3,IF('[1]Data 3-31-23_Reviewed'!M62="Somewhat Disagree",2,IF('[1]Data 3-31-23_Reviewed'!M62="Strongly Disagree",1))))</f>
        <v>4</v>
      </c>
      <c r="M62">
        <f>IF('[1]Data 3-31-23_Reviewed'!N62="Strongly Agree",4,IF('[1]Data 3-31-23_Reviewed'!N62="Somewhat Agree",3,IF('[1]Data 3-31-23_Reviewed'!N62="Somewhat Disagree",2,IF('[1]Data 3-31-23_Reviewed'!N62="Strongly Disagree",1))))</f>
        <v>4</v>
      </c>
      <c r="N62">
        <f>IF('[1]Data 3-31-23_Reviewed'!O62="Strongly Agree",4,IF('[1]Data 3-31-23_Reviewed'!O62="Somewhat Agree",3,IF('[1]Data 3-31-23_Reviewed'!O62="Somewhat Disagree",2,IF('[1]Data 3-31-23_Reviewed'!O62="Strongly Disagree",1))))</f>
        <v>4</v>
      </c>
      <c r="O62">
        <f t="shared" si="2"/>
        <v>20</v>
      </c>
      <c r="P62">
        <f t="shared" si="3"/>
        <v>4</v>
      </c>
      <c r="R62">
        <f>IF('[1]Data 3-31-23_Reviewed'!P62="Strongly Agree",4,IF('[1]Data 3-31-23_Reviewed'!P62="Somewhat Agree",3,IF('[1]Data 3-31-23_Reviewed'!P62="Somewhat Disagree",2,IF('[1]Data 3-31-23_Reviewed'!P62="Strongly Disagree",1))))</f>
        <v>4</v>
      </c>
      <c r="S62">
        <f>IF('[1]Data 3-31-23_Reviewed'!Q62="Strongly Agree",4,IF('[1]Data 3-31-23_Reviewed'!Q62="Somewhat Agree",3,IF('[1]Data 3-31-23_Reviewed'!Q62="Somewhat Disagree",2,IF('[1]Data 3-31-23_Reviewed'!Q62="Strongly Disagree",1))))</f>
        <v>3</v>
      </c>
      <c r="T62">
        <f>IF('[1]Data 3-31-23_Reviewed'!R62="Strongly Agree",4,IF('[1]Data 3-31-23_Reviewed'!R62="Somewhat Agree",3,IF('[1]Data 3-31-23_Reviewed'!R62="Somewhat Disagree",2,IF('[1]Data 3-31-23_Reviewed'!R62="Strongly Disagree",1))))</f>
        <v>3</v>
      </c>
      <c r="U62">
        <f>IF('[1]Data 3-31-23_Reviewed'!S62="Strongly Agree",4,IF('[1]Data 3-31-23_Reviewed'!S62="Somewhat Agree",3,IF('[1]Data 3-31-23_Reviewed'!S62="Somewhat Disagree",2,IF('[1]Data 3-31-23_Reviewed'!S62="Strongly Disagree",1))))</f>
        <v>3</v>
      </c>
      <c r="V62">
        <f>IF('[1]Data 3-31-23_Reviewed'!T62="Strongly Agree",4,IF('[1]Data 3-31-23_Reviewed'!T62="Somewhat Agree",3,IF('[1]Data 3-31-23_Reviewed'!T62="Somewhat Disagree",2,IF('[1]Data 3-31-23_Reviewed'!T62="Strongly Disagree",1))))</f>
        <v>3</v>
      </c>
      <c r="W62">
        <f t="shared" si="4"/>
        <v>16</v>
      </c>
      <c r="X62">
        <f t="shared" si="5"/>
        <v>3.2</v>
      </c>
      <c r="AB62">
        <f>IF('[1]Data 3-31-23_Reviewed'!U62="Strongly Agree",4,IF('[1]Data 3-31-23_Reviewed'!U62="Somewhat Agree",3,IF('[1]Data 3-31-23_Reviewed'!U62="Somewhat Disagree",2,IF('[1]Data 3-31-23_Reviewed'!U62="Strongly Disagree",1))))</f>
        <v>4</v>
      </c>
      <c r="AC62">
        <f>IF('[1]Data 3-31-23_Reviewed'!V62="Strongly Agree",4,IF('[1]Data 3-31-23_Reviewed'!V62="Somewhat Agree",3,IF('[1]Data 3-31-23_Reviewed'!V62="Somewhat Disagree",2,IF('[1]Data 3-31-23_Reviewed'!V62="Strongly Disagree",1))))</f>
        <v>4</v>
      </c>
      <c r="AD62">
        <f>IF('[1]Data 3-31-23_Reviewed'!W62="Strongly Agree",4,IF('[1]Data 3-31-23_Reviewed'!W62="Somewhat Agree",3,IF('[1]Data 3-31-23_Reviewed'!W62="Somewhat Disagree",2,IF('[1]Data 3-31-23_Reviewed'!W62="Strongly Disagree",1))))</f>
        <v>4</v>
      </c>
      <c r="AE62">
        <f>IF('[1]Data 3-31-23_Reviewed'!X62="Strongly Agree",4,IF('[1]Data 3-31-23_Reviewed'!X62="Somewhat Agree",3,IF('[1]Data 3-31-23_Reviewed'!X62="Somewhat Disagree",2,IF('[1]Data 3-31-23_Reviewed'!X62="Strongly Disagree",1))))</f>
        <v>4</v>
      </c>
      <c r="AF62">
        <f t="shared" si="6"/>
        <v>16</v>
      </c>
      <c r="AG62">
        <f t="shared" si="7"/>
        <v>4</v>
      </c>
      <c r="AI62">
        <f>IF('[1]Data 3-31-23_Reviewed'!Y62="Strongly Agree",4,IF('[1]Data 3-31-23_Reviewed'!Y62="Somewhat Agree",3,IF('[1]Data 3-31-23_Reviewed'!Y62="Somewhat Disagree",2,IF('[1]Data 3-31-23_Reviewed'!Y62="Strongly Disagree",1))))</f>
        <v>4</v>
      </c>
      <c r="AJ62">
        <f>IF('[1]Data 3-31-23_Reviewed'!Z62="Strongly Agree",4,IF('[1]Data 3-31-23_Reviewed'!Z62="Somewhat Agree",3,IF('[1]Data 3-31-23_Reviewed'!Z62="Somewhat Disagree",2,IF('[1]Data 3-31-23_Reviewed'!Z62="Strongly Disagree",1))))</f>
        <v>4</v>
      </c>
      <c r="AK62">
        <f>IF('[1]Data 3-31-23_Reviewed'!AA62="Strongly Agree",4,IF('[1]Data 3-31-23_Reviewed'!AA62="Somewhat Agree",3,IF('[1]Data 3-31-23_Reviewed'!AA62="Somewhat Disagree",2,IF('[1]Data 3-31-23_Reviewed'!AA62="Strongly Disagree",1))))</f>
        <v>4</v>
      </c>
      <c r="AL62">
        <f>IF('[1]Data 3-31-23_Reviewed'!AB62="Strongly Agree",4,IF('[1]Data 3-31-23_Reviewed'!AB62="Somewhat Agree",3,IF('[1]Data 3-31-23_Reviewed'!AB62="Somewhat Disagree",2,IF('[1]Data 3-31-23_Reviewed'!AB62="Strongly Disagree",1))))</f>
        <v>4</v>
      </c>
      <c r="AM62">
        <f t="shared" si="8"/>
        <v>16</v>
      </c>
      <c r="AN62">
        <f t="shared" si="9"/>
        <v>4</v>
      </c>
      <c r="AP62">
        <f>IF('[1]Data 3-31-23_Reviewed'!AC62="Strongly Agree",4,IF('[1]Data 3-31-23_Reviewed'!AC62="Somewhat Agree",3,IF('[1]Data 3-31-23_Reviewed'!AC62="Somewhat Disagree",2,IF('[1]Data 3-31-23_Reviewed'!AC62="Strongly Disagree",1))))</f>
        <v>4</v>
      </c>
      <c r="AQ62">
        <f>IF('[1]Data 3-31-23_Reviewed'!AD62="Strongly Agree",4,IF('[1]Data 3-31-23_Reviewed'!AD62="Somewhat Agree",3,IF('[1]Data 3-31-23_Reviewed'!AD62="Somewhat Disagree",2,IF('[1]Data 3-31-23_Reviewed'!AD62="Strongly Disagree",1))))</f>
        <v>4</v>
      </c>
      <c r="AR62">
        <f>IF('[1]Data 3-31-23_Reviewed'!AE62="Strongly Agree",4,IF('[1]Data 3-31-23_Reviewed'!AE62="Somewhat Agree",3,IF('[1]Data 3-31-23_Reviewed'!AE62="Somewhat Disagree",2,IF('[1]Data 3-31-23_Reviewed'!AE62="Strongly Disagree",1))))</f>
        <v>4</v>
      </c>
      <c r="AS62">
        <f>IF('[1]Data 3-31-23_Reviewed'!AF62="Strongly Agree",4,IF('[1]Data 3-31-23_Reviewed'!AF62="Somewhat Agree",3,IF('[1]Data 3-31-23_Reviewed'!AF62="Somewhat Disagree",2,IF('[1]Data 3-31-23_Reviewed'!AF62="Strongly Disagree",1))))</f>
        <v>4</v>
      </c>
      <c r="AT62">
        <f t="shared" si="10"/>
        <v>16</v>
      </c>
      <c r="AU62">
        <f t="shared" si="11"/>
        <v>4</v>
      </c>
      <c r="AY62">
        <f>IF('[1]Data 3-31-23_Reviewed'!AG62="Strongly Agree",4,IF('[1]Data 3-31-23_Reviewed'!AG62="Somewhat Agree",3,IF('[1]Data 3-31-23_Reviewed'!AG62="Somewhat Disagree",2,IF('[1]Data 3-31-23_Reviewed'!AG62="Strongly Disagree",1))))</f>
        <v>4</v>
      </c>
      <c r="AZ62">
        <f>IF('[1]Data 3-31-23_Reviewed'!AH62="Strongly Agree",4,IF('[1]Data 3-31-23_Reviewed'!AH62="Somewhat Agree",3,IF('[1]Data 3-31-23_Reviewed'!AH62="Somewhat Disagree",2,IF('[1]Data 3-31-23_Reviewed'!AH62="Strongly Disagree",1))))</f>
        <v>4</v>
      </c>
      <c r="BA62">
        <f>IF('[1]Data 3-31-23_Reviewed'!AI62="Strongly Agree",4,IF('[1]Data 3-31-23_Reviewed'!AI62="Somewhat Agree",3,IF('[1]Data 3-31-23_Reviewed'!AI62="Somewhat Disagree",2,IF('[1]Data 3-31-23_Reviewed'!AI62="Strongly Disagree",1))))</f>
        <v>4</v>
      </c>
      <c r="BB62">
        <f t="shared" si="12"/>
        <v>12</v>
      </c>
      <c r="BC62">
        <f t="shared" si="13"/>
        <v>4</v>
      </c>
      <c r="BE62">
        <f>IF('[1]Data 3-31-23_Reviewed'!AJ62="Strongly Agree",4,IF('[1]Data 3-31-23_Reviewed'!AJ62="Somewhat Agree",3,IF('[1]Data 3-31-23_Reviewed'!AJ62="Somewhat Disagree",2,IF('[1]Data 3-31-23_Reviewed'!AJ62="Strongly Disagree",1))))</f>
        <v>4</v>
      </c>
      <c r="BF62">
        <f>IF('[1]Data 3-31-23_Reviewed'!AK62="Strongly Agree",4,IF('[1]Data 3-31-23_Reviewed'!AK62="Somewhat Agree",3,IF('[1]Data 3-31-23_Reviewed'!AK62="Somewhat Disagree",2,IF('[1]Data 3-31-23_Reviewed'!AK62="Strongly Disagree",1))))</f>
        <v>4</v>
      </c>
      <c r="BG62">
        <f>IF('[1]Data 3-31-23_Reviewed'!AL62="Strongly Agree",4,IF('[1]Data 3-31-23_Reviewed'!AL62="Somewhat Agree",3,IF('[1]Data 3-31-23_Reviewed'!AL62="Somewhat Disagree",2,IF('[1]Data 3-31-23_Reviewed'!AL62="Strongly Disagree",1))))</f>
        <v>4</v>
      </c>
      <c r="BH62">
        <f t="shared" si="14"/>
        <v>12</v>
      </c>
      <c r="BI62">
        <f t="shared" si="15"/>
        <v>4</v>
      </c>
      <c r="BK62">
        <f>IF('[1]Data 3-31-23_Reviewed'!AM62="Strongly Agree",4,IF('[1]Data 3-31-23_Reviewed'!AM62="Somewhat Agree",3,IF('[1]Data 3-31-23_Reviewed'!AM62="Somewhat Disagree",2,IF('[1]Data 3-31-23_Reviewed'!AM62="Strongly Disagree",1))))</f>
        <v>4</v>
      </c>
      <c r="BL62">
        <f>IF('[1]Data 3-31-23_Reviewed'!AN62="Strongly Agree",4,IF('[1]Data 3-31-23_Reviewed'!AN62="Somewhat Agree",3,IF('[1]Data 3-31-23_Reviewed'!AN62="Somewhat Disagree",2,IF('[1]Data 3-31-23_Reviewed'!AN62="Strongly Disagree",1))))</f>
        <v>4</v>
      </c>
      <c r="BM62">
        <f>IF('[1]Data 3-31-23_Reviewed'!AO62="Strongly Agree",4,IF('[1]Data 3-31-23_Reviewed'!AO62="Somewhat Agree",3,IF('[1]Data 3-31-23_Reviewed'!AO62="Somewhat Disagree",2,IF('[1]Data 3-31-23_Reviewed'!AO62="Strongly Disagree",1))))</f>
        <v>4</v>
      </c>
      <c r="BN62">
        <f t="shared" si="16"/>
        <v>12</v>
      </c>
      <c r="BO62">
        <f t="shared" si="17"/>
        <v>4</v>
      </c>
      <c r="BS62">
        <f>IF('[1]Data 3-31-23_Reviewed'!AP62="Strongly Agree",4,IF('[1]Data 3-31-23_Reviewed'!AP62="Somewhat Agree",3,IF('[1]Data 3-31-23_Reviewed'!AP62="Somewhat Disagree",2,IF('[1]Data 3-31-23_Reviewed'!AP62="Strongly Disagree",1))))</f>
        <v>4</v>
      </c>
      <c r="BT62">
        <f>IF('[1]Data 3-31-23_Reviewed'!AQ62="Strongly Agree",4,IF('[1]Data 3-31-23_Reviewed'!AQ62="Somewhat Agree",3,IF('[1]Data 3-31-23_Reviewed'!AQ62="Somewhat Disagree",2,IF('[1]Data 3-31-23_Reviewed'!AQ62="Strongly Disagree",1))))</f>
        <v>4</v>
      </c>
      <c r="BU62">
        <f>IF('[1]Data 3-31-23_Reviewed'!AR62="Strongly Agree",4,IF('[1]Data 3-31-23_Reviewed'!AR62="Somewhat Agree",3,IF('[1]Data 3-31-23_Reviewed'!AR62="Somewhat Disagree",2,IF('[1]Data 3-31-23_Reviewed'!AR62="Strongly Disagree",1))))</f>
        <v>4</v>
      </c>
      <c r="BV62">
        <f>IF('[1]Data 3-31-23_Reviewed'!AS62="Strongly Agree",4,IF('[1]Data 3-31-23_Reviewed'!AS62="Somewhat Agree",3,IF('[1]Data 3-31-23_Reviewed'!AS62="Somewhat Disagree",2,IF('[1]Data 3-31-23_Reviewed'!AS62="Strongly Disagree",1))))</f>
        <v>4</v>
      </c>
      <c r="BW62">
        <f t="shared" si="18"/>
        <v>16</v>
      </c>
      <c r="BX62">
        <f t="shared" si="19"/>
        <v>4</v>
      </c>
      <c r="BZ62">
        <f>IF('[1]Data 3-31-23_Reviewed'!AT62="Strongly Agree",4,IF('[1]Data 3-31-23_Reviewed'!AT62="Somewhat Agree",3,IF('[1]Data 3-31-23_Reviewed'!AT62="Somewhat Disagree",2,IF('[1]Data 3-31-23_Reviewed'!AT62="Strongly Disagree",1))))</f>
        <v>4</v>
      </c>
      <c r="CA62">
        <f>IF('[1]Data 3-31-23_Reviewed'!AU62="Strongly Agree",4,IF('[1]Data 3-31-23_Reviewed'!AU62="Somewhat Agree",3,IF('[1]Data 3-31-23_Reviewed'!AU62="Somewhat Disagree",2,IF('[1]Data 3-31-23_Reviewed'!AU62="Strongly Disagree",1))))</f>
        <v>4</v>
      </c>
      <c r="CB62">
        <f>IF('[1]Data 3-31-23_Reviewed'!AV62="Strongly Agree",4,IF('[1]Data 3-31-23_Reviewed'!AV62="Somewhat Agree",3,IF('[1]Data 3-31-23_Reviewed'!AV62="Somewhat Disagree",2,IF('[1]Data 3-31-23_Reviewed'!AV62="Strongly Disagree",1))))</f>
        <v>4</v>
      </c>
      <c r="CC62">
        <f>IF('[1]Data 3-31-23_Reviewed'!AW62="Strongly Agree",4,IF('[1]Data 3-31-23_Reviewed'!AW62="Somewhat Agree",3,IF('[1]Data 3-31-23_Reviewed'!AW62="Somewhat Disagree",2,IF('[1]Data 3-31-23_Reviewed'!AW62="Strongly Disagree",1))))</f>
        <v>4</v>
      </c>
      <c r="CD62">
        <f t="shared" si="20"/>
        <v>16</v>
      </c>
      <c r="CE62">
        <f t="shared" si="21"/>
        <v>4</v>
      </c>
      <c r="CG62">
        <f>IF('[1]Data 3-31-23_Reviewed'!AX62="Strongly Agree",4,IF('[1]Data 3-31-23_Reviewed'!AX62="Somewhat Agree",3,IF('[1]Data 3-31-23_Reviewed'!AX62="Somewhat Disagree",2,IF('[1]Data 3-31-23_Reviewed'!AX62="Strongly Disagree",1))))</f>
        <v>4</v>
      </c>
      <c r="CH62">
        <f>IF('[1]Data 3-31-23_Reviewed'!AY62="Strongly Agree",4,IF('[1]Data 3-31-23_Reviewed'!AY62="Somewhat Agree",3,IF('[1]Data 3-31-23_Reviewed'!AY62="Somewhat Disagree",2,IF('[1]Data 3-31-23_Reviewed'!AY62="Strongly Disagree",1))))</f>
        <v>4</v>
      </c>
      <c r="CI62">
        <f>IF('[1]Data 3-31-23_Reviewed'!AZ62="Strongly Agree",4,IF('[1]Data 3-31-23_Reviewed'!AZ62="Somewhat Agree",3,IF('[1]Data 3-31-23_Reviewed'!AZ62="Somewhat Disagree",2,IF('[1]Data 3-31-23_Reviewed'!AZ62="Strongly Disagree",1))))</f>
        <v>4</v>
      </c>
      <c r="CJ62">
        <f>IF('[1]Data 3-31-23_Reviewed'!BA62="Strongly Agree",4,IF('[1]Data 3-31-23_Reviewed'!BA62="Somewhat Agree",3,IF('[1]Data 3-31-23_Reviewed'!BA62="Somewhat Disagree",2,IF('[1]Data 3-31-23_Reviewed'!BA62="Strongly Disagree",1))))</f>
        <v>4</v>
      </c>
      <c r="CK62">
        <f t="shared" si="22"/>
        <v>16</v>
      </c>
      <c r="CL62">
        <f t="shared" si="23"/>
        <v>4</v>
      </c>
      <c r="CP62">
        <f>IF('[1]Data 3-31-23_Reviewed'!BB62="Private",1,IF('[1]Data 3-31-23_Reviewed'!BB62="Public",2))</f>
        <v>2</v>
      </c>
      <c r="CQ62">
        <f>IF('[1]Data 3-31-23_Reviewed'!BC62="1st year",1,IF('[1]Data 3-31-23_Reviewed'!BC62="2nd year",2,IF('[1]Data 3-31-23_Reviewed'!BC62="3rd year",3)))</f>
        <v>1</v>
      </c>
    </row>
    <row r="63" spans="2:95" x14ac:dyDescent="0.35">
      <c r="B63">
        <f>IF('[1]Data 3-31-23_Reviewed'!F63="Strongly Agree",4,IF('[1]Data 3-31-23_Reviewed'!F63="Somewhat Agree",3,IF('[1]Data 3-31-23_Reviewed'!F63="Somewhat Disagree",2,IF('[1]Data 3-31-23_Reviewed'!F63="Strongly Disagree",1))))</f>
        <v>4</v>
      </c>
      <c r="C63">
        <f>IF('[1]Data 3-31-23_Reviewed'!G63="Strongly Agree",4,IF('[1]Data 3-31-23_Reviewed'!G63="Somewhat Agree",3,IF('[1]Data 3-31-23_Reviewed'!G63="Somewhat Disagree",2,IF('[1]Data 3-31-23_Reviewed'!G63="Strongly Disagree",1))))</f>
        <v>4</v>
      </c>
      <c r="D63">
        <f>IF('[1]Data 3-31-23_Reviewed'!H63="Strongly Agree",4,IF('[1]Data 3-31-23_Reviewed'!H63="Somewhat Agree",3,IF('[1]Data 3-31-23_Reviewed'!H63="Somewhat Disagree",2,IF('[1]Data 3-31-23_Reviewed'!H63="Strongly Disagree",1))))</f>
        <v>4</v>
      </c>
      <c r="E63">
        <f>IF('[1]Data 3-31-23_Reviewed'!I63="Strongly Agree",4,IF('[1]Data 3-31-23_Reviewed'!I63="Somewhat Agree",3,IF('[1]Data 3-31-23_Reviewed'!I63="Somewhat Disagree",2,IF('[1]Data 3-31-23_Reviewed'!I63="Strongly Disagree",1))))</f>
        <v>4</v>
      </c>
      <c r="F63">
        <f>IF('[1]Data 3-31-23_Reviewed'!J63="Strongly Agree",4,IF('[1]Data 3-31-23_Reviewed'!J63="Somewhat Agree",3,IF('[1]Data 3-31-23_Reviewed'!J63="Somewhat Disagree",2,IF('[1]Data 3-31-23_Reviewed'!J63="Strongly Disagree",1))))</f>
        <v>4</v>
      </c>
      <c r="G63">
        <f t="shared" si="0"/>
        <v>20</v>
      </c>
      <c r="H63">
        <f t="shared" si="1"/>
        <v>5</v>
      </c>
      <c r="J63">
        <f>IF('[1]Data 3-31-23_Reviewed'!K63="Strongly Agree",4,IF('[1]Data 3-31-23_Reviewed'!K63="Somewhat Agree",3,IF('[1]Data 3-31-23_Reviewed'!K63="Somewhat Disagree",2,IF('[1]Data 3-31-23_Reviewed'!K63="Strongly Disagree",1))))</f>
        <v>4</v>
      </c>
      <c r="K63">
        <f>IF('[1]Data 3-31-23_Reviewed'!L63="Strongly Agree",4,IF('[1]Data 3-31-23_Reviewed'!L63="Somewhat Agree",3,IF('[1]Data 3-31-23_Reviewed'!L63="Somewhat Disagree",2,IF('[1]Data 3-31-23_Reviewed'!L63="Strongly Disagree",1))))</f>
        <v>4</v>
      </c>
      <c r="L63">
        <f>IF('[1]Data 3-31-23_Reviewed'!M63="Strongly Agree",4,IF('[1]Data 3-31-23_Reviewed'!M63="Somewhat Agree",3,IF('[1]Data 3-31-23_Reviewed'!M63="Somewhat Disagree",2,IF('[1]Data 3-31-23_Reviewed'!M63="Strongly Disagree",1))))</f>
        <v>4</v>
      </c>
      <c r="M63">
        <f>IF('[1]Data 3-31-23_Reviewed'!N63="Strongly Agree",4,IF('[1]Data 3-31-23_Reviewed'!N63="Somewhat Agree",3,IF('[1]Data 3-31-23_Reviewed'!N63="Somewhat Disagree",2,IF('[1]Data 3-31-23_Reviewed'!N63="Strongly Disagree",1))))</f>
        <v>4</v>
      </c>
      <c r="N63">
        <f>IF('[1]Data 3-31-23_Reviewed'!O63="Strongly Agree",4,IF('[1]Data 3-31-23_Reviewed'!O63="Somewhat Agree",3,IF('[1]Data 3-31-23_Reviewed'!O63="Somewhat Disagree",2,IF('[1]Data 3-31-23_Reviewed'!O63="Strongly Disagree",1))))</f>
        <v>4</v>
      </c>
      <c r="O63">
        <f t="shared" si="2"/>
        <v>20</v>
      </c>
      <c r="P63">
        <f t="shared" si="3"/>
        <v>4</v>
      </c>
      <c r="R63">
        <f>IF('[1]Data 3-31-23_Reviewed'!P63="Strongly Agree",4,IF('[1]Data 3-31-23_Reviewed'!P63="Somewhat Agree",3,IF('[1]Data 3-31-23_Reviewed'!P63="Somewhat Disagree",2,IF('[1]Data 3-31-23_Reviewed'!P63="Strongly Disagree",1))))</f>
        <v>4</v>
      </c>
      <c r="S63">
        <f>IF('[1]Data 3-31-23_Reviewed'!Q63="Strongly Agree",4,IF('[1]Data 3-31-23_Reviewed'!Q63="Somewhat Agree",3,IF('[1]Data 3-31-23_Reviewed'!Q63="Somewhat Disagree",2,IF('[1]Data 3-31-23_Reviewed'!Q63="Strongly Disagree",1))))</f>
        <v>4</v>
      </c>
      <c r="T63">
        <f>IF('[1]Data 3-31-23_Reviewed'!R63="Strongly Agree",4,IF('[1]Data 3-31-23_Reviewed'!R63="Somewhat Agree",3,IF('[1]Data 3-31-23_Reviewed'!R63="Somewhat Disagree",2,IF('[1]Data 3-31-23_Reviewed'!R63="Strongly Disagree",1))))</f>
        <v>4</v>
      </c>
      <c r="U63">
        <f>IF('[1]Data 3-31-23_Reviewed'!S63="Strongly Agree",4,IF('[1]Data 3-31-23_Reviewed'!S63="Somewhat Agree",3,IF('[1]Data 3-31-23_Reviewed'!S63="Somewhat Disagree",2,IF('[1]Data 3-31-23_Reviewed'!S63="Strongly Disagree",1))))</f>
        <v>4</v>
      </c>
      <c r="V63">
        <f>IF('[1]Data 3-31-23_Reviewed'!T63="Strongly Agree",4,IF('[1]Data 3-31-23_Reviewed'!T63="Somewhat Agree",3,IF('[1]Data 3-31-23_Reviewed'!T63="Somewhat Disagree",2,IF('[1]Data 3-31-23_Reviewed'!T63="Strongly Disagree",1))))</f>
        <v>4</v>
      </c>
      <c r="W63">
        <f t="shared" si="4"/>
        <v>20</v>
      </c>
      <c r="X63">
        <f t="shared" si="5"/>
        <v>4</v>
      </c>
      <c r="AB63">
        <f>IF('[1]Data 3-31-23_Reviewed'!U63="Strongly Agree",4,IF('[1]Data 3-31-23_Reviewed'!U63="Somewhat Agree",3,IF('[1]Data 3-31-23_Reviewed'!U63="Somewhat Disagree",2,IF('[1]Data 3-31-23_Reviewed'!U63="Strongly Disagree",1))))</f>
        <v>4</v>
      </c>
      <c r="AC63">
        <f>IF('[1]Data 3-31-23_Reviewed'!V63="Strongly Agree",4,IF('[1]Data 3-31-23_Reviewed'!V63="Somewhat Agree",3,IF('[1]Data 3-31-23_Reviewed'!V63="Somewhat Disagree",2,IF('[1]Data 3-31-23_Reviewed'!V63="Strongly Disagree",1))))</f>
        <v>4</v>
      </c>
      <c r="AD63">
        <f>IF('[1]Data 3-31-23_Reviewed'!W63="Strongly Agree",4,IF('[1]Data 3-31-23_Reviewed'!W63="Somewhat Agree",3,IF('[1]Data 3-31-23_Reviewed'!W63="Somewhat Disagree",2,IF('[1]Data 3-31-23_Reviewed'!W63="Strongly Disagree",1))))</f>
        <v>4</v>
      </c>
      <c r="AE63">
        <f>IF('[1]Data 3-31-23_Reviewed'!X63="Strongly Agree",4,IF('[1]Data 3-31-23_Reviewed'!X63="Somewhat Agree",3,IF('[1]Data 3-31-23_Reviewed'!X63="Somewhat Disagree",2,IF('[1]Data 3-31-23_Reviewed'!X63="Strongly Disagree",1))))</f>
        <v>4</v>
      </c>
      <c r="AF63">
        <f t="shared" si="6"/>
        <v>16</v>
      </c>
      <c r="AG63">
        <f t="shared" si="7"/>
        <v>4</v>
      </c>
      <c r="AI63">
        <f>IF('[1]Data 3-31-23_Reviewed'!Y63="Strongly Agree",4,IF('[1]Data 3-31-23_Reviewed'!Y63="Somewhat Agree",3,IF('[1]Data 3-31-23_Reviewed'!Y63="Somewhat Disagree",2,IF('[1]Data 3-31-23_Reviewed'!Y63="Strongly Disagree",1))))</f>
        <v>4</v>
      </c>
      <c r="AJ63">
        <f>IF('[1]Data 3-31-23_Reviewed'!Z63="Strongly Agree",4,IF('[1]Data 3-31-23_Reviewed'!Z63="Somewhat Agree",3,IF('[1]Data 3-31-23_Reviewed'!Z63="Somewhat Disagree",2,IF('[1]Data 3-31-23_Reviewed'!Z63="Strongly Disagree",1))))</f>
        <v>4</v>
      </c>
      <c r="AK63">
        <f>IF('[1]Data 3-31-23_Reviewed'!AA63="Strongly Agree",4,IF('[1]Data 3-31-23_Reviewed'!AA63="Somewhat Agree",3,IF('[1]Data 3-31-23_Reviewed'!AA63="Somewhat Disagree",2,IF('[1]Data 3-31-23_Reviewed'!AA63="Strongly Disagree",1))))</f>
        <v>4</v>
      </c>
      <c r="AL63">
        <f>IF('[1]Data 3-31-23_Reviewed'!AB63="Strongly Agree",4,IF('[1]Data 3-31-23_Reviewed'!AB63="Somewhat Agree",3,IF('[1]Data 3-31-23_Reviewed'!AB63="Somewhat Disagree",2,IF('[1]Data 3-31-23_Reviewed'!AB63="Strongly Disagree",1))))</f>
        <v>4</v>
      </c>
      <c r="AM63">
        <f t="shared" si="8"/>
        <v>16</v>
      </c>
      <c r="AN63">
        <f t="shared" si="9"/>
        <v>4</v>
      </c>
      <c r="AP63">
        <f>IF('[1]Data 3-31-23_Reviewed'!AC63="Strongly Agree",4,IF('[1]Data 3-31-23_Reviewed'!AC63="Somewhat Agree",3,IF('[1]Data 3-31-23_Reviewed'!AC63="Somewhat Disagree",2,IF('[1]Data 3-31-23_Reviewed'!AC63="Strongly Disagree",1))))</f>
        <v>4</v>
      </c>
      <c r="AQ63">
        <f>IF('[1]Data 3-31-23_Reviewed'!AD63="Strongly Agree",4,IF('[1]Data 3-31-23_Reviewed'!AD63="Somewhat Agree",3,IF('[1]Data 3-31-23_Reviewed'!AD63="Somewhat Disagree",2,IF('[1]Data 3-31-23_Reviewed'!AD63="Strongly Disagree",1))))</f>
        <v>4</v>
      </c>
      <c r="AR63">
        <f>IF('[1]Data 3-31-23_Reviewed'!AE63="Strongly Agree",4,IF('[1]Data 3-31-23_Reviewed'!AE63="Somewhat Agree",3,IF('[1]Data 3-31-23_Reviewed'!AE63="Somewhat Disagree",2,IF('[1]Data 3-31-23_Reviewed'!AE63="Strongly Disagree",1))))</f>
        <v>4</v>
      </c>
      <c r="AS63">
        <f>IF('[1]Data 3-31-23_Reviewed'!AF63="Strongly Agree",4,IF('[1]Data 3-31-23_Reviewed'!AF63="Somewhat Agree",3,IF('[1]Data 3-31-23_Reviewed'!AF63="Somewhat Disagree",2,IF('[1]Data 3-31-23_Reviewed'!AF63="Strongly Disagree",1))))</f>
        <v>4</v>
      </c>
      <c r="AT63">
        <f t="shared" si="10"/>
        <v>16</v>
      </c>
      <c r="AU63">
        <f t="shared" si="11"/>
        <v>4</v>
      </c>
      <c r="AY63">
        <f>IF('[1]Data 3-31-23_Reviewed'!AG63="Strongly Agree",4,IF('[1]Data 3-31-23_Reviewed'!AG63="Somewhat Agree",3,IF('[1]Data 3-31-23_Reviewed'!AG63="Somewhat Disagree",2,IF('[1]Data 3-31-23_Reviewed'!AG63="Strongly Disagree",1))))</f>
        <v>4</v>
      </c>
      <c r="AZ63">
        <f>IF('[1]Data 3-31-23_Reviewed'!AH63="Strongly Agree",4,IF('[1]Data 3-31-23_Reviewed'!AH63="Somewhat Agree",3,IF('[1]Data 3-31-23_Reviewed'!AH63="Somewhat Disagree",2,IF('[1]Data 3-31-23_Reviewed'!AH63="Strongly Disagree",1))))</f>
        <v>4</v>
      </c>
      <c r="BA63">
        <f>IF('[1]Data 3-31-23_Reviewed'!AI63="Strongly Agree",4,IF('[1]Data 3-31-23_Reviewed'!AI63="Somewhat Agree",3,IF('[1]Data 3-31-23_Reviewed'!AI63="Somewhat Disagree",2,IF('[1]Data 3-31-23_Reviewed'!AI63="Strongly Disagree",1))))</f>
        <v>4</v>
      </c>
      <c r="BB63">
        <f t="shared" si="12"/>
        <v>12</v>
      </c>
      <c r="BC63">
        <f t="shared" si="13"/>
        <v>4</v>
      </c>
      <c r="BE63">
        <f>IF('[1]Data 3-31-23_Reviewed'!AJ63="Strongly Agree",4,IF('[1]Data 3-31-23_Reviewed'!AJ63="Somewhat Agree",3,IF('[1]Data 3-31-23_Reviewed'!AJ63="Somewhat Disagree",2,IF('[1]Data 3-31-23_Reviewed'!AJ63="Strongly Disagree",1))))</f>
        <v>4</v>
      </c>
      <c r="BF63">
        <f>IF('[1]Data 3-31-23_Reviewed'!AK63="Strongly Agree",4,IF('[1]Data 3-31-23_Reviewed'!AK63="Somewhat Agree",3,IF('[1]Data 3-31-23_Reviewed'!AK63="Somewhat Disagree",2,IF('[1]Data 3-31-23_Reviewed'!AK63="Strongly Disagree",1))))</f>
        <v>4</v>
      </c>
      <c r="BG63">
        <f>IF('[1]Data 3-31-23_Reviewed'!AL63="Strongly Agree",4,IF('[1]Data 3-31-23_Reviewed'!AL63="Somewhat Agree",3,IF('[1]Data 3-31-23_Reviewed'!AL63="Somewhat Disagree",2,IF('[1]Data 3-31-23_Reviewed'!AL63="Strongly Disagree",1))))</f>
        <v>4</v>
      </c>
      <c r="BH63">
        <f t="shared" si="14"/>
        <v>12</v>
      </c>
      <c r="BI63">
        <f t="shared" si="15"/>
        <v>4</v>
      </c>
      <c r="BK63">
        <f>IF('[1]Data 3-31-23_Reviewed'!AM63="Strongly Agree",4,IF('[1]Data 3-31-23_Reviewed'!AM63="Somewhat Agree",3,IF('[1]Data 3-31-23_Reviewed'!AM63="Somewhat Disagree",2,IF('[1]Data 3-31-23_Reviewed'!AM63="Strongly Disagree",1))))</f>
        <v>4</v>
      </c>
      <c r="BL63">
        <f>IF('[1]Data 3-31-23_Reviewed'!AN63="Strongly Agree",4,IF('[1]Data 3-31-23_Reviewed'!AN63="Somewhat Agree",3,IF('[1]Data 3-31-23_Reviewed'!AN63="Somewhat Disagree",2,IF('[1]Data 3-31-23_Reviewed'!AN63="Strongly Disagree",1))))</f>
        <v>4</v>
      </c>
      <c r="BM63">
        <f>IF('[1]Data 3-31-23_Reviewed'!AO63="Strongly Agree",4,IF('[1]Data 3-31-23_Reviewed'!AO63="Somewhat Agree",3,IF('[1]Data 3-31-23_Reviewed'!AO63="Somewhat Disagree",2,IF('[1]Data 3-31-23_Reviewed'!AO63="Strongly Disagree",1))))</f>
        <v>4</v>
      </c>
      <c r="BN63">
        <f t="shared" si="16"/>
        <v>12</v>
      </c>
      <c r="BO63">
        <f t="shared" si="17"/>
        <v>4</v>
      </c>
      <c r="BS63">
        <f>IF('[1]Data 3-31-23_Reviewed'!AP63="Strongly Agree",4,IF('[1]Data 3-31-23_Reviewed'!AP63="Somewhat Agree",3,IF('[1]Data 3-31-23_Reviewed'!AP63="Somewhat Disagree",2,IF('[1]Data 3-31-23_Reviewed'!AP63="Strongly Disagree",1))))</f>
        <v>4</v>
      </c>
      <c r="BT63">
        <f>IF('[1]Data 3-31-23_Reviewed'!AQ63="Strongly Agree",4,IF('[1]Data 3-31-23_Reviewed'!AQ63="Somewhat Agree",3,IF('[1]Data 3-31-23_Reviewed'!AQ63="Somewhat Disagree",2,IF('[1]Data 3-31-23_Reviewed'!AQ63="Strongly Disagree",1))))</f>
        <v>4</v>
      </c>
      <c r="BU63">
        <f>IF('[1]Data 3-31-23_Reviewed'!AR63="Strongly Agree",4,IF('[1]Data 3-31-23_Reviewed'!AR63="Somewhat Agree",3,IF('[1]Data 3-31-23_Reviewed'!AR63="Somewhat Disagree",2,IF('[1]Data 3-31-23_Reviewed'!AR63="Strongly Disagree",1))))</f>
        <v>4</v>
      </c>
      <c r="BV63">
        <f>IF('[1]Data 3-31-23_Reviewed'!AS63="Strongly Agree",4,IF('[1]Data 3-31-23_Reviewed'!AS63="Somewhat Agree",3,IF('[1]Data 3-31-23_Reviewed'!AS63="Somewhat Disagree",2,IF('[1]Data 3-31-23_Reviewed'!AS63="Strongly Disagree",1))))</f>
        <v>4</v>
      </c>
      <c r="BW63">
        <f t="shared" si="18"/>
        <v>16</v>
      </c>
      <c r="BX63">
        <f t="shared" si="19"/>
        <v>4</v>
      </c>
      <c r="BZ63">
        <f>IF('[1]Data 3-31-23_Reviewed'!AT63="Strongly Agree",4,IF('[1]Data 3-31-23_Reviewed'!AT63="Somewhat Agree",3,IF('[1]Data 3-31-23_Reviewed'!AT63="Somewhat Disagree",2,IF('[1]Data 3-31-23_Reviewed'!AT63="Strongly Disagree",1))))</f>
        <v>4</v>
      </c>
      <c r="CA63">
        <f>IF('[1]Data 3-31-23_Reviewed'!AU63="Strongly Agree",4,IF('[1]Data 3-31-23_Reviewed'!AU63="Somewhat Agree",3,IF('[1]Data 3-31-23_Reviewed'!AU63="Somewhat Disagree",2,IF('[1]Data 3-31-23_Reviewed'!AU63="Strongly Disagree",1))))</f>
        <v>4</v>
      </c>
      <c r="CB63">
        <f>IF('[1]Data 3-31-23_Reviewed'!AV63="Strongly Agree",4,IF('[1]Data 3-31-23_Reviewed'!AV63="Somewhat Agree",3,IF('[1]Data 3-31-23_Reviewed'!AV63="Somewhat Disagree",2,IF('[1]Data 3-31-23_Reviewed'!AV63="Strongly Disagree",1))))</f>
        <v>4</v>
      </c>
      <c r="CC63">
        <f>IF('[1]Data 3-31-23_Reviewed'!AW63="Strongly Agree",4,IF('[1]Data 3-31-23_Reviewed'!AW63="Somewhat Agree",3,IF('[1]Data 3-31-23_Reviewed'!AW63="Somewhat Disagree",2,IF('[1]Data 3-31-23_Reviewed'!AW63="Strongly Disagree",1))))</f>
        <v>4</v>
      </c>
      <c r="CD63">
        <f t="shared" si="20"/>
        <v>16</v>
      </c>
      <c r="CE63">
        <f t="shared" si="21"/>
        <v>4</v>
      </c>
      <c r="CG63">
        <f>IF('[1]Data 3-31-23_Reviewed'!AX63="Strongly Agree",4,IF('[1]Data 3-31-23_Reviewed'!AX63="Somewhat Agree",3,IF('[1]Data 3-31-23_Reviewed'!AX63="Somewhat Disagree",2,IF('[1]Data 3-31-23_Reviewed'!AX63="Strongly Disagree",1))))</f>
        <v>4</v>
      </c>
      <c r="CH63">
        <f>IF('[1]Data 3-31-23_Reviewed'!AY63="Strongly Agree",4,IF('[1]Data 3-31-23_Reviewed'!AY63="Somewhat Agree",3,IF('[1]Data 3-31-23_Reviewed'!AY63="Somewhat Disagree",2,IF('[1]Data 3-31-23_Reviewed'!AY63="Strongly Disagree",1))))</f>
        <v>4</v>
      </c>
      <c r="CI63">
        <f>IF('[1]Data 3-31-23_Reviewed'!AZ63="Strongly Agree",4,IF('[1]Data 3-31-23_Reviewed'!AZ63="Somewhat Agree",3,IF('[1]Data 3-31-23_Reviewed'!AZ63="Somewhat Disagree",2,IF('[1]Data 3-31-23_Reviewed'!AZ63="Strongly Disagree",1))))</f>
        <v>4</v>
      </c>
      <c r="CJ63">
        <f>IF('[1]Data 3-31-23_Reviewed'!BA63="Strongly Agree",4,IF('[1]Data 3-31-23_Reviewed'!BA63="Somewhat Agree",3,IF('[1]Data 3-31-23_Reviewed'!BA63="Somewhat Disagree",2,IF('[1]Data 3-31-23_Reviewed'!BA63="Strongly Disagree",1))))</f>
        <v>4</v>
      </c>
      <c r="CK63">
        <f t="shared" si="22"/>
        <v>16</v>
      </c>
      <c r="CL63">
        <f t="shared" si="23"/>
        <v>4</v>
      </c>
      <c r="CP63">
        <f>IF('[1]Data 3-31-23_Reviewed'!BB63="Private",1,IF('[1]Data 3-31-23_Reviewed'!BB63="Public",2))</f>
        <v>1</v>
      </c>
      <c r="CQ63">
        <f>IF('[1]Data 3-31-23_Reviewed'!BC63="1st year",1,IF('[1]Data 3-31-23_Reviewed'!BC63="2nd year",2,IF('[1]Data 3-31-23_Reviewed'!BC63="3rd year",3)))</f>
        <v>3</v>
      </c>
    </row>
    <row r="64" spans="2:95" x14ac:dyDescent="0.35">
      <c r="B64">
        <f>IF('[1]Data 3-31-23_Reviewed'!F64="Strongly Agree",4,IF('[1]Data 3-31-23_Reviewed'!F64="Somewhat Agree",3,IF('[1]Data 3-31-23_Reviewed'!F64="Somewhat Disagree",2,IF('[1]Data 3-31-23_Reviewed'!F64="Strongly Disagree",1))))</f>
        <v>4</v>
      </c>
      <c r="C64">
        <f>IF('[1]Data 3-31-23_Reviewed'!G64="Strongly Agree",4,IF('[1]Data 3-31-23_Reviewed'!G64="Somewhat Agree",3,IF('[1]Data 3-31-23_Reviewed'!G64="Somewhat Disagree",2,IF('[1]Data 3-31-23_Reviewed'!G64="Strongly Disagree",1))))</f>
        <v>4</v>
      </c>
      <c r="D64">
        <f>IF('[1]Data 3-31-23_Reviewed'!H64="Strongly Agree",4,IF('[1]Data 3-31-23_Reviewed'!H64="Somewhat Agree",3,IF('[1]Data 3-31-23_Reviewed'!H64="Somewhat Disagree",2,IF('[1]Data 3-31-23_Reviewed'!H64="Strongly Disagree",1))))</f>
        <v>4</v>
      </c>
      <c r="E64">
        <f>IF('[1]Data 3-31-23_Reviewed'!I64="Strongly Agree",4,IF('[1]Data 3-31-23_Reviewed'!I64="Somewhat Agree",3,IF('[1]Data 3-31-23_Reviewed'!I64="Somewhat Disagree",2,IF('[1]Data 3-31-23_Reviewed'!I64="Strongly Disagree",1))))</f>
        <v>4</v>
      </c>
      <c r="F64">
        <f>IF('[1]Data 3-31-23_Reviewed'!J64="Strongly Agree",4,IF('[1]Data 3-31-23_Reviewed'!J64="Somewhat Agree",3,IF('[1]Data 3-31-23_Reviewed'!J64="Somewhat Disagree",2,IF('[1]Data 3-31-23_Reviewed'!J64="Strongly Disagree",1))))</f>
        <v>4</v>
      </c>
      <c r="G64">
        <f t="shared" si="0"/>
        <v>20</v>
      </c>
      <c r="H64">
        <f t="shared" si="1"/>
        <v>5</v>
      </c>
      <c r="J64">
        <f>IF('[1]Data 3-31-23_Reviewed'!K64="Strongly Agree",4,IF('[1]Data 3-31-23_Reviewed'!K64="Somewhat Agree",3,IF('[1]Data 3-31-23_Reviewed'!K64="Somewhat Disagree",2,IF('[1]Data 3-31-23_Reviewed'!K64="Strongly Disagree",1))))</f>
        <v>4</v>
      </c>
      <c r="K64">
        <f>IF('[1]Data 3-31-23_Reviewed'!L64="Strongly Agree",4,IF('[1]Data 3-31-23_Reviewed'!L64="Somewhat Agree",3,IF('[1]Data 3-31-23_Reviewed'!L64="Somewhat Disagree",2,IF('[1]Data 3-31-23_Reviewed'!L64="Strongly Disagree",1))))</f>
        <v>4</v>
      </c>
      <c r="L64">
        <f>IF('[1]Data 3-31-23_Reviewed'!M64="Strongly Agree",4,IF('[1]Data 3-31-23_Reviewed'!M64="Somewhat Agree",3,IF('[1]Data 3-31-23_Reviewed'!M64="Somewhat Disagree",2,IF('[1]Data 3-31-23_Reviewed'!M64="Strongly Disagree",1))))</f>
        <v>4</v>
      </c>
      <c r="M64">
        <f>IF('[1]Data 3-31-23_Reviewed'!N64="Strongly Agree",4,IF('[1]Data 3-31-23_Reviewed'!N64="Somewhat Agree",3,IF('[1]Data 3-31-23_Reviewed'!N64="Somewhat Disagree",2,IF('[1]Data 3-31-23_Reviewed'!N64="Strongly Disagree",1))))</f>
        <v>4</v>
      </c>
      <c r="N64">
        <f>IF('[1]Data 3-31-23_Reviewed'!O64="Strongly Agree",4,IF('[1]Data 3-31-23_Reviewed'!O64="Somewhat Agree",3,IF('[1]Data 3-31-23_Reviewed'!O64="Somewhat Disagree",2,IF('[1]Data 3-31-23_Reviewed'!O64="Strongly Disagree",1))))</f>
        <v>4</v>
      </c>
      <c r="O64">
        <f t="shared" si="2"/>
        <v>20</v>
      </c>
      <c r="P64">
        <f t="shared" si="3"/>
        <v>4</v>
      </c>
      <c r="R64">
        <f>IF('[1]Data 3-31-23_Reviewed'!P64="Strongly Agree",4,IF('[1]Data 3-31-23_Reviewed'!P64="Somewhat Agree",3,IF('[1]Data 3-31-23_Reviewed'!P64="Somewhat Disagree",2,IF('[1]Data 3-31-23_Reviewed'!P64="Strongly Disagree",1))))</f>
        <v>4</v>
      </c>
      <c r="S64">
        <f>IF('[1]Data 3-31-23_Reviewed'!Q64="Strongly Agree",4,IF('[1]Data 3-31-23_Reviewed'!Q64="Somewhat Agree",3,IF('[1]Data 3-31-23_Reviewed'!Q64="Somewhat Disagree",2,IF('[1]Data 3-31-23_Reviewed'!Q64="Strongly Disagree",1))))</f>
        <v>4</v>
      </c>
      <c r="T64">
        <f>IF('[1]Data 3-31-23_Reviewed'!R64="Strongly Agree",4,IF('[1]Data 3-31-23_Reviewed'!R64="Somewhat Agree",3,IF('[1]Data 3-31-23_Reviewed'!R64="Somewhat Disagree",2,IF('[1]Data 3-31-23_Reviewed'!R64="Strongly Disagree",1))))</f>
        <v>4</v>
      </c>
      <c r="U64">
        <f>IF('[1]Data 3-31-23_Reviewed'!S64="Strongly Agree",4,IF('[1]Data 3-31-23_Reviewed'!S64="Somewhat Agree",3,IF('[1]Data 3-31-23_Reviewed'!S64="Somewhat Disagree",2,IF('[1]Data 3-31-23_Reviewed'!S64="Strongly Disagree",1))))</f>
        <v>4</v>
      </c>
      <c r="V64">
        <f>IF('[1]Data 3-31-23_Reviewed'!T64="Strongly Agree",4,IF('[1]Data 3-31-23_Reviewed'!T64="Somewhat Agree",3,IF('[1]Data 3-31-23_Reviewed'!T64="Somewhat Disagree",2,IF('[1]Data 3-31-23_Reviewed'!T64="Strongly Disagree",1))))</f>
        <v>4</v>
      </c>
      <c r="W64">
        <f t="shared" si="4"/>
        <v>20</v>
      </c>
      <c r="X64">
        <f t="shared" si="5"/>
        <v>4</v>
      </c>
      <c r="AB64">
        <f>IF('[1]Data 3-31-23_Reviewed'!U64="Strongly Agree",4,IF('[1]Data 3-31-23_Reviewed'!U64="Somewhat Agree",3,IF('[1]Data 3-31-23_Reviewed'!U64="Somewhat Disagree",2,IF('[1]Data 3-31-23_Reviewed'!U64="Strongly Disagree",1))))</f>
        <v>4</v>
      </c>
      <c r="AC64">
        <f>IF('[1]Data 3-31-23_Reviewed'!V64="Strongly Agree",4,IF('[1]Data 3-31-23_Reviewed'!V64="Somewhat Agree",3,IF('[1]Data 3-31-23_Reviewed'!V64="Somewhat Disagree",2,IF('[1]Data 3-31-23_Reviewed'!V64="Strongly Disagree",1))))</f>
        <v>4</v>
      </c>
      <c r="AD64">
        <f>IF('[1]Data 3-31-23_Reviewed'!W64="Strongly Agree",4,IF('[1]Data 3-31-23_Reviewed'!W64="Somewhat Agree",3,IF('[1]Data 3-31-23_Reviewed'!W64="Somewhat Disagree",2,IF('[1]Data 3-31-23_Reviewed'!W64="Strongly Disagree",1))))</f>
        <v>4</v>
      </c>
      <c r="AE64">
        <f>IF('[1]Data 3-31-23_Reviewed'!X64="Strongly Agree",4,IF('[1]Data 3-31-23_Reviewed'!X64="Somewhat Agree",3,IF('[1]Data 3-31-23_Reviewed'!X64="Somewhat Disagree",2,IF('[1]Data 3-31-23_Reviewed'!X64="Strongly Disagree",1))))</f>
        <v>4</v>
      </c>
      <c r="AF64">
        <f t="shared" si="6"/>
        <v>16</v>
      </c>
      <c r="AG64">
        <f t="shared" si="7"/>
        <v>4</v>
      </c>
      <c r="AI64">
        <f>IF('[1]Data 3-31-23_Reviewed'!Y64="Strongly Agree",4,IF('[1]Data 3-31-23_Reviewed'!Y64="Somewhat Agree",3,IF('[1]Data 3-31-23_Reviewed'!Y64="Somewhat Disagree",2,IF('[1]Data 3-31-23_Reviewed'!Y64="Strongly Disagree",1))))</f>
        <v>4</v>
      </c>
      <c r="AJ64">
        <f>IF('[1]Data 3-31-23_Reviewed'!Z64="Strongly Agree",4,IF('[1]Data 3-31-23_Reviewed'!Z64="Somewhat Agree",3,IF('[1]Data 3-31-23_Reviewed'!Z64="Somewhat Disagree",2,IF('[1]Data 3-31-23_Reviewed'!Z64="Strongly Disagree",1))))</f>
        <v>4</v>
      </c>
      <c r="AK64">
        <f>IF('[1]Data 3-31-23_Reviewed'!AA64="Strongly Agree",4,IF('[1]Data 3-31-23_Reviewed'!AA64="Somewhat Agree",3,IF('[1]Data 3-31-23_Reviewed'!AA64="Somewhat Disagree",2,IF('[1]Data 3-31-23_Reviewed'!AA64="Strongly Disagree",1))))</f>
        <v>4</v>
      </c>
      <c r="AL64">
        <f>IF('[1]Data 3-31-23_Reviewed'!AB64="Strongly Agree",4,IF('[1]Data 3-31-23_Reviewed'!AB64="Somewhat Agree",3,IF('[1]Data 3-31-23_Reviewed'!AB64="Somewhat Disagree",2,IF('[1]Data 3-31-23_Reviewed'!AB64="Strongly Disagree",1))))</f>
        <v>4</v>
      </c>
      <c r="AM64">
        <f t="shared" si="8"/>
        <v>16</v>
      </c>
      <c r="AN64">
        <f t="shared" si="9"/>
        <v>4</v>
      </c>
      <c r="AP64">
        <f>IF('[1]Data 3-31-23_Reviewed'!AC64="Strongly Agree",4,IF('[1]Data 3-31-23_Reviewed'!AC64="Somewhat Agree",3,IF('[1]Data 3-31-23_Reviewed'!AC64="Somewhat Disagree",2,IF('[1]Data 3-31-23_Reviewed'!AC64="Strongly Disagree",1))))</f>
        <v>4</v>
      </c>
      <c r="AQ64">
        <f>IF('[1]Data 3-31-23_Reviewed'!AD64="Strongly Agree",4,IF('[1]Data 3-31-23_Reviewed'!AD64="Somewhat Agree",3,IF('[1]Data 3-31-23_Reviewed'!AD64="Somewhat Disagree",2,IF('[1]Data 3-31-23_Reviewed'!AD64="Strongly Disagree",1))))</f>
        <v>4</v>
      </c>
      <c r="AR64">
        <f>IF('[1]Data 3-31-23_Reviewed'!AE64="Strongly Agree",4,IF('[1]Data 3-31-23_Reviewed'!AE64="Somewhat Agree",3,IF('[1]Data 3-31-23_Reviewed'!AE64="Somewhat Disagree",2,IF('[1]Data 3-31-23_Reviewed'!AE64="Strongly Disagree",1))))</f>
        <v>4</v>
      </c>
      <c r="AS64">
        <f>IF('[1]Data 3-31-23_Reviewed'!AF64="Strongly Agree",4,IF('[1]Data 3-31-23_Reviewed'!AF64="Somewhat Agree",3,IF('[1]Data 3-31-23_Reviewed'!AF64="Somewhat Disagree",2,IF('[1]Data 3-31-23_Reviewed'!AF64="Strongly Disagree",1))))</f>
        <v>4</v>
      </c>
      <c r="AT64">
        <f t="shared" si="10"/>
        <v>16</v>
      </c>
      <c r="AU64">
        <f t="shared" si="11"/>
        <v>4</v>
      </c>
      <c r="AY64">
        <f>IF('[1]Data 3-31-23_Reviewed'!AG64="Strongly Agree",4,IF('[1]Data 3-31-23_Reviewed'!AG64="Somewhat Agree",3,IF('[1]Data 3-31-23_Reviewed'!AG64="Somewhat Disagree",2,IF('[1]Data 3-31-23_Reviewed'!AG64="Strongly Disagree",1))))</f>
        <v>4</v>
      </c>
      <c r="AZ64">
        <f>IF('[1]Data 3-31-23_Reviewed'!AH64="Strongly Agree",4,IF('[1]Data 3-31-23_Reviewed'!AH64="Somewhat Agree",3,IF('[1]Data 3-31-23_Reviewed'!AH64="Somewhat Disagree",2,IF('[1]Data 3-31-23_Reviewed'!AH64="Strongly Disagree",1))))</f>
        <v>4</v>
      </c>
      <c r="BA64">
        <f>IF('[1]Data 3-31-23_Reviewed'!AI64="Strongly Agree",4,IF('[1]Data 3-31-23_Reviewed'!AI64="Somewhat Agree",3,IF('[1]Data 3-31-23_Reviewed'!AI64="Somewhat Disagree",2,IF('[1]Data 3-31-23_Reviewed'!AI64="Strongly Disagree",1))))</f>
        <v>4</v>
      </c>
      <c r="BB64">
        <f t="shared" si="12"/>
        <v>12</v>
      </c>
      <c r="BC64">
        <f t="shared" si="13"/>
        <v>4</v>
      </c>
      <c r="BE64">
        <f>IF('[1]Data 3-31-23_Reviewed'!AJ64="Strongly Agree",4,IF('[1]Data 3-31-23_Reviewed'!AJ64="Somewhat Agree",3,IF('[1]Data 3-31-23_Reviewed'!AJ64="Somewhat Disagree",2,IF('[1]Data 3-31-23_Reviewed'!AJ64="Strongly Disagree",1))))</f>
        <v>4</v>
      </c>
      <c r="BF64">
        <f>IF('[1]Data 3-31-23_Reviewed'!AK64="Strongly Agree",4,IF('[1]Data 3-31-23_Reviewed'!AK64="Somewhat Agree",3,IF('[1]Data 3-31-23_Reviewed'!AK64="Somewhat Disagree",2,IF('[1]Data 3-31-23_Reviewed'!AK64="Strongly Disagree",1))))</f>
        <v>4</v>
      </c>
      <c r="BG64">
        <f>IF('[1]Data 3-31-23_Reviewed'!AL64="Strongly Agree",4,IF('[1]Data 3-31-23_Reviewed'!AL64="Somewhat Agree",3,IF('[1]Data 3-31-23_Reviewed'!AL64="Somewhat Disagree",2,IF('[1]Data 3-31-23_Reviewed'!AL64="Strongly Disagree",1))))</f>
        <v>4</v>
      </c>
      <c r="BH64">
        <f t="shared" si="14"/>
        <v>12</v>
      </c>
      <c r="BI64">
        <f t="shared" si="15"/>
        <v>4</v>
      </c>
      <c r="BK64">
        <f>IF('[1]Data 3-31-23_Reviewed'!AM64="Strongly Agree",4,IF('[1]Data 3-31-23_Reviewed'!AM64="Somewhat Agree",3,IF('[1]Data 3-31-23_Reviewed'!AM64="Somewhat Disagree",2,IF('[1]Data 3-31-23_Reviewed'!AM64="Strongly Disagree",1))))</f>
        <v>4</v>
      </c>
      <c r="BL64">
        <f>IF('[1]Data 3-31-23_Reviewed'!AN64="Strongly Agree",4,IF('[1]Data 3-31-23_Reviewed'!AN64="Somewhat Agree",3,IF('[1]Data 3-31-23_Reviewed'!AN64="Somewhat Disagree",2,IF('[1]Data 3-31-23_Reviewed'!AN64="Strongly Disagree",1))))</f>
        <v>4</v>
      </c>
      <c r="BM64">
        <f>IF('[1]Data 3-31-23_Reviewed'!AO64="Strongly Agree",4,IF('[1]Data 3-31-23_Reviewed'!AO64="Somewhat Agree",3,IF('[1]Data 3-31-23_Reviewed'!AO64="Somewhat Disagree",2,IF('[1]Data 3-31-23_Reviewed'!AO64="Strongly Disagree",1))))</f>
        <v>4</v>
      </c>
      <c r="BN64">
        <f t="shared" si="16"/>
        <v>12</v>
      </c>
      <c r="BO64">
        <f t="shared" si="17"/>
        <v>4</v>
      </c>
      <c r="BS64">
        <f>IF('[1]Data 3-31-23_Reviewed'!AP64="Strongly Agree",4,IF('[1]Data 3-31-23_Reviewed'!AP64="Somewhat Agree",3,IF('[1]Data 3-31-23_Reviewed'!AP64="Somewhat Disagree",2,IF('[1]Data 3-31-23_Reviewed'!AP64="Strongly Disagree",1))))</f>
        <v>4</v>
      </c>
      <c r="BT64">
        <f>IF('[1]Data 3-31-23_Reviewed'!AQ64="Strongly Agree",4,IF('[1]Data 3-31-23_Reviewed'!AQ64="Somewhat Agree",3,IF('[1]Data 3-31-23_Reviewed'!AQ64="Somewhat Disagree",2,IF('[1]Data 3-31-23_Reviewed'!AQ64="Strongly Disagree",1))))</f>
        <v>4</v>
      </c>
      <c r="BU64">
        <f>IF('[1]Data 3-31-23_Reviewed'!AR64="Strongly Agree",4,IF('[1]Data 3-31-23_Reviewed'!AR64="Somewhat Agree",3,IF('[1]Data 3-31-23_Reviewed'!AR64="Somewhat Disagree",2,IF('[1]Data 3-31-23_Reviewed'!AR64="Strongly Disagree",1))))</f>
        <v>4</v>
      </c>
      <c r="BV64">
        <f>IF('[1]Data 3-31-23_Reviewed'!AS64="Strongly Agree",4,IF('[1]Data 3-31-23_Reviewed'!AS64="Somewhat Agree",3,IF('[1]Data 3-31-23_Reviewed'!AS64="Somewhat Disagree",2,IF('[1]Data 3-31-23_Reviewed'!AS64="Strongly Disagree",1))))</f>
        <v>4</v>
      </c>
      <c r="BW64">
        <f t="shared" si="18"/>
        <v>16</v>
      </c>
      <c r="BX64">
        <f t="shared" si="19"/>
        <v>4</v>
      </c>
      <c r="BZ64">
        <f>IF('[1]Data 3-31-23_Reviewed'!AT64="Strongly Agree",4,IF('[1]Data 3-31-23_Reviewed'!AT64="Somewhat Agree",3,IF('[1]Data 3-31-23_Reviewed'!AT64="Somewhat Disagree",2,IF('[1]Data 3-31-23_Reviewed'!AT64="Strongly Disagree",1))))</f>
        <v>4</v>
      </c>
      <c r="CA64">
        <f>IF('[1]Data 3-31-23_Reviewed'!AU64="Strongly Agree",4,IF('[1]Data 3-31-23_Reviewed'!AU64="Somewhat Agree",3,IF('[1]Data 3-31-23_Reviewed'!AU64="Somewhat Disagree",2,IF('[1]Data 3-31-23_Reviewed'!AU64="Strongly Disagree",1))))</f>
        <v>4</v>
      </c>
      <c r="CB64">
        <f>IF('[1]Data 3-31-23_Reviewed'!AV64="Strongly Agree",4,IF('[1]Data 3-31-23_Reviewed'!AV64="Somewhat Agree",3,IF('[1]Data 3-31-23_Reviewed'!AV64="Somewhat Disagree",2,IF('[1]Data 3-31-23_Reviewed'!AV64="Strongly Disagree",1))))</f>
        <v>4</v>
      </c>
      <c r="CC64">
        <f>IF('[1]Data 3-31-23_Reviewed'!AW64="Strongly Agree",4,IF('[1]Data 3-31-23_Reviewed'!AW64="Somewhat Agree",3,IF('[1]Data 3-31-23_Reviewed'!AW64="Somewhat Disagree",2,IF('[1]Data 3-31-23_Reviewed'!AW64="Strongly Disagree",1))))</f>
        <v>4</v>
      </c>
      <c r="CD64">
        <f t="shared" si="20"/>
        <v>16</v>
      </c>
      <c r="CE64">
        <f t="shared" si="21"/>
        <v>4</v>
      </c>
      <c r="CG64">
        <f>IF('[1]Data 3-31-23_Reviewed'!AX64="Strongly Agree",4,IF('[1]Data 3-31-23_Reviewed'!AX64="Somewhat Agree",3,IF('[1]Data 3-31-23_Reviewed'!AX64="Somewhat Disagree",2,IF('[1]Data 3-31-23_Reviewed'!AX64="Strongly Disagree",1))))</f>
        <v>4</v>
      </c>
      <c r="CH64">
        <f>IF('[1]Data 3-31-23_Reviewed'!AY64="Strongly Agree",4,IF('[1]Data 3-31-23_Reviewed'!AY64="Somewhat Agree",3,IF('[1]Data 3-31-23_Reviewed'!AY64="Somewhat Disagree",2,IF('[1]Data 3-31-23_Reviewed'!AY64="Strongly Disagree",1))))</f>
        <v>4</v>
      </c>
      <c r="CI64">
        <f>IF('[1]Data 3-31-23_Reviewed'!AZ64="Strongly Agree",4,IF('[1]Data 3-31-23_Reviewed'!AZ64="Somewhat Agree",3,IF('[1]Data 3-31-23_Reviewed'!AZ64="Somewhat Disagree",2,IF('[1]Data 3-31-23_Reviewed'!AZ64="Strongly Disagree",1))))</f>
        <v>4</v>
      </c>
      <c r="CJ64">
        <f>IF('[1]Data 3-31-23_Reviewed'!BA64="Strongly Agree",4,IF('[1]Data 3-31-23_Reviewed'!BA64="Somewhat Agree",3,IF('[1]Data 3-31-23_Reviewed'!BA64="Somewhat Disagree",2,IF('[1]Data 3-31-23_Reviewed'!BA64="Strongly Disagree",1))))</f>
        <v>4</v>
      </c>
      <c r="CK64">
        <f t="shared" si="22"/>
        <v>16</v>
      </c>
      <c r="CL64">
        <f t="shared" si="23"/>
        <v>4</v>
      </c>
      <c r="CP64">
        <f>IF('[1]Data 3-31-23_Reviewed'!BB64="Private",1,IF('[1]Data 3-31-23_Reviewed'!BB64="Public",2))</f>
        <v>1</v>
      </c>
      <c r="CQ64">
        <f>IF('[1]Data 3-31-23_Reviewed'!BC64="1st year",1,IF('[1]Data 3-31-23_Reviewed'!BC64="2nd year",2,IF('[1]Data 3-31-23_Reviewed'!BC64="3rd year",3)))</f>
        <v>2</v>
      </c>
    </row>
    <row r="65" spans="2:95" x14ac:dyDescent="0.35">
      <c r="B65">
        <f>IF('[1]Data 3-31-23_Reviewed'!F65="Strongly Agree",4,IF('[1]Data 3-31-23_Reviewed'!F65="Somewhat Agree",3,IF('[1]Data 3-31-23_Reviewed'!F65="Somewhat Disagree",2,IF('[1]Data 3-31-23_Reviewed'!F65="Strongly Disagree",1))))</f>
        <v>4</v>
      </c>
      <c r="C65">
        <f>IF('[1]Data 3-31-23_Reviewed'!G65="Strongly Agree",4,IF('[1]Data 3-31-23_Reviewed'!G65="Somewhat Agree",3,IF('[1]Data 3-31-23_Reviewed'!G65="Somewhat Disagree",2,IF('[1]Data 3-31-23_Reviewed'!G65="Strongly Disagree",1))))</f>
        <v>3</v>
      </c>
      <c r="D65">
        <f>IF('[1]Data 3-31-23_Reviewed'!H65="Strongly Agree",4,IF('[1]Data 3-31-23_Reviewed'!H65="Somewhat Agree",3,IF('[1]Data 3-31-23_Reviewed'!H65="Somewhat Disagree",2,IF('[1]Data 3-31-23_Reviewed'!H65="Strongly Disagree",1))))</f>
        <v>4</v>
      </c>
      <c r="E65">
        <f>IF('[1]Data 3-31-23_Reviewed'!I65="Strongly Agree",4,IF('[1]Data 3-31-23_Reviewed'!I65="Somewhat Agree",3,IF('[1]Data 3-31-23_Reviewed'!I65="Somewhat Disagree",2,IF('[1]Data 3-31-23_Reviewed'!I65="Strongly Disagree",1))))</f>
        <v>3</v>
      </c>
      <c r="F65">
        <f>IF('[1]Data 3-31-23_Reviewed'!J65="Strongly Agree",4,IF('[1]Data 3-31-23_Reviewed'!J65="Somewhat Agree",3,IF('[1]Data 3-31-23_Reviewed'!J65="Somewhat Disagree",2,IF('[1]Data 3-31-23_Reviewed'!J65="Strongly Disagree",1))))</f>
        <v>4</v>
      </c>
      <c r="G65">
        <f t="shared" si="0"/>
        <v>18</v>
      </c>
      <c r="H65">
        <f t="shared" si="1"/>
        <v>4.5</v>
      </c>
      <c r="J65">
        <f>IF('[1]Data 3-31-23_Reviewed'!K65="Strongly Agree",4,IF('[1]Data 3-31-23_Reviewed'!K65="Somewhat Agree",3,IF('[1]Data 3-31-23_Reviewed'!K65="Somewhat Disagree",2,IF('[1]Data 3-31-23_Reviewed'!K65="Strongly Disagree",1))))</f>
        <v>4</v>
      </c>
      <c r="K65">
        <f>IF('[1]Data 3-31-23_Reviewed'!L65="Strongly Agree",4,IF('[1]Data 3-31-23_Reviewed'!L65="Somewhat Agree",3,IF('[1]Data 3-31-23_Reviewed'!L65="Somewhat Disagree",2,IF('[1]Data 3-31-23_Reviewed'!L65="Strongly Disagree",1))))</f>
        <v>3</v>
      </c>
      <c r="L65">
        <f>IF('[1]Data 3-31-23_Reviewed'!M65="Strongly Agree",4,IF('[1]Data 3-31-23_Reviewed'!M65="Somewhat Agree",3,IF('[1]Data 3-31-23_Reviewed'!M65="Somewhat Disagree",2,IF('[1]Data 3-31-23_Reviewed'!M65="Strongly Disagree",1))))</f>
        <v>4</v>
      </c>
      <c r="M65">
        <f>IF('[1]Data 3-31-23_Reviewed'!N65="Strongly Agree",4,IF('[1]Data 3-31-23_Reviewed'!N65="Somewhat Agree",3,IF('[1]Data 3-31-23_Reviewed'!N65="Somewhat Disagree",2,IF('[1]Data 3-31-23_Reviewed'!N65="Strongly Disagree",1))))</f>
        <v>3</v>
      </c>
      <c r="N65">
        <f>IF('[1]Data 3-31-23_Reviewed'!O65="Strongly Agree",4,IF('[1]Data 3-31-23_Reviewed'!O65="Somewhat Agree",3,IF('[1]Data 3-31-23_Reviewed'!O65="Somewhat Disagree",2,IF('[1]Data 3-31-23_Reviewed'!O65="Strongly Disagree",1))))</f>
        <v>4</v>
      </c>
      <c r="O65">
        <f t="shared" si="2"/>
        <v>18</v>
      </c>
      <c r="P65">
        <f t="shared" si="3"/>
        <v>3.6</v>
      </c>
      <c r="R65">
        <f>IF('[1]Data 3-31-23_Reviewed'!P65="Strongly Agree",4,IF('[1]Data 3-31-23_Reviewed'!P65="Somewhat Agree",3,IF('[1]Data 3-31-23_Reviewed'!P65="Somewhat Disagree",2,IF('[1]Data 3-31-23_Reviewed'!P65="Strongly Disagree",1))))</f>
        <v>4</v>
      </c>
      <c r="S65">
        <f>IF('[1]Data 3-31-23_Reviewed'!Q65="Strongly Agree",4,IF('[1]Data 3-31-23_Reviewed'!Q65="Somewhat Agree",3,IF('[1]Data 3-31-23_Reviewed'!Q65="Somewhat Disagree",2,IF('[1]Data 3-31-23_Reviewed'!Q65="Strongly Disagree",1))))</f>
        <v>2</v>
      </c>
      <c r="T65">
        <f>IF('[1]Data 3-31-23_Reviewed'!R65="Strongly Agree",4,IF('[1]Data 3-31-23_Reviewed'!R65="Somewhat Agree",3,IF('[1]Data 3-31-23_Reviewed'!R65="Somewhat Disagree",2,IF('[1]Data 3-31-23_Reviewed'!R65="Strongly Disagree",1))))</f>
        <v>4</v>
      </c>
      <c r="U65">
        <f>IF('[1]Data 3-31-23_Reviewed'!S65="Strongly Agree",4,IF('[1]Data 3-31-23_Reviewed'!S65="Somewhat Agree",3,IF('[1]Data 3-31-23_Reviewed'!S65="Somewhat Disagree",2,IF('[1]Data 3-31-23_Reviewed'!S65="Strongly Disagree",1))))</f>
        <v>3</v>
      </c>
      <c r="V65">
        <f>IF('[1]Data 3-31-23_Reviewed'!T65="Strongly Agree",4,IF('[1]Data 3-31-23_Reviewed'!T65="Somewhat Agree",3,IF('[1]Data 3-31-23_Reviewed'!T65="Somewhat Disagree",2,IF('[1]Data 3-31-23_Reviewed'!T65="Strongly Disagree",1))))</f>
        <v>4</v>
      </c>
      <c r="W65">
        <f t="shared" si="4"/>
        <v>17</v>
      </c>
      <c r="X65">
        <f t="shared" si="5"/>
        <v>3.4</v>
      </c>
      <c r="AB65">
        <f>IF('[1]Data 3-31-23_Reviewed'!U65="Strongly Agree",4,IF('[1]Data 3-31-23_Reviewed'!U65="Somewhat Agree",3,IF('[1]Data 3-31-23_Reviewed'!U65="Somewhat Disagree",2,IF('[1]Data 3-31-23_Reviewed'!U65="Strongly Disagree",1))))</f>
        <v>3</v>
      </c>
      <c r="AC65">
        <f>IF('[1]Data 3-31-23_Reviewed'!V65="Strongly Agree",4,IF('[1]Data 3-31-23_Reviewed'!V65="Somewhat Agree",3,IF('[1]Data 3-31-23_Reviewed'!V65="Somewhat Disagree",2,IF('[1]Data 3-31-23_Reviewed'!V65="Strongly Disagree",1))))</f>
        <v>4</v>
      </c>
      <c r="AD65">
        <f>IF('[1]Data 3-31-23_Reviewed'!W65="Strongly Agree",4,IF('[1]Data 3-31-23_Reviewed'!W65="Somewhat Agree",3,IF('[1]Data 3-31-23_Reviewed'!W65="Somewhat Disagree",2,IF('[1]Data 3-31-23_Reviewed'!W65="Strongly Disagree",1))))</f>
        <v>3</v>
      </c>
      <c r="AE65">
        <v>0</v>
      </c>
      <c r="AF65">
        <f t="shared" si="6"/>
        <v>10</v>
      </c>
      <c r="AG65">
        <f t="shared" si="7"/>
        <v>2.5</v>
      </c>
      <c r="AI65">
        <f>IF('[1]Data 3-31-23_Reviewed'!Y65="Strongly Agree",4,IF('[1]Data 3-31-23_Reviewed'!Y65="Somewhat Agree",3,IF('[1]Data 3-31-23_Reviewed'!Y65="Somewhat Disagree",2,IF('[1]Data 3-31-23_Reviewed'!Y65="Strongly Disagree",1))))</f>
        <v>3</v>
      </c>
      <c r="AJ65">
        <f>IF('[1]Data 3-31-23_Reviewed'!Z65="Strongly Agree",4,IF('[1]Data 3-31-23_Reviewed'!Z65="Somewhat Agree",3,IF('[1]Data 3-31-23_Reviewed'!Z65="Somewhat Disagree",2,IF('[1]Data 3-31-23_Reviewed'!Z65="Strongly Disagree",1))))</f>
        <v>3</v>
      </c>
      <c r="AK65">
        <f>IF('[1]Data 3-31-23_Reviewed'!AA65="Strongly Agree",4,IF('[1]Data 3-31-23_Reviewed'!AA65="Somewhat Agree",3,IF('[1]Data 3-31-23_Reviewed'!AA65="Somewhat Disagree",2,IF('[1]Data 3-31-23_Reviewed'!AA65="Strongly Disagree",1))))</f>
        <v>3</v>
      </c>
      <c r="AL65">
        <v>0</v>
      </c>
      <c r="AM65">
        <f t="shared" si="8"/>
        <v>9</v>
      </c>
      <c r="AN65">
        <f t="shared" si="9"/>
        <v>2.25</v>
      </c>
      <c r="AP65">
        <f>IF('[1]Data 3-31-23_Reviewed'!AC65="Strongly Agree",4,IF('[1]Data 3-31-23_Reviewed'!AC65="Somewhat Agree",3,IF('[1]Data 3-31-23_Reviewed'!AC65="Somewhat Disagree",2,IF('[1]Data 3-31-23_Reviewed'!AC65="Strongly Disagree",1))))</f>
        <v>2</v>
      </c>
      <c r="AQ65">
        <f>IF('[1]Data 3-31-23_Reviewed'!AD65="Strongly Agree",4,IF('[1]Data 3-31-23_Reviewed'!AD65="Somewhat Agree",3,IF('[1]Data 3-31-23_Reviewed'!AD65="Somewhat Disagree",2,IF('[1]Data 3-31-23_Reviewed'!AD65="Strongly Disagree",1))))</f>
        <v>2</v>
      </c>
      <c r="AR65">
        <f>IF('[1]Data 3-31-23_Reviewed'!AE65="Strongly Agree",4,IF('[1]Data 3-31-23_Reviewed'!AE65="Somewhat Agree",3,IF('[1]Data 3-31-23_Reviewed'!AE65="Somewhat Disagree",2,IF('[1]Data 3-31-23_Reviewed'!AE65="Strongly Disagree",1))))</f>
        <v>2</v>
      </c>
      <c r="AS65">
        <f>IF('[1]Data 3-31-23_Reviewed'!AF65="Strongly Agree",4,IF('[1]Data 3-31-23_Reviewed'!AF65="Somewhat Agree",3,IF('[1]Data 3-31-23_Reviewed'!AF65="Somewhat Disagree",2,IF('[1]Data 3-31-23_Reviewed'!AF65="Strongly Disagree",1))))</f>
        <v>4</v>
      </c>
      <c r="AT65">
        <f t="shared" si="10"/>
        <v>10</v>
      </c>
      <c r="AU65">
        <f t="shared" si="11"/>
        <v>2.5</v>
      </c>
      <c r="AY65">
        <f>IF('[1]Data 3-31-23_Reviewed'!AG65="Strongly Agree",4,IF('[1]Data 3-31-23_Reviewed'!AG65="Somewhat Agree",3,IF('[1]Data 3-31-23_Reviewed'!AG65="Somewhat Disagree",2,IF('[1]Data 3-31-23_Reviewed'!AG65="Strongly Disagree",1))))</f>
        <v>3</v>
      </c>
      <c r="AZ65">
        <f>IF('[1]Data 3-31-23_Reviewed'!AH65="Strongly Agree",4,IF('[1]Data 3-31-23_Reviewed'!AH65="Somewhat Agree",3,IF('[1]Data 3-31-23_Reviewed'!AH65="Somewhat Disagree",2,IF('[1]Data 3-31-23_Reviewed'!AH65="Strongly Disagree",1))))</f>
        <v>3</v>
      </c>
      <c r="BA65">
        <f>IF('[1]Data 3-31-23_Reviewed'!AI65="Strongly Agree",4,IF('[1]Data 3-31-23_Reviewed'!AI65="Somewhat Agree",3,IF('[1]Data 3-31-23_Reviewed'!AI65="Somewhat Disagree",2,IF('[1]Data 3-31-23_Reviewed'!AI65="Strongly Disagree",1))))</f>
        <v>3</v>
      </c>
      <c r="BB65">
        <f t="shared" si="12"/>
        <v>9</v>
      </c>
      <c r="BC65">
        <f t="shared" si="13"/>
        <v>3</v>
      </c>
      <c r="BE65">
        <f>IF('[1]Data 3-31-23_Reviewed'!AJ65="Strongly Agree",4,IF('[1]Data 3-31-23_Reviewed'!AJ65="Somewhat Agree",3,IF('[1]Data 3-31-23_Reviewed'!AJ65="Somewhat Disagree",2,IF('[1]Data 3-31-23_Reviewed'!AJ65="Strongly Disagree",1))))</f>
        <v>4</v>
      </c>
      <c r="BF65">
        <f>IF('[1]Data 3-31-23_Reviewed'!AK65="Strongly Agree",4,IF('[1]Data 3-31-23_Reviewed'!AK65="Somewhat Agree",3,IF('[1]Data 3-31-23_Reviewed'!AK65="Somewhat Disagree",2,IF('[1]Data 3-31-23_Reviewed'!AK65="Strongly Disagree",1))))</f>
        <v>3</v>
      </c>
      <c r="BG65">
        <f>IF('[1]Data 3-31-23_Reviewed'!AL65="Strongly Agree",4,IF('[1]Data 3-31-23_Reviewed'!AL65="Somewhat Agree",3,IF('[1]Data 3-31-23_Reviewed'!AL65="Somewhat Disagree",2,IF('[1]Data 3-31-23_Reviewed'!AL65="Strongly Disagree",1))))</f>
        <v>3</v>
      </c>
      <c r="BH65">
        <f t="shared" si="14"/>
        <v>10</v>
      </c>
      <c r="BI65">
        <f t="shared" si="15"/>
        <v>3.3333333333333335</v>
      </c>
      <c r="BK65">
        <f>IF('[1]Data 3-31-23_Reviewed'!AM65="Strongly Agree",4,IF('[1]Data 3-31-23_Reviewed'!AM65="Somewhat Agree",3,IF('[1]Data 3-31-23_Reviewed'!AM65="Somewhat Disagree",2,IF('[1]Data 3-31-23_Reviewed'!AM65="Strongly Disagree",1))))</f>
        <v>4</v>
      </c>
      <c r="BL65">
        <f>IF('[1]Data 3-31-23_Reviewed'!AN65="Strongly Agree",4,IF('[1]Data 3-31-23_Reviewed'!AN65="Somewhat Agree",3,IF('[1]Data 3-31-23_Reviewed'!AN65="Somewhat Disagree",2,IF('[1]Data 3-31-23_Reviewed'!AN65="Strongly Disagree",1))))</f>
        <v>3</v>
      </c>
      <c r="BM65">
        <f>IF('[1]Data 3-31-23_Reviewed'!AO65="Strongly Agree",4,IF('[1]Data 3-31-23_Reviewed'!AO65="Somewhat Agree",3,IF('[1]Data 3-31-23_Reviewed'!AO65="Somewhat Disagree",2,IF('[1]Data 3-31-23_Reviewed'!AO65="Strongly Disagree",1))))</f>
        <v>3</v>
      </c>
      <c r="BN65">
        <f t="shared" si="16"/>
        <v>10</v>
      </c>
      <c r="BO65">
        <f t="shared" si="17"/>
        <v>3.3333333333333335</v>
      </c>
      <c r="BS65">
        <f>IF('[1]Data 3-31-23_Reviewed'!AP65="Strongly Agree",4,IF('[1]Data 3-31-23_Reviewed'!AP65="Somewhat Agree",3,IF('[1]Data 3-31-23_Reviewed'!AP65="Somewhat Disagree",2,IF('[1]Data 3-31-23_Reviewed'!AP65="Strongly Disagree",1))))</f>
        <v>4</v>
      </c>
      <c r="BT65">
        <f>IF('[1]Data 3-31-23_Reviewed'!AQ65="Strongly Agree",4,IF('[1]Data 3-31-23_Reviewed'!AQ65="Somewhat Agree",3,IF('[1]Data 3-31-23_Reviewed'!AQ65="Somewhat Disagree",2,IF('[1]Data 3-31-23_Reviewed'!AQ65="Strongly Disagree",1))))</f>
        <v>3</v>
      </c>
      <c r="BU65">
        <f>IF('[1]Data 3-31-23_Reviewed'!AR65="Strongly Agree",4,IF('[1]Data 3-31-23_Reviewed'!AR65="Somewhat Agree",3,IF('[1]Data 3-31-23_Reviewed'!AR65="Somewhat Disagree",2,IF('[1]Data 3-31-23_Reviewed'!AR65="Strongly Disagree",1))))</f>
        <v>4</v>
      </c>
      <c r="BV65">
        <f>IF('[1]Data 3-31-23_Reviewed'!AS65="Strongly Agree",4,IF('[1]Data 3-31-23_Reviewed'!AS65="Somewhat Agree",3,IF('[1]Data 3-31-23_Reviewed'!AS65="Somewhat Disagree",2,IF('[1]Data 3-31-23_Reviewed'!AS65="Strongly Disagree",1))))</f>
        <v>3</v>
      </c>
      <c r="BW65">
        <f t="shared" si="18"/>
        <v>14</v>
      </c>
      <c r="BX65">
        <f t="shared" si="19"/>
        <v>3.5</v>
      </c>
      <c r="BZ65">
        <f>IF('[1]Data 3-31-23_Reviewed'!AT65="Strongly Agree",4,IF('[1]Data 3-31-23_Reviewed'!AT65="Somewhat Agree",3,IF('[1]Data 3-31-23_Reviewed'!AT65="Somewhat Disagree",2,IF('[1]Data 3-31-23_Reviewed'!AT65="Strongly Disagree",1))))</f>
        <v>4</v>
      </c>
      <c r="CA65">
        <f>IF('[1]Data 3-31-23_Reviewed'!AU65="Strongly Agree",4,IF('[1]Data 3-31-23_Reviewed'!AU65="Somewhat Agree",3,IF('[1]Data 3-31-23_Reviewed'!AU65="Somewhat Disagree",2,IF('[1]Data 3-31-23_Reviewed'!AU65="Strongly Disagree",1))))</f>
        <v>3</v>
      </c>
      <c r="CB65">
        <f>IF('[1]Data 3-31-23_Reviewed'!AV65="Strongly Agree",4,IF('[1]Data 3-31-23_Reviewed'!AV65="Somewhat Agree",3,IF('[1]Data 3-31-23_Reviewed'!AV65="Somewhat Disagree",2,IF('[1]Data 3-31-23_Reviewed'!AV65="Strongly Disagree",1))))</f>
        <v>4</v>
      </c>
      <c r="CC65">
        <f>IF('[1]Data 3-31-23_Reviewed'!AW65="Strongly Agree",4,IF('[1]Data 3-31-23_Reviewed'!AW65="Somewhat Agree",3,IF('[1]Data 3-31-23_Reviewed'!AW65="Somewhat Disagree",2,IF('[1]Data 3-31-23_Reviewed'!AW65="Strongly Disagree",1))))</f>
        <v>3</v>
      </c>
      <c r="CD65">
        <f t="shared" si="20"/>
        <v>14</v>
      </c>
      <c r="CE65">
        <f t="shared" si="21"/>
        <v>3.5</v>
      </c>
      <c r="CG65">
        <f>IF('[1]Data 3-31-23_Reviewed'!AX65="Strongly Agree",4,IF('[1]Data 3-31-23_Reviewed'!AX65="Somewhat Agree",3,IF('[1]Data 3-31-23_Reviewed'!AX65="Somewhat Disagree",2,IF('[1]Data 3-31-23_Reviewed'!AX65="Strongly Disagree",1))))</f>
        <v>4</v>
      </c>
      <c r="CH65">
        <f>IF('[1]Data 3-31-23_Reviewed'!AY65="Strongly Agree",4,IF('[1]Data 3-31-23_Reviewed'!AY65="Somewhat Agree",3,IF('[1]Data 3-31-23_Reviewed'!AY65="Somewhat Disagree",2,IF('[1]Data 3-31-23_Reviewed'!AY65="Strongly Disagree",1))))</f>
        <v>3</v>
      </c>
      <c r="CI65">
        <f>IF('[1]Data 3-31-23_Reviewed'!AZ65="Strongly Agree",4,IF('[1]Data 3-31-23_Reviewed'!AZ65="Somewhat Agree",3,IF('[1]Data 3-31-23_Reviewed'!AZ65="Somewhat Disagree",2,IF('[1]Data 3-31-23_Reviewed'!AZ65="Strongly Disagree",1))))</f>
        <v>4</v>
      </c>
      <c r="CJ65">
        <f>IF('[1]Data 3-31-23_Reviewed'!BA65="Strongly Agree",4,IF('[1]Data 3-31-23_Reviewed'!BA65="Somewhat Agree",3,IF('[1]Data 3-31-23_Reviewed'!BA65="Somewhat Disagree",2,IF('[1]Data 3-31-23_Reviewed'!BA65="Strongly Disagree",1))))</f>
        <v>3</v>
      </c>
      <c r="CK65">
        <f t="shared" si="22"/>
        <v>14</v>
      </c>
      <c r="CL65">
        <f t="shared" si="23"/>
        <v>3.5</v>
      </c>
      <c r="CP65">
        <f>IF('[1]Data 3-31-23_Reviewed'!BB65="Private",1,IF('[1]Data 3-31-23_Reviewed'!BB65="Public",2))</f>
        <v>2</v>
      </c>
      <c r="CQ65">
        <f>IF('[1]Data 3-31-23_Reviewed'!BC65="1st year",1,IF('[1]Data 3-31-23_Reviewed'!BC65="2nd year",2,IF('[1]Data 3-31-23_Reviewed'!BC65="3rd year",3)))</f>
        <v>2</v>
      </c>
    </row>
    <row r="66" spans="2:95" x14ac:dyDescent="0.35">
      <c r="B66">
        <f>IF('[1]Data 3-31-23_Reviewed'!F66="Strongly Agree",4,IF('[1]Data 3-31-23_Reviewed'!F66="Somewhat Agree",3,IF('[1]Data 3-31-23_Reviewed'!F66="Somewhat Disagree",2,IF('[1]Data 3-31-23_Reviewed'!F66="Strongly Disagree",1))))</f>
        <v>4</v>
      </c>
      <c r="C66">
        <f>IF('[1]Data 3-31-23_Reviewed'!G66="Strongly Agree",4,IF('[1]Data 3-31-23_Reviewed'!G66="Somewhat Agree",3,IF('[1]Data 3-31-23_Reviewed'!G66="Somewhat Disagree",2,IF('[1]Data 3-31-23_Reviewed'!G66="Strongly Disagree",1))))</f>
        <v>3</v>
      </c>
      <c r="D66">
        <f>IF('[1]Data 3-31-23_Reviewed'!H66="Strongly Agree",4,IF('[1]Data 3-31-23_Reviewed'!H66="Somewhat Agree",3,IF('[1]Data 3-31-23_Reviewed'!H66="Somewhat Disagree",2,IF('[1]Data 3-31-23_Reviewed'!H66="Strongly Disagree",1))))</f>
        <v>3</v>
      </c>
      <c r="E66">
        <f>IF('[1]Data 3-31-23_Reviewed'!I66="Strongly Agree",4,IF('[1]Data 3-31-23_Reviewed'!I66="Somewhat Agree",3,IF('[1]Data 3-31-23_Reviewed'!I66="Somewhat Disagree",2,IF('[1]Data 3-31-23_Reviewed'!I66="Strongly Disagree",1))))</f>
        <v>4</v>
      </c>
      <c r="F66">
        <f>IF('[1]Data 3-31-23_Reviewed'!J66="Strongly Agree",4,IF('[1]Data 3-31-23_Reviewed'!J66="Somewhat Agree",3,IF('[1]Data 3-31-23_Reviewed'!J66="Somewhat Disagree",2,IF('[1]Data 3-31-23_Reviewed'!J66="Strongly Disagree",1))))</f>
        <v>4</v>
      </c>
      <c r="G66">
        <f t="shared" si="0"/>
        <v>18</v>
      </c>
      <c r="H66">
        <f t="shared" si="1"/>
        <v>4.5</v>
      </c>
      <c r="J66">
        <f>IF('[1]Data 3-31-23_Reviewed'!K66="Strongly Agree",4,IF('[1]Data 3-31-23_Reviewed'!K66="Somewhat Agree",3,IF('[1]Data 3-31-23_Reviewed'!K66="Somewhat Disagree",2,IF('[1]Data 3-31-23_Reviewed'!K66="Strongly Disagree",1))))</f>
        <v>3</v>
      </c>
      <c r="K66">
        <f>IF('[1]Data 3-31-23_Reviewed'!L66="Strongly Agree",4,IF('[1]Data 3-31-23_Reviewed'!L66="Somewhat Agree",3,IF('[1]Data 3-31-23_Reviewed'!L66="Somewhat Disagree",2,IF('[1]Data 3-31-23_Reviewed'!L66="Strongly Disagree",1))))</f>
        <v>3</v>
      </c>
      <c r="L66">
        <f>IF('[1]Data 3-31-23_Reviewed'!M66="Strongly Agree",4,IF('[1]Data 3-31-23_Reviewed'!M66="Somewhat Agree",3,IF('[1]Data 3-31-23_Reviewed'!M66="Somewhat Disagree",2,IF('[1]Data 3-31-23_Reviewed'!M66="Strongly Disagree",1))))</f>
        <v>3</v>
      </c>
      <c r="M66">
        <f>IF('[1]Data 3-31-23_Reviewed'!N66="Strongly Agree",4,IF('[1]Data 3-31-23_Reviewed'!N66="Somewhat Agree",3,IF('[1]Data 3-31-23_Reviewed'!N66="Somewhat Disagree",2,IF('[1]Data 3-31-23_Reviewed'!N66="Strongly Disagree",1))))</f>
        <v>3</v>
      </c>
      <c r="N66">
        <f>IF('[1]Data 3-31-23_Reviewed'!O66="Strongly Agree",4,IF('[1]Data 3-31-23_Reviewed'!O66="Somewhat Agree",3,IF('[1]Data 3-31-23_Reviewed'!O66="Somewhat Disagree",2,IF('[1]Data 3-31-23_Reviewed'!O66="Strongly Disagree",1))))</f>
        <v>3</v>
      </c>
      <c r="O66">
        <f t="shared" si="2"/>
        <v>15</v>
      </c>
      <c r="P66">
        <f t="shared" si="3"/>
        <v>3</v>
      </c>
      <c r="R66">
        <f>IF('[1]Data 3-31-23_Reviewed'!P66="Strongly Agree",4,IF('[1]Data 3-31-23_Reviewed'!P66="Somewhat Agree",3,IF('[1]Data 3-31-23_Reviewed'!P66="Somewhat Disagree",2,IF('[1]Data 3-31-23_Reviewed'!P66="Strongly Disagree",1))))</f>
        <v>3</v>
      </c>
      <c r="S66">
        <f>IF('[1]Data 3-31-23_Reviewed'!Q66="Strongly Agree",4,IF('[1]Data 3-31-23_Reviewed'!Q66="Somewhat Agree",3,IF('[1]Data 3-31-23_Reviewed'!Q66="Somewhat Disagree",2,IF('[1]Data 3-31-23_Reviewed'!Q66="Strongly Disagree",1))))</f>
        <v>2</v>
      </c>
      <c r="T66">
        <f>IF('[1]Data 3-31-23_Reviewed'!R66="Strongly Agree",4,IF('[1]Data 3-31-23_Reviewed'!R66="Somewhat Agree",3,IF('[1]Data 3-31-23_Reviewed'!R66="Somewhat Disagree",2,IF('[1]Data 3-31-23_Reviewed'!R66="Strongly Disagree",1))))</f>
        <v>3</v>
      </c>
      <c r="U66">
        <f>IF('[1]Data 3-31-23_Reviewed'!S66="Strongly Agree",4,IF('[1]Data 3-31-23_Reviewed'!S66="Somewhat Agree",3,IF('[1]Data 3-31-23_Reviewed'!S66="Somewhat Disagree",2,IF('[1]Data 3-31-23_Reviewed'!S66="Strongly Disagree",1))))</f>
        <v>3</v>
      </c>
      <c r="V66">
        <f>IF('[1]Data 3-31-23_Reviewed'!T66="Strongly Agree",4,IF('[1]Data 3-31-23_Reviewed'!T66="Somewhat Agree",3,IF('[1]Data 3-31-23_Reviewed'!T66="Somewhat Disagree",2,IF('[1]Data 3-31-23_Reviewed'!T66="Strongly Disagree",1))))</f>
        <v>2</v>
      </c>
      <c r="W66">
        <f t="shared" si="4"/>
        <v>13</v>
      </c>
      <c r="X66">
        <f t="shared" si="5"/>
        <v>2.6</v>
      </c>
      <c r="AB66">
        <f>IF('[1]Data 3-31-23_Reviewed'!U66="Strongly Agree",4,IF('[1]Data 3-31-23_Reviewed'!U66="Somewhat Agree",3,IF('[1]Data 3-31-23_Reviewed'!U66="Somewhat Disagree",2,IF('[1]Data 3-31-23_Reviewed'!U66="Strongly Disagree",1))))</f>
        <v>3</v>
      </c>
      <c r="AC66">
        <f>IF('[1]Data 3-31-23_Reviewed'!V66="Strongly Agree",4,IF('[1]Data 3-31-23_Reviewed'!V66="Somewhat Agree",3,IF('[1]Data 3-31-23_Reviewed'!V66="Somewhat Disagree",2,IF('[1]Data 3-31-23_Reviewed'!V66="Strongly Disagree",1))))</f>
        <v>3</v>
      </c>
      <c r="AD66">
        <f>IF('[1]Data 3-31-23_Reviewed'!W66="Strongly Agree",4,IF('[1]Data 3-31-23_Reviewed'!W66="Somewhat Agree",3,IF('[1]Data 3-31-23_Reviewed'!W66="Somewhat Disagree",2,IF('[1]Data 3-31-23_Reviewed'!W66="Strongly Disagree",1))))</f>
        <v>2</v>
      </c>
      <c r="AE66">
        <f>IF('[1]Data 3-31-23_Reviewed'!X66="Strongly Agree",4,IF('[1]Data 3-31-23_Reviewed'!X66="Somewhat Agree",3,IF('[1]Data 3-31-23_Reviewed'!X66="Somewhat Disagree",2,IF('[1]Data 3-31-23_Reviewed'!X66="Strongly Disagree",1))))</f>
        <v>2</v>
      </c>
      <c r="AF66">
        <f t="shared" si="6"/>
        <v>10</v>
      </c>
      <c r="AG66">
        <f t="shared" si="7"/>
        <v>2.5</v>
      </c>
      <c r="AI66">
        <f>IF('[1]Data 3-31-23_Reviewed'!Y66="Strongly Agree",4,IF('[1]Data 3-31-23_Reviewed'!Y66="Somewhat Agree",3,IF('[1]Data 3-31-23_Reviewed'!Y66="Somewhat Disagree",2,IF('[1]Data 3-31-23_Reviewed'!Y66="Strongly Disagree",1))))</f>
        <v>3</v>
      </c>
      <c r="AJ66">
        <f>IF('[1]Data 3-31-23_Reviewed'!Z66="Strongly Agree",4,IF('[1]Data 3-31-23_Reviewed'!Z66="Somewhat Agree",3,IF('[1]Data 3-31-23_Reviewed'!Z66="Somewhat Disagree",2,IF('[1]Data 3-31-23_Reviewed'!Z66="Strongly Disagree",1))))</f>
        <v>3</v>
      </c>
      <c r="AK66">
        <f>IF('[1]Data 3-31-23_Reviewed'!AA66="Strongly Agree",4,IF('[1]Data 3-31-23_Reviewed'!AA66="Somewhat Agree",3,IF('[1]Data 3-31-23_Reviewed'!AA66="Somewhat Disagree",2,IF('[1]Data 3-31-23_Reviewed'!AA66="Strongly Disagree",1))))</f>
        <v>3</v>
      </c>
      <c r="AL66">
        <f>IF('[1]Data 3-31-23_Reviewed'!AB66="Strongly Agree",4,IF('[1]Data 3-31-23_Reviewed'!AB66="Somewhat Agree",3,IF('[1]Data 3-31-23_Reviewed'!AB66="Somewhat Disagree",2,IF('[1]Data 3-31-23_Reviewed'!AB66="Strongly Disagree",1))))</f>
        <v>2</v>
      </c>
      <c r="AM66">
        <f t="shared" si="8"/>
        <v>11</v>
      </c>
      <c r="AN66">
        <f t="shared" si="9"/>
        <v>2.75</v>
      </c>
      <c r="AP66">
        <f>IF('[1]Data 3-31-23_Reviewed'!AC66="Strongly Agree",4,IF('[1]Data 3-31-23_Reviewed'!AC66="Somewhat Agree",3,IF('[1]Data 3-31-23_Reviewed'!AC66="Somewhat Disagree",2,IF('[1]Data 3-31-23_Reviewed'!AC66="Strongly Disagree",1))))</f>
        <v>2</v>
      </c>
      <c r="AQ66">
        <f>IF('[1]Data 3-31-23_Reviewed'!AD66="Strongly Agree",4,IF('[1]Data 3-31-23_Reviewed'!AD66="Somewhat Agree",3,IF('[1]Data 3-31-23_Reviewed'!AD66="Somewhat Disagree",2,IF('[1]Data 3-31-23_Reviewed'!AD66="Strongly Disagree",1))))</f>
        <v>2</v>
      </c>
      <c r="AR66">
        <f>IF('[1]Data 3-31-23_Reviewed'!AE66="Strongly Agree",4,IF('[1]Data 3-31-23_Reviewed'!AE66="Somewhat Agree",3,IF('[1]Data 3-31-23_Reviewed'!AE66="Somewhat Disagree",2,IF('[1]Data 3-31-23_Reviewed'!AE66="Strongly Disagree",1))))</f>
        <v>2</v>
      </c>
      <c r="AS66">
        <f>IF('[1]Data 3-31-23_Reviewed'!AF66="Strongly Agree",4,IF('[1]Data 3-31-23_Reviewed'!AF66="Somewhat Agree",3,IF('[1]Data 3-31-23_Reviewed'!AF66="Somewhat Disagree",2,IF('[1]Data 3-31-23_Reviewed'!AF66="Strongly Disagree",1))))</f>
        <v>2</v>
      </c>
      <c r="AT66">
        <f t="shared" si="10"/>
        <v>8</v>
      </c>
      <c r="AU66">
        <f t="shared" si="11"/>
        <v>2</v>
      </c>
      <c r="AY66">
        <f>IF('[1]Data 3-31-23_Reviewed'!AG66="Strongly Agree",4,IF('[1]Data 3-31-23_Reviewed'!AG66="Somewhat Agree",3,IF('[1]Data 3-31-23_Reviewed'!AG66="Somewhat Disagree",2,IF('[1]Data 3-31-23_Reviewed'!AG66="Strongly Disagree",1))))</f>
        <v>3</v>
      </c>
      <c r="AZ66">
        <f>IF('[1]Data 3-31-23_Reviewed'!AH66="Strongly Agree",4,IF('[1]Data 3-31-23_Reviewed'!AH66="Somewhat Agree",3,IF('[1]Data 3-31-23_Reviewed'!AH66="Somewhat Disagree",2,IF('[1]Data 3-31-23_Reviewed'!AH66="Strongly Disagree",1))))</f>
        <v>3</v>
      </c>
      <c r="BA66">
        <f>IF('[1]Data 3-31-23_Reviewed'!AI66="Strongly Agree",4,IF('[1]Data 3-31-23_Reviewed'!AI66="Somewhat Agree",3,IF('[1]Data 3-31-23_Reviewed'!AI66="Somewhat Disagree",2,IF('[1]Data 3-31-23_Reviewed'!AI66="Strongly Disagree",1))))</f>
        <v>3</v>
      </c>
      <c r="BB66">
        <f t="shared" si="12"/>
        <v>9</v>
      </c>
      <c r="BC66">
        <f t="shared" si="13"/>
        <v>3</v>
      </c>
      <c r="BE66">
        <f>IF('[1]Data 3-31-23_Reviewed'!AJ66="Strongly Agree",4,IF('[1]Data 3-31-23_Reviewed'!AJ66="Somewhat Agree",3,IF('[1]Data 3-31-23_Reviewed'!AJ66="Somewhat Disagree",2,IF('[1]Data 3-31-23_Reviewed'!AJ66="Strongly Disagree",1))))</f>
        <v>2</v>
      </c>
      <c r="BF66">
        <f>IF('[1]Data 3-31-23_Reviewed'!AK66="Strongly Agree",4,IF('[1]Data 3-31-23_Reviewed'!AK66="Somewhat Agree",3,IF('[1]Data 3-31-23_Reviewed'!AK66="Somewhat Disagree",2,IF('[1]Data 3-31-23_Reviewed'!AK66="Strongly Disagree",1))))</f>
        <v>2</v>
      </c>
      <c r="BG66">
        <f>IF('[1]Data 3-31-23_Reviewed'!AL66="Strongly Agree",4,IF('[1]Data 3-31-23_Reviewed'!AL66="Somewhat Agree",3,IF('[1]Data 3-31-23_Reviewed'!AL66="Somewhat Disagree",2,IF('[1]Data 3-31-23_Reviewed'!AL66="Strongly Disagree",1))))</f>
        <v>2</v>
      </c>
      <c r="BH66">
        <f t="shared" si="14"/>
        <v>6</v>
      </c>
      <c r="BI66">
        <f t="shared" si="15"/>
        <v>2</v>
      </c>
      <c r="BK66">
        <f>IF('[1]Data 3-31-23_Reviewed'!AM66="Strongly Agree",4,IF('[1]Data 3-31-23_Reviewed'!AM66="Somewhat Agree",3,IF('[1]Data 3-31-23_Reviewed'!AM66="Somewhat Disagree",2,IF('[1]Data 3-31-23_Reviewed'!AM66="Strongly Disagree",1))))</f>
        <v>2</v>
      </c>
      <c r="BL66">
        <f>IF('[1]Data 3-31-23_Reviewed'!AN66="Strongly Agree",4,IF('[1]Data 3-31-23_Reviewed'!AN66="Somewhat Agree",3,IF('[1]Data 3-31-23_Reviewed'!AN66="Somewhat Disagree",2,IF('[1]Data 3-31-23_Reviewed'!AN66="Strongly Disagree",1))))</f>
        <v>2</v>
      </c>
      <c r="BM66">
        <f>IF('[1]Data 3-31-23_Reviewed'!AO66="Strongly Agree",4,IF('[1]Data 3-31-23_Reviewed'!AO66="Somewhat Agree",3,IF('[1]Data 3-31-23_Reviewed'!AO66="Somewhat Disagree",2,IF('[1]Data 3-31-23_Reviewed'!AO66="Strongly Disagree",1))))</f>
        <v>2</v>
      </c>
      <c r="BN66">
        <f t="shared" si="16"/>
        <v>6</v>
      </c>
      <c r="BO66">
        <f t="shared" si="17"/>
        <v>2</v>
      </c>
      <c r="BS66">
        <f>IF('[1]Data 3-31-23_Reviewed'!AP66="Strongly Agree",4,IF('[1]Data 3-31-23_Reviewed'!AP66="Somewhat Agree",3,IF('[1]Data 3-31-23_Reviewed'!AP66="Somewhat Disagree",2,IF('[1]Data 3-31-23_Reviewed'!AP66="Strongly Disagree",1))))</f>
        <v>4</v>
      </c>
      <c r="BT66">
        <f>IF('[1]Data 3-31-23_Reviewed'!AQ66="Strongly Agree",4,IF('[1]Data 3-31-23_Reviewed'!AQ66="Somewhat Agree",3,IF('[1]Data 3-31-23_Reviewed'!AQ66="Somewhat Disagree",2,IF('[1]Data 3-31-23_Reviewed'!AQ66="Strongly Disagree",1))))</f>
        <v>3</v>
      </c>
      <c r="BU66">
        <f>IF('[1]Data 3-31-23_Reviewed'!AR66="Strongly Agree",4,IF('[1]Data 3-31-23_Reviewed'!AR66="Somewhat Agree",3,IF('[1]Data 3-31-23_Reviewed'!AR66="Somewhat Disagree",2,IF('[1]Data 3-31-23_Reviewed'!AR66="Strongly Disagree",1))))</f>
        <v>3</v>
      </c>
      <c r="BV66">
        <f>IF('[1]Data 3-31-23_Reviewed'!AS66="Strongly Agree",4,IF('[1]Data 3-31-23_Reviewed'!AS66="Somewhat Agree",3,IF('[1]Data 3-31-23_Reviewed'!AS66="Somewhat Disagree",2,IF('[1]Data 3-31-23_Reviewed'!AS66="Strongly Disagree",1))))</f>
        <v>4</v>
      </c>
      <c r="BW66">
        <f t="shared" si="18"/>
        <v>14</v>
      </c>
      <c r="BX66">
        <f t="shared" si="19"/>
        <v>3.5</v>
      </c>
      <c r="BZ66">
        <f>IF('[1]Data 3-31-23_Reviewed'!AT66="Strongly Agree",4,IF('[1]Data 3-31-23_Reviewed'!AT66="Somewhat Agree",3,IF('[1]Data 3-31-23_Reviewed'!AT66="Somewhat Disagree",2,IF('[1]Data 3-31-23_Reviewed'!AT66="Strongly Disagree",1))))</f>
        <v>4</v>
      </c>
      <c r="CA66">
        <f>IF('[1]Data 3-31-23_Reviewed'!AU66="Strongly Agree",4,IF('[1]Data 3-31-23_Reviewed'!AU66="Somewhat Agree",3,IF('[1]Data 3-31-23_Reviewed'!AU66="Somewhat Disagree",2,IF('[1]Data 3-31-23_Reviewed'!AU66="Strongly Disagree",1))))</f>
        <v>3</v>
      </c>
      <c r="CB66">
        <f>IF('[1]Data 3-31-23_Reviewed'!AV66="Strongly Agree",4,IF('[1]Data 3-31-23_Reviewed'!AV66="Somewhat Agree",3,IF('[1]Data 3-31-23_Reviewed'!AV66="Somewhat Disagree",2,IF('[1]Data 3-31-23_Reviewed'!AV66="Strongly Disagree",1))))</f>
        <v>3</v>
      </c>
      <c r="CC66">
        <f>IF('[1]Data 3-31-23_Reviewed'!AW66="Strongly Agree",4,IF('[1]Data 3-31-23_Reviewed'!AW66="Somewhat Agree",3,IF('[1]Data 3-31-23_Reviewed'!AW66="Somewhat Disagree",2,IF('[1]Data 3-31-23_Reviewed'!AW66="Strongly Disagree",1))))</f>
        <v>4</v>
      </c>
      <c r="CD66">
        <f t="shared" si="20"/>
        <v>14</v>
      </c>
      <c r="CE66">
        <f t="shared" si="21"/>
        <v>3.5</v>
      </c>
      <c r="CG66">
        <f>IF('[1]Data 3-31-23_Reviewed'!AX66="Strongly Agree",4,IF('[1]Data 3-31-23_Reviewed'!AX66="Somewhat Agree",3,IF('[1]Data 3-31-23_Reviewed'!AX66="Somewhat Disagree",2,IF('[1]Data 3-31-23_Reviewed'!AX66="Strongly Disagree",1))))</f>
        <v>4</v>
      </c>
      <c r="CH66">
        <f>IF('[1]Data 3-31-23_Reviewed'!AY66="Strongly Agree",4,IF('[1]Data 3-31-23_Reviewed'!AY66="Somewhat Agree",3,IF('[1]Data 3-31-23_Reviewed'!AY66="Somewhat Disagree",2,IF('[1]Data 3-31-23_Reviewed'!AY66="Strongly Disagree",1))))</f>
        <v>3</v>
      </c>
      <c r="CI66">
        <f>IF('[1]Data 3-31-23_Reviewed'!AZ66="Strongly Agree",4,IF('[1]Data 3-31-23_Reviewed'!AZ66="Somewhat Agree",3,IF('[1]Data 3-31-23_Reviewed'!AZ66="Somewhat Disagree",2,IF('[1]Data 3-31-23_Reviewed'!AZ66="Strongly Disagree",1))))</f>
        <v>3</v>
      </c>
      <c r="CJ66">
        <f>IF('[1]Data 3-31-23_Reviewed'!BA66="Strongly Agree",4,IF('[1]Data 3-31-23_Reviewed'!BA66="Somewhat Agree",3,IF('[1]Data 3-31-23_Reviewed'!BA66="Somewhat Disagree",2,IF('[1]Data 3-31-23_Reviewed'!BA66="Strongly Disagree",1))))</f>
        <v>4</v>
      </c>
      <c r="CK66">
        <f t="shared" si="22"/>
        <v>14</v>
      </c>
      <c r="CL66">
        <f t="shared" si="23"/>
        <v>3.5</v>
      </c>
      <c r="CP66">
        <f>IF('[1]Data 3-31-23_Reviewed'!BB66="Private",1,IF('[1]Data 3-31-23_Reviewed'!BB66="Public",2))</f>
        <v>1</v>
      </c>
      <c r="CQ66">
        <f>IF('[1]Data 3-31-23_Reviewed'!BC66="1st year",1,IF('[1]Data 3-31-23_Reviewed'!BC66="2nd year",2,IF('[1]Data 3-31-23_Reviewed'!BC66="3rd year",3)))</f>
        <v>3</v>
      </c>
    </row>
    <row r="67" spans="2:95" x14ac:dyDescent="0.35">
      <c r="B67">
        <f>IF('[1]Data 3-31-23_Reviewed'!F67="Strongly Agree",4,IF('[1]Data 3-31-23_Reviewed'!F67="Somewhat Agree",3,IF('[1]Data 3-31-23_Reviewed'!F67="Somewhat Disagree",2,IF('[1]Data 3-31-23_Reviewed'!F67="Strongly Disagree",1))))</f>
        <v>4</v>
      </c>
      <c r="C67">
        <f>IF('[1]Data 3-31-23_Reviewed'!G67="Strongly Agree",4,IF('[1]Data 3-31-23_Reviewed'!G67="Somewhat Agree",3,IF('[1]Data 3-31-23_Reviewed'!G67="Somewhat Disagree",2,IF('[1]Data 3-31-23_Reviewed'!G67="Strongly Disagree",1))))</f>
        <v>4</v>
      </c>
      <c r="D67">
        <f>IF('[1]Data 3-31-23_Reviewed'!H67="Strongly Agree",4,IF('[1]Data 3-31-23_Reviewed'!H67="Somewhat Agree",3,IF('[1]Data 3-31-23_Reviewed'!H67="Somewhat Disagree",2,IF('[1]Data 3-31-23_Reviewed'!H67="Strongly Disagree",1))))</f>
        <v>4</v>
      </c>
      <c r="E67">
        <f>IF('[1]Data 3-31-23_Reviewed'!I67="Strongly Agree",4,IF('[1]Data 3-31-23_Reviewed'!I67="Somewhat Agree",3,IF('[1]Data 3-31-23_Reviewed'!I67="Somewhat Disagree",2,IF('[1]Data 3-31-23_Reviewed'!I67="Strongly Disagree",1))))</f>
        <v>4</v>
      </c>
      <c r="F67">
        <f>IF('[1]Data 3-31-23_Reviewed'!J67="Strongly Agree",4,IF('[1]Data 3-31-23_Reviewed'!J67="Somewhat Agree",3,IF('[1]Data 3-31-23_Reviewed'!J67="Somewhat Disagree",2,IF('[1]Data 3-31-23_Reviewed'!J67="Strongly Disagree",1))))</f>
        <v>4</v>
      </c>
      <c r="G67">
        <f t="shared" ref="G67:G130" si="24">SUM(B67:F67)</f>
        <v>20</v>
      </c>
      <c r="H67">
        <f t="shared" ref="H67:H130" si="25">AVERAGE(G67/4)</f>
        <v>5</v>
      </c>
      <c r="J67">
        <f>IF('[1]Data 3-31-23_Reviewed'!K67="Strongly Agree",4,IF('[1]Data 3-31-23_Reviewed'!K67="Somewhat Agree",3,IF('[1]Data 3-31-23_Reviewed'!K67="Somewhat Disagree",2,IF('[1]Data 3-31-23_Reviewed'!K67="Strongly Disagree",1))))</f>
        <v>4</v>
      </c>
      <c r="K67">
        <f>IF('[1]Data 3-31-23_Reviewed'!L67="Strongly Agree",4,IF('[1]Data 3-31-23_Reviewed'!L67="Somewhat Agree",3,IF('[1]Data 3-31-23_Reviewed'!L67="Somewhat Disagree",2,IF('[1]Data 3-31-23_Reviewed'!L67="Strongly Disagree",1))))</f>
        <v>4</v>
      </c>
      <c r="L67">
        <f>IF('[1]Data 3-31-23_Reviewed'!M67="Strongly Agree",4,IF('[1]Data 3-31-23_Reviewed'!M67="Somewhat Agree",3,IF('[1]Data 3-31-23_Reviewed'!M67="Somewhat Disagree",2,IF('[1]Data 3-31-23_Reviewed'!M67="Strongly Disagree",1))))</f>
        <v>4</v>
      </c>
      <c r="M67">
        <f>IF('[1]Data 3-31-23_Reviewed'!N67="Strongly Agree",4,IF('[1]Data 3-31-23_Reviewed'!N67="Somewhat Agree",3,IF('[1]Data 3-31-23_Reviewed'!N67="Somewhat Disagree",2,IF('[1]Data 3-31-23_Reviewed'!N67="Strongly Disagree",1))))</f>
        <v>4</v>
      </c>
      <c r="N67">
        <f>IF('[1]Data 3-31-23_Reviewed'!O67="Strongly Agree",4,IF('[1]Data 3-31-23_Reviewed'!O67="Somewhat Agree",3,IF('[1]Data 3-31-23_Reviewed'!O67="Somewhat Disagree",2,IF('[1]Data 3-31-23_Reviewed'!O67="Strongly Disagree",1))))</f>
        <v>4</v>
      </c>
      <c r="O67">
        <f t="shared" ref="O67:O130" si="26">SUM(J67:N67)</f>
        <v>20</v>
      </c>
      <c r="P67">
        <f t="shared" ref="P67:P130" si="27">AVERAGE(O67/5)</f>
        <v>4</v>
      </c>
      <c r="R67">
        <f>IF('[1]Data 3-31-23_Reviewed'!P67="Strongly Agree",4,IF('[1]Data 3-31-23_Reviewed'!P67="Somewhat Agree",3,IF('[1]Data 3-31-23_Reviewed'!P67="Somewhat Disagree",2,IF('[1]Data 3-31-23_Reviewed'!P67="Strongly Disagree",1))))</f>
        <v>4</v>
      </c>
      <c r="S67">
        <f>IF('[1]Data 3-31-23_Reviewed'!Q67="Strongly Agree",4,IF('[1]Data 3-31-23_Reviewed'!Q67="Somewhat Agree",3,IF('[1]Data 3-31-23_Reviewed'!Q67="Somewhat Disagree",2,IF('[1]Data 3-31-23_Reviewed'!Q67="Strongly Disagree",1))))</f>
        <v>4</v>
      </c>
      <c r="T67">
        <f>IF('[1]Data 3-31-23_Reviewed'!R67="Strongly Agree",4,IF('[1]Data 3-31-23_Reviewed'!R67="Somewhat Agree",3,IF('[1]Data 3-31-23_Reviewed'!R67="Somewhat Disagree",2,IF('[1]Data 3-31-23_Reviewed'!R67="Strongly Disagree",1))))</f>
        <v>4</v>
      </c>
      <c r="U67">
        <f>IF('[1]Data 3-31-23_Reviewed'!S67="Strongly Agree",4,IF('[1]Data 3-31-23_Reviewed'!S67="Somewhat Agree",3,IF('[1]Data 3-31-23_Reviewed'!S67="Somewhat Disagree",2,IF('[1]Data 3-31-23_Reviewed'!S67="Strongly Disagree",1))))</f>
        <v>4</v>
      </c>
      <c r="V67">
        <f>IF('[1]Data 3-31-23_Reviewed'!T67="Strongly Agree",4,IF('[1]Data 3-31-23_Reviewed'!T67="Somewhat Agree",3,IF('[1]Data 3-31-23_Reviewed'!T67="Somewhat Disagree",2,IF('[1]Data 3-31-23_Reviewed'!T67="Strongly Disagree",1))))</f>
        <v>4</v>
      </c>
      <c r="W67">
        <f t="shared" ref="W67:W130" si="28">SUM(R67:V67)</f>
        <v>20</v>
      </c>
      <c r="X67">
        <f t="shared" ref="X67:X130" si="29">AVERAGE(W67/5)</f>
        <v>4</v>
      </c>
      <c r="AB67">
        <f>IF('[1]Data 3-31-23_Reviewed'!U67="Strongly Agree",4,IF('[1]Data 3-31-23_Reviewed'!U67="Somewhat Agree",3,IF('[1]Data 3-31-23_Reviewed'!U67="Somewhat Disagree",2,IF('[1]Data 3-31-23_Reviewed'!U67="Strongly Disagree",1))))</f>
        <v>4</v>
      </c>
      <c r="AC67">
        <f>IF('[1]Data 3-31-23_Reviewed'!V67="Strongly Agree",4,IF('[1]Data 3-31-23_Reviewed'!V67="Somewhat Agree",3,IF('[1]Data 3-31-23_Reviewed'!V67="Somewhat Disagree",2,IF('[1]Data 3-31-23_Reviewed'!V67="Strongly Disagree",1))))</f>
        <v>4</v>
      </c>
      <c r="AD67">
        <f>IF('[1]Data 3-31-23_Reviewed'!W67="Strongly Agree",4,IF('[1]Data 3-31-23_Reviewed'!W67="Somewhat Agree",3,IF('[1]Data 3-31-23_Reviewed'!W67="Somewhat Disagree",2,IF('[1]Data 3-31-23_Reviewed'!W67="Strongly Disagree",1))))</f>
        <v>4</v>
      </c>
      <c r="AE67">
        <f>IF('[1]Data 3-31-23_Reviewed'!X67="Strongly Agree",4,IF('[1]Data 3-31-23_Reviewed'!X67="Somewhat Agree",3,IF('[1]Data 3-31-23_Reviewed'!X67="Somewhat Disagree",2,IF('[1]Data 3-31-23_Reviewed'!X67="Strongly Disagree",1))))</f>
        <v>4</v>
      </c>
      <c r="AF67">
        <f t="shared" ref="AF67:AF130" si="30">SUM(AB67:AE67)</f>
        <v>16</v>
      </c>
      <c r="AG67">
        <f t="shared" ref="AG67:AG130" si="31">AVERAGE(AF67/4)</f>
        <v>4</v>
      </c>
      <c r="AI67">
        <f>IF('[1]Data 3-31-23_Reviewed'!Y67="Strongly Agree",4,IF('[1]Data 3-31-23_Reviewed'!Y67="Somewhat Agree",3,IF('[1]Data 3-31-23_Reviewed'!Y67="Somewhat Disagree",2,IF('[1]Data 3-31-23_Reviewed'!Y67="Strongly Disagree",1))))</f>
        <v>4</v>
      </c>
      <c r="AJ67">
        <f>IF('[1]Data 3-31-23_Reviewed'!Z67="Strongly Agree",4,IF('[1]Data 3-31-23_Reviewed'!Z67="Somewhat Agree",3,IF('[1]Data 3-31-23_Reviewed'!Z67="Somewhat Disagree",2,IF('[1]Data 3-31-23_Reviewed'!Z67="Strongly Disagree",1))))</f>
        <v>4</v>
      </c>
      <c r="AK67">
        <f>IF('[1]Data 3-31-23_Reviewed'!AA67="Strongly Agree",4,IF('[1]Data 3-31-23_Reviewed'!AA67="Somewhat Agree",3,IF('[1]Data 3-31-23_Reviewed'!AA67="Somewhat Disagree",2,IF('[1]Data 3-31-23_Reviewed'!AA67="Strongly Disagree",1))))</f>
        <v>4</v>
      </c>
      <c r="AL67">
        <f>IF('[1]Data 3-31-23_Reviewed'!AB67="Strongly Agree",4,IF('[1]Data 3-31-23_Reviewed'!AB67="Somewhat Agree",3,IF('[1]Data 3-31-23_Reviewed'!AB67="Somewhat Disagree",2,IF('[1]Data 3-31-23_Reviewed'!AB67="Strongly Disagree",1))))</f>
        <v>4</v>
      </c>
      <c r="AM67">
        <f t="shared" ref="AM67:AM130" si="32">SUM(AI67:AL67)</f>
        <v>16</v>
      </c>
      <c r="AN67">
        <f t="shared" ref="AN67:AN130" si="33">AVERAGE(AM67/4)</f>
        <v>4</v>
      </c>
      <c r="AP67">
        <f>IF('[1]Data 3-31-23_Reviewed'!AC67="Strongly Agree",4,IF('[1]Data 3-31-23_Reviewed'!AC67="Somewhat Agree",3,IF('[1]Data 3-31-23_Reviewed'!AC67="Somewhat Disagree",2,IF('[1]Data 3-31-23_Reviewed'!AC67="Strongly Disagree",1))))</f>
        <v>4</v>
      </c>
      <c r="AQ67">
        <f>IF('[1]Data 3-31-23_Reviewed'!AD67="Strongly Agree",4,IF('[1]Data 3-31-23_Reviewed'!AD67="Somewhat Agree",3,IF('[1]Data 3-31-23_Reviewed'!AD67="Somewhat Disagree",2,IF('[1]Data 3-31-23_Reviewed'!AD67="Strongly Disagree",1))))</f>
        <v>4</v>
      </c>
      <c r="AR67">
        <f>IF('[1]Data 3-31-23_Reviewed'!AE67="Strongly Agree",4,IF('[1]Data 3-31-23_Reviewed'!AE67="Somewhat Agree",3,IF('[1]Data 3-31-23_Reviewed'!AE67="Somewhat Disagree",2,IF('[1]Data 3-31-23_Reviewed'!AE67="Strongly Disagree",1))))</f>
        <v>4</v>
      </c>
      <c r="AS67">
        <f>IF('[1]Data 3-31-23_Reviewed'!AF67="Strongly Agree",4,IF('[1]Data 3-31-23_Reviewed'!AF67="Somewhat Agree",3,IF('[1]Data 3-31-23_Reviewed'!AF67="Somewhat Disagree",2,IF('[1]Data 3-31-23_Reviewed'!AF67="Strongly Disagree",1))))</f>
        <v>4</v>
      </c>
      <c r="AT67">
        <f t="shared" ref="AT67:AT130" si="34">SUM(AP67:AS67)</f>
        <v>16</v>
      </c>
      <c r="AU67">
        <f t="shared" ref="AU67:AU130" si="35">AVERAGE(AT67/4)</f>
        <v>4</v>
      </c>
      <c r="AY67">
        <f>IF('[1]Data 3-31-23_Reviewed'!AG67="Strongly Agree",4,IF('[1]Data 3-31-23_Reviewed'!AG67="Somewhat Agree",3,IF('[1]Data 3-31-23_Reviewed'!AG67="Somewhat Disagree",2,IF('[1]Data 3-31-23_Reviewed'!AG67="Strongly Disagree",1))))</f>
        <v>4</v>
      </c>
      <c r="AZ67">
        <f>IF('[1]Data 3-31-23_Reviewed'!AH67="Strongly Agree",4,IF('[1]Data 3-31-23_Reviewed'!AH67="Somewhat Agree",3,IF('[1]Data 3-31-23_Reviewed'!AH67="Somewhat Disagree",2,IF('[1]Data 3-31-23_Reviewed'!AH67="Strongly Disagree",1))))</f>
        <v>4</v>
      </c>
      <c r="BA67">
        <f>IF('[1]Data 3-31-23_Reviewed'!AI67="Strongly Agree",4,IF('[1]Data 3-31-23_Reviewed'!AI67="Somewhat Agree",3,IF('[1]Data 3-31-23_Reviewed'!AI67="Somewhat Disagree",2,IF('[1]Data 3-31-23_Reviewed'!AI67="Strongly Disagree",1))))</f>
        <v>4</v>
      </c>
      <c r="BB67">
        <f t="shared" ref="BB67:BB130" si="36">SUM(AY67:BA67)</f>
        <v>12</v>
      </c>
      <c r="BC67">
        <f t="shared" ref="BC67:BC130" si="37">AVERAGE(BB67/3)</f>
        <v>4</v>
      </c>
      <c r="BE67">
        <f>IF('[1]Data 3-31-23_Reviewed'!AJ67="Strongly Agree",4,IF('[1]Data 3-31-23_Reviewed'!AJ67="Somewhat Agree",3,IF('[1]Data 3-31-23_Reviewed'!AJ67="Somewhat Disagree",2,IF('[1]Data 3-31-23_Reviewed'!AJ67="Strongly Disagree",1))))</f>
        <v>4</v>
      </c>
      <c r="BF67">
        <f>IF('[1]Data 3-31-23_Reviewed'!AK67="Strongly Agree",4,IF('[1]Data 3-31-23_Reviewed'!AK67="Somewhat Agree",3,IF('[1]Data 3-31-23_Reviewed'!AK67="Somewhat Disagree",2,IF('[1]Data 3-31-23_Reviewed'!AK67="Strongly Disagree",1))))</f>
        <v>4</v>
      </c>
      <c r="BG67">
        <f>IF('[1]Data 3-31-23_Reviewed'!AL67="Strongly Agree",4,IF('[1]Data 3-31-23_Reviewed'!AL67="Somewhat Agree",3,IF('[1]Data 3-31-23_Reviewed'!AL67="Somewhat Disagree",2,IF('[1]Data 3-31-23_Reviewed'!AL67="Strongly Disagree",1))))</f>
        <v>4</v>
      </c>
      <c r="BH67">
        <f t="shared" ref="BH67:BH130" si="38">SUM(BE67:BG67)</f>
        <v>12</v>
      </c>
      <c r="BI67">
        <f t="shared" ref="BI67:BI130" si="39">AVERAGE(BH67/3)</f>
        <v>4</v>
      </c>
      <c r="BK67">
        <f>IF('[1]Data 3-31-23_Reviewed'!AM67="Strongly Agree",4,IF('[1]Data 3-31-23_Reviewed'!AM67="Somewhat Agree",3,IF('[1]Data 3-31-23_Reviewed'!AM67="Somewhat Disagree",2,IF('[1]Data 3-31-23_Reviewed'!AM67="Strongly Disagree",1))))</f>
        <v>4</v>
      </c>
      <c r="BL67">
        <f>IF('[1]Data 3-31-23_Reviewed'!AN67="Strongly Agree",4,IF('[1]Data 3-31-23_Reviewed'!AN67="Somewhat Agree",3,IF('[1]Data 3-31-23_Reviewed'!AN67="Somewhat Disagree",2,IF('[1]Data 3-31-23_Reviewed'!AN67="Strongly Disagree",1))))</f>
        <v>4</v>
      </c>
      <c r="BM67">
        <f>IF('[1]Data 3-31-23_Reviewed'!AO67="Strongly Agree",4,IF('[1]Data 3-31-23_Reviewed'!AO67="Somewhat Agree",3,IF('[1]Data 3-31-23_Reviewed'!AO67="Somewhat Disagree",2,IF('[1]Data 3-31-23_Reviewed'!AO67="Strongly Disagree",1))))</f>
        <v>4</v>
      </c>
      <c r="BN67">
        <f t="shared" ref="BN67:BN130" si="40">SUM(BK67:BM67)</f>
        <v>12</v>
      </c>
      <c r="BO67">
        <f t="shared" ref="BO67:BO130" si="41">AVERAGE(BN67/3)</f>
        <v>4</v>
      </c>
      <c r="BS67">
        <f>IF('[1]Data 3-31-23_Reviewed'!AP67="Strongly Agree",4,IF('[1]Data 3-31-23_Reviewed'!AP67="Somewhat Agree",3,IF('[1]Data 3-31-23_Reviewed'!AP67="Somewhat Disagree",2,IF('[1]Data 3-31-23_Reviewed'!AP67="Strongly Disagree",1))))</f>
        <v>4</v>
      </c>
      <c r="BT67">
        <f>IF('[1]Data 3-31-23_Reviewed'!AQ67="Strongly Agree",4,IF('[1]Data 3-31-23_Reviewed'!AQ67="Somewhat Agree",3,IF('[1]Data 3-31-23_Reviewed'!AQ67="Somewhat Disagree",2,IF('[1]Data 3-31-23_Reviewed'!AQ67="Strongly Disagree",1))))</f>
        <v>4</v>
      </c>
      <c r="BU67">
        <f>IF('[1]Data 3-31-23_Reviewed'!AR67="Strongly Agree",4,IF('[1]Data 3-31-23_Reviewed'!AR67="Somewhat Agree",3,IF('[1]Data 3-31-23_Reviewed'!AR67="Somewhat Disagree",2,IF('[1]Data 3-31-23_Reviewed'!AR67="Strongly Disagree",1))))</f>
        <v>4</v>
      </c>
      <c r="BV67">
        <f>IF('[1]Data 3-31-23_Reviewed'!AS67="Strongly Agree",4,IF('[1]Data 3-31-23_Reviewed'!AS67="Somewhat Agree",3,IF('[1]Data 3-31-23_Reviewed'!AS67="Somewhat Disagree",2,IF('[1]Data 3-31-23_Reviewed'!AS67="Strongly Disagree",1))))</f>
        <v>4</v>
      </c>
      <c r="BW67">
        <f t="shared" ref="BW67:BW130" si="42">SUM(BS67:BV67)</f>
        <v>16</v>
      </c>
      <c r="BX67">
        <f t="shared" ref="BX67:BX130" si="43">AVERAGE(BW67/4)</f>
        <v>4</v>
      </c>
      <c r="BZ67">
        <f>IF('[1]Data 3-31-23_Reviewed'!AT67="Strongly Agree",4,IF('[1]Data 3-31-23_Reviewed'!AT67="Somewhat Agree",3,IF('[1]Data 3-31-23_Reviewed'!AT67="Somewhat Disagree",2,IF('[1]Data 3-31-23_Reviewed'!AT67="Strongly Disagree",1))))</f>
        <v>4</v>
      </c>
      <c r="CA67">
        <f>IF('[1]Data 3-31-23_Reviewed'!AU67="Strongly Agree",4,IF('[1]Data 3-31-23_Reviewed'!AU67="Somewhat Agree",3,IF('[1]Data 3-31-23_Reviewed'!AU67="Somewhat Disagree",2,IF('[1]Data 3-31-23_Reviewed'!AU67="Strongly Disagree",1))))</f>
        <v>4</v>
      </c>
      <c r="CB67">
        <f>IF('[1]Data 3-31-23_Reviewed'!AV67="Strongly Agree",4,IF('[1]Data 3-31-23_Reviewed'!AV67="Somewhat Agree",3,IF('[1]Data 3-31-23_Reviewed'!AV67="Somewhat Disagree",2,IF('[1]Data 3-31-23_Reviewed'!AV67="Strongly Disagree",1))))</f>
        <v>4</v>
      </c>
      <c r="CC67">
        <f>IF('[1]Data 3-31-23_Reviewed'!AW67="Strongly Agree",4,IF('[1]Data 3-31-23_Reviewed'!AW67="Somewhat Agree",3,IF('[1]Data 3-31-23_Reviewed'!AW67="Somewhat Disagree",2,IF('[1]Data 3-31-23_Reviewed'!AW67="Strongly Disagree",1))))</f>
        <v>4</v>
      </c>
      <c r="CD67">
        <f t="shared" ref="CD67:CD130" si="44">SUM(BZ67:CC67)</f>
        <v>16</v>
      </c>
      <c r="CE67">
        <f t="shared" ref="CE67:CE130" si="45">AVERAGE(CD67/4)</f>
        <v>4</v>
      </c>
      <c r="CG67">
        <f>IF('[1]Data 3-31-23_Reviewed'!AX67="Strongly Agree",4,IF('[1]Data 3-31-23_Reviewed'!AX67="Somewhat Agree",3,IF('[1]Data 3-31-23_Reviewed'!AX67="Somewhat Disagree",2,IF('[1]Data 3-31-23_Reviewed'!AX67="Strongly Disagree",1))))</f>
        <v>4</v>
      </c>
      <c r="CH67">
        <f>IF('[1]Data 3-31-23_Reviewed'!AY67="Strongly Agree",4,IF('[1]Data 3-31-23_Reviewed'!AY67="Somewhat Agree",3,IF('[1]Data 3-31-23_Reviewed'!AY67="Somewhat Disagree",2,IF('[1]Data 3-31-23_Reviewed'!AY67="Strongly Disagree",1))))</f>
        <v>4</v>
      </c>
      <c r="CI67">
        <f>IF('[1]Data 3-31-23_Reviewed'!AZ67="Strongly Agree",4,IF('[1]Data 3-31-23_Reviewed'!AZ67="Somewhat Agree",3,IF('[1]Data 3-31-23_Reviewed'!AZ67="Somewhat Disagree",2,IF('[1]Data 3-31-23_Reviewed'!AZ67="Strongly Disagree",1))))</f>
        <v>4</v>
      </c>
      <c r="CJ67">
        <f>IF('[1]Data 3-31-23_Reviewed'!BA67="Strongly Agree",4,IF('[1]Data 3-31-23_Reviewed'!BA67="Somewhat Agree",3,IF('[1]Data 3-31-23_Reviewed'!BA67="Somewhat Disagree",2,IF('[1]Data 3-31-23_Reviewed'!BA67="Strongly Disagree",1))))</f>
        <v>4</v>
      </c>
      <c r="CK67">
        <f t="shared" ref="CK67:CK130" si="46">SUM(CG67:CJ67)</f>
        <v>16</v>
      </c>
      <c r="CL67">
        <f t="shared" ref="CL67:CL130" si="47">AVERAGE(CK67/4)</f>
        <v>4</v>
      </c>
      <c r="CP67">
        <f>IF('[1]Data 3-31-23_Reviewed'!BB67="Private",1,IF('[1]Data 3-31-23_Reviewed'!BB67="Public",2))</f>
        <v>1</v>
      </c>
      <c r="CQ67">
        <f>IF('[1]Data 3-31-23_Reviewed'!BC67="1st year",1,IF('[1]Data 3-31-23_Reviewed'!BC67="2nd year",2,IF('[1]Data 3-31-23_Reviewed'!BC67="3rd year",3)))</f>
        <v>2</v>
      </c>
    </row>
    <row r="68" spans="2:95" x14ac:dyDescent="0.35">
      <c r="B68">
        <f>IF('[1]Data 3-31-23_Reviewed'!F68="Strongly Agree",4,IF('[1]Data 3-31-23_Reviewed'!F68="Somewhat Agree",3,IF('[1]Data 3-31-23_Reviewed'!F68="Somewhat Disagree",2,IF('[1]Data 3-31-23_Reviewed'!F68="Strongly Disagree",1))))</f>
        <v>4</v>
      </c>
      <c r="C68">
        <f>IF('[1]Data 3-31-23_Reviewed'!G68="Strongly Agree",4,IF('[1]Data 3-31-23_Reviewed'!G68="Somewhat Agree",3,IF('[1]Data 3-31-23_Reviewed'!G68="Somewhat Disagree",2,IF('[1]Data 3-31-23_Reviewed'!G68="Strongly Disagree",1))))</f>
        <v>4</v>
      </c>
      <c r="D68">
        <f>IF('[1]Data 3-31-23_Reviewed'!H68="Strongly Agree",4,IF('[1]Data 3-31-23_Reviewed'!H68="Somewhat Agree",3,IF('[1]Data 3-31-23_Reviewed'!H68="Somewhat Disagree",2,IF('[1]Data 3-31-23_Reviewed'!H68="Strongly Disagree",1))))</f>
        <v>4</v>
      </c>
      <c r="E68">
        <f>IF('[1]Data 3-31-23_Reviewed'!I68="Strongly Agree",4,IF('[1]Data 3-31-23_Reviewed'!I68="Somewhat Agree",3,IF('[1]Data 3-31-23_Reviewed'!I68="Somewhat Disagree",2,IF('[1]Data 3-31-23_Reviewed'!I68="Strongly Disagree",1))))</f>
        <v>4</v>
      </c>
      <c r="F68">
        <f>IF('[1]Data 3-31-23_Reviewed'!J68="Strongly Agree",4,IF('[1]Data 3-31-23_Reviewed'!J68="Somewhat Agree",3,IF('[1]Data 3-31-23_Reviewed'!J68="Somewhat Disagree",2,IF('[1]Data 3-31-23_Reviewed'!J68="Strongly Disagree",1))))</f>
        <v>4</v>
      </c>
      <c r="G68">
        <f t="shared" si="24"/>
        <v>20</v>
      </c>
      <c r="H68">
        <f t="shared" si="25"/>
        <v>5</v>
      </c>
      <c r="J68">
        <f>IF('[1]Data 3-31-23_Reviewed'!K68="Strongly Agree",4,IF('[1]Data 3-31-23_Reviewed'!K68="Somewhat Agree",3,IF('[1]Data 3-31-23_Reviewed'!K68="Somewhat Disagree",2,IF('[1]Data 3-31-23_Reviewed'!K68="Strongly Disagree",1))))</f>
        <v>3</v>
      </c>
      <c r="K68">
        <f>IF('[1]Data 3-31-23_Reviewed'!L68="Strongly Agree",4,IF('[1]Data 3-31-23_Reviewed'!L68="Somewhat Agree",3,IF('[1]Data 3-31-23_Reviewed'!L68="Somewhat Disagree",2,IF('[1]Data 3-31-23_Reviewed'!L68="Strongly Disagree",1))))</f>
        <v>3</v>
      </c>
      <c r="L68">
        <f>IF('[1]Data 3-31-23_Reviewed'!M68="Strongly Agree",4,IF('[1]Data 3-31-23_Reviewed'!M68="Somewhat Agree",3,IF('[1]Data 3-31-23_Reviewed'!M68="Somewhat Disagree",2,IF('[1]Data 3-31-23_Reviewed'!M68="Strongly Disagree",1))))</f>
        <v>3</v>
      </c>
      <c r="M68">
        <f>IF('[1]Data 3-31-23_Reviewed'!N68="Strongly Agree",4,IF('[1]Data 3-31-23_Reviewed'!N68="Somewhat Agree",3,IF('[1]Data 3-31-23_Reviewed'!N68="Somewhat Disagree",2,IF('[1]Data 3-31-23_Reviewed'!N68="Strongly Disagree",1))))</f>
        <v>3</v>
      </c>
      <c r="N68">
        <f>IF('[1]Data 3-31-23_Reviewed'!O68="Strongly Agree",4,IF('[1]Data 3-31-23_Reviewed'!O68="Somewhat Agree",3,IF('[1]Data 3-31-23_Reviewed'!O68="Somewhat Disagree",2,IF('[1]Data 3-31-23_Reviewed'!O68="Strongly Disagree",1))))</f>
        <v>3</v>
      </c>
      <c r="O68">
        <f t="shared" si="26"/>
        <v>15</v>
      </c>
      <c r="P68">
        <f t="shared" si="27"/>
        <v>3</v>
      </c>
      <c r="R68">
        <f>IF('[1]Data 3-31-23_Reviewed'!P68="Strongly Agree",4,IF('[1]Data 3-31-23_Reviewed'!P68="Somewhat Agree",3,IF('[1]Data 3-31-23_Reviewed'!P68="Somewhat Disagree",2,IF('[1]Data 3-31-23_Reviewed'!P68="Strongly Disagree",1))))</f>
        <v>3</v>
      </c>
      <c r="S68">
        <f>IF('[1]Data 3-31-23_Reviewed'!Q68="Strongly Agree",4,IF('[1]Data 3-31-23_Reviewed'!Q68="Somewhat Agree",3,IF('[1]Data 3-31-23_Reviewed'!Q68="Somewhat Disagree",2,IF('[1]Data 3-31-23_Reviewed'!Q68="Strongly Disagree",1))))</f>
        <v>3</v>
      </c>
      <c r="T68">
        <f>IF('[1]Data 3-31-23_Reviewed'!R68="Strongly Agree",4,IF('[1]Data 3-31-23_Reviewed'!R68="Somewhat Agree",3,IF('[1]Data 3-31-23_Reviewed'!R68="Somewhat Disagree",2,IF('[1]Data 3-31-23_Reviewed'!R68="Strongly Disagree",1))))</f>
        <v>3</v>
      </c>
      <c r="U68">
        <f>IF('[1]Data 3-31-23_Reviewed'!S68="Strongly Agree",4,IF('[1]Data 3-31-23_Reviewed'!S68="Somewhat Agree",3,IF('[1]Data 3-31-23_Reviewed'!S68="Somewhat Disagree",2,IF('[1]Data 3-31-23_Reviewed'!S68="Strongly Disagree",1))))</f>
        <v>3</v>
      </c>
      <c r="V68">
        <f>IF('[1]Data 3-31-23_Reviewed'!T68="Strongly Agree",4,IF('[1]Data 3-31-23_Reviewed'!T68="Somewhat Agree",3,IF('[1]Data 3-31-23_Reviewed'!T68="Somewhat Disagree",2,IF('[1]Data 3-31-23_Reviewed'!T68="Strongly Disagree",1))))</f>
        <v>3</v>
      </c>
      <c r="W68">
        <f t="shared" si="28"/>
        <v>15</v>
      </c>
      <c r="X68">
        <f t="shared" si="29"/>
        <v>3</v>
      </c>
      <c r="AB68">
        <f>IF('[1]Data 3-31-23_Reviewed'!U68="Strongly Agree",4,IF('[1]Data 3-31-23_Reviewed'!U68="Somewhat Agree",3,IF('[1]Data 3-31-23_Reviewed'!U68="Somewhat Disagree",2,IF('[1]Data 3-31-23_Reviewed'!U68="Strongly Disagree",1))))</f>
        <v>4</v>
      </c>
      <c r="AC68">
        <f>IF('[1]Data 3-31-23_Reviewed'!V68="Strongly Agree",4,IF('[1]Data 3-31-23_Reviewed'!V68="Somewhat Agree",3,IF('[1]Data 3-31-23_Reviewed'!V68="Somewhat Disagree",2,IF('[1]Data 3-31-23_Reviewed'!V68="Strongly Disagree",1))))</f>
        <v>4</v>
      </c>
      <c r="AD68">
        <f>IF('[1]Data 3-31-23_Reviewed'!W68="Strongly Agree",4,IF('[1]Data 3-31-23_Reviewed'!W68="Somewhat Agree",3,IF('[1]Data 3-31-23_Reviewed'!W68="Somewhat Disagree",2,IF('[1]Data 3-31-23_Reviewed'!W68="Strongly Disagree",1))))</f>
        <v>4</v>
      </c>
      <c r="AE68">
        <f>IF('[1]Data 3-31-23_Reviewed'!X68="Strongly Agree",4,IF('[1]Data 3-31-23_Reviewed'!X68="Somewhat Agree",3,IF('[1]Data 3-31-23_Reviewed'!X68="Somewhat Disagree",2,IF('[1]Data 3-31-23_Reviewed'!X68="Strongly Disagree",1))))</f>
        <v>4</v>
      </c>
      <c r="AF68">
        <f t="shared" si="30"/>
        <v>16</v>
      </c>
      <c r="AG68">
        <f t="shared" si="31"/>
        <v>4</v>
      </c>
      <c r="AI68">
        <f>IF('[1]Data 3-31-23_Reviewed'!Y68="Strongly Agree",4,IF('[1]Data 3-31-23_Reviewed'!Y68="Somewhat Agree",3,IF('[1]Data 3-31-23_Reviewed'!Y68="Somewhat Disagree",2,IF('[1]Data 3-31-23_Reviewed'!Y68="Strongly Disagree",1))))</f>
        <v>4</v>
      </c>
      <c r="AJ68">
        <f>IF('[1]Data 3-31-23_Reviewed'!Z68="Strongly Agree",4,IF('[1]Data 3-31-23_Reviewed'!Z68="Somewhat Agree",3,IF('[1]Data 3-31-23_Reviewed'!Z68="Somewhat Disagree",2,IF('[1]Data 3-31-23_Reviewed'!Z68="Strongly Disagree",1))))</f>
        <v>4</v>
      </c>
      <c r="AK68">
        <f>IF('[1]Data 3-31-23_Reviewed'!AA68="Strongly Agree",4,IF('[1]Data 3-31-23_Reviewed'!AA68="Somewhat Agree",3,IF('[1]Data 3-31-23_Reviewed'!AA68="Somewhat Disagree",2,IF('[1]Data 3-31-23_Reviewed'!AA68="Strongly Disagree",1))))</f>
        <v>4</v>
      </c>
      <c r="AL68">
        <f>IF('[1]Data 3-31-23_Reviewed'!AB68="Strongly Agree",4,IF('[1]Data 3-31-23_Reviewed'!AB68="Somewhat Agree",3,IF('[1]Data 3-31-23_Reviewed'!AB68="Somewhat Disagree",2,IF('[1]Data 3-31-23_Reviewed'!AB68="Strongly Disagree",1))))</f>
        <v>4</v>
      </c>
      <c r="AM68">
        <f t="shared" si="32"/>
        <v>16</v>
      </c>
      <c r="AN68">
        <f t="shared" si="33"/>
        <v>4</v>
      </c>
      <c r="AP68">
        <f>IF('[1]Data 3-31-23_Reviewed'!AC68="Strongly Agree",4,IF('[1]Data 3-31-23_Reviewed'!AC68="Somewhat Agree",3,IF('[1]Data 3-31-23_Reviewed'!AC68="Somewhat Disagree",2,IF('[1]Data 3-31-23_Reviewed'!AC68="Strongly Disagree",1))))</f>
        <v>4</v>
      </c>
      <c r="AQ68">
        <f>IF('[1]Data 3-31-23_Reviewed'!AD68="Strongly Agree",4,IF('[1]Data 3-31-23_Reviewed'!AD68="Somewhat Agree",3,IF('[1]Data 3-31-23_Reviewed'!AD68="Somewhat Disagree",2,IF('[1]Data 3-31-23_Reviewed'!AD68="Strongly Disagree",1))))</f>
        <v>4</v>
      </c>
      <c r="AR68">
        <f>IF('[1]Data 3-31-23_Reviewed'!AE68="Strongly Agree",4,IF('[1]Data 3-31-23_Reviewed'!AE68="Somewhat Agree",3,IF('[1]Data 3-31-23_Reviewed'!AE68="Somewhat Disagree",2,IF('[1]Data 3-31-23_Reviewed'!AE68="Strongly Disagree",1))))</f>
        <v>4</v>
      </c>
      <c r="AS68">
        <f>IF('[1]Data 3-31-23_Reviewed'!AF68="Strongly Agree",4,IF('[1]Data 3-31-23_Reviewed'!AF68="Somewhat Agree",3,IF('[1]Data 3-31-23_Reviewed'!AF68="Somewhat Disagree",2,IF('[1]Data 3-31-23_Reviewed'!AF68="Strongly Disagree",1))))</f>
        <v>4</v>
      </c>
      <c r="AT68">
        <f t="shared" si="34"/>
        <v>16</v>
      </c>
      <c r="AU68">
        <f t="shared" si="35"/>
        <v>4</v>
      </c>
      <c r="AY68">
        <f>IF('[1]Data 3-31-23_Reviewed'!AG68="Strongly Agree",4,IF('[1]Data 3-31-23_Reviewed'!AG68="Somewhat Agree",3,IF('[1]Data 3-31-23_Reviewed'!AG68="Somewhat Disagree",2,IF('[1]Data 3-31-23_Reviewed'!AG68="Strongly Disagree",1))))</f>
        <v>4</v>
      </c>
      <c r="AZ68">
        <f>IF('[1]Data 3-31-23_Reviewed'!AH68="Strongly Agree",4,IF('[1]Data 3-31-23_Reviewed'!AH68="Somewhat Agree",3,IF('[1]Data 3-31-23_Reviewed'!AH68="Somewhat Disagree",2,IF('[1]Data 3-31-23_Reviewed'!AH68="Strongly Disagree",1))))</f>
        <v>4</v>
      </c>
      <c r="BA68">
        <f>IF('[1]Data 3-31-23_Reviewed'!AI68="Strongly Agree",4,IF('[1]Data 3-31-23_Reviewed'!AI68="Somewhat Agree",3,IF('[1]Data 3-31-23_Reviewed'!AI68="Somewhat Disagree",2,IF('[1]Data 3-31-23_Reviewed'!AI68="Strongly Disagree",1))))</f>
        <v>4</v>
      </c>
      <c r="BB68">
        <f t="shared" si="36"/>
        <v>12</v>
      </c>
      <c r="BC68">
        <f t="shared" si="37"/>
        <v>4</v>
      </c>
      <c r="BE68">
        <f>IF('[1]Data 3-31-23_Reviewed'!AJ68="Strongly Agree",4,IF('[1]Data 3-31-23_Reviewed'!AJ68="Somewhat Agree",3,IF('[1]Data 3-31-23_Reviewed'!AJ68="Somewhat Disagree",2,IF('[1]Data 3-31-23_Reviewed'!AJ68="Strongly Disagree",1))))</f>
        <v>4</v>
      </c>
      <c r="BF68">
        <f>IF('[1]Data 3-31-23_Reviewed'!AK68="Strongly Agree",4,IF('[1]Data 3-31-23_Reviewed'!AK68="Somewhat Agree",3,IF('[1]Data 3-31-23_Reviewed'!AK68="Somewhat Disagree",2,IF('[1]Data 3-31-23_Reviewed'!AK68="Strongly Disagree",1))))</f>
        <v>4</v>
      </c>
      <c r="BG68">
        <f>IF('[1]Data 3-31-23_Reviewed'!AL68="Strongly Agree",4,IF('[1]Data 3-31-23_Reviewed'!AL68="Somewhat Agree",3,IF('[1]Data 3-31-23_Reviewed'!AL68="Somewhat Disagree",2,IF('[1]Data 3-31-23_Reviewed'!AL68="Strongly Disagree",1))))</f>
        <v>4</v>
      </c>
      <c r="BH68">
        <f t="shared" si="38"/>
        <v>12</v>
      </c>
      <c r="BI68">
        <f t="shared" si="39"/>
        <v>4</v>
      </c>
      <c r="BK68">
        <f>IF('[1]Data 3-31-23_Reviewed'!AM68="Strongly Agree",4,IF('[1]Data 3-31-23_Reviewed'!AM68="Somewhat Agree",3,IF('[1]Data 3-31-23_Reviewed'!AM68="Somewhat Disagree",2,IF('[1]Data 3-31-23_Reviewed'!AM68="Strongly Disagree",1))))</f>
        <v>4</v>
      </c>
      <c r="BL68">
        <f>IF('[1]Data 3-31-23_Reviewed'!AN68="Strongly Agree",4,IF('[1]Data 3-31-23_Reviewed'!AN68="Somewhat Agree",3,IF('[1]Data 3-31-23_Reviewed'!AN68="Somewhat Disagree",2,IF('[1]Data 3-31-23_Reviewed'!AN68="Strongly Disagree",1))))</f>
        <v>4</v>
      </c>
      <c r="BM68">
        <f>IF('[1]Data 3-31-23_Reviewed'!AO68="Strongly Agree",4,IF('[1]Data 3-31-23_Reviewed'!AO68="Somewhat Agree",3,IF('[1]Data 3-31-23_Reviewed'!AO68="Somewhat Disagree",2,IF('[1]Data 3-31-23_Reviewed'!AO68="Strongly Disagree",1))))</f>
        <v>4</v>
      </c>
      <c r="BN68">
        <f t="shared" si="40"/>
        <v>12</v>
      </c>
      <c r="BO68">
        <f t="shared" si="41"/>
        <v>4</v>
      </c>
      <c r="BS68">
        <f>IF('[1]Data 3-31-23_Reviewed'!AP68="Strongly Agree",4,IF('[1]Data 3-31-23_Reviewed'!AP68="Somewhat Agree",3,IF('[1]Data 3-31-23_Reviewed'!AP68="Somewhat Disagree",2,IF('[1]Data 3-31-23_Reviewed'!AP68="Strongly Disagree",1))))</f>
        <v>4</v>
      </c>
      <c r="BT68">
        <f>IF('[1]Data 3-31-23_Reviewed'!AQ68="Strongly Agree",4,IF('[1]Data 3-31-23_Reviewed'!AQ68="Somewhat Agree",3,IF('[1]Data 3-31-23_Reviewed'!AQ68="Somewhat Disagree",2,IF('[1]Data 3-31-23_Reviewed'!AQ68="Strongly Disagree",1))))</f>
        <v>4</v>
      </c>
      <c r="BU68">
        <f>IF('[1]Data 3-31-23_Reviewed'!AR68="Strongly Agree",4,IF('[1]Data 3-31-23_Reviewed'!AR68="Somewhat Agree",3,IF('[1]Data 3-31-23_Reviewed'!AR68="Somewhat Disagree",2,IF('[1]Data 3-31-23_Reviewed'!AR68="Strongly Disagree",1))))</f>
        <v>4</v>
      </c>
      <c r="BV68">
        <f>IF('[1]Data 3-31-23_Reviewed'!AS68="Strongly Agree",4,IF('[1]Data 3-31-23_Reviewed'!AS68="Somewhat Agree",3,IF('[1]Data 3-31-23_Reviewed'!AS68="Somewhat Disagree",2,IF('[1]Data 3-31-23_Reviewed'!AS68="Strongly Disagree",1))))</f>
        <v>4</v>
      </c>
      <c r="BW68">
        <f t="shared" si="42"/>
        <v>16</v>
      </c>
      <c r="BX68">
        <f t="shared" si="43"/>
        <v>4</v>
      </c>
      <c r="BZ68">
        <f>IF('[1]Data 3-31-23_Reviewed'!AT68="Strongly Agree",4,IF('[1]Data 3-31-23_Reviewed'!AT68="Somewhat Agree",3,IF('[1]Data 3-31-23_Reviewed'!AT68="Somewhat Disagree",2,IF('[1]Data 3-31-23_Reviewed'!AT68="Strongly Disagree",1))))</f>
        <v>4</v>
      </c>
      <c r="CA68">
        <f>IF('[1]Data 3-31-23_Reviewed'!AU68="Strongly Agree",4,IF('[1]Data 3-31-23_Reviewed'!AU68="Somewhat Agree",3,IF('[1]Data 3-31-23_Reviewed'!AU68="Somewhat Disagree",2,IF('[1]Data 3-31-23_Reviewed'!AU68="Strongly Disagree",1))))</f>
        <v>4</v>
      </c>
      <c r="CB68">
        <f>IF('[1]Data 3-31-23_Reviewed'!AV68="Strongly Agree",4,IF('[1]Data 3-31-23_Reviewed'!AV68="Somewhat Agree",3,IF('[1]Data 3-31-23_Reviewed'!AV68="Somewhat Disagree",2,IF('[1]Data 3-31-23_Reviewed'!AV68="Strongly Disagree",1))))</f>
        <v>4</v>
      </c>
      <c r="CC68">
        <f>IF('[1]Data 3-31-23_Reviewed'!AW68="Strongly Agree",4,IF('[1]Data 3-31-23_Reviewed'!AW68="Somewhat Agree",3,IF('[1]Data 3-31-23_Reviewed'!AW68="Somewhat Disagree",2,IF('[1]Data 3-31-23_Reviewed'!AW68="Strongly Disagree",1))))</f>
        <v>4</v>
      </c>
      <c r="CD68">
        <f t="shared" si="44"/>
        <v>16</v>
      </c>
      <c r="CE68">
        <f t="shared" si="45"/>
        <v>4</v>
      </c>
      <c r="CG68">
        <f>IF('[1]Data 3-31-23_Reviewed'!AX68="Strongly Agree",4,IF('[1]Data 3-31-23_Reviewed'!AX68="Somewhat Agree",3,IF('[1]Data 3-31-23_Reviewed'!AX68="Somewhat Disagree",2,IF('[1]Data 3-31-23_Reviewed'!AX68="Strongly Disagree",1))))</f>
        <v>4</v>
      </c>
      <c r="CH68">
        <f>IF('[1]Data 3-31-23_Reviewed'!AY68="Strongly Agree",4,IF('[1]Data 3-31-23_Reviewed'!AY68="Somewhat Agree",3,IF('[1]Data 3-31-23_Reviewed'!AY68="Somewhat Disagree",2,IF('[1]Data 3-31-23_Reviewed'!AY68="Strongly Disagree",1))))</f>
        <v>4</v>
      </c>
      <c r="CI68">
        <f>IF('[1]Data 3-31-23_Reviewed'!AZ68="Strongly Agree",4,IF('[1]Data 3-31-23_Reviewed'!AZ68="Somewhat Agree",3,IF('[1]Data 3-31-23_Reviewed'!AZ68="Somewhat Disagree",2,IF('[1]Data 3-31-23_Reviewed'!AZ68="Strongly Disagree",1))))</f>
        <v>4</v>
      </c>
      <c r="CJ68">
        <f>IF('[1]Data 3-31-23_Reviewed'!BA68="Strongly Agree",4,IF('[1]Data 3-31-23_Reviewed'!BA68="Somewhat Agree",3,IF('[1]Data 3-31-23_Reviewed'!BA68="Somewhat Disagree",2,IF('[1]Data 3-31-23_Reviewed'!BA68="Strongly Disagree",1))))</f>
        <v>4</v>
      </c>
      <c r="CK68">
        <f t="shared" si="46"/>
        <v>16</v>
      </c>
      <c r="CL68">
        <f t="shared" si="47"/>
        <v>4</v>
      </c>
      <c r="CP68">
        <f>IF('[1]Data 3-31-23_Reviewed'!BB68="Private",1,IF('[1]Data 3-31-23_Reviewed'!BB68="Public",2))</f>
        <v>2</v>
      </c>
      <c r="CQ68">
        <f>IF('[1]Data 3-31-23_Reviewed'!BC68="1st year",1,IF('[1]Data 3-31-23_Reviewed'!BC68="2nd year",2,IF('[1]Data 3-31-23_Reviewed'!BC68="3rd year",3)))</f>
        <v>3</v>
      </c>
    </row>
    <row r="69" spans="2:95" x14ac:dyDescent="0.35">
      <c r="B69">
        <f>IF('[1]Data 3-31-23_Reviewed'!F69="Strongly Agree",4,IF('[1]Data 3-31-23_Reviewed'!F69="Somewhat Agree",3,IF('[1]Data 3-31-23_Reviewed'!F69="Somewhat Disagree",2,IF('[1]Data 3-31-23_Reviewed'!F69="Strongly Disagree",1))))</f>
        <v>4</v>
      </c>
      <c r="C69">
        <f>IF('[1]Data 3-31-23_Reviewed'!G69="Strongly Agree",4,IF('[1]Data 3-31-23_Reviewed'!G69="Somewhat Agree",3,IF('[1]Data 3-31-23_Reviewed'!G69="Somewhat Disagree",2,IF('[1]Data 3-31-23_Reviewed'!G69="Strongly Disagree",1))))</f>
        <v>3</v>
      </c>
      <c r="D69">
        <f>IF('[1]Data 3-31-23_Reviewed'!H69="Strongly Agree",4,IF('[1]Data 3-31-23_Reviewed'!H69="Somewhat Agree",3,IF('[1]Data 3-31-23_Reviewed'!H69="Somewhat Disagree",2,IF('[1]Data 3-31-23_Reviewed'!H69="Strongly Disagree",1))))</f>
        <v>3</v>
      </c>
      <c r="E69">
        <f>IF('[1]Data 3-31-23_Reviewed'!I69="Strongly Agree",4,IF('[1]Data 3-31-23_Reviewed'!I69="Somewhat Agree",3,IF('[1]Data 3-31-23_Reviewed'!I69="Somewhat Disagree",2,IF('[1]Data 3-31-23_Reviewed'!I69="Strongly Disagree",1))))</f>
        <v>3</v>
      </c>
      <c r="F69">
        <f>IF('[1]Data 3-31-23_Reviewed'!J69="Strongly Agree",4,IF('[1]Data 3-31-23_Reviewed'!J69="Somewhat Agree",3,IF('[1]Data 3-31-23_Reviewed'!J69="Somewhat Disagree",2,IF('[1]Data 3-31-23_Reviewed'!J69="Strongly Disagree",1))))</f>
        <v>4</v>
      </c>
      <c r="G69">
        <f t="shared" si="24"/>
        <v>17</v>
      </c>
      <c r="H69">
        <f t="shared" si="25"/>
        <v>4.25</v>
      </c>
      <c r="J69">
        <f>IF('[1]Data 3-31-23_Reviewed'!K69="Strongly Agree",4,IF('[1]Data 3-31-23_Reviewed'!K69="Somewhat Agree",3,IF('[1]Data 3-31-23_Reviewed'!K69="Somewhat Disagree",2,IF('[1]Data 3-31-23_Reviewed'!K69="Strongly Disagree",1))))</f>
        <v>3</v>
      </c>
      <c r="K69">
        <f>IF('[1]Data 3-31-23_Reviewed'!L69="Strongly Agree",4,IF('[1]Data 3-31-23_Reviewed'!L69="Somewhat Agree",3,IF('[1]Data 3-31-23_Reviewed'!L69="Somewhat Disagree",2,IF('[1]Data 3-31-23_Reviewed'!L69="Strongly Disagree",1))))</f>
        <v>3</v>
      </c>
      <c r="L69">
        <f>IF('[1]Data 3-31-23_Reviewed'!M69="Strongly Agree",4,IF('[1]Data 3-31-23_Reviewed'!M69="Somewhat Agree",3,IF('[1]Data 3-31-23_Reviewed'!M69="Somewhat Disagree",2,IF('[1]Data 3-31-23_Reviewed'!M69="Strongly Disagree",1))))</f>
        <v>3</v>
      </c>
      <c r="M69">
        <f>IF('[1]Data 3-31-23_Reviewed'!N69="Strongly Agree",4,IF('[1]Data 3-31-23_Reviewed'!N69="Somewhat Agree",3,IF('[1]Data 3-31-23_Reviewed'!N69="Somewhat Disagree",2,IF('[1]Data 3-31-23_Reviewed'!N69="Strongly Disagree",1))))</f>
        <v>3</v>
      </c>
      <c r="N69">
        <f>IF('[1]Data 3-31-23_Reviewed'!O69="Strongly Agree",4,IF('[1]Data 3-31-23_Reviewed'!O69="Somewhat Agree",3,IF('[1]Data 3-31-23_Reviewed'!O69="Somewhat Disagree",2,IF('[1]Data 3-31-23_Reviewed'!O69="Strongly Disagree",1))))</f>
        <v>4</v>
      </c>
      <c r="O69">
        <f t="shared" si="26"/>
        <v>16</v>
      </c>
      <c r="P69">
        <f t="shared" si="27"/>
        <v>3.2</v>
      </c>
      <c r="R69">
        <f>IF('[1]Data 3-31-23_Reviewed'!P69="Strongly Agree",4,IF('[1]Data 3-31-23_Reviewed'!P69="Somewhat Agree",3,IF('[1]Data 3-31-23_Reviewed'!P69="Somewhat Disagree",2,IF('[1]Data 3-31-23_Reviewed'!P69="Strongly Disagree",1))))</f>
        <v>4</v>
      </c>
      <c r="S69">
        <f>IF('[1]Data 3-31-23_Reviewed'!Q69="Strongly Agree",4,IF('[1]Data 3-31-23_Reviewed'!Q69="Somewhat Agree",3,IF('[1]Data 3-31-23_Reviewed'!Q69="Somewhat Disagree",2,IF('[1]Data 3-31-23_Reviewed'!Q69="Strongly Disagree",1))))</f>
        <v>3</v>
      </c>
      <c r="T69">
        <f>IF('[1]Data 3-31-23_Reviewed'!R69="Strongly Agree",4,IF('[1]Data 3-31-23_Reviewed'!R69="Somewhat Agree",3,IF('[1]Data 3-31-23_Reviewed'!R69="Somewhat Disagree",2,IF('[1]Data 3-31-23_Reviewed'!R69="Strongly Disagree",1))))</f>
        <v>3</v>
      </c>
      <c r="U69">
        <f>IF('[1]Data 3-31-23_Reviewed'!S69="Strongly Agree",4,IF('[1]Data 3-31-23_Reviewed'!S69="Somewhat Agree",3,IF('[1]Data 3-31-23_Reviewed'!S69="Somewhat Disagree",2,IF('[1]Data 3-31-23_Reviewed'!S69="Strongly Disagree",1))))</f>
        <v>4</v>
      </c>
      <c r="V69">
        <f>IF('[1]Data 3-31-23_Reviewed'!T69="Strongly Agree",4,IF('[1]Data 3-31-23_Reviewed'!T69="Somewhat Agree",3,IF('[1]Data 3-31-23_Reviewed'!T69="Somewhat Disagree",2,IF('[1]Data 3-31-23_Reviewed'!T69="Strongly Disagree",1))))</f>
        <v>4</v>
      </c>
      <c r="W69">
        <f t="shared" si="28"/>
        <v>18</v>
      </c>
      <c r="X69">
        <f t="shared" si="29"/>
        <v>3.6</v>
      </c>
      <c r="AB69">
        <f>IF('[1]Data 3-31-23_Reviewed'!U69="Strongly Agree",4,IF('[1]Data 3-31-23_Reviewed'!U69="Somewhat Agree",3,IF('[1]Data 3-31-23_Reviewed'!U69="Somewhat Disagree",2,IF('[1]Data 3-31-23_Reviewed'!U69="Strongly Disagree",1))))</f>
        <v>2</v>
      </c>
      <c r="AC69">
        <f>IF('[1]Data 3-31-23_Reviewed'!V69="Strongly Agree",4,IF('[1]Data 3-31-23_Reviewed'!V69="Somewhat Agree",3,IF('[1]Data 3-31-23_Reviewed'!V69="Somewhat Disagree",2,IF('[1]Data 3-31-23_Reviewed'!V69="Strongly Disagree",1))))</f>
        <v>3</v>
      </c>
      <c r="AD69">
        <f>IF('[1]Data 3-31-23_Reviewed'!W69="Strongly Agree",4,IF('[1]Data 3-31-23_Reviewed'!W69="Somewhat Agree",3,IF('[1]Data 3-31-23_Reviewed'!W69="Somewhat Disagree",2,IF('[1]Data 3-31-23_Reviewed'!W69="Strongly Disagree",1))))</f>
        <v>4</v>
      </c>
      <c r="AE69">
        <f>IF('[1]Data 3-31-23_Reviewed'!X69="Strongly Agree",4,IF('[1]Data 3-31-23_Reviewed'!X69="Somewhat Agree",3,IF('[1]Data 3-31-23_Reviewed'!X69="Somewhat Disagree",2,IF('[1]Data 3-31-23_Reviewed'!X69="Strongly Disagree",1))))</f>
        <v>4</v>
      </c>
      <c r="AF69">
        <f t="shared" si="30"/>
        <v>13</v>
      </c>
      <c r="AG69">
        <f t="shared" si="31"/>
        <v>3.25</v>
      </c>
      <c r="AI69">
        <f>IF('[1]Data 3-31-23_Reviewed'!Y69="Strongly Agree",4,IF('[1]Data 3-31-23_Reviewed'!Y69="Somewhat Agree",3,IF('[1]Data 3-31-23_Reviewed'!Y69="Somewhat Disagree",2,IF('[1]Data 3-31-23_Reviewed'!Y69="Strongly Disagree",1))))</f>
        <v>2</v>
      </c>
      <c r="AJ69">
        <f>IF('[1]Data 3-31-23_Reviewed'!Z69="Strongly Agree",4,IF('[1]Data 3-31-23_Reviewed'!Z69="Somewhat Agree",3,IF('[1]Data 3-31-23_Reviewed'!Z69="Somewhat Disagree",2,IF('[1]Data 3-31-23_Reviewed'!Z69="Strongly Disagree",1))))</f>
        <v>3</v>
      </c>
      <c r="AK69">
        <f>IF('[1]Data 3-31-23_Reviewed'!AA69="Strongly Agree",4,IF('[1]Data 3-31-23_Reviewed'!AA69="Somewhat Agree",3,IF('[1]Data 3-31-23_Reviewed'!AA69="Somewhat Disagree",2,IF('[1]Data 3-31-23_Reviewed'!AA69="Strongly Disagree",1))))</f>
        <v>4</v>
      </c>
      <c r="AL69">
        <f>IF('[1]Data 3-31-23_Reviewed'!AB69="Strongly Agree",4,IF('[1]Data 3-31-23_Reviewed'!AB69="Somewhat Agree",3,IF('[1]Data 3-31-23_Reviewed'!AB69="Somewhat Disagree",2,IF('[1]Data 3-31-23_Reviewed'!AB69="Strongly Disagree",1))))</f>
        <v>4</v>
      </c>
      <c r="AM69">
        <f t="shared" si="32"/>
        <v>13</v>
      </c>
      <c r="AN69">
        <f t="shared" si="33"/>
        <v>3.25</v>
      </c>
      <c r="AP69">
        <f>IF('[1]Data 3-31-23_Reviewed'!AC69="Strongly Agree",4,IF('[1]Data 3-31-23_Reviewed'!AC69="Somewhat Agree",3,IF('[1]Data 3-31-23_Reviewed'!AC69="Somewhat Disagree",2,IF('[1]Data 3-31-23_Reviewed'!AC69="Strongly Disagree",1))))</f>
        <v>2</v>
      </c>
      <c r="AQ69">
        <f>IF('[1]Data 3-31-23_Reviewed'!AD69="Strongly Agree",4,IF('[1]Data 3-31-23_Reviewed'!AD69="Somewhat Agree",3,IF('[1]Data 3-31-23_Reviewed'!AD69="Somewhat Disagree",2,IF('[1]Data 3-31-23_Reviewed'!AD69="Strongly Disagree",1))))</f>
        <v>2</v>
      </c>
      <c r="AR69">
        <f>IF('[1]Data 3-31-23_Reviewed'!AE69="Strongly Agree",4,IF('[1]Data 3-31-23_Reviewed'!AE69="Somewhat Agree",3,IF('[1]Data 3-31-23_Reviewed'!AE69="Somewhat Disagree",2,IF('[1]Data 3-31-23_Reviewed'!AE69="Strongly Disagree",1))))</f>
        <v>4</v>
      </c>
      <c r="AS69">
        <f>IF('[1]Data 3-31-23_Reviewed'!AF69="Strongly Agree",4,IF('[1]Data 3-31-23_Reviewed'!AF69="Somewhat Agree",3,IF('[1]Data 3-31-23_Reviewed'!AF69="Somewhat Disagree",2,IF('[1]Data 3-31-23_Reviewed'!AF69="Strongly Disagree",1))))</f>
        <v>4</v>
      </c>
      <c r="AT69">
        <f t="shared" si="34"/>
        <v>12</v>
      </c>
      <c r="AU69">
        <f t="shared" si="35"/>
        <v>3</v>
      </c>
      <c r="AY69">
        <f>IF('[1]Data 3-31-23_Reviewed'!AG69="Strongly Agree",4,IF('[1]Data 3-31-23_Reviewed'!AG69="Somewhat Agree",3,IF('[1]Data 3-31-23_Reviewed'!AG69="Somewhat Disagree",2,IF('[1]Data 3-31-23_Reviewed'!AG69="Strongly Disagree",1))))</f>
        <v>4</v>
      </c>
      <c r="AZ69">
        <f>IF('[1]Data 3-31-23_Reviewed'!AH69="Strongly Agree",4,IF('[1]Data 3-31-23_Reviewed'!AH69="Somewhat Agree",3,IF('[1]Data 3-31-23_Reviewed'!AH69="Somewhat Disagree",2,IF('[1]Data 3-31-23_Reviewed'!AH69="Strongly Disagree",1))))</f>
        <v>3</v>
      </c>
      <c r="BA69">
        <f>IF('[1]Data 3-31-23_Reviewed'!AI69="Strongly Agree",4,IF('[1]Data 3-31-23_Reviewed'!AI69="Somewhat Agree",3,IF('[1]Data 3-31-23_Reviewed'!AI69="Somewhat Disagree",2,IF('[1]Data 3-31-23_Reviewed'!AI69="Strongly Disagree",1))))</f>
        <v>3</v>
      </c>
      <c r="BB69">
        <f t="shared" si="36"/>
        <v>10</v>
      </c>
      <c r="BC69">
        <f t="shared" si="37"/>
        <v>3.3333333333333335</v>
      </c>
      <c r="BE69">
        <f>IF('[1]Data 3-31-23_Reviewed'!AJ69="Strongly Agree",4,IF('[1]Data 3-31-23_Reviewed'!AJ69="Somewhat Agree",3,IF('[1]Data 3-31-23_Reviewed'!AJ69="Somewhat Disagree",2,IF('[1]Data 3-31-23_Reviewed'!AJ69="Strongly Disagree",1))))</f>
        <v>4</v>
      </c>
      <c r="BF69">
        <f>IF('[1]Data 3-31-23_Reviewed'!AK69="Strongly Agree",4,IF('[1]Data 3-31-23_Reviewed'!AK69="Somewhat Agree",3,IF('[1]Data 3-31-23_Reviewed'!AK69="Somewhat Disagree",2,IF('[1]Data 3-31-23_Reviewed'!AK69="Strongly Disagree",1))))</f>
        <v>3</v>
      </c>
      <c r="BG69">
        <f>IF('[1]Data 3-31-23_Reviewed'!AL69="Strongly Agree",4,IF('[1]Data 3-31-23_Reviewed'!AL69="Somewhat Agree",3,IF('[1]Data 3-31-23_Reviewed'!AL69="Somewhat Disagree",2,IF('[1]Data 3-31-23_Reviewed'!AL69="Strongly Disagree",1))))</f>
        <v>3</v>
      </c>
      <c r="BH69">
        <f t="shared" si="38"/>
        <v>10</v>
      </c>
      <c r="BI69">
        <f t="shared" si="39"/>
        <v>3.3333333333333335</v>
      </c>
      <c r="BK69">
        <f>IF('[1]Data 3-31-23_Reviewed'!AM69="Strongly Agree",4,IF('[1]Data 3-31-23_Reviewed'!AM69="Somewhat Agree",3,IF('[1]Data 3-31-23_Reviewed'!AM69="Somewhat Disagree",2,IF('[1]Data 3-31-23_Reviewed'!AM69="Strongly Disagree",1))))</f>
        <v>4</v>
      </c>
      <c r="BL69">
        <f>IF('[1]Data 3-31-23_Reviewed'!AN69="Strongly Agree",4,IF('[1]Data 3-31-23_Reviewed'!AN69="Somewhat Agree",3,IF('[1]Data 3-31-23_Reviewed'!AN69="Somewhat Disagree",2,IF('[1]Data 3-31-23_Reviewed'!AN69="Strongly Disagree",1))))</f>
        <v>3</v>
      </c>
      <c r="BM69">
        <f>IF('[1]Data 3-31-23_Reviewed'!AO69="Strongly Agree",4,IF('[1]Data 3-31-23_Reviewed'!AO69="Somewhat Agree",3,IF('[1]Data 3-31-23_Reviewed'!AO69="Somewhat Disagree",2,IF('[1]Data 3-31-23_Reviewed'!AO69="Strongly Disagree",1))))</f>
        <v>3</v>
      </c>
      <c r="BN69">
        <f t="shared" si="40"/>
        <v>10</v>
      </c>
      <c r="BO69">
        <f t="shared" si="41"/>
        <v>3.3333333333333335</v>
      </c>
      <c r="BS69">
        <f>IF('[1]Data 3-31-23_Reviewed'!AP69="Strongly Agree",4,IF('[1]Data 3-31-23_Reviewed'!AP69="Somewhat Agree",3,IF('[1]Data 3-31-23_Reviewed'!AP69="Somewhat Disagree",2,IF('[1]Data 3-31-23_Reviewed'!AP69="Strongly Disagree",1))))</f>
        <v>3</v>
      </c>
      <c r="BT69">
        <f>IF('[1]Data 3-31-23_Reviewed'!AQ69="Strongly Agree",4,IF('[1]Data 3-31-23_Reviewed'!AQ69="Somewhat Agree",3,IF('[1]Data 3-31-23_Reviewed'!AQ69="Somewhat Disagree",2,IF('[1]Data 3-31-23_Reviewed'!AQ69="Strongly Disagree",1))))</f>
        <v>4</v>
      </c>
      <c r="BU69">
        <f>IF('[1]Data 3-31-23_Reviewed'!AR69="Strongly Agree",4,IF('[1]Data 3-31-23_Reviewed'!AR69="Somewhat Agree",3,IF('[1]Data 3-31-23_Reviewed'!AR69="Somewhat Disagree",2,IF('[1]Data 3-31-23_Reviewed'!AR69="Strongly Disagree",1))))</f>
        <v>3</v>
      </c>
      <c r="BV69">
        <f>IF('[1]Data 3-31-23_Reviewed'!AS69="Strongly Agree",4,IF('[1]Data 3-31-23_Reviewed'!AS69="Somewhat Agree",3,IF('[1]Data 3-31-23_Reviewed'!AS69="Somewhat Disagree",2,IF('[1]Data 3-31-23_Reviewed'!AS69="Strongly Disagree",1))))</f>
        <v>3</v>
      </c>
      <c r="BW69">
        <f t="shared" si="42"/>
        <v>13</v>
      </c>
      <c r="BX69">
        <f t="shared" si="43"/>
        <v>3.25</v>
      </c>
      <c r="BZ69">
        <f>IF('[1]Data 3-31-23_Reviewed'!AT69="Strongly Agree",4,IF('[1]Data 3-31-23_Reviewed'!AT69="Somewhat Agree",3,IF('[1]Data 3-31-23_Reviewed'!AT69="Somewhat Disagree",2,IF('[1]Data 3-31-23_Reviewed'!AT69="Strongly Disagree",1))))</f>
        <v>3</v>
      </c>
      <c r="CA69">
        <f>IF('[1]Data 3-31-23_Reviewed'!AU69="Strongly Agree",4,IF('[1]Data 3-31-23_Reviewed'!AU69="Somewhat Agree",3,IF('[1]Data 3-31-23_Reviewed'!AU69="Somewhat Disagree",2,IF('[1]Data 3-31-23_Reviewed'!AU69="Strongly Disagree",1))))</f>
        <v>4</v>
      </c>
      <c r="CB69">
        <f>IF('[1]Data 3-31-23_Reviewed'!AV69="Strongly Agree",4,IF('[1]Data 3-31-23_Reviewed'!AV69="Somewhat Agree",3,IF('[1]Data 3-31-23_Reviewed'!AV69="Somewhat Disagree",2,IF('[1]Data 3-31-23_Reviewed'!AV69="Strongly Disagree",1))))</f>
        <v>3</v>
      </c>
      <c r="CC69">
        <f>IF('[1]Data 3-31-23_Reviewed'!AW69="Strongly Agree",4,IF('[1]Data 3-31-23_Reviewed'!AW69="Somewhat Agree",3,IF('[1]Data 3-31-23_Reviewed'!AW69="Somewhat Disagree",2,IF('[1]Data 3-31-23_Reviewed'!AW69="Strongly Disagree",1))))</f>
        <v>3</v>
      </c>
      <c r="CD69">
        <f t="shared" si="44"/>
        <v>13</v>
      </c>
      <c r="CE69">
        <f t="shared" si="45"/>
        <v>3.25</v>
      </c>
      <c r="CG69">
        <f>IF('[1]Data 3-31-23_Reviewed'!AX69="Strongly Agree",4,IF('[1]Data 3-31-23_Reviewed'!AX69="Somewhat Agree",3,IF('[1]Data 3-31-23_Reviewed'!AX69="Somewhat Disagree",2,IF('[1]Data 3-31-23_Reviewed'!AX69="Strongly Disagree",1))))</f>
        <v>3</v>
      </c>
      <c r="CH69">
        <f>IF('[1]Data 3-31-23_Reviewed'!AY69="Strongly Agree",4,IF('[1]Data 3-31-23_Reviewed'!AY69="Somewhat Agree",3,IF('[1]Data 3-31-23_Reviewed'!AY69="Somewhat Disagree",2,IF('[1]Data 3-31-23_Reviewed'!AY69="Strongly Disagree",1))))</f>
        <v>4</v>
      </c>
      <c r="CI69">
        <f>IF('[1]Data 3-31-23_Reviewed'!AZ69="Strongly Agree",4,IF('[1]Data 3-31-23_Reviewed'!AZ69="Somewhat Agree",3,IF('[1]Data 3-31-23_Reviewed'!AZ69="Somewhat Disagree",2,IF('[1]Data 3-31-23_Reviewed'!AZ69="Strongly Disagree",1))))</f>
        <v>3</v>
      </c>
      <c r="CJ69">
        <f>IF('[1]Data 3-31-23_Reviewed'!BA69="Strongly Agree",4,IF('[1]Data 3-31-23_Reviewed'!BA69="Somewhat Agree",3,IF('[1]Data 3-31-23_Reviewed'!BA69="Somewhat Disagree",2,IF('[1]Data 3-31-23_Reviewed'!BA69="Strongly Disagree",1))))</f>
        <v>3</v>
      </c>
      <c r="CK69">
        <f t="shared" si="46"/>
        <v>13</v>
      </c>
      <c r="CL69">
        <f t="shared" si="47"/>
        <v>3.25</v>
      </c>
      <c r="CP69">
        <f>IF('[1]Data 3-31-23_Reviewed'!BB69="Private",1,IF('[1]Data 3-31-23_Reviewed'!BB69="Public",2))</f>
        <v>1</v>
      </c>
      <c r="CQ69">
        <f>IF('[1]Data 3-31-23_Reviewed'!BC69="1st year",1,IF('[1]Data 3-31-23_Reviewed'!BC69="2nd year",2,IF('[1]Data 3-31-23_Reviewed'!BC69="3rd year",3)))</f>
        <v>2</v>
      </c>
    </row>
    <row r="70" spans="2:95" x14ac:dyDescent="0.35">
      <c r="B70">
        <f>IF('[1]Data 3-31-23_Reviewed'!F70="Strongly Agree",4,IF('[1]Data 3-31-23_Reviewed'!F70="Somewhat Agree",3,IF('[1]Data 3-31-23_Reviewed'!F70="Somewhat Disagree",2,IF('[1]Data 3-31-23_Reviewed'!F70="Strongly Disagree",1))))</f>
        <v>4</v>
      </c>
      <c r="C70">
        <f>IF('[1]Data 3-31-23_Reviewed'!G70="Strongly Agree",4,IF('[1]Data 3-31-23_Reviewed'!G70="Somewhat Agree",3,IF('[1]Data 3-31-23_Reviewed'!G70="Somewhat Disagree",2,IF('[1]Data 3-31-23_Reviewed'!G70="Strongly Disagree",1))))</f>
        <v>4</v>
      </c>
      <c r="D70">
        <f>IF('[1]Data 3-31-23_Reviewed'!H70="Strongly Agree",4,IF('[1]Data 3-31-23_Reviewed'!H70="Somewhat Agree",3,IF('[1]Data 3-31-23_Reviewed'!H70="Somewhat Disagree",2,IF('[1]Data 3-31-23_Reviewed'!H70="Strongly Disagree",1))))</f>
        <v>4</v>
      </c>
      <c r="E70">
        <f>IF('[1]Data 3-31-23_Reviewed'!I70="Strongly Agree",4,IF('[1]Data 3-31-23_Reviewed'!I70="Somewhat Agree",3,IF('[1]Data 3-31-23_Reviewed'!I70="Somewhat Disagree",2,IF('[1]Data 3-31-23_Reviewed'!I70="Strongly Disagree",1))))</f>
        <v>4</v>
      </c>
      <c r="F70">
        <f>IF('[1]Data 3-31-23_Reviewed'!J70="Strongly Agree",4,IF('[1]Data 3-31-23_Reviewed'!J70="Somewhat Agree",3,IF('[1]Data 3-31-23_Reviewed'!J70="Somewhat Disagree",2,IF('[1]Data 3-31-23_Reviewed'!J70="Strongly Disagree",1))))</f>
        <v>4</v>
      </c>
      <c r="G70">
        <f t="shared" si="24"/>
        <v>20</v>
      </c>
      <c r="H70">
        <f t="shared" si="25"/>
        <v>5</v>
      </c>
      <c r="J70">
        <f>IF('[1]Data 3-31-23_Reviewed'!K70="Strongly Agree",4,IF('[1]Data 3-31-23_Reviewed'!K70="Somewhat Agree",3,IF('[1]Data 3-31-23_Reviewed'!K70="Somewhat Disagree",2,IF('[1]Data 3-31-23_Reviewed'!K70="Strongly Disagree",1))))</f>
        <v>3</v>
      </c>
      <c r="K70">
        <f>IF('[1]Data 3-31-23_Reviewed'!L70="Strongly Agree",4,IF('[1]Data 3-31-23_Reviewed'!L70="Somewhat Agree",3,IF('[1]Data 3-31-23_Reviewed'!L70="Somewhat Disagree",2,IF('[1]Data 3-31-23_Reviewed'!L70="Strongly Disagree",1))))</f>
        <v>4</v>
      </c>
      <c r="L70">
        <f>IF('[1]Data 3-31-23_Reviewed'!M70="Strongly Agree",4,IF('[1]Data 3-31-23_Reviewed'!M70="Somewhat Agree",3,IF('[1]Data 3-31-23_Reviewed'!M70="Somewhat Disagree",2,IF('[1]Data 3-31-23_Reviewed'!M70="Strongly Disagree",1))))</f>
        <v>4</v>
      </c>
      <c r="M70">
        <f>IF('[1]Data 3-31-23_Reviewed'!N70="Strongly Agree",4,IF('[1]Data 3-31-23_Reviewed'!N70="Somewhat Agree",3,IF('[1]Data 3-31-23_Reviewed'!N70="Somewhat Disagree",2,IF('[1]Data 3-31-23_Reviewed'!N70="Strongly Disagree",1))))</f>
        <v>2</v>
      </c>
      <c r="N70">
        <f>IF('[1]Data 3-31-23_Reviewed'!O70="Strongly Agree",4,IF('[1]Data 3-31-23_Reviewed'!O70="Somewhat Agree",3,IF('[1]Data 3-31-23_Reviewed'!O70="Somewhat Disagree",2,IF('[1]Data 3-31-23_Reviewed'!O70="Strongly Disagree",1))))</f>
        <v>4</v>
      </c>
      <c r="O70">
        <f t="shared" si="26"/>
        <v>17</v>
      </c>
      <c r="P70">
        <f t="shared" si="27"/>
        <v>3.4</v>
      </c>
      <c r="R70">
        <f>IF('[1]Data 3-31-23_Reviewed'!P70="Strongly Agree",4,IF('[1]Data 3-31-23_Reviewed'!P70="Somewhat Agree",3,IF('[1]Data 3-31-23_Reviewed'!P70="Somewhat Disagree",2,IF('[1]Data 3-31-23_Reviewed'!P70="Strongly Disagree",1))))</f>
        <v>3</v>
      </c>
      <c r="S70">
        <f>IF('[1]Data 3-31-23_Reviewed'!Q70="Strongly Agree",4,IF('[1]Data 3-31-23_Reviewed'!Q70="Somewhat Agree",3,IF('[1]Data 3-31-23_Reviewed'!Q70="Somewhat Disagree",2,IF('[1]Data 3-31-23_Reviewed'!Q70="Strongly Disagree",1))))</f>
        <v>4</v>
      </c>
      <c r="T70">
        <f>IF('[1]Data 3-31-23_Reviewed'!R70="Strongly Agree",4,IF('[1]Data 3-31-23_Reviewed'!R70="Somewhat Agree",3,IF('[1]Data 3-31-23_Reviewed'!R70="Somewhat Disagree",2,IF('[1]Data 3-31-23_Reviewed'!R70="Strongly Disagree",1))))</f>
        <v>4</v>
      </c>
      <c r="U70">
        <f>IF('[1]Data 3-31-23_Reviewed'!S70="Strongly Agree",4,IF('[1]Data 3-31-23_Reviewed'!S70="Somewhat Agree",3,IF('[1]Data 3-31-23_Reviewed'!S70="Somewhat Disagree",2,IF('[1]Data 3-31-23_Reviewed'!S70="Strongly Disagree",1))))</f>
        <v>4</v>
      </c>
      <c r="V70">
        <f>IF('[1]Data 3-31-23_Reviewed'!T70="Strongly Agree",4,IF('[1]Data 3-31-23_Reviewed'!T70="Somewhat Agree",3,IF('[1]Data 3-31-23_Reviewed'!T70="Somewhat Disagree",2,IF('[1]Data 3-31-23_Reviewed'!T70="Strongly Disagree",1))))</f>
        <v>4</v>
      </c>
      <c r="W70">
        <f t="shared" si="28"/>
        <v>19</v>
      </c>
      <c r="X70">
        <f t="shared" si="29"/>
        <v>3.8</v>
      </c>
      <c r="AB70">
        <f>IF('[1]Data 3-31-23_Reviewed'!U70="Strongly Agree",4,IF('[1]Data 3-31-23_Reviewed'!U70="Somewhat Agree",3,IF('[1]Data 3-31-23_Reviewed'!U70="Somewhat Disagree",2,IF('[1]Data 3-31-23_Reviewed'!U70="Strongly Disagree",1))))</f>
        <v>4</v>
      </c>
      <c r="AC70">
        <f>IF('[1]Data 3-31-23_Reviewed'!V70="Strongly Agree",4,IF('[1]Data 3-31-23_Reviewed'!V70="Somewhat Agree",3,IF('[1]Data 3-31-23_Reviewed'!V70="Somewhat Disagree",2,IF('[1]Data 3-31-23_Reviewed'!V70="Strongly Disagree",1))))</f>
        <v>4</v>
      </c>
      <c r="AD70">
        <f>IF('[1]Data 3-31-23_Reviewed'!W70="Strongly Agree",4,IF('[1]Data 3-31-23_Reviewed'!W70="Somewhat Agree",3,IF('[1]Data 3-31-23_Reviewed'!W70="Somewhat Disagree",2,IF('[1]Data 3-31-23_Reviewed'!W70="Strongly Disagree",1))))</f>
        <v>4</v>
      </c>
      <c r="AE70">
        <f>IF('[1]Data 3-31-23_Reviewed'!X70="Strongly Agree",4,IF('[1]Data 3-31-23_Reviewed'!X70="Somewhat Agree",3,IF('[1]Data 3-31-23_Reviewed'!X70="Somewhat Disagree",2,IF('[1]Data 3-31-23_Reviewed'!X70="Strongly Disagree",1))))</f>
        <v>4</v>
      </c>
      <c r="AF70">
        <f t="shared" si="30"/>
        <v>16</v>
      </c>
      <c r="AG70">
        <f t="shared" si="31"/>
        <v>4</v>
      </c>
      <c r="AI70">
        <f>IF('[1]Data 3-31-23_Reviewed'!Y70="Strongly Agree",4,IF('[1]Data 3-31-23_Reviewed'!Y70="Somewhat Agree",3,IF('[1]Data 3-31-23_Reviewed'!Y70="Somewhat Disagree",2,IF('[1]Data 3-31-23_Reviewed'!Y70="Strongly Disagree",1))))</f>
        <v>4</v>
      </c>
      <c r="AJ70">
        <f>IF('[1]Data 3-31-23_Reviewed'!Z70="Strongly Agree",4,IF('[1]Data 3-31-23_Reviewed'!Z70="Somewhat Agree",3,IF('[1]Data 3-31-23_Reviewed'!Z70="Somewhat Disagree",2,IF('[1]Data 3-31-23_Reviewed'!Z70="Strongly Disagree",1))))</f>
        <v>4</v>
      </c>
      <c r="AK70">
        <f>IF('[1]Data 3-31-23_Reviewed'!AA70="Strongly Agree",4,IF('[1]Data 3-31-23_Reviewed'!AA70="Somewhat Agree",3,IF('[1]Data 3-31-23_Reviewed'!AA70="Somewhat Disagree",2,IF('[1]Data 3-31-23_Reviewed'!AA70="Strongly Disagree",1))))</f>
        <v>4</v>
      </c>
      <c r="AL70">
        <f>IF('[1]Data 3-31-23_Reviewed'!AB70="Strongly Agree",4,IF('[1]Data 3-31-23_Reviewed'!AB70="Somewhat Agree",3,IF('[1]Data 3-31-23_Reviewed'!AB70="Somewhat Disagree",2,IF('[1]Data 3-31-23_Reviewed'!AB70="Strongly Disagree",1))))</f>
        <v>4</v>
      </c>
      <c r="AM70">
        <f t="shared" si="32"/>
        <v>16</v>
      </c>
      <c r="AN70">
        <f t="shared" si="33"/>
        <v>4</v>
      </c>
      <c r="AP70">
        <f>IF('[1]Data 3-31-23_Reviewed'!AC70="Strongly Agree",4,IF('[1]Data 3-31-23_Reviewed'!AC70="Somewhat Agree",3,IF('[1]Data 3-31-23_Reviewed'!AC70="Somewhat Disagree",2,IF('[1]Data 3-31-23_Reviewed'!AC70="Strongly Disagree",1))))</f>
        <v>4</v>
      </c>
      <c r="AQ70">
        <f>IF('[1]Data 3-31-23_Reviewed'!AD70="Strongly Agree",4,IF('[1]Data 3-31-23_Reviewed'!AD70="Somewhat Agree",3,IF('[1]Data 3-31-23_Reviewed'!AD70="Somewhat Disagree",2,IF('[1]Data 3-31-23_Reviewed'!AD70="Strongly Disagree",1))))</f>
        <v>4</v>
      </c>
      <c r="AR70">
        <f>IF('[1]Data 3-31-23_Reviewed'!AE70="Strongly Agree",4,IF('[1]Data 3-31-23_Reviewed'!AE70="Somewhat Agree",3,IF('[1]Data 3-31-23_Reviewed'!AE70="Somewhat Disagree",2,IF('[1]Data 3-31-23_Reviewed'!AE70="Strongly Disagree",1))))</f>
        <v>4</v>
      </c>
      <c r="AS70">
        <f>IF('[1]Data 3-31-23_Reviewed'!AF70="Strongly Agree",4,IF('[1]Data 3-31-23_Reviewed'!AF70="Somewhat Agree",3,IF('[1]Data 3-31-23_Reviewed'!AF70="Somewhat Disagree",2,IF('[1]Data 3-31-23_Reviewed'!AF70="Strongly Disagree",1))))</f>
        <v>4</v>
      </c>
      <c r="AT70">
        <f t="shared" si="34"/>
        <v>16</v>
      </c>
      <c r="AU70">
        <f t="shared" si="35"/>
        <v>4</v>
      </c>
      <c r="AY70">
        <f>IF('[1]Data 3-31-23_Reviewed'!AG70="Strongly Agree",4,IF('[1]Data 3-31-23_Reviewed'!AG70="Somewhat Agree",3,IF('[1]Data 3-31-23_Reviewed'!AG70="Somewhat Disagree",2,IF('[1]Data 3-31-23_Reviewed'!AG70="Strongly Disagree",1))))</f>
        <v>4</v>
      </c>
      <c r="AZ70">
        <f>IF('[1]Data 3-31-23_Reviewed'!AH70="Strongly Agree",4,IF('[1]Data 3-31-23_Reviewed'!AH70="Somewhat Agree",3,IF('[1]Data 3-31-23_Reviewed'!AH70="Somewhat Disagree",2,IF('[1]Data 3-31-23_Reviewed'!AH70="Strongly Disagree",1))))</f>
        <v>4</v>
      </c>
      <c r="BA70">
        <f>IF('[1]Data 3-31-23_Reviewed'!AI70="Strongly Agree",4,IF('[1]Data 3-31-23_Reviewed'!AI70="Somewhat Agree",3,IF('[1]Data 3-31-23_Reviewed'!AI70="Somewhat Disagree",2,IF('[1]Data 3-31-23_Reviewed'!AI70="Strongly Disagree",1))))</f>
        <v>4</v>
      </c>
      <c r="BB70">
        <f t="shared" si="36"/>
        <v>12</v>
      </c>
      <c r="BC70">
        <f t="shared" si="37"/>
        <v>4</v>
      </c>
      <c r="BE70">
        <f>IF('[1]Data 3-31-23_Reviewed'!AJ70="Strongly Agree",4,IF('[1]Data 3-31-23_Reviewed'!AJ70="Somewhat Agree",3,IF('[1]Data 3-31-23_Reviewed'!AJ70="Somewhat Disagree",2,IF('[1]Data 3-31-23_Reviewed'!AJ70="Strongly Disagree",1))))</f>
        <v>4</v>
      </c>
      <c r="BF70">
        <f>IF('[1]Data 3-31-23_Reviewed'!AK70="Strongly Agree",4,IF('[1]Data 3-31-23_Reviewed'!AK70="Somewhat Agree",3,IF('[1]Data 3-31-23_Reviewed'!AK70="Somewhat Disagree",2,IF('[1]Data 3-31-23_Reviewed'!AK70="Strongly Disagree",1))))</f>
        <v>4</v>
      </c>
      <c r="BG70">
        <f>IF('[1]Data 3-31-23_Reviewed'!AL70="Strongly Agree",4,IF('[1]Data 3-31-23_Reviewed'!AL70="Somewhat Agree",3,IF('[1]Data 3-31-23_Reviewed'!AL70="Somewhat Disagree",2,IF('[1]Data 3-31-23_Reviewed'!AL70="Strongly Disagree",1))))</f>
        <v>4</v>
      </c>
      <c r="BH70">
        <f t="shared" si="38"/>
        <v>12</v>
      </c>
      <c r="BI70">
        <f t="shared" si="39"/>
        <v>4</v>
      </c>
      <c r="BK70">
        <f>IF('[1]Data 3-31-23_Reviewed'!AM70="Strongly Agree",4,IF('[1]Data 3-31-23_Reviewed'!AM70="Somewhat Agree",3,IF('[1]Data 3-31-23_Reviewed'!AM70="Somewhat Disagree",2,IF('[1]Data 3-31-23_Reviewed'!AM70="Strongly Disagree",1))))</f>
        <v>4</v>
      </c>
      <c r="BL70">
        <f>IF('[1]Data 3-31-23_Reviewed'!AN70="Strongly Agree",4,IF('[1]Data 3-31-23_Reviewed'!AN70="Somewhat Agree",3,IF('[1]Data 3-31-23_Reviewed'!AN70="Somewhat Disagree",2,IF('[1]Data 3-31-23_Reviewed'!AN70="Strongly Disagree",1))))</f>
        <v>4</v>
      </c>
      <c r="BM70">
        <f>IF('[1]Data 3-31-23_Reviewed'!AO70="Strongly Agree",4,IF('[1]Data 3-31-23_Reviewed'!AO70="Somewhat Agree",3,IF('[1]Data 3-31-23_Reviewed'!AO70="Somewhat Disagree",2,IF('[1]Data 3-31-23_Reviewed'!AO70="Strongly Disagree",1))))</f>
        <v>3</v>
      </c>
      <c r="BN70">
        <f t="shared" si="40"/>
        <v>11</v>
      </c>
      <c r="BO70">
        <f t="shared" si="41"/>
        <v>3.6666666666666665</v>
      </c>
      <c r="BS70">
        <f>IF('[1]Data 3-31-23_Reviewed'!AP70="Strongly Agree",4,IF('[1]Data 3-31-23_Reviewed'!AP70="Somewhat Agree",3,IF('[1]Data 3-31-23_Reviewed'!AP70="Somewhat Disagree",2,IF('[1]Data 3-31-23_Reviewed'!AP70="Strongly Disagree",1))))</f>
        <v>4</v>
      </c>
      <c r="BT70">
        <f>IF('[1]Data 3-31-23_Reviewed'!AQ70="Strongly Agree",4,IF('[1]Data 3-31-23_Reviewed'!AQ70="Somewhat Agree",3,IF('[1]Data 3-31-23_Reviewed'!AQ70="Somewhat Disagree",2,IF('[1]Data 3-31-23_Reviewed'!AQ70="Strongly Disagree",1))))</f>
        <v>4</v>
      </c>
      <c r="BU70">
        <f>IF('[1]Data 3-31-23_Reviewed'!AR70="Strongly Agree",4,IF('[1]Data 3-31-23_Reviewed'!AR70="Somewhat Agree",3,IF('[1]Data 3-31-23_Reviewed'!AR70="Somewhat Disagree",2,IF('[1]Data 3-31-23_Reviewed'!AR70="Strongly Disagree",1))))</f>
        <v>4</v>
      </c>
      <c r="BV70">
        <f>IF('[1]Data 3-31-23_Reviewed'!AS70="Strongly Agree",4,IF('[1]Data 3-31-23_Reviewed'!AS70="Somewhat Agree",3,IF('[1]Data 3-31-23_Reviewed'!AS70="Somewhat Disagree",2,IF('[1]Data 3-31-23_Reviewed'!AS70="Strongly Disagree",1))))</f>
        <v>4</v>
      </c>
      <c r="BW70">
        <f t="shared" si="42"/>
        <v>16</v>
      </c>
      <c r="BX70">
        <f t="shared" si="43"/>
        <v>4</v>
      </c>
      <c r="BZ70">
        <f>IF('[1]Data 3-31-23_Reviewed'!AT70="Strongly Agree",4,IF('[1]Data 3-31-23_Reviewed'!AT70="Somewhat Agree",3,IF('[1]Data 3-31-23_Reviewed'!AT70="Somewhat Disagree",2,IF('[1]Data 3-31-23_Reviewed'!AT70="Strongly Disagree",1))))</f>
        <v>4</v>
      </c>
      <c r="CA70">
        <f>IF('[1]Data 3-31-23_Reviewed'!AU70="Strongly Agree",4,IF('[1]Data 3-31-23_Reviewed'!AU70="Somewhat Agree",3,IF('[1]Data 3-31-23_Reviewed'!AU70="Somewhat Disagree",2,IF('[1]Data 3-31-23_Reviewed'!AU70="Strongly Disagree",1))))</f>
        <v>4</v>
      </c>
      <c r="CB70">
        <f>IF('[1]Data 3-31-23_Reviewed'!AV70="Strongly Agree",4,IF('[1]Data 3-31-23_Reviewed'!AV70="Somewhat Agree",3,IF('[1]Data 3-31-23_Reviewed'!AV70="Somewhat Disagree",2,IF('[1]Data 3-31-23_Reviewed'!AV70="Strongly Disagree",1))))</f>
        <v>4</v>
      </c>
      <c r="CC70">
        <f>IF('[1]Data 3-31-23_Reviewed'!AW70="Strongly Agree",4,IF('[1]Data 3-31-23_Reviewed'!AW70="Somewhat Agree",3,IF('[1]Data 3-31-23_Reviewed'!AW70="Somewhat Disagree",2,IF('[1]Data 3-31-23_Reviewed'!AW70="Strongly Disagree",1))))</f>
        <v>4</v>
      </c>
      <c r="CD70">
        <f t="shared" si="44"/>
        <v>16</v>
      </c>
      <c r="CE70">
        <f t="shared" si="45"/>
        <v>4</v>
      </c>
      <c r="CG70">
        <f>IF('[1]Data 3-31-23_Reviewed'!AX70="Strongly Agree",4,IF('[1]Data 3-31-23_Reviewed'!AX70="Somewhat Agree",3,IF('[1]Data 3-31-23_Reviewed'!AX70="Somewhat Disagree",2,IF('[1]Data 3-31-23_Reviewed'!AX70="Strongly Disagree",1))))</f>
        <v>4</v>
      </c>
      <c r="CH70">
        <f>IF('[1]Data 3-31-23_Reviewed'!AY70="Strongly Agree",4,IF('[1]Data 3-31-23_Reviewed'!AY70="Somewhat Agree",3,IF('[1]Data 3-31-23_Reviewed'!AY70="Somewhat Disagree",2,IF('[1]Data 3-31-23_Reviewed'!AY70="Strongly Disagree",1))))</f>
        <v>4</v>
      </c>
      <c r="CI70">
        <f>IF('[1]Data 3-31-23_Reviewed'!AZ70="Strongly Agree",4,IF('[1]Data 3-31-23_Reviewed'!AZ70="Somewhat Agree",3,IF('[1]Data 3-31-23_Reviewed'!AZ70="Somewhat Disagree",2,IF('[1]Data 3-31-23_Reviewed'!AZ70="Strongly Disagree",1))))</f>
        <v>4</v>
      </c>
      <c r="CJ70">
        <f>IF('[1]Data 3-31-23_Reviewed'!BA70="Strongly Agree",4,IF('[1]Data 3-31-23_Reviewed'!BA70="Somewhat Agree",3,IF('[1]Data 3-31-23_Reviewed'!BA70="Somewhat Disagree",2,IF('[1]Data 3-31-23_Reviewed'!BA70="Strongly Disagree",1))))</f>
        <v>4</v>
      </c>
      <c r="CK70">
        <f t="shared" si="46"/>
        <v>16</v>
      </c>
      <c r="CL70">
        <f t="shared" si="47"/>
        <v>4</v>
      </c>
      <c r="CP70">
        <f>IF('[1]Data 3-31-23_Reviewed'!BB70="Private",1,IF('[1]Data 3-31-23_Reviewed'!BB70="Public",2))</f>
        <v>1</v>
      </c>
      <c r="CQ70">
        <f>IF('[1]Data 3-31-23_Reviewed'!BC70="1st year",1,IF('[1]Data 3-31-23_Reviewed'!BC70="2nd year",2,IF('[1]Data 3-31-23_Reviewed'!BC70="3rd year",3)))</f>
        <v>2</v>
      </c>
    </row>
    <row r="71" spans="2:95" x14ac:dyDescent="0.35">
      <c r="B71">
        <f>IF('[1]Data 3-31-23_Reviewed'!F71="Strongly Agree",4,IF('[1]Data 3-31-23_Reviewed'!F71="Somewhat Agree",3,IF('[1]Data 3-31-23_Reviewed'!F71="Somewhat Disagree",2,IF('[1]Data 3-31-23_Reviewed'!F71="Strongly Disagree",1))))</f>
        <v>4</v>
      </c>
      <c r="C71">
        <f>IF('[1]Data 3-31-23_Reviewed'!G71="Strongly Agree",4,IF('[1]Data 3-31-23_Reviewed'!G71="Somewhat Agree",3,IF('[1]Data 3-31-23_Reviewed'!G71="Somewhat Disagree",2,IF('[1]Data 3-31-23_Reviewed'!G71="Strongly Disagree",1))))</f>
        <v>4</v>
      </c>
      <c r="D71">
        <f>IF('[1]Data 3-31-23_Reviewed'!H71="Strongly Agree",4,IF('[1]Data 3-31-23_Reviewed'!H71="Somewhat Agree",3,IF('[1]Data 3-31-23_Reviewed'!H71="Somewhat Disagree",2,IF('[1]Data 3-31-23_Reviewed'!H71="Strongly Disagree",1))))</f>
        <v>4</v>
      </c>
      <c r="E71">
        <f>IF('[1]Data 3-31-23_Reviewed'!I71="Strongly Agree",4,IF('[1]Data 3-31-23_Reviewed'!I71="Somewhat Agree",3,IF('[1]Data 3-31-23_Reviewed'!I71="Somewhat Disagree",2,IF('[1]Data 3-31-23_Reviewed'!I71="Strongly Disagree",1))))</f>
        <v>4</v>
      </c>
      <c r="F71">
        <f>IF('[1]Data 3-31-23_Reviewed'!J71="Strongly Agree",4,IF('[1]Data 3-31-23_Reviewed'!J71="Somewhat Agree",3,IF('[1]Data 3-31-23_Reviewed'!J71="Somewhat Disagree",2,IF('[1]Data 3-31-23_Reviewed'!J71="Strongly Disagree",1))))</f>
        <v>4</v>
      </c>
      <c r="G71">
        <f t="shared" si="24"/>
        <v>20</v>
      </c>
      <c r="H71">
        <f t="shared" si="25"/>
        <v>5</v>
      </c>
      <c r="J71">
        <f>IF('[1]Data 3-31-23_Reviewed'!K71="Strongly Agree",4,IF('[1]Data 3-31-23_Reviewed'!K71="Somewhat Agree",3,IF('[1]Data 3-31-23_Reviewed'!K71="Somewhat Disagree",2,IF('[1]Data 3-31-23_Reviewed'!K71="Strongly Disagree",1))))</f>
        <v>4</v>
      </c>
      <c r="K71">
        <f>IF('[1]Data 3-31-23_Reviewed'!L71="Strongly Agree",4,IF('[1]Data 3-31-23_Reviewed'!L71="Somewhat Agree",3,IF('[1]Data 3-31-23_Reviewed'!L71="Somewhat Disagree",2,IF('[1]Data 3-31-23_Reviewed'!L71="Strongly Disagree",1))))</f>
        <v>4</v>
      </c>
      <c r="L71">
        <f>IF('[1]Data 3-31-23_Reviewed'!M71="Strongly Agree",4,IF('[1]Data 3-31-23_Reviewed'!M71="Somewhat Agree",3,IF('[1]Data 3-31-23_Reviewed'!M71="Somewhat Disagree",2,IF('[1]Data 3-31-23_Reviewed'!M71="Strongly Disagree",1))))</f>
        <v>4</v>
      </c>
      <c r="M71">
        <f>IF('[1]Data 3-31-23_Reviewed'!N71="Strongly Agree",4,IF('[1]Data 3-31-23_Reviewed'!N71="Somewhat Agree",3,IF('[1]Data 3-31-23_Reviewed'!N71="Somewhat Disagree",2,IF('[1]Data 3-31-23_Reviewed'!N71="Strongly Disagree",1))))</f>
        <v>4</v>
      </c>
      <c r="N71">
        <f>IF('[1]Data 3-31-23_Reviewed'!O71="Strongly Agree",4,IF('[1]Data 3-31-23_Reviewed'!O71="Somewhat Agree",3,IF('[1]Data 3-31-23_Reviewed'!O71="Somewhat Disagree",2,IF('[1]Data 3-31-23_Reviewed'!O71="Strongly Disagree",1))))</f>
        <v>4</v>
      </c>
      <c r="O71">
        <f t="shared" si="26"/>
        <v>20</v>
      </c>
      <c r="P71">
        <f t="shared" si="27"/>
        <v>4</v>
      </c>
      <c r="R71">
        <f>IF('[1]Data 3-31-23_Reviewed'!P71="Strongly Agree",4,IF('[1]Data 3-31-23_Reviewed'!P71="Somewhat Agree",3,IF('[1]Data 3-31-23_Reviewed'!P71="Somewhat Disagree",2,IF('[1]Data 3-31-23_Reviewed'!P71="Strongly Disagree",1))))</f>
        <v>4</v>
      </c>
      <c r="S71">
        <f>IF('[1]Data 3-31-23_Reviewed'!Q71="Strongly Agree",4,IF('[1]Data 3-31-23_Reviewed'!Q71="Somewhat Agree",3,IF('[1]Data 3-31-23_Reviewed'!Q71="Somewhat Disagree",2,IF('[1]Data 3-31-23_Reviewed'!Q71="Strongly Disagree",1))))</f>
        <v>4</v>
      </c>
      <c r="T71">
        <f>IF('[1]Data 3-31-23_Reviewed'!R71="Strongly Agree",4,IF('[1]Data 3-31-23_Reviewed'!R71="Somewhat Agree",3,IF('[1]Data 3-31-23_Reviewed'!R71="Somewhat Disagree",2,IF('[1]Data 3-31-23_Reviewed'!R71="Strongly Disagree",1))))</f>
        <v>4</v>
      </c>
      <c r="U71">
        <f>IF('[1]Data 3-31-23_Reviewed'!S71="Strongly Agree",4,IF('[1]Data 3-31-23_Reviewed'!S71="Somewhat Agree",3,IF('[1]Data 3-31-23_Reviewed'!S71="Somewhat Disagree",2,IF('[1]Data 3-31-23_Reviewed'!S71="Strongly Disagree",1))))</f>
        <v>4</v>
      </c>
      <c r="V71">
        <f>IF('[1]Data 3-31-23_Reviewed'!T71="Strongly Agree",4,IF('[1]Data 3-31-23_Reviewed'!T71="Somewhat Agree",3,IF('[1]Data 3-31-23_Reviewed'!T71="Somewhat Disagree",2,IF('[1]Data 3-31-23_Reviewed'!T71="Strongly Disagree",1))))</f>
        <v>4</v>
      </c>
      <c r="W71">
        <f t="shared" si="28"/>
        <v>20</v>
      </c>
      <c r="X71">
        <f t="shared" si="29"/>
        <v>4</v>
      </c>
      <c r="AB71">
        <f>IF('[1]Data 3-31-23_Reviewed'!U71="Strongly Agree",4,IF('[1]Data 3-31-23_Reviewed'!U71="Somewhat Agree",3,IF('[1]Data 3-31-23_Reviewed'!U71="Somewhat Disagree",2,IF('[1]Data 3-31-23_Reviewed'!U71="Strongly Disagree",1))))</f>
        <v>4</v>
      </c>
      <c r="AC71">
        <f>IF('[1]Data 3-31-23_Reviewed'!V71="Strongly Agree",4,IF('[1]Data 3-31-23_Reviewed'!V71="Somewhat Agree",3,IF('[1]Data 3-31-23_Reviewed'!V71="Somewhat Disagree",2,IF('[1]Data 3-31-23_Reviewed'!V71="Strongly Disagree",1))))</f>
        <v>4</v>
      </c>
      <c r="AD71">
        <f>IF('[1]Data 3-31-23_Reviewed'!W71="Strongly Agree",4,IF('[1]Data 3-31-23_Reviewed'!W71="Somewhat Agree",3,IF('[1]Data 3-31-23_Reviewed'!W71="Somewhat Disagree",2,IF('[1]Data 3-31-23_Reviewed'!W71="Strongly Disagree",1))))</f>
        <v>4</v>
      </c>
      <c r="AE71">
        <f>IF('[1]Data 3-31-23_Reviewed'!X71="Strongly Agree",4,IF('[1]Data 3-31-23_Reviewed'!X71="Somewhat Agree",3,IF('[1]Data 3-31-23_Reviewed'!X71="Somewhat Disagree",2,IF('[1]Data 3-31-23_Reviewed'!X71="Strongly Disagree",1))))</f>
        <v>4</v>
      </c>
      <c r="AF71">
        <f t="shared" si="30"/>
        <v>16</v>
      </c>
      <c r="AG71">
        <f t="shared" si="31"/>
        <v>4</v>
      </c>
      <c r="AI71">
        <f>IF('[1]Data 3-31-23_Reviewed'!Y71="Strongly Agree",4,IF('[1]Data 3-31-23_Reviewed'!Y71="Somewhat Agree",3,IF('[1]Data 3-31-23_Reviewed'!Y71="Somewhat Disagree",2,IF('[1]Data 3-31-23_Reviewed'!Y71="Strongly Disagree",1))))</f>
        <v>4</v>
      </c>
      <c r="AJ71">
        <f>IF('[1]Data 3-31-23_Reviewed'!Z71="Strongly Agree",4,IF('[1]Data 3-31-23_Reviewed'!Z71="Somewhat Agree",3,IF('[1]Data 3-31-23_Reviewed'!Z71="Somewhat Disagree",2,IF('[1]Data 3-31-23_Reviewed'!Z71="Strongly Disagree",1))))</f>
        <v>4</v>
      </c>
      <c r="AK71">
        <f>IF('[1]Data 3-31-23_Reviewed'!AA71="Strongly Agree",4,IF('[1]Data 3-31-23_Reviewed'!AA71="Somewhat Agree",3,IF('[1]Data 3-31-23_Reviewed'!AA71="Somewhat Disagree",2,IF('[1]Data 3-31-23_Reviewed'!AA71="Strongly Disagree",1))))</f>
        <v>4</v>
      </c>
      <c r="AL71">
        <f>IF('[1]Data 3-31-23_Reviewed'!AB71="Strongly Agree",4,IF('[1]Data 3-31-23_Reviewed'!AB71="Somewhat Agree",3,IF('[1]Data 3-31-23_Reviewed'!AB71="Somewhat Disagree",2,IF('[1]Data 3-31-23_Reviewed'!AB71="Strongly Disagree",1))))</f>
        <v>4</v>
      </c>
      <c r="AM71">
        <f t="shared" si="32"/>
        <v>16</v>
      </c>
      <c r="AN71">
        <f t="shared" si="33"/>
        <v>4</v>
      </c>
      <c r="AP71">
        <f>IF('[1]Data 3-31-23_Reviewed'!AC71="Strongly Agree",4,IF('[1]Data 3-31-23_Reviewed'!AC71="Somewhat Agree",3,IF('[1]Data 3-31-23_Reviewed'!AC71="Somewhat Disagree",2,IF('[1]Data 3-31-23_Reviewed'!AC71="Strongly Disagree",1))))</f>
        <v>4</v>
      </c>
      <c r="AQ71">
        <f>IF('[1]Data 3-31-23_Reviewed'!AD71="Strongly Agree",4,IF('[1]Data 3-31-23_Reviewed'!AD71="Somewhat Agree",3,IF('[1]Data 3-31-23_Reviewed'!AD71="Somewhat Disagree",2,IF('[1]Data 3-31-23_Reviewed'!AD71="Strongly Disagree",1))))</f>
        <v>4</v>
      </c>
      <c r="AR71">
        <f>IF('[1]Data 3-31-23_Reviewed'!AE71="Strongly Agree",4,IF('[1]Data 3-31-23_Reviewed'!AE71="Somewhat Agree",3,IF('[1]Data 3-31-23_Reviewed'!AE71="Somewhat Disagree",2,IF('[1]Data 3-31-23_Reviewed'!AE71="Strongly Disagree",1))))</f>
        <v>4</v>
      </c>
      <c r="AS71">
        <f>IF('[1]Data 3-31-23_Reviewed'!AF71="Strongly Agree",4,IF('[1]Data 3-31-23_Reviewed'!AF71="Somewhat Agree",3,IF('[1]Data 3-31-23_Reviewed'!AF71="Somewhat Disagree",2,IF('[1]Data 3-31-23_Reviewed'!AF71="Strongly Disagree",1))))</f>
        <v>4</v>
      </c>
      <c r="AT71">
        <f t="shared" si="34"/>
        <v>16</v>
      </c>
      <c r="AU71">
        <f t="shared" si="35"/>
        <v>4</v>
      </c>
      <c r="AY71">
        <f>IF('[1]Data 3-31-23_Reviewed'!AG71="Strongly Agree",4,IF('[1]Data 3-31-23_Reviewed'!AG71="Somewhat Agree",3,IF('[1]Data 3-31-23_Reviewed'!AG71="Somewhat Disagree",2,IF('[1]Data 3-31-23_Reviewed'!AG71="Strongly Disagree",1))))</f>
        <v>4</v>
      </c>
      <c r="AZ71">
        <f>IF('[1]Data 3-31-23_Reviewed'!AH71="Strongly Agree",4,IF('[1]Data 3-31-23_Reviewed'!AH71="Somewhat Agree",3,IF('[1]Data 3-31-23_Reviewed'!AH71="Somewhat Disagree",2,IF('[1]Data 3-31-23_Reviewed'!AH71="Strongly Disagree",1))))</f>
        <v>4</v>
      </c>
      <c r="BA71">
        <f>IF('[1]Data 3-31-23_Reviewed'!AI71="Strongly Agree",4,IF('[1]Data 3-31-23_Reviewed'!AI71="Somewhat Agree",3,IF('[1]Data 3-31-23_Reviewed'!AI71="Somewhat Disagree",2,IF('[1]Data 3-31-23_Reviewed'!AI71="Strongly Disagree",1))))</f>
        <v>4</v>
      </c>
      <c r="BB71">
        <f t="shared" si="36"/>
        <v>12</v>
      </c>
      <c r="BC71">
        <f t="shared" si="37"/>
        <v>4</v>
      </c>
      <c r="BE71">
        <f>IF('[1]Data 3-31-23_Reviewed'!AJ71="Strongly Agree",4,IF('[1]Data 3-31-23_Reviewed'!AJ71="Somewhat Agree",3,IF('[1]Data 3-31-23_Reviewed'!AJ71="Somewhat Disagree",2,IF('[1]Data 3-31-23_Reviewed'!AJ71="Strongly Disagree",1))))</f>
        <v>4</v>
      </c>
      <c r="BF71">
        <f>IF('[1]Data 3-31-23_Reviewed'!AK71="Strongly Agree",4,IF('[1]Data 3-31-23_Reviewed'!AK71="Somewhat Agree",3,IF('[1]Data 3-31-23_Reviewed'!AK71="Somewhat Disagree",2,IF('[1]Data 3-31-23_Reviewed'!AK71="Strongly Disagree",1))))</f>
        <v>4</v>
      </c>
      <c r="BG71">
        <f>IF('[1]Data 3-31-23_Reviewed'!AL71="Strongly Agree",4,IF('[1]Data 3-31-23_Reviewed'!AL71="Somewhat Agree",3,IF('[1]Data 3-31-23_Reviewed'!AL71="Somewhat Disagree",2,IF('[1]Data 3-31-23_Reviewed'!AL71="Strongly Disagree",1))))</f>
        <v>4</v>
      </c>
      <c r="BH71">
        <f t="shared" si="38"/>
        <v>12</v>
      </c>
      <c r="BI71">
        <f t="shared" si="39"/>
        <v>4</v>
      </c>
      <c r="BK71">
        <f>IF('[1]Data 3-31-23_Reviewed'!AM71="Strongly Agree",4,IF('[1]Data 3-31-23_Reviewed'!AM71="Somewhat Agree",3,IF('[1]Data 3-31-23_Reviewed'!AM71="Somewhat Disagree",2,IF('[1]Data 3-31-23_Reviewed'!AM71="Strongly Disagree",1))))</f>
        <v>4</v>
      </c>
      <c r="BL71">
        <f>IF('[1]Data 3-31-23_Reviewed'!AN71="Strongly Agree",4,IF('[1]Data 3-31-23_Reviewed'!AN71="Somewhat Agree",3,IF('[1]Data 3-31-23_Reviewed'!AN71="Somewhat Disagree",2,IF('[1]Data 3-31-23_Reviewed'!AN71="Strongly Disagree",1))))</f>
        <v>4</v>
      </c>
      <c r="BM71">
        <f>IF('[1]Data 3-31-23_Reviewed'!AO71="Strongly Agree",4,IF('[1]Data 3-31-23_Reviewed'!AO71="Somewhat Agree",3,IF('[1]Data 3-31-23_Reviewed'!AO71="Somewhat Disagree",2,IF('[1]Data 3-31-23_Reviewed'!AO71="Strongly Disagree",1))))</f>
        <v>4</v>
      </c>
      <c r="BN71">
        <f t="shared" si="40"/>
        <v>12</v>
      </c>
      <c r="BO71">
        <f t="shared" si="41"/>
        <v>4</v>
      </c>
      <c r="BS71">
        <f>IF('[1]Data 3-31-23_Reviewed'!AP71="Strongly Agree",4,IF('[1]Data 3-31-23_Reviewed'!AP71="Somewhat Agree",3,IF('[1]Data 3-31-23_Reviewed'!AP71="Somewhat Disagree",2,IF('[1]Data 3-31-23_Reviewed'!AP71="Strongly Disagree",1))))</f>
        <v>4</v>
      </c>
      <c r="BT71">
        <f>IF('[1]Data 3-31-23_Reviewed'!AQ71="Strongly Agree",4,IF('[1]Data 3-31-23_Reviewed'!AQ71="Somewhat Agree",3,IF('[1]Data 3-31-23_Reviewed'!AQ71="Somewhat Disagree",2,IF('[1]Data 3-31-23_Reviewed'!AQ71="Strongly Disagree",1))))</f>
        <v>4</v>
      </c>
      <c r="BU71">
        <f>IF('[1]Data 3-31-23_Reviewed'!AR71="Strongly Agree",4,IF('[1]Data 3-31-23_Reviewed'!AR71="Somewhat Agree",3,IF('[1]Data 3-31-23_Reviewed'!AR71="Somewhat Disagree",2,IF('[1]Data 3-31-23_Reviewed'!AR71="Strongly Disagree",1))))</f>
        <v>4</v>
      </c>
      <c r="BV71">
        <f>IF('[1]Data 3-31-23_Reviewed'!AS71="Strongly Agree",4,IF('[1]Data 3-31-23_Reviewed'!AS71="Somewhat Agree",3,IF('[1]Data 3-31-23_Reviewed'!AS71="Somewhat Disagree",2,IF('[1]Data 3-31-23_Reviewed'!AS71="Strongly Disagree",1))))</f>
        <v>4</v>
      </c>
      <c r="BW71">
        <f t="shared" si="42"/>
        <v>16</v>
      </c>
      <c r="BX71">
        <f t="shared" si="43"/>
        <v>4</v>
      </c>
      <c r="BZ71">
        <f>IF('[1]Data 3-31-23_Reviewed'!AT71="Strongly Agree",4,IF('[1]Data 3-31-23_Reviewed'!AT71="Somewhat Agree",3,IF('[1]Data 3-31-23_Reviewed'!AT71="Somewhat Disagree",2,IF('[1]Data 3-31-23_Reviewed'!AT71="Strongly Disagree",1))))</f>
        <v>4</v>
      </c>
      <c r="CA71">
        <f>IF('[1]Data 3-31-23_Reviewed'!AU71="Strongly Agree",4,IF('[1]Data 3-31-23_Reviewed'!AU71="Somewhat Agree",3,IF('[1]Data 3-31-23_Reviewed'!AU71="Somewhat Disagree",2,IF('[1]Data 3-31-23_Reviewed'!AU71="Strongly Disagree",1))))</f>
        <v>4</v>
      </c>
      <c r="CB71">
        <f>IF('[1]Data 3-31-23_Reviewed'!AV71="Strongly Agree",4,IF('[1]Data 3-31-23_Reviewed'!AV71="Somewhat Agree",3,IF('[1]Data 3-31-23_Reviewed'!AV71="Somewhat Disagree",2,IF('[1]Data 3-31-23_Reviewed'!AV71="Strongly Disagree",1))))</f>
        <v>4</v>
      </c>
      <c r="CC71">
        <f>IF('[1]Data 3-31-23_Reviewed'!AW71="Strongly Agree",4,IF('[1]Data 3-31-23_Reviewed'!AW71="Somewhat Agree",3,IF('[1]Data 3-31-23_Reviewed'!AW71="Somewhat Disagree",2,IF('[1]Data 3-31-23_Reviewed'!AW71="Strongly Disagree",1))))</f>
        <v>4</v>
      </c>
      <c r="CD71">
        <f t="shared" si="44"/>
        <v>16</v>
      </c>
      <c r="CE71">
        <f t="shared" si="45"/>
        <v>4</v>
      </c>
      <c r="CG71">
        <f>IF('[1]Data 3-31-23_Reviewed'!AX71="Strongly Agree",4,IF('[1]Data 3-31-23_Reviewed'!AX71="Somewhat Agree",3,IF('[1]Data 3-31-23_Reviewed'!AX71="Somewhat Disagree",2,IF('[1]Data 3-31-23_Reviewed'!AX71="Strongly Disagree",1))))</f>
        <v>4</v>
      </c>
      <c r="CH71">
        <f>IF('[1]Data 3-31-23_Reviewed'!AY71="Strongly Agree",4,IF('[1]Data 3-31-23_Reviewed'!AY71="Somewhat Agree",3,IF('[1]Data 3-31-23_Reviewed'!AY71="Somewhat Disagree",2,IF('[1]Data 3-31-23_Reviewed'!AY71="Strongly Disagree",1))))</f>
        <v>4</v>
      </c>
      <c r="CI71">
        <f>IF('[1]Data 3-31-23_Reviewed'!AZ71="Strongly Agree",4,IF('[1]Data 3-31-23_Reviewed'!AZ71="Somewhat Agree",3,IF('[1]Data 3-31-23_Reviewed'!AZ71="Somewhat Disagree",2,IF('[1]Data 3-31-23_Reviewed'!AZ71="Strongly Disagree",1))))</f>
        <v>4</v>
      </c>
      <c r="CJ71">
        <f>IF('[1]Data 3-31-23_Reviewed'!BA71="Strongly Agree",4,IF('[1]Data 3-31-23_Reviewed'!BA71="Somewhat Agree",3,IF('[1]Data 3-31-23_Reviewed'!BA71="Somewhat Disagree",2,IF('[1]Data 3-31-23_Reviewed'!BA71="Strongly Disagree",1))))</f>
        <v>4</v>
      </c>
      <c r="CK71">
        <f t="shared" si="46"/>
        <v>16</v>
      </c>
      <c r="CL71">
        <f t="shared" si="47"/>
        <v>4</v>
      </c>
      <c r="CP71">
        <f>IF('[1]Data 3-31-23_Reviewed'!BB71="Private",1,IF('[1]Data 3-31-23_Reviewed'!BB71="Public",2))</f>
        <v>1</v>
      </c>
      <c r="CQ71">
        <f>IF('[1]Data 3-31-23_Reviewed'!BC71="1st year",1,IF('[1]Data 3-31-23_Reviewed'!BC71="2nd year",2,IF('[1]Data 3-31-23_Reviewed'!BC71="3rd year",3)))</f>
        <v>1</v>
      </c>
    </row>
    <row r="72" spans="2:95" x14ac:dyDescent="0.35">
      <c r="B72">
        <f>IF('[1]Data 3-31-23_Reviewed'!F72="Strongly Agree",4,IF('[1]Data 3-31-23_Reviewed'!F72="Somewhat Agree",3,IF('[1]Data 3-31-23_Reviewed'!F72="Somewhat Disagree",2,IF('[1]Data 3-31-23_Reviewed'!F72="Strongly Disagree",1))))</f>
        <v>4</v>
      </c>
      <c r="C72">
        <f>IF('[1]Data 3-31-23_Reviewed'!G72="Strongly Agree",4,IF('[1]Data 3-31-23_Reviewed'!G72="Somewhat Agree",3,IF('[1]Data 3-31-23_Reviewed'!G72="Somewhat Disagree",2,IF('[1]Data 3-31-23_Reviewed'!G72="Strongly Disagree",1))))</f>
        <v>2</v>
      </c>
      <c r="D72">
        <f>IF('[1]Data 3-31-23_Reviewed'!H72="Strongly Agree",4,IF('[1]Data 3-31-23_Reviewed'!H72="Somewhat Agree",3,IF('[1]Data 3-31-23_Reviewed'!H72="Somewhat Disagree",2,IF('[1]Data 3-31-23_Reviewed'!H72="Strongly Disagree",1))))</f>
        <v>4</v>
      </c>
      <c r="E72">
        <f>IF('[1]Data 3-31-23_Reviewed'!I72="Strongly Agree",4,IF('[1]Data 3-31-23_Reviewed'!I72="Somewhat Agree",3,IF('[1]Data 3-31-23_Reviewed'!I72="Somewhat Disagree",2,IF('[1]Data 3-31-23_Reviewed'!I72="Strongly Disagree",1))))</f>
        <v>4</v>
      </c>
      <c r="F72">
        <f>IF('[1]Data 3-31-23_Reviewed'!J72="Strongly Agree",4,IF('[1]Data 3-31-23_Reviewed'!J72="Somewhat Agree",3,IF('[1]Data 3-31-23_Reviewed'!J72="Somewhat Disagree",2,IF('[1]Data 3-31-23_Reviewed'!J72="Strongly Disagree",1))))</f>
        <v>4</v>
      </c>
      <c r="G72">
        <f t="shared" si="24"/>
        <v>18</v>
      </c>
      <c r="H72">
        <f t="shared" si="25"/>
        <v>4.5</v>
      </c>
      <c r="J72">
        <f>IF('[1]Data 3-31-23_Reviewed'!K72="Strongly Agree",4,IF('[1]Data 3-31-23_Reviewed'!K72="Somewhat Agree",3,IF('[1]Data 3-31-23_Reviewed'!K72="Somewhat Disagree",2,IF('[1]Data 3-31-23_Reviewed'!K72="Strongly Disagree",1))))</f>
        <v>4</v>
      </c>
      <c r="K72">
        <f>IF('[1]Data 3-31-23_Reviewed'!L72="Strongly Agree",4,IF('[1]Data 3-31-23_Reviewed'!L72="Somewhat Agree",3,IF('[1]Data 3-31-23_Reviewed'!L72="Somewhat Disagree",2,IF('[1]Data 3-31-23_Reviewed'!L72="Strongly Disagree",1))))</f>
        <v>3</v>
      </c>
      <c r="L72">
        <f>IF('[1]Data 3-31-23_Reviewed'!M72="Strongly Agree",4,IF('[1]Data 3-31-23_Reviewed'!M72="Somewhat Agree",3,IF('[1]Data 3-31-23_Reviewed'!M72="Somewhat Disagree",2,IF('[1]Data 3-31-23_Reviewed'!M72="Strongly Disagree",1))))</f>
        <v>4</v>
      </c>
      <c r="M72">
        <f>IF('[1]Data 3-31-23_Reviewed'!N72="Strongly Agree",4,IF('[1]Data 3-31-23_Reviewed'!N72="Somewhat Agree",3,IF('[1]Data 3-31-23_Reviewed'!N72="Somewhat Disagree",2,IF('[1]Data 3-31-23_Reviewed'!N72="Strongly Disagree",1))))</f>
        <v>4</v>
      </c>
      <c r="N72">
        <f>IF('[1]Data 3-31-23_Reviewed'!O72="Strongly Agree",4,IF('[1]Data 3-31-23_Reviewed'!O72="Somewhat Agree",3,IF('[1]Data 3-31-23_Reviewed'!O72="Somewhat Disagree",2,IF('[1]Data 3-31-23_Reviewed'!O72="Strongly Disagree",1))))</f>
        <v>4</v>
      </c>
      <c r="O72">
        <f t="shared" si="26"/>
        <v>19</v>
      </c>
      <c r="P72">
        <f t="shared" si="27"/>
        <v>3.8</v>
      </c>
      <c r="R72">
        <f>IF('[1]Data 3-31-23_Reviewed'!P72="Strongly Agree",4,IF('[1]Data 3-31-23_Reviewed'!P72="Somewhat Agree",3,IF('[1]Data 3-31-23_Reviewed'!P72="Somewhat Disagree",2,IF('[1]Data 3-31-23_Reviewed'!P72="Strongly Disagree",1))))</f>
        <v>4</v>
      </c>
      <c r="S72">
        <f>IF('[1]Data 3-31-23_Reviewed'!Q72="Strongly Agree",4,IF('[1]Data 3-31-23_Reviewed'!Q72="Somewhat Agree",3,IF('[1]Data 3-31-23_Reviewed'!Q72="Somewhat Disagree",2,IF('[1]Data 3-31-23_Reviewed'!Q72="Strongly Disagree",1))))</f>
        <v>3</v>
      </c>
      <c r="T72">
        <f>IF('[1]Data 3-31-23_Reviewed'!R72="Strongly Agree",4,IF('[1]Data 3-31-23_Reviewed'!R72="Somewhat Agree",3,IF('[1]Data 3-31-23_Reviewed'!R72="Somewhat Disagree",2,IF('[1]Data 3-31-23_Reviewed'!R72="Strongly Disagree",1))))</f>
        <v>4</v>
      </c>
      <c r="U72">
        <f>IF('[1]Data 3-31-23_Reviewed'!S72="Strongly Agree",4,IF('[1]Data 3-31-23_Reviewed'!S72="Somewhat Agree",3,IF('[1]Data 3-31-23_Reviewed'!S72="Somewhat Disagree",2,IF('[1]Data 3-31-23_Reviewed'!S72="Strongly Disagree",1))))</f>
        <v>4</v>
      </c>
      <c r="V72">
        <f>IF('[1]Data 3-31-23_Reviewed'!T72="Strongly Agree",4,IF('[1]Data 3-31-23_Reviewed'!T72="Somewhat Agree",3,IF('[1]Data 3-31-23_Reviewed'!T72="Somewhat Disagree",2,IF('[1]Data 3-31-23_Reviewed'!T72="Strongly Disagree",1))))</f>
        <v>4</v>
      </c>
      <c r="W72">
        <f t="shared" si="28"/>
        <v>19</v>
      </c>
      <c r="X72">
        <f t="shared" si="29"/>
        <v>3.8</v>
      </c>
      <c r="AB72">
        <f>IF('[1]Data 3-31-23_Reviewed'!U72="Strongly Agree",4,IF('[1]Data 3-31-23_Reviewed'!U72="Somewhat Agree",3,IF('[1]Data 3-31-23_Reviewed'!U72="Somewhat Disagree",2,IF('[1]Data 3-31-23_Reviewed'!U72="Strongly Disagree",1))))</f>
        <v>4</v>
      </c>
      <c r="AC72">
        <f>IF('[1]Data 3-31-23_Reviewed'!V72="Strongly Agree",4,IF('[1]Data 3-31-23_Reviewed'!V72="Somewhat Agree",3,IF('[1]Data 3-31-23_Reviewed'!V72="Somewhat Disagree",2,IF('[1]Data 3-31-23_Reviewed'!V72="Strongly Disagree",1))))</f>
        <v>4</v>
      </c>
      <c r="AD72">
        <f>IF('[1]Data 3-31-23_Reviewed'!W72="Strongly Agree",4,IF('[1]Data 3-31-23_Reviewed'!W72="Somewhat Agree",3,IF('[1]Data 3-31-23_Reviewed'!W72="Somewhat Disagree",2,IF('[1]Data 3-31-23_Reviewed'!W72="Strongly Disagree",1))))</f>
        <v>4</v>
      </c>
      <c r="AE72">
        <f>IF('[1]Data 3-31-23_Reviewed'!X72="Strongly Agree",4,IF('[1]Data 3-31-23_Reviewed'!X72="Somewhat Agree",3,IF('[1]Data 3-31-23_Reviewed'!X72="Somewhat Disagree",2,IF('[1]Data 3-31-23_Reviewed'!X72="Strongly Disagree",1))))</f>
        <v>4</v>
      </c>
      <c r="AF72">
        <f t="shared" si="30"/>
        <v>16</v>
      </c>
      <c r="AG72">
        <f t="shared" si="31"/>
        <v>4</v>
      </c>
      <c r="AI72">
        <f>IF('[1]Data 3-31-23_Reviewed'!Y72="Strongly Agree",4,IF('[1]Data 3-31-23_Reviewed'!Y72="Somewhat Agree",3,IF('[1]Data 3-31-23_Reviewed'!Y72="Somewhat Disagree",2,IF('[1]Data 3-31-23_Reviewed'!Y72="Strongly Disagree",1))))</f>
        <v>4</v>
      </c>
      <c r="AJ72">
        <f>IF('[1]Data 3-31-23_Reviewed'!Z72="Strongly Agree",4,IF('[1]Data 3-31-23_Reviewed'!Z72="Somewhat Agree",3,IF('[1]Data 3-31-23_Reviewed'!Z72="Somewhat Disagree",2,IF('[1]Data 3-31-23_Reviewed'!Z72="Strongly Disagree",1))))</f>
        <v>4</v>
      </c>
      <c r="AK72">
        <f>IF('[1]Data 3-31-23_Reviewed'!AA72="Strongly Agree",4,IF('[1]Data 3-31-23_Reviewed'!AA72="Somewhat Agree",3,IF('[1]Data 3-31-23_Reviewed'!AA72="Somewhat Disagree",2,IF('[1]Data 3-31-23_Reviewed'!AA72="Strongly Disagree",1))))</f>
        <v>4</v>
      </c>
      <c r="AL72">
        <f>IF('[1]Data 3-31-23_Reviewed'!AB72="Strongly Agree",4,IF('[1]Data 3-31-23_Reviewed'!AB72="Somewhat Agree",3,IF('[1]Data 3-31-23_Reviewed'!AB72="Somewhat Disagree",2,IF('[1]Data 3-31-23_Reviewed'!AB72="Strongly Disagree",1))))</f>
        <v>4</v>
      </c>
      <c r="AM72">
        <f t="shared" si="32"/>
        <v>16</v>
      </c>
      <c r="AN72">
        <f t="shared" si="33"/>
        <v>4</v>
      </c>
      <c r="AP72">
        <f>IF('[1]Data 3-31-23_Reviewed'!AC72="Strongly Agree",4,IF('[1]Data 3-31-23_Reviewed'!AC72="Somewhat Agree",3,IF('[1]Data 3-31-23_Reviewed'!AC72="Somewhat Disagree",2,IF('[1]Data 3-31-23_Reviewed'!AC72="Strongly Disagree",1))))</f>
        <v>4</v>
      </c>
      <c r="AQ72">
        <f>IF('[1]Data 3-31-23_Reviewed'!AD72="Strongly Agree",4,IF('[1]Data 3-31-23_Reviewed'!AD72="Somewhat Agree",3,IF('[1]Data 3-31-23_Reviewed'!AD72="Somewhat Disagree",2,IF('[1]Data 3-31-23_Reviewed'!AD72="Strongly Disagree",1))))</f>
        <v>4</v>
      </c>
      <c r="AR72">
        <f>IF('[1]Data 3-31-23_Reviewed'!AE72="Strongly Agree",4,IF('[1]Data 3-31-23_Reviewed'!AE72="Somewhat Agree",3,IF('[1]Data 3-31-23_Reviewed'!AE72="Somewhat Disagree",2,IF('[1]Data 3-31-23_Reviewed'!AE72="Strongly Disagree",1))))</f>
        <v>4</v>
      </c>
      <c r="AS72">
        <f>IF('[1]Data 3-31-23_Reviewed'!AF72="Strongly Agree",4,IF('[1]Data 3-31-23_Reviewed'!AF72="Somewhat Agree",3,IF('[1]Data 3-31-23_Reviewed'!AF72="Somewhat Disagree",2,IF('[1]Data 3-31-23_Reviewed'!AF72="Strongly Disagree",1))))</f>
        <v>4</v>
      </c>
      <c r="AT72">
        <f t="shared" si="34"/>
        <v>16</v>
      </c>
      <c r="AU72">
        <f t="shared" si="35"/>
        <v>4</v>
      </c>
      <c r="AY72">
        <f>IF('[1]Data 3-31-23_Reviewed'!AG72="Strongly Agree",4,IF('[1]Data 3-31-23_Reviewed'!AG72="Somewhat Agree",3,IF('[1]Data 3-31-23_Reviewed'!AG72="Somewhat Disagree",2,IF('[1]Data 3-31-23_Reviewed'!AG72="Strongly Disagree",1))))</f>
        <v>4</v>
      </c>
      <c r="AZ72">
        <f>IF('[1]Data 3-31-23_Reviewed'!AH72="Strongly Agree",4,IF('[1]Data 3-31-23_Reviewed'!AH72="Somewhat Agree",3,IF('[1]Data 3-31-23_Reviewed'!AH72="Somewhat Disagree",2,IF('[1]Data 3-31-23_Reviewed'!AH72="Strongly Disagree",1))))</f>
        <v>4</v>
      </c>
      <c r="BA72">
        <f>IF('[1]Data 3-31-23_Reviewed'!AI72="Strongly Agree",4,IF('[1]Data 3-31-23_Reviewed'!AI72="Somewhat Agree",3,IF('[1]Data 3-31-23_Reviewed'!AI72="Somewhat Disagree",2,IF('[1]Data 3-31-23_Reviewed'!AI72="Strongly Disagree",1))))</f>
        <v>4</v>
      </c>
      <c r="BB72">
        <f t="shared" si="36"/>
        <v>12</v>
      </c>
      <c r="BC72">
        <f t="shared" si="37"/>
        <v>4</v>
      </c>
      <c r="BE72">
        <f>IF('[1]Data 3-31-23_Reviewed'!AJ72="Strongly Agree",4,IF('[1]Data 3-31-23_Reviewed'!AJ72="Somewhat Agree",3,IF('[1]Data 3-31-23_Reviewed'!AJ72="Somewhat Disagree",2,IF('[1]Data 3-31-23_Reviewed'!AJ72="Strongly Disagree",1))))</f>
        <v>4</v>
      </c>
      <c r="BF72">
        <f>IF('[1]Data 3-31-23_Reviewed'!AK72="Strongly Agree",4,IF('[1]Data 3-31-23_Reviewed'!AK72="Somewhat Agree",3,IF('[1]Data 3-31-23_Reviewed'!AK72="Somewhat Disagree",2,IF('[1]Data 3-31-23_Reviewed'!AK72="Strongly Disagree",1))))</f>
        <v>4</v>
      </c>
      <c r="BG72">
        <f>IF('[1]Data 3-31-23_Reviewed'!AL72="Strongly Agree",4,IF('[1]Data 3-31-23_Reviewed'!AL72="Somewhat Agree",3,IF('[1]Data 3-31-23_Reviewed'!AL72="Somewhat Disagree",2,IF('[1]Data 3-31-23_Reviewed'!AL72="Strongly Disagree",1))))</f>
        <v>4</v>
      </c>
      <c r="BH72">
        <f t="shared" si="38"/>
        <v>12</v>
      </c>
      <c r="BI72">
        <f t="shared" si="39"/>
        <v>4</v>
      </c>
      <c r="BK72">
        <f>IF('[1]Data 3-31-23_Reviewed'!AM72="Strongly Agree",4,IF('[1]Data 3-31-23_Reviewed'!AM72="Somewhat Agree",3,IF('[1]Data 3-31-23_Reviewed'!AM72="Somewhat Disagree",2,IF('[1]Data 3-31-23_Reviewed'!AM72="Strongly Disagree",1))))</f>
        <v>4</v>
      </c>
      <c r="BL72">
        <f>IF('[1]Data 3-31-23_Reviewed'!AN72="Strongly Agree",4,IF('[1]Data 3-31-23_Reviewed'!AN72="Somewhat Agree",3,IF('[1]Data 3-31-23_Reviewed'!AN72="Somewhat Disagree",2,IF('[1]Data 3-31-23_Reviewed'!AN72="Strongly Disagree",1))))</f>
        <v>4</v>
      </c>
      <c r="BM72">
        <f>IF('[1]Data 3-31-23_Reviewed'!AO72="Strongly Agree",4,IF('[1]Data 3-31-23_Reviewed'!AO72="Somewhat Agree",3,IF('[1]Data 3-31-23_Reviewed'!AO72="Somewhat Disagree",2,IF('[1]Data 3-31-23_Reviewed'!AO72="Strongly Disagree",1))))</f>
        <v>4</v>
      </c>
      <c r="BN72">
        <f t="shared" si="40"/>
        <v>12</v>
      </c>
      <c r="BO72">
        <f t="shared" si="41"/>
        <v>4</v>
      </c>
      <c r="BS72">
        <f>IF('[1]Data 3-31-23_Reviewed'!AP72="Strongly Agree",4,IF('[1]Data 3-31-23_Reviewed'!AP72="Somewhat Agree",3,IF('[1]Data 3-31-23_Reviewed'!AP72="Somewhat Disagree",2,IF('[1]Data 3-31-23_Reviewed'!AP72="Strongly Disagree",1))))</f>
        <v>4</v>
      </c>
      <c r="BT72">
        <f>IF('[1]Data 3-31-23_Reviewed'!AQ72="Strongly Agree",4,IF('[1]Data 3-31-23_Reviewed'!AQ72="Somewhat Agree",3,IF('[1]Data 3-31-23_Reviewed'!AQ72="Somewhat Disagree",2,IF('[1]Data 3-31-23_Reviewed'!AQ72="Strongly Disagree",1))))</f>
        <v>4</v>
      </c>
      <c r="BU72">
        <f>IF('[1]Data 3-31-23_Reviewed'!AR72="Strongly Agree",4,IF('[1]Data 3-31-23_Reviewed'!AR72="Somewhat Agree",3,IF('[1]Data 3-31-23_Reviewed'!AR72="Somewhat Disagree",2,IF('[1]Data 3-31-23_Reviewed'!AR72="Strongly Disagree",1))))</f>
        <v>4</v>
      </c>
      <c r="BV72">
        <f>IF('[1]Data 3-31-23_Reviewed'!AS72="Strongly Agree",4,IF('[1]Data 3-31-23_Reviewed'!AS72="Somewhat Agree",3,IF('[1]Data 3-31-23_Reviewed'!AS72="Somewhat Disagree",2,IF('[1]Data 3-31-23_Reviewed'!AS72="Strongly Disagree",1))))</f>
        <v>4</v>
      </c>
      <c r="BW72">
        <f t="shared" si="42"/>
        <v>16</v>
      </c>
      <c r="BX72">
        <f t="shared" si="43"/>
        <v>4</v>
      </c>
      <c r="BZ72">
        <f>IF('[1]Data 3-31-23_Reviewed'!AT72="Strongly Agree",4,IF('[1]Data 3-31-23_Reviewed'!AT72="Somewhat Agree",3,IF('[1]Data 3-31-23_Reviewed'!AT72="Somewhat Disagree",2,IF('[1]Data 3-31-23_Reviewed'!AT72="Strongly Disagree",1))))</f>
        <v>4</v>
      </c>
      <c r="CA72">
        <f>IF('[1]Data 3-31-23_Reviewed'!AU72="Strongly Agree",4,IF('[1]Data 3-31-23_Reviewed'!AU72="Somewhat Agree",3,IF('[1]Data 3-31-23_Reviewed'!AU72="Somewhat Disagree",2,IF('[1]Data 3-31-23_Reviewed'!AU72="Strongly Disagree",1))))</f>
        <v>4</v>
      </c>
      <c r="CB72">
        <f>IF('[1]Data 3-31-23_Reviewed'!AV72="Strongly Agree",4,IF('[1]Data 3-31-23_Reviewed'!AV72="Somewhat Agree",3,IF('[1]Data 3-31-23_Reviewed'!AV72="Somewhat Disagree",2,IF('[1]Data 3-31-23_Reviewed'!AV72="Strongly Disagree",1))))</f>
        <v>4</v>
      </c>
      <c r="CC72">
        <f>IF('[1]Data 3-31-23_Reviewed'!AW72="Strongly Agree",4,IF('[1]Data 3-31-23_Reviewed'!AW72="Somewhat Agree",3,IF('[1]Data 3-31-23_Reviewed'!AW72="Somewhat Disagree",2,IF('[1]Data 3-31-23_Reviewed'!AW72="Strongly Disagree",1))))</f>
        <v>4</v>
      </c>
      <c r="CD72">
        <f t="shared" si="44"/>
        <v>16</v>
      </c>
      <c r="CE72">
        <f t="shared" si="45"/>
        <v>4</v>
      </c>
      <c r="CG72">
        <f>IF('[1]Data 3-31-23_Reviewed'!AX72="Strongly Agree",4,IF('[1]Data 3-31-23_Reviewed'!AX72="Somewhat Agree",3,IF('[1]Data 3-31-23_Reviewed'!AX72="Somewhat Disagree",2,IF('[1]Data 3-31-23_Reviewed'!AX72="Strongly Disagree",1))))</f>
        <v>4</v>
      </c>
      <c r="CH72">
        <f>IF('[1]Data 3-31-23_Reviewed'!AY72="Strongly Agree",4,IF('[1]Data 3-31-23_Reviewed'!AY72="Somewhat Agree",3,IF('[1]Data 3-31-23_Reviewed'!AY72="Somewhat Disagree",2,IF('[1]Data 3-31-23_Reviewed'!AY72="Strongly Disagree",1))))</f>
        <v>4</v>
      </c>
      <c r="CI72">
        <f>IF('[1]Data 3-31-23_Reviewed'!AZ72="Strongly Agree",4,IF('[1]Data 3-31-23_Reviewed'!AZ72="Somewhat Agree",3,IF('[1]Data 3-31-23_Reviewed'!AZ72="Somewhat Disagree",2,IF('[1]Data 3-31-23_Reviewed'!AZ72="Strongly Disagree",1))))</f>
        <v>4</v>
      </c>
      <c r="CJ72">
        <f>IF('[1]Data 3-31-23_Reviewed'!BA72="Strongly Agree",4,IF('[1]Data 3-31-23_Reviewed'!BA72="Somewhat Agree",3,IF('[1]Data 3-31-23_Reviewed'!BA72="Somewhat Disagree",2,IF('[1]Data 3-31-23_Reviewed'!BA72="Strongly Disagree",1))))</f>
        <v>4</v>
      </c>
      <c r="CK72">
        <f t="shared" si="46"/>
        <v>16</v>
      </c>
      <c r="CL72">
        <f t="shared" si="47"/>
        <v>4</v>
      </c>
      <c r="CP72">
        <f>IF('[1]Data 3-31-23_Reviewed'!BB72="Private",1,IF('[1]Data 3-31-23_Reviewed'!BB72="Public",2))</f>
        <v>2</v>
      </c>
      <c r="CQ72">
        <f>IF('[1]Data 3-31-23_Reviewed'!BC72="1st year",1,IF('[1]Data 3-31-23_Reviewed'!BC72="2nd year",2,IF('[1]Data 3-31-23_Reviewed'!BC72="3rd year",3)))</f>
        <v>3</v>
      </c>
    </row>
    <row r="73" spans="2:95" x14ac:dyDescent="0.35">
      <c r="B73">
        <f>IF('[1]Data 3-31-23_Reviewed'!F73="Strongly Agree",4,IF('[1]Data 3-31-23_Reviewed'!F73="Somewhat Agree",3,IF('[1]Data 3-31-23_Reviewed'!F73="Somewhat Disagree",2,IF('[1]Data 3-31-23_Reviewed'!F73="Strongly Disagree",1))))</f>
        <v>4</v>
      </c>
      <c r="C73">
        <f>IF('[1]Data 3-31-23_Reviewed'!G73="Strongly Agree",4,IF('[1]Data 3-31-23_Reviewed'!G73="Somewhat Agree",3,IF('[1]Data 3-31-23_Reviewed'!G73="Somewhat Disagree",2,IF('[1]Data 3-31-23_Reviewed'!G73="Strongly Disagree",1))))</f>
        <v>3</v>
      </c>
      <c r="D73">
        <f>IF('[1]Data 3-31-23_Reviewed'!H73="Strongly Agree",4,IF('[1]Data 3-31-23_Reviewed'!H73="Somewhat Agree",3,IF('[1]Data 3-31-23_Reviewed'!H73="Somewhat Disagree",2,IF('[1]Data 3-31-23_Reviewed'!H73="Strongly Disagree",1))))</f>
        <v>4</v>
      </c>
      <c r="E73">
        <f>IF('[1]Data 3-31-23_Reviewed'!I73="Strongly Agree",4,IF('[1]Data 3-31-23_Reviewed'!I73="Somewhat Agree",3,IF('[1]Data 3-31-23_Reviewed'!I73="Somewhat Disagree",2,IF('[1]Data 3-31-23_Reviewed'!I73="Strongly Disagree",1))))</f>
        <v>4</v>
      </c>
      <c r="F73">
        <f>IF('[1]Data 3-31-23_Reviewed'!J73="Strongly Agree",4,IF('[1]Data 3-31-23_Reviewed'!J73="Somewhat Agree",3,IF('[1]Data 3-31-23_Reviewed'!J73="Somewhat Disagree",2,IF('[1]Data 3-31-23_Reviewed'!J73="Strongly Disagree",1))))</f>
        <v>4</v>
      </c>
      <c r="G73">
        <f t="shared" si="24"/>
        <v>19</v>
      </c>
      <c r="H73">
        <f t="shared" si="25"/>
        <v>4.75</v>
      </c>
      <c r="J73">
        <f>IF('[1]Data 3-31-23_Reviewed'!K73="Strongly Agree",4,IF('[1]Data 3-31-23_Reviewed'!K73="Somewhat Agree",3,IF('[1]Data 3-31-23_Reviewed'!K73="Somewhat Disagree",2,IF('[1]Data 3-31-23_Reviewed'!K73="Strongly Disagree",1))))</f>
        <v>4</v>
      </c>
      <c r="K73">
        <f>IF('[1]Data 3-31-23_Reviewed'!L73="Strongly Agree",4,IF('[1]Data 3-31-23_Reviewed'!L73="Somewhat Agree",3,IF('[1]Data 3-31-23_Reviewed'!L73="Somewhat Disagree",2,IF('[1]Data 3-31-23_Reviewed'!L73="Strongly Disagree",1))))</f>
        <v>3</v>
      </c>
      <c r="L73">
        <f>IF('[1]Data 3-31-23_Reviewed'!M73="Strongly Agree",4,IF('[1]Data 3-31-23_Reviewed'!M73="Somewhat Agree",3,IF('[1]Data 3-31-23_Reviewed'!M73="Somewhat Disagree",2,IF('[1]Data 3-31-23_Reviewed'!M73="Strongly Disagree",1))))</f>
        <v>4</v>
      </c>
      <c r="M73">
        <f>IF('[1]Data 3-31-23_Reviewed'!N73="Strongly Agree",4,IF('[1]Data 3-31-23_Reviewed'!N73="Somewhat Agree",3,IF('[1]Data 3-31-23_Reviewed'!N73="Somewhat Disagree",2,IF('[1]Data 3-31-23_Reviewed'!N73="Strongly Disagree",1))))</f>
        <v>4</v>
      </c>
      <c r="N73">
        <f>IF('[1]Data 3-31-23_Reviewed'!O73="Strongly Agree",4,IF('[1]Data 3-31-23_Reviewed'!O73="Somewhat Agree",3,IF('[1]Data 3-31-23_Reviewed'!O73="Somewhat Disagree",2,IF('[1]Data 3-31-23_Reviewed'!O73="Strongly Disagree",1))))</f>
        <v>4</v>
      </c>
      <c r="O73">
        <f t="shared" si="26"/>
        <v>19</v>
      </c>
      <c r="P73">
        <f t="shared" si="27"/>
        <v>3.8</v>
      </c>
      <c r="R73">
        <f>IF('[1]Data 3-31-23_Reviewed'!P73="Strongly Agree",4,IF('[1]Data 3-31-23_Reviewed'!P73="Somewhat Agree",3,IF('[1]Data 3-31-23_Reviewed'!P73="Somewhat Disagree",2,IF('[1]Data 3-31-23_Reviewed'!P73="Strongly Disagree",1))))</f>
        <v>4</v>
      </c>
      <c r="S73">
        <f>IF('[1]Data 3-31-23_Reviewed'!Q73="Strongly Agree",4,IF('[1]Data 3-31-23_Reviewed'!Q73="Somewhat Agree",3,IF('[1]Data 3-31-23_Reviewed'!Q73="Somewhat Disagree",2,IF('[1]Data 3-31-23_Reviewed'!Q73="Strongly Disagree",1))))</f>
        <v>3</v>
      </c>
      <c r="T73">
        <f>IF('[1]Data 3-31-23_Reviewed'!R73="Strongly Agree",4,IF('[1]Data 3-31-23_Reviewed'!R73="Somewhat Agree",3,IF('[1]Data 3-31-23_Reviewed'!R73="Somewhat Disagree",2,IF('[1]Data 3-31-23_Reviewed'!R73="Strongly Disagree",1))))</f>
        <v>4</v>
      </c>
      <c r="U73">
        <f>IF('[1]Data 3-31-23_Reviewed'!S73="Strongly Agree",4,IF('[1]Data 3-31-23_Reviewed'!S73="Somewhat Agree",3,IF('[1]Data 3-31-23_Reviewed'!S73="Somewhat Disagree",2,IF('[1]Data 3-31-23_Reviewed'!S73="Strongly Disagree",1))))</f>
        <v>4</v>
      </c>
      <c r="V73">
        <f>IF('[1]Data 3-31-23_Reviewed'!T73="Strongly Agree",4,IF('[1]Data 3-31-23_Reviewed'!T73="Somewhat Agree",3,IF('[1]Data 3-31-23_Reviewed'!T73="Somewhat Disagree",2,IF('[1]Data 3-31-23_Reviewed'!T73="Strongly Disagree",1))))</f>
        <v>4</v>
      </c>
      <c r="W73">
        <f t="shared" si="28"/>
        <v>19</v>
      </c>
      <c r="X73">
        <f t="shared" si="29"/>
        <v>3.8</v>
      </c>
      <c r="AB73">
        <f>IF('[1]Data 3-31-23_Reviewed'!U73="Strongly Agree",4,IF('[1]Data 3-31-23_Reviewed'!U73="Somewhat Agree",3,IF('[1]Data 3-31-23_Reviewed'!U73="Somewhat Disagree",2,IF('[1]Data 3-31-23_Reviewed'!U73="Strongly Disagree",1))))</f>
        <v>3</v>
      </c>
      <c r="AC73">
        <f>IF('[1]Data 3-31-23_Reviewed'!V73="Strongly Agree",4,IF('[1]Data 3-31-23_Reviewed'!V73="Somewhat Agree",3,IF('[1]Data 3-31-23_Reviewed'!V73="Somewhat Disagree",2,IF('[1]Data 3-31-23_Reviewed'!V73="Strongly Disagree",1))))</f>
        <v>4</v>
      </c>
      <c r="AD73">
        <f>IF('[1]Data 3-31-23_Reviewed'!W73="Strongly Agree",4,IF('[1]Data 3-31-23_Reviewed'!W73="Somewhat Agree",3,IF('[1]Data 3-31-23_Reviewed'!W73="Somewhat Disagree",2,IF('[1]Data 3-31-23_Reviewed'!W73="Strongly Disagree",1))))</f>
        <v>4</v>
      </c>
      <c r="AE73">
        <f>IF('[1]Data 3-31-23_Reviewed'!X73="Strongly Agree",4,IF('[1]Data 3-31-23_Reviewed'!X73="Somewhat Agree",3,IF('[1]Data 3-31-23_Reviewed'!X73="Somewhat Disagree",2,IF('[1]Data 3-31-23_Reviewed'!X73="Strongly Disagree",1))))</f>
        <v>4</v>
      </c>
      <c r="AF73">
        <f t="shared" si="30"/>
        <v>15</v>
      </c>
      <c r="AG73">
        <f t="shared" si="31"/>
        <v>3.75</v>
      </c>
      <c r="AI73">
        <f>IF('[1]Data 3-31-23_Reviewed'!Y73="Strongly Agree",4,IF('[1]Data 3-31-23_Reviewed'!Y73="Somewhat Agree",3,IF('[1]Data 3-31-23_Reviewed'!Y73="Somewhat Disagree",2,IF('[1]Data 3-31-23_Reviewed'!Y73="Strongly Disagree",1))))</f>
        <v>3</v>
      </c>
      <c r="AJ73">
        <f>IF('[1]Data 3-31-23_Reviewed'!Z73="Strongly Agree",4,IF('[1]Data 3-31-23_Reviewed'!Z73="Somewhat Agree",3,IF('[1]Data 3-31-23_Reviewed'!Z73="Somewhat Disagree",2,IF('[1]Data 3-31-23_Reviewed'!Z73="Strongly Disagree",1))))</f>
        <v>4</v>
      </c>
      <c r="AK73">
        <f>IF('[1]Data 3-31-23_Reviewed'!AA73="Strongly Agree",4,IF('[1]Data 3-31-23_Reviewed'!AA73="Somewhat Agree",3,IF('[1]Data 3-31-23_Reviewed'!AA73="Somewhat Disagree",2,IF('[1]Data 3-31-23_Reviewed'!AA73="Strongly Disagree",1))))</f>
        <v>4</v>
      </c>
      <c r="AL73">
        <f>IF('[1]Data 3-31-23_Reviewed'!AB73="Strongly Agree",4,IF('[1]Data 3-31-23_Reviewed'!AB73="Somewhat Agree",3,IF('[1]Data 3-31-23_Reviewed'!AB73="Somewhat Disagree",2,IF('[1]Data 3-31-23_Reviewed'!AB73="Strongly Disagree",1))))</f>
        <v>4</v>
      </c>
      <c r="AM73">
        <f t="shared" si="32"/>
        <v>15</v>
      </c>
      <c r="AN73">
        <f t="shared" si="33"/>
        <v>3.75</v>
      </c>
      <c r="AP73">
        <f>IF('[1]Data 3-31-23_Reviewed'!AC73="Strongly Agree",4,IF('[1]Data 3-31-23_Reviewed'!AC73="Somewhat Agree",3,IF('[1]Data 3-31-23_Reviewed'!AC73="Somewhat Disagree",2,IF('[1]Data 3-31-23_Reviewed'!AC73="Strongly Disagree",1))))</f>
        <v>2</v>
      </c>
      <c r="AQ73">
        <f>IF('[1]Data 3-31-23_Reviewed'!AD73="Strongly Agree",4,IF('[1]Data 3-31-23_Reviewed'!AD73="Somewhat Agree",3,IF('[1]Data 3-31-23_Reviewed'!AD73="Somewhat Disagree",2,IF('[1]Data 3-31-23_Reviewed'!AD73="Strongly Disagree",1))))</f>
        <v>4</v>
      </c>
      <c r="AR73">
        <f>IF('[1]Data 3-31-23_Reviewed'!AE73="Strongly Agree",4,IF('[1]Data 3-31-23_Reviewed'!AE73="Somewhat Agree",3,IF('[1]Data 3-31-23_Reviewed'!AE73="Somewhat Disagree",2,IF('[1]Data 3-31-23_Reviewed'!AE73="Strongly Disagree",1))))</f>
        <v>4</v>
      </c>
      <c r="AS73">
        <f>IF('[1]Data 3-31-23_Reviewed'!AF73="Strongly Agree",4,IF('[1]Data 3-31-23_Reviewed'!AF73="Somewhat Agree",3,IF('[1]Data 3-31-23_Reviewed'!AF73="Somewhat Disagree",2,IF('[1]Data 3-31-23_Reviewed'!AF73="Strongly Disagree",1))))</f>
        <v>4</v>
      </c>
      <c r="AT73">
        <f t="shared" si="34"/>
        <v>14</v>
      </c>
      <c r="AU73">
        <f t="shared" si="35"/>
        <v>3.5</v>
      </c>
      <c r="AY73">
        <f>IF('[1]Data 3-31-23_Reviewed'!AG73="Strongly Agree",4,IF('[1]Data 3-31-23_Reviewed'!AG73="Somewhat Agree",3,IF('[1]Data 3-31-23_Reviewed'!AG73="Somewhat Disagree",2,IF('[1]Data 3-31-23_Reviewed'!AG73="Strongly Disagree",1))))</f>
        <v>4</v>
      </c>
      <c r="AZ73">
        <f>IF('[1]Data 3-31-23_Reviewed'!AH73="Strongly Agree",4,IF('[1]Data 3-31-23_Reviewed'!AH73="Somewhat Agree",3,IF('[1]Data 3-31-23_Reviewed'!AH73="Somewhat Disagree",2,IF('[1]Data 3-31-23_Reviewed'!AH73="Strongly Disagree",1))))</f>
        <v>4</v>
      </c>
      <c r="BA73">
        <f>IF('[1]Data 3-31-23_Reviewed'!AI73="Strongly Agree",4,IF('[1]Data 3-31-23_Reviewed'!AI73="Somewhat Agree",3,IF('[1]Data 3-31-23_Reviewed'!AI73="Somewhat Disagree",2,IF('[1]Data 3-31-23_Reviewed'!AI73="Strongly Disagree",1))))</f>
        <v>4</v>
      </c>
      <c r="BB73">
        <f t="shared" si="36"/>
        <v>12</v>
      </c>
      <c r="BC73">
        <f t="shared" si="37"/>
        <v>4</v>
      </c>
      <c r="BE73">
        <f>IF('[1]Data 3-31-23_Reviewed'!AJ73="Strongly Agree",4,IF('[1]Data 3-31-23_Reviewed'!AJ73="Somewhat Agree",3,IF('[1]Data 3-31-23_Reviewed'!AJ73="Somewhat Disagree",2,IF('[1]Data 3-31-23_Reviewed'!AJ73="Strongly Disagree",1))))</f>
        <v>4</v>
      </c>
      <c r="BF73">
        <f>IF('[1]Data 3-31-23_Reviewed'!AK73="Strongly Agree",4,IF('[1]Data 3-31-23_Reviewed'!AK73="Somewhat Agree",3,IF('[1]Data 3-31-23_Reviewed'!AK73="Somewhat Disagree",2,IF('[1]Data 3-31-23_Reviewed'!AK73="Strongly Disagree",1))))</f>
        <v>4</v>
      </c>
      <c r="BG73">
        <f>IF('[1]Data 3-31-23_Reviewed'!AL73="Strongly Agree",4,IF('[1]Data 3-31-23_Reviewed'!AL73="Somewhat Agree",3,IF('[1]Data 3-31-23_Reviewed'!AL73="Somewhat Disagree",2,IF('[1]Data 3-31-23_Reviewed'!AL73="Strongly Disagree",1))))</f>
        <v>4</v>
      </c>
      <c r="BH73">
        <f t="shared" si="38"/>
        <v>12</v>
      </c>
      <c r="BI73">
        <f t="shared" si="39"/>
        <v>4</v>
      </c>
      <c r="BK73">
        <f>IF('[1]Data 3-31-23_Reviewed'!AM73="Strongly Agree",4,IF('[1]Data 3-31-23_Reviewed'!AM73="Somewhat Agree",3,IF('[1]Data 3-31-23_Reviewed'!AM73="Somewhat Disagree",2,IF('[1]Data 3-31-23_Reviewed'!AM73="Strongly Disagree",1))))</f>
        <v>4</v>
      </c>
      <c r="BL73">
        <f>IF('[1]Data 3-31-23_Reviewed'!AN73="Strongly Agree",4,IF('[1]Data 3-31-23_Reviewed'!AN73="Somewhat Agree",3,IF('[1]Data 3-31-23_Reviewed'!AN73="Somewhat Disagree",2,IF('[1]Data 3-31-23_Reviewed'!AN73="Strongly Disagree",1))))</f>
        <v>4</v>
      </c>
      <c r="BM73">
        <f>IF('[1]Data 3-31-23_Reviewed'!AO73="Strongly Agree",4,IF('[1]Data 3-31-23_Reviewed'!AO73="Somewhat Agree",3,IF('[1]Data 3-31-23_Reviewed'!AO73="Somewhat Disagree",2,IF('[1]Data 3-31-23_Reviewed'!AO73="Strongly Disagree",1))))</f>
        <v>4</v>
      </c>
      <c r="BN73">
        <f t="shared" si="40"/>
        <v>12</v>
      </c>
      <c r="BO73">
        <f t="shared" si="41"/>
        <v>4</v>
      </c>
      <c r="BS73">
        <f>IF('[1]Data 3-31-23_Reviewed'!AP73="Strongly Agree",4,IF('[1]Data 3-31-23_Reviewed'!AP73="Somewhat Agree",3,IF('[1]Data 3-31-23_Reviewed'!AP73="Somewhat Disagree",2,IF('[1]Data 3-31-23_Reviewed'!AP73="Strongly Disagree",1))))</f>
        <v>4</v>
      </c>
      <c r="BT73">
        <f>IF('[1]Data 3-31-23_Reviewed'!AQ73="Strongly Agree",4,IF('[1]Data 3-31-23_Reviewed'!AQ73="Somewhat Agree",3,IF('[1]Data 3-31-23_Reviewed'!AQ73="Somewhat Disagree",2,IF('[1]Data 3-31-23_Reviewed'!AQ73="Strongly Disagree",1))))</f>
        <v>4</v>
      </c>
      <c r="BU73">
        <f>IF('[1]Data 3-31-23_Reviewed'!AR73="Strongly Agree",4,IF('[1]Data 3-31-23_Reviewed'!AR73="Somewhat Agree",3,IF('[1]Data 3-31-23_Reviewed'!AR73="Somewhat Disagree",2,IF('[1]Data 3-31-23_Reviewed'!AR73="Strongly Disagree",1))))</f>
        <v>3</v>
      </c>
      <c r="BV73">
        <f>IF('[1]Data 3-31-23_Reviewed'!AS73="Strongly Agree",4,IF('[1]Data 3-31-23_Reviewed'!AS73="Somewhat Agree",3,IF('[1]Data 3-31-23_Reviewed'!AS73="Somewhat Disagree",2,IF('[1]Data 3-31-23_Reviewed'!AS73="Strongly Disagree",1))))</f>
        <v>3</v>
      </c>
      <c r="BW73">
        <f t="shared" si="42"/>
        <v>14</v>
      </c>
      <c r="BX73">
        <f t="shared" si="43"/>
        <v>3.5</v>
      </c>
      <c r="BZ73">
        <f>IF('[1]Data 3-31-23_Reviewed'!AT73="Strongly Agree",4,IF('[1]Data 3-31-23_Reviewed'!AT73="Somewhat Agree",3,IF('[1]Data 3-31-23_Reviewed'!AT73="Somewhat Disagree",2,IF('[1]Data 3-31-23_Reviewed'!AT73="Strongly Disagree",1))))</f>
        <v>4</v>
      </c>
      <c r="CA73">
        <f>IF('[1]Data 3-31-23_Reviewed'!AU73="Strongly Agree",4,IF('[1]Data 3-31-23_Reviewed'!AU73="Somewhat Agree",3,IF('[1]Data 3-31-23_Reviewed'!AU73="Somewhat Disagree",2,IF('[1]Data 3-31-23_Reviewed'!AU73="Strongly Disagree",1))))</f>
        <v>4</v>
      </c>
      <c r="CB73">
        <f>IF('[1]Data 3-31-23_Reviewed'!AV73="Strongly Agree",4,IF('[1]Data 3-31-23_Reviewed'!AV73="Somewhat Agree",3,IF('[1]Data 3-31-23_Reviewed'!AV73="Somewhat Disagree",2,IF('[1]Data 3-31-23_Reviewed'!AV73="Strongly Disagree",1))))</f>
        <v>3</v>
      </c>
      <c r="CC73">
        <f>IF('[1]Data 3-31-23_Reviewed'!AW73="Strongly Agree",4,IF('[1]Data 3-31-23_Reviewed'!AW73="Somewhat Agree",3,IF('[1]Data 3-31-23_Reviewed'!AW73="Somewhat Disagree",2,IF('[1]Data 3-31-23_Reviewed'!AW73="Strongly Disagree",1))))</f>
        <v>3</v>
      </c>
      <c r="CD73">
        <f t="shared" si="44"/>
        <v>14</v>
      </c>
      <c r="CE73">
        <f t="shared" si="45"/>
        <v>3.5</v>
      </c>
      <c r="CG73">
        <f>IF('[1]Data 3-31-23_Reviewed'!AX73="Strongly Agree",4,IF('[1]Data 3-31-23_Reviewed'!AX73="Somewhat Agree",3,IF('[1]Data 3-31-23_Reviewed'!AX73="Somewhat Disagree",2,IF('[1]Data 3-31-23_Reviewed'!AX73="Strongly Disagree",1))))</f>
        <v>4</v>
      </c>
      <c r="CH73">
        <f>IF('[1]Data 3-31-23_Reviewed'!AY73="Strongly Agree",4,IF('[1]Data 3-31-23_Reviewed'!AY73="Somewhat Agree",3,IF('[1]Data 3-31-23_Reviewed'!AY73="Somewhat Disagree",2,IF('[1]Data 3-31-23_Reviewed'!AY73="Strongly Disagree",1))))</f>
        <v>4</v>
      </c>
      <c r="CI73">
        <f>IF('[1]Data 3-31-23_Reviewed'!AZ73="Strongly Agree",4,IF('[1]Data 3-31-23_Reviewed'!AZ73="Somewhat Agree",3,IF('[1]Data 3-31-23_Reviewed'!AZ73="Somewhat Disagree",2,IF('[1]Data 3-31-23_Reviewed'!AZ73="Strongly Disagree",1))))</f>
        <v>3</v>
      </c>
      <c r="CJ73">
        <f>IF('[1]Data 3-31-23_Reviewed'!BA73="Strongly Agree",4,IF('[1]Data 3-31-23_Reviewed'!BA73="Somewhat Agree",3,IF('[1]Data 3-31-23_Reviewed'!BA73="Somewhat Disagree",2,IF('[1]Data 3-31-23_Reviewed'!BA73="Strongly Disagree",1))))</f>
        <v>3</v>
      </c>
      <c r="CK73">
        <f t="shared" si="46"/>
        <v>14</v>
      </c>
      <c r="CL73">
        <f t="shared" si="47"/>
        <v>3.5</v>
      </c>
      <c r="CP73">
        <f>IF('[1]Data 3-31-23_Reviewed'!BB73="Private",1,IF('[1]Data 3-31-23_Reviewed'!BB73="Public",2))</f>
        <v>1</v>
      </c>
      <c r="CQ73">
        <f>IF('[1]Data 3-31-23_Reviewed'!BC73="1st year",1,IF('[1]Data 3-31-23_Reviewed'!BC73="2nd year",2,IF('[1]Data 3-31-23_Reviewed'!BC73="3rd year",3)))</f>
        <v>2</v>
      </c>
    </row>
    <row r="74" spans="2:95" x14ac:dyDescent="0.35">
      <c r="B74">
        <f>IF('[1]Data 3-31-23_Reviewed'!F74="Strongly Agree",4,IF('[1]Data 3-31-23_Reviewed'!F74="Somewhat Agree",3,IF('[1]Data 3-31-23_Reviewed'!F74="Somewhat Disagree",2,IF('[1]Data 3-31-23_Reviewed'!F74="Strongly Disagree",1))))</f>
        <v>4</v>
      </c>
      <c r="C74">
        <f>IF('[1]Data 3-31-23_Reviewed'!G74="Strongly Agree",4,IF('[1]Data 3-31-23_Reviewed'!G74="Somewhat Agree",3,IF('[1]Data 3-31-23_Reviewed'!G74="Somewhat Disagree",2,IF('[1]Data 3-31-23_Reviewed'!G74="Strongly Disagree",1))))</f>
        <v>3</v>
      </c>
      <c r="D74">
        <f>IF('[1]Data 3-31-23_Reviewed'!H74="Strongly Agree",4,IF('[1]Data 3-31-23_Reviewed'!H74="Somewhat Agree",3,IF('[1]Data 3-31-23_Reviewed'!H74="Somewhat Disagree",2,IF('[1]Data 3-31-23_Reviewed'!H74="Strongly Disagree",1))))</f>
        <v>4</v>
      </c>
      <c r="E74">
        <f>IF('[1]Data 3-31-23_Reviewed'!I74="Strongly Agree",4,IF('[1]Data 3-31-23_Reviewed'!I74="Somewhat Agree",3,IF('[1]Data 3-31-23_Reviewed'!I74="Somewhat Disagree",2,IF('[1]Data 3-31-23_Reviewed'!I74="Strongly Disagree",1))))</f>
        <v>4</v>
      </c>
      <c r="F74">
        <f>IF('[1]Data 3-31-23_Reviewed'!J74="Strongly Agree",4,IF('[1]Data 3-31-23_Reviewed'!J74="Somewhat Agree",3,IF('[1]Data 3-31-23_Reviewed'!J74="Somewhat Disagree",2,IF('[1]Data 3-31-23_Reviewed'!J74="Strongly Disagree",1))))</f>
        <v>4</v>
      </c>
      <c r="G74">
        <f t="shared" si="24"/>
        <v>19</v>
      </c>
      <c r="H74">
        <f t="shared" si="25"/>
        <v>4.75</v>
      </c>
      <c r="J74">
        <f>IF('[1]Data 3-31-23_Reviewed'!K74="Strongly Agree",4,IF('[1]Data 3-31-23_Reviewed'!K74="Somewhat Agree",3,IF('[1]Data 3-31-23_Reviewed'!K74="Somewhat Disagree",2,IF('[1]Data 3-31-23_Reviewed'!K74="Strongly Disagree",1))))</f>
        <v>4</v>
      </c>
      <c r="K74">
        <f>IF('[1]Data 3-31-23_Reviewed'!L74="Strongly Agree",4,IF('[1]Data 3-31-23_Reviewed'!L74="Somewhat Agree",3,IF('[1]Data 3-31-23_Reviewed'!L74="Somewhat Disagree",2,IF('[1]Data 3-31-23_Reviewed'!L74="Strongly Disagree",1))))</f>
        <v>3</v>
      </c>
      <c r="L74">
        <f>IF('[1]Data 3-31-23_Reviewed'!M74="Strongly Agree",4,IF('[1]Data 3-31-23_Reviewed'!M74="Somewhat Agree",3,IF('[1]Data 3-31-23_Reviewed'!M74="Somewhat Disagree",2,IF('[1]Data 3-31-23_Reviewed'!M74="Strongly Disagree",1))))</f>
        <v>4</v>
      </c>
      <c r="M74">
        <f>IF('[1]Data 3-31-23_Reviewed'!N74="Strongly Agree",4,IF('[1]Data 3-31-23_Reviewed'!N74="Somewhat Agree",3,IF('[1]Data 3-31-23_Reviewed'!N74="Somewhat Disagree",2,IF('[1]Data 3-31-23_Reviewed'!N74="Strongly Disagree",1))))</f>
        <v>3</v>
      </c>
      <c r="N74">
        <f>IF('[1]Data 3-31-23_Reviewed'!O74="Strongly Agree",4,IF('[1]Data 3-31-23_Reviewed'!O74="Somewhat Agree",3,IF('[1]Data 3-31-23_Reviewed'!O74="Somewhat Disagree",2,IF('[1]Data 3-31-23_Reviewed'!O74="Strongly Disagree",1))))</f>
        <v>3</v>
      </c>
      <c r="O74">
        <f t="shared" si="26"/>
        <v>17</v>
      </c>
      <c r="P74">
        <f t="shared" si="27"/>
        <v>3.4</v>
      </c>
      <c r="R74">
        <f>IF('[1]Data 3-31-23_Reviewed'!P74="Strongly Agree",4,IF('[1]Data 3-31-23_Reviewed'!P74="Somewhat Agree",3,IF('[1]Data 3-31-23_Reviewed'!P74="Somewhat Disagree",2,IF('[1]Data 3-31-23_Reviewed'!P74="Strongly Disagree",1))))</f>
        <v>4</v>
      </c>
      <c r="S74">
        <f>IF('[1]Data 3-31-23_Reviewed'!Q74="Strongly Agree",4,IF('[1]Data 3-31-23_Reviewed'!Q74="Somewhat Agree",3,IF('[1]Data 3-31-23_Reviewed'!Q74="Somewhat Disagree",2,IF('[1]Data 3-31-23_Reviewed'!Q74="Strongly Disagree",1))))</f>
        <v>3</v>
      </c>
      <c r="T74">
        <f>IF('[1]Data 3-31-23_Reviewed'!R74="Strongly Agree",4,IF('[1]Data 3-31-23_Reviewed'!R74="Somewhat Agree",3,IF('[1]Data 3-31-23_Reviewed'!R74="Somewhat Disagree",2,IF('[1]Data 3-31-23_Reviewed'!R74="Strongly Disagree",1))))</f>
        <v>4</v>
      </c>
      <c r="U74">
        <f>IF('[1]Data 3-31-23_Reviewed'!S74="Strongly Agree",4,IF('[1]Data 3-31-23_Reviewed'!S74="Somewhat Agree",3,IF('[1]Data 3-31-23_Reviewed'!S74="Somewhat Disagree",2,IF('[1]Data 3-31-23_Reviewed'!S74="Strongly Disagree",1))))</f>
        <v>3</v>
      </c>
      <c r="V74">
        <f>IF('[1]Data 3-31-23_Reviewed'!T74="Strongly Agree",4,IF('[1]Data 3-31-23_Reviewed'!T74="Somewhat Agree",3,IF('[1]Data 3-31-23_Reviewed'!T74="Somewhat Disagree",2,IF('[1]Data 3-31-23_Reviewed'!T74="Strongly Disagree",1))))</f>
        <v>4</v>
      </c>
      <c r="W74">
        <f t="shared" si="28"/>
        <v>18</v>
      </c>
      <c r="X74">
        <f t="shared" si="29"/>
        <v>3.6</v>
      </c>
      <c r="AB74">
        <f>IF('[1]Data 3-31-23_Reviewed'!U74="Strongly Agree",4,IF('[1]Data 3-31-23_Reviewed'!U74="Somewhat Agree",3,IF('[1]Data 3-31-23_Reviewed'!U74="Somewhat Disagree",2,IF('[1]Data 3-31-23_Reviewed'!U74="Strongly Disagree",1))))</f>
        <v>3</v>
      </c>
      <c r="AC74">
        <f>IF('[1]Data 3-31-23_Reviewed'!V74="Strongly Agree",4,IF('[1]Data 3-31-23_Reviewed'!V74="Somewhat Agree",3,IF('[1]Data 3-31-23_Reviewed'!V74="Somewhat Disagree",2,IF('[1]Data 3-31-23_Reviewed'!V74="Strongly Disagree",1))))</f>
        <v>3</v>
      </c>
      <c r="AD74">
        <f>IF('[1]Data 3-31-23_Reviewed'!W74="Strongly Agree",4,IF('[1]Data 3-31-23_Reviewed'!W74="Somewhat Agree",3,IF('[1]Data 3-31-23_Reviewed'!W74="Somewhat Disagree",2,IF('[1]Data 3-31-23_Reviewed'!W74="Strongly Disagree",1))))</f>
        <v>4</v>
      </c>
      <c r="AE74">
        <f>IF('[1]Data 3-31-23_Reviewed'!X74="Strongly Agree",4,IF('[1]Data 3-31-23_Reviewed'!X74="Somewhat Agree",3,IF('[1]Data 3-31-23_Reviewed'!X74="Somewhat Disagree",2,IF('[1]Data 3-31-23_Reviewed'!X74="Strongly Disagree",1))))</f>
        <v>4</v>
      </c>
      <c r="AF74">
        <f t="shared" si="30"/>
        <v>14</v>
      </c>
      <c r="AG74">
        <f t="shared" si="31"/>
        <v>3.5</v>
      </c>
      <c r="AI74">
        <f>IF('[1]Data 3-31-23_Reviewed'!Y74="Strongly Agree",4,IF('[1]Data 3-31-23_Reviewed'!Y74="Somewhat Agree",3,IF('[1]Data 3-31-23_Reviewed'!Y74="Somewhat Disagree",2,IF('[1]Data 3-31-23_Reviewed'!Y74="Strongly Disagree",1))))</f>
        <v>3</v>
      </c>
      <c r="AJ74">
        <f>IF('[1]Data 3-31-23_Reviewed'!Z74="Strongly Agree",4,IF('[1]Data 3-31-23_Reviewed'!Z74="Somewhat Agree",3,IF('[1]Data 3-31-23_Reviewed'!Z74="Somewhat Disagree",2,IF('[1]Data 3-31-23_Reviewed'!Z74="Strongly Disagree",1))))</f>
        <v>3</v>
      </c>
      <c r="AK74">
        <f>IF('[1]Data 3-31-23_Reviewed'!AA74="Strongly Agree",4,IF('[1]Data 3-31-23_Reviewed'!AA74="Somewhat Agree",3,IF('[1]Data 3-31-23_Reviewed'!AA74="Somewhat Disagree",2,IF('[1]Data 3-31-23_Reviewed'!AA74="Strongly Disagree",1))))</f>
        <v>4</v>
      </c>
      <c r="AL74">
        <f>IF('[1]Data 3-31-23_Reviewed'!AB74="Strongly Agree",4,IF('[1]Data 3-31-23_Reviewed'!AB74="Somewhat Agree",3,IF('[1]Data 3-31-23_Reviewed'!AB74="Somewhat Disagree",2,IF('[1]Data 3-31-23_Reviewed'!AB74="Strongly Disagree",1))))</f>
        <v>4</v>
      </c>
      <c r="AM74">
        <f t="shared" si="32"/>
        <v>14</v>
      </c>
      <c r="AN74">
        <f t="shared" si="33"/>
        <v>3.5</v>
      </c>
      <c r="AP74">
        <f>IF('[1]Data 3-31-23_Reviewed'!AC74="Strongly Agree",4,IF('[1]Data 3-31-23_Reviewed'!AC74="Somewhat Agree",3,IF('[1]Data 3-31-23_Reviewed'!AC74="Somewhat Disagree",2,IF('[1]Data 3-31-23_Reviewed'!AC74="Strongly Disagree",1))))</f>
        <v>2</v>
      </c>
      <c r="AQ74">
        <f>IF('[1]Data 3-31-23_Reviewed'!AD74="Strongly Agree",4,IF('[1]Data 3-31-23_Reviewed'!AD74="Somewhat Agree",3,IF('[1]Data 3-31-23_Reviewed'!AD74="Somewhat Disagree",2,IF('[1]Data 3-31-23_Reviewed'!AD74="Strongly Disagree",1))))</f>
        <v>2</v>
      </c>
      <c r="AR74">
        <f>IF('[1]Data 3-31-23_Reviewed'!AE74="Strongly Agree",4,IF('[1]Data 3-31-23_Reviewed'!AE74="Somewhat Agree",3,IF('[1]Data 3-31-23_Reviewed'!AE74="Somewhat Disagree",2,IF('[1]Data 3-31-23_Reviewed'!AE74="Strongly Disagree",1))))</f>
        <v>4</v>
      </c>
      <c r="AS74">
        <f>IF('[1]Data 3-31-23_Reviewed'!AF74="Strongly Agree",4,IF('[1]Data 3-31-23_Reviewed'!AF74="Somewhat Agree",3,IF('[1]Data 3-31-23_Reviewed'!AF74="Somewhat Disagree",2,IF('[1]Data 3-31-23_Reviewed'!AF74="Strongly Disagree",1))))</f>
        <v>4</v>
      </c>
      <c r="AT74">
        <f t="shared" si="34"/>
        <v>12</v>
      </c>
      <c r="AU74">
        <f t="shared" si="35"/>
        <v>3</v>
      </c>
      <c r="AY74">
        <f>IF('[1]Data 3-31-23_Reviewed'!AG74="Strongly Agree",4,IF('[1]Data 3-31-23_Reviewed'!AG74="Somewhat Agree",3,IF('[1]Data 3-31-23_Reviewed'!AG74="Somewhat Disagree",2,IF('[1]Data 3-31-23_Reviewed'!AG74="Strongly Disagree",1))))</f>
        <v>4</v>
      </c>
      <c r="AZ74">
        <f>IF('[1]Data 3-31-23_Reviewed'!AH74="Strongly Agree",4,IF('[1]Data 3-31-23_Reviewed'!AH74="Somewhat Agree",3,IF('[1]Data 3-31-23_Reviewed'!AH74="Somewhat Disagree",2,IF('[1]Data 3-31-23_Reviewed'!AH74="Strongly Disagree",1))))</f>
        <v>4</v>
      </c>
      <c r="BA74">
        <f>IF('[1]Data 3-31-23_Reviewed'!AI74="Strongly Agree",4,IF('[1]Data 3-31-23_Reviewed'!AI74="Somewhat Agree",3,IF('[1]Data 3-31-23_Reviewed'!AI74="Somewhat Disagree",2,IF('[1]Data 3-31-23_Reviewed'!AI74="Strongly Disagree",1))))</f>
        <v>4</v>
      </c>
      <c r="BB74">
        <f t="shared" si="36"/>
        <v>12</v>
      </c>
      <c r="BC74">
        <f t="shared" si="37"/>
        <v>4</v>
      </c>
      <c r="BE74">
        <f>IF('[1]Data 3-31-23_Reviewed'!AJ74="Strongly Agree",4,IF('[1]Data 3-31-23_Reviewed'!AJ74="Somewhat Agree",3,IF('[1]Data 3-31-23_Reviewed'!AJ74="Somewhat Disagree",2,IF('[1]Data 3-31-23_Reviewed'!AJ74="Strongly Disagree",1))))</f>
        <v>4</v>
      </c>
      <c r="BF74">
        <f>IF('[1]Data 3-31-23_Reviewed'!AK74="Strongly Agree",4,IF('[1]Data 3-31-23_Reviewed'!AK74="Somewhat Agree",3,IF('[1]Data 3-31-23_Reviewed'!AK74="Somewhat Disagree",2,IF('[1]Data 3-31-23_Reviewed'!AK74="Strongly Disagree",1))))</f>
        <v>4</v>
      </c>
      <c r="BG74">
        <f>IF('[1]Data 3-31-23_Reviewed'!AL74="Strongly Agree",4,IF('[1]Data 3-31-23_Reviewed'!AL74="Somewhat Agree",3,IF('[1]Data 3-31-23_Reviewed'!AL74="Somewhat Disagree",2,IF('[1]Data 3-31-23_Reviewed'!AL74="Strongly Disagree",1))))</f>
        <v>4</v>
      </c>
      <c r="BH74">
        <f t="shared" si="38"/>
        <v>12</v>
      </c>
      <c r="BI74">
        <f t="shared" si="39"/>
        <v>4</v>
      </c>
      <c r="BK74">
        <f>IF('[1]Data 3-31-23_Reviewed'!AM74="Strongly Agree",4,IF('[1]Data 3-31-23_Reviewed'!AM74="Somewhat Agree",3,IF('[1]Data 3-31-23_Reviewed'!AM74="Somewhat Disagree",2,IF('[1]Data 3-31-23_Reviewed'!AM74="Strongly Disagree",1))))</f>
        <v>4</v>
      </c>
      <c r="BL74">
        <f>IF('[1]Data 3-31-23_Reviewed'!AN74="Strongly Agree",4,IF('[1]Data 3-31-23_Reviewed'!AN74="Somewhat Agree",3,IF('[1]Data 3-31-23_Reviewed'!AN74="Somewhat Disagree",2,IF('[1]Data 3-31-23_Reviewed'!AN74="Strongly Disagree",1))))</f>
        <v>4</v>
      </c>
      <c r="BM74">
        <f>IF('[1]Data 3-31-23_Reviewed'!AO74="Strongly Agree",4,IF('[1]Data 3-31-23_Reviewed'!AO74="Somewhat Agree",3,IF('[1]Data 3-31-23_Reviewed'!AO74="Somewhat Disagree",2,IF('[1]Data 3-31-23_Reviewed'!AO74="Strongly Disagree",1))))</f>
        <v>4</v>
      </c>
      <c r="BN74">
        <f t="shared" si="40"/>
        <v>12</v>
      </c>
      <c r="BO74">
        <f t="shared" si="41"/>
        <v>4</v>
      </c>
      <c r="BS74">
        <f>IF('[1]Data 3-31-23_Reviewed'!AP74="Strongly Agree",4,IF('[1]Data 3-31-23_Reviewed'!AP74="Somewhat Agree",3,IF('[1]Data 3-31-23_Reviewed'!AP74="Somewhat Disagree",2,IF('[1]Data 3-31-23_Reviewed'!AP74="Strongly Disagree",1))))</f>
        <v>4</v>
      </c>
      <c r="BT74">
        <f>IF('[1]Data 3-31-23_Reviewed'!AQ74="Strongly Agree",4,IF('[1]Data 3-31-23_Reviewed'!AQ74="Somewhat Agree",3,IF('[1]Data 3-31-23_Reviewed'!AQ74="Somewhat Disagree",2,IF('[1]Data 3-31-23_Reviewed'!AQ74="Strongly Disagree",1))))</f>
        <v>4</v>
      </c>
      <c r="BU74">
        <f>IF('[1]Data 3-31-23_Reviewed'!AR74="Strongly Agree",4,IF('[1]Data 3-31-23_Reviewed'!AR74="Somewhat Agree",3,IF('[1]Data 3-31-23_Reviewed'!AR74="Somewhat Disagree",2,IF('[1]Data 3-31-23_Reviewed'!AR74="Strongly Disagree",1))))</f>
        <v>4</v>
      </c>
      <c r="BV74">
        <f>IF('[1]Data 3-31-23_Reviewed'!AS74="Strongly Agree",4,IF('[1]Data 3-31-23_Reviewed'!AS74="Somewhat Agree",3,IF('[1]Data 3-31-23_Reviewed'!AS74="Somewhat Disagree",2,IF('[1]Data 3-31-23_Reviewed'!AS74="Strongly Disagree",1))))</f>
        <v>4</v>
      </c>
      <c r="BW74">
        <f t="shared" si="42"/>
        <v>16</v>
      </c>
      <c r="BX74">
        <f t="shared" si="43"/>
        <v>4</v>
      </c>
      <c r="BZ74">
        <f>IF('[1]Data 3-31-23_Reviewed'!AT74="Strongly Agree",4,IF('[1]Data 3-31-23_Reviewed'!AT74="Somewhat Agree",3,IF('[1]Data 3-31-23_Reviewed'!AT74="Somewhat Disagree",2,IF('[1]Data 3-31-23_Reviewed'!AT74="Strongly Disagree",1))))</f>
        <v>4</v>
      </c>
      <c r="CA74">
        <f>IF('[1]Data 3-31-23_Reviewed'!AU74="Strongly Agree",4,IF('[1]Data 3-31-23_Reviewed'!AU74="Somewhat Agree",3,IF('[1]Data 3-31-23_Reviewed'!AU74="Somewhat Disagree",2,IF('[1]Data 3-31-23_Reviewed'!AU74="Strongly Disagree",1))))</f>
        <v>4</v>
      </c>
      <c r="CB74">
        <f>IF('[1]Data 3-31-23_Reviewed'!AV74="Strongly Agree",4,IF('[1]Data 3-31-23_Reviewed'!AV74="Somewhat Agree",3,IF('[1]Data 3-31-23_Reviewed'!AV74="Somewhat Disagree",2,IF('[1]Data 3-31-23_Reviewed'!AV74="Strongly Disagree",1))))</f>
        <v>4</v>
      </c>
      <c r="CC74">
        <f>IF('[1]Data 3-31-23_Reviewed'!AW74="Strongly Agree",4,IF('[1]Data 3-31-23_Reviewed'!AW74="Somewhat Agree",3,IF('[1]Data 3-31-23_Reviewed'!AW74="Somewhat Disagree",2,IF('[1]Data 3-31-23_Reviewed'!AW74="Strongly Disagree",1))))</f>
        <v>3</v>
      </c>
      <c r="CD74">
        <f t="shared" si="44"/>
        <v>15</v>
      </c>
      <c r="CE74">
        <f t="shared" si="45"/>
        <v>3.75</v>
      </c>
      <c r="CG74">
        <f>IF('[1]Data 3-31-23_Reviewed'!AX74="Strongly Agree",4,IF('[1]Data 3-31-23_Reviewed'!AX74="Somewhat Agree",3,IF('[1]Data 3-31-23_Reviewed'!AX74="Somewhat Disagree",2,IF('[1]Data 3-31-23_Reviewed'!AX74="Strongly Disagree",1))))</f>
        <v>4</v>
      </c>
      <c r="CH74">
        <f>IF('[1]Data 3-31-23_Reviewed'!AY74="Strongly Agree",4,IF('[1]Data 3-31-23_Reviewed'!AY74="Somewhat Agree",3,IF('[1]Data 3-31-23_Reviewed'!AY74="Somewhat Disagree",2,IF('[1]Data 3-31-23_Reviewed'!AY74="Strongly Disagree",1))))</f>
        <v>4</v>
      </c>
      <c r="CI74">
        <f>IF('[1]Data 3-31-23_Reviewed'!AZ74="Strongly Agree",4,IF('[1]Data 3-31-23_Reviewed'!AZ74="Somewhat Agree",3,IF('[1]Data 3-31-23_Reviewed'!AZ74="Somewhat Disagree",2,IF('[1]Data 3-31-23_Reviewed'!AZ74="Strongly Disagree",1))))</f>
        <v>4</v>
      </c>
      <c r="CJ74">
        <f>IF('[1]Data 3-31-23_Reviewed'!BA74="Strongly Agree",4,IF('[1]Data 3-31-23_Reviewed'!BA74="Somewhat Agree",3,IF('[1]Data 3-31-23_Reviewed'!BA74="Somewhat Disagree",2,IF('[1]Data 3-31-23_Reviewed'!BA74="Strongly Disagree",1))))</f>
        <v>3</v>
      </c>
      <c r="CK74">
        <f t="shared" si="46"/>
        <v>15</v>
      </c>
      <c r="CL74">
        <f t="shared" si="47"/>
        <v>3.75</v>
      </c>
      <c r="CP74">
        <f>IF('[1]Data 3-31-23_Reviewed'!BB74="Private",1,IF('[1]Data 3-31-23_Reviewed'!BB74="Public",2))</f>
        <v>1</v>
      </c>
      <c r="CQ74">
        <f>IF('[1]Data 3-31-23_Reviewed'!BC74="1st year",1,IF('[1]Data 3-31-23_Reviewed'!BC74="2nd year",2,IF('[1]Data 3-31-23_Reviewed'!BC74="3rd year",3)))</f>
        <v>1</v>
      </c>
    </row>
    <row r="75" spans="2:95" x14ac:dyDescent="0.35">
      <c r="B75">
        <f>IF('[1]Data 3-31-23_Reviewed'!F75="Strongly Agree",4,IF('[1]Data 3-31-23_Reviewed'!F75="Somewhat Agree",3,IF('[1]Data 3-31-23_Reviewed'!F75="Somewhat Disagree",2,IF('[1]Data 3-31-23_Reviewed'!F75="Strongly Disagree",1))))</f>
        <v>4</v>
      </c>
      <c r="C75">
        <f>IF('[1]Data 3-31-23_Reviewed'!G75="Strongly Agree",4,IF('[1]Data 3-31-23_Reviewed'!G75="Somewhat Agree",3,IF('[1]Data 3-31-23_Reviewed'!G75="Somewhat Disagree",2,IF('[1]Data 3-31-23_Reviewed'!G75="Strongly Disagree",1))))</f>
        <v>4</v>
      </c>
      <c r="D75">
        <f>IF('[1]Data 3-31-23_Reviewed'!H75="Strongly Agree",4,IF('[1]Data 3-31-23_Reviewed'!H75="Somewhat Agree",3,IF('[1]Data 3-31-23_Reviewed'!H75="Somewhat Disagree",2,IF('[1]Data 3-31-23_Reviewed'!H75="Strongly Disagree",1))))</f>
        <v>4</v>
      </c>
      <c r="E75">
        <f>IF('[1]Data 3-31-23_Reviewed'!I75="Strongly Agree",4,IF('[1]Data 3-31-23_Reviewed'!I75="Somewhat Agree",3,IF('[1]Data 3-31-23_Reviewed'!I75="Somewhat Disagree",2,IF('[1]Data 3-31-23_Reviewed'!I75="Strongly Disagree",1))))</f>
        <v>4</v>
      </c>
      <c r="F75">
        <f>IF('[1]Data 3-31-23_Reviewed'!J75="Strongly Agree",4,IF('[1]Data 3-31-23_Reviewed'!J75="Somewhat Agree",3,IF('[1]Data 3-31-23_Reviewed'!J75="Somewhat Disagree",2,IF('[1]Data 3-31-23_Reviewed'!J75="Strongly Disagree",1))))</f>
        <v>4</v>
      </c>
      <c r="G75">
        <f t="shared" si="24"/>
        <v>20</v>
      </c>
      <c r="H75">
        <f t="shared" si="25"/>
        <v>5</v>
      </c>
      <c r="J75">
        <f>IF('[1]Data 3-31-23_Reviewed'!K75="Strongly Agree",4,IF('[1]Data 3-31-23_Reviewed'!K75="Somewhat Agree",3,IF('[1]Data 3-31-23_Reviewed'!K75="Somewhat Disagree",2,IF('[1]Data 3-31-23_Reviewed'!K75="Strongly Disagree",1))))</f>
        <v>4</v>
      </c>
      <c r="K75">
        <f>IF('[1]Data 3-31-23_Reviewed'!L75="Strongly Agree",4,IF('[1]Data 3-31-23_Reviewed'!L75="Somewhat Agree",3,IF('[1]Data 3-31-23_Reviewed'!L75="Somewhat Disagree",2,IF('[1]Data 3-31-23_Reviewed'!L75="Strongly Disagree",1))))</f>
        <v>4</v>
      </c>
      <c r="L75">
        <f>IF('[1]Data 3-31-23_Reviewed'!M75="Strongly Agree",4,IF('[1]Data 3-31-23_Reviewed'!M75="Somewhat Agree",3,IF('[1]Data 3-31-23_Reviewed'!M75="Somewhat Disagree",2,IF('[1]Data 3-31-23_Reviewed'!M75="Strongly Disagree",1))))</f>
        <v>4</v>
      </c>
      <c r="M75">
        <f>IF('[1]Data 3-31-23_Reviewed'!N75="Strongly Agree",4,IF('[1]Data 3-31-23_Reviewed'!N75="Somewhat Agree",3,IF('[1]Data 3-31-23_Reviewed'!N75="Somewhat Disagree",2,IF('[1]Data 3-31-23_Reviewed'!N75="Strongly Disagree",1))))</f>
        <v>4</v>
      </c>
      <c r="N75">
        <f>IF('[1]Data 3-31-23_Reviewed'!O75="Strongly Agree",4,IF('[1]Data 3-31-23_Reviewed'!O75="Somewhat Agree",3,IF('[1]Data 3-31-23_Reviewed'!O75="Somewhat Disagree",2,IF('[1]Data 3-31-23_Reviewed'!O75="Strongly Disagree",1))))</f>
        <v>4</v>
      </c>
      <c r="O75">
        <f t="shared" si="26"/>
        <v>20</v>
      </c>
      <c r="P75">
        <f t="shared" si="27"/>
        <v>4</v>
      </c>
      <c r="R75">
        <f>IF('[1]Data 3-31-23_Reviewed'!P75="Strongly Agree",4,IF('[1]Data 3-31-23_Reviewed'!P75="Somewhat Agree",3,IF('[1]Data 3-31-23_Reviewed'!P75="Somewhat Disagree",2,IF('[1]Data 3-31-23_Reviewed'!P75="Strongly Disagree",1))))</f>
        <v>4</v>
      </c>
      <c r="S75">
        <f>IF('[1]Data 3-31-23_Reviewed'!Q75="Strongly Agree",4,IF('[1]Data 3-31-23_Reviewed'!Q75="Somewhat Agree",3,IF('[1]Data 3-31-23_Reviewed'!Q75="Somewhat Disagree",2,IF('[1]Data 3-31-23_Reviewed'!Q75="Strongly Disagree",1))))</f>
        <v>4</v>
      </c>
      <c r="T75">
        <f>IF('[1]Data 3-31-23_Reviewed'!R75="Strongly Agree",4,IF('[1]Data 3-31-23_Reviewed'!R75="Somewhat Agree",3,IF('[1]Data 3-31-23_Reviewed'!R75="Somewhat Disagree",2,IF('[1]Data 3-31-23_Reviewed'!R75="Strongly Disagree",1))))</f>
        <v>4</v>
      </c>
      <c r="U75">
        <f>IF('[1]Data 3-31-23_Reviewed'!S75="Strongly Agree",4,IF('[1]Data 3-31-23_Reviewed'!S75="Somewhat Agree",3,IF('[1]Data 3-31-23_Reviewed'!S75="Somewhat Disagree",2,IF('[1]Data 3-31-23_Reviewed'!S75="Strongly Disagree",1))))</f>
        <v>4</v>
      </c>
      <c r="V75">
        <f>IF('[1]Data 3-31-23_Reviewed'!T75="Strongly Agree",4,IF('[1]Data 3-31-23_Reviewed'!T75="Somewhat Agree",3,IF('[1]Data 3-31-23_Reviewed'!T75="Somewhat Disagree",2,IF('[1]Data 3-31-23_Reviewed'!T75="Strongly Disagree",1))))</f>
        <v>4</v>
      </c>
      <c r="W75">
        <f t="shared" si="28"/>
        <v>20</v>
      </c>
      <c r="X75">
        <f t="shared" si="29"/>
        <v>4</v>
      </c>
      <c r="AB75">
        <f>IF('[1]Data 3-31-23_Reviewed'!U75="Strongly Agree",4,IF('[1]Data 3-31-23_Reviewed'!U75="Somewhat Agree",3,IF('[1]Data 3-31-23_Reviewed'!U75="Somewhat Disagree",2,IF('[1]Data 3-31-23_Reviewed'!U75="Strongly Disagree",1))))</f>
        <v>3</v>
      </c>
      <c r="AC75">
        <f>IF('[1]Data 3-31-23_Reviewed'!V75="Strongly Agree",4,IF('[1]Data 3-31-23_Reviewed'!V75="Somewhat Agree",3,IF('[1]Data 3-31-23_Reviewed'!V75="Somewhat Disagree",2,IF('[1]Data 3-31-23_Reviewed'!V75="Strongly Disagree",1))))</f>
        <v>4</v>
      </c>
      <c r="AD75">
        <f>IF('[1]Data 3-31-23_Reviewed'!W75="Strongly Agree",4,IF('[1]Data 3-31-23_Reviewed'!W75="Somewhat Agree",3,IF('[1]Data 3-31-23_Reviewed'!W75="Somewhat Disagree",2,IF('[1]Data 3-31-23_Reviewed'!W75="Strongly Disagree",1))))</f>
        <v>4</v>
      </c>
      <c r="AE75">
        <f>IF('[1]Data 3-31-23_Reviewed'!X75="Strongly Agree",4,IF('[1]Data 3-31-23_Reviewed'!X75="Somewhat Agree",3,IF('[1]Data 3-31-23_Reviewed'!X75="Somewhat Disagree",2,IF('[1]Data 3-31-23_Reviewed'!X75="Strongly Disagree",1))))</f>
        <v>4</v>
      </c>
      <c r="AF75">
        <f t="shared" si="30"/>
        <v>15</v>
      </c>
      <c r="AG75">
        <f t="shared" si="31"/>
        <v>3.75</v>
      </c>
      <c r="AI75">
        <f>IF('[1]Data 3-31-23_Reviewed'!Y75="Strongly Agree",4,IF('[1]Data 3-31-23_Reviewed'!Y75="Somewhat Agree",3,IF('[1]Data 3-31-23_Reviewed'!Y75="Somewhat Disagree",2,IF('[1]Data 3-31-23_Reviewed'!Y75="Strongly Disagree",1))))</f>
        <v>4</v>
      </c>
      <c r="AJ75">
        <f>IF('[1]Data 3-31-23_Reviewed'!Z75="Strongly Agree",4,IF('[1]Data 3-31-23_Reviewed'!Z75="Somewhat Agree",3,IF('[1]Data 3-31-23_Reviewed'!Z75="Somewhat Disagree",2,IF('[1]Data 3-31-23_Reviewed'!Z75="Strongly Disagree",1))))</f>
        <v>4</v>
      </c>
      <c r="AK75">
        <f>IF('[1]Data 3-31-23_Reviewed'!AA75="Strongly Agree",4,IF('[1]Data 3-31-23_Reviewed'!AA75="Somewhat Agree",3,IF('[1]Data 3-31-23_Reviewed'!AA75="Somewhat Disagree",2,IF('[1]Data 3-31-23_Reviewed'!AA75="Strongly Disagree",1))))</f>
        <v>4</v>
      </c>
      <c r="AL75">
        <f>IF('[1]Data 3-31-23_Reviewed'!AB75="Strongly Agree",4,IF('[1]Data 3-31-23_Reviewed'!AB75="Somewhat Agree",3,IF('[1]Data 3-31-23_Reviewed'!AB75="Somewhat Disagree",2,IF('[1]Data 3-31-23_Reviewed'!AB75="Strongly Disagree",1))))</f>
        <v>4</v>
      </c>
      <c r="AM75">
        <f t="shared" si="32"/>
        <v>16</v>
      </c>
      <c r="AN75">
        <f t="shared" si="33"/>
        <v>4</v>
      </c>
      <c r="AP75">
        <f>IF('[1]Data 3-31-23_Reviewed'!AC75="Strongly Agree",4,IF('[1]Data 3-31-23_Reviewed'!AC75="Somewhat Agree",3,IF('[1]Data 3-31-23_Reviewed'!AC75="Somewhat Disagree",2,IF('[1]Data 3-31-23_Reviewed'!AC75="Strongly Disagree",1))))</f>
        <v>4</v>
      </c>
      <c r="AQ75">
        <f>IF('[1]Data 3-31-23_Reviewed'!AD75="Strongly Agree",4,IF('[1]Data 3-31-23_Reviewed'!AD75="Somewhat Agree",3,IF('[1]Data 3-31-23_Reviewed'!AD75="Somewhat Disagree",2,IF('[1]Data 3-31-23_Reviewed'!AD75="Strongly Disagree",1))))</f>
        <v>4</v>
      </c>
      <c r="AR75">
        <f>IF('[1]Data 3-31-23_Reviewed'!AE75="Strongly Agree",4,IF('[1]Data 3-31-23_Reviewed'!AE75="Somewhat Agree",3,IF('[1]Data 3-31-23_Reviewed'!AE75="Somewhat Disagree",2,IF('[1]Data 3-31-23_Reviewed'!AE75="Strongly Disagree",1))))</f>
        <v>4</v>
      </c>
      <c r="AS75">
        <f>IF('[1]Data 3-31-23_Reviewed'!AF75="Strongly Agree",4,IF('[1]Data 3-31-23_Reviewed'!AF75="Somewhat Agree",3,IF('[1]Data 3-31-23_Reviewed'!AF75="Somewhat Disagree",2,IF('[1]Data 3-31-23_Reviewed'!AF75="Strongly Disagree",1))))</f>
        <v>4</v>
      </c>
      <c r="AT75">
        <f t="shared" si="34"/>
        <v>16</v>
      </c>
      <c r="AU75">
        <f t="shared" si="35"/>
        <v>4</v>
      </c>
      <c r="AY75">
        <f>IF('[1]Data 3-31-23_Reviewed'!AG75="Strongly Agree",4,IF('[1]Data 3-31-23_Reviewed'!AG75="Somewhat Agree",3,IF('[1]Data 3-31-23_Reviewed'!AG75="Somewhat Disagree",2,IF('[1]Data 3-31-23_Reviewed'!AG75="Strongly Disagree",1))))</f>
        <v>4</v>
      </c>
      <c r="AZ75">
        <f>IF('[1]Data 3-31-23_Reviewed'!AH75="Strongly Agree",4,IF('[1]Data 3-31-23_Reviewed'!AH75="Somewhat Agree",3,IF('[1]Data 3-31-23_Reviewed'!AH75="Somewhat Disagree",2,IF('[1]Data 3-31-23_Reviewed'!AH75="Strongly Disagree",1))))</f>
        <v>4</v>
      </c>
      <c r="BA75">
        <f>IF('[1]Data 3-31-23_Reviewed'!AI75="Strongly Agree",4,IF('[1]Data 3-31-23_Reviewed'!AI75="Somewhat Agree",3,IF('[1]Data 3-31-23_Reviewed'!AI75="Somewhat Disagree",2,IF('[1]Data 3-31-23_Reviewed'!AI75="Strongly Disagree",1))))</f>
        <v>3</v>
      </c>
      <c r="BB75">
        <f t="shared" si="36"/>
        <v>11</v>
      </c>
      <c r="BC75">
        <f t="shared" si="37"/>
        <v>3.6666666666666665</v>
      </c>
      <c r="BE75">
        <f>IF('[1]Data 3-31-23_Reviewed'!AJ75="Strongly Agree",4,IF('[1]Data 3-31-23_Reviewed'!AJ75="Somewhat Agree",3,IF('[1]Data 3-31-23_Reviewed'!AJ75="Somewhat Disagree",2,IF('[1]Data 3-31-23_Reviewed'!AJ75="Strongly Disagree",1))))</f>
        <v>4</v>
      </c>
      <c r="BF75">
        <f>IF('[1]Data 3-31-23_Reviewed'!AK75="Strongly Agree",4,IF('[1]Data 3-31-23_Reviewed'!AK75="Somewhat Agree",3,IF('[1]Data 3-31-23_Reviewed'!AK75="Somewhat Disagree",2,IF('[1]Data 3-31-23_Reviewed'!AK75="Strongly Disagree",1))))</f>
        <v>4</v>
      </c>
      <c r="BG75">
        <f>IF('[1]Data 3-31-23_Reviewed'!AL75="Strongly Agree",4,IF('[1]Data 3-31-23_Reviewed'!AL75="Somewhat Agree",3,IF('[1]Data 3-31-23_Reviewed'!AL75="Somewhat Disagree",2,IF('[1]Data 3-31-23_Reviewed'!AL75="Strongly Disagree",1))))</f>
        <v>3</v>
      </c>
      <c r="BH75">
        <f t="shared" si="38"/>
        <v>11</v>
      </c>
      <c r="BI75">
        <f t="shared" si="39"/>
        <v>3.6666666666666665</v>
      </c>
      <c r="BK75">
        <f>IF('[1]Data 3-31-23_Reviewed'!AM75="Strongly Agree",4,IF('[1]Data 3-31-23_Reviewed'!AM75="Somewhat Agree",3,IF('[1]Data 3-31-23_Reviewed'!AM75="Somewhat Disagree",2,IF('[1]Data 3-31-23_Reviewed'!AM75="Strongly Disagree",1))))</f>
        <v>4</v>
      </c>
      <c r="BL75">
        <f>IF('[1]Data 3-31-23_Reviewed'!AN75="Strongly Agree",4,IF('[1]Data 3-31-23_Reviewed'!AN75="Somewhat Agree",3,IF('[1]Data 3-31-23_Reviewed'!AN75="Somewhat Disagree",2,IF('[1]Data 3-31-23_Reviewed'!AN75="Strongly Disagree",1))))</f>
        <v>4</v>
      </c>
      <c r="BM75">
        <f>IF('[1]Data 3-31-23_Reviewed'!AO75="Strongly Agree",4,IF('[1]Data 3-31-23_Reviewed'!AO75="Somewhat Agree",3,IF('[1]Data 3-31-23_Reviewed'!AO75="Somewhat Disagree",2,IF('[1]Data 3-31-23_Reviewed'!AO75="Strongly Disagree",1))))</f>
        <v>3</v>
      </c>
      <c r="BN75">
        <f t="shared" si="40"/>
        <v>11</v>
      </c>
      <c r="BO75">
        <f t="shared" si="41"/>
        <v>3.6666666666666665</v>
      </c>
      <c r="BS75">
        <f>IF('[1]Data 3-31-23_Reviewed'!AP75="Strongly Agree",4,IF('[1]Data 3-31-23_Reviewed'!AP75="Somewhat Agree",3,IF('[1]Data 3-31-23_Reviewed'!AP75="Somewhat Disagree",2,IF('[1]Data 3-31-23_Reviewed'!AP75="Strongly Disagree",1))))</f>
        <v>3</v>
      </c>
      <c r="BT75">
        <f>IF('[1]Data 3-31-23_Reviewed'!AQ75="Strongly Agree",4,IF('[1]Data 3-31-23_Reviewed'!AQ75="Somewhat Agree",3,IF('[1]Data 3-31-23_Reviewed'!AQ75="Somewhat Disagree",2,IF('[1]Data 3-31-23_Reviewed'!AQ75="Strongly Disagree",1))))</f>
        <v>4</v>
      </c>
      <c r="BU75">
        <f>IF('[1]Data 3-31-23_Reviewed'!AR75="Strongly Agree",4,IF('[1]Data 3-31-23_Reviewed'!AR75="Somewhat Agree",3,IF('[1]Data 3-31-23_Reviewed'!AR75="Somewhat Disagree",2,IF('[1]Data 3-31-23_Reviewed'!AR75="Strongly Disagree",1))))</f>
        <v>4</v>
      </c>
      <c r="BV75">
        <f>IF('[1]Data 3-31-23_Reviewed'!AS75="Strongly Agree",4,IF('[1]Data 3-31-23_Reviewed'!AS75="Somewhat Agree",3,IF('[1]Data 3-31-23_Reviewed'!AS75="Somewhat Disagree",2,IF('[1]Data 3-31-23_Reviewed'!AS75="Strongly Disagree",1))))</f>
        <v>4</v>
      </c>
      <c r="BW75">
        <f t="shared" si="42"/>
        <v>15</v>
      </c>
      <c r="BX75">
        <f t="shared" si="43"/>
        <v>3.75</v>
      </c>
      <c r="BZ75">
        <f>IF('[1]Data 3-31-23_Reviewed'!AT75="Strongly Agree",4,IF('[1]Data 3-31-23_Reviewed'!AT75="Somewhat Agree",3,IF('[1]Data 3-31-23_Reviewed'!AT75="Somewhat Disagree",2,IF('[1]Data 3-31-23_Reviewed'!AT75="Strongly Disagree",1))))</f>
        <v>4</v>
      </c>
      <c r="CA75">
        <f>IF('[1]Data 3-31-23_Reviewed'!AU75="Strongly Agree",4,IF('[1]Data 3-31-23_Reviewed'!AU75="Somewhat Agree",3,IF('[1]Data 3-31-23_Reviewed'!AU75="Somewhat Disagree",2,IF('[1]Data 3-31-23_Reviewed'!AU75="Strongly Disagree",1))))</f>
        <v>4</v>
      </c>
      <c r="CB75">
        <f>IF('[1]Data 3-31-23_Reviewed'!AV75="Strongly Agree",4,IF('[1]Data 3-31-23_Reviewed'!AV75="Somewhat Agree",3,IF('[1]Data 3-31-23_Reviewed'!AV75="Somewhat Disagree",2,IF('[1]Data 3-31-23_Reviewed'!AV75="Strongly Disagree",1))))</f>
        <v>4</v>
      </c>
      <c r="CC75">
        <f>IF('[1]Data 3-31-23_Reviewed'!AW75="Strongly Agree",4,IF('[1]Data 3-31-23_Reviewed'!AW75="Somewhat Agree",3,IF('[1]Data 3-31-23_Reviewed'!AW75="Somewhat Disagree",2,IF('[1]Data 3-31-23_Reviewed'!AW75="Strongly Disagree",1))))</f>
        <v>4</v>
      </c>
      <c r="CD75">
        <f t="shared" si="44"/>
        <v>16</v>
      </c>
      <c r="CE75">
        <f t="shared" si="45"/>
        <v>4</v>
      </c>
      <c r="CG75">
        <f>IF('[1]Data 3-31-23_Reviewed'!AX75="Strongly Agree",4,IF('[1]Data 3-31-23_Reviewed'!AX75="Somewhat Agree",3,IF('[1]Data 3-31-23_Reviewed'!AX75="Somewhat Disagree",2,IF('[1]Data 3-31-23_Reviewed'!AX75="Strongly Disagree",1))))</f>
        <v>4</v>
      </c>
      <c r="CH75">
        <f>IF('[1]Data 3-31-23_Reviewed'!AY75="Strongly Agree",4,IF('[1]Data 3-31-23_Reviewed'!AY75="Somewhat Agree",3,IF('[1]Data 3-31-23_Reviewed'!AY75="Somewhat Disagree",2,IF('[1]Data 3-31-23_Reviewed'!AY75="Strongly Disagree",1))))</f>
        <v>4</v>
      </c>
      <c r="CI75">
        <f>IF('[1]Data 3-31-23_Reviewed'!AZ75="Strongly Agree",4,IF('[1]Data 3-31-23_Reviewed'!AZ75="Somewhat Agree",3,IF('[1]Data 3-31-23_Reviewed'!AZ75="Somewhat Disagree",2,IF('[1]Data 3-31-23_Reviewed'!AZ75="Strongly Disagree",1))))</f>
        <v>3</v>
      </c>
      <c r="CJ75">
        <f>IF('[1]Data 3-31-23_Reviewed'!BA75="Strongly Agree",4,IF('[1]Data 3-31-23_Reviewed'!BA75="Somewhat Agree",3,IF('[1]Data 3-31-23_Reviewed'!BA75="Somewhat Disagree",2,IF('[1]Data 3-31-23_Reviewed'!BA75="Strongly Disagree",1))))</f>
        <v>4</v>
      </c>
      <c r="CK75">
        <f t="shared" si="46"/>
        <v>15</v>
      </c>
      <c r="CL75">
        <f t="shared" si="47"/>
        <v>3.75</v>
      </c>
      <c r="CP75">
        <f>IF('[1]Data 3-31-23_Reviewed'!BB75="Private",1,IF('[1]Data 3-31-23_Reviewed'!BB75="Public",2))</f>
        <v>1</v>
      </c>
      <c r="CQ75">
        <f>IF('[1]Data 3-31-23_Reviewed'!BC75="1st year",1,IF('[1]Data 3-31-23_Reviewed'!BC75="2nd year",2,IF('[1]Data 3-31-23_Reviewed'!BC75="3rd year",3)))</f>
        <v>1</v>
      </c>
    </row>
    <row r="76" spans="2:95" x14ac:dyDescent="0.35">
      <c r="B76">
        <f>IF('[1]Data 3-31-23_Reviewed'!F76="Strongly Agree",4,IF('[1]Data 3-31-23_Reviewed'!F76="Somewhat Agree",3,IF('[1]Data 3-31-23_Reviewed'!F76="Somewhat Disagree",2,IF('[1]Data 3-31-23_Reviewed'!F76="Strongly Disagree",1))))</f>
        <v>4</v>
      </c>
      <c r="C76">
        <f>IF('[1]Data 3-31-23_Reviewed'!G76="Strongly Agree",4,IF('[1]Data 3-31-23_Reviewed'!G76="Somewhat Agree",3,IF('[1]Data 3-31-23_Reviewed'!G76="Somewhat Disagree",2,IF('[1]Data 3-31-23_Reviewed'!G76="Strongly Disagree",1))))</f>
        <v>3</v>
      </c>
      <c r="D76">
        <f>IF('[1]Data 3-31-23_Reviewed'!H76="Strongly Agree",4,IF('[1]Data 3-31-23_Reviewed'!H76="Somewhat Agree",3,IF('[1]Data 3-31-23_Reviewed'!H76="Somewhat Disagree",2,IF('[1]Data 3-31-23_Reviewed'!H76="Strongly Disagree",1))))</f>
        <v>4</v>
      </c>
      <c r="E76">
        <f>IF('[1]Data 3-31-23_Reviewed'!I76="Strongly Agree",4,IF('[1]Data 3-31-23_Reviewed'!I76="Somewhat Agree",3,IF('[1]Data 3-31-23_Reviewed'!I76="Somewhat Disagree",2,IF('[1]Data 3-31-23_Reviewed'!I76="Strongly Disagree",1))))</f>
        <v>4</v>
      </c>
      <c r="F76">
        <f>IF('[1]Data 3-31-23_Reviewed'!J76="Strongly Agree",4,IF('[1]Data 3-31-23_Reviewed'!J76="Somewhat Agree",3,IF('[1]Data 3-31-23_Reviewed'!J76="Somewhat Disagree",2,IF('[1]Data 3-31-23_Reviewed'!J76="Strongly Disagree",1))))</f>
        <v>4</v>
      </c>
      <c r="G76">
        <f t="shared" si="24"/>
        <v>19</v>
      </c>
      <c r="H76">
        <f t="shared" si="25"/>
        <v>4.75</v>
      </c>
      <c r="J76">
        <f>IF('[1]Data 3-31-23_Reviewed'!K76="Strongly Agree",4,IF('[1]Data 3-31-23_Reviewed'!K76="Somewhat Agree",3,IF('[1]Data 3-31-23_Reviewed'!K76="Somewhat Disagree",2,IF('[1]Data 3-31-23_Reviewed'!K76="Strongly Disagree",1))))</f>
        <v>4</v>
      </c>
      <c r="K76">
        <f>IF('[1]Data 3-31-23_Reviewed'!L76="Strongly Agree",4,IF('[1]Data 3-31-23_Reviewed'!L76="Somewhat Agree",3,IF('[1]Data 3-31-23_Reviewed'!L76="Somewhat Disagree",2,IF('[1]Data 3-31-23_Reviewed'!L76="Strongly Disagree",1))))</f>
        <v>3</v>
      </c>
      <c r="L76">
        <f>IF('[1]Data 3-31-23_Reviewed'!M76="Strongly Agree",4,IF('[1]Data 3-31-23_Reviewed'!M76="Somewhat Agree",3,IF('[1]Data 3-31-23_Reviewed'!M76="Somewhat Disagree",2,IF('[1]Data 3-31-23_Reviewed'!M76="Strongly Disagree",1))))</f>
        <v>4</v>
      </c>
      <c r="M76">
        <f>IF('[1]Data 3-31-23_Reviewed'!N76="Strongly Agree",4,IF('[1]Data 3-31-23_Reviewed'!N76="Somewhat Agree",3,IF('[1]Data 3-31-23_Reviewed'!N76="Somewhat Disagree",2,IF('[1]Data 3-31-23_Reviewed'!N76="Strongly Disagree",1))))</f>
        <v>4</v>
      </c>
      <c r="N76">
        <f>IF('[1]Data 3-31-23_Reviewed'!O76="Strongly Agree",4,IF('[1]Data 3-31-23_Reviewed'!O76="Somewhat Agree",3,IF('[1]Data 3-31-23_Reviewed'!O76="Somewhat Disagree",2,IF('[1]Data 3-31-23_Reviewed'!O76="Strongly Disagree",1))))</f>
        <v>4</v>
      </c>
      <c r="O76">
        <f t="shared" si="26"/>
        <v>19</v>
      </c>
      <c r="P76">
        <f t="shared" si="27"/>
        <v>3.8</v>
      </c>
      <c r="R76">
        <f>IF('[1]Data 3-31-23_Reviewed'!P76="Strongly Agree",4,IF('[1]Data 3-31-23_Reviewed'!P76="Somewhat Agree",3,IF('[1]Data 3-31-23_Reviewed'!P76="Somewhat Disagree",2,IF('[1]Data 3-31-23_Reviewed'!P76="Strongly Disagree",1))))</f>
        <v>4</v>
      </c>
      <c r="S76">
        <f>IF('[1]Data 3-31-23_Reviewed'!Q76="Strongly Agree",4,IF('[1]Data 3-31-23_Reviewed'!Q76="Somewhat Agree",3,IF('[1]Data 3-31-23_Reviewed'!Q76="Somewhat Disagree",2,IF('[1]Data 3-31-23_Reviewed'!Q76="Strongly Disagree",1))))</f>
        <v>4</v>
      </c>
      <c r="T76">
        <f>IF('[1]Data 3-31-23_Reviewed'!R76="Strongly Agree",4,IF('[1]Data 3-31-23_Reviewed'!R76="Somewhat Agree",3,IF('[1]Data 3-31-23_Reviewed'!R76="Somewhat Disagree",2,IF('[1]Data 3-31-23_Reviewed'!R76="Strongly Disagree",1))))</f>
        <v>4</v>
      </c>
      <c r="U76">
        <f>IF('[1]Data 3-31-23_Reviewed'!S76="Strongly Agree",4,IF('[1]Data 3-31-23_Reviewed'!S76="Somewhat Agree",3,IF('[1]Data 3-31-23_Reviewed'!S76="Somewhat Disagree",2,IF('[1]Data 3-31-23_Reviewed'!S76="Strongly Disagree",1))))</f>
        <v>4</v>
      </c>
      <c r="V76">
        <f>IF('[1]Data 3-31-23_Reviewed'!T76="Strongly Agree",4,IF('[1]Data 3-31-23_Reviewed'!T76="Somewhat Agree",3,IF('[1]Data 3-31-23_Reviewed'!T76="Somewhat Disagree",2,IF('[1]Data 3-31-23_Reviewed'!T76="Strongly Disagree",1))))</f>
        <v>4</v>
      </c>
      <c r="W76">
        <f t="shared" si="28"/>
        <v>20</v>
      </c>
      <c r="X76">
        <f t="shared" si="29"/>
        <v>4</v>
      </c>
      <c r="AB76">
        <f>IF('[1]Data 3-31-23_Reviewed'!U76="Strongly Agree",4,IF('[1]Data 3-31-23_Reviewed'!U76="Somewhat Agree",3,IF('[1]Data 3-31-23_Reviewed'!U76="Somewhat Disagree",2,IF('[1]Data 3-31-23_Reviewed'!U76="Strongly Disagree",1))))</f>
        <v>3</v>
      </c>
      <c r="AC76">
        <f>IF('[1]Data 3-31-23_Reviewed'!V76="Strongly Agree",4,IF('[1]Data 3-31-23_Reviewed'!V76="Somewhat Agree",3,IF('[1]Data 3-31-23_Reviewed'!V76="Somewhat Disagree",2,IF('[1]Data 3-31-23_Reviewed'!V76="Strongly Disagree",1))))</f>
        <v>4</v>
      </c>
      <c r="AD76">
        <f>IF('[1]Data 3-31-23_Reviewed'!W76="Strongly Agree",4,IF('[1]Data 3-31-23_Reviewed'!W76="Somewhat Agree",3,IF('[1]Data 3-31-23_Reviewed'!W76="Somewhat Disagree",2,IF('[1]Data 3-31-23_Reviewed'!W76="Strongly Disagree",1))))</f>
        <v>4</v>
      </c>
      <c r="AE76">
        <f>IF('[1]Data 3-31-23_Reviewed'!X76="Strongly Agree",4,IF('[1]Data 3-31-23_Reviewed'!X76="Somewhat Agree",3,IF('[1]Data 3-31-23_Reviewed'!X76="Somewhat Disagree",2,IF('[1]Data 3-31-23_Reviewed'!X76="Strongly Disagree",1))))</f>
        <v>4</v>
      </c>
      <c r="AF76">
        <f t="shared" si="30"/>
        <v>15</v>
      </c>
      <c r="AG76">
        <f t="shared" si="31"/>
        <v>3.75</v>
      </c>
      <c r="AI76">
        <f>IF('[1]Data 3-31-23_Reviewed'!Y76="Strongly Agree",4,IF('[1]Data 3-31-23_Reviewed'!Y76="Somewhat Agree",3,IF('[1]Data 3-31-23_Reviewed'!Y76="Somewhat Disagree",2,IF('[1]Data 3-31-23_Reviewed'!Y76="Strongly Disagree",1))))</f>
        <v>3</v>
      </c>
      <c r="AJ76">
        <f>IF('[1]Data 3-31-23_Reviewed'!Z76="Strongly Agree",4,IF('[1]Data 3-31-23_Reviewed'!Z76="Somewhat Agree",3,IF('[1]Data 3-31-23_Reviewed'!Z76="Somewhat Disagree",2,IF('[1]Data 3-31-23_Reviewed'!Z76="Strongly Disagree",1))))</f>
        <v>4</v>
      </c>
      <c r="AK76">
        <f>IF('[1]Data 3-31-23_Reviewed'!AA76="Strongly Agree",4,IF('[1]Data 3-31-23_Reviewed'!AA76="Somewhat Agree",3,IF('[1]Data 3-31-23_Reviewed'!AA76="Somewhat Disagree",2,IF('[1]Data 3-31-23_Reviewed'!AA76="Strongly Disagree",1))))</f>
        <v>4</v>
      </c>
      <c r="AL76">
        <f>IF('[1]Data 3-31-23_Reviewed'!AB76="Strongly Agree",4,IF('[1]Data 3-31-23_Reviewed'!AB76="Somewhat Agree",3,IF('[1]Data 3-31-23_Reviewed'!AB76="Somewhat Disagree",2,IF('[1]Data 3-31-23_Reviewed'!AB76="Strongly Disagree",1))))</f>
        <v>4</v>
      </c>
      <c r="AM76">
        <f t="shared" si="32"/>
        <v>15</v>
      </c>
      <c r="AN76">
        <f t="shared" si="33"/>
        <v>3.75</v>
      </c>
      <c r="AP76">
        <f>IF('[1]Data 3-31-23_Reviewed'!AC76="Strongly Agree",4,IF('[1]Data 3-31-23_Reviewed'!AC76="Somewhat Agree",3,IF('[1]Data 3-31-23_Reviewed'!AC76="Somewhat Disagree",2,IF('[1]Data 3-31-23_Reviewed'!AC76="Strongly Disagree",1))))</f>
        <v>4</v>
      </c>
      <c r="AQ76">
        <f>IF('[1]Data 3-31-23_Reviewed'!AD76="Strongly Agree",4,IF('[1]Data 3-31-23_Reviewed'!AD76="Somewhat Agree",3,IF('[1]Data 3-31-23_Reviewed'!AD76="Somewhat Disagree",2,IF('[1]Data 3-31-23_Reviewed'!AD76="Strongly Disagree",1))))</f>
        <v>4</v>
      </c>
      <c r="AR76">
        <f>IF('[1]Data 3-31-23_Reviewed'!AE76="Strongly Agree",4,IF('[1]Data 3-31-23_Reviewed'!AE76="Somewhat Agree",3,IF('[1]Data 3-31-23_Reviewed'!AE76="Somewhat Disagree",2,IF('[1]Data 3-31-23_Reviewed'!AE76="Strongly Disagree",1))))</f>
        <v>4</v>
      </c>
      <c r="AS76">
        <f>IF('[1]Data 3-31-23_Reviewed'!AF76="Strongly Agree",4,IF('[1]Data 3-31-23_Reviewed'!AF76="Somewhat Agree",3,IF('[1]Data 3-31-23_Reviewed'!AF76="Somewhat Disagree",2,IF('[1]Data 3-31-23_Reviewed'!AF76="Strongly Disagree",1))))</f>
        <v>4</v>
      </c>
      <c r="AT76">
        <f t="shared" si="34"/>
        <v>16</v>
      </c>
      <c r="AU76">
        <f t="shared" si="35"/>
        <v>4</v>
      </c>
      <c r="AY76">
        <f>IF('[1]Data 3-31-23_Reviewed'!AG76="Strongly Agree",4,IF('[1]Data 3-31-23_Reviewed'!AG76="Somewhat Agree",3,IF('[1]Data 3-31-23_Reviewed'!AG76="Somewhat Disagree",2,IF('[1]Data 3-31-23_Reviewed'!AG76="Strongly Disagree",1))))</f>
        <v>4</v>
      </c>
      <c r="AZ76">
        <f>IF('[1]Data 3-31-23_Reviewed'!AH76="Strongly Agree",4,IF('[1]Data 3-31-23_Reviewed'!AH76="Somewhat Agree",3,IF('[1]Data 3-31-23_Reviewed'!AH76="Somewhat Disagree",2,IF('[1]Data 3-31-23_Reviewed'!AH76="Strongly Disagree",1))))</f>
        <v>4</v>
      </c>
      <c r="BA76">
        <f>IF('[1]Data 3-31-23_Reviewed'!AI76="Strongly Agree",4,IF('[1]Data 3-31-23_Reviewed'!AI76="Somewhat Agree",3,IF('[1]Data 3-31-23_Reviewed'!AI76="Somewhat Disagree",2,IF('[1]Data 3-31-23_Reviewed'!AI76="Strongly Disagree",1))))</f>
        <v>4</v>
      </c>
      <c r="BB76">
        <f t="shared" si="36"/>
        <v>12</v>
      </c>
      <c r="BC76">
        <f t="shared" si="37"/>
        <v>4</v>
      </c>
      <c r="BE76">
        <f>IF('[1]Data 3-31-23_Reviewed'!AJ76="Strongly Agree",4,IF('[1]Data 3-31-23_Reviewed'!AJ76="Somewhat Agree",3,IF('[1]Data 3-31-23_Reviewed'!AJ76="Somewhat Disagree",2,IF('[1]Data 3-31-23_Reviewed'!AJ76="Strongly Disagree",1))))</f>
        <v>4</v>
      </c>
      <c r="BF76">
        <f>IF('[1]Data 3-31-23_Reviewed'!AK76="Strongly Agree",4,IF('[1]Data 3-31-23_Reviewed'!AK76="Somewhat Agree",3,IF('[1]Data 3-31-23_Reviewed'!AK76="Somewhat Disagree",2,IF('[1]Data 3-31-23_Reviewed'!AK76="Strongly Disagree",1))))</f>
        <v>4</v>
      </c>
      <c r="BG76">
        <f>IF('[1]Data 3-31-23_Reviewed'!AL76="Strongly Agree",4,IF('[1]Data 3-31-23_Reviewed'!AL76="Somewhat Agree",3,IF('[1]Data 3-31-23_Reviewed'!AL76="Somewhat Disagree",2,IF('[1]Data 3-31-23_Reviewed'!AL76="Strongly Disagree",1))))</f>
        <v>4</v>
      </c>
      <c r="BH76">
        <f t="shared" si="38"/>
        <v>12</v>
      </c>
      <c r="BI76">
        <f t="shared" si="39"/>
        <v>4</v>
      </c>
      <c r="BK76">
        <f>IF('[1]Data 3-31-23_Reviewed'!AM76="Strongly Agree",4,IF('[1]Data 3-31-23_Reviewed'!AM76="Somewhat Agree",3,IF('[1]Data 3-31-23_Reviewed'!AM76="Somewhat Disagree",2,IF('[1]Data 3-31-23_Reviewed'!AM76="Strongly Disagree",1))))</f>
        <v>4</v>
      </c>
      <c r="BL76">
        <f>IF('[1]Data 3-31-23_Reviewed'!AN76="Strongly Agree",4,IF('[1]Data 3-31-23_Reviewed'!AN76="Somewhat Agree",3,IF('[1]Data 3-31-23_Reviewed'!AN76="Somewhat Disagree",2,IF('[1]Data 3-31-23_Reviewed'!AN76="Strongly Disagree",1))))</f>
        <v>4</v>
      </c>
      <c r="BM76">
        <f>IF('[1]Data 3-31-23_Reviewed'!AO76="Strongly Agree",4,IF('[1]Data 3-31-23_Reviewed'!AO76="Somewhat Agree",3,IF('[1]Data 3-31-23_Reviewed'!AO76="Somewhat Disagree",2,IF('[1]Data 3-31-23_Reviewed'!AO76="Strongly Disagree",1))))</f>
        <v>4</v>
      </c>
      <c r="BN76">
        <f t="shared" si="40"/>
        <v>12</v>
      </c>
      <c r="BO76">
        <f t="shared" si="41"/>
        <v>4</v>
      </c>
      <c r="BS76">
        <f>IF('[1]Data 3-31-23_Reviewed'!AP76="Strongly Agree",4,IF('[1]Data 3-31-23_Reviewed'!AP76="Somewhat Agree",3,IF('[1]Data 3-31-23_Reviewed'!AP76="Somewhat Disagree",2,IF('[1]Data 3-31-23_Reviewed'!AP76="Strongly Disagree",1))))</f>
        <v>3</v>
      </c>
      <c r="BT76">
        <f>IF('[1]Data 3-31-23_Reviewed'!AQ76="Strongly Agree",4,IF('[1]Data 3-31-23_Reviewed'!AQ76="Somewhat Agree",3,IF('[1]Data 3-31-23_Reviewed'!AQ76="Somewhat Disagree",2,IF('[1]Data 3-31-23_Reviewed'!AQ76="Strongly Disagree",1))))</f>
        <v>4</v>
      </c>
      <c r="BU76">
        <f>IF('[1]Data 3-31-23_Reviewed'!AR76="Strongly Agree",4,IF('[1]Data 3-31-23_Reviewed'!AR76="Somewhat Agree",3,IF('[1]Data 3-31-23_Reviewed'!AR76="Somewhat Disagree",2,IF('[1]Data 3-31-23_Reviewed'!AR76="Strongly Disagree",1))))</f>
        <v>4</v>
      </c>
      <c r="BV76">
        <f>IF('[1]Data 3-31-23_Reviewed'!AS76="Strongly Agree",4,IF('[1]Data 3-31-23_Reviewed'!AS76="Somewhat Agree",3,IF('[1]Data 3-31-23_Reviewed'!AS76="Somewhat Disagree",2,IF('[1]Data 3-31-23_Reviewed'!AS76="Strongly Disagree",1))))</f>
        <v>4</v>
      </c>
      <c r="BW76">
        <f t="shared" si="42"/>
        <v>15</v>
      </c>
      <c r="BX76">
        <f t="shared" si="43"/>
        <v>3.75</v>
      </c>
      <c r="BZ76">
        <f>IF('[1]Data 3-31-23_Reviewed'!AT76="Strongly Agree",4,IF('[1]Data 3-31-23_Reviewed'!AT76="Somewhat Agree",3,IF('[1]Data 3-31-23_Reviewed'!AT76="Somewhat Disagree",2,IF('[1]Data 3-31-23_Reviewed'!AT76="Strongly Disagree",1))))</f>
        <v>4</v>
      </c>
      <c r="CA76">
        <f>IF('[1]Data 3-31-23_Reviewed'!AU76="Strongly Agree",4,IF('[1]Data 3-31-23_Reviewed'!AU76="Somewhat Agree",3,IF('[1]Data 3-31-23_Reviewed'!AU76="Somewhat Disagree",2,IF('[1]Data 3-31-23_Reviewed'!AU76="Strongly Disagree",1))))</f>
        <v>4</v>
      </c>
      <c r="CB76">
        <f>IF('[1]Data 3-31-23_Reviewed'!AV76="Strongly Agree",4,IF('[1]Data 3-31-23_Reviewed'!AV76="Somewhat Agree",3,IF('[1]Data 3-31-23_Reviewed'!AV76="Somewhat Disagree",2,IF('[1]Data 3-31-23_Reviewed'!AV76="Strongly Disagree",1))))</f>
        <v>4</v>
      </c>
      <c r="CC76">
        <f>IF('[1]Data 3-31-23_Reviewed'!AW76="Strongly Agree",4,IF('[1]Data 3-31-23_Reviewed'!AW76="Somewhat Agree",3,IF('[1]Data 3-31-23_Reviewed'!AW76="Somewhat Disagree",2,IF('[1]Data 3-31-23_Reviewed'!AW76="Strongly Disagree",1))))</f>
        <v>4</v>
      </c>
      <c r="CD76">
        <f t="shared" si="44"/>
        <v>16</v>
      </c>
      <c r="CE76">
        <f t="shared" si="45"/>
        <v>4</v>
      </c>
      <c r="CG76">
        <f>IF('[1]Data 3-31-23_Reviewed'!AX76="Strongly Agree",4,IF('[1]Data 3-31-23_Reviewed'!AX76="Somewhat Agree",3,IF('[1]Data 3-31-23_Reviewed'!AX76="Somewhat Disagree",2,IF('[1]Data 3-31-23_Reviewed'!AX76="Strongly Disagree",1))))</f>
        <v>3</v>
      </c>
      <c r="CH76">
        <f>IF('[1]Data 3-31-23_Reviewed'!AY76="Strongly Agree",4,IF('[1]Data 3-31-23_Reviewed'!AY76="Somewhat Agree",3,IF('[1]Data 3-31-23_Reviewed'!AY76="Somewhat Disagree",2,IF('[1]Data 3-31-23_Reviewed'!AY76="Strongly Disagree",1))))</f>
        <v>3</v>
      </c>
      <c r="CI76">
        <f>IF('[1]Data 3-31-23_Reviewed'!AZ76="Strongly Agree",4,IF('[1]Data 3-31-23_Reviewed'!AZ76="Somewhat Agree",3,IF('[1]Data 3-31-23_Reviewed'!AZ76="Somewhat Disagree",2,IF('[1]Data 3-31-23_Reviewed'!AZ76="Strongly Disagree",1))))</f>
        <v>3</v>
      </c>
      <c r="CJ76">
        <f>IF('[1]Data 3-31-23_Reviewed'!BA76="Strongly Agree",4,IF('[1]Data 3-31-23_Reviewed'!BA76="Somewhat Agree",3,IF('[1]Data 3-31-23_Reviewed'!BA76="Somewhat Disagree",2,IF('[1]Data 3-31-23_Reviewed'!BA76="Strongly Disagree",1))))</f>
        <v>3</v>
      </c>
      <c r="CK76">
        <f t="shared" si="46"/>
        <v>12</v>
      </c>
      <c r="CL76">
        <f t="shared" si="47"/>
        <v>3</v>
      </c>
      <c r="CP76">
        <f>IF('[1]Data 3-31-23_Reviewed'!BB76="Private",1,IF('[1]Data 3-31-23_Reviewed'!BB76="Public",2))</f>
        <v>1</v>
      </c>
      <c r="CQ76">
        <f>IF('[1]Data 3-31-23_Reviewed'!BC76="1st year",1,IF('[1]Data 3-31-23_Reviewed'!BC76="2nd year",2,IF('[1]Data 3-31-23_Reviewed'!BC76="3rd year",3)))</f>
        <v>1</v>
      </c>
    </row>
    <row r="77" spans="2:95" x14ac:dyDescent="0.35">
      <c r="B77">
        <f>IF('[1]Data 3-31-23_Reviewed'!F77="Strongly Agree",4,IF('[1]Data 3-31-23_Reviewed'!F77="Somewhat Agree",3,IF('[1]Data 3-31-23_Reviewed'!F77="Somewhat Disagree",2,IF('[1]Data 3-31-23_Reviewed'!F77="Strongly Disagree",1))))</f>
        <v>4</v>
      </c>
      <c r="C77">
        <f>IF('[1]Data 3-31-23_Reviewed'!G77="Strongly Agree",4,IF('[1]Data 3-31-23_Reviewed'!G77="Somewhat Agree",3,IF('[1]Data 3-31-23_Reviewed'!G77="Somewhat Disagree",2,IF('[1]Data 3-31-23_Reviewed'!G77="Strongly Disagree",1))))</f>
        <v>4</v>
      </c>
      <c r="D77">
        <f>IF('[1]Data 3-31-23_Reviewed'!H77="Strongly Agree",4,IF('[1]Data 3-31-23_Reviewed'!H77="Somewhat Agree",3,IF('[1]Data 3-31-23_Reviewed'!H77="Somewhat Disagree",2,IF('[1]Data 3-31-23_Reviewed'!H77="Strongly Disagree",1))))</f>
        <v>4</v>
      </c>
      <c r="E77">
        <f>IF('[1]Data 3-31-23_Reviewed'!I77="Strongly Agree",4,IF('[1]Data 3-31-23_Reviewed'!I77="Somewhat Agree",3,IF('[1]Data 3-31-23_Reviewed'!I77="Somewhat Disagree",2,IF('[1]Data 3-31-23_Reviewed'!I77="Strongly Disagree",1))))</f>
        <v>4</v>
      </c>
      <c r="F77">
        <f>IF('[1]Data 3-31-23_Reviewed'!J77="Strongly Agree",4,IF('[1]Data 3-31-23_Reviewed'!J77="Somewhat Agree",3,IF('[1]Data 3-31-23_Reviewed'!J77="Somewhat Disagree",2,IF('[1]Data 3-31-23_Reviewed'!J77="Strongly Disagree",1))))</f>
        <v>4</v>
      </c>
      <c r="G77">
        <f t="shared" si="24"/>
        <v>20</v>
      </c>
      <c r="H77">
        <f t="shared" si="25"/>
        <v>5</v>
      </c>
      <c r="J77">
        <f>IF('[1]Data 3-31-23_Reviewed'!K77="Strongly Agree",4,IF('[1]Data 3-31-23_Reviewed'!K77="Somewhat Agree",3,IF('[1]Data 3-31-23_Reviewed'!K77="Somewhat Disagree",2,IF('[1]Data 3-31-23_Reviewed'!K77="Strongly Disagree",1))))</f>
        <v>4</v>
      </c>
      <c r="K77">
        <f>IF('[1]Data 3-31-23_Reviewed'!L77="Strongly Agree",4,IF('[1]Data 3-31-23_Reviewed'!L77="Somewhat Agree",3,IF('[1]Data 3-31-23_Reviewed'!L77="Somewhat Disagree",2,IF('[1]Data 3-31-23_Reviewed'!L77="Strongly Disagree",1))))</f>
        <v>4</v>
      </c>
      <c r="L77">
        <f>IF('[1]Data 3-31-23_Reviewed'!M77="Strongly Agree",4,IF('[1]Data 3-31-23_Reviewed'!M77="Somewhat Agree",3,IF('[1]Data 3-31-23_Reviewed'!M77="Somewhat Disagree",2,IF('[1]Data 3-31-23_Reviewed'!M77="Strongly Disagree",1))))</f>
        <v>4</v>
      </c>
      <c r="M77">
        <f>IF('[1]Data 3-31-23_Reviewed'!N77="Strongly Agree",4,IF('[1]Data 3-31-23_Reviewed'!N77="Somewhat Agree",3,IF('[1]Data 3-31-23_Reviewed'!N77="Somewhat Disagree",2,IF('[1]Data 3-31-23_Reviewed'!N77="Strongly Disagree",1))))</f>
        <v>4</v>
      </c>
      <c r="N77">
        <f>IF('[1]Data 3-31-23_Reviewed'!O77="Strongly Agree",4,IF('[1]Data 3-31-23_Reviewed'!O77="Somewhat Agree",3,IF('[1]Data 3-31-23_Reviewed'!O77="Somewhat Disagree",2,IF('[1]Data 3-31-23_Reviewed'!O77="Strongly Disagree",1))))</f>
        <v>4</v>
      </c>
      <c r="O77">
        <f t="shared" si="26"/>
        <v>20</v>
      </c>
      <c r="P77">
        <f t="shared" si="27"/>
        <v>4</v>
      </c>
      <c r="R77">
        <f>IF('[1]Data 3-31-23_Reviewed'!P77="Strongly Agree",4,IF('[1]Data 3-31-23_Reviewed'!P77="Somewhat Agree",3,IF('[1]Data 3-31-23_Reviewed'!P77="Somewhat Disagree",2,IF('[1]Data 3-31-23_Reviewed'!P77="Strongly Disagree",1))))</f>
        <v>4</v>
      </c>
      <c r="S77">
        <f>IF('[1]Data 3-31-23_Reviewed'!Q77="Strongly Agree",4,IF('[1]Data 3-31-23_Reviewed'!Q77="Somewhat Agree",3,IF('[1]Data 3-31-23_Reviewed'!Q77="Somewhat Disagree",2,IF('[1]Data 3-31-23_Reviewed'!Q77="Strongly Disagree",1))))</f>
        <v>4</v>
      </c>
      <c r="T77">
        <f>IF('[1]Data 3-31-23_Reviewed'!R77="Strongly Agree",4,IF('[1]Data 3-31-23_Reviewed'!R77="Somewhat Agree",3,IF('[1]Data 3-31-23_Reviewed'!R77="Somewhat Disagree",2,IF('[1]Data 3-31-23_Reviewed'!R77="Strongly Disagree",1))))</f>
        <v>4</v>
      </c>
      <c r="U77">
        <f>IF('[1]Data 3-31-23_Reviewed'!S77="Strongly Agree",4,IF('[1]Data 3-31-23_Reviewed'!S77="Somewhat Agree",3,IF('[1]Data 3-31-23_Reviewed'!S77="Somewhat Disagree",2,IF('[1]Data 3-31-23_Reviewed'!S77="Strongly Disagree",1))))</f>
        <v>4</v>
      </c>
      <c r="V77">
        <f>IF('[1]Data 3-31-23_Reviewed'!T77="Strongly Agree",4,IF('[1]Data 3-31-23_Reviewed'!T77="Somewhat Agree",3,IF('[1]Data 3-31-23_Reviewed'!T77="Somewhat Disagree",2,IF('[1]Data 3-31-23_Reviewed'!T77="Strongly Disagree",1))))</f>
        <v>4</v>
      </c>
      <c r="W77">
        <f t="shared" si="28"/>
        <v>20</v>
      </c>
      <c r="X77">
        <f t="shared" si="29"/>
        <v>4</v>
      </c>
      <c r="AB77">
        <f>IF('[1]Data 3-31-23_Reviewed'!U77="Strongly Agree",4,IF('[1]Data 3-31-23_Reviewed'!U77="Somewhat Agree",3,IF('[1]Data 3-31-23_Reviewed'!U77="Somewhat Disagree",2,IF('[1]Data 3-31-23_Reviewed'!U77="Strongly Disagree",1))))</f>
        <v>4</v>
      </c>
      <c r="AC77">
        <f>IF('[1]Data 3-31-23_Reviewed'!V77="Strongly Agree",4,IF('[1]Data 3-31-23_Reviewed'!V77="Somewhat Agree",3,IF('[1]Data 3-31-23_Reviewed'!V77="Somewhat Disagree",2,IF('[1]Data 3-31-23_Reviewed'!V77="Strongly Disagree",1))))</f>
        <v>4</v>
      </c>
      <c r="AD77">
        <f>IF('[1]Data 3-31-23_Reviewed'!W77="Strongly Agree",4,IF('[1]Data 3-31-23_Reviewed'!W77="Somewhat Agree",3,IF('[1]Data 3-31-23_Reviewed'!W77="Somewhat Disagree",2,IF('[1]Data 3-31-23_Reviewed'!W77="Strongly Disagree",1))))</f>
        <v>4</v>
      </c>
      <c r="AE77">
        <f>IF('[1]Data 3-31-23_Reviewed'!X77="Strongly Agree",4,IF('[1]Data 3-31-23_Reviewed'!X77="Somewhat Agree",3,IF('[1]Data 3-31-23_Reviewed'!X77="Somewhat Disagree",2,IF('[1]Data 3-31-23_Reviewed'!X77="Strongly Disagree",1))))</f>
        <v>4</v>
      </c>
      <c r="AF77">
        <f t="shared" si="30"/>
        <v>16</v>
      </c>
      <c r="AG77">
        <f t="shared" si="31"/>
        <v>4</v>
      </c>
      <c r="AI77">
        <f>IF('[1]Data 3-31-23_Reviewed'!Y77="Strongly Agree",4,IF('[1]Data 3-31-23_Reviewed'!Y77="Somewhat Agree",3,IF('[1]Data 3-31-23_Reviewed'!Y77="Somewhat Disagree",2,IF('[1]Data 3-31-23_Reviewed'!Y77="Strongly Disagree",1))))</f>
        <v>4</v>
      </c>
      <c r="AJ77">
        <f>IF('[1]Data 3-31-23_Reviewed'!Z77="Strongly Agree",4,IF('[1]Data 3-31-23_Reviewed'!Z77="Somewhat Agree",3,IF('[1]Data 3-31-23_Reviewed'!Z77="Somewhat Disagree",2,IF('[1]Data 3-31-23_Reviewed'!Z77="Strongly Disagree",1))))</f>
        <v>4</v>
      </c>
      <c r="AK77">
        <f>IF('[1]Data 3-31-23_Reviewed'!AA77="Strongly Agree",4,IF('[1]Data 3-31-23_Reviewed'!AA77="Somewhat Agree",3,IF('[1]Data 3-31-23_Reviewed'!AA77="Somewhat Disagree",2,IF('[1]Data 3-31-23_Reviewed'!AA77="Strongly Disagree",1))))</f>
        <v>4</v>
      </c>
      <c r="AL77">
        <f>IF('[1]Data 3-31-23_Reviewed'!AB77="Strongly Agree",4,IF('[1]Data 3-31-23_Reviewed'!AB77="Somewhat Agree",3,IF('[1]Data 3-31-23_Reviewed'!AB77="Somewhat Disagree",2,IF('[1]Data 3-31-23_Reviewed'!AB77="Strongly Disagree",1))))</f>
        <v>4</v>
      </c>
      <c r="AM77">
        <f t="shared" si="32"/>
        <v>16</v>
      </c>
      <c r="AN77">
        <f t="shared" si="33"/>
        <v>4</v>
      </c>
      <c r="AP77">
        <f>IF('[1]Data 3-31-23_Reviewed'!AC77="Strongly Agree",4,IF('[1]Data 3-31-23_Reviewed'!AC77="Somewhat Agree",3,IF('[1]Data 3-31-23_Reviewed'!AC77="Somewhat Disagree",2,IF('[1]Data 3-31-23_Reviewed'!AC77="Strongly Disagree",1))))</f>
        <v>4</v>
      </c>
      <c r="AQ77">
        <f>IF('[1]Data 3-31-23_Reviewed'!AD77="Strongly Agree",4,IF('[1]Data 3-31-23_Reviewed'!AD77="Somewhat Agree",3,IF('[1]Data 3-31-23_Reviewed'!AD77="Somewhat Disagree",2,IF('[1]Data 3-31-23_Reviewed'!AD77="Strongly Disagree",1))))</f>
        <v>4</v>
      </c>
      <c r="AR77">
        <f>IF('[1]Data 3-31-23_Reviewed'!AE77="Strongly Agree",4,IF('[1]Data 3-31-23_Reviewed'!AE77="Somewhat Agree",3,IF('[1]Data 3-31-23_Reviewed'!AE77="Somewhat Disagree",2,IF('[1]Data 3-31-23_Reviewed'!AE77="Strongly Disagree",1))))</f>
        <v>4</v>
      </c>
      <c r="AS77">
        <f>IF('[1]Data 3-31-23_Reviewed'!AF77="Strongly Agree",4,IF('[1]Data 3-31-23_Reviewed'!AF77="Somewhat Agree",3,IF('[1]Data 3-31-23_Reviewed'!AF77="Somewhat Disagree",2,IF('[1]Data 3-31-23_Reviewed'!AF77="Strongly Disagree",1))))</f>
        <v>4</v>
      </c>
      <c r="AT77">
        <f t="shared" si="34"/>
        <v>16</v>
      </c>
      <c r="AU77">
        <f t="shared" si="35"/>
        <v>4</v>
      </c>
      <c r="AY77">
        <f>IF('[1]Data 3-31-23_Reviewed'!AG77="Strongly Agree",4,IF('[1]Data 3-31-23_Reviewed'!AG77="Somewhat Agree",3,IF('[1]Data 3-31-23_Reviewed'!AG77="Somewhat Disagree",2,IF('[1]Data 3-31-23_Reviewed'!AG77="Strongly Disagree",1))))</f>
        <v>4</v>
      </c>
      <c r="AZ77">
        <f>IF('[1]Data 3-31-23_Reviewed'!AH77="Strongly Agree",4,IF('[1]Data 3-31-23_Reviewed'!AH77="Somewhat Agree",3,IF('[1]Data 3-31-23_Reviewed'!AH77="Somewhat Disagree",2,IF('[1]Data 3-31-23_Reviewed'!AH77="Strongly Disagree",1))))</f>
        <v>4</v>
      </c>
      <c r="BA77">
        <f>IF('[1]Data 3-31-23_Reviewed'!AI77="Strongly Agree",4,IF('[1]Data 3-31-23_Reviewed'!AI77="Somewhat Agree",3,IF('[1]Data 3-31-23_Reviewed'!AI77="Somewhat Disagree",2,IF('[1]Data 3-31-23_Reviewed'!AI77="Strongly Disagree",1))))</f>
        <v>4</v>
      </c>
      <c r="BB77">
        <f t="shared" si="36"/>
        <v>12</v>
      </c>
      <c r="BC77">
        <f t="shared" si="37"/>
        <v>4</v>
      </c>
      <c r="BE77">
        <f>IF('[1]Data 3-31-23_Reviewed'!AJ77="Strongly Agree",4,IF('[1]Data 3-31-23_Reviewed'!AJ77="Somewhat Agree",3,IF('[1]Data 3-31-23_Reviewed'!AJ77="Somewhat Disagree",2,IF('[1]Data 3-31-23_Reviewed'!AJ77="Strongly Disagree",1))))</f>
        <v>4</v>
      </c>
      <c r="BF77">
        <f>IF('[1]Data 3-31-23_Reviewed'!AK77="Strongly Agree",4,IF('[1]Data 3-31-23_Reviewed'!AK77="Somewhat Agree",3,IF('[1]Data 3-31-23_Reviewed'!AK77="Somewhat Disagree",2,IF('[1]Data 3-31-23_Reviewed'!AK77="Strongly Disagree",1))))</f>
        <v>4</v>
      </c>
      <c r="BG77">
        <f>IF('[1]Data 3-31-23_Reviewed'!AL77="Strongly Agree",4,IF('[1]Data 3-31-23_Reviewed'!AL77="Somewhat Agree",3,IF('[1]Data 3-31-23_Reviewed'!AL77="Somewhat Disagree",2,IF('[1]Data 3-31-23_Reviewed'!AL77="Strongly Disagree",1))))</f>
        <v>4</v>
      </c>
      <c r="BH77">
        <f t="shared" si="38"/>
        <v>12</v>
      </c>
      <c r="BI77">
        <f t="shared" si="39"/>
        <v>4</v>
      </c>
      <c r="BK77">
        <f>IF('[1]Data 3-31-23_Reviewed'!AM77="Strongly Agree",4,IF('[1]Data 3-31-23_Reviewed'!AM77="Somewhat Agree",3,IF('[1]Data 3-31-23_Reviewed'!AM77="Somewhat Disagree",2,IF('[1]Data 3-31-23_Reviewed'!AM77="Strongly Disagree",1))))</f>
        <v>4</v>
      </c>
      <c r="BL77">
        <f>IF('[1]Data 3-31-23_Reviewed'!AN77="Strongly Agree",4,IF('[1]Data 3-31-23_Reviewed'!AN77="Somewhat Agree",3,IF('[1]Data 3-31-23_Reviewed'!AN77="Somewhat Disagree",2,IF('[1]Data 3-31-23_Reviewed'!AN77="Strongly Disagree",1))))</f>
        <v>4</v>
      </c>
      <c r="BM77">
        <f>IF('[1]Data 3-31-23_Reviewed'!AO77="Strongly Agree",4,IF('[1]Data 3-31-23_Reviewed'!AO77="Somewhat Agree",3,IF('[1]Data 3-31-23_Reviewed'!AO77="Somewhat Disagree",2,IF('[1]Data 3-31-23_Reviewed'!AO77="Strongly Disagree",1))))</f>
        <v>4</v>
      </c>
      <c r="BN77">
        <f t="shared" si="40"/>
        <v>12</v>
      </c>
      <c r="BO77">
        <f t="shared" si="41"/>
        <v>4</v>
      </c>
      <c r="BS77">
        <f>IF('[1]Data 3-31-23_Reviewed'!AP77="Strongly Agree",4,IF('[1]Data 3-31-23_Reviewed'!AP77="Somewhat Agree",3,IF('[1]Data 3-31-23_Reviewed'!AP77="Somewhat Disagree",2,IF('[1]Data 3-31-23_Reviewed'!AP77="Strongly Disagree",1))))</f>
        <v>4</v>
      </c>
      <c r="BT77">
        <f>IF('[1]Data 3-31-23_Reviewed'!AQ77="Strongly Agree",4,IF('[1]Data 3-31-23_Reviewed'!AQ77="Somewhat Agree",3,IF('[1]Data 3-31-23_Reviewed'!AQ77="Somewhat Disagree",2,IF('[1]Data 3-31-23_Reviewed'!AQ77="Strongly Disagree",1))))</f>
        <v>4</v>
      </c>
      <c r="BU77">
        <f>IF('[1]Data 3-31-23_Reviewed'!AR77="Strongly Agree",4,IF('[1]Data 3-31-23_Reviewed'!AR77="Somewhat Agree",3,IF('[1]Data 3-31-23_Reviewed'!AR77="Somewhat Disagree",2,IF('[1]Data 3-31-23_Reviewed'!AR77="Strongly Disagree",1))))</f>
        <v>4</v>
      </c>
      <c r="BV77">
        <f>IF('[1]Data 3-31-23_Reviewed'!AS77="Strongly Agree",4,IF('[1]Data 3-31-23_Reviewed'!AS77="Somewhat Agree",3,IF('[1]Data 3-31-23_Reviewed'!AS77="Somewhat Disagree",2,IF('[1]Data 3-31-23_Reviewed'!AS77="Strongly Disagree",1))))</f>
        <v>4</v>
      </c>
      <c r="BW77">
        <f t="shared" si="42"/>
        <v>16</v>
      </c>
      <c r="BX77">
        <f t="shared" si="43"/>
        <v>4</v>
      </c>
      <c r="BZ77">
        <f>IF('[1]Data 3-31-23_Reviewed'!AT77="Strongly Agree",4,IF('[1]Data 3-31-23_Reviewed'!AT77="Somewhat Agree",3,IF('[1]Data 3-31-23_Reviewed'!AT77="Somewhat Disagree",2,IF('[1]Data 3-31-23_Reviewed'!AT77="Strongly Disagree",1))))</f>
        <v>4</v>
      </c>
      <c r="CA77">
        <f>IF('[1]Data 3-31-23_Reviewed'!AU77="Strongly Agree",4,IF('[1]Data 3-31-23_Reviewed'!AU77="Somewhat Agree",3,IF('[1]Data 3-31-23_Reviewed'!AU77="Somewhat Disagree",2,IF('[1]Data 3-31-23_Reviewed'!AU77="Strongly Disagree",1))))</f>
        <v>4</v>
      </c>
      <c r="CB77">
        <f>IF('[1]Data 3-31-23_Reviewed'!AV77="Strongly Agree",4,IF('[1]Data 3-31-23_Reviewed'!AV77="Somewhat Agree",3,IF('[1]Data 3-31-23_Reviewed'!AV77="Somewhat Disagree",2,IF('[1]Data 3-31-23_Reviewed'!AV77="Strongly Disagree",1))))</f>
        <v>4</v>
      </c>
      <c r="CC77">
        <f>IF('[1]Data 3-31-23_Reviewed'!AW77="Strongly Agree",4,IF('[1]Data 3-31-23_Reviewed'!AW77="Somewhat Agree",3,IF('[1]Data 3-31-23_Reviewed'!AW77="Somewhat Disagree",2,IF('[1]Data 3-31-23_Reviewed'!AW77="Strongly Disagree",1))))</f>
        <v>4</v>
      </c>
      <c r="CD77">
        <f t="shared" si="44"/>
        <v>16</v>
      </c>
      <c r="CE77">
        <f t="shared" si="45"/>
        <v>4</v>
      </c>
      <c r="CG77">
        <f>IF('[1]Data 3-31-23_Reviewed'!AX77="Strongly Agree",4,IF('[1]Data 3-31-23_Reviewed'!AX77="Somewhat Agree",3,IF('[1]Data 3-31-23_Reviewed'!AX77="Somewhat Disagree",2,IF('[1]Data 3-31-23_Reviewed'!AX77="Strongly Disagree",1))))</f>
        <v>4</v>
      </c>
      <c r="CH77">
        <f>IF('[1]Data 3-31-23_Reviewed'!AY77="Strongly Agree",4,IF('[1]Data 3-31-23_Reviewed'!AY77="Somewhat Agree",3,IF('[1]Data 3-31-23_Reviewed'!AY77="Somewhat Disagree",2,IF('[1]Data 3-31-23_Reviewed'!AY77="Strongly Disagree",1))))</f>
        <v>4</v>
      </c>
      <c r="CI77">
        <f>IF('[1]Data 3-31-23_Reviewed'!AZ77="Strongly Agree",4,IF('[1]Data 3-31-23_Reviewed'!AZ77="Somewhat Agree",3,IF('[1]Data 3-31-23_Reviewed'!AZ77="Somewhat Disagree",2,IF('[1]Data 3-31-23_Reviewed'!AZ77="Strongly Disagree",1))))</f>
        <v>4</v>
      </c>
      <c r="CJ77">
        <f>IF('[1]Data 3-31-23_Reviewed'!BA77="Strongly Agree",4,IF('[1]Data 3-31-23_Reviewed'!BA77="Somewhat Agree",3,IF('[1]Data 3-31-23_Reviewed'!BA77="Somewhat Disagree",2,IF('[1]Data 3-31-23_Reviewed'!BA77="Strongly Disagree",1))))</f>
        <v>4</v>
      </c>
      <c r="CK77">
        <f t="shared" si="46"/>
        <v>16</v>
      </c>
      <c r="CL77">
        <f t="shared" si="47"/>
        <v>4</v>
      </c>
      <c r="CP77">
        <f>IF('[1]Data 3-31-23_Reviewed'!BB77="Private",1,IF('[1]Data 3-31-23_Reviewed'!BB77="Public",2))</f>
        <v>1</v>
      </c>
      <c r="CQ77">
        <f>IF('[1]Data 3-31-23_Reviewed'!BC77="1st year",1,IF('[1]Data 3-31-23_Reviewed'!BC77="2nd year",2,IF('[1]Data 3-31-23_Reviewed'!BC77="3rd year",3)))</f>
        <v>1</v>
      </c>
    </row>
    <row r="78" spans="2:95" x14ac:dyDescent="0.35">
      <c r="B78">
        <f>IF('[1]Data 3-31-23_Reviewed'!F78="Strongly Agree",4,IF('[1]Data 3-31-23_Reviewed'!F78="Somewhat Agree",3,IF('[1]Data 3-31-23_Reviewed'!F78="Somewhat Disagree",2,IF('[1]Data 3-31-23_Reviewed'!F78="Strongly Disagree",1))))</f>
        <v>4</v>
      </c>
      <c r="C78">
        <f>IF('[1]Data 3-31-23_Reviewed'!G78="Strongly Agree",4,IF('[1]Data 3-31-23_Reviewed'!G78="Somewhat Agree",3,IF('[1]Data 3-31-23_Reviewed'!G78="Somewhat Disagree",2,IF('[1]Data 3-31-23_Reviewed'!G78="Strongly Disagree",1))))</f>
        <v>3</v>
      </c>
      <c r="D78">
        <f>IF('[1]Data 3-31-23_Reviewed'!H78="Strongly Agree",4,IF('[1]Data 3-31-23_Reviewed'!H78="Somewhat Agree",3,IF('[1]Data 3-31-23_Reviewed'!H78="Somewhat Disagree",2,IF('[1]Data 3-31-23_Reviewed'!H78="Strongly Disagree",1))))</f>
        <v>4</v>
      </c>
      <c r="E78">
        <f>IF('[1]Data 3-31-23_Reviewed'!I78="Strongly Agree",4,IF('[1]Data 3-31-23_Reviewed'!I78="Somewhat Agree",3,IF('[1]Data 3-31-23_Reviewed'!I78="Somewhat Disagree",2,IF('[1]Data 3-31-23_Reviewed'!I78="Strongly Disagree",1))))</f>
        <v>3</v>
      </c>
      <c r="F78">
        <f>IF('[1]Data 3-31-23_Reviewed'!J78="Strongly Agree",4,IF('[1]Data 3-31-23_Reviewed'!J78="Somewhat Agree",3,IF('[1]Data 3-31-23_Reviewed'!J78="Somewhat Disagree",2,IF('[1]Data 3-31-23_Reviewed'!J78="Strongly Disagree",1))))</f>
        <v>4</v>
      </c>
      <c r="G78">
        <f t="shared" si="24"/>
        <v>18</v>
      </c>
      <c r="H78">
        <f t="shared" si="25"/>
        <v>4.5</v>
      </c>
      <c r="J78">
        <f>IF('[1]Data 3-31-23_Reviewed'!K78="Strongly Agree",4,IF('[1]Data 3-31-23_Reviewed'!K78="Somewhat Agree",3,IF('[1]Data 3-31-23_Reviewed'!K78="Somewhat Disagree",2,IF('[1]Data 3-31-23_Reviewed'!K78="Strongly Disagree",1))))</f>
        <v>4</v>
      </c>
      <c r="K78">
        <f>IF('[1]Data 3-31-23_Reviewed'!L78="Strongly Agree",4,IF('[1]Data 3-31-23_Reviewed'!L78="Somewhat Agree",3,IF('[1]Data 3-31-23_Reviewed'!L78="Somewhat Disagree",2,IF('[1]Data 3-31-23_Reviewed'!L78="Strongly Disagree",1))))</f>
        <v>3</v>
      </c>
      <c r="L78">
        <f>IF('[1]Data 3-31-23_Reviewed'!M78="Strongly Agree",4,IF('[1]Data 3-31-23_Reviewed'!M78="Somewhat Agree",3,IF('[1]Data 3-31-23_Reviewed'!M78="Somewhat Disagree",2,IF('[1]Data 3-31-23_Reviewed'!M78="Strongly Disagree",1))))</f>
        <v>4</v>
      </c>
      <c r="M78">
        <f>IF('[1]Data 3-31-23_Reviewed'!N78="Strongly Agree",4,IF('[1]Data 3-31-23_Reviewed'!N78="Somewhat Agree",3,IF('[1]Data 3-31-23_Reviewed'!N78="Somewhat Disagree",2,IF('[1]Data 3-31-23_Reviewed'!N78="Strongly Disagree",1))))</f>
        <v>3</v>
      </c>
      <c r="N78">
        <f>IF('[1]Data 3-31-23_Reviewed'!O78="Strongly Agree",4,IF('[1]Data 3-31-23_Reviewed'!O78="Somewhat Agree",3,IF('[1]Data 3-31-23_Reviewed'!O78="Somewhat Disagree",2,IF('[1]Data 3-31-23_Reviewed'!O78="Strongly Disagree",1))))</f>
        <v>4</v>
      </c>
      <c r="O78">
        <f t="shared" si="26"/>
        <v>18</v>
      </c>
      <c r="P78">
        <f t="shared" si="27"/>
        <v>3.6</v>
      </c>
      <c r="R78">
        <f>IF('[1]Data 3-31-23_Reviewed'!P78="Strongly Agree",4,IF('[1]Data 3-31-23_Reviewed'!P78="Somewhat Agree",3,IF('[1]Data 3-31-23_Reviewed'!P78="Somewhat Disagree",2,IF('[1]Data 3-31-23_Reviewed'!P78="Strongly Disagree",1))))</f>
        <v>4</v>
      </c>
      <c r="S78">
        <f>IF('[1]Data 3-31-23_Reviewed'!Q78="Strongly Agree",4,IF('[1]Data 3-31-23_Reviewed'!Q78="Somewhat Agree",3,IF('[1]Data 3-31-23_Reviewed'!Q78="Somewhat Disagree",2,IF('[1]Data 3-31-23_Reviewed'!Q78="Strongly Disagree",1))))</f>
        <v>3</v>
      </c>
      <c r="T78">
        <f>IF('[1]Data 3-31-23_Reviewed'!R78="Strongly Agree",4,IF('[1]Data 3-31-23_Reviewed'!R78="Somewhat Agree",3,IF('[1]Data 3-31-23_Reviewed'!R78="Somewhat Disagree",2,IF('[1]Data 3-31-23_Reviewed'!R78="Strongly Disagree",1))))</f>
        <v>4</v>
      </c>
      <c r="U78">
        <f>IF('[1]Data 3-31-23_Reviewed'!S78="Strongly Agree",4,IF('[1]Data 3-31-23_Reviewed'!S78="Somewhat Agree",3,IF('[1]Data 3-31-23_Reviewed'!S78="Somewhat Disagree",2,IF('[1]Data 3-31-23_Reviewed'!S78="Strongly Disagree",1))))</f>
        <v>3</v>
      </c>
      <c r="V78">
        <f>IF('[1]Data 3-31-23_Reviewed'!T78="Strongly Agree",4,IF('[1]Data 3-31-23_Reviewed'!T78="Somewhat Agree",3,IF('[1]Data 3-31-23_Reviewed'!T78="Somewhat Disagree",2,IF('[1]Data 3-31-23_Reviewed'!T78="Strongly Disagree",1))))</f>
        <v>4</v>
      </c>
      <c r="W78">
        <f t="shared" si="28"/>
        <v>18</v>
      </c>
      <c r="X78">
        <f t="shared" si="29"/>
        <v>3.6</v>
      </c>
      <c r="AB78">
        <f>IF('[1]Data 3-31-23_Reviewed'!U78="Strongly Agree",4,IF('[1]Data 3-31-23_Reviewed'!U78="Somewhat Agree",3,IF('[1]Data 3-31-23_Reviewed'!U78="Somewhat Disagree",2,IF('[1]Data 3-31-23_Reviewed'!U78="Strongly Disagree",1))))</f>
        <v>4</v>
      </c>
      <c r="AC78">
        <f>IF('[1]Data 3-31-23_Reviewed'!V78="Strongly Agree",4,IF('[1]Data 3-31-23_Reviewed'!V78="Somewhat Agree",3,IF('[1]Data 3-31-23_Reviewed'!V78="Somewhat Disagree",2,IF('[1]Data 3-31-23_Reviewed'!V78="Strongly Disagree",1))))</f>
        <v>4</v>
      </c>
      <c r="AD78">
        <f>IF('[1]Data 3-31-23_Reviewed'!W78="Strongly Agree",4,IF('[1]Data 3-31-23_Reviewed'!W78="Somewhat Agree",3,IF('[1]Data 3-31-23_Reviewed'!W78="Somewhat Disagree",2,IF('[1]Data 3-31-23_Reviewed'!W78="Strongly Disagree",1))))</f>
        <v>3</v>
      </c>
      <c r="AE78">
        <f>IF('[1]Data 3-31-23_Reviewed'!X78="Strongly Agree",4,IF('[1]Data 3-31-23_Reviewed'!X78="Somewhat Agree",3,IF('[1]Data 3-31-23_Reviewed'!X78="Somewhat Disagree",2,IF('[1]Data 3-31-23_Reviewed'!X78="Strongly Disagree",1))))</f>
        <v>3</v>
      </c>
      <c r="AF78">
        <f t="shared" si="30"/>
        <v>14</v>
      </c>
      <c r="AG78">
        <f t="shared" si="31"/>
        <v>3.5</v>
      </c>
      <c r="AI78">
        <f>IF('[1]Data 3-31-23_Reviewed'!Y78="Strongly Agree",4,IF('[1]Data 3-31-23_Reviewed'!Y78="Somewhat Agree",3,IF('[1]Data 3-31-23_Reviewed'!Y78="Somewhat Disagree",2,IF('[1]Data 3-31-23_Reviewed'!Y78="Strongly Disagree",1))))</f>
        <v>4</v>
      </c>
      <c r="AJ78">
        <f>IF('[1]Data 3-31-23_Reviewed'!Z78="Strongly Agree",4,IF('[1]Data 3-31-23_Reviewed'!Z78="Somewhat Agree",3,IF('[1]Data 3-31-23_Reviewed'!Z78="Somewhat Disagree",2,IF('[1]Data 3-31-23_Reviewed'!Z78="Strongly Disagree",1))))</f>
        <v>4</v>
      </c>
      <c r="AK78">
        <f>IF('[1]Data 3-31-23_Reviewed'!AA78="Strongly Agree",4,IF('[1]Data 3-31-23_Reviewed'!AA78="Somewhat Agree",3,IF('[1]Data 3-31-23_Reviewed'!AA78="Somewhat Disagree",2,IF('[1]Data 3-31-23_Reviewed'!AA78="Strongly Disagree",1))))</f>
        <v>3</v>
      </c>
      <c r="AL78">
        <f>IF('[1]Data 3-31-23_Reviewed'!AB78="Strongly Agree",4,IF('[1]Data 3-31-23_Reviewed'!AB78="Somewhat Agree",3,IF('[1]Data 3-31-23_Reviewed'!AB78="Somewhat Disagree",2,IF('[1]Data 3-31-23_Reviewed'!AB78="Strongly Disagree",1))))</f>
        <v>3</v>
      </c>
      <c r="AM78">
        <f t="shared" si="32"/>
        <v>14</v>
      </c>
      <c r="AN78">
        <f t="shared" si="33"/>
        <v>3.5</v>
      </c>
      <c r="AP78">
        <f>IF('[1]Data 3-31-23_Reviewed'!AC78="Strongly Agree",4,IF('[1]Data 3-31-23_Reviewed'!AC78="Somewhat Agree",3,IF('[1]Data 3-31-23_Reviewed'!AC78="Somewhat Disagree",2,IF('[1]Data 3-31-23_Reviewed'!AC78="Strongly Disagree",1))))</f>
        <v>4</v>
      </c>
      <c r="AQ78">
        <f>IF('[1]Data 3-31-23_Reviewed'!AD78="Strongly Agree",4,IF('[1]Data 3-31-23_Reviewed'!AD78="Somewhat Agree",3,IF('[1]Data 3-31-23_Reviewed'!AD78="Somewhat Disagree",2,IF('[1]Data 3-31-23_Reviewed'!AD78="Strongly Disagree",1))))</f>
        <v>4</v>
      </c>
      <c r="AR78">
        <f>IF('[1]Data 3-31-23_Reviewed'!AE78="Strongly Agree",4,IF('[1]Data 3-31-23_Reviewed'!AE78="Somewhat Agree",3,IF('[1]Data 3-31-23_Reviewed'!AE78="Somewhat Disagree",2,IF('[1]Data 3-31-23_Reviewed'!AE78="Strongly Disagree",1))))</f>
        <v>2</v>
      </c>
      <c r="AS78">
        <f>IF('[1]Data 3-31-23_Reviewed'!AF78="Strongly Agree",4,IF('[1]Data 3-31-23_Reviewed'!AF78="Somewhat Agree",3,IF('[1]Data 3-31-23_Reviewed'!AF78="Somewhat Disagree",2,IF('[1]Data 3-31-23_Reviewed'!AF78="Strongly Disagree",1))))</f>
        <v>2</v>
      </c>
      <c r="AT78">
        <f t="shared" si="34"/>
        <v>12</v>
      </c>
      <c r="AU78">
        <f t="shared" si="35"/>
        <v>3</v>
      </c>
      <c r="AY78">
        <f>IF('[1]Data 3-31-23_Reviewed'!AG78="Strongly Agree",4,IF('[1]Data 3-31-23_Reviewed'!AG78="Somewhat Agree",3,IF('[1]Data 3-31-23_Reviewed'!AG78="Somewhat Disagree",2,IF('[1]Data 3-31-23_Reviewed'!AG78="Strongly Disagree",1))))</f>
        <v>4</v>
      </c>
      <c r="AZ78">
        <f>IF('[1]Data 3-31-23_Reviewed'!AH78="Strongly Agree",4,IF('[1]Data 3-31-23_Reviewed'!AH78="Somewhat Agree",3,IF('[1]Data 3-31-23_Reviewed'!AH78="Somewhat Disagree",2,IF('[1]Data 3-31-23_Reviewed'!AH78="Strongly Disagree",1))))</f>
        <v>3</v>
      </c>
      <c r="BA78">
        <f>IF('[1]Data 3-31-23_Reviewed'!AI78="Strongly Agree",4,IF('[1]Data 3-31-23_Reviewed'!AI78="Somewhat Agree",3,IF('[1]Data 3-31-23_Reviewed'!AI78="Somewhat Disagree",2,IF('[1]Data 3-31-23_Reviewed'!AI78="Strongly Disagree",1))))</f>
        <v>3</v>
      </c>
      <c r="BB78">
        <f t="shared" si="36"/>
        <v>10</v>
      </c>
      <c r="BC78">
        <f t="shared" si="37"/>
        <v>3.3333333333333335</v>
      </c>
      <c r="BE78">
        <f>IF('[1]Data 3-31-23_Reviewed'!AJ78="Strongly Agree",4,IF('[1]Data 3-31-23_Reviewed'!AJ78="Somewhat Agree",3,IF('[1]Data 3-31-23_Reviewed'!AJ78="Somewhat Disagree",2,IF('[1]Data 3-31-23_Reviewed'!AJ78="Strongly Disagree",1))))</f>
        <v>4</v>
      </c>
      <c r="BF78">
        <f>IF('[1]Data 3-31-23_Reviewed'!AK78="Strongly Agree",4,IF('[1]Data 3-31-23_Reviewed'!AK78="Somewhat Agree",3,IF('[1]Data 3-31-23_Reviewed'!AK78="Somewhat Disagree",2,IF('[1]Data 3-31-23_Reviewed'!AK78="Strongly Disagree",1))))</f>
        <v>3</v>
      </c>
      <c r="BG78">
        <f>IF('[1]Data 3-31-23_Reviewed'!AL78="Strongly Agree",4,IF('[1]Data 3-31-23_Reviewed'!AL78="Somewhat Agree",3,IF('[1]Data 3-31-23_Reviewed'!AL78="Somewhat Disagree",2,IF('[1]Data 3-31-23_Reviewed'!AL78="Strongly Disagree",1))))</f>
        <v>3</v>
      </c>
      <c r="BH78">
        <f t="shared" si="38"/>
        <v>10</v>
      </c>
      <c r="BI78">
        <f t="shared" si="39"/>
        <v>3.3333333333333335</v>
      </c>
      <c r="BK78">
        <f>IF('[1]Data 3-31-23_Reviewed'!AM78="Strongly Agree",4,IF('[1]Data 3-31-23_Reviewed'!AM78="Somewhat Agree",3,IF('[1]Data 3-31-23_Reviewed'!AM78="Somewhat Disagree",2,IF('[1]Data 3-31-23_Reviewed'!AM78="Strongly Disagree",1))))</f>
        <v>4</v>
      </c>
      <c r="BL78">
        <f>IF('[1]Data 3-31-23_Reviewed'!AN78="Strongly Agree",4,IF('[1]Data 3-31-23_Reviewed'!AN78="Somewhat Agree",3,IF('[1]Data 3-31-23_Reviewed'!AN78="Somewhat Disagree",2,IF('[1]Data 3-31-23_Reviewed'!AN78="Strongly Disagree",1))))</f>
        <v>3</v>
      </c>
      <c r="BM78">
        <f>IF('[1]Data 3-31-23_Reviewed'!AO78="Strongly Agree",4,IF('[1]Data 3-31-23_Reviewed'!AO78="Somewhat Agree",3,IF('[1]Data 3-31-23_Reviewed'!AO78="Somewhat Disagree",2,IF('[1]Data 3-31-23_Reviewed'!AO78="Strongly Disagree",1))))</f>
        <v>3</v>
      </c>
      <c r="BN78">
        <f t="shared" si="40"/>
        <v>10</v>
      </c>
      <c r="BO78">
        <f t="shared" si="41"/>
        <v>3.3333333333333335</v>
      </c>
      <c r="BS78">
        <f>IF('[1]Data 3-31-23_Reviewed'!AP78="Strongly Agree",4,IF('[1]Data 3-31-23_Reviewed'!AP78="Somewhat Agree",3,IF('[1]Data 3-31-23_Reviewed'!AP78="Somewhat Disagree",2,IF('[1]Data 3-31-23_Reviewed'!AP78="Strongly Disagree",1))))</f>
        <v>3</v>
      </c>
      <c r="BT78">
        <f>IF('[1]Data 3-31-23_Reviewed'!AQ78="Strongly Agree",4,IF('[1]Data 3-31-23_Reviewed'!AQ78="Somewhat Agree",3,IF('[1]Data 3-31-23_Reviewed'!AQ78="Somewhat Disagree",2,IF('[1]Data 3-31-23_Reviewed'!AQ78="Strongly Disagree",1))))</f>
        <v>3</v>
      </c>
      <c r="BU78">
        <f>IF('[1]Data 3-31-23_Reviewed'!AR78="Strongly Agree",4,IF('[1]Data 3-31-23_Reviewed'!AR78="Somewhat Agree",3,IF('[1]Data 3-31-23_Reviewed'!AR78="Somewhat Disagree",2,IF('[1]Data 3-31-23_Reviewed'!AR78="Strongly Disagree",1))))</f>
        <v>3</v>
      </c>
      <c r="BV78">
        <f>IF('[1]Data 3-31-23_Reviewed'!AS78="Strongly Agree",4,IF('[1]Data 3-31-23_Reviewed'!AS78="Somewhat Agree",3,IF('[1]Data 3-31-23_Reviewed'!AS78="Somewhat Disagree",2,IF('[1]Data 3-31-23_Reviewed'!AS78="Strongly Disagree",1))))</f>
        <v>3</v>
      </c>
      <c r="BW78">
        <f t="shared" si="42"/>
        <v>12</v>
      </c>
      <c r="BX78">
        <f t="shared" si="43"/>
        <v>3</v>
      </c>
      <c r="BZ78">
        <f>IF('[1]Data 3-31-23_Reviewed'!AT78="Strongly Agree",4,IF('[1]Data 3-31-23_Reviewed'!AT78="Somewhat Agree",3,IF('[1]Data 3-31-23_Reviewed'!AT78="Somewhat Disagree",2,IF('[1]Data 3-31-23_Reviewed'!AT78="Strongly Disagree",1))))</f>
        <v>3</v>
      </c>
      <c r="CA78">
        <f>IF('[1]Data 3-31-23_Reviewed'!AU78="Strongly Agree",4,IF('[1]Data 3-31-23_Reviewed'!AU78="Somewhat Agree",3,IF('[1]Data 3-31-23_Reviewed'!AU78="Somewhat Disagree",2,IF('[1]Data 3-31-23_Reviewed'!AU78="Strongly Disagree",1))))</f>
        <v>3</v>
      </c>
      <c r="CB78">
        <f>IF('[1]Data 3-31-23_Reviewed'!AV78="Strongly Agree",4,IF('[1]Data 3-31-23_Reviewed'!AV78="Somewhat Agree",3,IF('[1]Data 3-31-23_Reviewed'!AV78="Somewhat Disagree",2,IF('[1]Data 3-31-23_Reviewed'!AV78="Strongly Disagree",1))))</f>
        <v>3</v>
      </c>
      <c r="CC78">
        <f>IF('[1]Data 3-31-23_Reviewed'!AW78="Strongly Agree",4,IF('[1]Data 3-31-23_Reviewed'!AW78="Somewhat Agree",3,IF('[1]Data 3-31-23_Reviewed'!AW78="Somewhat Disagree",2,IF('[1]Data 3-31-23_Reviewed'!AW78="Strongly Disagree",1))))</f>
        <v>3</v>
      </c>
      <c r="CD78">
        <f t="shared" si="44"/>
        <v>12</v>
      </c>
      <c r="CE78">
        <f t="shared" si="45"/>
        <v>3</v>
      </c>
      <c r="CG78">
        <f>IF('[1]Data 3-31-23_Reviewed'!AX78="Strongly Agree",4,IF('[1]Data 3-31-23_Reviewed'!AX78="Somewhat Agree",3,IF('[1]Data 3-31-23_Reviewed'!AX78="Somewhat Disagree",2,IF('[1]Data 3-31-23_Reviewed'!AX78="Strongly Disagree",1))))</f>
        <v>3</v>
      </c>
      <c r="CH78">
        <f>IF('[1]Data 3-31-23_Reviewed'!AY78="Strongly Agree",4,IF('[1]Data 3-31-23_Reviewed'!AY78="Somewhat Agree",3,IF('[1]Data 3-31-23_Reviewed'!AY78="Somewhat Disagree",2,IF('[1]Data 3-31-23_Reviewed'!AY78="Strongly Disagree",1))))</f>
        <v>3</v>
      </c>
      <c r="CI78">
        <f>IF('[1]Data 3-31-23_Reviewed'!AZ78="Strongly Agree",4,IF('[1]Data 3-31-23_Reviewed'!AZ78="Somewhat Agree",3,IF('[1]Data 3-31-23_Reviewed'!AZ78="Somewhat Disagree",2,IF('[1]Data 3-31-23_Reviewed'!AZ78="Strongly Disagree",1))))</f>
        <v>3</v>
      </c>
      <c r="CJ78">
        <f>IF('[1]Data 3-31-23_Reviewed'!BA78="Strongly Agree",4,IF('[1]Data 3-31-23_Reviewed'!BA78="Somewhat Agree",3,IF('[1]Data 3-31-23_Reviewed'!BA78="Somewhat Disagree",2,IF('[1]Data 3-31-23_Reviewed'!BA78="Strongly Disagree",1))))</f>
        <v>3</v>
      </c>
      <c r="CK78">
        <f t="shared" si="46"/>
        <v>12</v>
      </c>
      <c r="CL78">
        <f t="shared" si="47"/>
        <v>3</v>
      </c>
      <c r="CP78">
        <f>IF('[1]Data 3-31-23_Reviewed'!BB78="Private",1,IF('[1]Data 3-31-23_Reviewed'!BB78="Public",2))</f>
        <v>2</v>
      </c>
      <c r="CQ78">
        <f>IF('[1]Data 3-31-23_Reviewed'!BC78="1st year",1,IF('[1]Data 3-31-23_Reviewed'!BC78="2nd year",2,IF('[1]Data 3-31-23_Reviewed'!BC78="3rd year",3)))</f>
        <v>3</v>
      </c>
    </row>
    <row r="79" spans="2:95" x14ac:dyDescent="0.35">
      <c r="B79">
        <f>IF('[1]Data 3-31-23_Reviewed'!F79="Strongly Agree",4,IF('[1]Data 3-31-23_Reviewed'!F79="Somewhat Agree",3,IF('[1]Data 3-31-23_Reviewed'!F79="Somewhat Disagree",2,IF('[1]Data 3-31-23_Reviewed'!F79="Strongly Disagree",1))))</f>
        <v>4</v>
      </c>
      <c r="C79">
        <f>IF('[1]Data 3-31-23_Reviewed'!G79="Strongly Agree",4,IF('[1]Data 3-31-23_Reviewed'!G79="Somewhat Agree",3,IF('[1]Data 3-31-23_Reviewed'!G79="Somewhat Disagree",2,IF('[1]Data 3-31-23_Reviewed'!G79="Strongly Disagree",1))))</f>
        <v>4</v>
      </c>
      <c r="D79">
        <f>IF('[1]Data 3-31-23_Reviewed'!H79="Strongly Agree",4,IF('[1]Data 3-31-23_Reviewed'!H79="Somewhat Agree",3,IF('[1]Data 3-31-23_Reviewed'!H79="Somewhat Disagree",2,IF('[1]Data 3-31-23_Reviewed'!H79="Strongly Disagree",1))))</f>
        <v>3</v>
      </c>
      <c r="E79">
        <f>IF('[1]Data 3-31-23_Reviewed'!I79="Strongly Agree",4,IF('[1]Data 3-31-23_Reviewed'!I79="Somewhat Agree",3,IF('[1]Data 3-31-23_Reviewed'!I79="Somewhat Disagree",2,IF('[1]Data 3-31-23_Reviewed'!I79="Strongly Disagree",1))))</f>
        <v>2</v>
      </c>
      <c r="F79">
        <f>IF('[1]Data 3-31-23_Reviewed'!J79="Strongly Agree",4,IF('[1]Data 3-31-23_Reviewed'!J79="Somewhat Agree",3,IF('[1]Data 3-31-23_Reviewed'!J79="Somewhat Disagree",2,IF('[1]Data 3-31-23_Reviewed'!J79="Strongly Disagree",1))))</f>
        <v>3</v>
      </c>
      <c r="G79">
        <f t="shared" si="24"/>
        <v>16</v>
      </c>
      <c r="H79">
        <f t="shared" si="25"/>
        <v>4</v>
      </c>
      <c r="J79">
        <f>IF('[1]Data 3-31-23_Reviewed'!K79="Strongly Agree",4,IF('[1]Data 3-31-23_Reviewed'!K79="Somewhat Agree",3,IF('[1]Data 3-31-23_Reviewed'!K79="Somewhat Disagree",2,IF('[1]Data 3-31-23_Reviewed'!K79="Strongly Disagree",1))))</f>
        <v>4</v>
      </c>
      <c r="K79">
        <f>IF('[1]Data 3-31-23_Reviewed'!L79="Strongly Agree",4,IF('[1]Data 3-31-23_Reviewed'!L79="Somewhat Agree",3,IF('[1]Data 3-31-23_Reviewed'!L79="Somewhat Disagree",2,IF('[1]Data 3-31-23_Reviewed'!L79="Strongly Disagree",1))))</f>
        <v>4</v>
      </c>
      <c r="L79">
        <f>IF('[1]Data 3-31-23_Reviewed'!M79="Strongly Agree",4,IF('[1]Data 3-31-23_Reviewed'!M79="Somewhat Agree",3,IF('[1]Data 3-31-23_Reviewed'!M79="Somewhat Disagree",2,IF('[1]Data 3-31-23_Reviewed'!M79="Strongly Disagree",1))))</f>
        <v>4</v>
      </c>
      <c r="M79">
        <f>IF('[1]Data 3-31-23_Reviewed'!N79="Strongly Agree",4,IF('[1]Data 3-31-23_Reviewed'!N79="Somewhat Agree",3,IF('[1]Data 3-31-23_Reviewed'!N79="Somewhat Disagree",2,IF('[1]Data 3-31-23_Reviewed'!N79="Strongly Disagree",1))))</f>
        <v>4</v>
      </c>
      <c r="N79">
        <f>IF('[1]Data 3-31-23_Reviewed'!O79="Strongly Agree",4,IF('[1]Data 3-31-23_Reviewed'!O79="Somewhat Agree",3,IF('[1]Data 3-31-23_Reviewed'!O79="Somewhat Disagree",2,IF('[1]Data 3-31-23_Reviewed'!O79="Strongly Disagree",1))))</f>
        <v>4</v>
      </c>
      <c r="O79">
        <f t="shared" si="26"/>
        <v>20</v>
      </c>
      <c r="P79">
        <f t="shared" si="27"/>
        <v>4</v>
      </c>
      <c r="R79">
        <f>IF('[1]Data 3-31-23_Reviewed'!P79="Strongly Agree",4,IF('[1]Data 3-31-23_Reviewed'!P79="Somewhat Agree",3,IF('[1]Data 3-31-23_Reviewed'!P79="Somewhat Disagree",2,IF('[1]Data 3-31-23_Reviewed'!P79="Strongly Disagree",1))))</f>
        <v>2</v>
      </c>
      <c r="S79">
        <f>IF('[1]Data 3-31-23_Reviewed'!Q79="Strongly Agree",4,IF('[1]Data 3-31-23_Reviewed'!Q79="Somewhat Agree",3,IF('[1]Data 3-31-23_Reviewed'!Q79="Somewhat Disagree",2,IF('[1]Data 3-31-23_Reviewed'!Q79="Strongly Disagree",1))))</f>
        <v>4</v>
      </c>
      <c r="T79">
        <f>IF('[1]Data 3-31-23_Reviewed'!R79="Strongly Agree",4,IF('[1]Data 3-31-23_Reviewed'!R79="Somewhat Agree",3,IF('[1]Data 3-31-23_Reviewed'!R79="Somewhat Disagree",2,IF('[1]Data 3-31-23_Reviewed'!R79="Strongly Disagree",1))))</f>
        <v>2</v>
      </c>
      <c r="U79">
        <f>IF('[1]Data 3-31-23_Reviewed'!S79="Strongly Agree",4,IF('[1]Data 3-31-23_Reviewed'!S79="Somewhat Agree",3,IF('[1]Data 3-31-23_Reviewed'!S79="Somewhat Disagree",2,IF('[1]Data 3-31-23_Reviewed'!S79="Strongly Disagree",1))))</f>
        <v>2</v>
      </c>
      <c r="V79">
        <f>IF('[1]Data 3-31-23_Reviewed'!T79="Strongly Agree",4,IF('[1]Data 3-31-23_Reviewed'!T79="Somewhat Agree",3,IF('[1]Data 3-31-23_Reviewed'!T79="Somewhat Disagree",2,IF('[1]Data 3-31-23_Reviewed'!T79="Strongly Disagree",1))))</f>
        <v>3</v>
      </c>
      <c r="W79">
        <f t="shared" si="28"/>
        <v>13</v>
      </c>
      <c r="X79">
        <f t="shared" si="29"/>
        <v>2.6</v>
      </c>
      <c r="AB79">
        <f>IF('[1]Data 3-31-23_Reviewed'!U79="Strongly Agree",4,IF('[1]Data 3-31-23_Reviewed'!U79="Somewhat Agree",3,IF('[1]Data 3-31-23_Reviewed'!U79="Somewhat Disagree",2,IF('[1]Data 3-31-23_Reviewed'!U79="Strongly Disagree",1))))</f>
        <v>4</v>
      </c>
      <c r="AC79">
        <f>IF('[1]Data 3-31-23_Reviewed'!V79="Strongly Agree",4,IF('[1]Data 3-31-23_Reviewed'!V79="Somewhat Agree",3,IF('[1]Data 3-31-23_Reviewed'!V79="Somewhat Disagree",2,IF('[1]Data 3-31-23_Reviewed'!V79="Strongly Disagree",1))))</f>
        <v>4</v>
      </c>
      <c r="AD79">
        <f>IF('[1]Data 3-31-23_Reviewed'!W79="Strongly Agree",4,IF('[1]Data 3-31-23_Reviewed'!W79="Somewhat Agree",3,IF('[1]Data 3-31-23_Reviewed'!W79="Somewhat Disagree",2,IF('[1]Data 3-31-23_Reviewed'!W79="Strongly Disagree",1))))</f>
        <v>4</v>
      </c>
      <c r="AE79">
        <f>IF('[1]Data 3-31-23_Reviewed'!X79="Strongly Agree",4,IF('[1]Data 3-31-23_Reviewed'!X79="Somewhat Agree",3,IF('[1]Data 3-31-23_Reviewed'!X79="Somewhat Disagree",2,IF('[1]Data 3-31-23_Reviewed'!X79="Strongly Disagree",1))))</f>
        <v>4</v>
      </c>
      <c r="AF79">
        <f t="shared" si="30"/>
        <v>16</v>
      </c>
      <c r="AG79">
        <f t="shared" si="31"/>
        <v>4</v>
      </c>
      <c r="AI79">
        <f>IF('[1]Data 3-31-23_Reviewed'!Y79="Strongly Agree",4,IF('[1]Data 3-31-23_Reviewed'!Y79="Somewhat Agree",3,IF('[1]Data 3-31-23_Reviewed'!Y79="Somewhat Disagree",2,IF('[1]Data 3-31-23_Reviewed'!Y79="Strongly Disagree",1))))</f>
        <v>4</v>
      </c>
      <c r="AJ79">
        <f>IF('[1]Data 3-31-23_Reviewed'!Z79="Strongly Agree",4,IF('[1]Data 3-31-23_Reviewed'!Z79="Somewhat Agree",3,IF('[1]Data 3-31-23_Reviewed'!Z79="Somewhat Disagree",2,IF('[1]Data 3-31-23_Reviewed'!Z79="Strongly Disagree",1))))</f>
        <v>4</v>
      </c>
      <c r="AK79">
        <f>IF('[1]Data 3-31-23_Reviewed'!AA79="Strongly Agree",4,IF('[1]Data 3-31-23_Reviewed'!AA79="Somewhat Agree",3,IF('[1]Data 3-31-23_Reviewed'!AA79="Somewhat Disagree",2,IF('[1]Data 3-31-23_Reviewed'!AA79="Strongly Disagree",1))))</f>
        <v>3</v>
      </c>
      <c r="AL79">
        <f>IF('[1]Data 3-31-23_Reviewed'!AB79="Strongly Agree",4,IF('[1]Data 3-31-23_Reviewed'!AB79="Somewhat Agree",3,IF('[1]Data 3-31-23_Reviewed'!AB79="Somewhat Disagree",2,IF('[1]Data 3-31-23_Reviewed'!AB79="Strongly Disagree",1))))</f>
        <v>3</v>
      </c>
      <c r="AM79">
        <f t="shared" si="32"/>
        <v>14</v>
      </c>
      <c r="AN79">
        <f t="shared" si="33"/>
        <v>3.5</v>
      </c>
      <c r="AP79">
        <f>IF('[1]Data 3-31-23_Reviewed'!AC79="Strongly Agree",4,IF('[1]Data 3-31-23_Reviewed'!AC79="Somewhat Agree",3,IF('[1]Data 3-31-23_Reviewed'!AC79="Somewhat Disagree",2,IF('[1]Data 3-31-23_Reviewed'!AC79="Strongly Disagree",1))))</f>
        <v>4</v>
      </c>
      <c r="AQ79">
        <f>IF('[1]Data 3-31-23_Reviewed'!AD79="Strongly Agree",4,IF('[1]Data 3-31-23_Reviewed'!AD79="Somewhat Agree",3,IF('[1]Data 3-31-23_Reviewed'!AD79="Somewhat Disagree",2,IF('[1]Data 3-31-23_Reviewed'!AD79="Strongly Disagree",1))))</f>
        <v>2</v>
      </c>
      <c r="AR79">
        <f>IF('[1]Data 3-31-23_Reviewed'!AE79="Strongly Agree",4,IF('[1]Data 3-31-23_Reviewed'!AE79="Somewhat Agree",3,IF('[1]Data 3-31-23_Reviewed'!AE79="Somewhat Disagree",2,IF('[1]Data 3-31-23_Reviewed'!AE79="Strongly Disagree",1))))</f>
        <v>2</v>
      </c>
      <c r="AS79">
        <f>IF('[1]Data 3-31-23_Reviewed'!AF79="Strongly Agree",4,IF('[1]Data 3-31-23_Reviewed'!AF79="Somewhat Agree",3,IF('[1]Data 3-31-23_Reviewed'!AF79="Somewhat Disagree",2,IF('[1]Data 3-31-23_Reviewed'!AF79="Strongly Disagree",1))))</f>
        <v>2</v>
      </c>
      <c r="AT79">
        <f t="shared" si="34"/>
        <v>10</v>
      </c>
      <c r="AU79">
        <f t="shared" si="35"/>
        <v>2.5</v>
      </c>
      <c r="AY79">
        <f>IF('[1]Data 3-31-23_Reviewed'!AG79="Strongly Agree",4,IF('[1]Data 3-31-23_Reviewed'!AG79="Somewhat Agree",3,IF('[1]Data 3-31-23_Reviewed'!AG79="Somewhat Disagree",2,IF('[1]Data 3-31-23_Reviewed'!AG79="Strongly Disagree",1))))</f>
        <v>4</v>
      </c>
      <c r="AZ79">
        <f>IF('[1]Data 3-31-23_Reviewed'!AH79="Strongly Agree",4,IF('[1]Data 3-31-23_Reviewed'!AH79="Somewhat Agree",3,IF('[1]Data 3-31-23_Reviewed'!AH79="Somewhat Disagree",2,IF('[1]Data 3-31-23_Reviewed'!AH79="Strongly Disagree",1))))</f>
        <v>4</v>
      </c>
      <c r="BA79">
        <f>IF('[1]Data 3-31-23_Reviewed'!AI79="Strongly Agree",4,IF('[1]Data 3-31-23_Reviewed'!AI79="Somewhat Agree",3,IF('[1]Data 3-31-23_Reviewed'!AI79="Somewhat Disagree",2,IF('[1]Data 3-31-23_Reviewed'!AI79="Strongly Disagree",1))))</f>
        <v>4</v>
      </c>
      <c r="BB79">
        <f t="shared" si="36"/>
        <v>12</v>
      </c>
      <c r="BC79">
        <f t="shared" si="37"/>
        <v>4</v>
      </c>
      <c r="BE79">
        <f>IF('[1]Data 3-31-23_Reviewed'!AJ79="Strongly Agree",4,IF('[1]Data 3-31-23_Reviewed'!AJ79="Somewhat Agree",3,IF('[1]Data 3-31-23_Reviewed'!AJ79="Somewhat Disagree",2,IF('[1]Data 3-31-23_Reviewed'!AJ79="Strongly Disagree",1))))</f>
        <v>3</v>
      </c>
      <c r="BF79">
        <f>IF('[1]Data 3-31-23_Reviewed'!AK79="Strongly Agree",4,IF('[1]Data 3-31-23_Reviewed'!AK79="Somewhat Agree",3,IF('[1]Data 3-31-23_Reviewed'!AK79="Somewhat Disagree",2,IF('[1]Data 3-31-23_Reviewed'!AK79="Strongly Disagree",1))))</f>
        <v>3</v>
      </c>
      <c r="BG79">
        <f>IF('[1]Data 3-31-23_Reviewed'!AL79="Strongly Agree",4,IF('[1]Data 3-31-23_Reviewed'!AL79="Somewhat Agree",3,IF('[1]Data 3-31-23_Reviewed'!AL79="Somewhat Disagree",2,IF('[1]Data 3-31-23_Reviewed'!AL79="Strongly Disagree",1))))</f>
        <v>3</v>
      </c>
      <c r="BH79">
        <f t="shared" si="38"/>
        <v>9</v>
      </c>
      <c r="BI79">
        <f t="shared" si="39"/>
        <v>3</v>
      </c>
      <c r="BK79">
        <f>IF('[1]Data 3-31-23_Reviewed'!AM79="Strongly Agree",4,IF('[1]Data 3-31-23_Reviewed'!AM79="Somewhat Agree",3,IF('[1]Data 3-31-23_Reviewed'!AM79="Somewhat Disagree",2,IF('[1]Data 3-31-23_Reviewed'!AM79="Strongly Disagree",1))))</f>
        <v>3</v>
      </c>
      <c r="BL79">
        <f>IF('[1]Data 3-31-23_Reviewed'!AN79="Strongly Agree",4,IF('[1]Data 3-31-23_Reviewed'!AN79="Somewhat Agree",3,IF('[1]Data 3-31-23_Reviewed'!AN79="Somewhat Disagree",2,IF('[1]Data 3-31-23_Reviewed'!AN79="Strongly Disagree",1))))</f>
        <v>3</v>
      </c>
      <c r="BM79">
        <f>IF('[1]Data 3-31-23_Reviewed'!AO79="Strongly Agree",4,IF('[1]Data 3-31-23_Reviewed'!AO79="Somewhat Agree",3,IF('[1]Data 3-31-23_Reviewed'!AO79="Somewhat Disagree",2,IF('[1]Data 3-31-23_Reviewed'!AO79="Strongly Disagree",1))))</f>
        <v>3</v>
      </c>
      <c r="BN79">
        <f t="shared" si="40"/>
        <v>9</v>
      </c>
      <c r="BO79">
        <f t="shared" si="41"/>
        <v>3</v>
      </c>
      <c r="BS79">
        <f>IF('[1]Data 3-31-23_Reviewed'!AP79="Strongly Agree",4,IF('[1]Data 3-31-23_Reviewed'!AP79="Somewhat Agree",3,IF('[1]Data 3-31-23_Reviewed'!AP79="Somewhat Disagree",2,IF('[1]Data 3-31-23_Reviewed'!AP79="Strongly Disagree",1))))</f>
        <v>3</v>
      </c>
      <c r="BT79">
        <f>IF('[1]Data 3-31-23_Reviewed'!AQ79="Strongly Agree",4,IF('[1]Data 3-31-23_Reviewed'!AQ79="Somewhat Agree",3,IF('[1]Data 3-31-23_Reviewed'!AQ79="Somewhat Disagree",2,IF('[1]Data 3-31-23_Reviewed'!AQ79="Strongly Disagree",1))))</f>
        <v>4</v>
      </c>
      <c r="BU79">
        <f>IF('[1]Data 3-31-23_Reviewed'!AR79="Strongly Agree",4,IF('[1]Data 3-31-23_Reviewed'!AR79="Somewhat Agree",3,IF('[1]Data 3-31-23_Reviewed'!AR79="Somewhat Disagree",2,IF('[1]Data 3-31-23_Reviewed'!AR79="Strongly Disagree",1))))</f>
        <v>3</v>
      </c>
      <c r="BV79">
        <f>IF('[1]Data 3-31-23_Reviewed'!AS79="Strongly Agree",4,IF('[1]Data 3-31-23_Reviewed'!AS79="Somewhat Agree",3,IF('[1]Data 3-31-23_Reviewed'!AS79="Somewhat Disagree",2,IF('[1]Data 3-31-23_Reviewed'!AS79="Strongly Disagree",1))))</f>
        <v>3</v>
      </c>
      <c r="BW79">
        <f t="shared" si="42"/>
        <v>13</v>
      </c>
      <c r="BX79">
        <f t="shared" si="43"/>
        <v>3.25</v>
      </c>
      <c r="BZ79">
        <f>IF('[1]Data 3-31-23_Reviewed'!AT79="Strongly Agree",4,IF('[1]Data 3-31-23_Reviewed'!AT79="Somewhat Agree",3,IF('[1]Data 3-31-23_Reviewed'!AT79="Somewhat Disagree",2,IF('[1]Data 3-31-23_Reviewed'!AT79="Strongly Disagree",1))))</f>
        <v>2</v>
      </c>
      <c r="CA79">
        <f>IF('[1]Data 3-31-23_Reviewed'!AU79="Strongly Agree",4,IF('[1]Data 3-31-23_Reviewed'!AU79="Somewhat Agree",3,IF('[1]Data 3-31-23_Reviewed'!AU79="Somewhat Disagree",2,IF('[1]Data 3-31-23_Reviewed'!AU79="Strongly Disagree",1))))</f>
        <v>3</v>
      </c>
      <c r="CB79">
        <f>IF('[1]Data 3-31-23_Reviewed'!AV79="Strongly Agree",4,IF('[1]Data 3-31-23_Reviewed'!AV79="Somewhat Agree",3,IF('[1]Data 3-31-23_Reviewed'!AV79="Somewhat Disagree",2,IF('[1]Data 3-31-23_Reviewed'!AV79="Strongly Disagree",1))))</f>
        <v>2</v>
      </c>
      <c r="CC79">
        <f>IF('[1]Data 3-31-23_Reviewed'!AW79="Strongly Agree",4,IF('[1]Data 3-31-23_Reviewed'!AW79="Somewhat Agree",3,IF('[1]Data 3-31-23_Reviewed'!AW79="Somewhat Disagree",2,IF('[1]Data 3-31-23_Reviewed'!AW79="Strongly Disagree",1))))</f>
        <v>2</v>
      </c>
      <c r="CD79">
        <f t="shared" si="44"/>
        <v>9</v>
      </c>
      <c r="CE79">
        <f t="shared" si="45"/>
        <v>2.25</v>
      </c>
      <c r="CG79">
        <f>IF('[1]Data 3-31-23_Reviewed'!AX79="Strongly Agree",4,IF('[1]Data 3-31-23_Reviewed'!AX79="Somewhat Agree",3,IF('[1]Data 3-31-23_Reviewed'!AX79="Somewhat Disagree",2,IF('[1]Data 3-31-23_Reviewed'!AX79="Strongly Disagree",1))))</f>
        <v>2</v>
      </c>
      <c r="CH79">
        <f>IF('[1]Data 3-31-23_Reviewed'!AY79="Strongly Agree",4,IF('[1]Data 3-31-23_Reviewed'!AY79="Somewhat Agree",3,IF('[1]Data 3-31-23_Reviewed'!AY79="Somewhat Disagree",2,IF('[1]Data 3-31-23_Reviewed'!AY79="Strongly Disagree",1))))</f>
        <v>2</v>
      </c>
      <c r="CI79">
        <f>IF('[1]Data 3-31-23_Reviewed'!AZ79="Strongly Agree",4,IF('[1]Data 3-31-23_Reviewed'!AZ79="Somewhat Agree",3,IF('[1]Data 3-31-23_Reviewed'!AZ79="Somewhat Disagree",2,IF('[1]Data 3-31-23_Reviewed'!AZ79="Strongly Disagree",1))))</f>
        <v>2</v>
      </c>
      <c r="CJ79">
        <f>IF('[1]Data 3-31-23_Reviewed'!BA79="Strongly Agree",4,IF('[1]Data 3-31-23_Reviewed'!BA79="Somewhat Agree",3,IF('[1]Data 3-31-23_Reviewed'!BA79="Somewhat Disagree",2,IF('[1]Data 3-31-23_Reviewed'!BA79="Strongly Disagree",1))))</f>
        <v>2</v>
      </c>
      <c r="CK79">
        <f t="shared" si="46"/>
        <v>8</v>
      </c>
      <c r="CL79">
        <f t="shared" si="47"/>
        <v>2</v>
      </c>
      <c r="CP79">
        <f>IF('[1]Data 3-31-23_Reviewed'!BB79="Private",1,IF('[1]Data 3-31-23_Reviewed'!BB79="Public",2))</f>
        <v>1</v>
      </c>
      <c r="CQ79">
        <f>IF('[1]Data 3-31-23_Reviewed'!BC79="1st year",1,IF('[1]Data 3-31-23_Reviewed'!BC79="2nd year",2,IF('[1]Data 3-31-23_Reviewed'!BC79="3rd year",3)))</f>
        <v>1</v>
      </c>
    </row>
    <row r="80" spans="2:95" x14ac:dyDescent="0.35">
      <c r="B80">
        <f>IF('[1]Data 3-31-23_Reviewed'!F80="Strongly Agree",4,IF('[1]Data 3-31-23_Reviewed'!F80="Somewhat Agree",3,IF('[1]Data 3-31-23_Reviewed'!F80="Somewhat Disagree",2,IF('[1]Data 3-31-23_Reviewed'!F80="Strongly Disagree",1))))</f>
        <v>4</v>
      </c>
      <c r="C80">
        <f>IF('[1]Data 3-31-23_Reviewed'!G80="Strongly Agree",4,IF('[1]Data 3-31-23_Reviewed'!G80="Somewhat Agree",3,IF('[1]Data 3-31-23_Reviewed'!G80="Somewhat Disagree",2,IF('[1]Data 3-31-23_Reviewed'!G80="Strongly Disagree",1))))</f>
        <v>3</v>
      </c>
      <c r="D80">
        <f>IF('[1]Data 3-31-23_Reviewed'!H80="Strongly Agree",4,IF('[1]Data 3-31-23_Reviewed'!H80="Somewhat Agree",3,IF('[1]Data 3-31-23_Reviewed'!H80="Somewhat Disagree",2,IF('[1]Data 3-31-23_Reviewed'!H80="Strongly Disagree",1))))</f>
        <v>4</v>
      </c>
      <c r="E80">
        <f>IF('[1]Data 3-31-23_Reviewed'!I80="Strongly Agree",4,IF('[1]Data 3-31-23_Reviewed'!I80="Somewhat Agree",3,IF('[1]Data 3-31-23_Reviewed'!I80="Somewhat Disagree",2,IF('[1]Data 3-31-23_Reviewed'!I80="Strongly Disagree",1))))</f>
        <v>3</v>
      </c>
      <c r="F80">
        <f>IF('[1]Data 3-31-23_Reviewed'!J80="Strongly Agree",4,IF('[1]Data 3-31-23_Reviewed'!J80="Somewhat Agree",3,IF('[1]Data 3-31-23_Reviewed'!J80="Somewhat Disagree",2,IF('[1]Data 3-31-23_Reviewed'!J80="Strongly Disagree",1))))</f>
        <v>4</v>
      </c>
      <c r="G80">
        <f t="shared" si="24"/>
        <v>18</v>
      </c>
      <c r="H80">
        <f t="shared" si="25"/>
        <v>4.5</v>
      </c>
      <c r="J80">
        <f>IF('[1]Data 3-31-23_Reviewed'!K80="Strongly Agree",4,IF('[1]Data 3-31-23_Reviewed'!K80="Somewhat Agree",3,IF('[1]Data 3-31-23_Reviewed'!K80="Somewhat Disagree",2,IF('[1]Data 3-31-23_Reviewed'!K80="Strongly Disagree",1))))</f>
        <v>4</v>
      </c>
      <c r="K80">
        <f>IF('[1]Data 3-31-23_Reviewed'!L80="Strongly Agree",4,IF('[1]Data 3-31-23_Reviewed'!L80="Somewhat Agree",3,IF('[1]Data 3-31-23_Reviewed'!L80="Somewhat Disagree",2,IF('[1]Data 3-31-23_Reviewed'!L80="Strongly Disagree",1))))</f>
        <v>4</v>
      </c>
      <c r="L80">
        <f>IF('[1]Data 3-31-23_Reviewed'!M80="Strongly Agree",4,IF('[1]Data 3-31-23_Reviewed'!M80="Somewhat Agree",3,IF('[1]Data 3-31-23_Reviewed'!M80="Somewhat Disagree",2,IF('[1]Data 3-31-23_Reviewed'!M80="Strongly Disagree",1))))</f>
        <v>3</v>
      </c>
      <c r="M80">
        <f>IF('[1]Data 3-31-23_Reviewed'!N80="Strongly Agree",4,IF('[1]Data 3-31-23_Reviewed'!N80="Somewhat Agree",3,IF('[1]Data 3-31-23_Reviewed'!N80="Somewhat Disagree",2,IF('[1]Data 3-31-23_Reviewed'!N80="Strongly Disagree",1))))</f>
        <v>4</v>
      </c>
      <c r="N80">
        <f>IF('[1]Data 3-31-23_Reviewed'!O80="Strongly Agree",4,IF('[1]Data 3-31-23_Reviewed'!O80="Somewhat Agree",3,IF('[1]Data 3-31-23_Reviewed'!O80="Somewhat Disagree",2,IF('[1]Data 3-31-23_Reviewed'!O80="Strongly Disagree",1))))</f>
        <v>4</v>
      </c>
      <c r="O80">
        <f t="shared" si="26"/>
        <v>19</v>
      </c>
      <c r="P80">
        <f t="shared" si="27"/>
        <v>3.8</v>
      </c>
      <c r="R80">
        <f>IF('[1]Data 3-31-23_Reviewed'!P80="Strongly Agree",4,IF('[1]Data 3-31-23_Reviewed'!P80="Somewhat Agree",3,IF('[1]Data 3-31-23_Reviewed'!P80="Somewhat Disagree",2,IF('[1]Data 3-31-23_Reviewed'!P80="Strongly Disagree",1))))</f>
        <v>4</v>
      </c>
      <c r="S80">
        <f>IF('[1]Data 3-31-23_Reviewed'!Q80="Strongly Agree",4,IF('[1]Data 3-31-23_Reviewed'!Q80="Somewhat Agree",3,IF('[1]Data 3-31-23_Reviewed'!Q80="Somewhat Disagree",2,IF('[1]Data 3-31-23_Reviewed'!Q80="Strongly Disagree",1))))</f>
        <v>4</v>
      </c>
      <c r="T80">
        <f>IF('[1]Data 3-31-23_Reviewed'!R80="Strongly Agree",4,IF('[1]Data 3-31-23_Reviewed'!R80="Somewhat Agree",3,IF('[1]Data 3-31-23_Reviewed'!R80="Somewhat Disagree",2,IF('[1]Data 3-31-23_Reviewed'!R80="Strongly Disagree",1))))</f>
        <v>4</v>
      </c>
      <c r="U80">
        <f>IF('[1]Data 3-31-23_Reviewed'!S80="Strongly Agree",4,IF('[1]Data 3-31-23_Reviewed'!S80="Somewhat Agree",3,IF('[1]Data 3-31-23_Reviewed'!S80="Somewhat Disagree",2,IF('[1]Data 3-31-23_Reviewed'!S80="Strongly Disagree",1))))</f>
        <v>4</v>
      </c>
      <c r="V80">
        <f>IF('[1]Data 3-31-23_Reviewed'!T80="Strongly Agree",4,IF('[1]Data 3-31-23_Reviewed'!T80="Somewhat Agree",3,IF('[1]Data 3-31-23_Reviewed'!T80="Somewhat Disagree",2,IF('[1]Data 3-31-23_Reviewed'!T80="Strongly Disagree",1))))</f>
        <v>4</v>
      </c>
      <c r="W80">
        <f t="shared" si="28"/>
        <v>20</v>
      </c>
      <c r="X80">
        <f t="shared" si="29"/>
        <v>4</v>
      </c>
      <c r="AB80">
        <f>IF('[1]Data 3-31-23_Reviewed'!U80="Strongly Agree",4,IF('[1]Data 3-31-23_Reviewed'!U80="Somewhat Agree",3,IF('[1]Data 3-31-23_Reviewed'!U80="Somewhat Disagree",2,IF('[1]Data 3-31-23_Reviewed'!U80="Strongly Disagree",1))))</f>
        <v>4</v>
      </c>
      <c r="AC80">
        <f>IF('[1]Data 3-31-23_Reviewed'!V80="Strongly Agree",4,IF('[1]Data 3-31-23_Reviewed'!V80="Somewhat Agree",3,IF('[1]Data 3-31-23_Reviewed'!V80="Somewhat Disagree",2,IF('[1]Data 3-31-23_Reviewed'!V80="Strongly Disagree",1))))</f>
        <v>4</v>
      </c>
      <c r="AD80">
        <f>IF('[1]Data 3-31-23_Reviewed'!W80="Strongly Agree",4,IF('[1]Data 3-31-23_Reviewed'!W80="Somewhat Agree",3,IF('[1]Data 3-31-23_Reviewed'!W80="Somewhat Disagree",2,IF('[1]Data 3-31-23_Reviewed'!W80="Strongly Disagree",1))))</f>
        <v>3</v>
      </c>
      <c r="AE80">
        <f>IF('[1]Data 3-31-23_Reviewed'!X80="Strongly Agree",4,IF('[1]Data 3-31-23_Reviewed'!X80="Somewhat Agree",3,IF('[1]Data 3-31-23_Reviewed'!X80="Somewhat Disagree",2,IF('[1]Data 3-31-23_Reviewed'!X80="Strongly Disagree",1))))</f>
        <v>3</v>
      </c>
      <c r="AF80">
        <f t="shared" si="30"/>
        <v>14</v>
      </c>
      <c r="AG80">
        <f t="shared" si="31"/>
        <v>3.5</v>
      </c>
      <c r="AI80">
        <f>IF('[1]Data 3-31-23_Reviewed'!Y80="Strongly Agree",4,IF('[1]Data 3-31-23_Reviewed'!Y80="Somewhat Agree",3,IF('[1]Data 3-31-23_Reviewed'!Y80="Somewhat Disagree",2,IF('[1]Data 3-31-23_Reviewed'!Y80="Strongly Disagree",1))))</f>
        <v>4</v>
      </c>
      <c r="AJ80">
        <f>IF('[1]Data 3-31-23_Reviewed'!Z80="Strongly Agree",4,IF('[1]Data 3-31-23_Reviewed'!Z80="Somewhat Agree",3,IF('[1]Data 3-31-23_Reviewed'!Z80="Somewhat Disagree",2,IF('[1]Data 3-31-23_Reviewed'!Z80="Strongly Disagree",1))))</f>
        <v>4</v>
      </c>
      <c r="AK80">
        <f>IF('[1]Data 3-31-23_Reviewed'!AA80="Strongly Agree",4,IF('[1]Data 3-31-23_Reviewed'!AA80="Somewhat Agree",3,IF('[1]Data 3-31-23_Reviewed'!AA80="Somewhat Disagree",2,IF('[1]Data 3-31-23_Reviewed'!AA80="Strongly Disagree",1))))</f>
        <v>3</v>
      </c>
      <c r="AL80">
        <f>IF('[1]Data 3-31-23_Reviewed'!AB80="Strongly Agree",4,IF('[1]Data 3-31-23_Reviewed'!AB80="Somewhat Agree",3,IF('[1]Data 3-31-23_Reviewed'!AB80="Somewhat Disagree",2,IF('[1]Data 3-31-23_Reviewed'!AB80="Strongly Disagree",1))))</f>
        <v>3</v>
      </c>
      <c r="AM80">
        <f t="shared" si="32"/>
        <v>14</v>
      </c>
      <c r="AN80">
        <f t="shared" si="33"/>
        <v>3.5</v>
      </c>
      <c r="AP80">
        <f>IF('[1]Data 3-31-23_Reviewed'!AC80="Strongly Agree",4,IF('[1]Data 3-31-23_Reviewed'!AC80="Somewhat Agree",3,IF('[1]Data 3-31-23_Reviewed'!AC80="Somewhat Disagree",2,IF('[1]Data 3-31-23_Reviewed'!AC80="Strongly Disagree",1))))</f>
        <v>4</v>
      </c>
      <c r="AQ80">
        <f>IF('[1]Data 3-31-23_Reviewed'!AD80="Strongly Agree",4,IF('[1]Data 3-31-23_Reviewed'!AD80="Somewhat Agree",3,IF('[1]Data 3-31-23_Reviewed'!AD80="Somewhat Disagree",2,IF('[1]Data 3-31-23_Reviewed'!AD80="Strongly Disagree",1))))</f>
        <v>4</v>
      </c>
      <c r="AR80">
        <f>IF('[1]Data 3-31-23_Reviewed'!AE80="Strongly Agree",4,IF('[1]Data 3-31-23_Reviewed'!AE80="Somewhat Agree",3,IF('[1]Data 3-31-23_Reviewed'!AE80="Somewhat Disagree",2,IF('[1]Data 3-31-23_Reviewed'!AE80="Strongly Disagree",1))))</f>
        <v>2</v>
      </c>
      <c r="AS80">
        <f>IF('[1]Data 3-31-23_Reviewed'!AF80="Strongly Agree",4,IF('[1]Data 3-31-23_Reviewed'!AF80="Somewhat Agree",3,IF('[1]Data 3-31-23_Reviewed'!AF80="Somewhat Disagree",2,IF('[1]Data 3-31-23_Reviewed'!AF80="Strongly Disagree",1))))</f>
        <v>2</v>
      </c>
      <c r="AT80">
        <f t="shared" si="34"/>
        <v>12</v>
      </c>
      <c r="AU80">
        <f t="shared" si="35"/>
        <v>3</v>
      </c>
      <c r="AY80">
        <f>IF('[1]Data 3-31-23_Reviewed'!AG80="Strongly Agree",4,IF('[1]Data 3-31-23_Reviewed'!AG80="Somewhat Agree",3,IF('[1]Data 3-31-23_Reviewed'!AG80="Somewhat Disagree",2,IF('[1]Data 3-31-23_Reviewed'!AG80="Strongly Disagree",1))))</f>
        <v>4</v>
      </c>
      <c r="AZ80">
        <f>IF('[1]Data 3-31-23_Reviewed'!AH80="Strongly Agree",4,IF('[1]Data 3-31-23_Reviewed'!AH80="Somewhat Agree",3,IF('[1]Data 3-31-23_Reviewed'!AH80="Somewhat Disagree",2,IF('[1]Data 3-31-23_Reviewed'!AH80="Strongly Disagree",1))))</f>
        <v>4</v>
      </c>
      <c r="BA80">
        <f>IF('[1]Data 3-31-23_Reviewed'!AI80="Strongly Agree",4,IF('[1]Data 3-31-23_Reviewed'!AI80="Somewhat Agree",3,IF('[1]Data 3-31-23_Reviewed'!AI80="Somewhat Disagree",2,IF('[1]Data 3-31-23_Reviewed'!AI80="Strongly Disagree",1))))</f>
        <v>4</v>
      </c>
      <c r="BB80">
        <f t="shared" si="36"/>
        <v>12</v>
      </c>
      <c r="BC80">
        <f t="shared" si="37"/>
        <v>4</v>
      </c>
      <c r="BE80">
        <f>IF('[1]Data 3-31-23_Reviewed'!AJ80="Strongly Agree",4,IF('[1]Data 3-31-23_Reviewed'!AJ80="Somewhat Agree",3,IF('[1]Data 3-31-23_Reviewed'!AJ80="Somewhat Disagree",2,IF('[1]Data 3-31-23_Reviewed'!AJ80="Strongly Disagree",1))))</f>
        <v>4</v>
      </c>
      <c r="BF80">
        <f>IF('[1]Data 3-31-23_Reviewed'!AK80="Strongly Agree",4,IF('[1]Data 3-31-23_Reviewed'!AK80="Somewhat Agree",3,IF('[1]Data 3-31-23_Reviewed'!AK80="Somewhat Disagree",2,IF('[1]Data 3-31-23_Reviewed'!AK80="Strongly Disagree",1))))</f>
        <v>4</v>
      </c>
      <c r="BG80">
        <f>IF('[1]Data 3-31-23_Reviewed'!AL80="Strongly Agree",4,IF('[1]Data 3-31-23_Reviewed'!AL80="Somewhat Agree",3,IF('[1]Data 3-31-23_Reviewed'!AL80="Somewhat Disagree",2,IF('[1]Data 3-31-23_Reviewed'!AL80="Strongly Disagree",1))))</f>
        <v>4</v>
      </c>
      <c r="BH80">
        <f t="shared" si="38"/>
        <v>12</v>
      </c>
      <c r="BI80">
        <f t="shared" si="39"/>
        <v>4</v>
      </c>
      <c r="BK80">
        <f>IF('[1]Data 3-31-23_Reviewed'!AM80="Strongly Agree",4,IF('[1]Data 3-31-23_Reviewed'!AM80="Somewhat Agree",3,IF('[1]Data 3-31-23_Reviewed'!AM80="Somewhat Disagree",2,IF('[1]Data 3-31-23_Reviewed'!AM80="Strongly Disagree",1))))</f>
        <v>4</v>
      </c>
      <c r="BL80">
        <f>IF('[1]Data 3-31-23_Reviewed'!AN80="Strongly Agree",4,IF('[1]Data 3-31-23_Reviewed'!AN80="Somewhat Agree",3,IF('[1]Data 3-31-23_Reviewed'!AN80="Somewhat Disagree",2,IF('[1]Data 3-31-23_Reviewed'!AN80="Strongly Disagree",1))))</f>
        <v>4</v>
      </c>
      <c r="BM80">
        <f>IF('[1]Data 3-31-23_Reviewed'!AO80="Strongly Agree",4,IF('[1]Data 3-31-23_Reviewed'!AO80="Somewhat Agree",3,IF('[1]Data 3-31-23_Reviewed'!AO80="Somewhat Disagree",2,IF('[1]Data 3-31-23_Reviewed'!AO80="Strongly Disagree",1))))</f>
        <v>4</v>
      </c>
      <c r="BN80">
        <f t="shared" si="40"/>
        <v>12</v>
      </c>
      <c r="BO80">
        <f t="shared" si="41"/>
        <v>4</v>
      </c>
      <c r="BS80">
        <f>IF('[1]Data 3-31-23_Reviewed'!AP80="Strongly Agree",4,IF('[1]Data 3-31-23_Reviewed'!AP80="Somewhat Agree",3,IF('[1]Data 3-31-23_Reviewed'!AP80="Somewhat Disagree",2,IF('[1]Data 3-31-23_Reviewed'!AP80="Strongly Disagree",1))))</f>
        <v>4</v>
      </c>
      <c r="BT80">
        <f>IF('[1]Data 3-31-23_Reviewed'!AQ80="Strongly Agree",4,IF('[1]Data 3-31-23_Reviewed'!AQ80="Somewhat Agree",3,IF('[1]Data 3-31-23_Reviewed'!AQ80="Somewhat Disagree",2,IF('[1]Data 3-31-23_Reviewed'!AQ80="Strongly Disagree",1))))</f>
        <v>4</v>
      </c>
      <c r="BU80">
        <f>IF('[1]Data 3-31-23_Reviewed'!AR80="Strongly Agree",4,IF('[1]Data 3-31-23_Reviewed'!AR80="Somewhat Agree",3,IF('[1]Data 3-31-23_Reviewed'!AR80="Somewhat Disagree",2,IF('[1]Data 3-31-23_Reviewed'!AR80="Strongly Disagree",1))))</f>
        <v>4</v>
      </c>
      <c r="BV80">
        <f>IF('[1]Data 3-31-23_Reviewed'!AS80="Strongly Agree",4,IF('[1]Data 3-31-23_Reviewed'!AS80="Somewhat Agree",3,IF('[1]Data 3-31-23_Reviewed'!AS80="Somewhat Disagree",2,IF('[1]Data 3-31-23_Reviewed'!AS80="Strongly Disagree",1))))</f>
        <v>4</v>
      </c>
      <c r="BW80">
        <f t="shared" si="42"/>
        <v>16</v>
      </c>
      <c r="BX80">
        <f t="shared" si="43"/>
        <v>4</v>
      </c>
      <c r="BZ80">
        <f>IF('[1]Data 3-31-23_Reviewed'!AT80="Strongly Agree",4,IF('[1]Data 3-31-23_Reviewed'!AT80="Somewhat Agree",3,IF('[1]Data 3-31-23_Reviewed'!AT80="Somewhat Disagree",2,IF('[1]Data 3-31-23_Reviewed'!AT80="Strongly Disagree",1))))</f>
        <v>4</v>
      </c>
      <c r="CA80">
        <f>IF('[1]Data 3-31-23_Reviewed'!AU80="Strongly Agree",4,IF('[1]Data 3-31-23_Reviewed'!AU80="Somewhat Agree",3,IF('[1]Data 3-31-23_Reviewed'!AU80="Somewhat Disagree",2,IF('[1]Data 3-31-23_Reviewed'!AU80="Strongly Disagree",1))))</f>
        <v>4</v>
      </c>
      <c r="CB80">
        <f>IF('[1]Data 3-31-23_Reviewed'!AV80="Strongly Agree",4,IF('[1]Data 3-31-23_Reviewed'!AV80="Somewhat Agree",3,IF('[1]Data 3-31-23_Reviewed'!AV80="Somewhat Disagree",2,IF('[1]Data 3-31-23_Reviewed'!AV80="Strongly Disagree",1))))</f>
        <v>4</v>
      </c>
      <c r="CC80">
        <f>IF('[1]Data 3-31-23_Reviewed'!AW80="Strongly Agree",4,IF('[1]Data 3-31-23_Reviewed'!AW80="Somewhat Agree",3,IF('[1]Data 3-31-23_Reviewed'!AW80="Somewhat Disagree",2,IF('[1]Data 3-31-23_Reviewed'!AW80="Strongly Disagree",1))))</f>
        <v>4</v>
      </c>
      <c r="CD80">
        <f t="shared" si="44"/>
        <v>16</v>
      </c>
      <c r="CE80">
        <f t="shared" si="45"/>
        <v>4</v>
      </c>
      <c r="CG80">
        <f>IF('[1]Data 3-31-23_Reviewed'!AX80="Strongly Agree",4,IF('[1]Data 3-31-23_Reviewed'!AX80="Somewhat Agree",3,IF('[1]Data 3-31-23_Reviewed'!AX80="Somewhat Disagree",2,IF('[1]Data 3-31-23_Reviewed'!AX80="Strongly Disagree",1))))</f>
        <v>4</v>
      </c>
      <c r="CH80">
        <f>IF('[1]Data 3-31-23_Reviewed'!AY80="Strongly Agree",4,IF('[1]Data 3-31-23_Reviewed'!AY80="Somewhat Agree",3,IF('[1]Data 3-31-23_Reviewed'!AY80="Somewhat Disagree",2,IF('[1]Data 3-31-23_Reviewed'!AY80="Strongly Disagree",1))))</f>
        <v>4</v>
      </c>
      <c r="CI80">
        <f>IF('[1]Data 3-31-23_Reviewed'!AZ80="Strongly Agree",4,IF('[1]Data 3-31-23_Reviewed'!AZ80="Somewhat Agree",3,IF('[1]Data 3-31-23_Reviewed'!AZ80="Somewhat Disagree",2,IF('[1]Data 3-31-23_Reviewed'!AZ80="Strongly Disagree",1))))</f>
        <v>4</v>
      </c>
      <c r="CJ80">
        <f>IF('[1]Data 3-31-23_Reviewed'!BA80="Strongly Agree",4,IF('[1]Data 3-31-23_Reviewed'!BA80="Somewhat Agree",3,IF('[1]Data 3-31-23_Reviewed'!BA80="Somewhat Disagree",2,IF('[1]Data 3-31-23_Reviewed'!BA80="Strongly Disagree",1))))</f>
        <v>4</v>
      </c>
      <c r="CK80">
        <f t="shared" si="46"/>
        <v>16</v>
      </c>
      <c r="CL80">
        <f t="shared" si="47"/>
        <v>4</v>
      </c>
      <c r="CP80">
        <f>IF('[1]Data 3-31-23_Reviewed'!BB80="Private",1,IF('[1]Data 3-31-23_Reviewed'!BB80="Public",2))</f>
        <v>1</v>
      </c>
      <c r="CQ80">
        <f>IF('[1]Data 3-31-23_Reviewed'!BC80="1st year",1,IF('[1]Data 3-31-23_Reviewed'!BC80="2nd year",2,IF('[1]Data 3-31-23_Reviewed'!BC80="3rd year",3)))</f>
        <v>2</v>
      </c>
    </row>
    <row r="81" spans="2:95" x14ac:dyDescent="0.35">
      <c r="B81">
        <f>IF('[1]Data 3-31-23_Reviewed'!F81="Strongly Agree",4,IF('[1]Data 3-31-23_Reviewed'!F81="Somewhat Agree",3,IF('[1]Data 3-31-23_Reviewed'!F81="Somewhat Disagree",2,IF('[1]Data 3-31-23_Reviewed'!F81="Strongly Disagree",1))))</f>
        <v>4</v>
      </c>
      <c r="C81">
        <f>IF('[1]Data 3-31-23_Reviewed'!G81="Strongly Agree",4,IF('[1]Data 3-31-23_Reviewed'!G81="Somewhat Agree",3,IF('[1]Data 3-31-23_Reviewed'!G81="Somewhat Disagree",2,IF('[1]Data 3-31-23_Reviewed'!G81="Strongly Disagree",1))))</f>
        <v>4</v>
      </c>
      <c r="D81">
        <f>IF('[1]Data 3-31-23_Reviewed'!H81="Strongly Agree",4,IF('[1]Data 3-31-23_Reviewed'!H81="Somewhat Agree",3,IF('[1]Data 3-31-23_Reviewed'!H81="Somewhat Disagree",2,IF('[1]Data 3-31-23_Reviewed'!H81="Strongly Disagree",1))))</f>
        <v>4</v>
      </c>
      <c r="E81">
        <f>IF('[1]Data 3-31-23_Reviewed'!I81="Strongly Agree",4,IF('[1]Data 3-31-23_Reviewed'!I81="Somewhat Agree",3,IF('[1]Data 3-31-23_Reviewed'!I81="Somewhat Disagree",2,IF('[1]Data 3-31-23_Reviewed'!I81="Strongly Disagree",1))))</f>
        <v>4</v>
      </c>
      <c r="F81">
        <f>IF('[1]Data 3-31-23_Reviewed'!J81="Strongly Agree",4,IF('[1]Data 3-31-23_Reviewed'!J81="Somewhat Agree",3,IF('[1]Data 3-31-23_Reviewed'!J81="Somewhat Disagree",2,IF('[1]Data 3-31-23_Reviewed'!J81="Strongly Disagree",1))))</f>
        <v>4</v>
      </c>
      <c r="G81">
        <f t="shared" si="24"/>
        <v>20</v>
      </c>
      <c r="H81">
        <f t="shared" si="25"/>
        <v>5</v>
      </c>
      <c r="J81">
        <f>IF('[1]Data 3-31-23_Reviewed'!K81="Strongly Agree",4,IF('[1]Data 3-31-23_Reviewed'!K81="Somewhat Agree",3,IF('[1]Data 3-31-23_Reviewed'!K81="Somewhat Disagree",2,IF('[1]Data 3-31-23_Reviewed'!K81="Strongly Disagree",1))))</f>
        <v>4</v>
      </c>
      <c r="K81">
        <f>IF('[1]Data 3-31-23_Reviewed'!L81="Strongly Agree",4,IF('[1]Data 3-31-23_Reviewed'!L81="Somewhat Agree",3,IF('[1]Data 3-31-23_Reviewed'!L81="Somewhat Disagree",2,IF('[1]Data 3-31-23_Reviewed'!L81="Strongly Disagree",1))))</f>
        <v>4</v>
      </c>
      <c r="L81">
        <f>IF('[1]Data 3-31-23_Reviewed'!M81="Strongly Agree",4,IF('[1]Data 3-31-23_Reviewed'!M81="Somewhat Agree",3,IF('[1]Data 3-31-23_Reviewed'!M81="Somewhat Disagree",2,IF('[1]Data 3-31-23_Reviewed'!M81="Strongly Disagree",1))))</f>
        <v>4</v>
      </c>
      <c r="M81">
        <f>IF('[1]Data 3-31-23_Reviewed'!N81="Strongly Agree",4,IF('[1]Data 3-31-23_Reviewed'!N81="Somewhat Agree",3,IF('[1]Data 3-31-23_Reviewed'!N81="Somewhat Disagree",2,IF('[1]Data 3-31-23_Reviewed'!N81="Strongly Disagree",1))))</f>
        <v>4</v>
      </c>
      <c r="N81">
        <f>IF('[1]Data 3-31-23_Reviewed'!O81="Strongly Agree",4,IF('[1]Data 3-31-23_Reviewed'!O81="Somewhat Agree",3,IF('[1]Data 3-31-23_Reviewed'!O81="Somewhat Disagree",2,IF('[1]Data 3-31-23_Reviewed'!O81="Strongly Disagree",1))))</f>
        <v>4</v>
      </c>
      <c r="O81">
        <f t="shared" si="26"/>
        <v>20</v>
      </c>
      <c r="P81">
        <f t="shared" si="27"/>
        <v>4</v>
      </c>
      <c r="R81">
        <f>IF('[1]Data 3-31-23_Reviewed'!P81="Strongly Agree",4,IF('[1]Data 3-31-23_Reviewed'!P81="Somewhat Agree",3,IF('[1]Data 3-31-23_Reviewed'!P81="Somewhat Disagree",2,IF('[1]Data 3-31-23_Reviewed'!P81="Strongly Disagree",1))))</f>
        <v>4</v>
      </c>
      <c r="S81">
        <f>IF('[1]Data 3-31-23_Reviewed'!Q81="Strongly Agree",4,IF('[1]Data 3-31-23_Reviewed'!Q81="Somewhat Agree",3,IF('[1]Data 3-31-23_Reviewed'!Q81="Somewhat Disagree",2,IF('[1]Data 3-31-23_Reviewed'!Q81="Strongly Disagree",1))))</f>
        <v>4</v>
      </c>
      <c r="T81">
        <f>IF('[1]Data 3-31-23_Reviewed'!R81="Strongly Agree",4,IF('[1]Data 3-31-23_Reviewed'!R81="Somewhat Agree",3,IF('[1]Data 3-31-23_Reviewed'!R81="Somewhat Disagree",2,IF('[1]Data 3-31-23_Reviewed'!R81="Strongly Disagree",1))))</f>
        <v>4</v>
      </c>
      <c r="U81">
        <f>IF('[1]Data 3-31-23_Reviewed'!S81="Strongly Agree",4,IF('[1]Data 3-31-23_Reviewed'!S81="Somewhat Agree",3,IF('[1]Data 3-31-23_Reviewed'!S81="Somewhat Disagree",2,IF('[1]Data 3-31-23_Reviewed'!S81="Strongly Disagree",1))))</f>
        <v>4</v>
      </c>
      <c r="V81">
        <f>IF('[1]Data 3-31-23_Reviewed'!T81="Strongly Agree",4,IF('[1]Data 3-31-23_Reviewed'!T81="Somewhat Agree",3,IF('[1]Data 3-31-23_Reviewed'!T81="Somewhat Disagree",2,IF('[1]Data 3-31-23_Reviewed'!T81="Strongly Disagree",1))))</f>
        <v>4</v>
      </c>
      <c r="W81">
        <f t="shared" si="28"/>
        <v>20</v>
      </c>
      <c r="X81">
        <f t="shared" si="29"/>
        <v>4</v>
      </c>
      <c r="AB81">
        <f>IF('[1]Data 3-31-23_Reviewed'!U81="Strongly Agree",4,IF('[1]Data 3-31-23_Reviewed'!U81="Somewhat Agree",3,IF('[1]Data 3-31-23_Reviewed'!U81="Somewhat Disagree",2,IF('[1]Data 3-31-23_Reviewed'!U81="Strongly Disagree",1))))</f>
        <v>4</v>
      </c>
      <c r="AC81">
        <f>IF('[1]Data 3-31-23_Reviewed'!V81="Strongly Agree",4,IF('[1]Data 3-31-23_Reviewed'!V81="Somewhat Agree",3,IF('[1]Data 3-31-23_Reviewed'!V81="Somewhat Disagree",2,IF('[1]Data 3-31-23_Reviewed'!V81="Strongly Disagree",1))))</f>
        <v>4</v>
      </c>
      <c r="AD81">
        <f>IF('[1]Data 3-31-23_Reviewed'!W81="Strongly Agree",4,IF('[1]Data 3-31-23_Reviewed'!W81="Somewhat Agree",3,IF('[1]Data 3-31-23_Reviewed'!W81="Somewhat Disagree",2,IF('[1]Data 3-31-23_Reviewed'!W81="Strongly Disagree",1))))</f>
        <v>4</v>
      </c>
      <c r="AE81">
        <f>IF('[1]Data 3-31-23_Reviewed'!X81="Strongly Agree",4,IF('[1]Data 3-31-23_Reviewed'!X81="Somewhat Agree",3,IF('[1]Data 3-31-23_Reviewed'!X81="Somewhat Disagree",2,IF('[1]Data 3-31-23_Reviewed'!X81="Strongly Disagree",1))))</f>
        <v>4</v>
      </c>
      <c r="AF81">
        <f t="shared" si="30"/>
        <v>16</v>
      </c>
      <c r="AG81">
        <f t="shared" si="31"/>
        <v>4</v>
      </c>
      <c r="AI81">
        <f>IF('[1]Data 3-31-23_Reviewed'!Y81="Strongly Agree",4,IF('[1]Data 3-31-23_Reviewed'!Y81="Somewhat Agree",3,IF('[1]Data 3-31-23_Reviewed'!Y81="Somewhat Disagree",2,IF('[1]Data 3-31-23_Reviewed'!Y81="Strongly Disagree",1))))</f>
        <v>4</v>
      </c>
      <c r="AJ81">
        <f>IF('[1]Data 3-31-23_Reviewed'!Z81="Strongly Agree",4,IF('[1]Data 3-31-23_Reviewed'!Z81="Somewhat Agree",3,IF('[1]Data 3-31-23_Reviewed'!Z81="Somewhat Disagree",2,IF('[1]Data 3-31-23_Reviewed'!Z81="Strongly Disagree",1))))</f>
        <v>4</v>
      </c>
      <c r="AK81">
        <f>IF('[1]Data 3-31-23_Reviewed'!AA81="Strongly Agree",4,IF('[1]Data 3-31-23_Reviewed'!AA81="Somewhat Agree",3,IF('[1]Data 3-31-23_Reviewed'!AA81="Somewhat Disagree",2,IF('[1]Data 3-31-23_Reviewed'!AA81="Strongly Disagree",1))))</f>
        <v>4</v>
      </c>
      <c r="AL81">
        <f>IF('[1]Data 3-31-23_Reviewed'!AB81="Strongly Agree",4,IF('[1]Data 3-31-23_Reviewed'!AB81="Somewhat Agree",3,IF('[1]Data 3-31-23_Reviewed'!AB81="Somewhat Disagree",2,IF('[1]Data 3-31-23_Reviewed'!AB81="Strongly Disagree",1))))</f>
        <v>4</v>
      </c>
      <c r="AM81">
        <f t="shared" si="32"/>
        <v>16</v>
      </c>
      <c r="AN81">
        <f t="shared" si="33"/>
        <v>4</v>
      </c>
      <c r="AP81">
        <f>IF('[1]Data 3-31-23_Reviewed'!AC81="Strongly Agree",4,IF('[1]Data 3-31-23_Reviewed'!AC81="Somewhat Agree",3,IF('[1]Data 3-31-23_Reviewed'!AC81="Somewhat Disagree",2,IF('[1]Data 3-31-23_Reviewed'!AC81="Strongly Disagree",1))))</f>
        <v>4</v>
      </c>
      <c r="AQ81">
        <f>IF('[1]Data 3-31-23_Reviewed'!AD81="Strongly Agree",4,IF('[1]Data 3-31-23_Reviewed'!AD81="Somewhat Agree",3,IF('[1]Data 3-31-23_Reviewed'!AD81="Somewhat Disagree",2,IF('[1]Data 3-31-23_Reviewed'!AD81="Strongly Disagree",1))))</f>
        <v>4</v>
      </c>
      <c r="AR81">
        <f>IF('[1]Data 3-31-23_Reviewed'!AE81="Strongly Agree",4,IF('[1]Data 3-31-23_Reviewed'!AE81="Somewhat Agree",3,IF('[1]Data 3-31-23_Reviewed'!AE81="Somewhat Disagree",2,IF('[1]Data 3-31-23_Reviewed'!AE81="Strongly Disagree",1))))</f>
        <v>4</v>
      </c>
      <c r="AS81">
        <f>IF('[1]Data 3-31-23_Reviewed'!AF81="Strongly Agree",4,IF('[1]Data 3-31-23_Reviewed'!AF81="Somewhat Agree",3,IF('[1]Data 3-31-23_Reviewed'!AF81="Somewhat Disagree",2,IF('[1]Data 3-31-23_Reviewed'!AF81="Strongly Disagree",1))))</f>
        <v>4</v>
      </c>
      <c r="AT81">
        <f t="shared" si="34"/>
        <v>16</v>
      </c>
      <c r="AU81">
        <f t="shared" si="35"/>
        <v>4</v>
      </c>
      <c r="AY81">
        <f>IF('[1]Data 3-31-23_Reviewed'!AG81="Strongly Agree",4,IF('[1]Data 3-31-23_Reviewed'!AG81="Somewhat Agree",3,IF('[1]Data 3-31-23_Reviewed'!AG81="Somewhat Disagree",2,IF('[1]Data 3-31-23_Reviewed'!AG81="Strongly Disagree",1))))</f>
        <v>3</v>
      </c>
      <c r="AZ81">
        <f>IF('[1]Data 3-31-23_Reviewed'!AH81="Strongly Agree",4,IF('[1]Data 3-31-23_Reviewed'!AH81="Somewhat Agree",3,IF('[1]Data 3-31-23_Reviewed'!AH81="Somewhat Disagree",2,IF('[1]Data 3-31-23_Reviewed'!AH81="Strongly Disagree",1))))</f>
        <v>3</v>
      </c>
      <c r="BA81">
        <f>IF('[1]Data 3-31-23_Reviewed'!AI81="Strongly Agree",4,IF('[1]Data 3-31-23_Reviewed'!AI81="Somewhat Agree",3,IF('[1]Data 3-31-23_Reviewed'!AI81="Somewhat Disagree",2,IF('[1]Data 3-31-23_Reviewed'!AI81="Strongly Disagree",1))))</f>
        <v>3</v>
      </c>
      <c r="BB81">
        <f t="shared" si="36"/>
        <v>9</v>
      </c>
      <c r="BC81">
        <f t="shared" si="37"/>
        <v>3</v>
      </c>
      <c r="BE81">
        <f>IF('[1]Data 3-31-23_Reviewed'!AJ81="Strongly Agree",4,IF('[1]Data 3-31-23_Reviewed'!AJ81="Somewhat Agree",3,IF('[1]Data 3-31-23_Reviewed'!AJ81="Somewhat Disagree",2,IF('[1]Data 3-31-23_Reviewed'!AJ81="Strongly Disagree",1))))</f>
        <v>3</v>
      </c>
      <c r="BF81">
        <f>IF('[1]Data 3-31-23_Reviewed'!AK81="Strongly Agree",4,IF('[1]Data 3-31-23_Reviewed'!AK81="Somewhat Agree",3,IF('[1]Data 3-31-23_Reviewed'!AK81="Somewhat Disagree",2,IF('[1]Data 3-31-23_Reviewed'!AK81="Strongly Disagree",1))))</f>
        <v>3</v>
      </c>
      <c r="BG81">
        <f>IF('[1]Data 3-31-23_Reviewed'!AL81="Strongly Agree",4,IF('[1]Data 3-31-23_Reviewed'!AL81="Somewhat Agree",3,IF('[1]Data 3-31-23_Reviewed'!AL81="Somewhat Disagree",2,IF('[1]Data 3-31-23_Reviewed'!AL81="Strongly Disagree",1))))</f>
        <v>3</v>
      </c>
      <c r="BH81">
        <f t="shared" si="38"/>
        <v>9</v>
      </c>
      <c r="BI81">
        <f t="shared" si="39"/>
        <v>3</v>
      </c>
      <c r="BK81">
        <f>IF('[1]Data 3-31-23_Reviewed'!AM81="Strongly Agree",4,IF('[1]Data 3-31-23_Reviewed'!AM81="Somewhat Agree",3,IF('[1]Data 3-31-23_Reviewed'!AM81="Somewhat Disagree",2,IF('[1]Data 3-31-23_Reviewed'!AM81="Strongly Disagree",1))))</f>
        <v>3</v>
      </c>
      <c r="BL81">
        <f>IF('[1]Data 3-31-23_Reviewed'!AN81="Strongly Agree",4,IF('[1]Data 3-31-23_Reviewed'!AN81="Somewhat Agree",3,IF('[1]Data 3-31-23_Reviewed'!AN81="Somewhat Disagree",2,IF('[1]Data 3-31-23_Reviewed'!AN81="Strongly Disagree",1))))</f>
        <v>3</v>
      </c>
      <c r="BM81">
        <f>IF('[1]Data 3-31-23_Reviewed'!AO81="Strongly Agree",4,IF('[1]Data 3-31-23_Reviewed'!AO81="Somewhat Agree",3,IF('[1]Data 3-31-23_Reviewed'!AO81="Somewhat Disagree",2,IF('[1]Data 3-31-23_Reviewed'!AO81="Strongly Disagree",1))))</f>
        <v>3</v>
      </c>
      <c r="BN81">
        <f t="shared" si="40"/>
        <v>9</v>
      </c>
      <c r="BO81">
        <f t="shared" si="41"/>
        <v>3</v>
      </c>
      <c r="BS81">
        <f>IF('[1]Data 3-31-23_Reviewed'!AP81="Strongly Agree",4,IF('[1]Data 3-31-23_Reviewed'!AP81="Somewhat Agree",3,IF('[1]Data 3-31-23_Reviewed'!AP81="Somewhat Disagree",2,IF('[1]Data 3-31-23_Reviewed'!AP81="Strongly Disagree",1))))</f>
        <v>4</v>
      </c>
      <c r="BT81">
        <f>IF('[1]Data 3-31-23_Reviewed'!AQ81="Strongly Agree",4,IF('[1]Data 3-31-23_Reviewed'!AQ81="Somewhat Agree",3,IF('[1]Data 3-31-23_Reviewed'!AQ81="Somewhat Disagree",2,IF('[1]Data 3-31-23_Reviewed'!AQ81="Strongly Disagree",1))))</f>
        <v>4</v>
      </c>
      <c r="BU81">
        <f>IF('[1]Data 3-31-23_Reviewed'!AR81="Strongly Agree",4,IF('[1]Data 3-31-23_Reviewed'!AR81="Somewhat Agree",3,IF('[1]Data 3-31-23_Reviewed'!AR81="Somewhat Disagree",2,IF('[1]Data 3-31-23_Reviewed'!AR81="Strongly Disagree",1))))</f>
        <v>4</v>
      </c>
      <c r="BV81">
        <f>IF('[1]Data 3-31-23_Reviewed'!AS81="Strongly Agree",4,IF('[1]Data 3-31-23_Reviewed'!AS81="Somewhat Agree",3,IF('[1]Data 3-31-23_Reviewed'!AS81="Somewhat Disagree",2,IF('[1]Data 3-31-23_Reviewed'!AS81="Strongly Disagree",1))))</f>
        <v>4</v>
      </c>
      <c r="BW81">
        <f t="shared" si="42"/>
        <v>16</v>
      </c>
      <c r="BX81">
        <f t="shared" si="43"/>
        <v>4</v>
      </c>
      <c r="BZ81">
        <f>IF('[1]Data 3-31-23_Reviewed'!AT81="Strongly Agree",4,IF('[1]Data 3-31-23_Reviewed'!AT81="Somewhat Agree",3,IF('[1]Data 3-31-23_Reviewed'!AT81="Somewhat Disagree",2,IF('[1]Data 3-31-23_Reviewed'!AT81="Strongly Disagree",1))))</f>
        <v>4</v>
      </c>
      <c r="CA81">
        <f>IF('[1]Data 3-31-23_Reviewed'!AU81="Strongly Agree",4,IF('[1]Data 3-31-23_Reviewed'!AU81="Somewhat Agree",3,IF('[1]Data 3-31-23_Reviewed'!AU81="Somewhat Disagree",2,IF('[1]Data 3-31-23_Reviewed'!AU81="Strongly Disagree",1))))</f>
        <v>4</v>
      </c>
      <c r="CB81">
        <f>IF('[1]Data 3-31-23_Reviewed'!AV81="Strongly Agree",4,IF('[1]Data 3-31-23_Reviewed'!AV81="Somewhat Agree",3,IF('[1]Data 3-31-23_Reviewed'!AV81="Somewhat Disagree",2,IF('[1]Data 3-31-23_Reviewed'!AV81="Strongly Disagree",1))))</f>
        <v>4</v>
      </c>
      <c r="CC81">
        <f>IF('[1]Data 3-31-23_Reviewed'!AW81="Strongly Agree",4,IF('[1]Data 3-31-23_Reviewed'!AW81="Somewhat Agree",3,IF('[1]Data 3-31-23_Reviewed'!AW81="Somewhat Disagree",2,IF('[1]Data 3-31-23_Reviewed'!AW81="Strongly Disagree",1))))</f>
        <v>4</v>
      </c>
      <c r="CD81">
        <f t="shared" si="44"/>
        <v>16</v>
      </c>
      <c r="CE81">
        <f t="shared" si="45"/>
        <v>4</v>
      </c>
      <c r="CG81">
        <f>IF('[1]Data 3-31-23_Reviewed'!AX81="Strongly Agree",4,IF('[1]Data 3-31-23_Reviewed'!AX81="Somewhat Agree",3,IF('[1]Data 3-31-23_Reviewed'!AX81="Somewhat Disagree",2,IF('[1]Data 3-31-23_Reviewed'!AX81="Strongly Disagree",1))))</f>
        <v>4</v>
      </c>
      <c r="CH81">
        <f>IF('[1]Data 3-31-23_Reviewed'!AY81="Strongly Agree",4,IF('[1]Data 3-31-23_Reviewed'!AY81="Somewhat Agree",3,IF('[1]Data 3-31-23_Reviewed'!AY81="Somewhat Disagree",2,IF('[1]Data 3-31-23_Reviewed'!AY81="Strongly Disagree",1))))</f>
        <v>4</v>
      </c>
      <c r="CI81">
        <f>IF('[1]Data 3-31-23_Reviewed'!AZ81="Strongly Agree",4,IF('[1]Data 3-31-23_Reviewed'!AZ81="Somewhat Agree",3,IF('[1]Data 3-31-23_Reviewed'!AZ81="Somewhat Disagree",2,IF('[1]Data 3-31-23_Reviewed'!AZ81="Strongly Disagree",1))))</f>
        <v>4</v>
      </c>
      <c r="CJ81">
        <f>IF('[1]Data 3-31-23_Reviewed'!BA81="Strongly Agree",4,IF('[1]Data 3-31-23_Reviewed'!BA81="Somewhat Agree",3,IF('[1]Data 3-31-23_Reviewed'!BA81="Somewhat Disagree",2,IF('[1]Data 3-31-23_Reviewed'!BA81="Strongly Disagree",1))))</f>
        <v>4</v>
      </c>
      <c r="CK81">
        <f t="shared" si="46"/>
        <v>16</v>
      </c>
      <c r="CL81">
        <f t="shared" si="47"/>
        <v>4</v>
      </c>
      <c r="CP81">
        <f>IF('[1]Data 3-31-23_Reviewed'!BB81="Private",1,IF('[1]Data 3-31-23_Reviewed'!BB81="Public",2))</f>
        <v>2</v>
      </c>
      <c r="CQ81">
        <f>IF('[1]Data 3-31-23_Reviewed'!BC81="1st year",1,IF('[1]Data 3-31-23_Reviewed'!BC81="2nd year",2,IF('[1]Data 3-31-23_Reviewed'!BC81="3rd year",3)))</f>
        <v>2</v>
      </c>
    </row>
    <row r="82" spans="2:95" x14ac:dyDescent="0.35">
      <c r="B82">
        <f>IF('[1]Data 3-31-23_Reviewed'!F82="Strongly Agree",4,IF('[1]Data 3-31-23_Reviewed'!F82="Somewhat Agree",3,IF('[1]Data 3-31-23_Reviewed'!F82="Somewhat Disagree",2,IF('[1]Data 3-31-23_Reviewed'!F82="Strongly Disagree",1))))</f>
        <v>3</v>
      </c>
      <c r="C82">
        <f>IF('[1]Data 3-31-23_Reviewed'!G82="Strongly Agree",4,IF('[1]Data 3-31-23_Reviewed'!G82="Somewhat Agree",3,IF('[1]Data 3-31-23_Reviewed'!G82="Somewhat Disagree",2,IF('[1]Data 3-31-23_Reviewed'!G82="Strongly Disagree",1))))</f>
        <v>4</v>
      </c>
      <c r="D82">
        <f>IF('[1]Data 3-31-23_Reviewed'!H82="Strongly Agree",4,IF('[1]Data 3-31-23_Reviewed'!H82="Somewhat Agree",3,IF('[1]Data 3-31-23_Reviewed'!H82="Somewhat Disagree",2,IF('[1]Data 3-31-23_Reviewed'!H82="Strongly Disagree",1))))</f>
        <v>4</v>
      </c>
      <c r="E82">
        <f>IF('[1]Data 3-31-23_Reviewed'!I82="Strongly Agree",4,IF('[1]Data 3-31-23_Reviewed'!I82="Somewhat Agree",3,IF('[1]Data 3-31-23_Reviewed'!I82="Somewhat Disagree",2,IF('[1]Data 3-31-23_Reviewed'!I82="Strongly Disagree",1))))</f>
        <v>3</v>
      </c>
      <c r="F82">
        <f>IF('[1]Data 3-31-23_Reviewed'!J82="Strongly Agree",4,IF('[1]Data 3-31-23_Reviewed'!J82="Somewhat Agree",3,IF('[1]Data 3-31-23_Reviewed'!J82="Somewhat Disagree",2,IF('[1]Data 3-31-23_Reviewed'!J82="Strongly Disagree",1))))</f>
        <v>4</v>
      </c>
      <c r="G82">
        <f t="shared" si="24"/>
        <v>18</v>
      </c>
      <c r="H82">
        <f t="shared" si="25"/>
        <v>4.5</v>
      </c>
      <c r="J82">
        <f>IF('[1]Data 3-31-23_Reviewed'!K82="Strongly Agree",4,IF('[1]Data 3-31-23_Reviewed'!K82="Somewhat Agree",3,IF('[1]Data 3-31-23_Reviewed'!K82="Somewhat Disagree",2,IF('[1]Data 3-31-23_Reviewed'!K82="Strongly Disagree",1))))</f>
        <v>3</v>
      </c>
      <c r="K82">
        <f>IF('[1]Data 3-31-23_Reviewed'!L82="Strongly Agree",4,IF('[1]Data 3-31-23_Reviewed'!L82="Somewhat Agree",3,IF('[1]Data 3-31-23_Reviewed'!L82="Somewhat Disagree",2,IF('[1]Data 3-31-23_Reviewed'!L82="Strongly Disagree",1))))</f>
        <v>3</v>
      </c>
      <c r="L82">
        <f>IF('[1]Data 3-31-23_Reviewed'!M82="Strongly Agree",4,IF('[1]Data 3-31-23_Reviewed'!M82="Somewhat Agree",3,IF('[1]Data 3-31-23_Reviewed'!M82="Somewhat Disagree",2,IF('[1]Data 3-31-23_Reviewed'!M82="Strongly Disagree",1))))</f>
        <v>4</v>
      </c>
      <c r="M82">
        <f>IF('[1]Data 3-31-23_Reviewed'!N82="Strongly Agree",4,IF('[1]Data 3-31-23_Reviewed'!N82="Somewhat Agree",3,IF('[1]Data 3-31-23_Reviewed'!N82="Somewhat Disagree",2,IF('[1]Data 3-31-23_Reviewed'!N82="Strongly Disagree",1))))</f>
        <v>3</v>
      </c>
      <c r="N82">
        <f>IF('[1]Data 3-31-23_Reviewed'!O82="Strongly Agree",4,IF('[1]Data 3-31-23_Reviewed'!O82="Somewhat Agree",3,IF('[1]Data 3-31-23_Reviewed'!O82="Somewhat Disagree",2,IF('[1]Data 3-31-23_Reviewed'!O82="Strongly Disagree",1))))</f>
        <v>4</v>
      </c>
      <c r="O82">
        <f t="shared" si="26"/>
        <v>17</v>
      </c>
      <c r="P82">
        <f t="shared" si="27"/>
        <v>3.4</v>
      </c>
      <c r="R82">
        <f>IF('[1]Data 3-31-23_Reviewed'!P82="Strongly Agree",4,IF('[1]Data 3-31-23_Reviewed'!P82="Somewhat Agree",3,IF('[1]Data 3-31-23_Reviewed'!P82="Somewhat Disagree",2,IF('[1]Data 3-31-23_Reviewed'!P82="Strongly Disagree",1))))</f>
        <v>3</v>
      </c>
      <c r="S82">
        <f>IF('[1]Data 3-31-23_Reviewed'!Q82="Strongly Agree",4,IF('[1]Data 3-31-23_Reviewed'!Q82="Somewhat Agree",3,IF('[1]Data 3-31-23_Reviewed'!Q82="Somewhat Disagree",2,IF('[1]Data 3-31-23_Reviewed'!Q82="Strongly Disagree",1))))</f>
        <v>3</v>
      </c>
      <c r="T82">
        <f>IF('[1]Data 3-31-23_Reviewed'!R82="Strongly Agree",4,IF('[1]Data 3-31-23_Reviewed'!R82="Somewhat Agree",3,IF('[1]Data 3-31-23_Reviewed'!R82="Somewhat Disagree",2,IF('[1]Data 3-31-23_Reviewed'!R82="Strongly Disagree",1))))</f>
        <v>4</v>
      </c>
      <c r="U82">
        <f>IF('[1]Data 3-31-23_Reviewed'!S82="Strongly Agree",4,IF('[1]Data 3-31-23_Reviewed'!S82="Somewhat Agree",3,IF('[1]Data 3-31-23_Reviewed'!S82="Somewhat Disagree",2,IF('[1]Data 3-31-23_Reviewed'!S82="Strongly Disagree",1))))</f>
        <v>4</v>
      </c>
      <c r="V82">
        <f>IF('[1]Data 3-31-23_Reviewed'!T82="Strongly Agree",4,IF('[1]Data 3-31-23_Reviewed'!T82="Somewhat Agree",3,IF('[1]Data 3-31-23_Reviewed'!T82="Somewhat Disagree",2,IF('[1]Data 3-31-23_Reviewed'!T82="Strongly Disagree",1))))</f>
        <v>4</v>
      </c>
      <c r="W82">
        <f t="shared" si="28"/>
        <v>18</v>
      </c>
      <c r="X82">
        <f t="shared" si="29"/>
        <v>3.6</v>
      </c>
      <c r="AB82">
        <f>IF('[1]Data 3-31-23_Reviewed'!U82="Strongly Agree",4,IF('[1]Data 3-31-23_Reviewed'!U82="Somewhat Agree",3,IF('[1]Data 3-31-23_Reviewed'!U82="Somewhat Disagree",2,IF('[1]Data 3-31-23_Reviewed'!U82="Strongly Disagree",1))))</f>
        <v>4</v>
      </c>
      <c r="AC82">
        <f>IF('[1]Data 3-31-23_Reviewed'!V82="Strongly Agree",4,IF('[1]Data 3-31-23_Reviewed'!V82="Somewhat Agree",3,IF('[1]Data 3-31-23_Reviewed'!V82="Somewhat Disagree",2,IF('[1]Data 3-31-23_Reviewed'!V82="Strongly Disagree",1))))</f>
        <v>4</v>
      </c>
      <c r="AD82">
        <f>IF('[1]Data 3-31-23_Reviewed'!W82="Strongly Agree",4,IF('[1]Data 3-31-23_Reviewed'!W82="Somewhat Agree",3,IF('[1]Data 3-31-23_Reviewed'!W82="Somewhat Disagree",2,IF('[1]Data 3-31-23_Reviewed'!W82="Strongly Disagree",1))))</f>
        <v>3</v>
      </c>
      <c r="AE82">
        <f>IF('[1]Data 3-31-23_Reviewed'!X82="Strongly Agree",4,IF('[1]Data 3-31-23_Reviewed'!X82="Somewhat Agree",3,IF('[1]Data 3-31-23_Reviewed'!X82="Somewhat Disagree",2,IF('[1]Data 3-31-23_Reviewed'!X82="Strongly Disagree",1))))</f>
        <v>4</v>
      </c>
      <c r="AF82">
        <f t="shared" si="30"/>
        <v>15</v>
      </c>
      <c r="AG82">
        <f t="shared" si="31"/>
        <v>3.75</v>
      </c>
      <c r="AI82">
        <f>IF('[1]Data 3-31-23_Reviewed'!Y82="Strongly Agree",4,IF('[1]Data 3-31-23_Reviewed'!Y82="Somewhat Agree",3,IF('[1]Data 3-31-23_Reviewed'!Y82="Somewhat Disagree",2,IF('[1]Data 3-31-23_Reviewed'!Y82="Strongly Disagree",1))))</f>
        <v>4</v>
      </c>
      <c r="AJ82">
        <f>IF('[1]Data 3-31-23_Reviewed'!Z82="Strongly Agree",4,IF('[1]Data 3-31-23_Reviewed'!Z82="Somewhat Agree",3,IF('[1]Data 3-31-23_Reviewed'!Z82="Somewhat Disagree",2,IF('[1]Data 3-31-23_Reviewed'!Z82="Strongly Disagree",1))))</f>
        <v>4</v>
      </c>
      <c r="AK82">
        <f>IF('[1]Data 3-31-23_Reviewed'!AA82="Strongly Agree",4,IF('[1]Data 3-31-23_Reviewed'!AA82="Somewhat Agree",3,IF('[1]Data 3-31-23_Reviewed'!AA82="Somewhat Disagree",2,IF('[1]Data 3-31-23_Reviewed'!AA82="Strongly Disagree",1))))</f>
        <v>3</v>
      </c>
      <c r="AL82">
        <f>IF('[1]Data 3-31-23_Reviewed'!AB82="Strongly Agree",4,IF('[1]Data 3-31-23_Reviewed'!AB82="Somewhat Agree",3,IF('[1]Data 3-31-23_Reviewed'!AB82="Somewhat Disagree",2,IF('[1]Data 3-31-23_Reviewed'!AB82="Strongly Disagree",1))))</f>
        <v>4</v>
      </c>
      <c r="AM82">
        <f t="shared" si="32"/>
        <v>15</v>
      </c>
      <c r="AN82">
        <f t="shared" si="33"/>
        <v>3.75</v>
      </c>
      <c r="AP82">
        <f>IF('[1]Data 3-31-23_Reviewed'!AC82="Strongly Agree",4,IF('[1]Data 3-31-23_Reviewed'!AC82="Somewhat Agree",3,IF('[1]Data 3-31-23_Reviewed'!AC82="Somewhat Disagree",2,IF('[1]Data 3-31-23_Reviewed'!AC82="Strongly Disagree",1))))</f>
        <v>4</v>
      </c>
      <c r="AQ82">
        <f>IF('[1]Data 3-31-23_Reviewed'!AD82="Strongly Agree",4,IF('[1]Data 3-31-23_Reviewed'!AD82="Somewhat Agree",3,IF('[1]Data 3-31-23_Reviewed'!AD82="Somewhat Disagree",2,IF('[1]Data 3-31-23_Reviewed'!AD82="Strongly Disagree",1))))</f>
        <v>4</v>
      </c>
      <c r="AR82">
        <f>IF('[1]Data 3-31-23_Reviewed'!AE82="Strongly Agree",4,IF('[1]Data 3-31-23_Reviewed'!AE82="Somewhat Agree",3,IF('[1]Data 3-31-23_Reviewed'!AE82="Somewhat Disagree",2,IF('[1]Data 3-31-23_Reviewed'!AE82="Strongly Disagree",1))))</f>
        <v>2</v>
      </c>
      <c r="AS82">
        <f>IF('[1]Data 3-31-23_Reviewed'!AF82="Strongly Agree",4,IF('[1]Data 3-31-23_Reviewed'!AF82="Somewhat Agree",3,IF('[1]Data 3-31-23_Reviewed'!AF82="Somewhat Disagree",2,IF('[1]Data 3-31-23_Reviewed'!AF82="Strongly Disagree",1))))</f>
        <v>4</v>
      </c>
      <c r="AT82">
        <f t="shared" si="34"/>
        <v>14</v>
      </c>
      <c r="AU82">
        <f t="shared" si="35"/>
        <v>3.5</v>
      </c>
      <c r="AY82">
        <f>IF('[1]Data 3-31-23_Reviewed'!AG82="Strongly Agree",4,IF('[1]Data 3-31-23_Reviewed'!AG82="Somewhat Agree",3,IF('[1]Data 3-31-23_Reviewed'!AG82="Somewhat Disagree",2,IF('[1]Data 3-31-23_Reviewed'!AG82="Strongly Disagree",1))))</f>
        <v>4</v>
      </c>
      <c r="AZ82">
        <f>IF('[1]Data 3-31-23_Reviewed'!AH82="Strongly Agree",4,IF('[1]Data 3-31-23_Reviewed'!AH82="Somewhat Agree",3,IF('[1]Data 3-31-23_Reviewed'!AH82="Somewhat Disagree",2,IF('[1]Data 3-31-23_Reviewed'!AH82="Strongly Disagree",1))))</f>
        <v>4</v>
      </c>
      <c r="BA82">
        <f>IF('[1]Data 3-31-23_Reviewed'!AI82="Strongly Agree",4,IF('[1]Data 3-31-23_Reviewed'!AI82="Somewhat Agree",3,IF('[1]Data 3-31-23_Reviewed'!AI82="Somewhat Disagree",2,IF('[1]Data 3-31-23_Reviewed'!AI82="Strongly Disagree",1))))</f>
        <v>4</v>
      </c>
      <c r="BB82">
        <f t="shared" si="36"/>
        <v>12</v>
      </c>
      <c r="BC82">
        <f t="shared" si="37"/>
        <v>4</v>
      </c>
      <c r="BE82">
        <f>IF('[1]Data 3-31-23_Reviewed'!AJ82="Strongly Agree",4,IF('[1]Data 3-31-23_Reviewed'!AJ82="Somewhat Agree",3,IF('[1]Data 3-31-23_Reviewed'!AJ82="Somewhat Disagree",2,IF('[1]Data 3-31-23_Reviewed'!AJ82="Strongly Disagree",1))))</f>
        <v>4</v>
      </c>
      <c r="BF82">
        <f>IF('[1]Data 3-31-23_Reviewed'!AK82="Strongly Agree",4,IF('[1]Data 3-31-23_Reviewed'!AK82="Somewhat Agree",3,IF('[1]Data 3-31-23_Reviewed'!AK82="Somewhat Disagree",2,IF('[1]Data 3-31-23_Reviewed'!AK82="Strongly Disagree",1))))</f>
        <v>4</v>
      </c>
      <c r="BG82">
        <f>IF('[1]Data 3-31-23_Reviewed'!AL82="Strongly Agree",4,IF('[1]Data 3-31-23_Reviewed'!AL82="Somewhat Agree",3,IF('[1]Data 3-31-23_Reviewed'!AL82="Somewhat Disagree",2,IF('[1]Data 3-31-23_Reviewed'!AL82="Strongly Disagree",1))))</f>
        <v>4</v>
      </c>
      <c r="BH82">
        <f t="shared" si="38"/>
        <v>12</v>
      </c>
      <c r="BI82">
        <f t="shared" si="39"/>
        <v>4</v>
      </c>
      <c r="BK82">
        <f>IF('[1]Data 3-31-23_Reviewed'!AM82="Strongly Agree",4,IF('[1]Data 3-31-23_Reviewed'!AM82="Somewhat Agree",3,IF('[1]Data 3-31-23_Reviewed'!AM82="Somewhat Disagree",2,IF('[1]Data 3-31-23_Reviewed'!AM82="Strongly Disagree",1))))</f>
        <v>4</v>
      </c>
      <c r="BL82">
        <f>IF('[1]Data 3-31-23_Reviewed'!AN82="Strongly Agree",4,IF('[1]Data 3-31-23_Reviewed'!AN82="Somewhat Agree",3,IF('[1]Data 3-31-23_Reviewed'!AN82="Somewhat Disagree",2,IF('[1]Data 3-31-23_Reviewed'!AN82="Strongly Disagree",1))))</f>
        <v>4</v>
      </c>
      <c r="BM82">
        <f>IF('[1]Data 3-31-23_Reviewed'!AO82="Strongly Agree",4,IF('[1]Data 3-31-23_Reviewed'!AO82="Somewhat Agree",3,IF('[1]Data 3-31-23_Reviewed'!AO82="Somewhat Disagree",2,IF('[1]Data 3-31-23_Reviewed'!AO82="Strongly Disagree",1))))</f>
        <v>4</v>
      </c>
      <c r="BN82">
        <f t="shared" si="40"/>
        <v>12</v>
      </c>
      <c r="BO82">
        <f t="shared" si="41"/>
        <v>4</v>
      </c>
      <c r="BS82">
        <f>IF('[1]Data 3-31-23_Reviewed'!AP82="Strongly Agree",4,IF('[1]Data 3-31-23_Reviewed'!AP82="Somewhat Agree",3,IF('[1]Data 3-31-23_Reviewed'!AP82="Somewhat Disagree",2,IF('[1]Data 3-31-23_Reviewed'!AP82="Strongly Disagree",1))))</f>
        <v>4</v>
      </c>
      <c r="BT82">
        <f>IF('[1]Data 3-31-23_Reviewed'!AQ82="Strongly Agree",4,IF('[1]Data 3-31-23_Reviewed'!AQ82="Somewhat Agree",3,IF('[1]Data 3-31-23_Reviewed'!AQ82="Somewhat Disagree",2,IF('[1]Data 3-31-23_Reviewed'!AQ82="Strongly Disagree",1))))</f>
        <v>4</v>
      </c>
      <c r="BU82">
        <f>IF('[1]Data 3-31-23_Reviewed'!AR82="Strongly Agree",4,IF('[1]Data 3-31-23_Reviewed'!AR82="Somewhat Agree",3,IF('[1]Data 3-31-23_Reviewed'!AR82="Somewhat Disagree",2,IF('[1]Data 3-31-23_Reviewed'!AR82="Strongly Disagree",1))))</f>
        <v>4</v>
      </c>
      <c r="BV82">
        <f>IF('[1]Data 3-31-23_Reviewed'!AS82="Strongly Agree",4,IF('[1]Data 3-31-23_Reviewed'!AS82="Somewhat Agree",3,IF('[1]Data 3-31-23_Reviewed'!AS82="Somewhat Disagree",2,IF('[1]Data 3-31-23_Reviewed'!AS82="Strongly Disagree",1))))</f>
        <v>4</v>
      </c>
      <c r="BW82">
        <f t="shared" si="42"/>
        <v>16</v>
      </c>
      <c r="BX82">
        <f t="shared" si="43"/>
        <v>4</v>
      </c>
      <c r="BZ82">
        <f>IF('[1]Data 3-31-23_Reviewed'!AT82="Strongly Agree",4,IF('[1]Data 3-31-23_Reviewed'!AT82="Somewhat Agree",3,IF('[1]Data 3-31-23_Reviewed'!AT82="Somewhat Disagree",2,IF('[1]Data 3-31-23_Reviewed'!AT82="Strongly Disagree",1))))</f>
        <v>4</v>
      </c>
      <c r="CA82">
        <f>IF('[1]Data 3-31-23_Reviewed'!AU82="Strongly Agree",4,IF('[1]Data 3-31-23_Reviewed'!AU82="Somewhat Agree",3,IF('[1]Data 3-31-23_Reviewed'!AU82="Somewhat Disagree",2,IF('[1]Data 3-31-23_Reviewed'!AU82="Strongly Disagree",1))))</f>
        <v>4</v>
      </c>
      <c r="CB82">
        <f>IF('[1]Data 3-31-23_Reviewed'!AV82="Strongly Agree",4,IF('[1]Data 3-31-23_Reviewed'!AV82="Somewhat Agree",3,IF('[1]Data 3-31-23_Reviewed'!AV82="Somewhat Disagree",2,IF('[1]Data 3-31-23_Reviewed'!AV82="Strongly Disagree",1))))</f>
        <v>4</v>
      </c>
      <c r="CC82">
        <f>IF('[1]Data 3-31-23_Reviewed'!AW82="Strongly Agree",4,IF('[1]Data 3-31-23_Reviewed'!AW82="Somewhat Agree",3,IF('[1]Data 3-31-23_Reviewed'!AW82="Somewhat Disagree",2,IF('[1]Data 3-31-23_Reviewed'!AW82="Strongly Disagree",1))))</f>
        <v>4</v>
      </c>
      <c r="CD82">
        <f t="shared" si="44"/>
        <v>16</v>
      </c>
      <c r="CE82">
        <f t="shared" si="45"/>
        <v>4</v>
      </c>
      <c r="CG82">
        <f>IF('[1]Data 3-31-23_Reviewed'!AX82="Strongly Agree",4,IF('[1]Data 3-31-23_Reviewed'!AX82="Somewhat Agree",3,IF('[1]Data 3-31-23_Reviewed'!AX82="Somewhat Disagree",2,IF('[1]Data 3-31-23_Reviewed'!AX82="Strongly Disagree",1))))</f>
        <v>4</v>
      </c>
      <c r="CH82">
        <f>IF('[1]Data 3-31-23_Reviewed'!AY82="Strongly Agree",4,IF('[1]Data 3-31-23_Reviewed'!AY82="Somewhat Agree",3,IF('[1]Data 3-31-23_Reviewed'!AY82="Somewhat Disagree",2,IF('[1]Data 3-31-23_Reviewed'!AY82="Strongly Disagree",1))))</f>
        <v>4</v>
      </c>
      <c r="CI82">
        <f>IF('[1]Data 3-31-23_Reviewed'!AZ82="Strongly Agree",4,IF('[1]Data 3-31-23_Reviewed'!AZ82="Somewhat Agree",3,IF('[1]Data 3-31-23_Reviewed'!AZ82="Somewhat Disagree",2,IF('[1]Data 3-31-23_Reviewed'!AZ82="Strongly Disagree",1))))</f>
        <v>4</v>
      </c>
      <c r="CJ82">
        <f>IF('[1]Data 3-31-23_Reviewed'!BA82="Strongly Agree",4,IF('[1]Data 3-31-23_Reviewed'!BA82="Somewhat Agree",3,IF('[1]Data 3-31-23_Reviewed'!BA82="Somewhat Disagree",2,IF('[1]Data 3-31-23_Reviewed'!BA82="Strongly Disagree",1))))</f>
        <v>4</v>
      </c>
      <c r="CK82">
        <f t="shared" si="46"/>
        <v>16</v>
      </c>
      <c r="CL82">
        <f t="shared" si="47"/>
        <v>4</v>
      </c>
      <c r="CP82">
        <f>IF('[1]Data 3-31-23_Reviewed'!BB82="Private",1,IF('[1]Data 3-31-23_Reviewed'!BB82="Public",2))</f>
        <v>2</v>
      </c>
      <c r="CQ82">
        <f>IF('[1]Data 3-31-23_Reviewed'!BC82="1st year",1,IF('[1]Data 3-31-23_Reviewed'!BC82="2nd year",2,IF('[1]Data 3-31-23_Reviewed'!BC82="3rd year",3)))</f>
        <v>2</v>
      </c>
    </row>
    <row r="83" spans="2:95" x14ac:dyDescent="0.35">
      <c r="B83">
        <f>IF('[1]Data 3-31-23_Reviewed'!F83="Strongly Agree",4,IF('[1]Data 3-31-23_Reviewed'!F83="Somewhat Agree",3,IF('[1]Data 3-31-23_Reviewed'!F83="Somewhat Disagree",2,IF('[1]Data 3-31-23_Reviewed'!F83="Strongly Disagree",1))))</f>
        <v>4</v>
      </c>
      <c r="C83">
        <f>IF('[1]Data 3-31-23_Reviewed'!G83="Strongly Agree",4,IF('[1]Data 3-31-23_Reviewed'!G83="Somewhat Agree",3,IF('[1]Data 3-31-23_Reviewed'!G83="Somewhat Disagree",2,IF('[1]Data 3-31-23_Reviewed'!G83="Strongly Disagree",1))))</f>
        <v>4</v>
      </c>
      <c r="D83">
        <f>IF('[1]Data 3-31-23_Reviewed'!H83="Strongly Agree",4,IF('[1]Data 3-31-23_Reviewed'!H83="Somewhat Agree",3,IF('[1]Data 3-31-23_Reviewed'!H83="Somewhat Disagree",2,IF('[1]Data 3-31-23_Reviewed'!H83="Strongly Disagree",1))))</f>
        <v>4</v>
      </c>
      <c r="E83">
        <f>IF('[1]Data 3-31-23_Reviewed'!I83="Strongly Agree",4,IF('[1]Data 3-31-23_Reviewed'!I83="Somewhat Agree",3,IF('[1]Data 3-31-23_Reviewed'!I83="Somewhat Disagree",2,IF('[1]Data 3-31-23_Reviewed'!I83="Strongly Disagree",1))))</f>
        <v>4</v>
      </c>
      <c r="F83">
        <f>IF('[1]Data 3-31-23_Reviewed'!J83="Strongly Agree",4,IF('[1]Data 3-31-23_Reviewed'!J83="Somewhat Agree",3,IF('[1]Data 3-31-23_Reviewed'!J83="Somewhat Disagree",2,IF('[1]Data 3-31-23_Reviewed'!J83="Strongly Disagree",1))))</f>
        <v>4</v>
      </c>
      <c r="G83">
        <f t="shared" si="24"/>
        <v>20</v>
      </c>
      <c r="H83">
        <f t="shared" si="25"/>
        <v>5</v>
      </c>
      <c r="J83">
        <f>IF('[1]Data 3-31-23_Reviewed'!K83="Strongly Agree",4,IF('[1]Data 3-31-23_Reviewed'!K83="Somewhat Agree",3,IF('[1]Data 3-31-23_Reviewed'!K83="Somewhat Disagree",2,IF('[1]Data 3-31-23_Reviewed'!K83="Strongly Disagree",1))))</f>
        <v>4</v>
      </c>
      <c r="K83">
        <f>IF('[1]Data 3-31-23_Reviewed'!L83="Strongly Agree",4,IF('[1]Data 3-31-23_Reviewed'!L83="Somewhat Agree",3,IF('[1]Data 3-31-23_Reviewed'!L83="Somewhat Disagree",2,IF('[1]Data 3-31-23_Reviewed'!L83="Strongly Disagree",1))))</f>
        <v>4</v>
      </c>
      <c r="L83">
        <f>IF('[1]Data 3-31-23_Reviewed'!M83="Strongly Agree",4,IF('[1]Data 3-31-23_Reviewed'!M83="Somewhat Agree",3,IF('[1]Data 3-31-23_Reviewed'!M83="Somewhat Disagree",2,IF('[1]Data 3-31-23_Reviewed'!M83="Strongly Disagree",1))))</f>
        <v>4</v>
      </c>
      <c r="M83">
        <f>IF('[1]Data 3-31-23_Reviewed'!N83="Strongly Agree",4,IF('[1]Data 3-31-23_Reviewed'!N83="Somewhat Agree",3,IF('[1]Data 3-31-23_Reviewed'!N83="Somewhat Disagree",2,IF('[1]Data 3-31-23_Reviewed'!N83="Strongly Disagree",1))))</f>
        <v>4</v>
      </c>
      <c r="N83">
        <f>IF('[1]Data 3-31-23_Reviewed'!O83="Strongly Agree",4,IF('[1]Data 3-31-23_Reviewed'!O83="Somewhat Agree",3,IF('[1]Data 3-31-23_Reviewed'!O83="Somewhat Disagree",2,IF('[1]Data 3-31-23_Reviewed'!O83="Strongly Disagree",1))))</f>
        <v>4</v>
      </c>
      <c r="O83">
        <f t="shared" si="26"/>
        <v>20</v>
      </c>
      <c r="P83">
        <f t="shared" si="27"/>
        <v>4</v>
      </c>
      <c r="R83">
        <f>IF('[1]Data 3-31-23_Reviewed'!P83="Strongly Agree",4,IF('[1]Data 3-31-23_Reviewed'!P83="Somewhat Agree",3,IF('[1]Data 3-31-23_Reviewed'!P83="Somewhat Disagree",2,IF('[1]Data 3-31-23_Reviewed'!P83="Strongly Disagree",1))))</f>
        <v>4</v>
      </c>
      <c r="S83">
        <f>IF('[1]Data 3-31-23_Reviewed'!Q83="Strongly Agree",4,IF('[1]Data 3-31-23_Reviewed'!Q83="Somewhat Agree",3,IF('[1]Data 3-31-23_Reviewed'!Q83="Somewhat Disagree",2,IF('[1]Data 3-31-23_Reviewed'!Q83="Strongly Disagree",1))))</f>
        <v>4</v>
      </c>
      <c r="T83">
        <f>IF('[1]Data 3-31-23_Reviewed'!R83="Strongly Agree",4,IF('[1]Data 3-31-23_Reviewed'!R83="Somewhat Agree",3,IF('[1]Data 3-31-23_Reviewed'!R83="Somewhat Disagree",2,IF('[1]Data 3-31-23_Reviewed'!R83="Strongly Disagree",1))))</f>
        <v>4</v>
      </c>
      <c r="U83">
        <f>IF('[1]Data 3-31-23_Reviewed'!S83="Strongly Agree",4,IF('[1]Data 3-31-23_Reviewed'!S83="Somewhat Agree",3,IF('[1]Data 3-31-23_Reviewed'!S83="Somewhat Disagree",2,IF('[1]Data 3-31-23_Reviewed'!S83="Strongly Disagree",1))))</f>
        <v>4</v>
      </c>
      <c r="V83">
        <f>IF('[1]Data 3-31-23_Reviewed'!T83="Strongly Agree",4,IF('[1]Data 3-31-23_Reviewed'!T83="Somewhat Agree",3,IF('[1]Data 3-31-23_Reviewed'!T83="Somewhat Disagree",2,IF('[1]Data 3-31-23_Reviewed'!T83="Strongly Disagree",1))))</f>
        <v>4</v>
      </c>
      <c r="W83">
        <f t="shared" si="28"/>
        <v>20</v>
      </c>
      <c r="X83">
        <f t="shared" si="29"/>
        <v>4</v>
      </c>
      <c r="AB83">
        <f>IF('[1]Data 3-31-23_Reviewed'!U83="Strongly Agree",4,IF('[1]Data 3-31-23_Reviewed'!U83="Somewhat Agree",3,IF('[1]Data 3-31-23_Reviewed'!U83="Somewhat Disagree",2,IF('[1]Data 3-31-23_Reviewed'!U83="Strongly Disagree",1))))</f>
        <v>4</v>
      </c>
      <c r="AC83">
        <f>IF('[1]Data 3-31-23_Reviewed'!V83="Strongly Agree",4,IF('[1]Data 3-31-23_Reviewed'!V83="Somewhat Agree",3,IF('[1]Data 3-31-23_Reviewed'!V83="Somewhat Disagree",2,IF('[1]Data 3-31-23_Reviewed'!V83="Strongly Disagree",1))))</f>
        <v>4</v>
      </c>
      <c r="AD83">
        <f>IF('[1]Data 3-31-23_Reviewed'!W83="Strongly Agree",4,IF('[1]Data 3-31-23_Reviewed'!W83="Somewhat Agree",3,IF('[1]Data 3-31-23_Reviewed'!W83="Somewhat Disagree",2,IF('[1]Data 3-31-23_Reviewed'!W83="Strongly Disagree",1))))</f>
        <v>4</v>
      </c>
      <c r="AE83">
        <f>IF('[1]Data 3-31-23_Reviewed'!X83="Strongly Agree",4,IF('[1]Data 3-31-23_Reviewed'!X83="Somewhat Agree",3,IF('[1]Data 3-31-23_Reviewed'!X83="Somewhat Disagree",2,IF('[1]Data 3-31-23_Reviewed'!X83="Strongly Disagree",1))))</f>
        <v>4</v>
      </c>
      <c r="AF83">
        <f t="shared" si="30"/>
        <v>16</v>
      </c>
      <c r="AG83">
        <f t="shared" si="31"/>
        <v>4</v>
      </c>
      <c r="AI83">
        <f>IF('[1]Data 3-31-23_Reviewed'!Y83="Strongly Agree",4,IF('[1]Data 3-31-23_Reviewed'!Y83="Somewhat Agree",3,IF('[1]Data 3-31-23_Reviewed'!Y83="Somewhat Disagree",2,IF('[1]Data 3-31-23_Reviewed'!Y83="Strongly Disagree",1))))</f>
        <v>4</v>
      </c>
      <c r="AJ83">
        <f>IF('[1]Data 3-31-23_Reviewed'!Z83="Strongly Agree",4,IF('[1]Data 3-31-23_Reviewed'!Z83="Somewhat Agree",3,IF('[1]Data 3-31-23_Reviewed'!Z83="Somewhat Disagree",2,IF('[1]Data 3-31-23_Reviewed'!Z83="Strongly Disagree",1))))</f>
        <v>4</v>
      </c>
      <c r="AK83">
        <f>IF('[1]Data 3-31-23_Reviewed'!AA83="Strongly Agree",4,IF('[1]Data 3-31-23_Reviewed'!AA83="Somewhat Agree",3,IF('[1]Data 3-31-23_Reviewed'!AA83="Somewhat Disagree",2,IF('[1]Data 3-31-23_Reviewed'!AA83="Strongly Disagree",1))))</f>
        <v>4</v>
      </c>
      <c r="AL83">
        <f>IF('[1]Data 3-31-23_Reviewed'!AB83="Strongly Agree",4,IF('[1]Data 3-31-23_Reviewed'!AB83="Somewhat Agree",3,IF('[1]Data 3-31-23_Reviewed'!AB83="Somewhat Disagree",2,IF('[1]Data 3-31-23_Reviewed'!AB83="Strongly Disagree",1))))</f>
        <v>4</v>
      </c>
      <c r="AM83">
        <f t="shared" si="32"/>
        <v>16</v>
      </c>
      <c r="AN83">
        <f t="shared" si="33"/>
        <v>4</v>
      </c>
      <c r="AP83">
        <f>IF('[1]Data 3-31-23_Reviewed'!AC83="Strongly Agree",4,IF('[1]Data 3-31-23_Reviewed'!AC83="Somewhat Agree",3,IF('[1]Data 3-31-23_Reviewed'!AC83="Somewhat Disagree",2,IF('[1]Data 3-31-23_Reviewed'!AC83="Strongly Disagree",1))))</f>
        <v>4</v>
      </c>
      <c r="AQ83">
        <f>IF('[1]Data 3-31-23_Reviewed'!AD83="Strongly Agree",4,IF('[1]Data 3-31-23_Reviewed'!AD83="Somewhat Agree",3,IF('[1]Data 3-31-23_Reviewed'!AD83="Somewhat Disagree",2,IF('[1]Data 3-31-23_Reviewed'!AD83="Strongly Disagree",1))))</f>
        <v>4</v>
      </c>
      <c r="AR83">
        <f>IF('[1]Data 3-31-23_Reviewed'!AE83="Strongly Agree",4,IF('[1]Data 3-31-23_Reviewed'!AE83="Somewhat Agree",3,IF('[1]Data 3-31-23_Reviewed'!AE83="Somewhat Disagree",2,IF('[1]Data 3-31-23_Reviewed'!AE83="Strongly Disagree",1))))</f>
        <v>4</v>
      </c>
      <c r="AS83">
        <f>IF('[1]Data 3-31-23_Reviewed'!AF83="Strongly Agree",4,IF('[1]Data 3-31-23_Reviewed'!AF83="Somewhat Agree",3,IF('[1]Data 3-31-23_Reviewed'!AF83="Somewhat Disagree",2,IF('[1]Data 3-31-23_Reviewed'!AF83="Strongly Disagree",1))))</f>
        <v>4</v>
      </c>
      <c r="AT83">
        <f t="shared" si="34"/>
        <v>16</v>
      </c>
      <c r="AU83">
        <f t="shared" si="35"/>
        <v>4</v>
      </c>
      <c r="AY83">
        <f>IF('[1]Data 3-31-23_Reviewed'!AG83="Strongly Agree",4,IF('[1]Data 3-31-23_Reviewed'!AG83="Somewhat Agree",3,IF('[1]Data 3-31-23_Reviewed'!AG83="Somewhat Disagree",2,IF('[1]Data 3-31-23_Reviewed'!AG83="Strongly Disagree",1))))</f>
        <v>4</v>
      </c>
      <c r="AZ83">
        <f>IF('[1]Data 3-31-23_Reviewed'!AH83="Strongly Agree",4,IF('[1]Data 3-31-23_Reviewed'!AH83="Somewhat Agree",3,IF('[1]Data 3-31-23_Reviewed'!AH83="Somewhat Disagree",2,IF('[1]Data 3-31-23_Reviewed'!AH83="Strongly Disagree",1))))</f>
        <v>4</v>
      </c>
      <c r="BA83">
        <f>IF('[1]Data 3-31-23_Reviewed'!AI83="Strongly Agree",4,IF('[1]Data 3-31-23_Reviewed'!AI83="Somewhat Agree",3,IF('[1]Data 3-31-23_Reviewed'!AI83="Somewhat Disagree",2,IF('[1]Data 3-31-23_Reviewed'!AI83="Strongly Disagree",1))))</f>
        <v>4</v>
      </c>
      <c r="BB83">
        <f t="shared" si="36"/>
        <v>12</v>
      </c>
      <c r="BC83">
        <f t="shared" si="37"/>
        <v>4</v>
      </c>
      <c r="BE83">
        <f>IF('[1]Data 3-31-23_Reviewed'!AJ83="Strongly Agree",4,IF('[1]Data 3-31-23_Reviewed'!AJ83="Somewhat Agree",3,IF('[1]Data 3-31-23_Reviewed'!AJ83="Somewhat Disagree",2,IF('[1]Data 3-31-23_Reviewed'!AJ83="Strongly Disagree",1))))</f>
        <v>4</v>
      </c>
      <c r="BF83">
        <f>IF('[1]Data 3-31-23_Reviewed'!AK83="Strongly Agree",4,IF('[1]Data 3-31-23_Reviewed'!AK83="Somewhat Agree",3,IF('[1]Data 3-31-23_Reviewed'!AK83="Somewhat Disagree",2,IF('[1]Data 3-31-23_Reviewed'!AK83="Strongly Disagree",1))))</f>
        <v>4</v>
      </c>
      <c r="BG83">
        <f>IF('[1]Data 3-31-23_Reviewed'!AL83="Strongly Agree",4,IF('[1]Data 3-31-23_Reviewed'!AL83="Somewhat Agree",3,IF('[1]Data 3-31-23_Reviewed'!AL83="Somewhat Disagree",2,IF('[1]Data 3-31-23_Reviewed'!AL83="Strongly Disagree",1))))</f>
        <v>4</v>
      </c>
      <c r="BH83">
        <f t="shared" si="38"/>
        <v>12</v>
      </c>
      <c r="BI83">
        <f t="shared" si="39"/>
        <v>4</v>
      </c>
      <c r="BK83">
        <f>IF('[1]Data 3-31-23_Reviewed'!AM83="Strongly Agree",4,IF('[1]Data 3-31-23_Reviewed'!AM83="Somewhat Agree",3,IF('[1]Data 3-31-23_Reviewed'!AM83="Somewhat Disagree",2,IF('[1]Data 3-31-23_Reviewed'!AM83="Strongly Disagree",1))))</f>
        <v>4</v>
      </c>
      <c r="BL83">
        <f>IF('[1]Data 3-31-23_Reviewed'!AN83="Strongly Agree",4,IF('[1]Data 3-31-23_Reviewed'!AN83="Somewhat Agree",3,IF('[1]Data 3-31-23_Reviewed'!AN83="Somewhat Disagree",2,IF('[1]Data 3-31-23_Reviewed'!AN83="Strongly Disagree",1))))</f>
        <v>4</v>
      </c>
      <c r="BM83">
        <f>IF('[1]Data 3-31-23_Reviewed'!AO83="Strongly Agree",4,IF('[1]Data 3-31-23_Reviewed'!AO83="Somewhat Agree",3,IF('[1]Data 3-31-23_Reviewed'!AO83="Somewhat Disagree",2,IF('[1]Data 3-31-23_Reviewed'!AO83="Strongly Disagree",1))))</f>
        <v>4</v>
      </c>
      <c r="BN83">
        <f t="shared" si="40"/>
        <v>12</v>
      </c>
      <c r="BO83">
        <f t="shared" si="41"/>
        <v>4</v>
      </c>
      <c r="BS83">
        <f>IF('[1]Data 3-31-23_Reviewed'!AP83="Strongly Agree",4,IF('[1]Data 3-31-23_Reviewed'!AP83="Somewhat Agree",3,IF('[1]Data 3-31-23_Reviewed'!AP83="Somewhat Disagree",2,IF('[1]Data 3-31-23_Reviewed'!AP83="Strongly Disagree",1))))</f>
        <v>4</v>
      </c>
      <c r="BT83">
        <f>IF('[1]Data 3-31-23_Reviewed'!AQ83="Strongly Agree",4,IF('[1]Data 3-31-23_Reviewed'!AQ83="Somewhat Agree",3,IF('[1]Data 3-31-23_Reviewed'!AQ83="Somewhat Disagree",2,IF('[1]Data 3-31-23_Reviewed'!AQ83="Strongly Disagree",1))))</f>
        <v>4</v>
      </c>
      <c r="BU83">
        <f>IF('[1]Data 3-31-23_Reviewed'!AR83="Strongly Agree",4,IF('[1]Data 3-31-23_Reviewed'!AR83="Somewhat Agree",3,IF('[1]Data 3-31-23_Reviewed'!AR83="Somewhat Disagree",2,IF('[1]Data 3-31-23_Reviewed'!AR83="Strongly Disagree",1))))</f>
        <v>4</v>
      </c>
      <c r="BV83">
        <f>IF('[1]Data 3-31-23_Reviewed'!AS83="Strongly Agree",4,IF('[1]Data 3-31-23_Reviewed'!AS83="Somewhat Agree",3,IF('[1]Data 3-31-23_Reviewed'!AS83="Somewhat Disagree",2,IF('[1]Data 3-31-23_Reviewed'!AS83="Strongly Disagree",1))))</f>
        <v>4</v>
      </c>
      <c r="BW83">
        <f t="shared" si="42"/>
        <v>16</v>
      </c>
      <c r="BX83">
        <f t="shared" si="43"/>
        <v>4</v>
      </c>
      <c r="BZ83">
        <f>IF('[1]Data 3-31-23_Reviewed'!AT83="Strongly Agree",4,IF('[1]Data 3-31-23_Reviewed'!AT83="Somewhat Agree",3,IF('[1]Data 3-31-23_Reviewed'!AT83="Somewhat Disagree",2,IF('[1]Data 3-31-23_Reviewed'!AT83="Strongly Disagree",1))))</f>
        <v>4</v>
      </c>
      <c r="CA83">
        <f>IF('[1]Data 3-31-23_Reviewed'!AU83="Strongly Agree",4,IF('[1]Data 3-31-23_Reviewed'!AU83="Somewhat Agree",3,IF('[1]Data 3-31-23_Reviewed'!AU83="Somewhat Disagree",2,IF('[1]Data 3-31-23_Reviewed'!AU83="Strongly Disagree",1))))</f>
        <v>4</v>
      </c>
      <c r="CB83">
        <f>IF('[1]Data 3-31-23_Reviewed'!AV83="Strongly Agree",4,IF('[1]Data 3-31-23_Reviewed'!AV83="Somewhat Agree",3,IF('[1]Data 3-31-23_Reviewed'!AV83="Somewhat Disagree",2,IF('[1]Data 3-31-23_Reviewed'!AV83="Strongly Disagree",1))))</f>
        <v>4</v>
      </c>
      <c r="CC83">
        <f>IF('[1]Data 3-31-23_Reviewed'!AW83="Strongly Agree",4,IF('[1]Data 3-31-23_Reviewed'!AW83="Somewhat Agree",3,IF('[1]Data 3-31-23_Reviewed'!AW83="Somewhat Disagree",2,IF('[1]Data 3-31-23_Reviewed'!AW83="Strongly Disagree",1))))</f>
        <v>4</v>
      </c>
      <c r="CD83">
        <f t="shared" si="44"/>
        <v>16</v>
      </c>
      <c r="CE83">
        <f t="shared" si="45"/>
        <v>4</v>
      </c>
      <c r="CG83">
        <f>IF('[1]Data 3-31-23_Reviewed'!AX83="Strongly Agree",4,IF('[1]Data 3-31-23_Reviewed'!AX83="Somewhat Agree",3,IF('[1]Data 3-31-23_Reviewed'!AX83="Somewhat Disagree",2,IF('[1]Data 3-31-23_Reviewed'!AX83="Strongly Disagree",1))))</f>
        <v>4</v>
      </c>
      <c r="CH83">
        <f>IF('[1]Data 3-31-23_Reviewed'!AY83="Strongly Agree",4,IF('[1]Data 3-31-23_Reviewed'!AY83="Somewhat Agree",3,IF('[1]Data 3-31-23_Reviewed'!AY83="Somewhat Disagree",2,IF('[1]Data 3-31-23_Reviewed'!AY83="Strongly Disagree",1))))</f>
        <v>4</v>
      </c>
      <c r="CI83">
        <f>IF('[1]Data 3-31-23_Reviewed'!AZ83="Strongly Agree",4,IF('[1]Data 3-31-23_Reviewed'!AZ83="Somewhat Agree",3,IF('[1]Data 3-31-23_Reviewed'!AZ83="Somewhat Disagree",2,IF('[1]Data 3-31-23_Reviewed'!AZ83="Strongly Disagree",1))))</f>
        <v>4</v>
      </c>
      <c r="CJ83">
        <f>IF('[1]Data 3-31-23_Reviewed'!BA83="Strongly Agree",4,IF('[1]Data 3-31-23_Reviewed'!BA83="Somewhat Agree",3,IF('[1]Data 3-31-23_Reviewed'!BA83="Somewhat Disagree",2,IF('[1]Data 3-31-23_Reviewed'!BA83="Strongly Disagree",1))))</f>
        <v>4</v>
      </c>
      <c r="CK83">
        <f t="shared" si="46"/>
        <v>16</v>
      </c>
      <c r="CL83">
        <f t="shared" si="47"/>
        <v>4</v>
      </c>
      <c r="CP83">
        <f>IF('[1]Data 3-31-23_Reviewed'!BB83="Private",1,IF('[1]Data 3-31-23_Reviewed'!BB83="Public",2))</f>
        <v>1</v>
      </c>
      <c r="CQ83">
        <f>IF('[1]Data 3-31-23_Reviewed'!BC83="1st year",1,IF('[1]Data 3-31-23_Reviewed'!BC83="2nd year",2,IF('[1]Data 3-31-23_Reviewed'!BC83="3rd year",3)))</f>
        <v>2</v>
      </c>
    </row>
    <row r="84" spans="2:95" x14ac:dyDescent="0.35">
      <c r="B84">
        <f>IF('[1]Data 3-31-23_Reviewed'!F84="Strongly Agree",4,IF('[1]Data 3-31-23_Reviewed'!F84="Somewhat Agree",3,IF('[1]Data 3-31-23_Reviewed'!F84="Somewhat Disagree",2,IF('[1]Data 3-31-23_Reviewed'!F84="Strongly Disagree",1))))</f>
        <v>3</v>
      </c>
      <c r="C84">
        <f>IF('[1]Data 3-31-23_Reviewed'!G84="Strongly Agree",4,IF('[1]Data 3-31-23_Reviewed'!G84="Somewhat Agree",3,IF('[1]Data 3-31-23_Reviewed'!G84="Somewhat Disagree",2,IF('[1]Data 3-31-23_Reviewed'!G84="Strongly Disagree",1))))</f>
        <v>2</v>
      </c>
      <c r="D84">
        <f>IF('[1]Data 3-31-23_Reviewed'!H84="Strongly Agree",4,IF('[1]Data 3-31-23_Reviewed'!H84="Somewhat Agree",3,IF('[1]Data 3-31-23_Reviewed'!H84="Somewhat Disagree",2,IF('[1]Data 3-31-23_Reviewed'!H84="Strongly Disagree",1))))</f>
        <v>3</v>
      </c>
      <c r="E84">
        <f>IF('[1]Data 3-31-23_Reviewed'!I84="Strongly Agree",4,IF('[1]Data 3-31-23_Reviewed'!I84="Somewhat Agree",3,IF('[1]Data 3-31-23_Reviewed'!I84="Somewhat Disagree",2,IF('[1]Data 3-31-23_Reviewed'!I84="Strongly Disagree",1))))</f>
        <v>4</v>
      </c>
      <c r="F84">
        <f>IF('[1]Data 3-31-23_Reviewed'!J84="Strongly Agree",4,IF('[1]Data 3-31-23_Reviewed'!J84="Somewhat Agree",3,IF('[1]Data 3-31-23_Reviewed'!J84="Somewhat Disagree",2,IF('[1]Data 3-31-23_Reviewed'!J84="Strongly Disagree",1))))</f>
        <v>4</v>
      </c>
      <c r="G84">
        <f t="shared" si="24"/>
        <v>16</v>
      </c>
      <c r="H84">
        <f t="shared" si="25"/>
        <v>4</v>
      </c>
      <c r="J84">
        <f>IF('[1]Data 3-31-23_Reviewed'!K84="Strongly Agree",4,IF('[1]Data 3-31-23_Reviewed'!K84="Somewhat Agree",3,IF('[1]Data 3-31-23_Reviewed'!K84="Somewhat Disagree",2,IF('[1]Data 3-31-23_Reviewed'!K84="Strongly Disagree",1))))</f>
        <v>3</v>
      </c>
      <c r="K84">
        <f>IF('[1]Data 3-31-23_Reviewed'!L84="Strongly Agree",4,IF('[1]Data 3-31-23_Reviewed'!L84="Somewhat Agree",3,IF('[1]Data 3-31-23_Reviewed'!L84="Somewhat Disagree",2,IF('[1]Data 3-31-23_Reviewed'!L84="Strongly Disagree",1))))</f>
        <v>2</v>
      </c>
      <c r="L84">
        <v>0</v>
      </c>
      <c r="M84">
        <v>0</v>
      </c>
      <c r="N84">
        <v>0</v>
      </c>
      <c r="O84">
        <f t="shared" si="26"/>
        <v>5</v>
      </c>
      <c r="P84">
        <f t="shared" si="27"/>
        <v>1</v>
      </c>
      <c r="R84">
        <f>IF('[1]Data 3-31-23_Reviewed'!P84="Strongly Agree",4,IF('[1]Data 3-31-23_Reviewed'!P84="Somewhat Agree",3,IF('[1]Data 3-31-23_Reviewed'!P84="Somewhat Disagree",2,IF('[1]Data 3-31-23_Reviewed'!P84="Strongly Disagree",1))))</f>
        <v>4</v>
      </c>
      <c r="S84">
        <f>IF('[1]Data 3-31-23_Reviewed'!Q84="Strongly Agree",4,IF('[1]Data 3-31-23_Reviewed'!Q84="Somewhat Agree",3,IF('[1]Data 3-31-23_Reviewed'!Q84="Somewhat Disagree",2,IF('[1]Data 3-31-23_Reviewed'!Q84="Strongly Disagree",1))))</f>
        <v>2</v>
      </c>
      <c r="T84">
        <f>IF('[1]Data 3-31-23_Reviewed'!R84="Strongly Agree",4,IF('[1]Data 3-31-23_Reviewed'!R84="Somewhat Agree",3,IF('[1]Data 3-31-23_Reviewed'!R84="Somewhat Disagree",2,IF('[1]Data 3-31-23_Reviewed'!R84="Strongly Disagree",1))))</f>
        <v>3</v>
      </c>
      <c r="U84">
        <f>IF('[1]Data 3-31-23_Reviewed'!S84="Strongly Agree",4,IF('[1]Data 3-31-23_Reviewed'!S84="Somewhat Agree",3,IF('[1]Data 3-31-23_Reviewed'!S84="Somewhat Disagree",2,IF('[1]Data 3-31-23_Reviewed'!S84="Strongly Disagree",1))))</f>
        <v>4</v>
      </c>
      <c r="V84">
        <f>IF('[1]Data 3-31-23_Reviewed'!T84="Strongly Agree",4,IF('[1]Data 3-31-23_Reviewed'!T84="Somewhat Agree",3,IF('[1]Data 3-31-23_Reviewed'!T84="Somewhat Disagree",2,IF('[1]Data 3-31-23_Reviewed'!T84="Strongly Disagree",1))))</f>
        <v>4</v>
      </c>
      <c r="W84">
        <f t="shared" si="28"/>
        <v>17</v>
      </c>
      <c r="X84">
        <f t="shared" si="29"/>
        <v>3.4</v>
      </c>
      <c r="AB84">
        <f>IF('[1]Data 3-31-23_Reviewed'!U84="Strongly Agree",4,IF('[1]Data 3-31-23_Reviewed'!U84="Somewhat Agree",3,IF('[1]Data 3-31-23_Reviewed'!U84="Somewhat Disagree",2,IF('[1]Data 3-31-23_Reviewed'!U84="Strongly Disagree",1))))</f>
        <v>3</v>
      </c>
      <c r="AC84">
        <f>IF('[1]Data 3-31-23_Reviewed'!V84="Strongly Agree",4,IF('[1]Data 3-31-23_Reviewed'!V84="Somewhat Agree",3,IF('[1]Data 3-31-23_Reviewed'!V84="Somewhat Disagree",2,IF('[1]Data 3-31-23_Reviewed'!V84="Strongly Disagree",1))))</f>
        <v>4</v>
      </c>
      <c r="AD84">
        <f>IF('[1]Data 3-31-23_Reviewed'!W84="Strongly Agree",4,IF('[1]Data 3-31-23_Reviewed'!W84="Somewhat Agree",3,IF('[1]Data 3-31-23_Reviewed'!W84="Somewhat Disagree",2,IF('[1]Data 3-31-23_Reviewed'!W84="Strongly Disagree",1))))</f>
        <v>3</v>
      </c>
      <c r="AE84">
        <f>IF('[1]Data 3-31-23_Reviewed'!X84="Strongly Agree",4,IF('[1]Data 3-31-23_Reviewed'!X84="Somewhat Agree",3,IF('[1]Data 3-31-23_Reviewed'!X84="Somewhat Disagree",2,IF('[1]Data 3-31-23_Reviewed'!X84="Strongly Disagree",1))))</f>
        <v>4</v>
      </c>
      <c r="AF84">
        <f t="shared" si="30"/>
        <v>14</v>
      </c>
      <c r="AG84">
        <f t="shared" si="31"/>
        <v>3.5</v>
      </c>
      <c r="AI84">
        <f>IF('[1]Data 3-31-23_Reviewed'!Y84="Strongly Agree",4,IF('[1]Data 3-31-23_Reviewed'!Y84="Somewhat Agree",3,IF('[1]Data 3-31-23_Reviewed'!Y84="Somewhat Disagree",2,IF('[1]Data 3-31-23_Reviewed'!Y84="Strongly Disagree",1))))</f>
        <v>3</v>
      </c>
      <c r="AJ84">
        <f>IF('[1]Data 3-31-23_Reviewed'!Z84="Strongly Agree",4,IF('[1]Data 3-31-23_Reviewed'!Z84="Somewhat Agree",3,IF('[1]Data 3-31-23_Reviewed'!Z84="Somewhat Disagree",2,IF('[1]Data 3-31-23_Reviewed'!Z84="Strongly Disagree",1))))</f>
        <v>4</v>
      </c>
      <c r="AK84">
        <f>IF('[1]Data 3-31-23_Reviewed'!AA84="Strongly Agree",4,IF('[1]Data 3-31-23_Reviewed'!AA84="Somewhat Agree",3,IF('[1]Data 3-31-23_Reviewed'!AA84="Somewhat Disagree",2,IF('[1]Data 3-31-23_Reviewed'!AA84="Strongly Disagree",1))))</f>
        <v>3</v>
      </c>
      <c r="AL84">
        <f>IF('[1]Data 3-31-23_Reviewed'!AB84="Strongly Agree",4,IF('[1]Data 3-31-23_Reviewed'!AB84="Somewhat Agree",3,IF('[1]Data 3-31-23_Reviewed'!AB84="Somewhat Disagree",2,IF('[1]Data 3-31-23_Reviewed'!AB84="Strongly Disagree",1))))</f>
        <v>4</v>
      </c>
      <c r="AM84">
        <f t="shared" si="32"/>
        <v>14</v>
      </c>
      <c r="AN84">
        <f t="shared" si="33"/>
        <v>3.5</v>
      </c>
      <c r="AP84">
        <f>IF('[1]Data 3-31-23_Reviewed'!AC84="Strongly Agree",4,IF('[1]Data 3-31-23_Reviewed'!AC84="Somewhat Agree",3,IF('[1]Data 3-31-23_Reviewed'!AC84="Somewhat Disagree",2,IF('[1]Data 3-31-23_Reviewed'!AC84="Strongly Disagree",1))))</f>
        <v>2</v>
      </c>
      <c r="AQ84">
        <f>IF('[1]Data 3-31-23_Reviewed'!AD84="Strongly Agree",4,IF('[1]Data 3-31-23_Reviewed'!AD84="Somewhat Agree",3,IF('[1]Data 3-31-23_Reviewed'!AD84="Somewhat Disagree",2,IF('[1]Data 3-31-23_Reviewed'!AD84="Strongly Disagree",1))))</f>
        <v>4</v>
      </c>
      <c r="AR84">
        <f>IF('[1]Data 3-31-23_Reviewed'!AE84="Strongly Agree",4,IF('[1]Data 3-31-23_Reviewed'!AE84="Somewhat Agree",3,IF('[1]Data 3-31-23_Reviewed'!AE84="Somewhat Disagree",2,IF('[1]Data 3-31-23_Reviewed'!AE84="Strongly Disagree",1))))</f>
        <v>2</v>
      </c>
      <c r="AS84">
        <f>IF('[1]Data 3-31-23_Reviewed'!AF84="Strongly Agree",4,IF('[1]Data 3-31-23_Reviewed'!AF84="Somewhat Agree",3,IF('[1]Data 3-31-23_Reviewed'!AF84="Somewhat Disagree",2,IF('[1]Data 3-31-23_Reviewed'!AF84="Strongly Disagree",1))))</f>
        <v>4</v>
      </c>
      <c r="AT84">
        <f t="shared" si="34"/>
        <v>12</v>
      </c>
      <c r="AU84">
        <f t="shared" si="35"/>
        <v>3</v>
      </c>
      <c r="AY84">
        <f>IF('[1]Data 3-31-23_Reviewed'!AG84="Strongly Agree",4,IF('[1]Data 3-31-23_Reviewed'!AG84="Somewhat Agree",3,IF('[1]Data 3-31-23_Reviewed'!AG84="Somewhat Disagree",2,IF('[1]Data 3-31-23_Reviewed'!AG84="Strongly Disagree",1))))</f>
        <v>4</v>
      </c>
      <c r="AZ84">
        <f>IF('[1]Data 3-31-23_Reviewed'!AH84="Strongly Agree",4,IF('[1]Data 3-31-23_Reviewed'!AH84="Somewhat Agree",3,IF('[1]Data 3-31-23_Reviewed'!AH84="Somewhat Disagree",2,IF('[1]Data 3-31-23_Reviewed'!AH84="Strongly Disagree",1))))</f>
        <v>4</v>
      </c>
      <c r="BA84">
        <f>IF('[1]Data 3-31-23_Reviewed'!AI84="Strongly Agree",4,IF('[1]Data 3-31-23_Reviewed'!AI84="Somewhat Agree",3,IF('[1]Data 3-31-23_Reviewed'!AI84="Somewhat Disagree",2,IF('[1]Data 3-31-23_Reviewed'!AI84="Strongly Disagree",1))))</f>
        <v>4</v>
      </c>
      <c r="BB84">
        <f t="shared" si="36"/>
        <v>12</v>
      </c>
      <c r="BC84">
        <f t="shared" si="37"/>
        <v>4</v>
      </c>
      <c r="BE84">
        <f>IF('[1]Data 3-31-23_Reviewed'!AJ84="Strongly Agree",4,IF('[1]Data 3-31-23_Reviewed'!AJ84="Somewhat Agree",3,IF('[1]Data 3-31-23_Reviewed'!AJ84="Somewhat Disagree",2,IF('[1]Data 3-31-23_Reviewed'!AJ84="Strongly Disagree",1))))</f>
        <v>4</v>
      </c>
      <c r="BF84">
        <f>IF('[1]Data 3-31-23_Reviewed'!AK84="Strongly Agree",4,IF('[1]Data 3-31-23_Reviewed'!AK84="Somewhat Agree",3,IF('[1]Data 3-31-23_Reviewed'!AK84="Somewhat Disagree",2,IF('[1]Data 3-31-23_Reviewed'!AK84="Strongly Disagree",1))))</f>
        <v>4</v>
      </c>
      <c r="BG84">
        <f>IF('[1]Data 3-31-23_Reviewed'!AL84="Strongly Agree",4,IF('[1]Data 3-31-23_Reviewed'!AL84="Somewhat Agree",3,IF('[1]Data 3-31-23_Reviewed'!AL84="Somewhat Disagree",2,IF('[1]Data 3-31-23_Reviewed'!AL84="Strongly Disagree",1))))</f>
        <v>4</v>
      </c>
      <c r="BH84">
        <f t="shared" si="38"/>
        <v>12</v>
      </c>
      <c r="BI84">
        <f t="shared" si="39"/>
        <v>4</v>
      </c>
      <c r="BK84">
        <f>IF('[1]Data 3-31-23_Reviewed'!AM84="Strongly Agree",4,IF('[1]Data 3-31-23_Reviewed'!AM84="Somewhat Agree",3,IF('[1]Data 3-31-23_Reviewed'!AM84="Somewhat Disagree",2,IF('[1]Data 3-31-23_Reviewed'!AM84="Strongly Disagree",1))))</f>
        <v>4</v>
      </c>
      <c r="BL84">
        <f>IF('[1]Data 3-31-23_Reviewed'!AN84="Strongly Agree",4,IF('[1]Data 3-31-23_Reviewed'!AN84="Somewhat Agree",3,IF('[1]Data 3-31-23_Reviewed'!AN84="Somewhat Disagree",2,IF('[1]Data 3-31-23_Reviewed'!AN84="Strongly Disagree",1))))</f>
        <v>4</v>
      </c>
      <c r="BM84">
        <f>IF('[1]Data 3-31-23_Reviewed'!AO84="Strongly Agree",4,IF('[1]Data 3-31-23_Reviewed'!AO84="Somewhat Agree",3,IF('[1]Data 3-31-23_Reviewed'!AO84="Somewhat Disagree",2,IF('[1]Data 3-31-23_Reviewed'!AO84="Strongly Disagree",1))))</f>
        <v>4</v>
      </c>
      <c r="BN84">
        <f t="shared" si="40"/>
        <v>12</v>
      </c>
      <c r="BO84">
        <f t="shared" si="41"/>
        <v>4</v>
      </c>
      <c r="BS84">
        <f>IF('[1]Data 3-31-23_Reviewed'!AP84="Strongly Agree",4,IF('[1]Data 3-31-23_Reviewed'!AP84="Somewhat Agree",3,IF('[1]Data 3-31-23_Reviewed'!AP84="Somewhat Disagree",2,IF('[1]Data 3-31-23_Reviewed'!AP84="Strongly Disagree",1))))</f>
        <v>4</v>
      </c>
      <c r="BT84">
        <f>IF('[1]Data 3-31-23_Reviewed'!AQ84="Strongly Agree",4,IF('[1]Data 3-31-23_Reviewed'!AQ84="Somewhat Agree",3,IF('[1]Data 3-31-23_Reviewed'!AQ84="Somewhat Disagree",2,IF('[1]Data 3-31-23_Reviewed'!AQ84="Strongly Disagree",1))))</f>
        <v>3</v>
      </c>
      <c r="BU84">
        <f>IF('[1]Data 3-31-23_Reviewed'!AR84="Strongly Agree",4,IF('[1]Data 3-31-23_Reviewed'!AR84="Somewhat Agree",3,IF('[1]Data 3-31-23_Reviewed'!AR84="Somewhat Disagree",2,IF('[1]Data 3-31-23_Reviewed'!AR84="Strongly Disagree",1))))</f>
        <v>3</v>
      </c>
      <c r="BV84">
        <f>IF('[1]Data 3-31-23_Reviewed'!AS84="Strongly Agree",4,IF('[1]Data 3-31-23_Reviewed'!AS84="Somewhat Agree",3,IF('[1]Data 3-31-23_Reviewed'!AS84="Somewhat Disagree",2,IF('[1]Data 3-31-23_Reviewed'!AS84="Strongly Disagree",1))))</f>
        <v>4</v>
      </c>
      <c r="BW84">
        <f t="shared" si="42"/>
        <v>14</v>
      </c>
      <c r="BX84">
        <f t="shared" si="43"/>
        <v>3.5</v>
      </c>
      <c r="BZ84">
        <f>IF('[1]Data 3-31-23_Reviewed'!AT84="Strongly Agree",4,IF('[1]Data 3-31-23_Reviewed'!AT84="Somewhat Agree",3,IF('[1]Data 3-31-23_Reviewed'!AT84="Somewhat Disagree",2,IF('[1]Data 3-31-23_Reviewed'!AT84="Strongly Disagree",1))))</f>
        <v>4</v>
      </c>
      <c r="CA84">
        <f>IF('[1]Data 3-31-23_Reviewed'!AU84="Strongly Agree",4,IF('[1]Data 3-31-23_Reviewed'!AU84="Somewhat Agree",3,IF('[1]Data 3-31-23_Reviewed'!AU84="Somewhat Disagree",2,IF('[1]Data 3-31-23_Reviewed'!AU84="Strongly Disagree",1))))</f>
        <v>3</v>
      </c>
      <c r="CB84">
        <f>IF('[1]Data 3-31-23_Reviewed'!AV84="Strongly Agree",4,IF('[1]Data 3-31-23_Reviewed'!AV84="Somewhat Agree",3,IF('[1]Data 3-31-23_Reviewed'!AV84="Somewhat Disagree",2,IF('[1]Data 3-31-23_Reviewed'!AV84="Strongly Disagree",1))))</f>
        <v>3</v>
      </c>
      <c r="CC84">
        <f>IF('[1]Data 3-31-23_Reviewed'!AW84="Strongly Agree",4,IF('[1]Data 3-31-23_Reviewed'!AW84="Somewhat Agree",3,IF('[1]Data 3-31-23_Reviewed'!AW84="Somewhat Disagree",2,IF('[1]Data 3-31-23_Reviewed'!AW84="Strongly Disagree",1))))</f>
        <v>4</v>
      </c>
      <c r="CD84">
        <f t="shared" si="44"/>
        <v>14</v>
      </c>
      <c r="CE84">
        <f t="shared" si="45"/>
        <v>3.5</v>
      </c>
      <c r="CG84">
        <f>IF('[1]Data 3-31-23_Reviewed'!AX84="Strongly Agree",4,IF('[1]Data 3-31-23_Reviewed'!AX84="Somewhat Agree",3,IF('[1]Data 3-31-23_Reviewed'!AX84="Somewhat Disagree",2,IF('[1]Data 3-31-23_Reviewed'!AX84="Strongly Disagree",1))))</f>
        <v>4</v>
      </c>
      <c r="CH84">
        <f>IF('[1]Data 3-31-23_Reviewed'!AY84="Strongly Agree",4,IF('[1]Data 3-31-23_Reviewed'!AY84="Somewhat Agree",3,IF('[1]Data 3-31-23_Reviewed'!AY84="Somewhat Disagree",2,IF('[1]Data 3-31-23_Reviewed'!AY84="Strongly Disagree",1))))</f>
        <v>3</v>
      </c>
      <c r="CI84">
        <f>IF('[1]Data 3-31-23_Reviewed'!AZ84="Strongly Agree",4,IF('[1]Data 3-31-23_Reviewed'!AZ84="Somewhat Agree",3,IF('[1]Data 3-31-23_Reviewed'!AZ84="Somewhat Disagree",2,IF('[1]Data 3-31-23_Reviewed'!AZ84="Strongly Disagree",1))))</f>
        <v>3</v>
      </c>
      <c r="CJ84">
        <f>IF('[1]Data 3-31-23_Reviewed'!BA84="Strongly Agree",4,IF('[1]Data 3-31-23_Reviewed'!BA84="Somewhat Agree",3,IF('[1]Data 3-31-23_Reviewed'!BA84="Somewhat Disagree",2,IF('[1]Data 3-31-23_Reviewed'!BA84="Strongly Disagree",1))))</f>
        <v>4</v>
      </c>
      <c r="CK84">
        <f t="shared" si="46"/>
        <v>14</v>
      </c>
      <c r="CL84">
        <f t="shared" si="47"/>
        <v>3.5</v>
      </c>
      <c r="CP84">
        <f>IF('[1]Data 3-31-23_Reviewed'!BB84="Private",1,IF('[1]Data 3-31-23_Reviewed'!BB84="Public",2))</f>
        <v>1</v>
      </c>
      <c r="CQ84">
        <f>IF('[1]Data 3-31-23_Reviewed'!BC84="1st year",1,IF('[1]Data 3-31-23_Reviewed'!BC84="2nd year",2,IF('[1]Data 3-31-23_Reviewed'!BC84="3rd year",3)))</f>
        <v>3</v>
      </c>
    </row>
    <row r="85" spans="2:95" x14ac:dyDescent="0.35">
      <c r="B85">
        <f>IF('[1]Data 3-31-23_Reviewed'!F85="Strongly Agree",4,IF('[1]Data 3-31-23_Reviewed'!F85="Somewhat Agree",3,IF('[1]Data 3-31-23_Reviewed'!F85="Somewhat Disagree",2,IF('[1]Data 3-31-23_Reviewed'!F85="Strongly Disagree",1))))</f>
        <v>4</v>
      </c>
      <c r="C85">
        <f>IF('[1]Data 3-31-23_Reviewed'!G85="Strongly Agree",4,IF('[1]Data 3-31-23_Reviewed'!G85="Somewhat Agree",3,IF('[1]Data 3-31-23_Reviewed'!G85="Somewhat Disagree",2,IF('[1]Data 3-31-23_Reviewed'!G85="Strongly Disagree",1))))</f>
        <v>4</v>
      </c>
      <c r="D85">
        <f>IF('[1]Data 3-31-23_Reviewed'!H85="Strongly Agree",4,IF('[1]Data 3-31-23_Reviewed'!H85="Somewhat Agree",3,IF('[1]Data 3-31-23_Reviewed'!H85="Somewhat Disagree",2,IF('[1]Data 3-31-23_Reviewed'!H85="Strongly Disagree",1))))</f>
        <v>4</v>
      </c>
      <c r="E85">
        <f>IF('[1]Data 3-31-23_Reviewed'!I85="Strongly Agree",4,IF('[1]Data 3-31-23_Reviewed'!I85="Somewhat Agree",3,IF('[1]Data 3-31-23_Reviewed'!I85="Somewhat Disagree",2,IF('[1]Data 3-31-23_Reviewed'!I85="Strongly Disagree",1))))</f>
        <v>4</v>
      </c>
      <c r="F85">
        <f>IF('[1]Data 3-31-23_Reviewed'!J85="Strongly Agree",4,IF('[1]Data 3-31-23_Reviewed'!J85="Somewhat Agree",3,IF('[1]Data 3-31-23_Reviewed'!J85="Somewhat Disagree",2,IF('[1]Data 3-31-23_Reviewed'!J85="Strongly Disagree",1))))</f>
        <v>4</v>
      </c>
      <c r="G85">
        <f t="shared" si="24"/>
        <v>20</v>
      </c>
      <c r="H85">
        <f t="shared" si="25"/>
        <v>5</v>
      </c>
      <c r="J85">
        <f>IF('[1]Data 3-31-23_Reviewed'!K85="Strongly Agree",4,IF('[1]Data 3-31-23_Reviewed'!K85="Somewhat Agree",3,IF('[1]Data 3-31-23_Reviewed'!K85="Somewhat Disagree",2,IF('[1]Data 3-31-23_Reviewed'!K85="Strongly Disagree",1))))</f>
        <v>4</v>
      </c>
      <c r="K85">
        <f>IF('[1]Data 3-31-23_Reviewed'!L85="Strongly Agree",4,IF('[1]Data 3-31-23_Reviewed'!L85="Somewhat Agree",3,IF('[1]Data 3-31-23_Reviewed'!L85="Somewhat Disagree",2,IF('[1]Data 3-31-23_Reviewed'!L85="Strongly Disagree",1))))</f>
        <v>4</v>
      </c>
      <c r="L85">
        <f>IF('[1]Data 3-31-23_Reviewed'!M85="Strongly Agree",4,IF('[1]Data 3-31-23_Reviewed'!M85="Somewhat Agree",3,IF('[1]Data 3-31-23_Reviewed'!M85="Somewhat Disagree",2,IF('[1]Data 3-31-23_Reviewed'!M85="Strongly Disagree",1))))</f>
        <v>4</v>
      </c>
      <c r="M85">
        <f>IF('[1]Data 3-31-23_Reviewed'!N85="Strongly Agree",4,IF('[1]Data 3-31-23_Reviewed'!N85="Somewhat Agree",3,IF('[1]Data 3-31-23_Reviewed'!N85="Somewhat Disagree",2,IF('[1]Data 3-31-23_Reviewed'!N85="Strongly Disagree",1))))</f>
        <v>4</v>
      </c>
      <c r="N85">
        <f>IF('[1]Data 3-31-23_Reviewed'!O85="Strongly Agree",4,IF('[1]Data 3-31-23_Reviewed'!O85="Somewhat Agree",3,IF('[1]Data 3-31-23_Reviewed'!O85="Somewhat Disagree",2,IF('[1]Data 3-31-23_Reviewed'!O85="Strongly Disagree",1))))</f>
        <v>4</v>
      </c>
      <c r="O85">
        <f t="shared" si="26"/>
        <v>20</v>
      </c>
      <c r="P85">
        <f t="shared" si="27"/>
        <v>4</v>
      </c>
      <c r="R85">
        <f>IF('[1]Data 3-31-23_Reviewed'!P85="Strongly Agree",4,IF('[1]Data 3-31-23_Reviewed'!P85="Somewhat Agree",3,IF('[1]Data 3-31-23_Reviewed'!P85="Somewhat Disagree",2,IF('[1]Data 3-31-23_Reviewed'!P85="Strongly Disagree",1))))</f>
        <v>4</v>
      </c>
      <c r="S85">
        <f>IF('[1]Data 3-31-23_Reviewed'!Q85="Strongly Agree",4,IF('[1]Data 3-31-23_Reviewed'!Q85="Somewhat Agree",3,IF('[1]Data 3-31-23_Reviewed'!Q85="Somewhat Disagree",2,IF('[1]Data 3-31-23_Reviewed'!Q85="Strongly Disagree",1))))</f>
        <v>4</v>
      </c>
      <c r="T85">
        <f>IF('[1]Data 3-31-23_Reviewed'!R85="Strongly Agree",4,IF('[1]Data 3-31-23_Reviewed'!R85="Somewhat Agree",3,IF('[1]Data 3-31-23_Reviewed'!R85="Somewhat Disagree",2,IF('[1]Data 3-31-23_Reviewed'!R85="Strongly Disagree",1))))</f>
        <v>4</v>
      </c>
      <c r="U85">
        <f>IF('[1]Data 3-31-23_Reviewed'!S85="Strongly Agree",4,IF('[1]Data 3-31-23_Reviewed'!S85="Somewhat Agree",3,IF('[1]Data 3-31-23_Reviewed'!S85="Somewhat Disagree",2,IF('[1]Data 3-31-23_Reviewed'!S85="Strongly Disagree",1))))</f>
        <v>4</v>
      </c>
      <c r="V85">
        <f>IF('[1]Data 3-31-23_Reviewed'!T85="Strongly Agree",4,IF('[1]Data 3-31-23_Reviewed'!T85="Somewhat Agree",3,IF('[1]Data 3-31-23_Reviewed'!T85="Somewhat Disagree",2,IF('[1]Data 3-31-23_Reviewed'!T85="Strongly Disagree",1))))</f>
        <v>4</v>
      </c>
      <c r="W85">
        <f t="shared" si="28"/>
        <v>20</v>
      </c>
      <c r="X85">
        <f t="shared" si="29"/>
        <v>4</v>
      </c>
      <c r="AB85">
        <f>IF('[1]Data 3-31-23_Reviewed'!U85="Strongly Agree",4,IF('[1]Data 3-31-23_Reviewed'!U85="Somewhat Agree",3,IF('[1]Data 3-31-23_Reviewed'!U85="Somewhat Disagree",2,IF('[1]Data 3-31-23_Reviewed'!U85="Strongly Disagree",1))))</f>
        <v>4</v>
      </c>
      <c r="AC85">
        <f>IF('[1]Data 3-31-23_Reviewed'!V85="Strongly Agree",4,IF('[1]Data 3-31-23_Reviewed'!V85="Somewhat Agree",3,IF('[1]Data 3-31-23_Reviewed'!V85="Somewhat Disagree",2,IF('[1]Data 3-31-23_Reviewed'!V85="Strongly Disagree",1))))</f>
        <v>4</v>
      </c>
      <c r="AD85">
        <f>IF('[1]Data 3-31-23_Reviewed'!W85="Strongly Agree",4,IF('[1]Data 3-31-23_Reviewed'!W85="Somewhat Agree",3,IF('[1]Data 3-31-23_Reviewed'!W85="Somewhat Disagree",2,IF('[1]Data 3-31-23_Reviewed'!W85="Strongly Disagree",1))))</f>
        <v>4</v>
      </c>
      <c r="AE85">
        <f>IF('[1]Data 3-31-23_Reviewed'!X85="Strongly Agree",4,IF('[1]Data 3-31-23_Reviewed'!X85="Somewhat Agree",3,IF('[1]Data 3-31-23_Reviewed'!X85="Somewhat Disagree",2,IF('[1]Data 3-31-23_Reviewed'!X85="Strongly Disagree",1))))</f>
        <v>4</v>
      </c>
      <c r="AF85">
        <f t="shared" si="30"/>
        <v>16</v>
      </c>
      <c r="AG85">
        <f t="shared" si="31"/>
        <v>4</v>
      </c>
      <c r="AI85">
        <f>IF('[1]Data 3-31-23_Reviewed'!Y85="Strongly Agree",4,IF('[1]Data 3-31-23_Reviewed'!Y85="Somewhat Agree",3,IF('[1]Data 3-31-23_Reviewed'!Y85="Somewhat Disagree",2,IF('[1]Data 3-31-23_Reviewed'!Y85="Strongly Disagree",1))))</f>
        <v>4</v>
      </c>
      <c r="AJ85">
        <f>IF('[1]Data 3-31-23_Reviewed'!Z85="Strongly Agree",4,IF('[1]Data 3-31-23_Reviewed'!Z85="Somewhat Agree",3,IF('[1]Data 3-31-23_Reviewed'!Z85="Somewhat Disagree",2,IF('[1]Data 3-31-23_Reviewed'!Z85="Strongly Disagree",1))))</f>
        <v>4</v>
      </c>
      <c r="AK85">
        <f>IF('[1]Data 3-31-23_Reviewed'!AA85="Strongly Agree",4,IF('[1]Data 3-31-23_Reviewed'!AA85="Somewhat Agree",3,IF('[1]Data 3-31-23_Reviewed'!AA85="Somewhat Disagree",2,IF('[1]Data 3-31-23_Reviewed'!AA85="Strongly Disagree",1))))</f>
        <v>4</v>
      </c>
      <c r="AL85">
        <f>IF('[1]Data 3-31-23_Reviewed'!AB85="Strongly Agree",4,IF('[1]Data 3-31-23_Reviewed'!AB85="Somewhat Agree",3,IF('[1]Data 3-31-23_Reviewed'!AB85="Somewhat Disagree",2,IF('[1]Data 3-31-23_Reviewed'!AB85="Strongly Disagree",1))))</f>
        <v>4</v>
      </c>
      <c r="AM85">
        <f t="shared" si="32"/>
        <v>16</v>
      </c>
      <c r="AN85">
        <f t="shared" si="33"/>
        <v>4</v>
      </c>
      <c r="AP85">
        <f>IF('[1]Data 3-31-23_Reviewed'!AC85="Strongly Agree",4,IF('[1]Data 3-31-23_Reviewed'!AC85="Somewhat Agree",3,IF('[1]Data 3-31-23_Reviewed'!AC85="Somewhat Disagree",2,IF('[1]Data 3-31-23_Reviewed'!AC85="Strongly Disagree",1))))</f>
        <v>4</v>
      </c>
      <c r="AQ85">
        <f>IF('[1]Data 3-31-23_Reviewed'!AD85="Strongly Agree",4,IF('[1]Data 3-31-23_Reviewed'!AD85="Somewhat Agree",3,IF('[1]Data 3-31-23_Reviewed'!AD85="Somewhat Disagree",2,IF('[1]Data 3-31-23_Reviewed'!AD85="Strongly Disagree",1))))</f>
        <v>4</v>
      </c>
      <c r="AR85">
        <f>IF('[1]Data 3-31-23_Reviewed'!AE85="Strongly Agree",4,IF('[1]Data 3-31-23_Reviewed'!AE85="Somewhat Agree",3,IF('[1]Data 3-31-23_Reviewed'!AE85="Somewhat Disagree",2,IF('[1]Data 3-31-23_Reviewed'!AE85="Strongly Disagree",1))))</f>
        <v>4</v>
      </c>
      <c r="AS85">
        <f>IF('[1]Data 3-31-23_Reviewed'!AF85="Strongly Agree",4,IF('[1]Data 3-31-23_Reviewed'!AF85="Somewhat Agree",3,IF('[1]Data 3-31-23_Reviewed'!AF85="Somewhat Disagree",2,IF('[1]Data 3-31-23_Reviewed'!AF85="Strongly Disagree",1))))</f>
        <v>4</v>
      </c>
      <c r="AT85">
        <f t="shared" si="34"/>
        <v>16</v>
      </c>
      <c r="AU85">
        <f t="shared" si="35"/>
        <v>4</v>
      </c>
      <c r="AY85">
        <f>IF('[1]Data 3-31-23_Reviewed'!AG85="Strongly Agree",4,IF('[1]Data 3-31-23_Reviewed'!AG85="Somewhat Agree",3,IF('[1]Data 3-31-23_Reviewed'!AG85="Somewhat Disagree",2,IF('[1]Data 3-31-23_Reviewed'!AG85="Strongly Disagree",1))))</f>
        <v>4</v>
      </c>
      <c r="AZ85">
        <f>IF('[1]Data 3-31-23_Reviewed'!AH85="Strongly Agree",4,IF('[1]Data 3-31-23_Reviewed'!AH85="Somewhat Agree",3,IF('[1]Data 3-31-23_Reviewed'!AH85="Somewhat Disagree",2,IF('[1]Data 3-31-23_Reviewed'!AH85="Strongly Disagree",1))))</f>
        <v>4</v>
      </c>
      <c r="BA85">
        <f>IF('[1]Data 3-31-23_Reviewed'!AI85="Strongly Agree",4,IF('[1]Data 3-31-23_Reviewed'!AI85="Somewhat Agree",3,IF('[1]Data 3-31-23_Reviewed'!AI85="Somewhat Disagree",2,IF('[1]Data 3-31-23_Reviewed'!AI85="Strongly Disagree",1))))</f>
        <v>4</v>
      </c>
      <c r="BB85">
        <f t="shared" si="36"/>
        <v>12</v>
      </c>
      <c r="BC85">
        <f t="shared" si="37"/>
        <v>4</v>
      </c>
      <c r="BE85">
        <f>IF('[1]Data 3-31-23_Reviewed'!AJ85="Strongly Agree",4,IF('[1]Data 3-31-23_Reviewed'!AJ85="Somewhat Agree",3,IF('[1]Data 3-31-23_Reviewed'!AJ85="Somewhat Disagree",2,IF('[1]Data 3-31-23_Reviewed'!AJ85="Strongly Disagree",1))))</f>
        <v>4</v>
      </c>
      <c r="BF85">
        <f>IF('[1]Data 3-31-23_Reviewed'!AK85="Strongly Agree",4,IF('[1]Data 3-31-23_Reviewed'!AK85="Somewhat Agree",3,IF('[1]Data 3-31-23_Reviewed'!AK85="Somewhat Disagree",2,IF('[1]Data 3-31-23_Reviewed'!AK85="Strongly Disagree",1))))</f>
        <v>4</v>
      </c>
      <c r="BG85">
        <f>IF('[1]Data 3-31-23_Reviewed'!AL85="Strongly Agree",4,IF('[1]Data 3-31-23_Reviewed'!AL85="Somewhat Agree",3,IF('[1]Data 3-31-23_Reviewed'!AL85="Somewhat Disagree",2,IF('[1]Data 3-31-23_Reviewed'!AL85="Strongly Disagree",1))))</f>
        <v>4</v>
      </c>
      <c r="BH85">
        <f t="shared" si="38"/>
        <v>12</v>
      </c>
      <c r="BI85">
        <f t="shared" si="39"/>
        <v>4</v>
      </c>
      <c r="BK85">
        <f>IF('[1]Data 3-31-23_Reviewed'!AM85="Strongly Agree",4,IF('[1]Data 3-31-23_Reviewed'!AM85="Somewhat Agree",3,IF('[1]Data 3-31-23_Reviewed'!AM85="Somewhat Disagree",2,IF('[1]Data 3-31-23_Reviewed'!AM85="Strongly Disagree",1))))</f>
        <v>4</v>
      </c>
      <c r="BL85">
        <f>IF('[1]Data 3-31-23_Reviewed'!AN85="Strongly Agree",4,IF('[1]Data 3-31-23_Reviewed'!AN85="Somewhat Agree",3,IF('[1]Data 3-31-23_Reviewed'!AN85="Somewhat Disagree",2,IF('[1]Data 3-31-23_Reviewed'!AN85="Strongly Disagree",1))))</f>
        <v>4</v>
      </c>
      <c r="BM85">
        <f>IF('[1]Data 3-31-23_Reviewed'!AO85="Strongly Agree",4,IF('[1]Data 3-31-23_Reviewed'!AO85="Somewhat Agree",3,IF('[1]Data 3-31-23_Reviewed'!AO85="Somewhat Disagree",2,IF('[1]Data 3-31-23_Reviewed'!AO85="Strongly Disagree",1))))</f>
        <v>4</v>
      </c>
      <c r="BN85">
        <f t="shared" si="40"/>
        <v>12</v>
      </c>
      <c r="BO85">
        <f t="shared" si="41"/>
        <v>4</v>
      </c>
      <c r="BS85">
        <f>IF('[1]Data 3-31-23_Reviewed'!AP85="Strongly Agree",4,IF('[1]Data 3-31-23_Reviewed'!AP85="Somewhat Agree",3,IF('[1]Data 3-31-23_Reviewed'!AP85="Somewhat Disagree",2,IF('[1]Data 3-31-23_Reviewed'!AP85="Strongly Disagree",1))))</f>
        <v>3</v>
      </c>
      <c r="BT85">
        <f>IF('[1]Data 3-31-23_Reviewed'!AQ85="Strongly Agree",4,IF('[1]Data 3-31-23_Reviewed'!AQ85="Somewhat Agree",3,IF('[1]Data 3-31-23_Reviewed'!AQ85="Somewhat Disagree",2,IF('[1]Data 3-31-23_Reviewed'!AQ85="Strongly Disagree",1))))</f>
        <v>3</v>
      </c>
      <c r="BU85">
        <f>IF('[1]Data 3-31-23_Reviewed'!AR85="Strongly Agree",4,IF('[1]Data 3-31-23_Reviewed'!AR85="Somewhat Agree",3,IF('[1]Data 3-31-23_Reviewed'!AR85="Somewhat Disagree",2,IF('[1]Data 3-31-23_Reviewed'!AR85="Strongly Disagree",1))))</f>
        <v>3</v>
      </c>
      <c r="BV85">
        <f>IF('[1]Data 3-31-23_Reviewed'!AS85="Strongly Agree",4,IF('[1]Data 3-31-23_Reviewed'!AS85="Somewhat Agree",3,IF('[1]Data 3-31-23_Reviewed'!AS85="Somewhat Disagree",2,IF('[1]Data 3-31-23_Reviewed'!AS85="Strongly Disagree",1))))</f>
        <v>4</v>
      </c>
      <c r="BW85">
        <f t="shared" si="42"/>
        <v>13</v>
      </c>
      <c r="BX85">
        <f t="shared" si="43"/>
        <v>3.25</v>
      </c>
      <c r="BZ85">
        <f>IF('[1]Data 3-31-23_Reviewed'!AT85="Strongly Agree",4,IF('[1]Data 3-31-23_Reviewed'!AT85="Somewhat Agree",3,IF('[1]Data 3-31-23_Reviewed'!AT85="Somewhat Disagree",2,IF('[1]Data 3-31-23_Reviewed'!AT85="Strongly Disagree",1))))</f>
        <v>3</v>
      </c>
      <c r="CA85">
        <f>IF('[1]Data 3-31-23_Reviewed'!AU85="Strongly Agree",4,IF('[1]Data 3-31-23_Reviewed'!AU85="Somewhat Agree",3,IF('[1]Data 3-31-23_Reviewed'!AU85="Somewhat Disagree",2,IF('[1]Data 3-31-23_Reviewed'!AU85="Strongly Disagree",1))))</f>
        <v>3</v>
      </c>
      <c r="CB85">
        <f>IF('[1]Data 3-31-23_Reviewed'!AV85="Strongly Agree",4,IF('[1]Data 3-31-23_Reviewed'!AV85="Somewhat Agree",3,IF('[1]Data 3-31-23_Reviewed'!AV85="Somewhat Disagree",2,IF('[1]Data 3-31-23_Reviewed'!AV85="Strongly Disagree",1))))</f>
        <v>3</v>
      </c>
      <c r="CC85">
        <f>IF('[1]Data 3-31-23_Reviewed'!AW85="Strongly Agree",4,IF('[1]Data 3-31-23_Reviewed'!AW85="Somewhat Agree",3,IF('[1]Data 3-31-23_Reviewed'!AW85="Somewhat Disagree",2,IF('[1]Data 3-31-23_Reviewed'!AW85="Strongly Disagree",1))))</f>
        <v>4</v>
      </c>
      <c r="CD85">
        <f t="shared" si="44"/>
        <v>13</v>
      </c>
      <c r="CE85">
        <f t="shared" si="45"/>
        <v>3.25</v>
      </c>
      <c r="CG85">
        <f>IF('[1]Data 3-31-23_Reviewed'!AX85="Strongly Agree",4,IF('[1]Data 3-31-23_Reviewed'!AX85="Somewhat Agree",3,IF('[1]Data 3-31-23_Reviewed'!AX85="Somewhat Disagree",2,IF('[1]Data 3-31-23_Reviewed'!AX85="Strongly Disagree",1))))</f>
        <v>3</v>
      </c>
      <c r="CH85">
        <f>IF('[1]Data 3-31-23_Reviewed'!AY85="Strongly Agree",4,IF('[1]Data 3-31-23_Reviewed'!AY85="Somewhat Agree",3,IF('[1]Data 3-31-23_Reviewed'!AY85="Somewhat Disagree",2,IF('[1]Data 3-31-23_Reviewed'!AY85="Strongly Disagree",1))))</f>
        <v>3</v>
      </c>
      <c r="CI85">
        <f>IF('[1]Data 3-31-23_Reviewed'!AZ85="Strongly Agree",4,IF('[1]Data 3-31-23_Reviewed'!AZ85="Somewhat Agree",3,IF('[1]Data 3-31-23_Reviewed'!AZ85="Somewhat Disagree",2,IF('[1]Data 3-31-23_Reviewed'!AZ85="Strongly Disagree",1))))</f>
        <v>3</v>
      </c>
      <c r="CJ85">
        <f>IF('[1]Data 3-31-23_Reviewed'!BA85="Strongly Agree",4,IF('[1]Data 3-31-23_Reviewed'!BA85="Somewhat Agree",3,IF('[1]Data 3-31-23_Reviewed'!BA85="Somewhat Disagree",2,IF('[1]Data 3-31-23_Reviewed'!BA85="Strongly Disagree",1))))</f>
        <v>4</v>
      </c>
      <c r="CK85">
        <f t="shared" si="46"/>
        <v>13</v>
      </c>
      <c r="CL85">
        <f t="shared" si="47"/>
        <v>3.25</v>
      </c>
      <c r="CP85">
        <f>IF('[1]Data 3-31-23_Reviewed'!BB85="Private",1,IF('[1]Data 3-31-23_Reviewed'!BB85="Public",2))</f>
        <v>1</v>
      </c>
      <c r="CQ85">
        <f>IF('[1]Data 3-31-23_Reviewed'!BC85="1st year",1,IF('[1]Data 3-31-23_Reviewed'!BC85="2nd year",2,IF('[1]Data 3-31-23_Reviewed'!BC85="3rd year",3)))</f>
        <v>2</v>
      </c>
    </row>
    <row r="86" spans="2:95" x14ac:dyDescent="0.35">
      <c r="B86">
        <f>IF('[1]Data 3-31-23_Reviewed'!F86="Strongly Agree",4,IF('[1]Data 3-31-23_Reviewed'!F86="Somewhat Agree",3,IF('[1]Data 3-31-23_Reviewed'!F86="Somewhat Disagree",2,IF('[1]Data 3-31-23_Reviewed'!F86="Strongly Disagree",1))))</f>
        <v>4</v>
      </c>
      <c r="C86">
        <f>IF('[1]Data 3-31-23_Reviewed'!G86="Strongly Agree",4,IF('[1]Data 3-31-23_Reviewed'!G86="Somewhat Agree",3,IF('[1]Data 3-31-23_Reviewed'!G86="Somewhat Disagree",2,IF('[1]Data 3-31-23_Reviewed'!G86="Strongly Disagree",1))))</f>
        <v>3</v>
      </c>
      <c r="D86">
        <f>IF('[1]Data 3-31-23_Reviewed'!H86="Strongly Agree",4,IF('[1]Data 3-31-23_Reviewed'!H86="Somewhat Agree",3,IF('[1]Data 3-31-23_Reviewed'!H86="Somewhat Disagree",2,IF('[1]Data 3-31-23_Reviewed'!H86="Strongly Disagree",1))))</f>
        <v>4</v>
      </c>
      <c r="E86">
        <f>IF('[1]Data 3-31-23_Reviewed'!I86="Strongly Agree",4,IF('[1]Data 3-31-23_Reviewed'!I86="Somewhat Agree",3,IF('[1]Data 3-31-23_Reviewed'!I86="Somewhat Disagree",2,IF('[1]Data 3-31-23_Reviewed'!I86="Strongly Disagree",1))))</f>
        <v>4</v>
      </c>
      <c r="F86">
        <f>IF('[1]Data 3-31-23_Reviewed'!J86="Strongly Agree",4,IF('[1]Data 3-31-23_Reviewed'!J86="Somewhat Agree",3,IF('[1]Data 3-31-23_Reviewed'!J86="Somewhat Disagree",2,IF('[1]Data 3-31-23_Reviewed'!J86="Strongly Disagree",1))))</f>
        <v>4</v>
      </c>
      <c r="G86">
        <f t="shared" si="24"/>
        <v>19</v>
      </c>
      <c r="H86">
        <f t="shared" si="25"/>
        <v>4.75</v>
      </c>
      <c r="J86">
        <f>IF('[1]Data 3-31-23_Reviewed'!K86="Strongly Agree",4,IF('[1]Data 3-31-23_Reviewed'!K86="Somewhat Agree",3,IF('[1]Data 3-31-23_Reviewed'!K86="Somewhat Disagree",2,IF('[1]Data 3-31-23_Reviewed'!K86="Strongly Disagree",1))))</f>
        <v>4</v>
      </c>
      <c r="K86">
        <f>IF('[1]Data 3-31-23_Reviewed'!L86="Strongly Agree",4,IF('[1]Data 3-31-23_Reviewed'!L86="Somewhat Agree",3,IF('[1]Data 3-31-23_Reviewed'!L86="Somewhat Disagree",2,IF('[1]Data 3-31-23_Reviewed'!L86="Strongly Disagree",1))))</f>
        <v>3</v>
      </c>
      <c r="L86">
        <f>IF('[1]Data 3-31-23_Reviewed'!M86="Strongly Agree",4,IF('[1]Data 3-31-23_Reviewed'!M86="Somewhat Agree",3,IF('[1]Data 3-31-23_Reviewed'!M86="Somewhat Disagree",2,IF('[1]Data 3-31-23_Reviewed'!M86="Strongly Disagree",1))))</f>
        <v>4</v>
      </c>
      <c r="M86">
        <f>IF('[1]Data 3-31-23_Reviewed'!N86="Strongly Agree",4,IF('[1]Data 3-31-23_Reviewed'!N86="Somewhat Agree",3,IF('[1]Data 3-31-23_Reviewed'!N86="Somewhat Disagree",2,IF('[1]Data 3-31-23_Reviewed'!N86="Strongly Disagree",1))))</f>
        <v>4</v>
      </c>
      <c r="N86">
        <f>IF('[1]Data 3-31-23_Reviewed'!O86="Strongly Agree",4,IF('[1]Data 3-31-23_Reviewed'!O86="Somewhat Agree",3,IF('[1]Data 3-31-23_Reviewed'!O86="Somewhat Disagree",2,IF('[1]Data 3-31-23_Reviewed'!O86="Strongly Disagree",1))))</f>
        <v>4</v>
      </c>
      <c r="O86">
        <f t="shared" si="26"/>
        <v>19</v>
      </c>
      <c r="P86">
        <f t="shared" si="27"/>
        <v>3.8</v>
      </c>
      <c r="R86">
        <f>IF('[1]Data 3-31-23_Reviewed'!P86="Strongly Agree",4,IF('[1]Data 3-31-23_Reviewed'!P86="Somewhat Agree",3,IF('[1]Data 3-31-23_Reviewed'!P86="Somewhat Disagree",2,IF('[1]Data 3-31-23_Reviewed'!P86="Strongly Disagree",1))))</f>
        <v>4</v>
      </c>
      <c r="S86">
        <f>IF('[1]Data 3-31-23_Reviewed'!Q86="Strongly Agree",4,IF('[1]Data 3-31-23_Reviewed'!Q86="Somewhat Agree",3,IF('[1]Data 3-31-23_Reviewed'!Q86="Somewhat Disagree",2,IF('[1]Data 3-31-23_Reviewed'!Q86="Strongly Disagree",1))))</f>
        <v>4</v>
      </c>
      <c r="T86">
        <f>IF('[1]Data 3-31-23_Reviewed'!R86="Strongly Agree",4,IF('[1]Data 3-31-23_Reviewed'!R86="Somewhat Agree",3,IF('[1]Data 3-31-23_Reviewed'!R86="Somewhat Disagree",2,IF('[1]Data 3-31-23_Reviewed'!R86="Strongly Disagree",1))))</f>
        <v>4</v>
      </c>
      <c r="U86">
        <f>IF('[1]Data 3-31-23_Reviewed'!S86="Strongly Agree",4,IF('[1]Data 3-31-23_Reviewed'!S86="Somewhat Agree",3,IF('[1]Data 3-31-23_Reviewed'!S86="Somewhat Disagree",2,IF('[1]Data 3-31-23_Reviewed'!S86="Strongly Disagree",1))))</f>
        <v>4</v>
      </c>
      <c r="V86">
        <f>IF('[1]Data 3-31-23_Reviewed'!T86="Strongly Agree",4,IF('[1]Data 3-31-23_Reviewed'!T86="Somewhat Agree",3,IF('[1]Data 3-31-23_Reviewed'!T86="Somewhat Disagree",2,IF('[1]Data 3-31-23_Reviewed'!T86="Strongly Disagree",1))))</f>
        <v>4</v>
      </c>
      <c r="W86">
        <f t="shared" si="28"/>
        <v>20</v>
      </c>
      <c r="X86">
        <f t="shared" si="29"/>
        <v>4</v>
      </c>
      <c r="AB86">
        <f>IF('[1]Data 3-31-23_Reviewed'!U86="Strongly Agree",4,IF('[1]Data 3-31-23_Reviewed'!U86="Somewhat Agree",3,IF('[1]Data 3-31-23_Reviewed'!U86="Somewhat Disagree",2,IF('[1]Data 3-31-23_Reviewed'!U86="Strongly Disagree",1))))</f>
        <v>4</v>
      </c>
      <c r="AC86">
        <f>IF('[1]Data 3-31-23_Reviewed'!V86="Strongly Agree",4,IF('[1]Data 3-31-23_Reviewed'!V86="Somewhat Agree",3,IF('[1]Data 3-31-23_Reviewed'!V86="Somewhat Disagree",2,IF('[1]Data 3-31-23_Reviewed'!V86="Strongly Disagree",1))))</f>
        <v>4</v>
      </c>
      <c r="AD86">
        <f>IF('[1]Data 3-31-23_Reviewed'!W86="Strongly Agree",4,IF('[1]Data 3-31-23_Reviewed'!W86="Somewhat Agree",3,IF('[1]Data 3-31-23_Reviewed'!W86="Somewhat Disagree",2,IF('[1]Data 3-31-23_Reviewed'!W86="Strongly Disagree",1))))</f>
        <v>4</v>
      </c>
      <c r="AE86">
        <f>IF('[1]Data 3-31-23_Reviewed'!X86="Strongly Agree",4,IF('[1]Data 3-31-23_Reviewed'!X86="Somewhat Agree",3,IF('[1]Data 3-31-23_Reviewed'!X86="Somewhat Disagree",2,IF('[1]Data 3-31-23_Reviewed'!X86="Strongly Disagree",1))))</f>
        <v>4</v>
      </c>
      <c r="AF86">
        <f t="shared" si="30"/>
        <v>16</v>
      </c>
      <c r="AG86">
        <f t="shared" si="31"/>
        <v>4</v>
      </c>
      <c r="AI86">
        <f>IF('[1]Data 3-31-23_Reviewed'!Y86="Strongly Agree",4,IF('[1]Data 3-31-23_Reviewed'!Y86="Somewhat Agree",3,IF('[1]Data 3-31-23_Reviewed'!Y86="Somewhat Disagree",2,IF('[1]Data 3-31-23_Reviewed'!Y86="Strongly Disagree",1))))</f>
        <v>4</v>
      </c>
      <c r="AJ86">
        <f>IF('[1]Data 3-31-23_Reviewed'!Z86="Strongly Agree",4,IF('[1]Data 3-31-23_Reviewed'!Z86="Somewhat Agree",3,IF('[1]Data 3-31-23_Reviewed'!Z86="Somewhat Disagree",2,IF('[1]Data 3-31-23_Reviewed'!Z86="Strongly Disagree",1))))</f>
        <v>4</v>
      </c>
      <c r="AK86">
        <f>IF('[1]Data 3-31-23_Reviewed'!AA86="Strongly Agree",4,IF('[1]Data 3-31-23_Reviewed'!AA86="Somewhat Agree",3,IF('[1]Data 3-31-23_Reviewed'!AA86="Somewhat Disagree",2,IF('[1]Data 3-31-23_Reviewed'!AA86="Strongly Disagree",1))))</f>
        <v>4</v>
      </c>
      <c r="AL86">
        <f>IF('[1]Data 3-31-23_Reviewed'!AB86="Strongly Agree",4,IF('[1]Data 3-31-23_Reviewed'!AB86="Somewhat Agree",3,IF('[1]Data 3-31-23_Reviewed'!AB86="Somewhat Disagree",2,IF('[1]Data 3-31-23_Reviewed'!AB86="Strongly Disagree",1))))</f>
        <v>4</v>
      </c>
      <c r="AM86">
        <f t="shared" si="32"/>
        <v>16</v>
      </c>
      <c r="AN86">
        <f t="shared" si="33"/>
        <v>4</v>
      </c>
      <c r="AP86">
        <f>IF('[1]Data 3-31-23_Reviewed'!AC86="Strongly Agree",4,IF('[1]Data 3-31-23_Reviewed'!AC86="Somewhat Agree",3,IF('[1]Data 3-31-23_Reviewed'!AC86="Somewhat Disagree",2,IF('[1]Data 3-31-23_Reviewed'!AC86="Strongly Disagree",1))))</f>
        <v>4</v>
      </c>
      <c r="AQ86">
        <f>IF('[1]Data 3-31-23_Reviewed'!AD86="Strongly Agree",4,IF('[1]Data 3-31-23_Reviewed'!AD86="Somewhat Agree",3,IF('[1]Data 3-31-23_Reviewed'!AD86="Somewhat Disagree",2,IF('[1]Data 3-31-23_Reviewed'!AD86="Strongly Disagree",1))))</f>
        <v>4</v>
      </c>
      <c r="AR86">
        <f>IF('[1]Data 3-31-23_Reviewed'!AE86="Strongly Agree",4,IF('[1]Data 3-31-23_Reviewed'!AE86="Somewhat Agree",3,IF('[1]Data 3-31-23_Reviewed'!AE86="Somewhat Disagree",2,IF('[1]Data 3-31-23_Reviewed'!AE86="Strongly Disagree",1))))</f>
        <v>4</v>
      </c>
      <c r="AS86">
        <f>IF('[1]Data 3-31-23_Reviewed'!AF86="Strongly Agree",4,IF('[1]Data 3-31-23_Reviewed'!AF86="Somewhat Agree",3,IF('[1]Data 3-31-23_Reviewed'!AF86="Somewhat Disagree",2,IF('[1]Data 3-31-23_Reviewed'!AF86="Strongly Disagree",1))))</f>
        <v>4</v>
      </c>
      <c r="AT86">
        <f t="shared" si="34"/>
        <v>16</v>
      </c>
      <c r="AU86">
        <f t="shared" si="35"/>
        <v>4</v>
      </c>
      <c r="AY86">
        <f>IF('[1]Data 3-31-23_Reviewed'!AG86="Strongly Agree",4,IF('[1]Data 3-31-23_Reviewed'!AG86="Somewhat Agree",3,IF('[1]Data 3-31-23_Reviewed'!AG86="Somewhat Disagree",2,IF('[1]Data 3-31-23_Reviewed'!AG86="Strongly Disagree",1))))</f>
        <v>4</v>
      </c>
      <c r="AZ86">
        <f>IF('[1]Data 3-31-23_Reviewed'!AH86="Strongly Agree",4,IF('[1]Data 3-31-23_Reviewed'!AH86="Somewhat Agree",3,IF('[1]Data 3-31-23_Reviewed'!AH86="Somewhat Disagree",2,IF('[1]Data 3-31-23_Reviewed'!AH86="Strongly Disagree",1))))</f>
        <v>4</v>
      </c>
      <c r="BA86">
        <f>IF('[1]Data 3-31-23_Reviewed'!AI86="Strongly Agree",4,IF('[1]Data 3-31-23_Reviewed'!AI86="Somewhat Agree",3,IF('[1]Data 3-31-23_Reviewed'!AI86="Somewhat Disagree",2,IF('[1]Data 3-31-23_Reviewed'!AI86="Strongly Disagree",1))))</f>
        <v>4</v>
      </c>
      <c r="BB86">
        <f t="shared" si="36"/>
        <v>12</v>
      </c>
      <c r="BC86">
        <f t="shared" si="37"/>
        <v>4</v>
      </c>
      <c r="BE86">
        <f>IF('[1]Data 3-31-23_Reviewed'!AJ86="Strongly Agree",4,IF('[1]Data 3-31-23_Reviewed'!AJ86="Somewhat Agree",3,IF('[1]Data 3-31-23_Reviewed'!AJ86="Somewhat Disagree",2,IF('[1]Data 3-31-23_Reviewed'!AJ86="Strongly Disagree",1))))</f>
        <v>4</v>
      </c>
      <c r="BF86">
        <f>IF('[1]Data 3-31-23_Reviewed'!AK86="Strongly Agree",4,IF('[1]Data 3-31-23_Reviewed'!AK86="Somewhat Agree",3,IF('[1]Data 3-31-23_Reviewed'!AK86="Somewhat Disagree",2,IF('[1]Data 3-31-23_Reviewed'!AK86="Strongly Disagree",1))))</f>
        <v>4</v>
      </c>
      <c r="BG86">
        <f>IF('[1]Data 3-31-23_Reviewed'!AL86="Strongly Agree",4,IF('[1]Data 3-31-23_Reviewed'!AL86="Somewhat Agree",3,IF('[1]Data 3-31-23_Reviewed'!AL86="Somewhat Disagree",2,IF('[1]Data 3-31-23_Reviewed'!AL86="Strongly Disagree",1))))</f>
        <v>4</v>
      </c>
      <c r="BH86">
        <f t="shared" si="38"/>
        <v>12</v>
      </c>
      <c r="BI86">
        <f t="shared" si="39"/>
        <v>4</v>
      </c>
      <c r="BK86">
        <f>IF('[1]Data 3-31-23_Reviewed'!AM86="Strongly Agree",4,IF('[1]Data 3-31-23_Reviewed'!AM86="Somewhat Agree",3,IF('[1]Data 3-31-23_Reviewed'!AM86="Somewhat Disagree",2,IF('[1]Data 3-31-23_Reviewed'!AM86="Strongly Disagree",1))))</f>
        <v>4</v>
      </c>
      <c r="BL86">
        <f>IF('[1]Data 3-31-23_Reviewed'!AN86="Strongly Agree",4,IF('[1]Data 3-31-23_Reviewed'!AN86="Somewhat Agree",3,IF('[1]Data 3-31-23_Reviewed'!AN86="Somewhat Disagree",2,IF('[1]Data 3-31-23_Reviewed'!AN86="Strongly Disagree",1))))</f>
        <v>4</v>
      </c>
      <c r="BM86">
        <f>IF('[1]Data 3-31-23_Reviewed'!AO86="Strongly Agree",4,IF('[1]Data 3-31-23_Reviewed'!AO86="Somewhat Agree",3,IF('[1]Data 3-31-23_Reviewed'!AO86="Somewhat Disagree",2,IF('[1]Data 3-31-23_Reviewed'!AO86="Strongly Disagree",1))))</f>
        <v>4</v>
      </c>
      <c r="BN86">
        <f t="shared" si="40"/>
        <v>12</v>
      </c>
      <c r="BO86">
        <f t="shared" si="41"/>
        <v>4</v>
      </c>
      <c r="BS86">
        <f>IF('[1]Data 3-31-23_Reviewed'!AP86="Strongly Agree",4,IF('[1]Data 3-31-23_Reviewed'!AP86="Somewhat Agree",3,IF('[1]Data 3-31-23_Reviewed'!AP86="Somewhat Disagree",2,IF('[1]Data 3-31-23_Reviewed'!AP86="Strongly Disagree",1))))</f>
        <v>4</v>
      </c>
      <c r="BT86">
        <f>IF('[1]Data 3-31-23_Reviewed'!AQ86="Strongly Agree",4,IF('[1]Data 3-31-23_Reviewed'!AQ86="Somewhat Agree",3,IF('[1]Data 3-31-23_Reviewed'!AQ86="Somewhat Disagree",2,IF('[1]Data 3-31-23_Reviewed'!AQ86="Strongly Disagree",1))))</f>
        <v>4</v>
      </c>
      <c r="BU86">
        <f>IF('[1]Data 3-31-23_Reviewed'!AR86="Strongly Agree",4,IF('[1]Data 3-31-23_Reviewed'!AR86="Somewhat Agree",3,IF('[1]Data 3-31-23_Reviewed'!AR86="Somewhat Disagree",2,IF('[1]Data 3-31-23_Reviewed'!AR86="Strongly Disagree",1))))</f>
        <v>4</v>
      </c>
      <c r="BV86">
        <f>IF('[1]Data 3-31-23_Reviewed'!AS86="Strongly Agree",4,IF('[1]Data 3-31-23_Reviewed'!AS86="Somewhat Agree",3,IF('[1]Data 3-31-23_Reviewed'!AS86="Somewhat Disagree",2,IF('[1]Data 3-31-23_Reviewed'!AS86="Strongly Disagree",1))))</f>
        <v>4</v>
      </c>
      <c r="BW86">
        <f t="shared" si="42"/>
        <v>16</v>
      </c>
      <c r="BX86">
        <f t="shared" si="43"/>
        <v>4</v>
      </c>
      <c r="BZ86">
        <f>IF('[1]Data 3-31-23_Reviewed'!AT86="Strongly Agree",4,IF('[1]Data 3-31-23_Reviewed'!AT86="Somewhat Agree",3,IF('[1]Data 3-31-23_Reviewed'!AT86="Somewhat Disagree",2,IF('[1]Data 3-31-23_Reviewed'!AT86="Strongly Disagree",1))))</f>
        <v>4</v>
      </c>
      <c r="CA86">
        <f>IF('[1]Data 3-31-23_Reviewed'!AU86="Strongly Agree",4,IF('[1]Data 3-31-23_Reviewed'!AU86="Somewhat Agree",3,IF('[1]Data 3-31-23_Reviewed'!AU86="Somewhat Disagree",2,IF('[1]Data 3-31-23_Reviewed'!AU86="Strongly Disagree",1))))</f>
        <v>4</v>
      </c>
      <c r="CB86">
        <f>IF('[1]Data 3-31-23_Reviewed'!AV86="Strongly Agree",4,IF('[1]Data 3-31-23_Reviewed'!AV86="Somewhat Agree",3,IF('[1]Data 3-31-23_Reviewed'!AV86="Somewhat Disagree",2,IF('[1]Data 3-31-23_Reviewed'!AV86="Strongly Disagree",1))))</f>
        <v>4</v>
      </c>
      <c r="CC86">
        <f>IF('[1]Data 3-31-23_Reviewed'!AW86="Strongly Agree",4,IF('[1]Data 3-31-23_Reviewed'!AW86="Somewhat Agree",3,IF('[1]Data 3-31-23_Reviewed'!AW86="Somewhat Disagree",2,IF('[1]Data 3-31-23_Reviewed'!AW86="Strongly Disagree",1))))</f>
        <v>4</v>
      </c>
      <c r="CD86">
        <f t="shared" si="44"/>
        <v>16</v>
      </c>
      <c r="CE86">
        <f t="shared" si="45"/>
        <v>4</v>
      </c>
      <c r="CG86">
        <f>IF('[1]Data 3-31-23_Reviewed'!AX86="Strongly Agree",4,IF('[1]Data 3-31-23_Reviewed'!AX86="Somewhat Agree",3,IF('[1]Data 3-31-23_Reviewed'!AX86="Somewhat Disagree",2,IF('[1]Data 3-31-23_Reviewed'!AX86="Strongly Disagree",1))))</f>
        <v>4</v>
      </c>
      <c r="CH86">
        <f>IF('[1]Data 3-31-23_Reviewed'!AY86="Strongly Agree",4,IF('[1]Data 3-31-23_Reviewed'!AY86="Somewhat Agree",3,IF('[1]Data 3-31-23_Reviewed'!AY86="Somewhat Disagree",2,IF('[1]Data 3-31-23_Reviewed'!AY86="Strongly Disagree",1))))</f>
        <v>4</v>
      </c>
      <c r="CI86">
        <f>IF('[1]Data 3-31-23_Reviewed'!AZ86="Strongly Agree",4,IF('[1]Data 3-31-23_Reviewed'!AZ86="Somewhat Agree",3,IF('[1]Data 3-31-23_Reviewed'!AZ86="Somewhat Disagree",2,IF('[1]Data 3-31-23_Reviewed'!AZ86="Strongly Disagree",1))))</f>
        <v>4</v>
      </c>
      <c r="CJ86">
        <f>IF('[1]Data 3-31-23_Reviewed'!BA86="Strongly Agree",4,IF('[1]Data 3-31-23_Reviewed'!BA86="Somewhat Agree",3,IF('[1]Data 3-31-23_Reviewed'!BA86="Somewhat Disagree",2,IF('[1]Data 3-31-23_Reviewed'!BA86="Strongly Disagree",1))))</f>
        <v>4</v>
      </c>
      <c r="CK86">
        <f t="shared" si="46"/>
        <v>16</v>
      </c>
      <c r="CL86">
        <f t="shared" si="47"/>
        <v>4</v>
      </c>
      <c r="CP86">
        <f>IF('[1]Data 3-31-23_Reviewed'!BB86="Private",1,IF('[1]Data 3-31-23_Reviewed'!BB86="Public",2))</f>
        <v>1</v>
      </c>
      <c r="CQ86">
        <f>IF('[1]Data 3-31-23_Reviewed'!BC86="1st year",1,IF('[1]Data 3-31-23_Reviewed'!BC86="2nd year",2,IF('[1]Data 3-31-23_Reviewed'!BC86="3rd year",3)))</f>
        <v>2</v>
      </c>
    </row>
    <row r="87" spans="2:95" x14ac:dyDescent="0.35">
      <c r="B87">
        <f>IF('[1]Data 3-31-23_Reviewed'!F87="Strongly Agree",4,IF('[1]Data 3-31-23_Reviewed'!F87="Somewhat Agree",3,IF('[1]Data 3-31-23_Reviewed'!F87="Somewhat Disagree",2,IF('[1]Data 3-31-23_Reviewed'!F87="Strongly Disagree",1))))</f>
        <v>4</v>
      </c>
      <c r="C87">
        <f>IF('[1]Data 3-31-23_Reviewed'!G87="Strongly Agree",4,IF('[1]Data 3-31-23_Reviewed'!G87="Somewhat Agree",3,IF('[1]Data 3-31-23_Reviewed'!G87="Somewhat Disagree",2,IF('[1]Data 3-31-23_Reviewed'!G87="Strongly Disagree",1))))</f>
        <v>4</v>
      </c>
      <c r="D87">
        <f>IF('[1]Data 3-31-23_Reviewed'!H87="Strongly Agree",4,IF('[1]Data 3-31-23_Reviewed'!H87="Somewhat Agree",3,IF('[1]Data 3-31-23_Reviewed'!H87="Somewhat Disagree",2,IF('[1]Data 3-31-23_Reviewed'!H87="Strongly Disagree",1))))</f>
        <v>4</v>
      </c>
      <c r="E87">
        <f>IF('[1]Data 3-31-23_Reviewed'!I87="Strongly Agree",4,IF('[1]Data 3-31-23_Reviewed'!I87="Somewhat Agree",3,IF('[1]Data 3-31-23_Reviewed'!I87="Somewhat Disagree",2,IF('[1]Data 3-31-23_Reviewed'!I87="Strongly Disagree",1))))</f>
        <v>4</v>
      </c>
      <c r="F87">
        <f>IF('[1]Data 3-31-23_Reviewed'!J87="Strongly Agree",4,IF('[1]Data 3-31-23_Reviewed'!J87="Somewhat Agree",3,IF('[1]Data 3-31-23_Reviewed'!J87="Somewhat Disagree",2,IF('[1]Data 3-31-23_Reviewed'!J87="Strongly Disagree",1))))</f>
        <v>4</v>
      </c>
      <c r="G87">
        <f t="shared" si="24"/>
        <v>20</v>
      </c>
      <c r="H87">
        <f t="shared" si="25"/>
        <v>5</v>
      </c>
      <c r="J87">
        <f>IF('[1]Data 3-31-23_Reviewed'!K87="Strongly Agree",4,IF('[1]Data 3-31-23_Reviewed'!K87="Somewhat Agree",3,IF('[1]Data 3-31-23_Reviewed'!K87="Somewhat Disagree",2,IF('[1]Data 3-31-23_Reviewed'!K87="Strongly Disagree",1))))</f>
        <v>4</v>
      </c>
      <c r="K87">
        <f>IF('[1]Data 3-31-23_Reviewed'!L87="Strongly Agree",4,IF('[1]Data 3-31-23_Reviewed'!L87="Somewhat Agree",3,IF('[1]Data 3-31-23_Reviewed'!L87="Somewhat Disagree",2,IF('[1]Data 3-31-23_Reviewed'!L87="Strongly Disagree",1))))</f>
        <v>4</v>
      </c>
      <c r="L87">
        <f>IF('[1]Data 3-31-23_Reviewed'!M87="Strongly Agree",4,IF('[1]Data 3-31-23_Reviewed'!M87="Somewhat Agree",3,IF('[1]Data 3-31-23_Reviewed'!M87="Somewhat Disagree",2,IF('[1]Data 3-31-23_Reviewed'!M87="Strongly Disagree",1))))</f>
        <v>4</v>
      </c>
      <c r="M87">
        <f>IF('[1]Data 3-31-23_Reviewed'!N87="Strongly Agree",4,IF('[1]Data 3-31-23_Reviewed'!N87="Somewhat Agree",3,IF('[1]Data 3-31-23_Reviewed'!N87="Somewhat Disagree",2,IF('[1]Data 3-31-23_Reviewed'!N87="Strongly Disagree",1))))</f>
        <v>4</v>
      </c>
      <c r="N87">
        <f>IF('[1]Data 3-31-23_Reviewed'!O87="Strongly Agree",4,IF('[1]Data 3-31-23_Reviewed'!O87="Somewhat Agree",3,IF('[1]Data 3-31-23_Reviewed'!O87="Somewhat Disagree",2,IF('[1]Data 3-31-23_Reviewed'!O87="Strongly Disagree",1))))</f>
        <v>4</v>
      </c>
      <c r="O87">
        <f t="shared" si="26"/>
        <v>20</v>
      </c>
      <c r="P87">
        <f t="shared" si="27"/>
        <v>4</v>
      </c>
      <c r="R87">
        <f>IF('[1]Data 3-31-23_Reviewed'!P87="Strongly Agree",4,IF('[1]Data 3-31-23_Reviewed'!P87="Somewhat Agree",3,IF('[1]Data 3-31-23_Reviewed'!P87="Somewhat Disagree",2,IF('[1]Data 3-31-23_Reviewed'!P87="Strongly Disagree",1))))</f>
        <v>4</v>
      </c>
      <c r="S87">
        <f>IF('[1]Data 3-31-23_Reviewed'!Q87="Strongly Agree",4,IF('[1]Data 3-31-23_Reviewed'!Q87="Somewhat Agree",3,IF('[1]Data 3-31-23_Reviewed'!Q87="Somewhat Disagree",2,IF('[1]Data 3-31-23_Reviewed'!Q87="Strongly Disagree",1))))</f>
        <v>4</v>
      </c>
      <c r="T87">
        <f>IF('[1]Data 3-31-23_Reviewed'!R87="Strongly Agree",4,IF('[1]Data 3-31-23_Reviewed'!R87="Somewhat Agree",3,IF('[1]Data 3-31-23_Reviewed'!R87="Somewhat Disagree",2,IF('[1]Data 3-31-23_Reviewed'!R87="Strongly Disagree",1))))</f>
        <v>4</v>
      </c>
      <c r="U87">
        <f>IF('[1]Data 3-31-23_Reviewed'!S87="Strongly Agree",4,IF('[1]Data 3-31-23_Reviewed'!S87="Somewhat Agree",3,IF('[1]Data 3-31-23_Reviewed'!S87="Somewhat Disagree",2,IF('[1]Data 3-31-23_Reviewed'!S87="Strongly Disagree",1))))</f>
        <v>4</v>
      </c>
      <c r="V87">
        <f>IF('[1]Data 3-31-23_Reviewed'!T87="Strongly Agree",4,IF('[1]Data 3-31-23_Reviewed'!T87="Somewhat Agree",3,IF('[1]Data 3-31-23_Reviewed'!T87="Somewhat Disagree",2,IF('[1]Data 3-31-23_Reviewed'!T87="Strongly Disagree",1))))</f>
        <v>4</v>
      </c>
      <c r="W87">
        <f t="shared" si="28"/>
        <v>20</v>
      </c>
      <c r="X87">
        <f t="shared" si="29"/>
        <v>4</v>
      </c>
      <c r="AB87">
        <f>IF('[1]Data 3-31-23_Reviewed'!U87="Strongly Agree",4,IF('[1]Data 3-31-23_Reviewed'!U87="Somewhat Agree",3,IF('[1]Data 3-31-23_Reviewed'!U87="Somewhat Disagree",2,IF('[1]Data 3-31-23_Reviewed'!U87="Strongly Disagree",1))))</f>
        <v>4</v>
      </c>
      <c r="AC87">
        <f>IF('[1]Data 3-31-23_Reviewed'!V87="Strongly Agree",4,IF('[1]Data 3-31-23_Reviewed'!V87="Somewhat Agree",3,IF('[1]Data 3-31-23_Reviewed'!V87="Somewhat Disagree",2,IF('[1]Data 3-31-23_Reviewed'!V87="Strongly Disagree",1))))</f>
        <v>4</v>
      </c>
      <c r="AD87">
        <f>IF('[1]Data 3-31-23_Reviewed'!W87="Strongly Agree",4,IF('[1]Data 3-31-23_Reviewed'!W87="Somewhat Agree",3,IF('[1]Data 3-31-23_Reviewed'!W87="Somewhat Disagree",2,IF('[1]Data 3-31-23_Reviewed'!W87="Strongly Disagree",1))))</f>
        <v>4</v>
      </c>
      <c r="AE87">
        <f>IF('[1]Data 3-31-23_Reviewed'!X87="Strongly Agree",4,IF('[1]Data 3-31-23_Reviewed'!X87="Somewhat Agree",3,IF('[1]Data 3-31-23_Reviewed'!X87="Somewhat Disagree",2,IF('[1]Data 3-31-23_Reviewed'!X87="Strongly Disagree",1))))</f>
        <v>4</v>
      </c>
      <c r="AF87">
        <f t="shared" si="30"/>
        <v>16</v>
      </c>
      <c r="AG87">
        <f t="shared" si="31"/>
        <v>4</v>
      </c>
      <c r="AI87">
        <f>IF('[1]Data 3-31-23_Reviewed'!Y87="Strongly Agree",4,IF('[1]Data 3-31-23_Reviewed'!Y87="Somewhat Agree",3,IF('[1]Data 3-31-23_Reviewed'!Y87="Somewhat Disagree",2,IF('[1]Data 3-31-23_Reviewed'!Y87="Strongly Disagree",1))))</f>
        <v>4</v>
      </c>
      <c r="AJ87">
        <f>IF('[1]Data 3-31-23_Reviewed'!Z87="Strongly Agree",4,IF('[1]Data 3-31-23_Reviewed'!Z87="Somewhat Agree",3,IF('[1]Data 3-31-23_Reviewed'!Z87="Somewhat Disagree",2,IF('[1]Data 3-31-23_Reviewed'!Z87="Strongly Disagree",1))))</f>
        <v>4</v>
      </c>
      <c r="AK87">
        <f>IF('[1]Data 3-31-23_Reviewed'!AA87="Strongly Agree",4,IF('[1]Data 3-31-23_Reviewed'!AA87="Somewhat Agree",3,IF('[1]Data 3-31-23_Reviewed'!AA87="Somewhat Disagree",2,IF('[1]Data 3-31-23_Reviewed'!AA87="Strongly Disagree",1))))</f>
        <v>4</v>
      </c>
      <c r="AL87">
        <f>IF('[1]Data 3-31-23_Reviewed'!AB87="Strongly Agree",4,IF('[1]Data 3-31-23_Reviewed'!AB87="Somewhat Agree",3,IF('[1]Data 3-31-23_Reviewed'!AB87="Somewhat Disagree",2,IF('[1]Data 3-31-23_Reviewed'!AB87="Strongly Disagree",1))))</f>
        <v>4</v>
      </c>
      <c r="AM87">
        <f t="shared" si="32"/>
        <v>16</v>
      </c>
      <c r="AN87">
        <f t="shared" si="33"/>
        <v>4</v>
      </c>
      <c r="AP87">
        <f>IF('[1]Data 3-31-23_Reviewed'!AC87="Strongly Agree",4,IF('[1]Data 3-31-23_Reviewed'!AC87="Somewhat Agree",3,IF('[1]Data 3-31-23_Reviewed'!AC87="Somewhat Disagree",2,IF('[1]Data 3-31-23_Reviewed'!AC87="Strongly Disagree",1))))</f>
        <v>4</v>
      </c>
      <c r="AQ87">
        <f>IF('[1]Data 3-31-23_Reviewed'!AD87="Strongly Agree",4,IF('[1]Data 3-31-23_Reviewed'!AD87="Somewhat Agree",3,IF('[1]Data 3-31-23_Reviewed'!AD87="Somewhat Disagree",2,IF('[1]Data 3-31-23_Reviewed'!AD87="Strongly Disagree",1))))</f>
        <v>4</v>
      </c>
      <c r="AR87">
        <f>IF('[1]Data 3-31-23_Reviewed'!AE87="Strongly Agree",4,IF('[1]Data 3-31-23_Reviewed'!AE87="Somewhat Agree",3,IF('[1]Data 3-31-23_Reviewed'!AE87="Somewhat Disagree",2,IF('[1]Data 3-31-23_Reviewed'!AE87="Strongly Disagree",1))))</f>
        <v>4</v>
      </c>
      <c r="AS87">
        <f>IF('[1]Data 3-31-23_Reviewed'!AF87="Strongly Agree",4,IF('[1]Data 3-31-23_Reviewed'!AF87="Somewhat Agree",3,IF('[1]Data 3-31-23_Reviewed'!AF87="Somewhat Disagree",2,IF('[1]Data 3-31-23_Reviewed'!AF87="Strongly Disagree",1))))</f>
        <v>4</v>
      </c>
      <c r="AT87">
        <f t="shared" si="34"/>
        <v>16</v>
      </c>
      <c r="AU87">
        <f t="shared" si="35"/>
        <v>4</v>
      </c>
      <c r="AY87">
        <f>IF('[1]Data 3-31-23_Reviewed'!AG87="Strongly Agree",4,IF('[1]Data 3-31-23_Reviewed'!AG87="Somewhat Agree",3,IF('[1]Data 3-31-23_Reviewed'!AG87="Somewhat Disagree",2,IF('[1]Data 3-31-23_Reviewed'!AG87="Strongly Disagree",1))))</f>
        <v>4</v>
      </c>
      <c r="AZ87">
        <f>IF('[1]Data 3-31-23_Reviewed'!AH87="Strongly Agree",4,IF('[1]Data 3-31-23_Reviewed'!AH87="Somewhat Agree",3,IF('[1]Data 3-31-23_Reviewed'!AH87="Somewhat Disagree",2,IF('[1]Data 3-31-23_Reviewed'!AH87="Strongly Disagree",1))))</f>
        <v>4</v>
      </c>
      <c r="BA87">
        <f>IF('[1]Data 3-31-23_Reviewed'!AI87="Strongly Agree",4,IF('[1]Data 3-31-23_Reviewed'!AI87="Somewhat Agree",3,IF('[1]Data 3-31-23_Reviewed'!AI87="Somewhat Disagree",2,IF('[1]Data 3-31-23_Reviewed'!AI87="Strongly Disagree",1))))</f>
        <v>4</v>
      </c>
      <c r="BB87">
        <f t="shared" si="36"/>
        <v>12</v>
      </c>
      <c r="BC87">
        <f t="shared" si="37"/>
        <v>4</v>
      </c>
      <c r="BE87">
        <f>IF('[1]Data 3-31-23_Reviewed'!AJ87="Strongly Agree",4,IF('[1]Data 3-31-23_Reviewed'!AJ87="Somewhat Agree",3,IF('[1]Data 3-31-23_Reviewed'!AJ87="Somewhat Disagree",2,IF('[1]Data 3-31-23_Reviewed'!AJ87="Strongly Disagree",1))))</f>
        <v>4</v>
      </c>
      <c r="BF87">
        <f>IF('[1]Data 3-31-23_Reviewed'!AK87="Strongly Agree",4,IF('[1]Data 3-31-23_Reviewed'!AK87="Somewhat Agree",3,IF('[1]Data 3-31-23_Reviewed'!AK87="Somewhat Disagree",2,IF('[1]Data 3-31-23_Reviewed'!AK87="Strongly Disagree",1))))</f>
        <v>4</v>
      </c>
      <c r="BG87">
        <f>IF('[1]Data 3-31-23_Reviewed'!AL87="Strongly Agree",4,IF('[1]Data 3-31-23_Reviewed'!AL87="Somewhat Agree",3,IF('[1]Data 3-31-23_Reviewed'!AL87="Somewhat Disagree",2,IF('[1]Data 3-31-23_Reviewed'!AL87="Strongly Disagree",1))))</f>
        <v>4</v>
      </c>
      <c r="BH87">
        <f t="shared" si="38"/>
        <v>12</v>
      </c>
      <c r="BI87">
        <f t="shared" si="39"/>
        <v>4</v>
      </c>
      <c r="BK87">
        <f>IF('[1]Data 3-31-23_Reviewed'!AM87="Strongly Agree",4,IF('[1]Data 3-31-23_Reviewed'!AM87="Somewhat Agree",3,IF('[1]Data 3-31-23_Reviewed'!AM87="Somewhat Disagree",2,IF('[1]Data 3-31-23_Reviewed'!AM87="Strongly Disagree",1))))</f>
        <v>4</v>
      </c>
      <c r="BL87">
        <f>IF('[1]Data 3-31-23_Reviewed'!AN87="Strongly Agree",4,IF('[1]Data 3-31-23_Reviewed'!AN87="Somewhat Agree",3,IF('[1]Data 3-31-23_Reviewed'!AN87="Somewhat Disagree",2,IF('[1]Data 3-31-23_Reviewed'!AN87="Strongly Disagree",1))))</f>
        <v>4</v>
      </c>
      <c r="BM87">
        <f>IF('[1]Data 3-31-23_Reviewed'!AO87="Strongly Agree",4,IF('[1]Data 3-31-23_Reviewed'!AO87="Somewhat Agree",3,IF('[1]Data 3-31-23_Reviewed'!AO87="Somewhat Disagree",2,IF('[1]Data 3-31-23_Reviewed'!AO87="Strongly Disagree",1))))</f>
        <v>4</v>
      </c>
      <c r="BN87">
        <f t="shared" si="40"/>
        <v>12</v>
      </c>
      <c r="BO87">
        <f t="shared" si="41"/>
        <v>4</v>
      </c>
      <c r="BS87">
        <f>IF('[1]Data 3-31-23_Reviewed'!AP87="Strongly Agree",4,IF('[1]Data 3-31-23_Reviewed'!AP87="Somewhat Agree",3,IF('[1]Data 3-31-23_Reviewed'!AP87="Somewhat Disagree",2,IF('[1]Data 3-31-23_Reviewed'!AP87="Strongly Disagree",1))))</f>
        <v>4</v>
      </c>
      <c r="BT87">
        <f>IF('[1]Data 3-31-23_Reviewed'!AQ87="Strongly Agree",4,IF('[1]Data 3-31-23_Reviewed'!AQ87="Somewhat Agree",3,IF('[1]Data 3-31-23_Reviewed'!AQ87="Somewhat Disagree",2,IF('[1]Data 3-31-23_Reviewed'!AQ87="Strongly Disagree",1))))</f>
        <v>4</v>
      </c>
      <c r="BU87">
        <f>IF('[1]Data 3-31-23_Reviewed'!AR87="Strongly Agree",4,IF('[1]Data 3-31-23_Reviewed'!AR87="Somewhat Agree",3,IF('[1]Data 3-31-23_Reviewed'!AR87="Somewhat Disagree",2,IF('[1]Data 3-31-23_Reviewed'!AR87="Strongly Disagree",1))))</f>
        <v>4</v>
      </c>
      <c r="BV87">
        <f>IF('[1]Data 3-31-23_Reviewed'!AS87="Strongly Agree",4,IF('[1]Data 3-31-23_Reviewed'!AS87="Somewhat Agree",3,IF('[1]Data 3-31-23_Reviewed'!AS87="Somewhat Disagree",2,IF('[1]Data 3-31-23_Reviewed'!AS87="Strongly Disagree",1))))</f>
        <v>4</v>
      </c>
      <c r="BW87">
        <f t="shared" si="42"/>
        <v>16</v>
      </c>
      <c r="BX87">
        <f t="shared" si="43"/>
        <v>4</v>
      </c>
      <c r="BZ87">
        <f>IF('[1]Data 3-31-23_Reviewed'!AT87="Strongly Agree",4,IF('[1]Data 3-31-23_Reviewed'!AT87="Somewhat Agree",3,IF('[1]Data 3-31-23_Reviewed'!AT87="Somewhat Disagree",2,IF('[1]Data 3-31-23_Reviewed'!AT87="Strongly Disagree",1))))</f>
        <v>4</v>
      </c>
      <c r="CA87">
        <f>IF('[1]Data 3-31-23_Reviewed'!AU87="Strongly Agree",4,IF('[1]Data 3-31-23_Reviewed'!AU87="Somewhat Agree",3,IF('[1]Data 3-31-23_Reviewed'!AU87="Somewhat Disagree",2,IF('[1]Data 3-31-23_Reviewed'!AU87="Strongly Disagree",1))))</f>
        <v>4</v>
      </c>
      <c r="CB87">
        <f>IF('[1]Data 3-31-23_Reviewed'!AV87="Strongly Agree",4,IF('[1]Data 3-31-23_Reviewed'!AV87="Somewhat Agree",3,IF('[1]Data 3-31-23_Reviewed'!AV87="Somewhat Disagree",2,IF('[1]Data 3-31-23_Reviewed'!AV87="Strongly Disagree",1))))</f>
        <v>4</v>
      </c>
      <c r="CC87">
        <f>IF('[1]Data 3-31-23_Reviewed'!AW87="Strongly Agree",4,IF('[1]Data 3-31-23_Reviewed'!AW87="Somewhat Agree",3,IF('[1]Data 3-31-23_Reviewed'!AW87="Somewhat Disagree",2,IF('[1]Data 3-31-23_Reviewed'!AW87="Strongly Disagree",1))))</f>
        <v>4</v>
      </c>
      <c r="CD87">
        <f t="shared" si="44"/>
        <v>16</v>
      </c>
      <c r="CE87">
        <f t="shared" si="45"/>
        <v>4</v>
      </c>
      <c r="CG87">
        <f>IF('[1]Data 3-31-23_Reviewed'!AX87="Strongly Agree",4,IF('[1]Data 3-31-23_Reviewed'!AX87="Somewhat Agree",3,IF('[1]Data 3-31-23_Reviewed'!AX87="Somewhat Disagree",2,IF('[1]Data 3-31-23_Reviewed'!AX87="Strongly Disagree",1))))</f>
        <v>4</v>
      </c>
      <c r="CH87">
        <f>IF('[1]Data 3-31-23_Reviewed'!AY87="Strongly Agree",4,IF('[1]Data 3-31-23_Reviewed'!AY87="Somewhat Agree",3,IF('[1]Data 3-31-23_Reviewed'!AY87="Somewhat Disagree",2,IF('[1]Data 3-31-23_Reviewed'!AY87="Strongly Disagree",1))))</f>
        <v>4</v>
      </c>
      <c r="CI87">
        <f>IF('[1]Data 3-31-23_Reviewed'!AZ87="Strongly Agree",4,IF('[1]Data 3-31-23_Reviewed'!AZ87="Somewhat Agree",3,IF('[1]Data 3-31-23_Reviewed'!AZ87="Somewhat Disagree",2,IF('[1]Data 3-31-23_Reviewed'!AZ87="Strongly Disagree",1))))</f>
        <v>4</v>
      </c>
      <c r="CJ87">
        <f>IF('[1]Data 3-31-23_Reviewed'!BA87="Strongly Agree",4,IF('[1]Data 3-31-23_Reviewed'!BA87="Somewhat Agree",3,IF('[1]Data 3-31-23_Reviewed'!BA87="Somewhat Disagree",2,IF('[1]Data 3-31-23_Reviewed'!BA87="Strongly Disagree",1))))</f>
        <v>4</v>
      </c>
      <c r="CK87">
        <f t="shared" si="46"/>
        <v>16</v>
      </c>
      <c r="CL87">
        <f t="shared" si="47"/>
        <v>4</v>
      </c>
      <c r="CP87">
        <f>IF('[1]Data 3-31-23_Reviewed'!BB87="Private",1,IF('[1]Data 3-31-23_Reviewed'!BB87="Public",2))</f>
        <v>2</v>
      </c>
      <c r="CQ87">
        <f>IF('[1]Data 3-31-23_Reviewed'!BC87="1st year",1,IF('[1]Data 3-31-23_Reviewed'!BC87="2nd year",2,IF('[1]Data 3-31-23_Reviewed'!BC87="3rd year",3)))</f>
        <v>2</v>
      </c>
    </row>
    <row r="88" spans="2:95" x14ac:dyDescent="0.35">
      <c r="B88">
        <f>IF('[1]Data 3-31-23_Reviewed'!F88="Strongly Agree",4,IF('[1]Data 3-31-23_Reviewed'!F88="Somewhat Agree",3,IF('[1]Data 3-31-23_Reviewed'!F88="Somewhat Disagree",2,IF('[1]Data 3-31-23_Reviewed'!F88="Strongly Disagree",1))))</f>
        <v>4</v>
      </c>
      <c r="C88">
        <f>IF('[1]Data 3-31-23_Reviewed'!G88="Strongly Agree",4,IF('[1]Data 3-31-23_Reviewed'!G88="Somewhat Agree",3,IF('[1]Data 3-31-23_Reviewed'!G88="Somewhat Disagree",2,IF('[1]Data 3-31-23_Reviewed'!G88="Strongly Disagree",1))))</f>
        <v>4</v>
      </c>
      <c r="D88">
        <f>IF('[1]Data 3-31-23_Reviewed'!H88="Strongly Agree",4,IF('[1]Data 3-31-23_Reviewed'!H88="Somewhat Agree",3,IF('[1]Data 3-31-23_Reviewed'!H88="Somewhat Disagree",2,IF('[1]Data 3-31-23_Reviewed'!H88="Strongly Disagree",1))))</f>
        <v>4</v>
      </c>
      <c r="E88">
        <f>IF('[1]Data 3-31-23_Reviewed'!I88="Strongly Agree",4,IF('[1]Data 3-31-23_Reviewed'!I88="Somewhat Agree",3,IF('[1]Data 3-31-23_Reviewed'!I88="Somewhat Disagree",2,IF('[1]Data 3-31-23_Reviewed'!I88="Strongly Disagree",1))))</f>
        <v>4</v>
      </c>
      <c r="F88">
        <f>IF('[1]Data 3-31-23_Reviewed'!J88="Strongly Agree",4,IF('[1]Data 3-31-23_Reviewed'!J88="Somewhat Agree",3,IF('[1]Data 3-31-23_Reviewed'!J88="Somewhat Disagree",2,IF('[1]Data 3-31-23_Reviewed'!J88="Strongly Disagree",1))))</f>
        <v>4</v>
      </c>
      <c r="G88">
        <f t="shared" si="24"/>
        <v>20</v>
      </c>
      <c r="H88">
        <f t="shared" si="25"/>
        <v>5</v>
      </c>
      <c r="J88">
        <f>IF('[1]Data 3-31-23_Reviewed'!K88="Strongly Agree",4,IF('[1]Data 3-31-23_Reviewed'!K88="Somewhat Agree",3,IF('[1]Data 3-31-23_Reviewed'!K88="Somewhat Disagree",2,IF('[1]Data 3-31-23_Reviewed'!K88="Strongly Disagree",1))))</f>
        <v>4</v>
      </c>
      <c r="K88">
        <f>IF('[1]Data 3-31-23_Reviewed'!L88="Strongly Agree",4,IF('[1]Data 3-31-23_Reviewed'!L88="Somewhat Agree",3,IF('[1]Data 3-31-23_Reviewed'!L88="Somewhat Disagree",2,IF('[1]Data 3-31-23_Reviewed'!L88="Strongly Disagree",1))))</f>
        <v>4</v>
      </c>
      <c r="L88">
        <f>IF('[1]Data 3-31-23_Reviewed'!M88="Strongly Agree",4,IF('[1]Data 3-31-23_Reviewed'!M88="Somewhat Agree",3,IF('[1]Data 3-31-23_Reviewed'!M88="Somewhat Disagree",2,IF('[1]Data 3-31-23_Reviewed'!M88="Strongly Disagree",1))))</f>
        <v>4</v>
      </c>
      <c r="M88">
        <f>IF('[1]Data 3-31-23_Reviewed'!N88="Strongly Agree",4,IF('[1]Data 3-31-23_Reviewed'!N88="Somewhat Agree",3,IF('[1]Data 3-31-23_Reviewed'!N88="Somewhat Disagree",2,IF('[1]Data 3-31-23_Reviewed'!N88="Strongly Disagree",1))))</f>
        <v>3</v>
      </c>
      <c r="N88">
        <f>IF('[1]Data 3-31-23_Reviewed'!O88="Strongly Agree",4,IF('[1]Data 3-31-23_Reviewed'!O88="Somewhat Agree",3,IF('[1]Data 3-31-23_Reviewed'!O88="Somewhat Disagree",2,IF('[1]Data 3-31-23_Reviewed'!O88="Strongly Disagree",1))))</f>
        <v>4</v>
      </c>
      <c r="O88">
        <f t="shared" si="26"/>
        <v>19</v>
      </c>
      <c r="P88">
        <f t="shared" si="27"/>
        <v>3.8</v>
      </c>
      <c r="R88">
        <f>IF('[1]Data 3-31-23_Reviewed'!P88="Strongly Agree",4,IF('[1]Data 3-31-23_Reviewed'!P88="Somewhat Agree",3,IF('[1]Data 3-31-23_Reviewed'!P88="Somewhat Disagree",2,IF('[1]Data 3-31-23_Reviewed'!P88="Strongly Disagree",1))))</f>
        <v>4</v>
      </c>
      <c r="S88">
        <f>IF('[1]Data 3-31-23_Reviewed'!Q88="Strongly Agree",4,IF('[1]Data 3-31-23_Reviewed'!Q88="Somewhat Agree",3,IF('[1]Data 3-31-23_Reviewed'!Q88="Somewhat Disagree",2,IF('[1]Data 3-31-23_Reviewed'!Q88="Strongly Disagree",1))))</f>
        <v>4</v>
      </c>
      <c r="T88">
        <f>IF('[1]Data 3-31-23_Reviewed'!R88="Strongly Agree",4,IF('[1]Data 3-31-23_Reviewed'!R88="Somewhat Agree",3,IF('[1]Data 3-31-23_Reviewed'!R88="Somewhat Disagree",2,IF('[1]Data 3-31-23_Reviewed'!R88="Strongly Disagree",1))))</f>
        <v>4</v>
      </c>
      <c r="U88">
        <f>IF('[1]Data 3-31-23_Reviewed'!S88="Strongly Agree",4,IF('[1]Data 3-31-23_Reviewed'!S88="Somewhat Agree",3,IF('[1]Data 3-31-23_Reviewed'!S88="Somewhat Disagree",2,IF('[1]Data 3-31-23_Reviewed'!S88="Strongly Disagree",1))))</f>
        <v>4</v>
      </c>
      <c r="V88">
        <f>IF('[1]Data 3-31-23_Reviewed'!T88="Strongly Agree",4,IF('[1]Data 3-31-23_Reviewed'!T88="Somewhat Agree",3,IF('[1]Data 3-31-23_Reviewed'!T88="Somewhat Disagree",2,IF('[1]Data 3-31-23_Reviewed'!T88="Strongly Disagree",1))))</f>
        <v>4</v>
      </c>
      <c r="W88">
        <f t="shared" si="28"/>
        <v>20</v>
      </c>
      <c r="X88">
        <f t="shared" si="29"/>
        <v>4</v>
      </c>
      <c r="AB88">
        <f>IF('[1]Data 3-31-23_Reviewed'!U88="Strongly Agree",4,IF('[1]Data 3-31-23_Reviewed'!U88="Somewhat Agree",3,IF('[1]Data 3-31-23_Reviewed'!U88="Somewhat Disagree",2,IF('[1]Data 3-31-23_Reviewed'!U88="Strongly Disagree",1))))</f>
        <v>3</v>
      </c>
      <c r="AC88">
        <f>IF('[1]Data 3-31-23_Reviewed'!V88="Strongly Agree",4,IF('[1]Data 3-31-23_Reviewed'!V88="Somewhat Agree",3,IF('[1]Data 3-31-23_Reviewed'!V88="Somewhat Disagree",2,IF('[1]Data 3-31-23_Reviewed'!V88="Strongly Disagree",1))))</f>
        <v>4</v>
      </c>
      <c r="AD88">
        <f>IF('[1]Data 3-31-23_Reviewed'!W88="Strongly Agree",4,IF('[1]Data 3-31-23_Reviewed'!W88="Somewhat Agree",3,IF('[1]Data 3-31-23_Reviewed'!W88="Somewhat Disagree",2,IF('[1]Data 3-31-23_Reviewed'!W88="Strongly Disagree",1))))</f>
        <v>4</v>
      </c>
      <c r="AE88">
        <f>IF('[1]Data 3-31-23_Reviewed'!X88="Strongly Agree",4,IF('[1]Data 3-31-23_Reviewed'!X88="Somewhat Agree",3,IF('[1]Data 3-31-23_Reviewed'!X88="Somewhat Disagree",2,IF('[1]Data 3-31-23_Reviewed'!X88="Strongly Disagree",1))))</f>
        <v>4</v>
      </c>
      <c r="AF88">
        <f t="shared" si="30"/>
        <v>15</v>
      </c>
      <c r="AG88">
        <f t="shared" si="31"/>
        <v>3.75</v>
      </c>
      <c r="AI88">
        <f>IF('[1]Data 3-31-23_Reviewed'!Y88="Strongly Agree",4,IF('[1]Data 3-31-23_Reviewed'!Y88="Somewhat Agree",3,IF('[1]Data 3-31-23_Reviewed'!Y88="Somewhat Disagree",2,IF('[1]Data 3-31-23_Reviewed'!Y88="Strongly Disagree",1))))</f>
        <v>3</v>
      </c>
      <c r="AJ88">
        <f>IF('[1]Data 3-31-23_Reviewed'!Z88="Strongly Agree",4,IF('[1]Data 3-31-23_Reviewed'!Z88="Somewhat Agree",3,IF('[1]Data 3-31-23_Reviewed'!Z88="Somewhat Disagree",2,IF('[1]Data 3-31-23_Reviewed'!Z88="Strongly Disagree",1))))</f>
        <v>4</v>
      </c>
      <c r="AK88">
        <f>IF('[1]Data 3-31-23_Reviewed'!AA88="Strongly Agree",4,IF('[1]Data 3-31-23_Reviewed'!AA88="Somewhat Agree",3,IF('[1]Data 3-31-23_Reviewed'!AA88="Somewhat Disagree",2,IF('[1]Data 3-31-23_Reviewed'!AA88="Strongly Disagree",1))))</f>
        <v>3</v>
      </c>
      <c r="AL88">
        <f>IF('[1]Data 3-31-23_Reviewed'!AB88="Strongly Agree",4,IF('[1]Data 3-31-23_Reviewed'!AB88="Somewhat Agree",3,IF('[1]Data 3-31-23_Reviewed'!AB88="Somewhat Disagree",2,IF('[1]Data 3-31-23_Reviewed'!AB88="Strongly Disagree",1))))</f>
        <v>4</v>
      </c>
      <c r="AM88">
        <f t="shared" si="32"/>
        <v>14</v>
      </c>
      <c r="AN88">
        <f t="shared" si="33"/>
        <v>3.5</v>
      </c>
      <c r="AP88">
        <f>IF('[1]Data 3-31-23_Reviewed'!AC88="Strongly Agree",4,IF('[1]Data 3-31-23_Reviewed'!AC88="Somewhat Agree",3,IF('[1]Data 3-31-23_Reviewed'!AC88="Somewhat Disagree",2,IF('[1]Data 3-31-23_Reviewed'!AC88="Strongly Disagree",1))))</f>
        <v>2</v>
      </c>
      <c r="AQ88">
        <f>IF('[1]Data 3-31-23_Reviewed'!AD88="Strongly Agree",4,IF('[1]Data 3-31-23_Reviewed'!AD88="Somewhat Agree",3,IF('[1]Data 3-31-23_Reviewed'!AD88="Somewhat Disagree",2,IF('[1]Data 3-31-23_Reviewed'!AD88="Strongly Disagree",1))))</f>
        <v>4</v>
      </c>
      <c r="AR88">
        <f>IF('[1]Data 3-31-23_Reviewed'!AE88="Strongly Agree",4,IF('[1]Data 3-31-23_Reviewed'!AE88="Somewhat Agree",3,IF('[1]Data 3-31-23_Reviewed'!AE88="Somewhat Disagree",2,IF('[1]Data 3-31-23_Reviewed'!AE88="Strongly Disagree",1))))</f>
        <v>4</v>
      </c>
      <c r="AS88">
        <f>IF('[1]Data 3-31-23_Reviewed'!AF88="Strongly Agree",4,IF('[1]Data 3-31-23_Reviewed'!AF88="Somewhat Agree",3,IF('[1]Data 3-31-23_Reviewed'!AF88="Somewhat Disagree",2,IF('[1]Data 3-31-23_Reviewed'!AF88="Strongly Disagree",1))))</f>
        <v>4</v>
      </c>
      <c r="AT88">
        <f t="shared" si="34"/>
        <v>14</v>
      </c>
      <c r="AU88">
        <f t="shared" si="35"/>
        <v>3.5</v>
      </c>
      <c r="AY88">
        <f>IF('[1]Data 3-31-23_Reviewed'!AG88="Strongly Agree",4,IF('[1]Data 3-31-23_Reviewed'!AG88="Somewhat Agree",3,IF('[1]Data 3-31-23_Reviewed'!AG88="Somewhat Disagree",2,IF('[1]Data 3-31-23_Reviewed'!AG88="Strongly Disagree",1))))</f>
        <v>4</v>
      </c>
      <c r="AZ88">
        <f>IF('[1]Data 3-31-23_Reviewed'!AH88="Strongly Agree",4,IF('[1]Data 3-31-23_Reviewed'!AH88="Somewhat Agree",3,IF('[1]Data 3-31-23_Reviewed'!AH88="Somewhat Disagree",2,IF('[1]Data 3-31-23_Reviewed'!AH88="Strongly Disagree",1))))</f>
        <v>4</v>
      </c>
      <c r="BA88">
        <f>IF('[1]Data 3-31-23_Reviewed'!AI88="Strongly Agree",4,IF('[1]Data 3-31-23_Reviewed'!AI88="Somewhat Agree",3,IF('[1]Data 3-31-23_Reviewed'!AI88="Somewhat Disagree",2,IF('[1]Data 3-31-23_Reviewed'!AI88="Strongly Disagree",1))))</f>
        <v>4</v>
      </c>
      <c r="BB88">
        <f t="shared" si="36"/>
        <v>12</v>
      </c>
      <c r="BC88">
        <f t="shared" si="37"/>
        <v>4</v>
      </c>
      <c r="BE88">
        <f>IF('[1]Data 3-31-23_Reviewed'!AJ88="Strongly Agree",4,IF('[1]Data 3-31-23_Reviewed'!AJ88="Somewhat Agree",3,IF('[1]Data 3-31-23_Reviewed'!AJ88="Somewhat Disagree",2,IF('[1]Data 3-31-23_Reviewed'!AJ88="Strongly Disagree",1))))</f>
        <v>4</v>
      </c>
      <c r="BF88">
        <f>IF('[1]Data 3-31-23_Reviewed'!AK88="Strongly Agree",4,IF('[1]Data 3-31-23_Reviewed'!AK88="Somewhat Agree",3,IF('[1]Data 3-31-23_Reviewed'!AK88="Somewhat Disagree",2,IF('[1]Data 3-31-23_Reviewed'!AK88="Strongly Disagree",1))))</f>
        <v>4</v>
      </c>
      <c r="BG88">
        <f>IF('[1]Data 3-31-23_Reviewed'!AL88="Strongly Agree",4,IF('[1]Data 3-31-23_Reviewed'!AL88="Somewhat Agree",3,IF('[1]Data 3-31-23_Reviewed'!AL88="Somewhat Disagree",2,IF('[1]Data 3-31-23_Reviewed'!AL88="Strongly Disagree",1))))</f>
        <v>4</v>
      </c>
      <c r="BH88">
        <f t="shared" si="38"/>
        <v>12</v>
      </c>
      <c r="BI88">
        <f t="shared" si="39"/>
        <v>4</v>
      </c>
      <c r="BK88">
        <f>IF('[1]Data 3-31-23_Reviewed'!AM88="Strongly Agree",4,IF('[1]Data 3-31-23_Reviewed'!AM88="Somewhat Agree",3,IF('[1]Data 3-31-23_Reviewed'!AM88="Somewhat Disagree",2,IF('[1]Data 3-31-23_Reviewed'!AM88="Strongly Disagree",1))))</f>
        <v>4</v>
      </c>
      <c r="BL88">
        <f>IF('[1]Data 3-31-23_Reviewed'!AN88="Strongly Agree",4,IF('[1]Data 3-31-23_Reviewed'!AN88="Somewhat Agree",3,IF('[1]Data 3-31-23_Reviewed'!AN88="Somewhat Disagree",2,IF('[1]Data 3-31-23_Reviewed'!AN88="Strongly Disagree",1))))</f>
        <v>4</v>
      </c>
      <c r="BM88">
        <f>IF('[1]Data 3-31-23_Reviewed'!AO88="Strongly Agree",4,IF('[1]Data 3-31-23_Reviewed'!AO88="Somewhat Agree",3,IF('[1]Data 3-31-23_Reviewed'!AO88="Somewhat Disagree",2,IF('[1]Data 3-31-23_Reviewed'!AO88="Strongly Disagree",1))))</f>
        <v>4</v>
      </c>
      <c r="BN88">
        <f t="shared" si="40"/>
        <v>12</v>
      </c>
      <c r="BO88">
        <f t="shared" si="41"/>
        <v>4</v>
      </c>
      <c r="BS88">
        <f>IF('[1]Data 3-31-23_Reviewed'!AP88="Strongly Agree",4,IF('[1]Data 3-31-23_Reviewed'!AP88="Somewhat Agree",3,IF('[1]Data 3-31-23_Reviewed'!AP88="Somewhat Disagree",2,IF('[1]Data 3-31-23_Reviewed'!AP88="Strongly Disagree",1))))</f>
        <v>4</v>
      </c>
      <c r="BT88">
        <f>IF('[1]Data 3-31-23_Reviewed'!AQ88="Strongly Agree",4,IF('[1]Data 3-31-23_Reviewed'!AQ88="Somewhat Agree",3,IF('[1]Data 3-31-23_Reviewed'!AQ88="Somewhat Disagree",2,IF('[1]Data 3-31-23_Reviewed'!AQ88="Strongly Disagree",1))))</f>
        <v>4</v>
      </c>
      <c r="BU88">
        <f>IF('[1]Data 3-31-23_Reviewed'!AR88="Strongly Agree",4,IF('[1]Data 3-31-23_Reviewed'!AR88="Somewhat Agree",3,IF('[1]Data 3-31-23_Reviewed'!AR88="Somewhat Disagree",2,IF('[1]Data 3-31-23_Reviewed'!AR88="Strongly Disagree",1))))</f>
        <v>4</v>
      </c>
      <c r="BV88">
        <f>IF('[1]Data 3-31-23_Reviewed'!AS88="Strongly Agree",4,IF('[1]Data 3-31-23_Reviewed'!AS88="Somewhat Agree",3,IF('[1]Data 3-31-23_Reviewed'!AS88="Somewhat Disagree",2,IF('[1]Data 3-31-23_Reviewed'!AS88="Strongly Disagree",1))))</f>
        <v>3</v>
      </c>
      <c r="BW88">
        <f t="shared" si="42"/>
        <v>15</v>
      </c>
      <c r="BX88">
        <f t="shared" si="43"/>
        <v>3.75</v>
      </c>
      <c r="BZ88">
        <f>IF('[1]Data 3-31-23_Reviewed'!AT88="Strongly Agree",4,IF('[1]Data 3-31-23_Reviewed'!AT88="Somewhat Agree",3,IF('[1]Data 3-31-23_Reviewed'!AT88="Somewhat Disagree",2,IF('[1]Data 3-31-23_Reviewed'!AT88="Strongly Disagree",1))))</f>
        <v>3</v>
      </c>
      <c r="CA88">
        <f>IF('[1]Data 3-31-23_Reviewed'!AU88="Strongly Agree",4,IF('[1]Data 3-31-23_Reviewed'!AU88="Somewhat Agree",3,IF('[1]Data 3-31-23_Reviewed'!AU88="Somewhat Disagree",2,IF('[1]Data 3-31-23_Reviewed'!AU88="Strongly Disagree",1))))</f>
        <v>4</v>
      </c>
      <c r="CB88">
        <f>IF('[1]Data 3-31-23_Reviewed'!AV88="Strongly Agree",4,IF('[1]Data 3-31-23_Reviewed'!AV88="Somewhat Agree",3,IF('[1]Data 3-31-23_Reviewed'!AV88="Somewhat Disagree",2,IF('[1]Data 3-31-23_Reviewed'!AV88="Strongly Disagree",1))))</f>
        <v>3</v>
      </c>
      <c r="CC88">
        <f>IF('[1]Data 3-31-23_Reviewed'!AW88="Strongly Agree",4,IF('[1]Data 3-31-23_Reviewed'!AW88="Somewhat Agree",3,IF('[1]Data 3-31-23_Reviewed'!AW88="Somewhat Disagree",2,IF('[1]Data 3-31-23_Reviewed'!AW88="Strongly Disagree",1))))</f>
        <v>3</v>
      </c>
      <c r="CD88">
        <f t="shared" si="44"/>
        <v>13</v>
      </c>
      <c r="CE88">
        <f t="shared" si="45"/>
        <v>3.25</v>
      </c>
      <c r="CG88">
        <f>IF('[1]Data 3-31-23_Reviewed'!AX88="Strongly Agree",4,IF('[1]Data 3-31-23_Reviewed'!AX88="Somewhat Agree",3,IF('[1]Data 3-31-23_Reviewed'!AX88="Somewhat Disagree",2,IF('[1]Data 3-31-23_Reviewed'!AX88="Strongly Disagree",1))))</f>
        <v>3</v>
      </c>
      <c r="CH88">
        <f>IF('[1]Data 3-31-23_Reviewed'!AY88="Strongly Agree",4,IF('[1]Data 3-31-23_Reviewed'!AY88="Somewhat Agree",3,IF('[1]Data 3-31-23_Reviewed'!AY88="Somewhat Disagree",2,IF('[1]Data 3-31-23_Reviewed'!AY88="Strongly Disagree",1))))</f>
        <v>4</v>
      </c>
      <c r="CI88">
        <f>IF('[1]Data 3-31-23_Reviewed'!AZ88="Strongly Agree",4,IF('[1]Data 3-31-23_Reviewed'!AZ88="Somewhat Agree",3,IF('[1]Data 3-31-23_Reviewed'!AZ88="Somewhat Disagree",2,IF('[1]Data 3-31-23_Reviewed'!AZ88="Strongly Disagree",1))))</f>
        <v>3</v>
      </c>
      <c r="CJ88">
        <f>IF('[1]Data 3-31-23_Reviewed'!BA88="Strongly Agree",4,IF('[1]Data 3-31-23_Reviewed'!BA88="Somewhat Agree",3,IF('[1]Data 3-31-23_Reviewed'!BA88="Somewhat Disagree",2,IF('[1]Data 3-31-23_Reviewed'!BA88="Strongly Disagree",1))))</f>
        <v>3</v>
      </c>
      <c r="CK88">
        <f t="shared" si="46"/>
        <v>13</v>
      </c>
      <c r="CL88">
        <f t="shared" si="47"/>
        <v>3.25</v>
      </c>
      <c r="CP88">
        <f>IF('[1]Data 3-31-23_Reviewed'!BB88="Private",1,IF('[1]Data 3-31-23_Reviewed'!BB88="Public",2))</f>
        <v>1</v>
      </c>
      <c r="CQ88">
        <f>IF('[1]Data 3-31-23_Reviewed'!BC88="1st year",1,IF('[1]Data 3-31-23_Reviewed'!BC88="2nd year",2,IF('[1]Data 3-31-23_Reviewed'!BC88="3rd year",3)))</f>
        <v>2</v>
      </c>
    </row>
    <row r="89" spans="2:95" x14ac:dyDescent="0.35">
      <c r="B89">
        <f>IF('[1]Data 3-31-23_Reviewed'!F89="Strongly Agree",4,IF('[1]Data 3-31-23_Reviewed'!F89="Somewhat Agree",3,IF('[1]Data 3-31-23_Reviewed'!F89="Somewhat Disagree",2,IF('[1]Data 3-31-23_Reviewed'!F89="Strongly Disagree",1))))</f>
        <v>4</v>
      </c>
      <c r="C89">
        <f>IF('[1]Data 3-31-23_Reviewed'!G89="Strongly Agree",4,IF('[1]Data 3-31-23_Reviewed'!G89="Somewhat Agree",3,IF('[1]Data 3-31-23_Reviewed'!G89="Somewhat Disagree",2,IF('[1]Data 3-31-23_Reviewed'!G89="Strongly Disagree",1))))</f>
        <v>3</v>
      </c>
      <c r="D89">
        <f>IF('[1]Data 3-31-23_Reviewed'!H89="Strongly Agree",4,IF('[1]Data 3-31-23_Reviewed'!H89="Somewhat Agree",3,IF('[1]Data 3-31-23_Reviewed'!H89="Somewhat Disagree",2,IF('[1]Data 3-31-23_Reviewed'!H89="Strongly Disagree",1))))</f>
        <v>4</v>
      </c>
      <c r="E89">
        <f>IF('[1]Data 3-31-23_Reviewed'!I89="Strongly Agree",4,IF('[1]Data 3-31-23_Reviewed'!I89="Somewhat Agree",3,IF('[1]Data 3-31-23_Reviewed'!I89="Somewhat Disagree",2,IF('[1]Data 3-31-23_Reviewed'!I89="Strongly Disagree",1))))</f>
        <v>4</v>
      </c>
      <c r="F89">
        <f>IF('[1]Data 3-31-23_Reviewed'!J89="Strongly Agree",4,IF('[1]Data 3-31-23_Reviewed'!J89="Somewhat Agree",3,IF('[1]Data 3-31-23_Reviewed'!J89="Somewhat Disagree",2,IF('[1]Data 3-31-23_Reviewed'!J89="Strongly Disagree",1))))</f>
        <v>4</v>
      </c>
      <c r="G89">
        <f t="shared" si="24"/>
        <v>19</v>
      </c>
      <c r="H89">
        <f t="shared" si="25"/>
        <v>4.75</v>
      </c>
      <c r="J89">
        <f>IF('[1]Data 3-31-23_Reviewed'!K89="Strongly Agree",4,IF('[1]Data 3-31-23_Reviewed'!K89="Somewhat Agree",3,IF('[1]Data 3-31-23_Reviewed'!K89="Somewhat Disagree",2,IF('[1]Data 3-31-23_Reviewed'!K89="Strongly Disagree",1))))</f>
        <v>4</v>
      </c>
      <c r="K89">
        <f>IF('[1]Data 3-31-23_Reviewed'!L89="Strongly Agree",4,IF('[1]Data 3-31-23_Reviewed'!L89="Somewhat Agree",3,IF('[1]Data 3-31-23_Reviewed'!L89="Somewhat Disagree",2,IF('[1]Data 3-31-23_Reviewed'!L89="Strongly Disagree",1))))</f>
        <v>3</v>
      </c>
      <c r="L89">
        <f>IF('[1]Data 3-31-23_Reviewed'!M89="Strongly Agree",4,IF('[1]Data 3-31-23_Reviewed'!M89="Somewhat Agree",3,IF('[1]Data 3-31-23_Reviewed'!M89="Somewhat Disagree",2,IF('[1]Data 3-31-23_Reviewed'!M89="Strongly Disagree",1))))</f>
        <v>4</v>
      </c>
      <c r="M89">
        <f>IF('[1]Data 3-31-23_Reviewed'!N89="Strongly Agree",4,IF('[1]Data 3-31-23_Reviewed'!N89="Somewhat Agree",3,IF('[1]Data 3-31-23_Reviewed'!N89="Somewhat Disagree",2,IF('[1]Data 3-31-23_Reviewed'!N89="Strongly Disagree",1))))</f>
        <v>4</v>
      </c>
      <c r="N89">
        <f>IF('[1]Data 3-31-23_Reviewed'!O89="Strongly Agree",4,IF('[1]Data 3-31-23_Reviewed'!O89="Somewhat Agree",3,IF('[1]Data 3-31-23_Reviewed'!O89="Somewhat Disagree",2,IF('[1]Data 3-31-23_Reviewed'!O89="Strongly Disagree",1))))</f>
        <v>4</v>
      </c>
      <c r="O89">
        <f t="shared" si="26"/>
        <v>19</v>
      </c>
      <c r="P89">
        <f t="shared" si="27"/>
        <v>3.8</v>
      </c>
      <c r="R89">
        <f>IF('[1]Data 3-31-23_Reviewed'!P89="Strongly Agree",4,IF('[1]Data 3-31-23_Reviewed'!P89="Somewhat Agree",3,IF('[1]Data 3-31-23_Reviewed'!P89="Somewhat Disagree",2,IF('[1]Data 3-31-23_Reviewed'!P89="Strongly Disagree",1))))</f>
        <v>4</v>
      </c>
      <c r="S89">
        <f>IF('[1]Data 3-31-23_Reviewed'!Q89="Strongly Agree",4,IF('[1]Data 3-31-23_Reviewed'!Q89="Somewhat Agree",3,IF('[1]Data 3-31-23_Reviewed'!Q89="Somewhat Disagree",2,IF('[1]Data 3-31-23_Reviewed'!Q89="Strongly Disagree",1))))</f>
        <v>3</v>
      </c>
      <c r="T89">
        <f>IF('[1]Data 3-31-23_Reviewed'!R89="Strongly Agree",4,IF('[1]Data 3-31-23_Reviewed'!R89="Somewhat Agree",3,IF('[1]Data 3-31-23_Reviewed'!R89="Somewhat Disagree",2,IF('[1]Data 3-31-23_Reviewed'!R89="Strongly Disagree",1))))</f>
        <v>4</v>
      </c>
      <c r="U89">
        <f>IF('[1]Data 3-31-23_Reviewed'!S89="Strongly Agree",4,IF('[1]Data 3-31-23_Reviewed'!S89="Somewhat Agree",3,IF('[1]Data 3-31-23_Reviewed'!S89="Somewhat Disagree",2,IF('[1]Data 3-31-23_Reviewed'!S89="Strongly Disagree",1))))</f>
        <v>4</v>
      </c>
      <c r="V89">
        <f>IF('[1]Data 3-31-23_Reviewed'!T89="Strongly Agree",4,IF('[1]Data 3-31-23_Reviewed'!T89="Somewhat Agree",3,IF('[1]Data 3-31-23_Reviewed'!T89="Somewhat Disagree",2,IF('[1]Data 3-31-23_Reviewed'!T89="Strongly Disagree",1))))</f>
        <v>4</v>
      </c>
      <c r="W89">
        <f t="shared" si="28"/>
        <v>19</v>
      </c>
      <c r="X89">
        <f t="shared" si="29"/>
        <v>3.8</v>
      </c>
      <c r="AB89">
        <f>IF('[1]Data 3-31-23_Reviewed'!U89="Strongly Agree",4,IF('[1]Data 3-31-23_Reviewed'!U89="Somewhat Agree",3,IF('[1]Data 3-31-23_Reviewed'!U89="Somewhat Disagree",2,IF('[1]Data 3-31-23_Reviewed'!U89="Strongly Disagree",1))))</f>
        <v>3</v>
      </c>
      <c r="AC89">
        <f>IF('[1]Data 3-31-23_Reviewed'!V89="Strongly Agree",4,IF('[1]Data 3-31-23_Reviewed'!V89="Somewhat Agree",3,IF('[1]Data 3-31-23_Reviewed'!V89="Somewhat Disagree",2,IF('[1]Data 3-31-23_Reviewed'!V89="Strongly Disagree",1))))</f>
        <v>4</v>
      </c>
      <c r="AD89">
        <f>IF('[1]Data 3-31-23_Reviewed'!W89="Strongly Agree",4,IF('[1]Data 3-31-23_Reviewed'!W89="Somewhat Agree",3,IF('[1]Data 3-31-23_Reviewed'!W89="Somewhat Disagree",2,IF('[1]Data 3-31-23_Reviewed'!W89="Strongly Disagree",1))))</f>
        <v>3</v>
      </c>
      <c r="AE89">
        <f>IF('[1]Data 3-31-23_Reviewed'!X89="Strongly Agree",4,IF('[1]Data 3-31-23_Reviewed'!X89="Somewhat Agree",3,IF('[1]Data 3-31-23_Reviewed'!X89="Somewhat Disagree",2,IF('[1]Data 3-31-23_Reviewed'!X89="Strongly Disagree",1))))</f>
        <v>4</v>
      </c>
      <c r="AF89">
        <f t="shared" si="30"/>
        <v>14</v>
      </c>
      <c r="AG89">
        <f t="shared" si="31"/>
        <v>3.5</v>
      </c>
      <c r="AI89">
        <f>IF('[1]Data 3-31-23_Reviewed'!Y89="Strongly Agree",4,IF('[1]Data 3-31-23_Reviewed'!Y89="Somewhat Agree",3,IF('[1]Data 3-31-23_Reviewed'!Y89="Somewhat Disagree",2,IF('[1]Data 3-31-23_Reviewed'!Y89="Strongly Disagree",1))))</f>
        <v>3</v>
      </c>
      <c r="AJ89">
        <f>IF('[1]Data 3-31-23_Reviewed'!Z89="Strongly Agree",4,IF('[1]Data 3-31-23_Reviewed'!Z89="Somewhat Agree",3,IF('[1]Data 3-31-23_Reviewed'!Z89="Somewhat Disagree",2,IF('[1]Data 3-31-23_Reviewed'!Z89="Strongly Disagree",1))))</f>
        <v>4</v>
      </c>
      <c r="AK89">
        <f>IF('[1]Data 3-31-23_Reviewed'!AA89="Strongly Agree",4,IF('[1]Data 3-31-23_Reviewed'!AA89="Somewhat Agree",3,IF('[1]Data 3-31-23_Reviewed'!AA89="Somewhat Disagree",2,IF('[1]Data 3-31-23_Reviewed'!AA89="Strongly Disagree",1))))</f>
        <v>3</v>
      </c>
      <c r="AL89">
        <f>IF('[1]Data 3-31-23_Reviewed'!AB89="Strongly Agree",4,IF('[1]Data 3-31-23_Reviewed'!AB89="Somewhat Agree",3,IF('[1]Data 3-31-23_Reviewed'!AB89="Somewhat Disagree",2,IF('[1]Data 3-31-23_Reviewed'!AB89="Strongly Disagree",1))))</f>
        <v>4</v>
      </c>
      <c r="AM89">
        <f t="shared" si="32"/>
        <v>14</v>
      </c>
      <c r="AN89">
        <f t="shared" si="33"/>
        <v>3.5</v>
      </c>
      <c r="AP89">
        <f>IF('[1]Data 3-31-23_Reviewed'!AC89="Strongly Agree",4,IF('[1]Data 3-31-23_Reviewed'!AC89="Somewhat Agree",3,IF('[1]Data 3-31-23_Reviewed'!AC89="Somewhat Disagree",2,IF('[1]Data 3-31-23_Reviewed'!AC89="Strongly Disagree",1))))</f>
        <v>4</v>
      </c>
      <c r="AQ89">
        <f>IF('[1]Data 3-31-23_Reviewed'!AD89="Strongly Agree",4,IF('[1]Data 3-31-23_Reviewed'!AD89="Somewhat Agree",3,IF('[1]Data 3-31-23_Reviewed'!AD89="Somewhat Disagree",2,IF('[1]Data 3-31-23_Reviewed'!AD89="Strongly Disagree",1))))</f>
        <v>4</v>
      </c>
      <c r="AR89">
        <f>IF('[1]Data 3-31-23_Reviewed'!AE89="Strongly Agree",4,IF('[1]Data 3-31-23_Reviewed'!AE89="Somewhat Agree",3,IF('[1]Data 3-31-23_Reviewed'!AE89="Somewhat Disagree",2,IF('[1]Data 3-31-23_Reviewed'!AE89="Strongly Disagree",1))))</f>
        <v>4</v>
      </c>
      <c r="AS89">
        <f>IF('[1]Data 3-31-23_Reviewed'!AF89="Strongly Agree",4,IF('[1]Data 3-31-23_Reviewed'!AF89="Somewhat Agree",3,IF('[1]Data 3-31-23_Reviewed'!AF89="Somewhat Disagree",2,IF('[1]Data 3-31-23_Reviewed'!AF89="Strongly Disagree",1))))</f>
        <v>4</v>
      </c>
      <c r="AT89">
        <f t="shared" si="34"/>
        <v>16</v>
      </c>
      <c r="AU89">
        <f t="shared" si="35"/>
        <v>4</v>
      </c>
      <c r="AY89">
        <f>IF('[1]Data 3-31-23_Reviewed'!AG89="Strongly Agree",4,IF('[1]Data 3-31-23_Reviewed'!AG89="Somewhat Agree",3,IF('[1]Data 3-31-23_Reviewed'!AG89="Somewhat Disagree",2,IF('[1]Data 3-31-23_Reviewed'!AG89="Strongly Disagree",1))))</f>
        <v>4</v>
      </c>
      <c r="AZ89">
        <f>IF('[1]Data 3-31-23_Reviewed'!AH89="Strongly Agree",4,IF('[1]Data 3-31-23_Reviewed'!AH89="Somewhat Agree",3,IF('[1]Data 3-31-23_Reviewed'!AH89="Somewhat Disagree",2,IF('[1]Data 3-31-23_Reviewed'!AH89="Strongly Disagree",1))))</f>
        <v>4</v>
      </c>
      <c r="BA89">
        <f>IF('[1]Data 3-31-23_Reviewed'!AI89="Strongly Agree",4,IF('[1]Data 3-31-23_Reviewed'!AI89="Somewhat Agree",3,IF('[1]Data 3-31-23_Reviewed'!AI89="Somewhat Disagree",2,IF('[1]Data 3-31-23_Reviewed'!AI89="Strongly Disagree",1))))</f>
        <v>3</v>
      </c>
      <c r="BB89">
        <f t="shared" si="36"/>
        <v>11</v>
      </c>
      <c r="BC89">
        <f t="shared" si="37"/>
        <v>3.6666666666666665</v>
      </c>
      <c r="BE89">
        <f>IF('[1]Data 3-31-23_Reviewed'!AJ89="Strongly Agree",4,IF('[1]Data 3-31-23_Reviewed'!AJ89="Somewhat Agree",3,IF('[1]Data 3-31-23_Reviewed'!AJ89="Somewhat Disagree",2,IF('[1]Data 3-31-23_Reviewed'!AJ89="Strongly Disagree",1))))</f>
        <v>4</v>
      </c>
      <c r="BF89">
        <f>IF('[1]Data 3-31-23_Reviewed'!AK89="Strongly Agree",4,IF('[1]Data 3-31-23_Reviewed'!AK89="Somewhat Agree",3,IF('[1]Data 3-31-23_Reviewed'!AK89="Somewhat Disagree",2,IF('[1]Data 3-31-23_Reviewed'!AK89="Strongly Disagree",1))))</f>
        <v>3</v>
      </c>
      <c r="BG89">
        <f>IF('[1]Data 3-31-23_Reviewed'!AL89="Strongly Agree",4,IF('[1]Data 3-31-23_Reviewed'!AL89="Somewhat Agree",3,IF('[1]Data 3-31-23_Reviewed'!AL89="Somewhat Disagree",2,IF('[1]Data 3-31-23_Reviewed'!AL89="Strongly Disagree",1))))</f>
        <v>3</v>
      </c>
      <c r="BH89">
        <f t="shared" si="38"/>
        <v>10</v>
      </c>
      <c r="BI89">
        <f t="shared" si="39"/>
        <v>3.3333333333333335</v>
      </c>
      <c r="BK89">
        <f>IF('[1]Data 3-31-23_Reviewed'!AM89="Strongly Agree",4,IF('[1]Data 3-31-23_Reviewed'!AM89="Somewhat Agree",3,IF('[1]Data 3-31-23_Reviewed'!AM89="Somewhat Disagree",2,IF('[1]Data 3-31-23_Reviewed'!AM89="Strongly Disagree",1))))</f>
        <v>3</v>
      </c>
      <c r="BL89">
        <f>IF('[1]Data 3-31-23_Reviewed'!AN89="Strongly Agree",4,IF('[1]Data 3-31-23_Reviewed'!AN89="Somewhat Agree",3,IF('[1]Data 3-31-23_Reviewed'!AN89="Somewhat Disagree",2,IF('[1]Data 3-31-23_Reviewed'!AN89="Strongly Disagree",1))))</f>
        <v>3</v>
      </c>
      <c r="BM89">
        <f>IF('[1]Data 3-31-23_Reviewed'!AO89="Strongly Agree",4,IF('[1]Data 3-31-23_Reviewed'!AO89="Somewhat Agree",3,IF('[1]Data 3-31-23_Reviewed'!AO89="Somewhat Disagree",2,IF('[1]Data 3-31-23_Reviewed'!AO89="Strongly Disagree",1))))</f>
        <v>3</v>
      </c>
      <c r="BN89">
        <f t="shared" si="40"/>
        <v>9</v>
      </c>
      <c r="BO89">
        <f t="shared" si="41"/>
        <v>3</v>
      </c>
      <c r="BS89">
        <f>IF('[1]Data 3-31-23_Reviewed'!AP89="Strongly Agree",4,IF('[1]Data 3-31-23_Reviewed'!AP89="Somewhat Agree",3,IF('[1]Data 3-31-23_Reviewed'!AP89="Somewhat Disagree",2,IF('[1]Data 3-31-23_Reviewed'!AP89="Strongly Disagree",1))))</f>
        <v>4</v>
      </c>
      <c r="BT89">
        <f>IF('[1]Data 3-31-23_Reviewed'!AQ89="Strongly Agree",4,IF('[1]Data 3-31-23_Reviewed'!AQ89="Somewhat Agree",3,IF('[1]Data 3-31-23_Reviewed'!AQ89="Somewhat Disagree",2,IF('[1]Data 3-31-23_Reviewed'!AQ89="Strongly Disagree",1))))</f>
        <v>4</v>
      </c>
      <c r="BU89">
        <f>IF('[1]Data 3-31-23_Reviewed'!AR89="Strongly Agree",4,IF('[1]Data 3-31-23_Reviewed'!AR89="Somewhat Agree",3,IF('[1]Data 3-31-23_Reviewed'!AR89="Somewhat Disagree",2,IF('[1]Data 3-31-23_Reviewed'!AR89="Strongly Disagree",1))))</f>
        <v>4</v>
      </c>
      <c r="BV89">
        <f>IF('[1]Data 3-31-23_Reviewed'!AS89="Strongly Agree",4,IF('[1]Data 3-31-23_Reviewed'!AS89="Somewhat Agree",3,IF('[1]Data 3-31-23_Reviewed'!AS89="Somewhat Disagree",2,IF('[1]Data 3-31-23_Reviewed'!AS89="Strongly Disagree",1))))</f>
        <v>3</v>
      </c>
      <c r="BW89">
        <f t="shared" si="42"/>
        <v>15</v>
      </c>
      <c r="BX89">
        <f t="shared" si="43"/>
        <v>3.75</v>
      </c>
      <c r="BZ89">
        <f>IF('[1]Data 3-31-23_Reviewed'!AT89="Strongly Agree",4,IF('[1]Data 3-31-23_Reviewed'!AT89="Somewhat Agree",3,IF('[1]Data 3-31-23_Reviewed'!AT89="Somewhat Disagree",2,IF('[1]Data 3-31-23_Reviewed'!AT89="Strongly Disagree",1))))</f>
        <v>4</v>
      </c>
      <c r="CA89">
        <f>IF('[1]Data 3-31-23_Reviewed'!AU89="Strongly Agree",4,IF('[1]Data 3-31-23_Reviewed'!AU89="Somewhat Agree",3,IF('[1]Data 3-31-23_Reviewed'!AU89="Somewhat Disagree",2,IF('[1]Data 3-31-23_Reviewed'!AU89="Strongly Disagree",1))))</f>
        <v>4</v>
      </c>
      <c r="CB89">
        <f>IF('[1]Data 3-31-23_Reviewed'!AV89="Strongly Agree",4,IF('[1]Data 3-31-23_Reviewed'!AV89="Somewhat Agree",3,IF('[1]Data 3-31-23_Reviewed'!AV89="Somewhat Disagree",2,IF('[1]Data 3-31-23_Reviewed'!AV89="Strongly Disagree",1))))</f>
        <v>4</v>
      </c>
      <c r="CC89">
        <f>IF('[1]Data 3-31-23_Reviewed'!AW89="Strongly Agree",4,IF('[1]Data 3-31-23_Reviewed'!AW89="Somewhat Agree",3,IF('[1]Data 3-31-23_Reviewed'!AW89="Somewhat Disagree",2,IF('[1]Data 3-31-23_Reviewed'!AW89="Strongly Disagree",1))))</f>
        <v>4</v>
      </c>
      <c r="CD89">
        <f t="shared" si="44"/>
        <v>16</v>
      </c>
      <c r="CE89">
        <f t="shared" si="45"/>
        <v>4</v>
      </c>
      <c r="CG89">
        <f>IF('[1]Data 3-31-23_Reviewed'!AX89="Strongly Agree",4,IF('[1]Data 3-31-23_Reviewed'!AX89="Somewhat Agree",3,IF('[1]Data 3-31-23_Reviewed'!AX89="Somewhat Disagree",2,IF('[1]Data 3-31-23_Reviewed'!AX89="Strongly Disagree",1))))</f>
        <v>4</v>
      </c>
      <c r="CH89">
        <f>IF('[1]Data 3-31-23_Reviewed'!AY89="Strongly Agree",4,IF('[1]Data 3-31-23_Reviewed'!AY89="Somewhat Agree",3,IF('[1]Data 3-31-23_Reviewed'!AY89="Somewhat Disagree",2,IF('[1]Data 3-31-23_Reviewed'!AY89="Strongly Disagree",1))))</f>
        <v>4</v>
      </c>
      <c r="CI89">
        <f>IF('[1]Data 3-31-23_Reviewed'!AZ89="Strongly Agree",4,IF('[1]Data 3-31-23_Reviewed'!AZ89="Somewhat Agree",3,IF('[1]Data 3-31-23_Reviewed'!AZ89="Somewhat Disagree",2,IF('[1]Data 3-31-23_Reviewed'!AZ89="Strongly Disagree",1))))</f>
        <v>4</v>
      </c>
      <c r="CJ89">
        <f>IF('[1]Data 3-31-23_Reviewed'!BA89="Strongly Agree",4,IF('[1]Data 3-31-23_Reviewed'!BA89="Somewhat Agree",3,IF('[1]Data 3-31-23_Reviewed'!BA89="Somewhat Disagree",2,IF('[1]Data 3-31-23_Reviewed'!BA89="Strongly Disagree",1))))</f>
        <v>3</v>
      </c>
      <c r="CK89">
        <f t="shared" si="46"/>
        <v>15</v>
      </c>
      <c r="CL89">
        <f t="shared" si="47"/>
        <v>3.75</v>
      </c>
      <c r="CP89">
        <f>IF('[1]Data 3-31-23_Reviewed'!BB89="Private",1,IF('[1]Data 3-31-23_Reviewed'!BB89="Public",2))</f>
        <v>1</v>
      </c>
      <c r="CQ89">
        <f>IF('[1]Data 3-31-23_Reviewed'!BC89="1st year",1,IF('[1]Data 3-31-23_Reviewed'!BC89="2nd year",2,IF('[1]Data 3-31-23_Reviewed'!BC89="3rd year",3)))</f>
        <v>2</v>
      </c>
    </row>
    <row r="90" spans="2:95" x14ac:dyDescent="0.35">
      <c r="B90">
        <f>IF('[1]Data 3-31-23_Reviewed'!F90="Strongly Agree",4,IF('[1]Data 3-31-23_Reviewed'!F90="Somewhat Agree",3,IF('[1]Data 3-31-23_Reviewed'!F90="Somewhat Disagree",2,IF('[1]Data 3-31-23_Reviewed'!F90="Strongly Disagree",1))))</f>
        <v>4</v>
      </c>
      <c r="C90">
        <f>IF('[1]Data 3-31-23_Reviewed'!G90="Strongly Agree",4,IF('[1]Data 3-31-23_Reviewed'!G90="Somewhat Agree",3,IF('[1]Data 3-31-23_Reviewed'!G90="Somewhat Disagree",2,IF('[1]Data 3-31-23_Reviewed'!G90="Strongly Disagree",1))))</f>
        <v>3</v>
      </c>
      <c r="D90">
        <f>IF('[1]Data 3-31-23_Reviewed'!H90="Strongly Agree",4,IF('[1]Data 3-31-23_Reviewed'!H90="Somewhat Agree",3,IF('[1]Data 3-31-23_Reviewed'!H90="Somewhat Disagree",2,IF('[1]Data 3-31-23_Reviewed'!H90="Strongly Disagree",1))))</f>
        <v>4</v>
      </c>
      <c r="E90">
        <f>IF('[1]Data 3-31-23_Reviewed'!I90="Strongly Agree",4,IF('[1]Data 3-31-23_Reviewed'!I90="Somewhat Agree",3,IF('[1]Data 3-31-23_Reviewed'!I90="Somewhat Disagree",2,IF('[1]Data 3-31-23_Reviewed'!I90="Strongly Disagree",1))))</f>
        <v>4</v>
      </c>
      <c r="F90">
        <f>IF('[1]Data 3-31-23_Reviewed'!J90="Strongly Agree",4,IF('[1]Data 3-31-23_Reviewed'!J90="Somewhat Agree",3,IF('[1]Data 3-31-23_Reviewed'!J90="Somewhat Disagree",2,IF('[1]Data 3-31-23_Reviewed'!J90="Strongly Disagree",1))))</f>
        <v>4</v>
      </c>
      <c r="G90">
        <f t="shared" si="24"/>
        <v>19</v>
      </c>
      <c r="H90">
        <f t="shared" si="25"/>
        <v>4.75</v>
      </c>
      <c r="J90">
        <f>IF('[1]Data 3-31-23_Reviewed'!K90="Strongly Agree",4,IF('[1]Data 3-31-23_Reviewed'!K90="Somewhat Agree",3,IF('[1]Data 3-31-23_Reviewed'!K90="Somewhat Disagree",2,IF('[1]Data 3-31-23_Reviewed'!K90="Strongly Disagree",1))))</f>
        <v>4</v>
      </c>
      <c r="K90">
        <f>IF('[1]Data 3-31-23_Reviewed'!L90="Strongly Agree",4,IF('[1]Data 3-31-23_Reviewed'!L90="Somewhat Agree",3,IF('[1]Data 3-31-23_Reviewed'!L90="Somewhat Disagree",2,IF('[1]Data 3-31-23_Reviewed'!L90="Strongly Disagree",1))))</f>
        <v>3</v>
      </c>
      <c r="L90">
        <f>IF('[1]Data 3-31-23_Reviewed'!M90="Strongly Agree",4,IF('[1]Data 3-31-23_Reviewed'!M90="Somewhat Agree",3,IF('[1]Data 3-31-23_Reviewed'!M90="Somewhat Disagree",2,IF('[1]Data 3-31-23_Reviewed'!M90="Strongly Disagree",1))))</f>
        <v>4</v>
      </c>
      <c r="M90">
        <f>IF('[1]Data 3-31-23_Reviewed'!N90="Strongly Agree",4,IF('[1]Data 3-31-23_Reviewed'!N90="Somewhat Agree",3,IF('[1]Data 3-31-23_Reviewed'!N90="Somewhat Disagree",2,IF('[1]Data 3-31-23_Reviewed'!N90="Strongly Disagree",1))))</f>
        <v>4</v>
      </c>
      <c r="N90">
        <f>IF('[1]Data 3-31-23_Reviewed'!O90="Strongly Agree",4,IF('[1]Data 3-31-23_Reviewed'!O90="Somewhat Agree",3,IF('[1]Data 3-31-23_Reviewed'!O90="Somewhat Disagree",2,IF('[1]Data 3-31-23_Reviewed'!O90="Strongly Disagree",1))))</f>
        <v>4</v>
      </c>
      <c r="O90">
        <f t="shared" si="26"/>
        <v>19</v>
      </c>
      <c r="P90">
        <f t="shared" si="27"/>
        <v>3.8</v>
      </c>
      <c r="R90">
        <f>IF('[1]Data 3-31-23_Reviewed'!P90="Strongly Agree",4,IF('[1]Data 3-31-23_Reviewed'!P90="Somewhat Agree",3,IF('[1]Data 3-31-23_Reviewed'!P90="Somewhat Disagree",2,IF('[1]Data 3-31-23_Reviewed'!P90="Strongly Disagree",1))))</f>
        <v>4</v>
      </c>
      <c r="S90">
        <f>IF('[1]Data 3-31-23_Reviewed'!Q90="Strongly Agree",4,IF('[1]Data 3-31-23_Reviewed'!Q90="Somewhat Agree",3,IF('[1]Data 3-31-23_Reviewed'!Q90="Somewhat Disagree",2,IF('[1]Data 3-31-23_Reviewed'!Q90="Strongly Disagree",1))))</f>
        <v>3</v>
      </c>
      <c r="T90">
        <f>IF('[1]Data 3-31-23_Reviewed'!R90="Strongly Agree",4,IF('[1]Data 3-31-23_Reviewed'!R90="Somewhat Agree",3,IF('[1]Data 3-31-23_Reviewed'!R90="Somewhat Disagree",2,IF('[1]Data 3-31-23_Reviewed'!R90="Strongly Disagree",1))))</f>
        <v>4</v>
      </c>
      <c r="U90">
        <f>IF('[1]Data 3-31-23_Reviewed'!S90="Strongly Agree",4,IF('[1]Data 3-31-23_Reviewed'!S90="Somewhat Agree",3,IF('[1]Data 3-31-23_Reviewed'!S90="Somewhat Disagree",2,IF('[1]Data 3-31-23_Reviewed'!S90="Strongly Disagree",1))))</f>
        <v>4</v>
      </c>
      <c r="V90">
        <f>IF('[1]Data 3-31-23_Reviewed'!T90="Strongly Agree",4,IF('[1]Data 3-31-23_Reviewed'!T90="Somewhat Agree",3,IF('[1]Data 3-31-23_Reviewed'!T90="Somewhat Disagree",2,IF('[1]Data 3-31-23_Reviewed'!T90="Strongly Disagree",1))))</f>
        <v>4</v>
      </c>
      <c r="W90">
        <f t="shared" si="28"/>
        <v>19</v>
      </c>
      <c r="X90">
        <f t="shared" si="29"/>
        <v>3.8</v>
      </c>
      <c r="AB90">
        <f>IF('[1]Data 3-31-23_Reviewed'!U90="Strongly Agree",4,IF('[1]Data 3-31-23_Reviewed'!U90="Somewhat Agree",3,IF('[1]Data 3-31-23_Reviewed'!U90="Somewhat Disagree",2,IF('[1]Data 3-31-23_Reviewed'!U90="Strongly Disagree",1))))</f>
        <v>4</v>
      </c>
      <c r="AC90">
        <f>IF('[1]Data 3-31-23_Reviewed'!V90="Strongly Agree",4,IF('[1]Data 3-31-23_Reviewed'!V90="Somewhat Agree",3,IF('[1]Data 3-31-23_Reviewed'!V90="Somewhat Disagree",2,IF('[1]Data 3-31-23_Reviewed'!V90="Strongly Disagree",1))))</f>
        <v>4</v>
      </c>
      <c r="AD90">
        <f>IF('[1]Data 3-31-23_Reviewed'!W90="Strongly Agree",4,IF('[1]Data 3-31-23_Reviewed'!W90="Somewhat Agree",3,IF('[1]Data 3-31-23_Reviewed'!W90="Somewhat Disagree",2,IF('[1]Data 3-31-23_Reviewed'!W90="Strongly Disagree",1))))</f>
        <v>4</v>
      </c>
      <c r="AE90">
        <f>IF('[1]Data 3-31-23_Reviewed'!X90="Strongly Agree",4,IF('[1]Data 3-31-23_Reviewed'!X90="Somewhat Agree",3,IF('[1]Data 3-31-23_Reviewed'!X90="Somewhat Disagree",2,IF('[1]Data 3-31-23_Reviewed'!X90="Strongly Disagree",1))))</f>
        <v>4</v>
      </c>
      <c r="AF90">
        <f t="shared" si="30"/>
        <v>16</v>
      </c>
      <c r="AG90">
        <f t="shared" si="31"/>
        <v>4</v>
      </c>
      <c r="AI90">
        <f>IF('[1]Data 3-31-23_Reviewed'!Y90="Strongly Agree",4,IF('[1]Data 3-31-23_Reviewed'!Y90="Somewhat Agree",3,IF('[1]Data 3-31-23_Reviewed'!Y90="Somewhat Disagree",2,IF('[1]Data 3-31-23_Reviewed'!Y90="Strongly Disagree",1))))</f>
        <v>4</v>
      </c>
      <c r="AJ90">
        <f>IF('[1]Data 3-31-23_Reviewed'!Z90="Strongly Agree",4,IF('[1]Data 3-31-23_Reviewed'!Z90="Somewhat Agree",3,IF('[1]Data 3-31-23_Reviewed'!Z90="Somewhat Disagree",2,IF('[1]Data 3-31-23_Reviewed'!Z90="Strongly Disagree",1))))</f>
        <v>4</v>
      </c>
      <c r="AK90">
        <f>IF('[1]Data 3-31-23_Reviewed'!AA90="Strongly Agree",4,IF('[1]Data 3-31-23_Reviewed'!AA90="Somewhat Agree",3,IF('[1]Data 3-31-23_Reviewed'!AA90="Somewhat Disagree",2,IF('[1]Data 3-31-23_Reviewed'!AA90="Strongly Disagree",1))))</f>
        <v>4</v>
      </c>
      <c r="AL90">
        <f>IF('[1]Data 3-31-23_Reviewed'!AB90="Strongly Agree",4,IF('[1]Data 3-31-23_Reviewed'!AB90="Somewhat Agree",3,IF('[1]Data 3-31-23_Reviewed'!AB90="Somewhat Disagree",2,IF('[1]Data 3-31-23_Reviewed'!AB90="Strongly Disagree",1))))</f>
        <v>4</v>
      </c>
      <c r="AM90">
        <f t="shared" si="32"/>
        <v>16</v>
      </c>
      <c r="AN90">
        <f t="shared" si="33"/>
        <v>4</v>
      </c>
      <c r="AP90">
        <f>IF('[1]Data 3-31-23_Reviewed'!AC90="Strongly Agree",4,IF('[1]Data 3-31-23_Reviewed'!AC90="Somewhat Agree",3,IF('[1]Data 3-31-23_Reviewed'!AC90="Somewhat Disagree",2,IF('[1]Data 3-31-23_Reviewed'!AC90="Strongly Disagree",1))))</f>
        <v>4</v>
      </c>
      <c r="AQ90">
        <f>IF('[1]Data 3-31-23_Reviewed'!AD90="Strongly Agree",4,IF('[1]Data 3-31-23_Reviewed'!AD90="Somewhat Agree",3,IF('[1]Data 3-31-23_Reviewed'!AD90="Somewhat Disagree",2,IF('[1]Data 3-31-23_Reviewed'!AD90="Strongly Disagree",1))))</f>
        <v>4</v>
      </c>
      <c r="AR90">
        <f>IF('[1]Data 3-31-23_Reviewed'!AE90="Strongly Agree",4,IF('[1]Data 3-31-23_Reviewed'!AE90="Somewhat Agree",3,IF('[1]Data 3-31-23_Reviewed'!AE90="Somewhat Disagree",2,IF('[1]Data 3-31-23_Reviewed'!AE90="Strongly Disagree",1))))</f>
        <v>4</v>
      </c>
      <c r="AS90">
        <f>IF('[1]Data 3-31-23_Reviewed'!AF90="Strongly Agree",4,IF('[1]Data 3-31-23_Reviewed'!AF90="Somewhat Agree",3,IF('[1]Data 3-31-23_Reviewed'!AF90="Somewhat Disagree",2,IF('[1]Data 3-31-23_Reviewed'!AF90="Strongly Disagree",1))))</f>
        <v>4</v>
      </c>
      <c r="AT90">
        <f t="shared" si="34"/>
        <v>16</v>
      </c>
      <c r="AU90">
        <f t="shared" si="35"/>
        <v>4</v>
      </c>
      <c r="AY90">
        <f>IF('[1]Data 3-31-23_Reviewed'!AG90="Strongly Agree",4,IF('[1]Data 3-31-23_Reviewed'!AG90="Somewhat Agree",3,IF('[1]Data 3-31-23_Reviewed'!AG90="Somewhat Disagree",2,IF('[1]Data 3-31-23_Reviewed'!AG90="Strongly Disagree",1))))</f>
        <v>4</v>
      </c>
      <c r="AZ90">
        <f>IF('[1]Data 3-31-23_Reviewed'!AH90="Strongly Agree",4,IF('[1]Data 3-31-23_Reviewed'!AH90="Somewhat Agree",3,IF('[1]Data 3-31-23_Reviewed'!AH90="Somewhat Disagree",2,IF('[1]Data 3-31-23_Reviewed'!AH90="Strongly Disagree",1))))</f>
        <v>4</v>
      </c>
      <c r="BA90">
        <f>IF('[1]Data 3-31-23_Reviewed'!AI90="Strongly Agree",4,IF('[1]Data 3-31-23_Reviewed'!AI90="Somewhat Agree",3,IF('[1]Data 3-31-23_Reviewed'!AI90="Somewhat Disagree",2,IF('[1]Data 3-31-23_Reviewed'!AI90="Strongly Disagree",1))))</f>
        <v>4</v>
      </c>
      <c r="BB90">
        <f t="shared" si="36"/>
        <v>12</v>
      </c>
      <c r="BC90">
        <f t="shared" si="37"/>
        <v>4</v>
      </c>
      <c r="BE90">
        <f>IF('[1]Data 3-31-23_Reviewed'!AJ90="Strongly Agree",4,IF('[1]Data 3-31-23_Reviewed'!AJ90="Somewhat Agree",3,IF('[1]Data 3-31-23_Reviewed'!AJ90="Somewhat Disagree",2,IF('[1]Data 3-31-23_Reviewed'!AJ90="Strongly Disagree",1))))</f>
        <v>4</v>
      </c>
      <c r="BF90">
        <f>IF('[1]Data 3-31-23_Reviewed'!AK90="Strongly Agree",4,IF('[1]Data 3-31-23_Reviewed'!AK90="Somewhat Agree",3,IF('[1]Data 3-31-23_Reviewed'!AK90="Somewhat Disagree",2,IF('[1]Data 3-31-23_Reviewed'!AK90="Strongly Disagree",1))))</f>
        <v>4</v>
      </c>
      <c r="BG90">
        <f>IF('[1]Data 3-31-23_Reviewed'!AL90="Strongly Agree",4,IF('[1]Data 3-31-23_Reviewed'!AL90="Somewhat Agree",3,IF('[1]Data 3-31-23_Reviewed'!AL90="Somewhat Disagree",2,IF('[1]Data 3-31-23_Reviewed'!AL90="Strongly Disagree",1))))</f>
        <v>4</v>
      </c>
      <c r="BH90">
        <f t="shared" si="38"/>
        <v>12</v>
      </c>
      <c r="BI90">
        <f t="shared" si="39"/>
        <v>4</v>
      </c>
      <c r="BK90">
        <f>IF('[1]Data 3-31-23_Reviewed'!AM90="Strongly Agree",4,IF('[1]Data 3-31-23_Reviewed'!AM90="Somewhat Agree",3,IF('[1]Data 3-31-23_Reviewed'!AM90="Somewhat Disagree",2,IF('[1]Data 3-31-23_Reviewed'!AM90="Strongly Disagree",1))))</f>
        <v>4</v>
      </c>
      <c r="BL90">
        <f>IF('[1]Data 3-31-23_Reviewed'!AN90="Strongly Agree",4,IF('[1]Data 3-31-23_Reviewed'!AN90="Somewhat Agree",3,IF('[1]Data 3-31-23_Reviewed'!AN90="Somewhat Disagree",2,IF('[1]Data 3-31-23_Reviewed'!AN90="Strongly Disagree",1))))</f>
        <v>4</v>
      </c>
      <c r="BM90">
        <f>IF('[1]Data 3-31-23_Reviewed'!AO90="Strongly Agree",4,IF('[1]Data 3-31-23_Reviewed'!AO90="Somewhat Agree",3,IF('[1]Data 3-31-23_Reviewed'!AO90="Somewhat Disagree",2,IF('[1]Data 3-31-23_Reviewed'!AO90="Strongly Disagree",1))))</f>
        <v>4</v>
      </c>
      <c r="BN90">
        <f t="shared" si="40"/>
        <v>12</v>
      </c>
      <c r="BO90">
        <f t="shared" si="41"/>
        <v>4</v>
      </c>
      <c r="BS90">
        <f>IF('[1]Data 3-31-23_Reviewed'!AP90="Strongly Agree",4,IF('[1]Data 3-31-23_Reviewed'!AP90="Somewhat Agree",3,IF('[1]Data 3-31-23_Reviewed'!AP90="Somewhat Disagree",2,IF('[1]Data 3-31-23_Reviewed'!AP90="Strongly Disagree",1))))</f>
        <v>4</v>
      </c>
      <c r="BT90">
        <f>IF('[1]Data 3-31-23_Reviewed'!AQ90="Strongly Agree",4,IF('[1]Data 3-31-23_Reviewed'!AQ90="Somewhat Agree",3,IF('[1]Data 3-31-23_Reviewed'!AQ90="Somewhat Disagree",2,IF('[1]Data 3-31-23_Reviewed'!AQ90="Strongly Disagree",1))))</f>
        <v>4</v>
      </c>
      <c r="BU90">
        <f>IF('[1]Data 3-31-23_Reviewed'!AR90="Strongly Agree",4,IF('[1]Data 3-31-23_Reviewed'!AR90="Somewhat Agree",3,IF('[1]Data 3-31-23_Reviewed'!AR90="Somewhat Disagree",2,IF('[1]Data 3-31-23_Reviewed'!AR90="Strongly Disagree",1))))</f>
        <v>4</v>
      </c>
      <c r="BV90">
        <f>IF('[1]Data 3-31-23_Reviewed'!AS90="Strongly Agree",4,IF('[1]Data 3-31-23_Reviewed'!AS90="Somewhat Agree",3,IF('[1]Data 3-31-23_Reviewed'!AS90="Somewhat Disagree",2,IF('[1]Data 3-31-23_Reviewed'!AS90="Strongly Disagree",1))))</f>
        <v>4</v>
      </c>
      <c r="BW90">
        <f t="shared" si="42"/>
        <v>16</v>
      </c>
      <c r="BX90">
        <f t="shared" si="43"/>
        <v>4</v>
      </c>
      <c r="BZ90">
        <f>IF('[1]Data 3-31-23_Reviewed'!AT90="Strongly Agree",4,IF('[1]Data 3-31-23_Reviewed'!AT90="Somewhat Agree",3,IF('[1]Data 3-31-23_Reviewed'!AT90="Somewhat Disagree",2,IF('[1]Data 3-31-23_Reviewed'!AT90="Strongly Disagree",1))))</f>
        <v>4</v>
      </c>
      <c r="CA90">
        <f>IF('[1]Data 3-31-23_Reviewed'!AU90="Strongly Agree",4,IF('[1]Data 3-31-23_Reviewed'!AU90="Somewhat Agree",3,IF('[1]Data 3-31-23_Reviewed'!AU90="Somewhat Disagree",2,IF('[1]Data 3-31-23_Reviewed'!AU90="Strongly Disagree",1))))</f>
        <v>4</v>
      </c>
      <c r="CB90">
        <f>IF('[1]Data 3-31-23_Reviewed'!AV90="Strongly Agree",4,IF('[1]Data 3-31-23_Reviewed'!AV90="Somewhat Agree",3,IF('[1]Data 3-31-23_Reviewed'!AV90="Somewhat Disagree",2,IF('[1]Data 3-31-23_Reviewed'!AV90="Strongly Disagree",1))))</f>
        <v>4</v>
      </c>
      <c r="CC90">
        <f>IF('[1]Data 3-31-23_Reviewed'!AW90="Strongly Agree",4,IF('[1]Data 3-31-23_Reviewed'!AW90="Somewhat Agree",3,IF('[1]Data 3-31-23_Reviewed'!AW90="Somewhat Disagree",2,IF('[1]Data 3-31-23_Reviewed'!AW90="Strongly Disagree",1))))</f>
        <v>4</v>
      </c>
      <c r="CD90">
        <f t="shared" si="44"/>
        <v>16</v>
      </c>
      <c r="CE90">
        <f t="shared" si="45"/>
        <v>4</v>
      </c>
      <c r="CG90">
        <f>IF('[1]Data 3-31-23_Reviewed'!AX90="Strongly Agree",4,IF('[1]Data 3-31-23_Reviewed'!AX90="Somewhat Agree",3,IF('[1]Data 3-31-23_Reviewed'!AX90="Somewhat Disagree",2,IF('[1]Data 3-31-23_Reviewed'!AX90="Strongly Disagree",1))))</f>
        <v>4</v>
      </c>
      <c r="CH90">
        <f>IF('[1]Data 3-31-23_Reviewed'!AY90="Strongly Agree",4,IF('[1]Data 3-31-23_Reviewed'!AY90="Somewhat Agree",3,IF('[1]Data 3-31-23_Reviewed'!AY90="Somewhat Disagree",2,IF('[1]Data 3-31-23_Reviewed'!AY90="Strongly Disagree",1))))</f>
        <v>4</v>
      </c>
      <c r="CI90">
        <f>IF('[1]Data 3-31-23_Reviewed'!AZ90="Strongly Agree",4,IF('[1]Data 3-31-23_Reviewed'!AZ90="Somewhat Agree",3,IF('[1]Data 3-31-23_Reviewed'!AZ90="Somewhat Disagree",2,IF('[1]Data 3-31-23_Reviewed'!AZ90="Strongly Disagree",1))))</f>
        <v>4</v>
      </c>
      <c r="CJ90">
        <f>IF('[1]Data 3-31-23_Reviewed'!BA90="Strongly Agree",4,IF('[1]Data 3-31-23_Reviewed'!BA90="Somewhat Agree",3,IF('[1]Data 3-31-23_Reviewed'!BA90="Somewhat Disagree",2,IF('[1]Data 3-31-23_Reviewed'!BA90="Strongly Disagree",1))))</f>
        <v>4</v>
      </c>
      <c r="CK90">
        <f t="shared" si="46"/>
        <v>16</v>
      </c>
      <c r="CL90">
        <f t="shared" si="47"/>
        <v>4</v>
      </c>
      <c r="CP90">
        <f>IF('[1]Data 3-31-23_Reviewed'!BB90="Private",1,IF('[1]Data 3-31-23_Reviewed'!BB90="Public",2))</f>
        <v>1</v>
      </c>
      <c r="CQ90">
        <f>IF('[1]Data 3-31-23_Reviewed'!BC90="1st year",1,IF('[1]Data 3-31-23_Reviewed'!BC90="2nd year",2,IF('[1]Data 3-31-23_Reviewed'!BC90="3rd year",3)))</f>
        <v>2</v>
      </c>
    </row>
    <row r="91" spans="2:95" x14ac:dyDescent="0.35">
      <c r="B91">
        <f>IF('[1]Data 3-31-23_Reviewed'!F91="Strongly Agree",4,IF('[1]Data 3-31-23_Reviewed'!F91="Somewhat Agree",3,IF('[1]Data 3-31-23_Reviewed'!F91="Somewhat Disagree",2,IF('[1]Data 3-31-23_Reviewed'!F91="Strongly Disagree",1))))</f>
        <v>4</v>
      </c>
      <c r="C91">
        <f>IF('[1]Data 3-31-23_Reviewed'!G91="Strongly Agree",4,IF('[1]Data 3-31-23_Reviewed'!G91="Somewhat Agree",3,IF('[1]Data 3-31-23_Reviewed'!G91="Somewhat Disagree",2,IF('[1]Data 3-31-23_Reviewed'!G91="Strongly Disagree",1))))</f>
        <v>4</v>
      </c>
      <c r="D91">
        <f>IF('[1]Data 3-31-23_Reviewed'!H91="Strongly Agree",4,IF('[1]Data 3-31-23_Reviewed'!H91="Somewhat Agree",3,IF('[1]Data 3-31-23_Reviewed'!H91="Somewhat Disagree",2,IF('[1]Data 3-31-23_Reviewed'!H91="Strongly Disagree",1))))</f>
        <v>4</v>
      </c>
      <c r="E91">
        <f>IF('[1]Data 3-31-23_Reviewed'!I91="Strongly Agree",4,IF('[1]Data 3-31-23_Reviewed'!I91="Somewhat Agree",3,IF('[1]Data 3-31-23_Reviewed'!I91="Somewhat Disagree",2,IF('[1]Data 3-31-23_Reviewed'!I91="Strongly Disagree",1))))</f>
        <v>4</v>
      </c>
      <c r="F91">
        <f>IF('[1]Data 3-31-23_Reviewed'!J91="Strongly Agree",4,IF('[1]Data 3-31-23_Reviewed'!J91="Somewhat Agree",3,IF('[1]Data 3-31-23_Reviewed'!J91="Somewhat Disagree",2,IF('[1]Data 3-31-23_Reviewed'!J91="Strongly Disagree",1))))</f>
        <v>4</v>
      </c>
      <c r="G91">
        <f t="shared" si="24"/>
        <v>20</v>
      </c>
      <c r="H91">
        <f t="shared" si="25"/>
        <v>5</v>
      </c>
      <c r="J91">
        <f>IF('[1]Data 3-31-23_Reviewed'!K91="Strongly Agree",4,IF('[1]Data 3-31-23_Reviewed'!K91="Somewhat Agree",3,IF('[1]Data 3-31-23_Reviewed'!K91="Somewhat Disagree",2,IF('[1]Data 3-31-23_Reviewed'!K91="Strongly Disagree",1))))</f>
        <v>4</v>
      </c>
      <c r="K91">
        <f>IF('[1]Data 3-31-23_Reviewed'!L91="Strongly Agree",4,IF('[1]Data 3-31-23_Reviewed'!L91="Somewhat Agree",3,IF('[1]Data 3-31-23_Reviewed'!L91="Somewhat Disagree",2,IF('[1]Data 3-31-23_Reviewed'!L91="Strongly Disagree",1))))</f>
        <v>4</v>
      </c>
      <c r="L91">
        <f>IF('[1]Data 3-31-23_Reviewed'!M91="Strongly Agree",4,IF('[1]Data 3-31-23_Reviewed'!M91="Somewhat Agree",3,IF('[1]Data 3-31-23_Reviewed'!M91="Somewhat Disagree",2,IF('[1]Data 3-31-23_Reviewed'!M91="Strongly Disagree",1))))</f>
        <v>4</v>
      </c>
      <c r="M91">
        <f>IF('[1]Data 3-31-23_Reviewed'!N91="Strongly Agree",4,IF('[1]Data 3-31-23_Reviewed'!N91="Somewhat Agree",3,IF('[1]Data 3-31-23_Reviewed'!N91="Somewhat Disagree",2,IF('[1]Data 3-31-23_Reviewed'!N91="Strongly Disagree",1))))</f>
        <v>4</v>
      </c>
      <c r="N91">
        <f>IF('[1]Data 3-31-23_Reviewed'!O91="Strongly Agree",4,IF('[1]Data 3-31-23_Reviewed'!O91="Somewhat Agree",3,IF('[1]Data 3-31-23_Reviewed'!O91="Somewhat Disagree",2,IF('[1]Data 3-31-23_Reviewed'!O91="Strongly Disagree",1))))</f>
        <v>4</v>
      </c>
      <c r="O91">
        <f t="shared" si="26"/>
        <v>20</v>
      </c>
      <c r="P91">
        <f t="shared" si="27"/>
        <v>4</v>
      </c>
      <c r="R91">
        <f>IF('[1]Data 3-31-23_Reviewed'!P91="Strongly Agree",4,IF('[1]Data 3-31-23_Reviewed'!P91="Somewhat Agree",3,IF('[1]Data 3-31-23_Reviewed'!P91="Somewhat Disagree",2,IF('[1]Data 3-31-23_Reviewed'!P91="Strongly Disagree",1))))</f>
        <v>4</v>
      </c>
      <c r="S91">
        <f>IF('[1]Data 3-31-23_Reviewed'!Q91="Strongly Agree",4,IF('[1]Data 3-31-23_Reviewed'!Q91="Somewhat Agree",3,IF('[1]Data 3-31-23_Reviewed'!Q91="Somewhat Disagree",2,IF('[1]Data 3-31-23_Reviewed'!Q91="Strongly Disagree",1))))</f>
        <v>4</v>
      </c>
      <c r="T91">
        <f>IF('[1]Data 3-31-23_Reviewed'!R91="Strongly Agree",4,IF('[1]Data 3-31-23_Reviewed'!R91="Somewhat Agree",3,IF('[1]Data 3-31-23_Reviewed'!R91="Somewhat Disagree",2,IF('[1]Data 3-31-23_Reviewed'!R91="Strongly Disagree",1))))</f>
        <v>4</v>
      </c>
      <c r="U91">
        <f>IF('[1]Data 3-31-23_Reviewed'!S91="Strongly Agree",4,IF('[1]Data 3-31-23_Reviewed'!S91="Somewhat Agree",3,IF('[1]Data 3-31-23_Reviewed'!S91="Somewhat Disagree",2,IF('[1]Data 3-31-23_Reviewed'!S91="Strongly Disagree",1))))</f>
        <v>4</v>
      </c>
      <c r="V91">
        <f>IF('[1]Data 3-31-23_Reviewed'!T91="Strongly Agree",4,IF('[1]Data 3-31-23_Reviewed'!T91="Somewhat Agree",3,IF('[1]Data 3-31-23_Reviewed'!T91="Somewhat Disagree",2,IF('[1]Data 3-31-23_Reviewed'!T91="Strongly Disagree",1))))</f>
        <v>4</v>
      </c>
      <c r="W91">
        <f t="shared" si="28"/>
        <v>20</v>
      </c>
      <c r="X91">
        <f t="shared" si="29"/>
        <v>4</v>
      </c>
      <c r="AB91">
        <f>IF('[1]Data 3-31-23_Reviewed'!U91="Strongly Agree",4,IF('[1]Data 3-31-23_Reviewed'!U91="Somewhat Agree",3,IF('[1]Data 3-31-23_Reviewed'!U91="Somewhat Disagree",2,IF('[1]Data 3-31-23_Reviewed'!U91="Strongly Disagree",1))))</f>
        <v>4</v>
      </c>
      <c r="AC91">
        <f>IF('[1]Data 3-31-23_Reviewed'!V91="Strongly Agree",4,IF('[1]Data 3-31-23_Reviewed'!V91="Somewhat Agree",3,IF('[1]Data 3-31-23_Reviewed'!V91="Somewhat Disagree",2,IF('[1]Data 3-31-23_Reviewed'!V91="Strongly Disagree",1))))</f>
        <v>4</v>
      </c>
      <c r="AD91">
        <f>IF('[1]Data 3-31-23_Reviewed'!W91="Strongly Agree",4,IF('[1]Data 3-31-23_Reviewed'!W91="Somewhat Agree",3,IF('[1]Data 3-31-23_Reviewed'!W91="Somewhat Disagree",2,IF('[1]Data 3-31-23_Reviewed'!W91="Strongly Disagree",1))))</f>
        <v>4</v>
      </c>
      <c r="AE91">
        <f>IF('[1]Data 3-31-23_Reviewed'!X91="Strongly Agree",4,IF('[1]Data 3-31-23_Reviewed'!X91="Somewhat Agree",3,IF('[1]Data 3-31-23_Reviewed'!X91="Somewhat Disagree",2,IF('[1]Data 3-31-23_Reviewed'!X91="Strongly Disagree",1))))</f>
        <v>4</v>
      </c>
      <c r="AF91">
        <f t="shared" si="30"/>
        <v>16</v>
      </c>
      <c r="AG91">
        <f t="shared" si="31"/>
        <v>4</v>
      </c>
      <c r="AI91">
        <f>IF('[1]Data 3-31-23_Reviewed'!Y91="Strongly Agree",4,IF('[1]Data 3-31-23_Reviewed'!Y91="Somewhat Agree",3,IF('[1]Data 3-31-23_Reviewed'!Y91="Somewhat Disagree",2,IF('[1]Data 3-31-23_Reviewed'!Y91="Strongly Disagree",1))))</f>
        <v>4</v>
      </c>
      <c r="AJ91">
        <f>IF('[1]Data 3-31-23_Reviewed'!Z91="Strongly Agree",4,IF('[1]Data 3-31-23_Reviewed'!Z91="Somewhat Agree",3,IF('[1]Data 3-31-23_Reviewed'!Z91="Somewhat Disagree",2,IF('[1]Data 3-31-23_Reviewed'!Z91="Strongly Disagree",1))))</f>
        <v>4</v>
      </c>
      <c r="AK91">
        <f>IF('[1]Data 3-31-23_Reviewed'!AA91="Strongly Agree",4,IF('[1]Data 3-31-23_Reviewed'!AA91="Somewhat Agree",3,IF('[1]Data 3-31-23_Reviewed'!AA91="Somewhat Disagree",2,IF('[1]Data 3-31-23_Reviewed'!AA91="Strongly Disagree",1))))</f>
        <v>4</v>
      </c>
      <c r="AL91">
        <f>IF('[1]Data 3-31-23_Reviewed'!AB91="Strongly Agree",4,IF('[1]Data 3-31-23_Reviewed'!AB91="Somewhat Agree",3,IF('[1]Data 3-31-23_Reviewed'!AB91="Somewhat Disagree",2,IF('[1]Data 3-31-23_Reviewed'!AB91="Strongly Disagree",1))))</f>
        <v>4</v>
      </c>
      <c r="AM91">
        <f t="shared" si="32"/>
        <v>16</v>
      </c>
      <c r="AN91">
        <f t="shared" si="33"/>
        <v>4</v>
      </c>
      <c r="AP91">
        <f>IF('[1]Data 3-31-23_Reviewed'!AC91="Strongly Agree",4,IF('[1]Data 3-31-23_Reviewed'!AC91="Somewhat Agree",3,IF('[1]Data 3-31-23_Reviewed'!AC91="Somewhat Disagree",2,IF('[1]Data 3-31-23_Reviewed'!AC91="Strongly Disagree",1))))</f>
        <v>4</v>
      </c>
      <c r="AQ91">
        <f>IF('[1]Data 3-31-23_Reviewed'!AD91="Strongly Agree",4,IF('[1]Data 3-31-23_Reviewed'!AD91="Somewhat Agree",3,IF('[1]Data 3-31-23_Reviewed'!AD91="Somewhat Disagree",2,IF('[1]Data 3-31-23_Reviewed'!AD91="Strongly Disagree",1))))</f>
        <v>4</v>
      </c>
      <c r="AR91">
        <f>IF('[1]Data 3-31-23_Reviewed'!AE91="Strongly Agree",4,IF('[1]Data 3-31-23_Reviewed'!AE91="Somewhat Agree",3,IF('[1]Data 3-31-23_Reviewed'!AE91="Somewhat Disagree",2,IF('[1]Data 3-31-23_Reviewed'!AE91="Strongly Disagree",1))))</f>
        <v>4</v>
      </c>
      <c r="AS91">
        <f>IF('[1]Data 3-31-23_Reviewed'!AF91="Strongly Agree",4,IF('[1]Data 3-31-23_Reviewed'!AF91="Somewhat Agree",3,IF('[1]Data 3-31-23_Reviewed'!AF91="Somewhat Disagree",2,IF('[1]Data 3-31-23_Reviewed'!AF91="Strongly Disagree",1))))</f>
        <v>4</v>
      </c>
      <c r="AT91">
        <f t="shared" si="34"/>
        <v>16</v>
      </c>
      <c r="AU91">
        <f t="shared" si="35"/>
        <v>4</v>
      </c>
      <c r="AY91">
        <f>IF('[1]Data 3-31-23_Reviewed'!AG91="Strongly Agree",4,IF('[1]Data 3-31-23_Reviewed'!AG91="Somewhat Agree",3,IF('[1]Data 3-31-23_Reviewed'!AG91="Somewhat Disagree",2,IF('[1]Data 3-31-23_Reviewed'!AG91="Strongly Disagree",1))))</f>
        <v>4</v>
      </c>
      <c r="AZ91">
        <f>IF('[1]Data 3-31-23_Reviewed'!AH91="Strongly Agree",4,IF('[1]Data 3-31-23_Reviewed'!AH91="Somewhat Agree",3,IF('[1]Data 3-31-23_Reviewed'!AH91="Somewhat Disagree",2,IF('[1]Data 3-31-23_Reviewed'!AH91="Strongly Disagree",1))))</f>
        <v>4</v>
      </c>
      <c r="BA91">
        <f>IF('[1]Data 3-31-23_Reviewed'!AI91="Strongly Agree",4,IF('[1]Data 3-31-23_Reviewed'!AI91="Somewhat Agree",3,IF('[1]Data 3-31-23_Reviewed'!AI91="Somewhat Disagree",2,IF('[1]Data 3-31-23_Reviewed'!AI91="Strongly Disagree",1))))</f>
        <v>4</v>
      </c>
      <c r="BB91">
        <f t="shared" si="36"/>
        <v>12</v>
      </c>
      <c r="BC91">
        <f t="shared" si="37"/>
        <v>4</v>
      </c>
      <c r="BE91">
        <f>IF('[1]Data 3-31-23_Reviewed'!AJ91="Strongly Agree",4,IF('[1]Data 3-31-23_Reviewed'!AJ91="Somewhat Agree",3,IF('[1]Data 3-31-23_Reviewed'!AJ91="Somewhat Disagree",2,IF('[1]Data 3-31-23_Reviewed'!AJ91="Strongly Disagree",1))))</f>
        <v>4</v>
      </c>
      <c r="BF91">
        <f>IF('[1]Data 3-31-23_Reviewed'!AK91="Strongly Agree",4,IF('[1]Data 3-31-23_Reviewed'!AK91="Somewhat Agree",3,IF('[1]Data 3-31-23_Reviewed'!AK91="Somewhat Disagree",2,IF('[1]Data 3-31-23_Reviewed'!AK91="Strongly Disagree",1))))</f>
        <v>4</v>
      </c>
      <c r="BG91">
        <f>IF('[1]Data 3-31-23_Reviewed'!AL91="Strongly Agree",4,IF('[1]Data 3-31-23_Reviewed'!AL91="Somewhat Agree",3,IF('[1]Data 3-31-23_Reviewed'!AL91="Somewhat Disagree",2,IF('[1]Data 3-31-23_Reviewed'!AL91="Strongly Disagree",1))))</f>
        <v>4</v>
      </c>
      <c r="BH91">
        <f t="shared" si="38"/>
        <v>12</v>
      </c>
      <c r="BI91">
        <f t="shared" si="39"/>
        <v>4</v>
      </c>
      <c r="BK91">
        <f>IF('[1]Data 3-31-23_Reviewed'!AM91="Strongly Agree",4,IF('[1]Data 3-31-23_Reviewed'!AM91="Somewhat Agree",3,IF('[1]Data 3-31-23_Reviewed'!AM91="Somewhat Disagree",2,IF('[1]Data 3-31-23_Reviewed'!AM91="Strongly Disagree",1))))</f>
        <v>4</v>
      </c>
      <c r="BL91">
        <f>IF('[1]Data 3-31-23_Reviewed'!AN91="Strongly Agree",4,IF('[1]Data 3-31-23_Reviewed'!AN91="Somewhat Agree",3,IF('[1]Data 3-31-23_Reviewed'!AN91="Somewhat Disagree",2,IF('[1]Data 3-31-23_Reviewed'!AN91="Strongly Disagree",1))))</f>
        <v>4</v>
      </c>
      <c r="BM91">
        <f>IF('[1]Data 3-31-23_Reviewed'!AO91="Strongly Agree",4,IF('[1]Data 3-31-23_Reviewed'!AO91="Somewhat Agree",3,IF('[1]Data 3-31-23_Reviewed'!AO91="Somewhat Disagree",2,IF('[1]Data 3-31-23_Reviewed'!AO91="Strongly Disagree",1))))</f>
        <v>4</v>
      </c>
      <c r="BN91">
        <f t="shared" si="40"/>
        <v>12</v>
      </c>
      <c r="BO91">
        <f t="shared" si="41"/>
        <v>4</v>
      </c>
      <c r="BS91">
        <f>IF('[1]Data 3-31-23_Reviewed'!AP91="Strongly Agree",4,IF('[1]Data 3-31-23_Reviewed'!AP91="Somewhat Agree",3,IF('[1]Data 3-31-23_Reviewed'!AP91="Somewhat Disagree",2,IF('[1]Data 3-31-23_Reviewed'!AP91="Strongly Disagree",1))))</f>
        <v>4</v>
      </c>
      <c r="BT91">
        <f>IF('[1]Data 3-31-23_Reviewed'!AQ91="Strongly Agree",4,IF('[1]Data 3-31-23_Reviewed'!AQ91="Somewhat Agree",3,IF('[1]Data 3-31-23_Reviewed'!AQ91="Somewhat Disagree",2,IF('[1]Data 3-31-23_Reviewed'!AQ91="Strongly Disagree",1))))</f>
        <v>4</v>
      </c>
      <c r="BU91">
        <f>IF('[1]Data 3-31-23_Reviewed'!AR91="Strongly Agree",4,IF('[1]Data 3-31-23_Reviewed'!AR91="Somewhat Agree",3,IF('[1]Data 3-31-23_Reviewed'!AR91="Somewhat Disagree",2,IF('[1]Data 3-31-23_Reviewed'!AR91="Strongly Disagree",1))))</f>
        <v>4</v>
      </c>
      <c r="BV91">
        <f>IF('[1]Data 3-31-23_Reviewed'!AS91="Strongly Agree",4,IF('[1]Data 3-31-23_Reviewed'!AS91="Somewhat Agree",3,IF('[1]Data 3-31-23_Reviewed'!AS91="Somewhat Disagree",2,IF('[1]Data 3-31-23_Reviewed'!AS91="Strongly Disagree",1))))</f>
        <v>4</v>
      </c>
      <c r="BW91">
        <f t="shared" si="42"/>
        <v>16</v>
      </c>
      <c r="BX91">
        <f t="shared" si="43"/>
        <v>4</v>
      </c>
      <c r="BZ91">
        <f>IF('[1]Data 3-31-23_Reviewed'!AT91="Strongly Agree",4,IF('[1]Data 3-31-23_Reviewed'!AT91="Somewhat Agree",3,IF('[1]Data 3-31-23_Reviewed'!AT91="Somewhat Disagree",2,IF('[1]Data 3-31-23_Reviewed'!AT91="Strongly Disagree",1))))</f>
        <v>4</v>
      </c>
      <c r="CA91">
        <f>IF('[1]Data 3-31-23_Reviewed'!AU91="Strongly Agree",4,IF('[1]Data 3-31-23_Reviewed'!AU91="Somewhat Agree",3,IF('[1]Data 3-31-23_Reviewed'!AU91="Somewhat Disagree",2,IF('[1]Data 3-31-23_Reviewed'!AU91="Strongly Disagree",1))))</f>
        <v>4</v>
      </c>
      <c r="CB91">
        <f>IF('[1]Data 3-31-23_Reviewed'!AV91="Strongly Agree",4,IF('[1]Data 3-31-23_Reviewed'!AV91="Somewhat Agree",3,IF('[1]Data 3-31-23_Reviewed'!AV91="Somewhat Disagree",2,IF('[1]Data 3-31-23_Reviewed'!AV91="Strongly Disagree",1))))</f>
        <v>4</v>
      </c>
      <c r="CC91">
        <f>IF('[1]Data 3-31-23_Reviewed'!AW91="Strongly Agree",4,IF('[1]Data 3-31-23_Reviewed'!AW91="Somewhat Agree",3,IF('[1]Data 3-31-23_Reviewed'!AW91="Somewhat Disagree",2,IF('[1]Data 3-31-23_Reviewed'!AW91="Strongly Disagree",1))))</f>
        <v>4</v>
      </c>
      <c r="CD91">
        <f t="shared" si="44"/>
        <v>16</v>
      </c>
      <c r="CE91">
        <f t="shared" si="45"/>
        <v>4</v>
      </c>
      <c r="CG91">
        <f>IF('[1]Data 3-31-23_Reviewed'!AX91="Strongly Agree",4,IF('[1]Data 3-31-23_Reviewed'!AX91="Somewhat Agree",3,IF('[1]Data 3-31-23_Reviewed'!AX91="Somewhat Disagree",2,IF('[1]Data 3-31-23_Reviewed'!AX91="Strongly Disagree",1))))</f>
        <v>4</v>
      </c>
      <c r="CH91">
        <f>IF('[1]Data 3-31-23_Reviewed'!AY91="Strongly Agree",4,IF('[1]Data 3-31-23_Reviewed'!AY91="Somewhat Agree",3,IF('[1]Data 3-31-23_Reviewed'!AY91="Somewhat Disagree",2,IF('[1]Data 3-31-23_Reviewed'!AY91="Strongly Disagree",1))))</f>
        <v>4</v>
      </c>
      <c r="CI91">
        <f>IF('[1]Data 3-31-23_Reviewed'!AZ91="Strongly Agree",4,IF('[1]Data 3-31-23_Reviewed'!AZ91="Somewhat Agree",3,IF('[1]Data 3-31-23_Reviewed'!AZ91="Somewhat Disagree",2,IF('[1]Data 3-31-23_Reviewed'!AZ91="Strongly Disagree",1))))</f>
        <v>4</v>
      </c>
      <c r="CJ91">
        <f>IF('[1]Data 3-31-23_Reviewed'!BA91="Strongly Agree",4,IF('[1]Data 3-31-23_Reviewed'!BA91="Somewhat Agree",3,IF('[1]Data 3-31-23_Reviewed'!BA91="Somewhat Disagree",2,IF('[1]Data 3-31-23_Reviewed'!BA91="Strongly Disagree",1))))</f>
        <v>4</v>
      </c>
      <c r="CK91">
        <f t="shared" si="46"/>
        <v>16</v>
      </c>
      <c r="CL91">
        <f t="shared" si="47"/>
        <v>4</v>
      </c>
      <c r="CP91">
        <f>IF('[1]Data 3-31-23_Reviewed'!BB91="Private",1,IF('[1]Data 3-31-23_Reviewed'!BB91="Public",2))</f>
        <v>1</v>
      </c>
      <c r="CQ91">
        <f>IF('[1]Data 3-31-23_Reviewed'!BC91="1st year",1,IF('[1]Data 3-31-23_Reviewed'!BC91="2nd year",2,IF('[1]Data 3-31-23_Reviewed'!BC91="3rd year",3)))</f>
        <v>2</v>
      </c>
    </row>
    <row r="92" spans="2:95" x14ac:dyDescent="0.35">
      <c r="B92">
        <f>IF('[1]Data 3-31-23_Reviewed'!F92="Strongly Agree",4,IF('[1]Data 3-31-23_Reviewed'!F92="Somewhat Agree",3,IF('[1]Data 3-31-23_Reviewed'!F92="Somewhat Disagree",2,IF('[1]Data 3-31-23_Reviewed'!F92="Strongly Disagree",1))))</f>
        <v>4</v>
      </c>
      <c r="C92">
        <f>IF('[1]Data 3-31-23_Reviewed'!G92="Strongly Agree",4,IF('[1]Data 3-31-23_Reviewed'!G92="Somewhat Agree",3,IF('[1]Data 3-31-23_Reviewed'!G92="Somewhat Disagree",2,IF('[1]Data 3-31-23_Reviewed'!G92="Strongly Disagree",1))))</f>
        <v>3</v>
      </c>
      <c r="D92">
        <f>IF('[1]Data 3-31-23_Reviewed'!H92="Strongly Agree",4,IF('[1]Data 3-31-23_Reviewed'!H92="Somewhat Agree",3,IF('[1]Data 3-31-23_Reviewed'!H92="Somewhat Disagree",2,IF('[1]Data 3-31-23_Reviewed'!H92="Strongly Disagree",1))))</f>
        <v>4</v>
      </c>
      <c r="E92">
        <f>IF('[1]Data 3-31-23_Reviewed'!I92="Strongly Agree",4,IF('[1]Data 3-31-23_Reviewed'!I92="Somewhat Agree",3,IF('[1]Data 3-31-23_Reviewed'!I92="Somewhat Disagree",2,IF('[1]Data 3-31-23_Reviewed'!I92="Strongly Disagree",1))))</f>
        <v>4</v>
      </c>
      <c r="F92">
        <f>IF('[1]Data 3-31-23_Reviewed'!J92="Strongly Agree",4,IF('[1]Data 3-31-23_Reviewed'!J92="Somewhat Agree",3,IF('[1]Data 3-31-23_Reviewed'!J92="Somewhat Disagree",2,IF('[1]Data 3-31-23_Reviewed'!J92="Strongly Disagree",1))))</f>
        <v>4</v>
      </c>
      <c r="G92">
        <f t="shared" si="24"/>
        <v>19</v>
      </c>
      <c r="H92">
        <f t="shared" si="25"/>
        <v>4.75</v>
      </c>
      <c r="J92">
        <f>IF('[1]Data 3-31-23_Reviewed'!K92="Strongly Agree",4,IF('[1]Data 3-31-23_Reviewed'!K92="Somewhat Agree",3,IF('[1]Data 3-31-23_Reviewed'!K92="Somewhat Disagree",2,IF('[1]Data 3-31-23_Reviewed'!K92="Strongly Disagree",1))))</f>
        <v>4</v>
      </c>
      <c r="K92">
        <f>IF('[1]Data 3-31-23_Reviewed'!L92="Strongly Agree",4,IF('[1]Data 3-31-23_Reviewed'!L92="Somewhat Agree",3,IF('[1]Data 3-31-23_Reviewed'!L92="Somewhat Disagree",2,IF('[1]Data 3-31-23_Reviewed'!L92="Strongly Disagree",1))))</f>
        <v>3</v>
      </c>
      <c r="L92">
        <f>IF('[1]Data 3-31-23_Reviewed'!M92="Strongly Agree",4,IF('[1]Data 3-31-23_Reviewed'!M92="Somewhat Agree",3,IF('[1]Data 3-31-23_Reviewed'!M92="Somewhat Disagree",2,IF('[1]Data 3-31-23_Reviewed'!M92="Strongly Disagree",1))))</f>
        <v>4</v>
      </c>
      <c r="M92">
        <f>IF('[1]Data 3-31-23_Reviewed'!N92="Strongly Agree",4,IF('[1]Data 3-31-23_Reviewed'!N92="Somewhat Agree",3,IF('[1]Data 3-31-23_Reviewed'!N92="Somewhat Disagree",2,IF('[1]Data 3-31-23_Reviewed'!N92="Strongly Disagree",1))))</f>
        <v>4</v>
      </c>
      <c r="N92">
        <f>IF('[1]Data 3-31-23_Reviewed'!O92="Strongly Agree",4,IF('[1]Data 3-31-23_Reviewed'!O92="Somewhat Agree",3,IF('[1]Data 3-31-23_Reviewed'!O92="Somewhat Disagree",2,IF('[1]Data 3-31-23_Reviewed'!O92="Strongly Disagree",1))))</f>
        <v>4</v>
      </c>
      <c r="O92">
        <f t="shared" si="26"/>
        <v>19</v>
      </c>
      <c r="P92">
        <f t="shared" si="27"/>
        <v>3.8</v>
      </c>
      <c r="R92">
        <f>IF('[1]Data 3-31-23_Reviewed'!P92="Strongly Agree",4,IF('[1]Data 3-31-23_Reviewed'!P92="Somewhat Agree",3,IF('[1]Data 3-31-23_Reviewed'!P92="Somewhat Disagree",2,IF('[1]Data 3-31-23_Reviewed'!P92="Strongly Disagree",1))))</f>
        <v>4</v>
      </c>
      <c r="S92">
        <f>IF('[1]Data 3-31-23_Reviewed'!Q92="Strongly Agree",4,IF('[1]Data 3-31-23_Reviewed'!Q92="Somewhat Agree",3,IF('[1]Data 3-31-23_Reviewed'!Q92="Somewhat Disagree",2,IF('[1]Data 3-31-23_Reviewed'!Q92="Strongly Disagree",1))))</f>
        <v>4</v>
      </c>
      <c r="T92">
        <f>IF('[1]Data 3-31-23_Reviewed'!R92="Strongly Agree",4,IF('[1]Data 3-31-23_Reviewed'!R92="Somewhat Agree",3,IF('[1]Data 3-31-23_Reviewed'!R92="Somewhat Disagree",2,IF('[1]Data 3-31-23_Reviewed'!R92="Strongly Disagree",1))))</f>
        <v>4</v>
      </c>
      <c r="U92">
        <f>IF('[1]Data 3-31-23_Reviewed'!S92="Strongly Agree",4,IF('[1]Data 3-31-23_Reviewed'!S92="Somewhat Agree",3,IF('[1]Data 3-31-23_Reviewed'!S92="Somewhat Disagree",2,IF('[1]Data 3-31-23_Reviewed'!S92="Strongly Disagree",1))))</f>
        <v>4</v>
      </c>
      <c r="V92">
        <f>IF('[1]Data 3-31-23_Reviewed'!T92="Strongly Agree",4,IF('[1]Data 3-31-23_Reviewed'!T92="Somewhat Agree",3,IF('[1]Data 3-31-23_Reviewed'!T92="Somewhat Disagree",2,IF('[1]Data 3-31-23_Reviewed'!T92="Strongly Disagree",1))))</f>
        <v>4</v>
      </c>
      <c r="W92">
        <f t="shared" si="28"/>
        <v>20</v>
      </c>
      <c r="X92">
        <f t="shared" si="29"/>
        <v>4</v>
      </c>
      <c r="AB92">
        <f>IF('[1]Data 3-31-23_Reviewed'!U92="Strongly Agree",4,IF('[1]Data 3-31-23_Reviewed'!U92="Somewhat Agree",3,IF('[1]Data 3-31-23_Reviewed'!U92="Somewhat Disagree",2,IF('[1]Data 3-31-23_Reviewed'!U92="Strongly Disagree",1))))</f>
        <v>3</v>
      </c>
      <c r="AC92">
        <f>IF('[1]Data 3-31-23_Reviewed'!V92="Strongly Agree",4,IF('[1]Data 3-31-23_Reviewed'!V92="Somewhat Agree",3,IF('[1]Data 3-31-23_Reviewed'!V92="Somewhat Disagree",2,IF('[1]Data 3-31-23_Reviewed'!V92="Strongly Disagree",1))))</f>
        <v>4</v>
      </c>
      <c r="AD92">
        <f>IF('[1]Data 3-31-23_Reviewed'!W92="Strongly Agree",4,IF('[1]Data 3-31-23_Reviewed'!W92="Somewhat Agree",3,IF('[1]Data 3-31-23_Reviewed'!W92="Somewhat Disagree",2,IF('[1]Data 3-31-23_Reviewed'!W92="Strongly Disagree",1))))</f>
        <v>4</v>
      </c>
      <c r="AE92">
        <f>IF('[1]Data 3-31-23_Reviewed'!X92="Strongly Agree",4,IF('[1]Data 3-31-23_Reviewed'!X92="Somewhat Agree",3,IF('[1]Data 3-31-23_Reviewed'!X92="Somewhat Disagree",2,IF('[1]Data 3-31-23_Reviewed'!X92="Strongly Disagree",1))))</f>
        <v>4</v>
      </c>
      <c r="AF92">
        <f t="shared" si="30"/>
        <v>15</v>
      </c>
      <c r="AG92">
        <f t="shared" si="31"/>
        <v>3.75</v>
      </c>
      <c r="AI92">
        <f>IF('[1]Data 3-31-23_Reviewed'!Y92="Strongly Agree",4,IF('[1]Data 3-31-23_Reviewed'!Y92="Somewhat Agree",3,IF('[1]Data 3-31-23_Reviewed'!Y92="Somewhat Disagree",2,IF('[1]Data 3-31-23_Reviewed'!Y92="Strongly Disagree",1))))</f>
        <v>4</v>
      </c>
      <c r="AJ92">
        <f>IF('[1]Data 3-31-23_Reviewed'!Z92="Strongly Agree",4,IF('[1]Data 3-31-23_Reviewed'!Z92="Somewhat Agree",3,IF('[1]Data 3-31-23_Reviewed'!Z92="Somewhat Disagree",2,IF('[1]Data 3-31-23_Reviewed'!Z92="Strongly Disagree",1))))</f>
        <v>4</v>
      </c>
      <c r="AK92">
        <f>IF('[1]Data 3-31-23_Reviewed'!AA92="Strongly Agree",4,IF('[1]Data 3-31-23_Reviewed'!AA92="Somewhat Agree",3,IF('[1]Data 3-31-23_Reviewed'!AA92="Somewhat Disagree",2,IF('[1]Data 3-31-23_Reviewed'!AA92="Strongly Disagree",1))))</f>
        <v>4</v>
      </c>
      <c r="AL92">
        <f>IF('[1]Data 3-31-23_Reviewed'!AB92="Strongly Agree",4,IF('[1]Data 3-31-23_Reviewed'!AB92="Somewhat Agree",3,IF('[1]Data 3-31-23_Reviewed'!AB92="Somewhat Disagree",2,IF('[1]Data 3-31-23_Reviewed'!AB92="Strongly Disagree",1))))</f>
        <v>4</v>
      </c>
      <c r="AM92">
        <f t="shared" si="32"/>
        <v>16</v>
      </c>
      <c r="AN92">
        <f t="shared" si="33"/>
        <v>4</v>
      </c>
      <c r="AP92">
        <f>IF('[1]Data 3-31-23_Reviewed'!AC92="Strongly Agree",4,IF('[1]Data 3-31-23_Reviewed'!AC92="Somewhat Agree",3,IF('[1]Data 3-31-23_Reviewed'!AC92="Somewhat Disagree",2,IF('[1]Data 3-31-23_Reviewed'!AC92="Strongly Disagree",1))))</f>
        <v>4</v>
      </c>
      <c r="AQ92">
        <f>IF('[1]Data 3-31-23_Reviewed'!AD92="Strongly Agree",4,IF('[1]Data 3-31-23_Reviewed'!AD92="Somewhat Agree",3,IF('[1]Data 3-31-23_Reviewed'!AD92="Somewhat Disagree",2,IF('[1]Data 3-31-23_Reviewed'!AD92="Strongly Disagree",1))))</f>
        <v>4</v>
      </c>
      <c r="AR92">
        <f>IF('[1]Data 3-31-23_Reviewed'!AE92="Strongly Agree",4,IF('[1]Data 3-31-23_Reviewed'!AE92="Somewhat Agree",3,IF('[1]Data 3-31-23_Reviewed'!AE92="Somewhat Disagree",2,IF('[1]Data 3-31-23_Reviewed'!AE92="Strongly Disagree",1))))</f>
        <v>4</v>
      </c>
      <c r="AS92">
        <f>IF('[1]Data 3-31-23_Reviewed'!AF92="Strongly Agree",4,IF('[1]Data 3-31-23_Reviewed'!AF92="Somewhat Agree",3,IF('[1]Data 3-31-23_Reviewed'!AF92="Somewhat Disagree",2,IF('[1]Data 3-31-23_Reviewed'!AF92="Strongly Disagree",1))))</f>
        <v>4</v>
      </c>
      <c r="AT92">
        <f t="shared" si="34"/>
        <v>16</v>
      </c>
      <c r="AU92">
        <f t="shared" si="35"/>
        <v>4</v>
      </c>
      <c r="AY92">
        <f>IF('[1]Data 3-31-23_Reviewed'!AG92="Strongly Agree",4,IF('[1]Data 3-31-23_Reviewed'!AG92="Somewhat Agree",3,IF('[1]Data 3-31-23_Reviewed'!AG92="Somewhat Disagree",2,IF('[1]Data 3-31-23_Reviewed'!AG92="Strongly Disagree",1))))</f>
        <v>4</v>
      </c>
      <c r="AZ92">
        <f>IF('[1]Data 3-31-23_Reviewed'!AH92="Strongly Agree",4,IF('[1]Data 3-31-23_Reviewed'!AH92="Somewhat Agree",3,IF('[1]Data 3-31-23_Reviewed'!AH92="Somewhat Disagree",2,IF('[1]Data 3-31-23_Reviewed'!AH92="Strongly Disagree",1))))</f>
        <v>3</v>
      </c>
      <c r="BA92">
        <f>IF('[1]Data 3-31-23_Reviewed'!AI92="Strongly Agree",4,IF('[1]Data 3-31-23_Reviewed'!AI92="Somewhat Agree",3,IF('[1]Data 3-31-23_Reviewed'!AI92="Somewhat Disagree",2,IF('[1]Data 3-31-23_Reviewed'!AI92="Strongly Disagree",1))))</f>
        <v>4</v>
      </c>
      <c r="BB92">
        <f t="shared" si="36"/>
        <v>11</v>
      </c>
      <c r="BC92">
        <f t="shared" si="37"/>
        <v>3.6666666666666665</v>
      </c>
      <c r="BE92">
        <f>IF('[1]Data 3-31-23_Reviewed'!AJ92="Strongly Agree",4,IF('[1]Data 3-31-23_Reviewed'!AJ92="Somewhat Agree",3,IF('[1]Data 3-31-23_Reviewed'!AJ92="Somewhat Disagree",2,IF('[1]Data 3-31-23_Reviewed'!AJ92="Strongly Disagree",1))))</f>
        <v>3</v>
      </c>
      <c r="BF92">
        <f>IF('[1]Data 3-31-23_Reviewed'!AK92="Strongly Agree",4,IF('[1]Data 3-31-23_Reviewed'!AK92="Somewhat Agree",3,IF('[1]Data 3-31-23_Reviewed'!AK92="Somewhat Disagree",2,IF('[1]Data 3-31-23_Reviewed'!AK92="Strongly Disagree",1))))</f>
        <v>4</v>
      </c>
      <c r="BG92">
        <f>IF('[1]Data 3-31-23_Reviewed'!AL92="Strongly Agree",4,IF('[1]Data 3-31-23_Reviewed'!AL92="Somewhat Agree",3,IF('[1]Data 3-31-23_Reviewed'!AL92="Somewhat Disagree",2,IF('[1]Data 3-31-23_Reviewed'!AL92="Strongly Disagree",1))))</f>
        <v>4</v>
      </c>
      <c r="BH92">
        <f t="shared" si="38"/>
        <v>11</v>
      </c>
      <c r="BI92">
        <f t="shared" si="39"/>
        <v>3.6666666666666665</v>
      </c>
      <c r="BK92">
        <f>IF('[1]Data 3-31-23_Reviewed'!AM92="Strongly Agree",4,IF('[1]Data 3-31-23_Reviewed'!AM92="Somewhat Agree",3,IF('[1]Data 3-31-23_Reviewed'!AM92="Somewhat Disagree",2,IF('[1]Data 3-31-23_Reviewed'!AM92="Strongly Disagree",1))))</f>
        <v>3</v>
      </c>
      <c r="BL92">
        <f>IF('[1]Data 3-31-23_Reviewed'!AN92="Strongly Agree",4,IF('[1]Data 3-31-23_Reviewed'!AN92="Somewhat Agree",3,IF('[1]Data 3-31-23_Reviewed'!AN92="Somewhat Disagree",2,IF('[1]Data 3-31-23_Reviewed'!AN92="Strongly Disagree",1))))</f>
        <v>4</v>
      </c>
      <c r="BM92">
        <f>IF('[1]Data 3-31-23_Reviewed'!AO92="Strongly Agree",4,IF('[1]Data 3-31-23_Reviewed'!AO92="Somewhat Agree",3,IF('[1]Data 3-31-23_Reviewed'!AO92="Somewhat Disagree",2,IF('[1]Data 3-31-23_Reviewed'!AO92="Strongly Disagree",1))))</f>
        <v>4</v>
      </c>
      <c r="BN92">
        <f t="shared" si="40"/>
        <v>11</v>
      </c>
      <c r="BO92">
        <f t="shared" si="41"/>
        <v>3.6666666666666665</v>
      </c>
      <c r="BS92">
        <f>IF('[1]Data 3-31-23_Reviewed'!AP92="Strongly Agree",4,IF('[1]Data 3-31-23_Reviewed'!AP92="Somewhat Agree",3,IF('[1]Data 3-31-23_Reviewed'!AP92="Somewhat Disagree",2,IF('[1]Data 3-31-23_Reviewed'!AP92="Strongly Disagree",1))))</f>
        <v>4</v>
      </c>
      <c r="BT92">
        <f>IF('[1]Data 3-31-23_Reviewed'!AQ92="Strongly Agree",4,IF('[1]Data 3-31-23_Reviewed'!AQ92="Somewhat Agree",3,IF('[1]Data 3-31-23_Reviewed'!AQ92="Somewhat Disagree",2,IF('[1]Data 3-31-23_Reviewed'!AQ92="Strongly Disagree",1))))</f>
        <v>4</v>
      </c>
      <c r="BU92">
        <f>IF('[1]Data 3-31-23_Reviewed'!AR92="Strongly Agree",4,IF('[1]Data 3-31-23_Reviewed'!AR92="Somewhat Agree",3,IF('[1]Data 3-31-23_Reviewed'!AR92="Somewhat Disagree",2,IF('[1]Data 3-31-23_Reviewed'!AR92="Strongly Disagree",1))))</f>
        <v>4</v>
      </c>
      <c r="BV92">
        <f>IF('[1]Data 3-31-23_Reviewed'!AS92="Strongly Agree",4,IF('[1]Data 3-31-23_Reviewed'!AS92="Somewhat Agree",3,IF('[1]Data 3-31-23_Reviewed'!AS92="Somewhat Disagree",2,IF('[1]Data 3-31-23_Reviewed'!AS92="Strongly Disagree",1))))</f>
        <v>4</v>
      </c>
      <c r="BW92">
        <f t="shared" si="42"/>
        <v>16</v>
      </c>
      <c r="BX92">
        <f t="shared" si="43"/>
        <v>4</v>
      </c>
      <c r="BZ92">
        <f>IF('[1]Data 3-31-23_Reviewed'!AT92="Strongly Agree",4,IF('[1]Data 3-31-23_Reviewed'!AT92="Somewhat Agree",3,IF('[1]Data 3-31-23_Reviewed'!AT92="Somewhat Disagree",2,IF('[1]Data 3-31-23_Reviewed'!AT92="Strongly Disagree",1))))</f>
        <v>4</v>
      </c>
      <c r="CA92">
        <f>IF('[1]Data 3-31-23_Reviewed'!AU92="Strongly Agree",4,IF('[1]Data 3-31-23_Reviewed'!AU92="Somewhat Agree",3,IF('[1]Data 3-31-23_Reviewed'!AU92="Somewhat Disagree",2,IF('[1]Data 3-31-23_Reviewed'!AU92="Strongly Disagree",1))))</f>
        <v>4</v>
      </c>
      <c r="CB92">
        <f>IF('[1]Data 3-31-23_Reviewed'!AV92="Strongly Agree",4,IF('[1]Data 3-31-23_Reviewed'!AV92="Somewhat Agree",3,IF('[1]Data 3-31-23_Reviewed'!AV92="Somewhat Disagree",2,IF('[1]Data 3-31-23_Reviewed'!AV92="Strongly Disagree",1))))</f>
        <v>4</v>
      </c>
      <c r="CC92">
        <f>IF('[1]Data 3-31-23_Reviewed'!AW92="Strongly Agree",4,IF('[1]Data 3-31-23_Reviewed'!AW92="Somewhat Agree",3,IF('[1]Data 3-31-23_Reviewed'!AW92="Somewhat Disagree",2,IF('[1]Data 3-31-23_Reviewed'!AW92="Strongly Disagree",1))))</f>
        <v>4</v>
      </c>
      <c r="CD92">
        <f t="shared" si="44"/>
        <v>16</v>
      </c>
      <c r="CE92">
        <f t="shared" si="45"/>
        <v>4</v>
      </c>
      <c r="CG92">
        <f>IF('[1]Data 3-31-23_Reviewed'!AX92="Strongly Agree",4,IF('[1]Data 3-31-23_Reviewed'!AX92="Somewhat Agree",3,IF('[1]Data 3-31-23_Reviewed'!AX92="Somewhat Disagree",2,IF('[1]Data 3-31-23_Reviewed'!AX92="Strongly Disagree",1))))</f>
        <v>4</v>
      </c>
      <c r="CH92">
        <f>IF('[1]Data 3-31-23_Reviewed'!AY92="Strongly Agree",4,IF('[1]Data 3-31-23_Reviewed'!AY92="Somewhat Agree",3,IF('[1]Data 3-31-23_Reviewed'!AY92="Somewhat Disagree",2,IF('[1]Data 3-31-23_Reviewed'!AY92="Strongly Disagree",1))))</f>
        <v>4</v>
      </c>
      <c r="CI92">
        <f>IF('[1]Data 3-31-23_Reviewed'!AZ92="Strongly Agree",4,IF('[1]Data 3-31-23_Reviewed'!AZ92="Somewhat Agree",3,IF('[1]Data 3-31-23_Reviewed'!AZ92="Somewhat Disagree",2,IF('[1]Data 3-31-23_Reviewed'!AZ92="Strongly Disagree",1))))</f>
        <v>4</v>
      </c>
      <c r="CJ92">
        <f>IF('[1]Data 3-31-23_Reviewed'!BA92="Strongly Agree",4,IF('[1]Data 3-31-23_Reviewed'!BA92="Somewhat Agree",3,IF('[1]Data 3-31-23_Reviewed'!BA92="Somewhat Disagree",2,IF('[1]Data 3-31-23_Reviewed'!BA92="Strongly Disagree",1))))</f>
        <v>4</v>
      </c>
      <c r="CK92">
        <f t="shared" si="46"/>
        <v>16</v>
      </c>
      <c r="CL92">
        <f t="shared" si="47"/>
        <v>4</v>
      </c>
      <c r="CP92">
        <f>IF('[1]Data 3-31-23_Reviewed'!BB92="Private",1,IF('[1]Data 3-31-23_Reviewed'!BB92="Public",2))</f>
        <v>1</v>
      </c>
      <c r="CQ92">
        <f>IF('[1]Data 3-31-23_Reviewed'!BC92="1st year",1,IF('[1]Data 3-31-23_Reviewed'!BC92="2nd year",2,IF('[1]Data 3-31-23_Reviewed'!BC92="3rd year",3)))</f>
        <v>1</v>
      </c>
    </row>
    <row r="93" spans="2:95" x14ac:dyDescent="0.35">
      <c r="B93">
        <f>IF('[1]Data 3-31-23_Reviewed'!F93="Strongly Agree",4,IF('[1]Data 3-31-23_Reviewed'!F93="Somewhat Agree",3,IF('[1]Data 3-31-23_Reviewed'!F93="Somewhat Disagree",2,IF('[1]Data 3-31-23_Reviewed'!F93="Strongly Disagree",1))))</f>
        <v>4</v>
      </c>
      <c r="C93">
        <f>IF('[1]Data 3-31-23_Reviewed'!G93="Strongly Agree",4,IF('[1]Data 3-31-23_Reviewed'!G93="Somewhat Agree",3,IF('[1]Data 3-31-23_Reviewed'!G93="Somewhat Disagree",2,IF('[1]Data 3-31-23_Reviewed'!G93="Strongly Disagree",1))))</f>
        <v>3</v>
      </c>
      <c r="D93">
        <f>IF('[1]Data 3-31-23_Reviewed'!H93="Strongly Agree",4,IF('[1]Data 3-31-23_Reviewed'!H93="Somewhat Agree",3,IF('[1]Data 3-31-23_Reviewed'!H93="Somewhat Disagree",2,IF('[1]Data 3-31-23_Reviewed'!H93="Strongly Disagree",1))))</f>
        <v>4</v>
      </c>
      <c r="E93">
        <f>IF('[1]Data 3-31-23_Reviewed'!I93="Strongly Agree",4,IF('[1]Data 3-31-23_Reviewed'!I93="Somewhat Agree",3,IF('[1]Data 3-31-23_Reviewed'!I93="Somewhat Disagree",2,IF('[1]Data 3-31-23_Reviewed'!I93="Strongly Disagree",1))))</f>
        <v>4</v>
      </c>
      <c r="F93">
        <f>IF('[1]Data 3-31-23_Reviewed'!J93="Strongly Agree",4,IF('[1]Data 3-31-23_Reviewed'!J93="Somewhat Agree",3,IF('[1]Data 3-31-23_Reviewed'!J93="Somewhat Disagree",2,IF('[1]Data 3-31-23_Reviewed'!J93="Strongly Disagree",1))))</f>
        <v>4</v>
      </c>
      <c r="G93">
        <f t="shared" si="24"/>
        <v>19</v>
      </c>
      <c r="H93">
        <f t="shared" si="25"/>
        <v>4.75</v>
      </c>
      <c r="J93">
        <f>IF('[1]Data 3-31-23_Reviewed'!K93="Strongly Agree",4,IF('[1]Data 3-31-23_Reviewed'!K93="Somewhat Agree",3,IF('[1]Data 3-31-23_Reviewed'!K93="Somewhat Disagree",2,IF('[1]Data 3-31-23_Reviewed'!K93="Strongly Disagree",1))))</f>
        <v>4</v>
      </c>
      <c r="K93">
        <f>IF('[1]Data 3-31-23_Reviewed'!L93="Strongly Agree",4,IF('[1]Data 3-31-23_Reviewed'!L93="Somewhat Agree",3,IF('[1]Data 3-31-23_Reviewed'!L93="Somewhat Disagree",2,IF('[1]Data 3-31-23_Reviewed'!L93="Strongly Disagree",1))))</f>
        <v>4</v>
      </c>
      <c r="L93">
        <f>IF('[1]Data 3-31-23_Reviewed'!M93="Strongly Agree",4,IF('[1]Data 3-31-23_Reviewed'!M93="Somewhat Agree",3,IF('[1]Data 3-31-23_Reviewed'!M93="Somewhat Disagree",2,IF('[1]Data 3-31-23_Reviewed'!M93="Strongly Disagree",1))))</f>
        <v>4</v>
      </c>
      <c r="M93">
        <f>IF('[1]Data 3-31-23_Reviewed'!N93="Strongly Agree",4,IF('[1]Data 3-31-23_Reviewed'!N93="Somewhat Agree",3,IF('[1]Data 3-31-23_Reviewed'!N93="Somewhat Disagree",2,IF('[1]Data 3-31-23_Reviewed'!N93="Strongly Disagree",1))))</f>
        <v>4</v>
      </c>
      <c r="N93">
        <f>IF('[1]Data 3-31-23_Reviewed'!O93="Strongly Agree",4,IF('[1]Data 3-31-23_Reviewed'!O93="Somewhat Agree",3,IF('[1]Data 3-31-23_Reviewed'!O93="Somewhat Disagree",2,IF('[1]Data 3-31-23_Reviewed'!O93="Strongly Disagree",1))))</f>
        <v>4</v>
      </c>
      <c r="O93">
        <f t="shared" si="26"/>
        <v>20</v>
      </c>
      <c r="P93">
        <f t="shared" si="27"/>
        <v>4</v>
      </c>
      <c r="R93">
        <f>IF('[1]Data 3-31-23_Reviewed'!P93="Strongly Agree",4,IF('[1]Data 3-31-23_Reviewed'!P93="Somewhat Agree",3,IF('[1]Data 3-31-23_Reviewed'!P93="Somewhat Disagree",2,IF('[1]Data 3-31-23_Reviewed'!P93="Strongly Disagree",1))))</f>
        <v>4</v>
      </c>
      <c r="S93">
        <f>IF('[1]Data 3-31-23_Reviewed'!Q93="Strongly Agree",4,IF('[1]Data 3-31-23_Reviewed'!Q93="Somewhat Agree",3,IF('[1]Data 3-31-23_Reviewed'!Q93="Somewhat Disagree",2,IF('[1]Data 3-31-23_Reviewed'!Q93="Strongly Disagree",1))))</f>
        <v>3</v>
      </c>
      <c r="T93">
        <f>IF('[1]Data 3-31-23_Reviewed'!R93="Strongly Agree",4,IF('[1]Data 3-31-23_Reviewed'!R93="Somewhat Agree",3,IF('[1]Data 3-31-23_Reviewed'!R93="Somewhat Disagree",2,IF('[1]Data 3-31-23_Reviewed'!R93="Strongly Disagree",1))))</f>
        <v>4</v>
      </c>
      <c r="U93">
        <f>IF('[1]Data 3-31-23_Reviewed'!S93="Strongly Agree",4,IF('[1]Data 3-31-23_Reviewed'!S93="Somewhat Agree",3,IF('[1]Data 3-31-23_Reviewed'!S93="Somewhat Disagree",2,IF('[1]Data 3-31-23_Reviewed'!S93="Strongly Disagree",1))))</f>
        <v>4</v>
      </c>
      <c r="V93">
        <f>IF('[1]Data 3-31-23_Reviewed'!T93="Strongly Agree",4,IF('[1]Data 3-31-23_Reviewed'!T93="Somewhat Agree",3,IF('[1]Data 3-31-23_Reviewed'!T93="Somewhat Disagree",2,IF('[1]Data 3-31-23_Reviewed'!T93="Strongly Disagree",1))))</f>
        <v>4</v>
      </c>
      <c r="W93">
        <f t="shared" si="28"/>
        <v>19</v>
      </c>
      <c r="X93">
        <f t="shared" si="29"/>
        <v>3.8</v>
      </c>
      <c r="AB93">
        <f>IF('[1]Data 3-31-23_Reviewed'!U93="Strongly Agree",4,IF('[1]Data 3-31-23_Reviewed'!U93="Somewhat Agree",3,IF('[1]Data 3-31-23_Reviewed'!U93="Somewhat Disagree",2,IF('[1]Data 3-31-23_Reviewed'!U93="Strongly Disagree",1))))</f>
        <v>4</v>
      </c>
      <c r="AC93">
        <f>IF('[1]Data 3-31-23_Reviewed'!V93="Strongly Agree",4,IF('[1]Data 3-31-23_Reviewed'!V93="Somewhat Agree",3,IF('[1]Data 3-31-23_Reviewed'!V93="Somewhat Disagree",2,IF('[1]Data 3-31-23_Reviewed'!V93="Strongly Disagree",1))))</f>
        <v>4</v>
      </c>
      <c r="AD93">
        <f>IF('[1]Data 3-31-23_Reviewed'!W93="Strongly Agree",4,IF('[1]Data 3-31-23_Reviewed'!W93="Somewhat Agree",3,IF('[1]Data 3-31-23_Reviewed'!W93="Somewhat Disagree",2,IF('[1]Data 3-31-23_Reviewed'!W93="Strongly Disagree",1))))</f>
        <v>4</v>
      </c>
      <c r="AE93">
        <f>IF('[1]Data 3-31-23_Reviewed'!X93="Strongly Agree",4,IF('[1]Data 3-31-23_Reviewed'!X93="Somewhat Agree",3,IF('[1]Data 3-31-23_Reviewed'!X93="Somewhat Disagree",2,IF('[1]Data 3-31-23_Reviewed'!X93="Strongly Disagree",1))))</f>
        <v>4</v>
      </c>
      <c r="AF93">
        <f t="shared" si="30"/>
        <v>16</v>
      </c>
      <c r="AG93">
        <f t="shared" si="31"/>
        <v>4</v>
      </c>
      <c r="AI93">
        <f>IF('[1]Data 3-31-23_Reviewed'!Y93="Strongly Agree",4,IF('[1]Data 3-31-23_Reviewed'!Y93="Somewhat Agree",3,IF('[1]Data 3-31-23_Reviewed'!Y93="Somewhat Disagree",2,IF('[1]Data 3-31-23_Reviewed'!Y93="Strongly Disagree",1))))</f>
        <v>4</v>
      </c>
      <c r="AJ93">
        <f>IF('[1]Data 3-31-23_Reviewed'!Z93="Strongly Agree",4,IF('[1]Data 3-31-23_Reviewed'!Z93="Somewhat Agree",3,IF('[1]Data 3-31-23_Reviewed'!Z93="Somewhat Disagree",2,IF('[1]Data 3-31-23_Reviewed'!Z93="Strongly Disagree",1))))</f>
        <v>4</v>
      </c>
      <c r="AK93">
        <f>IF('[1]Data 3-31-23_Reviewed'!AA93="Strongly Agree",4,IF('[1]Data 3-31-23_Reviewed'!AA93="Somewhat Agree",3,IF('[1]Data 3-31-23_Reviewed'!AA93="Somewhat Disagree",2,IF('[1]Data 3-31-23_Reviewed'!AA93="Strongly Disagree",1))))</f>
        <v>4</v>
      </c>
      <c r="AL93">
        <f>IF('[1]Data 3-31-23_Reviewed'!AB93="Strongly Agree",4,IF('[1]Data 3-31-23_Reviewed'!AB93="Somewhat Agree",3,IF('[1]Data 3-31-23_Reviewed'!AB93="Somewhat Disagree",2,IF('[1]Data 3-31-23_Reviewed'!AB93="Strongly Disagree",1))))</f>
        <v>4</v>
      </c>
      <c r="AM93">
        <f t="shared" si="32"/>
        <v>16</v>
      </c>
      <c r="AN93">
        <f t="shared" si="33"/>
        <v>4</v>
      </c>
      <c r="AP93">
        <f>IF('[1]Data 3-31-23_Reviewed'!AC93="Strongly Agree",4,IF('[1]Data 3-31-23_Reviewed'!AC93="Somewhat Agree",3,IF('[1]Data 3-31-23_Reviewed'!AC93="Somewhat Disagree",2,IF('[1]Data 3-31-23_Reviewed'!AC93="Strongly Disagree",1))))</f>
        <v>4</v>
      </c>
      <c r="AQ93">
        <f>IF('[1]Data 3-31-23_Reviewed'!AD93="Strongly Agree",4,IF('[1]Data 3-31-23_Reviewed'!AD93="Somewhat Agree",3,IF('[1]Data 3-31-23_Reviewed'!AD93="Somewhat Disagree",2,IF('[1]Data 3-31-23_Reviewed'!AD93="Strongly Disagree",1))))</f>
        <v>4</v>
      </c>
      <c r="AR93">
        <f>IF('[1]Data 3-31-23_Reviewed'!AE93="Strongly Agree",4,IF('[1]Data 3-31-23_Reviewed'!AE93="Somewhat Agree",3,IF('[1]Data 3-31-23_Reviewed'!AE93="Somewhat Disagree",2,IF('[1]Data 3-31-23_Reviewed'!AE93="Strongly Disagree",1))))</f>
        <v>4</v>
      </c>
      <c r="AS93">
        <f>IF('[1]Data 3-31-23_Reviewed'!AF93="Strongly Agree",4,IF('[1]Data 3-31-23_Reviewed'!AF93="Somewhat Agree",3,IF('[1]Data 3-31-23_Reviewed'!AF93="Somewhat Disagree",2,IF('[1]Data 3-31-23_Reviewed'!AF93="Strongly Disagree",1))))</f>
        <v>4</v>
      </c>
      <c r="AT93">
        <f t="shared" si="34"/>
        <v>16</v>
      </c>
      <c r="AU93">
        <f t="shared" si="35"/>
        <v>4</v>
      </c>
      <c r="AY93">
        <f>IF('[1]Data 3-31-23_Reviewed'!AG93="Strongly Agree",4,IF('[1]Data 3-31-23_Reviewed'!AG93="Somewhat Agree",3,IF('[1]Data 3-31-23_Reviewed'!AG93="Somewhat Disagree",2,IF('[1]Data 3-31-23_Reviewed'!AG93="Strongly Disagree",1))))</f>
        <v>4</v>
      </c>
      <c r="AZ93">
        <f>IF('[1]Data 3-31-23_Reviewed'!AH93="Strongly Agree",4,IF('[1]Data 3-31-23_Reviewed'!AH93="Somewhat Agree",3,IF('[1]Data 3-31-23_Reviewed'!AH93="Somewhat Disagree",2,IF('[1]Data 3-31-23_Reviewed'!AH93="Strongly Disagree",1))))</f>
        <v>4</v>
      </c>
      <c r="BA93">
        <f>IF('[1]Data 3-31-23_Reviewed'!AI93="Strongly Agree",4,IF('[1]Data 3-31-23_Reviewed'!AI93="Somewhat Agree",3,IF('[1]Data 3-31-23_Reviewed'!AI93="Somewhat Disagree",2,IF('[1]Data 3-31-23_Reviewed'!AI93="Strongly Disagree",1))))</f>
        <v>4</v>
      </c>
      <c r="BB93">
        <f t="shared" si="36"/>
        <v>12</v>
      </c>
      <c r="BC93">
        <f t="shared" si="37"/>
        <v>4</v>
      </c>
      <c r="BE93">
        <f>IF('[1]Data 3-31-23_Reviewed'!AJ93="Strongly Agree",4,IF('[1]Data 3-31-23_Reviewed'!AJ93="Somewhat Agree",3,IF('[1]Data 3-31-23_Reviewed'!AJ93="Somewhat Disagree",2,IF('[1]Data 3-31-23_Reviewed'!AJ93="Strongly Disagree",1))))</f>
        <v>4</v>
      </c>
      <c r="BF93">
        <f>IF('[1]Data 3-31-23_Reviewed'!AK93="Strongly Agree",4,IF('[1]Data 3-31-23_Reviewed'!AK93="Somewhat Agree",3,IF('[1]Data 3-31-23_Reviewed'!AK93="Somewhat Disagree",2,IF('[1]Data 3-31-23_Reviewed'!AK93="Strongly Disagree",1))))</f>
        <v>4</v>
      </c>
      <c r="BG93">
        <f>IF('[1]Data 3-31-23_Reviewed'!AL93="Strongly Agree",4,IF('[1]Data 3-31-23_Reviewed'!AL93="Somewhat Agree",3,IF('[1]Data 3-31-23_Reviewed'!AL93="Somewhat Disagree",2,IF('[1]Data 3-31-23_Reviewed'!AL93="Strongly Disagree",1))))</f>
        <v>4</v>
      </c>
      <c r="BH93">
        <f t="shared" si="38"/>
        <v>12</v>
      </c>
      <c r="BI93">
        <f t="shared" si="39"/>
        <v>4</v>
      </c>
      <c r="BK93">
        <f>IF('[1]Data 3-31-23_Reviewed'!AM93="Strongly Agree",4,IF('[1]Data 3-31-23_Reviewed'!AM93="Somewhat Agree",3,IF('[1]Data 3-31-23_Reviewed'!AM93="Somewhat Disagree",2,IF('[1]Data 3-31-23_Reviewed'!AM93="Strongly Disagree",1))))</f>
        <v>4</v>
      </c>
      <c r="BL93">
        <f>IF('[1]Data 3-31-23_Reviewed'!AN93="Strongly Agree",4,IF('[1]Data 3-31-23_Reviewed'!AN93="Somewhat Agree",3,IF('[1]Data 3-31-23_Reviewed'!AN93="Somewhat Disagree",2,IF('[1]Data 3-31-23_Reviewed'!AN93="Strongly Disagree",1))))</f>
        <v>4</v>
      </c>
      <c r="BM93">
        <f>IF('[1]Data 3-31-23_Reviewed'!AO93="Strongly Agree",4,IF('[1]Data 3-31-23_Reviewed'!AO93="Somewhat Agree",3,IF('[1]Data 3-31-23_Reviewed'!AO93="Somewhat Disagree",2,IF('[1]Data 3-31-23_Reviewed'!AO93="Strongly Disagree",1))))</f>
        <v>4</v>
      </c>
      <c r="BN93">
        <f t="shared" si="40"/>
        <v>12</v>
      </c>
      <c r="BO93">
        <f t="shared" si="41"/>
        <v>4</v>
      </c>
      <c r="BS93">
        <f>IF('[1]Data 3-31-23_Reviewed'!AP93="Strongly Agree",4,IF('[1]Data 3-31-23_Reviewed'!AP93="Somewhat Agree",3,IF('[1]Data 3-31-23_Reviewed'!AP93="Somewhat Disagree",2,IF('[1]Data 3-31-23_Reviewed'!AP93="Strongly Disagree",1))))</f>
        <v>4</v>
      </c>
      <c r="BT93">
        <f>IF('[1]Data 3-31-23_Reviewed'!AQ93="Strongly Agree",4,IF('[1]Data 3-31-23_Reviewed'!AQ93="Somewhat Agree",3,IF('[1]Data 3-31-23_Reviewed'!AQ93="Somewhat Disagree",2,IF('[1]Data 3-31-23_Reviewed'!AQ93="Strongly Disagree",1))))</f>
        <v>4</v>
      </c>
      <c r="BU93">
        <f>IF('[1]Data 3-31-23_Reviewed'!AR93="Strongly Agree",4,IF('[1]Data 3-31-23_Reviewed'!AR93="Somewhat Agree",3,IF('[1]Data 3-31-23_Reviewed'!AR93="Somewhat Disagree",2,IF('[1]Data 3-31-23_Reviewed'!AR93="Strongly Disagree",1))))</f>
        <v>4</v>
      </c>
      <c r="BV93">
        <f>IF('[1]Data 3-31-23_Reviewed'!AS93="Strongly Agree",4,IF('[1]Data 3-31-23_Reviewed'!AS93="Somewhat Agree",3,IF('[1]Data 3-31-23_Reviewed'!AS93="Somewhat Disagree",2,IF('[1]Data 3-31-23_Reviewed'!AS93="Strongly Disagree",1))))</f>
        <v>4</v>
      </c>
      <c r="BW93">
        <f t="shared" si="42"/>
        <v>16</v>
      </c>
      <c r="BX93">
        <f t="shared" si="43"/>
        <v>4</v>
      </c>
      <c r="BZ93">
        <f>IF('[1]Data 3-31-23_Reviewed'!AT93="Strongly Agree",4,IF('[1]Data 3-31-23_Reviewed'!AT93="Somewhat Agree",3,IF('[1]Data 3-31-23_Reviewed'!AT93="Somewhat Disagree",2,IF('[1]Data 3-31-23_Reviewed'!AT93="Strongly Disagree",1))))</f>
        <v>4</v>
      </c>
      <c r="CA93">
        <f>IF('[1]Data 3-31-23_Reviewed'!AU93="Strongly Agree",4,IF('[1]Data 3-31-23_Reviewed'!AU93="Somewhat Agree",3,IF('[1]Data 3-31-23_Reviewed'!AU93="Somewhat Disagree",2,IF('[1]Data 3-31-23_Reviewed'!AU93="Strongly Disagree",1))))</f>
        <v>4</v>
      </c>
      <c r="CB93">
        <f>IF('[1]Data 3-31-23_Reviewed'!AV93="Strongly Agree",4,IF('[1]Data 3-31-23_Reviewed'!AV93="Somewhat Agree",3,IF('[1]Data 3-31-23_Reviewed'!AV93="Somewhat Disagree",2,IF('[1]Data 3-31-23_Reviewed'!AV93="Strongly Disagree",1))))</f>
        <v>4</v>
      </c>
      <c r="CC93">
        <f>IF('[1]Data 3-31-23_Reviewed'!AW93="Strongly Agree",4,IF('[1]Data 3-31-23_Reviewed'!AW93="Somewhat Agree",3,IF('[1]Data 3-31-23_Reviewed'!AW93="Somewhat Disagree",2,IF('[1]Data 3-31-23_Reviewed'!AW93="Strongly Disagree",1))))</f>
        <v>4</v>
      </c>
      <c r="CD93">
        <f t="shared" si="44"/>
        <v>16</v>
      </c>
      <c r="CE93">
        <f t="shared" si="45"/>
        <v>4</v>
      </c>
      <c r="CG93">
        <f>IF('[1]Data 3-31-23_Reviewed'!AX93="Strongly Agree",4,IF('[1]Data 3-31-23_Reviewed'!AX93="Somewhat Agree",3,IF('[1]Data 3-31-23_Reviewed'!AX93="Somewhat Disagree",2,IF('[1]Data 3-31-23_Reviewed'!AX93="Strongly Disagree",1))))</f>
        <v>4</v>
      </c>
      <c r="CH93">
        <f>IF('[1]Data 3-31-23_Reviewed'!AY93="Strongly Agree",4,IF('[1]Data 3-31-23_Reviewed'!AY93="Somewhat Agree",3,IF('[1]Data 3-31-23_Reviewed'!AY93="Somewhat Disagree",2,IF('[1]Data 3-31-23_Reviewed'!AY93="Strongly Disagree",1))))</f>
        <v>4</v>
      </c>
      <c r="CI93">
        <f>IF('[1]Data 3-31-23_Reviewed'!AZ93="Strongly Agree",4,IF('[1]Data 3-31-23_Reviewed'!AZ93="Somewhat Agree",3,IF('[1]Data 3-31-23_Reviewed'!AZ93="Somewhat Disagree",2,IF('[1]Data 3-31-23_Reviewed'!AZ93="Strongly Disagree",1))))</f>
        <v>4</v>
      </c>
      <c r="CJ93">
        <f>IF('[1]Data 3-31-23_Reviewed'!BA93="Strongly Agree",4,IF('[1]Data 3-31-23_Reviewed'!BA93="Somewhat Agree",3,IF('[1]Data 3-31-23_Reviewed'!BA93="Somewhat Disagree",2,IF('[1]Data 3-31-23_Reviewed'!BA93="Strongly Disagree",1))))</f>
        <v>4</v>
      </c>
      <c r="CK93">
        <f t="shared" si="46"/>
        <v>16</v>
      </c>
      <c r="CL93">
        <f t="shared" si="47"/>
        <v>4</v>
      </c>
      <c r="CP93">
        <f>IF('[1]Data 3-31-23_Reviewed'!BB93="Private",1,IF('[1]Data 3-31-23_Reviewed'!BB93="Public",2))</f>
        <v>1</v>
      </c>
      <c r="CQ93">
        <f>IF('[1]Data 3-31-23_Reviewed'!BC93="1st year",1,IF('[1]Data 3-31-23_Reviewed'!BC93="2nd year",2,IF('[1]Data 3-31-23_Reviewed'!BC93="3rd year",3)))</f>
        <v>2</v>
      </c>
    </row>
    <row r="94" spans="2:95" x14ac:dyDescent="0.35">
      <c r="B94">
        <f>IF('[1]Data 3-31-23_Reviewed'!F94="Strongly Agree",4,IF('[1]Data 3-31-23_Reviewed'!F94="Somewhat Agree",3,IF('[1]Data 3-31-23_Reviewed'!F94="Somewhat Disagree",2,IF('[1]Data 3-31-23_Reviewed'!F94="Strongly Disagree",1))))</f>
        <v>3</v>
      </c>
      <c r="C94">
        <f>IF('[1]Data 3-31-23_Reviewed'!G94="Strongly Agree",4,IF('[1]Data 3-31-23_Reviewed'!G94="Somewhat Agree",3,IF('[1]Data 3-31-23_Reviewed'!G94="Somewhat Disagree",2,IF('[1]Data 3-31-23_Reviewed'!G94="Strongly Disagree",1))))</f>
        <v>3</v>
      </c>
      <c r="D94">
        <f>IF('[1]Data 3-31-23_Reviewed'!H94="Strongly Agree",4,IF('[1]Data 3-31-23_Reviewed'!H94="Somewhat Agree",3,IF('[1]Data 3-31-23_Reviewed'!H94="Somewhat Disagree",2,IF('[1]Data 3-31-23_Reviewed'!H94="Strongly Disagree",1))))</f>
        <v>4</v>
      </c>
      <c r="E94">
        <f>IF('[1]Data 3-31-23_Reviewed'!I94="Strongly Agree",4,IF('[1]Data 3-31-23_Reviewed'!I94="Somewhat Agree",3,IF('[1]Data 3-31-23_Reviewed'!I94="Somewhat Disagree",2,IF('[1]Data 3-31-23_Reviewed'!I94="Strongly Disagree",1))))</f>
        <v>3</v>
      </c>
      <c r="F94">
        <f>IF('[1]Data 3-31-23_Reviewed'!J94="Strongly Agree",4,IF('[1]Data 3-31-23_Reviewed'!J94="Somewhat Agree",3,IF('[1]Data 3-31-23_Reviewed'!J94="Somewhat Disagree",2,IF('[1]Data 3-31-23_Reviewed'!J94="Strongly Disagree",1))))</f>
        <v>3</v>
      </c>
      <c r="G94">
        <f t="shared" si="24"/>
        <v>16</v>
      </c>
      <c r="H94">
        <f t="shared" si="25"/>
        <v>4</v>
      </c>
      <c r="J94">
        <f>IF('[1]Data 3-31-23_Reviewed'!K94="Strongly Agree",4,IF('[1]Data 3-31-23_Reviewed'!K94="Somewhat Agree",3,IF('[1]Data 3-31-23_Reviewed'!K94="Somewhat Disagree",2,IF('[1]Data 3-31-23_Reviewed'!K94="Strongly Disagree",1))))</f>
        <v>4</v>
      </c>
      <c r="K94">
        <f>IF('[1]Data 3-31-23_Reviewed'!L94="Strongly Agree",4,IF('[1]Data 3-31-23_Reviewed'!L94="Somewhat Agree",3,IF('[1]Data 3-31-23_Reviewed'!L94="Somewhat Disagree",2,IF('[1]Data 3-31-23_Reviewed'!L94="Strongly Disagree",1))))</f>
        <v>3</v>
      </c>
      <c r="L94">
        <f>IF('[1]Data 3-31-23_Reviewed'!M94="Strongly Agree",4,IF('[1]Data 3-31-23_Reviewed'!M94="Somewhat Agree",3,IF('[1]Data 3-31-23_Reviewed'!M94="Somewhat Disagree",2,IF('[1]Data 3-31-23_Reviewed'!M94="Strongly Disagree",1))))</f>
        <v>4</v>
      </c>
      <c r="M94">
        <f>IF('[1]Data 3-31-23_Reviewed'!N94="Strongly Agree",4,IF('[1]Data 3-31-23_Reviewed'!N94="Somewhat Agree",3,IF('[1]Data 3-31-23_Reviewed'!N94="Somewhat Disagree",2,IF('[1]Data 3-31-23_Reviewed'!N94="Strongly Disagree",1))))</f>
        <v>3</v>
      </c>
      <c r="N94">
        <f>IF('[1]Data 3-31-23_Reviewed'!O94="Strongly Agree",4,IF('[1]Data 3-31-23_Reviewed'!O94="Somewhat Agree",3,IF('[1]Data 3-31-23_Reviewed'!O94="Somewhat Disagree",2,IF('[1]Data 3-31-23_Reviewed'!O94="Strongly Disagree",1))))</f>
        <v>3</v>
      </c>
      <c r="O94">
        <f t="shared" si="26"/>
        <v>17</v>
      </c>
      <c r="P94">
        <f t="shared" si="27"/>
        <v>3.4</v>
      </c>
      <c r="R94">
        <f>IF('[1]Data 3-31-23_Reviewed'!P94="Strongly Agree",4,IF('[1]Data 3-31-23_Reviewed'!P94="Somewhat Agree",3,IF('[1]Data 3-31-23_Reviewed'!P94="Somewhat Disagree",2,IF('[1]Data 3-31-23_Reviewed'!P94="Strongly Disagree",1))))</f>
        <v>3</v>
      </c>
      <c r="S94">
        <f>IF('[1]Data 3-31-23_Reviewed'!Q94="Strongly Agree",4,IF('[1]Data 3-31-23_Reviewed'!Q94="Somewhat Agree",3,IF('[1]Data 3-31-23_Reviewed'!Q94="Somewhat Disagree",2,IF('[1]Data 3-31-23_Reviewed'!Q94="Strongly Disagree",1))))</f>
        <v>3</v>
      </c>
      <c r="T94">
        <f>IF('[1]Data 3-31-23_Reviewed'!R94="Strongly Agree",4,IF('[1]Data 3-31-23_Reviewed'!R94="Somewhat Agree",3,IF('[1]Data 3-31-23_Reviewed'!R94="Somewhat Disagree",2,IF('[1]Data 3-31-23_Reviewed'!R94="Strongly Disagree",1))))</f>
        <v>4</v>
      </c>
      <c r="U94">
        <f>IF('[1]Data 3-31-23_Reviewed'!S94="Strongly Agree",4,IF('[1]Data 3-31-23_Reviewed'!S94="Somewhat Agree",3,IF('[1]Data 3-31-23_Reviewed'!S94="Somewhat Disagree",2,IF('[1]Data 3-31-23_Reviewed'!S94="Strongly Disagree",1))))</f>
        <v>3</v>
      </c>
      <c r="V94">
        <f>IF('[1]Data 3-31-23_Reviewed'!T94="Strongly Agree",4,IF('[1]Data 3-31-23_Reviewed'!T94="Somewhat Agree",3,IF('[1]Data 3-31-23_Reviewed'!T94="Somewhat Disagree",2,IF('[1]Data 3-31-23_Reviewed'!T94="Strongly Disagree",1))))</f>
        <v>3</v>
      </c>
      <c r="W94">
        <f t="shared" si="28"/>
        <v>16</v>
      </c>
      <c r="X94">
        <f t="shared" si="29"/>
        <v>3.2</v>
      </c>
      <c r="AB94">
        <f>IF('[1]Data 3-31-23_Reviewed'!U94="Strongly Agree",4,IF('[1]Data 3-31-23_Reviewed'!U94="Somewhat Agree",3,IF('[1]Data 3-31-23_Reviewed'!U94="Somewhat Disagree",2,IF('[1]Data 3-31-23_Reviewed'!U94="Strongly Disagree",1))))</f>
        <v>3</v>
      </c>
      <c r="AC94">
        <f>IF('[1]Data 3-31-23_Reviewed'!V94="Strongly Agree",4,IF('[1]Data 3-31-23_Reviewed'!V94="Somewhat Agree",3,IF('[1]Data 3-31-23_Reviewed'!V94="Somewhat Disagree",2,IF('[1]Data 3-31-23_Reviewed'!V94="Strongly Disagree",1))))</f>
        <v>3</v>
      </c>
      <c r="AD94">
        <f>IF('[1]Data 3-31-23_Reviewed'!W94="Strongly Agree",4,IF('[1]Data 3-31-23_Reviewed'!W94="Somewhat Agree",3,IF('[1]Data 3-31-23_Reviewed'!W94="Somewhat Disagree",2,IF('[1]Data 3-31-23_Reviewed'!W94="Strongly Disagree",1))))</f>
        <v>4</v>
      </c>
      <c r="AE94">
        <f>IF('[1]Data 3-31-23_Reviewed'!X94="Strongly Agree",4,IF('[1]Data 3-31-23_Reviewed'!X94="Somewhat Agree",3,IF('[1]Data 3-31-23_Reviewed'!X94="Somewhat Disagree",2,IF('[1]Data 3-31-23_Reviewed'!X94="Strongly Disagree",1))))</f>
        <v>3</v>
      </c>
      <c r="AF94">
        <f t="shared" si="30"/>
        <v>13</v>
      </c>
      <c r="AG94">
        <f t="shared" si="31"/>
        <v>3.25</v>
      </c>
      <c r="AI94">
        <f>IF('[1]Data 3-31-23_Reviewed'!Y94="Strongly Agree",4,IF('[1]Data 3-31-23_Reviewed'!Y94="Somewhat Agree",3,IF('[1]Data 3-31-23_Reviewed'!Y94="Somewhat Disagree",2,IF('[1]Data 3-31-23_Reviewed'!Y94="Strongly Disagree",1))))</f>
        <v>3</v>
      </c>
      <c r="AJ94">
        <f>IF('[1]Data 3-31-23_Reviewed'!Z94="Strongly Agree",4,IF('[1]Data 3-31-23_Reviewed'!Z94="Somewhat Agree",3,IF('[1]Data 3-31-23_Reviewed'!Z94="Somewhat Disagree",2,IF('[1]Data 3-31-23_Reviewed'!Z94="Strongly Disagree",1))))</f>
        <v>3</v>
      </c>
      <c r="AK94">
        <f>IF('[1]Data 3-31-23_Reviewed'!AA94="Strongly Agree",4,IF('[1]Data 3-31-23_Reviewed'!AA94="Somewhat Agree",3,IF('[1]Data 3-31-23_Reviewed'!AA94="Somewhat Disagree",2,IF('[1]Data 3-31-23_Reviewed'!AA94="Strongly Disagree",1))))</f>
        <v>4</v>
      </c>
      <c r="AL94">
        <f>IF('[1]Data 3-31-23_Reviewed'!AB94="Strongly Agree",4,IF('[1]Data 3-31-23_Reviewed'!AB94="Somewhat Agree",3,IF('[1]Data 3-31-23_Reviewed'!AB94="Somewhat Disagree",2,IF('[1]Data 3-31-23_Reviewed'!AB94="Strongly Disagree",1))))</f>
        <v>3</v>
      </c>
      <c r="AM94">
        <f t="shared" si="32"/>
        <v>13</v>
      </c>
      <c r="AN94">
        <f t="shared" si="33"/>
        <v>3.25</v>
      </c>
      <c r="AP94">
        <f>IF('[1]Data 3-31-23_Reviewed'!AC94="Strongly Agree",4,IF('[1]Data 3-31-23_Reviewed'!AC94="Somewhat Agree",3,IF('[1]Data 3-31-23_Reviewed'!AC94="Somewhat Disagree",2,IF('[1]Data 3-31-23_Reviewed'!AC94="Strongly Disagree",1))))</f>
        <v>2</v>
      </c>
      <c r="AQ94">
        <f>IF('[1]Data 3-31-23_Reviewed'!AD94="Strongly Agree",4,IF('[1]Data 3-31-23_Reviewed'!AD94="Somewhat Agree",3,IF('[1]Data 3-31-23_Reviewed'!AD94="Somewhat Disagree",2,IF('[1]Data 3-31-23_Reviewed'!AD94="Strongly Disagree",1))))</f>
        <v>2</v>
      </c>
      <c r="AR94">
        <f>IF('[1]Data 3-31-23_Reviewed'!AE94="Strongly Agree",4,IF('[1]Data 3-31-23_Reviewed'!AE94="Somewhat Agree",3,IF('[1]Data 3-31-23_Reviewed'!AE94="Somewhat Disagree",2,IF('[1]Data 3-31-23_Reviewed'!AE94="Strongly Disagree",1))))</f>
        <v>2</v>
      </c>
      <c r="AS94">
        <f>IF('[1]Data 3-31-23_Reviewed'!AF94="Strongly Agree",4,IF('[1]Data 3-31-23_Reviewed'!AF94="Somewhat Agree",3,IF('[1]Data 3-31-23_Reviewed'!AF94="Somewhat Disagree",2,IF('[1]Data 3-31-23_Reviewed'!AF94="Strongly Disagree",1))))</f>
        <v>2</v>
      </c>
      <c r="AT94">
        <f t="shared" si="34"/>
        <v>8</v>
      </c>
      <c r="AU94">
        <f t="shared" si="35"/>
        <v>2</v>
      </c>
      <c r="AY94">
        <f>IF('[1]Data 3-31-23_Reviewed'!AG94="Strongly Agree",4,IF('[1]Data 3-31-23_Reviewed'!AG94="Somewhat Agree",3,IF('[1]Data 3-31-23_Reviewed'!AG94="Somewhat Disagree",2,IF('[1]Data 3-31-23_Reviewed'!AG94="Strongly Disagree",1))))</f>
        <v>4</v>
      </c>
      <c r="AZ94">
        <f>IF('[1]Data 3-31-23_Reviewed'!AH94="Strongly Agree",4,IF('[1]Data 3-31-23_Reviewed'!AH94="Somewhat Agree",3,IF('[1]Data 3-31-23_Reviewed'!AH94="Somewhat Disagree",2,IF('[1]Data 3-31-23_Reviewed'!AH94="Strongly Disagree",1))))</f>
        <v>3</v>
      </c>
      <c r="BA94">
        <f>IF('[1]Data 3-31-23_Reviewed'!AI94="Strongly Agree",4,IF('[1]Data 3-31-23_Reviewed'!AI94="Somewhat Agree",3,IF('[1]Data 3-31-23_Reviewed'!AI94="Somewhat Disagree",2,IF('[1]Data 3-31-23_Reviewed'!AI94="Strongly Disagree",1))))</f>
        <v>3</v>
      </c>
      <c r="BB94">
        <f t="shared" si="36"/>
        <v>10</v>
      </c>
      <c r="BC94">
        <f t="shared" si="37"/>
        <v>3.3333333333333335</v>
      </c>
      <c r="BE94">
        <f>IF('[1]Data 3-31-23_Reviewed'!AJ94="Strongly Agree",4,IF('[1]Data 3-31-23_Reviewed'!AJ94="Somewhat Agree",3,IF('[1]Data 3-31-23_Reviewed'!AJ94="Somewhat Disagree",2,IF('[1]Data 3-31-23_Reviewed'!AJ94="Strongly Disagree",1))))</f>
        <v>4</v>
      </c>
      <c r="BF94">
        <f>IF('[1]Data 3-31-23_Reviewed'!AK94="Strongly Agree",4,IF('[1]Data 3-31-23_Reviewed'!AK94="Somewhat Agree",3,IF('[1]Data 3-31-23_Reviewed'!AK94="Somewhat Disagree",2,IF('[1]Data 3-31-23_Reviewed'!AK94="Strongly Disagree",1))))</f>
        <v>3</v>
      </c>
      <c r="BG94">
        <f>IF('[1]Data 3-31-23_Reviewed'!AL94="Strongly Agree",4,IF('[1]Data 3-31-23_Reviewed'!AL94="Somewhat Agree",3,IF('[1]Data 3-31-23_Reviewed'!AL94="Somewhat Disagree",2,IF('[1]Data 3-31-23_Reviewed'!AL94="Strongly Disagree",1))))</f>
        <v>3</v>
      </c>
      <c r="BH94">
        <f t="shared" si="38"/>
        <v>10</v>
      </c>
      <c r="BI94">
        <f t="shared" si="39"/>
        <v>3.3333333333333335</v>
      </c>
      <c r="BK94">
        <f>IF('[1]Data 3-31-23_Reviewed'!AM94="Strongly Agree",4,IF('[1]Data 3-31-23_Reviewed'!AM94="Somewhat Agree",3,IF('[1]Data 3-31-23_Reviewed'!AM94="Somewhat Disagree",2,IF('[1]Data 3-31-23_Reviewed'!AM94="Strongly Disagree",1))))</f>
        <v>4</v>
      </c>
      <c r="BL94">
        <f>IF('[1]Data 3-31-23_Reviewed'!AN94="Strongly Agree",4,IF('[1]Data 3-31-23_Reviewed'!AN94="Somewhat Agree",3,IF('[1]Data 3-31-23_Reviewed'!AN94="Somewhat Disagree",2,IF('[1]Data 3-31-23_Reviewed'!AN94="Strongly Disagree",1))))</f>
        <v>3</v>
      </c>
      <c r="BM94">
        <f>IF('[1]Data 3-31-23_Reviewed'!AO94="Strongly Agree",4,IF('[1]Data 3-31-23_Reviewed'!AO94="Somewhat Agree",3,IF('[1]Data 3-31-23_Reviewed'!AO94="Somewhat Disagree",2,IF('[1]Data 3-31-23_Reviewed'!AO94="Strongly Disagree",1))))</f>
        <v>3</v>
      </c>
      <c r="BN94">
        <f t="shared" si="40"/>
        <v>10</v>
      </c>
      <c r="BO94">
        <f t="shared" si="41"/>
        <v>3.3333333333333335</v>
      </c>
      <c r="BS94">
        <f>IF('[1]Data 3-31-23_Reviewed'!AP94="Strongly Agree",4,IF('[1]Data 3-31-23_Reviewed'!AP94="Somewhat Agree",3,IF('[1]Data 3-31-23_Reviewed'!AP94="Somewhat Disagree",2,IF('[1]Data 3-31-23_Reviewed'!AP94="Strongly Disagree",1))))</f>
        <v>3</v>
      </c>
      <c r="BT94">
        <f>IF('[1]Data 3-31-23_Reviewed'!AQ94="Strongly Agree",4,IF('[1]Data 3-31-23_Reviewed'!AQ94="Somewhat Agree",3,IF('[1]Data 3-31-23_Reviewed'!AQ94="Somewhat Disagree",2,IF('[1]Data 3-31-23_Reviewed'!AQ94="Strongly Disagree",1))))</f>
        <v>3</v>
      </c>
      <c r="BU94">
        <f>IF('[1]Data 3-31-23_Reviewed'!AR94="Strongly Agree",4,IF('[1]Data 3-31-23_Reviewed'!AR94="Somewhat Agree",3,IF('[1]Data 3-31-23_Reviewed'!AR94="Somewhat Disagree",2,IF('[1]Data 3-31-23_Reviewed'!AR94="Strongly Disagree",1))))</f>
        <v>3</v>
      </c>
      <c r="BV94">
        <f>IF('[1]Data 3-31-23_Reviewed'!AS94="Strongly Agree",4,IF('[1]Data 3-31-23_Reviewed'!AS94="Somewhat Agree",3,IF('[1]Data 3-31-23_Reviewed'!AS94="Somewhat Disagree",2,IF('[1]Data 3-31-23_Reviewed'!AS94="Strongly Disagree",1))))</f>
        <v>3</v>
      </c>
      <c r="BW94">
        <f t="shared" si="42"/>
        <v>12</v>
      </c>
      <c r="BX94">
        <f t="shared" si="43"/>
        <v>3</v>
      </c>
      <c r="BZ94">
        <f>IF('[1]Data 3-31-23_Reviewed'!AT94="Strongly Agree",4,IF('[1]Data 3-31-23_Reviewed'!AT94="Somewhat Agree",3,IF('[1]Data 3-31-23_Reviewed'!AT94="Somewhat Disagree",2,IF('[1]Data 3-31-23_Reviewed'!AT94="Strongly Disagree",1))))</f>
        <v>3</v>
      </c>
      <c r="CA94">
        <f>IF('[1]Data 3-31-23_Reviewed'!AU94="Strongly Agree",4,IF('[1]Data 3-31-23_Reviewed'!AU94="Somewhat Agree",3,IF('[1]Data 3-31-23_Reviewed'!AU94="Somewhat Disagree",2,IF('[1]Data 3-31-23_Reviewed'!AU94="Strongly Disagree",1))))</f>
        <v>3</v>
      </c>
      <c r="CB94">
        <f>IF('[1]Data 3-31-23_Reviewed'!AV94="Strongly Agree",4,IF('[1]Data 3-31-23_Reviewed'!AV94="Somewhat Agree",3,IF('[1]Data 3-31-23_Reviewed'!AV94="Somewhat Disagree",2,IF('[1]Data 3-31-23_Reviewed'!AV94="Strongly Disagree",1))))</f>
        <v>3</v>
      </c>
      <c r="CC94">
        <f>IF('[1]Data 3-31-23_Reviewed'!AW94="Strongly Agree",4,IF('[1]Data 3-31-23_Reviewed'!AW94="Somewhat Agree",3,IF('[1]Data 3-31-23_Reviewed'!AW94="Somewhat Disagree",2,IF('[1]Data 3-31-23_Reviewed'!AW94="Strongly Disagree",1))))</f>
        <v>3</v>
      </c>
      <c r="CD94">
        <f t="shared" si="44"/>
        <v>12</v>
      </c>
      <c r="CE94">
        <f t="shared" si="45"/>
        <v>3</v>
      </c>
      <c r="CG94">
        <f>IF('[1]Data 3-31-23_Reviewed'!AX94="Strongly Agree",4,IF('[1]Data 3-31-23_Reviewed'!AX94="Somewhat Agree",3,IF('[1]Data 3-31-23_Reviewed'!AX94="Somewhat Disagree",2,IF('[1]Data 3-31-23_Reviewed'!AX94="Strongly Disagree",1))))</f>
        <v>3</v>
      </c>
      <c r="CH94">
        <f>IF('[1]Data 3-31-23_Reviewed'!AY94="Strongly Agree",4,IF('[1]Data 3-31-23_Reviewed'!AY94="Somewhat Agree",3,IF('[1]Data 3-31-23_Reviewed'!AY94="Somewhat Disagree",2,IF('[1]Data 3-31-23_Reviewed'!AY94="Strongly Disagree",1))))</f>
        <v>3</v>
      </c>
      <c r="CI94">
        <f>IF('[1]Data 3-31-23_Reviewed'!AZ94="Strongly Agree",4,IF('[1]Data 3-31-23_Reviewed'!AZ94="Somewhat Agree",3,IF('[1]Data 3-31-23_Reviewed'!AZ94="Somewhat Disagree",2,IF('[1]Data 3-31-23_Reviewed'!AZ94="Strongly Disagree",1))))</f>
        <v>3</v>
      </c>
      <c r="CJ94">
        <f>IF('[1]Data 3-31-23_Reviewed'!BA94="Strongly Agree",4,IF('[1]Data 3-31-23_Reviewed'!BA94="Somewhat Agree",3,IF('[1]Data 3-31-23_Reviewed'!BA94="Somewhat Disagree",2,IF('[1]Data 3-31-23_Reviewed'!BA94="Strongly Disagree",1))))</f>
        <v>3</v>
      </c>
      <c r="CK94">
        <f t="shared" si="46"/>
        <v>12</v>
      </c>
      <c r="CL94">
        <f t="shared" si="47"/>
        <v>3</v>
      </c>
      <c r="CP94">
        <f>IF('[1]Data 3-31-23_Reviewed'!BB94="Private",1,IF('[1]Data 3-31-23_Reviewed'!BB94="Public",2))</f>
        <v>2</v>
      </c>
      <c r="CQ94">
        <f>IF('[1]Data 3-31-23_Reviewed'!BC94="1st year",1,IF('[1]Data 3-31-23_Reviewed'!BC94="2nd year",2,IF('[1]Data 3-31-23_Reviewed'!BC94="3rd year",3)))</f>
        <v>1</v>
      </c>
    </row>
    <row r="95" spans="2:95" x14ac:dyDescent="0.35">
      <c r="B95">
        <f>IF('[1]Data 3-31-23_Reviewed'!F95="Strongly Agree",4,IF('[1]Data 3-31-23_Reviewed'!F95="Somewhat Agree",3,IF('[1]Data 3-31-23_Reviewed'!F95="Somewhat Disagree",2,IF('[1]Data 3-31-23_Reviewed'!F95="Strongly Disagree",1))))</f>
        <v>4</v>
      </c>
      <c r="C95">
        <f>IF('[1]Data 3-31-23_Reviewed'!G95="Strongly Agree",4,IF('[1]Data 3-31-23_Reviewed'!G95="Somewhat Agree",3,IF('[1]Data 3-31-23_Reviewed'!G95="Somewhat Disagree",2,IF('[1]Data 3-31-23_Reviewed'!G95="Strongly Disagree",1))))</f>
        <v>3</v>
      </c>
      <c r="D95">
        <f>IF('[1]Data 3-31-23_Reviewed'!H95="Strongly Agree",4,IF('[1]Data 3-31-23_Reviewed'!H95="Somewhat Agree",3,IF('[1]Data 3-31-23_Reviewed'!H95="Somewhat Disagree",2,IF('[1]Data 3-31-23_Reviewed'!H95="Strongly Disagree",1))))</f>
        <v>4</v>
      </c>
      <c r="E95">
        <f>IF('[1]Data 3-31-23_Reviewed'!I95="Strongly Agree",4,IF('[1]Data 3-31-23_Reviewed'!I95="Somewhat Agree",3,IF('[1]Data 3-31-23_Reviewed'!I95="Somewhat Disagree",2,IF('[1]Data 3-31-23_Reviewed'!I95="Strongly Disagree",1))))</f>
        <v>4</v>
      </c>
      <c r="F95">
        <f>IF('[1]Data 3-31-23_Reviewed'!J95="Strongly Agree",4,IF('[1]Data 3-31-23_Reviewed'!J95="Somewhat Agree",3,IF('[1]Data 3-31-23_Reviewed'!J95="Somewhat Disagree",2,IF('[1]Data 3-31-23_Reviewed'!J95="Strongly Disagree",1))))</f>
        <v>4</v>
      </c>
      <c r="G95">
        <f t="shared" si="24"/>
        <v>19</v>
      </c>
      <c r="H95">
        <f t="shared" si="25"/>
        <v>4.75</v>
      </c>
      <c r="J95">
        <f>IF('[1]Data 3-31-23_Reviewed'!K95="Strongly Agree",4,IF('[1]Data 3-31-23_Reviewed'!K95="Somewhat Agree",3,IF('[1]Data 3-31-23_Reviewed'!K95="Somewhat Disagree",2,IF('[1]Data 3-31-23_Reviewed'!K95="Strongly Disagree",1))))</f>
        <v>4</v>
      </c>
      <c r="K95">
        <f>IF('[1]Data 3-31-23_Reviewed'!L95="Strongly Agree",4,IF('[1]Data 3-31-23_Reviewed'!L95="Somewhat Agree",3,IF('[1]Data 3-31-23_Reviewed'!L95="Somewhat Disagree",2,IF('[1]Data 3-31-23_Reviewed'!L95="Strongly Disagree",1))))</f>
        <v>3</v>
      </c>
      <c r="L95">
        <f>IF('[1]Data 3-31-23_Reviewed'!M95="Strongly Agree",4,IF('[1]Data 3-31-23_Reviewed'!M95="Somewhat Agree",3,IF('[1]Data 3-31-23_Reviewed'!M95="Somewhat Disagree",2,IF('[1]Data 3-31-23_Reviewed'!M95="Strongly Disagree",1))))</f>
        <v>4</v>
      </c>
      <c r="M95">
        <f>IF('[1]Data 3-31-23_Reviewed'!N95="Strongly Agree",4,IF('[1]Data 3-31-23_Reviewed'!N95="Somewhat Agree",3,IF('[1]Data 3-31-23_Reviewed'!N95="Somewhat Disagree",2,IF('[1]Data 3-31-23_Reviewed'!N95="Strongly Disagree",1))))</f>
        <v>3</v>
      </c>
      <c r="N95">
        <f>IF('[1]Data 3-31-23_Reviewed'!O95="Strongly Agree",4,IF('[1]Data 3-31-23_Reviewed'!O95="Somewhat Agree",3,IF('[1]Data 3-31-23_Reviewed'!O95="Somewhat Disagree",2,IF('[1]Data 3-31-23_Reviewed'!O95="Strongly Disagree",1))))</f>
        <v>4</v>
      </c>
      <c r="O95">
        <f t="shared" si="26"/>
        <v>18</v>
      </c>
      <c r="P95">
        <f t="shared" si="27"/>
        <v>3.6</v>
      </c>
      <c r="R95">
        <f>IF('[1]Data 3-31-23_Reviewed'!P95="Strongly Agree",4,IF('[1]Data 3-31-23_Reviewed'!P95="Somewhat Agree",3,IF('[1]Data 3-31-23_Reviewed'!P95="Somewhat Disagree",2,IF('[1]Data 3-31-23_Reviewed'!P95="Strongly Disagree",1))))</f>
        <v>3</v>
      </c>
      <c r="S95">
        <f>IF('[1]Data 3-31-23_Reviewed'!Q95="Strongly Agree",4,IF('[1]Data 3-31-23_Reviewed'!Q95="Somewhat Agree",3,IF('[1]Data 3-31-23_Reviewed'!Q95="Somewhat Disagree",2,IF('[1]Data 3-31-23_Reviewed'!Q95="Strongly Disagree",1))))</f>
        <v>3</v>
      </c>
      <c r="T95">
        <f>IF('[1]Data 3-31-23_Reviewed'!R95="Strongly Agree",4,IF('[1]Data 3-31-23_Reviewed'!R95="Somewhat Agree",3,IF('[1]Data 3-31-23_Reviewed'!R95="Somewhat Disagree",2,IF('[1]Data 3-31-23_Reviewed'!R95="Strongly Disagree",1))))</f>
        <v>4</v>
      </c>
      <c r="U95">
        <f>IF('[1]Data 3-31-23_Reviewed'!S95="Strongly Agree",4,IF('[1]Data 3-31-23_Reviewed'!S95="Somewhat Agree",3,IF('[1]Data 3-31-23_Reviewed'!S95="Somewhat Disagree",2,IF('[1]Data 3-31-23_Reviewed'!S95="Strongly Disagree",1))))</f>
        <v>3</v>
      </c>
      <c r="V95">
        <f>IF('[1]Data 3-31-23_Reviewed'!T95="Strongly Agree",4,IF('[1]Data 3-31-23_Reviewed'!T95="Somewhat Agree",3,IF('[1]Data 3-31-23_Reviewed'!T95="Somewhat Disagree",2,IF('[1]Data 3-31-23_Reviewed'!T95="Strongly Disagree",1))))</f>
        <v>4</v>
      </c>
      <c r="W95">
        <f t="shared" si="28"/>
        <v>17</v>
      </c>
      <c r="X95">
        <f t="shared" si="29"/>
        <v>3.4</v>
      </c>
      <c r="AB95">
        <f>IF('[1]Data 3-31-23_Reviewed'!U95="Strongly Agree",4,IF('[1]Data 3-31-23_Reviewed'!U95="Somewhat Agree",3,IF('[1]Data 3-31-23_Reviewed'!U95="Somewhat Disagree",2,IF('[1]Data 3-31-23_Reviewed'!U95="Strongly Disagree",1))))</f>
        <v>3</v>
      </c>
      <c r="AC95">
        <f>IF('[1]Data 3-31-23_Reviewed'!V95="Strongly Agree",4,IF('[1]Data 3-31-23_Reviewed'!V95="Somewhat Agree",3,IF('[1]Data 3-31-23_Reviewed'!V95="Somewhat Disagree",2,IF('[1]Data 3-31-23_Reviewed'!V95="Strongly Disagree",1))))</f>
        <v>3</v>
      </c>
      <c r="AD95">
        <f>IF('[1]Data 3-31-23_Reviewed'!W95="Strongly Agree",4,IF('[1]Data 3-31-23_Reviewed'!W95="Somewhat Agree",3,IF('[1]Data 3-31-23_Reviewed'!W95="Somewhat Disagree",2,IF('[1]Data 3-31-23_Reviewed'!W95="Strongly Disagree",1))))</f>
        <v>3</v>
      </c>
      <c r="AE95">
        <f>IF('[1]Data 3-31-23_Reviewed'!X95="Strongly Agree",4,IF('[1]Data 3-31-23_Reviewed'!X95="Somewhat Agree",3,IF('[1]Data 3-31-23_Reviewed'!X95="Somewhat Disagree",2,IF('[1]Data 3-31-23_Reviewed'!X95="Strongly Disagree",1))))</f>
        <v>3</v>
      </c>
      <c r="AF95">
        <f t="shared" si="30"/>
        <v>12</v>
      </c>
      <c r="AG95">
        <f t="shared" si="31"/>
        <v>3</v>
      </c>
      <c r="AI95">
        <f>IF('[1]Data 3-31-23_Reviewed'!Y95="Strongly Agree",4,IF('[1]Data 3-31-23_Reviewed'!Y95="Somewhat Agree",3,IF('[1]Data 3-31-23_Reviewed'!Y95="Somewhat Disagree",2,IF('[1]Data 3-31-23_Reviewed'!Y95="Strongly Disagree",1))))</f>
        <v>3</v>
      </c>
      <c r="AJ95">
        <f>IF('[1]Data 3-31-23_Reviewed'!Z95="Strongly Agree",4,IF('[1]Data 3-31-23_Reviewed'!Z95="Somewhat Agree",3,IF('[1]Data 3-31-23_Reviewed'!Z95="Somewhat Disagree",2,IF('[1]Data 3-31-23_Reviewed'!Z95="Strongly Disagree",1))))</f>
        <v>3</v>
      </c>
      <c r="AK95">
        <f>IF('[1]Data 3-31-23_Reviewed'!AA95="Strongly Agree",4,IF('[1]Data 3-31-23_Reviewed'!AA95="Somewhat Agree",3,IF('[1]Data 3-31-23_Reviewed'!AA95="Somewhat Disagree",2,IF('[1]Data 3-31-23_Reviewed'!AA95="Strongly Disagree",1))))</f>
        <v>3</v>
      </c>
      <c r="AL95">
        <f>IF('[1]Data 3-31-23_Reviewed'!AB95="Strongly Agree",4,IF('[1]Data 3-31-23_Reviewed'!AB95="Somewhat Agree",3,IF('[1]Data 3-31-23_Reviewed'!AB95="Somewhat Disagree",2,IF('[1]Data 3-31-23_Reviewed'!AB95="Strongly Disagree",1))))</f>
        <v>3</v>
      </c>
      <c r="AM95">
        <f t="shared" si="32"/>
        <v>12</v>
      </c>
      <c r="AN95">
        <f t="shared" si="33"/>
        <v>3</v>
      </c>
      <c r="AP95">
        <f>IF('[1]Data 3-31-23_Reviewed'!AC95="Strongly Agree",4,IF('[1]Data 3-31-23_Reviewed'!AC95="Somewhat Agree",3,IF('[1]Data 3-31-23_Reviewed'!AC95="Somewhat Disagree",2,IF('[1]Data 3-31-23_Reviewed'!AC95="Strongly Disagree",1))))</f>
        <v>2</v>
      </c>
      <c r="AQ95">
        <f>IF('[1]Data 3-31-23_Reviewed'!AD95="Strongly Agree",4,IF('[1]Data 3-31-23_Reviewed'!AD95="Somewhat Agree",3,IF('[1]Data 3-31-23_Reviewed'!AD95="Somewhat Disagree",2,IF('[1]Data 3-31-23_Reviewed'!AD95="Strongly Disagree",1))))</f>
        <v>2</v>
      </c>
      <c r="AR95">
        <f>IF('[1]Data 3-31-23_Reviewed'!AE95="Strongly Agree",4,IF('[1]Data 3-31-23_Reviewed'!AE95="Somewhat Agree",3,IF('[1]Data 3-31-23_Reviewed'!AE95="Somewhat Disagree",2,IF('[1]Data 3-31-23_Reviewed'!AE95="Strongly Disagree",1))))</f>
        <v>2</v>
      </c>
      <c r="AS95">
        <f>IF('[1]Data 3-31-23_Reviewed'!AF95="Strongly Agree",4,IF('[1]Data 3-31-23_Reviewed'!AF95="Somewhat Agree",3,IF('[1]Data 3-31-23_Reviewed'!AF95="Somewhat Disagree",2,IF('[1]Data 3-31-23_Reviewed'!AF95="Strongly Disagree",1))))</f>
        <v>4</v>
      </c>
      <c r="AT95">
        <f t="shared" si="34"/>
        <v>10</v>
      </c>
      <c r="AU95">
        <f t="shared" si="35"/>
        <v>2.5</v>
      </c>
      <c r="AY95">
        <f>IF('[1]Data 3-31-23_Reviewed'!AG95="Strongly Agree",4,IF('[1]Data 3-31-23_Reviewed'!AG95="Somewhat Agree",3,IF('[1]Data 3-31-23_Reviewed'!AG95="Somewhat Disagree",2,IF('[1]Data 3-31-23_Reviewed'!AG95="Strongly Disagree",1))))</f>
        <v>4</v>
      </c>
      <c r="AZ95">
        <f>IF('[1]Data 3-31-23_Reviewed'!AH95="Strongly Agree",4,IF('[1]Data 3-31-23_Reviewed'!AH95="Somewhat Agree",3,IF('[1]Data 3-31-23_Reviewed'!AH95="Somewhat Disagree",2,IF('[1]Data 3-31-23_Reviewed'!AH95="Strongly Disagree",1))))</f>
        <v>4</v>
      </c>
      <c r="BA95">
        <f>IF('[1]Data 3-31-23_Reviewed'!AI95="Strongly Agree",4,IF('[1]Data 3-31-23_Reviewed'!AI95="Somewhat Agree",3,IF('[1]Data 3-31-23_Reviewed'!AI95="Somewhat Disagree",2,IF('[1]Data 3-31-23_Reviewed'!AI95="Strongly Disagree",1))))</f>
        <v>4</v>
      </c>
      <c r="BB95">
        <f t="shared" si="36"/>
        <v>12</v>
      </c>
      <c r="BC95">
        <f t="shared" si="37"/>
        <v>4</v>
      </c>
      <c r="BE95">
        <f>IF('[1]Data 3-31-23_Reviewed'!AJ95="Strongly Agree",4,IF('[1]Data 3-31-23_Reviewed'!AJ95="Somewhat Agree",3,IF('[1]Data 3-31-23_Reviewed'!AJ95="Somewhat Disagree",2,IF('[1]Data 3-31-23_Reviewed'!AJ95="Strongly Disagree",1))))</f>
        <v>4</v>
      </c>
      <c r="BF95">
        <f>IF('[1]Data 3-31-23_Reviewed'!AK95="Strongly Agree",4,IF('[1]Data 3-31-23_Reviewed'!AK95="Somewhat Agree",3,IF('[1]Data 3-31-23_Reviewed'!AK95="Somewhat Disagree",2,IF('[1]Data 3-31-23_Reviewed'!AK95="Strongly Disagree",1))))</f>
        <v>4</v>
      </c>
      <c r="BG95">
        <f>IF('[1]Data 3-31-23_Reviewed'!AL95="Strongly Agree",4,IF('[1]Data 3-31-23_Reviewed'!AL95="Somewhat Agree",3,IF('[1]Data 3-31-23_Reviewed'!AL95="Somewhat Disagree",2,IF('[1]Data 3-31-23_Reviewed'!AL95="Strongly Disagree",1))))</f>
        <v>4</v>
      </c>
      <c r="BH95">
        <f t="shared" si="38"/>
        <v>12</v>
      </c>
      <c r="BI95">
        <f t="shared" si="39"/>
        <v>4</v>
      </c>
      <c r="BK95">
        <f>IF('[1]Data 3-31-23_Reviewed'!AM95="Strongly Agree",4,IF('[1]Data 3-31-23_Reviewed'!AM95="Somewhat Agree",3,IF('[1]Data 3-31-23_Reviewed'!AM95="Somewhat Disagree",2,IF('[1]Data 3-31-23_Reviewed'!AM95="Strongly Disagree",1))))</f>
        <v>4</v>
      </c>
      <c r="BL95">
        <f>IF('[1]Data 3-31-23_Reviewed'!AN95="Strongly Agree",4,IF('[1]Data 3-31-23_Reviewed'!AN95="Somewhat Agree",3,IF('[1]Data 3-31-23_Reviewed'!AN95="Somewhat Disagree",2,IF('[1]Data 3-31-23_Reviewed'!AN95="Strongly Disagree",1))))</f>
        <v>4</v>
      </c>
      <c r="BM95">
        <f>IF('[1]Data 3-31-23_Reviewed'!AO95="Strongly Agree",4,IF('[1]Data 3-31-23_Reviewed'!AO95="Somewhat Agree",3,IF('[1]Data 3-31-23_Reviewed'!AO95="Somewhat Disagree",2,IF('[1]Data 3-31-23_Reviewed'!AO95="Strongly Disagree",1))))</f>
        <v>4</v>
      </c>
      <c r="BN95">
        <f t="shared" si="40"/>
        <v>12</v>
      </c>
      <c r="BO95">
        <f t="shared" si="41"/>
        <v>4</v>
      </c>
      <c r="BS95">
        <f>IF('[1]Data 3-31-23_Reviewed'!AP95="Strongly Agree",4,IF('[1]Data 3-31-23_Reviewed'!AP95="Somewhat Agree",3,IF('[1]Data 3-31-23_Reviewed'!AP95="Somewhat Disagree",2,IF('[1]Data 3-31-23_Reviewed'!AP95="Strongly Disagree",1))))</f>
        <v>4</v>
      </c>
      <c r="BT95">
        <f>IF('[1]Data 3-31-23_Reviewed'!AQ95="Strongly Agree",4,IF('[1]Data 3-31-23_Reviewed'!AQ95="Somewhat Agree",3,IF('[1]Data 3-31-23_Reviewed'!AQ95="Somewhat Disagree",2,IF('[1]Data 3-31-23_Reviewed'!AQ95="Strongly Disagree",1))))</f>
        <v>4</v>
      </c>
      <c r="BU95">
        <f>IF('[1]Data 3-31-23_Reviewed'!AR95="Strongly Agree",4,IF('[1]Data 3-31-23_Reviewed'!AR95="Somewhat Agree",3,IF('[1]Data 3-31-23_Reviewed'!AR95="Somewhat Disagree",2,IF('[1]Data 3-31-23_Reviewed'!AR95="Strongly Disagree",1))))</f>
        <v>4</v>
      </c>
      <c r="BV95">
        <f>IF('[1]Data 3-31-23_Reviewed'!AS95="Strongly Agree",4,IF('[1]Data 3-31-23_Reviewed'!AS95="Somewhat Agree",3,IF('[1]Data 3-31-23_Reviewed'!AS95="Somewhat Disagree",2,IF('[1]Data 3-31-23_Reviewed'!AS95="Strongly Disagree",1))))</f>
        <v>4</v>
      </c>
      <c r="BW95">
        <f t="shared" si="42"/>
        <v>16</v>
      </c>
      <c r="BX95">
        <f t="shared" si="43"/>
        <v>4</v>
      </c>
      <c r="BZ95">
        <f>IF('[1]Data 3-31-23_Reviewed'!AT95="Strongly Agree",4,IF('[1]Data 3-31-23_Reviewed'!AT95="Somewhat Agree",3,IF('[1]Data 3-31-23_Reviewed'!AT95="Somewhat Disagree",2,IF('[1]Data 3-31-23_Reviewed'!AT95="Strongly Disagree",1))))</f>
        <v>4</v>
      </c>
      <c r="CA95">
        <f>IF('[1]Data 3-31-23_Reviewed'!AU95="Strongly Agree",4,IF('[1]Data 3-31-23_Reviewed'!AU95="Somewhat Agree",3,IF('[1]Data 3-31-23_Reviewed'!AU95="Somewhat Disagree",2,IF('[1]Data 3-31-23_Reviewed'!AU95="Strongly Disagree",1))))</f>
        <v>4</v>
      </c>
      <c r="CB95">
        <f>IF('[1]Data 3-31-23_Reviewed'!AV95="Strongly Agree",4,IF('[1]Data 3-31-23_Reviewed'!AV95="Somewhat Agree",3,IF('[1]Data 3-31-23_Reviewed'!AV95="Somewhat Disagree",2,IF('[1]Data 3-31-23_Reviewed'!AV95="Strongly Disagree",1))))</f>
        <v>4</v>
      </c>
      <c r="CC95">
        <f>IF('[1]Data 3-31-23_Reviewed'!AW95="Strongly Agree",4,IF('[1]Data 3-31-23_Reviewed'!AW95="Somewhat Agree",3,IF('[1]Data 3-31-23_Reviewed'!AW95="Somewhat Disagree",2,IF('[1]Data 3-31-23_Reviewed'!AW95="Strongly Disagree",1))))</f>
        <v>4</v>
      </c>
      <c r="CD95">
        <f t="shared" si="44"/>
        <v>16</v>
      </c>
      <c r="CE95">
        <f t="shared" si="45"/>
        <v>4</v>
      </c>
      <c r="CG95">
        <f>IF('[1]Data 3-31-23_Reviewed'!AX95="Strongly Agree",4,IF('[1]Data 3-31-23_Reviewed'!AX95="Somewhat Agree",3,IF('[1]Data 3-31-23_Reviewed'!AX95="Somewhat Disagree",2,IF('[1]Data 3-31-23_Reviewed'!AX95="Strongly Disagree",1))))</f>
        <v>4</v>
      </c>
      <c r="CH95">
        <f>IF('[1]Data 3-31-23_Reviewed'!AY95="Strongly Agree",4,IF('[1]Data 3-31-23_Reviewed'!AY95="Somewhat Agree",3,IF('[1]Data 3-31-23_Reviewed'!AY95="Somewhat Disagree",2,IF('[1]Data 3-31-23_Reviewed'!AY95="Strongly Disagree",1))))</f>
        <v>4</v>
      </c>
      <c r="CI95">
        <f>IF('[1]Data 3-31-23_Reviewed'!AZ95="Strongly Agree",4,IF('[1]Data 3-31-23_Reviewed'!AZ95="Somewhat Agree",3,IF('[1]Data 3-31-23_Reviewed'!AZ95="Somewhat Disagree",2,IF('[1]Data 3-31-23_Reviewed'!AZ95="Strongly Disagree",1))))</f>
        <v>4</v>
      </c>
      <c r="CJ95">
        <f>IF('[1]Data 3-31-23_Reviewed'!BA95="Strongly Agree",4,IF('[1]Data 3-31-23_Reviewed'!BA95="Somewhat Agree",3,IF('[1]Data 3-31-23_Reviewed'!BA95="Somewhat Disagree",2,IF('[1]Data 3-31-23_Reviewed'!BA95="Strongly Disagree",1))))</f>
        <v>4</v>
      </c>
      <c r="CK95">
        <f t="shared" si="46"/>
        <v>16</v>
      </c>
      <c r="CL95">
        <f t="shared" si="47"/>
        <v>4</v>
      </c>
      <c r="CP95">
        <f>IF('[1]Data 3-31-23_Reviewed'!BB95="Private",1,IF('[1]Data 3-31-23_Reviewed'!BB95="Public",2))</f>
        <v>1</v>
      </c>
      <c r="CQ95">
        <f>IF('[1]Data 3-31-23_Reviewed'!BC95="1st year",1,IF('[1]Data 3-31-23_Reviewed'!BC95="2nd year",2,IF('[1]Data 3-31-23_Reviewed'!BC95="3rd year",3)))</f>
        <v>3</v>
      </c>
    </row>
    <row r="96" spans="2:95" x14ac:dyDescent="0.35">
      <c r="B96">
        <f>IF('[1]Data 3-31-23_Reviewed'!F96="Strongly Agree",4,IF('[1]Data 3-31-23_Reviewed'!F96="Somewhat Agree",3,IF('[1]Data 3-31-23_Reviewed'!F96="Somewhat Disagree",2,IF('[1]Data 3-31-23_Reviewed'!F96="Strongly Disagree",1))))</f>
        <v>4</v>
      </c>
      <c r="C96">
        <f>IF('[1]Data 3-31-23_Reviewed'!G96="Strongly Agree",4,IF('[1]Data 3-31-23_Reviewed'!G96="Somewhat Agree",3,IF('[1]Data 3-31-23_Reviewed'!G96="Somewhat Disagree",2,IF('[1]Data 3-31-23_Reviewed'!G96="Strongly Disagree",1))))</f>
        <v>3</v>
      </c>
      <c r="D96">
        <f>IF('[1]Data 3-31-23_Reviewed'!H96="Strongly Agree",4,IF('[1]Data 3-31-23_Reviewed'!H96="Somewhat Agree",3,IF('[1]Data 3-31-23_Reviewed'!H96="Somewhat Disagree",2,IF('[1]Data 3-31-23_Reviewed'!H96="Strongly Disagree",1))))</f>
        <v>3</v>
      </c>
      <c r="E96">
        <f>IF('[1]Data 3-31-23_Reviewed'!I96="Strongly Agree",4,IF('[1]Data 3-31-23_Reviewed'!I96="Somewhat Agree",3,IF('[1]Data 3-31-23_Reviewed'!I96="Somewhat Disagree",2,IF('[1]Data 3-31-23_Reviewed'!I96="Strongly Disagree",1))))</f>
        <v>2</v>
      </c>
      <c r="F96">
        <f>IF('[1]Data 3-31-23_Reviewed'!J96="Strongly Agree",4,IF('[1]Data 3-31-23_Reviewed'!J96="Somewhat Agree",3,IF('[1]Data 3-31-23_Reviewed'!J96="Somewhat Disagree",2,IF('[1]Data 3-31-23_Reviewed'!J96="Strongly Disagree",1))))</f>
        <v>3</v>
      </c>
      <c r="G96">
        <f t="shared" si="24"/>
        <v>15</v>
      </c>
      <c r="H96">
        <f t="shared" si="25"/>
        <v>3.75</v>
      </c>
      <c r="J96">
        <f>IF('[1]Data 3-31-23_Reviewed'!K96="Strongly Agree",4,IF('[1]Data 3-31-23_Reviewed'!K96="Somewhat Agree",3,IF('[1]Data 3-31-23_Reviewed'!K96="Somewhat Disagree",2,IF('[1]Data 3-31-23_Reviewed'!K96="Strongly Disagree",1))))</f>
        <v>4</v>
      </c>
      <c r="K96">
        <f>IF('[1]Data 3-31-23_Reviewed'!L96="Strongly Agree",4,IF('[1]Data 3-31-23_Reviewed'!L96="Somewhat Agree",3,IF('[1]Data 3-31-23_Reviewed'!L96="Somewhat Disagree",2,IF('[1]Data 3-31-23_Reviewed'!L96="Strongly Disagree",1))))</f>
        <v>3</v>
      </c>
      <c r="L96">
        <f>IF('[1]Data 3-31-23_Reviewed'!M96="Strongly Agree",4,IF('[1]Data 3-31-23_Reviewed'!M96="Somewhat Agree",3,IF('[1]Data 3-31-23_Reviewed'!M96="Somewhat Disagree",2,IF('[1]Data 3-31-23_Reviewed'!M96="Strongly Disagree",1))))</f>
        <v>3</v>
      </c>
      <c r="M96">
        <f>IF('[1]Data 3-31-23_Reviewed'!N96="Strongly Agree",4,IF('[1]Data 3-31-23_Reviewed'!N96="Somewhat Agree",3,IF('[1]Data 3-31-23_Reviewed'!N96="Somewhat Disagree",2,IF('[1]Data 3-31-23_Reviewed'!N96="Strongly Disagree",1))))</f>
        <v>2</v>
      </c>
      <c r="N96">
        <f>IF('[1]Data 3-31-23_Reviewed'!O96="Strongly Agree",4,IF('[1]Data 3-31-23_Reviewed'!O96="Somewhat Agree",3,IF('[1]Data 3-31-23_Reviewed'!O96="Somewhat Disagree",2,IF('[1]Data 3-31-23_Reviewed'!O96="Strongly Disagree",1))))</f>
        <v>3</v>
      </c>
      <c r="O96">
        <f t="shared" si="26"/>
        <v>15</v>
      </c>
      <c r="P96">
        <f t="shared" si="27"/>
        <v>3</v>
      </c>
      <c r="R96">
        <f>IF('[1]Data 3-31-23_Reviewed'!P96="Strongly Agree",4,IF('[1]Data 3-31-23_Reviewed'!P96="Somewhat Agree",3,IF('[1]Data 3-31-23_Reviewed'!P96="Somewhat Disagree",2,IF('[1]Data 3-31-23_Reviewed'!P96="Strongly Disagree",1))))</f>
        <v>4</v>
      </c>
      <c r="S96">
        <f>IF('[1]Data 3-31-23_Reviewed'!Q96="Strongly Agree",4,IF('[1]Data 3-31-23_Reviewed'!Q96="Somewhat Agree",3,IF('[1]Data 3-31-23_Reviewed'!Q96="Somewhat Disagree",2,IF('[1]Data 3-31-23_Reviewed'!Q96="Strongly Disagree",1))))</f>
        <v>3</v>
      </c>
      <c r="T96">
        <f>IF('[1]Data 3-31-23_Reviewed'!R96="Strongly Agree",4,IF('[1]Data 3-31-23_Reviewed'!R96="Somewhat Agree",3,IF('[1]Data 3-31-23_Reviewed'!R96="Somewhat Disagree",2,IF('[1]Data 3-31-23_Reviewed'!R96="Strongly Disagree",1))))</f>
        <v>3</v>
      </c>
      <c r="U96">
        <f>IF('[1]Data 3-31-23_Reviewed'!S96="Strongly Agree",4,IF('[1]Data 3-31-23_Reviewed'!S96="Somewhat Agree",3,IF('[1]Data 3-31-23_Reviewed'!S96="Somewhat Disagree",2,IF('[1]Data 3-31-23_Reviewed'!S96="Strongly Disagree",1))))</f>
        <v>2</v>
      </c>
      <c r="V96">
        <f>IF('[1]Data 3-31-23_Reviewed'!T96="Strongly Agree",4,IF('[1]Data 3-31-23_Reviewed'!T96="Somewhat Agree",3,IF('[1]Data 3-31-23_Reviewed'!T96="Somewhat Disagree",2,IF('[1]Data 3-31-23_Reviewed'!T96="Strongly Disagree",1))))</f>
        <v>3</v>
      </c>
      <c r="W96">
        <f t="shared" si="28"/>
        <v>15</v>
      </c>
      <c r="X96">
        <f t="shared" si="29"/>
        <v>3</v>
      </c>
      <c r="AB96">
        <f>IF('[1]Data 3-31-23_Reviewed'!U96="Strongly Agree",4,IF('[1]Data 3-31-23_Reviewed'!U96="Somewhat Agree",3,IF('[1]Data 3-31-23_Reviewed'!U96="Somewhat Disagree",2,IF('[1]Data 3-31-23_Reviewed'!U96="Strongly Disagree",1))))</f>
        <v>3</v>
      </c>
      <c r="AC96">
        <f>IF('[1]Data 3-31-23_Reviewed'!V96="Strongly Agree",4,IF('[1]Data 3-31-23_Reviewed'!V96="Somewhat Agree",3,IF('[1]Data 3-31-23_Reviewed'!V96="Somewhat Disagree",2,IF('[1]Data 3-31-23_Reviewed'!V96="Strongly Disagree",1))))</f>
        <v>3</v>
      </c>
      <c r="AD96">
        <f>IF('[1]Data 3-31-23_Reviewed'!W96="Strongly Agree",4,IF('[1]Data 3-31-23_Reviewed'!W96="Somewhat Agree",3,IF('[1]Data 3-31-23_Reviewed'!W96="Somewhat Disagree",2,IF('[1]Data 3-31-23_Reviewed'!W96="Strongly Disagree",1))))</f>
        <v>3</v>
      </c>
      <c r="AE96">
        <f>IF('[1]Data 3-31-23_Reviewed'!X96="Strongly Agree",4,IF('[1]Data 3-31-23_Reviewed'!X96="Somewhat Agree",3,IF('[1]Data 3-31-23_Reviewed'!X96="Somewhat Disagree",2,IF('[1]Data 3-31-23_Reviewed'!X96="Strongly Disagree",1))))</f>
        <v>4</v>
      </c>
      <c r="AF96">
        <f t="shared" si="30"/>
        <v>13</v>
      </c>
      <c r="AG96">
        <f t="shared" si="31"/>
        <v>3.25</v>
      </c>
      <c r="AI96">
        <f>IF('[1]Data 3-31-23_Reviewed'!Y96="Strongly Agree",4,IF('[1]Data 3-31-23_Reviewed'!Y96="Somewhat Agree",3,IF('[1]Data 3-31-23_Reviewed'!Y96="Somewhat Disagree",2,IF('[1]Data 3-31-23_Reviewed'!Y96="Strongly Disagree",1))))</f>
        <v>3</v>
      </c>
      <c r="AJ96">
        <f>IF('[1]Data 3-31-23_Reviewed'!Z96="Strongly Agree",4,IF('[1]Data 3-31-23_Reviewed'!Z96="Somewhat Agree",3,IF('[1]Data 3-31-23_Reviewed'!Z96="Somewhat Disagree",2,IF('[1]Data 3-31-23_Reviewed'!Z96="Strongly Disagree",1))))</f>
        <v>3</v>
      </c>
      <c r="AK96">
        <f>IF('[1]Data 3-31-23_Reviewed'!AA96="Strongly Agree",4,IF('[1]Data 3-31-23_Reviewed'!AA96="Somewhat Agree",3,IF('[1]Data 3-31-23_Reviewed'!AA96="Somewhat Disagree",2,IF('[1]Data 3-31-23_Reviewed'!AA96="Strongly Disagree",1))))</f>
        <v>3</v>
      </c>
      <c r="AL96">
        <f>IF('[1]Data 3-31-23_Reviewed'!AB96="Strongly Agree",4,IF('[1]Data 3-31-23_Reviewed'!AB96="Somewhat Agree",3,IF('[1]Data 3-31-23_Reviewed'!AB96="Somewhat Disagree",2,IF('[1]Data 3-31-23_Reviewed'!AB96="Strongly Disagree",1))))</f>
        <v>4</v>
      </c>
      <c r="AM96">
        <f t="shared" si="32"/>
        <v>13</v>
      </c>
      <c r="AN96">
        <f t="shared" si="33"/>
        <v>3.25</v>
      </c>
      <c r="AP96">
        <f>IF('[1]Data 3-31-23_Reviewed'!AC96="Strongly Agree",4,IF('[1]Data 3-31-23_Reviewed'!AC96="Somewhat Agree",3,IF('[1]Data 3-31-23_Reviewed'!AC96="Somewhat Disagree",2,IF('[1]Data 3-31-23_Reviewed'!AC96="Strongly Disagree",1))))</f>
        <v>2</v>
      </c>
      <c r="AQ96">
        <f>IF('[1]Data 3-31-23_Reviewed'!AD96="Strongly Agree",4,IF('[1]Data 3-31-23_Reviewed'!AD96="Somewhat Agree",3,IF('[1]Data 3-31-23_Reviewed'!AD96="Somewhat Disagree",2,IF('[1]Data 3-31-23_Reviewed'!AD96="Strongly Disagree",1))))</f>
        <v>2</v>
      </c>
      <c r="AR96">
        <f>IF('[1]Data 3-31-23_Reviewed'!AE96="Strongly Agree",4,IF('[1]Data 3-31-23_Reviewed'!AE96="Somewhat Agree",3,IF('[1]Data 3-31-23_Reviewed'!AE96="Somewhat Disagree",2,IF('[1]Data 3-31-23_Reviewed'!AE96="Strongly Disagree",1))))</f>
        <v>2</v>
      </c>
      <c r="AS96">
        <f>IF('[1]Data 3-31-23_Reviewed'!AF96="Strongly Agree",4,IF('[1]Data 3-31-23_Reviewed'!AF96="Somewhat Agree",3,IF('[1]Data 3-31-23_Reviewed'!AF96="Somewhat Disagree",2,IF('[1]Data 3-31-23_Reviewed'!AF96="Strongly Disagree",1))))</f>
        <v>4</v>
      </c>
      <c r="AT96">
        <f t="shared" si="34"/>
        <v>10</v>
      </c>
      <c r="AU96">
        <f t="shared" si="35"/>
        <v>2.5</v>
      </c>
      <c r="AY96">
        <f>IF('[1]Data 3-31-23_Reviewed'!AG96="Strongly Agree",4,IF('[1]Data 3-31-23_Reviewed'!AG96="Somewhat Agree",3,IF('[1]Data 3-31-23_Reviewed'!AG96="Somewhat Disagree",2,IF('[1]Data 3-31-23_Reviewed'!AG96="Strongly Disagree",1))))</f>
        <v>4</v>
      </c>
      <c r="AZ96">
        <f>IF('[1]Data 3-31-23_Reviewed'!AH96="Strongly Agree",4,IF('[1]Data 3-31-23_Reviewed'!AH96="Somewhat Agree",3,IF('[1]Data 3-31-23_Reviewed'!AH96="Somewhat Disagree",2,IF('[1]Data 3-31-23_Reviewed'!AH96="Strongly Disagree",1))))</f>
        <v>2</v>
      </c>
      <c r="BA96">
        <f>IF('[1]Data 3-31-23_Reviewed'!AI96="Strongly Agree",4,IF('[1]Data 3-31-23_Reviewed'!AI96="Somewhat Agree",3,IF('[1]Data 3-31-23_Reviewed'!AI96="Somewhat Disagree",2,IF('[1]Data 3-31-23_Reviewed'!AI96="Strongly Disagree",1))))</f>
        <v>2</v>
      </c>
      <c r="BB96">
        <f t="shared" si="36"/>
        <v>8</v>
      </c>
      <c r="BC96">
        <f t="shared" si="37"/>
        <v>2.6666666666666665</v>
      </c>
      <c r="BE96">
        <f>IF('[1]Data 3-31-23_Reviewed'!AJ96="Strongly Agree",4,IF('[1]Data 3-31-23_Reviewed'!AJ96="Somewhat Agree",3,IF('[1]Data 3-31-23_Reviewed'!AJ96="Somewhat Disagree",2,IF('[1]Data 3-31-23_Reviewed'!AJ96="Strongly Disagree",1))))</f>
        <v>4</v>
      </c>
      <c r="BF96">
        <f>IF('[1]Data 3-31-23_Reviewed'!AK96="Strongly Agree",4,IF('[1]Data 3-31-23_Reviewed'!AK96="Somewhat Agree",3,IF('[1]Data 3-31-23_Reviewed'!AK96="Somewhat Disagree",2,IF('[1]Data 3-31-23_Reviewed'!AK96="Strongly Disagree",1))))</f>
        <v>2</v>
      </c>
      <c r="BG96">
        <f>IF('[1]Data 3-31-23_Reviewed'!AL96="Strongly Agree",4,IF('[1]Data 3-31-23_Reviewed'!AL96="Somewhat Agree",3,IF('[1]Data 3-31-23_Reviewed'!AL96="Somewhat Disagree",2,IF('[1]Data 3-31-23_Reviewed'!AL96="Strongly Disagree",1))))</f>
        <v>2</v>
      </c>
      <c r="BH96">
        <f t="shared" si="38"/>
        <v>8</v>
      </c>
      <c r="BI96">
        <f t="shared" si="39"/>
        <v>2.6666666666666665</v>
      </c>
      <c r="BK96">
        <f>IF('[1]Data 3-31-23_Reviewed'!AM96="Strongly Agree",4,IF('[1]Data 3-31-23_Reviewed'!AM96="Somewhat Agree",3,IF('[1]Data 3-31-23_Reviewed'!AM96="Somewhat Disagree",2,IF('[1]Data 3-31-23_Reviewed'!AM96="Strongly Disagree",1))))</f>
        <v>4</v>
      </c>
      <c r="BL96">
        <f>IF('[1]Data 3-31-23_Reviewed'!AN96="Strongly Agree",4,IF('[1]Data 3-31-23_Reviewed'!AN96="Somewhat Agree",3,IF('[1]Data 3-31-23_Reviewed'!AN96="Somewhat Disagree",2,IF('[1]Data 3-31-23_Reviewed'!AN96="Strongly Disagree",1))))</f>
        <v>2</v>
      </c>
      <c r="BM96">
        <f>IF('[1]Data 3-31-23_Reviewed'!AO96="Strongly Agree",4,IF('[1]Data 3-31-23_Reviewed'!AO96="Somewhat Agree",3,IF('[1]Data 3-31-23_Reviewed'!AO96="Somewhat Disagree",2,IF('[1]Data 3-31-23_Reviewed'!AO96="Strongly Disagree",1))))</f>
        <v>2</v>
      </c>
      <c r="BN96">
        <f t="shared" si="40"/>
        <v>8</v>
      </c>
      <c r="BO96">
        <f t="shared" si="41"/>
        <v>2.6666666666666665</v>
      </c>
      <c r="BS96">
        <f>IF('[1]Data 3-31-23_Reviewed'!AP96="Strongly Agree",4,IF('[1]Data 3-31-23_Reviewed'!AP96="Somewhat Agree",3,IF('[1]Data 3-31-23_Reviewed'!AP96="Somewhat Disagree",2,IF('[1]Data 3-31-23_Reviewed'!AP96="Strongly Disagree",1))))</f>
        <v>2</v>
      </c>
      <c r="BT96">
        <f>IF('[1]Data 3-31-23_Reviewed'!AQ96="Strongly Agree",4,IF('[1]Data 3-31-23_Reviewed'!AQ96="Somewhat Agree",3,IF('[1]Data 3-31-23_Reviewed'!AQ96="Somewhat Disagree",2,IF('[1]Data 3-31-23_Reviewed'!AQ96="Strongly Disagree",1))))</f>
        <v>4</v>
      </c>
      <c r="BU96">
        <f>IF('[1]Data 3-31-23_Reviewed'!AR96="Strongly Agree",4,IF('[1]Data 3-31-23_Reviewed'!AR96="Somewhat Agree",3,IF('[1]Data 3-31-23_Reviewed'!AR96="Somewhat Disagree",2,IF('[1]Data 3-31-23_Reviewed'!AR96="Strongly Disagree",1))))</f>
        <v>3</v>
      </c>
      <c r="BV96">
        <f>IF('[1]Data 3-31-23_Reviewed'!AS96="Strongly Agree",4,IF('[1]Data 3-31-23_Reviewed'!AS96="Somewhat Agree",3,IF('[1]Data 3-31-23_Reviewed'!AS96="Somewhat Disagree",2,IF('[1]Data 3-31-23_Reviewed'!AS96="Strongly Disagree",1))))</f>
        <v>3</v>
      </c>
      <c r="BW96">
        <f t="shared" si="42"/>
        <v>12</v>
      </c>
      <c r="BX96">
        <f t="shared" si="43"/>
        <v>3</v>
      </c>
      <c r="BZ96">
        <f>IF('[1]Data 3-31-23_Reviewed'!AT96="Strongly Agree",4,IF('[1]Data 3-31-23_Reviewed'!AT96="Somewhat Agree",3,IF('[1]Data 3-31-23_Reviewed'!AT96="Somewhat Disagree",2,IF('[1]Data 3-31-23_Reviewed'!AT96="Strongly Disagree",1))))</f>
        <v>2</v>
      </c>
      <c r="CA96">
        <f>IF('[1]Data 3-31-23_Reviewed'!AU96="Strongly Agree",4,IF('[1]Data 3-31-23_Reviewed'!AU96="Somewhat Agree",3,IF('[1]Data 3-31-23_Reviewed'!AU96="Somewhat Disagree",2,IF('[1]Data 3-31-23_Reviewed'!AU96="Strongly Disagree",1))))</f>
        <v>4</v>
      </c>
      <c r="CB96">
        <f>IF('[1]Data 3-31-23_Reviewed'!AV96="Strongly Agree",4,IF('[1]Data 3-31-23_Reviewed'!AV96="Somewhat Agree",3,IF('[1]Data 3-31-23_Reviewed'!AV96="Somewhat Disagree",2,IF('[1]Data 3-31-23_Reviewed'!AV96="Strongly Disagree",1))))</f>
        <v>3</v>
      </c>
      <c r="CC96">
        <f>IF('[1]Data 3-31-23_Reviewed'!AW96="Strongly Agree",4,IF('[1]Data 3-31-23_Reviewed'!AW96="Somewhat Agree",3,IF('[1]Data 3-31-23_Reviewed'!AW96="Somewhat Disagree",2,IF('[1]Data 3-31-23_Reviewed'!AW96="Strongly Disagree",1))))</f>
        <v>3</v>
      </c>
      <c r="CD96">
        <f t="shared" si="44"/>
        <v>12</v>
      </c>
      <c r="CE96">
        <f t="shared" si="45"/>
        <v>3</v>
      </c>
      <c r="CG96">
        <f>IF('[1]Data 3-31-23_Reviewed'!AX96="Strongly Agree",4,IF('[1]Data 3-31-23_Reviewed'!AX96="Somewhat Agree",3,IF('[1]Data 3-31-23_Reviewed'!AX96="Somewhat Disagree",2,IF('[1]Data 3-31-23_Reviewed'!AX96="Strongly Disagree",1))))</f>
        <v>2</v>
      </c>
      <c r="CH96">
        <f>IF('[1]Data 3-31-23_Reviewed'!AY96="Strongly Agree",4,IF('[1]Data 3-31-23_Reviewed'!AY96="Somewhat Agree",3,IF('[1]Data 3-31-23_Reviewed'!AY96="Somewhat Disagree",2,IF('[1]Data 3-31-23_Reviewed'!AY96="Strongly Disagree",1))))</f>
        <v>3</v>
      </c>
      <c r="CI96">
        <f>IF('[1]Data 3-31-23_Reviewed'!AZ96="Strongly Agree",4,IF('[1]Data 3-31-23_Reviewed'!AZ96="Somewhat Agree",3,IF('[1]Data 3-31-23_Reviewed'!AZ96="Somewhat Disagree",2,IF('[1]Data 3-31-23_Reviewed'!AZ96="Strongly Disagree",1))))</f>
        <v>3</v>
      </c>
      <c r="CJ96">
        <f>IF('[1]Data 3-31-23_Reviewed'!BA96="Strongly Agree",4,IF('[1]Data 3-31-23_Reviewed'!BA96="Somewhat Agree",3,IF('[1]Data 3-31-23_Reviewed'!BA96="Somewhat Disagree",2,IF('[1]Data 3-31-23_Reviewed'!BA96="Strongly Disagree",1))))</f>
        <v>3</v>
      </c>
      <c r="CK96">
        <f t="shared" si="46"/>
        <v>11</v>
      </c>
      <c r="CL96">
        <f t="shared" si="47"/>
        <v>2.75</v>
      </c>
      <c r="CP96">
        <f>IF('[1]Data 3-31-23_Reviewed'!BB96="Private",1,IF('[1]Data 3-31-23_Reviewed'!BB96="Public",2))</f>
        <v>1</v>
      </c>
      <c r="CQ96">
        <f>IF('[1]Data 3-31-23_Reviewed'!BC96="1st year",1,IF('[1]Data 3-31-23_Reviewed'!BC96="2nd year",2,IF('[1]Data 3-31-23_Reviewed'!BC96="3rd year",3)))</f>
        <v>1</v>
      </c>
    </row>
    <row r="97" spans="2:95" x14ac:dyDescent="0.35">
      <c r="B97">
        <f>IF('[1]Data 3-31-23_Reviewed'!F97="Strongly Agree",4,IF('[1]Data 3-31-23_Reviewed'!F97="Somewhat Agree",3,IF('[1]Data 3-31-23_Reviewed'!F97="Somewhat Disagree",2,IF('[1]Data 3-31-23_Reviewed'!F97="Strongly Disagree",1))))</f>
        <v>4</v>
      </c>
      <c r="C97">
        <f>IF('[1]Data 3-31-23_Reviewed'!G97="Strongly Agree",4,IF('[1]Data 3-31-23_Reviewed'!G97="Somewhat Agree",3,IF('[1]Data 3-31-23_Reviewed'!G97="Somewhat Disagree",2,IF('[1]Data 3-31-23_Reviewed'!G97="Strongly Disagree",1))))</f>
        <v>3</v>
      </c>
      <c r="D97">
        <f>IF('[1]Data 3-31-23_Reviewed'!H97="Strongly Agree",4,IF('[1]Data 3-31-23_Reviewed'!H97="Somewhat Agree",3,IF('[1]Data 3-31-23_Reviewed'!H97="Somewhat Disagree",2,IF('[1]Data 3-31-23_Reviewed'!H97="Strongly Disagree",1))))</f>
        <v>4</v>
      </c>
      <c r="E97">
        <f>IF('[1]Data 3-31-23_Reviewed'!I97="Strongly Agree",4,IF('[1]Data 3-31-23_Reviewed'!I97="Somewhat Agree",3,IF('[1]Data 3-31-23_Reviewed'!I97="Somewhat Disagree",2,IF('[1]Data 3-31-23_Reviewed'!I97="Strongly Disagree",1))))</f>
        <v>4</v>
      </c>
      <c r="F97">
        <f>IF('[1]Data 3-31-23_Reviewed'!J97="Strongly Agree",4,IF('[1]Data 3-31-23_Reviewed'!J97="Somewhat Agree",3,IF('[1]Data 3-31-23_Reviewed'!J97="Somewhat Disagree",2,IF('[1]Data 3-31-23_Reviewed'!J97="Strongly Disagree",1))))</f>
        <v>4</v>
      </c>
      <c r="G97">
        <f t="shared" si="24"/>
        <v>19</v>
      </c>
      <c r="H97">
        <f t="shared" si="25"/>
        <v>4.75</v>
      </c>
      <c r="J97">
        <f>IF('[1]Data 3-31-23_Reviewed'!K97="Strongly Agree",4,IF('[1]Data 3-31-23_Reviewed'!K97="Somewhat Agree",3,IF('[1]Data 3-31-23_Reviewed'!K97="Somewhat Disagree",2,IF('[1]Data 3-31-23_Reviewed'!K97="Strongly Disagree",1))))</f>
        <v>4</v>
      </c>
      <c r="K97">
        <f>IF('[1]Data 3-31-23_Reviewed'!L97="Strongly Agree",4,IF('[1]Data 3-31-23_Reviewed'!L97="Somewhat Agree",3,IF('[1]Data 3-31-23_Reviewed'!L97="Somewhat Disagree",2,IF('[1]Data 3-31-23_Reviewed'!L97="Strongly Disagree",1))))</f>
        <v>4</v>
      </c>
      <c r="L97">
        <f>IF('[1]Data 3-31-23_Reviewed'!M97="Strongly Agree",4,IF('[1]Data 3-31-23_Reviewed'!M97="Somewhat Agree",3,IF('[1]Data 3-31-23_Reviewed'!M97="Somewhat Disagree",2,IF('[1]Data 3-31-23_Reviewed'!M97="Strongly Disagree",1))))</f>
        <v>4</v>
      </c>
      <c r="M97">
        <f>IF('[1]Data 3-31-23_Reviewed'!N97="Strongly Agree",4,IF('[1]Data 3-31-23_Reviewed'!N97="Somewhat Agree",3,IF('[1]Data 3-31-23_Reviewed'!N97="Somewhat Disagree",2,IF('[1]Data 3-31-23_Reviewed'!N97="Strongly Disagree",1))))</f>
        <v>4</v>
      </c>
      <c r="N97">
        <f>IF('[1]Data 3-31-23_Reviewed'!O97="Strongly Agree",4,IF('[1]Data 3-31-23_Reviewed'!O97="Somewhat Agree",3,IF('[1]Data 3-31-23_Reviewed'!O97="Somewhat Disagree",2,IF('[1]Data 3-31-23_Reviewed'!O97="Strongly Disagree",1))))</f>
        <v>4</v>
      </c>
      <c r="O97">
        <f t="shared" si="26"/>
        <v>20</v>
      </c>
      <c r="P97">
        <f t="shared" si="27"/>
        <v>4</v>
      </c>
      <c r="R97">
        <f>IF('[1]Data 3-31-23_Reviewed'!P97="Strongly Agree",4,IF('[1]Data 3-31-23_Reviewed'!P97="Somewhat Agree",3,IF('[1]Data 3-31-23_Reviewed'!P97="Somewhat Disagree",2,IF('[1]Data 3-31-23_Reviewed'!P97="Strongly Disagree",1))))</f>
        <v>3</v>
      </c>
      <c r="S97">
        <f>IF('[1]Data 3-31-23_Reviewed'!Q97="Strongly Agree",4,IF('[1]Data 3-31-23_Reviewed'!Q97="Somewhat Agree",3,IF('[1]Data 3-31-23_Reviewed'!Q97="Somewhat Disagree",2,IF('[1]Data 3-31-23_Reviewed'!Q97="Strongly Disagree",1))))</f>
        <v>4</v>
      </c>
      <c r="T97">
        <f>IF('[1]Data 3-31-23_Reviewed'!R97="Strongly Agree",4,IF('[1]Data 3-31-23_Reviewed'!R97="Somewhat Agree",3,IF('[1]Data 3-31-23_Reviewed'!R97="Somewhat Disagree",2,IF('[1]Data 3-31-23_Reviewed'!R97="Strongly Disagree",1))))</f>
        <v>4</v>
      </c>
      <c r="U97">
        <f>IF('[1]Data 3-31-23_Reviewed'!S97="Strongly Agree",4,IF('[1]Data 3-31-23_Reviewed'!S97="Somewhat Agree",3,IF('[1]Data 3-31-23_Reviewed'!S97="Somewhat Disagree",2,IF('[1]Data 3-31-23_Reviewed'!S97="Strongly Disagree",1))))</f>
        <v>3</v>
      </c>
      <c r="V97">
        <f>IF('[1]Data 3-31-23_Reviewed'!T97="Strongly Agree",4,IF('[1]Data 3-31-23_Reviewed'!T97="Somewhat Agree",3,IF('[1]Data 3-31-23_Reviewed'!T97="Somewhat Disagree",2,IF('[1]Data 3-31-23_Reviewed'!T97="Strongly Disagree",1))))</f>
        <v>4</v>
      </c>
      <c r="W97">
        <f t="shared" si="28"/>
        <v>18</v>
      </c>
      <c r="X97">
        <f t="shared" si="29"/>
        <v>3.6</v>
      </c>
      <c r="AB97">
        <f>IF('[1]Data 3-31-23_Reviewed'!U97="Strongly Agree",4,IF('[1]Data 3-31-23_Reviewed'!U97="Somewhat Agree",3,IF('[1]Data 3-31-23_Reviewed'!U97="Somewhat Disagree",2,IF('[1]Data 3-31-23_Reviewed'!U97="Strongly Disagree",1))))</f>
        <v>4</v>
      </c>
      <c r="AC97">
        <f>IF('[1]Data 3-31-23_Reviewed'!V97="Strongly Agree",4,IF('[1]Data 3-31-23_Reviewed'!V97="Somewhat Agree",3,IF('[1]Data 3-31-23_Reviewed'!V97="Somewhat Disagree",2,IF('[1]Data 3-31-23_Reviewed'!V97="Strongly Disagree",1))))</f>
        <v>4</v>
      </c>
      <c r="AD97">
        <f>IF('[1]Data 3-31-23_Reviewed'!W97="Strongly Agree",4,IF('[1]Data 3-31-23_Reviewed'!W97="Somewhat Agree",3,IF('[1]Data 3-31-23_Reviewed'!W97="Somewhat Disagree",2,IF('[1]Data 3-31-23_Reviewed'!W97="Strongly Disagree",1))))</f>
        <v>4</v>
      </c>
      <c r="AE97">
        <f>IF('[1]Data 3-31-23_Reviewed'!X97="Strongly Agree",4,IF('[1]Data 3-31-23_Reviewed'!X97="Somewhat Agree",3,IF('[1]Data 3-31-23_Reviewed'!X97="Somewhat Disagree",2,IF('[1]Data 3-31-23_Reviewed'!X97="Strongly Disagree",1))))</f>
        <v>4</v>
      </c>
      <c r="AF97">
        <f t="shared" si="30"/>
        <v>16</v>
      </c>
      <c r="AG97">
        <f t="shared" si="31"/>
        <v>4</v>
      </c>
      <c r="AI97">
        <f>IF('[1]Data 3-31-23_Reviewed'!Y97="Strongly Agree",4,IF('[1]Data 3-31-23_Reviewed'!Y97="Somewhat Agree",3,IF('[1]Data 3-31-23_Reviewed'!Y97="Somewhat Disagree",2,IF('[1]Data 3-31-23_Reviewed'!Y97="Strongly Disagree",1))))</f>
        <v>4</v>
      </c>
      <c r="AJ97">
        <f>IF('[1]Data 3-31-23_Reviewed'!Z97="Strongly Agree",4,IF('[1]Data 3-31-23_Reviewed'!Z97="Somewhat Agree",3,IF('[1]Data 3-31-23_Reviewed'!Z97="Somewhat Disagree",2,IF('[1]Data 3-31-23_Reviewed'!Z97="Strongly Disagree",1))))</f>
        <v>4</v>
      </c>
      <c r="AK97">
        <f>IF('[1]Data 3-31-23_Reviewed'!AA97="Strongly Agree",4,IF('[1]Data 3-31-23_Reviewed'!AA97="Somewhat Agree",3,IF('[1]Data 3-31-23_Reviewed'!AA97="Somewhat Disagree",2,IF('[1]Data 3-31-23_Reviewed'!AA97="Strongly Disagree",1))))</f>
        <v>4</v>
      </c>
      <c r="AL97">
        <f>IF('[1]Data 3-31-23_Reviewed'!AB97="Strongly Agree",4,IF('[1]Data 3-31-23_Reviewed'!AB97="Somewhat Agree",3,IF('[1]Data 3-31-23_Reviewed'!AB97="Somewhat Disagree",2,IF('[1]Data 3-31-23_Reviewed'!AB97="Strongly Disagree",1))))</f>
        <v>4</v>
      </c>
      <c r="AM97">
        <f t="shared" si="32"/>
        <v>16</v>
      </c>
      <c r="AN97">
        <f t="shared" si="33"/>
        <v>4</v>
      </c>
      <c r="AP97">
        <f>IF('[1]Data 3-31-23_Reviewed'!AC97="Strongly Agree",4,IF('[1]Data 3-31-23_Reviewed'!AC97="Somewhat Agree",3,IF('[1]Data 3-31-23_Reviewed'!AC97="Somewhat Disagree",2,IF('[1]Data 3-31-23_Reviewed'!AC97="Strongly Disagree",1))))</f>
        <v>4</v>
      </c>
      <c r="AQ97">
        <f>IF('[1]Data 3-31-23_Reviewed'!AD97="Strongly Agree",4,IF('[1]Data 3-31-23_Reviewed'!AD97="Somewhat Agree",3,IF('[1]Data 3-31-23_Reviewed'!AD97="Somewhat Disagree",2,IF('[1]Data 3-31-23_Reviewed'!AD97="Strongly Disagree",1))))</f>
        <v>4</v>
      </c>
      <c r="AR97">
        <f>IF('[1]Data 3-31-23_Reviewed'!AE97="Strongly Agree",4,IF('[1]Data 3-31-23_Reviewed'!AE97="Somewhat Agree",3,IF('[1]Data 3-31-23_Reviewed'!AE97="Somewhat Disagree",2,IF('[1]Data 3-31-23_Reviewed'!AE97="Strongly Disagree",1))))</f>
        <v>4</v>
      </c>
      <c r="AS97">
        <f>IF('[1]Data 3-31-23_Reviewed'!AF97="Strongly Agree",4,IF('[1]Data 3-31-23_Reviewed'!AF97="Somewhat Agree",3,IF('[1]Data 3-31-23_Reviewed'!AF97="Somewhat Disagree",2,IF('[1]Data 3-31-23_Reviewed'!AF97="Strongly Disagree",1))))</f>
        <v>4</v>
      </c>
      <c r="AT97">
        <f t="shared" si="34"/>
        <v>16</v>
      </c>
      <c r="AU97">
        <f t="shared" si="35"/>
        <v>4</v>
      </c>
      <c r="AY97">
        <f>IF('[1]Data 3-31-23_Reviewed'!AG97="Strongly Agree",4,IF('[1]Data 3-31-23_Reviewed'!AG97="Somewhat Agree",3,IF('[1]Data 3-31-23_Reviewed'!AG97="Somewhat Disagree",2,IF('[1]Data 3-31-23_Reviewed'!AG97="Strongly Disagree",1))))</f>
        <v>4</v>
      </c>
      <c r="AZ97">
        <f>IF('[1]Data 3-31-23_Reviewed'!AH97="Strongly Agree",4,IF('[1]Data 3-31-23_Reviewed'!AH97="Somewhat Agree",3,IF('[1]Data 3-31-23_Reviewed'!AH97="Somewhat Disagree",2,IF('[1]Data 3-31-23_Reviewed'!AH97="Strongly Disagree",1))))</f>
        <v>4</v>
      </c>
      <c r="BA97">
        <f>IF('[1]Data 3-31-23_Reviewed'!AI97="Strongly Agree",4,IF('[1]Data 3-31-23_Reviewed'!AI97="Somewhat Agree",3,IF('[1]Data 3-31-23_Reviewed'!AI97="Somewhat Disagree",2,IF('[1]Data 3-31-23_Reviewed'!AI97="Strongly Disagree",1))))</f>
        <v>4</v>
      </c>
      <c r="BB97">
        <f t="shared" si="36"/>
        <v>12</v>
      </c>
      <c r="BC97">
        <f t="shared" si="37"/>
        <v>4</v>
      </c>
      <c r="BE97">
        <f>IF('[1]Data 3-31-23_Reviewed'!AJ97="Strongly Agree",4,IF('[1]Data 3-31-23_Reviewed'!AJ97="Somewhat Agree",3,IF('[1]Data 3-31-23_Reviewed'!AJ97="Somewhat Disagree",2,IF('[1]Data 3-31-23_Reviewed'!AJ97="Strongly Disagree",1))))</f>
        <v>4</v>
      </c>
      <c r="BF97">
        <f>IF('[1]Data 3-31-23_Reviewed'!AK97="Strongly Agree",4,IF('[1]Data 3-31-23_Reviewed'!AK97="Somewhat Agree",3,IF('[1]Data 3-31-23_Reviewed'!AK97="Somewhat Disagree",2,IF('[1]Data 3-31-23_Reviewed'!AK97="Strongly Disagree",1))))</f>
        <v>4</v>
      </c>
      <c r="BG97">
        <f>IF('[1]Data 3-31-23_Reviewed'!AL97="Strongly Agree",4,IF('[1]Data 3-31-23_Reviewed'!AL97="Somewhat Agree",3,IF('[1]Data 3-31-23_Reviewed'!AL97="Somewhat Disagree",2,IF('[1]Data 3-31-23_Reviewed'!AL97="Strongly Disagree",1))))</f>
        <v>4</v>
      </c>
      <c r="BH97">
        <f t="shared" si="38"/>
        <v>12</v>
      </c>
      <c r="BI97">
        <f t="shared" si="39"/>
        <v>4</v>
      </c>
      <c r="BK97">
        <f>IF('[1]Data 3-31-23_Reviewed'!AM97="Strongly Agree",4,IF('[1]Data 3-31-23_Reviewed'!AM97="Somewhat Agree",3,IF('[1]Data 3-31-23_Reviewed'!AM97="Somewhat Disagree",2,IF('[1]Data 3-31-23_Reviewed'!AM97="Strongly Disagree",1))))</f>
        <v>4</v>
      </c>
      <c r="BL97">
        <f>IF('[1]Data 3-31-23_Reviewed'!AN97="Strongly Agree",4,IF('[1]Data 3-31-23_Reviewed'!AN97="Somewhat Agree",3,IF('[1]Data 3-31-23_Reviewed'!AN97="Somewhat Disagree",2,IF('[1]Data 3-31-23_Reviewed'!AN97="Strongly Disagree",1))))</f>
        <v>4</v>
      </c>
      <c r="BM97">
        <f>IF('[1]Data 3-31-23_Reviewed'!AO97="Strongly Agree",4,IF('[1]Data 3-31-23_Reviewed'!AO97="Somewhat Agree",3,IF('[1]Data 3-31-23_Reviewed'!AO97="Somewhat Disagree",2,IF('[1]Data 3-31-23_Reviewed'!AO97="Strongly Disagree",1))))</f>
        <v>4</v>
      </c>
      <c r="BN97">
        <f t="shared" si="40"/>
        <v>12</v>
      </c>
      <c r="BO97">
        <f t="shared" si="41"/>
        <v>4</v>
      </c>
      <c r="BS97">
        <f>IF('[1]Data 3-31-23_Reviewed'!AP97="Strongly Agree",4,IF('[1]Data 3-31-23_Reviewed'!AP97="Somewhat Agree",3,IF('[1]Data 3-31-23_Reviewed'!AP97="Somewhat Disagree",2,IF('[1]Data 3-31-23_Reviewed'!AP97="Strongly Disagree",1))))</f>
        <v>4</v>
      </c>
      <c r="BT97">
        <f>IF('[1]Data 3-31-23_Reviewed'!AQ97="Strongly Agree",4,IF('[1]Data 3-31-23_Reviewed'!AQ97="Somewhat Agree",3,IF('[1]Data 3-31-23_Reviewed'!AQ97="Somewhat Disagree",2,IF('[1]Data 3-31-23_Reviewed'!AQ97="Strongly Disagree",1))))</f>
        <v>4</v>
      </c>
      <c r="BU97">
        <f>IF('[1]Data 3-31-23_Reviewed'!AR97="Strongly Agree",4,IF('[1]Data 3-31-23_Reviewed'!AR97="Somewhat Agree",3,IF('[1]Data 3-31-23_Reviewed'!AR97="Somewhat Disagree",2,IF('[1]Data 3-31-23_Reviewed'!AR97="Strongly Disagree",1))))</f>
        <v>4</v>
      </c>
      <c r="BV97">
        <f>IF('[1]Data 3-31-23_Reviewed'!AS97="Strongly Agree",4,IF('[1]Data 3-31-23_Reviewed'!AS97="Somewhat Agree",3,IF('[1]Data 3-31-23_Reviewed'!AS97="Somewhat Disagree",2,IF('[1]Data 3-31-23_Reviewed'!AS97="Strongly Disagree",1))))</f>
        <v>4</v>
      </c>
      <c r="BW97">
        <f t="shared" si="42"/>
        <v>16</v>
      </c>
      <c r="BX97">
        <f t="shared" si="43"/>
        <v>4</v>
      </c>
      <c r="BZ97">
        <f>IF('[1]Data 3-31-23_Reviewed'!AT97="Strongly Agree",4,IF('[1]Data 3-31-23_Reviewed'!AT97="Somewhat Agree",3,IF('[1]Data 3-31-23_Reviewed'!AT97="Somewhat Disagree",2,IF('[1]Data 3-31-23_Reviewed'!AT97="Strongly Disagree",1))))</f>
        <v>4</v>
      </c>
      <c r="CA97">
        <f>IF('[1]Data 3-31-23_Reviewed'!AU97="Strongly Agree",4,IF('[1]Data 3-31-23_Reviewed'!AU97="Somewhat Agree",3,IF('[1]Data 3-31-23_Reviewed'!AU97="Somewhat Disagree",2,IF('[1]Data 3-31-23_Reviewed'!AU97="Strongly Disagree",1))))</f>
        <v>4</v>
      </c>
      <c r="CB97">
        <f>IF('[1]Data 3-31-23_Reviewed'!AV97="Strongly Agree",4,IF('[1]Data 3-31-23_Reviewed'!AV97="Somewhat Agree",3,IF('[1]Data 3-31-23_Reviewed'!AV97="Somewhat Disagree",2,IF('[1]Data 3-31-23_Reviewed'!AV97="Strongly Disagree",1))))</f>
        <v>4</v>
      </c>
      <c r="CC97">
        <f>IF('[1]Data 3-31-23_Reviewed'!AW97="Strongly Agree",4,IF('[1]Data 3-31-23_Reviewed'!AW97="Somewhat Agree",3,IF('[1]Data 3-31-23_Reviewed'!AW97="Somewhat Disagree",2,IF('[1]Data 3-31-23_Reviewed'!AW97="Strongly Disagree",1))))</f>
        <v>4</v>
      </c>
      <c r="CD97">
        <f t="shared" si="44"/>
        <v>16</v>
      </c>
      <c r="CE97">
        <f t="shared" si="45"/>
        <v>4</v>
      </c>
      <c r="CG97">
        <f>IF('[1]Data 3-31-23_Reviewed'!AX97="Strongly Agree",4,IF('[1]Data 3-31-23_Reviewed'!AX97="Somewhat Agree",3,IF('[1]Data 3-31-23_Reviewed'!AX97="Somewhat Disagree",2,IF('[1]Data 3-31-23_Reviewed'!AX97="Strongly Disagree",1))))</f>
        <v>4</v>
      </c>
      <c r="CH97">
        <f>IF('[1]Data 3-31-23_Reviewed'!AY97="Strongly Agree",4,IF('[1]Data 3-31-23_Reviewed'!AY97="Somewhat Agree",3,IF('[1]Data 3-31-23_Reviewed'!AY97="Somewhat Disagree",2,IF('[1]Data 3-31-23_Reviewed'!AY97="Strongly Disagree",1))))</f>
        <v>4</v>
      </c>
      <c r="CI97">
        <f>IF('[1]Data 3-31-23_Reviewed'!AZ97="Strongly Agree",4,IF('[1]Data 3-31-23_Reviewed'!AZ97="Somewhat Agree",3,IF('[1]Data 3-31-23_Reviewed'!AZ97="Somewhat Disagree",2,IF('[1]Data 3-31-23_Reviewed'!AZ97="Strongly Disagree",1))))</f>
        <v>4</v>
      </c>
      <c r="CJ97">
        <f>IF('[1]Data 3-31-23_Reviewed'!BA97="Strongly Agree",4,IF('[1]Data 3-31-23_Reviewed'!BA97="Somewhat Agree",3,IF('[1]Data 3-31-23_Reviewed'!BA97="Somewhat Disagree",2,IF('[1]Data 3-31-23_Reviewed'!BA97="Strongly Disagree",1))))</f>
        <v>4</v>
      </c>
      <c r="CK97">
        <f t="shared" si="46"/>
        <v>16</v>
      </c>
      <c r="CL97">
        <f t="shared" si="47"/>
        <v>4</v>
      </c>
      <c r="CP97">
        <f>IF('[1]Data 3-31-23_Reviewed'!BB97="Private",1,IF('[1]Data 3-31-23_Reviewed'!BB97="Public",2))</f>
        <v>1</v>
      </c>
      <c r="CQ97">
        <f>IF('[1]Data 3-31-23_Reviewed'!BC97="1st year",1,IF('[1]Data 3-31-23_Reviewed'!BC97="2nd year",2,IF('[1]Data 3-31-23_Reviewed'!BC97="3rd year",3)))</f>
        <v>2</v>
      </c>
    </row>
    <row r="98" spans="2:95" x14ac:dyDescent="0.35">
      <c r="B98">
        <f>IF('[1]Data 3-31-23_Reviewed'!F98="Strongly Agree",4,IF('[1]Data 3-31-23_Reviewed'!F98="Somewhat Agree",3,IF('[1]Data 3-31-23_Reviewed'!F98="Somewhat Disagree",2,IF('[1]Data 3-31-23_Reviewed'!F98="Strongly Disagree",1))))</f>
        <v>4</v>
      </c>
      <c r="C98">
        <f>IF('[1]Data 3-31-23_Reviewed'!G98="Strongly Agree",4,IF('[1]Data 3-31-23_Reviewed'!G98="Somewhat Agree",3,IF('[1]Data 3-31-23_Reviewed'!G98="Somewhat Disagree",2,IF('[1]Data 3-31-23_Reviewed'!G98="Strongly Disagree",1))))</f>
        <v>4</v>
      </c>
      <c r="D98">
        <f>IF('[1]Data 3-31-23_Reviewed'!H98="Strongly Agree",4,IF('[1]Data 3-31-23_Reviewed'!H98="Somewhat Agree",3,IF('[1]Data 3-31-23_Reviewed'!H98="Somewhat Disagree",2,IF('[1]Data 3-31-23_Reviewed'!H98="Strongly Disagree",1))))</f>
        <v>4</v>
      </c>
      <c r="E98">
        <f>IF('[1]Data 3-31-23_Reviewed'!I98="Strongly Agree",4,IF('[1]Data 3-31-23_Reviewed'!I98="Somewhat Agree",3,IF('[1]Data 3-31-23_Reviewed'!I98="Somewhat Disagree",2,IF('[1]Data 3-31-23_Reviewed'!I98="Strongly Disagree",1))))</f>
        <v>3</v>
      </c>
      <c r="F98">
        <f>IF('[1]Data 3-31-23_Reviewed'!J98="Strongly Agree",4,IF('[1]Data 3-31-23_Reviewed'!J98="Somewhat Agree",3,IF('[1]Data 3-31-23_Reviewed'!J98="Somewhat Disagree",2,IF('[1]Data 3-31-23_Reviewed'!J98="Strongly Disagree",1))))</f>
        <v>4</v>
      </c>
      <c r="G98">
        <f t="shared" si="24"/>
        <v>19</v>
      </c>
      <c r="H98">
        <f t="shared" si="25"/>
        <v>4.75</v>
      </c>
      <c r="J98">
        <f>IF('[1]Data 3-31-23_Reviewed'!K98="Strongly Agree",4,IF('[1]Data 3-31-23_Reviewed'!K98="Somewhat Agree",3,IF('[1]Data 3-31-23_Reviewed'!K98="Somewhat Disagree",2,IF('[1]Data 3-31-23_Reviewed'!K98="Strongly Disagree",1))))</f>
        <v>4</v>
      </c>
      <c r="K98">
        <f>IF('[1]Data 3-31-23_Reviewed'!L98="Strongly Agree",4,IF('[1]Data 3-31-23_Reviewed'!L98="Somewhat Agree",3,IF('[1]Data 3-31-23_Reviewed'!L98="Somewhat Disagree",2,IF('[1]Data 3-31-23_Reviewed'!L98="Strongly Disagree",1))))</f>
        <v>4</v>
      </c>
      <c r="L98">
        <f>IF('[1]Data 3-31-23_Reviewed'!M98="Strongly Agree",4,IF('[1]Data 3-31-23_Reviewed'!M98="Somewhat Agree",3,IF('[1]Data 3-31-23_Reviewed'!M98="Somewhat Disagree",2,IF('[1]Data 3-31-23_Reviewed'!M98="Strongly Disagree",1))))</f>
        <v>4</v>
      </c>
      <c r="M98">
        <f>IF('[1]Data 3-31-23_Reviewed'!N98="Strongly Agree",4,IF('[1]Data 3-31-23_Reviewed'!N98="Somewhat Agree",3,IF('[1]Data 3-31-23_Reviewed'!N98="Somewhat Disagree",2,IF('[1]Data 3-31-23_Reviewed'!N98="Strongly Disagree",1))))</f>
        <v>4</v>
      </c>
      <c r="N98">
        <f>IF('[1]Data 3-31-23_Reviewed'!O98="Strongly Agree",4,IF('[1]Data 3-31-23_Reviewed'!O98="Somewhat Agree",3,IF('[1]Data 3-31-23_Reviewed'!O98="Somewhat Disagree",2,IF('[1]Data 3-31-23_Reviewed'!O98="Strongly Disagree",1))))</f>
        <v>3</v>
      </c>
      <c r="O98">
        <f t="shared" si="26"/>
        <v>19</v>
      </c>
      <c r="P98">
        <f t="shared" si="27"/>
        <v>3.8</v>
      </c>
      <c r="R98">
        <f>IF('[1]Data 3-31-23_Reviewed'!P98="Strongly Agree",4,IF('[1]Data 3-31-23_Reviewed'!P98="Somewhat Agree",3,IF('[1]Data 3-31-23_Reviewed'!P98="Somewhat Disagree",2,IF('[1]Data 3-31-23_Reviewed'!P98="Strongly Disagree",1))))</f>
        <v>4</v>
      </c>
      <c r="S98">
        <f>IF('[1]Data 3-31-23_Reviewed'!Q98="Strongly Agree",4,IF('[1]Data 3-31-23_Reviewed'!Q98="Somewhat Agree",3,IF('[1]Data 3-31-23_Reviewed'!Q98="Somewhat Disagree",2,IF('[1]Data 3-31-23_Reviewed'!Q98="Strongly Disagree",1))))</f>
        <v>3</v>
      </c>
      <c r="T98">
        <f>IF('[1]Data 3-31-23_Reviewed'!R98="Strongly Agree",4,IF('[1]Data 3-31-23_Reviewed'!R98="Somewhat Agree",3,IF('[1]Data 3-31-23_Reviewed'!R98="Somewhat Disagree",2,IF('[1]Data 3-31-23_Reviewed'!R98="Strongly Disagree",1))))</f>
        <v>4</v>
      </c>
      <c r="U98">
        <f>IF('[1]Data 3-31-23_Reviewed'!S98="Strongly Agree",4,IF('[1]Data 3-31-23_Reviewed'!S98="Somewhat Agree",3,IF('[1]Data 3-31-23_Reviewed'!S98="Somewhat Disagree",2,IF('[1]Data 3-31-23_Reviewed'!S98="Strongly Disagree",1))))</f>
        <v>3</v>
      </c>
      <c r="V98">
        <f>IF('[1]Data 3-31-23_Reviewed'!T98="Strongly Agree",4,IF('[1]Data 3-31-23_Reviewed'!T98="Somewhat Agree",3,IF('[1]Data 3-31-23_Reviewed'!T98="Somewhat Disagree",2,IF('[1]Data 3-31-23_Reviewed'!T98="Strongly Disagree",1))))</f>
        <v>3</v>
      </c>
      <c r="W98">
        <f t="shared" si="28"/>
        <v>17</v>
      </c>
      <c r="X98">
        <f t="shared" si="29"/>
        <v>3.4</v>
      </c>
      <c r="AB98">
        <f>IF('[1]Data 3-31-23_Reviewed'!U98="Strongly Agree",4,IF('[1]Data 3-31-23_Reviewed'!U98="Somewhat Agree",3,IF('[1]Data 3-31-23_Reviewed'!U98="Somewhat Disagree",2,IF('[1]Data 3-31-23_Reviewed'!U98="Strongly Disagree",1))))</f>
        <v>3</v>
      </c>
      <c r="AC98">
        <f>IF('[1]Data 3-31-23_Reviewed'!V98="Strongly Agree",4,IF('[1]Data 3-31-23_Reviewed'!V98="Somewhat Agree",3,IF('[1]Data 3-31-23_Reviewed'!V98="Somewhat Disagree",2,IF('[1]Data 3-31-23_Reviewed'!V98="Strongly Disagree",1))))</f>
        <v>3</v>
      </c>
      <c r="AD98">
        <f>IF('[1]Data 3-31-23_Reviewed'!W98="Strongly Agree",4,IF('[1]Data 3-31-23_Reviewed'!W98="Somewhat Agree",3,IF('[1]Data 3-31-23_Reviewed'!W98="Somewhat Disagree",2,IF('[1]Data 3-31-23_Reviewed'!W98="Strongly Disagree",1))))</f>
        <v>2</v>
      </c>
      <c r="AE98">
        <f>IF('[1]Data 3-31-23_Reviewed'!X98="Strongly Agree",4,IF('[1]Data 3-31-23_Reviewed'!X98="Somewhat Agree",3,IF('[1]Data 3-31-23_Reviewed'!X98="Somewhat Disagree",2,IF('[1]Data 3-31-23_Reviewed'!X98="Strongly Disagree",1))))</f>
        <v>3</v>
      </c>
      <c r="AF98">
        <f t="shared" si="30"/>
        <v>11</v>
      </c>
      <c r="AG98">
        <f t="shared" si="31"/>
        <v>2.75</v>
      </c>
      <c r="AI98">
        <f>IF('[1]Data 3-31-23_Reviewed'!Y98="Strongly Agree",4,IF('[1]Data 3-31-23_Reviewed'!Y98="Somewhat Agree",3,IF('[1]Data 3-31-23_Reviewed'!Y98="Somewhat Disagree",2,IF('[1]Data 3-31-23_Reviewed'!Y98="Strongly Disagree",1))))</f>
        <v>3</v>
      </c>
      <c r="AJ98">
        <f>IF('[1]Data 3-31-23_Reviewed'!Z98="Strongly Agree",4,IF('[1]Data 3-31-23_Reviewed'!Z98="Somewhat Agree",3,IF('[1]Data 3-31-23_Reviewed'!Z98="Somewhat Disagree",2,IF('[1]Data 3-31-23_Reviewed'!Z98="Strongly Disagree",1))))</f>
        <v>3</v>
      </c>
      <c r="AK98">
        <f>IF('[1]Data 3-31-23_Reviewed'!AA98="Strongly Agree",4,IF('[1]Data 3-31-23_Reviewed'!AA98="Somewhat Agree",3,IF('[1]Data 3-31-23_Reviewed'!AA98="Somewhat Disagree",2,IF('[1]Data 3-31-23_Reviewed'!AA98="Strongly Disagree",1))))</f>
        <v>3</v>
      </c>
      <c r="AL98">
        <f>IF('[1]Data 3-31-23_Reviewed'!AB98="Strongly Agree",4,IF('[1]Data 3-31-23_Reviewed'!AB98="Somewhat Agree",3,IF('[1]Data 3-31-23_Reviewed'!AB98="Somewhat Disagree",2,IF('[1]Data 3-31-23_Reviewed'!AB98="Strongly Disagree",1))))</f>
        <v>3</v>
      </c>
      <c r="AM98">
        <f t="shared" si="32"/>
        <v>12</v>
      </c>
      <c r="AN98">
        <f t="shared" si="33"/>
        <v>3</v>
      </c>
      <c r="AP98">
        <f>IF('[1]Data 3-31-23_Reviewed'!AC98="Strongly Agree",4,IF('[1]Data 3-31-23_Reviewed'!AC98="Somewhat Agree",3,IF('[1]Data 3-31-23_Reviewed'!AC98="Somewhat Disagree",2,IF('[1]Data 3-31-23_Reviewed'!AC98="Strongly Disagree",1))))</f>
        <v>4</v>
      </c>
      <c r="AQ98">
        <f>IF('[1]Data 3-31-23_Reviewed'!AD98="Strongly Agree",4,IF('[1]Data 3-31-23_Reviewed'!AD98="Somewhat Agree",3,IF('[1]Data 3-31-23_Reviewed'!AD98="Somewhat Disagree",2,IF('[1]Data 3-31-23_Reviewed'!AD98="Strongly Disagree",1))))</f>
        <v>2</v>
      </c>
      <c r="AR98">
        <f>IF('[1]Data 3-31-23_Reviewed'!AE98="Strongly Agree",4,IF('[1]Data 3-31-23_Reviewed'!AE98="Somewhat Agree",3,IF('[1]Data 3-31-23_Reviewed'!AE98="Somewhat Disagree",2,IF('[1]Data 3-31-23_Reviewed'!AE98="Strongly Disagree",1))))</f>
        <v>2</v>
      </c>
      <c r="AS98">
        <f>IF('[1]Data 3-31-23_Reviewed'!AF98="Strongly Agree",4,IF('[1]Data 3-31-23_Reviewed'!AF98="Somewhat Agree",3,IF('[1]Data 3-31-23_Reviewed'!AF98="Somewhat Disagree",2,IF('[1]Data 3-31-23_Reviewed'!AF98="Strongly Disagree",1))))</f>
        <v>2</v>
      </c>
      <c r="AT98">
        <f t="shared" si="34"/>
        <v>10</v>
      </c>
      <c r="AU98">
        <f t="shared" si="35"/>
        <v>2.5</v>
      </c>
      <c r="AY98">
        <f>IF('[1]Data 3-31-23_Reviewed'!AG98="Strongly Agree",4,IF('[1]Data 3-31-23_Reviewed'!AG98="Somewhat Agree",3,IF('[1]Data 3-31-23_Reviewed'!AG98="Somewhat Disagree",2,IF('[1]Data 3-31-23_Reviewed'!AG98="Strongly Disagree",1))))</f>
        <v>4</v>
      </c>
      <c r="AZ98">
        <f>IF('[1]Data 3-31-23_Reviewed'!AH98="Strongly Agree",4,IF('[1]Data 3-31-23_Reviewed'!AH98="Somewhat Agree",3,IF('[1]Data 3-31-23_Reviewed'!AH98="Somewhat Disagree",2,IF('[1]Data 3-31-23_Reviewed'!AH98="Strongly Disagree",1))))</f>
        <v>4</v>
      </c>
      <c r="BA98">
        <f>IF('[1]Data 3-31-23_Reviewed'!AI98="Strongly Agree",4,IF('[1]Data 3-31-23_Reviewed'!AI98="Somewhat Agree",3,IF('[1]Data 3-31-23_Reviewed'!AI98="Somewhat Disagree",2,IF('[1]Data 3-31-23_Reviewed'!AI98="Strongly Disagree",1))))</f>
        <v>3</v>
      </c>
      <c r="BB98">
        <f t="shared" si="36"/>
        <v>11</v>
      </c>
      <c r="BC98">
        <f t="shared" si="37"/>
        <v>3.6666666666666665</v>
      </c>
      <c r="BE98">
        <f>IF('[1]Data 3-31-23_Reviewed'!AJ98="Strongly Agree",4,IF('[1]Data 3-31-23_Reviewed'!AJ98="Somewhat Agree",3,IF('[1]Data 3-31-23_Reviewed'!AJ98="Somewhat Disagree",2,IF('[1]Data 3-31-23_Reviewed'!AJ98="Strongly Disagree",1))))</f>
        <v>3</v>
      </c>
      <c r="BF98">
        <f>IF('[1]Data 3-31-23_Reviewed'!AK98="Strongly Agree",4,IF('[1]Data 3-31-23_Reviewed'!AK98="Somewhat Agree",3,IF('[1]Data 3-31-23_Reviewed'!AK98="Somewhat Disagree",2,IF('[1]Data 3-31-23_Reviewed'!AK98="Strongly Disagree",1))))</f>
        <v>3</v>
      </c>
      <c r="BG98">
        <f>IF('[1]Data 3-31-23_Reviewed'!AL98="Strongly Agree",4,IF('[1]Data 3-31-23_Reviewed'!AL98="Somewhat Agree",3,IF('[1]Data 3-31-23_Reviewed'!AL98="Somewhat Disagree",2,IF('[1]Data 3-31-23_Reviewed'!AL98="Strongly Disagree",1))))</f>
        <v>3</v>
      </c>
      <c r="BH98">
        <f t="shared" si="38"/>
        <v>9</v>
      </c>
      <c r="BI98">
        <f t="shared" si="39"/>
        <v>3</v>
      </c>
      <c r="BK98">
        <f>IF('[1]Data 3-31-23_Reviewed'!AM98="Strongly Agree",4,IF('[1]Data 3-31-23_Reviewed'!AM98="Somewhat Agree",3,IF('[1]Data 3-31-23_Reviewed'!AM98="Somewhat Disagree",2,IF('[1]Data 3-31-23_Reviewed'!AM98="Strongly Disagree",1))))</f>
        <v>4</v>
      </c>
      <c r="BL98">
        <f>IF('[1]Data 3-31-23_Reviewed'!AN98="Strongly Agree",4,IF('[1]Data 3-31-23_Reviewed'!AN98="Somewhat Agree",3,IF('[1]Data 3-31-23_Reviewed'!AN98="Somewhat Disagree",2,IF('[1]Data 3-31-23_Reviewed'!AN98="Strongly Disagree",1))))</f>
        <v>4</v>
      </c>
      <c r="BM98">
        <f>IF('[1]Data 3-31-23_Reviewed'!AO98="Strongly Agree",4,IF('[1]Data 3-31-23_Reviewed'!AO98="Somewhat Agree",3,IF('[1]Data 3-31-23_Reviewed'!AO98="Somewhat Disagree",2,IF('[1]Data 3-31-23_Reviewed'!AO98="Strongly Disagree",1))))</f>
        <v>4</v>
      </c>
      <c r="BN98">
        <f t="shared" si="40"/>
        <v>12</v>
      </c>
      <c r="BO98">
        <f t="shared" si="41"/>
        <v>4</v>
      </c>
      <c r="BS98">
        <f>IF('[1]Data 3-31-23_Reviewed'!AP98="Strongly Agree",4,IF('[1]Data 3-31-23_Reviewed'!AP98="Somewhat Agree",3,IF('[1]Data 3-31-23_Reviewed'!AP98="Somewhat Disagree",2,IF('[1]Data 3-31-23_Reviewed'!AP98="Strongly Disagree",1))))</f>
        <v>4</v>
      </c>
      <c r="BT98">
        <f>IF('[1]Data 3-31-23_Reviewed'!AQ98="Strongly Agree",4,IF('[1]Data 3-31-23_Reviewed'!AQ98="Somewhat Agree",3,IF('[1]Data 3-31-23_Reviewed'!AQ98="Somewhat Disagree",2,IF('[1]Data 3-31-23_Reviewed'!AQ98="Strongly Disagree",1))))</f>
        <v>4</v>
      </c>
      <c r="BU98">
        <f>IF('[1]Data 3-31-23_Reviewed'!AR98="Strongly Agree",4,IF('[1]Data 3-31-23_Reviewed'!AR98="Somewhat Agree",3,IF('[1]Data 3-31-23_Reviewed'!AR98="Somewhat Disagree",2,IF('[1]Data 3-31-23_Reviewed'!AR98="Strongly Disagree",1))))</f>
        <v>4</v>
      </c>
      <c r="BV98">
        <f>IF('[1]Data 3-31-23_Reviewed'!AS98="Strongly Agree",4,IF('[1]Data 3-31-23_Reviewed'!AS98="Somewhat Agree",3,IF('[1]Data 3-31-23_Reviewed'!AS98="Somewhat Disagree",2,IF('[1]Data 3-31-23_Reviewed'!AS98="Strongly Disagree",1))))</f>
        <v>4</v>
      </c>
      <c r="BW98">
        <f t="shared" si="42"/>
        <v>16</v>
      </c>
      <c r="BX98">
        <f t="shared" si="43"/>
        <v>4</v>
      </c>
      <c r="BZ98">
        <f>IF('[1]Data 3-31-23_Reviewed'!AT98="Strongly Agree",4,IF('[1]Data 3-31-23_Reviewed'!AT98="Somewhat Agree",3,IF('[1]Data 3-31-23_Reviewed'!AT98="Somewhat Disagree",2,IF('[1]Data 3-31-23_Reviewed'!AT98="Strongly Disagree",1))))</f>
        <v>4</v>
      </c>
      <c r="CA98">
        <f>IF('[1]Data 3-31-23_Reviewed'!AU98="Strongly Agree",4,IF('[1]Data 3-31-23_Reviewed'!AU98="Somewhat Agree",3,IF('[1]Data 3-31-23_Reviewed'!AU98="Somewhat Disagree",2,IF('[1]Data 3-31-23_Reviewed'!AU98="Strongly Disagree",1))))</f>
        <v>4</v>
      </c>
      <c r="CB98">
        <f>IF('[1]Data 3-31-23_Reviewed'!AV98="Strongly Agree",4,IF('[1]Data 3-31-23_Reviewed'!AV98="Somewhat Agree",3,IF('[1]Data 3-31-23_Reviewed'!AV98="Somewhat Disagree",2,IF('[1]Data 3-31-23_Reviewed'!AV98="Strongly Disagree",1))))</f>
        <v>4</v>
      </c>
      <c r="CC98">
        <f>IF('[1]Data 3-31-23_Reviewed'!AW98="Strongly Agree",4,IF('[1]Data 3-31-23_Reviewed'!AW98="Somewhat Agree",3,IF('[1]Data 3-31-23_Reviewed'!AW98="Somewhat Disagree",2,IF('[1]Data 3-31-23_Reviewed'!AW98="Strongly Disagree",1))))</f>
        <v>3</v>
      </c>
      <c r="CD98">
        <f t="shared" si="44"/>
        <v>15</v>
      </c>
      <c r="CE98">
        <f t="shared" si="45"/>
        <v>3.75</v>
      </c>
      <c r="CG98">
        <f>IF('[1]Data 3-31-23_Reviewed'!AX98="Strongly Agree",4,IF('[1]Data 3-31-23_Reviewed'!AX98="Somewhat Agree",3,IF('[1]Data 3-31-23_Reviewed'!AX98="Somewhat Disagree",2,IF('[1]Data 3-31-23_Reviewed'!AX98="Strongly Disagree",1))))</f>
        <v>3</v>
      </c>
      <c r="CH98">
        <f>IF('[1]Data 3-31-23_Reviewed'!AY98="Strongly Agree",4,IF('[1]Data 3-31-23_Reviewed'!AY98="Somewhat Agree",3,IF('[1]Data 3-31-23_Reviewed'!AY98="Somewhat Disagree",2,IF('[1]Data 3-31-23_Reviewed'!AY98="Strongly Disagree",1))))</f>
        <v>4</v>
      </c>
      <c r="CI98">
        <f>IF('[1]Data 3-31-23_Reviewed'!AZ98="Strongly Agree",4,IF('[1]Data 3-31-23_Reviewed'!AZ98="Somewhat Agree",3,IF('[1]Data 3-31-23_Reviewed'!AZ98="Somewhat Disagree",2,IF('[1]Data 3-31-23_Reviewed'!AZ98="Strongly Disagree",1))))</f>
        <v>3</v>
      </c>
      <c r="CJ98">
        <f>IF('[1]Data 3-31-23_Reviewed'!BA98="Strongly Agree",4,IF('[1]Data 3-31-23_Reviewed'!BA98="Somewhat Agree",3,IF('[1]Data 3-31-23_Reviewed'!BA98="Somewhat Disagree",2,IF('[1]Data 3-31-23_Reviewed'!BA98="Strongly Disagree",1))))</f>
        <v>3</v>
      </c>
      <c r="CK98">
        <f t="shared" si="46"/>
        <v>13</v>
      </c>
      <c r="CL98">
        <f t="shared" si="47"/>
        <v>3.25</v>
      </c>
      <c r="CP98">
        <f>IF('[1]Data 3-31-23_Reviewed'!BB98="Private",1,IF('[1]Data 3-31-23_Reviewed'!BB98="Public",2))</f>
        <v>1</v>
      </c>
      <c r="CQ98">
        <f>IF('[1]Data 3-31-23_Reviewed'!BC98="1st year",1,IF('[1]Data 3-31-23_Reviewed'!BC98="2nd year",2,IF('[1]Data 3-31-23_Reviewed'!BC98="3rd year",3)))</f>
        <v>3</v>
      </c>
    </row>
    <row r="99" spans="2:95" x14ac:dyDescent="0.35">
      <c r="B99">
        <f>IF('[1]Data 3-31-23_Reviewed'!F99="Strongly Agree",4,IF('[1]Data 3-31-23_Reviewed'!F99="Somewhat Agree",3,IF('[1]Data 3-31-23_Reviewed'!F99="Somewhat Disagree",2,IF('[1]Data 3-31-23_Reviewed'!F99="Strongly Disagree",1))))</f>
        <v>4</v>
      </c>
      <c r="C99">
        <f>IF('[1]Data 3-31-23_Reviewed'!G99="Strongly Agree",4,IF('[1]Data 3-31-23_Reviewed'!G99="Somewhat Agree",3,IF('[1]Data 3-31-23_Reviewed'!G99="Somewhat Disagree",2,IF('[1]Data 3-31-23_Reviewed'!G99="Strongly Disagree",1))))</f>
        <v>3</v>
      </c>
      <c r="D99">
        <f>IF('[1]Data 3-31-23_Reviewed'!H99="Strongly Agree",4,IF('[1]Data 3-31-23_Reviewed'!H99="Somewhat Agree",3,IF('[1]Data 3-31-23_Reviewed'!H99="Somewhat Disagree",2,IF('[1]Data 3-31-23_Reviewed'!H99="Strongly Disagree",1))))</f>
        <v>4</v>
      </c>
      <c r="E99">
        <f>IF('[1]Data 3-31-23_Reviewed'!I99="Strongly Agree",4,IF('[1]Data 3-31-23_Reviewed'!I99="Somewhat Agree",3,IF('[1]Data 3-31-23_Reviewed'!I99="Somewhat Disagree",2,IF('[1]Data 3-31-23_Reviewed'!I99="Strongly Disagree",1))))</f>
        <v>4</v>
      </c>
      <c r="F99">
        <f>IF('[1]Data 3-31-23_Reviewed'!J99="Strongly Agree",4,IF('[1]Data 3-31-23_Reviewed'!J99="Somewhat Agree",3,IF('[1]Data 3-31-23_Reviewed'!J99="Somewhat Disagree",2,IF('[1]Data 3-31-23_Reviewed'!J99="Strongly Disagree",1))))</f>
        <v>4</v>
      </c>
      <c r="G99">
        <f t="shared" si="24"/>
        <v>19</v>
      </c>
      <c r="H99">
        <f t="shared" si="25"/>
        <v>4.75</v>
      </c>
      <c r="J99">
        <f>IF('[1]Data 3-31-23_Reviewed'!K99="Strongly Agree",4,IF('[1]Data 3-31-23_Reviewed'!K99="Somewhat Agree",3,IF('[1]Data 3-31-23_Reviewed'!K99="Somewhat Disagree",2,IF('[1]Data 3-31-23_Reviewed'!K99="Strongly Disagree",1))))</f>
        <v>4</v>
      </c>
      <c r="K99">
        <f>IF('[1]Data 3-31-23_Reviewed'!L99="Strongly Agree",4,IF('[1]Data 3-31-23_Reviewed'!L99="Somewhat Agree",3,IF('[1]Data 3-31-23_Reviewed'!L99="Somewhat Disagree",2,IF('[1]Data 3-31-23_Reviewed'!L99="Strongly Disagree",1))))</f>
        <v>3</v>
      </c>
      <c r="L99">
        <f>IF('[1]Data 3-31-23_Reviewed'!M99="Strongly Agree",4,IF('[1]Data 3-31-23_Reviewed'!M99="Somewhat Agree",3,IF('[1]Data 3-31-23_Reviewed'!M99="Somewhat Disagree",2,IF('[1]Data 3-31-23_Reviewed'!M99="Strongly Disagree",1))))</f>
        <v>4</v>
      </c>
      <c r="M99">
        <f>IF('[1]Data 3-31-23_Reviewed'!N99="Strongly Agree",4,IF('[1]Data 3-31-23_Reviewed'!N99="Somewhat Agree",3,IF('[1]Data 3-31-23_Reviewed'!N99="Somewhat Disagree",2,IF('[1]Data 3-31-23_Reviewed'!N99="Strongly Disagree",1))))</f>
        <v>4</v>
      </c>
      <c r="N99">
        <f>IF('[1]Data 3-31-23_Reviewed'!O99="Strongly Agree",4,IF('[1]Data 3-31-23_Reviewed'!O99="Somewhat Agree",3,IF('[1]Data 3-31-23_Reviewed'!O99="Somewhat Disagree",2,IF('[1]Data 3-31-23_Reviewed'!O99="Strongly Disagree",1))))</f>
        <v>4</v>
      </c>
      <c r="O99">
        <f t="shared" si="26"/>
        <v>19</v>
      </c>
      <c r="P99">
        <f t="shared" si="27"/>
        <v>3.8</v>
      </c>
      <c r="R99">
        <f>IF('[1]Data 3-31-23_Reviewed'!P99="Strongly Agree",4,IF('[1]Data 3-31-23_Reviewed'!P99="Somewhat Agree",3,IF('[1]Data 3-31-23_Reviewed'!P99="Somewhat Disagree",2,IF('[1]Data 3-31-23_Reviewed'!P99="Strongly Disagree",1))))</f>
        <v>4</v>
      </c>
      <c r="S99">
        <f>IF('[1]Data 3-31-23_Reviewed'!Q99="Strongly Agree",4,IF('[1]Data 3-31-23_Reviewed'!Q99="Somewhat Agree",3,IF('[1]Data 3-31-23_Reviewed'!Q99="Somewhat Disagree",2,IF('[1]Data 3-31-23_Reviewed'!Q99="Strongly Disagree",1))))</f>
        <v>3</v>
      </c>
      <c r="T99">
        <f>IF('[1]Data 3-31-23_Reviewed'!R99="Strongly Agree",4,IF('[1]Data 3-31-23_Reviewed'!R99="Somewhat Agree",3,IF('[1]Data 3-31-23_Reviewed'!R99="Somewhat Disagree",2,IF('[1]Data 3-31-23_Reviewed'!R99="Strongly Disagree",1))))</f>
        <v>4</v>
      </c>
      <c r="U99">
        <f>IF('[1]Data 3-31-23_Reviewed'!S99="Strongly Agree",4,IF('[1]Data 3-31-23_Reviewed'!S99="Somewhat Agree",3,IF('[1]Data 3-31-23_Reviewed'!S99="Somewhat Disagree",2,IF('[1]Data 3-31-23_Reviewed'!S99="Strongly Disagree",1))))</f>
        <v>4</v>
      </c>
      <c r="V99">
        <f>IF('[1]Data 3-31-23_Reviewed'!T99="Strongly Agree",4,IF('[1]Data 3-31-23_Reviewed'!T99="Somewhat Agree",3,IF('[1]Data 3-31-23_Reviewed'!T99="Somewhat Disagree",2,IF('[1]Data 3-31-23_Reviewed'!T99="Strongly Disagree",1))))</f>
        <v>4</v>
      </c>
      <c r="W99">
        <f t="shared" si="28"/>
        <v>19</v>
      </c>
      <c r="X99">
        <f t="shared" si="29"/>
        <v>3.8</v>
      </c>
      <c r="AB99">
        <f>IF('[1]Data 3-31-23_Reviewed'!U99="Strongly Agree",4,IF('[1]Data 3-31-23_Reviewed'!U99="Somewhat Agree",3,IF('[1]Data 3-31-23_Reviewed'!U99="Somewhat Disagree",2,IF('[1]Data 3-31-23_Reviewed'!U99="Strongly Disagree",1))))</f>
        <v>2</v>
      </c>
      <c r="AC99">
        <f>IF('[1]Data 3-31-23_Reviewed'!V99="Strongly Agree",4,IF('[1]Data 3-31-23_Reviewed'!V99="Somewhat Agree",3,IF('[1]Data 3-31-23_Reviewed'!V99="Somewhat Disagree",2,IF('[1]Data 3-31-23_Reviewed'!V99="Strongly Disagree",1))))</f>
        <v>2</v>
      </c>
      <c r="AD99">
        <f>IF('[1]Data 3-31-23_Reviewed'!W99="Strongly Agree",4,IF('[1]Data 3-31-23_Reviewed'!W99="Somewhat Agree",3,IF('[1]Data 3-31-23_Reviewed'!W99="Somewhat Disagree",2,IF('[1]Data 3-31-23_Reviewed'!W99="Strongly Disagree",1))))</f>
        <v>4</v>
      </c>
      <c r="AE99">
        <f>IF('[1]Data 3-31-23_Reviewed'!X99="Strongly Agree",4,IF('[1]Data 3-31-23_Reviewed'!X99="Somewhat Agree",3,IF('[1]Data 3-31-23_Reviewed'!X99="Somewhat Disagree",2,IF('[1]Data 3-31-23_Reviewed'!X99="Strongly Disagree",1))))</f>
        <v>4</v>
      </c>
      <c r="AF99">
        <f t="shared" si="30"/>
        <v>12</v>
      </c>
      <c r="AG99">
        <f t="shared" si="31"/>
        <v>3</v>
      </c>
      <c r="AI99">
        <f>IF('[1]Data 3-31-23_Reviewed'!Y99="Strongly Agree",4,IF('[1]Data 3-31-23_Reviewed'!Y99="Somewhat Agree",3,IF('[1]Data 3-31-23_Reviewed'!Y99="Somewhat Disagree",2,IF('[1]Data 3-31-23_Reviewed'!Y99="Strongly Disagree",1))))</f>
        <v>4</v>
      </c>
      <c r="AJ99">
        <f>IF('[1]Data 3-31-23_Reviewed'!Z99="Strongly Agree",4,IF('[1]Data 3-31-23_Reviewed'!Z99="Somewhat Agree",3,IF('[1]Data 3-31-23_Reviewed'!Z99="Somewhat Disagree",2,IF('[1]Data 3-31-23_Reviewed'!Z99="Strongly Disagree",1))))</f>
        <v>4</v>
      </c>
      <c r="AK99">
        <f>IF('[1]Data 3-31-23_Reviewed'!AA99="Strongly Agree",4,IF('[1]Data 3-31-23_Reviewed'!AA99="Somewhat Agree",3,IF('[1]Data 3-31-23_Reviewed'!AA99="Somewhat Disagree",2,IF('[1]Data 3-31-23_Reviewed'!AA99="Strongly Disagree",1))))</f>
        <v>4</v>
      </c>
      <c r="AL99">
        <f>IF('[1]Data 3-31-23_Reviewed'!AB99="Strongly Agree",4,IF('[1]Data 3-31-23_Reviewed'!AB99="Somewhat Agree",3,IF('[1]Data 3-31-23_Reviewed'!AB99="Somewhat Disagree",2,IF('[1]Data 3-31-23_Reviewed'!AB99="Strongly Disagree",1))))</f>
        <v>4</v>
      </c>
      <c r="AM99">
        <f t="shared" si="32"/>
        <v>16</v>
      </c>
      <c r="AN99">
        <f t="shared" si="33"/>
        <v>4</v>
      </c>
      <c r="AP99">
        <f>IF('[1]Data 3-31-23_Reviewed'!AC99="Strongly Agree",4,IF('[1]Data 3-31-23_Reviewed'!AC99="Somewhat Agree",3,IF('[1]Data 3-31-23_Reviewed'!AC99="Somewhat Disagree",2,IF('[1]Data 3-31-23_Reviewed'!AC99="Strongly Disagree",1))))</f>
        <v>4</v>
      </c>
      <c r="AQ99">
        <f>IF('[1]Data 3-31-23_Reviewed'!AD99="Strongly Agree",4,IF('[1]Data 3-31-23_Reviewed'!AD99="Somewhat Agree",3,IF('[1]Data 3-31-23_Reviewed'!AD99="Somewhat Disagree",2,IF('[1]Data 3-31-23_Reviewed'!AD99="Strongly Disagree",1))))</f>
        <v>4</v>
      </c>
      <c r="AR99">
        <f>IF('[1]Data 3-31-23_Reviewed'!AE99="Strongly Agree",4,IF('[1]Data 3-31-23_Reviewed'!AE99="Somewhat Agree",3,IF('[1]Data 3-31-23_Reviewed'!AE99="Somewhat Disagree",2,IF('[1]Data 3-31-23_Reviewed'!AE99="Strongly Disagree",1))))</f>
        <v>4</v>
      </c>
      <c r="AS99">
        <f>IF('[1]Data 3-31-23_Reviewed'!AF99="Strongly Agree",4,IF('[1]Data 3-31-23_Reviewed'!AF99="Somewhat Agree",3,IF('[1]Data 3-31-23_Reviewed'!AF99="Somewhat Disagree",2,IF('[1]Data 3-31-23_Reviewed'!AF99="Strongly Disagree",1))))</f>
        <v>4</v>
      </c>
      <c r="AT99">
        <f t="shared" si="34"/>
        <v>16</v>
      </c>
      <c r="AU99">
        <f t="shared" si="35"/>
        <v>4</v>
      </c>
      <c r="AY99">
        <f>IF('[1]Data 3-31-23_Reviewed'!AG99="Strongly Agree",4,IF('[1]Data 3-31-23_Reviewed'!AG99="Somewhat Agree",3,IF('[1]Data 3-31-23_Reviewed'!AG99="Somewhat Disagree",2,IF('[1]Data 3-31-23_Reviewed'!AG99="Strongly Disagree",1))))</f>
        <v>4</v>
      </c>
      <c r="AZ99">
        <f>IF('[1]Data 3-31-23_Reviewed'!AH99="Strongly Agree",4,IF('[1]Data 3-31-23_Reviewed'!AH99="Somewhat Agree",3,IF('[1]Data 3-31-23_Reviewed'!AH99="Somewhat Disagree",2,IF('[1]Data 3-31-23_Reviewed'!AH99="Strongly Disagree",1))))</f>
        <v>4</v>
      </c>
      <c r="BA99">
        <f>IF('[1]Data 3-31-23_Reviewed'!AI99="Strongly Agree",4,IF('[1]Data 3-31-23_Reviewed'!AI99="Somewhat Agree",3,IF('[1]Data 3-31-23_Reviewed'!AI99="Somewhat Disagree",2,IF('[1]Data 3-31-23_Reviewed'!AI99="Strongly Disagree",1))))</f>
        <v>4</v>
      </c>
      <c r="BB99">
        <f t="shared" si="36"/>
        <v>12</v>
      </c>
      <c r="BC99">
        <f t="shared" si="37"/>
        <v>4</v>
      </c>
      <c r="BE99">
        <f>IF('[1]Data 3-31-23_Reviewed'!AJ99="Strongly Agree",4,IF('[1]Data 3-31-23_Reviewed'!AJ99="Somewhat Agree",3,IF('[1]Data 3-31-23_Reviewed'!AJ99="Somewhat Disagree",2,IF('[1]Data 3-31-23_Reviewed'!AJ99="Strongly Disagree",1))))</f>
        <v>4</v>
      </c>
      <c r="BF99">
        <f>IF('[1]Data 3-31-23_Reviewed'!AK99="Strongly Agree",4,IF('[1]Data 3-31-23_Reviewed'!AK99="Somewhat Agree",3,IF('[1]Data 3-31-23_Reviewed'!AK99="Somewhat Disagree",2,IF('[1]Data 3-31-23_Reviewed'!AK99="Strongly Disagree",1))))</f>
        <v>4</v>
      </c>
      <c r="BG99">
        <f>IF('[1]Data 3-31-23_Reviewed'!AL99="Strongly Agree",4,IF('[1]Data 3-31-23_Reviewed'!AL99="Somewhat Agree",3,IF('[1]Data 3-31-23_Reviewed'!AL99="Somewhat Disagree",2,IF('[1]Data 3-31-23_Reviewed'!AL99="Strongly Disagree",1))))</f>
        <v>4</v>
      </c>
      <c r="BH99">
        <f t="shared" si="38"/>
        <v>12</v>
      </c>
      <c r="BI99">
        <f t="shared" si="39"/>
        <v>4</v>
      </c>
      <c r="BK99">
        <f>IF('[1]Data 3-31-23_Reviewed'!AM99="Strongly Agree",4,IF('[1]Data 3-31-23_Reviewed'!AM99="Somewhat Agree",3,IF('[1]Data 3-31-23_Reviewed'!AM99="Somewhat Disagree",2,IF('[1]Data 3-31-23_Reviewed'!AM99="Strongly Disagree",1))))</f>
        <v>4</v>
      </c>
      <c r="BL99">
        <f>IF('[1]Data 3-31-23_Reviewed'!AN99="Strongly Agree",4,IF('[1]Data 3-31-23_Reviewed'!AN99="Somewhat Agree",3,IF('[1]Data 3-31-23_Reviewed'!AN99="Somewhat Disagree",2,IF('[1]Data 3-31-23_Reviewed'!AN99="Strongly Disagree",1))))</f>
        <v>4</v>
      </c>
      <c r="BM99">
        <f>IF('[1]Data 3-31-23_Reviewed'!AO99="Strongly Agree",4,IF('[1]Data 3-31-23_Reviewed'!AO99="Somewhat Agree",3,IF('[1]Data 3-31-23_Reviewed'!AO99="Somewhat Disagree",2,IF('[1]Data 3-31-23_Reviewed'!AO99="Strongly Disagree",1))))</f>
        <v>4</v>
      </c>
      <c r="BN99">
        <f t="shared" si="40"/>
        <v>12</v>
      </c>
      <c r="BO99">
        <f t="shared" si="41"/>
        <v>4</v>
      </c>
      <c r="BS99">
        <f>IF('[1]Data 3-31-23_Reviewed'!AP99="Strongly Agree",4,IF('[1]Data 3-31-23_Reviewed'!AP99="Somewhat Agree",3,IF('[1]Data 3-31-23_Reviewed'!AP99="Somewhat Disagree",2,IF('[1]Data 3-31-23_Reviewed'!AP99="Strongly Disagree",1))))</f>
        <v>4</v>
      </c>
      <c r="BT99">
        <f>IF('[1]Data 3-31-23_Reviewed'!AQ99="Strongly Agree",4,IF('[1]Data 3-31-23_Reviewed'!AQ99="Somewhat Agree",3,IF('[1]Data 3-31-23_Reviewed'!AQ99="Somewhat Disagree",2,IF('[1]Data 3-31-23_Reviewed'!AQ99="Strongly Disagree",1))))</f>
        <v>4</v>
      </c>
      <c r="BU99">
        <f>IF('[1]Data 3-31-23_Reviewed'!AR99="Strongly Agree",4,IF('[1]Data 3-31-23_Reviewed'!AR99="Somewhat Agree",3,IF('[1]Data 3-31-23_Reviewed'!AR99="Somewhat Disagree",2,IF('[1]Data 3-31-23_Reviewed'!AR99="Strongly Disagree",1))))</f>
        <v>4</v>
      </c>
      <c r="BV99">
        <f>IF('[1]Data 3-31-23_Reviewed'!AS99="Strongly Agree",4,IF('[1]Data 3-31-23_Reviewed'!AS99="Somewhat Agree",3,IF('[1]Data 3-31-23_Reviewed'!AS99="Somewhat Disagree",2,IF('[1]Data 3-31-23_Reviewed'!AS99="Strongly Disagree",1))))</f>
        <v>3</v>
      </c>
      <c r="BW99">
        <f t="shared" si="42"/>
        <v>15</v>
      </c>
      <c r="BX99">
        <f t="shared" si="43"/>
        <v>3.75</v>
      </c>
      <c r="BZ99">
        <f>IF('[1]Data 3-31-23_Reviewed'!AT99="Strongly Agree",4,IF('[1]Data 3-31-23_Reviewed'!AT99="Somewhat Agree",3,IF('[1]Data 3-31-23_Reviewed'!AT99="Somewhat Disagree",2,IF('[1]Data 3-31-23_Reviewed'!AT99="Strongly Disagree",1))))</f>
        <v>4</v>
      </c>
      <c r="CA99">
        <f>IF('[1]Data 3-31-23_Reviewed'!AU99="Strongly Agree",4,IF('[1]Data 3-31-23_Reviewed'!AU99="Somewhat Agree",3,IF('[1]Data 3-31-23_Reviewed'!AU99="Somewhat Disagree",2,IF('[1]Data 3-31-23_Reviewed'!AU99="Strongly Disagree",1))))</f>
        <v>4</v>
      </c>
      <c r="CB99">
        <f>IF('[1]Data 3-31-23_Reviewed'!AV99="Strongly Agree",4,IF('[1]Data 3-31-23_Reviewed'!AV99="Somewhat Agree",3,IF('[1]Data 3-31-23_Reviewed'!AV99="Somewhat Disagree",2,IF('[1]Data 3-31-23_Reviewed'!AV99="Strongly Disagree",1))))</f>
        <v>4</v>
      </c>
      <c r="CC99">
        <f>IF('[1]Data 3-31-23_Reviewed'!AW99="Strongly Agree",4,IF('[1]Data 3-31-23_Reviewed'!AW99="Somewhat Agree",3,IF('[1]Data 3-31-23_Reviewed'!AW99="Somewhat Disagree",2,IF('[1]Data 3-31-23_Reviewed'!AW99="Strongly Disagree",1))))</f>
        <v>3</v>
      </c>
      <c r="CD99">
        <f t="shared" si="44"/>
        <v>15</v>
      </c>
      <c r="CE99">
        <f t="shared" si="45"/>
        <v>3.75</v>
      </c>
      <c r="CG99">
        <f>IF('[1]Data 3-31-23_Reviewed'!AX99="Strongly Agree",4,IF('[1]Data 3-31-23_Reviewed'!AX99="Somewhat Agree",3,IF('[1]Data 3-31-23_Reviewed'!AX99="Somewhat Disagree",2,IF('[1]Data 3-31-23_Reviewed'!AX99="Strongly Disagree",1))))</f>
        <v>4</v>
      </c>
      <c r="CH99">
        <f>IF('[1]Data 3-31-23_Reviewed'!AY99="Strongly Agree",4,IF('[1]Data 3-31-23_Reviewed'!AY99="Somewhat Agree",3,IF('[1]Data 3-31-23_Reviewed'!AY99="Somewhat Disagree",2,IF('[1]Data 3-31-23_Reviewed'!AY99="Strongly Disagree",1))))</f>
        <v>4</v>
      </c>
      <c r="CI99">
        <f>IF('[1]Data 3-31-23_Reviewed'!AZ99="Strongly Agree",4,IF('[1]Data 3-31-23_Reviewed'!AZ99="Somewhat Agree",3,IF('[1]Data 3-31-23_Reviewed'!AZ99="Somewhat Disagree",2,IF('[1]Data 3-31-23_Reviewed'!AZ99="Strongly Disagree",1))))</f>
        <v>4</v>
      </c>
      <c r="CJ99">
        <f>IF('[1]Data 3-31-23_Reviewed'!BA99="Strongly Agree",4,IF('[1]Data 3-31-23_Reviewed'!BA99="Somewhat Agree",3,IF('[1]Data 3-31-23_Reviewed'!BA99="Somewhat Disagree",2,IF('[1]Data 3-31-23_Reviewed'!BA99="Strongly Disagree",1))))</f>
        <v>3</v>
      </c>
      <c r="CK99">
        <f t="shared" si="46"/>
        <v>15</v>
      </c>
      <c r="CL99">
        <f t="shared" si="47"/>
        <v>3.75</v>
      </c>
      <c r="CP99">
        <f>IF('[1]Data 3-31-23_Reviewed'!BB99="Private",1,IF('[1]Data 3-31-23_Reviewed'!BB99="Public",2))</f>
        <v>2</v>
      </c>
      <c r="CQ99">
        <f>IF('[1]Data 3-31-23_Reviewed'!BC99="1st year",1,IF('[1]Data 3-31-23_Reviewed'!BC99="2nd year",2,IF('[1]Data 3-31-23_Reviewed'!BC99="3rd year",3)))</f>
        <v>3</v>
      </c>
    </row>
    <row r="100" spans="2:95" x14ac:dyDescent="0.35">
      <c r="B100">
        <f>IF('[1]Data 3-31-23_Reviewed'!F100="Strongly Agree",4,IF('[1]Data 3-31-23_Reviewed'!F100="Somewhat Agree",3,IF('[1]Data 3-31-23_Reviewed'!F100="Somewhat Disagree",2,IF('[1]Data 3-31-23_Reviewed'!F100="Strongly Disagree",1))))</f>
        <v>4</v>
      </c>
      <c r="C100">
        <f>IF('[1]Data 3-31-23_Reviewed'!G100="Strongly Agree",4,IF('[1]Data 3-31-23_Reviewed'!G100="Somewhat Agree",3,IF('[1]Data 3-31-23_Reviewed'!G100="Somewhat Disagree",2,IF('[1]Data 3-31-23_Reviewed'!G100="Strongly Disagree",1))))</f>
        <v>4</v>
      </c>
      <c r="D100">
        <f>IF('[1]Data 3-31-23_Reviewed'!H100="Strongly Agree",4,IF('[1]Data 3-31-23_Reviewed'!H100="Somewhat Agree",3,IF('[1]Data 3-31-23_Reviewed'!H100="Somewhat Disagree",2,IF('[1]Data 3-31-23_Reviewed'!H100="Strongly Disagree",1))))</f>
        <v>3</v>
      </c>
      <c r="E100">
        <f>IF('[1]Data 3-31-23_Reviewed'!I100="Strongly Agree",4,IF('[1]Data 3-31-23_Reviewed'!I100="Somewhat Agree",3,IF('[1]Data 3-31-23_Reviewed'!I100="Somewhat Disagree",2,IF('[1]Data 3-31-23_Reviewed'!I100="Strongly Disagree",1))))</f>
        <v>4</v>
      </c>
      <c r="F100">
        <f>IF('[1]Data 3-31-23_Reviewed'!J100="Strongly Agree",4,IF('[1]Data 3-31-23_Reviewed'!J100="Somewhat Agree",3,IF('[1]Data 3-31-23_Reviewed'!J100="Somewhat Disagree",2,IF('[1]Data 3-31-23_Reviewed'!J100="Strongly Disagree",1))))</f>
        <v>4</v>
      </c>
      <c r="G100">
        <f t="shared" si="24"/>
        <v>19</v>
      </c>
      <c r="H100">
        <f t="shared" si="25"/>
        <v>4.75</v>
      </c>
      <c r="J100">
        <f>IF('[1]Data 3-31-23_Reviewed'!K100="Strongly Agree",4,IF('[1]Data 3-31-23_Reviewed'!K100="Somewhat Agree",3,IF('[1]Data 3-31-23_Reviewed'!K100="Somewhat Disagree",2,IF('[1]Data 3-31-23_Reviewed'!K100="Strongly Disagree",1))))</f>
        <v>4</v>
      </c>
      <c r="K100">
        <f>IF('[1]Data 3-31-23_Reviewed'!L100="Strongly Agree",4,IF('[1]Data 3-31-23_Reviewed'!L100="Somewhat Agree",3,IF('[1]Data 3-31-23_Reviewed'!L100="Somewhat Disagree",2,IF('[1]Data 3-31-23_Reviewed'!L100="Strongly Disagree",1))))</f>
        <v>4</v>
      </c>
      <c r="L100">
        <f>IF('[1]Data 3-31-23_Reviewed'!M100="Strongly Agree",4,IF('[1]Data 3-31-23_Reviewed'!M100="Somewhat Agree",3,IF('[1]Data 3-31-23_Reviewed'!M100="Somewhat Disagree",2,IF('[1]Data 3-31-23_Reviewed'!M100="Strongly Disagree",1))))</f>
        <v>3</v>
      </c>
      <c r="M100">
        <f>IF('[1]Data 3-31-23_Reviewed'!N100="Strongly Agree",4,IF('[1]Data 3-31-23_Reviewed'!N100="Somewhat Agree",3,IF('[1]Data 3-31-23_Reviewed'!N100="Somewhat Disagree",2,IF('[1]Data 3-31-23_Reviewed'!N100="Strongly Disagree",1))))</f>
        <v>4</v>
      </c>
      <c r="N100">
        <f>IF('[1]Data 3-31-23_Reviewed'!O100="Strongly Agree",4,IF('[1]Data 3-31-23_Reviewed'!O100="Somewhat Agree",3,IF('[1]Data 3-31-23_Reviewed'!O100="Somewhat Disagree",2,IF('[1]Data 3-31-23_Reviewed'!O100="Strongly Disagree",1))))</f>
        <v>4</v>
      </c>
      <c r="O100">
        <f t="shared" si="26"/>
        <v>19</v>
      </c>
      <c r="P100">
        <f t="shared" si="27"/>
        <v>3.8</v>
      </c>
      <c r="R100">
        <f>IF('[1]Data 3-31-23_Reviewed'!P100="Strongly Agree",4,IF('[1]Data 3-31-23_Reviewed'!P100="Somewhat Agree",3,IF('[1]Data 3-31-23_Reviewed'!P100="Somewhat Disagree",2,IF('[1]Data 3-31-23_Reviewed'!P100="Strongly Disagree",1))))</f>
        <v>2</v>
      </c>
      <c r="S100">
        <f>IF('[1]Data 3-31-23_Reviewed'!Q100="Strongly Agree",4,IF('[1]Data 3-31-23_Reviewed'!Q100="Somewhat Agree",3,IF('[1]Data 3-31-23_Reviewed'!Q100="Somewhat Disagree",2,IF('[1]Data 3-31-23_Reviewed'!Q100="Strongly Disagree",1))))</f>
        <v>2</v>
      </c>
      <c r="T100">
        <f>IF('[1]Data 3-31-23_Reviewed'!R100="Strongly Agree",4,IF('[1]Data 3-31-23_Reviewed'!R100="Somewhat Agree",3,IF('[1]Data 3-31-23_Reviewed'!R100="Somewhat Disagree",2,IF('[1]Data 3-31-23_Reviewed'!R100="Strongly Disagree",1))))</f>
        <v>2</v>
      </c>
      <c r="U100">
        <f>IF('[1]Data 3-31-23_Reviewed'!S100="Strongly Agree",4,IF('[1]Data 3-31-23_Reviewed'!S100="Somewhat Agree",3,IF('[1]Data 3-31-23_Reviewed'!S100="Somewhat Disagree",2,IF('[1]Data 3-31-23_Reviewed'!S100="Strongly Disagree",1))))</f>
        <v>4</v>
      </c>
      <c r="V100">
        <f>IF('[1]Data 3-31-23_Reviewed'!T100="Strongly Agree",4,IF('[1]Data 3-31-23_Reviewed'!T100="Somewhat Agree",3,IF('[1]Data 3-31-23_Reviewed'!T100="Somewhat Disagree",2,IF('[1]Data 3-31-23_Reviewed'!T100="Strongly Disagree",1))))</f>
        <v>2</v>
      </c>
      <c r="W100">
        <f t="shared" si="28"/>
        <v>12</v>
      </c>
      <c r="X100">
        <f t="shared" si="29"/>
        <v>2.4</v>
      </c>
      <c r="AB100">
        <f>IF('[1]Data 3-31-23_Reviewed'!U100="Strongly Agree",4,IF('[1]Data 3-31-23_Reviewed'!U100="Somewhat Agree",3,IF('[1]Data 3-31-23_Reviewed'!U100="Somewhat Disagree",2,IF('[1]Data 3-31-23_Reviewed'!U100="Strongly Disagree",1))))</f>
        <v>3</v>
      </c>
      <c r="AC100">
        <f>IF('[1]Data 3-31-23_Reviewed'!V100="Strongly Agree",4,IF('[1]Data 3-31-23_Reviewed'!V100="Somewhat Agree",3,IF('[1]Data 3-31-23_Reviewed'!V100="Somewhat Disagree",2,IF('[1]Data 3-31-23_Reviewed'!V100="Strongly Disagree",1))))</f>
        <v>3</v>
      </c>
      <c r="AD100">
        <f>IF('[1]Data 3-31-23_Reviewed'!W100="Strongly Agree",4,IF('[1]Data 3-31-23_Reviewed'!W100="Somewhat Agree",3,IF('[1]Data 3-31-23_Reviewed'!W100="Somewhat Disagree",2,IF('[1]Data 3-31-23_Reviewed'!W100="Strongly Disagree",1))))</f>
        <v>2</v>
      </c>
      <c r="AE100">
        <f>IF('[1]Data 3-31-23_Reviewed'!X100="Strongly Agree",4,IF('[1]Data 3-31-23_Reviewed'!X100="Somewhat Agree",3,IF('[1]Data 3-31-23_Reviewed'!X100="Somewhat Disagree",2,IF('[1]Data 3-31-23_Reviewed'!X100="Strongly Disagree",1))))</f>
        <v>4</v>
      </c>
      <c r="AF100">
        <f t="shared" si="30"/>
        <v>12</v>
      </c>
      <c r="AG100">
        <f t="shared" si="31"/>
        <v>3</v>
      </c>
      <c r="AI100">
        <f>IF('[1]Data 3-31-23_Reviewed'!Y100="Strongly Agree",4,IF('[1]Data 3-31-23_Reviewed'!Y100="Somewhat Agree",3,IF('[1]Data 3-31-23_Reviewed'!Y100="Somewhat Disagree",2,IF('[1]Data 3-31-23_Reviewed'!Y100="Strongly Disagree",1))))</f>
        <v>2</v>
      </c>
      <c r="AJ100">
        <f>IF('[1]Data 3-31-23_Reviewed'!Z100="Strongly Agree",4,IF('[1]Data 3-31-23_Reviewed'!Z100="Somewhat Agree",3,IF('[1]Data 3-31-23_Reviewed'!Z100="Somewhat Disagree",2,IF('[1]Data 3-31-23_Reviewed'!Z100="Strongly Disagree",1))))</f>
        <v>3</v>
      </c>
      <c r="AK100">
        <f>IF('[1]Data 3-31-23_Reviewed'!AA100="Strongly Agree",4,IF('[1]Data 3-31-23_Reviewed'!AA100="Somewhat Agree",3,IF('[1]Data 3-31-23_Reviewed'!AA100="Somewhat Disagree",2,IF('[1]Data 3-31-23_Reviewed'!AA100="Strongly Disagree",1))))</f>
        <v>3</v>
      </c>
      <c r="AL100">
        <f>IF('[1]Data 3-31-23_Reviewed'!AB100="Strongly Agree",4,IF('[1]Data 3-31-23_Reviewed'!AB100="Somewhat Agree",3,IF('[1]Data 3-31-23_Reviewed'!AB100="Somewhat Disagree",2,IF('[1]Data 3-31-23_Reviewed'!AB100="Strongly Disagree",1))))</f>
        <v>2</v>
      </c>
      <c r="AM100">
        <f t="shared" si="32"/>
        <v>10</v>
      </c>
      <c r="AN100">
        <f t="shared" si="33"/>
        <v>2.5</v>
      </c>
      <c r="AP100">
        <f>IF('[1]Data 3-31-23_Reviewed'!AC100="Strongly Agree",4,IF('[1]Data 3-31-23_Reviewed'!AC100="Somewhat Agree",3,IF('[1]Data 3-31-23_Reviewed'!AC100="Somewhat Disagree",2,IF('[1]Data 3-31-23_Reviewed'!AC100="Strongly Disagree",1))))</f>
        <v>2</v>
      </c>
      <c r="AQ100">
        <f>IF('[1]Data 3-31-23_Reviewed'!AD100="Strongly Agree",4,IF('[1]Data 3-31-23_Reviewed'!AD100="Somewhat Agree",3,IF('[1]Data 3-31-23_Reviewed'!AD100="Somewhat Disagree",2,IF('[1]Data 3-31-23_Reviewed'!AD100="Strongly Disagree",1))))</f>
        <v>2</v>
      </c>
      <c r="AR100">
        <f>IF('[1]Data 3-31-23_Reviewed'!AE100="Strongly Agree",4,IF('[1]Data 3-31-23_Reviewed'!AE100="Somewhat Agree",3,IF('[1]Data 3-31-23_Reviewed'!AE100="Somewhat Disagree",2,IF('[1]Data 3-31-23_Reviewed'!AE100="Strongly Disagree",1))))</f>
        <v>4</v>
      </c>
      <c r="AS100">
        <f>IF('[1]Data 3-31-23_Reviewed'!AF100="Strongly Agree",4,IF('[1]Data 3-31-23_Reviewed'!AF100="Somewhat Agree",3,IF('[1]Data 3-31-23_Reviewed'!AF100="Somewhat Disagree",2,IF('[1]Data 3-31-23_Reviewed'!AF100="Strongly Disagree",1))))</f>
        <v>4</v>
      </c>
      <c r="AT100">
        <f t="shared" si="34"/>
        <v>12</v>
      </c>
      <c r="AU100">
        <f t="shared" si="35"/>
        <v>3</v>
      </c>
      <c r="AY100">
        <f>IF('[1]Data 3-31-23_Reviewed'!AG100="Strongly Agree",4,IF('[1]Data 3-31-23_Reviewed'!AG100="Somewhat Agree",3,IF('[1]Data 3-31-23_Reviewed'!AG100="Somewhat Disagree",2,IF('[1]Data 3-31-23_Reviewed'!AG100="Strongly Disagree",1))))</f>
        <v>4</v>
      </c>
      <c r="AZ100">
        <f>IF('[1]Data 3-31-23_Reviewed'!AH100="Strongly Agree",4,IF('[1]Data 3-31-23_Reviewed'!AH100="Somewhat Agree",3,IF('[1]Data 3-31-23_Reviewed'!AH100="Somewhat Disagree",2,IF('[1]Data 3-31-23_Reviewed'!AH100="Strongly Disagree",1))))</f>
        <v>3</v>
      </c>
      <c r="BA100">
        <f>IF('[1]Data 3-31-23_Reviewed'!AI100="Strongly Agree",4,IF('[1]Data 3-31-23_Reviewed'!AI100="Somewhat Agree",3,IF('[1]Data 3-31-23_Reviewed'!AI100="Somewhat Disagree",2,IF('[1]Data 3-31-23_Reviewed'!AI100="Strongly Disagree",1))))</f>
        <v>3</v>
      </c>
      <c r="BB100">
        <f t="shared" si="36"/>
        <v>10</v>
      </c>
      <c r="BC100">
        <f t="shared" si="37"/>
        <v>3.3333333333333335</v>
      </c>
      <c r="BE100">
        <f>IF('[1]Data 3-31-23_Reviewed'!AJ100="Strongly Agree",4,IF('[1]Data 3-31-23_Reviewed'!AJ100="Somewhat Agree",3,IF('[1]Data 3-31-23_Reviewed'!AJ100="Somewhat Disagree",2,IF('[1]Data 3-31-23_Reviewed'!AJ100="Strongly Disagree",1))))</f>
        <v>2</v>
      </c>
      <c r="BF100">
        <f>IF('[1]Data 3-31-23_Reviewed'!AK100="Strongly Agree",4,IF('[1]Data 3-31-23_Reviewed'!AK100="Somewhat Agree",3,IF('[1]Data 3-31-23_Reviewed'!AK100="Somewhat Disagree",2,IF('[1]Data 3-31-23_Reviewed'!AK100="Strongly Disagree",1))))</f>
        <v>2</v>
      </c>
      <c r="BG100">
        <f>IF('[1]Data 3-31-23_Reviewed'!AL100="Strongly Agree",4,IF('[1]Data 3-31-23_Reviewed'!AL100="Somewhat Agree",3,IF('[1]Data 3-31-23_Reviewed'!AL100="Somewhat Disagree",2,IF('[1]Data 3-31-23_Reviewed'!AL100="Strongly Disagree",1))))</f>
        <v>2</v>
      </c>
      <c r="BH100">
        <f t="shared" si="38"/>
        <v>6</v>
      </c>
      <c r="BI100">
        <f t="shared" si="39"/>
        <v>2</v>
      </c>
      <c r="BK100">
        <f>IF('[1]Data 3-31-23_Reviewed'!AM100="Strongly Agree",4,IF('[1]Data 3-31-23_Reviewed'!AM100="Somewhat Agree",3,IF('[1]Data 3-31-23_Reviewed'!AM100="Somewhat Disagree",2,IF('[1]Data 3-31-23_Reviewed'!AM100="Strongly Disagree",1))))</f>
        <v>2</v>
      </c>
      <c r="BL100">
        <f>IF('[1]Data 3-31-23_Reviewed'!AN100="Strongly Agree",4,IF('[1]Data 3-31-23_Reviewed'!AN100="Somewhat Agree",3,IF('[1]Data 3-31-23_Reviewed'!AN100="Somewhat Disagree",2,IF('[1]Data 3-31-23_Reviewed'!AN100="Strongly Disagree",1))))</f>
        <v>2</v>
      </c>
      <c r="BM100">
        <f>IF('[1]Data 3-31-23_Reviewed'!AO100="Strongly Agree",4,IF('[1]Data 3-31-23_Reviewed'!AO100="Somewhat Agree",3,IF('[1]Data 3-31-23_Reviewed'!AO100="Somewhat Disagree",2,IF('[1]Data 3-31-23_Reviewed'!AO100="Strongly Disagree",1))))</f>
        <v>2</v>
      </c>
      <c r="BN100">
        <f t="shared" si="40"/>
        <v>6</v>
      </c>
      <c r="BO100">
        <f t="shared" si="41"/>
        <v>2</v>
      </c>
      <c r="BS100">
        <f>IF('[1]Data 3-31-23_Reviewed'!AP100="Strongly Agree",4,IF('[1]Data 3-31-23_Reviewed'!AP100="Somewhat Agree",3,IF('[1]Data 3-31-23_Reviewed'!AP100="Somewhat Disagree",2,IF('[1]Data 3-31-23_Reviewed'!AP100="Strongly Disagree",1))))</f>
        <v>4</v>
      </c>
      <c r="BT100">
        <f>IF('[1]Data 3-31-23_Reviewed'!AQ100="Strongly Agree",4,IF('[1]Data 3-31-23_Reviewed'!AQ100="Somewhat Agree",3,IF('[1]Data 3-31-23_Reviewed'!AQ100="Somewhat Disagree",2,IF('[1]Data 3-31-23_Reviewed'!AQ100="Strongly Disagree",1))))</f>
        <v>2</v>
      </c>
      <c r="BU100">
        <f>IF('[1]Data 3-31-23_Reviewed'!AR100="Strongly Agree",4,IF('[1]Data 3-31-23_Reviewed'!AR100="Somewhat Agree",3,IF('[1]Data 3-31-23_Reviewed'!AR100="Somewhat Disagree",2,IF('[1]Data 3-31-23_Reviewed'!AR100="Strongly Disagree",1))))</f>
        <v>4</v>
      </c>
      <c r="BV100">
        <f>IF('[1]Data 3-31-23_Reviewed'!AS100="Strongly Agree",4,IF('[1]Data 3-31-23_Reviewed'!AS100="Somewhat Agree",3,IF('[1]Data 3-31-23_Reviewed'!AS100="Somewhat Disagree",2,IF('[1]Data 3-31-23_Reviewed'!AS100="Strongly Disagree",1))))</f>
        <v>4</v>
      </c>
      <c r="BW100">
        <f t="shared" si="42"/>
        <v>14</v>
      </c>
      <c r="BX100">
        <f t="shared" si="43"/>
        <v>3.5</v>
      </c>
      <c r="BZ100">
        <f>IF('[1]Data 3-31-23_Reviewed'!AT100="Strongly Agree",4,IF('[1]Data 3-31-23_Reviewed'!AT100="Somewhat Agree",3,IF('[1]Data 3-31-23_Reviewed'!AT100="Somewhat Disagree",2,IF('[1]Data 3-31-23_Reviewed'!AT100="Strongly Disagree",1))))</f>
        <v>4</v>
      </c>
      <c r="CA100">
        <f>IF('[1]Data 3-31-23_Reviewed'!AU100="Strongly Agree",4,IF('[1]Data 3-31-23_Reviewed'!AU100="Somewhat Agree",3,IF('[1]Data 3-31-23_Reviewed'!AU100="Somewhat Disagree",2,IF('[1]Data 3-31-23_Reviewed'!AU100="Strongly Disagree",1))))</f>
        <v>2</v>
      </c>
      <c r="CB100">
        <f>IF('[1]Data 3-31-23_Reviewed'!AV100="Strongly Agree",4,IF('[1]Data 3-31-23_Reviewed'!AV100="Somewhat Agree",3,IF('[1]Data 3-31-23_Reviewed'!AV100="Somewhat Disagree",2,IF('[1]Data 3-31-23_Reviewed'!AV100="Strongly Disagree",1))))</f>
        <v>3</v>
      </c>
      <c r="CC100">
        <f>IF('[1]Data 3-31-23_Reviewed'!AW100="Strongly Agree",4,IF('[1]Data 3-31-23_Reviewed'!AW100="Somewhat Agree",3,IF('[1]Data 3-31-23_Reviewed'!AW100="Somewhat Disagree",2,IF('[1]Data 3-31-23_Reviewed'!AW100="Strongly Disagree",1))))</f>
        <v>3</v>
      </c>
      <c r="CD100">
        <f t="shared" si="44"/>
        <v>12</v>
      </c>
      <c r="CE100">
        <f t="shared" si="45"/>
        <v>3</v>
      </c>
      <c r="CG100">
        <f>IF('[1]Data 3-31-23_Reviewed'!AX100="Strongly Agree",4,IF('[1]Data 3-31-23_Reviewed'!AX100="Somewhat Agree",3,IF('[1]Data 3-31-23_Reviewed'!AX100="Somewhat Disagree",2,IF('[1]Data 3-31-23_Reviewed'!AX100="Strongly Disagree",1))))</f>
        <v>4</v>
      </c>
      <c r="CH100">
        <f>IF('[1]Data 3-31-23_Reviewed'!AY100="Strongly Agree",4,IF('[1]Data 3-31-23_Reviewed'!AY100="Somewhat Agree",3,IF('[1]Data 3-31-23_Reviewed'!AY100="Somewhat Disagree",2,IF('[1]Data 3-31-23_Reviewed'!AY100="Strongly Disagree",1))))</f>
        <v>2</v>
      </c>
      <c r="CI100">
        <f>IF('[1]Data 3-31-23_Reviewed'!AZ100="Strongly Agree",4,IF('[1]Data 3-31-23_Reviewed'!AZ100="Somewhat Agree",3,IF('[1]Data 3-31-23_Reviewed'!AZ100="Somewhat Disagree",2,IF('[1]Data 3-31-23_Reviewed'!AZ100="Strongly Disagree",1))))</f>
        <v>4</v>
      </c>
      <c r="CJ100">
        <f>IF('[1]Data 3-31-23_Reviewed'!BA100="Strongly Agree",4,IF('[1]Data 3-31-23_Reviewed'!BA100="Somewhat Agree",3,IF('[1]Data 3-31-23_Reviewed'!BA100="Somewhat Disagree",2,IF('[1]Data 3-31-23_Reviewed'!BA100="Strongly Disagree",1))))</f>
        <v>3</v>
      </c>
      <c r="CK100">
        <f t="shared" si="46"/>
        <v>13</v>
      </c>
      <c r="CL100">
        <f t="shared" si="47"/>
        <v>3.25</v>
      </c>
      <c r="CP100">
        <f>IF('[1]Data 3-31-23_Reviewed'!BB100="Private",1,IF('[1]Data 3-31-23_Reviewed'!BB100="Public",2))</f>
        <v>1</v>
      </c>
      <c r="CQ100">
        <f>IF('[1]Data 3-31-23_Reviewed'!BC100="1st year",1,IF('[1]Data 3-31-23_Reviewed'!BC100="2nd year",2,IF('[1]Data 3-31-23_Reviewed'!BC100="3rd year",3)))</f>
        <v>2</v>
      </c>
    </row>
    <row r="101" spans="2:95" x14ac:dyDescent="0.35">
      <c r="B101">
        <f>IF('[1]Data 3-31-23_Reviewed'!F101="Strongly Agree",4,IF('[1]Data 3-31-23_Reviewed'!F101="Somewhat Agree",3,IF('[1]Data 3-31-23_Reviewed'!F101="Somewhat Disagree",2,IF('[1]Data 3-31-23_Reviewed'!F101="Strongly Disagree",1))))</f>
        <v>4</v>
      </c>
      <c r="C101">
        <f>IF('[1]Data 3-31-23_Reviewed'!G101="Strongly Agree",4,IF('[1]Data 3-31-23_Reviewed'!G101="Somewhat Agree",3,IF('[1]Data 3-31-23_Reviewed'!G101="Somewhat Disagree",2,IF('[1]Data 3-31-23_Reviewed'!G101="Strongly Disagree",1))))</f>
        <v>3</v>
      </c>
      <c r="D101">
        <f>IF('[1]Data 3-31-23_Reviewed'!H101="Strongly Agree",4,IF('[1]Data 3-31-23_Reviewed'!H101="Somewhat Agree",3,IF('[1]Data 3-31-23_Reviewed'!H101="Somewhat Disagree",2,IF('[1]Data 3-31-23_Reviewed'!H101="Strongly Disagree",1))))</f>
        <v>4</v>
      </c>
      <c r="E101">
        <f>IF('[1]Data 3-31-23_Reviewed'!I101="Strongly Agree",4,IF('[1]Data 3-31-23_Reviewed'!I101="Somewhat Agree",3,IF('[1]Data 3-31-23_Reviewed'!I101="Somewhat Disagree",2,IF('[1]Data 3-31-23_Reviewed'!I101="Strongly Disagree",1))))</f>
        <v>4</v>
      </c>
      <c r="F101">
        <f>IF('[1]Data 3-31-23_Reviewed'!J101="Strongly Agree",4,IF('[1]Data 3-31-23_Reviewed'!J101="Somewhat Agree",3,IF('[1]Data 3-31-23_Reviewed'!J101="Somewhat Disagree",2,IF('[1]Data 3-31-23_Reviewed'!J101="Strongly Disagree",1))))</f>
        <v>4</v>
      </c>
      <c r="G101">
        <f t="shared" si="24"/>
        <v>19</v>
      </c>
      <c r="H101">
        <f t="shared" si="25"/>
        <v>4.75</v>
      </c>
      <c r="J101">
        <f>IF('[1]Data 3-31-23_Reviewed'!K101="Strongly Agree",4,IF('[1]Data 3-31-23_Reviewed'!K101="Somewhat Agree",3,IF('[1]Data 3-31-23_Reviewed'!K101="Somewhat Disagree",2,IF('[1]Data 3-31-23_Reviewed'!K101="Strongly Disagree",1))))</f>
        <v>4</v>
      </c>
      <c r="K101">
        <f>IF('[1]Data 3-31-23_Reviewed'!L101="Strongly Agree",4,IF('[1]Data 3-31-23_Reviewed'!L101="Somewhat Agree",3,IF('[1]Data 3-31-23_Reviewed'!L101="Somewhat Disagree",2,IF('[1]Data 3-31-23_Reviewed'!L101="Strongly Disagree",1))))</f>
        <v>4</v>
      </c>
      <c r="L101">
        <f>IF('[1]Data 3-31-23_Reviewed'!M101="Strongly Agree",4,IF('[1]Data 3-31-23_Reviewed'!M101="Somewhat Agree",3,IF('[1]Data 3-31-23_Reviewed'!M101="Somewhat Disagree",2,IF('[1]Data 3-31-23_Reviewed'!M101="Strongly Disagree",1))))</f>
        <v>4</v>
      </c>
      <c r="M101">
        <f>IF('[1]Data 3-31-23_Reviewed'!N101="Strongly Agree",4,IF('[1]Data 3-31-23_Reviewed'!N101="Somewhat Agree",3,IF('[1]Data 3-31-23_Reviewed'!N101="Somewhat Disagree",2,IF('[1]Data 3-31-23_Reviewed'!N101="Strongly Disagree",1))))</f>
        <v>4</v>
      </c>
      <c r="N101">
        <f>IF('[1]Data 3-31-23_Reviewed'!O101="Strongly Agree",4,IF('[1]Data 3-31-23_Reviewed'!O101="Somewhat Agree",3,IF('[1]Data 3-31-23_Reviewed'!O101="Somewhat Disagree",2,IF('[1]Data 3-31-23_Reviewed'!O101="Strongly Disagree",1))))</f>
        <v>4</v>
      </c>
      <c r="O101">
        <f t="shared" si="26"/>
        <v>20</v>
      </c>
      <c r="P101">
        <f t="shared" si="27"/>
        <v>4</v>
      </c>
      <c r="R101">
        <f>IF('[1]Data 3-31-23_Reviewed'!P101="Strongly Agree",4,IF('[1]Data 3-31-23_Reviewed'!P101="Somewhat Agree",3,IF('[1]Data 3-31-23_Reviewed'!P101="Somewhat Disagree",2,IF('[1]Data 3-31-23_Reviewed'!P101="Strongly Disagree",1))))</f>
        <v>4</v>
      </c>
      <c r="S101">
        <f>IF('[1]Data 3-31-23_Reviewed'!Q101="Strongly Agree",4,IF('[1]Data 3-31-23_Reviewed'!Q101="Somewhat Agree",3,IF('[1]Data 3-31-23_Reviewed'!Q101="Somewhat Disagree",2,IF('[1]Data 3-31-23_Reviewed'!Q101="Strongly Disagree",1))))</f>
        <v>4</v>
      </c>
      <c r="T101">
        <f>IF('[1]Data 3-31-23_Reviewed'!R101="Strongly Agree",4,IF('[1]Data 3-31-23_Reviewed'!R101="Somewhat Agree",3,IF('[1]Data 3-31-23_Reviewed'!R101="Somewhat Disagree",2,IF('[1]Data 3-31-23_Reviewed'!R101="Strongly Disagree",1))))</f>
        <v>4</v>
      </c>
      <c r="U101">
        <f>IF('[1]Data 3-31-23_Reviewed'!S101="Strongly Agree",4,IF('[1]Data 3-31-23_Reviewed'!S101="Somewhat Agree",3,IF('[1]Data 3-31-23_Reviewed'!S101="Somewhat Disagree",2,IF('[1]Data 3-31-23_Reviewed'!S101="Strongly Disagree",1))))</f>
        <v>4</v>
      </c>
      <c r="V101">
        <f>IF('[1]Data 3-31-23_Reviewed'!T101="Strongly Agree",4,IF('[1]Data 3-31-23_Reviewed'!T101="Somewhat Agree",3,IF('[1]Data 3-31-23_Reviewed'!T101="Somewhat Disagree",2,IF('[1]Data 3-31-23_Reviewed'!T101="Strongly Disagree",1))))</f>
        <v>4</v>
      </c>
      <c r="W101">
        <f t="shared" si="28"/>
        <v>20</v>
      </c>
      <c r="X101">
        <f t="shared" si="29"/>
        <v>4</v>
      </c>
      <c r="AB101">
        <f>IF('[1]Data 3-31-23_Reviewed'!U101="Strongly Agree",4,IF('[1]Data 3-31-23_Reviewed'!U101="Somewhat Agree",3,IF('[1]Data 3-31-23_Reviewed'!U101="Somewhat Disagree",2,IF('[1]Data 3-31-23_Reviewed'!U101="Strongly Disagree",1))))</f>
        <v>3</v>
      </c>
      <c r="AC101">
        <f>IF('[1]Data 3-31-23_Reviewed'!V101="Strongly Agree",4,IF('[1]Data 3-31-23_Reviewed'!V101="Somewhat Agree",3,IF('[1]Data 3-31-23_Reviewed'!V101="Somewhat Disagree",2,IF('[1]Data 3-31-23_Reviewed'!V101="Strongly Disagree",1))))</f>
        <v>4</v>
      </c>
      <c r="AD101">
        <f>IF('[1]Data 3-31-23_Reviewed'!W101="Strongly Agree",4,IF('[1]Data 3-31-23_Reviewed'!W101="Somewhat Agree",3,IF('[1]Data 3-31-23_Reviewed'!W101="Somewhat Disagree",2,IF('[1]Data 3-31-23_Reviewed'!W101="Strongly Disagree",1))))</f>
        <v>4</v>
      </c>
      <c r="AE101">
        <f>IF('[1]Data 3-31-23_Reviewed'!X101="Strongly Agree",4,IF('[1]Data 3-31-23_Reviewed'!X101="Somewhat Agree",3,IF('[1]Data 3-31-23_Reviewed'!X101="Somewhat Disagree",2,IF('[1]Data 3-31-23_Reviewed'!X101="Strongly Disagree",1))))</f>
        <v>4</v>
      </c>
      <c r="AF101">
        <f t="shared" si="30"/>
        <v>15</v>
      </c>
      <c r="AG101">
        <f t="shared" si="31"/>
        <v>3.75</v>
      </c>
      <c r="AI101">
        <f>IF('[1]Data 3-31-23_Reviewed'!Y101="Strongly Agree",4,IF('[1]Data 3-31-23_Reviewed'!Y101="Somewhat Agree",3,IF('[1]Data 3-31-23_Reviewed'!Y101="Somewhat Disagree",2,IF('[1]Data 3-31-23_Reviewed'!Y101="Strongly Disagree",1))))</f>
        <v>3</v>
      </c>
      <c r="AJ101">
        <f>IF('[1]Data 3-31-23_Reviewed'!Z101="Strongly Agree",4,IF('[1]Data 3-31-23_Reviewed'!Z101="Somewhat Agree",3,IF('[1]Data 3-31-23_Reviewed'!Z101="Somewhat Disagree",2,IF('[1]Data 3-31-23_Reviewed'!Z101="Strongly Disagree",1))))</f>
        <v>4</v>
      </c>
      <c r="AK101">
        <f>IF('[1]Data 3-31-23_Reviewed'!AA101="Strongly Agree",4,IF('[1]Data 3-31-23_Reviewed'!AA101="Somewhat Agree",3,IF('[1]Data 3-31-23_Reviewed'!AA101="Somewhat Disagree",2,IF('[1]Data 3-31-23_Reviewed'!AA101="Strongly Disagree",1))))</f>
        <v>4</v>
      </c>
      <c r="AL101">
        <f>IF('[1]Data 3-31-23_Reviewed'!AB101="Strongly Agree",4,IF('[1]Data 3-31-23_Reviewed'!AB101="Somewhat Agree",3,IF('[1]Data 3-31-23_Reviewed'!AB101="Somewhat Disagree",2,IF('[1]Data 3-31-23_Reviewed'!AB101="Strongly Disagree",1))))</f>
        <v>4</v>
      </c>
      <c r="AM101">
        <f t="shared" si="32"/>
        <v>15</v>
      </c>
      <c r="AN101">
        <f t="shared" si="33"/>
        <v>3.75</v>
      </c>
      <c r="AP101">
        <f>IF('[1]Data 3-31-23_Reviewed'!AC101="Strongly Agree",4,IF('[1]Data 3-31-23_Reviewed'!AC101="Somewhat Agree",3,IF('[1]Data 3-31-23_Reviewed'!AC101="Somewhat Disagree",2,IF('[1]Data 3-31-23_Reviewed'!AC101="Strongly Disagree",1))))</f>
        <v>2</v>
      </c>
      <c r="AQ101">
        <f>IF('[1]Data 3-31-23_Reviewed'!AD101="Strongly Agree",4,IF('[1]Data 3-31-23_Reviewed'!AD101="Somewhat Agree",3,IF('[1]Data 3-31-23_Reviewed'!AD101="Somewhat Disagree",2,IF('[1]Data 3-31-23_Reviewed'!AD101="Strongly Disagree",1))))</f>
        <v>4</v>
      </c>
      <c r="AR101">
        <f>IF('[1]Data 3-31-23_Reviewed'!AE101="Strongly Agree",4,IF('[1]Data 3-31-23_Reviewed'!AE101="Somewhat Agree",3,IF('[1]Data 3-31-23_Reviewed'!AE101="Somewhat Disagree",2,IF('[1]Data 3-31-23_Reviewed'!AE101="Strongly Disagree",1))))</f>
        <v>4</v>
      </c>
      <c r="AS101">
        <f>IF('[1]Data 3-31-23_Reviewed'!AF101="Strongly Agree",4,IF('[1]Data 3-31-23_Reviewed'!AF101="Somewhat Agree",3,IF('[1]Data 3-31-23_Reviewed'!AF101="Somewhat Disagree",2,IF('[1]Data 3-31-23_Reviewed'!AF101="Strongly Disagree",1))))</f>
        <v>4</v>
      </c>
      <c r="AT101">
        <f t="shared" si="34"/>
        <v>14</v>
      </c>
      <c r="AU101">
        <f t="shared" si="35"/>
        <v>3.5</v>
      </c>
      <c r="AY101">
        <f>IF('[1]Data 3-31-23_Reviewed'!AG101="Strongly Agree",4,IF('[1]Data 3-31-23_Reviewed'!AG101="Somewhat Agree",3,IF('[1]Data 3-31-23_Reviewed'!AG101="Somewhat Disagree",2,IF('[1]Data 3-31-23_Reviewed'!AG101="Strongly Disagree",1))))</f>
        <v>4</v>
      </c>
      <c r="AZ101">
        <f>IF('[1]Data 3-31-23_Reviewed'!AH101="Strongly Agree",4,IF('[1]Data 3-31-23_Reviewed'!AH101="Somewhat Agree",3,IF('[1]Data 3-31-23_Reviewed'!AH101="Somewhat Disagree",2,IF('[1]Data 3-31-23_Reviewed'!AH101="Strongly Disagree",1))))</f>
        <v>4</v>
      </c>
      <c r="BA101">
        <f>IF('[1]Data 3-31-23_Reviewed'!AI101="Strongly Agree",4,IF('[1]Data 3-31-23_Reviewed'!AI101="Somewhat Agree",3,IF('[1]Data 3-31-23_Reviewed'!AI101="Somewhat Disagree",2,IF('[1]Data 3-31-23_Reviewed'!AI101="Strongly Disagree",1))))</f>
        <v>4</v>
      </c>
      <c r="BB101">
        <f t="shared" si="36"/>
        <v>12</v>
      </c>
      <c r="BC101">
        <f t="shared" si="37"/>
        <v>4</v>
      </c>
      <c r="BE101">
        <f>IF('[1]Data 3-31-23_Reviewed'!AJ101="Strongly Agree",4,IF('[1]Data 3-31-23_Reviewed'!AJ101="Somewhat Agree",3,IF('[1]Data 3-31-23_Reviewed'!AJ101="Somewhat Disagree",2,IF('[1]Data 3-31-23_Reviewed'!AJ101="Strongly Disagree",1))))</f>
        <v>4</v>
      </c>
      <c r="BF101">
        <f>IF('[1]Data 3-31-23_Reviewed'!AK101="Strongly Agree",4,IF('[1]Data 3-31-23_Reviewed'!AK101="Somewhat Agree",3,IF('[1]Data 3-31-23_Reviewed'!AK101="Somewhat Disagree",2,IF('[1]Data 3-31-23_Reviewed'!AK101="Strongly Disagree",1))))</f>
        <v>4</v>
      </c>
      <c r="BG101">
        <f>IF('[1]Data 3-31-23_Reviewed'!AL101="Strongly Agree",4,IF('[1]Data 3-31-23_Reviewed'!AL101="Somewhat Agree",3,IF('[1]Data 3-31-23_Reviewed'!AL101="Somewhat Disagree",2,IF('[1]Data 3-31-23_Reviewed'!AL101="Strongly Disagree",1))))</f>
        <v>4</v>
      </c>
      <c r="BH101">
        <f t="shared" si="38"/>
        <v>12</v>
      </c>
      <c r="BI101">
        <f t="shared" si="39"/>
        <v>4</v>
      </c>
      <c r="BK101">
        <f>IF('[1]Data 3-31-23_Reviewed'!AM101="Strongly Agree",4,IF('[1]Data 3-31-23_Reviewed'!AM101="Somewhat Agree",3,IF('[1]Data 3-31-23_Reviewed'!AM101="Somewhat Disagree",2,IF('[1]Data 3-31-23_Reviewed'!AM101="Strongly Disagree",1))))</f>
        <v>4</v>
      </c>
      <c r="BL101">
        <f>IF('[1]Data 3-31-23_Reviewed'!AN101="Strongly Agree",4,IF('[1]Data 3-31-23_Reviewed'!AN101="Somewhat Agree",3,IF('[1]Data 3-31-23_Reviewed'!AN101="Somewhat Disagree",2,IF('[1]Data 3-31-23_Reviewed'!AN101="Strongly Disagree",1))))</f>
        <v>4</v>
      </c>
      <c r="BM101">
        <f>IF('[1]Data 3-31-23_Reviewed'!AO101="Strongly Agree",4,IF('[1]Data 3-31-23_Reviewed'!AO101="Somewhat Agree",3,IF('[1]Data 3-31-23_Reviewed'!AO101="Somewhat Disagree",2,IF('[1]Data 3-31-23_Reviewed'!AO101="Strongly Disagree",1))))</f>
        <v>4</v>
      </c>
      <c r="BN101">
        <f t="shared" si="40"/>
        <v>12</v>
      </c>
      <c r="BO101">
        <f t="shared" si="41"/>
        <v>4</v>
      </c>
      <c r="BS101">
        <f>IF('[1]Data 3-31-23_Reviewed'!AP101="Strongly Agree",4,IF('[1]Data 3-31-23_Reviewed'!AP101="Somewhat Agree",3,IF('[1]Data 3-31-23_Reviewed'!AP101="Somewhat Disagree",2,IF('[1]Data 3-31-23_Reviewed'!AP101="Strongly Disagree",1))))</f>
        <v>4</v>
      </c>
      <c r="BT101">
        <f>IF('[1]Data 3-31-23_Reviewed'!AQ101="Strongly Agree",4,IF('[1]Data 3-31-23_Reviewed'!AQ101="Somewhat Agree",3,IF('[1]Data 3-31-23_Reviewed'!AQ101="Somewhat Disagree",2,IF('[1]Data 3-31-23_Reviewed'!AQ101="Strongly Disagree",1))))</f>
        <v>4</v>
      </c>
      <c r="BU101">
        <f>IF('[1]Data 3-31-23_Reviewed'!AR101="Strongly Agree",4,IF('[1]Data 3-31-23_Reviewed'!AR101="Somewhat Agree",3,IF('[1]Data 3-31-23_Reviewed'!AR101="Somewhat Disagree",2,IF('[1]Data 3-31-23_Reviewed'!AR101="Strongly Disagree",1))))</f>
        <v>4</v>
      </c>
      <c r="BV101">
        <f>IF('[1]Data 3-31-23_Reviewed'!AS101="Strongly Agree",4,IF('[1]Data 3-31-23_Reviewed'!AS101="Somewhat Agree",3,IF('[1]Data 3-31-23_Reviewed'!AS101="Somewhat Disagree",2,IF('[1]Data 3-31-23_Reviewed'!AS101="Strongly Disagree",1))))</f>
        <v>4</v>
      </c>
      <c r="BW101">
        <f t="shared" si="42"/>
        <v>16</v>
      </c>
      <c r="BX101">
        <f t="shared" si="43"/>
        <v>4</v>
      </c>
      <c r="BZ101">
        <f>IF('[1]Data 3-31-23_Reviewed'!AT101="Strongly Agree",4,IF('[1]Data 3-31-23_Reviewed'!AT101="Somewhat Agree",3,IF('[1]Data 3-31-23_Reviewed'!AT101="Somewhat Disagree",2,IF('[1]Data 3-31-23_Reviewed'!AT101="Strongly Disagree",1))))</f>
        <v>4</v>
      </c>
      <c r="CA101">
        <f>IF('[1]Data 3-31-23_Reviewed'!AU101="Strongly Agree",4,IF('[1]Data 3-31-23_Reviewed'!AU101="Somewhat Agree",3,IF('[1]Data 3-31-23_Reviewed'!AU101="Somewhat Disagree",2,IF('[1]Data 3-31-23_Reviewed'!AU101="Strongly Disagree",1))))</f>
        <v>4</v>
      </c>
      <c r="CB101">
        <f>IF('[1]Data 3-31-23_Reviewed'!AV101="Strongly Agree",4,IF('[1]Data 3-31-23_Reviewed'!AV101="Somewhat Agree",3,IF('[1]Data 3-31-23_Reviewed'!AV101="Somewhat Disagree",2,IF('[1]Data 3-31-23_Reviewed'!AV101="Strongly Disagree",1))))</f>
        <v>4</v>
      </c>
      <c r="CC101">
        <f>IF('[1]Data 3-31-23_Reviewed'!AW101="Strongly Agree",4,IF('[1]Data 3-31-23_Reviewed'!AW101="Somewhat Agree",3,IF('[1]Data 3-31-23_Reviewed'!AW101="Somewhat Disagree",2,IF('[1]Data 3-31-23_Reviewed'!AW101="Strongly Disagree",1))))</f>
        <v>4</v>
      </c>
      <c r="CD101">
        <f t="shared" si="44"/>
        <v>16</v>
      </c>
      <c r="CE101">
        <f t="shared" si="45"/>
        <v>4</v>
      </c>
      <c r="CG101">
        <f>IF('[1]Data 3-31-23_Reviewed'!AX101="Strongly Agree",4,IF('[1]Data 3-31-23_Reviewed'!AX101="Somewhat Agree",3,IF('[1]Data 3-31-23_Reviewed'!AX101="Somewhat Disagree",2,IF('[1]Data 3-31-23_Reviewed'!AX101="Strongly Disagree",1))))</f>
        <v>4</v>
      </c>
      <c r="CH101">
        <f>IF('[1]Data 3-31-23_Reviewed'!AY101="Strongly Agree",4,IF('[1]Data 3-31-23_Reviewed'!AY101="Somewhat Agree",3,IF('[1]Data 3-31-23_Reviewed'!AY101="Somewhat Disagree",2,IF('[1]Data 3-31-23_Reviewed'!AY101="Strongly Disagree",1))))</f>
        <v>4</v>
      </c>
      <c r="CI101">
        <f>IF('[1]Data 3-31-23_Reviewed'!AZ101="Strongly Agree",4,IF('[1]Data 3-31-23_Reviewed'!AZ101="Somewhat Agree",3,IF('[1]Data 3-31-23_Reviewed'!AZ101="Somewhat Disagree",2,IF('[1]Data 3-31-23_Reviewed'!AZ101="Strongly Disagree",1))))</f>
        <v>4</v>
      </c>
      <c r="CJ101">
        <f>IF('[1]Data 3-31-23_Reviewed'!BA101="Strongly Agree",4,IF('[1]Data 3-31-23_Reviewed'!BA101="Somewhat Agree",3,IF('[1]Data 3-31-23_Reviewed'!BA101="Somewhat Disagree",2,IF('[1]Data 3-31-23_Reviewed'!BA101="Strongly Disagree",1))))</f>
        <v>4</v>
      </c>
      <c r="CK101">
        <f t="shared" si="46"/>
        <v>16</v>
      </c>
      <c r="CL101">
        <f t="shared" si="47"/>
        <v>4</v>
      </c>
      <c r="CP101">
        <f>IF('[1]Data 3-31-23_Reviewed'!BB101="Private",1,IF('[1]Data 3-31-23_Reviewed'!BB101="Public",2,3))</f>
        <v>3</v>
      </c>
      <c r="CQ101">
        <f>IF('[1]Data 3-31-23_Reviewed'!BC101="1st year",1,IF('[1]Data 3-31-23_Reviewed'!BC101="2nd year",2,IF('[1]Data 3-31-23_Reviewed'!BC101="3rd year",3)))</f>
        <v>1</v>
      </c>
    </row>
    <row r="102" spans="2:95" x14ac:dyDescent="0.35">
      <c r="B102">
        <f>IF('[1]Data 3-31-23_Reviewed'!F102="Strongly Agree",4,IF('[1]Data 3-31-23_Reviewed'!F102="Somewhat Agree",3,IF('[1]Data 3-31-23_Reviewed'!F102="Somewhat Disagree",2,IF('[1]Data 3-31-23_Reviewed'!F102="Strongly Disagree",1))))</f>
        <v>4</v>
      </c>
      <c r="C102">
        <f>IF('[1]Data 3-31-23_Reviewed'!G102="Strongly Agree",4,IF('[1]Data 3-31-23_Reviewed'!G102="Somewhat Agree",3,IF('[1]Data 3-31-23_Reviewed'!G102="Somewhat Disagree",2,IF('[1]Data 3-31-23_Reviewed'!G102="Strongly Disagree",1))))</f>
        <v>3</v>
      </c>
      <c r="D102">
        <f>IF('[1]Data 3-31-23_Reviewed'!H102="Strongly Agree",4,IF('[1]Data 3-31-23_Reviewed'!H102="Somewhat Agree",3,IF('[1]Data 3-31-23_Reviewed'!H102="Somewhat Disagree",2,IF('[1]Data 3-31-23_Reviewed'!H102="Strongly Disagree",1))))</f>
        <v>4</v>
      </c>
      <c r="E102">
        <f>IF('[1]Data 3-31-23_Reviewed'!I102="Strongly Agree",4,IF('[1]Data 3-31-23_Reviewed'!I102="Somewhat Agree",3,IF('[1]Data 3-31-23_Reviewed'!I102="Somewhat Disagree",2,IF('[1]Data 3-31-23_Reviewed'!I102="Strongly Disagree",1))))</f>
        <v>3</v>
      </c>
      <c r="F102">
        <f>IF('[1]Data 3-31-23_Reviewed'!J102="Strongly Agree",4,IF('[1]Data 3-31-23_Reviewed'!J102="Somewhat Agree",3,IF('[1]Data 3-31-23_Reviewed'!J102="Somewhat Disagree",2,IF('[1]Data 3-31-23_Reviewed'!J102="Strongly Disagree",1))))</f>
        <v>4</v>
      </c>
      <c r="G102">
        <f t="shared" si="24"/>
        <v>18</v>
      </c>
      <c r="H102">
        <f t="shared" si="25"/>
        <v>4.5</v>
      </c>
      <c r="J102">
        <f>IF('[1]Data 3-31-23_Reviewed'!K102="Strongly Agree",4,IF('[1]Data 3-31-23_Reviewed'!K102="Somewhat Agree",3,IF('[1]Data 3-31-23_Reviewed'!K102="Somewhat Disagree",2,IF('[1]Data 3-31-23_Reviewed'!K102="Strongly Disagree",1))))</f>
        <v>4</v>
      </c>
      <c r="K102">
        <f>IF('[1]Data 3-31-23_Reviewed'!L102="Strongly Agree",4,IF('[1]Data 3-31-23_Reviewed'!L102="Somewhat Agree",3,IF('[1]Data 3-31-23_Reviewed'!L102="Somewhat Disagree",2,IF('[1]Data 3-31-23_Reviewed'!L102="Strongly Disagree",1))))</f>
        <v>3</v>
      </c>
      <c r="L102">
        <f>IF('[1]Data 3-31-23_Reviewed'!M102="Strongly Agree",4,IF('[1]Data 3-31-23_Reviewed'!M102="Somewhat Agree",3,IF('[1]Data 3-31-23_Reviewed'!M102="Somewhat Disagree",2,IF('[1]Data 3-31-23_Reviewed'!M102="Strongly Disagree",1))))</f>
        <v>4</v>
      </c>
      <c r="M102">
        <f>IF('[1]Data 3-31-23_Reviewed'!N102="Strongly Agree",4,IF('[1]Data 3-31-23_Reviewed'!N102="Somewhat Agree",3,IF('[1]Data 3-31-23_Reviewed'!N102="Somewhat Disagree",2,IF('[1]Data 3-31-23_Reviewed'!N102="Strongly Disagree",1))))</f>
        <v>3</v>
      </c>
      <c r="N102">
        <f>IF('[1]Data 3-31-23_Reviewed'!O102="Strongly Agree",4,IF('[1]Data 3-31-23_Reviewed'!O102="Somewhat Agree",3,IF('[1]Data 3-31-23_Reviewed'!O102="Somewhat Disagree",2,IF('[1]Data 3-31-23_Reviewed'!O102="Strongly Disagree",1))))</f>
        <v>4</v>
      </c>
      <c r="O102">
        <f t="shared" si="26"/>
        <v>18</v>
      </c>
      <c r="P102">
        <f t="shared" si="27"/>
        <v>3.6</v>
      </c>
      <c r="R102">
        <f>IF('[1]Data 3-31-23_Reviewed'!P102="Strongly Agree",4,IF('[1]Data 3-31-23_Reviewed'!P102="Somewhat Agree",3,IF('[1]Data 3-31-23_Reviewed'!P102="Somewhat Disagree",2,IF('[1]Data 3-31-23_Reviewed'!P102="Strongly Disagree",1))))</f>
        <v>4</v>
      </c>
      <c r="S102">
        <f>IF('[1]Data 3-31-23_Reviewed'!Q102="Strongly Agree",4,IF('[1]Data 3-31-23_Reviewed'!Q102="Somewhat Agree",3,IF('[1]Data 3-31-23_Reviewed'!Q102="Somewhat Disagree",2,IF('[1]Data 3-31-23_Reviewed'!Q102="Strongly Disagree",1))))</f>
        <v>3</v>
      </c>
      <c r="T102">
        <f>IF('[1]Data 3-31-23_Reviewed'!R102="Strongly Agree",4,IF('[1]Data 3-31-23_Reviewed'!R102="Somewhat Agree",3,IF('[1]Data 3-31-23_Reviewed'!R102="Somewhat Disagree",2,IF('[1]Data 3-31-23_Reviewed'!R102="Strongly Disagree",1))))</f>
        <v>4</v>
      </c>
      <c r="U102">
        <f>IF('[1]Data 3-31-23_Reviewed'!S102="Strongly Agree",4,IF('[1]Data 3-31-23_Reviewed'!S102="Somewhat Agree",3,IF('[1]Data 3-31-23_Reviewed'!S102="Somewhat Disagree",2,IF('[1]Data 3-31-23_Reviewed'!S102="Strongly Disagree",1))))</f>
        <v>3</v>
      </c>
      <c r="V102">
        <f>IF('[1]Data 3-31-23_Reviewed'!T102="Strongly Agree",4,IF('[1]Data 3-31-23_Reviewed'!T102="Somewhat Agree",3,IF('[1]Data 3-31-23_Reviewed'!T102="Somewhat Disagree",2,IF('[1]Data 3-31-23_Reviewed'!T102="Strongly Disagree",1))))</f>
        <v>4</v>
      </c>
      <c r="W102">
        <f t="shared" si="28"/>
        <v>18</v>
      </c>
      <c r="X102">
        <f t="shared" si="29"/>
        <v>3.6</v>
      </c>
      <c r="AB102">
        <f>IF('[1]Data 3-31-23_Reviewed'!U102="Strongly Agree",4,IF('[1]Data 3-31-23_Reviewed'!U102="Somewhat Agree",3,IF('[1]Data 3-31-23_Reviewed'!U102="Somewhat Disagree",2,IF('[1]Data 3-31-23_Reviewed'!U102="Strongly Disagree",1))))</f>
        <v>3</v>
      </c>
      <c r="AC102">
        <f>IF('[1]Data 3-31-23_Reviewed'!V102="Strongly Agree",4,IF('[1]Data 3-31-23_Reviewed'!V102="Somewhat Agree",3,IF('[1]Data 3-31-23_Reviewed'!V102="Somewhat Disagree",2,IF('[1]Data 3-31-23_Reviewed'!V102="Strongly Disagree",1))))</f>
        <v>3</v>
      </c>
      <c r="AD102">
        <f>IF('[1]Data 3-31-23_Reviewed'!W102="Strongly Agree",4,IF('[1]Data 3-31-23_Reviewed'!W102="Somewhat Agree",3,IF('[1]Data 3-31-23_Reviewed'!W102="Somewhat Disagree",2,IF('[1]Data 3-31-23_Reviewed'!W102="Strongly Disagree",1))))</f>
        <v>4</v>
      </c>
      <c r="AE102">
        <f>IF('[1]Data 3-31-23_Reviewed'!X102="Strongly Agree",4,IF('[1]Data 3-31-23_Reviewed'!X102="Somewhat Agree",3,IF('[1]Data 3-31-23_Reviewed'!X102="Somewhat Disagree",2,IF('[1]Data 3-31-23_Reviewed'!X102="Strongly Disagree",1))))</f>
        <v>4</v>
      </c>
      <c r="AF102">
        <f t="shared" si="30"/>
        <v>14</v>
      </c>
      <c r="AG102">
        <f t="shared" si="31"/>
        <v>3.5</v>
      </c>
      <c r="AI102">
        <f>IF('[1]Data 3-31-23_Reviewed'!Y102="Strongly Agree",4,IF('[1]Data 3-31-23_Reviewed'!Y102="Somewhat Agree",3,IF('[1]Data 3-31-23_Reviewed'!Y102="Somewhat Disagree",2,IF('[1]Data 3-31-23_Reviewed'!Y102="Strongly Disagree",1))))</f>
        <v>3</v>
      </c>
      <c r="AJ102">
        <f>IF('[1]Data 3-31-23_Reviewed'!Z102="Strongly Agree",4,IF('[1]Data 3-31-23_Reviewed'!Z102="Somewhat Agree",3,IF('[1]Data 3-31-23_Reviewed'!Z102="Somewhat Disagree",2,IF('[1]Data 3-31-23_Reviewed'!Z102="Strongly Disagree",1))))</f>
        <v>3</v>
      </c>
      <c r="AK102">
        <f>IF('[1]Data 3-31-23_Reviewed'!AA102="Strongly Agree",4,IF('[1]Data 3-31-23_Reviewed'!AA102="Somewhat Agree",3,IF('[1]Data 3-31-23_Reviewed'!AA102="Somewhat Disagree",2,IF('[1]Data 3-31-23_Reviewed'!AA102="Strongly Disagree",1))))</f>
        <v>4</v>
      </c>
      <c r="AL102">
        <f>IF('[1]Data 3-31-23_Reviewed'!AB102="Strongly Agree",4,IF('[1]Data 3-31-23_Reviewed'!AB102="Somewhat Agree",3,IF('[1]Data 3-31-23_Reviewed'!AB102="Somewhat Disagree",2,IF('[1]Data 3-31-23_Reviewed'!AB102="Strongly Disagree",1))))</f>
        <v>4</v>
      </c>
      <c r="AM102">
        <f t="shared" si="32"/>
        <v>14</v>
      </c>
      <c r="AN102">
        <f t="shared" si="33"/>
        <v>3.5</v>
      </c>
      <c r="AP102">
        <f>IF('[1]Data 3-31-23_Reviewed'!AC102="Strongly Agree",4,IF('[1]Data 3-31-23_Reviewed'!AC102="Somewhat Agree",3,IF('[1]Data 3-31-23_Reviewed'!AC102="Somewhat Disagree",2,IF('[1]Data 3-31-23_Reviewed'!AC102="Strongly Disagree",1))))</f>
        <v>4</v>
      </c>
      <c r="AQ102">
        <f>IF('[1]Data 3-31-23_Reviewed'!AD102="Strongly Agree",4,IF('[1]Data 3-31-23_Reviewed'!AD102="Somewhat Agree",3,IF('[1]Data 3-31-23_Reviewed'!AD102="Somewhat Disagree",2,IF('[1]Data 3-31-23_Reviewed'!AD102="Strongly Disagree",1))))</f>
        <v>2</v>
      </c>
      <c r="AR102">
        <f>IF('[1]Data 3-31-23_Reviewed'!AE102="Strongly Agree",4,IF('[1]Data 3-31-23_Reviewed'!AE102="Somewhat Agree",3,IF('[1]Data 3-31-23_Reviewed'!AE102="Somewhat Disagree",2,IF('[1]Data 3-31-23_Reviewed'!AE102="Strongly Disagree",1))))</f>
        <v>4</v>
      </c>
      <c r="AS102">
        <f>IF('[1]Data 3-31-23_Reviewed'!AF102="Strongly Agree",4,IF('[1]Data 3-31-23_Reviewed'!AF102="Somewhat Agree",3,IF('[1]Data 3-31-23_Reviewed'!AF102="Somewhat Disagree",2,IF('[1]Data 3-31-23_Reviewed'!AF102="Strongly Disagree",1))))</f>
        <v>4</v>
      </c>
      <c r="AT102">
        <f t="shared" si="34"/>
        <v>14</v>
      </c>
      <c r="AU102">
        <f t="shared" si="35"/>
        <v>3.5</v>
      </c>
      <c r="AY102">
        <f>IF('[1]Data 3-31-23_Reviewed'!AG102="Strongly Agree",4,IF('[1]Data 3-31-23_Reviewed'!AG102="Somewhat Agree",3,IF('[1]Data 3-31-23_Reviewed'!AG102="Somewhat Disagree",2,IF('[1]Data 3-31-23_Reviewed'!AG102="Strongly Disagree",1))))</f>
        <v>4</v>
      </c>
      <c r="AZ102">
        <f>IF('[1]Data 3-31-23_Reviewed'!AH102="Strongly Agree",4,IF('[1]Data 3-31-23_Reviewed'!AH102="Somewhat Agree",3,IF('[1]Data 3-31-23_Reviewed'!AH102="Somewhat Disagree",2,IF('[1]Data 3-31-23_Reviewed'!AH102="Strongly Disagree",1))))</f>
        <v>3</v>
      </c>
      <c r="BA102">
        <f>IF('[1]Data 3-31-23_Reviewed'!AI102="Strongly Agree",4,IF('[1]Data 3-31-23_Reviewed'!AI102="Somewhat Agree",3,IF('[1]Data 3-31-23_Reviewed'!AI102="Somewhat Disagree",2,IF('[1]Data 3-31-23_Reviewed'!AI102="Strongly Disagree",1))))</f>
        <v>3</v>
      </c>
      <c r="BB102">
        <f t="shared" si="36"/>
        <v>10</v>
      </c>
      <c r="BC102">
        <f t="shared" si="37"/>
        <v>3.3333333333333335</v>
      </c>
      <c r="BE102">
        <f>IF('[1]Data 3-31-23_Reviewed'!AJ102="Strongly Agree",4,IF('[1]Data 3-31-23_Reviewed'!AJ102="Somewhat Agree",3,IF('[1]Data 3-31-23_Reviewed'!AJ102="Somewhat Disagree",2,IF('[1]Data 3-31-23_Reviewed'!AJ102="Strongly Disagree",1))))</f>
        <v>4</v>
      </c>
      <c r="BF102">
        <f>IF('[1]Data 3-31-23_Reviewed'!AK102="Strongly Agree",4,IF('[1]Data 3-31-23_Reviewed'!AK102="Somewhat Agree",3,IF('[1]Data 3-31-23_Reviewed'!AK102="Somewhat Disagree",2,IF('[1]Data 3-31-23_Reviewed'!AK102="Strongly Disagree",1))))</f>
        <v>3</v>
      </c>
      <c r="BG102">
        <f>IF('[1]Data 3-31-23_Reviewed'!AL102="Strongly Agree",4,IF('[1]Data 3-31-23_Reviewed'!AL102="Somewhat Agree",3,IF('[1]Data 3-31-23_Reviewed'!AL102="Somewhat Disagree",2,IF('[1]Data 3-31-23_Reviewed'!AL102="Strongly Disagree",1))))</f>
        <v>3</v>
      </c>
      <c r="BH102">
        <f t="shared" si="38"/>
        <v>10</v>
      </c>
      <c r="BI102">
        <f t="shared" si="39"/>
        <v>3.3333333333333335</v>
      </c>
      <c r="BK102">
        <f>IF('[1]Data 3-31-23_Reviewed'!AM102="Strongly Agree",4,IF('[1]Data 3-31-23_Reviewed'!AM102="Somewhat Agree",3,IF('[1]Data 3-31-23_Reviewed'!AM102="Somewhat Disagree",2,IF('[1]Data 3-31-23_Reviewed'!AM102="Strongly Disagree",1))))</f>
        <v>4</v>
      </c>
      <c r="BL102">
        <f>IF('[1]Data 3-31-23_Reviewed'!AN102="Strongly Agree",4,IF('[1]Data 3-31-23_Reviewed'!AN102="Somewhat Agree",3,IF('[1]Data 3-31-23_Reviewed'!AN102="Somewhat Disagree",2,IF('[1]Data 3-31-23_Reviewed'!AN102="Strongly Disagree",1))))</f>
        <v>3</v>
      </c>
      <c r="BM102">
        <f>IF('[1]Data 3-31-23_Reviewed'!AO102="Strongly Agree",4,IF('[1]Data 3-31-23_Reviewed'!AO102="Somewhat Agree",3,IF('[1]Data 3-31-23_Reviewed'!AO102="Somewhat Disagree",2,IF('[1]Data 3-31-23_Reviewed'!AO102="Strongly Disagree",1))))</f>
        <v>3</v>
      </c>
      <c r="BN102">
        <f t="shared" si="40"/>
        <v>10</v>
      </c>
      <c r="BO102">
        <f t="shared" si="41"/>
        <v>3.3333333333333335</v>
      </c>
      <c r="BS102">
        <f>IF('[1]Data 3-31-23_Reviewed'!AP102="Strongly Agree",4,IF('[1]Data 3-31-23_Reviewed'!AP102="Somewhat Agree",3,IF('[1]Data 3-31-23_Reviewed'!AP102="Somewhat Disagree",2,IF('[1]Data 3-31-23_Reviewed'!AP102="Strongly Disagree",1))))</f>
        <v>4</v>
      </c>
      <c r="BT102">
        <f>IF('[1]Data 3-31-23_Reviewed'!AQ102="Strongly Agree",4,IF('[1]Data 3-31-23_Reviewed'!AQ102="Somewhat Agree",3,IF('[1]Data 3-31-23_Reviewed'!AQ102="Somewhat Disagree",2,IF('[1]Data 3-31-23_Reviewed'!AQ102="Strongly Disagree",1))))</f>
        <v>4</v>
      </c>
      <c r="BU102">
        <f>IF('[1]Data 3-31-23_Reviewed'!AR102="Strongly Agree",4,IF('[1]Data 3-31-23_Reviewed'!AR102="Somewhat Agree",3,IF('[1]Data 3-31-23_Reviewed'!AR102="Somewhat Disagree",2,IF('[1]Data 3-31-23_Reviewed'!AR102="Strongly Disagree",1))))</f>
        <v>4</v>
      </c>
      <c r="BV102">
        <f>IF('[1]Data 3-31-23_Reviewed'!AS102="Strongly Agree",4,IF('[1]Data 3-31-23_Reviewed'!AS102="Somewhat Agree",3,IF('[1]Data 3-31-23_Reviewed'!AS102="Somewhat Disagree",2,IF('[1]Data 3-31-23_Reviewed'!AS102="Strongly Disagree",1))))</f>
        <v>4</v>
      </c>
      <c r="BW102">
        <f t="shared" si="42"/>
        <v>16</v>
      </c>
      <c r="BX102">
        <f t="shared" si="43"/>
        <v>4</v>
      </c>
      <c r="BZ102">
        <f>IF('[1]Data 3-31-23_Reviewed'!AT102="Strongly Agree",4,IF('[1]Data 3-31-23_Reviewed'!AT102="Somewhat Agree",3,IF('[1]Data 3-31-23_Reviewed'!AT102="Somewhat Disagree",2,IF('[1]Data 3-31-23_Reviewed'!AT102="Strongly Disagree",1))))</f>
        <v>4</v>
      </c>
      <c r="CA102">
        <f>IF('[1]Data 3-31-23_Reviewed'!AU102="Strongly Agree",4,IF('[1]Data 3-31-23_Reviewed'!AU102="Somewhat Agree",3,IF('[1]Data 3-31-23_Reviewed'!AU102="Somewhat Disagree",2,IF('[1]Data 3-31-23_Reviewed'!AU102="Strongly Disagree",1))))</f>
        <v>4</v>
      </c>
      <c r="CB102">
        <f>IF('[1]Data 3-31-23_Reviewed'!AV102="Strongly Agree",4,IF('[1]Data 3-31-23_Reviewed'!AV102="Somewhat Agree",3,IF('[1]Data 3-31-23_Reviewed'!AV102="Somewhat Disagree",2,IF('[1]Data 3-31-23_Reviewed'!AV102="Strongly Disagree",1))))</f>
        <v>4</v>
      </c>
      <c r="CC102">
        <f>IF('[1]Data 3-31-23_Reviewed'!AW102="Strongly Agree",4,IF('[1]Data 3-31-23_Reviewed'!AW102="Somewhat Agree",3,IF('[1]Data 3-31-23_Reviewed'!AW102="Somewhat Disagree",2,IF('[1]Data 3-31-23_Reviewed'!AW102="Strongly Disagree",1))))</f>
        <v>4</v>
      </c>
      <c r="CD102">
        <f t="shared" si="44"/>
        <v>16</v>
      </c>
      <c r="CE102">
        <f t="shared" si="45"/>
        <v>4</v>
      </c>
      <c r="CG102">
        <f>IF('[1]Data 3-31-23_Reviewed'!AX102="Strongly Agree",4,IF('[1]Data 3-31-23_Reviewed'!AX102="Somewhat Agree",3,IF('[1]Data 3-31-23_Reviewed'!AX102="Somewhat Disagree",2,IF('[1]Data 3-31-23_Reviewed'!AX102="Strongly Disagree",1))))</f>
        <v>4</v>
      </c>
      <c r="CH102">
        <f>IF('[1]Data 3-31-23_Reviewed'!AY102="Strongly Agree",4,IF('[1]Data 3-31-23_Reviewed'!AY102="Somewhat Agree",3,IF('[1]Data 3-31-23_Reviewed'!AY102="Somewhat Disagree",2,IF('[1]Data 3-31-23_Reviewed'!AY102="Strongly Disagree",1))))</f>
        <v>4</v>
      </c>
      <c r="CI102">
        <f>IF('[1]Data 3-31-23_Reviewed'!AZ102="Strongly Agree",4,IF('[1]Data 3-31-23_Reviewed'!AZ102="Somewhat Agree",3,IF('[1]Data 3-31-23_Reviewed'!AZ102="Somewhat Disagree",2,IF('[1]Data 3-31-23_Reviewed'!AZ102="Strongly Disagree",1))))</f>
        <v>4</v>
      </c>
      <c r="CJ102">
        <f>IF('[1]Data 3-31-23_Reviewed'!BA102="Strongly Agree",4,IF('[1]Data 3-31-23_Reviewed'!BA102="Somewhat Agree",3,IF('[1]Data 3-31-23_Reviewed'!BA102="Somewhat Disagree",2,IF('[1]Data 3-31-23_Reviewed'!BA102="Strongly Disagree",1))))</f>
        <v>4</v>
      </c>
      <c r="CK102">
        <f t="shared" si="46"/>
        <v>16</v>
      </c>
      <c r="CL102">
        <f t="shared" si="47"/>
        <v>4</v>
      </c>
      <c r="CP102">
        <f>IF('[1]Data 3-31-23_Reviewed'!BB102="Private",1,IF('[1]Data 3-31-23_Reviewed'!BB102="Public",2))</f>
        <v>1</v>
      </c>
      <c r="CQ102">
        <f>IF('[1]Data 3-31-23_Reviewed'!BC102="1st year",1,IF('[1]Data 3-31-23_Reviewed'!BC102="2nd year",2,IF('[1]Data 3-31-23_Reviewed'!BC102="3rd year",3)))</f>
        <v>2</v>
      </c>
    </row>
    <row r="103" spans="2:95" x14ac:dyDescent="0.35">
      <c r="B103">
        <f>IF('[1]Data 3-31-23_Reviewed'!F103="Strongly Agree",4,IF('[1]Data 3-31-23_Reviewed'!F103="Somewhat Agree",3,IF('[1]Data 3-31-23_Reviewed'!F103="Somewhat Disagree",2,IF('[1]Data 3-31-23_Reviewed'!F103="Strongly Disagree",1))))</f>
        <v>4</v>
      </c>
      <c r="C103">
        <f>IF('[1]Data 3-31-23_Reviewed'!G103="Strongly Agree",4,IF('[1]Data 3-31-23_Reviewed'!G103="Somewhat Agree",3,IF('[1]Data 3-31-23_Reviewed'!G103="Somewhat Disagree",2,IF('[1]Data 3-31-23_Reviewed'!G103="Strongly Disagree",1))))</f>
        <v>4</v>
      </c>
      <c r="D103">
        <f>IF('[1]Data 3-31-23_Reviewed'!H103="Strongly Agree",4,IF('[1]Data 3-31-23_Reviewed'!H103="Somewhat Agree",3,IF('[1]Data 3-31-23_Reviewed'!H103="Somewhat Disagree",2,IF('[1]Data 3-31-23_Reviewed'!H103="Strongly Disagree",1))))</f>
        <v>4</v>
      </c>
      <c r="E103">
        <f>IF('[1]Data 3-31-23_Reviewed'!I103="Strongly Agree",4,IF('[1]Data 3-31-23_Reviewed'!I103="Somewhat Agree",3,IF('[1]Data 3-31-23_Reviewed'!I103="Somewhat Disagree",2,IF('[1]Data 3-31-23_Reviewed'!I103="Strongly Disagree",1))))</f>
        <v>4</v>
      </c>
      <c r="F103">
        <f>IF('[1]Data 3-31-23_Reviewed'!J103="Strongly Agree",4,IF('[1]Data 3-31-23_Reviewed'!J103="Somewhat Agree",3,IF('[1]Data 3-31-23_Reviewed'!J103="Somewhat Disagree",2,IF('[1]Data 3-31-23_Reviewed'!J103="Strongly Disagree",1))))</f>
        <v>4</v>
      </c>
      <c r="G103">
        <f t="shared" si="24"/>
        <v>20</v>
      </c>
      <c r="H103">
        <f t="shared" si="25"/>
        <v>5</v>
      </c>
      <c r="J103">
        <f>IF('[1]Data 3-31-23_Reviewed'!K103="Strongly Agree",4,IF('[1]Data 3-31-23_Reviewed'!K103="Somewhat Agree",3,IF('[1]Data 3-31-23_Reviewed'!K103="Somewhat Disagree",2,IF('[1]Data 3-31-23_Reviewed'!K103="Strongly Disagree",1))))</f>
        <v>4</v>
      </c>
      <c r="K103">
        <f>IF('[1]Data 3-31-23_Reviewed'!L103="Strongly Agree",4,IF('[1]Data 3-31-23_Reviewed'!L103="Somewhat Agree",3,IF('[1]Data 3-31-23_Reviewed'!L103="Somewhat Disagree",2,IF('[1]Data 3-31-23_Reviewed'!L103="Strongly Disagree",1))))</f>
        <v>4</v>
      </c>
      <c r="L103">
        <f>IF('[1]Data 3-31-23_Reviewed'!M103="Strongly Agree",4,IF('[1]Data 3-31-23_Reviewed'!M103="Somewhat Agree",3,IF('[1]Data 3-31-23_Reviewed'!M103="Somewhat Disagree",2,IF('[1]Data 3-31-23_Reviewed'!M103="Strongly Disagree",1))))</f>
        <v>4</v>
      </c>
      <c r="M103">
        <f>IF('[1]Data 3-31-23_Reviewed'!N103="Strongly Agree",4,IF('[1]Data 3-31-23_Reviewed'!N103="Somewhat Agree",3,IF('[1]Data 3-31-23_Reviewed'!N103="Somewhat Disagree",2,IF('[1]Data 3-31-23_Reviewed'!N103="Strongly Disagree",1))))</f>
        <v>4</v>
      </c>
      <c r="N103">
        <f>IF('[1]Data 3-31-23_Reviewed'!O103="Strongly Agree",4,IF('[1]Data 3-31-23_Reviewed'!O103="Somewhat Agree",3,IF('[1]Data 3-31-23_Reviewed'!O103="Somewhat Disagree",2,IF('[1]Data 3-31-23_Reviewed'!O103="Strongly Disagree",1))))</f>
        <v>4</v>
      </c>
      <c r="O103">
        <f t="shared" si="26"/>
        <v>20</v>
      </c>
      <c r="P103">
        <f t="shared" si="27"/>
        <v>4</v>
      </c>
      <c r="R103">
        <f>IF('[1]Data 3-31-23_Reviewed'!P103="Strongly Agree",4,IF('[1]Data 3-31-23_Reviewed'!P103="Somewhat Agree",3,IF('[1]Data 3-31-23_Reviewed'!P103="Somewhat Disagree",2,IF('[1]Data 3-31-23_Reviewed'!P103="Strongly Disagree",1))))</f>
        <v>4</v>
      </c>
      <c r="S103">
        <f>IF('[1]Data 3-31-23_Reviewed'!Q103="Strongly Agree",4,IF('[1]Data 3-31-23_Reviewed'!Q103="Somewhat Agree",3,IF('[1]Data 3-31-23_Reviewed'!Q103="Somewhat Disagree",2,IF('[1]Data 3-31-23_Reviewed'!Q103="Strongly Disagree",1))))</f>
        <v>4</v>
      </c>
      <c r="T103">
        <f>IF('[1]Data 3-31-23_Reviewed'!R103="Strongly Agree",4,IF('[1]Data 3-31-23_Reviewed'!R103="Somewhat Agree",3,IF('[1]Data 3-31-23_Reviewed'!R103="Somewhat Disagree",2,IF('[1]Data 3-31-23_Reviewed'!R103="Strongly Disagree",1))))</f>
        <v>4</v>
      </c>
      <c r="U103">
        <f>IF('[1]Data 3-31-23_Reviewed'!S103="Strongly Agree",4,IF('[1]Data 3-31-23_Reviewed'!S103="Somewhat Agree",3,IF('[1]Data 3-31-23_Reviewed'!S103="Somewhat Disagree",2,IF('[1]Data 3-31-23_Reviewed'!S103="Strongly Disagree",1))))</f>
        <v>4</v>
      </c>
      <c r="V103">
        <f>IF('[1]Data 3-31-23_Reviewed'!T103="Strongly Agree",4,IF('[1]Data 3-31-23_Reviewed'!T103="Somewhat Agree",3,IF('[1]Data 3-31-23_Reviewed'!T103="Somewhat Disagree",2,IF('[1]Data 3-31-23_Reviewed'!T103="Strongly Disagree",1))))</f>
        <v>4</v>
      </c>
      <c r="W103">
        <f t="shared" si="28"/>
        <v>20</v>
      </c>
      <c r="X103">
        <f t="shared" si="29"/>
        <v>4</v>
      </c>
      <c r="AB103">
        <f>IF('[1]Data 3-31-23_Reviewed'!U103="Strongly Agree",4,IF('[1]Data 3-31-23_Reviewed'!U103="Somewhat Agree",3,IF('[1]Data 3-31-23_Reviewed'!U103="Somewhat Disagree",2,IF('[1]Data 3-31-23_Reviewed'!U103="Strongly Disagree",1))))</f>
        <v>4</v>
      </c>
      <c r="AC103">
        <f>IF('[1]Data 3-31-23_Reviewed'!V103="Strongly Agree",4,IF('[1]Data 3-31-23_Reviewed'!V103="Somewhat Agree",3,IF('[1]Data 3-31-23_Reviewed'!V103="Somewhat Disagree",2,IF('[1]Data 3-31-23_Reviewed'!V103="Strongly Disagree",1))))</f>
        <v>4</v>
      </c>
      <c r="AD103">
        <f>IF('[1]Data 3-31-23_Reviewed'!W103="Strongly Agree",4,IF('[1]Data 3-31-23_Reviewed'!W103="Somewhat Agree",3,IF('[1]Data 3-31-23_Reviewed'!W103="Somewhat Disagree",2,IF('[1]Data 3-31-23_Reviewed'!W103="Strongly Disagree",1))))</f>
        <v>4</v>
      </c>
      <c r="AE103">
        <f>IF('[1]Data 3-31-23_Reviewed'!X103="Strongly Agree",4,IF('[1]Data 3-31-23_Reviewed'!X103="Somewhat Agree",3,IF('[1]Data 3-31-23_Reviewed'!X103="Somewhat Disagree",2,IF('[1]Data 3-31-23_Reviewed'!X103="Strongly Disagree",1))))</f>
        <v>4</v>
      </c>
      <c r="AF103">
        <f t="shared" si="30"/>
        <v>16</v>
      </c>
      <c r="AG103">
        <f t="shared" si="31"/>
        <v>4</v>
      </c>
      <c r="AI103">
        <f>IF('[1]Data 3-31-23_Reviewed'!Y103="Strongly Agree",4,IF('[1]Data 3-31-23_Reviewed'!Y103="Somewhat Agree",3,IF('[1]Data 3-31-23_Reviewed'!Y103="Somewhat Disagree",2,IF('[1]Data 3-31-23_Reviewed'!Y103="Strongly Disagree",1))))</f>
        <v>4</v>
      </c>
      <c r="AJ103">
        <f>IF('[1]Data 3-31-23_Reviewed'!Z103="Strongly Agree",4,IF('[1]Data 3-31-23_Reviewed'!Z103="Somewhat Agree",3,IF('[1]Data 3-31-23_Reviewed'!Z103="Somewhat Disagree",2,IF('[1]Data 3-31-23_Reviewed'!Z103="Strongly Disagree",1))))</f>
        <v>4</v>
      </c>
      <c r="AK103">
        <f>IF('[1]Data 3-31-23_Reviewed'!AA103="Strongly Agree",4,IF('[1]Data 3-31-23_Reviewed'!AA103="Somewhat Agree",3,IF('[1]Data 3-31-23_Reviewed'!AA103="Somewhat Disagree",2,IF('[1]Data 3-31-23_Reviewed'!AA103="Strongly Disagree",1))))</f>
        <v>4</v>
      </c>
      <c r="AL103">
        <f>IF('[1]Data 3-31-23_Reviewed'!AB103="Strongly Agree",4,IF('[1]Data 3-31-23_Reviewed'!AB103="Somewhat Agree",3,IF('[1]Data 3-31-23_Reviewed'!AB103="Somewhat Disagree",2,IF('[1]Data 3-31-23_Reviewed'!AB103="Strongly Disagree",1))))</f>
        <v>4</v>
      </c>
      <c r="AM103">
        <f t="shared" si="32"/>
        <v>16</v>
      </c>
      <c r="AN103">
        <f t="shared" si="33"/>
        <v>4</v>
      </c>
      <c r="AP103">
        <f>IF('[1]Data 3-31-23_Reviewed'!AC103="Strongly Agree",4,IF('[1]Data 3-31-23_Reviewed'!AC103="Somewhat Agree",3,IF('[1]Data 3-31-23_Reviewed'!AC103="Somewhat Disagree",2,IF('[1]Data 3-31-23_Reviewed'!AC103="Strongly Disagree",1))))</f>
        <v>4</v>
      </c>
      <c r="AQ103">
        <f>IF('[1]Data 3-31-23_Reviewed'!AD103="Strongly Agree",4,IF('[1]Data 3-31-23_Reviewed'!AD103="Somewhat Agree",3,IF('[1]Data 3-31-23_Reviewed'!AD103="Somewhat Disagree",2,IF('[1]Data 3-31-23_Reviewed'!AD103="Strongly Disagree",1))))</f>
        <v>4</v>
      </c>
      <c r="AR103">
        <f>IF('[1]Data 3-31-23_Reviewed'!AE103="Strongly Agree",4,IF('[1]Data 3-31-23_Reviewed'!AE103="Somewhat Agree",3,IF('[1]Data 3-31-23_Reviewed'!AE103="Somewhat Disagree",2,IF('[1]Data 3-31-23_Reviewed'!AE103="Strongly Disagree",1))))</f>
        <v>4</v>
      </c>
      <c r="AS103">
        <f>IF('[1]Data 3-31-23_Reviewed'!AF103="Strongly Agree",4,IF('[1]Data 3-31-23_Reviewed'!AF103="Somewhat Agree",3,IF('[1]Data 3-31-23_Reviewed'!AF103="Somewhat Disagree",2,IF('[1]Data 3-31-23_Reviewed'!AF103="Strongly Disagree",1))))</f>
        <v>4</v>
      </c>
      <c r="AT103">
        <f t="shared" si="34"/>
        <v>16</v>
      </c>
      <c r="AU103">
        <f t="shared" si="35"/>
        <v>4</v>
      </c>
      <c r="AY103">
        <f>IF('[1]Data 3-31-23_Reviewed'!AG103="Strongly Agree",4,IF('[1]Data 3-31-23_Reviewed'!AG103="Somewhat Agree",3,IF('[1]Data 3-31-23_Reviewed'!AG103="Somewhat Disagree",2,IF('[1]Data 3-31-23_Reviewed'!AG103="Strongly Disagree",1))))</f>
        <v>4</v>
      </c>
      <c r="AZ103">
        <f>IF('[1]Data 3-31-23_Reviewed'!AH103="Strongly Agree",4,IF('[1]Data 3-31-23_Reviewed'!AH103="Somewhat Agree",3,IF('[1]Data 3-31-23_Reviewed'!AH103="Somewhat Disagree",2,IF('[1]Data 3-31-23_Reviewed'!AH103="Strongly Disagree",1))))</f>
        <v>3</v>
      </c>
      <c r="BA103">
        <f>IF('[1]Data 3-31-23_Reviewed'!AI103="Strongly Agree",4,IF('[1]Data 3-31-23_Reviewed'!AI103="Somewhat Agree",3,IF('[1]Data 3-31-23_Reviewed'!AI103="Somewhat Disagree",2,IF('[1]Data 3-31-23_Reviewed'!AI103="Strongly Disagree",1))))</f>
        <v>4</v>
      </c>
      <c r="BB103">
        <f t="shared" si="36"/>
        <v>11</v>
      </c>
      <c r="BC103">
        <f t="shared" si="37"/>
        <v>3.6666666666666665</v>
      </c>
      <c r="BE103">
        <f>IF('[1]Data 3-31-23_Reviewed'!AJ103="Strongly Agree",4,IF('[1]Data 3-31-23_Reviewed'!AJ103="Somewhat Agree",3,IF('[1]Data 3-31-23_Reviewed'!AJ103="Somewhat Disagree",2,IF('[1]Data 3-31-23_Reviewed'!AJ103="Strongly Disagree",1))))</f>
        <v>4</v>
      </c>
      <c r="BF103">
        <f>IF('[1]Data 3-31-23_Reviewed'!AK103="Strongly Agree",4,IF('[1]Data 3-31-23_Reviewed'!AK103="Somewhat Agree",3,IF('[1]Data 3-31-23_Reviewed'!AK103="Somewhat Disagree",2,IF('[1]Data 3-31-23_Reviewed'!AK103="Strongly Disagree",1))))</f>
        <v>3</v>
      </c>
      <c r="BG103">
        <f>IF('[1]Data 3-31-23_Reviewed'!AL103="Strongly Agree",4,IF('[1]Data 3-31-23_Reviewed'!AL103="Somewhat Agree",3,IF('[1]Data 3-31-23_Reviewed'!AL103="Somewhat Disagree",2,IF('[1]Data 3-31-23_Reviewed'!AL103="Strongly Disagree",1))))</f>
        <v>4</v>
      </c>
      <c r="BH103">
        <f t="shared" si="38"/>
        <v>11</v>
      </c>
      <c r="BI103">
        <f t="shared" si="39"/>
        <v>3.6666666666666665</v>
      </c>
      <c r="BK103">
        <f>IF('[1]Data 3-31-23_Reviewed'!AM103="Strongly Agree",4,IF('[1]Data 3-31-23_Reviewed'!AM103="Somewhat Agree",3,IF('[1]Data 3-31-23_Reviewed'!AM103="Somewhat Disagree",2,IF('[1]Data 3-31-23_Reviewed'!AM103="Strongly Disagree",1))))</f>
        <v>4</v>
      </c>
      <c r="BL103">
        <f>IF('[1]Data 3-31-23_Reviewed'!AN103="Strongly Agree",4,IF('[1]Data 3-31-23_Reviewed'!AN103="Somewhat Agree",3,IF('[1]Data 3-31-23_Reviewed'!AN103="Somewhat Disagree",2,IF('[1]Data 3-31-23_Reviewed'!AN103="Strongly Disagree",1))))</f>
        <v>3</v>
      </c>
      <c r="BM103">
        <f>IF('[1]Data 3-31-23_Reviewed'!AO103="Strongly Agree",4,IF('[1]Data 3-31-23_Reviewed'!AO103="Somewhat Agree",3,IF('[1]Data 3-31-23_Reviewed'!AO103="Somewhat Disagree",2,IF('[1]Data 3-31-23_Reviewed'!AO103="Strongly Disagree",1))))</f>
        <v>4</v>
      </c>
      <c r="BN103">
        <f t="shared" si="40"/>
        <v>11</v>
      </c>
      <c r="BO103">
        <f t="shared" si="41"/>
        <v>3.6666666666666665</v>
      </c>
      <c r="BS103">
        <f>IF('[1]Data 3-31-23_Reviewed'!AP103="Strongly Agree",4,IF('[1]Data 3-31-23_Reviewed'!AP103="Somewhat Agree",3,IF('[1]Data 3-31-23_Reviewed'!AP103="Somewhat Disagree",2,IF('[1]Data 3-31-23_Reviewed'!AP103="Strongly Disagree",1))))</f>
        <v>3</v>
      </c>
      <c r="BT103">
        <f>IF('[1]Data 3-31-23_Reviewed'!AQ103="Strongly Agree",4,IF('[1]Data 3-31-23_Reviewed'!AQ103="Somewhat Agree",3,IF('[1]Data 3-31-23_Reviewed'!AQ103="Somewhat Disagree",2,IF('[1]Data 3-31-23_Reviewed'!AQ103="Strongly Disagree",1))))</f>
        <v>4</v>
      </c>
      <c r="BU103">
        <f>IF('[1]Data 3-31-23_Reviewed'!AR103="Strongly Agree",4,IF('[1]Data 3-31-23_Reviewed'!AR103="Somewhat Agree",3,IF('[1]Data 3-31-23_Reviewed'!AR103="Somewhat Disagree",2,IF('[1]Data 3-31-23_Reviewed'!AR103="Strongly Disagree",1))))</f>
        <v>3</v>
      </c>
      <c r="BV103">
        <f>IF('[1]Data 3-31-23_Reviewed'!AS103="Strongly Agree",4,IF('[1]Data 3-31-23_Reviewed'!AS103="Somewhat Agree",3,IF('[1]Data 3-31-23_Reviewed'!AS103="Somewhat Disagree",2,IF('[1]Data 3-31-23_Reviewed'!AS103="Strongly Disagree",1))))</f>
        <v>3</v>
      </c>
      <c r="BW103">
        <f t="shared" si="42"/>
        <v>13</v>
      </c>
      <c r="BX103">
        <f t="shared" si="43"/>
        <v>3.25</v>
      </c>
      <c r="BZ103">
        <f>IF('[1]Data 3-31-23_Reviewed'!AT103="Strongly Agree",4,IF('[1]Data 3-31-23_Reviewed'!AT103="Somewhat Agree",3,IF('[1]Data 3-31-23_Reviewed'!AT103="Somewhat Disagree",2,IF('[1]Data 3-31-23_Reviewed'!AT103="Strongly Disagree",1))))</f>
        <v>3</v>
      </c>
      <c r="CA103">
        <f>IF('[1]Data 3-31-23_Reviewed'!AU103="Strongly Agree",4,IF('[1]Data 3-31-23_Reviewed'!AU103="Somewhat Agree",3,IF('[1]Data 3-31-23_Reviewed'!AU103="Somewhat Disagree",2,IF('[1]Data 3-31-23_Reviewed'!AU103="Strongly Disagree",1))))</f>
        <v>4</v>
      </c>
      <c r="CB103">
        <f>IF('[1]Data 3-31-23_Reviewed'!AV103="Strongly Agree",4,IF('[1]Data 3-31-23_Reviewed'!AV103="Somewhat Agree",3,IF('[1]Data 3-31-23_Reviewed'!AV103="Somewhat Disagree",2,IF('[1]Data 3-31-23_Reviewed'!AV103="Strongly Disagree",1))))</f>
        <v>3</v>
      </c>
      <c r="CC103">
        <f>IF('[1]Data 3-31-23_Reviewed'!AW103="Strongly Agree",4,IF('[1]Data 3-31-23_Reviewed'!AW103="Somewhat Agree",3,IF('[1]Data 3-31-23_Reviewed'!AW103="Somewhat Disagree",2,IF('[1]Data 3-31-23_Reviewed'!AW103="Strongly Disagree",1))))</f>
        <v>3</v>
      </c>
      <c r="CD103">
        <f t="shared" si="44"/>
        <v>13</v>
      </c>
      <c r="CE103">
        <f t="shared" si="45"/>
        <v>3.25</v>
      </c>
      <c r="CG103">
        <f>IF('[1]Data 3-31-23_Reviewed'!AX103="Strongly Agree",4,IF('[1]Data 3-31-23_Reviewed'!AX103="Somewhat Agree",3,IF('[1]Data 3-31-23_Reviewed'!AX103="Somewhat Disagree",2,IF('[1]Data 3-31-23_Reviewed'!AX103="Strongly Disagree",1))))</f>
        <v>3</v>
      </c>
      <c r="CH103">
        <f>IF('[1]Data 3-31-23_Reviewed'!AY103="Strongly Agree",4,IF('[1]Data 3-31-23_Reviewed'!AY103="Somewhat Agree",3,IF('[1]Data 3-31-23_Reviewed'!AY103="Somewhat Disagree",2,IF('[1]Data 3-31-23_Reviewed'!AY103="Strongly Disagree",1))))</f>
        <v>4</v>
      </c>
      <c r="CI103">
        <f>IF('[1]Data 3-31-23_Reviewed'!AZ103="Strongly Agree",4,IF('[1]Data 3-31-23_Reviewed'!AZ103="Somewhat Agree",3,IF('[1]Data 3-31-23_Reviewed'!AZ103="Somewhat Disagree",2,IF('[1]Data 3-31-23_Reviewed'!AZ103="Strongly Disagree",1))))</f>
        <v>3</v>
      </c>
      <c r="CJ103">
        <f>IF('[1]Data 3-31-23_Reviewed'!BA103="Strongly Agree",4,IF('[1]Data 3-31-23_Reviewed'!BA103="Somewhat Agree",3,IF('[1]Data 3-31-23_Reviewed'!BA103="Somewhat Disagree",2,IF('[1]Data 3-31-23_Reviewed'!BA103="Strongly Disagree",1))))</f>
        <v>3</v>
      </c>
      <c r="CK103">
        <f t="shared" si="46"/>
        <v>13</v>
      </c>
      <c r="CL103">
        <f t="shared" si="47"/>
        <v>3.25</v>
      </c>
      <c r="CP103">
        <f>IF('[1]Data 3-31-23_Reviewed'!BB103="Private",1,IF('[1]Data 3-31-23_Reviewed'!BB103="Public",2))</f>
        <v>1</v>
      </c>
      <c r="CQ103">
        <f>IF('[1]Data 3-31-23_Reviewed'!BC103="1st year",1,IF('[1]Data 3-31-23_Reviewed'!BC103="2nd year",2,IF('[1]Data 3-31-23_Reviewed'!BC103="3rd year",3)))</f>
        <v>1</v>
      </c>
    </row>
    <row r="104" spans="2:95" x14ac:dyDescent="0.35">
      <c r="B104">
        <f>IF('[1]Data 3-31-23_Reviewed'!F104="Strongly Agree",4,IF('[1]Data 3-31-23_Reviewed'!F104="Somewhat Agree",3,IF('[1]Data 3-31-23_Reviewed'!F104="Somewhat Disagree",2,IF('[1]Data 3-31-23_Reviewed'!F104="Strongly Disagree",1))))</f>
        <v>4</v>
      </c>
      <c r="C104">
        <f>IF('[1]Data 3-31-23_Reviewed'!G104="Strongly Agree",4,IF('[1]Data 3-31-23_Reviewed'!G104="Somewhat Agree",3,IF('[1]Data 3-31-23_Reviewed'!G104="Somewhat Disagree",2,IF('[1]Data 3-31-23_Reviewed'!G104="Strongly Disagree",1))))</f>
        <v>4</v>
      </c>
      <c r="D104">
        <f>IF('[1]Data 3-31-23_Reviewed'!H104="Strongly Agree",4,IF('[1]Data 3-31-23_Reviewed'!H104="Somewhat Agree",3,IF('[1]Data 3-31-23_Reviewed'!H104="Somewhat Disagree",2,IF('[1]Data 3-31-23_Reviewed'!H104="Strongly Disagree",1))))</f>
        <v>3</v>
      </c>
      <c r="E104">
        <f>IF('[1]Data 3-31-23_Reviewed'!I104="Strongly Agree",4,IF('[1]Data 3-31-23_Reviewed'!I104="Somewhat Agree",3,IF('[1]Data 3-31-23_Reviewed'!I104="Somewhat Disagree",2,IF('[1]Data 3-31-23_Reviewed'!I104="Strongly Disagree",1))))</f>
        <v>4</v>
      </c>
      <c r="F104">
        <f>IF('[1]Data 3-31-23_Reviewed'!J104="Strongly Agree",4,IF('[1]Data 3-31-23_Reviewed'!J104="Somewhat Agree",3,IF('[1]Data 3-31-23_Reviewed'!J104="Somewhat Disagree",2,IF('[1]Data 3-31-23_Reviewed'!J104="Strongly Disagree",1))))</f>
        <v>4</v>
      </c>
      <c r="G104">
        <f t="shared" si="24"/>
        <v>19</v>
      </c>
      <c r="H104">
        <f t="shared" si="25"/>
        <v>4.75</v>
      </c>
      <c r="J104">
        <f>IF('[1]Data 3-31-23_Reviewed'!K104="Strongly Agree",4,IF('[1]Data 3-31-23_Reviewed'!K104="Somewhat Agree",3,IF('[1]Data 3-31-23_Reviewed'!K104="Somewhat Disagree",2,IF('[1]Data 3-31-23_Reviewed'!K104="Strongly Disagree",1))))</f>
        <v>4</v>
      </c>
      <c r="K104">
        <f>IF('[1]Data 3-31-23_Reviewed'!L104="Strongly Agree",4,IF('[1]Data 3-31-23_Reviewed'!L104="Somewhat Agree",3,IF('[1]Data 3-31-23_Reviewed'!L104="Somewhat Disagree",2,IF('[1]Data 3-31-23_Reviewed'!L104="Strongly Disagree",1))))</f>
        <v>4</v>
      </c>
      <c r="L104">
        <f>IF('[1]Data 3-31-23_Reviewed'!M104="Strongly Agree",4,IF('[1]Data 3-31-23_Reviewed'!M104="Somewhat Agree",3,IF('[1]Data 3-31-23_Reviewed'!M104="Somewhat Disagree",2,IF('[1]Data 3-31-23_Reviewed'!M104="Strongly Disagree",1))))</f>
        <v>4</v>
      </c>
      <c r="M104">
        <f>IF('[1]Data 3-31-23_Reviewed'!N104="Strongly Agree",4,IF('[1]Data 3-31-23_Reviewed'!N104="Somewhat Agree",3,IF('[1]Data 3-31-23_Reviewed'!N104="Somewhat Disagree",2,IF('[1]Data 3-31-23_Reviewed'!N104="Strongly Disagree",1))))</f>
        <v>4</v>
      </c>
      <c r="N104">
        <f>IF('[1]Data 3-31-23_Reviewed'!O104="Strongly Agree",4,IF('[1]Data 3-31-23_Reviewed'!O104="Somewhat Agree",3,IF('[1]Data 3-31-23_Reviewed'!O104="Somewhat Disagree",2,IF('[1]Data 3-31-23_Reviewed'!O104="Strongly Disagree",1))))</f>
        <v>4</v>
      </c>
      <c r="O104">
        <f t="shared" si="26"/>
        <v>20</v>
      </c>
      <c r="P104">
        <f t="shared" si="27"/>
        <v>4</v>
      </c>
      <c r="R104">
        <f>IF('[1]Data 3-31-23_Reviewed'!P104="Strongly Agree",4,IF('[1]Data 3-31-23_Reviewed'!P104="Somewhat Agree",3,IF('[1]Data 3-31-23_Reviewed'!P104="Somewhat Disagree",2,IF('[1]Data 3-31-23_Reviewed'!P104="Strongly Disagree",1))))</f>
        <v>3</v>
      </c>
      <c r="S104">
        <f>IF('[1]Data 3-31-23_Reviewed'!Q104="Strongly Agree",4,IF('[1]Data 3-31-23_Reviewed'!Q104="Somewhat Agree",3,IF('[1]Data 3-31-23_Reviewed'!Q104="Somewhat Disagree",2,IF('[1]Data 3-31-23_Reviewed'!Q104="Strongly Disagree",1))))</f>
        <v>4</v>
      </c>
      <c r="T104">
        <f>IF('[1]Data 3-31-23_Reviewed'!R104="Strongly Agree",4,IF('[1]Data 3-31-23_Reviewed'!R104="Somewhat Agree",3,IF('[1]Data 3-31-23_Reviewed'!R104="Somewhat Disagree",2,IF('[1]Data 3-31-23_Reviewed'!R104="Strongly Disagree",1))))</f>
        <v>3</v>
      </c>
      <c r="U104">
        <f>IF('[1]Data 3-31-23_Reviewed'!S104="Strongly Agree",4,IF('[1]Data 3-31-23_Reviewed'!S104="Somewhat Agree",3,IF('[1]Data 3-31-23_Reviewed'!S104="Somewhat Disagree",2,IF('[1]Data 3-31-23_Reviewed'!S104="Strongly Disagree",1))))</f>
        <v>3</v>
      </c>
      <c r="V104">
        <f>IF('[1]Data 3-31-23_Reviewed'!T104="Strongly Agree",4,IF('[1]Data 3-31-23_Reviewed'!T104="Somewhat Agree",3,IF('[1]Data 3-31-23_Reviewed'!T104="Somewhat Disagree",2,IF('[1]Data 3-31-23_Reviewed'!T104="Strongly Disagree",1))))</f>
        <v>4</v>
      </c>
      <c r="W104">
        <f t="shared" si="28"/>
        <v>17</v>
      </c>
      <c r="X104">
        <f t="shared" si="29"/>
        <v>3.4</v>
      </c>
      <c r="AB104">
        <f>IF('[1]Data 3-31-23_Reviewed'!U104="Strongly Agree",4,IF('[1]Data 3-31-23_Reviewed'!U104="Somewhat Agree",3,IF('[1]Data 3-31-23_Reviewed'!U104="Somewhat Disagree",2,IF('[1]Data 3-31-23_Reviewed'!U104="Strongly Disagree",1))))</f>
        <v>4</v>
      </c>
      <c r="AC104">
        <f>IF('[1]Data 3-31-23_Reviewed'!V104="Strongly Agree",4,IF('[1]Data 3-31-23_Reviewed'!V104="Somewhat Agree",3,IF('[1]Data 3-31-23_Reviewed'!V104="Somewhat Disagree",2,IF('[1]Data 3-31-23_Reviewed'!V104="Strongly Disagree",1))))</f>
        <v>4</v>
      </c>
      <c r="AD104">
        <f>IF('[1]Data 3-31-23_Reviewed'!W104="Strongly Agree",4,IF('[1]Data 3-31-23_Reviewed'!W104="Somewhat Agree",3,IF('[1]Data 3-31-23_Reviewed'!W104="Somewhat Disagree",2,IF('[1]Data 3-31-23_Reviewed'!W104="Strongly Disagree",1))))</f>
        <v>3</v>
      </c>
      <c r="AE104">
        <f>IF('[1]Data 3-31-23_Reviewed'!X104="Strongly Agree",4,IF('[1]Data 3-31-23_Reviewed'!X104="Somewhat Agree",3,IF('[1]Data 3-31-23_Reviewed'!X104="Somewhat Disagree",2,IF('[1]Data 3-31-23_Reviewed'!X104="Strongly Disagree",1))))</f>
        <v>4</v>
      </c>
      <c r="AF104">
        <f t="shared" si="30"/>
        <v>15</v>
      </c>
      <c r="AG104">
        <f t="shared" si="31"/>
        <v>3.75</v>
      </c>
      <c r="AI104">
        <f>IF('[1]Data 3-31-23_Reviewed'!Y104="Strongly Agree",4,IF('[1]Data 3-31-23_Reviewed'!Y104="Somewhat Agree",3,IF('[1]Data 3-31-23_Reviewed'!Y104="Somewhat Disagree",2,IF('[1]Data 3-31-23_Reviewed'!Y104="Strongly Disagree",1))))</f>
        <v>4</v>
      </c>
      <c r="AJ104">
        <f>IF('[1]Data 3-31-23_Reviewed'!Z104="Strongly Agree",4,IF('[1]Data 3-31-23_Reviewed'!Z104="Somewhat Agree",3,IF('[1]Data 3-31-23_Reviewed'!Z104="Somewhat Disagree",2,IF('[1]Data 3-31-23_Reviewed'!Z104="Strongly Disagree",1))))</f>
        <v>4</v>
      </c>
      <c r="AK104">
        <f>IF('[1]Data 3-31-23_Reviewed'!AA104="Strongly Agree",4,IF('[1]Data 3-31-23_Reviewed'!AA104="Somewhat Agree",3,IF('[1]Data 3-31-23_Reviewed'!AA104="Somewhat Disagree",2,IF('[1]Data 3-31-23_Reviewed'!AA104="Strongly Disagree",1))))</f>
        <v>4</v>
      </c>
      <c r="AL104">
        <f>IF('[1]Data 3-31-23_Reviewed'!AB104="Strongly Agree",4,IF('[1]Data 3-31-23_Reviewed'!AB104="Somewhat Agree",3,IF('[1]Data 3-31-23_Reviewed'!AB104="Somewhat Disagree",2,IF('[1]Data 3-31-23_Reviewed'!AB104="Strongly Disagree",1))))</f>
        <v>4</v>
      </c>
      <c r="AM104">
        <f t="shared" si="32"/>
        <v>16</v>
      </c>
      <c r="AN104">
        <f t="shared" si="33"/>
        <v>4</v>
      </c>
      <c r="AP104">
        <f>IF('[1]Data 3-31-23_Reviewed'!AC104="Strongly Agree",4,IF('[1]Data 3-31-23_Reviewed'!AC104="Somewhat Agree",3,IF('[1]Data 3-31-23_Reviewed'!AC104="Somewhat Disagree",2,IF('[1]Data 3-31-23_Reviewed'!AC104="Strongly Disagree",1))))</f>
        <v>4</v>
      </c>
      <c r="AQ104">
        <f>IF('[1]Data 3-31-23_Reviewed'!AD104="Strongly Agree",4,IF('[1]Data 3-31-23_Reviewed'!AD104="Somewhat Agree",3,IF('[1]Data 3-31-23_Reviewed'!AD104="Somewhat Disagree",2,IF('[1]Data 3-31-23_Reviewed'!AD104="Strongly Disagree",1))))</f>
        <v>4</v>
      </c>
      <c r="AR104">
        <f>IF('[1]Data 3-31-23_Reviewed'!AE104="Strongly Agree",4,IF('[1]Data 3-31-23_Reviewed'!AE104="Somewhat Agree",3,IF('[1]Data 3-31-23_Reviewed'!AE104="Somewhat Disagree",2,IF('[1]Data 3-31-23_Reviewed'!AE104="Strongly Disagree",1))))</f>
        <v>4</v>
      </c>
      <c r="AS104">
        <f>IF('[1]Data 3-31-23_Reviewed'!AF104="Strongly Agree",4,IF('[1]Data 3-31-23_Reviewed'!AF104="Somewhat Agree",3,IF('[1]Data 3-31-23_Reviewed'!AF104="Somewhat Disagree",2,IF('[1]Data 3-31-23_Reviewed'!AF104="Strongly Disagree",1))))</f>
        <v>4</v>
      </c>
      <c r="AT104">
        <f t="shared" si="34"/>
        <v>16</v>
      </c>
      <c r="AU104">
        <f t="shared" si="35"/>
        <v>4</v>
      </c>
      <c r="AY104">
        <f>IF('[1]Data 3-31-23_Reviewed'!AG104="Strongly Agree",4,IF('[1]Data 3-31-23_Reviewed'!AG104="Somewhat Agree",3,IF('[1]Data 3-31-23_Reviewed'!AG104="Somewhat Disagree",2,IF('[1]Data 3-31-23_Reviewed'!AG104="Strongly Disagree",1))))</f>
        <v>4</v>
      </c>
      <c r="AZ104">
        <f>IF('[1]Data 3-31-23_Reviewed'!AH104="Strongly Agree",4,IF('[1]Data 3-31-23_Reviewed'!AH104="Somewhat Agree",3,IF('[1]Data 3-31-23_Reviewed'!AH104="Somewhat Disagree",2,IF('[1]Data 3-31-23_Reviewed'!AH104="Strongly Disagree",1))))</f>
        <v>4</v>
      </c>
      <c r="BA104">
        <f>IF('[1]Data 3-31-23_Reviewed'!AI104="Strongly Agree",4,IF('[1]Data 3-31-23_Reviewed'!AI104="Somewhat Agree",3,IF('[1]Data 3-31-23_Reviewed'!AI104="Somewhat Disagree",2,IF('[1]Data 3-31-23_Reviewed'!AI104="Strongly Disagree",1))))</f>
        <v>4</v>
      </c>
      <c r="BB104">
        <f t="shared" si="36"/>
        <v>12</v>
      </c>
      <c r="BC104">
        <f t="shared" si="37"/>
        <v>4</v>
      </c>
      <c r="BE104">
        <f>IF('[1]Data 3-31-23_Reviewed'!AJ104="Strongly Agree",4,IF('[1]Data 3-31-23_Reviewed'!AJ104="Somewhat Agree",3,IF('[1]Data 3-31-23_Reviewed'!AJ104="Somewhat Disagree",2,IF('[1]Data 3-31-23_Reviewed'!AJ104="Strongly Disagree",1))))</f>
        <v>4</v>
      </c>
      <c r="BF104">
        <f>IF('[1]Data 3-31-23_Reviewed'!AK104="Strongly Agree",4,IF('[1]Data 3-31-23_Reviewed'!AK104="Somewhat Agree",3,IF('[1]Data 3-31-23_Reviewed'!AK104="Somewhat Disagree",2,IF('[1]Data 3-31-23_Reviewed'!AK104="Strongly Disagree",1))))</f>
        <v>4</v>
      </c>
      <c r="BG104">
        <f>IF('[1]Data 3-31-23_Reviewed'!AL104="Strongly Agree",4,IF('[1]Data 3-31-23_Reviewed'!AL104="Somewhat Agree",3,IF('[1]Data 3-31-23_Reviewed'!AL104="Somewhat Disagree",2,IF('[1]Data 3-31-23_Reviewed'!AL104="Strongly Disagree",1))))</f>
        <v>4</v>
      </c>
      <c r="BH104">
        <f t="shared" si="38"/>
        <v>12</v>
      </c>
      <c r="BI104">
        <f t="shared" si="39"/>
        <v>4</v>
      </c>
      <c r="BK104">
        <f>IF('[1]Data 3-31-23_Reviewed'!AM104="Strongly Agree",4,IF('[1]Data 3-31-23_Reviewed'!AM104="Somewhat Agree",3,IF('[1]Data 3-31-23_Reviewed'!AM104="Somewhat Disagree",2,IF('[1]Data 3-31-23_Reviewed'!AM104="Strongly Disagree",1))))</f>
        <v>3</v>
      </c>
      <c r="BL104">
        <f>IF('[1]Data 3-31-23_Reviewed'!AN104="Strongly Agree",4,IF('[1]Data 3-31-23_Reviewed'!AN104="Somewhat Agree",3,IF('[1]Data 3-31-23_Reviewed'!AN104="Somewhat Disagree",2,IF('[1]Data 3-31-23_Reviewed'!AN104="Strongly Disagree",1))))</f>
        <v>3</v>
      </c>
      <c r="BM104">
        <f>IF('[1]Data 3-31-23_Reviewed'!AO104="Strongly Agree",4,IF('[1]Data 3-31-23_Reviewed'!AO104="Somewhat Agree",3,IF('[1]Data 3-31-23_Reviewed'!AO104="Somewhat Disagree",2,IF('[1]Data 3-31-23_Reviewed'!AO104="Strongly Disagree",1))))</f>
        <v>4</v>
      </c>
      <c r="BN104">
        <f t="shared" si="40"/>
        <v>10</v>
      </c>
      <c r="BO104">
        <f t="shared" si="41"/>
        <v>3.3333333333333335</v>
      </c>
      <c r="BS104">
        <f>IF('[1]Data 3-31-23_Reviewed'!AP104="Strongly Agree",4,IF('[1]Data 3-31-23_Reviewed'!AP104="Somewhat Agree",3,IF('[1]Data 3-31-23_Reviewed'!AP104="Somewhat Disagree",2,IF('[1]Data 3-31-23_Reviewed'!AP104="Strongly Disagree",1))))</f>
        <v>4</v>
      </c>
      <c r="BT104">
        <f>IF('[1]Data 3-31-23_Reviewed'!AQ104="Strongly Agree",4,IF('[1]Data 3-31-23_Reviewed'!AQ104="Somewhat Agree",3,IF('[1]Data 3-31-23_Reviewed'!AQ104="Somewhat Disagree",2,IF('[1]Data 3-31-23_Reviewed'!AQ104="Strongly Disagree",1))))</f>
        <v>4</v>
      </c>
      <c r="BU104">
        <f>IF('[1]Data 3-31-23_Reviewed'!AR104="Strongly Agree",4,IF('[1]Data 3-31-23_Reviewed'!AR104="Somewhat Agree",3,IF('[1]Data 3-31-23_Reviewed'!AR104="Somewhat Disagree",2,IF('[1]Data 3-31-23_Reviewed'!AR104="Strongly Disagree",1))))</f>
        <v>3</v>
      </c>
      <c r="BV104">
        <f>IF('[1]Data 3-31-23_Reviewed'!AS104="Strongly Agree",4,IF('[1]Data 3-31-23_Reviewed'!AS104="Somewhat Agree",3,IF('[1]Data 3-31-23_Reviewed'!AS104="Somewhat Disagree",2,IF('[1]Data 3-31-23_Reviewed'!AS104="Strongly Disagree",1))))</f>
        <v>4</v>
      </c>
      <c r="BW104">
        <f t="shared" si="42"/>
        <v>15</v>
      </c>
      <c r="BX104">
        <f t="shared" si="43"/>
        <v>3.75</v>
      </c>
      <c r="BZ104">
        <f>IF('[1]Data 3-31-23_Reviewed'!AT104="Strongly Agree",4,IF('[1]Data 3-31-23_Reviewed'!AT104="Somewhat Agree",3,IF('[1]Data 3-31-23_Reviewed'!AT104="Somewhat Disagree",2,IF('[1]Data 3-31-23_Reviewed'!AT104="Strongly Disagree",1))))</f>
        <v>4</v>
      </c>
      <c r="CA104">
        <f>IF('[1]Data 3-31-23_Reviewed'!AU104="Strongly Agree",4,IF('[1]Data 3-31-23_Reviewed'!AU104="Somewhat Agree",3,IF('[1]Data 3-31-23_Reviewed'!AU104="Somewhat Disagree",2,IF('[1]Data 3-31-23_Reviewed'!AU104="Strongly Disagree",1))))</f>
        <v>4</v>
      </c>
      <c r="CB104">
        <f>IF('[1]Data 3-31-23_Reviewed'!AV104="Strongly Agree",4,IF('[1]Data 3-31-23_Reviewed'!AV104="Somewhat Agree",3,IF('[1]Data 3-31-23_Reviewed'!AV104="Somewhat Disagree",2,IF('[1]Data 3-31-23_Reviewed'!AV104="Strongly Disagree",1))))</f>
        <v>3</v>
      </c>
      <c r="CC104">
        <f>IF('[1]Data 3-31-23_Reviewed'!AW104="Strongly Agree",4,IF('[1]Data 3-31-23_Reviewed'!AW104="Somewhat Agree",3,IF('[1]Data 3-31-23_Reviewed'!AW104="Somewhat Disagree",2,IF('[1]Data 3-31-23_Reviewed'!AW104="Strongly Disagree",1))))</f>
        <v>4</v>
      </c>
      <c r="CD104">
        <f t="shared" si="44"/>
        <v>15</v>
      </c>
      <c r="CE104">
        <f t="shared" si="45"/>
        <v>3.75</v>
      </c>
      <c r="CG104">
        <f>IF('[1]Data 3-31-23_Reviewed'!AX104="Strongly Agree",4,IF('[1]Data 3-31-23_Reviewed'!AX104="Somewhat Agree",3,IF('[1]Data 3-31-23_Reviewed'!AX104="Somewhat Disagree",2,IF('[1]Data 3-31-23_Reviewed'!AX104="Strongly Disagree",1))))</f>
        <v>4</v>
      </c>
      <c r="CH104">
        <f>IF('[1]Data 3-31-23_Reviewed'!AY104="Strongly Agree",4,IF('[1]Data 3-31-23_Reviewed'!AY104="Somewhat Agree",3,IF('[1]Data 3-31-23_Reviewed'!AY104="Somewhat Disagree",2,IF('[1]Data 3-31-23_Reviewed'!AY104="Strongly Disagree",1))))</f>
        <v>4</v>
      </c>
      <c r="CI104">
        <f>IF('[1]Data 3-31-23_Reviewed'!AZ104="Strongly Agree",4,IF('[1]Data 3-31-23_Reviewed'!AZ104="Somewhat Agree",3,IF('[1]Data 3-31-23_Reviewed'!AZ104="Somewhat Disagree",2,IF('[1]Data 3-31-23_Reviewed'!AZ104="Strongly Disagree",1))))</f>
        <v>3</v>
      </c>
      <c r="CJ104">
        <f>IF('[1]Data 3-31-23_Reviewed'!BA104="Strongly Agree",4,IF('[1]Data 3-31-23_Reviewed'!BA104="Somewhat Agree",3,IF('[1]Data 3-31-23_Reviewed'!BA104="Somewhat Disagree",2,IF('[1]Data 3-31-23_Reviewed'!BA104="Strongly Disagree",1))))</f>
        <v>4</v>
      </c>
      <c r="CK104">
        <f t="shared" si="46"/>
        <v>15</v>
      </c>
      <c r="CL104">
        <f t="shared" si="47"/>
        <v>3.75</v>
      </c>
      <c r="CP104">
        <f>IF('[1]Data 3-31-23_Reviewed'!BB104="Private",1,IF('[1]Data 3-31-23_Reviewed'!BB104="Public",2))</f>
        <v>1</v>
      </c>
      <c r="CQ104">
        <f>IF('[1]Data 3-31-23_Reviewed'!BC104="1st year",1,IF('[1]Data 3-31-23_Reviewed'!BC104="2nd year",2,IF('[1]Data 3-31-23_Reviewed'!BC104="3rd year",3)))</f>
        <v>2</v>
      </c>
    </row>
    <row r="105" spans="2:95" x14ac:dyDescent="0.35">
      <c r="B105">
        <f>IF('[1]Data 3-31-23_Reviewed'!F105="Strongly Agree",4,IF('[1]Data 3-31-23_Reviewed'!F105="Somewhat Agree",3,IF('[1]Data 3-31-23_Reviewed'!F105="Somewhat Disagree",2,IF('[1]Data 3-31-23_Reviewed'!F105="Strongly Disagree",1))))</f>
        <v>4</v>
      </c>
      <c r="C105">
        <f>IF('[1]Data 3-31-23_Reviewed'!G105="Strongly Agree",4,IF('[1]Data 3-31-23_Reviewed'!G105="Somewhat Agree",3,IF('[1]Data 3-31-23_Reviewed'!G105="Somewhat Disagree",2,IF('[1]Data 3-31-23_Reviewed'!G105="Strongly Disagree",1))))</f>
        <v>3</v>
      </c>
      <c r="D105">
        <f>IF('[1]Data 3-31-23_Reviewed'!H105="Strongly Agree",4,IF('[1]Data 3-31-23_Reviewed'!H105="Somewhat Agree",3,IF('[1]Data 3-31-23_Reviewed'!H105="Somewhat Disagree",2,IF('[1]Data 3-31-23_Reviewed'!H105="Strongly Disagree",1))))</f>
        <v>4</v>
      </c>
      <c r="E105">
        <f>IF('[1]Data 3-31-23_Reviewed'!I105="Strongly Agree",4,IF('[1]Data 3-31-23_Reviewed'!I105="Somewhat Agree",3,IF('[1]Data 3-31-23_Reviewed'!I105="Somewhat Disagree",2,IF('[1]Data 3-31-23_Reviewed'!I105="Strongly Disagree",1))))</f>
        <v>4</v>
      </c>
      <c r="F105">
        <f>IF('[1]Data 3-31-23_Reviewed'!J105="Strongly Agree",4,IF('[1]Data 3-31-23_Reviewed'!J105="Somewhat Agree",3,IF('[1]Data 3-31-23_Reviewed'!J105="Somewhat Disagree",2,IF('[1]Data 3-31-23_Reviewed'!J105="Strongly Disagree",1))))</f>
        <v>4</v>
      </c>
      <c r="G105">
        <f t="shared" si="24"/>
        <v>19</v>
      </c>
      <c r="H105">
        <f t="shared" si="25"/>
        <v>4.75</v>
      </c>
      <c r="J105">
        <f>IF('[1]Data 3-31-23_Reviewed'!K105="Strongly Agree",4,IF('[1]Data 3-31-23_Reviewed'!K105="Somewhat Agree",3,IF('[1]Data 3-31-23_Reviewed'!K105="Somewhat Disagree",2,IF('[1]Data 3-31-23_Reviewed'!K105="Strongly Disagree",1))))</f>
        <v>3</v>
      </c>
      <c r="K105">
        <f>IF('[1]Data 3-31-23_Reviewed'!L105="Strongly Agree",4,IF('[1]Data 3-31-23_Reviewed'!L105="Somewhat Agree",3,IF('[1]Data 3-31-23_Reviewed'!L105="Somewhat Disagree",2,IF('[1]Data 3-31-23_Reviewed'!L105="Strongly Disagree",1))))</f>
        <v>2</v>
      </c>
      <c r="L105">
        <f>IF('[1]Data 3-31-23_Reviewed'!M105="Strongly Agree",4,IF('[1]Data 3-31-23_Reviewed'!M105="Somewhat Agree",3,IF('[1]Data 3-31-23_Reviewed'!M105="Somewhat Disagree",2,IF('[1]Data 3-31-23_Reviewed'!M105="Strongly Disagree",1))))</f>
        <v>2</v>
      </c>
      <c r="M105">
        <f>IF('[1]Data 3-31-23_Reviewed'!N105="Strongly Agree",4,IF('[1]Data 3-31-23_Reviewed'!N105="Somewhat Agree",3,IF('[1]Data 3-31-23_Reviewed'!N105="Somewhat Disagree",2,IF('[1]Data 3-31-23_Reviewed'!N105="Strongly Disagree",1))))</f>
        <v>2</v>
      </c>
      <c r="N105">
        <f>IF('[1]Data 3-31-23_Reviewed'!O105="Strongly Agree",4,IF('[1]Data 3-31-23_Reviewed'!O105="Somewhat Agree",3,IF('[1]Data 3-31-23_Reviewed'!O105="Somewhat Disagree",2,IF('[1]Data 3-31-23_Reviewed'!O105="Strongly Disagree",1))))</f>
        <v>4</v>
      </c>
      <c r="O105">
        <f t="shared" si="26"/>
        <v>13</v>
      </c>
      <c r="P105">
        <f t="shared" si="27"/>
        <v>2.6</v>
      </c>
      <c r="R105">
        <f>IF('[1]Data 3-31-23_Reviewed'!P105="Strongly Agree",4,IF('[1]Data 3-31-23_Reviewed'!P105="Somewhat Agree",3,IF('[1]Data 3-31-23_Reviewed'!P105="Somewhat Disagree",2,IF('[1]Data 3-31-23_Reviewed'!P105="Strongly Disagree",1))))</f>
        <v>4</v>
      </c>
      <c r="S105">
        <f>IF('[1]Data 3-31-23_Reviewed'!Q105="Strongly Agree",4,IF('[1]Data 3-31-23_Reviewed'!Q105="Somewhat Agree",3,IF('[1]Data 3-31-23_Reviewed'!Q105="Somewhat Disagree",2,IF('[1]Data 3-31-23_Reviewed'!Q105="Strongly Disagree",1))))</f>
        <v>4</v>
      </c>
      <c r="T105">
        <f>IF('[1]Data 3-31-23_Reviewed'!R105="Strongly Agree",4,IF('[1]Data 3-31-23_Reviewed'!R105="Somewhat Agree",3,IF('[1]Data 3-31-23_Reviewed'!R105="Somewhat Disagree",2,IF('[1]Data 3-31-23_Reviewed'!R105="Strongly Disagree",1))))</f>
        <v>4</v>
      </c>
      <c r="U105">
        <f>IF('[1]Data 3-31-23_Reviewed'!S105="Strongly Agree",4,IF('[1]Data 3-31-23_Reviewed'!S105="Somewhat Agree",3,IF('[1]Data 3-31-23_Reviewed'!S105="Somewhat Disagree",2,IF('[1]Data 3-31-23_Reviewed'!S105="Strongly Disagree",1))))</f>
        <v>4</v>
      </c>
      <c r="V105">
        <f>IF('[1]Data 3-31-23_Reviewed'!T105="Strongly Agree",4,IF('[1]Data 3-31-23_Reviewed'!T105="Somewhat Agree",3,IF('[1]Data 3-31-23_Reviewed'!T105="Somewhat Disagree",2,IF('[1]Data 3-31-23_Reviewed'!T105="Strongly Disagree",1))))</f>
        <v>4</v>
      </c>
      <c r="W105">
        <f t="shared" si="28"/>
        <v>20</v>
      </c>
      <c r="X105">
        <f t="shared" si="29"/>
        <v>4</v>
      </c>
      <c r="AB105">
        <f>IF('[1]Data 3-31-23_Reviewed'!U105="Strongly Agree",4,IF('[1]Data 3-31-23_Reviewed'!U105="Somewhat Agree",3,IF('[1]Data 3-31-23_Reviewed'!U105="Somewhat Disagree",2,IF('[1]Data 3-31-23_Reviewed'!U105="Strongly Disagree",1))))</f>
        <v>3</v>
      </c>
      <c r="AC105">
        <f>IF('[1]Data 3-31-23_Reviewed'!V105="Strongly Agree",4,IF('[1]Data 3-31-23_Reviewed'!V105="Somewhat Agree",3,IF('[1]Data 3-31-23_Reviewed'!V105="Somewhat Disagree",2,IF('[1]Data 3-31-23_Reviewed'!V105="Strongly Disagree",1))))</f>
        <v>3</v>
      </c>
      <c r="AD105">
        <f>IF('[1]Data 3-31-23_Reviewed'!W105="Strongly Agree",4,IF('[1]Data 3-31-23_Reviewed'!W105="Somewhat Agree",3,IF('[1]Data 3-31-23_Reviewed'!W105="Somewhat Disagree",2,IF('[1]Data 3-31-23_Reviewed'!W105="Strongly Disagree",1))))</f>
        <v>3</v>
      </c>
      <c r="AE105">
        <f>IF('[1]Data 3-31-23_Reviewed'!X105="Strongly Agree",4,IF('[1]Data 3-31-23_Reviewed'!X105="Somewhat Agree",3,IF('[1]Data 3-31-23_Reviewed'!X105="Somewhat Disagree",2,IF('[1]Data 3-31-23_Reviewed'!X105="Strongly Disagree",1))))</f>
        <v>3</v>
      </c>
      <c r="AF105">
        <f t="shared" si="30"/>
        <v>12</v>
      </c>
      <c r="AG105">
        <f t="shared" si="31"/>
        <v>3</v>
      </c>
      <c r="AI105">
        <f>IF('[1]Data 3-31-23_Reviewed'!Y105="Strongly Agree",4,IF('[1]Data 3-31-23_Reviewed'!Y105="Somewhat Agree",3,IF('[1]Data 3-31-23_Reviewed'!Y105="Somewhat Disagree",2,IF('[1]Data 3-31-23_Reviewed'!Y105="Strongly Disagree",1))))</f>
        <v>3</v>
      </c>
      <c r="AJ105">
        <f>IF('[1]Data 3-31-23_Reviewed'!Z105="Strongly Agree",4,IF('[1]Data 3-31-23_Reviewed'!Z105="Somewhat Agree",3,IF('[1]Data 3-31-23_Reviewed'!Z105="Somewhat Disagree",2,IF('[1]Data 3-31-23_Reviewed'!Z105="Strongly Disagree",1))))</f>
        <v>3</v>
      </c>
      <c r="AK105">
        <f>IF('[1]Data 3-31-23_Reviewed'!AA105="Strongly Agree",4,IF('[1]Data 3-31-23_Reviewed'!AA105="Somewhat Agree",3,IF('[1]Data 3-31-23_Reviewed'!AA105="Somewhat Disagree",2,IF('[1]Data 3-31-23_Reviewed'!AA105="Strongly Disagree",1))))</f>
        <v>3</v>
      </c>
      <c r="AL105">
        <f>IF('[1]Data 3-31-23_Reviewed'!AB105="Strongly Agree",4,IF('[1]Data 3-31-23_Reviewed'!AB105="Somewhat Agree",3,IF('[1]Data 3-31-23_Reviewed'!AB105="Somewhat Disagree",2,IF('[1]Data 3-31-23_Reviewed'!AB105="Strongly Disagree",1))))</f>
        <v>3</v>
      </c>
      <c r="AM105">
        <f t="shared" si="32"/>
        <v>12</v>
      </c>
      <c r="AN105">
        <f t="shared" si="33"/>
        <v>3</v>
      </c>
      <c r="AP105">
        <f>IF('[1]Data 3-31-23_Reviewed'!AC105="Strongly Agree",4,IF('[1]Data 3-31-23_Reviewed'!AC105="Somewhat Agree",3,IF('[1]Data 3-31-23_Reviewed'!AC105="Somewhat Disagree",2,IF('[1]Data 3-31-23_Reviewed'!AC105="Strongly Disagree",1))))</f>
        <v>2</v>
      </c>
      <c r="AQ105">
        <f>IF('[1]Data 3-31-23_Reviewed'!AD105="Strongly Agree",4,IF('[1]Data 3-31-23_Reviewed'!AD105="Somewhat Agree",3,IF('[1]Data 3-31-23_Reviewed'!AD105="Somewhat Disagree",2,IF('[1]Data 3-31-23_Reviewed'!AD105="Strongly Disagree",1))))</f>
        <v>2</v>
      </c>
      <c r="AR105">
        <f>IF('[1]Data 3-31-23_Reviewed'!AE105="Strongly Agree",4,IF('[1]Data 3-31-23_Reviewed'!AE105="Somewhat Agree",3,IF('[1]Data 3-31-23_Reviewed'!AE105="Somewhat Disagree",2,IF('[1]Data 3-31-23_Reviewed'!AE105="Strongly Disagree",1))))</f>
        <v>2</v>
      </c>
      <c r="AS105">
        <f>IF('[1]Data 3-31-23_Reviewed'!AF105="Strongly Agree",4,IF('[1]Data 3-31-23_Reviewed'!AF105="Somewhat Agree",3,IF('[1]Data 3-31-23_Reviewed'!AF105="Somewhat Disagree",2,IF('[1]Data 3-31-23_Reviewed'!AF105="Strongly Disagree",1))))</f>
        <v>2</v>
      </c>
      <c r="AT105">
        <f t="shared" si="34"/>
        <v>8</v>
      </c>
      <c r="AU105">
        <f t="shared" si="35"/>
        <v>2</v>
      </c>
      <c r="AY105">
        <f>IF('[1]Data 3-31-23_Reviewed'!AG105="Strongly Agree",4,IF('[1]Data 3-31-23_Reviewed'!AG105="Somewhat Agree",3,IF('[1]Data 3-31-23_Reviewed'!AG105="Somewhat Disagree",2,IF('[1]Data 3-31-23_Reviewed'!AG105="Strongly Disagree",1))))</f>
        <v>3</v>
      </c>
      <c r="AZ105">
        <f>IF('[1]Data 3-31-23_Reviewed'!AH105="Strongly Agree",4,IF('[1]Data 3-31-23_Reviewed'!AH105="Somewhat Agree",3,IF('[1]Data 3-31-23_Reviewed'!AH105="Somewhat Disagree",2,IF('[1]Data 3-31-23_Reviewed'!AH105="Strongly Disagree",1))))</f>
        <v>3</v>
      </c>
      <c r="BA105">
        <f>IF('[1]Data 3-31-23_Reviewed'!AI105="Strongly Agree",4,IF('[1]Data 3-31-23_Reviewed'!AI105="Somewhat Agree",3,IF('[1]Data 3-31-23_Reviewed'!AI105="Somewhat Disagree",2,IF('[1]Data 3-31-23_Reviewed'!AI105="Strongly Disagree",1))))</f>
        <v>3</v>
      </c>
      <c r="BB105">
        <f t="shared" si="36"/>
        <v>9</v>
      </c>
      <c r="BC105">
        <f t="shared" si="37"/>
        <v>3</v>
      </c>
      <c r="BE105">
        <f>IF('[1]Data 3-31-23_Reviewed'!AJ105="Strongly Agree",4,IF('[1]Data 3-31-23_Reviewed'!AJ105="Somewhat Agree",3,IF('[1]Data 3-31-23_Reviewed'!AJ105="Somewhat Disagree",2,IF('[1]Data 3-31-23_Reviewed'!AJ105="Strongly Disagree",1))))</f>
        <v>3</v>
      </c>
      <c r="BF105">
        <f>IF('[1]Data 3-31-23_Reviewed'!AK105="Strongly Agree",4,IF('[1]Data 3-31-23_Reviewed'!AK105="Somewhat Agree",3,IF('[1]Data 3-31-23_Reviewed'!AK105="Somewhat Disagree",2,IF('[1]Data 3-31-23_Reviewed'!AK105="Strongly Disagree",1))))</f>
        <v>3</v>
      </c>
      <c r="BG105">
        <f>IF('[1]Data 3-31-23_Reviewed'!AL105="Strongly Agree",4,IF('[1]Data 3-31-23_Reviewed'!AL105="Somewhat Agree",3,IF('[1]Data 3-31-23_Reviewed'!AL105="Somewhat Disagree",2,IF('[1]Data 3-31-23_Reviewed'!AL105="Strongly Disagree",1))))</f>
        <v>3</v>
      </c>
      <c r="BH105">
        <f t="shared" si="38"/>
        <v>9</v>
      </c>
      <c r="BI105">
        <f t="shared" si="39"/>
        <v>3</v>
      </c>
      <c r="BK105">
        <f>IF('[1]Data 3-31-23_Reviewed'!AM105="Strongly Agree",4,IF('[1]Data 3-31-23_Reviewed'!AM105="Somewhat Agree",3,IF('[1]Data 3-31-23_Reviewed'!AM105="Somewhat Disagree",2,IF('[1]Data 3-31-23_Reviewed'!AM105="Strongly Disagree",1))))</f>
        <v>3</v>
      </c>
      <c r="BL105">
        <f>IF('[1]Data 3-31-23_Reviewed'!AN105="Strongly Agree",4,IF('[1]Data 3-31-23_Reviewed'!AN105="Somewhat Agree",3,IF('[1]Data 3-31-23_Reviewed'!AN105="Somewhat Disagree",2,IF('[1]Data 3-31-23_Reviewed'!AN105="Strongly Disagree",1))))</f>
        <v>4</v>
      </c>
      <c r="BM105">
        <f>IF('[1]Data 3-31-23_Reviewed'!AO105="Strongly Agree",4,IF('[1]Data 3-31-23_Reviewed'!AO105="Somewhat Agree",3,IF('[1]Data 3-31-23_Reviewed'!AO105="Somewhat Disagree",2,IF('[1]Data 3-31-23_Reviewed'!AO105="Strongly Disagree",1))))</f>
        <v>4</v>
      </c>
      <c r="BN105">
        <f t="shared" si="40"/>
        <v>11</v>
      </c>
      <c r="BO105">
        <f t="shared" si="41"/>
        <v>3.6666666666666665</v>
      </c>
      <c r="BS105">
        <f>IF('[1]Data 3-31-23_Reviewed'!AP105="Strongly Agree",4,IF('[1]Data 3-31-23_Reviewed'!AP105="Somewhat Agree",3,IF('[1]Data 3-31-23_Reviewed'!AP105="Somewhat Disagree",2,IF('[1]Data 3-31-23_Reviewed'!AP105="Strongly Disagree",1))))</f>
        <v>2</v>
      </c>
      <c r="BT105">
        <f>IF('[1]Data 3-31-23_Reviewed'!AQ105="Strongly Agree",4,IF('[1]Data 3-31-23_Reviewed'!AQ105="Somewhat Agree",3,IF('[1]Data 3-31-23_Reviewed'!AQ105="Somewhat Disagree",2,IF('[1]Data 3-31-23_Reviewed'!AQ105="Strongly Disagree",1))))</f>
        <v>4</v>
      </c>
      <c r="BU105">
        <f>IF('[1]Data 3-31-23_Reviewed'!AR105="Strongly Agree",4,IF('[1]Data 3-31-23_Reviewed'!AR105="Somewhat Agree",3,IF('[1]Data 3-31-23_Reviewed'!AR105="Somewhat Disagree",2,IF('[1]Data 3-31-23_Reviewed'!AR105="Strongly Disagree",1))))</f>
        <v>4</v>
      </c>
      <c r="BV105">
        <f>IF('[1]Data 3-31-23_Reviewed'!AS105="Strongly Agree",4,IF('[1]Data 3-31-23_Reviewed'!AS105="Somewhat Agree",3,IF('[1]Data 3-31-23_Reviewed'!AS105="Somewhat Disagree",2,IF('[1]Data 3-31-23_Reviewed'!AS105="Strongly Disagree",1))))</f>
        <v>4</v>
      </c>
      <c r="BW105">
        <f t="shared" si="42"/>
        <v>14</v>
      </c>
      <c r="BX105">
        <f t="shared" si="43"/>
        <v>3.5</v>
      </c>
      <c r="BZ105">
        <f>IF('[1]Data 3-31-23_Reviewed'!AT105="Strongly Agree",4,IF('[1]Data 3-31-23_Reviewed'!AT105="Somewhat Agree",3,IF('[1]Data 3-31-23_Reviewed'!AT105="Somewhat Disagree",2,IF('[1]Data 3-31-23_Reviewed'!AT105="Strongly Disagree",1))))</f>
        <v>3</v>
      </c>
      <c r="CA105">
        <f>IF('[1]Data 3-31-23_Reviewed'!AU105="Strongly Agree",4,IF('[1]Data 3-31-23_Reviewed'!AU105="Somewhat Agree",3,IF('[1]Data 3-31-23_Reviewed'!AU105="Somewhat Disagree",2,IF('[1]Data 3-31-23_Reviewed'!AU105="Strongly Disagree",1))))</f>
        <v>3</v>
      </c>
      <c r="CB105">
        <f>IF('[1]Data 3-31-23_Reviewed'!AV105="Strongly Agree",4,IF('[1]Data 3-31-23_Reviewed'!AV105="Somewhat Agree",3,IF('[1]Data 3-31-23_Reviewed'!AV105="Somewhat Disagree",2,IF('[1]Data 3-31-23_Reviewed'!AV105="Strongly Disagree",1))))</f>
        <v>3</v>
      </c>
      <c r="CC105">
        <f>IF('[1]Data 3-31-23_Reviewed'!AW105="Strongly Agree",4,IF('[1]Data 3-31-23_Reviewed'!AW105="Somewhat Agree",3,IF('[1]Data 3-31-23_Reviewed'!AW105="Somewhat Disagree",2,IF('[1]Data 3-31-23_Reviewed'!AW105="Strongly Disagree",1))))</f>
        <v>4</v>
      </c>
      <c r="CD105">
        <f t="shared" si="44"/>
        <v>13</v>
      </c>
      <c r="CE105">
        <f t="shared" si="45"/>
        <v>3.25</v>
      </c>
      <c r="CG105">
        <f>IF('[1]Data 3-31-23_Reviewed'!AX105="Strongly Agree",4,IF('[1]Data 3-31-23_Reviewed'!AX105="Somewhat Agree",3,IF('[1]Data 3-31-23_Reviewed'!AX105="Somewhat Disagree",2,IF('[1]Data 3-31-23_Reviewed'!AX105="Strongly Disagree",1))))</f>
        <v>3</v>
      </c>
      <c r="CH105">
        <f>IF('[1]Data 3-31-23_Reviewed'!AY105="Strongly Agree",4,IF('[1]Data 3-31-23_Reviewed'!AY105="Somewhat Agree",3,IF('[1]Data 3-31-23_Reviewed'!AY105="Somewhat Disagree",2,IF('[1]Data 3-31-23_Reviewed'!AY105="Strongly Disagree",1))))</f>
        <v>4</v>
      </c>
      <c r="CI105">
        <f>IF('[1]Data 3-31-23_Reviewed'!AZ105="Strongly Agree",4,IF('[1]Data 3-31-23_Reviewed'!AZ105="Somewhat Agree",3,IF('[1]Data 3-31-23_Reviewed'!AZ105="Somewhat Disagree",2,IF('[1]Data 3-31-23_Reviewed'!AZ105="Strongly Disagree",1))))</f>
        <v>3</v>
      </c>
      <c r="CJ105">
        <f>IF('[1]Data 3-31-23_Reviewed'!BA105="Strongly Agree",4,IF('[1]Data 3-31-23_Reviewed'!BA105="Somewhat Agree",3,IF('[1]Data 3-31-23_Reviewed'!BA105="Somewhat Disagree",2,IF('[1]Data 3-31-23_Reviewed'!BA105="Strongly Disagree",1))))</f>
        <v>4</v>
      </c>
      <c r="CK105">
        <f t="shared" si="46"/>
        <v>14</v>
      </c>
      <c r="CL105">
        <f t="shared" si="47"/>
        <v>3.5</v>
      </c>
      <c r="CP105">
        <f>IF('[1]Data 3-31-23_Reviewed'!BB105="Private",1,IF('[1]Data 3-31-23_Reviewed'!BB105="Public",2))</f>
        <v>2</v>
      </c>
      <c r="CQ105">
        <f>IF('[1]Data 3-31-23_Reviewed'!BC105="1st year",1,IF('[1]Data 3-31-23_Reviewed'!BC105="2nd year",2,IF('[1]Data 3-31-23_Reviewed'!BC105="3rd year",3)))</f>
        <v>2</v>
      </c>
    </row>
    <row r="106" spans="2:95" x14ac:dyDescent="0.35">
      <c r="B106">
        <f>IF('[1]Data 3-31-23_Reviewed'!F106="Strongly Agree",4,IF('[1]Data 3-31-23_Reviewed'!F106="Somewhat Agree",3,IF('[1]Data 3-31-23_Reviewed'!F106="Somewhat Disagree",2,IF('[1]Data 3-31-23_Reviewed'!F106="Strongly Disagree",1))))</f>
        <v>4</v>
      </c>
      <c r="C106">
        <f>IF('[1]Data 3-31-23_Reviewed'!G106="Strongly Agree",4,IF('[1]Data 3-31-23_Reviewed'!G106="Somewhat Agree",3,IF('[1]Data 3-31-23_Reviewed'!G106="Somewhat Disagree",2,IF('[1]Data 3-31-23_Reviewed'!G106="Strongly Disagree",1))))</f>
        <v>4</v>
      </c>
      <c r="D106">
        <f>IF('[1]Data 3-31-23_Reviewed'!H106="Strongly Agree",4,IF('[1]Data 3-31-23_Reviewed'!H106="Somewhat Agree",3,IF('[1]Data 3-31-23_Reviewed'!H106="Somewhat Disagree",2,IF('[1]Data 3-31-23_Reviewed'!H106="Strongly Disagree",1))))</f>
        <v>4</v>
      </c>
      <c r="E106">
        <f>IF('[1]Data 3-31-23_Reviewed'!I106="Strongly Agree",4,IF('[1]Data 3-31-23_Reviewed'!I106="Somewhat Agree",3,IF('[1]Data 3-31-23_Reviewed'!I106="Somewhat Disagree",2,IF('[1]Data 3-31-23_Reviewed'!I106="Strongly Disagree",1))))</f>
        <v>4</v>
      </c>
      <c r="F106">
        <f>IF('[1]Data 3-31-23_Reviewed'!J106="Strongly Agree",4,IF('[1]Data 3-31-23_Reviewed'!J106="Somewhat Agree",3,IF('[1]Data 3-31-23_Reviewed'!J106="Somewhat Disagree",2,IF('[1]Data 3-31-23_Reviewed'!J106="Strongly Disagree",1))))</f>
        <v>4</v>
      </c>
      <c r="G106">
        <f t="shared" si="24"/>
        <v>20</v>
      </c>
      <c r="H106">
        <f t="shared" si="25"/>
        <v>5</v>
      </c>
      <c r="J106">
        <f>IF('[1]Data 3-31-23_Reviewed'!K106="Strongly Agree",4,IF('[1]Data 3-31-23_Reviewed'!K106="Somewhat Agree",3,IF('[1]Data 3-31-23_Reviewed'!K106="Somewhat Disagree",2,IF('[1]Data 3-31-23_Reviewed'!K106="Strongly Disagree",1))))</f>
        <v>4</v>
      </c>
      <c r="K106">
        <f>IF('[1]Data 3-31-23_Reviewed'!L106="Strongly Agree",4,IF('[1]Data 3-31-23_Reviewed'!L106="Somewhat Agree",3,IF('[1]Data 3-31-23_Reviewed'!L106="Somewhat Disagree",2,IF('[1]Data 3-31-23_Reviewed'!L106="Strongly Disagree",1))))</f>
        <v>4</v>
      </c>
      <c r="L106">
        <f>IF('[1]Data 3-31-23_Reviewed'!M106="Strongly Agree",4,IF('[1]Data 3-31-23_Reviewed'!M106="Somewhat Agree",3,IF('[1]Data 3-31-23_Reviewed'!M106="Somewhat Disagree",2,IF('[1]Data 3-31-23_Reviewed'!M106="Strongly Disagree",1))))</f>
        <v>4</v>
      </c>
      <c r="M106">
        <f>IF('[1]Data 3-31-23_Reviewed'!N106="Strongly Agree",4,IF('[1]Data 3-31-23_Reviewed'!N106="Somewhat Agree",3,IF('[1]Data 3-31-23_Reviewed'!N106="Somewhat Disagree",2,IF('[1]Data 3-31-23_Reviewed'!N106="Strongly Disagree",1))))</f>
        <v>4</v>
      </c>
      <c r="N106">
        <f>IF('[1]Data 3-31-23_Reviewed'!O106="Strongly Agree",4,IF('[1]Data 3-31-23_Reviewed'!O106="Somewhat Agree",3,IF('[1]Data 3-31-23_Reviewed'!O106="Somewhat Disagree",2,IF('[1]Data 3-31-23_Reviewed'!O106="Strongly Disagree",1))))</f>
        <v>4</v>
      </c>
      <c r="O106">
        <f t="shared" si="26"/>
        <v>20</v>
      </c>
      <c r="P106">
        <f t="shared" si="27"/>
        <v>4</v>
      </c>
      <c r="R106">
        <f>IF('[1]Data 3-31-23_Reviewed'!P106="Strongly Agree",4,IF('[1]Data 3-31-23_Reviewed'!P106="Somewhat Agree",3,IF('[1]Data 3-31-23_Reviewed'!P106="Somewhat Disagree",2,IF('[1]Data 3-31-23_Reviewed'!P106="Strongly Disagree",1))))</f>
        <v>4</v>
      </c>
      <c r="S106">
        <f>IF('[1]Data 3-31-23_Reviewed'!Q106="Strongly Agree",4,IF('[1]Data 3-31-23_Reviewed'!Q106="Somewhat Agree",3,IF('[1]Data 3-31-23_Reviewed'!Q106="Somewhat Disagree",2,IF('[1]Data 3-31-23_Reviewed'!Q106="Strongly Disagree",1))))</f>
        <v>4</v>
      </c>
      <c r="T106">
        <f>IF('[1]Data 3-31-23_Reviewed'!R106="Strongly Agree",4,IF('[1]Data 3-31-23_Reviewed'!R106="Somewhat Agree",3,IF('[1]Data 3-31-23_Reviewed'!R106="Somewhat Disagree",2,IF('[1]Data 3-31-23_Reviewed'!R106="Strongly Disagree",1))))</f>
        <v>4</v>
      </c>
      <c r="U106">
        <f>IF('[1]Data 3-31-23_Reviewed'!S106="Strongly Agree",4,IF('[1]Data 3-31-23_Reviewed'!S106="Somewhat Agree",3,IF('[1]Data 3-31-23_Reviewed'!S106="Somewhat Disagree",2,IF('[1]Data 3-31-23_Reviewed'!S106="Strongly Disagree",1))))</f>
        <v>4</v>
      </c>
      <c r="V106">
        <f>IF('[1]Data 3-31-23_Reviewed'!T106="Strongly Agree",4,IF('[1]Data 3-31-23_Reviewed'!T106="Somewhat Agree",3,IF('[1]Data 3-31-23_Reviewed'!T106="Somewhat Disagree",2,IF('[1]Data 3-31-23_Reviewed'!T106="Strongly Disagree",1))))</f>
        <v>4</v>
      </c>
      <c r="W106">
        <f t="shared" si="28"/>
        <v>20</v>
      </c>
      <c r="X106">
        <f t="shared" si="29"/>
        <v>4</v>
      </c>
      <c r="AB106">
        <f>IF('[1]Data 3-31-23_Reviewed'!U106="Strongly Agree",4,IF('[1]Data 3-31-23_Reviewed'!U106="Somewhat Agree",3,IF('[1]Data 3-31-23_Reviewed'!U106="Somewhat Disagree",2,IF('[1]Data 3-31-23_Reviewed'!U106="Strongly Disagree",1))))</f>
        <v>4</v>
      </c>
      <c r="AC106">
        <f>IF('[1]Data 3-31-23_Reviewed'!V106="Strongly Agree",4,IF('[1]Data 3-31-23_Reviewed'!V106="Somewhat Agree",3,IF('[1]Data 3-31-23_Reviewed'!V106="Somewhat Disagree",2,IF('[1]Data 3-31-23_Reviewed'!V106="Strongly Disagree",1))))</f>
        <v>4</v>
      </c>
      <c r="AD106">
        <f>IF('[1]Data 3-31-23_Reviewed'!W106="Strongly Agree",4,IF('[1]Data 3-31-23_Reviewed'!W106="Somewhat Agree",3,IF('[1]Data 3-31-23_Reviewed'!W106="Somewhat Disagree",2,IF('[1]Data 3-31-23_Reviewed'!W106="Strongly Disagree",1))))</f>
        <v>4</v>
      </c>
      <c r="AE106">
        <f>IF('[1]Data 3-31-23_Reviewed'!X106="Strongly Agree",4,IF('[1]Data 3-31-23_Reviewed'!X106="Somewhat Agree",3,IF('[1]Data 3-31-23_Reviewed'!X106="Somewhat Disagree",2,IF('[1]Data 3-31-23_Reviewed'!X106="Strongly Disagree",1))))</f>
        <v>4</v>
      </c>
      <c r="AF106">
        <f t="shared" si="30"/>
        <v>16</v>
      </c>
      <c r="AG106">
        <f t="shared" si="31"/>
        <v>4</v>
      </c>
      <c r="AI106">
        <f>IF('[1]Data 3-31-23_Reviewed'!Y106="Strongly Agree",4,IF('[1]Data 3-31-23_Reviewed'!Y106="Somewhat Agree",3,IF('[1]Data 3-31-23_Reviewed'!Y106="Somewhat Disagree",2,IF('[1]Data 3-31-23_Reviewed'!Y106="Strongly Disagree",1))))</f>
        <v>4</v>
      </c>
      <c r="AJ106">
        <f>IF('[1]Data 3-31-23_Reviewed'!Z106="Strongly Agree",4,IF('[1]Data 3-31-23_Reviewed'!Z106="Somewhat Agree",3,IF('[1]Data 3-31-23_Reviewed'!Z106="Somewhat Disagree",2,IF('[1]Data 3-31-23_Reviewed'!Z106="Strongly Disagree",1))))</f>
        <v>4</v>
      </c>
      <c r="AK106">
        <f>IF('[1]Data 3-31-23_Reviewed'!AA106="Strongly Agree",4,IF('[1]Data 3-31-23_Reviewed'!AA106="Somewhat Agree",3,IF('[1]Data 3-31-23_Reviewed'!AA106="Somewhat Disagree",2,IF('[1]Data 3-31-23_Reviewed'!AA106="Strongly Disagree",1))))</f>
        <v>4</v>
      </c>
      <c r="AL106">
        <f>IF('[1]Data 3-31-23_Reviewed'!AB106="Strongly Agree",4,IF('[1]Data 3-31-23_Reviewed'!AB106="Somewhat Agree",3,IF('[1]Data 3-31-23_Reviewed'!AB106="Somewhat Disagree",2,IF('[1]Data 3-31-23_Reviewed'!AB106="Strongly Disagree",1))))</f>
        <v>4</v>
      </c>
      <c r="AM106">
        <f t="shared" si="32"/>
        <v>16</v>
      </c>
      <c r="AN106">
        <f t="shared" si="33"/>
        <v>4</v>
      </c>
      <c r="AP106">
        <f>IF('[1]Data 3-31-23_Reviewed'!AC106="Strongly Agree",4,IF('[1]Data 3-31-23_Reviewed'!AC106="Somewhat Agree",3,IF('[1]Data 3-31-23_Reviewed'!AC106="Somewhat Disagree",2,IF('[1]Data 3-31-23_Reviewed'!AC106="Strongly Disagree",1))))</f>
        <v>4</v>
      </c>
      <c r="AQ106">
        <f>IF('[1]Data 3-31-23_Reviewed'!AD106="Strongly Agree",4,IF('[1]Data 3-31-23_Reviewed'!AD106="Somewhat Agree",3,IF('[1]Data 3-31-23_Reviewed'!AD106="Somewhat Disagree",2,IF('[1]Data 3-31-23_Reviewed'!AD106="Strongly Disagree",1))))</f>
        <v>4</v>
      </c>
      <c r="AR106">
        <f>IF('[1]Data 3-31-23_Reviewed'!AE106="Strongly Agree",4,IF('[1]Data 3-31-23_Reviewed'!AE106="Somewhat Agree",3,IF('[1]Data 3-31-23_Reviewed'!AE106="Somewhat Disagree",2,IF('[1]Data 3-31-23_Reviewed'!AE106="Strongly Disagree",1))))</f>
        <v>4</v>
      </c>
      <c r="AS106">
        <f>IF('[1]Data 3-31-23_Reviewed'!AF106="Strongly Agree",4,IF('[1]Data 3-31-23_Reviewed'!AF106="Somewhat Agree",3,IF('[1]Data 3-31-23_Reviewed'!AF106="Somewhat Disagree",2,IF('[1]Data 3-31-23_Reviewed'!AF106="Strongly Disagree",1))))</f>
        <v>4</v>
      </c>
      <c r="AT106">
        <f t="shared" si="34"/>
        <v>16</v>
      </c>
      <c r="AU106">
        <f t="shared" si="35"/>
        <v>4</v>
      </c>
      <c r="AY106">
        <f>IF('[1]Data 3-31-23_Reviewed'!AG106="Strongly Agree",4,IF('[1]Data 3-31-23_Reviewed'!AG106="Somewhat Agree",3,IF('[1]Data 3-31-23_Reviewed'!AG106="Somewhat Disagree",2,IF('[1]Data 3-31-23_Reviewed'!AG106="Strongly Disagree",1))))</f>
        <v>4</v>
      </c>
      <c r="AZ106">
        <f>IF('[1]Data 3-31-23_Reviewed'!AH106="Strongly Agree",4,IF('[1]Data 3-31-23_Reviewed'!AH106="Somewhat Agree",3,IF('[1]Data 3-31-23_Reviewed'!AH106="Somewhat Disagree",2,IF('[1]Data 3-31-23_Reviewed'!AH106="Strongly Disagree",1))))</f>
        <v>4</v>
      </c>
      <c r="BA106">
        <f>IF('[1]Data 3-31-23_Reviewed'!AI106="Strongly Agree",4,IF('[1]Data 3-31-23_Reviewed'!AI106="Somewhat Agree",3,IF('[1]Data 3-31-23_Reviewed'!AI106="Somewhat Disagree",2,IF('[1]Data 3-31-23_Reviewed'!AI106="Strongly Disagree",1))))</f>
        <v>4</v>
      </c>
      <c r="BB106">
        <f t="shared" si="36"/>
        <v>12</v>
      </c>
      <c r="BC106">
        <f t="shared" si="37"/>
        <v>4</v>
      </c>
      <c r="BE106">
        <f>IF('[1]Data 3-31-23_Reviewed'!AJ106="Strongly Agree",4,IF('[1]Data 3-31-23_Reviewed'!AJ106="Somewhat Agree",3,IF('[1]Data 3-31-23_Reviewed'!AJ106="Somewhat Disagree",2,IF('[1]Data 3-31-23_Reviewed'!AJ106="Strongly Disagree",1))))</f>
        <v>4</v>
      </c>
      <c r="BF106">
        <f>IF('[1]Data 3-31-23_Reviewed'!AK106="Strongly Agree",4,IF('[1]Data 3-31-23_Reviewed'!AK106="Somewhat Agree",3,IF('[1]Data 3-31-23_Reviewed'!AK106="Somewhat Disagree",2,IF('[1]Data 3-31-23_Reviewed'!AK106="Strongly Disagree",1))))</f>
        <v>4</v>
      </c>
      <c r="BG106">
        <f>IF('[1]Data 3-31-23_Reviewed'!AL106="Strongly Agree",4,IF('[1]Data 3-31-23_Reviewed'!AL106="Somewhat Agree",3,IF('[1]Data 3-31-23_Reviewed'!AL106="Somewhat Disagree",2,IF('[1]Data 3-31-23_Reviewed'!AL106="Strongly Disagree",1))))</f>
        <v>4</v>
      </c>
      <c r="BH106">
        <f t="shared" si="38"/>
        <v>12</v>
      </c>
      <c r="BI106">
        <f t="shared" si="39"/>
        <v>4</v>
      </c>
      <c r="BK106">
        <f>IF('[1]Data 3-31-23_Reviewed'!AM106="Strongly Agree",4,IF('[1]Data 3-31-23_Reviewed'!AM106="Somewhat Agree",3,IF('[1]Data 3-31-23_Reviewed'!AM106="Somewhat Disagree",2,IF('[1]Data 3-31-23_Reviewed'!AM106="Strongly Disagree",1))))</f>
        <v>4</v>
      </c>
      <c r="BL106">
        <f>IF('[1]Data 3-31-23_Reviewed'!AN106="Strongly Agree",4,IF('[1]Data 3-31-23_Reviewed'!AN106="Somewhat Agree",3,IF('[1]Data 3-31-23_Reviewed'!AN106="Somewhat Disagree",2,IF('[1]Data 3-31-23_Reviewed'!AN106="Strongly Disagree",1))))</f>
        <v>4</v>
      </c>
      <c r="BM106">
        <f>IF('[1]Data 3-31-23_Reviewed'!AO106="Strongly Agree",4,IF('[1]Data 3-31-23_Reviewed'!AO106="Somewhat Agree",3,IF('[1]Data 3-31-23_Reviewed'!AO106="Somewhat Disagree",2,IF('[1]Data 3-31-23_Reviewed'!AO106="Strongly Disagree",1))))</f>
        <v>4</v>
      </c>
      <c r="BN106">
        <f t="shared" si="40"/>
        <v>12</v>
      </c>
      <c r="BO106">
        <f t="shared" si="41"/>
        <v>4</v>
      </c>
      <c r="BS106">
        <f>IF('[1]Data 3-31-23_Reviewed'!AP106="Strongly Agree",4,IF('[1]Data 3-31-23_Reviewed'!AP106="Somewhat Agree",3,IF('[1]Data 3-31-23_Reviewed'!AP106="Somewhat Disagree",2,IF('[1]Data 3-31-23_Reviewed'!AP106="Strongly Disagree",1))))</f>
        <v>4</v>
      </c>
      <c r="BT106">
        <f>IF('[1]Data 3-31-23_Reviewed'!AQ106="Strongly Agree",4,IF('[1]Data 3-31-23_Reviewed'!AQ106="Somewhat Agree",3,IF('[1]Data 3-31-23_Reviewed'!AQ106="Somewhat Disagree",2,IF('[1]Data 3-31-23_Reviewed'!AQ106="Strongly Disagree",1))))</f>
        <v>4</v>
      </c>
      <c r="BU106">
        <f>IF('[1]Data 3-31-23_Reviewed'!AR106="Strongly Agree",4,IF('[1]Data 3-31-23_Reviewed'!AR106="Somewhat Agree",3,IF('[1]Data 3-31-23_Reviewed'!AR106="Somewhat Disagree",2,IF('[1]Data 3-31-23_Reviewed'!AR106="Strongly Disagree",1))))</f>
        <v>4</v>
      </c>
      <c r="BV106">
        <f>IF('[1]Data 3-31-23_Reviewed'!AS106="Strongly Agree",4,IF('[1]Data 3-31-23_Reviewed'!AS106="Somewhat Agree",3,IF('[1]Data 3-31-23_Reviewed'!AS106="Somewhat Disagree",2,IF('[1]Data 3-31-23_Reviewed'!AS106="Strongly Disagree",1))))</f>
        <v>4</v>
      </c>
      <c r="BW106">
        <f t="shared" si="42"/>
        <v>16</v>
      </c>
      <c r="BX106">
        <f t="shared" si="43"/>
        <v>4</v>
      </c>
      <c r="BZ106">
        <f>IF('[1]Data 3-31-23_Reviewed'!AT106="Strongly Agree",4,IF('[1]Data 3-31-23_Reviewed'!AT106="Somewhat Agree",3,IF('[1]Data 3-31-23_Reviewed'!AT106="Somewhat Disagree",2,IF('[1]Data 3-31-23_Reviewed'!AT106="Strongly Disagree",1))))</f>
        <v>4</v>
      </c>
      <c r="CA106">
        <f>IF('[1]Data 3-31-23_Reviewed'!AU106="Strongly Agree",4,IF('[1]Data 3-31-23_Reviewed'!AU106="Somewhat Agree",3,IF('[1]Data 3-31-23_Reviewed'!AU106="Somewhat Disagree",2,IF('[1]Data 3-31-23_Reviewed'!AU106="Strongly Disagree",1))))</f>
        <v>4</v>
      </c>
      <c r="CB106">
        <f>IF('[1]Data 3-31-23_Reviewed'!AV106="Strongly Agree",4,IF('[1]Data 3-31-23_Reviewed'!AV106="Somewhat Agree",3,IF('[1]Data 3-31-23_Reviewed'!AV106="Somewhat Disagree",2,IF('[1]Data 3-31-23_Reviewed'!AV106="Strongly Disagree",1))))</f>
        <v>4</v>
      </c>
      <c r="CC106">
        <f>IF('[1]Data 3-31-23_Reviewed'!AW106="Strongly Agree",4,IF('[1]Data 3-31-23_Reviewed'!AW106="Somewhat Agree",3,IF('[1]Data 3-31-23_Reviewed'!AW106="Somewhat Disagree",2,IF('[1]Data 3-31-23_Reviewed'!AW106="Strongly Disagree",1))))</f>
        <v>4</v>
      </c>
      <c r="CD106">
        <f t="shared" si="44"/>
        <v>16</v>
      </c>
      <c r="CE106">
        <f t="shared" si="45"/>
        <v>4</v>
      </c>
      <c r="CG106">
        <f>IF('[1]Data 3-31-23_Reviewed'!AX106="Strongly Agree",4,IF('[1]Data 3-31-23_Reviewed'!AX106="Somewhat Agree",3,IF('[1]Data 3-31-23_Reviewed'!AX106="Somewhat Disagree",2,IF('[1]Data 3-31-23_Reviewed'!AX106="Strongly Disagree",1))))</f>
        <v>4</v>
      </c>
      <c r="CH106">
        <f>IF('[1]Data 3-31-23_Reviewed'!AY106="Strongly Agree",4,IF('[1]Data 3-31-23_Reviewed'!AY106="Somewhat Agree",3,IF('[1]Data 3-31-23_Reviewed'!AY106="Somewhat Disagree",2,IF('[1]Data 3-31-23_Reviewed'!AY106="Strongly Disagree",1))))</f>
        <v>4</v>
      </c>
      <c r="CI106">
        <f>IF('[1]Data 3-31-23_Reviewed'!AZ106="Strongly Agree",4,IF('[1]Data 3-31-23_Reviewed'!AZ106="Somewhat Agree",3,IF('[1]Data 3-31-23_Reviewed'!AZ106="Somewhat Disagree",2,IF('[1]Data 3-31-23_Reviewed'!AZ106="Strongly Disagree",1))))</f>
        <v>4</v>
      </c>
      <c r="CJ106">
        <f>IF('[1]Data 3-31-23_Reviewed'!BA106="Strongly Agree",4,IF('[1]Data 3-31-23_Reviewed'!BA106="Somewhat Agree",3,IF('[1]Data 3-31-23_Reviewed'!BA106="Somewhat Disagree",2,IF('[1]Data 3-31-23_Reviewed'!BA106="Strongly Disagree",1))))</f>
        <v>4</v>
      </c>
      <c r="CK106">
        <f t="shared" si="46"/>
        <v>16</v>
      </c>
      <c r="CL106">
        <f t="shared" si="47"/>
        <v>4</v>
      </c>
      <c r="CP106">
        <f>IF('[1]Data 3-31-23_Reviewed'!BB106="Private",1,IF('[1]Data 3-31-23_Reviewed'!BB106="Public",2))</f>
        <v>1</v>
      </c>
      <c r="CQ106">
        <f>IF('[1]Data 3-31-23_Reviewed'!BC106="1st year",1,IF('[1]Data 3-31-23_Reviewed'!BC106="2nd year",2,IF('[1]Data 3-31-23_Reviewed'!BC106="3rd year",3)))</f>
        <v>3</v>
      </c>
    </row>
    <row r="107" spans="2:95" x14ac:dyDescent="0.35">
      <c r="B107">
        <f>IF('[1]Data 3-31-23_Reviewed'!F107="Strongly Agree",4,IF('[1]Data 3-31-23_Reviewed'!F107="Somewhat Agree",3,IF('[1]Data 3-31-23_Reviewed'!F107="Somewhat Disagree",2,IF('[1]Data 3-31-23_Reviewed'!F107="Strongly Disagree",1))))</f>
        <v>3</v>
      </c>
      <c r="C107">
        <f>IF('[1]Data 3-31-23_Reviewed'!G107="Strongly Agree",4,IF('[1]Data 3-31-23_Reviewed'!G107="Somewhat Agree",3,IF('[1]Data 3-31-23_Reviewed'!G107="Somewhat Disagree",2,IF('[1]Data 3-31-23_Reviewed'!G107="Strongly Disagree",1))))</f>
        <v>3</v>
      </c>
      <c r="D107">
        <f>IF('[1]Data 3-31-23_Reviewed'!H107="Strongly Agree",4,IF('[1]Data 3-31-23_Reviewed'!H107="Somewhat Agree",3,IF('[1]Data 3-31-23_Reviewed'!H107="Somewhat Disagree",2,IF('[1]Data 3-31-23_Reviewed'!H107="Strongly Disagree",1))))</f>
        <v>4</v>
      </c>
      <c r="E107">
        <f>IF('[1]Data 3-31-23_Reviewed'!I107="Strongly Agree",4,IF('[1]Data 3-31-23_Reviewed'!I107="Somewhat Agree",3,IF('[1]Data 3-31-23_Reviewed'!I107="Somewhat Disagree",2,IF('[1]Data 3-31-23_Reviewed'!I107="Strongly Disagree",1))))</f>
        <v>3</v>
      </c>
      <c r="F107">
        <f>IF('[1]Data 3-31-23_Reviewed'!J107="Strongly Agree",4,IF('[1]Data 3-31-23_Reviewed'!J107="Somewhat Agree",3,IF('[1]Data 3-31-23_Reviewed'!J107="Somewhat Disagree",2,IF('[1]Data 3-31-23_Reviewed'!J107="Strongly Disagree",1))))</f>
        <v>3</v>
      </c>
      <c r="G107">
        <f t="shared" si="24"/>
        <v>16</v>
      </c>
      <c r="H107">
        <f t="shared" si="25"/>
        <v>4</v>
      </c>
      <c r="J107">
        <f>IF('[1]Data 3-31-23_Reviewed'!K107="Strongly Agree",4,IF('[1]Data 3-31-23_Reviewed'!K107="Somewhat Agree",3,IF('[1]Data 3-31-23_Reviewed'!K107="Somewhat Disagree",2,IF('[1]Data 3-31-23_Reviewed'!K107="Strongly Disagree",1))))</f>
        <v>4</v>
      </c>
      <c r="K107">
        <f>IF('[1]Data 3-31-23_Reviewed'!L107="Strongly Agree",4,IF('[1]Data 3-31-23_Reviewed'!L107="Somewhat Agree",3,IF('[1]Data 3-31-23_Reviewed'!L107="Somewhat Disagree",2,IF('[1]Data 3-31-23_Reviewed'!L107="Strongly Disagree",1))))</f>
        <v>3</v>
      </c>
      <c r="L107">
        <f>IF('[1]Data 3-31-23_Reviewed'!M107="Strongly Agree",4,IF('[1]Data 3-31-23_Reviewed'!M107="Somewhat Agree",3,IF('[1]Data 3-31-23_Reviewed'!M107="Somewhat Disagree",2,IF('[1]Data 3-31-23_Reviewed'!M107="Strongly Disagree",1))))</f>
        <v>4</v>
      </c>
      <c r="M107">
        <f>IF('[1]Data 3-31-23_Reviewed'!N107="Strongly Agree",4,IF('[1]Data 3-31-23_Reviewed'!N107="Somewhat Agree",3,IF('[1]Data 3-31-23_Reviewed'!N107="Somewhat Disagree",2,IF('[1]Data 3-31-23_Reviewed'!N107="Strongly Disagree",1))))</f>
        <v>3</v>
      </c>
      <c r="N107">
        <f>IF('[1]Data 3-31-23_Reviewed'!O107="Strongly Agree",4,IF('[1]Data 3-31-23_Reviewed'!O107="Somewhat Agree",3,IF('[1]Data 3-31-23_Reviewed'!O107="Somewhat Disagree",2,IF('[1]Data 3-31-23_Reviewed'!O107="Strongly Disagree",1))))</f>
        <v>3</v>
      </c>
      <c r="O107">
        <f t="shared" si="26"/>
        <v>17</v>
      </c>
      <c r="P107">
        <f t="shared" si="27"/>
        <v>3.4</v>
      </c>
      <c r="R107">
        <f>IF('[1]Data 3-31-23_Reviewed'!P107="Strongly Agree",4,IF('[1]Data 3-31-23_Reviewed'!P107="Somewhat Agree",3,IF('[1]Data 3-31-23_Reviewed'!P107="Somewhat Disagree",2,IF('[1]Data 3-31-23_Reviewed'!P107="Strongly Disagree",1))))</f>
        <v>4</v>
      </c>
      <c r="S107">
        <f>IF('[1]Data 3-31-23_Reviewed'!Q107="Strongly Agree",4,IF('[1]Data 3-31-23_Reviewed'!Q107="Somewhat Agree",3,IF('[1]Data 3-31-23_Reviewed'!Q107="Somewhat Disagree",2,IF('[1]Data 3-31-23_Reviewed'!Q107="Strongly Disagree",1))))</f>
        <v>4</v>
      </c>
      <c r="T107">
        <f>IF('[1]Data 3-31-23_Reviewed'!R107="Strongly Agree",4,IF('[1]Data 3-31-23_Reviewed'!R107="Somewhat Agree",3,IF('[1]Data 3-31-23_Reviewed'!R107="Somewhat Disagree",2,IF('[1]Data 3-31-23_Reviewed'!R107="Strongly Disagree",1))))</f>
        <v>4</v>
      </c>
      <c r="U107">
        <f>IF('[1]Data 3-31-23_Reviewed'!S107="Strongly Agree",4,IF('[1]Data 3-31-23_Reviewed'!S107="Somewhat Agree",3,IF('[1]Data 3-31-23_Reviewed'!S107="Somewhat Disagree",2,IF('[1]Data 3-31-23_Reviewed'!S107="Strongly Disagree",1))))</f>
        <v>3</v>
      </c>
      <c r="V107">
        <f>IF('[1]Data 3-31-23_Reviewed'!T107="Strongly Agree",4,IF('[1]Data 3-31-23_Reviewed'!T107="Somewhat Agree",3,IF('[1]Data 3-31-23_Reviewed'!T107="Somewhat Disagree",2,IF('[1]Data 3-31-23_Reviewed'!T107="Strongly Disagree",1))))</f>
        <v>3</v>
      </c>
      <c r="W107">
        <f t="shared" si="28"/>
        <v>18</v>
      </c>
      <c r="X107">
        <f t="shared" si="29"/>
        <v>3.6</v>
      </c>
      <c r="AB107">
        <v>0</v>
      </c>
      <c r="AC107">
        <v>0</v>
      </c>
      <c r="AD107">
        <v>0</v>
      </c>
      <c r="AE107">
        <v>0</v>
      </c>
      <c r="AF107">
        <f t="shared" si="30"/>
        <v>0</v>
      </c>
      <c r="AG107">
        <f t="shared" si="31"/>
        <v>0</v>
      </c>
      <c r="AI107">
        <v>0</v>
      </c>
      <c r="AJ107">
        <v>0</v>
      </c>
      <c r="AK107">
        <v>0</v>
      </c>
      <c r="AL107">
        <v>0</v>
      </c>
      <c r="AM107">
        <f t="shared" si="32"/>
        <v>0</v>
      </c>
      <c r="AN107">
        <f t="shared" si="33"/>
        <v>0</v>
      </c>
      <c r="AP107">
        <v>0</v>
      </c>
      <c r="AQ107">
        <v>0</v>
      </c>
      <c r="AR107">
        <v>0</v>
      </c>
      <c r="AS107">
        <v>0</v>
      </c>
      <c r="AT107">
        <f t="shared" si="34"/>
        <v>0</v>
      </c>
      <c r="AU107">
        <f t="shared" si="35"/>
        <v>0</v>
      </c>
      <c r="AY107">
        <f>IF('[1]Data 3-31-23_Reviewed'!AG107="Strongly Agree",4,IF('[1]Data 3-31-23_Reviewed'!AG107="Somewhat Agree",3,IF('[1]Data 3-31-23_Reviewed'!AG107="Somewhat Disagree",2,IF('[1]Data 3-31-23_Reviewed'!AG107="Strongly Disagree",1))))</f>
        <v>3</v>
      </c>
      <c r="AZ107">
        <f>IF('[1]Data 3-31-23_Reviewed'!AH107="Strongly Agree",4,IF('[1]Data 3-31-23_Reviewed'!AH107="Somewhat Agree",3,IF('[1]Data 3-31-23_Reviewed'!AH107="Somewhat Disagree",2,IF('[1]Data 3-31-23_Reviewed'!AH107="Strongly Disagree",1))))</f>
        <v>3</v>
      </c>
      <c r="BA107">
        <f>IF('[1]Data 3-31-23_Reviewed'!AI107="Strongly Agree",4,IF('[1]Data 3-31-23_Reviewed'!AI107="Somewhat Agree",3,IF('[1]Data 3-31-23_Reviewed'!AI107="Somewhat Disagree",2,IF('[1]Data 3-31-23_Reviewed'!AI107="Strongly Disagree",1))))</f>
        <v>3</v>
      </c>
      <c r="BB107">
        <f t="shared" si="36"/>
        <v>9</v>
      </c>
      <c r="BC107">
        <f t="shared" si="37"/>
        <v>3</v>
      </c>
      <c r="BE107">
        <f>IF('[1]Data 3-31-23_Reviewed'!AJ107="Strongly Agree",4,IF('[1]Data 3-31-23_Reviewed'!AJ107="Somewhat Agree",3,IF('[1]Data 3-31-23_Reviewed'!AJ107="Somewhat Disagree",2,IF('[1]Data 3-31-23_Reviewed'!AJ107="Strongly Disagree",1))))</f>
        <v>3</v>
      </c>
      <c r="BF107">
        <f>IF('[1]Data 3-31-23_Reviewed'!AK107="Strongly Agree",4,IF('[1]Data 3-31-23_Reviewed'!AK107="Somewhat Agree",3,IF('[1]Data 3-31-23_Reviewed'!AK107="Somewhat Disagree",2,IF('[1]Data 3-31-23_Reviewed'!AK107="Strongly Disagree",1))))</f>
        <v>3</v>
      </c>
      <c r="BG107">
        <f>IF('[1]Data 3-31-23_Reviewed'!AL107="Strongly Agree",4,IF('[1]Data 3-31-23_Reviewed'!AL107="Somewhat Agree",3,IF('[1]Data 3-31-23_Reviewed'!AL107="Somewhat Disagree",2,IF('[1]Data 3-31-23_Reviewed'!AL107="Strongly Disagree",1))))</f>
        <v>3</v>
      </c>
      <c r="BH107">
        <f t="shared" si="38"/>
        <v>9</v>
      </c>
      <c r="BI107">
        <f t="shared" si="39"/>
        <v>3</v>
      </c>
      <c r="BK107">
        <f>IF('[1]Data 3-31-23_Reviewed'!AM107="Strongly Agree",4,IF('[1]Data 3-31-23_Reviewed'!AM107="Somewhat Agree",3,IF('[1]Data 3-31-23_Reviewed'!AM107="Somewhat Disagree",2,IF('[1]Data 3-31-23_Reviewed'!AM107="Strongly Disagree",1))))</f>
        <v>4</v>
      </c>
      <c r="BL107">
        <f>IF('[1]Data 3-31-23_Reviewed'!AN107="Strongly Agree",4,IF('[1]Data 3-31-23_Reviewed'!AN107="Somewhat Agree",3,IF('[1]Data 3-31-23_Reviewed'!AN107="Somewhat Disagree",2,IF('[1]Data 3-31-23_Reviewed'!AN107="Strongly Disagree",1))))</f>
        <v>4</v>
      </c>
      <c r="BM107">
        <f>IF('[1]Data 3-31-23_Reviewed'!AO107="Strongly Agree",4,IF('[1]Data 3-31-23_Reviewed'!AO107="Somewhat Agree",3,IF('[1]Data 3-31-23_Reviewed'!AO107="Somewhat Disagree",2,IF('[1]Data 3-31-23_Reviewed'!AO107="Strongly Disagree",1))))</f>
        <v>4</v>
      </c>
      <c r="BN107">
        <f t="shared" si="40"/>
        <v>12</v>
      </c>
      <c r="BO107">
        <f t="shared" si="41"/>
        <v>4</v>
      </c>
      <c r="BS107">
        <f>IF('[1]Data 3-31-23_Reviewed'!AP107="Strongly Agree",4,IF('[1]Data 3-31-23_Reviewed'!AP107="Somewhat Agree",3,IF('[1]Data 3-31-23_Reviewed'!AP107="Somewhat Disagree",2,IF('[1]Data 3-31-23_Reviewed'!AP107="Strongly Disagree",1))))</f>
        <v>3</v>
      </c>
      <c r="BT107">
        <f>IF('[1]Data 3-31-23_Reviewed'!AQ107="Strongly Agree",4,IF('[1]Data 3-31-23_Reviewed'!AQ107="Somewhat Agree",3,IF('[1]Data 3-31-23_Reviewed'!AQ107="Somewhat Disagree",2,IF('[1]Data 3-31-23_Reviewed'!AQ107="Strongly Disagree",1))))</f>
        <v>4</v>
      </c>
      <c r="BU107">
        <f>IF('[1]Data 3-31-23_Reviewed'!AR107="Strongly Agree",4,IF('[1]Data 3-31-23_Reviewed'!AR107="Somewhat Agree",3,IF('[1]Data 3-31-23_Reviewed'!AR107="Somewhat Disagree",2,IF('[1]Data 3-31-23_Reviewed'!AR107="Strongly Disagree",1))))</f>
        <v>3</v>
      </c>
      <c r="BV107">
        <f>IF('[1]Data 3-31-23_Reviewed'!AS107="Strongly Agree",4,IF('[1]Data 3-31-23_Reviewed'!AS107="Somewhat Agree",3,IF('[1]Data 3-31-23_Reviewed'!AS107="Somewhat Disagree",2,IF('[1]Data 3-31-23_Reviewed'!AS107="Strongly Disagree",1))))</f>
        <v>3</v>
      </c>
      <c r="BW107">
        <f t="shared" si="42"/>
        <v>13</v>
      </c>
      <c r="BX107">
        <f t="shared" si="43"/>
        <v>3.25</v>
      </c>
      <c r="BZ107">
        <f>IF('[1]Data 3-31-23_Reviewed'!AT107="Strongly Agree",4,IF('[1]Data 3-31-23_Reviewed'!AT107="Somewhat Agree",3,IF('[1]Data 3-31-23_Reviewed'!AT107="Somewhat Disagree",2,IF('[1]Data 3-31-23_Reviewed'!AT107="Strongly Disagree",1))))</f>
        <v>3</v>
      </c>
      <c r="CA107">
        <f>IF('[1]Data 3-31-23_Reviewed'!AU107="Strongly Agree",4,IF('[1]Data 3-31-23_Reviewed'!AU107="Somewhat Agree",3,IF('[1]Data 3-31-23_Reviewed'!AU107="Somewhat Disagree",2,IF('[1]Data 3-31-23_Reviewed'!AU107="Strongly Disagree",1))))</f>
        <v>4</v>
      </c>
      <c r="CB107">
        <f>IF('[1]Data 3-31-23_Reviewed'!AV107="Strongly Agree",4,IF('[1]Data 3-31-23_Reviewed'!AV107="Somewhat Agree",3,IF('[1]Data 3-31-23_Reviewed'!AV107="Somewhat Disagree",2,IF('[1]Data 3-31-23_Reviewed'!AV107="Strongly Disagree",1))))</f>
        <v>4</v>
      </c>
      <c r="CC107">
        <f>IF('[1]Data 3-31-23_Reviewed'!AW107="Strongly Agree",4,IF('[1]Data 3-31-23_Reviewed'!AW107="Somewhat Agree",3,IF('[1]Data 3-31-23_Reviewed'!AW107="Somewhat Disagree",2,IF('[1]Data 3-31-23_Reviewed'!AW107="Strongly Disagree",1))))</f>
        <v>3</v>
      </c>
      <c r="CD107">
        <f t="shared" si="44"/>
        <v>14</v>
      </c>
      <c r="CE107">
        <f t="shared" si="45"/>
        <v>3.5</v>
      </c>
      <c r="CG107">
        <f>IF('[1]Data 3-31-23_Reviewed'!AX107="Strongly Agree",4,IF('[1]Data 3-31-23_Reviewed'!AX107="Somewhat Agree",3,IF('[1]Data 3-31-23_Reviewed'!AX107="Somewhat Disagree",2,IF('[1]Data 3-31-23_Reviewed'!AX107="Strongly Disagree",1))))</f>
        <v>4</v>
      </c>
      <c r="CH107">
        <f>IF('[1]Data 3-31-23_Reviewed'!AY107="Strongly Agree",4,IF('[1]Data 3-31-23_Reviewed'!AY107="Somewhat Agree",3,IF('[1]Data 3-31-23_Reviewed'!AY107="Somewhat Disagree",2,IF('[1]Data 3-31-23_Reviewed'!AY107="Strongly Disagree",1))))</f>
        <v>4</v>
      </c>
      <c r="CI107">
        <f>IF('[1]Data 3-31-23_Reviewed'!AZ107="Strongly Agree",4,IF('[1]Data 3-31-23_Reviewed'!AZ107="Somewhat Agree",3,IF('[1]Data 3-31-23_Reviewed'!AZ107="Somewhat Disagree",2,IF('[1]Data 3-31-23_Reviewed'!AZ107="Strongly Disagree",1))))</f>
        <v>4</v>
      </c>
      <c r="CJ107">
        <f>IF('[1]Data 3-31-23_Reviewed'!BA107="Strongly Agree",4,IF('[1]Data 3-31-23_Reviewed'!BA107="Somewhat Agree",3,IF('[1]Data 3-31-23_Reviewed'!BA107="Somewhat Disagree",2,IF('[1]Data 3-31-23_Reviewed'!BA107="Strongly Disagree",1))))</f>
        <v>3</v>
      </c>
      <c r="CK107">
        <f t="shared" si="46"/>
        <v>15</v>
      </c>
      <c r="CL107">
        <f t="shared" si="47"/>
        <v>3.75</v>
      </c>
      <c r="CP107">
        <f>IF('[1]Data 3-31-23_Reviewed'!BB107="Private",1,IF('[1]Data 3-31-23_Reviewed'!BB107="Public",2))</f>
        <v>1</v>
      </c>
      <c r="CQ107">
        <f>IF('[1]Data 3-31-23_Reviewed'!BC107="1st year",1,IF('[1]Data 3-31-23_Reviewed'!BC107="2nd year",2,IF('[1]Data 3-31-23_Reviewed'!BC107="3rd year",3)))</f>
        <v>2</v>
      </c>
    </row>
    <row r="108" spans="2:95" x14ac:dyDescent="0.35">
      <c r="B108">
        <f>IF('[1]Data 3-31-23_Reviewed'!F108="Strongly Agree",4,IF('[1]Data 3-31-23_Reviewed'!F108="Somewhat Agree",3,IF('[1]Data 3-31-23_Reviewed'!F108="Somewhat Disagree",2,IF('[1]Data 3-31-23_Reviewed'!F108="Strongly Disagree",1))))</f>
        <v>4</v>
      </c>
      <c r="C108">
        <f>IF('[1]Data 3-31-23_Reviewed'!G108="Strongly Agree",4,IF('[1]Data 3-31-23_Reviewed'!G108="Somewhat Agree",3,IF('[1]Data 3-31-23_Reviewed'!G108="Somewhat Disagree",2,IF('[1]Data 3-31-23_Reviewed'!G108="Strongly Disagree",1))))</f>
        <v>4</v>
      </c>
      <c r="D108">
        <f>IF('[1]Data 3-31-23_Reviewed'!H108="Strongly Agree",4,IF('[1]Data 3-31-23_Reviewed'!H108="Somewhat Agree",3,IF('[1]Data 3-31-23_Reviewed'!H108="Somewhat Disagree",2,IF('[1]Data 3-31-23_Reviewed'!H108="Strongly Disagree",1))))</f>
        <v>4</v>
      </c>
      <c r="E108">
        <f>IF('[1]Data 3-31-23_Reviewed'!I108="Strongly Agree",4,IF('[1]Data 3-31-23_Reviewed'!I108="Somewhat Agree",3,IF('[1]Data 3-31-23_Reviewed'!I108="Somewhat Disagree",2,IF('[1]Data 3-31-23_Reviewed'!I108="Strongly Disagree",1))))</f>
        <v>4</v>
      </c>
      <c r="F108">
        <f>IF('[1]Data 3-31-23_Reviewed'!J108="Strongly Agree",4,IF('[1]Data 3-31-23_Reviewed'!J108="Somewhat Agree",3,IF('[1]Data 3-31-23_Reviewed'!J108="Somewhat Disagree",2,IF('[1]Data 3-31-23_Reviewed'!J108="Strongly Disagree",1))))</f>
        <v>4</v>
      </c>
      <c r="G108">
        <f t="shared" si="24"/>
        <v>20</v>
      </c>
      <c r="H108">
        <f t="shared" si="25"/>
        <v>5</v>
      </c>
      <c r="J108">
        <f>IF('[1]Data 3-31-23_Reviewed'!K108="Strongly Agree",4,IF('[1]Data 3-31-23_Reviewed'!K108="Somewhat Agree",3,IF('[1]Data 3-31-23_Reviewed'!K108="Somewhat Disagree",2,IF('[1]Data 3-31-23_Reviewed'!K108="Strongly Disagree",1))))</f>
        <v>4</v>
      </c>
      <c r="K108">
        <f>IF('[1]Data 3-31-23_Reviewed'!L108="Strongly Agree",4,IF('[1]Data 3-31-23_Reviewed'!L108="Somewhat Agree",3,IF('[1]Data 3-31-23_Reviewed'!L108="Somewhat Disagree",2,IF('[1]Data 3-31-23_Reviewed'!L108="Strongly Disagree",1))))</f>
        <v>4</v>
      </c>
      <c r="L108">
        <f>IF('[1]Data 3-31-23_Reviewed'!M108="Strongly Agree",4,IF('[1]Data 3-31-23_Reviewed'!M108="Somewhat Agree",3,IF('[1]Data 3-31-23_Reviewed'!M108="Somewhat Disagree",2,IF('[1]Data 3-31-23_Reviewed'!M108="Strongly Disagree",1))))</f>
        <v>4</v>
      </c>
      <c r="M108">
        <f>IF('[1]Data 3-31-23_Reviewed'!N108="Strongly Agree",4,IF('[1]Data 3-31-23_Reviewed'!N108="Somewhat Agree",3,IF('[1]Data 3-31-23_Reviewed'!N108="Somewhat Disagree",2,IF('[1]Data 3-31-23_Reviewed'!N108="Strongly Disagree",1))))</f>
        <v>4</v>
      </c>
      <c r="N108">
        <f>IF('[1]Data 3-31-23_Reviewed'!O108="Strongly Agree",4,IF('[1]Data 3-31-23_Reviewed'!O108="Somewhat Agree",3,IF('[1]Data 3-31-23_Reviewed'!O108="Somewhat Disagree",2,IF('[1]Data 3-31-23_Reviewed'!O108="Strongly Disagree",1))))</f>
        <v>4</v>
      </c>
      <c r="O108">
        <f t="shared" si="26"/>
        <v>20</v>
      </c>
      <c r="P108">
        <f t="shared" si="27"/>
        <v>4</v>
      </c>
      <c r="R108">
        <f>IF('[1]Data 3-31-23_Reviewed'!P108="Strongly Agree",4,IF('[1]Data 3-31-23_Reviewed'!P108="Somewhat Agree",3,IF('[1]Data 3-31-23_Reviewed'!P108="Somewhat Disagree",2,IF('[1]Data 3-31-23_Reviewed'!P108="Strongly Disagree",1))))</f>
        <v>4</v>
      </c>
      <c r="S108">
        <f>IF('[1]Data 3-31-23_Reviewed'!Q108="Strongly Agree",4,IF('[1]Data 3-31-23_Reviewed'!Q108="Somewhat Agree",3,IF('[1]Data 3-31-23_Reviewed'!Q108="Somewhat Disagree",2,IF('[1]Data 3-31-23_Reviewed'!Q108="Strongly Disagree",1))))</f>
        <v>4</v>
      </c>
      <c r="T108">
        <f>IF('[1]Data 3-31-23_Reviewed'!R108="Strongly Agree",4,IF('[1]Data 3-31-23_Reviewed'!R108="Somewhat Agree",3,IF('[1]Data 3-31-23_Reviewed'!R108="Somewhat Disagree",2,IF('[1]Data 3-31-23_Reviewed'!R108="Strongly Disagree",1))))</f>
        <v>4</v>
      </c>
      <c r="U108">
        <f>IF('[1]Data 3-31-23_Reviewed'!S108="Strongly Agree",4,IF('[1]Data 3-31-23_Reviewed'!S108="Somewhat Agree",3,IF('[1]Data 3-31-23_Reviewed'!S108="Somewhat Disagree",2,IF('[1]Data 3-31-23_Reviewed'!S108="Strongly Disagree",1))))</f>
        <v>4</v>
      </c>
      <c r="V108">
        <f>IF('[1]Data 3-31-23_Reviewed'!T108="Strongly Agree",4,IF('[1]Data 3-31-23_Reviewed'!T108="Somewhat Agree",3,IF('[1]Data 3-31-23_Reviewed'!T108="Somewhat Disagree",2,IF('[1]Data 3-31-23_Reviewed'!T108="Strongly Disagree",1))))</f>
        <v>4</v>
      </c>
      <c r="W108">
        <f t="shared" si="28"/>
        <v>20</v>
      </c>
      <c r="X108">
        <f t="shared" si="29"/>
        <v>4</v>
      </c>
      <c r="AB108">
        <f>IF('[1]Data 3-31-23_Reviewed'!U108="Strongly Agree",4,IF('[1]Data 3-31-23_Reviewed'!U108="Somewhat Agree",3,IF('[1]Data 3-31-23_Reviewed'!U108="Somewhat Disagree",2,IF('[1]Data 3-31-23_Reviewed'!U108="Strongly Disagree",1))))</f>
        <v>4</v>
      </c>
      <c r="AC108">
        <f>IF('[1]Data 3-31-23_Reviewed'!V108="Strongly Agree",4,IF('[1]Data 3-31-23_Reviewed'!V108="Somewhat Agree",3,IF('[1]Data 3-31-23_Reviewed'!V108="Somewhat Disagree",2,IF('[1]Data 3-31-23_Reviewed'!V108="Strongly Disagree",1))))</f>
        <v>4</v>
      </c>
      <c r="AD108">
        <f>IF('[1]Data 3-31-23_Reviewed'!W108="Strongly Agree",4,IF('[1]Data 3-31-23_Reviewed'!W108="Somewhat Agree",3,IF('[1]Data 3-31-23_Reviewed'!W108="Somewhat Disagree",2,IF('[1]Data 3-31-23_Reviewed'!W108="Strongly Disagree",1))))</f>
        <v>4</v>
      </c>
      <c r="AE108">
        <f>IF('[1]Data 3-31-23_Reviewed'!X108="Strongly Agree",4,IF('[1]Data 3-31-23_Reviewed'!X108="Somewhat Agree",3,IF('[1]Data 3-31-23_Reviewed'!X108="Somewhat Disagree",2,IF('[1]Data 3-31-23_Reviewed'!X108="Strongly Disagree",1))))</f>
        <v>4</v>
      </c>
      <c r="AF108">
        <f t="shared" si="30"/>
        <v>16</v>
      </c>
      <c r="AG108">
        <f t="shared" si="31"/>
        <v>4</v>
      </c>
      <c r="AI108">
        <f>IF('[1]Data 3-31-23_Reviewed'!Y108="Strongly Agree",4,IF('[1]Data 3-31-23_Reviewed'!Y108="Somewhat Agree",3,IF('[1]Data 3-31-23_Reviewed'!Y108="Somewhat Disagree",2,IF('[1]Data 3-31-23_Reviewed'!Y108="Strongly Disagree",1))))</f>
        <v>4</v>
      </c>
      <c r="AJ108">
        <f>IF('[1]Data 3-31-23_Reviewed'!Z108="Strongly Agree",4,IF('[1]Data 3-31-23_Reviewed'!Z108="Somewhat Agree",3,IF('[1]Data 3-31-23_Reviewed'!Z108="Somewhat Disagree",2,IF('[1]Data 3-31-23_Reviewed'!Z108="Strongly Disagree",1))))</f>
        <v>4</v>
      </c>
      <c r="AK108">
        <f>IF('[1]Data 3-31-23_Reviewed'!AA108="Strongly Agree",4,IF('[1]Data 3-31-23_Reviewed'!AA108="Somewhat Agree",3,IF('[1]Data 3-31-23_Reviewed'!AA108="Somewhat Disagree",2,IF('[1]Data 3-31-23_Reviewed'!AA108="Strongly Disagree",1))))</f>
        <v>4</v>
      </c>
      <c r="AL108">
        <f>IF('[1]Data 3-31-23_Reviewed'!AB108="Strongly Agree",4,IF('[1]Data 3-31-23_Reviewed'!AB108="Somewhat Agree",3,IF('[1]Data 3-31-23_Reviewed'!AB108="Somewhat Disagree",2,IF('[1]Data 3-31-23_Reviewed'!AB108="Strongly Disagree",1))))</f>
        <v>4</v>
      </c>
      <c r="AM108">
        <f t="shared" si="32"/>
        <v>16</v>
      </c>
      <c r="AN108">
        <f t="shared" si="33"/>
        <v>4</v>
      </c>
      <c r="AP108">
        <f>IF('[1]Data 3-31-23_Reviewed'!AC108="Strongly Agree",4,IF('[1]Data 3-31-23_Reviewed'!AC108="Somewhat Agree",3,IF('[1]Data 3-31-23_Reviewed'!AC108="Somewhat Disagree",2,IF('[1]Data 3-31-23_Reviewed'!AC108="Strongly Disagree",1))))</f>
        <v>4</v>
      </c>
      <c r="AQ108">
        <f>IF('[1]Data 3-31-23_Reviewed'!AD108="Strongly Agree",4,IF('[1]Data 3-31-23_Reviewed'!AD108="Somewhat Agree",3,IF('[1]Data 3-31-23_Reviewed'!AD108="Somewhat Disagree",2,IF('[1]Data 3-31-23_Reviewed'!AD108="Strongly Disagree",1))))</f>
        <v>4</v>
      </c>
      <c r="AR108">
        <f>IF('[1]Data 3-31-23_Reviewed'!AE108="Strongly Agree",4,IF('[1]Data 3-31-23_Reviewed'!AE108="Somewhat Agree",3,IF('[1]Data 3-31-23_Reviewed'!AE108="Somewhat Disagree",2,IF('[1]Data 3-31-23_Reviewed'!AE108="Strongly Disagree",1))))</f>
        <v>4</v>
      </c>
      <c r="AS108">
        <f>IF('[1]Data 3-31-23_Reviewed'!AF108="Strongly Agree",4,IF('[1]Data 3-31-23_Reviewed'!AF108="Somewhat Agree",3,IF('[1]Data 3-31-23_Reviewed'!AF108="Somewhat Disagree",2,IF('[1]Data 3-31-23_Reviewed'!AF108="Strongly Disagree",1))))</f>
        <v>4</v>
      </c>
      <c r="AT108">
        <f t="shared" si="34"/>
        <v>16</v>
      </c>
      <c r="AU108">
        <f t="shared" si="35"/>
        <v>4</v>
      </c>
      <c r="AY108">
        <f>IF('[1]Data 3-31-23_Reviewed'!AG108="Strongly Agree",4,IF('[1]Data 3-31-23_Reviewed'!AG108="Somewhat Agree",3,IF('[1]Data 3-31-23_Reviewed'!AG108="Somewhat Disagree",2,IF('[1]Data 3-31-23_Reviewed'!AG108="Strongly Disagree",1))))</f>
        <v>4</v>
      </c>
      <c r="AZ108">
        <f>IF('[1]Data 3-31-23_Reviewed'!AH108="Strongly Agree",4,IF('[1]Data 3-31-23_Reviewed'!AH108="Somewhat Agree",3,IF('[1]Data 3-31-23_Reviewed'!AH108="Somewhat Disagree",2,IF('[1]Data 3-31-23_Reviewed'!AH108="Strongly Disagree",1))))</f>
        <v>4</v>
      </c>
      <c r="BA108">
        <f>IF('[1]Data 3-31-23_Reviewed'!AI108="Strongly Agree",4,IF('[1]Data 3-31-23_Reviewed'!AI108="Somewhat Agree",3,IF('[1]Data 3-31-23_Reviewed'!AI108="Somewhat Disagree",2,IF('[1]Data 3-31-23_Reviewed'!AI108="Strongly Disagree",1))))</f>
        <v>4</v>
      </c>
      <c r="BB108">
        <f t="shared" si="36"/>
        <v>12</v>
      </c>
      <c r="BC108">
        <f t="shared" si="37"/>
        <v>4</v>
      </c>
      <c r="BE108">
        <f>IF('[1]Data 3-31-23_Reviewed'!AJ108="Strongly Agree",4,IF('[1]Data 3-31-23_Reviewed'!AJ108="Somewhat Agree",3,IF('[1]Data 3-31-23_Reviewed'!AJ108="Somewhat Disagree",2,IF('[1]Data 3-31-23_Reviewed'!AJ108="Strongly Disagree",1))))</f>
        <v>4</v>
      </c>
      <c r="BF108">
        <f>IF('[1]Data 3-31-23_Reviewed'!AK108="Strongly Agree",4,IF('[1]Data 3-31-23_Reviewed'!AK108="Somewhat Agree",3,IF('[1]Data 3-31-23_Reviewed'!AK108="Somewhat Disagree",2,IF('[1]Data 3-31-23_Reviewed'!AK108="Strongly Disagree",1))))</f>
        <v>4</v>
      </c>
      <c r="BG108">
        <f>IF('[1]Data 3-31-23_Reviewed'!AL108="Strongly Agree",4,IF('[1]Data 3-31-23_Reviewed'!AL108="Somewhat Agree",3,IF('[1]Data 3-31-23_Reviewed'!AL108="Somewhat Disagree",2,IF('[1]Data 3-31-23_Reviewed'!AL108="Strongly Disagree",1))))</f>
        <v>4</v>
      </c>
      <c r="BH108">
        <f t="shared" si="38"/>
        <v>12</v>
      </c>
      <c r="BI108">
        <f t="shared" si="39"/>
        <v>4</v>
      </c>
      <c r="BK108">
        <f>IF('[1]Data 3-31-23_Reviewed'!AM108="Strongly Agree",4,IF('[1]Data 3-31-23_Reviewed'!AM108="Somewhat Agree",3,IF('[1]Data 3-31-23_Reviewed'!AM108="Somewhat Disagree",2,IF('[1]Data 3-31-23_Reviewed'!AM108="Strongly Disagree",1))))</f>
        <v>4</v>
      </c>
      <c r="BL108">
        <f>IF('[1]Data 3-31-23_Reviewed'!AN108="Strongly Agree",4,IF('[1]Data 3-31-23_Reviewed'!AN108="Somewhat Agree",3,IF('[1]Data 3-31-23_Reviewed'!AN108="Somewhat Disagree",2,IF('[1]Data 3-31-23_Reviewed'!AN108="Strongly Disagree",1))))</f>
        <v>4</v>
      </c>
      <c r="BM108">
        <f>IF('[1]Data 3-31-23_Reviewed'!AO108="Strongly Agree",4,IF('[1]Data 3-31-23_Reviewed'!AO108="Somewhat Agree",3,IF('[1]Data 3-31-23_Reviewed'!AO108="Somewhat Disagree",2,IF('[1]Data 3-31-23_Reviewed'!AO108="Strongly Disagree",1))))</f>
        <v>4</v>
      </c>
      <c r="BN108">
        <f t="shared" si="40"/>
        <v>12</v>
      </c>
      <c r="BO108">
        <f t="shared" si="41"/>
        <v>4</v>
      </c>
      <c r="BS108">
        <f>IF('[1]Data 3-31-23_Reviewed'!AP108="Strongly Agree",4,IF('[1]Data 3-31-23_Reviewed'!AP108="Somewhat Agree",3,IF('[1]Data 3-31-23_Reviewed'!AP108="Somewhat Disagree",2,IF('[1]Data 3-31-23_Reviewed'!AP108="Strongly Disagree",1))))</f>
        <v>4</v>
      </c>
      <c r="BT108">
        <f>IF('[1]Data 3-31-23_Reviewed'!AQ108="Strongly Agree",4,IF('[1]Data 3-31-23_Reviewed'!AQ108="Somewhat Agree",3,IF('[1]Data 3-31-23_Reviewed'!AQ108="Somewhat Disagree",2,IF('[1]Data 3-31-23_Reviewed'!AQ108="Strongly Disagree",1))))</f>
        <v>4</v>
      </c>
      <c r="BU108">
        <f>IF('[1]Data 3-31-23_Reviewed'!AR108="Strongly Agree",4,IF('[1]Data 3-31-23_Reviewed'!AR108="Somewhat Agree",3,IF('[1]Data 3-31-23_Reviewed'!AR108="Somewhat Disagree",2,IF('[1]Data 3-31-23_Reviewed'!AR108="Strongly Disagree",1))))</f>
        <v>4</v>
      </c>
      <c r="BV108">
        <f>IF('[1]Data 3-31-23_Reviewed'!AS108="Strongly Agree",4,IF('[1]Data 3-31-23_Reviewed'!AS108="Somewhat Agree",3,IF('[1]Data 3-31-23_Reviewed'!AS108="Somewhat Disagree",2,IF('[1]Data 3-31-23_Reviewed'!AS108="Strongly Disagree",1))))</f>
        <v>4</v>
      </c>
      <c r="BW108">
        <f t="shared" si="42"/>
        <v>16</v>
      </c>
      <c r="BX108">
        <f t="shared" si="43"/>
        <v>4</v>
      </c>
      <c r="BZ108">
        <f>IF('[1]Data 3-31-23_Reviewed'!AT108="Strongly Agree",4,IF('[1]Data 3-31-23_Reviewed'!AT108="Somewhat Agree",3,IF('[1]Data 3-31-23_Reviewed'!AT108="Somewhat Disagree",2,IF('[1]Data 3-31-23_Reviewed'!AT108="Strongly Disagree",1))))</f>
        <v>4</v>
      </c>
      <c r="CA108">
        <f>IF('[1]Data 3-31-23_Reviewed'!AU108="Strongly Agree",4,IF('[1]Data 3-31-23_Reviewed'!AU108="Somewhat Agree",3,IF('[1]Data 3-31-23_Reviewed'!AU108="Somewhat Disagree",2,IF('[1]Data 3-31-23_Reviewed'!AU108="Strongly Disagree",1))))</f>
        <v>4</v>
      </c>
      <c r="CB108">
        <f>IF('[1]Data 3-31-23_Reviewed'!AV108="Strongly Agree",4,IF('[1]Data 3-31-23_Reviewed'!AV108="Somewhat Agree",3,IF('[1]Data 3-31-23_Reviewed'!AV108="Somewhat Disagree",2,IF('[1]Data 3-31-23_Reviewed'!AV108="Strongly Disagree",1))))</f>
        <v>4</v>
      </c>
      <c r="CC108">
        <f>IF('[1]Data 3-31-23_Reviewed'!AW108="Strongly Agree",4,IF('[1]Data 3-31-23_Reviewed'!AW108="Somewhat Agree",3,IF('[1]Data 3-31-23_Reviewed'!AW108="Somewhat Disagree",2,IF('[1]Data 3-31-23_Reviewed'!AW108="Strongly Disagree",1))))</f>
        <v>4</v>
      </c>
      <c r="CD108">
        <f t="shared" si="44"/>
        <v>16</v>
      </c>
      <c r="CE108">
        <f t="shared" si="45"/>
        <v>4</v>
      </c>
      <c r="CG108">
        <f>IF('[1]Data 3-31-23_Reviewed'!AX108="Strongly Agree",4,IF('[1]Data 3-31-23_Reviewed'!AX108="Somewhat Agree",3,IF('[1]Data 3-31-23_Reviewed'!AX108="Somewhat Disagree",2,IF('[1]Data 3-31-23_Reviewed'!AX108="Strongly Disagree",1))))</f>
        <v>4</v>
      </c>
      <c r="CH108">
        <f>IF('[1]Data 3-31-23_Reviewed'!AY108="Strongly Agree",4,IF('[1]Data 3-31-23_Reviewed'!AY108="Somewhat Agree",3,IF('[1]Data 3-31-23_Reviewed'!AY108="Somewhat Disagree",2,IF('[1]Data 3-31-23_Reviewed'!AY108="Strongly Disagree",1))))</f>
        <v>4</v>
      </c>
      <c r="CI108">
        <f>IF('[1]Data 3-31-23_Reviewed'!AZ108="Strongly Agree",4,IF('[1]Data 3-31-23_Reviewed'!AZ108="Somewhat Agree",3,IF('[1]Data 3-31-23_Reviewed'!AZ108="Somewhat Disagree",2,IF('[1]Data 3-31-23_Reviewed'!AZ108="Strongly Disagree",1))))</f>
        <v>4</v>
      </c>
      <c r="CJ108">
        <f>IF('[1]Data 3-31-23_Reviewed'!BA108="Strongly Agree",4,IF('[1]Data 3-31-23_Reviewed'!BA108="Somewhat Agree",3,IF('[1]Data 3-31-23_Reviewed'!BA108="Somewhat Disagree",2,IF('[1]Data 3-31-23_Reviewed'!BA108="Strongly Disagree",1))))</f>
        <v>4</v>
      </c>
      <c r="CK108">
        <f t="shared" si="46"/>
        <v>16</v>
      </c>
      <c r="CL108">
        <f t="shared" si="47"/>
        <v>4</v>
      </c>
      <c r="CP108">
        <f>IF('[1]Data 3-31-23_Reviewed'!BB108="Private",1,IF('[1]Data 3-31-23_Reviewed'!BB108="Public",2))</f>
        <v>1</v>
      </c>
      <c r="CQ108">
        <f>IF('[1]Data 3-31-23_Reviewed'!BC108="1st year",1,IF('[1]Data 3-31-23_Reviewed'!BC108="2nd year",2,IF('[1]Data 3-31-23_Reviewed'!BC108="3rd year",3)))</f>
        <v>3</v>
      </c>
    </row>
    <row r="109" spans="2:95" x14ac:dyDescent="0.35">
      <c r="B109">
        <f>IF('[1]Data 3-31-23_Reviewed'!F109="Strongly Agree",4,IF('[1]Data 3-31-23_Reviewed'!F109="Somewhat Agree",3,IF('[1]Data 3-31-23_Reviewed'!F109="Somewhat Disagree",2,IF('[1]Data 3-31-23_Reviewed'!F109="Strongly Disagree",1))))</f>
        <v>4</v>
      </c>
      <c r="C109">
        <f>IF('[1]Data 3-31-23_Reviewed'!G109="Strongly Agree",4,IF('[1]Data 3-31-23_Reviewed'!G109="Somewhat Agree",3,IF('[1]Data 3-31-23_Reviewed'!G109="Somewhat Disagree",2,IF('[1]Data 3-31-23_Reviewed'!G109="Strongly Disagree",1))))</f>
        <v>3</v>
      </c>
      <c r="D109">
        <f>IF('[1]Data 3-31-23_Reviewed'!H109="Strongly Agree",4,IF('[1]Data 3-31-23_Reviewed'!H109="Somewhat Agree",3,IF('[1]Data 3-31-23_Reviewed'!H109="Somewhat Disagree",2,IF('[1]Data 3-31-23_Reviewed'!H109="Strongly Disagree",1))))</f>
        <v>3</v>
      </c>
      <c r="E109">
        <f>IF('[1]Data 3-31-23_Reviewed'!I109="Strongly Agree",4,IF('[1]Data 3-31-23_Reviewed'!I109="Somewhat Agree",3,IF('[1]Data 3-31-23_Reviewed'!I109="Somewhat Disagree",2,IF('[1]Data 3-31-23_Reviewed'!I109="Strongly Disagree",1))))</f>
        <v>3</v>
      </c>
      <c r="F109">
        <f>IF('[1]Data 3-31-23_Reviewed'!J109="Strongly Agree",4,IF('[1]Data 3-31-23_Reviewed'!J109="Somewhat Agree",3,IF('[1]Data 3-31-23_Reviewed'!J109="Somewhat Disagree",2,IF('[1]Data 3-31-23_Reviewed'!J109="Strongly Disagree",1))))</f>
        <v>4</v>
      </c>
      <c r="G109">
        <f t="shared" si="24"/>
        <v>17</v>
      </c>
      <c r="H109">
        <f t="shared" si="25"/>
        <v>4.25</v>
      </c>
      <c r="J109">
        <f>IF('[1]Data 3-31-23_Reviewed'!K109="Strongly Agree",4,IF('[1]Data 3-31-23_Reviewed'!K109="Somewhat Agree",3,IF('[1]Data 3-31-23_Reviewed'!K109="Somewhat Disagree",2,IF('[1]Data 3-31-23_Reviewed'!K109="Strongly Disagree",1))))</f>
        <v>3</v>
      </c>
      <c r="K109">
        <f>IF('[1]Data 3-31-23_Reviewed'!L109="Strongly Agree",4,IF('[1]Data 3-31-23_Reviewed'!L109="Somewhat Agree",3,IF('[1]Data 3-31-23_Reviewed'!L109="Somewhat Disagree",2,IF('[1]Data 3-31-23_Reviewed'!L109="Strongly Disagree",1))))</f>
        <v>3</v>
      </c>
      <c r="L109">
        <f>IF('[1]Data 3-31-23_Reviewed'!M109="Strongly Agree",4,IF('[1]Data 3-31-23_Reviewed'!M109="Somewhat Agree",3,IF('[1]Data 3-31-23_Reviewed'!M109="Somewhat Disagree",2,IF('[1]Data 3-31-23_Reviewed'!M109="Strongly Disagree",1))))</f>
        <v>3</v>
      </c>
      <c r="M109">
        <f>IF('[1]Data 3-31-23_Reviewed'!N109="Strongly Agree",4,IF('[1]Data 3-31-23_Reviewed'!N109="Somewhat Agree",3,IF('[1]Data 3-31-23_Reviewed'!N109="Somewhat Disagree",2,IF('[1]Data 3-31-23_Reviewed'!N109="Strongly Disagree",1))))</f>
        <v>3</v>
      </c>
      <c r="N109">
        <f>IF('[1]Data 3-31-23_Reviewed'!O109="Strongly Agree",4,IF('[1]Data 3-31-23_Reviewed'!O109="Somewhat Agree",3,IF('[1]Data 3-31-23_Reviewed'!O109="Somewhat Disagree",2,IF('[1]Data 3-31-23_Reviewed'!O109="Strongly Disagree",1))))</f>
        <v>3</v>
      </c>
      <c r="O109">
        <f t="shared" si="26"/>
        <v>15</v>
      </c>
      <c r="P109">
        <f t="shared" si="27"/>
        <v>3</v>
      </c>
      <c r="R109">
        <f>IF('[1]Data 3-31-23_Reviewed'!P109="Strongly Agree",4,IF('[1]Data 3-31-23_Reviewed'!P109="Somewhat Agree",3,IF('[1]Data 3-31-23_Reviewed'!P109="Somewhat Disagree",2,IF('[1]Data 3-31-23_Reviewed'!P109="Strongly Disagree",1))))</f>
        <v>3</v>
      </c>
      <c r="S109">
        <f>IF('[1]Data 3-31-23_Reviewed'!Q109="Strongly Agree",4,IF('[1]Data 3-31-23_Reviewed'!Q109="Somewhat Agree",3,IF('[1]Data 3-31-23_Reviewed'!Q109="Somewhat Disagree",2,IF('[1]Data 3-31-23_Reviewed'!Q109="Strongly Disagree",1))))</f>
        <v>3</v>
      </c>
      <c r="T109">
        <f>IF('[1]Data 3-31-23_Reviewed'!R109="Strongly Agree",4,IF('[1]Data 3-31-23_Reviewed'!R109="Somewhat Agree",3,IF('[1]Data 3-31-23_Reviewed'!R109="Somewhat Disagree",2,IF('[1]Data 3-31-23_Reviewed'!R109="Strongly Disagree",1))))</f>
        <v>3</v>
      </c>
      <c r="U109">
        <f>IF('[1]Data 3-31-23_Reviewed'!S109="Strongly Agree",4,IF('[1]Data 3-31-23_Reviewed'!S109="Somewhat Agree",3,IF('[1]Data 3-31-23_Reviewed'!S109="Somewhat Disagree",2,IF('[1]Data 3-31-23_Reviewed'!S109="Strongly Disagree",1))))</f>
        <v>3</v>
      </c>
      <c r="V109">
        <f>IF('[1]Data 3-31-23_Reviewed'!T109="Strongly Agree",4,IF('[1]Data 3-31-23_Reviewed'!T109="Somewhat Agree",3,IF('[1]Data 3-31-23_Reviewed'!T109="Somewhat Disagree",2,IF('[1]Data 3-31-23_Reviewed'!T109="Strongly Disagree",1))))</f>
        <v>3</v>
      </c>
      <c r="W109">
        <f t="shared" si="28"/>
        <v>15</v>
      </c>
      <c r="X109">
        <f t="shared" si="29"/>
        <v>3</v>
      </c>
      <c r="AB109">
        <f>IF('[1]Data 3-31-23_Reviewed'!U109="Strongly Agree",4,IF('[1]Data 3-31-23_Reviewed'!U109="Somewhat Agree",3,IF('[1]Data 3-31-23_Reviewed'!U109="Somewhat Disagree",2,IF('[1]Data 3-31-23_Reviewed'!U109="Strongly Disagree",1))))</f>
        <v>3</v>
      </c>
      <c r="AC109">
        <f>IF('[1]Data 3-31-23_Reviewed'!V109="Strongly Agree",4,IF('[1]Data 3-31-23_Reviewed'!V109="Somewhat Agree",3,IF('[1]Data 3-31-23_Reviewed'!V109="Somewhat Disagree",2,IF('[1]Data 3-31-23_Reviewed'!V109="Strongly Disagree",1))))</f>
        <v>3</v>
      </c>
      <c r="AD109">
        <f>IF('[1]Data 3-31-23_Reviewed'!W109="Strongly Agree",4,IF('[1]Data 3-31-23_Reviewed'!W109="Somewhat Agree",3,IF('[1]Data 3-31-23_Reviewed'!W109="Somewhat Disagree",2,IF('[1]Data 3-31-23_Reviewed'!W109="Strongly Disagree",1))))</f>
        <v>3</v>
      </c>
      <c r="AE109">
        <f>IF('[1]Data 3-31-23_Reviewed'!X109="Strongly Agree",4,IF('[1]Data 3-31-23_Reviewed'!X109="Somewhat Agree",3,IF('[1]Data 3-31-23_Reviewed'!X109="Somewhat Disagree",2,IF('[1]Data 3-31-23_Reviewed'!X109="Strongly Disagree",1))))</f>
        <v>3</v>
      </c>
      <c r="AF109">
        <f t="shared" si="30"/>
        <v>12</v>
      </c>
      <c r="AG109">
        <f t="shared" si="31"/>
        <v>3</v>
      </c>
      <c r="AI109">
        <f>IF('[1]Data 3-31-23_Reviewed'!Y109="Strongly Agree",4,IF('[1]Data 3-31-23_Reviewed'!Y109="Somewhat Agree",3,IF('[1]Data 3-31-23_Reviewed'!Y109="Somewhat Disagree",2,IF('[1]Data 3-31-23_Reviewed'!Y109="Strongly Disagree",1))))</f>
        <v>3</v>
      </c>
      <c r="AJ109">
        <f>IF('[1]Data 3-31-23_Reviewed'!Z109="Strongly Agree",4,IF('[1]Data 3-31-23_Reviewed'!Z109="Somewhat Agree",3,IF('[1]Data 3-31-23_Reviewed'!Z109="Somewhat Disagree",2,IF('[1]Data 3-31-23_Reviewed'!Z109="Strongly Disagree",1))))</f>
        <v>3</v>
      </c>
      <c r="AK109">
        <f>IF('[1]Data 3-31-23_Reviewed'!AA109="Strongly Agree",4,IF('[1]Data 3-31-23_Reviewed'!AA109="Somewhat Agree",3,IF('[1]Data 3-31-23_Reviewed'!AA109="Somewhat Disagree",2,IF('[1]Data 3-31-23_Reviewed'!AA109="Strongly Disagree",1))))</f>
        <v>3</v>
      </c>
      <c r="AL109">
        <f>IF('[1]Data 3-31-23_Reviewed'!AB109="Strongly Agree",4,IF('[1]Data 3-31-23_Reviewed'!AB109="Somewhat Agree",3,IF('[1]Data 3-31-23_Reviewed'!AB109="Somewhat Disagree",2,IF('[1]Data 3-31-23_Reviewed'!AB109="Strongly Disagree",1))))</f>
        <v>3</v>
      </c>
      <c r="AM109">
        <f t="shared" si="32"/>
        <v>12</v>
      </c>
      <c r="AN109">
        <f t="shared" si="33"/>
        <v>3</v>
      </c>
      <c r="AP109">
        <f>IF('[1]Data 3-31-23_Reviewed'!AC109="Strongly Agree",4,IF('[1]Data 3-31-23_Reviewed'!AC109="Somewhat Agree",3,IF('[1]Data 3-31-23_Reviewed'!AC109="Somewhat Disagree",2,IF('[1]Data 3-31-23_Reviewed'!AC109="Strongly Disagree",1))))</f>
        <v>2</v>
      </c>
      <c r="AQ109">
        <f>IF('[1]Data 3-31-23_Reviewed'!AD109="Strongly Agree",4,IF('[1]Data 3-31-23_Reviewed'!AD109="Somewhat Agree",3,IF('[1]Data 3-31-23_Reviewed'!AD109="Somewhat Disagree",2,IF('[1]Data 3-31-23_Reviewed'!AD109="Strongly Disagree",1))))</f>
        <v>2</v>
      </c>
      <c r="AR109">
        <f>IF('[1]Data 3-31-23_Reviewed'!AE109="Strongly Agree",4,IF('[1]Data 3-31-23_Reviewed'!AE109="Somewhat Agree",3,IF('[1]Data 3-31-23_Reviewed'!AE109="Somewhat Disagree",2,IF('[1]Data 3-31-23_Reviewed'!AE109="Strongly Disagree",1))))</f>
        <v>2</v>
      </c>
      <c r="AS109">
        <f>IF('[1]Data 3-31-23_Reviewed'!AF109="Strongly Agree",4,IF('[1]Data 3-31-23_Reviewed'!AF109="Somewhat Agree",3,IF('[1]Data 3-31-23_Reviewed'!AF109="Somewhat Disagree",2,IF('[1]Data 3-31-23_Reviewed'!AF109="Strongly Disagree",1))))</f>
        <v>2</v>
      </c>
      <c r="AT109">
        <f t="shared" si="34"/>
        <v>8</v>
      </c>
      <c r="AU109">
        <f t="shared" si="35"/>
        <v>2</v>
      </c>
      <c r="AY109">
        <f>IF('[1]Data 3-31-23_Reviewed'!AG109="Strongly Agree",4,IF('[1]Data 3-31-23_Reviewed'!AG109="Somewhat Agree",3,IF('[1]Data 3-31-23_Reviewed'!AG109="Somewhat Disagree",2,IF('[1]Data 3-31-23_Reviewed'!AG109="Strongly Disagree",1))))</f>
        <v>3</v>
      </c>
      <c r="AZ109">
        <f>IF('[1]Data 3-31-23_Reviewed'!AH109="Strongly Agree",4,IF('[1]Data 3-31-23_Reviewed'!AH109="Somewhat Agree",3,IF('[1]Data 3-31-23_Reviewed'!AH109="Somewhat Disagree",2,IF('[1]Data 3-31-23_Reviewed'!AH109="Strongly Disagree",1))))</f>
        <v>3</v>
      </c>
      <c r="BA109">
        <f>IF('[1]Data 3-31-23_Reviewed'!AI109="Strongly Agree",4,IF('[1]Data 3-31-23_Reviewed'!AI109="Somewhat Agree",3,IF('[1]Data 3-31-23_Reviewed'!AI109="Somewhat Disagree",2,IF('[1]Data 3-31-23_Reviewed'!AI109="Strongly Disagree",1))))</f>
        <v>3</v>
      </c>
      <c r="BB109">
        <f t="shared" si="36"/>
        <v>9</v>
      </c>
      <c r="BC109">
        <f t="shared" si="37"/>
        <v>3</v>
      </c>
      <c r="BE109">
        <f>IF('[1]Data 3-31-23_Reviewed'!AJ109="Strongly Agree",4,IF('[1]Data 3-31-23_Reviewed'!AJ109="Somewhat Agree",3,IF('[1]Data 3-31-23_Reviewed'!AJ109="Somewhat Disagree",2,IF('[1]Data 3-31-23_Reviewed'!AJ109="Strongly Disagree",1))))</f>
        <v>3</v>
      </c>
      <c r="BF109">
        <f>IF('[1]Data 3-31-23_Reviewed'!AK109="Strongly Agree",4,IF('[1]Data 3-31-23_Reviewed'!AK109="Somewhat Agree",3,IF('[1]Data 3-31-23_Reviewed'!AK109="Somewhat Disagree",2,IF('[1]Data 3-31-23_Reviewed'!AK109="Strongly Disagree",1))))</f>
        <v>3</v>
      </c>
      <c r="BG109">
        <f>IF('[1]Data 3-31-23_Reviewed'!AL109="Strongly Agree",4,IF('[1]Data 3-31-23_Reviewed'!AL109="Somewhat Agree",3,IF('[1]Data 3-31-23_Reviewed'!AL109="Somewhat Disagree",2,IF('[1]Data 3-31-23_Reviewed'!AL109="Strongly Disagree",1))))</f>
        <v>3</v>
      </c>
      <c r="BH109">
        <f t="shared" si="38"/>
        <v>9</v>
      </c>
      <c r="BI109">
        <f t="shared" si="39"/>
        <v>3</v>
      </c>
      <c r="BK109">
        <f>IF('[1]Data 3-31-23_Reviewed'!AM109="Strongly Agree",4,IF('[1]Data 3-31-23_Reviewed'!AM109="Somewhat Agree",3,IF('[1]Data 3-31-23_Reviewed'!AM109="Somewhat Disagree",2,IF('[1]Data 3-31-23_Reviewed'!AM109="Strongly Disagree",1))))</f>
        <v>3</v>
      </c>
      <c r="BL109">
        <f>IF('[1]Data 3-31-23_Reviewed'!AN109="Strongly Agree",4,IF('[1]Data 3-31-23_Reviewed'!AN109="Somewhat Agree",3,IF('[1]Data 3-31-23_Reviewed'!AN109="Somewhat Disagree",2,IF('[1]Data 3-31-23_Reviewed'!AN109="Strongly Disagree",1))))</f>
        <v>3</v>
      </c>
      <c r="BM109">
        <f>IF('[1]Data 3-31-23_Reviewed'!AO109="Strongly Agree",4,IF('[1]Data 3-31-23_Reviewed'!AO109="Somewhat Agree",3,IF('[1]Data 3-31-23_Reviewed'!AO109="Somewhat Disagree",2,IF('[1]Data 3-31-23_Reviewed'!AO109="Strongly Disagree",1))))</f>
        <v>3</v>
      </c>
      <c r="BN109">
        <f t="shared" si="40"/>
        <v>9</v>
      </c>
      <c r="BO109">
        <f t="shared" si="41"/>
        <v>3</v>
      </c>
      <c r="BS109">
        <f>IF('[1]Data 3-31-23_Reviewed'!AP109="Strongly Agree",4,IF('[1]Data 3-31-23_Reviewed'!AP109="Somewhat Agree",3,IF('[1]Data 3-31-23_Reviewed'!AP109="Somewhat Disagree",2,IF('[1]Data 3-31-23_Reviewed'!AP109="Strongly Disagree",1))))</f>
        <v>4</v>
      </c>
      <c r="BT109">
        <f>IF('[1]Data 3-31-23_Reviewed'!AQ109="Strongly Agree",4,IF('[1]Data 3-31-23_Reviewed'!AQ109="Somewhat Agree",3,IF('[1]Data 3-31-23_Reviewed'!AQ109="Somewhat Disagree",2,IF('[1]Data 3-31-23_Reviewed'!AQ109="Strongly Disagree",1))))</f>
        <v>3</v>
      </c>
      <c r="BU109">
        <f>IF('[1]Data 3-31-23_Reviewed'!AR109="Strongly Agree",4,IF('[1]Data 3-31-23_Reviewed'!AR109="Somewhat Agree",3,IF('[1]Data 3-31-23_Reviewed'!AR109="Somewhat Disagree",2,IF('[1]Data 3-31-23_Reviewed'!AR109="Strongly Disagree",1))))</f>
        <v>4</v>
      </c>
      <c r="BV109">
        <f>IF('[1]Data 3-31-23_Reviewed'!AS109="Strongly Agree",4,IF('[1]Data 3-31-23_Reviewed'!AS109="Somewhat Agree",3,IF('[1]Data 3-31-23_Reviewed'!AS109="Somewhat Disagree",2,IF('[1]Data 3-31-23_Reviewed'!AS109="Strongly Disagree",1))))</f>
        <v>4</v>
      </c>
      <c r="BW109">
        <f t="shared" si="42"/>
        <v>15</v>
      </c>
      <c r="BX109">
        <f t="shared" si="43"/>
        <v>3.75</v>
      </c>
      <c r="BZ109">
        <f>IF('[1]Data 3-31-23_Reviewed'!AT109="Strongly Agree",4,IF('[1]Data 3-31-23_Reviewed'!AT109="Somewhat Agree",3,IF('[1]Data 3-31-23_Reviewed'!AT109="Somewhat Disagree",2,IF('[1]Data 3-31-23_Reviewed'!AT109="Strongly Disagree",1))))</f>
        <v>3</v>
      </c>
      <c r="CA109">
        <f>IF('[1]Data 3-31-23_Reviewed'!AU109="Strongly Agree",4,IF('[1]Data 3-31-23_Reviewed'!AU109="Somewhat Agree",3,IF('[1]Data 3-31-23_Reviewed'!AU109="Somewhat Disagree",2,IF('[1]Data 3-31-23_Reviewed'!AU109="Strongly Disagree",1))))</f>
        <v>3</v>
      </c>
      <c r="CB109">
        <f>IF('[1]Data 3-31-23_Reviewed'!AV109="Strongly Agree",4,IF('[1]Data 3-31-23_Reviewed'!AV109="Somewhat Agree",3,IF('[1]Data 3-31-23_Reviewed'!AV109="Somewhat Disagree",2,IF('[1]Data 3-31-23_Reviewed'!AV109="Strongly Disagree",1))))</f>
        <v>3</v>
      </c>
      <c r="CC109">
        <f>IF('[1]Data 3-31-23_Reviewed'!AW109="Strongly Agree",4,IF('[1]Data 3-31-23_Reviewed'!AW109="Somewhat Agree",3,IF('[1]Data 3-31-23_Reviewed'!AW109="Somewhat Disagree",2,IF('[1]Data 3-31-23_Reviewed'!AW109="Strongly Disagree",1))))</f>
        <v>3</v>
      </c>
      <c r="CD109">
        <f t="shared" si="44"/>
        <v>12</v>
      </c>
      <c r="CE109">
        <f t="shared" si="45"/>
        <v>3</v>
      </c>
      <c r="CG109">
        <f>IF('[1]Data 3-31-23_Reviewed'!AX109="Strongly Agree",4,IF('[1]Data 3-31-23_Reviewed'!AX109="Somewhat Agree",3,IF('[1]Data 3-31-23_Reviewed'!AX109="Somewhat Disagree",2,IF('[1]Data 3-31-23_Reviewed'!AX109="Strongly Disagree",1))))</f>
        <v>3</v>
      </c>
      <c r="CH109">
        <f>IF('[1]Data 3-31-23_Reviewed'!AY109="Strongly Agree",4,IF('[1]Data 3-31-23_Reviewed'!AY109="Somewhat Agree",3,IF('[1]Data 3-31-23_Reviewed'!AY109="Somewhat Disagree",2,IF('[1]Data 3-31-23_Reviewed'!AY109="Strongly Disagree",1))))</f>
        <v>3</v>
      </c>
      <c r="CI109">
        <f>IF('[1]Data 3-31-23_Reviewed'!AZ109="Strongly Agree",4,IF('[1]Data 3-31-23_Reviewed'!AZ109="Somewhat Agree",3,IF('[1]Data 3-31-23_Reviewed'!AZ109="Somewhat Disagree",2,IF('[1]Data 3-31-23_Reviewed'!AZ109="Strongly Disagree",1))))</f>
        <v>3</v>
      </c>
      <c r="CJ109">
        <f>IF('[1]Data 3-31-23_Reviewed'!BA109="Strongly Agree",4,IF('[1]Data 3-31-23_Reviewed'!BA109="Somewhat Agree",3,IF('[1]Data 3-31-23_Reviewed'!BA109="Somewhat Disagree",2,IF('[1]Data 3-31-23_Reviewed'!BA109="Strongly Disagree",1))))</f>
        <v>3</v>
      </c>
      <c r="CK109">
        <f t="shared" si="46"/>
        <v>12</v>
      </c>
      <c r="CL109">
        <f t="shared" si="47"/>
        <v>3</v>
      </c>
      <c r="CP109">
        <f>IF('[1]Data 3-31-23_Reviewed'!BB109="Private",1,IF('[1]Data 3-31-23_Reviewed'!BB109="Public",2))</f>
        <v>1</v>
      </c>
      <c r="CQ109">
        <f>IF('[1]Data 3-31-23_Reviewed'!BC109="1st year",1,IF('[1]Data 3-31-23_Reviewed'!BC109="2nd year",2,IF('[1]Data 3-31-23_Reviewed'!BC109="3rd year",3)))</f>
        <v>2</v>
      </c>
    </row>
    <row r="110" spans="2:95" x14ac:dyDescent="0.35">
      <c r="B110">
        <f>IF('[1]Data 3-31-23_Reviewed'!F110="Strongly Agree",4,IF('[1]Data 3-31-23_Reviewed'!F110="Somewhat Agree",3,IF('[1]Data 3-31-23_Reviewed'!F110="Somewhat Disagree",2,IF('[1]Data 3-31-23_Reviewed'!F110="Strongly Disagree",1))))</f>
        <v>4</v>
      </c>
      <c r="C110">
        <f>IF('[1]Data 3-31-23_Reviewed'!G110="Strongly Agree",4,IF('[1]Data 3-31-23_Reviewed'!G110="Somewhat Agree",3,IF('[1]Data 3-31-23_Reviewed'!G110="Somewhat Disagree",2,IF('[1]Data 3-31-23_Reviewed'!G110="Strongly Disagree",1))))</f>
        <v>4</v>
      </c>
      <c r="D110">
        <f>IF('[1]Data 3-31-23_Reviewed'!H110="Strongly Agree",4,IF('[1]Data 3-31-23_Reviewed'!H110="Somewhat Agree",3,IF('[1]Data 3-31-23_Reviewed'!H110="Somewhat Disagree",2,IF('[1]Data 3-31-23_Reviewed'!H110="Strongly Disagree",1))))</f>
        <v>3</v>
      </c>
      <c r="E110">
        <f>IF('[1]Data 3-31-23_Reviewed'!I110="Strongly Agree",4,IF('[1]Data 3-31-23_Reviewed'!I110="Somewhat Agree",3,IF('[1]Data 3-31-23_Reviewed'!I110="Somewhat Disagree",2,IF('[1]Data 3-31-23_Reviewed'!I110="Strongly Disagree",1))))</f>
        <v>3</v>
      </c>
      <c r="F110">
        <f>IF('[1]Data 3-31-23_Reviewed'!J110="Strongly Agree",4,IF('[1]Data 3-31-23_Reviewed'!J110="Somewhat Agree",3,IF('[1]Data 3-31-23_Reviewed'!J110="Somewhat Disagree",2,IF('[1]Data 3-31-23_Reviewed'!J110="Strongly Disagree",1))))</f>
        <v>4</v>
      </c>
      <c r="G110">
        <f t="shared" si="24"/>
        <v>18</v>
      </c>
      <c r="H110">
        <f t="shared" si="25"/>
        <v>4.5</v>
      </c>
      <c r="J110">
        <f>IF('[1]Data 3-31-23_Reviewed'!K110="Strongly Agree",4,IF('[1]Data 3-31-23_Reviewed'!K110="Somewhat Agree",3,IF('[1]Data 3-31-23_Reviewed'!K110="Somewhat Disagree",2,IF('[1]Data 3-31-23_Reviewed'!K110="Strongly Disagree",1))))</f>
        <v>4</v>
      </c>
      <c r="K110">
        <f>IF('[1]Data 3-31-23_Reviewed'!L110="Strongly Agree",4,IF('[1]Data 3-31-23_Reviewed'!L110="Somewhat Agree",3,IF('[1]Data 3-31-23_Reviewed'!L110="Somewhat Disagree",2,IF('[1]Data 3-31-23_Reviewed'!L110="Strongly Disagree",1))))</f>
        <v>4</v>
      </c>
      <c r="L110">
        <f>IF('[1]Data 3-31-23_Reviewed'!M110="Strongly Agree",4,IF('[1]Data 3-31-23_Reviewed'!M110="Somewhat Agree",3,IF('[1]Data 3-31-23_Reviewed'!M110="Somewhat Disagree",2,IF('[1]Data 3-31-23_Reviewed'!M110="Strongly Disagree",1))))</f>
        <v>3</v>
      </c>
      <c r="M110">
        <f>IF('[1]Data 3-31-23_Reviewed'!N110="Strongly Agree",4,IF('[1]Data 3-31-23_Reviewed'!N110="Somewhat Agree",3,IF('[1]Data 3-31-23_Reviewed'!N110="Somewhat Disagree",2,IF('[1]Data 3-31-23_Reviewed'!N110="Strongly Disagree",1))))</f>
        <v>3</v>
      </c>
      <c r="N110">
        <f>IF('[1]Data 3-31-23_Reviewed'!O110="Strongly Agree",4,IF('[1]Data 3-31-23_Reviewed'!O110="Somewhat Agree",3,IF('[1]Data 3-31-23_Reviewed'!O110="Somewhat Disagree",2,IF('[1]Data 3-31-23_Reviewed'!O110="Strongly Disagree",1))))</f>
        <v>4</v>
      </c>
      <c r="O110">
        <f t="shared" si="26"/>
        <v>18</v>
      </c>
      <c r="P110">
        <f t="shared" si="27"/>
        <v>3.6</v>
      </c>
      <c r="R110">
        <f>IF('[1]Data 3-31-23_Reviewed'!P110="Strongly Agree",4,IF('[1]Data 3-31-23_Reviewed'!P110="Somewhat Agree",3,IF('[1]Data 3-31-23_Reviewed'!P110="Somewhat Disagree",2,IF('[1]Data 3-31-23_Reviewed'!P110="Strongly Disagree",1))))</f>
        <v>3</v>
      </c>
      <c r="S110">
        <f>IF('[1]Data 3-31-23_Reviewed'!Q110="Strongly Agree",4,IF('[1]Data 3-31-23_Reviewed'!Q110="Somewhat Agree",3,IF('[1]Data 3-31-23_Reviewed'!Q110="Somewhat Disagree",2,IF('[1]Data 3-31-23_Reviewed'!Q110="Strongly Disagree",1))))</f>
        <v>3</v>
      </c>
      <c r="T110">
        <f>IF('[1]Data 3-31-23_Reviewed'!R110="Strongly Agree",4,IF('[1]Data 3-31-23_Reviewed'!R110="Somewhat Agree",3,IF('[1]Data 3-31-23_Reviewed'!R110="Somewhat Disagree",2,IF('[1]Data 3-31-23_Reviewed'!R110="Strongly Disagree",1))))</f>
        <v>3</v>
      </c>
      <c r="U110">
        <f>IF('[1]Data 3-31-23_Reviewed'!S110="Strongly Agree",4,IF('[1]Data 3-31-23_Reviewed'!S110="Somewhat Agree",3,IF('[1]Data 3-31-23_Reviewed'!S110="Somewhat Disagree",2,IF('[1]Data 3-31-23_Reviewed'!S110="Strongly Disagree",1))))</f>
        <v>3</v>
      </c>
      <c r="V110">
        <f>IF('[1]Data 3-31-23_Reviewed'!T110="Strongly Agree",4,IF('[1]Data 3-31-23_Reviewed'!T110="Somewhat Agree",3,IF('[1]Data 3-31-23_Reviewed'!T110="Somewhat Disagree",2,IF('[1]Data 3-31-23_Reviewed'!T110="Strongly Disagree",1))))</f>
        <v>3</v>
      </c>
      <c r="W110">
        <f t="shared" si="28"/>
        <v>15</v>
      </c>
      <c r="X110">
        <f t="shared" si="29"/>
        <v>3</v>
      </c>
      <c r="AB110">
        <f>IF('[1]Data 3-31-23_Reviewed'!U110="Strongly Agree",4,IF('[1]Data 3-31-23_Reviewed'!U110="Somewhat Agree",3,IF('[1]Data 3-31-23_Reviewed'!U110="Somewhat Disagree",2,IF('[1]Data 3-31-23_Reviewed'!U110="Strongly Disagree",1))))</f>
        <v>3</v>
      </c>
      <c r="AC110">
        <f>IF('[1]Data 3-31-23_Reviewed'!V110="Strongly Agree",4,IF('[1]Data 3-31-23_Reviewed'!V110="Somewhat Agree",3,IF('[1]Data 3-31-23_Reviewed'!V110="Somewhat Disagree",2,IF('[1]Data 3-31-23_Reviewed'!V110="Strongly Disagree",1))))</f>
        <v>4</v>
      </c>
      <c r="AD110">
        <f>IF('[1]Data 3-31-23_Reviewed'!W110="Strongly Agree",4,IF('[1]Data 3-31-23_Reviewed'!W110="Somewhat Agree",3,IF('[1]Data 3-31-23_Reviewed'!W110="Somewhat Disagree",2,IF('[1]Data 3-31-23_Reviewed'!W110="Strongly Disagree",1))))</f>
        <v>3</v>
      </c>
      <c r="AE110">
        <f>IF('[1]Data 3-31-23_Reviewed'!X110="Strongly Agree",4,IF('[1]Data 3-31-23_Reviewed'!X110="Somewhat Agree",3,IF('[1]Data 3-31-23_Reviewed'!X110="Somewhat Disagree",2,IF('[1]Data 3-31-23_Reviewed'!X110="Strongly Disagree",1))))</f>
        <v>4</v>
      </c>
      <c r="AF110">
        <f t="shared" si="30"/>
        <v>14</v>
      </c>
      <c r="AG110">
        <f t="shared" si="31"/>
        <v>3.5</v>
      </c>
      <c r="AI110">
        <f>IF('[1]Data 3-31-23_Reviewed'!Y110="Strongly Agree",4,IF('[1]Data 3-31-23_Reviewed'!Y110="Somewhat Agree",3,IF('[1]Data 3-31-23_Reviewed'!Y110="Somewhat Disagree",2,IF('[1]Data 3-31-23_Reviewed'!Y110="Strongly Disagree",1))))</f>
        <v>4</v>
      </c>
      <c r="AJ110">
        <f>IF('[1]Data 3-31-23_Reviewed'!Z110="Strongly Agree",4,IF('[1]Data 3-31-23_Reviewed'!Z110="Somewhat Agree",3,IF('[1]Data 3-31-23_Reviewed'!Z110="Somewhat Disagree",2,IF('[1]Data 3-31-23_Reviewed'!Z110="Strongly Disagree",1))))</f>
        <v>4</v>
      </c>
      <c r="AK110">
        <f>IF('[1]Data 3-31-23_Reviewed'!AA110="Strongly Agree",4,IF('[1]Data 3-31-23_Reviewed'!AA110="Somewhat Agree",3,IF('[1]Data 3-31-23_Reviewed'!AA110="Somewhat Disagree",2,IF('[1]Data 3-31-23_Reviewed'!AA110="Strongly Disagree",1))))</f>
        <v>3</v>
      </c>
      <c r="AL110">
        <f>IF('[1]Data 3-31-23_Reviewed'!AB110="Strongly Agree",4,IF('[1]Data 3-31-23_Reviewed'!AB110="Somewhat Agree",3,IF('[1]Data 3-31-23_Reviewed'!AB110="Somewhat Disagree",2,IF('[1]Data 3-31-23_Reviewed'!AB110="Strongly Disagree",1))))</f>
        <v>4</v>
      </c>
      <c r="AM110">
        <f t="shared" si="32"/>
        <v>15</v>
      </c>
      <c r="AN110">
        <f t="shared" si="33"/>
        <v>3.75</v>
      </c>
      <c r="AP110">
        <f>IF('[1]Data 3-31-23_Reviewed'!AC110="Strongly Agree",4,IF('[1]Data 3-31-23_Reviewed'!AC110="Somewhat Agree",3,IF('[1]Data 3-31-23_Reviewed'!AC110="Somewhat Disagree",2,IF('[1]Data 3-31-23_Reviewed'!AC110="Strongly Disagree",1))))</f>
        <v>2</v>
      </c>
      <c r="AQ110">
        <f>IF('[1]Data 3-31-23_Reviewed'!AD110="Strongly Agree",4,IF('[1]Data 3-31-23_Reviewed'!AD110="Somewhat Agree",3,IF('[1]Data 3-31-23_Reviewed'!AD110="Somewhat Disagree",2,IF('[1]Data 3-31-23_Reviewed'!AD110="Strongly Disagree",1))))</f>
        <v>2</v>
      </c>
      <c r="AR110">
        <f>IF('[1]Data 3-31-23_Reviewed'!AE110="Strongly Agree",4,IF('[1]Data 3-31-23_Reviewed'!AE110="Somewhat Agree",3,IF('[1]Data 3-31-23_Reviewed'!AE110="Somewhat Disagree",2,IF('[1]Data 3-31-23_Reviewed'!AE110="Strongly Disagree",1))))</f>
        <v>2</v>
      </c>
      <c r="AS110">
        <f>IF('[1]Data 3-31-23_Reviewed'!AF110="Strongly Agree",4,IF('[1]Data 3-31-23_Reviewed'!AF110="Somewhat Agree",3,IF('[1]Data 3-31-23_Reviewed'!AF110="Somewhat Disagree",2,IF('[1]Data 3-31-23_Reviewed'!AF110="Strongly Disagree",1))))</f>
        <v>2</v>
      </c>
      <c r="AT110">
        <f t="shared" si="34"/>
        <v>8</v>
      </c>
      <c r="AU110">
        <f t="shared" si="35"/>
        <v>2</v>
      </c>
      <c r="AY110">
        <f>IF('[1]Data 3-31-23_Reviewed'!AG110="Strongly Agree",4,IF('[1]Data 3-31-23_Reviewed'!AG110="Somewhat Agree",3,IF('[1]Data 3-31-23_Reviewed'!AG110="Somewhat Disagree",2,IF('[1]Data 3-31-23_Reviewed'!AG110="Strongly Disagree",1))))</f>
        <v>4</v>
      </c>
      <c r="AZ110">
        <f>IF('[1]Data 3-31-23_Reviewed'!AH110="Strongly Agree",4,IF('[1]Data 3-31-23_Reviewed'!AH110="Somewhat Agree",3,IF('[1]Data 3-31-23_Reviewed'!AH110="Somewhat Disagree",2,IF('[1]Data 3-31-23_Reviewed'!AH110="Strongly Disagree",1))))</f>
        <v>4</v>
      </c>
      <c r="BA110">
        <f>IF('[1]Data 3-31-23_Reviewed'!AI110="Strongly Agree",4,IF('[1]Data 3-31-23_Reviewed'!AI110="Somewhat Agree",3,IF('[1]Data 3-31-23_Reviewed'!AI110="Somewhat Disagree",2,IF('[1]Data 3-31-23_Reviewed'!AI110="Strongly Disagree",1))))</f>
        <v>3</v>
      </c>
      <c r="BB110">
        <f t="shared" si="36"/>
        <v>11</v>
      </c>
      <c r="BC110">
        <f t="shared" si="37"/>
        <v>3.6666666666666665</v>
      </c>
      <c r="BE110">
        <f>IF('[1]Data 3-31-23_Reviewed'!AJ110="Strongly Agree",4,IF('[1]Data 3-31-23_Reviewed'!AJ110="Somewhat Agree",3,IF('[1]Data 3-31-23_Reviewed'!AJ110="Somewhat Disagree",2,IF('[1]Data 3-31-23_Reviewed'!AJ110="Strongly Disagree",1))))</f>
        <v>4</v>
      </c>
      <c r="BF110">
        <f>IF('[1]Data 3-31-23_Reviewed'!AK110="Strongly Agree",4,IF('[1]Data 3-31-23_Reviewed'!AK110="Somewhat Agree",3,IF('[1]Data 3-31-23_Reviewed'!AK110="Somewhat Disagree",2,IF('[1]Data 3-31-23_Reviewed'!AK110="Strongly Disagree",1))))</f>
        <v>4</v>
      </c>
      <c r="BG110">
        <f>IF('[1]Data 3-31-23_Reviewed'!AL110="Strongly Agree",4,IF('[1]Data 3-31-23_Reviewed'!AL110="Somewhat Agree",3,IF('[1]Data 3-31-23_Reviewed'!AL110="Somewhat Disagree",2,IF('[1]Data 3-31-23_Reviewed'!AL110="Strongly Disagree",1))))</f>
        <v>2</v>
      </c>
      <c r="BH110">
        <f t="shared" si="38"/>
        <v>10</v>
      </c>
      <c r="BI110">
        <f t="shared" si="39"/>
        <v>3.3333333333333335</v>
      </c>
      <c r="BK110">
        <f>IF('[1]Data 3-31-23_Reviewed'!AM110="Strongly Agree",4,IF('[1]Data 3-31-23_Reviewed'!AM110="Somewhat Agree",3,IF('[1]Data 3-31-23_Reviewed'!AM110="Somewhat Disagree",2,IF('[1]Data 3-31-23_Reviewed'!AM110="Strongly Disagree",1))))</f>
        <v>3</v>
      </c>
      <c r="BL110">
        <f>IF('[1]Data 3-31-23_Reviewed'!AN110="Strongly Agree",4,IF('[1]Data 3-31-23_Reviewed'!AN110="Somewhat Agree",3,IF('[1]Data 3-31-23_Reviewed'!AN110="Somewhat Disagree",2,IF('[1]Data 3-31-23_Reviewed'!AN110="Strongly Disagree",1))))</f>
        <v>3</v>
      </c>
      <c r="BM110">
        <f>IF('[1]Data 3-31-23_Reviewed'!AO110="Strongly Agree",4,IF('[1]Data 3-31-23_Reviewed'!AO110="Somewhat Agree",3,IF('[1]Data 3-31-23_Reviewed'!AO110="Somewhat Disagree",2,IF('[1]Data 3-31-23_Reviewed'!AO110="Strongly Disagree",1))))</f>
        <v>3</v>
      </c>
      <c r="BN110">
        <f t="shared" si="40"/>
        <v>9</v>
      </c>
      <c r="BO110">
        <f t="shared" si="41"/>
        <v>3</v>
      </c>
      <c r="BS110">
        <f>IF('[1]Data 3-31-23_Reviewed'!AP110="Strongly Agree",4,IF('[1]Data 3-31-23_Reviewed'!AP110="Somewhat Agree",3,IF('[1]Data 3-31-23_Reviewed'!AP110="Somewhat Disagree",2,IF('[1]Data 3-31-23_Reviewed'!AP110="Strongly Disagree",1))))</f>
        <v>3</v>
      </c>
      <c r="BT110">
        <f>IF('[1]Data 3-31-23_Reviewed'!AQ110="Strongly Agree",4,IF('[1]Data 3-31-23_Reviewed'!AQ110="Somewhat Agree",3,IF('[1]Data 3-31-23_Reviewed'!AQ110="Somewhat Disagree",2,IF('[1]Data 3-31-23_Reviewed'!AQ110="Strongly Disagree",1))))</f>
        <v>4</v>
      </c>
      <c r="BU110">
        <f>IF('[1]Data 3-31-23_Reviewed'!AR110="Strongly Agree",4,IF('[1]Data 3-31-23_Reviewed'!AR110="Somewhat Agree",3,IF('[1]Data 3-31-23_Reviewed'!AR110="Somewhat Disagree",2,IF('[1]Data 3-31-23_Reviewed'!AR110="Strongly Disagree",1))))</f>
        <v>4</v>
      </c>
      <c r="BV110">
        <f>IF('[1]Data 3-31-23_Reviewed'!AS110="Strongly Agree",4,IF('[1]Data 3-31-23_Reviewed'!AS110="Somewhat Agree",3,IF('[1]Data 3-31-23_Reviewed'!AS110="Somewhat Disagree",2,IF('[1]Data 3-31-23_Reviewed'!AS110="Strongly Disagree",1))))</f>
        <v>4</v>
      </c>
      <c r="BW110">
        <f t="shared" si="42"/>
        <v>15</v>
      </c>
      <c r="BX110">
        <f t="shared" si="43"/>
        <v>3.75</v>
      </c>
      <c r="BZ110">
        <f>IF('[1]Data 3-31-23_Reviewed'!AT110="Strongly Agree",4,IF('[1]Data 3-31-23_Reviewed'!AT110="Somewhat Agree",3,IF('[1]Data 3-31-23_Reviewed'!AT110="Somewhat Disagree",2,IF('[1]Data 3-31-23_Reviewed'!AT110="Strongly Disagree",1))))</f>
        <v>3</v>
      </c>
      <c r="CA110">
        <f>IF('[1]Data 3-31-23_Reviewed'!AU110="Strongly Agree",4,IF('[1]Data 3-31-23_Reviewed'!AU110="Somewhat Agree",3,IF('[1]Data 3-31-23_Reviewed'!AU110="Somewhat Disagree",2,IF('[1]Data 3-31-23_Reviewed'!AU110="Strongly Disagree",1))))</f>
        <v>3</v>
      </c>
      <c r="CB110">
        <f>IF('[1]Data 3-31-23_Reviewed'!AV110="Strongly Agree",4,IF('[1]Data 3-31-23_Reviewed'!AV110="Somewhat Agree",3,IF('[1]Data 3-31-23_Reviewed'!AV110="Somewhat Disagree",2,IF('[1]Data 3-31-23_Reviewed'!AV110="Strongly Disagree",1))))</f>
        <v>3</v>
      </c>
      <c r="CC110">
        <f>IF('[1]Data 3-31-23_Reviewed'!AW110="Strongly Agree",4,IF('[1]Data 3-31-23_Reviewed'!AW110="Somewhat Agree",3,IF('[1]Data 3-31-23_Reviewed'!AW110="Somewhat Disagree",2,IF('[1]Data 3-31-23_Reviewed'!AW110="Strongly Disagree",1))))</f>
        <v>3</v>
      </c>
      <c r="CD110">
        <f t="shared" si="44"/>
        <v>12</v>
      </c>
      <c r="CE110">
        <f t="shared" si="45"/>
        <v>3</v>
      </c>
      <c r="CG110">
        <f>IF('[1]Data 3-31-23_Reviewed'!AX110="Strongly Agree",4,IF('[1]Data 3-31-23_Reviewed'!AX110="Somewhat Agree",3,IF('[1]Data 3-31-23_Reviewed'!AX110="Somewhat Disagree",2,IF('[1]Data 3-31-23_Reviewed'!AX110="Strongly Disagree",1))))</f>
        <v>3</v>
      </c>
      <c r="CH110">
        <f>IF('[1]Data 3-31-23_Reviewed'!AY110="Strongly Agree",4,IF('[1]Data 3-31-23_Reviewed'!AY110="Somewhat Agree",3,IF('[1]Data 3-31-23_Reviewed'!AY110="Somewhat Disagree",2,IF('[1]Data 3-31-23_Reviewed'!AY110="Strongly Disagree",1))))</f>
        <v>3</v>
      </c>
      <c r="CI110">
        <f>IF('[1]Data 3-31-23_Reviewed'!AZ110="Strongly Agree",4,IF('[1]Data 3-31-23_Reviewed'!AZ110="Somewhat Agree",3,IF('[1]Data 3-31-23_Reviewed'!AZ110="Somewhat Disagree",2,IF('[1]Data 3-31-23_Reviewed'!AZ110="Strongly Disagree",1))))</f>
        <v>3</v>
      </c>
      <c r="CJ110">
        <f>IF('[1]Data 3-31-23_Reviewed'!BA110="Strongly Agree",4,IF('[1]Data 3-31-23_Reviewed'!BA110="Somewhat Agree",3,IF('[1]Data 3-31-23_Reviewed'!BA110="Somewhat Disagree",2,IF('[1]Data 3-31-23_Reviewed'!BA110="Strongly Disagree",1))))</f>
        <v>3</v>
      </c>
      <c r="CK110">
        <f t="shared" si="46"/>
        <v>12</v>
      </c>
      <c r="CL110">
        <f t="shared" si="47"/>
        <v>3</v>
      </c>
      <c r="CP110">
        <f>IF('[1]Data 3-31-23_Reviewed'!BB110="Private",1,IF('[1]Data 3-31-23_Reviewed'!BB110="Public",2))</f>
        <v>2</v>
      </c>
      <c r="CQ110">
        <f>IF('[1]Data 3-31-23_Reviewed'!BC110="1st year",1,IF('[1]Data 3-31-23_Reviewed'!BC110="2nd year",2,IF('[1]Data 3-31-23_Reviewed'!BC110="3rd year",3)))</f>
        <v>1</v>
      </c>
    </row>
    <row r="111" spans="2:95" x14ac:dyDescent="0.35">
      <c r="B111">
        <f>IF('[1]Data 3-31-23_Reviewed'!F111="Strongly Agree",4,IF('[1]Data 3-31-23_Reviewed'!F111="Somewhat Agree",3,IF('[1]Data 3-31-23_Reviewed'!F111="Somewhat Disagree",2,IF('[1]Data 3-31-23_Reviewed'!F111="Strongly Disagree",1))))</f>
        <v>1</v>
      </c>
      <c r="C111">
        <f>IF('[1]Data 3-31-23_Reviewed'!G111="Strongly Agree",4,IF('[1]Data 3-31-23_Reviewed'!G111="Somewhat Agree",3,IF('[1]Data 3-31-23_Reviewed'!G111="Somewhat Disagree",2,IF('[1]Data 3-31-23_Reviewed'!G111="Strongly Disagree",1))))</f>
        <v>1</v>
      </c>
      <c r="D111">
        <f>IF('[1]Data 3-31-23_Reviewed'!H111="Strongly Agree",4,IF('[1]Data 3-31-23_Reviewed'!H111="Somewhat Agree",3,IF('[1]Data 3-31-23_Reviewed'!H111="Somewhat Disagree",2,IF('[1]Data 3-31-23_Reviewed'!H111="Strongly Disagree",1))))</f>
        <v>2</v>
      </c>
      <c r="E111">
        <f>IF('[1]Data 3-31-23_Reviewed'!I111="Strongly Agree",4,IF('[1]Data 3-31-23_Reviewed'!I111="Somewhat Agree",3,IF('[1]Data 3-31-23_Reviewed'!I111="Somewhat Disagree",2,IF('[1]Data 3-31-23_Reviewed'!I111="Strongly Disagree",1))))</f>
        <v>1</v>
      </c>
      <c r="F111">
        <f>IF('[1]Data 3-31-23_Reviewed'!J111="Strongly Agree",4,IF('[1]Data 3-31-23_Reviewed'!J111="Somewhat Agree",3,IF('[1]Data 3-31-23_Reviewed'!J111="Somewhat Disagree",2,IF('[1]Data 3-31-23_Reviewed'!J111="Strongly Disagree",1))))</f>
        <v>4</v>
      </c>
      <c r="G111">
        <f t="shared" si="24"/>
        <v>9</v>
      </c>
      <c r="H111">
        <f t="shared" si="25"/>
        <v>2.25</v>
      </c>
      <c r="J111">
        <f>IF('[1]Data 3-31-23_Reviewed'!K111="Strongly Agree",4,IF('[1]Data 3-31-23_Reviewed'!K111="Somewhat Agree",3,IF('[1]Data 3-31-23_Reviewed'!K111="Somewhat Disagree",2,IF('[1]Data 3-31-23_Reviewed'!K111="Strongly Disagree",1))))</f>
        <v>1</v>
      </c>
      <c r="K111">
        <f>IF('[1]Data 3-31-23_Reviewed'!L111="Strongly Agree",4,IF('[1]Data 3-31-23_Reviewed'!L111="Somewhat Agree",3,IF('[1]Data 3-31-23_Reviewed'!L111="Somewhat Disagree",2,IF('[1]Data 3-31-23_Reviewed'!L111="Strongly Disagree",1))))</f>
        <v>4</v>
      </c>
      <c r="L111">
        <f>IF('[1]Data 3-31-23_Reviewed'!M111="Strongly Agree",4,IF('[1]Data 3-31-23_Reviewed'!M111="Somewhat Agree",3,IF('[1]Data 3-31-23_Reviewed'!M111="Somewhat Disagree",2,IF('[1]Data 3-31-23_Reviewed'!M111="Strongly Disagree",1))))</f>
        <v>2</v>
      </c>
      <c r="M111">
        <f>IF('[1]Data 3-31-23_Reviewed'!N111="Strongly Agree",4,IF('[1]Data 3-31-23_Reviewed'!N111="Somewhat Agree",3,IF('[1]Data 3-31-23_Reviewed'!N111="Somewhat Disagree",2,IF('[1]Data 3-31-23_Reviewed'!N111="Strongly Disagree",1))))</f>
        <v>4</v>
      </c>
      <c r="N111">
        <f>IF('[1]Data 3-31-23_Reviewed'!O111="Strongly Agree",4,IF('[1]Data 3-31-23_Reviewed'!O111="Somewhat Agree",3,IF('[1]Data 3-31-23_Reviewed'!O111="Somewhat Disagree",2,IF('[1]Data 3-31-23_Reviewed'!O111="Strongly Disagree",1))))</f>
        <v>2</v>
      </c>
      <c r="O111">
        <f t="shared" si="26"/>
        <v>13</v>
      </c>
      <c r="P111">
        <f t="shared" si="27"/>
        <v>2.6</v>
      </c>
      <c r="R111">
        <f>IF('[1]Data 3-31-23_Reviewed'!P111="Strongly Agree",4,IF('[1]Data 3-31-23_Reviewed'!P111="Somewhat Agree",3,IF('[1]Data 3-31-23_Reviewed'!P111="Somewhat Disagree",2,IF('[1]Data 3-31-23_Reviewed'!P111="Strongly Disagree",1))))</f>
        <v>1</v>
      </c>
      <c r="S111">
        <f>IF('[1]Data 3-31-23_Reviewed'!Q111="Strongly Agree",4,IF('[1]Data 3-31-23_Reviewed'!Q111="Somewhat Agree",3,IF('[1]Data 3-31-23_Reviewed'!Q111="Somewhat Disagree",2,IF('[1]Data 3-31-23_Reviewed'!Q111="Strongly Disagree",1))))</f>
        <v>2</v>
      </c>
      <c r="T111">
        <f>IF('[1]Data 3-31-23_Reviewed'!R111="Strongly Agree",4,IF('[1]Data 3-31-23_Reviewed'!R111="Somewhat Agree",3,IF('[1]Data 3-31-23_Reviewed'!R111="Somewhat Disagree",2,IF('[1]Data 3-31-23_Reviewed'!R111="Strongly Disagree",1))))</f>
        <v>2</v>
      </c>
      <c r="U111">
        <f>IF('[1]Data 3-31-23_Reviewed'!S111="Strongly Agree",4,IF('[1]Data 3-31-23_Reviewed'!S111="Somewhat Agree",3,IF('[1]Data 3-31-23_Reviewed'!S111="Somewhat Disagree",2,IF('[1]Data 3-31-23_Reviewed'!S111="Strongly Disagree",1))))</f>
        <v>3</v>
      </c>
      <c r="V111">
        <f>IF('[1]Data 3-31-23_Reviewed'!T111="Strongly Agree",4,IF('[1]Data 3-31-23_Reviewed'!T111="Somewhat Agree",3,IF('[1]Data 3-31-23_Reviewed'!T111="Somewhat Disagree",2,IF('[1]Data 3-31-23_Reviewed'!T111="Strongly Disagree",1))))</f>
        <v>1</v>
      </c>
      <c r="W111">
        <f t="shared" si="28"/>
        <v>9</v>
      </c>
      <c r="X111">
        <f t="shared" si="29"/>
        <v>1.8</v>
      </c>
      <c r="AB111">
        <f>IF('[1]Data 3-31-23_Reviewed'!U111="Strongly Agree",4,IF('[1]Data 3-31-23_Reviewed'!U111="Somewhat Agree",3,IF('[1]Data 3-31-23_Reviewed'!U111="Somewhat Disagree",2,IF('[1]Data 3-31-23_Reviewed'!U111="Strongly Disagree",1))))</f>
        <v>4</v>
      </c>
      <c r="AC111">
        <f>IF('[1]Data 3-31-23_Reviewed'!V111="Strongly Agree",4,IF('[1]Data 3-31-23_Reviewed'!V111="Somewhat Agree",3,IF('[1]Data 3-31-23_Reviewed'!V111="Somewhat Disagree",2,IF('[1]Data 3-31-23_Reviewed'!V111="Strongly Disagree",1))))</f>
        <v>2</v>
      </c>
      <c r="AD111">
        <f>IF('[1]Data 3-31-23_Reviewed'!W111="Strongly Agree",4,IF('[1]Data 3-31-23_Reviewed'!W111="Somewhat Agree",3,IF('[1]Data 3-31-23_Reviewed'!W111="Somewhat Disagree",2,IF('[1]Data 3-31-23_Reviewed'!W111="Strongly Disagree",1))))</f>
        <v>4</v>
      </c>
      <c r="AE111">
        <f>IF('[1]Data 3-31-23_Reviewed'!X111="Strongly Agree",4,IF('[1]Data 3-31-23_Reviewed'!X111="Somewhat Agree",3,IF('[1]Data 3-31-23_Reviewed'!X111="Somewhat Disagree",2,IF('[1]Data 3-31-23_Reviewed'!X111="Strongly Disagree",1))))</f>
        <v>2</v>
      </c>
      <c r="AF111">
        <f t="shared" si="30"/>
        <v>12</v>
      </c>
      <c r="AG111">
        <f t="shared" si="31"/>
        <v>3</v>
      </c>
      <c r="AI111">
        <f>IF('[1]Data 3-31-23_Reviewed'!Y111="Strongly Agree",4,IF('[1]Data 3-31-23_Reviewed'!Y111="Somewhat Agree",3,IF('[1]Data 3-31-23_Reviewed'!Y111="Somewhat Disagree",2,IF('[1]Data 3-31-23_Reviewed'!Y111="Strongly Disagree",1))))</f>
        <v>1</v>
      </c>
      <c r="AJ111">
        <f>IF('[1]Data 3-31-23_Reviewed'!Z111="Strongly Agree",4,IF('[1]Data 3-31-23_Reviewed'!Z111="Somewhat Agree",3,IF('[1]Data 3-31-23_Reviewed'!Z111="Somewhat Disagree",2,IF('[1]Data 3-31-23_Reviewed'!Z111="Strongly Disagree",1))))</f>
        <v>4</v>
      </c>
      <c r="AK111">
        <f>IF('[1]Data 3-31-23_Reviewed'!AA111="Strongly Agree",4,IF('[1]Data 3-31-23_Reviewed'!AA111="Somewhat Agree",3,IF('[1]Data 3-31-23_Reviewed'!AA111="Somewhat Disagree",2,IF('[1]Data 3-31-23_Reviewed'!AA111="Strongly Disagree",1))))</f>
        <v>1</v>
      </c>
      <c r="AL111">
        <f>IF('[1]Data 3-31-23_Reviewed'!AB111="Strongly Agree",4,IF('[1]Data 3-31-23_Reviewed'!AB111="Somewhat Agree",3,IF('[1]Data 3-31-23_Reviewed'!AB111="Somewhat Disagree",2,IF('[1]Data 3-31-23_Reviewed'!AB111="Strongly Disagree",1))))</f>
        <v>3</v>
      </c>
      <c r="AM111">
        <f t="shared" si="32"/>
        <v>9</v>
      </c>
      <c r="AN111">
        <f t="shared" si="33"/>
        <v>2.25</v>
      </c>
      <c r="AP111">
        <f>IF('[1]Data 3-31-23_Reviewed'!AC111="Strongly Agree",4,IF('[1]Data 3-31-23_Reviewed'!AC111="Somewhat Agree",3,IF('[1]Data 3-31-23_Reviewed'!AC111="Somewhat Disagree",2,IF('[1]Data 3-31-23_Reviewed'!AC111="Strongly Disagree",1))))</f>
        <v>1</v>
      </c>
      <c r="AQ111">
        <f>IF('[1]Data 3-31-23_Reviewed'!AD111="Strongly Agree",4,IF('[1]Data 3-31-23_Reviewed'!AD111="Somewhat Agree",3,IF('[1]Data 3-31-23_Reviewed'!AD111="Somewhat Disagree",2,IF('[1]Data 3-31-23_Reviewed'!AD111="Strongly Disagree",1))))</f>
        <v>1</v>
      </c>
      <c r="AR111">
        <f>IF('[1]Data 3-31-23_Reviewed'!AE111="Strongly Agree",4,IF('[1]Data 3-31-23_Reviewed'!AE111="Somewhat Agree",3,IF('[1]Data 3-31-23_Reviewed'!AE111="Somewhat Disagree",2,IF('[1]Data 3-31-23_Reviewed'!AE111="Strongly Disagree",1))))</f>
        <v>1</v>
      </c>
      <c r="AS111">
        <f>IF('[1]Data 3-31-23_Reviewed'!AF111="Strongly Agree",4,IF('[1]Data 3-31-23_Reviewed'!AF111="Somewhat Agree",3,IF('[1]Data 3-31-23_Reviewed'!AF111="Somewhat Disagree",2,IF('[1]Data 3-31-23_Reviewed'!AF111="Strongly Disagree",1))))</f>
        <v>1</v>
      </c>
      <c r="AT111">
        <f t="shared" si="34"/>
        <v>4</v>
      </c>
      <c r="AU111">
        <f t="shared" si="35"/>
        <v>1</v>
      </c>
      <c r="AY111">
        <f>IF('[1]Data 3-31-23_Reviewed'!AG111="Strongly Agree",4,IF('[1]Data 3-31-23_Reviewed'!AG111="Somewhat Agree",3,IF('[1]Data 3-31-23_Reviewed'!AG111="Somewhat Disagree",2,IF('[1]Data 3-31-23_Reviewed'!AG111="Strongly Disagree",1))))</f>
        <v>1</v>
      </c>
      <c r="AZ111">
        <f>IF('[1]Data 3-31-23_Reviewed'!AH111="Strongly Agree",4,IF('[1]Data 3-31-23_Reviewed'!AH111="Somewhat Agree",3,IF('[1]Data 3-31-23_Reviewed'!AH111="Somewhat Disagree",2,IF('[1]Data 3-31-23_Reviewed'!AH111="Strongly Disagree",1))))</f>
        <v>2</v>
      </c>
      <c r="BA111">
        <f>IF('[1]Data 3-31-23_Reviewed'!AI111="Strongly Agree",4,IF('[1]Data 3-31-23_Reviewed'!AI111="Somewhat Agree",3,IF('[1]Data 3-31-23_Reviewed'!AI111="Somewhat Disagree",2,IF('[1]Data 3-31-23_Reviewed'!AI111="Strongly Disagree",1))))</f>
        <v>1</v>
      </c>
      <c r="BB111">
        <f t="shared" si="36"/>
        <v>4</v>
      </c>
      <c r="BC111">
        <f t="shared" si="37"/>
        <v>1.3333333333333333</v>
      </c>
      <c r="BE111">
        <f>IF('[1]Data 3-31-23_Reviewed'!AJ111="Strongly Agree",4,IF('[1]Data 3-31-23_Reviewed'!AJ111="Somewhat Agree",3,IF('[1]Data 3-31-23_Reviewed'!AJ111="Somewhat Disagree",2,IF('[1]Data 3-31-23_Reviewed'!AJ111="Strongly Disagree",1))))</f>
        <v>1</v>
      </c>
      <c r="BF111">
        <f>IF('[1]Data 3-31-23_Reviewed'!AK111="Strongly Agree",4,IF('[1]Data 3-31-23_Reviewed'!AK111="Somewhat Agree",3,IF('[1]Data 3-31-23_Reviewed'!AK111="Somewhat Disagree",2,IF('[1]Data 3-31-23_Reviewed'!AK111="Strongly Disagree",1))))</f>
        <v>1</v>
      </c>
      <c r="BG111">
        <f>IF('[1]Data 3-31-23_Reviewed'!AL111="Strongly Agree",4,IF('[1]Data 3-31-23_Reviewed'!AL111="Somewhat Agree",3,IF('[1]Data 3-31-23_Reviewed'!AL111="Somewhat Disagree",2,IF('[1]Data 3-31-23_Reviewed'!AL111="Strongly Disagree",1))))</f>
        <v>2</v>
      </c>
      <c r="BH111">
        <f t="shared" si="38"/>
        <v>4</v>
      </c>
      <c r="BI111">
        <f t="shared" si="39"/>
        <v>1.3333333333333333</v>
      </c>
      <c r="BK111">
        <f>IF('[1]Data 3-31-23_Reviewed'!AM111="Strongly Agree",4,IF('[1]Data 3-31-23_Reviewed'!AM111="Somewhat Agree",3,IF('[1]Data 3-31-23_Reviewed'!AM111="Somewhat Disagree",2,IF('[1]Data 3-31-23_Reviewed'!AM111="Strongly Disagree",1))))</f>
        <v>1</v>
      </c>
      <c r="BL111">
        <f>IF('[1]Data 3-31-23_Reviewed'!AN111="Strongly Agree",4,IF('[1]Data 3-31-23_Reviewed'!AN111="Somewhat Agree",3,IF('[1]Data 3-31-23_Reviewed'!AN111="Somewhat Disagree",2,IF('[1]Data 3-31-23_Reviewed'!AN111="Strongly Disagree",1))))</f>
        <v>3</v>
      </c>
      <c r="BM111">
        <f>IF('[1]Data 3-31-23_Reviewed'!AO111="Strongly Agree",4,IF('[1]Data 3-31-23_Reviewed'!AO111="Somewhat Agree",3,IF('[1]Data 3-31-23_Reviewed'!AO111="Somewhat Disagree",2,IF('[1]Data 3-31-23_Reviewed'!AO111="Strongly Disagree",1))))</f>
        <v>2</v>
      </c>
      <c r="BN111">
        <f t="shared" si="40"/>
        <v>6</v>
      </c>
      <c r="BO111">
        <f t="shared" si="41"/>
        <v>2</v>
      </c>
      <c r="BS111">
        <f>IF('[1]Data 3-31-23_Reviewed'!AP111="Strongly Agree",4,IF('[1]Data 3-31-23_Reviewed'!AP111="Somewhat Agree",3,IF('[1]Data 3-31-23_Reviewed'!AP111="Somewhat Disagree",2,IF('[1]Data 3-31-23_Reviewed'!AP111="Strongly Disagree",1))))</f>
        <v>1</v>
      </c>
      <c r="BT111">
        <f>IF('[1]Data 3-31-23_Reviewed'!AQ111="Strongly Agree",4,IF('[1]Data 3-31-23_Reviewed'!AQ111="Somewhat Agree",3,IF('[1]Data 3-31-23_Reviewed'!AQ111="Somewhat Disagree",2,IF('[1]Data 3-31-23_Reviewed'!AQ111="Strongly Disagree",1))))</f>
        <v>2</v>
      </c>
      <c r="BU111">
        <f>IF('[1]Data 3-31-23_Reviewed'!AR111="Strongly Agree",4,IF('[1]Data 3-31-23_Reviewed'!AR111="Somewhat Agree",3,IF('[1]Data 3-31-23_Reviewed'!AR111="Somewhat Disagree",2,IF('[1]Data 3-31-23_Reviewed'!AR111="Strongly Disagree",1))))</f>
        <v>1</v>
      </c>
      <c r="BV111">
        <f>IF('[1]Data 3-31-23_Reviewed'!AS111="Strongly Agree",4,IF('[1]Data 3-31-23_Reviewed'!AS111="Somewhat Agree",3,IF('[1]Data 3-31-23_Reviewed'!AS111="Somewhat Disagree",2,IF('[1]Data 3-31-23_Reviewed'!AS111="Strongly Disagree",1))))</f>
        <v>1</v>
      </c>
      <c r="BW111">
        <f t="shared" si="42"/>
        <v>5</v>
      </c>
      <c r="BX111">
        <f t="shared" si="43"/>
        <v>1.25</v>
      </c>
      <c r="BZ111">
        <f>IF('[1]Data 3-31-23_Reviewed'!AT111="Strongly Agree",4,IF('[1]Data 3-31-23_Reviewed'!AT111="Somewhat Agree",3,IF('[1]Data 3-31-23_Reviewed'!AT111="Somewhat Disagree",2,IF('[1]Data 3-31-23_Reviewed'!AT111="Strongly Disagree",1))))</f>
        <v>1</v>
      </c>
      <c r="CA111">
        <f>IF('[1]Data 3-31-23_Reviewed'!AU111="Strongly Agree",4,IF('[1]Data 3-31-23_Reviewed'!AU111="Somewhat Agree",3,IF('[1]Data 3-31-23_Reviewed'!AU111="Somewhat Disagree",2,IF('[1]Data 3-31-23_Reviewed'!AU111="Strongly Disagree",1))))</f>
        <v>2</v>
      </c>
      <c r="CB111">
        <f>IF('[1]Data 3-31-23_Reviewed'!AV111="Strongly Agree",4,IF('[1]Data 3-31-23_Reviewed'!AV111="Somewhat Agree",3,IF('[1]Data 3-31-23_Reviewed'!AV111="Somewhat Disagree",2,IF('[1]Data 3-31-23_Reviewed'!AV111="Strongly Disagree",1))))</f>
        <v>2</v>
      </c>
      <c r="CC111">
        <f>IF('[1]Data 3-31-23_Reviewed'!AW111="Strongly Agree",4,IF('[1]Data 3-31-23_Reviewed'!AW111="Somewhat Agree",3,IF('[1]Data 3-31-23_Reviewed'!AW111="Somewhat Disagree",2,IF('[1]Data 3-31-23_Reviewed'!AW111="Strongly Disagree",1))))</f>
        <v>1</v>
      </c>
      <c r="CD111">
        <f t="shared" si="44"/>
        <v>6</v>
      </c>
      <c r="CE111">
        <f t="shared" si="45"/>
        <v>1.5</v>
      </c>
      <c r="CG111">
        <f>IF('[1]Data 3-31-23_Reviewed'!AX111="Strongly Agree",4,IF('[1]Data 3-31-23_Reviewed'!AX111="Somewhat Agree",3,IF('[1]Data 3-31-23_Reviewed'!AX111="Somewhat Disagree",2,IF('[1]Data 3-31-23_Reviewed'!AX111="Strongly Disagree",1))))</f>
        <v>1</v>
      </c>
      <c r="CH111">
        <f>IF('[1]Data 3-31-23_Reviewed'!AY111="Strongly Agree",4,IF('[1]Data 3-31-23_Reviewed'!AY111="Somewhat Agree",3,IF('[1]Data 3-31-23_Reviewed'!AY111="Somewhat Disagree",2,IF('[1]Data 3-31-23_Reviewed'!AY111="Strongly Disagree",1))))</f>
        <v>2</v>
      </c>
      <c r="CI111">
        <f>IF('[1]Data 3-31-23_Reviewed'!AZ111="Strongly Agree",4,IF('[1]Data 3-31-23_Reviewed'!AZ111="Somewhat Agree",3,IF('[1]Data 3-31-23_Reviewed'!AZ111="Somewhat Disagree",2,IF('[1]Data 3-31-23_Reviewed'!AZ111="Strongly Disagree",1))))</f>
        <v>1</v>
      </c>
      <c r="CJ111">
        <f>IF('[1]Data 3-31-23_Reviewed'!BA111="Strongly Agree",4,IF('[1]Data 3-31-23_Reviewed'!BA111="Somewhat Agree",3,IF('[1]Data 3-31-23_Reviewed'!BA111="Somewhat Disagree",2,IF('[1]Data 3-31-23_Reviewed'!BA111="Strongly Disagree",1))))</f>
        <v>2</v>
      </c>
      <c r="CK111">
        <f t="shared" si="46"/>
        <v>6</v>
      </c>
      <c r="CL111">
        <f t="shared" si="47"/>
        <v>1.5</v>
      </c>
      <c r="CP111">
        <f>IF('[1]Data 3-31-23_Reviewed'!BB111="Private",1,IF('[1]Data 3-31-23_Reviewed'!BB111="Public",2))</f>
        <v>2</v>
      </c>
      <c r="CQ111">
        <f>IF('[1]Data 3-31-23_Reviewed'!BC111="1st year",1,IF('[1]Data 3-31-23_Reviewed'!BC111="2nd year",2,IF('[1]Data 3-31-23_Reviewed'!BC111="3rd year",3)))</f>
        <v>1</v>
      </c>
    </row>
    <row r="112" spans="2:95" x14ac:dyDescent="0.35">
      <c r="B112">
        <f>IF('[1]Data 3-31-23_Reviewed'!F112="Strongly Agree",4,IF('[1]Data 3-31-23_Reviewed'!F112="Somewhat Agree",3,IF('[1]Data 3-31-23_Reviewed'!F112="Somewhat Disagree",2,IF('[1]Data 3-31-23_Reviewed'!F112="Strongly Disagree",1))))</f>
        <v>4</v>
      </c>
      <c r="C112">
        <f>IF('[1]Data 3-31-23_Reviewed'!G112="Strongly Agree",4,IF('[1]Data 3-31-23_Reviewed'!G112="Somewhat Agree",3,IF('[1]Data 3-31-23_Reviewed'!G112="Somewhat Disagree",2,IF('[1]Data 3-31-23_Reviewed'!G112="Strongly Disagree",1))))</f>
        <v>4</v>
      </c>
      <c r="D112">
        <f>IF('[1]Data 3-31-23_Reviewed'!H112="Strongly Agree",4,IF('[1]Data 3-31-23_Reviewed'!H112="Somewhat Agree",3,IF('[1]Data 3-31-23_Reviewed'!H112="Somewhat Disagree",2,IF('[1]Data 3-31-23_Reviewed'!H112="Strongly Disagree",1))))</f>
        <v>4</v>
      </c>
      <c r="E112">
        <f>IF('[1]Data 3-31-23_Reviewed'!I112="Strongly Agree",4,IF('[1]Data 3-31-23_Reviewed'!I112="Somewhat Agree",3,IF('[1]Data 3-31-23_Reviewed'!I112="Somewhat Disagree",2,IF('[1]Data 3-31-23_Reviewed'!I112="Strongly Disagree",1))))</f>
        <v>4</v>
      </c>
      <c r="F112">
        <f>IF('[1]Data 3-31-23_Reviewed'!J112="Strongly Agree",4,IF('[1]Data 3-31-23_Reviewed'!J112="Somewhat Agree",3,IF('[1]Data 3-31-23_Reviewed'!J112="Somewhat Disagree",2,IF('[1]Data 3-31-23_Reviewed'!J112="Strongly Disagree",1))))</f>
        <v>4</v>
      </c>
      <c r="G112">
        <f t="shared" si="24"/>
        <v>20</v>
      </c>
      <c r="H112">
        <f t="shared" si="25"/>
        <v>5</v>
      </c>
      <c r="J112">
        <f>IF('[1]Data 3-31-23_Reviewed'!K112="Strongly Agree",4,IF('[1]Data 3-31-23_Reviewed'!K112="Somewhat Agree",3,IF('[1]Data 3-31-23_Reviewed'!K112="Somewhat Disagree",2,IF('[1]Data 3-31-23_Reviewed'!K112="Strongly Disagree",1))))</f>
        <v>4</v>
      </c>
      <c r="K112">
        <f>IF('[1]Data 3-31-23_Reviewed'!L112="Strongly Agree",4,IF('[1]Data 3-31-23_Reviewed'!L112="Somewhat Agree",3,IF('[1]Data 3-31-23_Reviewed'!L112="Somewhat Disagree",2,IF('[1]Data 3-31-23_Reviewed'!L112="Strongly Disagree",1))))</f>
        <v>4</v>
      </c>
      <c r="L112">
        <f>IF('[1]Data 3-31-23_Reviewed'!M112="Strongly Agree",4,IF('[1]Data 3-31-23_Reviewed'!M112="Somewhat Agree",3,IF('[1]Data 3-31-23_Reviewed'!M112="Somewhat Disagree",2,IF('[1]Data 3-31-23_Reviewed'!M112="Strongly Disagree",1))))</f>
        <v>4</v>
      </c>
      <c r="M112">
        <f>IF('[1]Data 3-31-23_Reviewed'!N112="Strongly Agree",4,IF('[1]Data 3-31-23_Reviewed'!N112="Somewhat Agree",3,IF('[1]Data 3-31-23_Reviewed'!N112="Somewhat Disagree",2,IF('[1]Data 3-31-23_Reviewed'!N112="Strongly Disagree",1))))</f>
        <v>4</v>
      </c>
      <c r="N112">
        <f>IF('[1]Data 3-31-23_Reviewed'!O112="Strongly Agree",4,IF('[1]Data 3-31-23_Reviewed'!O112="Somewhat Agree",3,IF('[1]Data 3-31-23_Reviewed'!O112="Somewhat Disagree",2,IF('[1]Data 3-31-23_Reviewed'!O112="Strongly Disagree",1))))</f>
        <v>4</v>
      </c>
      <c r="O112">
        <f t="shared" si="26"/>
        <v>20</v>
      </c>
      <c r="P112">
        <f t="shared" si="27"/>
        <v>4</v>
      </c>
      <c r="R112">
        <f>IF('[1]Data 3-31-23_Reviewed'!P112="Strongly Agree",4,IF('[1]Data 3-31-23_Reviewed'!P112="Somewhat Agree",3,IF('[1]Data 3-31-23_Reviewed'!P112="Somewhat Disagree",2,IF('[1]Data 3-31-23_Reviewed'!P112="Strongly Disagree",1))))</f>
        <v>4</v>
      </c>
      <c r="S112">
        <f>IF('[1]Data 3-31-23_Reviewed'!Q112="Strongly Agree",4,IF('[1]Data 3-31-23_Reviewed'!Q112="Somewhat Agree",3,IF('[1]Data 3-31-23_Reviewed'!Q112="Somewhat Disagree",2,IF('[1]Data 3-31-23_Reviewed'!Q112="Strongly Disagree",1))))</f>
        <v>4</v>
      </c>
      <c r="T112">
        <f>IF('[1]Data 3-31-23_Reviewed'!R112="Strongly Agree",4,IF('[1]Data 3-31-23_Reviewed'!R112="Somewhat Agree",3,IF('[1]Data 3-31-23_Reviewed'!R112="Somewhat Disagree",2,IF('[1]Data 3-31-23_Reviewed'!R112="Strongly Disagree",1))))</f>
        <v>4</v>
      </c>
      <c r="U112">
        <f>IF('[1]Data 3-31-23_Reviewed'!S112="Strongly Agree",4,IF('[1]Data 3-31-23_Reviewed'!S112="Somewhat Agree",3,IF('[1]Data 3-31-23_Reviewed'!S112="Somewhat Disagree",2,IF('[1]Data 3-31-23_Reviewed'!S112="Strongly Disagree",1))))</f>
        <v>4</v>
      </c>
      <c r="V112">
        <f>IF('[1]Data 3-31-23_Reviewed'!T112="Strongly Agree",4,IF('[1]Data 3-31-23_Reviewed'!T112="Somewhat Agree",3,IF('[1]Data 3-31-23_Reviewed'!T112="Somewhat Disagree",2,IF('[1]Data 3-31-23_Reviewed'!T112="Strongly Disagree",1))))</f>
        <v>4</v>
      </c>
      <c r="W112">
        <f t="shared" si="28"/>
        <v>20</v>
      </c>
      <c r="X112">
        <f t="shared" si="29"/>
        <v>4</v>
      </c>
      <c r="AB112">
        <f>IF('[1]Data 3-31-23_Reviewed'!U112="Strongly Agree",4,IF('[1]Data 3-31-23_Reviewed'!U112="Somewhat Agree",3,IF('[1]Data 3-31-23_Reviewed'!U112="Somewhat Disagree",2,IF('[1]Data 3-31-23_Reviewed'!U112="Strongly Disagree",1))))</f>
        <v>3</v>
      </c>
      <c r="AC112">
        <f>IF('[1]Data 3-31-23_Reviewed'!V112="Strongly Agree",4,IF('[1]Data 3-31-23_Reviewed'!V112="Somewhat Agree",3,IF('[1]Data 3-31-23_Reviewed'!V112="Somewhat Disagree",2,IF('[1]Data 3-31-23_Reviewed'!V112="Strongly Disagree",1))))</f>
        <v>4</v>
      </c>
      <c r="AD112">
        <f>IF('[1]Data 3-31-23_Reviewed'!W112="Strongly Agree",4,IF('[1]Data 3-31-23_Reviewed'!W112="Somewhat Agree",3,IF('[1]Data 3-31-23_Reviewed'!W112="Somewhat Disagree",2,IF('[1]Data 3-31-23_Reviewed'!W112="Strongly Disagree",1))))</f>
        <v>3</v>
      </c>
      <c r="AE112">
        <f>IF('[1]Data 3-31-23_Reviewed'!X112="Strongly Agree",4,IF('[1]Data 3-31-23_Reviewed'!X112="Somewhat Agree",3,IF('[1]Data 3-31-23_Reviewed'!X112="Somewhat Disagree",2,IF('[1]Data 3-31-23_Reviewed'!X112="Strongly Disagree",1))))</f>
        <v>4</v>
      </c>
      <c r="AF112">
        <f t="shared" si="30"/>
        <v>14</v>
      </c>
      <c r="AG112">
        <f t="shared" si="31"/>
        <v>3.5</v>
      </c>
      <c r="AI112">
        <f>IF('[1]Data 3-31-23_Reviewed'!Y112="Strongly Agree",4,IF('[1]Data 3-31-23_Reviewed'!Y112="Somewhat Agree",3,IF('[1]Data 3-31-23_Reviewed'!Y112="Somewhat Disagree",2,IF('[1]Data 3-31-23_Reviewed'!Y112="Strongly Disagree",1))))</f>
        <v>4</v>
      </c>
      <c r="AJ112">
        <f>IF('[1]Data 3-31-23_Reviewed'!Z112="Strongly Agree",4,IF('[1]Data 3-31-23_Reviewed'!Z112="Somewhat Agree",3,IF('[1]Data 3-31-23_Reviewed'!Z112="Somewhat Disagree",2,IF('[1]Data 3-31-23_Reviewed'!Z112="Strongly Disagree",1))))</f>
        <v>4</v>
      </c>
      <c r="AK112">
        <f>IF('[1]Data 3-31-23_Reviewed'!AA112="Strongly Agree",4,IF('[1]Data 3-31-23_Reviewed'!AA112="Somewhat Agree",3,IF('[1]Data 3-31-23_Reviewed'!AA112="Somewhat Disagree",2,IF('[1]Data 3-31-23_Reviewed'!AA112="Strongly Disagree",1))))</f>
        <v>4</v>
      </c>
      <c r="AL112">
        <f>IF('[1]Data 3-31-23_Reviewed'!AB112="Strongly Agree",4,IF('[1]Data 3-31-23_Reviewed'!AB112="Somewhat Agree",3,IF('[1]Data 3-31-23_Reviewed'!AB112="Somewhat Disagree",2,IF('[1]Data 3-31-23_Reviewed'!AB112="Strongly Disagree",1))))</f>
        <v>4</v>
      </c>
      <c r="AM112">
        <f t="shared" si="32"/>
        <v>16</v>
      </c>
      <c r="AN112">
        <f t="shared" si="33"/>
        <v>4</v>
      </c>
      <c r="AP112">
        <f>IF('[1]Data 3-31-23_Reviewed'!AC112="Strongly Agree",4,IF('[1]Data 3-31-23_Reviewed'!AC112="Somewhat Agree",3,IF('[1]Data 3-31-23_Reviewed'!AC112="Somewhat Disagree",2,IF('[1]Data 3-31-23_Reviewed'!AC112="Strongly Disagree",1))))</f>
        <v>2</v>
      </c>
      <c r="AQ112">
        <f>IF('[1]Data 3-31-23_Reviewed'!AD112="Strongly Agree",4,IF('[1]Data 3-31-23_Reviewed'!AD112="Somewhat Agree",3,IF('[1]Data 3-31-23_Reviewed'!AD112="Somewhat Disagree",2,IF('[1]Data 3-31-23_Reviewed'!AD112="Strongly Disagree",1))))</f>
        <v>2</v>
      </c>
      <c r="AR112">
        <f>IF('[1]Data 3-31-23_Reviewed'!AE112="Strongly Agree",4,IF('[1]Data 3-31-23_Reviewed'!AE112="Somewhat Agree",3,IF('[1]Data 3-31-23_Reviewed'!AE112="Somewhat Disagree",2,IF('[1]Data 3-31-23_Reviewed'!AE112="Strongly Disagree",1))))</f>
        <v>2</v>
      </c>
      <c r="AS112">
        <f>IF('[1]Data 3-31-23_Reviewed'!AF112="Strongly Agree",4,IF('[1]Data 3-31-23_Reviewed'!AF112="Somewhat Agree",3,IF('[1]Data 3-31-23_Reviewed'!AF112="Somewhat Disagree",2,IF('[1]Data 3-31-23_Reviewed'!AF112="Strongly Disagree",1))))</f>
        <v>2</v>
      </c>
      <c r="AT112">
        <f t="shared" si="34"/>
        <v>8</v>
      </c>
      <c r="AU112">
        <f t="shared" si="35"/>
        <v>2</v>
      </c>
      <c r="AY112">
        <f>IF('[1]Data 3-31-23_Reviewed'!AG112="Strongly Agree",4,IF('[1]Data 3-31-23_Reviewed'!AG112="Somewhat Agree",3,IF('[1]Data 3-31-23_Reviewed'!AG112="Somewhat Disagree",2,IF('[1]Data 3-31-23_Reviewed'!AG112="Strongly Disagree",1))))</f>
        <v>4</v>
      </c>
      <c r="AZ112">
        <f>IF('[1]Data 3-31-23_Reviewed'!AH112="Strongly Agree",4,IF('[1]Data 3-31-23_Reviewed'!AH112="Somewhat Agree",3,IF('[1]Data 3-31-23_Reviewed'!AH112="Somewhat Disagree",2,IF('[1]Data 3-31-23_Reviewed'!AH112="Strongly Disagree",1))))</f>
        <v>4</v>
      </c>
      <c r="BA112">
        <f>IF('[1]Data 3-31-23_Reviewed'!AI112="Strongly Agree",4,IF('[1]Data 3-31-23_Reviewed'!AI112="Somewhat Agree",3,IF('[1]Data 3-31-23_Reviewed'!AI112="Somewhat Disagree",2,IF('[1]Data 3-31-23_Reviewed'!AI112="Strongly Disagree",1))))</f>
        <v>4</v>
      </c>
      <c r="BB112">
        <f t="shared" si="36"/>
        <v>12</v>
      </c>
      <c r="BC112">
        <f t="shared" si="37"/>
        <v>4</v>
      </c>
      <c r="BE112">
        <f>IF('[1]Data 3-31-23_Reviewed'!AJ112="Strongly Agree",4,IF('[1]Data 3-31-23_Reviewed'!AJ112="Somewhat Agree",3,IF('[1]Data 3-31-23_Reviewed'!AJ112="Somewhat Disagree",2,IF('[1]Data 3-31-23_Reviewed'!AJ112="Strongly Disagree",1))))</f>
        <v>4</v>
      </c>
      <c r="BF112">
        <f>IF('[1]Data 3-31-23_Reviewed'!AK112="Strongly Agree",4,IF('[1]Data 3-31-23_Reviewed'!AK112="Somewhat Agree",3,IF('[1]Data 3-31-23_Reviewed'!AK112="Somewhat Disagree",2,IF('[1]Data 3-31-23_Reviewed'!AK112="Strongly Disagree",1))))</f>
        <v>4</v>
      </c>
      <c r="BG112">
        <f>IF('[1]Data 3-31-23_Reviewed'!AL112="Strongly Agree",4,IF('[1]Data 3-31-23_Reviewed'!AL112="Somewhat Agree",3,IF('[1]Data 3-31-23_Reviewed'!AL112="Somewhat Disagree",2,IF('[1]Data 3-31-23_Reviewed'!AL112="Strongly Disagree",1))))</f>
        <v>4</v>
      </c>
      <c r="BH112">
        <f t="shared" si="38"/>
        <v>12</v>
      </c>
      <c r="BI112">
        <f t="shared" si="39"/>
        <v>4</v>
      </c>
      <c r="BK112">
        <f>IF('[1]Data 3-31-23_Reviewed'!AM112="Strongly Agree",4,IF('[1]Data 3-31-23_Reviewed'!AM112="Somewhat Agree",3,IF('[1]Data 3-31-23_Reviewed'!AM112="Somewhat Disagree",2,IF('[1]Data 3-31-23_Reviewed'!AM112="Strongly Disagree",1))))</f>
        <v>4</v>
      </c>
      <c r="BL112">
        <f>IF('[1]Data 3-31-23_Reviewed'!AN112="Strongly Agree",4,IF('[1]Data 3-31-23_Reviewed'!AN112="Somewhat Agree",3,IF('[1]Data 3-31-23_Reviewed'!AN112="Somewhat Disagree",2,IF('[1]Data 3-31-23_Reviewed'!AN112="Strongly Disagree",1))))</f>
        <v>4</v>
      </c>
      <c r="BM112">
        <f>IF('[1]Data 3-31-23_Reviewed'!AO112="Strongly Agree",4,IF('[1]Data 3-31-23_Reviewed'!AO112="Somewhat Agree",3,IF('[1]Data 3-31-23_Reviewed'!AO112="Somewhat Disagree",2,IF('[1]Data 3-31-23_Reviewed'!AO112="Strongly Disagree",1))))</f>
        <v>4</v>
      </c>
      <c r="BN112">
        <f t="shared" si="40"/>
        <v>12</v>
      </c>
      <c r="BO112">
        <f t="shared" si="41"/>
        <v>4</v>
      </c>
      <c r="BS112">
        <f>IF('[1]Data 3-31-23_Reviewed'!AP112="Strongly Agree",4,IF('[1]Data 3-31-23_Reviewed'!AP112="Somewhat Agree",3,IF('[1]Data 3-31-23_Reviewed'!AP112="Somewhat Disagree",2,IF('[1]Data 3-31-23_Reviewed'!AP112="Strongly Disagree",1))))</f>
        <v>4</v>
      </c>
      <c r="BT112">
        <f>IF('[1]Data 3-31-23_Reviewed'!AQ112="Strongly Agree",4,IF('[1]Data 3-31-23_Reviewed'!AQ112="Somewhat Agree",3,IF('[1]Data 3-31-23_Reviewed'!AQ112="Somewhat Disagree",2,IF('[1]Data 3-31-23_Reviewed'!AQ112="Strongly Disagree",1))))</f>
        <v>4</v>
      </c>
      <c r="BU112">
        <f>IF('[1]Data 3-31-23_Reviewed'!AR112="Strongly Agree",4,IF('[1]Data 3-31-23_Reviewed'!AR112="Somewhat Agree",3,IF('[1]Data 3-31-23_Reviewed'!AR112="Somewhat Disagree",2,IF('[1]Data 3-31-23_Reviewed'!AR112="Strongly Disagree",1))))</f>
        <v>4</v>
      </c>
      <c r="BV112">
        <f>IF('[1]Data 3-31-23_Reviewed'!AS112="Strongly Agree",4,IF('[1]Data 3-31-23_Reviewed'!AS112="Somewhat Agree",3,IF('[1]Data 3-31-23_Reviewed'!AS112="Somewhat Disagree",2,IF('[1]Data 3-31-23_Reviewed'!AS112="Strongly Disagree",1))))</f>
        <v>4</v>
      </c>
      <c r="BW112">
        <f t="shared" si="42"/>
        <v>16</v>
      </c>
      <c r="BX112">
        <f t="shared" si="43"/>
        <v>4</v>
      </c>
      <c r="BZ112">
        <f>IF('[1]Data 3-31-23_Reviewed'!AT112="Strongly Agree",4,IF('[1]Data 3-31-23_Reviewed'!AT112="Somewhat Agree",3,IF('[1]Data 3-31-23_Reviewed'!AT112="Somewhat Disagree",2,IF('[1]Data 3-31-23_Reviewed'!AT112="Strongly Disagree",1))))</f>
        <v>4</v>
      </c>
      <c r="CA112">
        <f>IF('[1]Data 3-31-23_Reviewed'!AU112="Strongly Agree",4,IF('[1]Data 3-31-23_Reviewed'!AU112="Somewhat Agree",3,IF('[1]Data 3-31-23_Reviewed'!AU112="Somewhat Disagree",2,IF('[1]Data 3-31-23_Reviewed'!AU112="Strongly Disagree",1))))</f>
        <v>4</v>
      </c>
      <c r="CB112">
        <f>IF('[1]Data 3-31-23_Reviewed'!AV112="Strongly Agree",4,IF('[1]Data 3-31-23_Reviewed'!AV112="Somewhat Agree",3,IF('[1]Data 3-31-23_Reviewed'!AV112="Somewhat Disagree",2,IF('[1]Data 3-31-23_Reviewed'!AV112="Strongly Disagree",1))))</f>
        <v>4</v>
      </c>
      <c r="CC112">
        <f>IF('[1]Data 3-31-23_Reviewed'!AW112="Strongly Agree",4,IF('[1]Data 3-31-23_Reviewed'!AW112="Somewhat Agree",3,IF('[1]Data 3-31-23_Reviewed'!AW112="Somewhat Disagree",2,IF('[1]Data 3-31-23_Reviewed'!AW112="Strongly Disagree",1))))</f>
        <v>4</v>
      </c>
      <c r="CD112">
        <f t="shared" si="44"/>
        <v>16</v>
      </c>
      <c r="CE112">
        <f t="shared" si="45"/>
        <v>4</v>
      </c>
      <c r="CG112">
        <f>IF('[1]Data 3-31-23_Reviewed'!AX112="Strongly Agree",4,IF('[1]Data 3-31-23_Reviewed'!AX112="Somewhat Agree",3,IF('[1]Data 3-31-23_Reviewed'!AX112="Somewhat Disagree",2,IF('[1]Data 3-31-23_Reviewed'!AX112="Strongly Disagree",1))))</f>
        <v>4</v>
      </c>
      <c r="CH112">
        <f>IF('[1]Data 3-31-23_Reviewed'!AY112="Strongly Agree",4,IF('[1]Data 3-31-23_Reviewed'!AY112="Somewhat Agree",3,IF('[1]Data 3-31-23_Reviewed'!AY112="Somewhat Disagree",2,IF('[1]Data 3-31-23_Reviewed'!AY112="Strongly Disagree",1))))</f>
        <v>4</v>
      </c>
      <c r="CI112">
        <f>IF('[1]Data 3-31-23_Reviewed'!AZ112="Strongly Agree",4,IF('[1]Data 3-31-23_Reviewed'!AZ112="Somewhat Agree",3,IF('[1]Data 3-31-23_Reviewed'!AZ112="Somewhat Disagree",2,IF('[1]Data 3-31-23_Reviewed'!AZ112="Strongly Disagree",1))))</f>
        <v>4</v>
      </c>
      <c r="CJ112">
        <f>IF('[1]Data 3-31-23_Reviewed'!BA112="Strongly Agree",4,IF('[1]Data 3-31-23_Reviewed'!BA112="Somewhat Agree",3,IF('[1]Data 3-31-23_Reviewed'!BA112="Somewhat Disagree",2,IF('[1]Data 3-31-23_Reviewed'!BA112="Strongly Disagree",1))))</f>
        <v>4</v>
      </c>
      <c r="CK112">
        <f t="shared" si="46"/>
        <v>16</v>
      </c>
      <c r="CL112">
        <f t="shared" si="47"/>
        <v>4</v>
      </c>
      <c r="CP112">
        <f>IF('[1]Data 3-31-23_Reviewed'!BB112="Private",1,IF('[1]Data 3-31-23_Reviewed'!BB112="Public",2))</f>
        <v>1</v>
      </c>
      <c r="CQ112">
        <f>IF('[1]Data 3-31-23_Reviewed'!BC112="1st year",1,IF('[1]Data 3-31-23_Reviewed'!BC112="2nd year",2,IF('[1]Data 3-31-23_Reviewed'!BC112="3rd year",3)))</f>
        <v>3</v>
      </c>
    </row>
    <row r="113" spans="2:95" x14ac:dyDescent="0.35">
      <c r="B113">
        <f>IF('[1]Data 3-31-23_Reviewed'!F113="Strongly Agree",4,IF('[1]Data 3-31-23_Reviewed'!F113="Somewhat Agree",3,IF('[1]Data 3-31-23_Reviewed'!F113="Somewhat Disagree",2,IF('[1]Data 3-31-23_Reviewed'!F113="Strongly Disagree",1))))</f>
        <v>4</v>
      </c>
      <c r="C113">
        <f>IF('[1]Data 3-31-23_Reviewed'!G113="Strongly Agree",4,IF('[1]Data 3-31-23_Reviewed'!G113="Somewhat Agree",3,IF('[1]Data 3-31-23_Reviewed'!G113="Somewhat Disagree",2,IF('[1]Data 3-31-23_Reviewed'!G113="Strongly Disagree",1))))</f>
        <v>4</v>
      </c>
      <c r="D113">
        <f>IF('[1]Data 3-31-23_Reviewed'!H113="Strongly Agree",4,IF('[1]Data 3-31-23_Reviewed'!H113="Somewhat Agree",3,IF('[1]Data 3-31-23_Reviewed'!H113="Somewhat Disagree",2,IF('[1]Data 3-31-23_Reviewed'!H113="Strongly Disagree",1))))</f>
        <v>4</v>
      </c>
      <c r="E113">
        <f>IF('[1]Data 3-31-23_Reviewed'!I113="Strongly Agree",4,IF('[1]Data 3-31-23_Reviewed'!I113="Somewhat Agree",3,IF('[1]Data 3-31-23_Reviewed'!I113="Somewhat Disagree",2,IF('[1]Data 3-31-23_Reviewed'!I113="Strongly Disagree",1))))</f>
        <v>4</v>
      </c>
      <c r="F113">
        <f>IF('[1]Data 3-31-23_Reviewed'!J113="Strongly Agree",4,IF('[1]Data 3-31-23_Reviewed'!J113="Somewhat Agree",3,IF('[1]Data 3-31-23_Reviewed'!J113="Somewhat Disagree",2,IF('[1]Data 3-31-23_Reviewed'!J113="Strongly Disagree",1))))</f>
        <v>4</v>
      </c>
      <c r="G113">
        <f t="shared" si="24"/>
        <v>20</v>
      </c>
      <c r="H113">
        <f t="shared" si="25"/>
        <v>5</v>
      </c>
      <c r="J113">
        <f>IF('[1]Data 3-31-23_Reviewed'!K113="Strongly Agree",4,IF('[1]Data 3-31-23_Reviewed'!K113="Somewhat Agree",3,IF('[1]Data 3-31-23_Reviewed'!K113="Somewhat Disagree",2,IF('[1]Data 3-31-23_Reviewed'!K113="Strongly Disagree",1))))</f>
        <v>4</v>
      </c>
      <c r="K113">
        <f>IF('[1]Data 3-31-23_Reviewed'!L113="Strongly Agree",4,IF('[1]Data 3-31-23_Reviewed'!L113="Somewhat Agree",3,IF('[1]Data 3-31-23_Reviewed'!L113="Somewhat Disagree",2,IF('[1]Data 3-31-23_Reviewed'!L113="Strongly Disagree",1))))</f>
        <v>4</v>
      </c>
      <c r="L113">
        <f>IF('[1]Data 3-31-23_Reviewed'!M113="Strongly Agree",4,IF('[1]Data 3-31-23_Reviewed'!M113="Somewhat Agree",3,IF('[1]Data 3-31-23_Reviewed'!M113="Somewhat Disagree",2,IF('[1]Data 3-31-23_Reviewed'!M113="Strongly Disagree",1))))</f>
        <v>4</v>
      </c>
      <c r="M113">
        <f>IF('[1]Data 3-31-23_Reviewed'!N113="Strongly Agree",4,IF('[1]Data 3-31-23_Reviewed'!N113="Somewhat Agree",3,IF('[1]Data 3-31-23_Reviewed'!N113="Somewhat Disagree",2,IF('[1]Data 3-31-23_Reviewed'!N113="Strongly Disagree",1))))</f>
        <v>4</v>
      </c>
      <c r="N113">
        <f>IF('[1]Data 3-31-23_Reviewed'!O113="Strongly Agree",4,IF('[1]Data 3-31-23_Reviewed'!O113="Somewhat Agree",3,IF('[1]Data 3-31-23_Reviewed'!O113="Somewhat Disagree",2,IF('[1]Data 3-31-23_Reviewed'!O113="Strongly Disagree",1))))</f>
        <v>4</v>
      </c>
      <c r="O113">
        <f t="shared" si="26"/>
        <v>20</v>
      </c>
      <c r="P113">
        <f t="shared" si="27"/>
        <v>4</v>
      </c>
      <c r="R113">
        <f>IF('[1]Data 3-31-23_Reviewed'!P113="Strongly Agree",4,IF('[1]Data 3-31-23_Reviewed'!P113="Somewhat Agree",3,IF('[1]Data 3-31-23_Reviewed'!P113="Somewhat Disagree",2,IF('[1]Data 3-31-23_Reviewed'!P113="Strongly Disagree",1))))</f>
        <v>4</v>
      </c>
      <c r="S113">
        <f>IF('[1]Data 3-31-23_Reviewed'!Q113="Strongly Agree",4,IF('[1]Data 3-31-23_Reviewed'!Q113="Somewhat Agree",3,IF('[1]Data 3-31-23_Reviewed'!Q113="Somewhat Disagree",2,IF('[1]Data 3-31-23_Reviewed'!Q113="Strongly Disagree",1))))</f>
        <v>4</v>
      </c>
      <c r="T113">
        <f>IF('[1]Data 3-31-23_Reviewed'!R113="Strongly Agree",4,IF('[1]Data 3-31-23_Reviewed'!R113="Somewhat Agree",3,IF('[1]Data 3-31-23_Reviewed'!R113="Somewhat Disagree",2,IF('[1]Data 3-31-23_Reviewed'!R113="Strongly Disagree",1))))</f>
        <v>4</v>
      </c>
      <c r="U113">
        <f>IF('[1]Data 3-31-23_Reviewed'!S113="Strongly Agree",4,IF('[1]Data 3-31-23_Reviewed'!S113="Somewhat Agree",3,IF('[1]Data 3-31-23_Reviewed'!S113="Somewhat Disagree",2,IF('[1]Data 3-31-23_Reviewed'!S113="Strongly Disagree",1))))</f>
        <v>4</v>
      </c>
      <c r="V113">
        <f>IF('[1]Data 3-31-23_Reviewed'!T113="Strongly Agree",4,IF('[1]Data 3-31-23_Reviewed'!T113="Somewhat Agree",3,IF('[1]Data 3-31-23_Reviewed'!T113="Somewhat Disagree",2,IF('[1]Data 3-31-23_Reviewed'!T113="Strongly Disagree",1))))</f>
        <v>4</v>
      </c>
      <c r="W113">
        <f t="shared" si="28"/>
        <v>20</v>
      </c>
      <c r="X113">
        <f t="shared" si="29"/>
        <v>4</v>
      </c>
      <c r="AB113">
        <f>IF('[1]Data 3-31-23_Reviewed'!U113="Strongly Agree",4,IF('[1]Data 3-31-23_Reviewed'!U113="Somewhat Agree",3,IF('[1]Data 3-31-23_Reviewed'!U113="Somewhat Disagree",2,IF('[1]Data 3-31-23_Reviewed'!U113="Strongly Disagree",1))))</f>
        <v>4</v>
      </c>
      <c r="AC113">
        <f>IF('[1]Data 3-31-23_Reviewed'!V113="Strongly Agree",4,IF('[1]Data 3-31-23_Reviewed'!V113="Somewhat Agree",3,IF('[1]Data 3-31-23_Reviewed'!V113="Somewhat Disagree",2,IF('[1]Data 3-31-23_Reviewed'!V113="Strongly Disagree",1))))</f>
        <v>4</v>
      </c>
      <c r="AD113">
        <f>IF('[1]Data 3-31-23_Reviewed'!W113="Strongly Agree",4,IF('[1]Data 3-31-23_Reviewed'!W113="Somewhat Agree",3,IF('[1]Data 3-31-23_Reviewed'!W113="Somewhat Disagree",2,IF('[1]Data 3-31-23_Reviewed'!W113="Strongly Disagree",1))))</f>
        <v>4</v>
      </c>
      <c r="AE113">
        <f>IF('[1]Data 3-31-23_Reviewed'!X113="Strongly Agree",4,IF('[1]Data 3-31-23_Reviewed'!X113="Somewhat Agree",3,IF('[1]Data 3-31-23_Reviewed'!X113="Somewhat Disagree",2,IF('[1]Data 3-31-23_Reviewed'!X113="Strongly Disagree",1))))</f>
        <v>4</v>
      </c>
      <c r="AF113">
        <f t="shared" si="30"/>
        <v>16</v>
      </c>
      <c r="AG113">
        <f t="shared" si="31"/>
        <v>4</v>
      </c>
      <c r="AI113">
        <f>IF('[1]Data 3-31-23_Reviewed'!Y113="Strongly Agree",4,IF('[1]Data 3-31-23_Reviewed'!Y113="Somewhat Agree",3,IF('[1]Data 3-31-23_Reviewed'!Y113="Somewhat Disagree",2,IF('[1]Data 3-31-23_Reviewed'!Y113="Strongly Disagree",1))))</f>
        <v>4</v>
      </c>
      <c r="AJ113">
        <f>IF('[1]Data 3-31-23_Reviewed'!Z113="Strongly Agree",4,IF('[1]Data 3-31-23_Reviewed'!Z113="Somewhat Agree",3,IF('[1]Data 3-31-23_Reviewed'!Z113="Somewhat Disagree",2,IF('[1]Data 3-31-23_Reviewed'!Z113="Strongly Disagree",1))))</f>
        <v>4</v>
      </c>
      <c r="AK113">
        <f>IF('[1]Data 3-31-23_Reviewed'!AA113="Strongly Agree",4,IF('[1]Data 3-31-23_Reviewed'!AA113="Somewhat Agree",3,IF('[1]Data 3-31-23_Reviewed'!AA113="Somewhat Disagree",2,IF('[1]Data 3-31-23_Reviewed'!AA113="Strongly Disagree",1))))</f>
        <v>4</v>
      </c>
      <c r="AL113">
        <f>IF('[1]Data 3-31-23_Reviewed'!AB113="Strongly Agree",4,IF('[1]Data 3-31-23_Reviewed'!AB113="Somewhat Agree",3,IF('[1]Data 3-31-23_Reviewed'!AB113="Somewhat Disagree",2,IF('[1]Data 3-31-23_Reviewed'!AB113="Strongly Disagree",1))))</f>
        <v>4</v>
      </c>
      <c r="AM113">
        <f t="shared" si="32"/>
        <v>16</v>
      </c>
      <c r="AN113">
        <f t="shared" si="33"/>
        <v>4</v>
      </c>
      <c r="AP113">
        <f>IF('[1]Data 3-31-23_Reviewed'!AC113="Strongly Agree",4,IF('[1]Data 3-31-23_Reviewed'!AC113="Somewhat Agree",3,IF('[1]Data 3-31-23_Reviewed'!AC113="Somewhat Disagree",2,IF('[1]Data 3-31-23_Reviewed'!AC113="Strongly Disagree",1))))</f>
        <v>4</v>
      </c>
      <c r="AQ113">
        <f>IF('[1]Data 3-31-23_Reviewed'!AD113="Strongly Agree",4,IF('[1]Data 3-31-23_Reviewed'!AD113="Somewhat Agree",3,IF('[1]Data 3-31-23_Reviewed'!AD113="Somewhat Disagree",2,IF('[1]Data 3-31-23_Reviewed'!AD113="Strongly Disagree",1))))</f>
        <v>4</v>
      </c>
      <c r="AR113">
        <f>IF('[1]Data 3-31-23_Reviewed'!AE113="Strongly Agree",4,IF('[1]Data 3-31-23_Reviewed'!AE113="Somewhat Agree",3,IF('[1]Data 3-31-23_Reviewed'!AE113="Somewhat Disagree",2,IF('[1]Data 3-31-23_Reviewed'!AE113="Strongly Disagree",1))))</f>
        <v>4</v>
      </c>
      <c r="AS113">
        <f>IF('[1]Data 3-31-23_Reviewed'!AF113="Strongly Agree",4,IF('[1]Data 3-31-23_Reviewed'!AF113="Somewhat Agree",3,IF('[1]Data 3-31-23_Reviewed'!AF113="Somewhat Disagree",2,IF('[1]Data 3-31-23_Reviewed'!AF113="Strongly Disagree",1))))</f>
        <v>4</v>
      </c>
      <c r="AT113">
        <f t="shared" si="34"/>
        <v>16</v>
      </c>
      <c r="AU113">
        <f t="shared" si="35"/>
        <v>4</v>
      </c>
      <c r="AY113">
        <f>IF('[1]Data 3-31-23_Reviewed'!AG113="Strongly Agree",4,IF('[1]Data 3-31-23_Reviewed'!AG113="Somewhat Agree",3,IF('[1]Data 3-31-23_Reviewed'!AG113="Somewhat Disagree",2,IF('[1]Data 3-31-23_Reviewed'!AG113="Strongly Disagree",1))))</f>
        <v>4</v>
      </c>
      <c r="AZ113">
        <f>IF('[1]Data 3-31-23_Reviewed'!AH113="Strongly Agree",4,IF('[1]Data 3-31-23_Reviewed'!AH113="Somewhat Agree",3,IF('[1]Data 3-31-23_Reviewed'!AH113="Somewhat Disagree",2,IF('[1]Data 3-31-23_Reviewed'!AH113="Strongly Disagree",1))))</f>
        <v>4</v>
      </c>
      <c r="BA113">
        <f>IF('[1]Data 3-31-23_Reviewed'!AI113="Strongly Agree",4,IF('[1]Data 3-31-23_Reviewed'!AI113="Somewhat Agree",3,IF('[1]Data 3-31-23_Reviewed'!AI113="Somewhat Disagree",2,IF('[1]Data 3-31-23_Reviewed'!AI113="Strongly Disagree",1))))</f>
        <v>4</v>
      </c>
      <c r="BB113">
        <f t="shared" si="36"/>
        <v>12</v>
      </c>
      <c r="BC113">
        <f t="shared" si="37"/>
        <v>4</v>
      </c>
      <c r="BE113">
        <f>IF('[1]Data 3-31-23_Reviewed'!AJ113="Strongly Agree",4,IF('[1]Data 3-31-23_Reviewed'!AJ113="Somewhat Agree",3,IF('[1]Data 3-31-23_Reviewed'!AJ113="Somewhat Disagree",2,IF('[1]Data 3-31-23_Reviewed'!AJ113="Strongly Disagree",1))))</f>
        <v>4</v>
      </c>
      <c r="BF113">
        <f>IF('[1]Data 3-31-23_Reviewed'!AK113="Strongly Agree",4,IF('[1]Data 3-31-23_Reviewed'!AK113="Somewhat Agree",3,IF('[1]Data 3-31-23_Reviewed'!AK113="Somewhat Disagree",2,IF('[1]Data 3-31-23_Reviewed'!AK113="Strongly Disagree",1))))</f>
        <v>4</v>
      </c>
      <c r="BG113">
        <f>IF('[1]Data 3-31-23_Reviewed'!AL113="Strongly Agree",4,IF('[1]Data 3-31-23_Reviewed'!AL113="Somewhat Agree",3,IF('[1]Data 3-31-23_Reviewed'!AL113="Somewhat Disagree",2,IF('[1]Data 3-31-23_Reviewed'!AL113="Strongly Disagree",1))))</f>
        <v>4</v>
      </c>
      <c r="BH113">
        <f t="shared" si="38"/>
        <v>12</v>
      </c>
      <c r="BI113">
        <f t="shared" si="39"/>
        <v>4</v>
      </c>
      <c r="BK113">
        <f>IF('[1]Data 3-31-23_Reviewed'!AM113="Strongly Agree",4,IF('[1]Data 3-31-23_Reviewed'!AM113="Somewhat Agree",3,IF('[1]Data 3-31-23_Reviewed'!AM113="Somewhat Disagree",2,IF('[1]Data 3-31-23_Reviewed'!AM113="Strongly Disagree",1))))</f>
        <v>4</v>
      </c>
      <c r="BL113">
        <f>IF('[1]Data 3-31-23_Reviewed'!AN113="Strongly Agree",4,IF('[1]Data 3-31-23_Reviewed'!AN113="Somewhat Agree",3,IF('[1]Data 3-31-23_Reviewed'!AN113="Somewhat Disagree",2,IF('[1]Data 3-31-23_Reviewed'!AN113="Strongly Disagree",1))))</f>
        <v>4</v>
      </c>
      <c r="BM113">
        <f>IF('[1]Data 3-31-23_Reviewed'!AO113="Strongly Agree",4,IF('[1]Data 3-31-23_Reviewed'!AO113="Somewhat Agree",3,IF('[1]Data 3-31-23_Reviewed'!AO113="Somewhat Disagree",2,IF('[1]Data 3-31-23_Reviewed'!AO113="Strongly Disagree",1))))</f>
        <v>4</v>
      </c>
      <c r="BN113">
        <f t="shared" si="40"/>
        <v>12</v>
      </c>
      <c r="BO113">
        <f t="shared" si="41"/>
        <v>4</v>
      </c>
      <c r="BS113">
        <f>IF('[1]Data 3-31-23_Reviewed'!AP113="Strongly Agree",4,IF('[1]Data 3-31-23_Reviewed'!AP113="Somewhat Agree",3,IF('[1]Data 3-31-23_Reviewed'!AP113="Somewhat Disagree",2,IF('[1]Data 3-31-23_Reviewed'!AP113="Strongly Disagree",1))))</f>
        <v>4</v>
      </c>
      <c r="BT113">
        <f>IF('[1]Data 3-31-23_Reviewed'!AQ113="Strongly Agree",4,IF('[1]Data 3-31-23_Reviewed'!AQ113="Somewhat Agree",3,IF('[1]Data 3-31-23_Reviewed'!AQ113="Somewhat Disagree",2,IF('[1]Data 3-31-23_Reviewed'!AQ113="Strongly Disagree",1))))</f>
        <v>4</v>
      </c>
      <c r="BU113">
        <f>IF('[1]Data 3-31-23_Reviewed'!AR113="Strongly Agree",4,IF('[1]Data 3-31-23_Reviewed'!AR113="Somewhat Agree",3,IF('[1]Data 3-31-23_Reviewed'!AR113="Somewhat Disagree",2,IF('[1]Data 3-31-23_Reviewed'!AR113="Strongly Disagree",1))))</f>
        <v>4</v>
      </c>
      <c r="BV113">
        <f>IF('[1]Data 3-31-23_Reviewed'!AS113="Strongly Agree",4,IF('[1]Data 3-31-23_Reviewed'!AS113="Somewhat Agree",3,IF('[1]Data 3-31-23_Reviewed'!AS113="Somewhat Disagree",2,IF('[1]Data 3-31-23_Reviewed'!AS113="Strongly Disagree",1))))</f>
        <v>4</v>
      </c>
      <c r="BW113">
        <f t="shared" si="42"/>
        <v>16</v>
      </c>
      <c r="BX113">
        <f t="shared" si="43"/>
        <v>4</v>
      </c>
      <c r="BZ113">
        <f>IF('[1]Data 3-31-23_Reviewed'!AT113="Strongly Agree",4,IF('[1]Data 3-31-23_Reviewed'!AT113="Somewhat Agree",3,IF('[1]Data 3-31-23_Reviewed'!AT113="Somewhat Disagree",2,IF('[1]Data 3-31-23_Reviewed'!AT113="Strongly Disagree",1))))</f>
        <v>4</v>
      </c>
      <c r="CA113">
        <f>IF('[1]Data 3-31-23_Reviewed'!AU113="Strongly Agree",4,IF('[1]Data 3-31-23_Reviewed'!AU113="Somewhat Agree",3,IF('[1]Data 3-31-23_Reviewed'!AU113="Somewhat Disagree",2,IF('[1]Data 3-31-23_Reviewed'!AU113="Strongly Disagree",1))))</f>
        <v>4</v>
      </c>
      <c r="CB113">
        <f>IF('[1]Data 3-31-23_Reviewed'!AV113="Strongly Agree",4,IF('[1]Data 3-31-23_Reviewed'!AV113="Somewhat Agree",3,IF('[1]Data 3-31-23_Reviewed'!AV113="Somewhat Disagree",2,IF('[1]Data 3-31-23_Reviewed'!AV113="Strongly Disagree",1))))</f>
        <v>4</v>
      </c>
      <c r="CC113">
        <f>IF('[1]Data 3-31-23_Reviewed'!AW113="Strongly Agree",4,IF('[1]Data 3-31-23_Reviewed'!AW113="Somewhat Agree",3,IF('[1]Data 3-31-23_Reviewed'!AW113="Somewhat Disagree",2,IF('[1]Data 3-31-23_Reviewed'!AW113="Strongly Disagree",1))))</f>
        <v>4</v>
      </c>
      <c r="CD113">
        <f t="shared" si="44"/>
        <v>16</v>
      </c>
      <c r="CE113">
        <f t="shared" si="45"/>
        <v>4</v>
      </c>
      <c r="CG113">
        <f>IF('[1]Data 3-31-23_Reviewed'!AX113="Strongly Agree",4,IF('[1]Data 3-31-23_Reviewed'!AX113="Somewhat Agree",3,IF('[1]Data 3-31-23_Reviewed'!AX113="Somewhat Disagree",2,IF('[1]Data 3-31-23_Reviewed'!AX113="Strongly Disagree",1))))</f>
        <v>4</v>
      </c>
      <c r="CH113">
        <f>IF('[1]Data 3-31-23_Reviewed'!AY113="Strongly Agree",4,IF('[1]Data 3-31-23_Reviewed'!AY113="Somewhat Agree",3,IF('[1]Data 3-31-23_Reviewed'!AY113="Somewhat Disagree",2,IF('[1]Data 3-31-23_Reviewed'!AY113="Strongly Disagree",1))))</f>
        <v>4</v>
      </c>
      <c r="CI113">
        <f>IF('[1]Data 3-31-23_Reviewed'!AZ113="Strongly Agree",4,IF('[1]Data 3-31-23_Reviewed'!AZ113="Somewhat Agree",3,IF('[1]Data 3-31-23_Reviewed'!AZ113="Somewhat Disagree",2,IF('[1]Data 3-31-23_Reviewed'!AZ113="Strongly Disagree",1))))</f>
        <v>4</v>
      </c>
      <c r="CJ113">
        <f>IF('[1]Data 3-31-23_Reviewed'!BA113="Strongly Agree",4,IF('[1]Data 3-31-23_Reviewed'!BA113="Somewhat Agree",3,IF('[1]Data 3-31-23_Reviewed'!BA113="Somewhat Disagree",2,IF('[1]Data 3-31-23_Reviewed'!BA113="Strongly Disagree",1))))</f>
        <v>4</v>
      </c>
      <c r="CK113">
        <f t="shared" si="46"/>
        <v>16</v>
      </c>
      <c r="CL113">
        <f t="shared" si="47"/>
        <v>4</v>
      </c>
      <c r="CP113">
        <f>IF('[1]Data 3-31-23_Reviewed'!BB113="Private",1,IF('[1]Data 3-31-23_Reviewed'!BB113="Public",2))</f>
        <v>1</v>
      </c>
      <c r="CQ113">
        <f>IF('[1]Data 3-31-23_Reviewed'!BC113="1st year",1,IF('[1]Data 3-31-23_Reviewed'!BC113="2nd year",2,IF('[1]Data 3-31-23_Reviewed'!BC113="3rd year",3)))</f>
        <v>2</v>
      </c>
    </row>
    <row r="114" spans="2:95" x14ac:dyDescent="0.35">
      <c r="B114">
        <f>IF('[1]Data 3-31-23_Reviewed'!F114="Strongly Agree",4,IF('[1]Data 3-31-23_Reviewed'!F114="Somewhat Agree",3,IF('[1]Data 3-31-23_Reviewed'!F114="Somewhat Disagree",2,IF('[1]Data 3-31-23_Reviewed'!F114="Strongly Disagree",1))))</f>
        <v>4</v>
      </c>
      <c r="C114">
        <f>IF('[1]Data 3-31-23_Reviewed'!G114="Strongly Agree",4,IF('[1]Data 3-31-23_Reviewed'!G114="Somewhat Agree",3,IF('[1]Data 3-31-23_Reviewed'!G114="Somewhat Disagree",2,IF('[1]Data 3-31-23_Reviewed'!G114="Strongly Disagree",1))))</f>
        <v>4</v>
      </c>
      <c r="D114">
        <f>IF('[1]Data 3-31-23_Reviewed'!H114="Strongly Agree",4,IF('[1]Data 3-31-23_Reviewed'!H114="Somewhat Agree",3,IF('[1]Data 3-31-23_Reviewed'!H114="Somewhat Disagree",2,IF('[1]Data 3-31-23_Reviewed'!H114="Strongly Disagree",1))))</f>
        <v>4</v>
      </c>
      <c r="E114">
        <f>IF('[1]Data 3-31-23_Reviewed'!I114="Strongly Agree",4,IF('[1]Data 3-31-23_Reviewed'!I114="Somewhat Agree",3,IF('[1]Data 3-31-23_Reviewed'!I114="Somewhat Disagree",2,IF('[1]Data 3-31-23_Reviewed'!I114="Strongly Disagree",1))))</f>
        <v>4</v>
      </c>
      <c r="F114">
        <f>IF('[1]Data 3-31-23_Reviewed'!J114="Strongly Agree",4,IF('[1]Data 3-31-23_Reviewed'!J114="Somewhat Agree",3,IF('[1]Data 3-31-23_Reviewed'!J114="Somewhat Disagree",2,IF('[1]Data 3-31-23_Reviewed'!J114="Strongly Disagree",1))))</f>
        <v>4</v>
      </c>
      <c r="G114">
        <f t="shared" si="24"/>
        <v>20</v>
      </c>
      <c r="H114">
        <f t="shared" si="25"/>
        <v>5</v>
      </c>
      <c r="J114">
        <f>IF('[1]Data 3-31-23_Reviewed'!K114="Strongly Agree",4,IF('[1]Data 3-31-23_Reviewed'!K114="Somewhat Agree",3,IF('[1]Data 3-31-23_Reviewed'!K114="Somewhat Disagree",2,IF('[1]Data 3-31-23_Reviewed'!K114="Strongly Disagree",1))))</f>
        <v>4</v>
      </c>
      <c r="K114">
        <f>IF('[1]Data 3-31-23_Reviewed'!L114="Strongly Agree",4,IF('[1]Data 3-31-23_Reviewed'!L114="Somewhat Agree",3,IF('[1]Data 3-31-23_Reviewed'!L114="Somewhat Disagree",2,IF('[1]Data 3-31-23_Reviewed'!L114="Strongly Disagree",1))))</f>
        <v>4</v>
      </c>
      <c r="L114">
        <f>IF('[1]Data 3-31-23_Reviewed'!M114="Strongly Agree",4,IF('[1]Data 3-31-23_Reviewed'!M114="Somewhat Agree",3,IF('[1]Data 3-31-23_Reviewed'!M114="Somewhat Disagree",2,IF('[1]Data 3-31-23_Reviewed'!M114="Strongly Disagree",1))))</f>
        <v>4</v>
      </c>
      <c r="M114">
        <f>IF('[1]Data 3-31-23_Reviewed'!N114="Strongly Agree",4,IF('[1]Data 3-31-23_Reviewed'!N114="Somewhat Agree",3,IF('[1]Data 3-31-23_Reviewed'!N114="Somewhat Disagree",2,IF('[1]Data 3-31-23_Reviewed'!N114="Strongly Disagree",1))))</f>
        <v>4</v>
      </c>
      <c r="N114">
        <f>IF('[1]Data 3-31-23_Reviewed'!O114="Strongly Agree",4,IF('[1]Data 3-31-23_Reviewed'!O114="Somewhat Agree",3,IF('[1]Data 3-31-23_Reviewed'!O114="Somewhat Disagree",2,IF('[1]Data 3-31-23_Reviewed'!O114="Strongly Disagree",1))))</f>
        <v>4</v>
      </c>
      <c r="O114">
        <f t="shared" si="26"/>
        <v>20</v>
      </c>
      <c r="P114">
        <f t="shared" si="27"/>
        <v>4</v>
      </c>
      <c r="R114">
        <f>IF('[1]Data 3-31-23_Reviewed'!P114="Strongly Agree",4,IF('[1]Data 3-31-23_Reviewed'!P114="Somewhat Agree",3,IF('[1]Data 3-31-23_Reviewed'!P114="Somewhat Disagree",2,IF('[1]Data 3-31-23_Reviewed'!P114="Strongly Disagree",1))))</f>
        <v>4</v>
      </c>
      <c r="S114">
        <f>IF('[1]Data 3-31-23_Reviewed'!Q114="Strongly Agree",4,IF('[1]Data 3-31-23_Reviewed'!Q114="Somewhat Agree",3,IF('[1]Data 3-31-23_Reviewed'!Q114="Somewhat Disagree",2,IF('[1]Data 3-31-23_Reviewed'!Q114="Strongly Disagree",1))))</f>
        <v>4</v>
      </c>
      <c r="T114">
        <f>IF('[1]Data 3-31-23_Reviewed'!R114="Strongly Agree",4,IF('[1]Data 3-31-23_Reviewed'!R114="Somewhat Agree",3,IF('[1]Data 3-31-23_Reviewed'!R114="Somewhat Disagree",2,IF('[1]Data 3-31-23_Reviewed'!R114="Strongly Disagree",1))))</f>
        <v>4</v>
      </c>
      <c r="U114">
        <f>IF('[1]Data 3-31-23_Reviewed'!S114="Strongly Agree",4,IF('[1]Data 3-31-23_Reviewed'!S114="Somewhat Agree",3,IF('[1]Data 3-31-23_Reviewed'!S114="Somewhat Disagree",2,IF('[1]Data 3-31-23_Reviewed'!S114="Strongly Disagree",1))))</f>
        <v>4</v>
      </c>
      <c r="V114">
        <f>IF('[1]Data 3-31-23_Reviewed'!T114="Strongly Agree",4,IF('[1]Data 3-31-23_Reviewed'!T114="Somewhat Agree",3,IF('[1]Data 3-31-23_Reviewed'!T114="Somewhat Disagree",2,IF('[1]Data 3-31-23_Reviewed'!T114="Strongly Disagree",1))))</f>
        <v>4</v>
      </c>
      <c r="W114">
        <f t="shared" si="28"/>
        <v>20</v>
      </c>
      <c r="X114">
        <f t="shared" si="29"/>
        <v>4</v>
      </c>
      <c r="AB114">
        <f>IF('[1]Data 3-31-23_Reviewed'!U114="Strongly Agree",4,IF('[1]Data 3-31-23_Reviewed'!U114="Somewhat Agree",3,IF('[1]Data 3-31-23_Reviewed'!U114="Somewhat Disagree",2,IF('[1]Data 3-31-23_Reviewed'!U114="Strongly Disagree",1))))</f>
        <v>4</v>
      </c>
      <c r="AC114">
        <f>IF('[1]Data 3-31-23_Reviewed'!V114="Strongly Agree",4,IF('[1]Data 3-31-23_Reviewed'!V114="Somewhat Agree",3,IF('[1]Data 3-31-23_Reviewed'!V114="Somewhat Disagree",2,IF('[1]Data 3-31-23_Reviewed'!V114="Strongly Disagree",1))))</f>
        <v>4</v>
      </c>
      <c r="AD114">
        <f>IF('[1]Data 3-31-23_Reviewed'!W114="Strongly Agree",4,IF('[1]Data 3-31-23_Reviewed'!W114="Somewhat Agree",3,IF('[1]Data 3-31-23_Reviewed'!W114="Somewhat Disagree",2,IF('[1]Data 3-31-23_Reviewed'!W114="Strongly Disagree",1))))</f>
        <v>4</v>
      </c>
      <c r="AE114">
        <f>IF('[1]Data 3-31-23_Reviewed'!X114="Strongly Agree",4,IF('[1]Data 3-31-23_Reviewed'!X114="Somewhat Agree",3,IF('[1]Data 3-31-23_Reviewed'!X114="Somewhat Disagree",2,IF('[1]Data 3-31-23_Reviewed'!X114="Strongly Disagree",1))))</f>
        <v>4</v>
      </c>
      <c r="AF114">
        <f t="shared" si="30"/>
        <v>16</v>
      </c>
      <c r="AG114">
        <f t="shared" si="31"/>
        <v>4</v>
      </c>
      <c r="AI114">
        <f>IF('[1]Data 3-31-23_Reviewed'!Y114="Strongly Agree",4,IF('[1]Data 3-31-23_Reviewed'!Y114="Somewhat Agree",3,IF('[1]Data 3-31-23_Reviewed'!Y114="Somewhat Disagree",2,IF('[1]Data 3-31-23_Reviewed'!Y114="Strongly Disagree",1))))</f>
        <v>4</v>
      </c>
      <c r="AJ114">
        <f>IF('[1]Data 3-31-23_Reviewed'!Z114="Strongly Agree",4,IF('[1]Data 3-31-23_Reviewed'!Z114="Somewhat Agree",3,IF('[1]Data 3-31-23_Reviewed'!Z114="Somewhat Disagree",2,IF('[1]Data 3-31-23_Reviewed'!Z114="Strongly Disagree",1))))</f>
        <v>4</v>
      </c>
      <c r="AK114">
        <f>IF('[1]Data 3-31-23_Reviewed'!AA114="Strongly Agree",4,IF('[1]Data 3-31-23_Reviewed'!AA114="Somewhat Agree",3,IF('[1]Data 3-31-23_Reviewed'!AA114="Somewhat Disagree",2,IF('[1]Data 3-31-23_Reviewed'!AA114="Strongly Disagree",1))))</f>
        <v>4</v>
      </c>
      <c r="AL114">
        <f>IF('[1]Data 3-31-23_Reviewed'!AB114="Strongly Agree",4,IF('[1]Data 3-31-23_Reviewed'!AB114="Somewhat Agree",3,IF('[1]Data 3-31-23_Reviewed'!AB114="Somewhat Disagree",2,IF('[1]Data 3-31-23_Reviewed'!AB114="Strongly Disagree",1))))</f>
        <v>4</v>
      </c>
      <c r="AM114">
        <f t="shared" si="32"/>
        <v>16</v>
      </c>
      <c r="AN114">
        <f t="shared" si="33"/>
        <v>4</v>
      </c>
      <c r="AP114">
        <f>IF('[1]Data 3-31-23_Reviewed'!AC114="Strongly Agree",4,IF('[1]Data 3-31-23_Reviewed'!AC114="Somewhat Agree",3,IF('[1]Data 3-31-23_Reviewed'!AC114="Somewhat Disagree",2,IF('[1]Data 3-31-23_Reviewed'!AC114="Strongly Disagree",1))))</f>
        <v>4</v>
      </c>
      <c r="AQ114">
        <f>IF('[1]Data 3-31-23_Reviewed'!AD114="Strongly Agree",4,IF('[1]Data 3-31-23_Reviewed'!AD114="Somewhat Agree",3,IF('[1]Data 3-31-23_Reviewed'!AD114="Somewhat Disagree",2,IF('[1]Data 3-31-23_Reviewed'!AD114="Strongly Disagree",1))))</f>
        <v>4</v>
      </c>
      <c r="AR114">
        <f>IF('[1]Data 3-31-23_Reviewed'!AE114="Strongly Agree",4,IF('[1]Data 3-31-23_Reviewed'!AE114="Somewhat Agree",3,IF('[1]Data 3-31-23_Reviewed'!AE114="Somewhat Disagree",2,IF('[1]Data 3-31-23_Reviewed'!AE114="Strongly Disagree",1))))</f>
        <v>4</v>
      </c>
      <c r="AS114">
        <f>IF('[1]Data 3-31-23_Reviewed'!AF114="Strongly Agree",4,IF('[1]Data 3-31-23_Reviewed'!AF114="Somewhat Agree",3,IF('[1]Data 3-31-23_Reviewed'!AF114="Somewhat Disagree",2,IF('[1]Data 3-31-23_Reviewed'!AF114="Strongly Disagree",1))))</f>
        <v>4</v>
      </c>
      <c r="AT114">
        <f t="shared" si="34"/>
        <v>16</v>
      </c>
      <c r="AU114">
        <f t="shared" si="35"/>
        <v>4</v>
      </c>
      <c r="AY114">
        <f>IF('[1]Data 3-31-23_Reviewed'!AG114="Strongly Agree",4,IF('[1]Data 3-31-23_Reviewed'!AG114="Somewhat Agree",3,IF('[1]Data 3-31-23_Reviewed'!AG114="Somewhat Disagree",2,IF('[1]Data 3-31-23_Reviewed'!AG114="Strongly Disagree",1))))</f>
        <v>4</v>
      </c>
      <c r="AZ114">
        <f>IF('[1]Data 3-31-23_Reviewed'!AH114="Strongly Agree",4,IF('[1]Data 3-31-23_Reviewed'!AH114="Somewhat Agree",3,IF('[1]Data 3-31-23_Reviewed'!AH114="Somewhat Disagree",2,IF('[1]Data 3-31-23_Reviewed'!AH114="Strongly Disagree",1))))</f>
        <v>4</v>
      </c>
      <c r="BA114">
        <f>IF('[1]Data 3-31-23_Reviewed'!AI114="Strongly Agree",4,IF('[1]Data 3-31-23_Reviewed'!AI114="Somewhat Agree",3,IF('[1]Data 3-31-23_Reviewed'!AI114="Somewhat Disagree",2,IF('[1]Data 3-31-23_Reviewed'!AI114="Strongly Disagree",1))))</f>
        <v>4</v>
      </c>
      <c r="BB114">
        <f t="shared" si="36"/>
        <v>12</v>
      </c>
      <c r="BC114">
        <f t="shared" si="37"/>
        <v>4</v>
      </c>
      <c r="BE114">
        <f>IF('[1]Data 3-31-23_Reviewed'!AJ114="Strongly Agree",4,IF('[1]Data 3-31-23_Reviewed'!AJ114="Somewhat Agree",3,IF('[1]Data 3-31-23_Reviewed'!AJ114="Somewhat Disagree",2,IF('[1]Data 3-31-23_Reviewed'!AJ114="Strongly Disagree",1))))</f>
        <v>4</v>
      </c>
      <c r="BF114">
        <f>IF('[1]Data 3-31-23_Reviewed'!AK114="Strongly Agree",4,IF('[1]Data 3-31-23_Reviewed'!AK114="Somewhat Agree",3,IF('[1]Data 3-31-23_Reviewed'!AK114="Somewhat Disagree",2,IF('[1]Data 3-31-23_Reviewed'!AK114="Strongly Disagree",1))))</f>
        <v>4</v>
      </c>
      <c r="BG114">
        <f>IF('[1]Data 3-31-23_Reviewed'!AL114="Strongly Agree",4,IF('[1]Data 3-31-23_Reviewed'!AL114="Somewhat Agree",3,IF('[1]Data 3-31-23_Reviewed'!AL114="Somewhat Disagree",2,IF('[1]Data 3-31-23_Reviewed'!AL114="Strongly Disagree",1))))</f>
        <v>4</v>
      </c>
      <c r="BH114">
        <f t="shared" si="38"/>
        <v>12</v>
      </c>
      <c r="BI114">
        <f t="shared" si="39"/>
        <v>4</v>
      </c>
      <c r="BK114">
        <f>IF('[1]Data 3-31-23_Reviewed'!AM114="Strongly Agree",4,IF('[1]Data 3-31-23_Reviewed'!AM114="Somewhat Agree",3,IF('[1]Data 3-31-23_Reviewed'!AM114="Somewhat Disagree",2,IF('[1]Data 3-31-23_Reviewed'!AM114="Strongly Disagree",1))))</f>
        <v>4</v>
      </c>
      <c r="BL114">
        <f>IF('[1]Data 3-31-23_Reviewed'!AN114="Strongly Agree",4,IF('[1]Data 3-31-23_Reviewed'!AN114="Somewhat Agree",3,IF('[1]Data 3-31-23_Reviewed'!AN114="Somewhat Disagree",2,IF('[1]Data 3-31-23_Reviewed'!AN114="Strongly Disagree",1))))</f>
        <v>4</v>
      </c>
      <c r="BM114">
        <f>IF('[1]Data 3-31-23_Reviewed'!AO114="Strongly Agree",4,IF('[1]Data 3-31-23_Reviewed'!AO114="Somewhat Agree",3,IF('[1]Data 3-31-23_Reviewed'!AO114="Somewhat Disagree",2,IF('[1]Data 3-31-23_Reviewed'!AO114="Strongly Disagree",1))))</f>
        <v>4</v>
      </c>
      <c r="BN114">
        <f t="shared" si="40"/>
        <v>12</v>
      </c>
      <c r="BO114">
        <f t="shared" si="41"/>
        <v>4</v>
      </c>
      <c r="BS114">
        <f>IF('[1]Data 3-31-23_Reviewed'!AP114="Strongly Agree",4,IF('[1]Data 3-31-23_Reviewed'!AP114="Somewhat Agree",3,IF('[1]Data 3-31-23_Reviewed'!AP114="Somewhat Disagree",2,IF('[1]Data 3-31-23_Reviewed'!AP114="Strongly Disagree",1))))</f>
        <v>4</v>
      </c>
      <c r="BT114">
        <f>IF('[1]Data 3-31-23_Reviewed'!AQ114="Strongly Agree",4,IF('[1]Data 3-31-23_Reviewed'!AQ114="Somewhat Agree",3,IF('[1]Data 3-31-23_Reviewed'!AQ114="Somewhat Disagree",2,IF('[1]Data 3-31-23_Reviewed'!AQ114="Strongly Disagree",1))))</f>
        <v>4</v>
      </c>
      <c r="BU114">
        <f>IF('[1]Data 3-31-23_Reviewed'!AR114="Strongly Agree",4,IF('[1]Data 3-31-23_Reviewed'!AR114="Somewhat Agree",3,IF('[1]Data 3-31-23_Reviewed'!AR114="Somewhat Disagree",2,IF('[1]Data 3-31-23_Reviewed'!AR114="Strongly Disagree",1))))</f>
        <v>4</v>
      </c>
      <c r="BV114">
        <f>IF('[1]Data 3-31-23_Reviewed'!AS114="Strongly Agree",4,IF('[1]Data 3-31-23_Reviewed'!AS114="Somewhat Agree",3,IF('[1]Data 3-31-23_Reviewed'!AS114="Somewhat Disagree",2,IF('[1]Data 3-31-23_Reviewed'!AS114="Strongly Disagree",1))))</f>
        <v>4</v>
      </c>
      <c r="BW114">
        <f t="shared" si="42"/>
        <v>16</v>
      </c>
      <c r="BX114">
        <f t="shared" si="43"/>
        <v>4</v>
      </c>
      <c r="BZ114">
        <f>IF('[1]Data 3-31-23_Reviewed'!AT114="Strongly Agree",4,IF('[1]Data 3-31-23_Reviewed'!AT114="Somewhat Agree",3,IF('[1]Data 3-31-23_Reviewed'!AT114="Somewhat Disagree",2,IF('[1]Data 3-31-23_Reviewed'!AT114="Strongly Disagree",1))))</f>
        <v>4</v>
      </c>
      <c r="CA114">
        <f>IF('[1]Data 3-31-23_Reviewed'!AU114="Strongly Agree",4,IF('[1]Data 3-31-23_Reviewed'!AU114="Somewhat Agree",3,IF('[1]Data 3-31-23_Reviewed'!AU114="Somewhat Disagree",2,IF('[1]Data 3-31-23_Reviewed'!AU114="Strongly Disagree",1))))</f>
        <v>4</v>
      </c>
      <c r="CB114">
        <f>IF('[1]Data 3-31-23_Reviewed'!AV114="Strongly Agree",4,IF('[1]Data 3-31-23_Reviewed'!AV114="Somewhat Agree",3,IF('[1]Data 3-31-23_Reviewed'!AV114="Somewhat Disagree",2,IF('[1]Data 3-31-23_Reviewed'!AV114="Strongly Disagree",1))))</f>
        <v>4</v>
      </c>
      <c r="CC114">
        <f>IF('[1]Data 3-31-23_Reviewed'!AW114="Strongly Agree",4,IF('[1]Data 3-31-23_Reviewed'!AW114="Somewhat Agree",3,IF('[1]Data 3-31-23_Reviewed'!AW114="Somewhat Disagree",2,IF('[1]Data 3-31-23_Reviewed'!AW114="Strongly Disagree",1))))</f>
        <v>4</v>
      </c>
      <c r="CD114">
        <f t="shared" si="44"/>
        <v>16</v>
      </c>
      <c r="CE114">
        <f t="shared" si="45"/>
        <v>4</v>
      </c>
      <c r="CG114">
        <f>IF('[1]Data 3-31-23_Reviewed'!AX114="Strongly Agree",4,IF('[1]Data 3-31-23_Reviewed'!AX114="Somewhat Agree",3,IF('[1]Data 3-31-23_Reviewed'!AX114="Somewhat Disagree",2,IF('[1]Data 3-31-23_Reviewed'!AX114="Strongly Disagree",1))))</f>
        <v>4</v>
      </c>
      <c r="CH114">
        <f>IF('[1]Data 3-31-23_Reviewed'!AY114="Strongly Agree",4,IF('[1]Data 3-31-23_Reviewed'!AY114="Somewhat Agree",3,IF('[1]Data 3-31-23_Reviewed'!AY114="Somewhat Disagree",2,IF('[1]Data 3-31-23_Reviewed'!AY114="Strongly Disagree",1))))</f>
        <v>4</v>
      </c>
      <c r="CI114">
        <f>IF('[1]Data 3-31-23_Reviewed'!AZ114="Strongly Agree",4,IF('[1]Data 3-31-23_Reviewed'!AZ114="Somewhat Agree",3,IF('[1]Data 3-31-23_Reviewed'!AZ114="Somewhat Disagree",2,IF('[1]Data 3-31-23_Reviewed'!AZ114="Strongly Disagree",1))))</f>
        <v>4</v>
      </c>
      <c r="CJ114">
        <f>IF('[1]Data 3-31-23_Reviewed'!BA114="Strongly Agree",4,IF('[1]Data 3-31-23_Reviewed'!BA114="Somewhat Agree",3,IF('[1]Data 3-31-23_Reviewed'!BA114="Somewhat Disagree",2,IF('[1]Data 3-31-23_Reviewed'!BA114="Strongly Disagree",1))))</f>
        <v>4</v>
      </c>
      <c r="CK114">
        <f t="shared" si="46"/>
        <v>16</v>
      </c>
      <c r="CL114">
        <f t="shared" si="47"/>
        <v>4</v>
      </c>
      <c r="CP114">
        <f>IF('[1]Data 3-31-23_Reviewed'!BB114="Private",1,IF('[1]Data 3-31-23_Reviewed'!BB114="Public",2))</f>
        <v>1</v>
      </c>
      <c r="CQ114">
        <f>IF('[1]Data 3-31-23_Reviewed'!BC114="1st year",1,IF('[1]Data 3-31-23_Reviewed'!BC114="2nd year",2,IF('[1]Data 3-31-23_Reviewed'!BC114="3rd year",3)))</f>
        <v>3</v>
      </c>
    </row>
    <row r="115" spans="2:95" x14ac:dyDescent="0.35">
      <c r="B115">
        <f>IF('[1]Data 3-31-23_Reviewed'!F115="Strongly Agree",4,IF('[1]Data 3-31-23_Reviewed'!F115="Somewhat Agree",3,IF('[1]Data 3-31-23_Reviewed'!F115="Somewhat Disagree",2,IF('[1]Data 3-31-23_Reviewed'!F115="Strongly Disagree",1))))</f>
        <v>4</v>
      </c>
      <c r="C115">
        <f>IF('[1]Data 3-31-23_Reviewed'!G115="Strongly Agree",4,IF('[1]Data 3-31-23_Reviewed'!G115="Somewhat Agree",3,IF('[1]Data 3-31-23_Reviewed'!G115="Somewhat Disagree",2,IF('[1]Data 3-31-23_Reviewed'!G115="Strongly Disagree",1))))</f>
        <v>4</v>
      </c>
      <c r="D115">
        <f>IF('[1]Data 3-31-23_Reviewed'!H115="Strongly Agree",4,IF('[1]Data 3-31-23_Reviewed'!H115="Somewhat Agree",3,IF('[1]Data 3-31-23_Reviewed'!H115="Somewhat Disagree",2,IF('[1]Data 3-31-23_Reviewed'!H115="Strongly Disagree",1))))</f>
        <v>4</v>
      </c>
      <c r="E115">
        <f>IF('[1]Data 3-31-23_Reviewed'!I115="Strongly Agree",4,IF('[1]Data 3-31-23_Reviewed'!I115="Somewhat Agree",3,IF('[1]Data 3-31-23_Reviewed'!I115="Somewhat Disagree",2,IF('[1]Data 3-31-23_Reviewed'!I115="Strongly Disagree",1))))</f>
        <v>4</v>
      </c>
      <c r="F115">
        <f>IF('[1]Data 3-31-23_Reviewed'!J115="Strongly Agree",4,IF('[1]Data 3-31-23_Reviewed'!J115="Somewhat Agree",3,IF('[1]Data 3-31-23_Reviewed'!J115="Somewhat Disagree",2,IF('[1]Data 3-31-23_Reviewed'!J115="Strongly Disagree",1))))</f>
        <v>4</v>
      </c>
      <c r="G115">
        <f t="shared" si="24"/>
        <v>20</v>
      </c>
      <c r="H115">
        <f t="shared" si="25"/>
        <v>5</v>
      </c>
      <c r="J115">
        <f>IF('[1]Data 3-31-23_Reviewed'!K115="Strongly Agree",4,IF('[1]Data 3-31-23_Reviewed'!K115="Somewhat Agree",3,IF('[1]Data 3-31-23_Reviewed'!K115="Somewhat Disagree",2,IF('[1]Data 3-31-23_Reviewed'!K115="Strongly Disagree",1))))</f>
        <v>4</v>
      </c>
      <c r="K115">
        <f>IF('[1]Data 3-31-23_Reviewed'!L115="Strongly Agree",4,IF('[1]Data 3-31-23_Reviewed'!L115="Somewhat Agree",3,IF('[1]Data 3-31-23_Reviewed'!L115="Somewhat Disagree",2,IF('[1]Data 3-31-23_Reviewed'!L115="Strongly Disagree",1))))</f>
        <v>4</v>
      </c>
      <c r="L115">
        <f>IF('[1]Data 3-31-23_Reviewed'!M115="Strongly Agree",4,IF('[1]Data 3-31-23_Reviewed'!M115="Somewhat Agree",3,IF('[1]Data 3-31-23_Reviewed'!M115="Somewhat Disagree",2,IF('[1]Data 3-31-23_Reviewed'!M115="Strongly Disagree",1))))</f>
        <v>4</v>
      </c>
      <c r="M115">
        <f>IF('[1]Data 3-31-23_Reviewed'!N115="Strongly Agree",4,IF('[1]Data 3-31-23_Reviewed'!N115="Somewhat Agree",3,IF('[1]Data 3-31-23_Reviewed'!N115="Somewhat Disagree",2,IF('[1]Data 3-31-23_Reviewed'!N115="Strongly Disagree",1))))</f>
        <v>4</v>
      </c>
      <c r="N115">
        <f>IF('[1]Data 3-31-23_Reviewed'!O115="Strongly Agree",4,IF('[1]Data 3-31-23_Reviewed'!O115="Somewhat Agree",3,IF('[1]Data 3-31-23_Reviewed'!O115="Somewhat Disagree",2,IF('[1]Data 3-31-23_Reviewed'!O115="Strongly Disagree",1))))</f>
        <v>4</v>
      </c>
      <c r="O115">
        <f t="shared" si="26"/>
        <v>20</v>
      </c>
      <c r="P115">
        <f t="shared" si="27"/>
        <v>4</v>
      </c>
      <c r="R115">
        <f>IF('[1]Data 3-31-23_Reviewed'!P115="Strongly Agree",4,IF('[1]Data 3-31-23_Reviewed'!P115="Somewhat Agree",3,IF('[1]Data 3-31-23_Reviewed'!P115="Somewhat Disagree",2,IF('[1]Data 3-31-23_Reviewed'!P115="Strongly Disagree",1))))</f>
        <v>4</v>
      </c>
      <c r="S115">
        <f>IF('[1]Data 3-31-23_Reviewed'!Q115="Strongly Agree",4,IF('[1]Data 3-31-23_Reviewed'!Q115="Somewhat Agree",3,IF('[1]Data 3-31-23_Reviewed'!Q115="Somewhat Disagree",2,IF('[1]Data 3-31-23_Reviewed'!Q115="Strongly Disagree",1))))</f>
        <v>4</v>
      </c>
      <c r="T115">
        <f>IF('[1]Data 3-31-23_Reviewed'!R115="Strongly Agree",4,IF('[1]Data 3-31-23_Reviewed'!R115="Somewhat Agree",3,IF('[1]Data 3-31-23_Reviewed'!R115="Somewhat Disagree",2,IF('[1]Data 3-31-23_Reviewed'!R115="Strongly Disagree",1))))</f>
        <v>4</v>
      </c>
      <c r="U115">
        <f>IF('[1]Data 3-31-23_Reviewed'!S115="Strongly Agree",4,IF('[1]Data 3-31-23_Reviewed'!S115="Somewhat Agree",3,IF('[1]Data 3-31-23_Reviewed'!S115="Somewhat Disagree",2,IF('[1]Data 3-31-23_Reviewed'!S115="Strongly Disagree",1))))</f>
        <v>4</v>
      </c>
      <c r="V115">
        <f>IF('[1]Data 3-31-23_Reviewed'!T115="Strongly Agree",4,IF('[1]Data 3-31-23_Reviewed'!T115="Somewhat Agree",3,IF('[1]Data 3-31-23_Reviewed'!T115="Somewhat Disagree",2,IF('[1]Data 3-31-23_Reviewed'!T115="Strongly Disagree",1))))</f>
        <v>4</v>
      </c>
      <c r="W115">
        <f t="shared" si="28"/>
        <v>20</v>
      </c>
      <c r="X115">
        <f t="shared" si="29"/>
        <v>4</v>
      </c>
      <c r="AB115">
        <f>IF('[1]Data 3-31-23_Reviewed'!U115="Strongly Agree",4,IF('[1]Data 3-31-23_Reviewed'!U115="Somewhat Agree",3,IF('[1]Data 3-31-23_Reviewed'!U115="Somewhat Disagree",2,IF('[1]Data 3-31-23_Reviewed'!U115="Strongly Disagree",1))))</f>
        <v>4</v>
      </c>
      <c r="AC115">
        <f>IF('[1]Data 3-31-23_Reviewed'!V115="Strongly Agree",4,IF('[1]Data 3-31-23_Reviewed'!V115="Somewhat Agree",3,IF('[1]Data 3-31-23_Reviewed'!V115="Somewhat Disagree",2,IF('[1]Data 3-31-23_Reviewed'!V115="Strongly Disagree",1))))</f>
        <v>4</v>
      </c>
      <c r="AD115">
        <f>IF('[1]Data 3-31-23_Reviewed'!W115="Strongly Agree",4,IF('[1]Data 3-31-23_Reviewed'!W115="Somewhat Agree",3,IF('[1]Data 3-31-23_Reviewed'!W115="Somewhat Disagree",2,IF('[1]Data 3-31-23_Reviewed'!W115="Strongly Disagree",1))))</f>
        <v>4</v>
      </c>
      <c r="AE115">
        <f>IF('[1]Data 3-31-23_Reviewed'!X115="Strongly Agree",4,IF('[1]Data 3-31-23_Reviewed'!X115="Somewhat Agree",3,IF('[1]Data 3-31-23_Reviewed'!X115="Somewhat Disagree",2,IF('[1]Data 3-31-23_Reviewed'!X115="Strongly Disagree",1))))</f>
        <v>4</v>
      </c>
      <c r="AF115">
        <f t="shared" si="30"/>
        <v>16</v>
      </c>
      <c r="AG115">
        <f t="shared" si="31"/>
        <v>4</v>
      </c>
      <c r="AI115">
        <f>IF('[1]Data 3-31-23_Reviewed'!Y115="Strongly Agree",4,IF('[1]Data 3-31-23_Reviewed'!Y115="Somewhat Agree",3,IF('[1]Data 3-31-23_Reviewed'!Y115="Somewhat Disagree",2,IF('[1]Data 3-31-23_Reviewed'!Y115="Strongly Disagree",1))))</f>
        <v>4</v>
      </c>
      <c r="AJ115">
        <f>IF('[1]Data 3-31-23_Reviewed'!Z115="Strongly Agree",4,IF('[1]Data 3-31-23_Reviewed'!Z115="Somewhat Agree",3,IF('[1]Data 3-31-23_Reviewed'!Z115="Somewhat Disagree",2,IF('[1]Data 3-31-23_Reviewed'!Z115="Strongly Disagree",1))))</f>
        <v>4</v>
      </c>
      <c r="AK115">
        <f>IF('[1]Data 3-31-23_Reviewed'!AA115="Strongly Agree",4,IF('[1]Data 3-31-23_Reviewed'!AA115="Somewhat Agree",3,IF('[1]Data 3-31-23_Reviewed'!AA115="Somewhat Disagree",2,IF('[1]Data 3-31-23_Reviewed'!AA115="Strongly Disagree",1))))</f>
        <v>4</v>
      </c>
      <c r="AL115">
        <f>IF('[1]Data 3-31-23_Reviewed'!AB115="Strongly Agree",4,IF('[1]Data 3-31-23_Reviewed'!AB115="Somewhat Agree",3,IF('[1]Data 3-31-23_Reviewed'!AB115="Somewhat Disagree",2,IF('[1]Data 3-31-23_Reviewed'!AB115="Strongly Disagree",1))))</f>
        <v>4</v>
      </c>
      <c r="AM115">
        <f t="shared" si="32"/>
        <v>16</v>
      </c>
      <c r="AN115">
        <f t="shared" si="33"/>
        <v>4</v>
      </c>
      <c r="AP115">
        <f>IF('[1]Data 3-31-23_Reviewed'!AC115="Strongly Agree",4,IF('[1]Data 3-31-23_Reviewed'!AC115="Somewhat Agree",3,IF('[1]Data 3-31-23_Reviewed'!AC115="Somewhat Disagree",2,IF('[1]Data 3-31-23_Reviewed'!AC115="Strongly Disagree",1))))</f>
        <v>4</v>
      </c>
      <c r="AQ115">
        <f>IF('[1]Data 3-31-23_Reviewed'!AD115="Strongly Agree",4,IF('[1]Data 3-31-23_Reviewed'!AD115="Somewhat Agree",3,IF('[1]Data 3-31-23_Reviewed'!AD115="Somewhat Disagree",2,IF('[1]Data 3-31-23_Reviewed'!AD115="Strongly Disagree",1))))</f>
        <v>4</v>
      </c>
      <c r="AR115">
        <f>IF('[1]Data 3-31-23_Reviewed'!AE115="Strongly Agree",4,IF('[1]Data 3-31-23_Reviewed'!AE115="Somewhat Agree",3,IF('[1]Data 3-31-23_Reviewed'!AE115="Somewhat Disagree",2,IF('[1]Data 3-31-23_Reviewed'!AE115="Strongly Disagree",1))))</f>
        <v>2</v>
      </c>
      <c r="AS115">
        <f>IF('[1]Data 3-31-23_Reviewed'!AF115="Strongly Agree",4,IF('[1]Data 3-31-23_Reviewed'!AF115="Somewhat Agree",3,IF('[1]Data 3-31-23_Reviewed'!AF115="Somewhat Disagree",2,IF('[1]Data 3-31-23_Reviewed'!AF115="Strongly Disagree",1))))</f>
        <v>4</v>
      </c>
      <c r="AT115">
        <f t="shared" si="34"/>
        <v>14</v>
      </c>
      <c r="AU115">
        <f t="shared" si="35"/>
        <v>3.5</v>
      </c>
      <c r="AY115">
        <f>IF('[1]Data 3-31-23_Reviewed'!AG115="Strongly Agree",4,IF('[1]Data 3-31-23_Reviewed'!AG115="Somewhat Agree",3,IF('[1]Data 3-31-23_Reviewed'!AG115="Somewhat Disagree",2,IF('[1]Data 3-31-23_Reviewed'!AG115="Strongly Disagree",1))))</f>
        <v>4</v>
      </c>
      <c r="AZ115">
        <f>IF('[1]Data 3-31-23_Reviewed'!AH115="Strongly Agree",4,IF('[1]Data 3-31-23_Reviewed'!AH115="Somewhat Agree",3,IF('[1]Data 3-31-23_Reviewed'!AH115="Somewhat Disagree",2,IF('[1]Data 3-31-23_Reviewed'!AH115="Strongly Disagree",1))))</f>
        <v>4</v>
      </c>
      <c r="BA115">
        <f>IF('[1]Data 3-31-23_Reviewed'!AI115="Strongly Agree",4,IF('[1]Data 3-31-23_Reviewed'!AI115="Somewhat Agree",3,IF('[1]Data 3-31-23_Reviewed'!AI115="Somewhat Disagree",2,IF('[1]Data 3-31-23_Reviewed'!AI115="Strongly Disagree",1))))</f>
        <v>4</v>
      </c>
      <c r="BB115">
        <f t="shared" si="36"/>
        <v>12</v>
      </c>
      <c r="BC115">
        <f t="shared" si="37"/>
        <v>4</v>
      </c>
      <c r="BE115">
        <f>IF('[1]Data 3-31-23_Reviewed'!AJ115="Strongly Agree",4,IF('[1]Data 3-31-23_Reviewed'!AJ115="Somewhat Agree",3,IF('[1]Data 3-31-23_Reviewed'!AJ115="Somewhat Disagree",2,IF('[1]Data 3-31-23_Reviewed'!AJ115="Strongly Disagree",1))))</f>
        <v>4</v>
      </c>
      <c r="BF115">
        <f>IF('[1]Data 3-31-23_Reviewed'!AK115="Strongly Agree",4,IF('[1]Data 3-31-23_Reviewed'!AK115="Somewhat Agree",3,IF('[1]Data 3-31-23_Reviewed'!AK115="Somewhat Disagree",2,IF('[1]Data 3-31-23_Reviewed'!AK115="Strongly Disagree",1))))</f>
        <v>4</v>
      </c>
      <c r="BG115">
        <f>IF('[1]Data 3-31-23_Reviewed'!AL115="Strongly Agree",4,IF('[1]Data 3-31-23_Reviewed'!AL115="Somewhat Agree",3,IF('[1]Data 3-31-23_Reviewed'!AL115="Somewhat Disagree",2,IF('[1]Data 3-31-23_Reviewed'!AL115="Strongly Disagree",1))))</f>
        <v>4</v>
      </c>
      <c r="BH115">
        <f t="shared" si="38"/>
        <v>12</v>
      </c>
      <c r="BI115">
        <f t="shared" si="39"/>
        <v>4</v>
      </c>
      <c r="BK115">
        <f>IF('[1]Data 3-31-23_Reviewed'!AM115="Strongly Agree",4,IF('[1]Data 3-31-23_Reviewed'!AM115="Somewhat Agree",3,IF('[1]Data 3-31-23_Reviewed'!AM115="Somewhat Disagree",2,IF('[1]Data 3-31-23_Reviewed'!AM115="Strongly Disagree",1))))</f>
        <v>4</v>
      </c>
      <c r="BL115">
        <f>IF('[1]Data 3-31-23_Reviewed'!AN115="Strongly Agree",4,IF('[1]Data 3-31-23_Reviewed'!AN115="Somewhat Agree",3,IF('[1]Data 3-31-23_Reviewed'!AN115="Somewhat Disagree",2,IF('[1]Data 3-31-23_Reviewed'!AN115="Strongly Disagree",1))))</f>
        <v>4</v>
      </c>
      <c r="BM115">
        <f>IF('[1]Data 3-31-23_Reviewed'!AO115="Strongly Agree",4,IF('[1]Data 3-31-23_Reviewed'!AO115="Somewhat Agree",3,IF('[1]Data 3-31-23_Reviewed'!AO115="Somewhat Disagree",2,IF('[1]Data 3-31-23_Reviewed'!AO115="Strongly Disagree",1))))</f>
        <v>4</v>
      </c>
      <c r="BN115">
        <f t="shared" si="40"/>
        <v>12</v>
      </c>
      <c r="BO115">
        <f t="shared" si="41"/>
        <v>4</v>
      </c>
      <c r="BS115">
        <f>IF('[1]Data 3-31-23_Reviewed'!AP115="Strongly Agree",4,IF('[1]Data 3-31-23_Reviewed'!AP115="Somewhat Agree",3,IF('[1]Data 3-31-23_Reviewed'!AP115="Somewhat Disagree",2,IF('[1]Data 3-31-23_Reviewed'!AP115="Strongly Disagree",1))))</f>
        <v>4</v>
      </c>
      <c r="BT115">
        <f>IF('[1]Data 3-31-23_Reviewed'!AQ115="Strongly Agree",4,IF('[1]Data 3-31-23_Reviewed'!AQ115="Somewhat Agree",3,IF('[1]Data 3-31-23_Reviewed'!AQ115="Somewhat Disagree",2,IF('[1]Data 3-31-23_Reviewed'!AQ115="Strongly Disagree",1))))</f>
        <v>4</v>
      </c>
      <c r="BU115">
        <f>IF('[1]Data 3-31-23_Reviewed'!AR115="Strongly Agree",4,IF('[1]Data 3-31-23_Reviewed'!AR115="Somewhat Agree",3,IF('[1]Data 3-31-23_Reviewed'!AR115="Somewhat Disagree",2,IF('[1]Data 3-31-23_Reviewed'!AR115="Strongly Disagree",1))))</f>
        <v>4</v>
      </c>
      <c r="BV115">
        <f>IF('[1]Data 3-31-23_Reviewed'!AS115="Strongly Agree",4,IF('[1]Data 3-31-23_Reviewed'!AS115="Somewhat Agree",3,IF('[1]Data 3-31-23_Reviewed'!AS115="Somewhat Disagree",2,IF('[1]Data 3-31-23_Reviewed'!AS115="Strongly Disagree",1))))</f>
        <v>4</v>
      </c>
      <c r="BW115">
        <f t="shared" si="42"/>
        <v>16</v>
      </c>
      <c r="BX115">
        <f t="shared" si="43"/>
        <v>4</v>
      </c>
      <c r="BZ115">
        <f>IF('[1]Data 3-31-23_Reviewed'!AT115="Strongly Agree",4,IF('[1]Data 3-31-23_Reviewed'!AT115="Somewhat Agree",3,IF('[1]Data 3-31-23_Reviewed'!AT115="Somewhat Disagree",2,IF('[1]Data 3-31-23_Reviewed'!AT115="Strongly Disagree",1))))</f>
        <v>4</v>
      </c>
      <c r="CA115">
        <f>IF('[1]Data 3-31-23_Reviewed'!AU115="Strongly Agree",4,IF('[1]Data 3-31-23_Reviewed'!AU115="Somewhat Agree",3,IF('[1]Data 3-31-23_Reviewed'!AU115="Somewhat Disagree",2,IF('[1]Data 3-31-23_Reviewed'!AU115="Strongly Disagree",1))))</f>
        <v>4</v>
      </c>
      <c r="CB115">
        <f>IF('[1]Data 3-31-23_Reviewed'!AV115="Strongly Agree",4,IF('[1]Data 3-31-23_Reviewed'!AV115="Somewhat Agree",3,IF('[1]Data 3-31-23_Reviewed'!AV115="Somewhat Disagree",2,IF('[1]Data 3-31-23_Reviewed'!AV115="Strongly Disagree",1))))</f>
        <v>4</v>
      </c>
      <c r="CC115">
        <f>IF('[1]Data 3-31-23_Reviewed'!AW115="Strongly Agree",4,IF('[1]Data 3-31-23_Reviewed'!AW115="Somewhat Agree",3,IF('[1]Data 3-31-23_Reviewed'!AW115="Somewhat Disagree",2,IF('[1]Data 3-31-23_Reviewed'!AW115="Strongly Disagree",1))))</f>
        <v>4</v>
      </c>
      <c r="CD115">
        <f t="shared" si="44"/>
        <v>16</v>
      </c>
      <c r="CE115">
        <f t="shared" si="45"/>
        <v>4</v>
      </c>
      <c r="CG115">
        <f>IF('[1]Data 3-31-23_Reviewed'!AX115="Strongly Agree",4,IF('[1]Data 3-31-23_Reviewed'!AX115="Somewhat Agree",3,IF('[1]Data 3-31-23_Reviewed'!AX115="Somewhat Disagree",2,IF('[1]Data 3-31-23_Reviewed'!AX115="Strongly Disagree",1))))</f>
        <v>4</v>
      </c>
      <c r="CH115">
        <f>IF('[1]Data 3-31-23_Reviewed'!AY115="Strongly Agree",4,IF('[1]Data 3-31-23_Reviewed'!AY115="Somewhat Agree",3,IF('[1]Data 3-31-23_Reviewed'!AY115="Somewhat Disagree",2,IF('[1]Data 3-31-23_Reviewed'!AY115="Strongly Disagree",1))))</f>
        <v>4</v>
      </c>
      <c r="CI115">
        <f>IF('[1]Data 3-31-23_Reviewed'!AZ115="Strongly Agree",4,IF('[1]Data 3-31-23_Reviewed'!AZ115="Somewhat Agree",3,IF('[1]Data 3-31-23_Reviewed'!AZ115="Somewhat Disagree",2,IF('[1]Data 3-31-23_Reviewed'!AZ115="Strongly Disagree",1))))</f>
        <v>4</v>
      </c>
      <c r="CJ115">
        <f>IF('[1]Data 3-31-23_Reviewed'!BA115="Strongly Agree",4,IF('[1]Data 3-31-23_Reviewed'!BA115="Somewhat Agree",3,IF('[1]Data 3-31-23_Reviewed'!BA115="Somewhat Disagree",2,IF('[1]Data 3-31-23_Reviewed'!BA115="Strongly Disagree",1))))</f>
        <v>4</v>
      </c>
      <c r="CK115">
        <f t="shared" si="46"/>
        <v>16</v>
      </c>
      <c r="CL115">
        <f t="shared" si="47"/>
        <v>4</v>
      </c>
      <c r="CP115">
        <f>IF('[1]Data 3-31-23_Reviewed'!BB115="Private",1,IF('[1]Data 3-31-23_Reviewed'!BB115="Public",2))</f>
        <v>2</v>
      </c>
      <c r="CQ115">
        <f>IF('[1]Data 3-31-23_Reviewed'!BC115="1st year",1,IF('[1]Data 3-31-23_Reviewed'!BC115="2nd year",2,IF('[1]Data 3-31-23_Reviewed'!BC115="3rd year",3)))</f>
        <v>2</v>
      </c>
    </row>
    <row r="116" spans="2:95" x14ac:dyDescent="0.35">
      <c r="B116">
        <f>IF('[1]Data 3-31-23_Reviewed'!F116="Strongly Agree",4,IF('[1]Data 3-31-23_Reviewed'!F116="Somewhat Agree",3,IF('[1]Data 3-31-23_Reviewed'!F116="Somewhat Disagree",2,IF('[1]Data 3-31-23_Reviewed'!F116="Strongly Disagree",1))))</f>
        <v>4</v>
      </c>
      <c r="C116">
        <f>IF('[1]Data 3-31-23_Reviewed'!G116="Strongly Agree",4,IF('[1]Data 3-31-23_Reviewed'!G116="Somewhat Agree",3,IF('[1]Data 3-31-23_Reviewed'!G116="Somewhat Disagree",2,IF('[1]Data 3-31-23_Reviewed'!G116="Strongly Disagree",1))))</f>
        <v>3</v>
      </c>
      <c r="D116">
        <f>IF('[1]Data 3-31-23_Reviewed'!H116="Strongly Agree",4,IF('[1]Data 3-31-23_Reviewed'!H116="Somewhat Agree",3,IF('[1]Data 3-31-23_Reviewed'!H116="Somewhat Disagree",2,IF('[1]Data 3-31-23_Reviewed'!H116="Strongly Disagree",1))))</f>
        <v>4</v>
      </c>
      <c r="E116">
        <f>IF('[1]Data 3-31-23_Reviewed'!I116="Strongly Agree",4,IF('[1]Data 3-31-23_Reviewed'!I116="Somewhat Agree",3,IF('[1]Data 3-31-23_Reviewed'!I116="Somewhat Disagree",2,IF('[1]Data 3-31-23_Reviewed'!I116="Strongly Disagree",1))))</f>
        <v>3</v>
      </c>
      <c r="F116">
        <f>IF('[1]Data 3-31-23_Reviewed'!J116="Strongly Agree",4,IF('[1]Data 3-31-23_Reviewed'!J116="Somewhat Agree",3,IF('[1]Data 3-31-23_Reviewed'!J116="Somewhat Disagree",2,IF('[1]Data 3-31-23_Reviewed'!J116="Strongly Disagree",1))))</f>
        <v>4</v>
      </c>
      <c r="G116">
        <f t="shared" si="24"/>
        <v>18</v>
      </c>
      <c r="H116">
        <f t="shared" si="25"/>
        <v>4.5</v>
      </c>
      <c r="J116">
        <f>IF('[1]Data 3-31-23_Reviewed'!K116="Strongly Agree",4,IF('[1]Data 3-31-23_Reviewed'!K116="Somewhat Agree",3,IF('[1]Data 3-31-23_Reviewed'!K116="Somewhat Disagree",2,IF('[1]Data 3-31-23_Reviewed'!K116="Strongly Disagree",1))))</f>
        <v>4</v>
      </c>
      <c r="K116">
        <f>IF('[1]Data 3-31-23_Reviewed'!L116="Strongly Agree",4,IF('[1]Data 3-31-23_Reviewed'!L116="Somewhat Agree",3,IF('[1]Data 3-31-23_Reviewed'!L116="Somewhat Disagree",2,IF('[1]Data 3-31-23_Reviewed'!L116="Strongly Disagree",1))))</f>
        <v>3</v>
      </c>
      <c r="L116">
        <f>IF('[1]Data 3-31-23_Reviewed'!M116="Strongly Agree",4,IF('[1]Data 3-31-23_Reviewed'!M116="Somewhat Agree",3,IF('[1]Data 3-31-23_Reviewed'!M116="Somewhat Disagree",2,IF('[1]Data 3-31-23_Reviewed'!M116="Strongly Disagree",1))))</f>
        <v>4</v>
      </c>
      <c r="M116">
        <f>IF('[1]Data 3-31-23_Reviewed'!N116="Strongly Agree",4,IF('[1]Data 3-31-23_Reviewed'!N116="Somewhat Agree",3,IF('[1]Data 3-31-23_Reviewed'!N116="Somewhat Disagree",2,IF('[1]Data 3-31-23_Reviewed'!N116="Strongly Disagree",1))))</f>
        <v>3</v>
      </c>
      <c r="N116">
        <f>IF('[1]Data 3-31-23_Reviewed'!O116="Strongly Agree",4,IF('[1]Data 3-31-23_Reviewed'!O116="Somewhat Agree",3,IF('[1]Data 3-31-23_Reviewed'!O116="Somewhat Disagree",2,IF('[1]Data 3-31-23_Reviewed'!O116="Strongly Disagree",1))))</f>
        <v>4</v>
      </c>
      <c r="O116">
        <f t="shared" si="26"/>
        <v>18</v>
      </c>
      <c r="P116">
        <f t="shared" si="27"/>
        <v>3.6</v>
      </c>
      <c r="R116">
        <f>IF('[1]Data 3-31-23_Reviewed'!P116="Strongly Agree",4,IF('[1]Data 3-31-23_Reviewed'!P116="Somewhat Agree",3,IF('[1]Data 3-31-23_Reviewed'!P116="Somewhat Disagree",2,IF('[1]Data 3-31-23_Reviewed'!P116="Strongly Disagree",1))))</f>
        <v>4</v>
      </c>
      <c r="S116">
        <f>IF('[1]Data 3-31-23_Reviewed'!Q116="Strongly Agree",4,IF('[1]Data 3-31-23_Reviewed'!Q116="Somewhat Agree",3,IF('[1]Data 3-31-23_Reviewed'!Q116="Somewhat Disagree",2,IF('[1]Data 3-31-23_Reviewed'!Q116="Strongly Disagree",1))))</f>
        <v>3</v>
      </c>
      <c r="T116">
        <f>IF('[1]Data 3-31-23_Reviewed'!R116="Strongly Agree",4,IF('[1]Data 3-31-23_Reviewed'!R116="Somewhat Agree",3,IF('[1]Data 3-31-23_Reviewed'!R116="Somewhat Disagree",2,IF('[1]Data 3-31-23_Reviewed'!R116="Strongly Disagree",1))))</f>
        <v>4</v>
      </c>
      <c r="U116">
        <f>IF('[1]Data 3-31-23_Reviewed'!S116="Strongly Agree",4,IF('[1]Data 3-31-23_Reviewed'!S116="Somewhat Agree",3,IF('[1]Data 3-31-23_Reviewed'!S116="Somewhat Disagree",2,IF('[1]Data 3-31-23_Reviewed'!S116="Strongly Disagree",1))))</f>
        <v>3</v>
      </c>
      <c r="V116">
        <f>IF('[1]Data 3-31-23_Reviewed'!T116="Strongly Agree",4,IF('[1]Data 3-31-23_Reviewed'!T116="Somewhat Agree",3,IF('[1]Data 3-31-23_Reviewed'!T116="Somewhat Disagree",2,IF('[1]Data 3-31-23_Reviewed'!T116="Strongly Disagree",1))))</f>
        <v>4</v>
      </c>
      <c r="W116">
        <f t="shared" si="28"/>
        <v>18</v>
      </c>
      <c r="X116">
        <f t="shared" si="29"/>
        <v>3.6</v>
      </c>
      <c r="AB116">
        <f>IF('[1]Data 3-31-23_Reviewed'!U116="Strongly Agree",4,IF('[1]Data 3-31-23_Reviewed'!U116="Somewhat Agree",3,IF('[1]Data 3-31-23_Reviewed'!U116="Somewhat Disagree",2,IF('[1]Data 3-31-23_Reviewed'!U116="Strongly Disagree",1))))</f>
        <v>3</v>
      </c>
      <c r="AC116">
        <f>IF('[1]Data 3-31-23_Reviewed'!V116="Strongly Agree",4,IF('[1]Data 3-31-23_Reviewed'!V116="Somewhat Agree",3,IF('[1]Data 3-31-23_Reviewed'!V116="Somewhat Disagree",2,IF('[1]Data 3-31-23_Reviewed'!V116="Strongly Disagree",1))))</f>
        <v>4</v>
      </c>
      <c r="AD116">
        <f>IF('[1]Data 3-31-23_Reviewed'!W116="Strongly Agree",4,IF('[1]Data 3-31-23_Reviewed'!W116="Somewhat Agree",3,IF('[1]Data 3-31-23_Reviewed'!W116="Somewhat Disagree",2,IF('[1]Data 3-31-23_Reviewed'!W116="Strongly Disagree",1))))</f>
        <v>3</v>
      </c>
      <c r="AE116">
        <f>IF('[1]Data 3-31-23_Reviewed'!X116="Strongly Agree",4,IF('[1]Data 3-31-23_Reviewed'!X116="Somewhat Agree",3,IF('[1]Data 3-31-23_Reviewed'!X116="Somewhat Disagree",2,IF('[1]Data 3-31-23_Reviewed'!X116="Strongly Disagree",1))))</f>
        <v>4</v>
      </c>
      <c r="AF116">
        <f t="shared" si="30"/>
        <v>14</v>
      </c>
      <c r="AG116">
        <f t="shared" si="31"/>
        <v>3.5</v>
      </c>
      <c r="AI116">
        <f>IF('[1]Data 3-31-23_Reviewed'!Y116="Strongly Agree",4,IF('[1]Data 3-31-23_Reviewed'!Y116="Somewhat Agree",3,IF('[1]Data 3-31-23_Reviewed'!Y116="Somewhat Disagree",2,IF('[1]Data 3-31-23_Reviewed'!Y116="Strongly Disagree",1))))</f>
        <v>4</v>
      </c>
      <c r="AJ116">
        <f>IF('[1]Data 3-31-23_Reviewed'!Z116="Strongly Agree",4,IF('[1]Data 3-31-23_Reviewed'!Z116="Somewhat Agree",3,IF('[1]Data 3-31-23_Reviewed'!Z116="Somewhat Disagree",2,IF('[1]Data 3-31-23_Reviewed'!Z116="Strongly Disagree",1))))</f>
        <v>3</v>
      </c>
      <c r="AK116">
        <f>IF('[1]Data 3-31-23_Reviewed'!AA116="Strongly Agree",4,IF('[1]Data 3-31-23_Reviewed'!AA116="Somewhat Agree",3,IF('[1]Data 3-31-23_Reviewed'!AA116="Somewhat Disagree",2,IF('[1]Data 3-31-23_Reviewed'!AA116="Strongly Disagree",1))))</f>
        <v>4</v>
      </c>
      <c r="AL116">
        <f>IF('[1]Data 3-31-23_Reviewed'!AB116="Strongly Agree",4,IF('[1]Data 3-31-23_Reviewed'!AB116="Somewhat Agree",3,IF('[1]Data 3-31-23_Reviewed'!AB116="Somewhat Disagree",2,IF('[1]Data 3-31-23_Reviewed'!AB116="Strongly Disagree",1))))</f>
        <v>3</v>
      </c>
      <c r="AM116">
        <f t="shared" si="32"/>
        <v>14</v>
      </c>
      <c r="AN116">
        <f t="shared" si="33"/>
        <v>3.5</v>
      </c>
      <c r="AP116">
        <f>IF('[1]Data 3-31-23_Reviewed'!AC116="Strongly Agree",4,IF('[1]Data 3-31-23_Reviewed'!AC116="Somewhat Agree",3,IF('[1]Data 3-31-23_Reviewed'!AC116="Somewhat Disagree",2,IF('[1]Data 3-31-23_Reviewed'!AC116="Strongly Disagree",1))))</f>
        <v>4</v>
      </c>
      <c r="AQ116">
        <f>IF('[1]Data 3-31-23_Reviewed'!AD116="Strongly Agree",4,IF('[1]Data 3-31-23_Reviewed'!AD116="Somewhat Agree",3,IF('[1]Data 3-31-23_Reviewed'!AD116="Somewhat Disagree",2,IF('[1]Data 3-31-23_Reviewed'!AD116="Strongly Disagree",1))))</f>
        <v>2</v>
      </c>
      <c r="AR116">
        <f>IF('[1]Data 3-31-23_Reviewed'!AE116="Strongly Agree",4,IF('[1]Data 3-31-23_Reviewed'!AE116="Somewhat Agree",3,IF('[1]Data 3-31-23_Reviewed'!AE116="Somewhat Disagree",2,IF('[1]Data 3-31-23_Reviewed'!AE116="Strongly Disagree",1))))</f>
        <v>4</v>
      </c>
      <c r="AS116">
        <f>IF('[1]Data 3-31-23_Reviewed'!AF116="Strongly Agree",4,IF('[1]Data 3-31-23_Reviewed'!AF116="Somewhat Agree",3,IF('[1]Data 3-31-23_Reviewed'!AF116="Somewhat Disagree",2,IF('[1]Data 3-31-23_Reviewed'!AF116="Strongly Disagree",1))))</f>
        <v>2</v>
      </c>
      <c r="AT116">
        <f t="shared" si="34"/>
        <v>12</v>
      </c>
      <c r="AU116">
        <f t="shared" si="35"/>
        <v>3</v>
      </c>
      <c r="AY116">
        <f>IF('[1]Data 3-31-23_Reviewed'!AG116="Strongly Agree",4,IF('[1]Data 3-31-23_Reviewed'!AG116="Somewhat Agree",3,IF('[1]Data 3-31-23_Reviewed'!AG116="Somewhat Disagree",2,IF('[1]Data 3-31-23_Reviewed'!AG116="Strongly Disagree",1))))</f>
        <v>4</v>
      </c>
      <c r="AZ116">
        <f>IF('[1]Data 3-31-23_Reviewed'!AH116="Strongly Agree",4,IF('[1]Data 3-31-23_Reviewed'!AH116="Somewhat Agree",3,IF('[1]Data 3-31-23_Reviewed'!AH116="Somewhat Disagree",2,IF('[1]Data 3-31-23_Reviewed'!AH116="Strongly Disagree",1))))</f>
        <v>4</v>
      </c>
      <c r="BA116">
        <f>IF('[1]Data 3-31-23_Reviewed'!AI116="Strongly Agree",4,IF('[1]Data 3-31-23_Reviewed'!AI116="Somewhat Agree",3,IF('[1]Data 3-31-23_Reviewed'!AI116="Somewhat Disagree",2,IF('[1]Data 3-31-23_Reviewed'!AI116="Strongly Disagree",1))))</f>
        <v>3</v>
      </c>
      <c r="BB116">
        <f t="shared" si="36"/>
        <v>11</v>
      </c>
      <c r="BC116">
        <f t="shared" si="37"/>
        <v>3.6666666666666665</v>
      </c>
      <c r="BE116">
        <f>IF('[1]Data 3-31-23_Reviewed'!AJ116="Strongly Agree",4,IF('[1]Data 3-31-23_Reviewed'!AJ116="Somewhat Agree",3,IF('[1]Data 3-31-23_Reviewed'!AJ116="Somewhat Disagree",2,IF('[1]Data 3-31-23_Reviewed'!AJ116="Strongly Disagree",1))))</f>
        <v>4</v>
      </c>
      <c r="BF116">
        <f>IF('[1]Data 3-31-23_Reviewed'!AK116="Strongly Agree",4,IF('[1]Data 3-31-23_Reviewed'!AK116="Somewhat Agree",3,IF('[1]Data 3-31-23_Reviewed'!AK116="Somewhat Disagree",2,IF('[1]Data 3-31-23_Reviewed'!AK116="Strongly Disagree",1))))</f>
        <v>4</v>
      </c>
      <c r="BG116">
        <f>IF('[1]Data 3-31-23_Reviewed'!AL116="Strongly Agree",4,IF('[1]Data 3-31-23_Reviewed'!AL116="Somewhat Agree",3,IF('[1]Data 3-31-23_Reviewed'!AL116="Somewhat Disagree",2,IF('[1]Data 3-31-23_Reviewed'!AL116="Strongly Disagree",1))))</f>
        <v>3</v>
      </c>
      <c r="BH116">
        <f t="shared" si="38"/>
        <v>11</v>
      </c>
      <c r="BI116">
        <f t="shared" si="39"/>
        <v>3.6666666666666665</v>
      </c>
      <c r="BK116">
        <f>IF('[1]Data 3-31-23_Reviewed'!AM116="Strongly Agree",4,IF('[1]Data 3-31-23_Reviewed'!AM116="Somewhat Agree",3,IF('[1]Data 3-31-23_Reviewed'!AM116="Somewhat Disagree",2,IF('[1]Data 3-31-23_Reviewed'!AM116="Strongly Disagree",1))))</f>
        <v>4</v>
      </c>
      <c r="BL116">
        <f>IF('[1]Data 3-31-23_Reviewed'!AN116="Strongly Agree",4,IF('[1]Data 3-31-23_Reviewed'!AN116="Somewhat Agree",3,IF('[1]Data 3-31-23_Reviewed'!AN116="Somewhat Disagree",2,IF('[1]Data 3-31-23_Reviewed'!AN116="Strongly Disagree",1))))</f>
        <v>4</v>
      </c>
      <c r="BM116">
        <f>IF('[1]Data 3-31-23_Reviewed'!AO116="Strongly Agree",4,IF('[1]Data 3-31-23_Reviewed'!AO116="Somewhat Agree",3,IF('[1]Data 3-31-23_Reviewed'!AO116="Somewhat Disagree",2,IF('[1]Data 3-31-23_Reviewed'!AO116="Strongly Disagree",1))))</f>
        <v>3</v>
      </c>
      <c r="BN116">
        <f t="shared" si="40"/>
        <v>11</v>
      </c>
      <c r="BO116">
        <f t="shared" si="41"/>
        <v>3.6666666666666665</v>
      </c>
      <c r="BS116">
        <f>IF('[1]Data 3-31-23_Reviewed'!AP116="Strongly Agree",4,IF('[1]Data 3-31-23_Reviewed'!AP116="Somewhat Agree",3,IF('[1]Data 3-31-23_Reviewed'!AP116="Somewhat Disagree",2,IF('[1]Data 3-31-23_Reviewed'!AP116="Strongly Disagree",1))))</f>
        <v>3</v>
      </c>
      <c r="BT116">
        <f>IF('[1]Data 3-31-23_Reviewed'!AQ116="Strongly Agree",4,IF('[1]Data 3-31-23_Reviewed'!AQ116="Somewhat Agree",3,IF('[1]Data 3-31-23_Reviewed'!AQ116="Somewhat Disagree",2,IF('[1]Data 3-31-23_Reviewed'!AQ116="Strongly Disagree",1))))</f>
        <v>4</v>
      </c>
      <c r="BU116">
        <f>IF('[1]Data 3-31-23_Reviewed'!AR116="Strongly Agree",4,IF('[1]Data 3-31-23_Reviewed'!AR116="Somewhat Agree",3,IF('[1]Data 3-31-23_Reviewed'!AR116="Somewhat Disagree",2,IF('[1]Data 3-31-23_Reviewed'!AR116="Strongly Disagree",1))))</f>
        <v>4</v>
      </c>
      <c r="BV116">
        <f>IF('[1]Data 3-31-23_Reviewed'!AS116="Strongly Agree",4,IF('[1]Data 3-31-23_Reviewed'!AS116="Somewhat Agree",3,IF('[1]Data 3-31-23_Reviewed'!AS116="Somewhat Disagree",2,IF('[1]Data 3-31-23_Reviewed'!AS116="Strongly Disagree",1))))</f>
        <v>4</v>
      </c>
      <c r="BW116">
        <f t="shared" si="42"/>
        <v>15</v>
      </c>
      <c r="BX116">
        <f t="shared" si="43"/>
        <v>3.75</v>
      </c>
      <c r="BZ116">
        <f>IF('[1]Data 3-31-23_Reviewed'!AT116="Strongly Agree",4,IF('[1]Data 3-31-23_Reviewed'!AT116="Somewhat Agree",3,IF('[1]Data 3-31-23_Reviewed'!AT116="Somewhat Disagree",2,IF('[1]Data 3-31-23_Reviewed'!AT116="Strongly Disagree",1))))</f>
        <v>3</v>
      </c>
      <c r="CA116">
        <f>IF('[1]Data 3-31-23_Reviewed'!AU116="Strongly Agree",4,IF('[1]Data 3-31-23_Reviewed'!AU116="Somewhat Agree",3,IF('[1]Data 3-31-23_Reviewed'!AU116="Somewhat Disagree",2,IF('[1]Data 3-31-23_Reviewed'!AU116="Strongly Disagree",1))))</f>
        <v>4</v>
      </c>
      <c r="CB116">
        <f>IF('[1]Data 3-31-23_Reviewed'!AV116="Strongly Agree",4,IF('[1]Data 3-31-23_Reviewed'!AV116="Somewhat Agree",3,IF('[1]Data 3-31-23_Reviewed'!AV116="Somewhat Disagree",2,IF('[1]Data 3-31-23_Reviewed'!AV116="Strongly Disagree",1))))</f>
        <v>4</v>
      </c>
      <c r="CC116">
        <f>IF('[1]Data 3-31-23_Reviewed'!AW116="Strongly Agree",4,IF('[1]Data 3-31-23_Reviewed'!AW116="Somewhat Agree",3,IF('[1]Data 3-31-23_Reviewed'!AW116="Somewhat Disagree",2,IF('[1]Data 3-31-23_Reviewed'!AW116="Strongly Disagree",1))))</f>
        <v>4</v>
      </c>
      <c r="CD116">
        <f t="shared" si="44"/>
        <v>15</v>
      </c>
      <c r="CE116">
        <f t="shared" si="45"/>
        <v>3.75</v>
      </c>
      <c r="CG116">
        <f>IF('[1]Data 3-31-23_Reviewed'!AX116="Strongly Agree",4,IF('[1]Data 3-31-23_Reviewed'!AX116="Somewhat Agree",3,IF('[1]Data 3-31-23_Reviewed'!AX116="Somewhat Disagree",2,IF('[1]Data 3-31-23_Reviewed'!AX116="Strongly Disagree",1))))</f>
        <v>3</v>
      </c>
      <c r="CH116">
        <f>IF('[1]Data 3-31-23_Reviewed'!AY116="Strongly Agree",4,IF('[1]Data 3-31-23_Reviewed'!AY116="Somewhat Agree",3,IF('[1]Data 3-31-23_Reviewed'!AY116="Somewhat Disagree",2,IF('[1]Data 3-31-23_Reviewed'!AY116="Strongly Disagree",1))))</f>
        <v>4</v>
      </c>
      <c r="CI116">
        <f>IF('[1]Data 3-31-23_Reviewed'!AZ116="Strongly Agree",4,IF('[1]Data 3-31-23_Reviewed'!AZ116="Somewhat Agree",3,IF('[1]Data 3-31-23_Reviewed'!AZ116="Somewhat Disagree",2,IF('[1]Data 3-31-23_Reviewed'!AZ116="Strongly Disagree",1))))</f>
        <v>4</v>
      </c>
      <c r="CJ116">
        <f>IF('[1]Data 3-31-23_Reviewed'!BA116="Strongly Agree",4,IF('[1]Data 3-31-23_Reviewed'!BA116="Somewhat Agree",3,IF('[1]Data 3-31-23_Reviewed'!BA116="Somewhat Disagree",2,IF('[1]Data 3-31-23_Reviewed'!BA116="Strongly Disagree",1))))</f>
        <v>4</v>
      </c>
      <c r="CK116">
        <f t="shared" si="46"/>
        <v>15</v>
      </c>
      <c r="CL116">
        <f t="shared" si="47"/>
        <v>3.75</v>
      </c>
      <c r="CP116">
        <f>IF('[1]Data 3-31-23_Reviewed'!BB116="Private",1,IF('[1]Data 3-31-23_Reviewed'!BB116="Public",2))</f>
        <v>2</v>
      </c>
      <c r="CQ116">
        <f>IF('[1]Data 3-31-23_Reviewed'!BC116="1st year",1,IF('[1]Data 3-31-23_Reviewed'!BC116="2nd year",2,IF('[1]Data 3-31-23_Reviewed'!BC116="3rd year",3)))</f>
        <v>2</v>
      </c>
    </row>
    <row r="117" spans="2:95" x14ac:dyDescent="0.35">
      <c r="B117">
        <f>IF('[1]Data 3-31-23_Reviewed'!F117="Strongly Agree",4,IF('[1]Data 3-31-23_Reviewed'!F117="Somewhat Agree",3,IF('[1]Data 3-31-23_Reviewed'!F117="Somewhat Disagree",2,IF('[1]Data 3-31-23_Reviewed'!F117="Strongly Disagree",1))))</f>
        <v>4</v>
      </c>
      <c r="C117">
        <f>IF('[1]Data 3-31-23_Reviewed'!G117="Strongly Agree",4,IF('[1]Data 3-31-23_Reviewed'!G117="Somewhat Agree",3,IF('[1]Data 3-31-23_Reviewed'!G117="Somewhat Disagree",2,IF('[1]Data 3-31-23_Reviewed'!G117="Strongly Disagree",1))))</f>
        <v>3</v>
      </c>
      <c r="D117">
        <f>IF('[1]Data 3-31-23_Reviewed'!H117="Strongly Agree",4,IF('[1]Data 3-31-23_Reviewed'!H117="Somewhat Agree",3,IF('[1]Data 3-31-23_Reviewed'!H117="Somewhat Disagree",2,IF('[1]Data 3-31-23_Reviewed'!H117="Strongly Disagree",1))))</f>
        <v>4</v>
      </c>
      <c r="E117">
        <f>IF('[1]Data 3-31-23_Reviewed'!I117="Strongly Agree",4,IF('[1]Data 3-31-23_Reviewed'!I117="Somewhat Agree",3,IF('[1]Data 3-31-23_Reviewed'!I117="Somewhat Disagree",2,IF('[1]Data 3-31-23_Reviewed'!I117="Strongly Disagree",1))))</f>
        <v>3</v>
      </c>
      <c r="F117">
        <f>IF('[1]Data 3-31-23_Reviewed'!J117="Strongly Agree",4,IF('[1]Data 3-31-23_Reviewed'!J117="Somewhat Agree",3,IF('[1]Data 3-31-23_Reviewed'!J117="Somewhat Disagree",2,IF('[1]Data 3-31-23_Reviewed'!J117="Strongly Disagree",1))))</f>
        <v>4</v>
      </c>
      <c r="G117">
        <f t="shared" si="24"/>
        <v>18</v>
      </c>
      <c r="H117">
        <f t="shared" si="25"/>
        <v>4.5</v>
      </c>
      <c r="J117">
        <f>IF('[1]Data 3-31-23_Reviewed'!K117="Strongly Agree",4,IF('[1]Data 3-31-23_Reviewed'!K117="Somewhat Agree",3,IF('[1]Data 3-31-23_Reviewed'!K117="Somewhat Disagree",2,IF('[1]Data 3-31-23_Reviewed'!K117="Strongly Disagree",1))))</f>
        <v>4</v>
      </c>
      <c r="K117">
        <f>IF('[1]Data 3-31-23_Reviewed'!L117="Strongly Agree",4,IF('[1]Data 3-31-23_Reviewed'!L117="Somewhat Agree",3,IF('[1]Data 3-31-23_Reviewed'!L117="Somewhat Disagree",2,IF('[1]Data 3-31-23_Reviewed'!L117="Strongly Disagree",1))))</f>
        <v>4</v>
      </c>
      <c r="L117">
        <f>IF('[1]Data 3-31-23_Reviewed'!M117="Strongly Agree",4,IF('[1]Data 3-31-23_Reviewed'!M117="Somewhat Agree",3,IF('[1]Data 3-31-23_Reviewed'!M117="Somewhat Disagree",2,IF('[1]Data 3-31-23_Reviewed'!M117="Strongly Disagree",1))))</f>
        <v>4</v>
      </c>
      <c r="M117">
        <f>IF('[1]Data 3-31-23_Reviewed'!N117="Strongly Agree",4,IF('[1]Data 3-31-23_Reviewed'!N117="Somewhat Agree",3,IF('[1]Data 3-31-23_Reviewed'!N117="Somewhat Disagree",2,IF('[1]Data 3-31-23_Reviewed'!N117="Strongly Disagree",1))))</f>
        <v>3</v>
      </c>
      <c r="N117">
        <f>IF('[1]Data 3-31-23_Reviewed'!O117="Strongly Agree",4,IF('[1]Data 3-31-23_Reviewed'!O117="Somewhat Agree",3,IF('[1]Data 3-31-23_Reviewed'!O117="Somewhat Disagree",2,IF('[1]Data 3-31-23_Reviewed'!O117="Strongly Disagree",1))))</f>
        <v>4</v>
      </c>
      <c r="O117">
        <f t="shared" si="26"/>
        <v>19</v>
      </c>
      <c r="P117">
        <f t="shared" si="27"/>
        <v>3.8</v>
      </c>
      <c r="R117">
        <f>IF('[1]Data 3-31-23_Reviewed'!P117="Strongly Agree",4,IF('[1]Data 3-31-23_Reviewed'!P117="Somewhat Agree",3,IF('[1]Data 3-31-23_Reviewed'!P117="Somewhat Disagree",2,IF('[1]Data 3-31-23_Reviewed'!P117="Strongly Disagree",1))))</f>
        <v>4</v>
      </c>
      <c r="S117">
        <f>IF('[1]Data 3-31-23_Reviewed'!Q117="Strongly Agree",4,IF('[1]Data 3-31-23_Reviewed'!Q117="Somewhat Agree",3,IF('[1]Data 3-31-23_Reviewed'!Q117="Somewhat Disagree",2,IF('[1]Data 3-31-23_Reviewed'!Q117="Strongly Disagree",1))))</f>
        <v>3</v>
      </c>
      <c r="T117">
        <f>IF('[1]Data 3-31-23_Reviewed'!R117="Strongly Agree",4,IF('[1]Data 3-31-23_Reviewed'!R117="Somewhat Agree",3,IF('[1]Data 3-31-23_Reviewed'!R117="Somewhat Disagree",2,IF('[1]Data 3-31-23_Reviewed'!R117="Strongly Disagree",1))))</f>
        <v>4</v>
      </c>
      <c r="U117">
        <f>IF('[1]Data 3-31-23_Reviewed'!S117="Strongly Agree",4,IF('[1]Data 3-31-23_Reviewed'!S117="Somewhat Agree",3,IF('[1]Data 3-31-23_Reviewed'!S117="Somewhat Disagree",2,IF('[1]Data 3-31-23_Reviewed'!S117="Strongly Disagree",1))))</f>
        <v>3</v>
      </c>
      <c r="V117">
        <f>IF('[1]Data 3-31-23_Reviewed'!T117="Strongly Agree",4,IF('[1]Data 3-31-23_Reviewed'!T117="Somewhat Agree",3,IF('[1]Data 3-31-23_Reviewed'!T117="Somewhat Disagree",2,IF('[1]Data 3-31-23_Reviewed'!T117="Strongly Disagree",1))))</f>
        <v>4</v>
      </c>
      <c r="W117">
        <f t="shared" si="28"/>
        <v>18</v>
      </c>
      <c r="X117">
        <f t="shared" si="29"/>
        <v>3.6</v>
      </c>
      <c r="AB117">
        <f>IF('[1]Data 3-31-23_Reviewed'!U117="Strongly Agree",4,IF('[1]Data 3-31-23_Reviewed'!U117="Somewhat Agree",3,IF('[1]Data 3-31-23_Reviewed'!U117="Somewhat Disagree",2,IF('[1]Data 3-31-23_Reviewed'!U117="Strongly Disagree",1))))</f>
        <v>4</v>
      </c>
      <c r="AC117">
        <f>IF('[1]Data 3-31-23_Reviewed'!V117="Strongly Agree",4,IF('[1]Data 3-31-23_Reviewed'!V117="Somewhat Agree",3,IF('[1]Data 3-31-23_Reviewed'!V117="Somewhat Disagree",2,IF('[1]Data 3-31-23_Reviewed'!V117="Strongly Disagree",1))))</f>
        <v>4</v>
      </c>
      <c r="AD117">
        <f>IF('[1]Data 3-31-23_Reviewed'!W117="Strongly Agree",4,IF('[1]Data 3-31-23_Reviewed'!W117="Somewhat Agree",3,IF('[1]Data 3-31-23_Reviewed'!W117="Somewhat Disagree",2,IF('[1]Data 3-31-23_Reviewed'!W117="Strongly Disagree",1))))</f>
        <v>3</v>
      </c>
      <c r="AE117">
        <f>IF('[1]Data 3-31-23_Reviewed'!X117="Strongly Agree",4,IF('[1]Data 3-31-23_Reviewed'!X117="Somewhat Agree",3,IF('[1]Data 3-31-23_Reviewed'!X117="Somewhat Disagree",2,IF('[1]Data 3-31-23_Reviewed'!X117="Strongly Disagree",1))))</f>
        <v>4</v>
      </c>
      <c r="AF117">
        <f t="shared" si="30"/>
        <v>15</v>
      </c>
      <c r="AG117">
        <f t="shared" si="31"/>
        <v>3.75</v>
      </c>
      <c r="AI117">
        <f>IF('[1]Data 3-31-23_Reviewed'!Y117="Strongly Agree",4,IF('[1]Data 3-31-23_Reviewed'!Y117="Somewhat Agree",3,IF('[1]Data 3-31-23_Reviewed'!Y117="Somewhat Disagree",2,IF('[1]Data 3-31-23_Reviewed'!Y117="Strongly Disagree",1))))</f>
        <v>4</v>
      </c>
      <c r="AJ117">
        <f>IF('[1]Data 3-31-23_Reviewed'!Z117="Strongly Agree",4,IF('[1]Data 3-31-23_Reviewed'!Z117="Somewhat Agree",3,IF('[1]Data 3-31-23_Reviewed'!Z117="Somewhat Disagree",2,IF('[1]Data 3-31-23_Reviewed'!Z117="Strongly Disagree",1))))</f>
        <v>4</v>
      </c>
      <c r="AK117">
        <f>IF('[1]Data 3-31-23_Reviewed'!AA117="Strongly Agree",4,IF('[1]Data 3-31-23_Reviewed'!AA117="Somewhat Agree",3,IF('[1]Data 3-31-23_Reviewed'!AA117="Somewhat Disagree",2,IF('[1]Data 3-31-23_Reviewed'!AA117="Strongly Disagree",1))))</f>
        <v>3</v>
      </c>
      <c r="AL117">
        <f>IF('[1]Data 3-31-23_Reviewed'!AB117="Strongly Agree",4,IF('[1]Data 3-31-23_Reviewed'!AB117="Somewhat Agree",3,IF('[1]Data 3-31-23_Reviewed'!AB117="Somewhat Disagree",2,IF('[1]Data 3-31-23_Reviewed'!AB117="Strongly Disagree",1))))</f>
        <v>4</v>
      </c>
      <c r="AM117">
        <f t="shared" si="32"/>
        <v>15</v>
      </c>
      <c r="AN117">
        <f t="shared" si="33"/>
        <v>3.75</v>
      </c>
      <c r="AP117">
        <f>IF('[1]Data 3-31-23_Reviewed'!AC117="Strongly Agree",4,IF('[1]Data 3-31-23_Reviewed'!AC117="Somewhat Agree",3,IF('[1]Data 3-31-23_Reviewed'!AC117="Somewhat Disagree",2,IF('[1]Data 3-31-23_Reviewed'!AC117="Strongly Disagree",1))))</f>
        <v>4</v>
      </c>
      <c r="AQ117">
        <f>IF('[1]Data 3-31-23_Reviewed'!AD117="Strongly Agree",4,IF('[1]Data 3-31-23_Reviewed'!AD117="Somewhat Agree",3,IF('[1]Data 3-31-23_Reviewed'!AD117="Somewhat Disagree",2,IF('[1]Data 3-31-23_Reviewed'!AD117="Strongly Disagree",1))))</f>
        <v>4</v>
      </c>
      <c r="AR117">
        <f>IF('[1]Data 3-31-23_Reviewed'!AE117="Strongly Agree",4,IF('[1]Data 3-31-23_Reviewed'!AE117="Somewhat Agree",3,IF('[1]Data 3-31-23_Reviewed'!AE117="Somewhat Disagree",2,IF('[1]Data 3-31-23_Reviewed'!AE117="Strongly Disagree",1))))</f>
        <v>4</v>
      </c>
      <c r="AS117">
        <f>IF('[1]Data 3-31-23_Reviewed'!AF117="Strongly Agree",4,IF('[1]Data 3-31-23_Reviewed'!AF117="Somewhat Agree",3,IF('[1]Data 3-31-23_Reviewed'!AF117="Somewhat Disagree",2,IF('[1]Data 3-31-23_Reviewed'!AF117="Strongly Disagree",1))))</f>
        <v>4</v>
      </c>
      <c r="AT117">
        <f t="shared" si="34"/>
        <v>16</v>
      </c>
      <c r="AU117">
        <f t="shared" si="35"/>
        <v>4</v>
      </c>
      <c r="AY117">
        <f>IF('[1]Data 3-31-23_Reviewed'!AG117="Strongly Agree",4,IF('[1]Data 3-31-23_Reviewed'!AG117="Somewhat Agree",3,IF('[1]Data 3-31-23_Reviewed'!AG117="Somewhat Disagree",2,IF('[1]Data 3-31-23_Reviewed'!AG117="Strongly Disagree",1))))</f>
        <v>4</v>
      </c>
      <c r="AZ117">
        <f>IF('[1]Data 3-31-23_Reviewed'!AH117="Strongly Agree",4,IF('[1]Data 3-31-23_Reviewed'!AH117="Somewhat Agree",3,IF('[1]Data 3-31-23_Reviewed'!AH117="Somewhat Disagree",2,IF('[1]Data 3-31-23_Reviewed'!AH117="Strongly Disagree",1))))</f>
        <v>4</v>
      </c>
      <c r="BA117">
        <f>IF('[1]Data 3-31-23_Reviewed'!AI117="Strongly Agree",4,IF('[1]Data 3-31-23_Reviewed'!AI117="Somewhat Agree",3,IF('[1]Data 3-31-23_Reviewed'!AI117="Somewhat Disagree",2,IF('[1]Data 3-31-23_Reviewed'!AI117="Strongly Disagree",1))))</f>
        <v>4</v>
      </c>
      <c r="BB117">
        <f t="shared" si="36"/>
        <v>12</v>
      </c>
      <c r="BC117">
        <f t="shared" si="37"/>
        <v>4</v>
      </c>
      <c r="BE117">
        <f>IF('[1]Data 3-31-23_Reviewed'!AJ117="Strongly Agree",4,IF('[1]Data 3-31-23_Reviewed'!AJ117="Somewhat Agree",3,IF('[1]Data 3-31-23_Reviewed'!AJ117="Somewhat Disagree",2,IF('[1]Data 3-31-23_Reviewed'!AJ117="Strongly Disagree",1))))</f>
        <v>4</v>
      </c>
      <c r="BF117">
        <f>IF('[1]Data 3-31-23_Reviewed'!AK117="Strongly Agree",4,IF('[1]Data 3-31-23_Reviewed'!AK117="Somewhat Agree",3,IF('[1]Data 3-31-23_Reviewed'!AK117="Somewhat Disagree",2,IF('[1]Data 3-31-23_Reviewed'!AK117="Strongly Disagree",1))))</f>
        <v>4</v>
      </c>
      <c r="BG117">
        <f>IF('[1]Data 3-31-23_Reviewed'!AL117="Strongly Agree",4,IF('[1]Data 3-31-23_Reviewed'!AL117="Somewhat Agree",3,IF('[1]Data 3-31-23_Reviewed'!AL117="Somewhat Disagree",2,IF('[1]Data 3-31-23_Reviewed'!AL117="Strongly Disagree",1))))</f>
        <v>4</v>
      </c>
      <c r="BH117">
        <f t="shared" si="38"/>
        <v>12</v>
      </c>
      <c r="BI117">
        <f t="shared" si="39"/>
        <v>4</v>
      </c>
      <c r="BK117">
        <f>IF('[1]Data 3-31-23_Reviewed'!AM117="Strongly Agree",4,IF('[1]Data 3-31-23_Reviewed'!AM117="Somewhat Agree",3,IF('[1]Data 3-31-23_Reviewed'!AM117="Somewhat Disagree",2,IF('[1]Data 3-31-23_Reviewed'!AM117="Strongly Disagree",1))))</f>
        <v>4</v>
      </c>
      <c r="BL117">
        <f>IF('[1]Data 3-31-23_Reviewed'!AN117="Strongly Agree",4,IF('[1]Data 3-31-23_Reviewed'!AN117="Somewhat Agree",3,IF('[1]Data 3-31-23_Reviewed'!AN117="Somewhat Disagree",2,IF('[1]Data 3-31-23_Reviewed'!AN117="Strongly Disagree",1))))</f>
        <v>4</v>
      </c>
      <c r="BM117">
        <f>IF('[1]Data 3-31-23_Reviewed'!AO117="Strongly Agree",4,IF('[1]Data 3-31-23_Reviewed'!AO117="Somewhat Agree",3,IF('[1]Data 3-31-23_Reviewed'!AO117="Somewhat Disagree",2,IF('[1]Data 3-31-23_Reviewed'!AO117="Strongly Disagree",1))))</f>
        <v>4</v>
      </c>
      <c r="BN117">
        <f t="shared" si="40"/>
        <v>12</v>
      </c>
      <c r="BO117">
        <f t="shared" si="41"/>
        <v>4</v>
      </c>
      <c r="BS117">
        <f>IF('[1]Data 3-31-23_Reviewed'!AP117="Strongly Agree",4,IF('[1]Data 3-31-23_Reviewed'!AP117="Somewhat Agree",3,IF('[1]Data 3-31-23_Reviewed'!AP117="Somewhat Disagree",2,IF('[1]Data 3-31-23_Reviewed'!AP117="Strongly Disagree",1))))</f>
        <v>4</v>
      </c>
      <c r="BT117">
        <f>IF('[1]Data 3-31-23_Reviewed'!AQ117="Strongly Agree",4,IF('[1]Data 3-31-23_Reviewed'!AQ117="Somewhat Agree",3,IF('[1]Data 3-31-23_Reviewed'!AQ117="Somewhat Disagree",2,IF('[1]Data 3-31-23_Reviewed'!AQ117="Strongly Disagree",1))))</f>
        <v>4</v>
      </c>
      <c r="BU117">
        <f>IF('[1]Data 3-31-23_Reviewed'!AR117="Strongly Agree",4,IF('[1]Data 3-31-23_Reviewed'!AR117="Somewhat Agree",3,IF('[1]Data 3-31-23_Reviewed'!AR117="Somewhat Disagree",2,IF('[1]Data 3-31-23_Reviewed'!AR117="Strongly Disagree",1))))</f>
        <v>4</v>
      </c>
      <c r="BV117">
        <f>IF('[1]Data 3-31-23_Reviewed'!AS117="Strongly Agree",4,IF('[1]Data 3-31-23_Reviewed'!AS117="Somewhat Agree",3,IF('[1]Data 3-31-23_Reviewed'!AS117="Somewhat Disagree",2,IF('[1]Data 3-31-23_Reviewed'!AS117="Strongly Disagree",1))))</f>
        <v>3</v>
      </c>
      <c r="BW117">
        <f t="shared" si="42"/>
        <v>15</v>
      </c>
      <c r="BX117">
        <f t="shared" si="43"/>
        <v>3.75</v>
      </c>
      <c r="BZ117">
        <f>IF('[1]Data 3-31-23_Reviewed'!AT117="Strongly Agree",4,IF('[1]Data 3-31-23_Reviewed'!AT117="Somewhat Agree",3,IF('[1]Data 3-31-23_Reviewed'!AT117="Somewhat Disagree",2,IF('[1]Data 3-31-23_Reviewed'!AT117="Strongly Disagree",1))))</f>
        <v>4</v>
      </c>
      <c r="CA117">
        <f>IF('[1]Data 3-31-23_Reviewed'!AU117="Strongly Agree",4,IF('[1]Data 3-31-23_Reviewed'!AU117="Somewhat Agree",3,IF('[1]Data 3-31-23_Reviewed'!AU117="Somewhat Disagree",2,IF('[1]Data 3-31-23_Reviewed'!AU117="Strongly Disagree",1))))</f>
        <v>4</v>
      </c>
      <c r="CB117">
        <f>IF('[1]Data 3-31-23_Reviewed'!AV117="Strongly Agree",4,IF('[1]Data 3-31-23_Reviewed'!AV117="Somewhat Agree",3,IF('[1]Data 3-31-23_Reviewed'!AV117="Somewhat Disagree",2,IF('[1]Data 3-31-23_Reviewed'!AV117="Strongly Disagree",1))))</f>
        <v>4</v>
      </c>
      <c r="CC117">
        <f>IF('[1]Data 3-31-23_Reviewed'!AW117="Strongly Agree",4,IF('[1]Data 3-31-23_Reviewed'!AW117="Somewhat Agree",3,IF('[1]Data 3-31-23_Reviewed'!AW117="Somewhat Disagree",2,IF('[1]Data 3-31-23_Reviewed'!AW117="Strongly Disagree",1))))</f>
        <v>3</v>
      </c>
      <c r="CD117">
        <f t="shared" si="44"/>
        <v>15</v>
      </c>
      <c r="CE117">
        <f t="shared" si="45"/>
        <v>3.75</v>
      </c>
      <c r="CG117">
        <f>IF('[1]Data 3-31-23_Reviewed'!AX117="Strongly Agree",4,IF('[1]Data 3-31-23_Reviewed'!AX117="Somewhat Agree",3,IF('[1]Data 3-31-23_Reviewed'!AX117="Somewhat Disagree",2,IF('[1]Data 3-31-23_Reviewed'!AX117="Strongly Disagree",1))))</f>
        <v>4</v>
      </c>
      <c r="CH117">
        <f>IF('[1]Data 3-31-23_Reviewed'!AY117="Strongly Agree",4,IF('[1]Data 3-31-23_Reviewed'!AY117="Somewhat Agree",3,IF('[1]Data 3-31-23_Reviewed'!AY117="Somewhat Disagree",2,IF('[1]Data 3-31-23_Reviewed'!AY117="Strongly Disagree",1))))</f>
        <v>4</v>
      </c>
      <c r="CI117">
        <f>IF('[1]Data 3-31-23_Reviewed'!AZ117="Strongly Agree",4,IF('[1]Data 3-31-23_Reviewed'!AZ117="Somewhat Agree",3,IF('[1]Data 3-31-23_Reviewed'!AZ117="Somewhat Disagree",2,IF('[1]Data 3-31-23_Reviewed'!AZ117="Strongly Disagree",1))))</f>
        <v>4</v>
      </c>
      <c r="CJ117">
        <f>IF('[1]Data 3-31-23_Reviewed'!BA117="Strongly Agree",4,IF('[1]Data 3-31-23_Reviewed'!BA117="Somewhat Agree",3,IF('[1]Data 3-31-23_Reviewed'!BA117="Somewhat Disagree",2,IF('[1]Data 3-31-23_Reviewed'!BA117="Strongly Disagree",1))))</f>
        <v>4</v>
      </c>
      <c r="CK117">
        <f t="shared" si="46"/>
        <v>16</v>
      </c>
      <c r="CL117">
        <f t="shared" si="47"/>
        <v>4</v>
      </c>
      <c r="CP117">
        <f>IF('[1]Data 3-31-23_Reviewed'!BB117="Private",1,IF('[1]Data 3-31-23_Reviewed'!BB117="Public",2))</f>
        <v>2</v>
      </c>
      <c r="CQ117">
        <f>IF('[1]Data 3-31-23_Reviewed'!BC117="1st year",1,IF('[1]Data 3-31-23_Reviewed'!BC117="2nd year",2,IF('[1]Data 3-31-23_Reviewed'!BC117="3rd year",3)))</f>
        <v>3</v>
      </c>
    </row>
    <row r="118" spans="2:95" x14ac:dyDescent="0.35">
      <c r="B118">
        <f>IF('[1]Data 3-31-23_Reviewed'!F118="Strongly Agree",4,IF('[1]Data 3-31-23_Reviewed'!F118="Somewhat Agree",3,IF('[1]Data 3-31-23_Reviewed'!F118="Somewhat Disagree",2,IF('[1]Data 3-31-23_Reviewed'!F118="Strongly Disagree",1))))</f>
        <v>4</v>
      </c>
      <c r="C118">
        <f>IF('[1]Data 3-31-23_Reviewed'!G118="Strongly Agree",4,IF('[1]Data 3-31-23_Reviewed'!G118="Somewhat Agree",3,IF('[1]Data 3-31-23_Reviewed'!G118="Somewhat Disagree",2,IF('[1]Data 3-31-23_Reviewed'!G118="Strongly Disagree",1))))</f>
        <v>3</v>
      </c>
      <c r="D118">
        <f>IF('[1]Data 3-31-23_Reviewed'!H118="Strongly Agree",4,IF('[1]Data 3-31-23_Reviewed'!H118="Somewhat Agree",3,IF('[1]Data 3-31-23_Reviewed'!H118="Somewhat Disagree",2,IF('[1]Data 3-31-23_Reviewed'!H118="Strongly Disagree",1))))</f>
        <v>4</v>
      </c>
      <c r="E118">
        <f>IF('[1]Data 3-31-23_Reviewed'!I118="Strongly Agree",4,IF('[1]Data 3-31-23_Reviewed'!I118="Somewhat Agree",3,IF('[1]Data 3-31-23_Reviewed'!I118="Somewhat Disagree",2,IF('[1]Data 3-31-23_Reviewed'!I118="Strongly Disagree",1))))</f>
        <v>4</v>
      </c>
      <c r="F118">
        <f>IF('[1]Data 3-31-23_Reviewed'!J118="Strongly Agree",4,IF('[1]Data 3-31-23_Reviewed'!J118="Somewhat Agree",3,IF('[1]Data 3-31-23_Reviewed'!J118="Somewhat Disagree",2,IF('[1]Data 3-31-23_Reviewed'!J118="Strongly Disagree",1))))</f>
        <v>4</v>
      </c>
      <c r="G118">
        <f t="shared" si="24"/>
        <v>19</v>
      </c>
      <c r="H118">
        <f t="shared" si="25"/>
        <v>4.75</v>
      </c>
      <c r="J118">
        <f>IF('[1]Data 3-31-23_Reviewed'!K118="Strongly Agree",4,IF('[1]Data 3-31-23_Reviewed'!K118="Somewhat Agree",3,IF('[1]Data 3-31-23_Reviewed'!K118="Somewhat Disagree",2,IF('[1]Data 3-31-23_Reviewed'!K118="Strongly Disagree",1))))</f>
        <v>4</v>
      </c>
      <c r="K118">
        <f>IF('[1]Data 3-31-23_Reviewed'!L118="Strongly Agree",4,IF('[1]Data 3-31-23_Reviewed'!L118="Somewhat Agree",3,IF('[1]Data 3-31-23_Reviewed'!L118="Somewhat Disagree",2,IF('[1]Data 3-31-23_Reviewed'!L118="Strongly Disagree",1))))</f>
        <v>3</v>
      </c>
      <c r="L118">
        <f>IF('[1]Data 3-31-23_Reviewed'!M118="Strongly Agree",4,IF('[1]Data 3-31-23_Reviewed'!M118="Somewhat Agree",3,IF('[1]Data 3-31-23_Reviewed'!M118="Somewhat Disagree",2,IF('[1]Data 3-31-23_Reviewed'!M118="Strongly Disagree",1))))</f>
        <v>4</v>
      </c>
      <c r="M118">
        <f>IF('[1]Data 3-31-23_Reviewed'!N118="Strongly Agree",4,IF('[1]Data 3-31-23_Reviewed'!N118="Somewhat Agree",3,IF('[1]Data 3-31-23_Reviewed'!N118="Somewhat Disagree",2,IF('[1]Data 3-31-23_Reviewed'!N118="Strongly Disagree",1))))</f>
        <v>4</v>
      </c>
      <c r="N118">
        <f>IF('[1]Data 3-31-23_Reviewed'!O118="Strongly Agree",4,IF('[1]Data 3-31-23_Reviewed'!O118="Somewhat Agree",3,IF('[1]Data 3-31-23_Reviewed'!O118="Somewhat Disagree",2,IF('[1]Data 3-31-23_Reviewed'!O118="Strongly Disagree",1))))</f>
        <v>4</v>
      </c>
      <c r="O118">
        <f t="shared" si="26"/>
        <v>19</v>
      </c>
      <c r="P118">
        <f t="shared" si="27"/>
        <v>3.8</v>
      </c>
      <c r="R118">
        <f>IF('[1]Data 3-31-23_Reviewed'!P118="Strongly Agree",4,IF('[1]Data 3-31-23_Reviewed'!P118="Somewhat Agree",3,IF('[1]Data 3-31-23_Reviewed'!P118="Somewhat Disagree",2,IF('[1]Data 3-31-23_Reviewed'!P118="Strongly Disagree",1))))</f>
        <v>4</v>
      </c>
      <c r="S118">
        <f>IF('[1]Data 3-31-23_Reviewed'!Q118="Strongly Agree",4,IF('[1]Data 3-31-23_Reviewed'!Q118="Somewhat Agree",3,IF('[1]Data 3-31-23_Reviewed'!Q118="Somewhat Disagree",2,IF('[1]Data 3-31-23_Reviewed'!Q118="Strongly Disagree",1))))</f>
        <v>3</v>
      </c>
      <c r="T118">
        <f>IF('[1]Data 3-31-23_Reviewed'!R118="Strongly Agree",4,IF('[1]Data 3-31-23_Reviewed'!R118="Somewhat Agree",3,IF('[1]Data 3-31-23_Reviewed'!R118="Somewhat Disagree",2,IF('[1]Data 3-31-23_Reviewed'!R118="Strongly Disagree",1))))</f>
        <v>4</v>
      </c>
      <c r="U118">
        <f>IF('[1]Data 3-31-23_Reviewed'!S118="Strongly Agree",4,IF('[1]Data 3-31-23_Reviewed'!S118="Somewhat Agree",3,IF('[1]Data 3-31-23_Reviewed'!S118="Somewhat Disagree",2,IF('[1]Data 3-31-23_Reviewed'!S118="Strongly Disagree",1))))</f>
        <v>4</v>
      </c>
      <c r="V118">
        <f>IF('[1]Data 3-31-23_Reviewed'!T118="Strongly Agree",4,IF('[1]Data 3-31-23_Reviewed'!T118="Somewhat Agree",3,IF('[1]Data 3-31-23_Reviewed'!T118="Somewhat Disagree",2,IF('[1]Data 3-31-23_Reviewed'!T118="Strongly Disagree",1))))</f>
        <v>4</v>
      </c>
      <c r="W118">
        <f t="shared" si="28"/>
        <v>19</v>
      </c>
      <c r="X118">
        <f t="shared" si="29"/>
        <v>3.8</v>
      </c>
      <c r="AB118">
        <f>IF('[1]Data 3-31-23_Reviewed'!U118="Strongly Agree",4,IF('[1]Data 3-31-23_Reviewed'!U118="Somewhat Agree",3,IF('[1]Data 3-31-23_Reviewed'!U118="Somewhat Disagree",2,IF('[1]Data 3-31-23_Reviewed'!U118="Strongly Disagree",1))))</f>
        <v>4</v>
      </c>
      <c r="AC118">
        <f>IF('[1]Data 3-31-23_Reviewed'!V118="Strongly Agree",4,IF('[1]Data 3-31-23_Reviewed'!V118="Somewhat Agree",3,IF('[1]Data 3-31-23_Reviewed'!V118="Somewhat Disagree",2,IF('[1]Data 3-31-23_Reviewed'!V118="Strongly Disagree",1))))</f>
        <v>3</v>
      </c>
      <c r="AD118">
        <f>IF('[1]Data 3-31-23_Reviewed'!W118="Strongly Agree",4,IF('[1]Data 3-31-23_Reviewed'!W118="Somewhat Agree",3,IF('[1]Data 3-31-23_Reviewed'!W118="Somewhat Disagree",2,IF('[1]Data 3-31-23_Reviewed'!W118="Strongly Disagree",1))))</f>
        <v>4</v>
      </c>
      <c r="AE118">
        <f>IF('[1]Data 3-31-23_Reviewed'!X118="Strongly Agree",4,IF('[1]Data 3-31-23_Reviewed'!X118="Somewhat Agree",3,IF('[1]Data 3-31-23_Reviewed'!X118="Somewhat Disagree",2,IF('[1]Data 3-31-23_Reviewed'!X118="Strongly Disagree",1))))</f>
        <v>4</v>
      </c>
      <c r="AF118">
        <f t="shared" si="30"/>
        <v>15</v>
      </c>
      <c r="AG118">
        <f t="shared" si="31"/>
        <v>3.75</v>
      </c>
      <c r="AI118">
        <f>IF('[1]Data 3-31-23_Reviewed'!Y118="Strongly Agree",4,IF('[1]Data 3-31-23_Reviewed'!Y118="Somewhat Agree",3,IF('[1]Data 3-31-23_Reviewed'!Y118="Somewhat Disagree",2,IF('[1]Data 3-31-23_Reviewed'!Y118="Strongly Disagree",1))))</f>
        <v>4</v>
      </c>
      <c r="AJ118">
        <f>IF('[1]Data 3-31-23_Reviewed'!Z118="Strongly Agree",4,IF('[1]Data 3-31-23_Reviewed'!Z118="Somewhat Agree",3,IF('[1]Data 3-31-23_Reviewed'!Z118="Somewhat Disagree",2,IF('[1]Data 3-31-23_Reviewed'!Z118="Strongly Disagree",1))))</f>
        <v>3</v>
      </c>
      <c r="AK118">
        <f>IF('[1]Data 3-31-23_Reviewed'!AA118="Strongly Agree",4,IF('[1]Data 3-31-23_Reviewed'!AA118="Somewhat Agree",3,IF('[1]Data 3-31-23_Reviewed'!AA118="Somewhat Disagree",2,IF('[1]Data 3-31-23_Reviewed'!AA118="Strongly Disagree",1))))</f>
        <v>4</v>
      </c>
      <c r="AL118">
        <f>IF('[1]Data 3-31-23_Reviewed'!AB118="Strongly Agree",4,IF('[1]Data 3-31-23_Reviewed'!AB118="Somewhat Agree",3,IF('[1]Data 3-31-23_Reviewed'!AB118="Somewhat Disagree",2,IF('[1]Data 3-31-23_Reviewed'!AB118="Strongly Disagree",1))))</f>
        <v>4</v>
      </c>
      <c r="AM118">
        <f t="shared" si="32"/>
        <v>15</v>
      </c>
      <c r="AN118">
        <f t="shared" si="33"/>
        <v>3.75</v>
      </c>
      <c r="AP118">
        <f>IF('[1]Data 3-31-23_Reviewed'!AC118="Strongly Agree",4,IF('[1]Data 3-31-23_Reviewed'!AC118="Somewhat Agree",3,IF('[1]Data 3-31-23_Reviewed'!AC118="Somewhat Disagree",2,IF('[1]Data 3-31-23_Reviewed'!AC118="Strongly Disagree",1))))</f>
        <v>4</v>
      </c>
      <c r="AQ118">
        <f>IF('[1]Data 3-31-23_Reviewed'!AD118="Strongly Agree",4,IF('[1]Data 3-31-23_Reviewed'!AD118="Somewhat Agree",3,IF('[1]Data 3-31-23_Reviewed'!AD118="Somewhat Disagree",2,IF('[1]Data 3-31-23_Reviewed'!AD118="Strongly Disagree",1))))</f>
        <v>2</v>
      </c>
      <c r="AR118">
        <f>IF('[1]Data 3-31-23_Reviewed'!AE118="Strongly Agree",4,IF('[1]Data 3-31-23_Reviewed'!AE118="Somewhat Agree",3,IF('[1]Data 3-31-23_Reviewed'!AE118="Somewhat Disagree",2,IF('[1]Data 3-31-23_Reviewed'!AE118="Strongly Disagree",1))))</f>
        <v>4</v>
      </c>
      <c r="AS118">
        <f>IF('[1]Data 3-31-23_Reviewed'!AF118="Strongly Agree",4,IF('[1]Data 3-31-23_Reviewed'!AF118="Somewhat Agree",3,IF('[1]Data 3-31-23_Reviewed'!AF118="Somewhat Disagree",2,IF('[1]Data 3-31-23_Reviewed'!AF118="Strongly Disagree",1))))</f>
        <v>4</v>
      </c>
      <c r="AT118">
        <f t="shared" si="34"/>
        <v>14</v>
      </c>
      <c r="AU118">
        <f t="shared" si="35"/>
        <v>3.5</v>
      </c>
      <c r="AY118">
        <f>IF('[1]Data 3-31-23_Reviewed'!AG118="Strongly Agree",4,IF('[1]Data 3-31-23_Reviewed'!AG118="Somewhat Agree",3,IF('[1]Data 3-31-23_Reviewed'!AG118="Somewhat Disagree",2,IF('[1]Data 3-31-23_Reviewed'!AG118="Strongly Disagree",1))))</f>
        <v>4</v>
      </c>
      <c r="AZ118">
        <f>IF('[1]Data 3-31-23_Reviewed'!AH118="Strongly Agree",4,IF('[1]Data 3-31-23_Reviewed'!AH118="Somewhat Agree",3,IF('[1]Data 3-31-23_Reviewed'!AH118="Somewhat Disagree",2,IF('[1]Data 3-31-23_Reviewed'!AH118="Strongly Disagree",1))))</f>
        <v>3</v>
      </c>
      <c r="BA118">
        <f>IF('[1]Data 3-31-23_Reviewed'!AI118="Strongly Agree",4,IF('[1]Data 3-31-23_Reviewed'!AI118="Somewhat Agree",3,IF('[1]Data 3-31-23_Reviewed'!AI118="Somewhat Disagree",2,IF('[1]Data 3-31-23_Reviewed'!AI118="Strongly Disagree",1))))</f>
        <v>4</v>
      </c>
      <c r="BB118">
        <f t="shared" si="36"/>
        <v>11</v>
      </c>
      <c r="BC118">
        <f t="shared" si="37"/>
        <v>3.6666666666666665</v>
      </c>
      <c r="BE118">
        <f>IF('[1]Data 3-31-23_Reviewed'!AJ118="Strongly Agree",4,IF('[1]Data 3-31-23_Reviewed'!AJ118="Somewhat Agree",3,IF('[1]Data 3-31-23_Reviewed'!AJ118="Somewhat Disagree",2,IF('[1]Data 3-31-23_Reviewed'!AJ118="Strongly Disagree",1))))</f>
        <v>4</v>
      </c>
      <c r="BF118">
        <f>IF('[1]Data 3-31-23_Reviewed'!AK118="Strongly Agree",4,IF('[1]Data 3-31-23_Reviewed'!AK118="Somewhat Agree",3,IF('[1]Data 3-31-23_Reviewed'!AK118="Somewhat Disagree",2,IF('[1]Data 3-31-23_Reviewed'!AK118="Strongly Disagree",1))))</f>
        <v>3</v>
      </c>
      <c r="BG118">
        <f>IF('[1]Data 3-31-23_Reviewed'!AL118="Strongly Agree",4,IF('[1]Data 3-31-23_Reviewed'!AL118="Somewhat Agree",3,IF('[1]Data 3-31-23_Reviewed'!AL118="Somewhat Disagree",2,IF('[1]Data 3-31-23_Reviewed'!AL118="Strongly Disagree",1))))</f>
        <v>4</v>
      </c>
      <c r="BH118">
        <f t="shared" si="38"/>
        <v>11</v>
      </c>
      <c r="BI118">
        <f t="shared" si="39"/>
        <v>3.6666666666666665</v>
      </c>
      <c r="BK118">
        <f>IF('[1]Data 3-31-23_Reviewed'!AM118="Strongly Agree",4,IF('[1]Data 3-31-23_Reviewed'!AM118="Somewhat Agree",3,IF('[1]Data 3-31-23_Reviewed'!AM118="Somewhat Disagree",2,IF('[1]Data 3-31-23_Reviewed'!AM118="Strongly Disagree",1))))</f>
        <v>4</v>
      </c>
      <c r="BL118">
        <f>IF('[1]Data 3-31-23_Reviewed'!AN118="Strongly Agree",4,IF('[1]Data 3-31-23_Reviewed'!AN118="Somewhat Agree",3,IF('[1]Data 3-31-23_Reviewed'!AN118="Somewhat Disagree",2,IF('[1]Data 3-31-23_Reviewed'!AN118="Strongly Disagree",1))))</f>
        <v>3</v>
      </c>
      <c r="BM118">
        <f>IF('[1]Data 3-31-23_Reviewed'!AO118="Strongly Agree",4,IF('[1]Data 3-31-23_Reviewed'!AO118="Somewhat Agree",3,IF('[1]Data 3-31-23_Reviewed'!AO118="Somewhat Disagree",2,IF('[1]Data 3-31-23_Reviewed'!AO118="Strongly Disagree",1))))</f>
        <v>4</v>
      </c>
      <c r="BN118">
        <f t="shared" si="40"/>
        <v>11</v>
      </c>
      <c r="BO118">
        <f t="shared" si="41"/>
        <v>3.6666666666666665</v>
      </c>
      <c r="BS118">
        <f>IF('[1]Data 3-31-23_Reviewed'!AP118="Strongly Agree",4,IF('[1]Data 3-31-23_Reviewed'!AP118="Somewhat Agree",3,IF('[1]Data 3-31-23_Reviewed'!AP118="Somewhat Disagree",2,IF('[1]Data 3-31-23_Reviewed'!AP118="Strongly Disagree",1))))</f>
        <v>4</v>
      </c>
      <c r="BT118">
        <f>IF('[1]Data 3-31-23_Reviewed'!AQ118="Strongly Agree",4,IF('[1]Data 3-31-23_Reviewed'!AQ118="Somewhat Agree",3,IF('[1]Data 3-31-23_Reviewed'!AQ118="Somewhat Disagree",2,IF('[1]Data 3-31-23_Reviewed'!AQ118="Strongly Disagree",1))))</f>
        <v>3</v>
      </c>
      <c r="BU118">
        <f>IF('[1]Data 3-31-23_Reviewed'!AR118="Strongly Agree",4,IF('[1]Data 3-31-23_Reviewed'!AR118="Somewhat Agree",3,IF('[1]Data 3-31-23_Reviewed'!AR118="Somewhat Disagree",2,IF('[1]Data 3-31-23_Reviewed'!AR118="Strongly Disagree",1))))</f>
        <v>4</v>
      </c>
      <c r="BV118">
        <f>IF('[1]Data 3-31-23_Reviewed'!AS118="Strongly Agree",4,IF('[1]Data 3-31-23_Reviewed'!AS118="Somewhat Agree",3,IF('[1]Data 3-31-23_Reviewed'!AS118="Somewhat Disagree",2,IF('[1]Data 3-31-23_Reviewed'!AS118="Strongly Disagree",1))))</f>
        <v>4</v>
      </c>
      <c r="BW118">
        <f t="shared" si="42"/>
        <v>15</v>
      </c>
      <c r="BX118">
        <f t="shared" si="43"/>
        <v>3.75</v>
      </c>
      <c r="BZ118">
        <f>IF('[1]Data 3-31-23_Reviewed'!AT118="Strongly Agree",4,IF('[1]Data 3-31-23_Reviewed'!AT118="Somewhat Agree",3,IF('[1]Data 3-31-23_Reviewed'!AT118="Somewhat Disagree",2,IF('[1]Data 3-31-23_Reviewed'!AT118="Strongly Disagree",1))))</f>
        <v>4</v>
      </c>
      <c r="CA118">
        <f>IF('[1]Data 3-31-23_Reviewed'!AU118="Strongly Agree",4,IF('[1]Data 3-31-23_Reviewed'!AU118="Somewhat Agree",3,IF('[1]Data 3-31-23_Reviewed'!AU118="Somewhat Disagree",2,IF('[1]Data 3-31-23_Reviewed'!AU118="Strongly Disagree",1))))</f>
        <v>4</v>
      </c>
      <c r="CB118">
        <f>IF('[1]Data 3-31-23_Reviewed'!AV118="Strongly Agree",4,IF('[1]Data 3-31-23_Reviewed'!AV118="Somewhat Agree",3,IF('[1]Data 3-31-23_Reviewed'!AV118="Somewhat Disagree",2,IF('[1]Data 3-31-23_Reviewed'!AV118="Strongly Disagree",1))))</f>
        <v>4</v>
      </c>
      <c r="CC118">
        <f>IF('[1]Data 3-31-23_Reviewed'!AW118="Strongly Agree",4,IF('[1]Data 3-31-23_Reviewed'!AW118="Somewhat Agree",3,IF('[1]Data 3-31-23_Reviewed'!AW118="Somewhat Disagree",2,IF('[1]Data 3-31-23_Reviewed'!AW118="Strongly Disagree",1))))</f>
        <v>4</v>
      </c>
      <c r="CD118">
        <f t="shared" si="44"/>
        <v>16</v>
      </c>
      <c r="CE118">
        <f t="shared" si="45"/>
        <v>4</v>
      </c>
      <c r="CG118">
        <f>IF('[1]Data 3-31-23_Reviewed'!AX118="Strongly Agree",4,IF('[1]Data 3-31-23_Reviewed'!AX118="Somewhat Agree",3,IF('[1]Data 3-31-23_Reviewed'!AX118="Somewhat Disagree",2,IF('[1]Data 3-31-23_Reviewed'!AX118="Strongly Disagree",1))))</f>
        <v>4</v>
      </c>
      <c r="CH118">
        <f>IF('[1]Data 3-31-23_Reviewed'!AY118="Strongly Agree",4,IF('[1]Data 3-31-23_Reviewed'!AY118="Somewhat Agree",3,IF('[1]Data 3-31-23_Reviewed'!AY118="Somewhat Disagree",2,IF('[1]Data 3-31-23_Reviewed'!AY118="Strongly Disagree",1))))</f>
        <v>4</v>
      </c>
      <c r="CI118">
        <f>IF('[1]Data 3-31-23_Reviewed'!AZ118="Strongly Agree",4,IF('[1]Data 3-31-23_Reviewed'!AZ118="Somewhat Agree",3,IF('[1]Data 3-31-23_Reviewed'!AZ118="Somewhat Disagree",2,IF('[1]Data 3-31-23_Reviewed'!AZ118="Strongly Disagree",1))))</f>
        <v>4</v>
      </c>
      <c r="CJ118">
        <f>IF('[1]Data 3-31-23_Reviewed'!BA118="Strongly Agree",4,IF('[1]Data 3-31-23_Reviewed'!BA118="Somewhat Agree",3,IF('[1]Data 3-31-23_Reviewed'!BA118="Somewhat Disagree",2,IF('[1]Data 3-31-23_Reviewed'!BA118="Strongly Disagree",1))))</f>
        <v>4</v>
      </c>
      <c r="CK118">
        <f t="shared" si="46"/>
        <v>16</v>
      </c>
      <c r="CL118">
        <f t="shared" si="47"/>
        <v>4</v>
      </c>
      <c r="CP118">
        <f>IF('[1]Data 3-31-23_Reviewed'!BB118="Private",1,IF('[1]Data 3-31-23_Reviewed'!BB118="Public",2))</f>
        <v>2</v>
      </c>
      <c r="CQ118">
        <f>IF('[1]Data 3-31-23_Reviewed'!BC118="1st year",1,IF('[1]Data 3-31-23_Reviewed'!BC118="2nd year",2,IF('[1]Data 3-31-23_Reviewed'!BC118="3rd year",3)))</f>
        <v>2</v>
      </c>
    </row>
    <row r="119" spans="2:95" x14ac:dyDescent="0.35">
      <c r="B119">
        <f>IF('[1]Data 3-31-23_Reviewed'!F119="Strongly Agree",4,IF('[1]Data 3-31-23_Reviewed'!F119="Somewhat Agree",3,IF('[1]Data 3-31-23_Reviewed'!F119="Somewhat Disagree",2,IF('[1]Data 3-31-23_Reviewed'!F119="Strongly Disagree",1))))</f>
        <v>4</v>
      </c>
      <c r="C119">
        <f>IF('[1]Data 3-31-23_Reviewed'!G119="Strongly Agree",4,IF('[1]Data 3-31-23_Reviewed'!G119="Somewhat Agree",3,IF('[1]Data 3-31-23_Reviewed'!G119="Somewhat Disagree",2,IF('[1]Data 3-31-23_Reviewed'!G119="Strongly Disagree",1))))</f>
        <v>3</v>
      </c>
      <c r="D119">
        <f>IF('[1]Data 3-31-23_Reviewed'!H119="Strongly Agree",4,IF('[1]Data 3-31-23_Reviewed'!H119="Somewhat Agree",3,IF('[1]Data 3-31-23_Reviewed'!H119="Somewhat Disagree",2,IF('[1]Data 3-31-23_Reviewed'!H119="Strongly Disagree",1))))</f>
        <v>3</v>
      </c>
      <c r="E119">
        <f>IF('[1]Data 3-31-23_Reviewed'!I119="Strongly Agree",4,IF('[1]Data 3-31-23_Reviewed'!I119="Somewhat Agree",3,IF('[1]Data 3-31-23_Reviewed'!I119="Somewhat Disagree",2,IF('[1]Data 3-31-23_Reviewed'!I119="Strongly Disagree",1))))</f>
        <v>2</v>
      </c>
      <c r="F119">
        <f>IF('[1]Data 3-31-23_Reviewed'!J119="Strongly Agree",4,IF('[1]Data 3-31-23_Reviewed'!J119="Somewhat Agree",3,IF('[1]Data 3-31-23_Reviewed'!J119="Somewhat Disagree",2,IF('[1]Data 3-31-23_Reviewed'!J119="Strongly Disagree",1))))</f>
        <v>4</v>
      </c>
      <c r="G119">
        <f t="shared" si="24"/>
        <v>16</v>
      </c>
      <c r="H119">
        <f t="shared" si="25"/>
        <v>4</v>
      </c>
      <c r="J119">
        <f>IF('[1]Data 3-31-23_Reviewed'!K119="Strongly Agree",4,IF('[1]Data 3-31-23_Reviewed'!K119="Somewhat Agree",3,IF('[1]Data 3-31-23_Reviewed'!K119="Somewhat Disagree",2,IF('[1]Data 3-31-23_Reviewed'!K119="Strongly Disagree",1))))</f>
        <v>4</v>
      </c>
      <c r="K119">
        <f>IF('[1]Data 3-31-23_Reviewed'!L119="Strongly Agree",4,IF('[1]Data 3-31-23_Reviewed'!L119="Somewhat Agree",3,IF('[1]Data 3-31-23_Reviewed'!L119="Somewhat Disagree",2,IF('[1]Data 3-31-23_Reviewed'!L119="Strongly Disagree",1))))</f>
        <v>3</v>
      </c>
      <c r="L119">
        <f>IF('[1]Data 3-31-23_Reviewed'!M119="Strongly Agree",4,IF('[1]Data 3-31-23_Reviewed'!M119="Somewhat Agree",3,IF('[1]Data 3-31-23_Reviewed'!M119="Somewhat Disagree",2,IF('[1]Data 3-31-23_Reviewed'!M119="Strongly Disagree",1))))</f>
        <v>3</v>
      </c>
      <c r="M119">
        <f>IF('[1]Data 3-31-23_Reviewed'!N119="Strongly Agree",4,IF('[1]Data 3-31-23_Reviewed'!N119="Somewhat Agree",3,IF('[1]Data 3-31-23_Reviewed'!N119="Somewhat Disagree",2,IF('[1]Data 3-31-23_Reviewed'!N119="Strongly Disagree",1))))</f>
        <v>2</v>
      </c>
      <c r="N119">
        <f>IF('[1]Data 3-31-23_Reviewed'!O119="Strongly Agree",4,IF('[1]Data 3-31-23_Reviewed'!O119="Somewhat Agree",3,IF('[1]Data 3-31-23_Reviewed'!O119="Somewhat Disagree",2,IF('[1]Data 3-31-23_Reviewed'!O119="Strongly Disagree",1))))</f>
        <v>4</v>
      </c>
      <c r="O119">
        <f t="shared" si="26"/>
        <v>16</v>
      </c>
      <c r="P119">
        <f t="shared" si="27"/>
        <v>3.2</v>
      </c>
      <c r="R119">
        <f>IF('[1]Data 3-31-23_Reviewed'!P119="Strongly Agree",4,IF('[1]Data 3-31-23_Reviewed'!P119="Somewhat Agree",3,IF('[1]Data 3-31-23_Reviewed'!P119="Somewhat Disagree",2,IF('[1]Data 3-31-23_Reviewed'!P119="Strongly Disagree",1))))</f>
        <v>3</v>
      </c>
      <c r="S119">
        <f>IF('[1]Data 3-31-23_Reviewed'!Q119="Strongly Agree",4,IF('[1]Data 3-31-23_Reviewed'!Q119="Somewhat Agree",3,IF('[1]Data 3-31-23_Reviewed'!Q119="Somewhat Disagree",2,IF('[1]Data 3-31-23_Reviewed'!Q119="Strongly Disagree",1))))</f>
        <v>3</v>
      </c>
      <c r="T119">
        <f>IF('[1]Data 3-31-23_Reviewed'!R119="Strongly Agree",4,IF('[1]Data 3-31-23_Reviewed'!R119="Somewhat Agree",3,IF('[1]Data 3-31-23_Reviewed'!R119="Somewhat Disagree",2,IF('[1]Data 3-31-23_Reviewed'!R119="Strongly Disagree",1))))</f>
        <v>3</v>
      </c>
      <c r="U119">
        <f>IF('[1]Data 3-31-23_Reviewed'!S119="Strongly Agree",4,IF('[1]Data 3-31-23_Reviewed'!S119="Somewhat Agree",3,IF('[1]Data 3-31-23_Reviewed'!S119="Somewhat Disagree",2,IF('[1]Data 3-31-23_Reviewed'!S119="Strongly Disagree",1))))</f>
        <v>2</v>
      </c>
      <c r="V119">
        <f>IF('[1]Data 3-31-23_Reviewed'!T119="Strongly Agree",4,IF('[1]Data 3-31-23_Reviewed'!T119="Somewhat Agree",3,IF('[1]Data 3-31-23_Reviewed'!T119="Somewhat Disagree",2,IF('[1]Data 3-31-23_Reviewed'!T119="Strongly Disagree",1))))</f>
        <v>4</v>
      </c>
      <c r="W119">
        <f t="shared" si="28"/>
        <v>15</v>
      </c>
      <c r="X119">
        <f t="shared" si="29"/>
        <v>3</v>
      </c>
      <c r="AB119">
        <f>IF('[1]Data 3-31-23_Reviewed'!U119="Strongly Agree",4,IF('[1]Data 3-31-23_Reviewed'!U119="Somewhat Agree",3,IF('[1]Data 3-31-23_Reviewed'!U119="Somewhat Disagree",2,IF('[1]Data 3-31-23_Reviewed'!U119="Strongly Disagree",1))))</f>
        <v>4</v>
      </c>
      <c r="AC119">
        <f>IF('[1]Data 3-31-23_Reviewed'!V119="Strongly Agree",4,IF('[1]Data 3-31-23_Reviewed'!V119="Somewhat Agree",3,IF('[1]Data 3-31-23_Reviewed'!V119="Somewhat Disagree",2,IF('[1]Data 3-31-23_Reviewed'!V119="Strongly Disagree",1))))</f>
        <v>3</v>
      </c>
      <c r="AD119">
        <f>IF('[1]Data 3-31-23_Reviewed'!W119="Strongly Agree",4,IF('[1]Data 3-31-23_Reviewed'!W119="Somewhat Agree",3,IF('[1]Data 3-31-23_Reviewed'!W119="Somewhat Disagree",2,IF('[1]Data 3-31-23_Reviewed'!W119="Strongly Disagree",1))))</f>
        <v>3</v>
      </c>
      <c r="AE119">
        <f>IF('[1]Data 3-31-23_Reviewed'!X119="Strongly Agree",4,IF('[1]Data 3-31-23_Reviewed'!X119="Somewhat Agree",3,IF('[1]Data 3-31-23_Reviewed'!X119="Somewhat Disagree",2,IF('[1]Data 3-31-23_Reviewed'!X119="Strongly Disagree",1))))</f>
        <v>4</v>
      </c>
      <c r="AF119">
        <f t="shared" si="30"/>
        <v>14</v>
      </c>
      <c r="AG119">
        <f t="shared" si="31"/>
        <v>3.5</v>
      </c>
      <c r="AI119">
        <f>IF('[1]Data 3-31-23_Reviewed'!Y119="Strongly Agree",4,IF('[1]Data 3-31-23_Reviewed'!Y119="Somewhat Agree",3,IF('[1]Data 3-31-23_Reviewed'!Y119="Somewhat Disagree",2,IF('[1]Data 3-31-23_Reviewed'!Y119="Strongly Disagree",1))))</f>
        <v>4</v>
      </c>
      <c r="AJ119">
        <f>IF('[1]Data 3-31-23_Reviewed'!Z119="Strongly Agree",4,IF('[1]Data 3-31-23_Reviewed'!Z119="Somewhat Agree",3,IF('[1]Data 3-31-23_Reviewed'!Z119="Somewhat Disagree",2,IF('[1]Data 3-31-23_Reviewed'!Z119="Strongly Disagree",1))))</f>
        <v>3</v>
      </c>
      <c r="AK119">
        <f>IF('[1]Data 3-31-23_Reviewed'!AA119="Strongly Agree",4,IF('[1]Data 3-31-23_Reviewed'!AA119="Somewhat Agree",3,IF('[1]Data 3-31-23_Reviewed'!AA119="Somewhat Disagree",2,IF('[1]Data 3-31-23_Reviewed'!AA119="Strongly Disagree",1))))</f>
        <v>3</v>
      </c>
      <c r="AL119">
        <f>IF('[1]Data 3-31-23_Reviewed'!AB119="Strongly Agree",4,IF('[1]Data 3-31-23_Reviewed'!AB119="Somewhat Agree",3,IF('[1]Data 3-31-23_Reviewed'!AB119="Somewhat Disagree",2,IF('[1]Data 3-31-23_Reviewed'!AB119="Strongly Disagree",1))))</f>
        <v>4</v>
      </c>
      <c r="AM119">
        <f t="shared" si="32"/>
        <v>14</v>
      </c>
      <c r="AN119">
        <f t="shared" si="33"/>
        <v>3.5</v>
      </c>
      <c r="AP119">
        <f>IF('[1]Data 3-31-23_Reviewed'!AC119="Strongly Agree",4,IF('[1]Data 3-31-23_Reviewed'!AC119="Somewhat Agree",3,IF('[1]Data 3-31-23_Reviewed'!AC119="Somewhat Disagree",2,IF('[1]Data 3-31-23_Reviewed'!AC119="Strongly Disagree",1))))</f>
        <v>4</v>
      </c>
      <c r="AQ119">
        <f>IF('[1]Data 3-31-23_Reviewed'!AD119="Strongly Agree",4,IF('[1]Data 3-31-23_Reviewed'!AD119="Somewhat Agree",3,IF('[1]Data 3-31-23_Reviewed'!AD119="Somewhat Disagree",2,IF('[1]Data 3-31-23_Reviewed'!AD119="Strongly Disagree",1))))</f>
        <v>2</v>
      </c>
      <c r="AR119">
        <f>IF('[1]Data 3-31-23_Reviewed'!AE119="Strongly Agree",4,IF('[1]Data 3-31-23_Reviewed'!AE119="Somewhat Agree",3,IF('[1]Data 3-31-23_Reviewed'!AE119="Somewhat Disagree",2,IF('[1]Data 3-31-23_Reviewed'!AE119="Strongly Disagree",1))))</f>
        <v>2</v>
      </c>
      <c r="AS119">
        <f>IF('[1]Data 3-31-23_Reviewed'!AF119="Strongly Agree",4,IF('[1]Data 3-31-23_Reviewed'!AF119="Somewhat Agree",3,IF('[1]Data 3-31-23_Reviewed'!AF119="Somewhat Disagree",2,IF('[1]Data 3-31-23_Reviewed'!AF119="Strongly Disagree",1))))</f>
        <v>4</v>
      </c>
      <c r="AT119">
        <f t="shared" si="34"/>
        <v>12</v>
      </c>
      <c r="AU119">
        <f t="shared" si="35"/>
        <v>3</v>
      </c>
      <c r="AY119">
        <f>IF('[1]Data 3-31-23_Reviewed'!AG119="Strongly Agree",4,IF('[1]Data 3-31-23_Reviewed'!AG119="Somewhat Agree",3,IF('[1]Data 3-31-23_Reviewed'!AG119="Somewhat Disagree",2,IF('[1]Data 3-31-23_Reviewed'!AG119="Strongly Disagree",1))))</f>
        <v>4</v>
      </c>
      <c r="AZ119">
        <f>IF('[1]Data 3-31-23_Reviewed'!AH119="Strongly Agree",4,IF('[1]Data 3-31-23_Reviewed'!AH119="Somewhat Agree",3,IF('[1]Data 3-31-23_Reviewed'!AH119="Somewhat Disagree",2,IF('[1]Data 3-31-23_Reviewed'!AH119="Strongly Disagree",1))))</f>
        <v>3</v>
      </c>
      <c r="BA119">
        <f>IF('[1]Data 3-31-23_Reviewed'!AI119="Strongly Agree",4,IF('[1]Data 3-31-23_Reviewed'!AI119="Somewhat Agree",3,IF('[1]Data 3-31-23_Reviewed'!AI119="Somewhat Disagree",2,IF('[1]Data 3-31-23_Reviewed'!AI119="Strongly Disagree",1))))</f>
        <v>3</v>
      </c>
      <c r="BB119">
        <f t="shared" si="36"/>
        <v>10</v>
      </c>
      <c r="BC119">
        <f t="shared" si="37"/>
        <v>3.3333333333333335</v>
      </c>
      <c r="BE119">
        <f>IF('[1]Data 3-31-23_Reviewed'!AJ119="Strongly Agree",4,IF('[1]Data 3-31-23_Reviewed'!AJ119="Somewhat Agree",3,IF('[1]Data 3-31-23_Reviewed'!AJ119="Somewhat Disagree",2,IF('[1]Data 3-31-23_Reviewed'!AJ119="Strongly Disagree",1))))</f>
        <v>3</v>
      </c>
      <c r="BF119">
        <f>IF('[1]Data 3-31-23_Reviewed'!AK119="Strongly Agree",4,IF('[1]Data 3-31-23_Reviewed'!AK119="Somewhat Agree",3,IF('[1]Data 3-31-23_Reviewed'!AK119="Somewhat Disagree",2,IF('[1]Data 3-31-23_Reviewed'!AK119="Strongly Disagree",1))))</f>
        <v>3</v>
      </c>
      <c r="BG119">
        <f>IF('[1]Data 3-31-23_Reviewed'!AL119="Strongly Agree",4,IF('[1]Data 3-31-23_Reviewed'!AL119="Somewhat Agree",3,IF('[1]Data 3-31-23_Reviewed'!AL119="Somewhat Disagree",2,IF('[1]Data 3-31-23_Reviewed'!AL119="Strongly Disagree",1))))</f>
        <v>3</v>
      </c>
      <c r="BH119">
        <f t="shared" si="38"/>
        <v>9</v>
      </c>
      <c r="BI119">
        <f t="shared" si="39"/>
        <v>3</v>
      </c>
      <c r="BK119">
        <f>IF('[1]Data 3-31-23_Reviewed'!AM119="Strongly Agree",4,IF('[1]Data 3-31-23_Reviewed'!AM119="Somewhat Agree",3,IF('[1]Data 3-31-23_Reviewed'!AM119="Somewhat Disagree",2,IF('[1]Data 3-31-23_Reviewed'!AM119="Strongly Disagree",1))))</f>
        <v>3</v>
      </c>
      <c r="BL119">
        <f>IF('[1]Data 3-31-23_Reviewed'!AN119="Strongly Agree",4,IF('[1]Data 3-31-23_Reviewed'!AN119="Somewhat Agree",3,IF('[1]Data 3-31-23_Reviewed'!AN119="Somewhat Disagree",2,IF('[1]Data 3-31-23_Reviewed'!AN119="Strongly Disagree",1))))</f>
        <v>3</v>
      </c>
      <c r="BM119">
        <f>IF('[1]Data 3-31-23_Reviewed'!AO119="Strongly Agree",4,IF('[1]Data 3-31-23_Reviewed'!AO119="Somewhat Agree",3,IF('[1]Data 3-31-23_Reviewed'!AO119="Somewhat Disagree",2,IF('[1]Data 3-31-23_Reviewed'!AO119="Strongly Disagree",1))))</f>
        <v>3</v>
      </c>
      <c r="BN119">
        <f t="shared" si="40"/>
        <v>9</v>
      </c>
      <c r="BO119">
        <f t="shared" si="41"/>
        <v>3</v>
      </c>
      <c r="BS119">
        <f>IF('[1]Data 3-31-23_Reviewed'!AP119="Strongly Agree",4,IF('[1]Data 3-31-23_Reviewed'!AP119="Somewhat Agree",3,IF('[1]Data 3-31-23_Reviewed'!AP119="Somewhat Disagree",2,IF('[1]Data 3-31-23_Reviewed'!AP119="Strongly Disagree",1))))</f>
        <v>4</v>
      </c>
      <c r="BT119">
        <f>IF('[1]Data 3-31-23_Reviewed'!AQ119="Strongly Agree",4,IF('[1]Data 3-31-23_Reviewed'!AQ119="Somewhat Agree",3,IF('[1]Data 3-31-23_Reviewed'!AQ119="Somewhat Disagree",2,IF('[1]Data 3-31-23_Reviewed'!AQ119="Strongly Disagree",1))))</f>
        <v>4</v>
      </c>
      <c r="BU119">
        <f>IF('[1]Data 3-31-23_Reviewed'!AR119="Strongly Agree",4,IF('[1]Data 3-31-23_Reviewed'!AR119="Somewhat Agree",3,IF('[1]Data 3-31-23_Reviewed'!AR119="Somewhat Disagree",2,IF('[1]Data 3-31-23_Reviewed'!AR119="Strongly Disagree",1))))</f>
        <v>4</v>
      </c>
      <c r="BV119">
        <f>IF('[1]Data 3-31-23_Reviewed'!AS119="Strongly Agree",4,IF('[1]Data 3-31-23_Reviewed'!AS119="Somewhat Agree",3,IF('[1]Data 3-31-23_Reviewed'!AS119="Somewhat Disagree",2,IF('[1]Data 3-31-23_Reviewed'!AS119="Strongly Disagree",1))))</f>
        <v>4</v>
      </c>
      <c r="BW119">
        <f t="shared" si="42"/>
        <v>16</v>
      </c>
      <c r="BX119">
        <f t="shared" si="43"/>
        <v>4</v>
      </c>
      <c r="BZ119">
        <f>IF('[1]Data 3-31-23_Reviewed'!AT119="Strongly Agree",4,IF('[1]Data 3-31-23_Reviewed'!AT119="Somewhat Agree",3,IF('[1]Data 3-31-23_Reviewed'!AT119="Somewhat Disagree",2,IF('[1]Data 3-31-23_Reviewed'!AT119="Strongly Disagree",1))))</f>
        <v>4</v>
      </c>
      <c r="CA119">
        <f>IF('[1]Data 3-31-23_Reviewed'!AU119="Strongly Agree",4,IF('[1]Data 3-31-23_Reviewed'!AU119="Somewhat Agree",3,IF('[1]Data 3-31-23_Reviewed'!AU119="Somewhat Disagree",2,IF('[1]Data 3-31-23_Reviewed'!AU119="Strongly Disagree",1))))</f>
        <v>4</v>
      </c>
      <c r="CB119">
        <f>IF('[1]Data 3-31-23_Reviewed'!AV119="Strongly Agree",4,IF('[1]Data 3-31-23_Reviewed'!AV119="Somewhat Agree",3,IF('[1]Data 3-31-23_Reviewed'!AV119="Somewhat Disagree",2,IF('[1]Data 3-31-23_Reviewed'!AV119="Strongly Disagree",1))))</f>
        <v>4</v>
      </c>
      <c r="CC119">
        <f>IF('[1]Data 3-31-23_Reviewed'!AW119="Strongly Agree",4,IF('[1]Data 3-31-23_Reviewed'!AW119="Somewhat Agree",3,IF('[1]Data 3-31-23_Reviewed'!AW119="Somewhat Disagree",2,IF('[1]Data 3-31-23_Reviewed'!AW119="Strongly Disagree",1))))</f>
        <v>4</v>
      </c>
      <c r="CD119">
        <f t="shared" si="44"/>
        <v>16</v>
      </c>
      <c r="CE119">
        <f t="shared" si="45"/>
        <v>4</v>
      </c>
      <c r="CG119">
        <f>IF('[1]Data 3-31-23_Reviewed'!AX119="Strongly Agree",4,IF('[1]Data 3-31-23_Reviewed'!AX119="Somewhat Agree",3,IF('[1]Data 3-31-23_Reviewed'!AX119="Somewhat Disagree",2,IF('[1]Data 3-31-23_Reviewed'!AX119="Strongly Disagree",1))))</f>
        <v>4</v>
      </c>
      <c r="CH119">
        <f>IF('[1]Data 3-31-23_Reviewed'!AY119="Strongly Agree",4,IF('[1]Data 3-31-23_Reviewed'!AY119="Somewhat Agree",3,IF('[1]Data 3-31-23_Reviewed'!AY119="Somewhat Disagree",2,IF('[1]Data 3-31-23_Reviewed'!AY119="Strongly Disagree",1))))</f>
        <v>4</v>
      </c>
      <c r="CI119">
        <f>IF('[1]Data 3-31-23_Reviewed'!AZ119="Strongly Agree",4,IF('[1]Data 3-31-23_Reviewed'!AZ119="Somewhat Agree",3,IF('[1]Data 3-31-23_Reviewed'!AZ119="Somewhat Disagree",2,IF('[1]Data 3-31-23_Reviewed'!AZ119="Strongly Disagree",1))))</f>
        <v>4</v>
      </c>
      <c r="CJ119">
        <f>IF('[1]Data 3-31-23_Reviewed'!BA119="Strongly Agree",4,IF('[1]Data 3-31-23_Reviewed'!BA119="Somewhat Agree",3,IF('[1]Data 3-31-23_Reviewed'!BA119="Somewhat Disagree",2,IF('[1]Data 3-31-23_Reviewed'!BA119="Strongly Disagree",1))))</f>
        <v>4</v>
      </c>
      <c r="CK119">
        <f t="shared" si="46"/>
        <v>16</v>
      </c>
      <c r="CL119">
        <f t="shared" si="47"/>
        <v>4</v>
      </c>
      <c r="CP119">
        <f>IF('[1]Data 3-31-23_Reviewed'!BB119="Private",1,IF('[1]Data 3-31-23_Reviewed'!BB119="Public",2))</f>
        <v>2</v>
      </c>
      <c r="CQ119">
        <f>IF('[1]Data 3-31-23_Reviewed'!BC119="1st year",1,IF('[1]Data 3-31-23_Reviewed'!BC119="2nd year",2,IF('[1]Data 3-31-23_Reviewed'!BC119="3rd year",3)))</f>
        <v>3</v>
      </c>
    </row>
    <row r="120" spans="2:95" x14ac:dyDescent="0.35">
      <c r="B120">
        <f>IF('[1]Data 3-31-23_Reviewed'!F120="Strongly Agree",4,IF('[1]Data 3-31-23_Reviewed'!F120="Somewhat Agree",3,IF('[1]Data 3-31-23_Reviewed'!F120="Somewhat Disagree",2,IF('[1]Data 3-31-23_Reviewed'!F120="Strongly Disagree",1))))</f>
        <v>4</v>
      </c>
      <c r="C120">
        <f>IF('[1]Data 3-31-23_Reviewed'!G120="Strongly Agree",4,IF('[1]Data 3-31-23_Reviewed'!G120="Somewhat Agree",3,IF('[1]Data 3-31-23_Reviewed'!G120="Somewhat Disagree",2,IF('[1]Data 3-31-23_Reviewed'!G120="Strongly Disagree",1))))</f>
        <v>4</v>
      </c>
      <c r="D120">
        <f>IF('[1]Data 3-31-23_Reviewed'!H120="Strongly Agree",4,IF('[1]Data 3-31-23_Reviewed'!H120="Somewhat Agree",3,IF('[1]Data 3-31-23_Reviewed'!H120="Somewhat Disagree",2,IF('[1]Data 3-31-23_Reviewed'!H120="Strongly Disagree",1))))</f>
        <v>4</v>
      </c>
      <c r="E120">
        <f>IF('[1]Data 3-31-23_Reviewed'!I120="Strongly Agree",4,IF('[1]Data 3-31-23_Reviewed'!I120="Somewhat Agree",3,IF('[1]Data 3-31-23_Reviewed'!I120="Somewhat Disagree",2,IF('[1]Data 3-31-23_Reviewed'!I120="Strongly Disagree",1))))</f>
        <v>4</v>
      </c>
      <c r="F120">
        <f>IF('[1]Data 3-31-23_Reviewed'!J120="Strongly Agree",4,IF('[1]Data 3-31-23_Reviewed'!J120="Somewhat Agree",3,IF('[1]Data 3-31-23_Reviewed'!J120="Somewhat Disagree",2,IF('[1]Data 3-31-23_Reviewed'!J120="Strongly Disagree",1))))</f>
        <v>4</v>
      </c>
      <c r="G120">
        <f t="shared" si="24"/>
        <v>20</v>
      </c>
      <c r="H120">
        <f t="shared" si="25"/>
        <v>5</v>
      </c>
      <c r="J120">
        <f>IF('[1]Data 3-31-23_Reviewed'!K120="Strongly Agree",4,IF('[1]Data 3-31-23_Reviewed'!K120="Somewhat Agree",3,IF('[1]Data 3-31-23_Reviewed'!K120="Somewhat Disagree",2,IF('[1]Data 3-31-23_Reviewed'!K120="Strongly Disagree",1))))</f>
        <v>3</v>
      </c>
      <c r="K120">
        <f>IF('[1]Data 3-31-23_Reviewed'!L120="Strongly Agree",4,IF('[1]Data 3-31-23_Reviewed'!L120="Somewhat Agree",3,IF('[1]Data 3-31-23_Reviewed'!L120="Somewhat Disagree",2,IF('[1]Data 3-31-23_Reviewed'!L120="Strongly Disagree",1))))</f>
        <v>3</v>
      </c>
      <c r="L120">
        <f>IF('[1]Data 3-31-23_Reviewed'!M120="Strongly Agree",4,IF('[1]Data 3-31-23_Reviewed'!M120="Somewhat Agree",3,IF('[1]Data 3-31-23_Reviewed'!M120="Somewhat Disagree",2,IF('[1]Data 3-31-23_Reviewed'!M120="Strongly Disagree",1))))</f>
        <v>3</v>
      </c>
      <c r="M120">
        <f>IF('[1]Data 3-31-23_Reviewed'!N120="Strongly Agree",4,IF('[1]Data 3-31-23_Reviewed'!N120="Somewhat Agree",3,IF('[1]Data 3-31-23_Reviewed'!N120="Somewhat Disagree",2,IF('[1]Data 3-31-23_Reviewed'!N120="Strongly Disagree",1))))</f>
        <v>3</v>
      </c>
      <c r="N120">
        <f>IF('[1]Data 3-31-23_Reviewed'!O120="Strongly Agree",4,IF('[1]Data 3-31-23_Reviewed'!O120="Somewhat Agree",3,IF('[1]Data 3-31-23_Reviewed'!O120="Somewhat Disagree",2,IF('[1]Data 3-31-23_Reviewed'!O120="Strongly Disagree",1))))</f>
        <v>3</v>
      </c>
      <c r="O120">
        <f t="shared" si="26"/>
        <v>15</v>
      </c>
      <c r="P120">
        <f t="shared" si="27"/>
        <v>3</v>
      </c>
      <c r="R120">
        <f>IF('[1]Data 3-31-23_Reviewed'!P120="Strongly Agree",4,IF('[1]Data 3-31-23_Reviewed'!P120="Somewhat Agree",3,IF('[1]Data 3-31-23_Reviewed'!P120="Somewhat Disagree",2,IF('[1]Data 3-31-23_Reviewed'!P120="Strongly Disagree",1))))</f>
        <v>3</v>
      </c>
      <c r="S120">
        <f>IF('[1]Data 3-31-23_Reviewed'!Q120="Strongly Agree",4,IF('[1]Data 3-31-23_Reviewed'!Q120="Somewhat Agree",3,IF('[1]Data 3-31-23_Reviewed'!Q120="Somewhat Disagree",2,IF('[1]Data 3-31-23_Reviewed'!Q120="Strongly Disagree",1))))</f>
        <v>3</v>
      </c>
      <c r="T120">
        <f>IF('[1]Data 3-31-23_Reviewed'!R120="Strongly Agree",4,IF('[1]Data 3-31-23_Reviewed'!R120="Somewhat Agree",3,IF('[1]Data 3-31-23_Reviewed'!R120="Somewhat Disagree",2,IF('[1]Data 3-31-23_Reviewed'!R120="Strongly Disagree",1))))</f>
        <v>3</v>
      </c>
      <c r="U120">
        <f>IF('[1]Data 3-31-23_Reviewed'!S120="Strongly Agree",4,IF('[1]Data 3-31-23_Reviewed'!S120="Somewhat Agree",3,IF('[1]Data 3-31-23_Reviewed'!S120="Somewhat Disagree",2,IF('[1]Data 3-31-23_Reviewed'!S120="Strongly Disagree",1))))</f>
        <v>3</v>
      </c>
      <c r="V120">
        <f>IF('[1]Data 3-31-23_Reviewed'!T120="Strongly Agree",4,IF('[1]Data 3-31-23_Reviewed'!T120="Somewhat Agree",3,IF('[1]Data 3-31-23_Reviewed'!T120="Somewhat Disagree",2,IF('[1]Data 3-31-23_Reviewed'!T120="Strongly Disagree",1))))</f>
        <v>3</v>
      </c>
      <c r="W120">
        <f t="shared" si="28"/>
        <v>15</v>
      </c>
      <c r="X120">
        <f t="shared" si="29"/>
        <v>3</v>
      </c>
      <c r="AB120">
        <f>IF('[1]Data 3-31-23_Reviewed'!U120="Strongly Agree",4,IF('[1]Data 3-31-23_Reviewed'!U120="Somewhat Agree",3,IF('[1]Data 3-31-23_Reviewed'!U120="Somewhat Disagree",2,IF('[1]Data 3-31-23_Reviewed'!U120="Strongly Disagree",1))))</f>
        <v>3</v>
      </c>
      <c r="AC120">
        <f>IF('[1]Data 3-31-23_Reviewed'!V120="Strongly Agree",4,IF('[1]Data 3-31-23_Reviewed'!V120="Somewhat Agree",3,IF('[1]Data 3-31-23_Reviewed'!V120="Somewhat Disagree",2,IF('[1]Data 3-31-23_Reviewed'!V120="Strongly Disagree",1))))</f>
        <v>3</v>
      </c>
      <c r="AD120">
        <f>IF('[1]Data 3-31-23_Reviewed'!W120="Strongly Agree",4,IF('[1]Data 3-31-23_Reviewed'!W120="Somewhat Agree",3,IF('[1]Data 3-31-23_Reviewed'!W120="Somewhat Disagree",2,IF('[1]Data 3-31-23_Reviewed'!W120="Strongly Disagree",1))))</f>
        <v>4</v>
      </c>
      <c r="AE120">
        <f>IF('[1]Data 3-31-23_Reviewed'!X120="Strongly Agree",4,IF('[1]Data 3-31-23_Reviewed'!X120="Somewhat Agree",3,IF('[1]Data 3-31-23_Reviewed'!X120="Somewhat Disagree",2,IF('[1]Data 3-31-23_Reviewed'!X120="Strongly Disagree",1))))</f>
        <v>4</v>
      </c>
      <c r="AF120">
        <f t="shared" si="30"/>
        <v>14</v>
      </c>
      <c r="AG120">
        <f t="shared" si="31"/>
        <v>3.5</v>
      </c>
      <c r="AI120">
        <f>IF('[1]Data 3-31-23_Reviewed'!Y120="Strongly Agree",4,IF('[1]Data 3-31-23_Reviewed'!Y120="Somewhat Agree",3,IF('[1]Data 3-31-23_Reviewed'!Y120="Somewhat Disagree",2,IF('[1]Data 3-31-23_Reviewed'!Y120="Strongly Disagree",1))))</f>
        <v>3</v>
      </c>
      <c r="AJ120">
        <f>IF('[1]Data 3-31-23_Reviewed'!Z120="Strongly Agree",4,IF('[1]Data 3-31-23_Reviewed'!Z120="Somewhat Agree",3,IF('[1]Data 3-31-23_Reviewed'!Z120="Somewhat Disagree",2,IF('[1]Data 3-31-23_Reviewed'!Z120="Strongly Disagree",1))))</f>
        <v>3</v>
      </c>
      <c r="AK120">
        <f>IF('[1]Data 3-31-23_Reviewed'!AA120="Strongly Agree",4,IF('[1]Data 3-31-23_Reviewed'!AA120="Somewhat Agree",3,IF('[1]Data 3-31-23_Reviewed'!AA120="Somewhat Disagree",2,IF('[1]Data 3-31-23_Reviewed'!AA120="Strongly Disagree",1))))</f>
        <v>4</v>
      </c>
      <c r="AL120">
        <f>IF('[1]Data 3-31-23_Reviewed'!AB120="Strongly Agree",4,IF('[1]Data 3-31-23_Reviewed'!AB120="Somewhat Agree",3,IF('[1]Data 3-31-23_Reviewed'!AB120="Somewhat Disagree",2,IF('[1]Data 3-31-23_Reviewed'!AB120="Strongly Disagree",1))))</f>
        <v>4</v>
      </c>
      <c r="AM120">
        <f t="shared" si="32"/>
        <v>14</v>
      </c>
      <c r="AN120">
        <f t="shared" si="33"/>
        <v>3.5</v>
      </c>
      <c r="AP120">
        <f>IF('[1]Data 3-31-23_Reviewed'!AC120="Strongly Agree",4,IF('[1]Data 3-31-23_Reviewed'!AC120="Somewhat Agree",3,IF('[1]Data 3-31-23_Reviewed'!AC120="Somewhat Disagree",2,IF('[1]Data 3-31-23_Reviewed'!AC120="Strongly Disagree",1))))</f>
        <v>4</v>
      </c>
      <c r="AQ120">
        <f>IF('[1]Data 3-31-23_Reviewed'!AD120="Strongly Agree",4,IF('[1]Data 3-31-23_Reviewed'!AD120="Somewhat Agree",3,IF('[1]Data 3-31-23_Reviewed'!AD120="Somewhat Disagree",2,IF('[1]Data 3-31-23_Reviewed'!AD120="Strongly Disagree",1))))</f>
        <v>4</v>
      </c>
      <c r="AR120">
        <v>0</v>
      </c>
      <c r="AS120">
        <v>0</v>
      </c>
      <c r="AT120">
        <f t="shared" si="34"/>
        <v>8</v>
      </c>
      <c r="AU120">
        <f t="shared" si="35"/>
        <v>2</v>
      </c>
      <c r="AY120">
        <f>IF('[1]Data 3-31-23_Reviewed'!AG120="Strongly Agree",4,IF('[1]Data 3-31-23_Reviewed'!AG120="Somewhat Agree",3,IF('[1]Data 3-31-23_Reviewed'!AG120="Somewhat Disagree",2,IF('[1]Data 3-31-23_Reviewed'!AG120="Strongly Disagree",1))))</f>
        <v>4</v>
      </c>
      <c r="AZ120">
        <f>IF('[1]Data 3-31-23_Reviewed'!AH120="Strongly Agree",4,IF('[1]Data 3-31-23_Reviewed'!AH120="Somewhat Agree",3,IF('[1]Data 3-31-23_Reviewed'!AH120="Somewhat Disagree",2,IF('[1]Data 3-31-23_Reviewed'!AH120="Strongly Disagree",1))))</f>
        <v>4</v>
      </c>
      <c r="BA120">
        <f>IF('[1]Data 3-31-23_Reviewed'!AI120="Strongly Agree",4,IF('[1]Data 3-31-23_Reviewed'!AI120="Somewhat Agree",3,IF('[1]Data 3-31-23_Reviewed'!AI120="Somewhat Disagree",2,IF('[1]Data 3-31-23_Reviewed'!AI120="Strongly Disagree",1))))</f>
        <v>4</v>
      </c>
      <c r="BB120">
        <f t="shared" si="36"/>
        <v>12</v>
      </c>
      <c r="BC120">
        <f t="shared" si="37"/>
        <v>4</v>
      </c>
      <c r="BE120">
        <f>IF('[1]Data 3-31-23_Reviewed'!AJ120="Strongly Agree",4,IF('[1]Data 3-31-23_Reviewed'!AJ120="Somewhat Agree",3,IF('[1]Data 3-31-23_Reviewed'!AJ120="Somewhat Disagree",2,IF('[1]Data 3-31-23_Reviewed'!AJ120="Strongly Disagree",1))))</f>
        <v>4</v>
      </c>
      <c r="BF120">
        <f>IF('[1]Data 3-31-23_Reviewed'!AK120="Strongly Agree",4,IF('[1]Data 3-31-23_Reviewed'!AK120="Somewhat Agree",3,IF('[1]Data 3-31-23_Reviewed'!AK120="Somewhat Disagree",2,IF('[1]Data 3-31-23_Reviewed'!AK120="Strongly Disagree",1))))</f>
        <v>4</v>
      </c>
      <c r="BG120">
        <f>IF('[1]Data 3-31-23_Reviewed'!AL120="Strongly Agree",4,IF('[1]Data 3-31-23_Reviewed'!AL120="Somewhat Agree",3,IF('[1]Data 3-31-23_Reviewed'!AL120="Somewhat Disagree",2,IF('[1]Data 3-31-23_Reviewed'!AL120="Strongly Disagree",1))))</f>
        <v>4</v>
      </c>
      <c r="BH120">
        <f t="shared" si="38"/>
        <v>12</v>
      </c>
      <c r="BI120">
        <f t="shared" si="39"/>
        <v>4</v>
      </c>
      <c r="BK120">
        <f>IF('[1]Data 3-31-23_Reviewed'!AM120="Strongly Agree",4,IF('[1]Data 3-31-23_Reviewed'!AM120="Somewhat Agree",3,IF('[1]Data 3-31-23_Reviewed'!AM120="Somewhat Disagree",2,IF('[1]Data 3-31-23_Reviewed'!AM120="Strongly Disagree",1))))</f>
        <v>4</v>
      </c>
      <c r="BL120">
        <f>IF('[1]Data 3-31-23_Reviewed'!AN120="Strongly Agree",4,IF('[1]Data 3-31-23_Reviewed'!AN120="Somewhat Agree",3,IF('[1]Data 3-31-23_Reviewed'!AN120="Somewhat Disagree",2,IF('[1]Data 3-31-23_Reviewed'!AN120="Strongly Disagree",1))))</f>
        <v>4</v>
      </c>
      <c r="BM120">
        <f>IF('[1]Data 3-31-23_Reviewed'!AO120="Strongly Agree",4,IF('[1]Data 3-31-23_Reviewed'!AO120="Somewhat Agree",3,IF('[1]Data 3-31-23_Reviewed'!AO120="Somewhat Disagree",2,IF('[1]Data 3-31-23_Reviewed'!AO120="Strongly Disagree",1))))</f>
        <v>4</v>
      </c>
      <c r="BN120">
        <f t="shared" si="40"/>
        <v>12</v>
      </c>
      <c r="BO120">
        <f t="shared" si="41"/>
        <v>4</v>
      </c>
      <c r="BS120">
        <f>IF('[1]Data 3-31-23_Reviewed'!AP120="Strongly Agree",4,IF('[1]Data 3-31-23_Reviewed'!AP120="Somewhat Agree",3,IF('[1]Data 3-31-23_Reviewed'!AP120="Somewhat Disagree",2,IF('[1]Data 3-31-23_Reviewed'!AP120="Strongly Disagree",1))))</f>
        <v>4</v>
      </c>
      <c r="BT120">
        <f>IF('[1]Data 3-31-23_Reviewed'!AQ120="Strongly Agree",4,IF('[1]Data 3-31-23_Reviewed'!AQ120="Somewhat Agree",3,IF('[1]Data 3-31-23_Reviewed'!AQ120="Somewhat Disagree",2,IF('[1]Data 3-31-23_Reviewed'!AQ120="Strongly Disagree",1))))</f>
        <v>4</v>
      </c>
      <c r="BU120">
        <f>IF('[1]Data 3-31-23_Reviewed'!AR120="Strongly Agree",4,IF('[1]Data 3-31-23_Reviewed'!AR120="Somewhat Agree",3,IF('[1]Data 3-31-23_Reviewed'!AR120="Somewhat Disagree",2,IF('[1]Data 3-31-23_Reviewed'!AR120="Strongly Disagree",1))))</f>
        <v>4</v>
      </c>
      <c r="BV120">
        <f>IF('[1]Data 3-31-23_Reviewed'!AS120="Strongly Agree",4,IF('[1]Data 3-31-23_Reviewed'!AS120="Somewhat Agree",3,IF('[1]Data 3-31-23_Reviewed'!AS120="Somewhat Disagree",2,IF('[1]Data 3-31-23_Reviewed'!AS120="Strongly Disagree",1))))</f>
        <v>4</v>
      </c>
      <c r="BW120">
        <f t="shared" si="42"/>
        <v>16</v>
      </c>
      <c r="BX120">
        <f t="shared" si="43"/>
        <v>4</v>
      </c>
      <c r="BZ120">
        <f>IF('[1]Data 3-31-23_Reviewed'!AT120="Strongly Agree",4,IF('[1]Data 3-31-23_Reviewed'!AT120="Somewhat Agree",3,IF('[1]Data 3-31-23_Reviewed'!AT120="Somewhat Disagree",2,IF('[1]Data 3-31-23_Reviewed'!AT120="Strongly Disagree",1))))</f>
        <v>4</v>
      </c>
      <c r="CA120">
        <f>IF('[1]Data 3-31-23_Reviewed'!AU120="Strongly Agree",4,IF('[1]Data 3-31-23_Reviewed'!AU120="Somewhat Agree",3,IF('[1]Data 3-31-23_Reviewed'!AU120="Somewhat Disagree",2,IF('[1]Data 3-31-23_Reviewed'!AU120="Strongly Disagree",1))))</f>
        <v>4</v>
      </c>
      <c r="CB120">
        <f>IF('[1]Data 3-31-23_Reviewed'!AV120="Strongly Agree",4,IF('[1]Data 3-31-23_Reviewed'!AV120="Somewhat Agree",3,IF('[1]Data 3-31-23_Reviewed'!AV120="Somewhat Disagree",2,IF('[1]Data 3-31-23_Reviewed'!AV120="Strongly Disagree",1))))</f>
        <v>4</v>
      </c>
      <c r="CC120">
        <f>IF('[1]Data 3-31-23_Reviewed'!AW120="Strongly Agree",4,IF('[1]Data 3-31-23_Reviewed'!AW120="Somewhat Agree",3,IF('[1]Data 3-31-23_Reviewed'!AW120="Somewhat Disagree",2,IF('[1]Data 3-31-23_Reviewed'!AW120="Strongly Disagree",1))))</f>
        <v>4</v>
      </c>
      <c r="CD120">
        <f t="shared" si="44"/>
        <v>16</v>
      </c>
      <c r="CE120">
        <f t="shared" si="45"/>
        <v>4</v>
      </c>
      <c r="CG120">
        <f>IF('[1]Data 3-31-23_Reviewed'!AX120="Strongly Agree",4,IF('[1]Data 3-31-23_Reviewed'!AX120="Somewhat Agree",3,IF('[1]Data 3-31-23_Reviewed'!AX120="Somewhat Disagree",2,IF('[1]Data 3-31-23_Reviewed'!AX120="Strongly Disagree",1))))</f>
        <v>4</v>
      </c>
      <c r="CH120">
        <f>IF('[1]Data 3-31-23_Reviewed'!AY120="Strongly Agree",4,IF('[1]Data 3-31-23_Reviewed'!AY120="Somewhat Agree",3,IF('[1]Data 3-31-23_Reviewed'!AY120="Somewhat Disagree",2,IF('[1]Data 3-31-23_Reviewed'!AY120="Strongly Disagree",1))))</f>
        <v>4</v>
      </c>
      <c r="CI120">
        <f>IF('[1]Data 3-31-23_Reviewed'!AZ120="Strongly Agree",4,IF('[1]Data 3-31-23_Reviewed'!AZ120="Somewhat Agree",3,IF('[1]Data 3-31-23_Reviewed'!AZ120="Somewhat Disagree",2,IF('[1]Data 3-31-23_Reviewed'!AZ120="Strongly Disagree",1))))</f>
        <v>4</v>
      </c>
      <c r="CJ120">
        <f>IF('[1]Data 3-31-23_Reviewed'!BA120="Strongly Agree",4,IF('[1]Data 3-31-23_Reviewed'!BA120="Somewhat Agree",3,IF('[1]Data 3-31-23_Reviewed'!BA120="Somewhat Disagree",2,IF('[1]Data 3-31-23_Reviewed'!BA120="Strongly Disagree",1))))</f>
        <v>4</v>
      </c>
      <c r="CK120">
        <f t="shared" si="46"/>
        <v>16</v>
      </c>
      <c r="CL120">
        <f t="shared" si="47"/>
        <v>4</v>
      </c>
      <c r="CP120">
        <f>IF('[1]Data 3-31-23_Reviewed'!BB120="Private",1,IF('[1]Data 3-31-23_Reviewed'!BB120="Public",2))</f>
        <v>2</v>
      </c>
      <c r="CQ120">
        <f>IF('[1]Data 3-31-23_Reviewed'!BC120="1st year",1,IF('[1]Data 3-31-23_Reviewed'!BC120="2nd year",2,IF('[1]Data 3-31-23_Reviewed'!BC120="3rd year",3)))</f>
        <v>2</v>
      </c>
    </row>
    <row r="121" spans="2:95" x14ac:dyDescent="0.35">
      <c r="B121">
        <f>IF('[1]Data 3-31-23_Reviewed'!F121="Strongly Agree",4,IF('[1]Data 3-31-23_Reviewed'!F121="Somewhat Agree",3,IF('[1]Data 3-31-23_Reviewed'!F121="Somewhat Disagree",2,IF('[1]Data 3-31-23_Reviewed'!F121="Strongly Disagree",1))))</f>
        <v>4</v>
      </c>
      <c r="C121">
        <f>IF('[1]Data 3-31-23_Reviewed'!G121="Strongly Agree",4,IF('[1]Data 3-31-23_Reviewed'!G121="Somewhat Agree",3,IF('[1]Data 3-31-23_Reviewed'!G121="Somewhat Disagree",2,IF('[1]Data 3-31-23_Reviewed'!G121="Strongly Disagree",1))))</f>
        <v>4</v>
      </c>
      <c r="D121">
        <f>IF('[1]Data 3-31-23_Reviewed'!H121="Strongly Agree",4,IF('[1]Data 3-31-23_Reviewed'!H121="Somewhat Agree",3,IF('[1]Data 3-31-23_Reviewed'!H121="Somewhat Disagree",2,IF('[1]Data 3-31-23_Reviewed'!H121="Strongly Disagree",1))))</f>
        <v>4</v>
      </c>
      <c r="E121">
        <f>IF('[1]Data 3-31-23_Reviewed'!I121="Strongly Agree",4,IF('[1]Data 3-31-23_Reviewed'!I121="Somewhat Agree",3,IF('[1]Data 3-31-23_Reviewed'!I121="Somewhat Disagree",2,IF('[1]Data 3-31-23_Reviewed'!I121="Strongly Disagree",1))))</f>
        <v>4</v>
      </c>
      <c r="F121">
        <f>IF('[1]Data 3-31-23_Reviewed'!J121="Strongly Agree",4,IF('[1]Data 3-31-23_Reviewed'!J121="Somewhat Agree",3,IF('[1]Data 3-31-23_Reviewed'!J121="Somewhat Disagree",2,IF('[1]Data 3-31-23_Reviewed'!J121="Strongly Disagree",1))))</f>
        <v>4</v>
      </c>
      <c r="G121">
        <f t="shared" si="24"/>
        <v>20</v>
      </c>
      <c r="H121">
        <f t="shared" si="25"/>
        <v>5</v>
      </c>
      <c r="J121">
        <f>IF('[1]Data 3-31-23_Reviewed'!K121="Strongly Agree",4,IF('[1]Data 3-31-23_Reviewed'!K121="Somewhat Agree",3,IF('[1]Data 3-31-23_Reviewed'!K121="Somewhat Disagree",2,IF('[1]Data 3-31-23_Reviewed'!K121="Strongly Disagree",1))))</f>
        <v>4</v>
      </c>
      <c r="K121">
        <f>IF('[1]Data 3-31-23_Reviewed'!L121="Strongly Agree",4,IF('[1]Data 3-31-23_Reviewed'!L121="Somewhat Agree",3,IF('[1]Data 3-31-23_Reviewed'!L121="Somewhat Disagree",2,IF('[1]Data 3-31-23_Reviewed'!L121="Strongly Disagree",1))))</f>
        <v>4</v>
      </c>
      <c r="L121">
        <f>IF('[1]Data 3-31-23_Reviewed'!M121="Strongly Agree",4,IF('[1]Data 3-31-23_Reviewed'!M121="Somewhat Agree",3,IF('[1]Data 3-31-23_Reviewed'!M121="Somewhat Disagree",2,IF('[1]Data 3-31-23_Reviewed'!M121="Strongly Disagree",1))))</f>
        <v>4</v>
      </c>
      <c r="M121">
        <f>IF('[1]Data 3-31-23_Reviewed'!N121="Strongly Agree",4,IF('[1]Data 3-31-23_Reviewed'!N121="Somewhat Agree",3,IF('[1]Data 3-31-23_Reviewed'!N121="Somewhat Disagree",2,IF('[1]Data 3-31-23_Reviewed'!N121="Strongly Disagree",1))))</f>
        <v>4</v>
      </c>
      <c r="N121">
        <f>IF('[1]Data 3-31-23_Reviewed'!O121="Strongly Agree",4,IF('[1]Data 3-31-23_Reviewed'!O121="Somewhat Agree",3,IF('[1]Data 3-31-23_Reviewed'!O121="Somewhat Disagree",2,IF('[1]Data 3-31-23_Reviewed'!O121="Strongly Disagree",1))))</f>
        <v>4</v>
      </c>
      <c r="O121">
        <f t="shared" si="26"/>
        <v>20</v>
      </c>
      <c r="P121">
        <f t="shared" si="27"/>
        <v>4</v>
      </c>
      <c r="R121">
        <f>IF('[1]Data 3-31-23_Reviewed'!P121="Strongly Agree",4,IF('[1]Data 3-31-23_Reviewed'!P121="Somewhat Agree",3,IF('[1]Data 3-31-23_Reviewed'!P121="Somewhat Disagree",2,IF('[1]Data 3-31-23_Reviewed'!P121="Strongly Disagree",1))))</f>
        <v>4</v>
      </c>
      <c r="S121">
        <f>IF('[1]Data 3-31-23_Reviewed'!Q121="Strongly Agree",4,IF('[1]Data 3-31-23_Reviewed'!Q121="Somewhat Agree",3,IF('[1]Data 3-31-23_Reviewed'!Q121="Somewhat Disagree",2,IF('[1]Data 3-31-23_Reviewed'!Q121="Strongly Disagree",1))))</f>
        <v>3</v>
      </c>
      <c r="T121">
        <f>IF('[1]Data 3-31-23_Reviewed'!R121="Strongly Agree",4,IF('[1]Data 3-31-23_Reviewed'!R121="Somewhat Agree",3,IF('[1]Data 3-31-23_Reviewed'!R121="Somewhat Disagree",2,IF('[1]Data 3-31-23_Reviewed'!R121="Strongly Disagree",1))))</f>
        <v>4</v>
      </c>
      <c r="U121">
        <f>IF('[1]Data 3-31-23_Reviewed'!S121="Strongly Agree",4,IF('[1]Data 3-31-23_Reviewed'!S121="Somewhat Agree",3,IF('[1]Data 3-31-23_Reviewed'!S121="Somewhat Disagree",2,IF('[1]Data 3-31-23_Reviewed'!S121="Strongly Disagree",1))))</f>
        <v>4</v>
      </c>
      <c r="V121">
        <f>IF('[1]Data 3-31-23_Reviewed'!T121="Strongly Agree",4,IF('[1]Data 3-31-23_Reviewed'!T121="Somewhat Agree",3,IF('[1]Data 3-31-23_Reviewed'!T121="Somewhat Disagree",2,IF('[1]Data 3-31-23_Reviewed'!T121="Strongly Disagree",1))))</f>
        <v>4</v>
      </c>
      <c r="W121">
        <f t="shared" si="28"/>
        <v>19</v>
      </c>
      <c r="X121">
        <f t="shared" si="29"/>
        <v>3.8</v>
      </c>
      <c r="AB121">
        <f>IF('[1]Data 3-31-23_Reviewed'!U121="Strongly Agree",4,IF('[1]Data 3-31-23_Reviewed'!U121="Somewhat Agree",3,IF('[1]Data 3-31-23_Reviewed'!U121="Somewhat Disagree",2,IF('[1]Data 3-31-23_Reviewed'!U121="Strongly Disagree",1))))</f>
        <v>4</v>
      </c>
      <c r="AC121">
        <f>IF('[1]Data 3-31-23_Reviewed'!V121="Strongly Agree",4,IF('[1]Data 3-31-23_Reviewed'!V121="Somewhat Agree",3,IF('[1]Data 3-31-23_Reviewed'!V121="Somewhat Disagree",2,IF('[1]Data 3-31-23_Reviewed'!V121="Strongly Disagree",1))))</f>
        <v>4</v>
      </c>
      <c r="AD121">
        <f>IF('[1]Data 3-31-23_Reviewed'!W121="Strongly Agree",4,IF('[1]Data 3-31-23_Reviewed'!W121="Somewhat Agree",3,IF('[1]Data 3-31-23_Reviewed'!W121="Somewhat Disagree",2,IF('[1]Data 3-31-23_Reviewed'!W121="Strongly Disagree",1))))</f>
        <v>4</v>
      </c>
      <c r="AE121">
        <f>IF('[1]Data 3-31-23_Reviewed'!X121="Strongly Agree",4,IF('[1]Data 3-31-23_Reviewed'!X121="Somewhat Agree",3,IF('[1]Data 3-31-23_Reviewed'!X121="Somewhat Disagree",2,IF('[1]Data 3-31-23_Reviewed'!X121="Strongly Disagree",1))))</f>
        <v>4</v>
      </c>
      <c r="AF121">
        <f t="shared" si="30"/>
        <v>16</v>
      </c>
      <c r="AG121">
        <f t="shared" si="31"/>
        <v>4</v>
      </c>
      <c r="AI121">
        <f>IF('[1]Data 3-31-23_Reviewed'!Y121="Strongly Agree",4,IF('[1]Data 3-31-23_Reviewed'!Y121="Somewhat Agree",3,IF('[1]Data 3-31-23_Reviewed'!Y121="Somewhat Disagree",2,IF('[1]Data 3-31-23_Reviewed'!Y121="Strongly Disagree",1))))</f>
        <v>4</v>
      </c>
      <c r="AJ121">
        <f>IF('[1]Data 3-31-23_Reviewed'!Z121="Strongly Agree",4,IF('[1]Data 3-31-23_Reviewed'!Z121="Somewhat Agree",3,IF('[1]Data 3-31-23_Reviewed'!Z121="Somewhat Disagree",2,IF('[1]Data 3-31-23_Reviewed'!Z121="Strongly Disagree",1))))</f>
        <v>4</v>
      </c>
      <c r="AK121">
        <f>IF('[1]Data 3-31-23_Reviewed'!AA121="Strongly Agree",4,IF('[1]Data 3-31-23_Reviewed'!AA121="Somewhat Agree",3,IF('[1]Data 3-31-23_Reviewed'!AA121="Somewhat Disagree",2,IF('[1]Data 3-31-23_Reviewed'!AA121="Strongly Disagree",1))))</f>
        <v>3</v>
      </c>
      <c r="AL121">
        <f>IF('[1]Data 3-31-23_Reviewed'!AB121="Strongly Agree",4,IF('[1]Data 3-31-23_Reviewed'!AB121="Somewhat Agree",3,IF('[1]Data 3-31-23_Reviewed'!AB121="Somewhat Disagree",2,IF('[1]Data 3-31-23_Reviewed'!AB121="Strongly Disagree",1))))</f>
        <v>3</v>
      </c>
      <c r="AM121">
        <f t="shared" si="32"/>
        <v>14</v>
      </c>
      <c r="AN121">
        <f t="shared" si="33"/>
        <v>3.5</v>
      </c>
      <c r="AP121">
        <f>IF('[1]Data 3-31-23_Reviewed'!AC121="Strongly Agree",4,IF('[1]Data 3-31-23_Reviewed'!AC121="Somewhat Agree",3,IF('[1]Data 3-31-23_Reviewed'!AC121="Somewhat Disagree",2,IF('[1]Data 3-31-23_Reviewed'!AC121="Strongly Disagree",1))))</f>
        <v>4</v>
      </c>
      <c r="AQ121">
        <f>IF('[1]Data 3-31-23_Reviewed'!AD121="Strongly Agree",4,IF('[1]Data 3-31-23_Reviewed'!AD121="Somewhat Agree",3,IF('[1]Data 3-31-23_Reviewed'!AD121="Somewhat Disagree",2,IF('[1]Data 3-31-23_Reviewed'!AD121="Strongly Disagree",1))))</f>
        <v>4</v>
      </c>
      <c r="AR121">
        <f>IF('[1]Data 3-31-23_Reviewed'!AE121="Strongly Agree",4,IF('[1]Data 3-31-23_Reviewed'!AE121="Somewhat Agree",3,IF('[1]Data 3-31-23_Reviewed'!AE121="Somewhat Disagree",2,IF('[1]Data 3-31-23_Reviewed'!AE121="Strongly Disagree",1))))</f>
        <v>2</v>
      </c>
      <c r="AS121">
        <f>IF('[1]Data 3-31-23_Reviewed'!AF121="Strongly Agree",4,IF('[1]Data 3-31-23_Reviewed'!AF121="Somewhat Agree",3,IF('[1]Data 3-31-23_Reviewed'!AF121="Somewhat Disagree",2,IF('[1]Data 3-31-23_Reviewed'!AF121="Strongly Disagree",1))))</f>
        <v>4</v>
      </c>
      <c r="AT121">
        <f t="shared" si="34"/>
        <v>14</v>
      </c>
      <c r="AU121">
        <f t="shared" si="35"/>
        <v>3.5</v>
      </c>
      <c r="AY121">
        <f>IF('[1]Data 3-31-23_Reviewed'!AG121="Strongly Agree",4,IF('[1]Data 3-31-23_Reviewed'!AG121="Somewhat Agree",3,IF('[1]Data 3-31-23_Reviewed'!AG121="Somewhat Disagree",2,IF('[1]Data 3-31-23_Reviewed'!AG121="Strongly Disagree",1))))</f>
        <v>4</v>
      </c>
      <c r="AZ121">
        <f>IF('[1]Data 3-31-23_Reviewed'!AH121="Strongly Agree",4,IF('[1]Data 3-31-23_Reviewed'!AH121="Somewhat Agree",3,IF('[1]Data 3-31-23_Reviewed'!AH121="Somewhat Disagree",2,IF('[1]Data 3-31-23_Reviewed'!AH121="Strongly Disagree",1))))</f>
        <v>4</v>
      </c>
      <c r="BA121">
        <f>IF('[1]Data 3-31-23_Reviewed'!AI121="Strongly Agree",4,IF('[1]Data 3-31-23_Reviewed'!AI121="Somewhat Agree",3,IF('[1]Data 3-31-23_Reviewed'!AI121="Somewhat Disagree",2,IF('[1]Data 3-31-23_Reviewed'!AI121="Strongly Disagree",1))))</f>
        <v>4</v>
      </c>
      <c r="BB121">
        <f t="shared" si="36"/>
        <v>12</v>
      </c>
      <c r="BC121">
        <f t="shared" si="37"/>
        <v>4</v>
      </c>
      <c r="BE121">
        <f>IF('[1]Data 3-31-23_Reviewed'!AJ121="Strongly Agree",4,IF('[1]Data 3-31-23_Reviewed'!AJ121="Somewhat Agree",3,IF('[1]Data 3-31-23_Reviewed'!AJ121="Somewhat Disagree",2,IF('[1]Data 3-31-23_Reviewed'!AJ121="Strongly Disagree",1))))</f>
        <v>4</v>
      </c>
      <c r="BF121">
        <f>IF('[1]Data 3-31-23_Reviewed'!AK121="Strongly Agree",4,IF('[1]Data 3-31-23_Reviewed'!AK121="Somewhat Agree",3,IF('[1]Data 3-31-23_Reviewed'!AK121="Somewhat Disagree",2,IF('[1]Data 3-31-23_Reviewed'!AK121="Strongly Disagree",1))))</f>
        <v>4</v>
      </c>
      <c r="BG121">
        <f>IF('[1]Data 3-31-23_Reviewed'!AL121="Strongly Agree",4,IF('[1]Data 3-31-23_Reviewed'!AL121="Somewhat Agree",3,IF('[1]Data 3-31-23_Reviewed'!AL121="Somewhat Disagree",2,IF('[1]Data 3-31-23_Reviewed'!AL121="Strongly Disagree",1))))</f>
        <v>4</v>
      </c>
      <c r="BH121">
        <f t="shared" si="38"/>
        <v>12</v>
      </c>
      <c r="BI121">
        <f t="shared" si="39"/>
        <v>4</v>
      </c>
      <c r="BK121">
        <f>IF('[1]Data 3-31-23_Reviewed'!AM121="Strongly Agree",4,IF('[1]Data 3-31-23_Reviewed'!AM121="Somewhat Agree",3,IF('[1]Data 3-31-23_Reviewed'!AM121="Somewhat Disagree",2,IF('[1]Data 3-31-23_Reviewed'!AM121="Strongly Disagree",1))))</f>
        <v>3</v>
      </c>
      <c r="BL121">
        <f>IF('[1]Data 3-31-23_Reviewed'!AN121="Strongly Agree",4,IF('[1]Data 3-31-23_Reviewed'!AN121="Somewhat Agree",3,IF('[1]Data 3-31-23_Reviewed'!AN121="Somewhat Disagree",2,IF('[1]Data 3-31-23_Reviewed'!AN121="Strongly Disagree",1))))</f>
        <v>4</v>
      </c>
      <c r="BM121">
        <f>IF('[1]Data 3-31-23_Reviewed'!AO121="Strongly Agree",4,IF('[1]Data 3-31-23_Reviewed'!AO121="Somewhat Agree",3,IF('[1]Data 3-31-23_Reviewed'!AO121="Somewhat Disagree",2,IF('[1]Data 3-31-23_Reviewed'!AO121="Strongly Disagree",1))))</f>
        <v>3</v>
      </c>
      <c r="BN121">
        <f t="shared" si="40"/>
        <v>10</v>
      </c>
      <c r="BO121">
        <f t="shared" si="41"/>
        <v>3.3333333333333335</v>
      </c>
      <c r="BS121">
        <f>IF('[1]Data 3-31-23_Reviewed'!AP121="Strongly Agree",4,IF('[1]Data 3-31-23_Reviewed'!AP121="Somewhat Agree",3,IF('[1]Data 3-31-23_Reviewed'!AP121="Somewhat Disagree",2,IF('[1]Data 3-31-23_Reviewed'!AP121="Strongly Disagree",1))))</f>
        <v>4</v>
      </c>
      <c r="BT121">
        <f>IF('[1]Data 3-31-23_Reviewed'!AQ121="Strongly Agree",4,IF('[1]Data 3-31-23_Reviewed'!AQ121="Somewhat Agree",3,IF('[1]Data 3-31-23_Reviewed'!AQ121="Somewhat Disagree",2,IF('[1]Data 3-31-23_Reviewed'!AQ121="Strongly Disagree",1))))</f>
        <v>4</v>
      </c>
      <c r="BU121">
        <f>IF('[1]Data 3-31-23_Reviewed'!AR121="Strongly Agree",4,IF('[1]Data 3-31-23_Reviewed'!AR121="Somewhat Agree",3,IF('[1]Data 3-31-23_Reviewed'!AR121="Somewhat Disagree",2,IF('[1]Data 3-31-23_Reviewed'!AR121="Strongly Disagree",1))))</f>
        <v>4</v>
      </c>
      <c r="BV121">
        <f>IF('[1]Data 3-31-23_Reviewed'!AS121="Strongly Agree",4,IF('[1]Data 3-31-23_Reviewed'!AS121="Somewhat Agree",3,IF('[1]Data 3-31-23_Reviewed'!AS121="Somewhat Disagree",2,IF('[1]Data 3-31-23_Reviewed'!AS121="Strongly Disagree",1))))</f>
        <v>3</v>
      </c>
      <c r="BW121">
        <f t="shared" si="42"/>
        <v>15</v>
      </c>
      <c r="BX121">
        <f t="shared" si="43"/>
        <v>3.75</v>
      </c>
      <c r="BZ121">
        <f>IF('[1]Data 3-31-23_Reviewed'!AT121="Strongly Agree",4,IF('[1]Data 3-31-23_Reviewed'!AT121="Somewhat Agree",3,IF('[1]Data 3-31-23_Reviewed'!AT121="Somewhat Disagree",2,IF('[1]Data 3-31-23_Reviewed'!AT121="Strongly Disagree",1))))</f>
        <v>4</v>
      </c>
      <c r="CA121">
        <f>IF('[1]Data 3-31-23_Reviewed'!AU121="Strongly Agree",4,IF('[1]Data 3-31-23_Reviewed'!AU121="Somewhat Agree",3,IF('[1]Data 3-31-23_Reviewed'!AU121="Somewhat Disagree",2,IF('[1]Data 3-31-23_Reviewed'!AU121="Strongly Disagree",1))))</f>
        <v>4</v>
      </c>
      <c r="CB121">
        <f>IF('[1]Data 3-31-23_Reviewed'!AV121="Strongly Agree",4,IF('[1]Data 3-31-23_Reviewed'!AV121="Somewhat Agree",3,IF('[1]Data 3-31-23_Reviewed'!AV121="Somewhat Disagree",2,IF('[1]Data 3-31-23_Reviewed'!AV121="Strongly Disagree",1))))</f>
        <v>4</v>
      </c>
      <c r="CC121">
        <f>IF('[1]Data 3-31-23_Reviewed'!AW121="Strongly Agree",4,IF('[1]Data 3-31-23_Reviewed'!AW121="Somewhat Agree",3,IF('[1]Data 3-31-23_Reviewed'!AW121="Somewhat Disagree",2,IF('[1]Data 3-31-23_Reviewed'!AW121="Strongly Disagree",1))))</f>
        <v>3</v>
      </c>
      <c r="CD121">
        <f t="shared" si="44"/>
        <v>15</v>
      </c>
      <c r="CE121">
        <f t="shared" si="45"/>
        <v>3.75</v>
      </c>
      <c r="CG121">
        <f>IF('[1]Data 3-31-23_Reviewed'!AX121="Strongly Agree",4,IF('[1]Data 3-31-23_Reviewed'!AX121="Somewhat Agree",3,IF('[1]Data 3-31-23_Reviewed'!AX121="Somewhat Disagree",2,IF('[1]Data 3-31-23_Reviewed'!AX121="Strongly Disagree",1))))</f>
        <v>3</v>
      </c>
      <c r="CH121">
        <f>IF('[1]Data 3-31-23_Reviewed'!AY121="Strongly Agree",4,IF('[1]Data 3-31-23_Reviewed'!AY121="Somewhat Agree",3,IF('[1]Data 3-31-23_Reviewed'!AY121="Somewhat Disagree",2,IF('[1]Data 3-31-23_Reviewed'!AY121="Strongly Disagree",1))))</f>
        <v>4</v>
      </c>
      <c r="CI121">
        <f>IF('[1]Data 3-31-23_Reviewed'!AZ121="Strongly Agree",4,IF('[1]Data 3-31-23_Reviewed'!AZ121="Somewhat Agree",3,IF('[1]Data 3-31-23_Reviewed'!AZ121="Somewhat Disagree",2,IF('[1]Data 3-31-23_Reviewed'!AZ121="Strongly Disagree",1))))</f>
        <v>4</v>
      </c>
      <c r="CJ121">
        <f>IF('[1]Data 3-31-23_Reviewed'!BA121="Strongly Agree",4,IF('[1]Data 3-31-23_Reviewed'!BA121="Somewhat Agree",3,IF('[1]Data 3-31-23_Reviewed'!BA121="Somewhat Disagree",2,IF('[1]Data 3-31-23_Reviewed'!BA121="Strongly Disagree",1))))</f>
        <v>3</v>
      </c>
      <c r="CK121">
        <f t="shared" si="46"/>
        <v>14</v>
      </c>
      <c r="CL121">
        <f t="shared" si="47"/>
        <v>3.5</v>
      </c>
      <c r="CP121">
        <f>IF('[1]Data 3-31-23_Reviewed'!BB121="Private",1,IF('[1]Data 3-31-23_Reviewed'!BB121="Public",2))</f>
        <v>2</v>
      </c>
      <c r="CQ121">
        <f>IF('[1]Data 3-31-23_Reviewed'!BC121="1st year",1,IF('[1]Data 3-31-23_Reviewed'!BC121="2nd year",2,IF('[1]Data 3-31-23_Reviewed'!BC121="3rd year",3)))</f>
        <v>3</v>
      </c>
    </row>
    <row r="122" spans="2:95" x14ac:dyDescent="0.35">
      <c r="B122">
        <f>IF('[1]Data 3-31-23_Reviewed'!F122="Strongly Agree",4,IF('[1]Data 3-31-23_Reviewed'!F122="Somewhat Agree",3,IF('[1]Data 3-31-23_Reviewed'!F122="Somewhat Disagree",2,IF('[1]Data 3-31-23_Reviewed'!F122="Strongly Disagree",1))))</f>
        <v>4</v>
      </c>
      <c r="C122">
        <f>IF('[1]Data 3-31-23_Reviewed'!G122="Strongly Agree",4,IF('[1]Data 3-31-23_Reviewed'!G122="Somewhat Agree",3,IF('[1]Data 3-31-23_Reviewed'!G122="Somewhat Disagree",2,IF('[1]Data 3-31-23_Reviewed'!G122="Strongly Disagree",1))))</f>
        <v>3</v>
      </c>
      <c r="D122">
        <f>IF('[1]Data 3-31-23_Reviewed'!H122="Strongly Agree",4,IF('[1]Data 3-31-23_Reviewed'!H122="Somewhat Agree",3,IF('[1]Data 3-31-23_Reviewed'!H122="Somewhat Disagree",2,IF('[1]Data 3-31-23_Reviewed'!H122="Strongly Disagree",1))))</f>
        <v>4</v>
      </c>
      <c r="E122">
        <f>IF('[1]Data 3-31-23_Reviewed'!I122="Strongly Agree",4,IF('[1]Data 3-31-23_Reviewed'!I122="Somewhat Agree",3,IF('[1]Data 3-31-23_Reviewed'!I122="Somewhat Disagree",2,IF('[1]Data 3-31-23_Reviewed'!I122="Strongly Disagree",1))))</f>
        <v>3</v>
      </c>
      <c r="F122">
        <f>IF('[1]Data 3-31-23_Reviewed'!J122="Strongly Agree",4,IF('[1]Data 3-31-23_Reviewed'!J122="Somewhat Agree",3,IF('[1]Data 3-31-23_Reviewed'!J122="Somewhat Disagree",2,IF('[1]Data 3-31-23_Reviewed'!J122="Strongly Disagree",1))))</f>
        <v>4</v>
      </c>
      <c r="G122">
        <f t="shared" si="24"/>
        <v>18</v>
      </c>
      <c r="H122">
        <f t="shared" si="25"/>
        <v>4.5</v>
      </c>
      <c r="J122">
        <f>IF('[1]Data 3-31-23_Reviewed'!K122="Strongly Agree",4,IF('[1]Data 3-31-23_Reviewed'!K122="Somewhat Agree",3,IF('[1]Data 3-31-23_Reviewed'!K122="Somewhat Disagree",2,IF('[1]Data 3-31-23_Reviewed'!K122="Strongly Disagree",1))))</f>
        <v>4</v>
      </c>
      <c r="K122">
        <f>IF('[1]Data 3-31-23_Reviewed'!L122="Strongly Agree",4,IF('[1]Data 3-31-23_Reviewed'!L122="Somewhat Agree",3,IF('[1]Data 3-31-23_Reviewed'!L122="Somewhat Disagree",2,IF('[1]Data 3-31-23_Reviewed'!L122="Strongly Disagree",1))))</f>
        <v>3</v>
      </c>
      <c r="L122">
        <f>IF('[1]Data 3-31-23_Reviewed'!M122="Strongly Agree",4,IF('[1]Data 3-31-23_Reviewed'!M122="Somewhat Agree",3,IF('[1]Data 3-31-23_Reviewed'!M122="Somewhat Disagree",2,IF('[1]Data 3-31-23_Reviewed'!M122="Strongly Disagree",1))))</f>
        <v>4</v>
      </c>
      <c r="M122">
        <f>IF('[1]Data 3-31-23_Reviewed'!N122="Strongly Agree",4,IF('[1]Data 3-31-23_Reviewed'!N122="Somewhat Agree",3,IF('[1]Data 3-31-23_Reviewed'!N122="Somewhat Disagree",2,IF('[1]Data 3-31-23_Reviewed'!N122="Strongly Disagree",1))))</f>
        <v>3</v>
      </c>
      <c r="N122">
        <f>IF('[1]Data 3-31-23_Reviewed'!O122="Strongly Agree",4,IF('[1]Data 3-31-23_Reviewed'!O122="Somewhat Agree",3,IF('[1]Data 3-31-23_Reviewed'!O122="Somewhat Disagree",2,IF('[1]Data 3-31-23_Reviewed'!O122="Strongly Disagree",1))))</f>
        <v>4</v>
      </c>
      <c r="O122">
        <f t="shared" si="26"/>
        <v>18</v>
      </c>
      <c r="P122">
        <f t="shared" si="27"/>
        <v>3.6</v>
      </c>
      <c r="R122">
        <f>IF('[1]Data 3-31-23_Reviewed'!P122="Strongly Agree",4,IF('[1]Data 3-31-23_Reviewed'!P122="Somewhat Agree",3,IF('[1]Data 3-31-23_Reviewed'!P122="Somewhat Disagree",2,IF('[1]Data 3-31-23_Reviewed'!P122="Strongly Disagree",1))))</f>
        <v>4</v>
      </c>
      <c r="S122">
        <f>IF('[1]Data 3-31-23_Reviewed'!Q122="Strongly Agree",4,IF('[1]Data 3-31-23_Reviewed'!Q122="Somewhat Agree",3,IF('[1]Data 3-31-23_Reviewed'!Q122="Somewhat Disagree",2,IF('[1]Data 3-31-23_Reviewed'!Q122="Strongly Disagree",1))))</f>
        <v>3</v>
      </c>
      <c r="T122">
        <f>IF('[1]Data 3-31-23_Reviewed'!R122="Strongly Agree",4,IF('[1]Data 3-31-23_Reviewed'!R122="Somewhat Agree",3,IF('[1]Data 3-31-23_Reviewed'!R122="Somewhat Disagree",2,IF('[1]Data 3-31-23_Reviewed'!R122="Strongly Disagree",1))))</f>
        <v>4</v>
      </c>
      <c r="U122">
        <f>IF('[1]Data 3-31-23_Reviewed'!S122="Strongly Agree",4,IF('[1]Data 3-31-23_Reviewed'!S122="Somewhat Agree",3,IF('[1]Data 3-31-23_Reviewed'!S122="Somewhat Disagree",2,IF('[1]Data 3-31-23_Reviewed'!S122="Strongly Disagree",1))))</f>
        <v>3</v>
      </c>
      <c r="V122">
        <f>IF('[1]Data 3-31-23_Reviewed'!T122="Strongly Agree",4,IF('[1]Data 3-31-23_Reviewed'!T122="Somewhat Agree",3,IF('[1]Data 3-31-23_Reviewed'!T122="Somewhat Disagree",2,IF('[1]Data 3-31-23_Reviewed'!T122="Strongly Disagree",1))))</f>
        <v>4</v>
      </c>
      <c r="W122">
        <f t="shared" si="28"/>
        <v>18</v>
      </c>
      <c r="X122">
        <f t="shared" si="29"/>
        <v>3.6</v>
      </c>
      <c r="AB122">
        <f>IF('[1]Data 3-31-23_Reviewed'!U122="Strongly Agree",4,IF('[1]Data 3-31-23_Reviewed'!U122="Somewhat Agree",3,IF('[1]Data 3-31-23_Reviewed'!U122="Somewhat Disagree",2,IF('[1]Data 3-31-23_Reviewed'!U122="Strongly Disagree",1))))</f>
        <v>3</v>
      </c>
      <c r="AC122">
        <f>IF('[1]Data 3-31-23_Reviewed'!V122="Strongly Agree",4,IF('[1]Data 3-31-23_Reviewed'!V122="Somewhat Agree",3,IF('[1]Data 3-31-23_Reviewed'!V122="Somewhat Disagree",2,IF('[1]Data 3-31-23_Reviewed'!V122="Strongly Disagree",1))))</f>
        <v>3</v>
      </c>
      <c r="AD122">
        <f>IF('[1]Data 3-31-23_Reviewed'!W122="Strongly Agree",4,IF('[1]Data 3-31-23_Reviewed'!W122="Somewhat Agree",3,IF('[1]Data 3-31-23_Reviewed'!W122="Somewhat Disagree",2,IF('[1]Data 3-31-23_Reviewed'!W122="Strongly Disagree",1))))</f>
        <v>4</v>
      </c>
      <c r="AE122">
        <f>IF('[1]Data 3-31-23_Reviewed'!X122="Strongly Agree",4,IF('[1]Data 3-31-23_Reviewed'!X122="Somewhat Agree",3,IF('[1]Data 3-31-23_Reviewed'!X122="Somewhat Disagree",2,IF('[1]Data 3-31-23_Reviewed'!X122="Strongly Disagree",1))))</f>
        <v>4</v>
      </c>
      <c r="AF122">
        <f t="shared" si="30"/>
        <v>14</v>
      </c>
      <c r="AG122">
        <f t="shared" si="31"/>
        <v>3.5</v>
      </c>
      <c r="AI122">
        <f>IF('[1]Data 3-31-23_Reviewed'!Y122="Strongly Agree",4,IF('[1]Data 3-31-23_Reviewed'!Y122="Somewhat Agree",3,IF('[1]Data 3-31-23_Reviewed'!Y122="Somewhat Disagree",2,IF('[1]Data 3-31-23_Reviewed'!Y122="Strongly Disagree",1))))</f>
        <v>3</v>
      </c>
      <c r="AJ122">
        <f>IF('[1]Data 3-31-23_Reviewed'!Z122="Strongly Agree",4,IF('[1]Data 3-31-23_Reviewed'!Z122="Somewhat Agree",3,IF('[1]Data 3-31-23_Reviewed'!Z122="Somewhat Disagree",2,IF('[1]Data 3-31-23_Reviewed'!Z122="Strongly Disagree",1))))</f>
        <v>3</v>
      </c>
      <c r="AK122">
        <f>IF('[1]Data 3-31-23_Reviewed'!AA122="Strongly Agree",4,IF('[1]Data 3-31-23_Reviewed'!AA122="Somewhat Agree",3,IF('[1]Data 3-31-23_Reviewed'!AA122="Somewhat Disagree",2,IF('[1]Data 3-31-23_Reviewed'!AA122="Strongly Disagree",1))))</f>
        <v>4</v>
      </c>
      <c r="AL122">
        <f>IF('[1]Data 3-31-23_Reviewed'!AB122="Strongly Agree",4,IF('[1]Data 3-31-23_Reviewed'!AB122="Somewhat Agree",3,IF('[1]Data 3-31-23_Reviewed'!AB122="Somewhat Disagree",2,IF('[1]Data 3-31-23_Reviewed'!AB122="Strongly Disagree",1))))</f>
        <v>4</v>
      </c>
      <c r="AM122">
        <f t="shared" si="32"/>
        <v>14</v>
      </c>
      <c r="AN122">
        <f t="shared" si="33"/>
        <v>3.5</v>
      </c>
      <c r="AP122">
        <f>IF('[1]Data 3-31-23_Reviewed'!AC122="Strongly Agree",4,IF('[1]Data 3-31-23_Reviewed'!AC122="Somewhat Agree",3,IF('[1]Data 3-31-23_Reviewed'!AC122="Somewhat Disagree",2,IF('[1]Data 3-31-23_Reviewed'!AC122="Strongly Disagree",1))))</f>
        <v>2</v>
      </c>
      <c r="AQ122">
        <f>IF('[1]Data 3-31-23_Reviewed'!AD122="Strongly Agree",4,IF('[1]Data 3-31-23_Reviewed'!AD122="Somewhat Agree",3,IF('[1]Data 3-31-23_Reviewed'!AD122="Somewhat Disagree",2,IF('[1]Data 3-31-23_Reviewed'!AD122="Strongly Disagree",1))))</f>
        <v>2</v>
      </c>
      <c r="AR122">
        <f>IF('[1]Data 3-31-23_Reviewed'!AE122="Strongly Agree",4,IF('[1]Data 3-31-23_Reviewed'!AE122="Somewhat Agree",3,IF('[1]Data 3-31-23_Reviewed'!AE122="Somewhat Disagree",2,IF('[1]Data 3-31-23_Reviewed'!AE122="Strongly Disagree",1))))</f>
        <v>4</v>
      </c>
      <c r="AS122">
        <f>IF('[1]Data 3-31-23_Reviewed'!AF122="Strongly Agree",4,IF('[1]Data 3-31-23_Reviewed'!AF122="Somewhat Agree",3,IF('[1]Data 3-31-23_Reviewed'!AF122="Somewhat Disagree",2,IF('[1]Data 3-31-23_Reviewed'!AF122="Strongly Disagree",1))))</f>
        <v>4</v>
      </c>
      <c r="AT122">
        <f t="shared" si="34"/>
        <v>12</v>
      </c>
      <c r="AU122">
        <f t="shared" si="35"/>
        <v>3</v>
      </c>
      <c r="AY122">
        <f>IF('[1]Data 3-31-23_Reviewed'!AG122="Strongly Agree",4,IF('[1]Data 3-31-23_Reviewed'!AG122="Somewhat Agree",3,IF('[1]Data 3-31-23_Reviewed'!AG122="Somewhat Disagree",2,IF('[1]Data 3-31-23_Reviewed'!AG122="Strongly Disagree",1))))</f>
        <v>4</v>
      </c>
      <c r="AZ122">
        <f>IF('[1]Data 3-31-23_Reviewed'!AH122="Strongly Agree",4,IF('[1]Data 3-31-23_Reviewed'!AH122="Somewhat Agree",3,IF('[1]Data 3-31-23_Reviewed'!AH122="Somewhat Disagree",2,IF('[1]Data 3-31-23_Reviewed'!AH122="Strongly Disagree",1))))</f>
        <v>3</v>
      </c>
      <c r="BA122">
        <f>IF('[1]Data 3-31-23_Reviewed'!AI122="Strongly Agree",4,IF('[1]Data 3-31-23_Reviewed'!AI122="Somewhat Agree",3,IF('[1]Data 3-31-23_Reviewed'!AI122="Somewhat Disagree",2,IF('[1]Data 3-31-23_Reviewed'!AI122="Strongly Disagree",1))))</f>
        <v>4</v>
      </c>
      <c r="BB122">
        <f t="shared" si="36"/>
        <v>11</v>
      </c>
      <c r="BC122">
        <f t="shared" si="37"/>
        <v>3.6666666666666665</v>
      </c>
      <c r="BE122">
        <f>IF('[1]Data 3-31-23_Reviewed'!AJ122="Strongly Agree",4,IF('[1]Data 3-31-23_Reviewed'!AJ122="Somewhat Agree",3,IF('[1]Data 3-31-23_Reviewed'!AJ122="Somewhat Disagree",2,IF('[1]Data 3-31-23_Reviewed'!AJ122="Strongly Disagree",1))))</f>
        <v>4</v>
      </c>
      <c r="BF122">
        <f>IF('[1]Data 3-31-23_Reviewed'!AK122="Strongly Agree",4,IF('[1]Data 3-31-23_Reviewed'!AK122="Somewhat Agree",3,IF('[1]Data 3-31-23_Reviewed'!AK122="Somewhat Disagree",2,IF('[1]Data 3-31-23_Reviewed'!AK122="Strongly Disagree",1))))</f>
        <v>3</v>
      </c>
      <c r="BG122">
        <f>IF('[1]Data 3-31-23_Reviewed'!AL122="Strongly Agree",4,IF('[1]Data 3-31-23_Reviewed'!AL122="Somewhat Agree",3,IF('[1]Data 3-31-23_Reviewed'!AL122="Somewhat Disagree",2,IF('[1]Data 3-31-23_Reviewed'!AL122="Strongly Disagree",1))))</f>
        <v>4</v>
      </c>
      <c r="BH122">
        <f t="shared" si="38"/>
        <v>11</v>
      </c>
      <c r="BI122">
        <f t="shared" si="39"/>
        <v>3.6666666666666665</v>
      </c>
      <c r="BK122">
        <f>IF('[1]Data 3-31-23_Reviewed'!AM122="Strongly Agree",4,IF('[1]Data 3-31-23_Reviewed'!AM122="Somewhat Agree",3,IF('[1]Data 3-31-23_Reviewed'!AM122="Somewhat Disagree",2,IF('[1]Data 3-31-23_Reviewed'!AM122="Strongly Disagree",1))))</f>
        <v>4</v>
      </c>
      <c r="BL122">
        <f>IF('[1]Data 3-31-23_Reviewed'!AN122="Strongly Agree",4,IF('[1]Data 3-31-23_Reviewed'!AN122="Somewhat Agree",3,IF('[1]Data 3-31-23_Reviewed'!AN122="Somewhat Disagree",2,IF('[1]Data 3-31-23_Reviewed'!AN122="Strongly Disagree",1))))</f>
        <v>3</v>
      </c>
      <c r="BM122">
        <f>IF('[1]Data 3-31-23_Reviewed'!AO122="Strongly Agree",4,IF('[1]Data 3-31-23_Reviewed'!AO122="Somewhat Agree",3,IF('[1]Data 3-31-23_Reviewed'!AO122="Somewhat Disagree",2,IF('[1]Data 3-31-23_Reviewed'!AO122="Strongly Disagree",1))))</f>
        <v>4</v>
      </c>
      <c r="BN122">
        <f t="shared" si="40"/>
        <v>11</v>
      </c>
      <c r="BO122">
        <f t="shared" si="41"/>
        <v>3.6666666666666665</v>
      </c>
      <c r="BS122">
        <f>IF('[1]Data 3-31-23_Reviewed'!AP122="Strongly Agree",4,IF('[1]Data 3-31-23_Reviewed'!AP122="Somewhat Agree",3,IF('[1]Data 3-31-23_Reviewed'!AP122="Somewhat Disagree",2,IF('[1]Data 3-31-23_Reviewed'!AP122="Strongly Disagree",1))))</f>
        <v>4</v>
      </c>
      <c r="BT122">
        <f>IF('[1]Data 3-31-23_Reviewed'!AQ122="Strongly Agree",4,IF('[1]Data 3-31-23_Reviewed'!AQ122="Somewhat Agree",3,IF('[1]Data 3-31-23_Reviewed'!AQ122="Somewhat Disagree",2,IF('[1]Data 3-31-23_Reviewed'!AQ122="Strongly Disagree",1))))</f>
        <v>3</v>
      </c>
      <c r="BU122">
        <f>IF('[1]Data 3-31-23_Reviewed'!AR122="Strongly Agree",4,IF('[1]Data 3-31-23_Reviewed'!AR122="Somewhat Agree",3,IF('[1]Data 3-31-23_Reviewed'!AR122="Somewhat Disagree",2,IF('[1]Data 3-31-23_Reviewed'!AR122="Strongly Disagree",1))))</f>
        <v>4</v>
      </c>
      <c r="BV122">
        <f>IF('[1]Data 3-31-23_Reviewed'!AS122="Strongly Agree",4,IF('[1]Data 3-31-23_Reviewed'!AS122="Somewhat Agree",3,IF('[1]Data 3-31-23_Reviewed'!AS122="Somewhat Disagree",2,IF('[1]Data 3-31-23_Reviewed'!AS122="Strongly Disagree",1))))</f>
        <v>3</v>
      </c>
      <c r="BW122">
        <f t="shared" si="42"/>
        <v>14</v>
      </c>
      <c r="BX122">
        <f t="shared" si="43"/>
        <v>3.5</v>
      </c>
      <c r="BZ122">
        <f>IF('[1]Data 3-31-23_Reviewed'!AT122="Strongly Agree",4,IF('[1]Data 3-31-23_Reviewed'!AT122="Somewhat Agree",3,IF('[1]Data 3-31-23_Reviewed'!AT122="Somewhat Disagree",2,IF('[1]Data 3-31-23_Reviewed'!AT122="Strongly Disagree",1))))</f>
        <v>4</v>
      </c>
      <c r="CA122">
        <f>IF('[1]Data 3-31-23_Reviewed'!AU122="Strongly Agree",4,IF('[1]Data 3-31-23_Reviewed'!AU122="Somewhat Agree",3,IF('[1]Data 3-31-23_Reviewed'!AU122="Somewhat Disagree",2,IF('[1]Data 3-31-23_Reviewed'!AU122="Strongly Disagree",1))))</f>
        <v>3</v>
      </c>
      <c r="CB122">
        <f>IF('[1]Data 3-31-23_Reviewed'!AV122="Strongly Agree",4,IF('[1]Data 3-31-23_Reviewed'!AV122="Somewhat Agree",3,IF('[1]Data 3-31-23_Reviewed'!AV122="Somewhat Disagree",2,IF('[1]Data 3-31-23_Reviewed'!AV122="Strongly Disagree",1))))</f>
        <v>4</v>
      </c>
      <c r="CC122">
        <f>IF('[1]Data 3-31-23_Reviewed'!AW122="Strongly Agree",4,IF('[1]Data 3-31-23_Reviewed'!AW122="Somewhat Agree",3,IF('[1]Data 3-31-23_Reviewed'!AW122="Somewhat Disagree",2,IF('[1]Data 3-31-23_Reviewed'!AW122="Strongly Disagree",1))))</f>
        <v>3</v>
      </c>
      <c r="CD122">
        <f t="shared" si="44"/>
        <v>14</v>
      </c>
      <c r="CE122">
        <f t="shared" si="45"/>
        <v>3.5</v>
      </c>
      <c r="CG122">
        <f>IF('[1]Data 3-31-23_Reviewed'!AX122="Strongly Agree",4,IF('[1]Data 3-31-23_Reviewed'!AX122="Somewhat Agree",3,IF('[1]Data 3-31-23_Reviewed'!AX122="Somewhat Disagree",2,IF('[1]Data 3-31-23_Reviewed'!AX122="Strongly Disagree",1))))</f>
        <v>4</v>
      </c>
      <c r="CH122">
        <f>IF('[1]Data 3-31-23_Reviewed'!AY122="Strongly Agree",4,IF('[1]Data 3-31-23_Reviewed'!AY122="Somewhat Agree",3,IF('[1]Data 3-31-23_Reviewed'!AY122="Somewhat Disagree",2,IF('[1]Data 3-31-23_Reviewed'!AY122="Strongly Disagree",1))))</f>
        <v>3</v>
      </c>
      <c r="CI122">
        <f>IF('[1]Data 3-31-23_Reviewed'!AZ122="Strongly Agree",4,IF('[1]Data 3-31-23_Reviewed'!AZ122="Somewhat Agree",3,IF('[1]Data 3-31-23_Reviewed'!AZ122="Somewhat Disagree",2,IF('[1]Data 3-31-23_Reviewed'!AZ122="Strongly Disagree",1))))</f>
        <v>4</v>
      </c>
      <c r="CJ122">
        <f>IF('[1]Data 3-31-23_Reviewed'!BA122="Strongly Agree",4,IF('[1]Data 3-31-23_Reviewed'!BA122="Somewhat Agree",3,IF('[1]Data 3-31-23_Reviewed'!BA122="Somewhat Disagree",2,IF('[1]Data 3-31-23_Reviewed'!BA122="Strongly Disagree",1))))</f>
        <v>3</v>
      </c>
      <c r="CK122">
        <f t="shared" si="46"/>
        <v>14</v>
      </c>
      <c r="CL122">
        <f t="shared" si="47"/>
        <v>3.5</v>
      </c>
      <c r="CP122">
        <f>IF('[1]Data 3-31-23_Reviewed'!BB122="Private",1,IF('[1]Data 3-31-23_Reviewed'!BB122="Public",2))</f>
        <v>1</v>
      </c>
      <c r="CQ122">
        <f>IF('[1]Data 3-31-23_Reviewed'!BC122="1st year",1,IF('[1]Data 3-31-23_Reviewed'!BC122="2nd year",2,IF('[1]Data 3-31-23_Reviewed'!BC122="3rd year",3)))</f>
        <v>2</v>
      </c>
    </row>
    <row r="123" spans="2:95" x14ac:dyDescent="0.35">
      <c r="B123">
        <f>IF('[1]Data 3-31-23_Reviewed'!F123="Strongly Agree",4,IF('[1]Data 3-31-23_Reviewed'!F123="Somewhat Agree",3,IF('[1]Data 3-31-23_Reviewed'!F123="Somewhat Disagree",2,IF('[1]Data 3-31-23_Reviewed'!F123="Strongly Disagree",1))))</f>
        <v>4</v>
      </c>
      <c r="C123">
        <f>IF('[1]Data 3-31-23_Reviewed'!G123="Strongly Agree",4,IF('[1]Data 3-31-23_Reviewed'!G123="Somewhat Agree",3,IF('[1]Data 3-31-23_Reviewed'!G123="Somewhat Disagree",2,IF('[1]Data 3-31-23_Reviewed'!G123="Strongly Disagree",1))))</f>
        <v>4</v>
      </c>
      <c r="D123">
        <f>IF('[1]Data 3-31-23_Reviewed'!H123="Strongly Agree",4,IF('[1]Data 3-31-23_Reviewed'!H123="Somewhat Agree",3,IF('[1]Data 3-31-23_Reviewed'!H123="Somewhat Disagree",2,IF('[1]Data 3-31-23_Reviewed'!H123="Strongly Disagree",1))))</f>
        <v>4</v>
      </c>
      <c r="E123">
        <f>IF('[1]Data 3-31-23_Reviewed'!I123="Strongly Agree",4,IF('[1]Data 3-31-23_Reviewed'!I123="Somewhat Agree",3,IF('[1]Data 3-31-23_Reviewed'!I123="Somewhat Disagree",2,IF('[1]Data 3-31-23_Reviewed'!I123="Strongly Disagree",1))))</f>
        <v>4</v>
      </c>
      <c r="F123">
        <f>IF('[1]Data 3-31-23_Reviewed'!J123="Strongly Agree",4,IF('[1]Data 3-31-23_Reviewed'!J123="Somewhat Agree",3,IF('[1]Data 3-31-23_Reviewed'!J123="Somewhat Disagree",2,IF('[1]Data 3-31-23_Reviewed'!J123="Strongly Disagree",1))))</f>
        <v>4</v>
      </c>
      <c r="G123">
        <f t="shared" si="24"/>
        <v>20</v>
      </c>
      <c r="H123">
        <f t="shared" si="25"/>
        <v>5</v>
      </c>
      <c r="J123">
        <f>IF('[1]Data 3-31-23_Reviewed'!K123="Strongly Agree",4,IF('[1]Data 3-31-23_Reviewed'!K123="Somewhat Agree",3,IF('[1]Data 3-31-23_Reviewed'!K123="Somewhat Disagree",2,IF('[1]Data 3-31-23_Reviewed'!K123="Strongly Disagree",1))))</f>
        <v>4</v>
      </c>
      <c r="K123">
        <f>IF('[1]Data 3-31-23_Reviewed'!L123="Strongly Agree",4,IF('[1]Data 3-31-23_Reviewed'!L123="Somewhat Agree",3,IF('[1]Data 3-31-23_Reviewed'!L123="Somewhat Disagree",2,IF('[1]Data 3-31-23_Reviewed'!L123="Strongly Disagree",1))))</f>
        <v>3</v>
      </c>
      <c r="L123">
        <f>IF('[1]Data 3-31-23_Reviewed'!M123="Strongly Agree",4,IF('[1]Data 3-31-23_Reviewed'!M123="Somewhat Agree",3,IF('[1]Data 3-31-23_Reviewed'!M123="Somewhat Disagree",2,IF('[1]Data 3-31-23_Reviewed'!M123="Strongly Disagree",1))))</f>
        <v>3</v>
      </c>
      <c r="M123">
        <f>IF('[1]Data 3-31-23_Reviewed'!N123="Strongly Agree",4,IF('[1]Data 3-31-23_Reviewed'!N123="Somewhat Agree",3,IF('[1]Data 3-31-23_Reviewed'!N123="Somewhat Disagree",2,IF('[1]Data 3-31-23_Reviewed'!N123="Strongly Disagree",1))))</f>
        <v>3</v>
      </c>
      <c r="N123">
        <f>IF('[1]Data 3-31-23_Reviewed'!O123="Strongly Agree",4,IF('[1]Data 3-31-23_Reviewed'!O123="Somewhat Agree",3,IF('[1]Data 3-31-23_Reviewed'!O123="Somewhat Disagree",2,IF('[1]Data 3-31-23_Reviewed'!O123="Strongly Disagree",1))))</f>
        <v>4</v>
      </c>
      <c r="O123">
        <f t="shared" si="26"/>
        <v>17</v>
      </c>
      <c r="P123">
        <f t="shared" si="27"/>
        <v>3.4</v>
      </c>
      <c r="R123">
        <f>IF('[1]Data 3-31-23_Reviewed'!P123="Strongly Agree",4,IF('[1]Data 3-31-23_Reviewed'!P123="Somewhat Agree",3,IF('[1]Data 3-31-23_Reviewed'!P123="Somewhat Disagree",2,IF('[1]Data 3-31-23_Reviewed'!P123="Strongly Disagree",1))))</f>
        <v>3</v>
      </c>
      <c r="S123">
        <f>IF('[1]Data 3-31-23_Reviewed'!Q123="Strongly Agree",4,IF('[1]Data 3-31-23_Reviewed'!Q123="Somewhat Agree",3,IF('[1]Data 3-31-23_Reviewed'!Q123="Somewhat Disagree",2,IF('[1]Data 3-31-23_Reviewed'!Q123="Strongly Disagree",1))))</f>
        <v>3</v>
      </c>
      <c r="T123">
        <f>IF('[1]Data 3-31-23_Reviewed'!R123="Strongly Agree",4,IF('[1]Data 3-31-23_Reviewed'!R123="Somewhat Agree",3,IF('[1]Data 3-31-23_Reviewed'!R123="Somewhat Disagree",2,IF('[1]Data 3-31-23_Reviewed'!R123="Strongly Disagree",1))))</f>
        <v>3</v>
      </c>
      <c r="U123">
        <f>IF('[1]Data 3-31-23_Reviewed'!S123="Strongly Agree",4,IF('[1]Data 3-31-23_Reviewed'!S123="Somewhat Agree",3,IF('[1]Data 3-31-23_Reviewed'!S123="Somewhat Disagree",2,IF('[1]Data 3-31-23_Reviewed'!S123="Strongly Disagree",1))))</f>
        <v>3</v>
      </c>
      <c r="V123">
        <f>IF('[1]Data 3-31-23_Reviewed'!T123="Strongly Agree",4,IF('[1]Data 3-31-23_Reviewed'!T123="Somewhat Agree",3,IF('[1]Data 3-31-23_Reviewed'!T123="Somewhat Disagree",2,IF('[1]Data 3-31-23_Reviewed'!T123="Strongly Disagree",1))))</f>
        <v>3</v>
      </c>
      <c r="W123">
        <f t="shared" si="28"/>
        <v>15</v>
      </c>
      <c r="X123">
        <f t="shared" si="29"/>
        <v>3</v>
      </c>
      <c r="AB123">
        <f>IF('[1]Data 3-31-23_Reviewed'!U123="Strongly Agree",4,IF('[1]Data 3-31-23_Reviewed'!U123="Somewhat Agree",3,IF('[1]Data 3-31-23_Reviewed'!U123="Somewhat Disagree",2,IF('[1]Data 3-31-23_Reviewed'!U123="Strongly Disagree",1))))</f>
        <v>4</v>
      </c>
      <c r="AC123">
        <f>IF('[1]Data 3-31-23_Reviewed'!V123="Strongly Agree",4,IF('[1]Data 3-31-23_Reviewed'!V123="Somewhat Agree",3,IF('[1]Data 3-31-23_Reviewed'!V123="Somewhat Disagree",2,IF('[1]Data 3-31-23_Reviewed'!V123="Strongly Disagree",1))))</f>
        <v>4</v>
      </c>
      <c r="AD123">
        <f>IF('[1]Data 3-31-23_Reviewed'!W123="Strongly Agree",4,IF('[1]Data 3-31-23_Reviewed'!W123="Somewhat Agree",3,IF('[1]Data 3-31-23_Reviewed'!W123="Somewhat Disagree",2,IF('[1]Data 3-31-23_Reviewed'!W123="Strongly Disagree",1))))</f>
        <v>3</v>
      </c>
      <c r="AE123">
        <f>IF('[1]Data 3-31-23_Reviewed'!X123="Strongly Agree",4,IF('[1]Data 3-31-23_Reviewed'!X123="Somewhat Agree",3,IF('[1]Data 3-31-23_Reviewed'!X123="Somewhat Disagree",2,IF('[1]Data 3-31-23_Reviewed'!X123="Strongly Disagree",1))))</f>
        <v>4</v>
      </c>
      <c r="AF123">
        <f t="shared" si="30"/>
        <v>15</v>
      </c>
      <c r="AG123">
        <f t="shared" si="31"/>
        <v>3.75</v>
      </c>
      <c r="AI123">
        <f>IF('[1]Data 3-31-23_Reviewed'!Y123="Strongly Agree",4,IF('[1]Data 3-31-23_Reviewed'!Y123="Somewhat Agree",3,IF('[1]Data 3-31-23_Reviewed'!Y123="Somewhat Disagree",2,IF('[1]Data 3-31-23_Reviewed'!Y123="Strongly Disagree",1))))</f>
        <v>4</v>
      </c>
      <c r="AJ123">
        <f>IF('[1]Data 3-31-23_Reviewed'!Z123="Strongly Agree",4,IF('[1]Data 3-31-23_Reviewed'!Z123="Somewhat Agree",3,IF('[1]Data 3-31-23_Reviewed'!Z123="Somewhat Disagree",2,IF('[1]Data 3-31-23_Reviewed'!Z123="Strongly Disagree",1))))</f>
        <v>4</v>
      </c>
      <c r="AK123">
        <f>IF('[1]Data 3-31-23_Reviewed'!AA123="Strongly Agree",4,IF('[1]Data 3-31-23_Reviewed'!AA123="Somewhat Agree",3,IF('[1]Data 3-31-23_Reviewed'!AA123="Somewhat Disagree",2,IF('[1]Data 3-31-23_Reviewed'!AA123="Strongly Disagree",1))))</f>
        <v>4</v>
      </c>
      <c r="AL123">
        <f>IF('[1]Data 3-31-23_Reviewed'!AB123="Strongly Agree",4,IF('[1]Data 3-31-23_Reviewed'!AB123="Somewhat Agree",3,IF('[1]Data 3-31-23_Reviewed'!AB123="Somewhat Disagree",2,IF('[1]Data 3-31-23_Reviewed'!AB123="Strongly Disagree",1))))</f>
        <v>4</v>
      </c>
      <c r="AM123">
        <f t="shared" si="32"/>
        <v>16</v>
      </c>
      <c r="AN123">
        <f t="shared" si="33"/>
        <v>4</v>
      </c>
      <c r="AP123">
        <f>IF('[1]Data 3-31-23_Reviewed'!AC123="Strongly Agree",4,IF('[1]Data 3-31-23_Reviewed'!AC123="Somewhat Agree",3,IF('[1]Data 3-31-23_Reviewed'!AC123="Somewhat Disagree",2,IF('[1]Data 3-31-23_Reviewed'!AC123="Strongly Disagree",1))))</f>
        <v>2</v>
      </c>
      <c r="AQ123">
        <f>IF('[1]Data 3-31-23_Reviewed'!AD123="Strongly Agree",4,IF('[1]Data 3-31-23_Reviewed'!AD123="Somewhat Agree",3,IF('[1]Data 3-31-23_Reviewed'!AD123="Somewhat Disagree",2,IF('[1]Data 3-31-23_Reviewed'!AD123="Strongly Disagree",1))))</f>
        <v>2</v>
      </c>
      <c r="AR123">
        <f>IF('[1]Data 3-31-23_Reviewed'!AE123="Strongly Agree",4,IF('[1]Data 3-31-23_Reviewed'!AE123="Somewhat Agree",3,IF('[1]Data 3-31-23_Reviewed'!AE123="Somewhat Disagree",2,IF('[1]Data 3-31-23_Reviewed'!AE123="Strongly Disagree",1))))</f>
        <v>2</v>
      </c>
      <c r="AS123">
        <f>IF('[1]Data 3-31-23_Reviewed'!AF123="Strongly Agree",4,IF('[1]Data 3-31-23_Reviewed'!AF123="Somewhat Agree",3,IF('[1]Data 3-31-23_Reviewed'!AF123="Somewhat Disagree",2,IF('[1]Data 3-31-23_Reviewed'!AF123="Strongly Disagree",1))))</f>
        <v>4</v>
      </c>
      <c r="AT123">
        <f t="shared" si="34"/>
        <v>10</v>
      </c>
      <c r="AU123">
        <f t="shared" si="35"/>
        <v>2.5</v>
      </c>
      <c r="AY123">
        <f>IF('[1]Data 3-31-23_Reviewed'!AG123="Strongly Agree",4,IF('[1]Data 3-31-23_Reviewed'!AG123="Somewhat Agree",3,IF('[1]Data 3-31-23_Reviewed'!AG123="Somewhat Disagree",2,IF('[1]Data 3-31-23_Reviewed'!AG123="Strongly Disagree",1))))</f>
        <v>3</v>
      </c>
      <c r="AZ123">
        <f>IF('[1]Data 3-31-23_Reviewed'!AH123="Strongly Agree",4,IF('[1]Data 3-31-23_Reviewed'!AH123="Somewhat Agree",3,IF('[1]Data 3-31-23_Reviewed'!AH123="Somewhat Disagree",2,IF('[1]Data 3-31-23_Reviewed'!AH123="Strongly Disagree",1))))</f>
        <v>3</v>
      </c>
      <c r="BA123">
        <f>IF('[1]Data 3-31-23_Reviewed'!AI123="Strongly Agree",4,IF('[1]Data 3-31-23_Reviewed'!AI123="Somewhat Agree",3,IF('[1]Data 3-31-23_Reviewed'!AI123="Somewhat Disagree",2,IF('[1]Data 3-31-23_Reviewed'!AI123="Strongly Disagree",1))))</f>
        <v>3</v>
      </c>
      <c r="BB123">
        <f t="shared" si="36"/>
        <v>9</v>
      </c>
      <c r="BC123">
        <f t="shared" si="37"/>
        <v>3</v>
      </c>
      <c r="BE123">
        <f>IF('[1]Data 3-31-23_Reviewed'!AJ123="Strongly Agree",4,IF('[1]Data 3-31-23_Reviewed'!AJ123="Somewhat Agree",3,IF('[1]Data 3-31-23_Reviewed'!AJ123="Somewhat Disagree",2,IF('[1]Data 3-31-23_Reviewed'!AJ123="Strongly Disagree",1))))</f>
        <v>4</v>
      </c>
      <c r="BF123">
        <f>IF('[1]Data 3-31-23_Reviewed'!AK123="Strongly Agree",4,IF('[1]Data 3-31-23_Reviewed'!AK123="Somewhat Agree",3,IF('[1]Data 3-31-23_Reviewed'!AK123="Somewhat Disagree",2,IF('[1]Data 3-31-23_Reviewed'!AK123="Strongly Disagree",1))))</f>
        <v>4</v>
      </c>
      <c r="BG123">
        <f>IF('[1]Data 3-31-23_Reviewed'!AL123="Strongly Agree",4,IF('[1]Data 3-31-23_Reviewed'!AL123="Somewhat Agree",3,IF('[1]Data 3-31-23_Reviewed'!AL123="Somewhat Disagree",2,IF('[1]Data 3-31-23_Reviewed'!AL123="Strongly Disagree",1))))</f>
        <v>4</v>
      </c>
      <c r="BH123">
        <f t="shared" si="38"/>
        <v>12</v>
      </c>
      <c r="BI123">
        <f t="shared" si="39"/>
        <v>4</v>
      </c>
      <c r="BK123">
        <f>IF('[1]Data 3-31-23_Reviewed'!AM123="Strongly Agree",4,IF('[1]Data 3-31-23_Reviewed'!AM123="Somewhat Agree",3,IF('[1]Data 3-31-23_Reviewed'!AM123="Somewhat Disagree",2,IF('[1]Data 3-31-23_Reviewed'!AM123="Strongly Disagree",1))))</f>
        <v>3</v>
      </c>
      <c r="BL123">
        <f>IF('[1]Data 3-31-23_Reviewed'!AN123="Strongly Agree",4,IF('[1]Data 3-31-23_Reviewed'!AN123="Somewhat Agree",3,IF('[1]Data 3-31-23_Reviewed'!AN123="Somewhat Disagree",2,IF('[1]Data 3-31-23_Reviewed'!AN123="Strongly Disagree",1))))</f>
        <v>3</v>
      </c>
      <c r="BM123">
        <f>IF('[1]Data 3-31-23_Reviewed'!AO123="Strongly Agree",4,IF('[1]Data 3-31-23_Reviewed'!AO123="Somewhat Agree",3,IF('[1]Data 3-31-23_Reviewed'!AO123="Somewhat Disagree",2,IF('[1]Data 3-31-23_Reviewed'!AO123="Strongly Disagree",1))))</f>
        <v>1</v>
      </c>
      <c r="BN123">
        <f t="shared" si="40"/>
        <v>7</v>
      </c>
      <c r="BO123">
        <f t="shared" si="41"/>
        <v>2.3333333333333335</v>
      </c>
      <c r="BS123">
        <f>IF('[1]Data 3-31-23_Reviewed'!AP123="Strongly Agree",4,IF('[1]Data 3-31-23_Reviewed'!AP123="Somewhat Agree",3,IF('[1]Data 3-31-23_Reviewed'!AP123="Somewhat Disagree",2,IF('[1]Data 3-31-23_Reviewed'!AP123="Strongly Disagree",1))))</f>
        <v>3</v>
      </c>
      <c r="BT123">
        <f>IF('[1]Data 3-31-23_Reviewed'!AQ123="Strongly Agree",4,IF('[1]Data 3-31-23_Reviewed'!AQ123="Somewhat Agree",3,IF('[1]Data 3-31-23_Reviewed'!AQ123="Somewhat Disagree",2,IF('[1]Data 3-31-23_Reviewed'!AQ123="Strongly Disagree",1))))</f>
        <v>3</v>
      </c>
      <c r="BU123">
        <f>IF('[1]Data 3-31-23_Reviewed'!AR123="Strongly Agree",4,IF('[1]Data 3-31-23_Reviewed'!AR123="Somewhat Agree",3,IF('[1]Data 3-31-23_Reviewed'!AR123="Somewhat Disagree",2,IF('[1]Data 3-31-23_Reviewed'!AR123="Strongly Disagree",1))))</f>
        <v>3</v>
      </c>
      <c r="BV123">
        <f>IF('[1]Data 3-31-23_Reviewed'!AS123="Strongly Agree",4,IF('[1]Data 3-31-23_Reviewed'!AS123="Somewhat Agree",3,IF('[1]Data 3-31-23_Reviewed'!AS123="Somewhat Disagree",2,IF('[1]Data 3-31-23_Reviewed'!AS123="Strongly Disagree",1))))</f>
        <v>3</v>
      </c>
      <c r="BW123">
        <f t="shared" si="42"/>
        <v>12</v>
      </c>
      <c r="BX123">
        <f t="shared" si="43"/>
        <v>3</v>
      </c>
      <c r="BZ123">
        <f>IF('[1]Data 3-31-23_Reviewed'!AT123="Strongly Agree",4,IF('[1]Data 3-31-23_Reviewed'!AT123="Somewhat Agree",3,IF('[1]Data 3-31-23_Reviewed'!AT123="Somewhat Disagree",2,IF('[1]Data 3-31-23_Reviewed'!AT123="Strongly Disagree",1))))</f>
        <v>3</v>
      </c>
      <c r="CA123">
        <f>IF('[1]Data 3-31-23_Reviewed'!AU123="Strongly Agree",4,IF('[1]Data 3-31-23_Reviewed'!AU123="Somewhat Agree",3,IF('[1]Data 3-31-23_Reviewed'!AU123="Somewhat Disagree",2,IF('[1]Data 3-31-23_Reviewed'!AU123="Strongly Disagree",1))))</f>
        <v>3</v>
      </c>
      <c r="CB123">
        <f>IF('[1]Data 3-31-23_Reviewed'!AV123="Strongly Agree",4,IF('[1]Data 3-31-23_Reviewed'!AV123="Somewhat Agree",3,IF('[1]Data 3-31-23_Reviewed'!AV123="Somewhat Disagree",2,IF('[1]Data 3-31-23_Reviewed'!AV123="Strongly Disagree",1))))</f>
        <v>3</v>
      </c>
      <c r="CC123">
        <f>IF('[1]Data 3-31-23_Reviewed'!AW123="Strongly Agree",4,IF('[1]Data 3-31-23_Reviewed'!AW123="Somewhat Agree",3,IF('[1]Data 3-31-23_Reviewed'!AW123="Somewhat Disagree",2,IF('[1]Data 3-31-23_Reviewed'!AW123="Strongly Disagree",1))))</f>
        <v>4</v>
      </c>
      <c r="CD123">
        <f t="shared" si="44"/>
        <v>13</v>
      </c>
      <c r="CE123">
        <f t="shared" si="45"/>
        <v>3.25</v>
      </c>
      <c r="CG123">
        <f>IF('[1]Data 3-31-23_Reviewed'!AX123="Strongly Agree",4,IF('[1]Data 3-31-23_Reviewed'!AX123="Somewhat Agree",3,IF('[1]Data 3-31-23_Reviewed'!AX123="Somewhat Disagree",2,IF('[1]Data 3-31-23_Reviewed'!AX123="Strongly Disagree",1))))</f>
        <v>3</v>
      </c>
      <c r="CH123">
        <f>IF('[1]Data 3-31-23_Reviewed'!AY123="Strongly Agree",4,IF('[1]Data 3-31-23_Reviewed'!AY123="Somewhat Agree",3,IF('[1]Data 3-31-23_Reviewed'!AY123="Somewhat Disagree",2,IF('[1]Data 3-31-23_Reviewed'!AY123="Strongly Disagree",1))))</f>
        <v>3</v>
      </c>
      <c r="CI123">
        <f>IF('[1]Data 3-31-23_Reviewed'!AZ123="Strongly Agree",4,IF('[1]Data 3-31-23_Reviewed'!AZ123="Somewhat Agree",3,IF('[1]Data 3-31-23_Reviewed'!AZ123="Somewhat Disagree",2,IF('[1]Data 3-31-23_Reviewed'!AZ123="Strongly Disagree",1))))</f>
        <v>3</v>
      </c>
      <c r="CJ123">
        <f>IF('[1]Data 3-31-23_Reviewed'!BA123="Strongly Agree",4,IF('[1]Data 3-31-23_Reviewed'!BA123="Somewhat Agree",3,IF('[1]Data 3-31-23_Reviewed'!BA123="Somewhat Disagree",2,IF('[1]Data 3-31-23_Reviewed'!BA123="Strongly Disagree",1))))</f>
        <v>4</v>
      </c>
      <c r="CK123">
        <f t="shared" si="46"/>
        <v>13</v>
      </c>
      <c r="CL123">
        <f t="shared" si="47"/>
        <v>3.25</v>
      </c>
      <c r="CP123">
        <f>IF('[1]Data 3-31-23_Reviewed'!BB123="Private",1,IF('[1]Data 3-31-23_Reviewed'!BB123="Public",2))</f>
        <v>1</v>
      </c>
      <c r="CQ123">
        <f>IF('[1]Data 3-31-23_Reviewed'!BC123="1st year",1,IF('[1]Data 3-31-23_Reviewed'!BC123="2nd year",2,IF('[1]Data 3-31-23_Reviewed'!BC123="3rd year",3)))</f>
        <v>3</v>
      </c>
    </row>
    <row r="124" spans="2:95" x14ac:dyDescent="0.35">
      <c r="B124">
        <f>IF('[1]Data 3-31-23_Reviewed'!F124="Strongly Agree",4,IF('[1]Data 3-31-23_Reviewed'!F124="Somewhat Agree",3,IF('[1]Data 3-31-23_Reviewed'!F124="Somewhat Disagree",2,IF('[1]Data 3-31-23_Reviewed'!F124="Strongly Disagree",1))))</f>
        <v>4</v>
      </c>
      <c r="C124">
        <f>IF('[1]Data 3-31-23_Reviewed'!G124="Strongly Agree",4,IF('[1]Data 3-31-23_Reviewed'!G124="Somewhat Agree",3,IF('[1]Data 3-31-23_Reviewed'!G124="Somewhat Disagree",2,IF('[1]Data 3-31-23_Reviewed'!G124="Strongly Disagree",1))))</f>
        <v>4</v>
      </c>
      <c r="D124">
        <f>IF('[1]Data 3-31-23_Reviewed'!H124="Strongly Agree",4,IF('[1]Data 3-31-23_Reviewed'!H124="Somewhat Agree",3,IF('[1]Data 3-31-23_Reviewed'!H124="Somewhat Disagree",2,IF('[1]Data 3-31-23_Reviewed'!H124="Strongly Disagree",1))))</f>
        <v>4</v>
      </c>
      <c r="E124">
        <f>IF('[1]Data 3-31-23_Reviewed'!I124="Strongly Agree",4,IF('[1]Data 3-31-23_Reviewed'!I124="Somewhat Agree",3,IF('[1]Data 3-31-23_Reviewed'!I124="Somewhat Disagree",2,IF('[1]Data 3-31-23_Reviewed'!I124="Strongly Disagree",1))))</f>
        <v>4</v>
      </c>
      <c r="F124">
        <f>IF('[1]Data 3-31-23_Reviewed'!J124="Strongly Agree",4,IF('[1]Data 3-31-23_Reviewed'!J124="Somewhat Agree",3,IF('[1]Data 3-31-23_Reviewed'!J124="Somewhat Disagree",2,IF('[1]Data 3-31-23_Reviewed'!J124="Strongly Disagree",1))))</f>
        <v>4</v>
      </c>
      <c r="G124">
        <f t="shared" si="24"/>
        <v>20</v>
      </c>
      <c r="H124">
        <f t="shared" si="25"/>
        <v>5</v>
      </c>
      <c r="J124">
        <f>IF('[1]Data 3-31-23_Reviewed'!K124="Strongly Agree",4,IF('[1]Data 3-31-23_Reviewed'!K124="Somewhat Agree",3,IF('[1]Data 3-31-23_Reviewed'!K124="Somewhat Disagree",2,IF('[1]Data 3-31-23_Reviewed'!K124="Strongly Disagree",1))))</f>
        <v>4</v>
      </c>
      <c r="K124">
        <f>IF('[1]Data 3-31-23_Reviewed'!L124="Strongly Agree",4,IF('[1]Data 3-31-23_Reviewed'!L124="Somewhat Agree",3,IF('[1]Data 3-31-23_Reviewed'!L124="Somewhat Disagree",2,IF('[1]Data 3-31-23_Reviewed'!L124="Strongly Disagree",1))))</f>
        <v>4</v>
      </c>
      <c r="L124">
        <f>IF('[1]Data 3-31-23_Reviewed'!M124="Strongly Agree",4,IF('[1]Data 3-31-23_Reviewed'!M124="Somewhat Agree",3,IF('[1]Data 3-31-23_Reviewed'!M124="Somewhat Disagree",2,IF('[1]Data 3-31-23_Reviewed'!M124="Strongly Disagree",1))))</f>
        <v>4</v>
      </c>
      <c r="M124">
        <f>IF('[1]Data 3-31-23_Reviewed'!N124="Strongly Agree",4,IF('[1]Data 3-31-23_Reviewed'!N124="Somewhat Agree",3,IF('[1]Data 3-31-23_Reviewed'!N124="Somewhat Disagree",2,IF('[1]Data 3-31-23_Reviewed'!N124="Strongly Disagree",1))))</f>
        <v>4</v>
      </c>
      <c r="N124">
        <f>IF('[1]Data 3-31-23_Reviewed'!O124="Strongly Agree",4,IF('[1]Data 3-31-23_Reviewed'!O124="Somewhat Agree",3,IF('[1]Data 3-31-23_Reviewed'!O124="Somewhat Disagree",2,IF('[1]Data 3-31-23_Reviewed'!O124="Strongly Disagree",1))))</f>
        <v>4</v>
      </c>
      <c r="O124">
        <f t="shared" si="26"/>
        <v>20</v>
      </c>
      <c r="P124">
        <f t="shared" si="27"/>
        <v>4</v>
      </c>
      <c r="R124">
        <f>IF('[1]Data 3-31-23_Reviewed'!P124="Strongly Agree",4,IF('[1]Data 3-31-23_Reviewed'!P124="Somewhat Agree",3,IF('[1]Data 3-31-23_Reviewed'!P124="Somewhat Disagree",2,IF('[1]Data 3-31-23_Reviewed'!P124="Strongly Disagree",1))))</f>
        <v>4</v>
      </c>
      <c r="S124">
        <f>IF('[1]Data 3-31-23_Reviewed'!Q124="Strongly Agree",4,IF('[1]Data 3-31-23_Reviewed'!Q124="Somewhat Agree",3,IF('[1]Data 3-31-23_Reviewed'!Q124="Somewhat Disagree",2,IF('[1]Data 3-31-23_Reviewed'!Q124="Strongly Disagree",1))))</f>
        <v>4</v>
      </c>
      <c r="T124">
        <f>IF('[1]Data 3-31-23_Reviewed'!R124="Strongly Agree",4,IF('[1]Data 3-31-23_Reviewed'!R124="Somewhat Agree",3,IF('[1]Data 3-31-23_Reviewed'!R124="Somewhat Disagree",2,IF('[1]Data 3-31-23_Reviewed'!R124="Strongly Disagree",1))))</f>
        <v>4</v>
      </c>
      <c r="U124">
        <f>IF('[1]Data 3-31-23_Reviewed'!S124="Strongly Agree",4,IF('[1]Data 3-31-23_Reviewed'!S124="Somewhat Agree",3,IF('[1]Data 3-31-23_Reviewed'!S124="Somewhat Disagree",2,IF('[1]Data 3-31-23_Reviewed'!S124="Strongly Disagree",1))))</f>
        <v>4</v>
      </c>
      <c r="V124">
        <f>IF('[1]Data 3-31-23_Reviewed'!T124="Strongly Agree",4,IF('[1]Data 3-31-23_Reviewed'!T124="Somewhat Agree",3,IF('[1]Data 3-31-23_Reviewed'!T124="Somewhat Disagree",2,IF('[1]Data 3-31-23_Reviewed'!T124="Strongly Disagree",1))))</f>
        <v>4</v>
      </c>
      <c r="W124">
        <f t="shared" si="28"/>
        <v>20</v>
      </c>
      <c r="X124">
        <f t="shared" si="29"/>
        <v>4</v>
      </c>
      <c r="AB124">
        <f>IF('[1]Data 3-31-23_Reviewed'!U124="Strongly Agree",4,IF('[1]Data 3-31-23_Reviewed'!U124="Somewhat Agree",3,IF('[1]Data 3-31-23_Reviewed'!U124="Somewhat Disagree",2,IF('[1]Data 3-31-23_Reviewed'!U124="Strongly Disagree",1))))</f>
        <v>4</v>
      </c>
      <c r="AC124">
        <f>IF('[1]Data 3-31-23_Reviewed'!V124="Strongly Agree",4,IF('[1]Data 3-31-23_Reviewed'!V124="Somewhat Agree",3,IF('[1]Data 3-31-23_Reviewed'!V124="Somewhat Disagree",2,IF('[1]Data 3-31-23_Reviewed'!V124="Strongly Disagree",1))))</f>
        <v>4</v>
      </c>
      <c r="AD124">
        <f>IF('[1]Data 3-31-23_Reviewed'!W124="Strongly Agree",4,IF('[1]Data 3-31-23_Reviewed'!W124="Somewhat Agree",3,IF('[1]Data 3-31-23_Reviewed'!W124="Somewhat Disagree",2,IF('[1]Data 3-31-23_Reviewed'!W124="Strongly Disagree",1))))</f>
        <v>4</v>
      </c>
      <c r="AE124">
        <f>IF('[1]Data 3-31-23_Reviewed'!X124="Strongly Agree",4,IF('[1]Data 3-31-23_Reviewed'!X124="Somewhat Agree",3,IF('[1]Data 3-31-23_Reviewed'!X124="Somewhat Disagree",2,IF('[1]Data 3-31-23_Reviewed'!X124="Strongly Disagree",1))))</f>
        <v>4</v>
      </c>
      <c r="AF124">
        <f t="shared" si="30"/>
        <v>16</v>
      </c>
      <c r="AG124">
        <f t="shared" si="31"/>
        <v>4</v>
      </c>
      <c r="AI124">
        <f>IF('[1]Data 3-31-23_Reviewed'!Y124="Strongly Agree",4,IF('[1]Data 3-31-23_Reviewed'!Y124="Somewhat Agree",3,IF('[1]Data 3-31-23_Reviewed'!Y124="Somewhat Disagree",2,IF('[1]Data 3-31-23_Reviewed'!Y124="Strongly Disagree",1))))</f>
        <v>4</v>
      </c>
      <c r="AJ124">
        <f>IF('[1]Data 3-31-23_Reviewed'!Z124="Strongly Agree",4,IF('[1]Data 3-31-23_Reviewed'!Z124="Somewhat Agree",3,IF('[1]Data 3-31-23_Reviewed'!Z124="Somewhat Disagree",2,IF('[1]Data 3-31-23_Reviewed'!Z124="Strongly Disagree",1))))</f>
        <v>4</v>
      </c>
      <c r="AK124">
        <f>IF('[1]Data 3-31-23_Reviewed'!AA124="Strongly Agree",4,IF('[1]Data 3-31-23_Reviewed'!AA124="Somewhat Agree",3,IF('[1]Data 3-31-23_Reviewed'!AA124="Somewhat Disagree",2,IF('[1]Data 3-31-23_Reviewed'!AA124="Strongly Disagree",1))))</f>
        <v>4</v>
      </c>
      <c r="AL124">
        <f>IF('[1]Data 3-31-23_Reviewed'!AB124="Strongly Agree",4,IF('[1]Data 3-31-23_Reviewed'!AB124="Somewhat Agree",3,IF('[1]Data 3-31-23_Reviewed'!AB124="Somewhat Disagree",2,IF('[1]Data 3-31-23_Reviewed'!AB124="Strongly Disagree",1))))</f>
        <v>4</v>
      </c>
      <c r="AM124">
        <f t="shared" si="32"/>
        <v>16</v>
      </c>
      <c r="AN124">
        <f t="shared" si="33"/>
        <v>4</v>
      </c>
      <c r="AP124">
        <f>IF('[1]Data 3-31-23_Reviewed'!AC124="Strongly Agree",4,IF('[1]Data 3-31-23_Reviewed'!AC124="Somewhat Agree",3,IF('[1]Data 3-31-23_Reviewed'!AC124="Somewhat Disagree",2,IF('[1]Data 3-31-23_Reviewed'!AC124="Strongly Disagree",1))))</f>
        <v>4</v>
      </c>
      <c r="AQ124">
        <f>IF('[1]Data 3-31-23_Reviewed'!AD124="Strongly Agree",4,IF('[1]Data 3-31-23_Reviewed'!AD124="Somewhat Agree",3,IF('[1]Data 3-31-23_Reviewed'!AD124="Somewhat Disagree",2,IF('[1]Data 3-31-23_Reviewed'!AD124="Strongly Disagree",1))))</f>
        <v>4</v>
      </c>
      <c r="AR124">
        <f>IF('[1]Data 3-31-23_Reviewed'!AE124="Strongly Agree",4,IF('[1]Data 3-31-23_Reviewed'!AE124="Somewhat Agree",3,IF('[1]Data 3-31-23_Reviewed'!AE124="Somewhat Disagree",2,IF('[1]Data 3-31-23_Reviewed'!AE124="Strongly Disagree",1))))</f>
        <v>4</v>
      </c>
      <c r="AS124">
        <f>IF('[1]Data 3-31-23_Reviewed'!AF124="Strongly Agree",4,IF('[1]Data 3-31-23_Reviewed'!AF124="Somewhat Agree",3,IF('[1]Data 3-31-23_Reviewed'!AF124="Somewhat Disagree",2,IF('[1]Data 3-31-23_Reviewed'!AF124="Strongly Disagree",1))))</f>
        <v>4</v>
      </c>
      <c r="AT124">
        <f t="shared" si="34"/>
        <v>16</v>
      </c>
      <c r="AU124">
        <f t="shared" si="35"/>
        <v>4</v>
      </c>
      <c r="AY124">
        <f>IF('[1]Data 3-31-23_Reviewed'!AG124="Strongly Agree",4,IF('[1]Data 3-31-23_Reviewed'!AG124="Somewhat Agree",3,IF('[1]Data 3-31-23_Reviewed'!AG124="Somewhat Disagree",2,IF('[1]Data 3-31-23_Reviewed'!AG124="Strongly Disagree",1))))</f>
        <v>4</v>
      </c>
      <c r="AZ124">
        <f>IF('[1]Data 3-31-23_Reviewed'!AH124="Strongly Agree",4,IF('[1]Data 3-31-23_Reviewed'!AH124="Somewhat Agree",3,IF('[1]Data 3-31-23_Reviewed'!AH124="Somewhat Disagree",2,IF('[1]Data 3-31-23_Reviewed'!AH124="Strongly Disagree",1))))</f>
        <v>4</v>
      </c>
      <c r="BA124">
        <f>IF('[1]Data 3-31-23_Reviewed'!AI124="Strongly Agree",4,IF('[1]Data 3-31-23_Reviewed'!AI124="Somewhat Agree",3,IF('[1]Data 3-31-23_Reviewed'!AI124="Somewhat Disagree",2,IF('[1]Data 3-31-23_Reviewed'!AI124="Strongly Disagree",1))))</f>
        <v>4</v>
      </c>
      <c r="BB124">
        <f t="shared" si="36"/>
        <v>12</v>
      </c>
      <c r="BC124">
        <f t="shared" si="37"/>
        <v>4</v>
      </c>
      <c r="BE124">
        <f>IF('[1]Data 3-31-23_Reviewed'!AJ124="Strongly Agree",4,IF('[1]Data 3-31-23_Reviewed'!AJ124="Somewhat Agree",3,IF('[1]Data 3-31-23_Reviewed'!AJ124="Somewhat Disagree",2,IF('[1]Data 3-31-23_Reviewed'!AJ124="Strongly Disagree",1))))</f>
        <v>4</v>
      </c>
      <c r="BF124">
        <f>IF('[1]Data 3-31-23_Reviewed'!AK124="Strongly Agree",4,IF('[1]Data 3-31-23_Reviewed'!AK124="Somewhat Agree",3,IF('[1]Data 3-31-23_Reviewed'!AK124="Somewhat Disagree",2,IF('[1]Data 3-31-23_Reviewed'!AK124="Strongly Disagree",1))))</f>
        <v>4</v>
      </c>
      <c r="BG124">
        <f>IF('[1]Data 3-31-23_Reviewed'!AL124="Strongly Agree",4,IF('[1]Data 3-31-23_Reviewed'!AL124="Somewhat Agree",3,IF('[1]Data 3-31-23_Reviewed'!AL124="Somewhat Disagree",2,IF('[1]Data 3-31-23_Reviewed'!AL124="Strongly Disagree",1))))</f>
        <v>4</v>
      </c>
      <c r="BH124">
        <f t="shared" si="38"/>
        <v>12</v>
      </c>
      <c r="BI124">
        <f t="shared" si="39"/>
        <v>4</v>
      </c>
      <c r="BK124">
        <f>IF('[1]Data 3-31-23_Reviewed'!AM124="Strongly Agree",4,IF('[1]Data 3-31-23_Reviewed'!AM124="Somewhat Agree",3,IF('[1]Data 3-31-23_Reviewed'!AM124="Somewhat Disagree",2,IF('[1]Data 3-31-23_Reviewed'!AM124="Strongly Disagree",1))))</f>
        <v>4</v>
      </c>
      <c r="BL124">
        <f>IF('[1]Data 3-31-23_Reviewed'!AN124="Strongly Agree",4,IF('[1]Data 3-31-23_Reviewed'!AN124="Somewhat Agree",3,IF('[1]Data 3-31-23_Reviewed'!AN124="Somewhat Disagree",2,IF('[1]Data 3-31-23_Reviewed'!AN124="Strongly Disagree",1))))</f>
        <v>4</v>
      </c>
      <c r="BM124">
        <f>IF('[1]Data 3-31-23_Reviewed'!AO124="Strongly Agree",4,IF('[1]Data 3-31-23_Reviewed'!AO124="Somewhat Agree",3,IF('[1]Data 3-31-23_Reviewed'!AO124="Somewhat Disagree",2,IF('[1]Data 3-31-23_Reviewed'!AO124="Strongly Disagree",1))))</f>
        <v>4</v>
      </c>
      <c r="BN124">
        <f t="shared" si="40"/>
        <v>12</v>
      </c>
      <c r="BO124">
        <f t="shared" si="41"/>
        <v>4</v>
      </c>
      <c r="BS124">
        <f>IF('[1]Data 3-31-23_Reviewed'!AP124="Strongly Agree",4,IF('[1]Data 3-31-23_Reviewed'!AP124="Somewhat Agree",3,IF('[1]Data 3-31-23_Reviewed'!AP124="Somewhat Disagree",2,IF('[1]Data 3-31-23_Reviewed'!AP124="Strongly Disagree",1))))</f>
        <v>4</v>
      </c>
      <c r="BT124">
        <f>IF('[1]Data 3-31-23_Reviewed'!AQ124="Strongly Agree",4,IF('[1]Data 3-31-23_Reviewed'!AQ124="Somewhat Agree",3,IF('[1]Data 3-31-23_Reviewed'!AQ124="Somewhat Disagree",2,IF('[1]Data 3-31-23_Reviewed'!AQ124="Strongly Disagree",1))))</f>
        <v>4</v>
      </c>
      <c r="BU124">
        <f>IF('[1]Data 3-31-23_Reviewed'!AR124="Strongly Agree",4,IF('[1]Data 3-31-23_Reviewed'!AR124="Somewhat Agree",3,IF('[1]Data 3-31-23_Reviewed'!AR124="Somewhat Disagree",2,IF('[1]Data 3-31-23_Reviewed'!AR124="Strongly Disagree",1))))</f>
        <v>4</v>
      </c>
      <c r="BV124">
        <f>IF('[1]Data 3-31-23_Reviewed'!AS124="Strongly Agree",4,IF('[1]Data 3-31-23_Reviewed'!AS124="Somewhat Agree",3,IF('[1]Data 3-31-23_Reviewed'!AS124="Somewhat Disagree",2,IF('[1]Data 3-31-23_Reviewed'!AS124="Strongly Disagree",1))))</f>
        <v>4</v>
      </c>
      <c r="BW124">
        <f t="shared" si="42"/>
        <v>16</v>
      </c>
      <c r="BX124">
        <f t="shared" si="43"/>
        <v>4</v>
      </c>
      <c r="BZ124">
        <f>IF('[1]Data 3-31-23_Reviewed'!AT124="Strongly Agree",4,IF('[1]Data 3-31-23_Reviewed'!AT124="Somewhat Agree",3,IF('[1]Data 3-31-23_Reviewed'!AT124="Somewhat Disagree",2,IF('[1]Data 3-31-23_Reviewed'!AT124="Strongly Disagree",1))))</f>
        <v>4</v>
      </c>
      <c r="CA124">
        <f>IF('[1]Data 3-31-23_Reviewed'!AU124="Strongly Agree",4,IF('[1]Data 3-31-23_Reviewed'!AU124="Somewhat Agree",3,IF('[1]Data 3-31-23_Reviewed'!AU124="Somewhat Disagree",2,IF('[1]Data 3-31-23_Reviewed'!AU124="Strongly Disagree",1))))</f>
        <v>4</v>
      </c>
      <c r="CB124">
        <f>IF('[1]Data 3-31-23_Reviewed'!AV124="Strongly Agree",4,IF('[1]Data 3-31-23_Reviewed'!AV124="Somewhat Agree",3,IF('[1]Data 3-31-23_Reviewed'!AV124="Somewhat Disagree",2,IF('[1]Data 3-31-23_Reviewed'!AV124="Strongly Disagree",1))))</f>
        <v>4</v>
      </c>
      <c r="CC124">
        <f>IF('[1]Data 3-31-23_Reviewed'!AW124="Strongly Agree",4,IF('[1]Data 3-31-23_Reviewed'!AW124="Somewhat Agree",3,IF('[1]Data 3-31-23_Reviewed'!AW124="Somewhat Disagree",2,IF('[1]Data 3-31-23_Reviewed'!AW124="Strongly Disagree",1))))</f>
        <v>4</v>
      </c>
      <c r="CD124">
        <f t="shared" si="44"/>
        <v>16</v>
      </c>
      <c r="CE124">
        <f t="shared" si="45"/>
        <v>4</v>
      </c>
      <c r="CG124">
        <f>IF('[1]Data 3-31-23_Reviewed'!AX124="Strongly Agree",4,IF('[1]Data 3-31-23_Reviewed'!AX124="Somewhat Agree",3,IF('[1]Data 3-31-23_Reviewed'!AX124="Somewhat Disagree",2,IF('[1]Data 3-31-23_Reviewed'!AX124="Strongly Disagree",1))))</f>
        <v>4</v>
      </c>
      <c r="CH124">
        <f>IF('[1]Data 3-31-23_Reviewed'!AY124="Strongly Agree",4,IF('[1]Data 3-31-23_Reviewed'!AY124="Somewhat Agree",3,IF('[1]Data 3-31-23_Reviewed'!AY124="Somewhat Disagree",2,IF('[1]Data 3-31-23_Reviewed'!AY124="Strongly Disagree",1))))</f>
        <v>4</v>
      </c>
      <c r="CI124">
        <f>IF('[1]Data 3-31-23_Reviewed'!AZ124="Strongly Agree",4,IF('[1]Data 3-31-23_Reviewed'!AZ124="Somewhat Agree",3,IF('[1]Data 3-31-23_Reviewed'!AZ124="Somewhat Disagree",2,IF('[1]Data 3-31-23_Reviewed'!AZ124="Strongly Disagree",1))))</f>
        <v>4</v>
      </c>
      <c r="CJ124">
        <f>IF('[1]Data 3-31-23_Reviewed'!BA124="Strongly Agree",4,IF('[1]Data 3-31-23_Reviewed'!BA124="Somewhat Agree",3,IF('[1]Data 3-31-23_Reviewed'!BA124="Somewhat Disagree",2,IF('[1]Data 3-31-23_Reviewed'!BA124="Strongly Disagree",1))))</f>
        <v>4</v>
      </c>
      <c r="CK124">
        <f t="shared" si="46"/>
        <v>16</v>
      </c>
      <c r="CL124">
        <f t="shared" si="47"/>
        <v>4</v>
      </c>
      <c r="CP124">
        <f>IF('[1]Data 3-31-23_Reviewed'!BB124="Private",1,IF('[1]Data 3-31-23_Reviewed'!BB124="Public",2))</f>
        <v>1</v>
      </c>
      <c r="CQ124">
        <f>IF('[1]Data 3-31-23_Reviewed'!BC124="1st year",1,IF('[1]Data 3-31-23_Reviewed'!BC124="2nd year",2,IF('[1]Data 3-31-23_Reviewed'!BC124="3rd year",3)))</f>
        <v>3</v>
      </c>
    </row>
    <row r="125" spans="2:95" x14ac:dyDescent="0.35">
      <c r="B125">
        <f>IF('[1]Data 3-31-23_Reviewed'!F125="Strongly Agree",4,IF('[1]Data 3-31-23_Reviewed'!F125="Somewhat Agree",3,IF('[1]Data 3-31-23_Reviewed'!F125="Somewhat Disagree",2,IF('[1]Data 3-31-23_Reviewed'!F125="Strongly Disagree",1))))</f>
        <v>4</v>
      </c>
      <c r="C125">
        <f>IF('[1]Data 3-31-23_Reviewed'!G125="Strongly Agree",4,IF('[1]Data 3-31-23_Reviewed'!G125="Somewhat Agree",3,IF('[1]Data 3-31-23_Reviewed'!G125="Somewhat Disagree",2,IF('[1]Data 3-31-23_Reviewed'!G125="Strongly Disagree",1))))</f>
        <v>3</v>
      </c>
      <c r="D125">
        <f>IF('[1]Data 3-31-23_Reviewed'!H125="Strongly Agree",4,IF('[1]Data 3-31-23_Reviewed'!H125="Somewhat Agree",3,IF('[1]Data 3-31-23_Reviewed'!H125="Somewhat Disagree",2,IF('[1]Data 3-31-23_Reviewed'!H125="Strongly Disagree",1))))</f>
        <v>4</v>
      </c>
      <c r="E125">
        <f>IF('[1]Data 3-31-23_Reviewed'!I125="Strongly Agree",4,IF('[1]Data 3-31-23_Reviewed'!I125="Somewhat Agree",3,IF('[1]Data 3-31-23_Reviewed'!I125="Somewhat Disagree",2,IF('[1]Data 3-31-23_Reviewed'!I125="Strongly Disagree",1))))</f>
        <v>4</v>
      </c>
      <c r="F125">
        <f>IF('[1]Data 3-31-23_Reviewed'!J125="Strongly Agree",4,IF('[1]Data 3-31-23_Reviewed'!J125="Somewhat Agree",3,IF('[1]Data 3-31-23_Reviewed'!J125="Somewhat Disagree",2,IF('[1]Data 3-31-23_Reviewed'!J125="Strongly Disagree",1))))</f>
        <v>4</v>
      </c>
      <c r="G125">
        <f t="shared" si="24"/>
        <v>19</v>
      </c>
      <c r="H125">
        <f t="shared" si="25"/>
        <v>4.75</v>
      </c>
      <c r="J125">
        <f>IF('[1]Data 3-31-23_Reviewed'!K125="Strongly Agree",4,IF('[1]Data 3-31-23_Reviewed'!K125="Somewhat Agree",3,IF('[1]Data 3-31-23_Reviewed'!K125="Somewhat Disagree",2,IF('[1]Data 3-31-23_Reviewed'!K125="Strongly Disagree",1))))</f>
        <v>4</v>
      </c>
      <c r="K125">
        <f>IF('[1]Data 3-31-23_Reviewed'!L125="Strongly Agree",4,IF('[1]Data 3-31-23_Reviewed'!L125="Somewhat Agree",3,IF('[1]Data 3-31-23_Reviewed'!L125="Somewhat Disagree",2,IF('[1]Data 3-31-23_Reviewed'!L125="Strongly Disagree",1))))</f>
        <v>3</v>
      </c>
      <c r="L125">
        <f>IF('[1]Data 3-31-23_Reviewed'!M125="Strongly Agree",4,IF('[1]Data 3-31-23_Reviewed'!M125="Somewhat Agree",3,IF('[1]Data 3-31-23_Reviewed'!M125="Somewhat Disagree",2,IF('[1]Data 3-31-23_Reviewed'!M125="Strongly Disagree",1))))</f>
        <v>4</v>
      </c>
      <c r="M125">
        <f>IF('[1]Data 3-31-23_Reviewed'!N125="Strongly Agree",4,IF('[1]Data 3-31-23_Reviewed'!N125="Somewhat Agree",3,IF('[1]Data 3-31-23_Reviewed'!N125="Somewhat Disagree",2,IF('[1]Data 3-31-23_Reviewed'!N125="Strongly Disagree",1))))</f>
        <v>3</v>
      </c>
      <c r="N125">
        <f>IF('[1]Data 3-31-23_Reviewed'!O125="Strongly Agree",4,IF('[1]Data 3-31-23_Reviewed'!O125="Somewhat Agree",3,IF('[1]Data 3-31-23_Reviewed'!O125="Somewhat Disagree",2,IF('[1]Data 3-31-23_Reviewed'!O125="Strongly Disagree",1))))</f>
        <v>4</v>
      </c>
      <c r="O125">
        <f t="shared" si="26"/>
        <v>18</v>
      </c>
      <c r="P125">
        <f t="shared" si="27"/>
        <v>3.6</v>
      </c>
      <c r="R125">
        <f>IF('[1]Data 3-31-23_Reviewed'!P125="Strongly Agree",4,IF('[1]Data 3-31-23_Reviewed'!P125="Somewhat Agree",3,IF('[1]Data 3-31-23_Reviewed'!P125="Somewhat Disagree",2,IF('[1]Data 3-31-23_Reviewed'!P125="Strongly Disagree",1))))</f>
        <v>4</v>
      </c>
      <c r="S125">
        <f>IF('[1]Data 3-31-23_Reviewed'!Q125="Strongly Agree",4,IF('[1]Data 3-31-23_Reviewed'!Q125="Somewhat Agree",3,IF('[1]Data 3-31-23_Reviewed'!Q125="Somewhat Disagree",2,IF('[1]Data 3-31-23_Reviewed'!Q125="Strongly Disagree",1))))</f>
        <v>3</v>
      </c>
      <c r="T125">
        <f>IF('[1]Data 3-31-23_Reviewed'!R125="Strongly Agree",4,IF('[1]Data 3-31-23_Reviewed'!R125="Somewhat Agree",3,IF('[1]Data 3-31-23_Reviewed'!R125="Somewhat Disagree",2,IF('[1]Data 3-31-23_Reviewed'!R125="Strongly Disagree",1))))</f>
        <v>4</v>
      </c>
      <c r="U125">
        <f>IF('[1]Data 3-31-23_Reviewed'!S125="Strongly Agree",4,IF('[1]Data 3-31-23_Reviewed'!S125="Somewhat Agree",3,IF('[1]Data 3-31-23_Reviewed'!S125="Somewhat Disagree",2,IF('[1]Data 3-31-23_Reviewed'!S125="Strongly Disagree",1))))</f>
        <v>3</v>
      </c>
      <c r="V125">
        <f>IF('[1]Data 3-31-23_Reviewed'!T125="Strongly Agree",4,IF('[1]Data 3-31-23_Reviewed'!T125="Somewhat Agree",3,IF('[1]Data 3-31-23_Reviewed'!T125="Somewhat Disagree",2,IF('[1]Data 3-31-23_Reviewed'!T125="Strongly Disagree",1))))</f>
        <v>4</v>
      </c>
      <c r="W125">
        <f t="shared" si="28"/>
        <v>18</v>
      </c>
      <c r="X125">
        <f t="shared" si="29"/>
        <v>3.6</v>
      </c>
      <c r="AB125">
        <f>IF('[1]Data 3-31-23_Reviewed'!U125="Strongly Agree",4,IF('[1]Data 3-31-23_Reviewed'!U125="Somewhat Agree",3,IF('[1]Data 3-31-23_Reviewed'!U125="Somewhat Disagree",2,IF('[1]Data 3-31-23_Reviewed'!U125="Strongly Disagree",1))))</f>
        <v>3</v>
      </c>
      <c r="AC125">
        <f>IF('[1]Data 3-31-23_Reviewed'!V125="Strongly Agree",4,IF('[1]Data 3-31-23_Reviewed'!V125="Somewhat Agree",3,IF('[1]Data 3-31-23_Reviewed'!V125="Somewhat Disagree",2,IF('[1]Data 3-31-23_Reviewed'!V125="Strongly Disagree",1))))</f>
        <v>3</v>
      </c>
      <c r="AD125">
        <f>IF('[1]Data 3-31-23_Reviewed'!W125="Strongly Agree",4,IF('[1]Data 3-31-23_Reviewed'!W125="Somewhat Agree",3,IF('[1]Data 3-31-23_Reviewed'!W125="Somewhat Disagree",2,IF('[1]Data 3-31-23_Reviewed'!W125="Strongly Disagree",1))))</f>
        <v>4</v>
      </c>
      <c r="AE125">
        <f>IF('[1]Data 3-31-23_Reviewed'!X125="Strongly Agree",4,IF('[1]Data 3-31-23_Reviewed'!X125="Somewhat Agree",3,IF('[1]Data 3-31-23_Reviewed'!X125="Somewhat Disagree",2,IF('[1]Data 3-31-23_Reviewed'!X125="Strongly Disagree",1))))</f>
        <v>4</v>
      </c>
      <c r="AF125">
        <f t="shared" si="30"/>
        <v>14</v>
      </c>
      <c r="AG125">
        <f t="shared" si="31"/>
        <v>3.5</v>
      </c>
      <c r="AI125">
        <f>IF('[1]Data 3-31-23_Reviewed'!Y125="Strongly Agree",4,IF('[1]Data 3-31-23_Reviewed'!Y125="Somewhat Agree",3,IF('[1]Data 3-31-23_Reviewed'!Y125="Somewhat Disagree",2,IF('[1]Data 3-31-23_Reviewed'!Y125="Strongly Disagree",1))))</f>
        <v>4</v>
      </c>
      <c r="AJ125">
        <f>IF('[1]Data 3-31-23_Reviewed'!Z125="Strongly Agree",4,IF('[1]Data 3-31-23_Reviewed'!Z125="Somewhat Agree",3,IF('[1]Data 3-31-23_Reviewed'!Z125="Somewhat Disagree",2,IF('[1]Data 3-31-23_Reviewed'!Z125="Strongly Disagree",1))))</f>
        <v>3</v>
      </c>
      <c r="AK125">
        <f>IF('[1]Data 3-31-23_Reviewed'!AA125="Strongly Agree",4,IF('[1]Data 3-31-23_Reviewed'!AA125="Somewhat Agree",3,IF('[1]Data 3-31-23_Reviewed'!AA125="Somewhat Disagree",2,IF('[1]Data 3-31-23_Reviewed'!AA125="Strongly Disagree",1))))</f>
        <v>4</v>
      </c>
      <c r="AL125">
        <f>IF('[1]Data 3-31-23_Reviewed'!AB125="Strongly Agree",4,IF('[1]Data 3-31-23_Reviewed'!AB125="Somewhat Agree",3,IF('[1]Data 3-31-23_Reviewed'!AB125="Somewhat Disagree",2,IF('[1]Data 3-31-23_Reviewed'!AB125="Strongly Disagree",1))))</f>
        <v>4</v>
      </c>
      <c r="AM125">
        <f t="shared" si="32"/>
        <v>15</v>
      </c>
      <c r="AN125">
        <f t="shared" si="33"/>
        <v>3.75</v>
      </c>
      <c r="AP125">
        <f>IF('[1]Data 3-31-23_Reviewed'!AC125="Strongly Agree",4,IF('[1]Data 3-31-23_Reviewed'!AC125="Somewhat Agree",3,IF('[1]Data 3-31-23_Reviewed'!AC125="Somewhat Disagree",2,IF('[1]Data 3-31-23_Reviewed'!AC125="Strongly Disagree",1))))</f>
        <v>2</v>
      </c>
      <c r="AQ125">
        <f>IF('[1]Data 3-31-23_Reviewed'!AD125="Strongly Agree",4,IF('[1]Data 3-31-23_Reviewed'!AD125="Somewhat Agree",3,IF('[1]Data 3-31-23_Reviewed'!AD125="Somewhat Disagree",2,IF('[1]Data 3-31-23_Reviewed'!AD125="Strongly Disagree",1))))</f>
        <v>2</v>
      </c>
      <c r="AR125">
        <f>IF('[1]Data 3-31-23_Reviewed'!AE125="Strongly Agree",4,IF('[1]Data 3-31-23_Reviewed'!AE125="Somewhat Agree",3,IF('[1]Data 3-31-23_Reviewed'!AE125="Somewhat Disagree",2,IF('[1]Data 3-31-23_Reviewed'!AE125="Strongly Disagree",1))))</f>
        <v>4</v>
      </c>
      <c r="AS125">
        <f>IF('[1]Data 3-31-23_Reviewed'!AF125="Strongly Agree",4,IF('[1]Data 3-31-23_Reviewed'!AF125="Somewhat Agree",3,IF('[1]Data 3-31-23_Reviewed'!AF125="Somewhat Disagree",2,IF('[1]Data 3-31-23_Reviewed'!AF125="Strongly Disagree",1))))</f>
        <v>4</v>
      </c>
      <c r="AT125">
        <f t="shared" si="34"/>
        <v>12</v>
      </c>
      <c r="AU125">
        <f t="shared" si="35"/>
        <v>3</v>
      </c>
      <c r="AY125">
        <f>IF('[1]Data 3-31-23_Reviewed'!AG125="Strongly Agree",4,IF('[1]Data 3-31-23_Reviewed'!AG125="Somewhat Agree",3,IF('[1]Data 3-31-23_Reviewed'!AG125="Somewhat Disagree",2,IF('[1]Data 3-31-23_Reviewed'!AG125="Strongly Disagree",1))))</f>
        <v>4</v>
      </c>
      <c r="AZ125">
        <f>IF('[1]Data 3-31-23_Reviewed'!AH125="Strongly Agree",4,IF('[1]Data 3-31-23_Reviewed'!AH125="Somewhat Agree",3,IF('[1]Data 3-31-23_Reviewed'!AH125="Somewhat Disagree",2,IF('[1]Data 3-31-23_Reviewed'!AH125="Strongly Disagree",1))))</f>
        <v>4</v>
      </c>
      <c r="BA125">
        <f>IF('[1]Data 3-31-23_Reviewed'!AI125="Strongly Agree",4,IF('[1]Data 3-31-23_Reviewed'!AI125="Somewhat Agree",3,IF('[1]Data 3-31-23_Reviewed'!AI125="Somewhat Disagree",2,IF('[1]Data 3-31-23_Reviewed'!AI125="Strongly Disagree",1))))</f>
        <v>4</v>
      </c>
      <c r="BB125">
        <f t="shared" si="36"/>
        <v>12</v>
      </c>
      <c r="BC125">
        <f t="shared" si="37"/>
        <v>4</v>
      </c>
      <c r="BE125">
        <f>IF('[1]Data 3-31-23_Reviewed'!AJ125="Strongly Agree",4,IF('[1]Data 3-31-23_Reviewed'!AJ125="Somewhat Agree",3,IF('[1]Data 3-31-23_Reviewed'!AJ125="Somewhat Disagree",2,IF('[1]Data 3-31-23_Reviewed'!AJ125="Strongly Disagree",1))))</f>
        <v>4</v>
      </c>
      <c r="BF125">
        <f>IF('[1]Data 3-31-23_Reviewed'!AK125="Strongly Agree",4,IF('[1]Data 3-31-23_Reviewed'!AK125="Somewhat Agree",3,IF('[1]Data 3-31-23_Reviewed'!AK125="Somewhat Disagree",2,IF('[1]Data 3-31-23_Reviewed'!AK125="Strongly Disagree",1))))</f>
        <v>4</v>
      </c>
      <c r="BG125">
        <f>IF('[1]Data 3-31-23_Reviewed'!AL125="Strongly Agree",4,IF('[1]Data 3-31-23_Reviewed'!AL125="Somewhat Agree",3,IF('[1]Data 3-31-23_Reviewed'!AL125="Somewhat Disagree",2,IF('[1]Data 3-31-23_Reviewed'!AL125="Strongly Disagree",1))))</f>
        <v>4</v>
      </c>
      <c r="BH125">
        <f t="shared" si="38"/>
        <v>12</v>
      </c>
      <c r="BI125">
        <f t="shared" si="39"/>
        <v>4</v>
      </c>
      <c r="BK125">
        <f>IF('[1]Data 3-31-23_Reviewed'!AM125="Strongly Agree",4,IF('[1]Data 3-31-23_Reviewed'!AM125="Somewhat Agree",3,IF('[1]Data 3-31-23_Reviewed'!AM125="Somewhat Disagree",2,IF('[1]Data 3-31-23_Reviewed'!AM125="Strongly Disagree",1))))</f>
        <v>4</v>
      </c>
      <c r="BL125">
        <f>IF('[1]Data 3-31-23_Reviewed'!AN125="Strongly Agree",4,IF('[1]Data 3-31-23_Reviewed'!AN125="Somewhat Agree",3,IF('[1]Data 3-31-23_Reviewed'!AN125="Somewhat Disagree",2,IF('[1]Data 3-31-23_Reviewed'!AN125="Strongly Disagree",1))))</f>
        <v>4</v>
      </c>
      <c r="BM125">
        <f>IF('[1]Data 3-31-23_Reviewed'!AO125="Strongly Agree",4,IF('[1]Data 3-31-23_Reviewed'!AO125="Somewhat Agree",3,IF('[1]Data 3-31-23_Reviewed'!AO125="Somewhat Disagree",2,IF('[1]Data 3-31-23_Reviewed'!AO125="Strongly Disagree",1))))</f>
        <v>4</v>
      </c>
      <c r="BN125">
        <f t="shared" si="40"/>
        <v>12</v>
      </c>
      <c r="BO125">
        <f t="shared" si="41"/>
        <v>4</v>
      </c>
      <c r="BS125">
        <f>IF('[1]Data 3-31-23_Reviewed'!AP125="Strongly Agree",4,IF('[1]Data 3-31-23_Reviewed'!AP125="Somewhat Agree",3,IF('[1]Data 3-31-23_Reviewed'!AP125="Somewhat Disagree",2,IF('[1]Data 3-31-23_Reviewed'!AP125="Strongly Disagree",1))))</f>
        <v>4</v>
      </c>
      <c r="BT125">
        <f>IF('[1]Data 3-31-23_Reviewed'!AQ125="Strongly Agree",4,IF('[1]Data 3-31-23_Reviewed'!AQ125="Somewhat Agree",3,IF('[1]Data 3-31-23_Reviewed'!AQ125="Somewhat Disagree",2,IF('[1]Data 3-31-23_Reviewed'!AQ125="Strongly Disagree",1))))</f>
        <v>4</v>
      </c>
      <c r="BU125">
        <f>IF('[1]Data 3-31-23_Reviewed'!AR125="Strongly Agree",4,IF('[1]Data 3-31-23_Reviewed'!AR125="Somewhat Agree",3,IF('[1]Data 3-31-23_Reviewed'!AR125="Somewhat Disagree",2,IF('[1]Data 3-31-23_Reviewed'!AR125="Strongly Disagree",1))))</f>
        <v>3</v>
      </c>
      <c r="BV125">
        <f>IF('[1]Data 3-31-23_Reviewed'!AS125="Strongly Agree",4,IF('[1]Data 3-31-23_Reviewed'!AS125="Somewhat Agree",3,IF('[1]Data 3-31-23_Reviewed'!AS125="Somewhat Disagree",2,IF('[1]Data 3-31-23_Reviewed'!AS125="Strongly Disagree",1))))</f>
        <v>3</v>
      </c>
      <c r="BW125">
        <f t="shared" si="42"/>
        <v>14</v>
      </c>
      <c r="BX125">
        <f t="shared" si="43"/>
        <v>3.5</v>
      </c>
      <c r="BZ125">
        <f>IF('[1]Data 3-31-23_Reviewed'!AT125="Strongly Agree",4,IF('[1]Data 3-31-23_Reviewed'!AT125="Somewhat Agree",3,IF('[1]Data 3-31-23_Reviewed'!AT125="Somewhat Disagree",2,IF('[1]Data 3-31-23_Reviewed'!AT125="Strongly Disagree",1))))</f>
        <v>4</v>
      </c>
      <c r="CA125">
        <f>IF('[1]Data 3-31-23_Reviewed'!AU125="Strongly Agree",4,IF('[1]Data 3-31-23_Reviewed'!AU125="Somewhat Agree",3,IF('[1]Data 3-31-23_Reviewed'!AU125="Somewhat Disagree",2,IF('[1]Data 3-31-23_Reviewed'!AU125="Strongly Disagree",1))))</f>
        <v>4</v>
      </c>
      <c r="CB125">
        <f>IF('[1]Data 3-31-23_Reviewed'!AV125="Strongly Agree",4,IF('[1]Data 3-31-23_Reviewed'!AV125="Somewhat Agree",3,IF('[1]Data 3-31-23_Reviewed'!AV125="Somewhat Disagree",2,IF('[1]Data 3-31-23_Reviewed'!AV125="Strongly Disagree",1))))</f>
        <v>3</v>
      </c>
      <c r="CC125">
        <f>IF('[1]Data 3-31-23_Reviewed'!AW125="Strongly Agree",4,IF('[1]Data 3-31-23_Reviewed'!AW125="Somewhat Agree",3,IF('[1]Data 3-31-23_Reviewed'!AW125="Somewhat Disagree",2,IF('[1]Data 3-31-23_Reviewed'!AW125="Strongly Disagree",1))))</f>
        <v>3</v>
      </c>
      <c r="CD125">
        <f t="shared" si="44"/>
        <v>14</v>
      </c>
      <c r="CE125">
        <f t="shared" si="45"/>
        <v>3.5</v>
      </c>
      <c r="CG125">
        <f>IF('[1]Data 3-31-23_Reviewed'!AX125="Strongly Agree",4,IF('[1]Data 3-31-23_Reviewed'!AX125="Somewhat Agree",3,IF('[1]Data 3-31-23_Reviewed'!AX125="Somewhat Disagree",2,IF('[1]Data 3-31-23_Reviewed'!AX125="Strongly Disagree",1))))</f>
        <v>3</v>
      </c>
      <c r="CH125">
        <f>IF('[1]Data 3-31-23_Reviewed'!AY125="Strongly Agree",4,IF('[1]Data 3-31-23_Reviewed'!AY125="Somewhat Agree",3,IF('[1]Data 3-31-23_Reviewed'!AY125="Somewhat Disagree",2,IF('[1]Data 3-31-23_Reviewed'!AY125="Strongly Disagree",1))))</f>
        <v>4</v>
      </c>
      <c r="CI125">
        <f>IF('[1]Data 3-31-23_Reviewed'!AZ125="Strongly Agree",4,IF('[1]Data 3-31-23_Reviewed'!AZ125="Somewhat Agree",3,IF('[1]Data 3-31-23_Reviewed'!AZ125="Somewhat Disagree",2,IF('[1]Data 3-31-23_Reviewed'!AZ125="Strongly Disagree",1))))</f>
        <v>3</v>
      </c>
      <c r="CJ125">
        <f>IF('[1]Data 3-31-23_Reviewed'!BA125="Strongly Agree",4,IF('[1]Data 3-31-23_Reviewed'!BA125="Somewhat Agree",3,IF('[1]Data 3-31-23_Reviewed'!BA125="Somewhat Disagree",2,IF('[1]Data 3-31-23_Reviewed'!BA125="Strongly Disagree",1))))</f>
        <v>3</v>
      </c>
      <c r="CK125">
        <f t="shared" si="46"/>
        <v>13</v>
      </c>
      <c r="CL125">
        <f t="shared" si="47"/>
        <v>3.25</v>
      </c>
      <c r="CP125">
        <f>IF('[1]Data 3-31-23_Reviewed'!BB125="Private",1,IF('[1]Data 3-31-23_Reviewed'!BB125="Public",2))</f>
        <v>2</v>
      </c>
      <c r="CQ125">
        <f>IF('[1]Data 3-31-23_Reviewed'!BC125="1st year",1,IF('[1]Data 3-31-23_Reviewed'!BC125="2nd year",2,IF('[1]Data 3-31-23_Reviewed'!BC125="3rd year",3)))</f>
        <v>2</v>
      </c>
    </row>
    <row r="126" spans="2:95" x14ac:dyDescent="0.35">
      <c r="B126">
        <f>IF('[1]Data 3-31-23_Reviewed'!F126="Strongly Agree",4,IF('[1]Data 3-31-23_Reviewed'!F126="Somewhat Agree",3,IF('[1]Data 3-31-23_Reviewed'!F126="Somewhat Disagree",2,IF('[1]Data 3-31-23_Reviewed'!F126="Strongly Disagree",1))))</f>
        <v>4</v>
      </c>
      <c r="C126">
        <f>IF('[1]Data 3-31-23_Reviewed'!G126="Strongly Agree",4,IF('[1]Data 3-31-23_Reviewed'!G126="Somewhat Agree",3,IF('[1]Data 3-31-23_Reviewed'!G126="Somewhat Disagree",2,IF('[1]Data 3-31-23_Reviewed'!G126="Strongly Disagree",1))))</f>
        <v>3</v>
      </c>
      <c r="D126">
        <f>IF('[1]Data 3-31-23_Reviewed'!H126="Strongly Agree",4,IF('[1]Data 3-31-23_Reviewed'!H126="Somewhat Agree",3,IF('[1]Data 3-31-23_Reviewed'!H126="Somewhat Disagree",2,IF('[1]Data 3-31-23_Reviewed'!H126="Strongly Disagree",1))))</f>
        <v>4</v>
      </c>
      <c r="E126">
        <f>IF('[1]Data 3-31-23_Reviewed'!I126="Strongly Agree",4,IF('[1]Data 3-31-23_Reviewed'!I126="Somewhat Agree",3,IF('[1]Data 3-31-23_Reviewed'!I126="Somewhat Disagree",2,IF('[1]Data 3-31-23_Reviewed'!I126="Strongly Disagree",1))))</f>
        <v>2</v>
      </c>
      <c r="F126">
        <f>IF('[1]Data 3-31-23_Reviewed'!J126="Strongly Agree",4,IF('[1]Data 3-31-23_Reviewed'!J126="Somewhat Agree",3,IF('[1]Data 3-31-23_Reviewed'!J126="Somewhat Disagree",2,IF('[1]Data 3-31-23_Reviewed'!J126="Strongly Disagree",1))))</f>
        <v>4</v>
      </c>
      <c r="G126">
        <f t="shared" si="24"/>
        <v>17</v>
      </c>
      <c r="H126">
        <f t="shared" si="25"/>
        <v>4.25</v>
      </c>
      <c r="J126">
        <f>IF('[1]Data 3-31-23_Reviewed'!K126="Strongly Agree",4,IF('[1]Data 3-31-23_Reviewed'!K126="Somewhat Agree",3,IF('[1]Data 3-31-23_Reviewed'!K126="Somewhat Disagree",2,IF('[1]Data 3-31-23_Reviewed'!K126="Strongly Disagree",1))))</f>
        <v>4</v>
      </c>
      <c r="K126">
        <f>IF('[1]Data 3-31-23_Reviewed'!L126="Strongly Agree",4,IF('[1]Data 3-31-23_Reviewed'!L126="Somewhat Agree",3,IF('[1]Data 3-31-23_Reviewed'!L126="Somewhat Disagree",2,IF('[1]Data 3-31-23_Reviewed'!L126="Strongly Disagree",1))))</f>
        <v>3</v>
      </c>
      <c r="L126">
        <f>IF('[1]Data 3-31-23_Reviewed'!M126="Strongly Agree",4,IF('[1]Data 3-31-23_Reviewed'!M126="Somewhat Agree",3,IF('[1]Data 3-31-23_Reviewed'!M126="Somewhat Disagree",2,IF('[1]Data 3-31-23_Reviewed'!M126="Strongly Disagree",1))))</f>
        <v>4</v>
      </c>
      <c r="M126">
        <f>IF('[1]Data 3-31-23_Reviewed'!N126="Strongly Agree",4,IF('[1]Data 3-31-23_Reviewed'!N126="Somewhat Agree",3,IF('[1]Data 3-31-23_Reviewed'!N126="Somewhat Disagree",2,IF('[1]Data 3-31-23_Reviewed'!N126="Strongly Disagree",1))))</f>
        <v>2</v>
      </c>
      <c r="N126">
        <f>IF('[1]Data 3-31-23_Reviewed'!O126="Strongly Agree",4,IF('[1]Data 3-31-23_Reviewed'!O126="Somewhat Agree",3,IF('[1]Data 3-31-23_Reviewed'!O126="Somewhat Disagree",2,IF('[1]Data 3-31-23_Reviewed'!O126="Strongly Disagree",1))))</f>
        <v>4</v>
      </c>
      <c r="O126">
        <f t="shared" si="26"/>
        <v>17</v>
      </c>
      <c r="P126">
        <f t="shared" si="27"/>
        <v>3.4</v>
      </c>
      <c r="R126">
        <f>IF('[1]Data 3-31-23_Reviewed'!P126="Strongly Agree",4,IF('[1]Data 3-31-23_Reviewed'!P126="Somewhat Agree",3,IF('[1]Data 3-31-23_Reviewed'!P126="Somewhat Disagree",2,IF('[1]Data 3-31-23_Reviewed'!P126="Strongly Disagree",1))))</f>
        <v>3</v>
      </c>
      <c r="S126">
        <f>IF('[1]Data 3-31-23_Reviewed'!Q126="Strongly Agree",4,IF('[1]Data 3-31-23_Reviewed'!Q126="Somewhat Agree",3,IF('[1]Data 3-31-23_Reviewed'!Q126="Somewhat Disagree",2,IF('[1]Data 3-31-23_Reviewed'!Q126="Strongly Disagree",1))))</f>
        <v>3</v>
      </c>
      <c r="T126">
        <f>IF('[1]Data 3-31-23_Reviewed'!R126="Strongly Agree",4,IF('[1]Data 3-31-23_Reviewed'!R126="Somewhat Agree",3,IF('[1]Data 3-31-23_Reviewed'!R126="Somewhat Disagree",2,IF('[1]Data 3-31-23_Reviewed'!R126="Strongly Disagree",1))))</f>
        <v>3</v>
      </c>
      <c r="U126">
        <f>IF('[1]Data 3-31-23_Reviewed'!S126="Strongly Agree",4,IF('[1]Data 3-31-23_Reviewed'!S126="Somewhat Agree",3,IF('[1]Data 3-31-23_Reviewed'!S126="Somewhat Disagree",2,IF('[1]Data 3-31-23_Reviewed'!S126="Strongly Disagree",1))))</f>
        <v>2</v>
      </c>
      <c r="V126">
        <f>IF('[1]Data 3-31-23_Reviewed'!T126="Strongly Agree",4,IF('[1]Data 3-31-23_Reviewed'!T126="Somewhat Agree",3,IF('[1]Data 3-31-23_Reviewed'!T126="Somewhat Disagree",2,IF('[1]Data 3-31-23_Reviewed'!T126="Strongly Disagree",1))))</f>
        <v>4</v>
      </c>
      <c r="W126">
        <f t="shared" si="28"/>
        <v>15</v>
      </c>
      <c r="X126">
        <f t="shared" si="29"/>
        <v>3</v>
      </c>
      <c r="AB126">
        <f>IF('[1]Data 3-31-23_Reviewed'!U126="Strongly Agree",4,IF('[1]Data 3-31-23_Reviewed'!U126="Somewhat Agree",3,IF('[1]Data 3-31-23_Reviewed'!U126="Somewhat Disagree",2,IF('[1]Data 3-31-23_Reviewed'!U126="Strongly Disagree",1))))</f>
        <v>3</v>
      </c>
      <c r="AC126">
        <f>IF('[1]Data 3-31-23_Reviewed'!V126="Strongly Agree",4,IF('[1]Data 3-31-23_Reviewed'!V126="Somewhat Agree",3,IF('[1]Data 3-31-23_Reviewed'!V126="Somewhat Disagree",2,IF('[1]Data 3-31-23_Reviewed'!V126="Strongly Disagree",1))))</f>
        <v>4</v>
      </c>
      <c r="AD126">
        <f>IF('[1]Data 3-31-23_Reviewed'!W126="Strongly Agree",4,IF('[1]Data 3-31-23_Reviewed'!W126="Somewhat Agree",3,IF('[1]Data 3-31-23_Reviewed'!W126="Somewhat Disagree",2,IF('[1]Data 3-31-23_Reviewed'!W126="Strongly Disagree",1))))</f>
        <v>4</v>
      </c>
      <c r="AE126">
        <f>IF('[1]Data 3-31-23_Reviewed'!X126="Strongly Agree",4,IF('[1]Data 3-31-23_Reviewed'!X126="Somewhat Agree",3,IF('[1]Data 3-31-23_Reviewed'!X126="Somewhat Disagree",2,IF('[1]Data 3-31-23_Reviewed'!X126="Strongly Disagree",1))))</f>
        <v>4</v>
      </c>
      <c r="AF126">
        <f t="shared" si="30"/>
        <v>15</v>
      </c>
      <c r="AG126">
        <f t="shared" si="31"/>
        <v>3.75</v>
      </c>
      <c r="AI126">
        <f>IF('[1]Data 3-31-23_Reviewed'!Y126="Strongly Agree",4,IF('[1]Data 3-31-23_Reviewed'!Y126="Somewhat Agree",3,IF('[1]Data 3-31-23_Reviewed'!Y126="Somewhat Disagree",2,IF('[1]Data 3-31-23_Reviewed'!Y126="Strongly Disagree",1))))</f>
        <v>3</v>
      </c>
      <c r="AJ126">
        <f>IF('[1]Data 3-31-23_Reviewed'!Z126="Strongly Agree",4,IF('[1]Data 3-31-23_Reviewed'!Z126="Somewhat Agree",3,IF('[1]Data 3-31-23_Reviewed'!Z126="Somewhat Disagree",2,IF('[1]Data 3-31-23_Reviewed'!Z126="Strongly Disagree",1))))</f>
        <v>3</v>
      </c>
      <c r="AK126">
        <f>IF('[1]Data 3-31-23_Reviewed'!AA126="Strongly Agree",4,IF('[1]Data 3-31-23_Reviewed'!AA126="Somewhat Agree",3,IF('[1]Data 3-31-23_Reviewed'!AA126="Somewhat Disagree",2,IF('[1]Data 3-31-23_Reviewed'!AA126="Strongly Disagree",1))))</f>
        <v>4</v>
      </c>
      <c r="AL126">
        <f>IF('[1]Data 3-31-23_Reviewed'!AB126="Strongly Agree",4,IF('[1]Data 3-31-23_Reviewed'!AB126="Somewhat Agree",3,IF('[1]Data 3-31-23_Reviewed'!AB126="Somewhat Disagree",2,IF('[1]Data 3-31-23_Reviewed'!AB126="Strongly Disagree",1))))</f>
        <v>3</v>
      </c>
      <c r="AM126">
        <f t="shared" si="32"/>
        <v>13</v>
      </c>
      <c r="AN126">
        <f t="shared" si="33"/>
        <v>3.25</v>
      </c>
      <c r="AP126">
        <f>IF('[1]Data 3-31-23_Reviewed'!AC126="Strongly Agree",4,IF('[1]Data 3-31-23_Reviewed'!AC126="Somewhat Agree",3,IF('[1]Data 3-31-23_Reviewed'!AC126="Somewhat Disagree",2,IF('[1]Data 3-31-23_Reviewed'!AC126="Strongly Disagree",1))))</f>
        <v>2</v>
      </c>
      <c r="AQ126">
        <f>IF('[1]Data 3-31-23_Reviewed'!AD126="Strongly Agree",4,IF('[1]Data 3-31-23_Reviewed'!AD126="Somewhat Agree",3,IF('[1]Data 3-31-23_Reviewed'!AD126="Somewhat Disagree",2,IF('[1]Data 3-31-23_Reviewed'!AD126="Strongly Disagree",1))))</f>
        <v>2</v>
      </c>
      <c r="AR126">
        <f>IF('[1]Data 3-31-23_Reviewed'!AE126="Strongly Agree",4,IF('[1]Data 3-31-23_Reviewed'!AE126="Somewhat Agree",3,IF('[1]Data 3-31-23_Reviewed'!AE126="Somewhat Disagree",2,IF('[1]Data 3-31-23_Reviewed'!AE126="Strongly Disagree",1))))</f>
        <v>4</v>
      </c>
      <c r="AS126">
        <f>IF('[1]Data 3-31-23_Reviewed'!AF126="Strongly Agree",4,IF('[1]Data 3-31-23_Reviewed'!AF126="Somewhat Agree",3,IF('[1]Data 3-31-23_Reviewed'!AF126="Somewhat Disagree",2,IF('[1]Data 3-31-23_Reviewed'!AF126="Strongly Disagree",1))))</f>
        <v>2</v>
      </c>
      <c r="AT126">
        <f t="shared" si="34"/>
        <v>10</v>
      </c>
      <c r="AU126">
        <f t="shared" si="35"/>
        <v>2.5</v>
      </c>
      <c r="AY126">
        <f>IF('[1]Data 3-31-23_Reviewed'!AG126="Strongly Agree",4,IF('[1]Data 3-31-23_Reviewed'!AG126="Somewhat Agree",3,IF('[1]Data 3-31-23_Reviewed'!AG126="Somewhat Disagree",2,IF('[1]Data 3-31-23_Reviewed'!AG126="Strongly Disagree",1))))</f>
        <v>4</v>
      </c>
      <c r="AZ126">
        <f>IF('[1]Data 3-31-23_Reviewed'!AH126="Strongly Agree",4,IF('[1]Data 3-31-23_Reviewed'!AH126="Somewhat Agree",3,IF('[1]Data 3-31-23_Reviewed'!AH126="Somewhat Disagree",2,IF('[1]Data 3-31-23_Reviewed'!AH126="Strongly Disagree",1))))</f>
        <v>4</v>
      </c>
      <c r="BA126">
        <f>IF('[1]Data 3-31-23_Reviewed'!AI126="Strongly Agree",4,IF('[1]Data 3-31-23_Reviewed'!AI126="Somewhat Agree",3,IF('[1]Data 3-31-23_Reviewed'!AI126="Somewhat Disagree",2,IF('[1]Data 3-31-23_Reviewed'!AI126="Strongly Disagree",1))))</f>
        <v>4</v>
      </c>
      <c r="BB126">
        <f t="shared" si="36"/>
        <v>12</v>
      </c>
      <c r="BC126">
        <f t="shared" si="37"/>
        <v>4</v>
      </c>
      <c r="BE126">
        <f>IF('[1]Data 3-31-23_Reviewed'!AJ126="Strongly Agree",4,IF('[1]Data 3-31-23_Reviewed'!AJ126="Somewhat Agree",3,IF('[1]Data 3-31-23_Reviewed'!AJ126="Somewhat Disagree",2,IF('[1]Data 3-31-23_Reviewed'!AJ126="Strongly Disagree",1))))</f>
        <v>4</v>
      </c>
      <c r="BF126">
        <f>IF('[1]Data 3-31-23_Reviewed'!AK126="Strongly Agree",4,IF('[1]Data 3-31-23_Reviewed'!AK126="Somewhat Agree",3,IF('[1]Data 3-31-23_Reviewed'!AK126="Somewhat Disagree",2,IF('[1]Data 3-31-23_Reviewed'!AK126="Strongly Disagree",1))))</f>
        <v>3</v>
      </c>
      <c r="BG126">
        <f>IF('[1]Data 3-31-23_Reviewed'!AL126="Strongly Agree",4,IF('[1]Data 3-31-23_Reviewed'!AL126="Somewhat Agree",3,IF('[1]Data 3-31-23_Reviewed'!AL126="Somewhat Disagree",2,IF('[1]Data 3-31-23_Reviewed'!AL126="Strongly Disagree",1))))</f>
        <v>4</v>
      </c>
      <c r="BH126">
        <f t="shared" si="38"/>
        <v>11</v>
      </c>
      <c r="BI126">
        <f t="shared" si="39"/>
        <v>3.6666666666666665</v>
      </c>
      <c r="BK126">
        <f>IF('[1]Data 3-31-23_Reviewed'!AM126="Strongly Agree",4,IF('[1]Data 3-31-23_Reviewed'!AM126="Somewhat Agree",3,IF('[1]Data 3-31-23_Reviewed'!AM126="Somewhat Disagree",2,IF('[1]Data 3-31-23_Reviewed'!AM126="Strongly Disagree",1))))</f>
        <v>4</v>
      </c>
      <c r="BL126">
        <f>IF('[1]Data 3-31-23_Reviewed'!AN126="Strongly Agree",4,IF('[1]Data 3-31-23_Reviewed'!AN126="Somewhat Agree",3,IF('[1]Data 3-31-23_Reviewed'!AN126="Somewhat Disagree",2,IF('[1]Data 3-31-23_Reviewed'!AN126="Strongly Disagree",1))))</f>
        <v>3</v>
      </c>
      <c r="BM126">
        <f>IF('[1]Data 3-31-23_Reviewed'!AO126="Strongly Agree",4,IF('[1]Data 3-31-23_Reviewed'!AO126="Somewhat Agree",3,IF('[1]Data 3-31-23_Reviewed'!AO126="Somewhat Disagree",2,IF('[1]Data 3-31-23_Reviewed'!AO126="Strongly Disagree",1))))</f>
        <v>4</v>
      </c>
      <c r="BN126">
        <f t="shared" si="40"/>
        <v>11</v>
      </c>
      <c r="BO126">
        <f t="shared" si="41"/>
        <v>3.6666666666666665</v>
      </c>
      <c r="BS126">
        <f>IF('[1]Data 3-31-23_Reviewed'!AP126="Strongly Agree",4,IF('[1]Data 3-31-23_Reviewed'!AP126="Somewhat Agree",3,IF('[1]Data 3-31-23_Reviewed'!AP126="Somewhat Disagree",2,IF('[1]Data 3-31-23_Reviewed'!AP126="Strongly Disagree",1))))</f>
        <v>3</v>
      </c>
      <c r="BT126">
        <f>IF('[1]Data 3-31-23_Reviewed'!AQ126="Strongly Agree",4,IF('[1]Data 3-31-23_Reviewed'!AQ126="Somewhat Agree",3,IF('[1]Data 3-31-23_Reviewed'!AQ126="Somewhat Disagree",2,IF('[1]Data 3-31-23_Reviewed'!AQ126="Strongly Disagree",1))))</f>
        <v>4</v>
      </c>
      <c r="BU126">
        <f>IF('[1]Data 3-31-23_Reviewed'!AR126="Strongly Agree",4,IF('[1]Data 3-31-23_Reviewed'!AR126="Somewhat Agree",3,IF('[1]Data 3-31-23_Reviewed'!AR126="Somewhat Disagree",2,IF('[1]Data 3-31-23_Reviewed'!AR126="Strongly Disagree",1))))</f>
        <v>4</v>
      </c>
      <c r="BV126">
        <f>IF('[1]Data 3-31-23_Reviewed'!AS126="Strongly Agree",4,IF('[1]Data 3-31-23_Reviewed'!AS126="Somewhat Agree",3,IF('[1]Data 3-31-23_Reviewed'!AS126="Somewhat Disagree",2,IF('[1]Data 3-31-23_Reviewed'!AS126="Strongly Disagree",1))))</f>
        <v>4</v>
      </c>
      <c r="BW126">
        <f t="shared" si="42"/>
        <v>15</v>
      </c>
      <c r="BX126">
        <f t="shared" si="43"/>
        <v>3.75</v>
      </c>
      <c r="BZ126">
        <f>IF('[1]Data 3-31-23_Reviewed'!AT126="Strongly Agree",4,IF('[1]Data 3-31-23_Reviewed'!AT126="Somewhat Agree",3,IF('[1]Data 3-31-23_Reviewed'!AT126="Somewhat Disagree",2,IF('[1]Data 3-31-23_Reviewed'!AT126="Strongly Disagree",1))))</f>
        <v>3</v>
      </c>
      <c r="CA126">
        <f>IF('[1]Data 3-31-23_Reviewed'!AU126="Strongly Agree",4,IF('[1]Data 3-31-23_Reviewed'!AU126="Somewhat Agree",3,IF('[1]Data 3-31-23_Reviewed'!AU126="Somewhat Disagree",2,IF('[1]Data 3-31-23_Reviewed'!AU126="Strongly Disagree",1))))</f>
        <v>4</v>
      </c>
      <c r="CB126">
        <f>IF('[1]Data 3-31-23_Reviewed'!AV126="Strongly Agree",4,IF('[1]Data 3-31-23_Reviewed'!AV126="Somewhat Agree",3,IF('[1]Data 3-31-23_Reviewed'!AV126="Somewhat Disagree",2,IF('[1]Data 3-31-23_Reviewed'!AV126="Strongly Disagree",1))))</f>
        <v>4</v>
      </c>
      <c r="CC126">
        <f>IF('[1]Data 3-31-23_Reviewed'!AW126="Strongly Agree",4,IF('[1]Data 3-31-23_Reviewed'!AW126="Somewhat Agree",3,IF('[1]Data 3-31-23_Reviewed'!AW126="Somewhat Disagree",2,IF('[1]Data 3-31-23_Reviewed'!AW126="Strongly Disagree",1))))</f>
        <v>4</v>
      </c>
      <c r="CD126">
        <f t="shared" si="44"/>
        <v>15</v>
      </c>
      <c r="CE126">
        <f t="shared" si="45"/>
        <v>3.75</v>
      </c>
      <c r="CG126">
        <f>IF('[1]Data 3-31-23_Reviewed'!AX126="Strongly Agree",4,IF('[1]Data 3-31-23_Reviewed'!AX126="Somewhat Agree",3,IF('[1]Data 3-31-23_Reviewed'!AX126="Somewhat Disagree",2,IF('[1]Data 3-31-23_Reviewed'!AX126="Strongly Disagree",1))))</f>
        <v>3</v>
      </c>
      <c r="CH126">
        <f>IF('[1]Data 3-31-23_Reviewed'!AY126="Strongly Agree",4,IF('[1]Data 3-31-23_Reviewed'!AY126="Somewhat Agree",3,IF('[1]Data 3-31-23_Reviewed'!AY126="Somewhat Disagree",2,IF('[1]Data 3-31-23_Reviewed'!AY126="Strongly Disagree",1))))</f>
        <v>4</v>
      </c>
      <c r="CI126">
        <f>IF('[1]Data 3-31-23_Reviewed'!AZ126="Strongly Agree",4,IF('[1]Data 3-31-23_Reviewed'!AZ126="Somewhat Agree",3,IF('[1]Data 3-31-23_Reviewed'!AZ126="Somewhat Disagree",2,IF('[1]Data 3-31-23_Reviewed'!AZ126="Strongly Disagree",1))))</f>
        <v>4</v>
      </c>
      <c r="CJ126">
        <f>IF('[1]Data 3-31-23_Reviewed'!BA126="Strongly Agree",4,IF('[1]Data 3-31-23_Reviewed'!BA126="Somewhat Agree",3,IF('[1]Data 3-31-23_Reviewed'!BA126="Somewhat Disagree",2,IF('[1]Data 3-31-23_Reviewed'!BA126="Strongly Disagree",1))))</f>
        <v>3</v>
      </c>
      <c r="CK126">
        <f t="shared" si="46"/>
        <v>14</v>
      </c>
      <c r="CL126">
        <f t="shared" si="47"/>
        <v>3.5</v>
      </c>
      <c r="CP126">
        <f>IF('[1]Data 3-31-23_Reviewed'!BB126="Private",1,IF('[1]Data 3-31-23_Reviewed'!BB126="Public",2))</f>
        <v>2</v>
      </c>
      <c r="CQ126">
        <f>IF('[1]Data 3-31-23_Reviewed'!BC126="1st year",1,IF('[1]Data 3-31-23_Reviewed'!BC126="2nd year",2,IF('[1]Data 3-31-23_Reviewed'!BC126="3rd year",3)))</f>
        <v>3</v>
      </c>
    </row>
    <row r="127" spans="2:95" x14ac:dyDescent="0.35">
      <c r="B127">
        <f>IF('[1]Data 3-31-23_Reviewed'!F127="Strongly Agree",4,IF('[1]Data 3-31-23_Reviewed'!F127="Somewhat Agree",3,IF('[1]Data 3-31-23_Reviewed'!F127="Somewhat Disagree",2,IF('[1]Data 3-31-23_Reviewed'!F127="Strongly Disagree",1))))</f>
        <v>4</v>
      </c>
      <c r="C127">
        <f>IF('[1]Data 3-31-23_Reviewed'!G127="Strongly Agree",4,IF('[1]Data 3-31-23_Reviewed'!G127="Somewhat Agree",3,IF('[1]Data 3-31-23_Reviewed'!G127="Somewhat Disagree",2,IF('[1]Data 3-31-23_Reviewed'!G127="Strongly Disagree",1))))</f>
        <v>2</v>
      </c>
      <c r="D127">
        <f>IF('[1]Data 3-31-23_Reviewed'!H127="Strongly Agree",4,IF('[1]Data 3-31-23_Reviewed'!H127="Somewhat Agree",3,IF('[1]Data 3-31-23_Reviewed'!H127="Somewhat Disagree",2,IF('[1]Data 3-31-23_Reviewed'!H127="Strongly Disagree",1))))</f>
        <v>4</v>
      </c>
      <c r="E127">
        <f>IF('[1]Data 3-31-23_Reviewed'!I127="Strongly Agree",4,IF('[1]Data 3-31-23_Reviewed'!I127="Somewhat Agree",3,IF('[1]Data 3-31-23_Reviewed'!I127="Somewhat Disagree",2,IF('[1]Data 3-31-23_Reviewed'!I127="Strongly Disagree",1))))</f>
        <v>3</v>
      </c>
      <c r="F127">
        <f>IF('[1]Data 3-31-23_Reviewed'!J127="Strongly Agree",4,IF('[1]Data 3-31-23_Reviewed'!J127="Somewhat Agree",3,IF('[1]Data 3-31-23_Reviewed'!J127="Somewhat Disagree",2,IF('[1]Data 3-31-23_Reviewed'!J127="Strongly Disagree",1))))</f>
        <v>4</v>
      </c>
      <c r="G127">
        <f t="shared" si="24"/>
        <v>17</v>
      </c>
      <c r="H127">
        <f t="shared" si="25"/>
        <v>4.25</v>
      </c>
      <c r="J127">
        <f>IF('[1]Data 3-31-23_Reviewed'!K127="Strongly Agree",4,IF('[1]Data 3-31-23_Reviewed'!K127="Somewhat Agree",3,IF('[1]Data 3-31-23_Reviewed'!K127="Somewhat Disagree",2,IF('[1]Data 3-31-23_Reviewed'!K127="Strongly Disagree",1))))</f>
        <v>4</v>
      </c>
      <c r="K127">
        <f>IF('[1]Data 3-31-23_Reviewed'!L127="Strongly Agree",4,IF('[1]Data 3-31-23_Reviewed'!L127="Somewhat Agree",3,IF('[1]Data 3-31-23_Reviewed'!L127="Somewhat Disagree",2,IF('[1]Data 3-31-23_Reviewed'!L127="Strongly Disagree",1))))</f>
        <v>3</v>
      </c>
      <c r="L127">
        <f>IF('[1]Data 3-31-23_Reviewed'!M127="Strongly Agree",4,IF('[1]Data 3-31-23_Reviewed'!M127="Somewhat Agree",3,IF('[1]Data 3-31-23_Reviewed'!M127="Somewhat Disagree",2,IF('[1]Data 3-31-23_Reviewed'!M127="Strongly Disagree",1))))</f>
        <v>4</v>
      </c>
      <c r="M127">
        <f>IF('[1]Data 3-31-23_Reviewed'!N127="Strongly Agree",4,IF('[1]Data 3-31-23_Reviewed'!N127="Somewhat Agree",3,IF('[1]Data 3-31-23_Reviewed'!N127="Somewhat Disagree",2,IF('[1]Data 3-31-23_Reviewed'!N127="Strongly Disagree",1))))</f>
        <v>3</v>
      </c>
      <c r="N127">
        <f>IF('[1]Data 3-31-23_Reviewed'!O127="Strongly Agree",4,IF('[1]Data 3-31-23_Reviewed'!O127="Somewhat Agree",3,IF('[1]Data 3-31-23_Reviewed'!O127="Somewhat Disagree",2,IF('[1]Data 3-31-23_Reviewed'!O127="Strongly Disagree",1))))</f>
        <v>4</v>
      </c>
      <c r="O127">
        <f t="shared" si="26"/>
        <v>18</v>
      </c>
      <c r="P127">
        <f t="shared" si="27"/>
        <v>3.6</v>
      </c>
      <c r="R127">
        <f>IF('[1]Data 3-31-23_Reviewed'!P127="Strongly Agree",4,IF('[1]Data 3-31-23_Reviewed'!P127="Somewhat Agree",3,IF('[1]Data 3-31-23_Reviewed'!P127="Somewhat Disagree",2,IF('[1]Data 3-31-23_Reviewed'!P127="Strongly Disagree",1))))</f>
        <v>4</v>
      </c>
      <c r="S127">
        <f>IF('[1]Data 3-31-23_Reviewed'!Q127="Strongly Agree",4,IF('[1]Data 3-31-23_Reviewed'!Q127="Somewhat Agree",3,IF('[1]Data 3-31-23_Reviewed'!Q127="Somewhat Disagree",2,IF('[1]Data 3-31-23_Reviewed'!Q127="Strongly Disagree",1))))</f>
        <v>1</v>
      </c>
      <c r="T127">
        <f>IF('[1]Data 3-31-23_Reviewed'!R127="Strongly Agree",4,IF('[1]Data 3-31-23_Reviewed'!R127="Somewhat Agree",3,IF('[1]Data 3-31-23_Reviewed'!R127="Somewhat Disagree",2,IF('[1]Data 3-31-23_Reviewed'!R127="Strongly Disagree",1))))</f>
        <v>4</v>
      </c>
      <c r="U127">
        <f>IF('[1]Data 3-31-23_Reviewed'!S127="Strongly Agree",4,IF('[1]Data 3-31-23_Reviewed'!S127="Somewhat Agree",3,IF('[1]Data 3-31-23_Reviewed'!S127="Somewhat Disagree",2,IF('[1]Data 3-31-23_Reviewed'!S127="Strongly Disagree",1))))</f>
        <v>2</v>
      </c>
      <c r="V127">
        <f>IF('[1]Data 3-31-23_Reviewed'!T127="Strongly Agree",4,IF('[1]Data 3-31-23_Reviewed'!T127="Somewhat Agree",3,IF('[1]Data 3-31-23_Reviewed'!T127="Somewhat Disagree",2,IF('[1]Data 3-31-23_Reviewed'!T127="Strongly Disagree",1))))</f>
        <v>3</v>
      </c>
      <c r="W127">
        <f t="shared" si="28"/>
        <v>14</v>
      </c>
      <c r="X127">
        <f t="shared" si="29"/>
        <v>2.8</v>
      </c>
      <c r="AB127">
        <f>IF('[1]Data 3-31-23_Reviewed'!U127="Strongly Agree",4,IF('[1]Data 3-31-23_Reviewed'!U127="Somewhat Agree",3,IF('[1]Data 3-31-23_Reviewed'!U127="Somewhat Disagree",2,IF('[1]Data 3-31-23_Reviewed'!U127="Strongly Disagree",1))))</f>
        <v>3</v>
      </c>
      <c r="AC127">
        <f>IF('[1]Data 3-31-23_Reviewed'!V127="Strongly Agree",4,IF('[1]Data 3-31-23_Reviewed'!V127="Somewhat Agree",3,IF('[1]Data 3-31-23_Reviewed'!V127="Somewhat Disagree",2,IF('[1]Data 3-31-23_Reviewed'!V127="Strongly Disagree",1))))</f>
        <v>4</v>
      </c>
      <c r="AD127">
        <f>IF('[1]Data 3-31-23_Reviewed'!W127="Strongly Agree",4,IF('[1]Data 3-31-23_Reviewed'!W127="Somewhat Agree",3,IF('[1]Data 3-31-23_Reviewed'!W127="Somewhat Disagree",2,IF('[1]Data 3-31-23_Reviewed'!W127="Strongly Disagree",1))))</f>
        <v>4</v>
      </c>
      <c r="AE127">
        <f>IF('[1]Data 3-31-23_Reviewed'!X127="Strongly Agree",4,IF('[1]Data 3-31-23_Reviewed'!X127="Somewhat Agree",3,IF('[1]Data 3-31-23_Reviewed'!X127="Somewhat Disagree",2,IF('[1]Data 3-31-23_Reviewed'!X127="Strongly Disagree",1))))</f>
        <v>4</v>
      </c>
      <c r="AF127">
        <f t="shared" si="30"/>
        <v>15</v>
      </c>
      <c r="AG127">
        <f t="shared" si="31"/>
        <v>3.75</v>
      </c>
      <c r="AI127">
        <f>IF('[1]Data 3-31-23_Reviewed'!Y127="Strongly Agree",4,IF('[1]Data 3-31-23_Reviewed'!Y127="Somewhat Agree",3,IF('[1]Data 3-31-23_Reviewed'!Y127="Somewhat Disagree",2,IF('[1]Data 3-31-23_Reviewed'!Y127="Strongly Disagree",1))))</f>
        <v>2</v>
      </c>
      <c r="AJ127">
        <f>IF('[1]Data 3-31-23_Reviewed'!Z127="Strongly Agree",4,IF('[1]Data 3-31-23_Reviewed'!Z127="Somewhat Agree",3,IF('[1]Data 3-31-23_Reviewed'!Z127="Somewhat Disagree",2,IF('[1]Data 3-31-23_Reviewed'!Z127="Strongly Disagree",1))))</f>
        <v>3</v>
      </c>
      <c r="AK127">
        <f>IF('[1]Data 3-31-23_Reviewed'!AA127="Strongly Agree",4,IF('[1]Data 3-31-23_Reviewed'!AA127="Somewhat Agree",3,IF('[1]Data 3-31-23_Reviewed'!AA127="Somewhat Disagree",2,IF('[1]Data 3-31-23_Reviewed'!AA127="Strongly Disagree",1))))</f>
        <v>4</v>
      </c>
      <c r="AL127">
        <f>IF('[1]Data 3-31-23_Reviewed'!AB127="Strongly Agree",4,IF('[1]Data 3-31-23_Reviewed'!AB127="Somewhat Agree",3,IF('[1]Data 3-31-23_Reviewed'!AB127="Somewhat Disagree",2,IF('[1]Data 3-31-23_Reviewed'!AB127="Strongly Disagree",1))))</f>
        <v>4</v>
      </c>
      <c r="AM127">
        <f t="shared" si="32"/>
        <v>13</v>
      </c>
      <c r="AN127">
        <f t="shared" si="33"/>
        <v>3.25</v>
      </c>
      <c r="AP127">
        <f>IF('[1]Data 3-31-23_Reviewed'!AC127="Strongly Agree",4,IF('[1]Data 3-31-23_Reviewed'!AC127="Somewhat Agree",3,IF('[1]Data 3-31-23_Reviewed'!AC127="Somewhat Disagree",2,IF('[1]Data 3-31-23_Reviewed'!AC127="Strongly Disagree",1))))</f>
        <v>2</v>
      </c>
      <c r="AQ127">
        <f>IF('[1]Data 3-31-23_Reviewed'!AD127="Strongly Agree",4,IF('[1]Data 3-31-23_Reviewed'!AD127="Somewhat Agree",3,IF('[1]Data 3-31-23_Reviewed'!AD127="Somewhat Disagree",2,IF('[1]Data 3-31-23_Reviewed'!AD127="Strongly Disagree",1))))</f>
        <v>2</v>
      </c>
      <c r="AR127">
        <f>IF('[1]Data 3-31-23_Reviewed'!AE127="Strongly Agree",4,IF('[1]Data 3-31-23_Reviewed'!AE127="Somewhat Agree",3,IF('[1]Data 3-31-23_Reviewed'!AE127="Somewhat Disagree",2,IF('[1]Data 3-31-23_Reviewed'!AE127="Strongly Disagree",1))))</f>
        <v>2</v>
      </c>
      <c r="AS127">
        <f>IF('[1]Data 3-31-23_Reviewed'!AF127="Strongly Agree",4,IF('[1]Data 3-31-23_Reviewed'!AF127="Somewhat Agree",3,IF('[1]Data 3-31-23_Reviewed'!AF127="Somewhat Disagree",2,IF('[1]Data 3-31-23_Reviewed'!AF127="Strongly Disagree",1))))</f>
        <v>4</v>
      </c>
      <c r="AT127">
        <f t="shared" si="34"/>
        <v>10</v>
      </c>
      <c r="AU127">
        <f t="shared" si="35"/>
        <v>2.5</v>
      </c>
      <c r="AY127">
        <f>IF('[1]Data 3-31-23_Reviewed'!AG127="Strongly Agree",4,IF('[1]Data 3-31-23_Reviewed'!AG127="Somewhat Agree",3,IF('[1]Data 3-31-23_Reviewed'!AG127="Somewhat Disagree",2,IF('[1]Data 3-31-23_Reviewed'!AG127="Strongly Disagree",1))))</f>
        <v>4</v>
      </c>
      <c r="AZ127">
        <f>IF('[1]Data 3-31-23_Reviewed'!AH127="Strongly Agree",4,IF('[1]Data 3-31-23_Reviewed'!AH127="Somewhat Agree",3,IF('[1]Data 3-31-23_Reviewed'!AH127="Somewhat Disagree",2,IF('[1]Data 3-31-23_Reviewed'!AH127="Strongly Disagree",1))))</f>
        <v>4</v>
      </c>
      <c r="BA127">
        <f>IF('[1]Data 3-31-23_Reviewed'!AI127="Strongly Agree",4,IF('[1]Data 3-31-23_Reviewed'!AI127="Somewhat Agree",3,IF('[1]Data 3-31-23_Reviewed'!AI127="Somewhat Disagree",2,IF('[1]Data 3-31-23_Reviewed'!AI127="Strongly Disagree",1))))</f>
        <v>4</v>
      </c>
      <c r="BB127">
        <f t="shared" si="36"/>
        <v>12</v>
      </c>
      <c r="BC127">
        <f t="shared" si="37"/>
        <v>4</v>
      </c>
      <c r="BE127">
        <f>IF('[1]Data 3-31-23_Reviewed'!AJ127="Strongly Agree",4,IF('[1]Data 3-31-23_Reviewed'!AJ127="Somewhat Agree",3,IF('[1]Data 3-31-23_Reviewed'!AJ127="Somewhat Disagree",2,IF('[1]Data 3-31-23_Reviewed'!AJ127="Strongly Disagree",1))))</f>
        <v>4</v>
      </c>
      <c r="BF127">
        <f>IF('[1]Data 3-31-23_Reviewed'!AK127="Strongly Agree",4,IF('[1]Data 3-31-23_Reviewed'!AK127="Somewhat Agree",3,IF('[1]Data 3-31-23_Reviewed'!AK127="Somewhat Disagree",2,IF('[1]Data 3-31-23_Reviewed'!AK127="Strongly Disagree",1))))</f>
        <v>4</v>
      </c>
      <c r="BG127">
        <f>IF('[1]Data 3-31-23_Reviewed'!AL127="Strongly Agree",4,IF('[1]Data 3-31-23_Reviewed'!AL127="Somewhat Agree",3,IF('[1]Data 3-31-23_Reviewed'!AL127="Somewhat Disagree",2,IF('[1]Data 3-31-23_Reviewed'!AL127="Strongly Disagree",1))))</f>
        <v>4</v>
      </c>
      <c r="BH127">
        <f t="shared" si="38"/>
        <v>12</v>
      </c>
      <c r="BI127">
        <f t="shared" si="39"/>
        <v>4</v>
      </c>
      <c r="BK127">
        <f>IF('[1]Data 3-31-23_Reviewed'!AM127="Strongly Agree",4,IF('[1]Data 3-31-23_Reviewed'!AM127="Somewhat Agree",3,IF('[1]Data 3-31-23_Reviewed'!AM127="Somewhat Disagree",2,IF('[1]Data 3-31-23_Reviewed'!AM127="Strongly Disagree",1))))</f>
        <v>4</v>
      </c>
      <c r="BL127">
        <f>IF('[1]Data 3-31-23_Reviewed'!AN127="Strongly Agree",4,IF('[1]Data 3-31-23_Reviewed'!AN127="Somewhat Agree",3,IF('[1]Data 3-31-23_Reviewed'!AN127="Somewhat Disagree",2,IF('[1]Data 3-31-23_Reviewed'!AN127="Strongly Disagree",1))))</f>
        <v>4</v>
      </c>
      <c r="BM127">
        <f>IF('[1]Data 3-31-23_Reviewed'!AO127="Strongly Agree",4,IF('[1]Data 3-31-23_Reviewed'!AO127="Somewhat Agree",3,IF('[1]Data 3-31-23_Reviewed'!AO127="Somewhat Disagree",2,IF('[1]Data 3-31-23_Reviewed'!AO127="Strongly Disagree",1))))</f>
        <v>4</v>
      </c>
      <c r="BN127">
        <f t="shared" si="40"/>
        <v>12</v>
      </c>
      <c r="BO127">
        <f t="shared" si="41"/>
        <v>4</v>
      </c>
      <c r="BS127">
        <f>IF('[1]Data 3-31-23_Reviewed'!AP127="Strongly Agree",4,IF('[1]Data 3-31-23_Reviewed'!AP127="Somewhat Agree",3,IF('[1]Data 3-31-23_Reviewed'!AP127="Somewhat Disagree",2,IF('[1]Data 3-31-23_Reviewed'!AP127="Strongly Disagree",1))))</f>
        <v>4</v>
      </c>
      <c r="BT127">
        <f>IF('[1]Data 3-31-23_Reviewed'!AQ127="Strongly Agree",4,IF('[1]Data 3-31-23_Reviewed'!AQ127="Somewhat Agree",3,IF('[1]Data 3-31-23_Reviewed'!AQ127="Somewhat Disagree",2,IF('[1]Data 3-31-23_Reviewed'!AQ127="Strongly Disagree",1))))</f>
        <v>3</v>
      </c>
      <c r="BU127">
        <f>IF('[1]Data 3-31-23_Reviewed'!AR127="Strongly Agree",4,IF('[1]Data 3-31-23_Reviewed'!AR127="Somewhat Agree",3,IF('[1]Data 3-31-23_Reviewed'!AR127="Somewhat Disagree",2,IF('[1]Data 3-31-23_Reviewed'!AR127="Strongly Disagree",1))))</f>
        <v>3</v>
      </c>
      <c r="BV127">
        <f>IF('[1]Data 3-31-23_Reviewed'!AS127="Strongly Agree",4,IF('[1]Data 3-31-23_Reviewed'!AS127="Somewhat Agree",3,IF('[1]Data 3-31-23_Reviewed'!AS127="Somewhat Disagree",2,IF('[1]Data 3-31-23_Reviewed'!AS127="Strongly Disagree",1))))</f>
        <v>4</v>
      </c>
      <c r="BW127">
        <f t="shared" si="42"/>
        <v>14</v>
      </c>
      <c r="BX127">
        <f t="shared" si="43"/>
        <v>3.5</v>
      </c>
      <c r="BZ127">
        <f>IF('[1]Data 3-31-23_Reviewed'!AT127="Strongly Agree",4,IF('[1]Data 3-31-23_Reviewed'!AT127="Somewhat Agree",3,IF('[1]Data 3-31-23_Reviewed'!AT127="Somewhat Disagree",2,IF('[1]Data 3-31-23_Reviewed'!AT127="Strongly Disagree",1))))</f>
        <v>4</v>
      </c>
      <c r="CA127">
        <f>IF('[1]Data 3-31-23_Reviewed'!AU127="Strongly Agree",4,IF('[1]Data 3-31-23_Reviewed'!AU127="Somewhat Agree",3,IF('[1]Data 3-31-23_Reviewed'!AU127="Somewhat Disagree",2,IF('[1]Data 3-31-23_Reviewed'!AU127="Strongly Disagree",1))))</f>
        <v>4</v>
      </c>
      <c r="CB127">
        <f>IF('[1]Data 3-31-23_Reviewed'!AV127="Strongly Agree",4,IF('[1]Data 3-31-23_Reviewed'!AV127="Somewhat Agree",3,IF('[1]Data 3-31-23_Reviewed'!AV127="Somewhat Disagree",2,IF('[1]Data 3-31-23_Reviewed'!AV127="Strongly Disagree",1))))</f>
        <v>4</v>
      </c>
      <c r="CC127">
        <f>IF('[1]Data 3-31-23_Reviewed'!AW127="Strongly Agree",4,IF('[1]Data 3-31-23_Reviewed'!AW127="Somewhat Agree",3,IF('[1]Data 3-31-23_Reviewed'!AW127="Somewhat Disagree",2,IF('[1]Data 3-31-23_Reviewed'!AW127="Strongly Disagree",1))))</f>
        <v>4</v>
      </c>
      <c r="CD127">
        <f t="shared" si="44"/>
        <v>16</v>
      </c>
      <c r="CE127">
        <f t="shared" si="45"/>
        <v>4</v>
      </c>
      <c r="CG127">
        <f>IF('[1]Data 3-31-23_Reviewed'!AX127="Strongly Agree",4,IF('[1]Data 3-31-23_Reviewed'!AX127="Somewhat Agree",3,IF('[1]Data 3-31-23_Reviewed'!AX127="Somewhat Disagree",2,IF('[1]Data 3-31-23_Reviewed'!AX127="Strongly Disagree",1))))</f>
        <v>3</v>
      </c>
      <c r="CH127">
        <f>IF('[1]Data 3-31-23_Reviewed'!AY127="Strongly Agree",4,IF('[1]Data 3-31-23_Reviewed'!AY127="Somewhat Agree",3,IF('[1]Data 3-31-23_Reviewed'!AY127="Somewhat Disagree",2,IF('[1]Data 3-31-23_Reviewed'!AY127="Strongly Disagree",1))))</f>
        <v>2</v>
      </c>
      <c r="CI127">
        <f>IF('[1]Data 3-31-23_Reviewed'!AZ127="Strongly Agree",4,IF('[1]Data 3-31-23_Reviewed'!AZ127="Somewhat Agree",3,IF('[1]Data 3-31-23_Reviewed'!AZ127="Somewhat Disagree",2,IF('[1]Data 3-31-23_Reviewed'!AZ127="Strongly Disagree",1))))</f>
        <v>3</v>
      </c>
      <c r="CJ127">
        <f>IF('[1]Data 3-31-23_Reviewed'!BA127="Strongly Agree",4,IF('[1]Data 3-31-23_Reviewed'!BA127="Somewhat Agree",3,IF('[1]Data 3-31-23_Reviewed'!BA127="Somewhat Disagree",2,IF('[1]Data 3-31-23_Reviewed'!BA127="Strongly Disagree",1))))</f>
        <v>2</v>
      </c>
      <c r="CK127">
        <f t="shared" si="46"/>
        <v>10</v>
      </c>
      <c r="CL127">
        <f t="shared" si="47"/>
        <v>2.5</v>
      </c>
      <c r="CP127">
        <f>IF('[1]Data 3-31-23_Reviewed'!BB127="Private",1,IF('[1]Data 3-31-23_Reviewed'!BB127="Public",2))</f>
        <v>1</v>
      </c>
      <c r="CQ127">
        <f>IF('[1]Data 3-31-23_Reviewed'!BC127="1st year",1,IF('[1]Data 3-31-23_Reviewed'!BC127="2nd year",2,IF('[1]Data 3-31-23_Reviewed'!BC127="3rd year",3)))</f>
        <v>2</v>
      </c>
    </row>
    <row r="128" spans="2:95" x14ac:dyDescent="0.35">
      <c r="B128">
        <f>IF('[1]Data 3-31-23_Reviewed'!F128="Strongly Agree",4,IF('[1]Data 3-31-23_Reviewed'!F128="Somewhat Agree",3,IF('[1]Data 3-31-23_Reviewed'!F128="Somewhat Disagree",2,IF('[1]Data 3-31-23_Reviewed'!F128="Strongly Disagree",1))))</f>
        <v>4</v>
      </c>
      <c r="C128">
        <f>IF('[1]Data 3-31-23_Reviewed'!G128="Strongly Agree",4,IF('[1]Data 3-31-23_Reviewed'!G128="Somewhat Agree",3,IF('[1]Data 3-31-23_Reviewed'!G128="Somewhat Disagree",2,IF('[1]Data 3-31-23_Reviewed'!G128="Strongly Disagree",1))))</f>
        <v>4</v>
      </c>
      <c r="D128">
        <f>IF('[1]Data 3-31-23_Reviewed'!H128="Strongly Agree",4,IF('[1]Data 3-31-23_Reviewed'!H128="Somewhat Agree",3,IF('[1]Data 3-31-23_Reviewed'!H128="Somewhat Disagree",2,IF('[1]Data 3-31-23_Reviewed'!H128="Strongly Disagree",1))))</f>
        <v>4</v>
      </c>
      <c r="E128">
        <f>IF('[1]Data 3-31-23_Reviewed'!I128="Strongly Agree",4,IF('[1]Data 3-31-23_Reviewed'!I128="Somewhat Agree",3,IF('[1]Data 3-31-23_Reviewed'!I128="Somewhat Disagree",2,IF('[1]Data 3-31-23_Reviewed'!I128="Strongly Disagree",1))))</f>
        <v>4</v>
      </c>
      <c r="F128">
        <f>IF('[1]Data 3-31-23_Reviewed'!J128="Strongly Agree",4,IF('[1]Data 3-31-23_Reviewed'!J128="Somewhat Agree",3,IF('[1]Data 3-31-23_Reviewed'!J128="Somewhat Disagree",2,IF('[1]Data 3-31-23_Reviewed'!J128="Strongly Disagree",1))))</f>
        <v>4</v>
      </c>
      <c r="G128">
        <f t="shared" si="24"/>
        <v>20</v>
      </c>
      <c r="H128">
        <f t="shared" si="25"/>
        <v>5</v>
      </c>
      <c r="J128">
        <f>IF('[1]Data 3-31-23_Reviewed'!K128="Strongly Agree",4,IF('[1]Data 3-31-23_Reviewed'!K128="Somewhat Agree",3,IF('[1]Data 3-31-23_Reviewed'!K128="Somewhat Disagree",2,IF('[1]Data 3-31-23_Reviewed'!K128="Strongly Disagree",1))))</f>
        <v>3</v>
      </c>
      <c r="K128">
        <f>IF('[1]Data 3-31-23_Reviewed'!L128="Strongly Agree",4,IF('[1]Data 3-31-23_Reviewed'!L128="Somewhat Agree",3,IF('[1]Data 3-31-23_Reviewed'!L128="Somewhat Disagree",2,IF('[1]Data 3-31-23_Reviewed'!L128="Strongly Disagree",1))))</f>
        <v>3</v>
      </c>
      <c r="L128">
        <f>IF('[1]Data 3-31-23_Reviewed'!M128="Strongly Agree",4,IF('[1]Data 3-31-23_Reviewed'!M128="Somewhat Agree",3,IF('[1]Data 3-31-23_Reviewed'!M128="Somewhat Disagree",2,IF('[1]Data 3-31-23_Reviewed'!M128="Strongly Disagree",1))))</f>
        <v>3</v>
      </c>
      <c r="M128">
        <f>IF('[1]Data 3-31-23_Reviewed'!N128="Strongly Agree",4,IF('[1]Data 3-31-23_Reviewed'!N128="Somewhat Agree",3,IF('[1]Data 3-31-23_Reviewed'!N128="Somewhat Disagree",2,IF('[1]Data 3-31-23_Reviewed'!N128="Strongly Disagree",1))))</f>
        <v>3</v>
      </c>
      <c r="N128">
        <f>IF('[1]Data 3-31-23_Reviewed'!O128="Strongly Agree",4,IF('[1]Data 3-31-23_Reviewed'!O128="Somewhat Agree",3,IF('[1]Data 3-31-23_Reviewed'!O128="Somewhat Disagree",2,IF('[1]Data 3-31-23_Reviewed'!O128="Strongly Disagree",1))))</f>
        <v>3</v>
      </c>
      <c r="O128">
        <f t="shared" si="26"/>
        <v>15</v>
      </c>
      <c r="P128">
        <f t="shared" si="27"/>
        <v>3</v>
      </c>
      <c r="R128">
        <f>IF('[1]Data 3-31-23_Reviewed'!P128="Strongly Agree",4,IF('[1]Data 3-31-23_Reviewed'!P128="Somewhat Agree",3,IF('[1]Data 3-31-23_Reviewed'!P128="Somewhat Disagree",2,IF('[1]Data 3-31-23_Reviewed'!P128="Strongly Disagree",1))))</f>
        <v>3</v>
      </c>
      <c r="S128">
        <f>IF('[1]Data 3-31-23_Reviewed'!Q128="Strongly Agree",4,IF('[1]Data 3-31-23_Reviewed'!Q128="Somewhat Agree",3,IF('[1]Data 3-31-23_Reviewed'!Q128="Somewhat Disagree",2,IF('[1]Data 3-31-23_Reviewed'!Q128="Strongly Disagree",1))))</f>
        <v>3</v>
      </c>
      <c r="T128">
        <f>IF('[1]Data 3-31-23_Reviewed'!R128="Strongly Agree",4,IF('[1]Data 3-31-23_Reviewed'!R128="Somewhat Agree",3,IF('[1]Data 3-31-23_Reviewed'!R128="Somewhat Disagree",2,IF('[1]Data 3-31-23_Reviewed'!R128="Strongly Disagree",1))))</f>
        <v>3</v>
      </c>
      <c r="U128">
        <f>IF('[1]Data 3-31-23_Reviewed'!S128="Strongly Agree",4,IF('[1]Data 3-31-23_Reviewed'!S128="Somewhat Agree",3,IF('[1]Data 3-31-23_Reviewed'!S128="Somewhat Disagree",2,IF('[1]Data 3-31-23_Reviewed'!S128="Strongly Disagree",1))))</f>
        <v>3</v>
      </c>
      <c r="V128">
        <f>IF('[1]Data 3-31-23_Reviewed'!T128="Strongly Agree",4,IF('[1]Data 3-31-23_Reviewed'!T128="Somewhat Agree",3,IF('[1]Data 3-31-23_Reviewed'!T128="Somewhat Disagree",2,IF('[1]Data 3-31-23_Reviewed'!T128="Strongly Disagree",1))))</f>
        <v>3</v>
      </c>
      <c r="W128">
        <f t="shared" si="28"/>
        <v>15</v>
      </c>
      <c r="X128">
        <f t="shared" si="29"/>
        <v>3</v>
      </c>
      <c r="AB128">
        <f>IF('[1]Data 3-31-23_Reviewed'!U128="Strongly Agree",4,IF('[1]Data 3-31-23_Reviewed'!U128="Somewhat Agree",3,IF('[1]Data 3-31-23_Reviewed'!U128="Somewhat Disagree",2,IF('[1]Data 3-31-23_Reviewed'!U128="Strongly Disagree",1))))</f>
        <v>3</v>
      </c>
      <c r="AC128">
        <f>IF('[1]Data 3-31-23_Reviewed'!V128="Strongly Agree",4,IF('[1]Data 3-31-23_Reviewed'!V128="Somewhat Agree",3,IF('[1]Data 3-31-23_Reviewed'!V128="Somewhat Disagree",2,IF('[1]Data 3-31-23_Reviewed'!V128="Strongly Disagree",1))))</f>
        <v>3</v>
      </c>
      <c r="AD128">
        <f>IF('[1]Data 3-31-23_Reviewed'!W128="Strongly Agree",4,IF('[1]Data 3-31-23_Reviewed'!W128="Somewhat Agree",3,IF('[1]Data 3-31-23_Reviewed'!W128="Somewhat Disagree",2,IF('[1]Data 3-31-23_Reviewed'!W128="Strongly Disagree",1))))</f>
        <v>3</v>
      </c>
      <c r="AE128">
        <f>IF('[1]Data 3-31-23_Reviewed'!X128="Strongly Agree",4,IF('[1]Data 3-31-23_Reviewed'!X128="Somewhat Agree",3,IF('[1]Data 3-31-23_Reviewed'!X128="Somewhat Disagree",2,IF('[1]Data 3-31-23_Reviewed'!X128="Strongly Disagree",1))))</f>
        <v>3</v>
      </c>
      <c r="AF128">
        <f t="shared" si="30"/>
        <v>12</v>
      </c>
      <c r="AG128">
        <f t="shared" si="31"/>
        <v>3</v>
      </c>
      <c r="AI128">
        <f>IF('[1]Data 3-31-23_Reviewed'!Y128="Strongly Agree",4,IF('[1]Data 3-31-23_Reviewed'!Y128="Somewhat Agree",3,IF('[1]Data 3-31-23_Reviewed'!Y128="Somewhat Disagree",2,IF('[1]Data 3-31-23_Reviewed'!Y128="Strongly Disagree",1))))</f>
        <v>3</v>
      </c>
      <c r="AJ128">
        <f>IF('[1]Data 3-31-23_Reviewed'!Z128="Strongly Agree",4,IF('[1]Data 3-31-23_Reviewed'!Z128="Somewhat Agree",3,IF('[1]Data 3-31-23_Reviewed'!Z128="Somewhat Disagree",2,IF('[1]Data 3-31-23_Reviewed'!Z128="Strongly Disagree",1))))</f>
        <v>3</v>
      </c>
      <c r="AK128">
        <f>IF('[1]Data 3-31-23_Reviewed'!AA128="Strongly Agree",4,IF('[1]Data 3-31-23_Reviewed'!AA128="Somewhat Agree",3,IF('[1]Data 3-31-23_Reviewed'!AA128="Somewhat Disagree",2,IF('[1]Data 3-31-23_Reviewed'!AA128="Strongly Disagree",1))))</f>
        <v>3</v>
      </c>
      <c r="AL128">
        <f>IF('[1]Data 3-31-23_Reviewed'!AB128="Strongly Agree",4,IF('[1]Data 3-31-23_Reviewed'!AB128="Somewhat Agree",3,IF('[1]Data 3-31-23_Reviewed'!AB128="Somewhat Disagree",2,IF('[1]Data 3-31-23_Reviewed'!AB128="Strongly Disagree",1))))</f>
        <v>3</v>
      </c>
      <c r="AM128">
        <f t="shared" si="32"/>
        <v>12</v>
      </c>
      <c r="AN128">
        <f t="shared" si="33"/>
        <v>3</v>
      </c>
      <c r="AP128">
        <f>IF('[1]Data 3-31-23_Reviewed'!AC128="Strongly Agree",4,IF('[1]Data 3-31-23_Reviewed'!AC128="Somewhat Agree",3,IF('[1]Data 3-31-23_Reviewed'!AC128="Somewhat Disagree",2,IF('[1]Data 3-31-23_Reviewed'!AC128="Strongly Disagree",1))))</f>
        <v>2</v>
      </c>
      <c r="AQ128">
        <f>IF('[1]Data 3-31-23_Reviewed'!AD128="Strongly Agree",4,IF('[1]Data 3-31-23_Reviewed'!AD128="Somewhat Agree",3,IF('[1]Data 3-31-23_Reviewed'!AD128="Somewhat Disagree",2,IF('[1]Data 3-31-23_Reviewed'!AD128="Strongly Disagree",1))))</f>
        <v>2</v>
      </c>
      <c r="AR128">
        <f>IF('[1]Data 3-31-23_Reviewed'!AE128="Strongly Agree",4,IF('[1]Data 3-31-23_Reviewed'!AE128="Somewhat Agree",3,IF('[1]Data 3-31-23_Reviewed'!AE128="Somewhat Disagree",2,IF('[1]Data 3-31-23_Reviewed'!AE128="Strongly Disagree",1))))</f>
        <v>2</v>
      </c>
      <c r="AS128">
        <f>IF('[1]Data 3-31-23_Reviewed'!AF128="Strongly Agree",4,IF('[1]Data 3-31-23_Reviewed'!AF128="Somewhat Agree",3,IF('[1]Data 3-31-23_Reviewed'!AF128="Somewhat Disagree",2,IF('[1]Data 3-31-23_Reviewed'!AF128="Strongly Disagree",1))))</f>
        <v>2</v>
      </c>
      <c r="AT128">
        <f t="shared" si="34"/>
        <v>8</v>
      </c>
      <c r="AU128">
        <f t="shared" si="35"/>
        <v>2</v>
      </c>
      <c r="AY128">
        <f>IF('[1]Data 3-31-23_Reviewed'!AG128="Strongly Agree",4,IF('[1]Data 3-31-23_Reviewed'!AG128="Somewhat Agree",3,IF('[1]Data 3-31-23_Reviewed'!AG128="Somewhat Disagree",2,IF('[1]Data 3-31-23_Reviewed'!AG128="Strongly Disagree",1))))</f>
        <v>4</v>
      </c>
      <c r="AZ128">
        <f>IF('[1]Data 3-31-23_Reviewed'!AH128="Strongly Agree",4,IF('[1]Data 3-31-23_Reviewed'!AH128="Somewhat Agree",3,IF('[1]Data 3-31-23_Reviewed'!AH128="Somewhat Disagree",2,IF('[1]Data 3-31-23_Reviewed'!AH128="Strongly Disagree",1))))</f>
        <v>4</v>
      </c>
      <c r="BA128">
        <f>IF('[1]Data 3-31-23_Reviewed'!AI128="Strongly Agree",4,IF('[1]Data 3-31-23_Reviewed'!AI128="Somewhat Agree",3,IF('[1]Data 3-31-23_Reviewed'!AI128="Somewhat Disagree",2,IF('[1]Data 3-31-23_Reviewed'!AI128="Strongly Disagree",1))))</f>
        <v>4</v>
      </c>
      <c r="BB128">
        <f t="shared" si="36"/>
        <v>12</v>
      </c>
      <c r="BC128">
        <f t="shared" si="37"/>
        <v>4</v>
      </c>
      <c r="BE128">
        <f>IF('[1]Data 3-31-23_Reviewed'!AJ128="Strongly Agree",4,IF('[1]Data 3-31-23_Reviewed'!AJ128="Somewhat Agree",3,IF('[1]Data 3-31-23_Reviewed'!AJ128="Somewhat Disagree",2,IF('[1]Data 3-31-23_Reviewed'!AJ128="Strongly Disagree",1))))</f>
        <v>4</v>
      </c>
      <c r="BF128">
        <f>IF('[1]Data 3-31-23_Reviewed'!AK128="Strongly Agree",4,IF('[1]Data 3-31-23_Reviewed'!AK128="Somewhat Agree",3,IF('[1]Data 3-31-23_Reviewed'!AK128="Somewhat Disagree",2,IF('[1]Data 3-31-23_Reviewed'!AK128="Strongly Disagree",1))))</f>
        <v>4</v>
      </c>
      <c r="BG128">
        <f>IF('[1]Data 3-31-23_Reviewed'!AL128="Strongly Agree",4,IF('[1]Data 3-31-23_Reviewed'!AL128="Somewhat Agree",3,IF('[1]Data 3-31-23_Reviewed'!AL128="Somewhat Disagree",2,IF('[1]Data 3-31-23_Reviewed'!AL128="Strongly Disagree",1))))</f>
        <v>4</v>
      </c>
      <c r="BH128">
        <f t="shared" si="38"/>
        <v>12</v>
      </c>
      <c r="BI128">
        <f t="shared" si="39"/>
        <v>4</v>
      </c>
      <c r="BK128">
        <f>IF('[1]Data 3-31-23_Reviewed'!AM128="Strongly Agree",4,IF('[1]Data 3-31-23_Reviewed'!AM128="Somewhat Agree",3,IF('[1]Data 3-31-23_Reviewed'!AM128="Somewhat Disagree",2,IF('[1]Data 3-31-23_Reviewed'!AM128="Strongly Disagree",1))))</f>
        <v>4</v>
      </c>
      <c r="BL128">
        <f>IF('[1]Data 3-31-23_Reviewed'!AN128="Strongly Agree",4,IF('[1]Data 3-31-23_Reviewed'!AN128="Somewhat Agree",3,IF('[1]Data 3-31-23_Reviewed'!AN128="Somewhat Disagree",2,IF('[1]Data 3-31-23_Reviewed'!AN128="Strongly Disagree",1))))</f>
        <v>4</v>
      </c>
      <c r="BM128">
        <f>IF('[1]Data 3-31-23_Reviewed'!AO128="Strongly Agree",4,IF('[1]Data 3-31-23_Reviewed'!AO128="Somewhat Agree",3,IF('[1]Data 3-31-23_Reviewed'!AO128="Somewhat Disagree",2,IF('[1]Data 3-31-23_Reviewed'!AO128="Strongly Disagree",1))))</f>
        <v>4</v>
      </c>
      <c r="BN128">
        <f t="shared" si="40"/>
        <v>12</v>
      </c>
      <c r="BO128">
        <f t="shared" si="41"/>
        <v>4</v>
      </c>
      <c r="BS128">
        <f>IF('[1]Data 3-31-23_Reviewed'!AP128="Strongly Agree",4,IF('[1]Data 3-31-23_Reviewed'!AP128="Somewhat Agree",3,IF('[1]Data 3-31-23_Reviewed'!AP128="Somewhat Disagree",2,IF('[1]Data 3-31-23_Reviewed'!AP128="Strongly Disagree",1))))</f>
        <v>3</v>
      </c>
      <c r="BT128">
        <f>IF('[1]Data 3-31-23_Reviewed'!AQ128="Strongly Agree",4,IF('[1]Data 3-31-23_Reviewed'!AQ128="Somewhat Agree",3,IF('[1]Data 3-31-23_Reviewed'!AQ128="Somewhat Disagree",2,IF('[1]Data 3-31-23_Reviewed'!AQ128="Strongly Disagree",1))))</f>
        <v>3</v>
      </c>
      <c r="BU128">
        <f>IF('[1]Data 3-31-23_Reviewed'!AR128="Strongly Agree",4,IF('[1]Data 3-31-23_Reviewed'!AR128="Somewhat Agree",3,IF('[1]Data 3-31-23_Reviewed'!AR128="Somewhat Disagree",2,IF('[1]Data 3-31-23_Reviewed'!AR128="Strongly Disagree",1))))</f>
        <v>3</v>
      </c>
      <c r="BV128">
        <f>IF('[1]Data 3-31-23_Reviewed'!AS128="Strongly Agree",4,IF('[1]Data 3-31-23_Reviewed'!AS128="Somewhat Agree",3,IF('[1]Data 3-31-23_Reviewed'!AS128="Somewhat Disagree",2,IF('[1]Data 3-31-23_Reviewed'!AS128="Strongly Disagree",1))))</f>
        <v>3</v>
      </c>
      <c r="BW128">
        <f t="shared" si="42"/>
        <v>12</v>
      </c>
      <c r="BX128">
        <f t="shared" si="43"/>
        <v>3</v>
      </c>
      <c r="BZ128">
        <f>IF('[1]Data 3-31-23_Reviewed'!AT128="Strongly Agree",4,IF('[1]Data 3-31-23_Reviewed'!AT128="Somewhat Agree",3,IF('[1]Data 3-31-23_Reviewed'!AT128="Somewhat Disagree",2,IF('[1]Data 3-31-23_Reviewed'!AT128="Strongly Disagree",1))))</f>
        <v>3</v>
      </c>
      <c r="CA128">
        <f>IF('[1]Data 3-31-23_Reviewed'!AU128="Strongly Agree",4,IF('[1]Data 3-31-23_Reviewed'!AU128="Somewhat Agree",3,IF('[1]Data 3-31-23_Reviewed'!AU128="Somewhat Disagree",2,IF('[1]Data 3-31-23_Reviewed'!AU128="Strongly Disagree",1))))</f>
        <v>3</v>
      </c>
      <c r="CB128">
        <f>IF('[1]Data 3-31-23_Reviewed'!AV128="Strongly Agree",4,IF('[1]Data 3-31-23_Reviewed'!AV128="Somewhat Agree",3,IF('[1]Data 3-31-23_Reviewed'!AV128="Somewhat Disagree",2,IF('[1]Data 3-31-23_Reviewed'!AV128="Strongly Disagree",1))))</f>
        <v>3</v>
      </c>
      <c r="CC128">
        <f>IF('[1]Data 3-31-23_Reviewed'!AW128="Strongly Agree",4,IF('[1]Data 3-31-23_Reviewed'!AW128="Somewhat Agree",3,IF('[1]Data 3-31-23_Reviewed'!AW128="Somewhat Disagree",2,IF('[1]Data 3-31-23_Reviewed'!AW128="Strongly Disagree",1))))</f>
        <v>3</v>
      </c>
      <c r="CD128">
        <f t="shared" si="44"/>
        <v>12</v>
      </c>
      <c r="CE128">
        <f t="shared" si="45"/>
        <v>3</v>
      </c>
      <c r="CG128">
        <f>IF('[1]Data 3-31-23_Reviewed'!AX128="Strongly Agree",4,IF('[1]Data 3-31-23_Reviewed'!AX128="Somewhat Agree",3,IF('[1]Data 3-31-23_Reviewed'!AX128="Somewhat Disagree",2,IF('[1]Data 3-31-23_Reviewed'!AX128="Strongly Disagree",1))))</f>
        <v>3</v>
      </c>
      <c r="CH128">
        <f>IF('[1]Data 3-31-23_Reviewed'!AY128="Strongly Agree",4,IF('[1]Data 3-31-23_Reviewed'!AY128="Somewhat Agree",3,IF('[1]Data 3-31-23_Reviewed'!AY128="Somewhat Disagree",2,IF('[1]Data 3-31-23_Reviewed'!AY128="Strongly Disagree",1))))</f>
        <v>3</v>
      </c>
      <c r="CI128">
        <f>IF('[1]Data 3-31-23_Reviewed'!AZ128="Strongly Agree",4,IF('[1]Data 3-31-23_Reviewed'!AZ128="Somewhat Agree",3,IF('[1]Data 3-31-23_Reviewed'!AZ128="Somewhat Disagree",2,IF('[1]Data 3-31-23_Reviewed'!AZ128="Strongly Disagree",1))))</f>
        <v>3</v>
      </c>
      <c r="CJ128">
        <f>IF('[1]Data 3-31-23_Reviewed'!BA128="Strongly Agree",4,IF('[1]Data 3-31-23_Reviewed'!BA128="Somewhat Agree",3,IF('[1]Data 3-31-23_Reviewed'!BA128="Somewhat Disagree",2,IF('[1]Data 3-31-23_Reviewed'!BA128="Strongly Disagree",1))))</f>
        <v>3</v>
      </c>
      <c r="CK128">
        <f t="shared" si="46"/>
        <v>12</v>
      </c>
      <c r="CL128">
        <f t="shared" si="47"/>
        <v>3</v>
      </c>
      <c r="CP128">
        <f>IF('[1]Data 3-31-23_Reviewed'!BB128="Private",1,IF('[1]Data 3-31-23_Reviewed'!BB128="Public",2))</f>
        <v>2</v>
      </c>
      <c r="CQ128">
        <f>IF('[1]Data 3-31-23_Reviewed'!BC128="1st year",1,IF('[1]Data 3-31-23_Reviewed'!BC128="2nd year",2,IF('[1]Data 3-31-23_Reviewed'!BC128="3rd year",3)))</f>
        <v>2</v>
      </c>
    </row>
    <row r="129" spans="2:95" x14ac:dyDescent="0.35">
      <c r="B129">
        <f>IF('[1]Data 3-31-23_Reviewed'!F129="Strongly Agree",4,IF('[1]Data 3-31-23_Reviewed'!F129="Somewhat Agree",3,IF('[1]Data 3-31-23_Reviewed'!F129="Somewhat Disagree",2,IF('[1]Data 3-31-23_Reviewed'!F129="Strongly Disagree",1))))</f>
        <v>4</v>
      </c>
      <c r="C129">
        <f>IF('[1]Data 3-31-23_Reviewed'!G129="Strongly Agree",4,IF('[1]Data 3-31-23_Reviewed'!G129="Somewhat Agree",3,IF('[1]Data 3-31-23_Reviewed'!G129="Somewhat Disagree",2,IF('[1]Data 3-31-23_Reviewed'!G129="Strongly Disagree",1))))</f>
        <v>3</v>
      </c>
      <c r="D129">
        <f>IF('[1]Data 3-31-23_Reviewed'!H129="Strongly Agree",4,IF('[1]Data 3-31-23_Reviewed'!H129="Somewhat Agree",3,IF('[1]Data 3-31-23_Reviewed'!H129="Somewhat Disagree",2,IF('[1]Data 3-31-23_Reviewed'!H129="Strongly Disagree",1))))</f>
        <v>4</v>
      </c>
      <c r="E129">
        <f>IF('[1]Data 3-31-23_Reviewed'!I129="Strongly Agree",4,IF('[1]Data 3-31-23_Reviewed'!I129="Somewhat Agree",3,IF('[1]Data 3-31-23_Reviewed'!I129="Somewhat Disagree",2,IF('[1]Data 3-31-23_Reviewed'!I129="Strongly Disagree",1))))</f>
        <v>3</v>
      </c>
      <c r="F129">
        <f>IF('[1]Data 3-31-23_Reviewed'!J129="Strongly Agree",4,IF('[1]Data 3-31-23_Reviewed'!J129="Somewhat Agree",3,IF('[1]Data 3-31-23_Reviewed'!J129="Somewhat Disagree",2,IF('[1]Data 3-31-23_Reviewed'!J129="Strongly Disagree",1))))</f>
        <v>4</v>
      </c>
      <c r="G129">
        <f t="shared" si="24"/>
        <v>18</v>
      </c>
      <c r="H129">
        <f t="shared" si="25"/>
        <v>4.5</v>
      </c>
      <c r="J129">
        <f>IF('[1]Data 3-31-23_Reviewed'!K129="Strongly Agree",4,IF('[1]Data 3-31-23_Reviewed'!K129="Somewhat Agree",3,IF('[1]Data 3-31-23_Reviewed'!K129="Somewhat Disagree",2,IF('[1]Data 3-31-23_Reviewed'!K129="Strongly Disagree",1))))</f>
        <v>4</v>
      </c>
      <c r="K129">
        <f>IF('[1]Data 3-31-23_Reviewed'!L129="Strongly Agree",4,IF('[1]Data 3-31-23_Reviewed'!L129="Somewhat Agree",3,IF('[1]Data 3-31-23_Reviewed'!L129="Somewhat Disagree",2,IF('[1]Data 3-31-23_Reviewed'!L129="Strongly Disagree",1))))</f>
        <v>3</v>
      </c>
      <c r="L129">
        <f>IF('[1]Data 3-31-23_Reviewed'!M129="Strongly Agree",4,IF('[1]Data 3-31-23_Reviewed'!M129="Somewhat Agree",3,IF('[1]Data 3-31-23_Reviewed'!M129="Somewhat Disagree",2,IF('[1]Data 3-31-23_Reviewed'!M129="Strongly Disagree",1))))</f>
        <v>4</v>
      </c>
      <c r="M129">
        <f>IF('[1]Data 3-31-23_Reviewed'!N129="Strongly Agree",4,IF('[1]Data 3-31-23_Reviewed'!N129="Somewhat Agree",3,IF('[1]Data 3-31-23_Reviewed'!N129="Somewhat Disagree",2,IF('[1]Data 3-31-23_Reviewed'!N129="Strongly Disagree",1))))</f>
        <v>3</v>
      </c>
      <c r="N129">
        <f>IF('[1]Data 3-31-23_Reviewed'!O129="Strongly Agree",4,IF('[1]Data 3-31-23_Reviewed'!O129="Somewhat Agree",3,IF('[1]Data 3-31-23_Reviewed'!O129="Somewhat Disagree",2,IF('[1]Data 3-31-23_Reviewed'!O129="Strongly Disagree",1))))</f>
        <v>4</v>
      </c>
      <c r="O129">
        <f t="shared" si="26"/>
        <v>18</v>
      </c>
      <c r="P129">
        <f t="shared" si="27"/>
        <v>3.6</v>
      </c>
      <c r="R129">
        <f>IF('[1]Data 3-31-23_Reviewed'!P129="Strongly Agree",4,IF('[1]Data 3-31-23_Reviewed'!P129="Somewhat Agree",3,IF('[1]Data 3-31-23_Reviewed'!P129="Somewhat Disagree",2,IF('[1]Data 3-31-23_Reviewed'!P129="Strongly Disagree",1))))</f>
        <v>3</v>
      </c>
      <c r="S129">
        <f>IF('[1]Data 3-31-23_Reviewed'!Q129="Strongly Agree",4,IF('[1]Data 3-31-23_Reviewed'!Q129="Somewhat Agree",3,IF('[1]Data 3-31-23_Reviewed'!Q129="Somewhat Disagree",2,IF('[1]Data 3-31-23_Reviewed'!Q129="Strongly Disagree",1))))</f>
        <v>3</v>
      </c>
      <c r="T129">
        <f>IF('[1]Data 3-31-23_Reviewed'!R129="Strongly Agree",4,IF('[1]Data 3-31-23_Reviewed'!R129="Somewhat Agree",3,IF('[1]Data 3-31-23_Reviewed'!R129="Somewhat Disagree",2,IF('[1]Data 3-31-23_Reviewed'!R129="Strongly Disagree",1))))</f>
        <v>4</v>
      </c>
      <c r="U129">
        <f>IF('[1]Data 3-31-23_Reviewed'!S129="Strongly Agree",4,IF('[1]Data 3-31-23_Reviewed'!S129="Somewhat Agree",3,IF('[1]Data 3-31-23_Reviewed'!S129="Somewhat Disagree",2,IF('[1]Data 3-31-23_Reviewed'!S129="Strongly Disagree",1))))</f>
        <v>2</v>
      </c>
      <c r="V129">
        <f>IF('[1]Data 3-31-23_Reviewed'!T129="Strongly Agree",4,IF('[1]Data 3-31-23_Reviewed'!T129="Somewhat Agree",3,IF('[1]Data 3-31-23_Reviewed'!T129="Somewhat Disagree",2,IF('[1]Data 3-31-23_Reviewed'!T129="Strongly Disagree",1))))</f>
        <v>4</v>
      </c>
      <c r="W129">
        <f t="shared" si="28"/>
        <v>16</v>
      </c>
      <c r="X129">
        <f t="shared" si="29"/>
        <v>3.2</v>
      </c>
      <c r="AB129">
        <f>IF('[1]Data 3-31-23_Reviewed'!U129="Strongly Agree",4,IF('[1]Data 3-31-23_Reviewed'!U129="Somewhat Agree",3,IF('[1]Data 3-31-23_Reviewed'!U129="Somewhat Disagree",2,IF('[1]Data 3-31-23_Reviewed'!U129="Strongly Disagree",1))))</f>
        <v>3</v>
      </c>
      <c r="AC129">
        <f>IF('[1]Data 3-31-23_Reviewed'!V129="Strongly Agree",4,IF('[1]Data 3-31-23_Reviewed'!V129="Somewhat Agree",3,IF('[1]Data 3-31-23_Reviewed'!V129="Somewhat Disagree",2,IF('[1]Data 3-31-23_Reviewed'!V129="Strongly Disagree",1))))</f>
        <v>4</v>
      </c>
      <c r="AD129">
        <f>IF('[1]Data 3-31-23_Reviewed'!W129="Strongly Agree",4,IF('[1]Data 3-31-23_Reviewed'!W129="Somewhat Agree",3,IF('[1]Data 3-31-23_Reviewed'!W129="Somewhat Disagree",2,IF('[1]Data 3-31-23_Reviewed'!W129="Strongly Disagree",1))))</f>
        <v>3</v>
      </c>
      <c r="AE129">
        <f>IF('[1]Data 3-31-23_Reviewed'!X129="Strongly Agree",4,IF('[1]Data 3-31-23_Reviewed'!X129="Somewhat Agree",3,IF('[1]Data 3-31-23_Reviewed'!X129="Somewhat Disagree",2,IF('[1]Data 3-31-23_Reviewed'!X129="Strongly Disagree",1))))</f>
        <v>4</v>
      </c>
      <c r="AF129">
        <f t="shared" si="30"/>
        <v>14</v>
      </c>
      <c r="AG129">
        <f t="shared" si="31"/>
        <v>3.5</v>
      </c>
      <c r="AI129">
        <f>IF('[1]Data 3-31-23_Reviewed'!Y129="Strongly Agree",4,IF('[1]Data 3-31-23_Reviewed'!Y129="Somewhat Agree",3,IF('[1]Data 3-31-23_Reviewed'!Y129="Somewhat Disagree",2,IF('[1]Data 3-31-23_Reviewed'!Y129="Strongly Disagree",1))))</f>
        <v>3</v>
      </c>
      <c r="AJ129">
        <f>IF('[1]Data 3-31-23_Reviewed'!Z129="Strongly Agree",4,IF('[1]Data 3-31-23_Reviewed'!Z129="Somewhat Agree",3,IF('[1]Data 3-31-23_Reviewed'!Z129="Somewhat Disagree",2,IF('[1]Data 3-31-23_Reviewed'!Z129="Strongly Disagree",1))))</f>
        <v>4</v>
      </c>
      <c r="AK129">
        <f>IF('[1]Data 3-31-23_Reviewed'!AA129="Strongly Agree",4,IF('[1]Data 3-31-23_Reviewed'!AA129="Somewhat Agree",3,IF('[1]Data 3-31-23_Reviewed'!AA129="Somewhat Disagree",2,IF('[1]Data 3-31-23_Reviewed'!AA129="Strongly Disagree",1))))</f>
        <v>4</v>
      </c>
      <c r="AL129">
        <f>IF('[1]Data 3-31-23_Reviewed'!AB129="Strongly Agree",4,IF('[1]Data 3-31-23_Reviewed'!AB129="Somewhat Agree",3,IF('[1]Data 3-31-23_Reviewed'!AB129="Somewhat Disagree",2,IF('[1]Data 3-31-23_Reviewed'!AB129="Strongly Disagree",1))))</f>
        <v>4</v>
      </c>
      <c r="AM129">
        <f t="shared" si="32"/>
        <v>15</v>
      </c>
      <c r="AN129">
        <f t="shared" si="33"/>
        <v>3.75</v>
      </c>
      <c r="AP129">
        <f>IF('[1]Data 3-31-23_Reviewed'!AC129="Strongly Agree",4,IF('[1]Data 3-31-23_Reviewed'!AC129="Somewhat Agree",3,IF('[1]Data 3-31-23_Reviewed'!AC129="Somewhat Disagree",2,IF('[1]Data 3-31-23_Reviewed'!AC129="Strongly Disagree",1))))</f>
        <v>2</v>
      </c>
      <c r="AQ129">
        <f>IF('[1]Data 3-31-23_Reviewed'!AD129="Strongly Agree",4,IF('[1]Data 3-31-23_Reviewed'!AD129="Somewhat Agree",3,IF('[1]Data 3-31-23_Reviewed'!AD129="Somewhat Disagree",2,IF('[1]Data 3-31-23_Reviewed'!AD129="Strongly Disagree",1))))</f>
        <v>2</v>
      </c>
      <c r="AR129">
        <f>IF('[1]Data 3-31-23_Reviewed'!AE129="Strongly Agree",4,IF('[1]Data 3-31-23_Reviewed'!AE129="Somewhat Agree",3,IF('[1]Data 3-31-23_Reviewed'!AE129="Somewhat Disagree",2,IF('[1]Data 3-31-23_Reviewed'!AE129="Strongly Disagree",1))))</f>
        <v>2</v>
      </c>
      <c r="AS129">
        <f>IF('[1]Data 3-31-23_Reviewed'!AF129="Strongly Agree",4,IF('[1]Data 3-31-23_Reviewed'!AF129="Somewhat Agree",3,IF('[1]Data 3-31-23_Reviewed'!AF129="Somewhat Disagree",2,IF('[1]Data 3-31-23_Reviewed'!AF129="Strongly Disagree",1))))</f>
        <v>2</v>
      </c>
      <c r="AT129">
        <f t="shared" si="34"/>
        <v>8</v>
      </c>
      <c r="AU129">
        <f t="shared" si="35"/>
        <v>2</v>
      </c>
      <c r="AY129">
        <f>IF('[1]Data 3-31-23_Reviewed'!AG129="Strongly Agree",4,IF('[1]Data 3-31-23_Reviewed'!AG129="Somewhat Agree",3,IF('[1]Data 3-31-23_Reviewed'!AG129="Somewhat Disagree",2,IF('[1]Data 3-31-23_Reviewed'!AG129="Strongly Disagree",1))))</f>
        <v>3</v>
      </c>
      <c r="AZ129">
        <f>IF('[1]Data 3-31-23_Reviewed'!AH129="Strongly Agree",4,IF('[1]Data 3-31-23_Reviewed'!AH129="Somewhat Agree",3,IF('[1]Data 3-31-23_Reviewed'!AH129="Somewhat Disagree",2,IF('[1]Data 3-31-23_Reviewed'!AH129="Strongly Disagree",1))))</f>
        <v>3</v>
      </c>
      <c r="BA129">
        <f>IF('[1]Data 3-31-23_Reviewed'!AI129="Strongly Agree",4,IF('[1]Data 3-31-23_Reviewed'!AI129="Somewhat Agree",3,IF('[1]Data 3-31-23_Reviewed'!AI129="Somewhat Disagree",2,IF('[1]Data 3-31-23_Reviewed'!AI129="Strongly Disagree",1))))</f>
        <v>3</v>
      </c>
      <c r="BB129">
        <f t="shared" si="36"/>
        <v>9</v>
      </c>
      <c r="BC129">
        <f t="shared" si="37"/>
        <v>3</v>
      </c>
      <c r="BE129">
        <f>IF('[1]Data 3-31-23_Reviewed'!AJ129="Strongly Agree",4,IF('[1]Data 3-31-23_Reviewed'!AJ129="Somewhat Agree",3,IF('[1]Data 3-31-23_Reviewed'!AJ129="Somewhat Disagree",2,IF('[1]Data 3-31-23_Reviewed'!AJ129="Strongly Disagree",1))))</f>
        <v>3</v>
      </c>
      <c r="BF129">
        <f>IF('[1]Data 3-31-23_Reviewed'!AK129="Strongly Agree",4,IF('[1]Data 3-31-23_Reviewed'!AK129="Somewhat Agree",3,IF('[1]Data 3-31-23_Reviewed'!AK129="Somewhat Disagree",2,IF('[1]Data 3-31-23_Reviewed'!AK129="Strongly Disagree",1))))</f>
        <v>3</v>
      </c>
      <c r="BG129">
        <f>IF('[1]Data 3-31-23_Reviewed'!AL129="Strongly Agree",4,IF('[1]Data 3-31-23_Reviewed'!AL129="Somewhat Agree",3,IF('[1]Data 3-31-23_Reviewed'!AL129="Somewhat Disagree",2,IF('[1]Data 3-31-23_Reviewed'!AL129="Strongly Disagree",1))))</f>
        <v>3</v>
      </c>
      <c r="BH129">
        <f t="shared" si="38"/>
        <v>9</v>
      </c>
      <c r="BI129">
        <f t="shared" si="39"/>
        <v>3</v>
      </c>
      <c r="BK129">
        <f>IF('[1]Data 3-31-23_Reviewed'!AM129="Strongly Agree",4,IF('[1]Data 3-31-23_Reviewed'!AM129="Somewhat Agree",3,IF('[1]Data 3-31-23_Reviewed'!AM129="Somewhat Disagree",2,IF('[1]Data 3-31-23_Reviewed'!AM129="Strongly Disagree",1))))</f>
        <v>3</v>
      </c>
      <c r="BL129">
        <f>IF('[1]Data 3-31-23_Reviewed'!AN129="Strongly Agree",4,IF('[1]Data 3-31-23_Reviewed'!AN129="Somewhat Agree",3,IF('[1]Data 3-31-23_Reviewed'!AN129="Somewhat Disagree",2,IF('[1]Data 3-31-23_Reviewed'!AN129="Strongly Disagree",1))))</f>
        <v>3</v>
      </c>
      <c r="BM129">
        <f>IF('[1]Data 3-31-23_Reviewed'!AO129="Strongly Agree",4,IF('[1]Data 3-31-23_Reviewed'!AO129="Somewhat Agree",3,IF('[1]Data 3-31-23_Reviewed'!AO129="Somewhat Disagree",2,IF('[1]Data 3-31-23_Reviewed'!AO129="Strongly Disagree",1))))</f>
        <v>3</v>
      </c>
      <c r="BN129">
        <f t="shared" si="40"/>
        <v>9</v>
      </c>
      <c r="BO129">
        <f t="shared" si="41"/>
        <v>3</v>
      </c>
      <c r="BS129">
        <f>IF('[1]Data 3-31-23_Reviewed'!AP129="Strongly Agree",4,IF('[1]Data 3-31-23_Reviewed'!AP129="Somewhat Agree",3,IF('[1]Data 3-31-23_Reviewed'!AP129="Somewhat Disagree",2,IF('[1]Data 3-31-23_Reviewed'!AP129="Strongly Disagree",1))))</f>
        <v>4</v>
      </c>
      <c r="BT129">
        <f>IF('[1]Data 3-31-23_Reviewed'!AQ129="Strongly Agree",4,IF('[1]Data 3-31-23_Reviewed'!AQ129="Somewhat Agree",3,IF('[1]Data 3-31-23_Reviewed'!AQ129="Somewhat Disagree",2,IF('[1]Data 3-31-23_Reviewed'!AQ129="Strongly Disagree",1))))</f>
        <v>3</v>
      </c>
      <c r="BU129">
        <f>IF('[1]Data 3-31-23_Reviewed'!AR129="Strongly Agree",4,IF('[1]Data 3-31-23_Reviewed'!AR129="Somewhat Agree",3,IF('[1]Data 3-31-23_Reviewed'!AR129="Somewhat Disagree",2,IF('[1]Data 3-31-23_Reviewed'!AR129="Strongly Disagree",1))))</f>
        <v>4</v>
      </c>
      <c r="BV129">
        <f>IF('[1]Data 3-31-23_Reviewed'!AS129="Strongly Agree",4,IF('[1]Data 3-31-23_Reviewed'!AS129="Somewhat Agree",3,IF('[1]Data 3-31-23_Reviewed'!AS129="Somewhat Disagree",2,IF('[1]Data 3-31-23_Reviewed'!AS129="Strongly Disagree",1))))</f>
        <v>4</v>
      </c>
      <c r="BW129">
        <f t="shared" si="42"/>
        <v>15</v>
      </c>
      <c r="BX129">
        <f t="shared" si="43"/>
        <v>3.75</v>
      </c>
      <c r="BZ129">
        <f>IF('[1]Data 3-31-23_Reviewed'!AT129="Strongly Agree",4,IF('[1]Data 3-31-23_Reviewed'!AT129="Somewhat Agree",3,IF('[1]Data 3-31-23_Reviewed'!AT129="Somewhat Disagree",2,IF('[1]Data 3-31-23_Reviewed'!AT129="Strongly Disagree",1))))</f>
        <v>3</v>
      </c>
      <c r="CA129">
        <f>IF('[1]Data 3-31-23_Reviewed'!AU129="Strongly Agree",4,IF('[1]Data 3-31-23_Reviewed'!AU129="Somewhat Agree",3,IF('[1]Data 3-31-23_Reviewed'!AU129="Somewhat Disagree",2,IF('[1]Data 3-31-23_Reviewed'!AU129="Strongly Disagree",1))))</f>
        <v>3</v>
      </c>
      <c r="CB129">
        <f>IF('[1]Data 3-31-23_Reviewed'!AV129="Strongly Agree",4,IF('[1]Data 3-31-23_Reviewed'!AV129="Somewhat Agree",3,IF('[1]Data 3-31-23_Reviewed'!AV129="Somewhat Disagree",2,IF('[1]Data 3-31-23_Reviewed'!AV129="Strongly Disagree",1))))</f>
        <v>3</v>
      </c>
      <c r="CC129">
        <f>IF('[1]Data 3-31-23_Reviewed'!AW129="Strongly Agree",4,IF('[1]Data 3-31-23_Reviewed'!AW129="Somewhat Agree",3,IF('[1]Data 3-31-23_Reviewed'!AW129="Somewhat Disagree",2,IF('[1]Data 3-31-23_Reviewed'!AW129="Strongly Disagree",1))))</f>
        <v>3</v>
      </c>
      <c r="CD129">
        <f t="shared" si="44"/>
        <v>12</v>
      </c>
      <c r="CE129">
        <f t="shared" si="45"/>
        <v>3</v>
      </c>
      <c r="CG129">
        <f>IF('[1]Data 3-31-23_Reviewed'!AX129="Strongly Agree",4,IF('[1]Data 3-31-23_Reviewed'!AX129="Somewhat Agree",3,IF('[1]Data 3-31-23_Reviewed'!AX129="Somewhat Disagree",2,IF('[1]Data 3-31-23_Reviewed'!AX129="Strongly Disagree",1))))</f>
        <v>3</v>
      </c>
      <c r="CH129">
        <f>IF('[1]Data 3-31-23_Reviewed'!AY129="Strongly Agree",4,IF('[1]Data 3-31-23_Reviewed'!AY129="Somewhat Agree",3,IF('[1]Data 3-31-23_Reviewed'!AY129="Somewhat Disagree",2,IF('[1]Data 3-31-23_Reviewed'!AY129="Strongly Disagree",1))))</f>
        <v>3</v>
      </c>
      <c r="CI129">
        <f>IF('[1]Data 3-31-23_Reviewed'!AZ129="Strongly Agree",4,IF('[1]Data 3-31-23_Reviewed'!AZ129="Somewhat Agree",3,IF('[1]Data 3-31-23_Reviewed'!AZ129="Somewhat Disagree",2,IF('[1]Data 3-31-23_Reviewed'!AZ129="Strongly Disagree",1))))</f>
        <v>3</v>
      </c>
      <c r="CJ129">
        <f>IF('[1]Data 3-31-23_Reviewed'!BA129="Strongly Agree",4,IF('[1]Data 3-31-23_Reviewed'!BA129="Somewhat Agree",3,IF('[1]Data 3-31-23_Reviewed'!BA129="Somewhat Disagree",2,IF('[1]Data 3-31-23_Reviewed'!BA129="Strongly Disagree",1))))</f>
        <v>3</v>
      </c>
      <c r="CK129">
        <f t="shared" si="46"/>
        <v>12</v>
      </c>
      <c r="CL129">
        <f t="shared" si="47"/>
        <v>3</v>
      </c>
      <c r="CP129">
        <f>IF('[1]Data 3-31-23_Reviewed'!BB129="Private",1,IF('[1]Data 3-31-23_Reviewed'!BB129="Public",2))</f>
        <v>1</v>
      </c>
      <c r="CQ129">
        <f>IF('[1]Data 3-31-23_Reviewed'!BC129="1st year",1,IF('[1]Data 3-31-23_Reviewed'!BC129="2nd year",2,IF('[1]Data 3-31-23_Reviewed'!BC129="3rd year",3)))</f>
        <v>1</v>
      </c>
    </row>
    <row r="130" spans="2:95" x14ac:dyDescent="0.35">
      <c r="B130">
        <f>IF('[1]Data 3-31-23_Reviewed'!F130="Strongly Agree",4,IF('[1]Data 3-31-23_Reviewed'!F130="Somewhat Agree",3,IF('[1]Data 3-31-23_Reviewed'!F130="Somewhat Disagree",2,IF('[1]Data 3-31-23_Reviewed'!F130="Strongly Disagree",1))))</f>
        <v>4</v>
      </c>
      <c r="C130">
        <f>IF('[1]Data 3-31-23_Reviewed'!G130="Strongly Agree",4,IF('[1]Data 3-31-23_Reviewed'!G130="Somewhat Agree",3,IF('[1]Data 3-31-23_Reviewed'!G130="Somewhat Disagree",2,IF('[1]Data 3-31-23_Reviewed'!G130="Strongly Disagree",1))))</f>
        <v>3</v>
      </c>
      <c r="D130">
        <f>IF('[1]Data 3-31-23_Reviewed'!H130="Strongly Agree",4,IF('[1]Data 3-31-23_Reviewed'!H130="Somewhat Agree",3,IF('[1]Data 3-31-23_Reviewed'!H130="Somewhat Disagree",2,IF('[1]Data 3-31-23_Reviewed'!H130="Strongly Disagree",1))))</f>
        <v>4</v>
      </c>
      <c r="E130">
        <f>IF('[1]Data 3-31-23_Reviewed'!I130="Strongly Agree",4,IF('[1]Data 3-31-23_Reviewed'!I130="Somewhat Agree",3,IF('[1]Data 3-31-23_Reviewed'!I130="Somewhat Disagree",2,IF('[1]Data 3-31-23_Reviewed'!I130="Strongly Disagree",1))))</f>
        <v>4</v>
      </c>
      <c r="F130">
        <f>IF('[1]Data 3-31-23_Reviewed'!J130="Strongly Agree",4,IF('[1]Data 3-31-23_Reviewed'!J130="Somewhat Agree",3,IF('[1]Data 3-31-23_Reviewed'!J130="Somewhat Disagree",2,IF('[1]Data 3-31-23_Reviewed'!J130="Strongly Disagree",1))))</f>
        <v>4</v>
      </c>
      <c r="G130">
        <f t="shared" si="24"/>
        <v>19</v>
      </c>
      <c r="H130">
        <f t="shared" si="25"/>
        <v>4.75</v>
      </c>
      <c r="J130">
        <f>IF('[1]Data 3-31-23_Reviewed'!K130="Strongly Agree",4,IF('[1]Data 3-31-23_Reviewed'!K130="Somewhat Agree",3,IF('[1]Data 3-31-23_Reviewed'!K130="Somewhat Disagree",2,IF('[1]Data 3-31-23_Reviewed'!K130="Strongly Disagree",1))))</f>
        <v>3</v>
      </c>
      <c r="K130">
        <f>IF('[1]Data 3-31-23_Reviewed'!L130="Strongly Agree",4,IF('[1]Data 3-31-23_Reviewed'!L130="Somewhat Agree",3,IF('[1]Data 3-31-23_Reviewed'!L130="Somewhat Disagree",2,IF('[1]Data 3-31-23_Reviewed'!L130="Strongly Disagree",1))))</f>
        <v>3</v>
      </c>
      <c r="L130">
        <f>IF('[1]Data 3-31-23_Reviewed'!M130="Strongly Agree",4,IF('[1]Data 3-31-23_Reviewed'!M130="Somewhat Agree",3,IF('[1]Data 3-31-23_Reviewed'!M130="Somewhat Disagree",2,IF('[1]Data 3-31-23_Reviewed'!M130="Strongly Disagree",1))))</f>
        <v>4</v>
      </c>
      <c r="M130">
        <f>IF('[1]Data 3-31-23_Reviewed'!N130="Strongly Agree",4,IF('[1]Data 3-31-23_Reviewed'!N130="Somewhat Agree",3,IF('[1]Data 3-31-23_Reviewed'!N130="Somewhat Disagree",2,IF('[1]Data 3-31-23_Reviewed'!N130="Strongly Disagree",1))))</f>
        <v>3</v>
      </c>
      <c r="N130">
        <f>IF('[1]Data 3-31-23_Reviewed'!O130="Strongly Agree",4,IF('[1]Data 3-31-23_Reviewed'!O130="Somewhat Agree",3,IF('[1]Data 3-31-23_Reviewed'!O130="Somewhat Disagree",2,IF('[1]Data 3-31-23_Reviewed'!O130="Strongly Disagree",1))))</f>
        <v>4</v>
      </c>
      <c r="O130">
        <f t="shared" si="26"/>
        <v>17</v>
      </c>
      <c r="P130">
        <f t="shared" si="27"/>
        <v>3.4</v>
      </c>
      <c r="R130">
        <f>IF('[1]Data 3-31-23_Reviewed'!P130="Strongly Agree",4,IF('[1]Data 3-31-23_Reviewed'!P130="Somewhat Agree",3,IF('[1]Data 3-31-23_Reviewed'!P130="Somewhat Disagree",2,IF('[1]Data 3-31-23_Reviewed'!P130="Strongly Disagree",1))))</f>
        <v>3</v>
      </c>
      <c r="S130">
        <f>IF('[1]Data 3-31-23_Reviewed'!Q130="Strongly Agree",4,IF('[1]Data 3-31-23_Reviewed'!Q130="Somewhat Agree",3,IF('[1]Data 3-31-23_Reviewed'!Q130="Somewhat Disagree",2,IF('[1]Data 3-31-23_Reviewed'!Q130="Strongly Disagree",1))))</f>
        <v>3</v>
      </c>
      <c r="T130">
        <f>IF('[1]Data 3-31-23_Reviewed'!R130="Strongly Agree",4,IF('[1]Data 3-31-23_Reviewed'!R130="Somewhat Agree",3,IF('[1]Data 3-31-23_Reviewed'!R130="Somewhat Disagree",2,IF('[1]Data 3-31-23_Reviewed'!R130="Strongly Disagree",1))))</f>
        <v>4</v>
      </c>
      <c r="U130">
        <f>IF('[1]Data 3-31-23_Reviewed'!S130="Strongly Agree",4,IF('[1]Data 3-31-23_Reviewed'!S130="Somewhat Agree",3,IF('[1]Data 3-31-23_Reviewed'!S130="Somewhat Disagree",2,IF('[1]Data 3-31-23_Reviewed'!S130="Strongly Disagree",1))))</f>
        <v>3</v>
      </c>
      <c r="V130">
        <f>IF('[1]Data 3-31-23_Reviewed'!T130="Strongly Agree",4,IF('[1]Data 3-31-23_Reviewed'!T130="Somewhat Agree",3,IF('[1]Data 3-31-23_Reviewed'!T130="Somewhat Disagree",2,IF('[1]Data 3-31-23_Reviewed'!T130="Strongly Disagree",1))))</f>
        <v>4</v>
      </c>
      <c r="W130">
        <f t="shared" si="28"/>
        <v>17</v>
      </c>
      <c r="X130">
        <f t="shared" si="29"/>
        <v>3.4</v>
      </c>
      <c r="AB130">
        <f>IF('[1]Data 3-31-23_Reviewed'!U130="Strongly Agree",4,IF('[1]Data 3-31-23_Reviewed'!U130="Somewhat Agree",3,IF('[1]Data 3-31-23_Reviewed'!U130="Somewhat Disagree",2,IF('[1]Data 3-31-23_Reviewed'!U130="Strongly Disagree",1))))</f>
        <v>4</v>
      </c>
      <c r="AC130">
        <f>IF('[1]Data 3-31-23_Reviewed'!V130="Strongly Agree",4,IF('[1]Data 3-31-23_Reviewed'!V130="Somewhat Agree",3,IF('[1]Data 3-31-23_Reviewed'!V130="Somewhat Disagree",2,IF('[1]Data 3-31-23_Reviewed'!V130="Strongly Disagree",1))))</f>
        <v>4</v>
      </c>
      <c r="AD130">
        <f>IF('[1]Data 3-31-23_Reviewed'!W130="Strongly Agree",4,IF('[1]Data 3-31-23_Reviewed'!W130="Somewhat Agree",3,IF('[1]Data 3-31-23_Reviewed'!W130="Somewhat Disagree",2,IF('[1]Data 3-31-23_Reviewed'!W130="Strongly Disagree",1))))</f>
        <v>4</v>
      </c>
      <c r="AE130">
        <f>IF('[1]Data 3-31-23_Reviewed'!X130="Strongly Agree",4,IF('[1]Data 3-31-23_Reviewed'!X130="Somewhat Agree",3,IF('[1]Data 3-31-23_Reviewed'!X130="Somewhat Disagree",2,IF('[1]Data 3-31-23_Reviewed'!X130="Strongly Disagree",1))))</f>
        <v>4</v>
      </c>
      <c r="AF130">
        <f t="shared" si="30"/>
        <v>16</v>
      </c>
      <c r="AG130">
        <f t="shared" si="31"/>
        <v>4</v>
      </c>
      <c r="AI130">
        <f>IF('[1]Data 3-31-23_Reviewed'!Y130="Strongly Agree",4,IF('[1]Data 3-31-23_Reviewed'!Y130="Somewhat Agree",3,IF('[1]Data 3-31-23_Reviewed'!Y130="Somewhat Disagree",2,IF('[1]Data 3-31-23_Reviewed'!Y130="Strongly Disagree",1))))</f>
        <v>4</v>
      </c>
      <c r="AJ130">
        <f>IF('[1]Data 3-31-23_Reviewed'!Z130="Strongly Agree",4,IF('[1]Data 3-31-23_Reviewed'!Z130="Somewhat Agree",3,IF('[1]Data 3-31-23_Reviewed'!Z130="Somewhat Disagree",2,IF('[1]Data 3-31-23_Reviewed'!Z130="Strongly Disagree",1))))</f>
        <v>4</v>
      </c>
      <c r="AK130">
        <f>IF('[1]Data 3-31-23_Reviewed'!AA130="Strongly Agree",4,IF('[1]Data 3-31-23_Reviewed'!AA130="Somewhat Agree",3,IF('[1]Data 3-31-23_Reviewed'!AA130="Somewhat Disagree",2,IF('[1]Data 3-31-23_Reviewed'!AA130="Strongly Disagree",1))))</f>
        <v>4</v>
      </c>
      <c r="AL130">
        <f>IF('[1]Data 3-31-23_Reviewed'!AB130="Strongly Agree",4,IF('[1]Data 3-31-23_Reviewed'!AB130="Somewhat Agree",3,IF('[1]Data 3-31-23_Reviewed'!AB130="Somewhat Disagree",2,IF('[1]Data 3-31-23_Reviewed'!AB130="Strongly Disagree",1))))</f>
        <v>4</v>
      </c>
      <c r="AM130">
        <f t="shared" si="32"/>
        <v>16</v>
      </c>
      <c r="AN130">
        <f t="shared" si="33"/>
        <v>4</v>
      </c>
      <c r="AP130">
        <f>IF('[1]Data 3-31-23_Reviewed'!AC130="Strongly Agree",4,IF('[1]Data 3-31-23_Reviewed'!AC130="Somewhat Agree",3,IF('[1]Data 3-31-23_Reviewed'!AC130="Somewhat Disagree",2,IF('[1]Data 3-31-23_Reviewed'!AC130="Strongly Disagree",1))))</f>
        <v>4</v>
      </c>
      <c r="AQ130">
        <f>IF('[1]Data 3-31-23_Reviewed'!AD130="Strongly Agree",4,IF('[1]Data 3-31-23_Reviewed'!AD130="Somewhat Agree",3,IF('[1]Data 3-31-23_Reviewed'!AD130="Somewhat Disagree",2,IF('[1]Data 3-31-23_Reviewed'!AD130="Strongly Disagree",1))))</f>
        <v>4</v>
      </c>
      <c r="AR130">
        <f>IF('[1]Data 3-31-23_Reviewed'!AE130="Strongly Agree",4,IF('[1]Data 3-31-23_Reviewed'!AE130="Somewhat Agree",3,IF('[1]Data 3-31-23_Reviewed'!AE130="Somewhat Disagree",2,IF('[1]Data 3-31-23_Reviewed'!AE130="Strongly Disagree",1))))</f>
        <v>4</v>
      </c>
      <c r="AS130">
        <f>IF('[1]Data 3-31-23_Reviewed'!AF130="Strongly Agree",4,IF('[1]Data 3-31-23_Reviewed'!AF130="Somewhat Agree",3,IF('[1]Data 3-31-23_Reviewed'!AF130="Somewhat Disagree",2,IF('[1]Data 3-31-23_Reviewed'!AF130="Strongly Disagree",1))))</f>
        <v>4</v>
      </c>
      <c r="AT130">
        <f t="shared" si="34"/>
        <v>16</v>
      </c>
      <c r="AU130">
        <f t="shared" si="35"/>
        <v>4</v>
      </c>
      <c r="AY130">
        <f>IF('[1]Data 3-31-23_Reviewed'!AG130="Strongly Agree",4,IF('[1]Data 3-31-23_Reviewed'!AG130="Somewhat Agree",3,IF('[1]Data 3-31-23_Reviewed'!AG130="Somewhat Disagree",2,IF('[1]Data 3-31-23_Reviewed'!AG130="Strongly Disagree",1))))</f>
        <v>4</v>
      </c>
      <c r="AZ130">
        <f>IF('[1]Data 3-31-23_Reviewed'!AH130="Strongly Agree",4,IF('[1]Data 3-31-23_Reviewed'!AH130="Somewhat Agree",3,IF('[1]Data 3-31-23_Reviewed'!AH130="Somewhat Disagree",2,IF('[1]Data 3-31-23_Reviewed'!AH130="Strongly Disagree",1))))</f>
        <v>4</v>
      </c>
      <c r="BA130">
        <f>IF('[1]Data 3-31-23_Reviewed'!AI130="Strongly Agree",4,IF('[1]Data 3-31-23_Reviewed'!AI130="Somewhat Agree",3,IF('[1]Data 3-31-23_Reviewed'!AI130="Somewhat Disagree",2,IF('[1]Data 3-31-23_Reviewed'!AI130="Strongly Disagree",1))))</f>
        <v>4</v>
      </c>
      <c r="BB130">
        <f t="shared" si="36"/>
        <v>12</v>
      </c>
      <c r="BC130">
        <f t="shared" si="37"/>
        <v>4</v>
      </c>
      <c r="BE130">
        <f>IF('[1]Data 3-31-23_Reviewed'!AJ130="Strongly Agree",4,IF('[1]Data 3-31-23_Reviewed'!AJ130="Somewhat Agree",3,IF('[1]Data 3-31-23_Reviewed'!AJ130="Somewhat Disagree",2,IF('[1]Data 3-31-23_Reviewed'!AJ130="Strongly Disagree",1))))</f>
        <v>4</v>
      </c>
      <c r="BF130">
        <f>IF('[1]Data 3-31-23_Reviewed'!AK130="Strongly Agree",4,IF('[1]Data 3-31-23_Reviewed'!AK130="Somewhat Agree",3,IF('[1]Data 3-31-23_Reviewed'!AK130="Somewhat Disagree",2,IF('[1]Data 3-31-23_Reviewed'!AK130="Strongly Disagree",1))))</f>
        <v>4</v>
      </c>
      <c r="BG130">
        <f>IF('[1]Data 3-31-23_Reviewed'!AL130="Strongly Agree",4,IF('[1]Data 3-31-23_Reviewed'!AL130="Somewhat Agree",3,IF('[1]Data 3-31-23_Reviewed'!AL130="Somewhat Disagree",2,IF('[1]Data 3-31-23_Reviewed'!AL130="Strongly Disagree",1))))</f>
        <v>4</v>
      </c>
      <c r="BH130">
        <f t="shared" si="38"/>
        <v>12</v>
      </c>
      <c r="BI130">
        <f t="shared" si="39"/>
        <v>4</v>
      </c>
      <c r="BK130">
        <f>IF('[1]Data 3-31-23_Reviewed'!AM130="Strongly Agree",4,IF('[1]Data 3-31-23_Reviewed'!AM130="Somewhat Agree",3,IF('[1]Data 3-31-23_Reviewed'!AM130="Somewhat Disagree",2,IF('[1]Data 3-31-23_Reviewed'!AM130="Strongly Disagree",1))))</f>
        <v>4</v>
      </c>
      <c r="BL130">
        <f>IF('[1]Data 3-31-23_Reviewed'!AN130="Strongly Agree",4,IF('[1]Data 3-31-23_Reviewed'!AN130="Somewhat Agree",3,IF('[1]Data 3-31-23_Reviewed'!AN130="Somewhat Disagree",2,IF('[1]Data 3-31-23_Reviewed'!AN130="Strongly Disagree",1))))</f>
        <v>4</v>
      </c>
      <c r="BM130">
        <f>IF('[1]Data 3-31-23_Reviewed'!AO130="Strongly Agree",4,IF('[1]Data 3-31-23_Reviewed'!AO130="Somewhat Agree",3,IF('[1]Data 3-31-23_Reviewed'!AO130="Somewhat Disagree",2,IF('[1]Data 3-31-23_Reviewed'!AO130="Strongly Disagree",1))))</f>
        <v>4</v>
      </c>
      <c r="BN130">
        <f t="shared" si="40"/>
        <v>12</v>
      </c>
      <c r="BO130">
        <f t="shared" si="41"/>
        <v>4</v>
      </c>
      <c r="BS130">
        <f>IF('[1]Data 3-31-23_Reviewed'!AP130="Strongly Agree",4,IF('[1]Data 3-31-23_Reviewed'!AP130="Somewhat Agree",3,IF('[1]Data 3-31-23_Reviewed'!AP130="Somewhat Disagree",2,IF('[1]Data 3-31-23_Reviewed'!AP130="Strongly Disagree",1))))</f>
        <v>4</v>
      </c>
      <c r="BT130">
        <f>IF('[1]Data 3-31-23_Reviewed'!AQ130="Strongly Agree",4,IF('[1]Data 3-31-23_Reviewed'!AQ130="Somewhat Agree",3,IF('[1]Data 3-31-23_Reviewed'!AQ130="Somewhat Disagree",2,IF('[1]Data 3-31-23_Reviewed'!AQ130="Strongly Disagree",1))))</f>
        <v>3</v>
      </c>
      <c r="BU130">
        <f>IF('[1]Data 3-31-23_Reviewed'!AR130="Strongly Agree",4,IF('[1]Data 3-31-23_Reviewed'!AR130="Somewhat Agree",3,IF('[1]Data 3-31-23_Reviewed'!AR130="Somewhat Disagree",2,IF('[1]Data 3-31-23_Reviewed'!AR130="Strongly Disagree",1))))</f>
        <v>4</v>
      </c>
      <c r="BV130">
        <f>IF('[1]Data 3-31-23_Reviewed'!AS130="Strongly Agree",4,IF('[1]Data 3-31-23_Reviewed'!AS130="Somewhat Agree",3,IF('[1]Data 3-31-23_Reviewed'!AS130="Somewhat Disagree",2,IF('[1]Data 3-31-23_Reviewed'!AS130="Strongly Disagree",1))))</f>
        <v>3</v>
      </c>
      <c r="BW130">
        <f t="shared" si="42"/>
        <v>14</v>
      </c>
      <c r="BX130">
        <f t="shared" si="43"/>
        <v>3.5</v>
      </c>
      <c r="BZ130">
        <f>IF('[1]Data 3-31-23_Reviewed'!AT130="Strongly Agree",4,IF('[1]Data 3-31-23_Reviewed'!AT130="Somewhat Agree",3,IF('[1]Data 3-31-23_Reviewed'!AT130="Somewhat Disagree",2,IF('[1]Data 3-31-23_Reviewed'!AT130="Strongly Disagree",1))))</f>
        <v>3</v>
      </c>
      <c r="CA130">
        <f>IF('[1]Data 3-31-23_Reviewed'!AU130="Strongly Agree",4,IF('[1]Data 3-31-23_Reviewed'!AU130="Somewhat Agree",3,IF('[1]Data 3-31-23_Reviewed'!AU130="Somewhat Disagree",2,IF('[1]Data 3-31-23_Reviewed'!AU130="Strongly Disagree",1))))</f>
        <v>3</v>
      </c>
      <c r="CB130">
        <f>IF('[1]Data 3-31-23_Reviewed'!AV130="Strongly Agree",4,IF('[1]Data 3-31-23_Reviewed'!AV130="Somewhat Agree",3,IF('[1]Data 3-31-23_Reviewed'!AV130="Somewhat Disagree",2,IF('[1]Data 3-31-23_Reviewed'!AV130="Strongly Disagree",1))))</f>
        <v>4</v>
      </c>
      <c r="CC130">
        <f>IF('[1]Data 3-31-23_Reviewed'!AW130="Strongly Agree",4,IF('[1]Data 3-31-23_Reviewed'!AW130="Somewhat Agree",3,IF('[1]Data 3-31-23_Reviewed'!AW130="Somewhat Disagree",2,IF('[1]Data 3-31-23_Reviewed'!AW130="Strongly Disagree",1))))</f>
        <v>3</v>
      </c>
      <c r="CD130">
        <f t="shared" si="44"/>
        <v>13</v>
      </c>
      <c r="CE130">
        <f t="shared" si="45"/>
        <v>3.25</v>
      </c>
      <c r="CG130">
        <f>IF('[1]Data 3-31-23_Reviewed'!AX130="Strongly Agree",4,IF('[1]Data 3-31-23_Reviewed'!AX130="Somewhat Agree",3,IF('[1]Data 3-31-23_Reviewed'!AX130="Somewhat Disagree",2,IF('[1]Data 3-31-23_Reviewed'!AX130="Strongly Disagree",1))))</f>
        <v>3</v>
      </c>
      <c r="CH130">
        <f>IF('[1]Data 3-31-23_Reviewed'!AY130="Strongly Agree",4,IF('[1]Data 3-31-23_Reviewed'!AY130="Somewhat Agree",3,IF('[1]Data 3-31-23_Reviewed'!AY130="Somewhat Disagree",2,IF('[1]Data 3-31-23_Reviewed'!AY130="Strongly Disagree",1))))</f>
        <v>3</v>
      </c>
      <c r="CI130">
        <f>IF('[1]Data 3-31-23_Reviewed'!AZ130="Strongly Agree",4,IF('[1]Data 3-31-23_Reviewed'!AZ130="Somewhat Agree",3,IF('[1]Data 3-31-23_Reviewed'!AZ130="Somewhat Disagree",2,IF('[1]Data 3-31-23_Reviewed'!AZ130="Strongly Disagree",1))))</f>
        <v>4</v>
      </c>
      <c r="CJ130">
        <f>IF('[1]Data 3-31-23_Reviewed'!BA130="Strongly Agree",4,IF('[1]Data 3-31-23_Reviewed'!BA130="Somewhat Agree",3,IF('[1]Data 3-31-23_Reviewed'!BA130="Somewhat Disagree",2,IF('[1]Data 3-31-23_Reviewed'!BA130="Strongly Disagree",1))))</f>
        <v>3</v>
      </c>
      <c r="CK130">
        <f t="shared" si="46"/>
        <v>13</v>
      </c>
      <c r="CL130">
        <f t="shared" si="47"/>
        <v>3.25</v>
      </c>
      <c r="CP130">
        <f>IF('[1]Data 3-31-23_Reviewed'!BB130="Private",1,IF('[1]Data 3-31-23_Reviewed'!BB130="Public",2))</f>
        <v>2</v>
      </c>
      <c r="CQ130">
        <f>IF('[1]Data 3-31-23_Reviewed'!BC130="1st year",1,IF('[1]Data 3-31-23_Reviewed'!BC130="2nd year",2,IF('[1]Data 3-31-23_Reviewed'!BC130="3rd year",3)))</f>
        <v>3</v>
      </c>
    </row>
    <row r="131" spans="2:95" x14ac:dyDescent="0.35">
      <c r="B131">
        <f>IF('[1]Data 3-31-23_Reviewed'!F131="Strongly Agree",4,IF('[1]Data 3-31-23_Reviewed'!F131="Somewhat Agree",3,IF('[1]Data 3-31-23_Reviewed'!F131="Somewhat Disagree",2,IF('[1]Data 3-31-23_Reviewed'!F131="Strongly Disagree",1))))</f>
        <v>4</v>
      </c>
      <c r="C131">
        <f>IF('[1]Data 3-31-23_Reviewed'!G131="Strongly Agree",4,IF('[1]Data 3-31-23_Reviewed'!G131="Somewhat Agree",3,IF('[1]Data 3-31-23_Reviewed'!G131="Somewhat Disagree",2,IF('[1]Data 3-31-23_Reviewed'!G131="Strongly Disagree",1))))</f>
        <v>4</v>
      </c>
      <c r="D131">
        <f>IF('[1]Data 3-31-23_Reviewed'!H131="Strongly Agree",4,IF('[1]Data 3-31-23_Reviewed'!H131="Somewhat Agree",3,IF('[1]Data 3-31-23_Reviewed'!H131="Somewhat Disagree",2,IF('[1]Data 3-31-23_Reviewed'!H131="Strongly Disagree",1))))</f>
        <v>4</v>
      </c>
      <c r="E131">
        <f>IF('[1]Data 3-31-23_Reviewed'!I131="Strongly Agree",4,IF('[1]Data 3-31-23_Reviewed'!I131="Somewhat Agree",3,IF('[1]Data 3-31-23_Reviewed'!I131="Somewhat Disagree",2,IF('[1]Data 3-31-23_Reviewed'!I131="Strongly Disagree",1))))</f>
        <v>4</v>
      </c>
      <c r="F131">
        <f>IF('[1]Data 3-31-23_Reviewed'!J131="Strongly Agree",4,IF('[1]Data 3-31-23_Reviewed'!J131="Somewhat Agree",3,IF('[1]Data 3-31-23_Reviewed'!J131="Somewhat Disagree",2,IF('[1]Data 3-31-23_Reviewed'!J131="Strongly Disagree",1))))</f>
        <v>4</v>
      </c>
      <c r="G131">
        <f t="shared" ref="G131" si="48">SUM(B131:F131)</f>
        <v>20</v>
      </c>
      <c r="H131">
        <f t="shared" ref="H131" si="49">AVERAGE(G131/4)</f>
        <v>5</v>
      </c>
      <c r="J131">
        <f>IF('[1]Data 3-31-23_Reviewed'!K131="Strongly Agree",4,IF('[1]Data 3-31-23_Reviewed'!K131="Somewhat Agree",3,IF('[1]Data 3-31-23_Reviewed'!K131="Somewhat Disagree",2,IF('[1]Data 3-31-23_Reviewed'!K131="Strongly Disagree",1))))</f>
        <v>4</v>
      </c>
      <c r="K131">
        <f>IF('[1]Data 3-31-23_Reviewed'!L131="Strongly Agree",4,IF('[1]Data 3-31-23_Reviewed'!L131="Somewhat Agree",3,IF('[1]Data 3-31-23_Reviewed'!L131="Somewhat Disagree",2,IF('[1]Data 3-31-23_Reviewed'!L131="Strongly Disagree",1))))</f>
        <v>4</v>
      </c>
      <c r="L131">
        <f>IF('[1]Data 3-31-23_Reviewed'!M131="Strongly Agree",4,IF('[1]Data 3-31-23_Reviewed'!M131="Somewhat Agree",3,IF('[1]Data 3-31-23_Reviewed'!M131="Somewhat Disagree",2,IF('[1]Data 3-31-23_Reviewed'!M131="Strongly Disagree",1))))</f>
        <v>4</v>
      </c>
      <c r="M131">
        <f>IF('[1]Data 3-31-23_Reviewed'!N131="Strongly Agree",4,IF('[1]Data 3-31-23_Reviewed'!N131="Somewhat Agree",3,IF('[1]Data 3-31-23_Reviewed'!N131="Somewhat Disagree",2,IF('[1]Data 3-31-23_Reviewed'!N131="Strongly Disagree",1))))</f>
        <v>4</v>
      </c>
      <c r="N131">
        <f>IF('[1]Data 3-31-23_Reviewed'!O131="Strongly Agree",4,IF('[1]Data 3-31-23_Reviewed'!O131="Somewhat Agree",3,IF('[1]Data 3-31-23_Reviewed'!O131="Somewhat Disagree",2,IF('[1]Data 3-31-23_Reviewed'!O131="Strongly Disagree",1))))</f>
        <v>4</v>
      </c>
      <c r="O131">
        <f t="shared" ref="O131" si="50">SUM(J131:N131)</f>
        <v>20</v>
      </c>
      <c r="P131">
        <f t="shared" ref="P131" si="51">AVERAGE(O131/5)</f>
        <v>4</v>
      </c>
      <c r="R131">
        <f>IF('[1]Data 3-31-23_Reviewed'!P131="Strongly Agree",4,IF('[1]Data 3-31-23_Reviewed'!P131="Somewhat Agree",3,IF('[1]Data 3-31-23_Reviewed'!P131="Somewhat Disagree",2,IF('[1]Data 3-31-23_Reviewed'!P131="Strongly Disagree",1))))</f>
        <v>4</v>
      </c>
      <c r="S131">
        <f>IF('[1]Data 3-31-23_Reviewed'!Q131="Strongly Agree",4,IF('[1]Data 3-31-23_Reviewed'!Q131="Somewhat Agree",3,IF('[1]Data 3-31-23_Reviewed'!Q131="Somewhat Disagree",2,IF('[1]Data 3-31-23_Reviewed'!Q131="Strongly Disagree",1))))</f>
        <v>4</v>
      </c>
      <c r="T131">
        <f>IF('[1]Data 3-31-23_Reviewed'!R131="Strongly Agree",4,IF('[1]Data 3-31-23_Reviewed'!R131="Somewhat Agree",3,IF('[1]Data 3-31-23_Reviewed'!R131="Somewhat Disagree",2,IF('[1]Data 3-31-23_Reviewed'!R131="Strongly Disagree",1))))</f>
        <v>4</v>
      </c>
      <c r="U131">
        <f>IF('[1]Data 3-31-23_Reviewed'!S131="Strongly Agree",4,IF('[1]Data 3-31-23_Reviewed'!S131="Somewhat Agree",3,IF('[1]Data 3-31-23_Reviewed'!S131="Somewhat Disagree",2,IF('[1]Data 3-31-23_Reviewed'!S131="Strongly Disagree",1))))</f>
        <v>4</v>
      </c>
      <c r="V131">
        <f>IF('[1]Data 3-31-23_Reviewed'!T131="Strongly Agree",4,IF('[1]Data 3-31-23_Reviewed'!T131="Somewhat Agree",3,IF('[1]Data 3-31-23_Reviewed'!T131="Somewhat Disagree",2,IF('[1]Data 3-31-23_Reviewed'!T131="Strongly Disagree",1))))</f>
        <v>4</v>
      </c>
      <c r="W131">
        <f t="shared" ref="W131" si="52">SUM(R131:V131)</f>
        <v>20</v>
      </c>
      <c r="X131">
        <f t="shared" ref="X131" si="53">AVERAGE(W131/5)</f>
        <v>4</v>
      </c>
      <c r="AB131">
        <f>IF('[1]Data 3-31-23_Reviewed'!U131="Strongly Agree",4,IF('[1]Data 3-31-23_Reviewed'!U131="Somewhat Agree",3,IF('[1]Data 3-31-23_Reviewed'!U131="Somewhat Disagree",2,IF('[1]Data 3-31-23_Reviewed'!U131="Strongly Disagree",1))))</f>
        <v>4</v>
      </c>
      <c r="AC131">
        <f>IF('[1]Data 3-31-23_Reviewed'!V131="Strongly Agree",4,IF('[1]Data 3-31-23_Reviewed'!V131="Somewhat Agree",3,IF('[1]Data 3-31-23_Reviewed'!V131="Somewhat Disagree",2,IF('[1]Data 3-31-23_Reviewed'!V131="Strongly Disagree",1))))</f>
        <v>4</v>
      </c>
      <c r="AD131">
        <f>IF('[1]Data 3-31-23_Reviewed'!W131="Strongly Agree",4,IF('[1]Data 3-31-23_Reviewed'!W131="Somewhat Agree",3,IF('[1]Data 3-31-23_Reviewed'!W131="Somewhat Disagree",2,IF('[1]Data 3-31-23_Reviewed'!W131="Strongly Disagree",1))))</f>
        <v>4</v>
      </c>
      <c r="AE131">
        <f>IF('[1]Data 3-31-23_Reviewed'!X131="Strongly Agree",4,IF('[1]Data 3-31-23_Reviewed'!X131="Somewhat Agree",3,IF('[1]Data 3-31-23_Reviewed'!X131="Somewhat Disagree",2,IF('[1]Data 3-31-23_Reviewed'!X131="Strongly Disagree",1))))</f>
        <v>4</v>
      </c>
      <c r="AF131">
        <f t="shared" ref="AF131" si="54">SUM(AB131:AE131)</f>
        <v>16</v>
      </c>
      <c r="AG131">
        <f t="shared" ref="AG131" si="55">AVERAGE(AF131/4)</f>
        <v>4</v>
      </c>
      <c r="AI131">
        <f>IF('[1]Data 3-31-23_Reviewed'!Y131="Strongly Agree",4,IF('[1]Data 3-31-23_Reviewed'!Y131="Somewhat Agree",3,IF('[1]Data 3-31-23_Reviewed'!Y131="Somewhat Disagree",2,IF('[1]Data 3-31-23_Reviewed'!Y131="Strongly Disagree",1))))</f>
        <v>4</v>
      </c>
      <c r="AJ131">
        <f>IF('[1]Data 3-31-23_Reviewed'!Z131="Strongly Agree",4,IF('[1]Data 3-31-23_Reviewed'!Z131="Somewhat Agree",3,IF('[1]Data 3-31-23_Reviewed'!Z131="Somewhat Disagree",2,IF('[1]Data 3-31-23_Reviewed'!Z131="Strongly Disagree",1))))</f>
        <v>4</v>
      </c>
      <c r="AK131">
        <f>IF('[1]Data 3-31-23_Reviewed'!AA131="Strongly Agree",4,IF('[1]Data 3-31-23_Reviewed'!AA131="Somewhat Agree",3,IF('[1]Data 3-31-23_Reviewed'!AA131="Somewhat Disagree",2,IF('[1]Data 3-31-23_Reviewed'!AA131="Strongly Disagree",1))))</f>
        <v>4</v>
      </c>
      <c r="AL131">
        <f>IF('[1]Data 3-31-23_Reviewed'!AB131="Strongly Agree",4,IF('[1]Data 3-31-23_Reviewed'!AB131="Somewhat Agree",3,IF('[1]Data 3-31-23_Reviewed'!AB131="Somewhat Disagree",2,IF('[1]Data 3-31-23_Reviewed'!AB131="Strongly Disagree",1))))</f>
        <v>4</v>
      </c>
      <c r="AM131">
        <f t="shared" ref="AM131" si="56">SUM(AI131:AL131)</f>
        <v>16</v>
      </c>
      <c r="AN131">
        <f t="shared" ref="AN131" si="57">AVERAGE(AM131/4)</f>
        <v>4</v>
      </c>
      <c r="AP131">
        <f>IF('[1]Data 3-31-23_Reviewed'!AC131="Strongly Agree",4,IF('[1]Data 3-31-23_Reviewed'!AC131="Somewhat Agree",3,IF('[1]Data 3-31-23_Reviewed'!AC131="Somewhat Disagree",2,IF('[1]Data 3-31-23_Reviewed'!AC131="Strongly Disagree",1))))</f>
        <v>4</v>
      </c>
      <c r="AQ131">
        <f>IF('[1]Data 3-31-23_Reviewed'!AD131="Strongly Agree",4,IF('[1]Data 3-31-23_Reviewed'!AD131="Somewhat Agree",3,IF('[1]Data 3-31-23_Reviewed'!AD131="Somewhat Disagree",2,IF('[1]Data 3-31-23_Reviewed'!AD131="Strongly Disagree",1))))</f>
        <v>4</v>
      </c>
      <c r="AR131">
        <f>IF('[1]Data 3-31-23_Reviewed'!AE131="Strongly Agree",4,IF('[1]Data 3-31-23_Reviewed'!AE131="Somewhat Agree",3,IF('[1]Data 3-31-23_Reviewed'!AE131="Somewhat Disagree",2,IF('[1]Data 3-31-23_Reviewed'!AE131="Strongly Disagree",1))))</f>
        <v>4</v>
      </c>
      <c r="AS131">
        <f>IF('[1]Data 3-31-23_Reviewed'!AF131="Strongly Agree",4,IF('[1]Data 3-31-23_Reviewed'!AF131="Somewhat Agree",3,IF('[1]Data 3-31-23_Reviewed'!AF131="Somewhat Disagree",2,IF('[1]Data 3-31-23_Reviewed'!AF131="Strongly Disagree",1))))</f>
        <v>4</v>
      </c>
      <c r="AT131">
        <f t="shared" ref="AT131" si="58">SUM(AP131:AS131)</f>
        <v>16</v>
      </c>
      <c r="AU131">
        <f t="shared" ref="AU131" si="59">AVERAGE(AT131/4)</f>
        <v>4</v>
      </c>
      <c r="AY131">
        <f>IF('[1]Data 3-31-23_Reviewed'!AG131="Strongly Agree",4,IF('[1]Data 3-31-23_Reviewed'!AG131="Somewhat Agree",3,IF('[1]Data 3-31-23_Reviewed'!AG131="Somewhat Disagree",2,IF('[1]Data 3-31-23_Reviewed'!AG131="Strongly Disagree",1))))</f>
        <v>4</v>
      </c>
      <c r="AZ131">
        <f>IF('[1]Data 3-31-23_Reviewed'!AH131="Strongly Agree",4,IF('[1]Data 3-31-23_Reviewed'!AH131="Somewhat Agree",3,IF('[1]Data 3-31-23_Reviewed'!AH131="Somewhat Disagree",2,IF('[1]Data 3-31-23_Reviewed'!AH131="Strongly Disagree",1))))</f>
        <v>4</v>
      </c>
      <c r="BA131">
        <f>IF('[1]Data 3-31-23_Reviewed'!AI131="Strongly Agree",4,IF('[1]Data 3-31-23_Reviewed'!AI131="Somewhat Agree",3,IF('[1]Data 3-31-23_Reviewed'!AI131="Somewhat Disagree",2,IF('[1]Data 3-31-23_Reviewed'!AI131="Strongly Disagree",1))))</f>
        <v>4</v>
      </c>
      <c r="BB131">
        <f t="shared" ref="BB131" si="60">SUM(AY131:BA131)</f>
        <v>12</v>
      </c>
      <c r="BC131">
        <f t="shared" ref="BC131" si="61">AVERAGE(BB131/3)</f>
        <v>4</v>
      </c>
      <c r="BE131">
        <f>IF('[1]Data 3-31-23_Reviewed'!AJ131="Strongly Agree",4,IF('[1]Data 3-31-23_Reviewed'!AJ131="Somewhat Agree",3,IF('[1]Data 3-31-23_Reviewed'!AJ131="Somewhat Disagree",2,IF('[1]Data 3-31-23_Reviewed'!AJ131="Strongly Disagree",1))))</f>
        <v>4</v>
      </c>
      <c r="BF131">
        <f>IF('[1]Data 3-31-23_Reviewed'!AK131="Strongly Agree",4,IF('[1]Data 3-31-23_Reviewed'!AK131="Somewhat Agree",3,IF('[1]Data 3-31-23_Reviewed'!AK131="Somewhat Disagree",2,IF('[1]Data 3-31-23_Reviewed'!AK131="Strongly Disagree",1))))</f>
        <v>4</v>
      </c>
      <c r="BG131">
        <f>IF('[1]Data 3-31-23_Reviewed'!AL131="Strongly Agree",4,IF('[1]Data 3-31-23_Reviewed'!AL131="Somewhat Agree",3,IF('[1]Data 3-31-23_Reviewed'!AL131="Somewhat Disagree",2,IF('[1]Data 3-31-23_Reviewed'!AL131="Strongly Disagree",1))))</f>
        <v>4</v>
      </c>
      <c r="BH131">
        <f t="shared" ref="BH131" si="62">SUM(BE131:BG131)</f>
        <v>12</v>
      </c>
      <c r="BI131">
        <f t="shared" ref="BI131" si="63">AVERAGE(BH131/3)</f>
        <v>4</v>
      </c>
      <c r="BK131">
        <f>IF('[1]Data 3-31-23_Reviewed'!AM131="Strongly Agree",4,IF('[1]Data 3-31-23_Reviewed'!AM131="Somewhat Agree",3,IF('[1]Data 3-31-23_Reviewed'!AM131="Somewhat Disagree",2,IF('[1]Data 3-31-23_Reviewed'!AM131="Strongly Disagree",1))))</f>
        <v>4</v>
      </c>
      <c r="BL131">
        <f>IF('[1]Data 3-31-23_Reviewed'!AN131="Strongly Agree",4,IF('[1]Data 3-31-23_Reviewed'!AN131="Somewhat Agree",3,IF('[1]Data 3-31-23_Reviewed'!AN131="Somewhat Disagree",2,IF('[1]Data 3-31-23_Reviewed'!AN131="Strongly Disagree",1))))</f>
        <v>4</v>
      </c>
      <c r="BM131">
        <f>IF('[1]Data 3-31-23_Reviewed'!AO131="Strongly Agree",4,IF('[1]Data 3-31-23_Reviewed'!AO131="Somewhat Agree",3,IF('[1]Data 3-31-23_Reviewed'!AO131="Somewhat Disagree",2,IF('[1]Data 3-31-23_Reviewed'!AO131="Strongly Disagree",1))))</f>
        <v>4</v>
      </c>
      <c r="BN131">
        <f t="shared" ref="BN131" si="64">SUM(BK131:BM131)</f>
        <v>12</v>
      </c>
      <c r="BO131">
        <f t="shared" ref="BO131" si="65">AVERAGE(BN131/3)</f>
        <v>4</v>
      </c>
      <c r="BS131">
        <f>IF('[1]Data 3-31-23_Reviewed'!AP131="Strongly Agree",4,IF('[1]Data 3-31-23_Reviewed'!AP131="Somewhat Agree",3,IF('[1]Data 3-31-23_Reviewed'!AP131="Somewhat Disagree",2,IF('[1]Data 3-31-23_Reviewed'!AP131="Strongly Disagree",1))))</f>
        <v>4</v>
      </c>
      <c r="BT131">
        <f>IF('[1]Data 3-31-23_Reviewed'!AQ131="Strongly Agree",4,IF('[1]Data 3-31-23_Reviewed'!AQ131="Somewhat Agree",3,IF('[1]Data 3-31-23_Reviewed'!AQ131="Somewhat Disagree",2,IF('[1]Data 3-31-23_Reviewed'!AQ131="Strongly Disagree",1))))</f>
        <v>4</v>
      </c>
      <c r="BU131">
        <f>IF('[1]Data 3-31-23_Reviewed'!AR131="Strongly Agree",4,IF('[1]Data 3-31-23_Reviewed'!AR131="Somewhat Agree",3,IF('[1]Data 3-31-23_Reviewed'!AR131="Somewhat Disagree",2,IF('[1]Data 3-31-23_Reviewed'!AR131="Strongly Disagree",1))))</f>
        <v>4</v>
      </c>
      <c r="BV131">
        <f>IF('[1]Data 3-31-23_Reviewed'!AS131="Strongly Agree",4,IF('[1]Data 3-31-23_Reviewed'!AS131="Somewhat Agree",3,IF('[1]Data 3-31-23_Reviewed'!AS131="Somewhat Disagree",2,IF('[1]Data 3-31-23_Reviewed'!AS131="Strongly Disagree",1))))</f>
        <v>4</v>
      </c>
      <c r="BW131">
        <f t="shared" ref="BW131" si="66">SUM(BS131:BV131)</f>
        <v>16</v>
      </c>
      <c r="BX131">
        <f t="shared" ref="BX131" si="67">AVERAGE(BW131/4)</f>
        <v>4</v>
      </c>
      <c r="BZ131">
        <f>IF('[1]Data 3-31-23_Reviewed'!AT131="Strongly Agree",4,IF('[1]Data 3-31-23_Reviewed'!AT131="Somewhat Agree",3,IF('[1]Data 3-31-23_Reviewed'!AT131="Somewhat Disagree",2,IF('[1]Data 3-31-23_Reviewed'!AT131="Strongly Disagree",1))))</f>
        <v>4</v>
      </c>
      <c r="CA131">
        <f>IF('[1]Data 3-31-23_Reviewed'!AU131="Strongly Agree",4,IF('[1]Data 3-31-23_Reviewed'!AU131="Somewhat Agree",3,IF('[1]Data 3-31-23_Reviewed'!AU131="Somewhat Disagree",2,IF('[1]Data 3-31-23_Reviewed'!AU131="Strongly Disagree",1))))</f>
        <v>4</v>
      </c>
      <c r="CB131">
        <f>IF('[1]Data 3-31-23_Reviewed'!AV131="Strongly Agree",4,IF('[1]Data 3-31-23_Reviewed'!AV131="Somewhat Agree",3,IF('[1]Data 3-31-23_Reviewed'!AV131="Somewhat Disagree",2,IF('[1]Data 3-31-23_Reviewed'!AV131="Strongly Disagree",1))))</f>
        <v>4</v>
      </c>
      <c r="CC131">
        <f>IF('[1]Data 3-31-23_Reviewed'!AW131="Strongly Agree",4,IF('[1]Data 3-31-23_Reviewed'!AW131="Somewhat Agree",3,IF('[1]Data 3-31-23_Reviewed'!AW131="Somewhat Disagree",2,IF('[1]Data 3-31-23_Reviewed'!AW131="Strongly Disagree",1))))</f>
        <v>4</v>
      </c>
      <c r="CD131">
        <f t="shared" ref="CD131" si="68">SUM(BZ131:CC131)</f>
        <v>16</v>
      </c>
      <c r="CE131">
        <f t="shared" ref="CE131" si="69">AVERAGE(CD131/4)</f>
        <v>4</v>
      </c>
      <c r="CG131">
        <f>IF('[1]Data 3-31-23_Reviewed'!AX131="Strongly Agree",4,IF('[1]Data 3-31-23_Reviewed'!AX131="Somewhat Agree",3,IF('[1]Data 3-31-23_Reviewed'!AX131="Somewhat Disagree",2,IF('[1]Data 3-31-23_Reviewed'!AX131="Strongly Disagree",1))))</f>
        <v>4</v>
      </c>
      <c r="CH131">
        <f>IF('[1]Data 3-31-23_Reviewed'!AY131="Strongly Agree",4,IF('[1]Data 3-31-23_Reviewed'!AY131="Somewhat Agree",3,IF('[1]Data 3-31-23_Reviewed'!AY131="Somewhat Disagree",2,IF('[1]Data 3-31-23_Reviewed'!AY131="Strongly Disagree",1))))</f>
        <v>4</v>
      </c>
      <c r="CI131">
        <f>IF('[1]Data 3-31-23_Reviewed'!AZ131="Strongly Agree",4,IF('[1]Data 3-31-23_Reviewed'!AZ131="Somewhat Agree",3,IF('[1]Data 3-31-23_Reviewed'!AZ131="Somewhat Disagree",2,IF('[1]Data 3-31-23_Reviewed'!AZ131="Strongly Disagree",1))))</f>
        <v>4</v>
      </c>
      <c r="CJ131">
        <f>IF('[1]Data 3-31-23_Reviewed'!BA131="Strongly Agree",4,IF('[1]Data 3-31-23_Reviewed'!BA131="Somewhat Agree",3,IF('[1]Data 3-31-23_Reviewed'!BA131="Somewhat Disagree",2,IF('[1]Data 3-31-23_Reviewed'!BA131="Strongly Disagree",1))))</f>
        <v>4</v>
      </c>
      <c r="CK131">
        <f t="shared" ref="CK131" si="70">SUM(CG131:CJ131)</f>
        <v>16</v>
      </c>
      <c r="CL131">
        <f t="shared" ref="CL131" si="71">AVERAGE(CK131/4)</f>
        <v>4</v>
      </c>
      <c r="CP131">
        <f>IF('[1]Data 3-31-23_Reviewed'!BB131="Private",1,IF('[1]Data 3-31-23_Reviewed'!BB131="Public",2))</f>
        <v>2</v>
      </c>
      <c r="CQ131">
        <f>IF('[1]Data 3-31-23_Reviewed'!BC131="1st year",1,IF('[1]Data 3-31-23_Reviewed'!BC131="2nd year",2,IF('[1]Data 3-31-23_Reviewed'!BC131="3rd year",3))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thodis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a Hall</dc:creator>
  <cp:lastModifiedBy>Stacia Hall Thompson</cp:lastModifiedBy>
  <dcterms:created xsi:type="dcterms:W3CDTF">2023-04-05T15:50:08Z</dcterms:created>
  <dcterms:modified xsi:type="dcterms:W3CDTF">2024-09-16T00:53:45Z</dcterms:modified>
</cp:coreProperties>
</file>